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/>
  <mc:AlternateContent xmlns:mc="http://schemas.openxmlformats.org/markup-compatibility/2006">
    <mc:Choice Requires="x15">
      <x15ac:absPath xmlns:x15ac="http://schemas.microsoft.com/office/spreadsheetml/2010/11/ac" url="/Users/eva/Desktop/研究方向/mirna末端Nm/预印本/"/>
    </mc:Choice>
  </mc:AlternateContent>
  <xr:revisionPtr revIDLastSave="0" documentId="8_{E77B3CD6-1546-9944-897D-0EFECB1391DE}" xr6:coauthVersionLast="47" xr6:coauthVersionMax="47" xr10:uidLastSave="{00000000-0000-0000-0000-000000000000}"/>
  <bookViews>
    <workbookView xWindow="0" yWindow="500" windowWidth="22120" windowHeight="12380" activeTab="1" xr2:uid="{00000000-000D-0000-FFFF-FFFF00000000}"/>
  </bookViews>
  <sheets>
    <sheet name="WT_piRNA" sheetId="2" r:id="rId1"/>
    <sheet name="KO_piRNA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19" i="1" l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5096" i="2"/>
  <c r="E5095" i="2"/>
  <c r="E5094" i="2"/>
  <c r="E5093" i="2"/>
  <c r="E5092" i="2"/>
  <c r="E5091" i="2"/>
  <c r="E5090" i="2"/>
  <c r="E5089" i="2"/>
  <c r="E5088" i="2"/>
  <c r="E5087" i="2"/>
  <c r="E5086" i="2"/>
  <c r="E5085" i="2"/>
  <c r="E5084" i="2"/>
  <c r="E5083" i="2"/>
  <c r="E5082" i="2"/>
  <c r="E5081" i="2"/>
  <c r="E5080" i="2"/>
  <c r="E5079" i="2"/>
  <c r="E5078" i="2"/>
  <c r="E5077" i="2"/>
  <c r="E5076" i="2"/>
  <c r="E5075" i="2"/>
  <c r="E5074" i="2"/>
  <c r="E5073" i="2"/>
  <c r="E5072" i="2"/>
  <c r="E5071" i="2"/>
  <c r="E5070" i="2"/>
  <c r="E5069" i="2"/>
  <c r="E5068" i="2"/>
  <c r="E5067" i="2"/>
  <c r="E5066" i="2"/>
  <c r="E5065" i="2"/>
  <c r="E5064" i="2"/>
  <c r="E5063" i="2"/>
  <c r="E5062" i="2"/>
  <c r="E5061" i="2"/>
  <c r="E5060" i="2"/>
  <c r="E5059" i="2"/>
  <c r="E5058" i="2"/>
  <c r="E5057" i="2"/>
  <c r="E5056" i="2"/>
  <c r="E5055" i="2"/>
  <c r="E5054" i="2"/>
  <c r="E5053" i="2"/>
  <c r="E5052" i="2"/>
  <c r="E5051" i="2"/>
  <c r="E5050" i="2"/>
  <c r="E5049" i="2"/>
  <c r="E5048" i="2"/>
  <c r="E5047" i="2"/>
  <c r="E5046" i="2"/>
  <c r="E5045" i="2"/>
  <c r="E5044" i="2"/>
  <c r="E5043" i="2"/>
  <c r="E5042" i="2"/>
  <c r="E5041" i="2"/>
  <c r="E5040" i="2"/>
  <c r="E5039" i="2"/>
  <c r="E5038" i="2"/>
  <c r="E5037" i="2"/>
  <c r="E5036" i="2"/>
  <c r="E5035" i="2"/>
  <c r="E5034" i="2"/>
  <c r="E5033" i="2"/>
  <c r="E5032" i="2"/>
  <c r="E5031" i="2"/>
  <c r="E5030" i="2"/>
  <c r="E5029" i="2"/>
  <c r="E5028" i="2"/>
  <c r="E5027" i="2"/>
  <c r="E5026" i="2"/>
  <c r="E5025" i="2"/>
  <c r="E5024" i="2"/>
  <c r="E5023" i="2"/>
  <c r="E5022" i="2"/>
  <c r="E5021" i="2"/>
  <c r="E5020" i="2"/>
  <c r="E5019" i="2"/>
  <c r="E5018" i="2"/>
  <c r="E5017" i="2"/>
  <c r="E5016" i="2"/>
  <c r="E5015" i="2"/>
  <c r="E5014" i="2"/>
  <c r="E5013" i="2"/>
  <c r="E5012" i="2"/>
  <c r="E5011" i="2"/>
  <c r="E5010" i="2"/>
  <c r="E5009" i="2"/>
  <c r="E5008" i="2"/>
  <c r="E5007" i="2"/>
  <c r="E5006" i="2"/>
  <c r="E5005" i="2"/>
  <c r="E5004" i="2"/>
  <c r="E5003" i="2"/>
  <c r="E5002" i="2"/>
  <c r="E5001" i="2"/>
  <c r="E5000" i="2"/>
  <c r="E4999" i="2"/>
  <c r="E4998" i="2"/>
  <c r="E4997" i="2"/>
  <c r="E4996" i="2"/>
  <c r="E4995" i="2"/>
  <c r="E4994" i="2"/>
  <c r="E4993" i="2"/>
  <c r="E4992" i="2"/>
  <c r="E4991" i="2"/>
  <c r="E4990" i="2"/>
  <c r="E4989" i="2"/>
  <c r="E4988" i="2"/>
  <c r="E4987" i="2"/>
  <c r="E4986" i="2"/>
  <c r="E4985" i="2"/>
  <c r="E4984" i="2"/>
  <c r="E4983" i="2"/>
  <c r="E4982" i="2"/>
  <c r="E4981" i="2"/>
  <c r="E4980" i="2"/>
  <c r="E4979" i="2"/>
  <c r="E4978" i="2"/>
  <c r="E4977" i="2"/>
  <c r="E4976" i="2"/>
  <c r="E4975" i="2"/>
  <c r="E4974" i="2"/>
  <c r="E4973" i="2"/>
  <c r="E4972" i="2"/>
  <c r="E4971" i="2"/>
  <c r="E4970" i="2"/>
  <c r="E4969" i="2"/>
  <c r="E4968" i="2"/>
  <c r="E4967" i="2"/>
  <c r="E4966" i="2"/>
  <c r="E4965" i="2"/>
  <c r="E4964" i="2"/>
  <c r="E4963" i="2"/>
  <c r="E4962" i="2"/>
  <c r="E4961" i="2"/>
  <c r="E4960" i="2"/>
  <c r="E4959" i="2"/>
  <c r="E4958" i="2"/>
  <c r="E4957" i="2"/>
  <c r="E4956" i="2"/>
  <c r="E4955" i="2"/>
  <c r="E4954" i="2"/>
  <c r="E4953" i="2"/>
  <c r="E4952" i="2"/>
  <c r="E4951" i="2"/>
  <c r="E4950" i="2"/>
  <c r="E4949" i="2"/>
  <c r="E4948" i="2"/>
  <c r="E4947" i="2"/>
  <c r="E4946" i="2"/>
  <c r="E4945" i="2"/>
  <c r="E4944" i="2"/>
  <c r="E4943" i="2"/>
  <c r="E4942" i="2"/>
  <c r="E4941" i="2"/>
  <c r="E4940" i="2"/>
  <c r="E4939" i="2"/>
  <c r="E4938" i="2"/>
  <c r="E4937" i="2"/>
  <c r="E4936" i="2"/>
  <c r="E4935" i="2"/>
  <c r="E4934" i="2"/>
  <c r="E4933" i="2"/>
  <c r="E4932" i="2"/>
  <c r="E4931" i="2"/>
  <c r="E4930" i="2"/>
  <c r="E4929" i="2"/>
  <c r="E4928" i="2"/>
  <c r="E4927" i="2"/>
  <c r="E4926" i="2"/>
  <c r="E4925" i="2"/>
  <c r="E4924" i="2"/>
  <c r="E4923" i="2"/>
  <c r="E4922" i="2"/>
  <c r="E4921" i="2"/>
  <c r="E4920" i="2"/>
  <c r="E4919" i="2"/>
  <c r="E4918" i="2"/>
  <c r="E4917" i="2"/>
  <c r="E4916" i="2"/>
  <c r="E4915" i="2"/>
  <c r="E4914" i="2"/>
  <c r="E4913" i="2"/>
  <c r="E4912" i="2"/>
  <c r="E4911" i="2"/>
  <c r="E4910" i="2"/>
  <c r="E4909" i="2"/>
  <c r="E4908" i="2"/>
  <c r="E4907" i="2"/>
  <c r="E4906" i="2"/>
  <c r="E4905" i="2"/>
  <c r="E4904" i="2"/>
  <c r="E4903" i="2"/>
  <c r="E4902" i="2"/>
  <c r="E4901" i="2"/>
  <c r="E4900" i="2"/>
  <c r="E4899" i="2"/>
  <c r="E4898" i="2"/>
  <c r="E4897" i="2"/>
  <c r="E4896" i="2"/>
  <c r="E4895" i="2"/>
  <c r="E4894" i="2"/>
  <c r="E4893" i="2"/>
  <c r="E4892" i="2"/>
  <c r="E4891" i="2"/>
  <c r="E4890" i="2"/>
  <c r="E4889" i="2"/>
  <c r="E4888" i="2"/>
  <c r="E4887" i="2"/>
  <c r="E4886" i="2"/>
  <c r="E4885" i="2"/>
  <c r="E4884" i="2"/>
  <c r="E4883" i="2"/>
  <c r="E4882" i="2"/>
  <c r="E4881" i="2"/>
  <c r="E4880" i="2"/>
  <c r="E4879" i="2"/>
  <c r="E4878" i="2"/>
  <c r="E4877" i="2"/>
  <c r="E4876" i="2"/>
  <c r="E4875" i="2"/>
  <c r="E4874" i="2"/>
  <c r="E4873" i="2"/>
  <c r="E4872" i="2"/>
  <c r="E4871" i="2"/>
  <c r="E4870" i="2"/>
  <c r="E4869" i="2"/>
  <c r="E4868" i="2"/>
  <c r="E4867" i="2"/>
  <c r="E4866" i="2"/>
  <c r="E4865" i="2"/>
  <c r="E4864" i="2"/>
  <c r="E4863" i="2"/>
  <c r="E4862" i="2"/>
  <c r="E4861" i="2"/>
  <c r="E4860" i="2"/>
  <c r="E4859" i="2"/>
  <c r="E4858" i="2"/>
  <c r="E4857" i="2"/>
  <c r="E4856" i="2"/>
  <c r="E4855" i="2"/>
  <c r="E4854" i="2"/>
  <c r="E4853" i="2"/>
  <c r="E4852" i="2"/>
  <c r="E4851" i="2"/>
  <c r="E4850" i="2"/>
  <c r="E4849" i="2"/>
  <c r="E4848" i="2"/>
  <c r="E4847" i="2"/>
  <c r="E4846" i="2"/>
  <c r="E4845" i="2"/>
  <c r="E4844" i="2"/>
  <c r="E4843" i="2"/>
  <c r="E4842" i="2"/>
  <c r="E4841" i="2"/>
  <c r="E4840" i="2"/>
  <c r="E4839" i="2"/>
  <c r="E4838" i="2"/>
  <c r="E4837" i="2"/>
  <c r="E4836" i="2"/>
  <c r="E4835" i="2"/>
  <c r="E4834" i="2"/>
  <c r="E4833" i="2"/>
  <c r="E4832" i="2"/>
  <c r="E4831" i="2"/>
  <c r="E4830" i="2"/>
  <c r="E4829" i="2"/>
  <c r="E4828" i="2"/>
  <c r="E4827" i="2"/>
  <c r="E4826" i="2"/>
  <c r="E4825" i="2"/>
  <c r="E4824" i="2"/>
  <c r="E4823" i="2"/>
  <c r="E4822" i="2"/>
  <c r="E4821" i="2"/>
  <c r="E4820" i="2"/>
  <c r="E4819" i="2"/>
  <c r="E4818" i="2"/>
  <c r="E4817" i="2"/>
  <c r="E4816" i="2"/>
  <c r="E4815" i="2"/>
  <c r="E4814" i="2"/>
  <c r="E4813" i="2"/>
  <c r="E4812" i="2"/>
  <c r="E4811" i="2"/>
  <c r="E4810" i="2"/>
  <c r="E4809" i="2"/>
  <c r="E4808" i="2"/>
  <c r="E4807" i="2"/>
  <c r="E4806" i="2"/>
  <c r="E4805" i="2"/>
  <c r="E4804" i="2"/>
  <c r="E4803" i="2"/>
  <c r="E4802" i="2"/>
  <c r="E4801" i="2"/>
  <c r="E4800" i="2"/>
  <c r="E4799" i="2"/>
  <c r="E4798" i="2"/>
  <c r="E4797" i="2"/>
  <c r="E4796" i="2"/>
  <c r="E4795" i="2"/>
  <c r="E4794" i="2"/>
  <c r="E4793" i="2"/>
  <c r="E4792" i="2"/>
  <c r="E4791" i="2"/>
  <c r="E4790" i="2"/>
  <c r="E4789" i="2"/>
  <c r="E4788" i="2"/>
  <c r="E4787" i="2"/>
  <c r="E4786" i="2"/>
  <c r="E4785" i="2"/>
  <c r="E4784" i="2"/>
  <c r="E4783" i="2"/>
  <c r="E4782" i="2"/>
  <c r="E4781" i="2"/>
  <c r="E4780" i="2"/>
  <c r="E4779" i="2"/>
  <c r="E4778" i="2"/>
  <c r="E4777" i="2"/>
  <c r="E4776" i="2"/>
  <c r="E4775" i="2"/>
  <c r="E4774" i="2"/>
  <c r="E4773" i="2"/>
  <c r="E4772" i="2"/>
  <c r="E4771" i="2"/>
  <c r="E4770" i="2"/>
  <c r="E4769" i="2"/>
  <c r="E4768" i="2"/>
  <c r="E4767" i="2"/>
  <c r="E4766" i="2"/>
  <c r="E4765" i="2"/>
  <c r="E4764" i="2"/>
  <c r="E4763" i="2"/>
  <c r="E4762" i="2"/>
  <c r="E4761" i="2"/>
  <c r="E4760" i="2"/>
  <c r="E4759" i="2"/>
  <c r="E4758" i="2"/>
  <c r="E4757" i="2"/>
  <c r="E4756" i="2"/>
  <c r="E4755" i="2"/>
  <c r="E4754" i="2"/>
  <c r="E4753" i="2"/>
  <c r="E4752" i="2"/>
  <c r="E4751" i="2"/>
  <c r="E4750" i="2"/>
  <c r="E4749" i="2"/>
  <c r="E4748" i="2"/>
  <c r="E4747" i="2"/>
  <c r="E4746" i="2"/>
  <c r="E4745" i="2"/>
  <c r="E4744" i="2"/>
  <c r="E4743" i="2"/>
  <c r="E4742" i="2"/>
  <c r="E4741" i="2"/>
  <c r="E4740" i="2"/>
  <c r="E4739" i="2"/>
  <c r="E4738" i="2"/>
  <c r="E4737" i="2"/>
  <c r="E4736" i="2"/>
  <c r="E4735" i="2"/>
  <c r="E4734" i="2"/>
  <c r="E4733" i="2"/>
  <c r="E4732" i="2"/>
  <c r="E4731" i="2"/>
  <c r="E4730" i="2"/>
  <c r="E4729" i="2"/>
  <c r="E4728" i="2"/>
  <c r="E4727" i="2"/>
  <c r="E4726" i="2"/>
  <c r="E4725" i="2"/>
  <c r="E4724" i="2"/>
  <c r="E4723" i="2"/>
  <c r="E4722" i="2"/>
  <c r="E4721" i="2"/>
  <c r="E4720" i="2"/>
  <c r="E4719" i="2"/>
  <c r="E4718" i="2"/>
  <c r="E4717" i="2"/>
  <c r="E4716" i="2"/>
  <c r="E4715" i="2"/>
  <c r="E4714" i="2"/>
  <c r="E4713" i="2"/>
  <c r="E4712" i="2"/>
  <c r="E4711" i="2"/>
  <c r="E4710" i="2"/>
  <c r="E4709" i="2"/>
  <c r="E4708" i="2"/>
  <c r="E4707" i="2"/>
  <c r="E4706" i="2"/>
  <c r="E4705" i="2"/>
  <c r="E4704" i="2"/>
  <c r="E4703" i="2"/>
  <c r="E4702" i="2"/>
  <c r="E4701" i="2"/>
  <c r="E4700" i="2"/>
  <c r="E4699" i="2"/>
  <c r="E4698" i="2"/>
  <c r="E4697" i="2"/>
  <c r="E4696" i="2"/>
  <c r="E4695" i="2"/>
  <c r="E4694" i="2"/>
  <c r="E4693" i="2"/>
  <c r="E4692" i="2"/>
  <c r="E4691" i="2"/>
  <c r="E4690" i="2"/>
  <c r="E4689" i="2"/>
  <c r="E4688" i="2"/>
  <c r="E4687" i="2"/>
  <c r="E4686" i="2"/>
  <c r="E4685" i="2"/>
  <c r="E4684" i="2"/>
  <c r="E4683" i="2"/>
  <c r="E4682" i="2"/>
  <c r="E4681" i="2"/>
  <c r="E4680" i="2"/>
  <c r="E4679" i="2"/>
  <c r="E4678" i="2"/>
  <c r="E4677" i="2"/>
  <c r="E4676" i="2"/>
  <c r="E4675" i="2"/>
  <c r="E4674" i="2"/>
  <c r="E4673" i="2"/>
  <c r="E4672" i="2"/>
  <c r="E4671" i="2"/>
  <c r="E4670" i="2"/>
  <c r="E4669" i="2"/>
  <c r="E4668" i="2"/>
  <c r="E4667" i="2"/>
  <c r="E4666" i="2"/>
  <c r="E4665" i="2"/>
  <c r="E4664" i="2"/>
  <c r="E4663" i="2"/>
  <c r="E4662" i="2"/>
  <c r="E4661" i="2"/>
  <c r="E4660" i="2"/>
  <c r="E4659" i="2"/>
  <c r="E4658" i="2"/>
  <c r="E4657" i="2"/>
  <c r="E4656" i="2"/>
  <c r="E4655" i="2"/>
  <c r="E4654" i="2"/>
  <c r="E4653" i="2"/>
  <c r="E4652" i="2"/>
  <c r="E4651" i="2"/>
  <c r="E4650" i="2"/>
  <c r="E4649" i="2"/>
  <c r="E4648" i="2"/>
  <c r="E4647" i="2"/>
  <c r="E4646" i="2"/>
  <c r="E4645" i="2"/>
  <c r="E4644" i="2"/>
  <c r="E4643" i="2"/>
  <c r="E4642" i="2"/>
  <c r="E4641" i="2"/>
  <c r="E4640" i="2"/>
  <c r="E4639" i="2"/>
  <c r="E4638" i="2"/>
  <c r="E4637" i="2"/>
  <c r="E4636" i="2"/>
  <c r="E4635" i="2"/>
  <c r="E4634" i="2"/>
  <c r="E4633" i="2"/>
  <c r="E4632" i="2"/>
  <c r="E4631" i="2"/>
  <c r="E4630" i="2"/>
  <c r="E4629" i="2"/>
  <c r="E4628" i="2"/>
  <c r="E4627" i="2"/>
  <c r="E4626" i="2"/>
  <c r="E4625" i="2"/>
  <c r="E4624" i="2"/>
  <c r="E4623" i="2"/>
  <c r="E4622" i="2"/>
  <c r="E4621" i="2"/>
  <c r="E4620" i="2"/>
  <c r="E4619" i="2"/>
  <c r="E4618" i="2"/>
  <c r="E4617" i="2"/>
  <c r="E4616" i="2"/>
  <c r="E4615" i="2"/>
  <c r="E4614" i="2"/>
  <c r="E4613" i="2"/>
  <c r="E4612" i="2"/>
  <c r="E4611" i="2"/>
  <c r="E4610" i="2"/>
  <c r="E4609" i="2"/>
  <c r="E4608" i="2"/>
  <c r="E4607" i="2"/>
  <c r="E4606" i="2"/>
  <c r="E4605" i="2"/>
  <c r="E4604" i="2"/>
  <c r="E4603" i="2"/>
  <c r="E4602" i="2"/>
  <c r="E4601" i="2"/>
  <c r="E4600" i="2"/>
  <c r="E4599" i="2"/>
  <c r="E4598" i="2"/>
  <c r="E4597" i="2"/>
  <c r="E4596" i="2"/>
  <c r="E4595" i="2"/>
  <c r="E4594" i="2"/>
  <c r="E4593" i="2"/>
  <c r="E4592" i="2"/>
  <c r="E4591" i="2"/>
  <c r="E4590" i="2"/>
  <c r="E4589" i="2"/>
  <c r="E4588" i="2"/>
  <c r="E4587" i="2"/>
  <c r="E4586" i="2"/>
  <c r="E4585" i="2"/>
  <c r="E4584" i="2"/>
  <c r="E4583" i="2"/>
  <c r="E4582" i="2"/>
  <c r="E4581" i="2"/>
  <c r="E4580" i="2"/>
  <c r="E4579" i="2"/>
  <c r="E4578" i="2"/>
  <c r="E4577" i="2"/>
  <c r="E4576" i="2"/>
  <c r="E4575" i="2"/>
  <c r="E4574" i="2"/>
  <c r="E4573" i="2"/>
  <c r="E4572" i="2"/>
  <c r="E4571" i="2"/>
  <c r="E4570" i="2"/>
  <c r="E4569" i="2"/>
  <c r="E4568" i="2"/>
  <c r="E4567" i="2"/>
  <c r="E4566" i="2"/>
  <c r="E4565" i="2"/>
  <c r="E4564" i="2"/>
  <c r="E4563" i="2"/>
  <c r="E4562" i="2"/>
  <c r="E4561" i="2"/>
  <c r="E4560" i="2"/>
  <c r="E4559" i="2"/>
  <c r="E4558" i="2"/>
  <c r="E4557" i="2"/>
  <c r="E4556" i="2"/>
  <c r="E4555" i="2"/>
  <c r="E4554" i="2"/>
  <c r="E4553" i="2"/>
  <c r="E4552" i="2"/>
  <c r="E4551" i="2"/>
  <c r="E4550" i="2"/>
  <c r="E4549" i="2"/>
  <c r="E4548" i="2"/>
  <c r="E4547" i="2"/>
  <c r="E4546" i="2"/>
  <c r="E4545" i="2"/>
  <c r="E4544" i="2"/>
  <c r="E4543" i="2"/>
  <c r="E4542" i="2"/>
  <c r="E4541" i="2"/>
  <c r="E4540" i="2"/>
  <c r="E4539" i="2"/>
  <c r="E4538" i="2"/>
  <c r="E4537" i="2"/>
  <c r="E4536" i="2"/>
  <c r="E4535" i="2"/>
  <c r="E4534" i="2"/>
  <c r="E4533" i="2"/>
  <c r="E4532" i="2"/>
  <c r="E4531" i="2"/>
  <c r="E4530" i="2"/>
  <c r="E4529" i="2"/>
  <c r="E4528" i="2"/>
  <c r="E4527" i="2"/>
  <c r="E4526" i="2"/>
  <c r="E4525" i="2"/>
  <c r="E4524" i="2"/>
  <c r="E4523" i="2"/>
  <c r="E4522" i="2"/>
  <c r="E4521" i="2"/>
  <c r="E4520" i="2"/>
  <c r="E4519" i="2"/>
  <c r="E4518" i="2"/>
  <c r="E4517" i="2"/>
  <c r="E4516" i="2"/>
  <c r="E4515" i="2"/>
  <c r="E4514" i="2"/>
  <c r="E4513" i="2"/>
  <c r="E4512" i="2"/>
  <c r="E4511" i="2"/>
  <c r="E4510" i="2"/>
  <c r="E4509" i="2"/>
  <c r="E4508" i="2"/>
  <c r="E4507" i="2"/>
  <c r="E4506" i="2"/>
  <c r="E4505" i="2"/>
  <c r="E4504" i="2"/>
  <c r="E4503" i="2"/>
  <c r="E4502" i="2"/>
  <c r="E4501" i="2"/>
  <c r="E4500" i="2"/>
  <c r="E4499" i="2"/>
  <c r="E4498" i="2"/>
  <c r="E4497" i="2"/>
  <c r="E4496" i="2"/>
  <c r="E4495" i="2"/>
  <c r="E4494" i="2"/>
  <c r="E4493" i="2"/>
  <c r="E4492" i="2"/>
  <c r="E4491" i="2"/>
  <c r="E4490" i="2"/>
  <c r="E4489" i="2"/>
  <c r="E4488" i="2"/>
  <c r="E4487" i="2"/>
  <c r="E4486" i="2"/>
  <c r="E4485" i="2"/>
  <c r="E4484" i="2"/>
  <c r="E4483" i="2"/>
  <c r="E4482" i="2"/>
  <c r="E4481" i="2"/>
  <c r="E4480" i="2"/>
  <c r="E4479" i="2"/>
  <c r="E4478" i="2"/>
  <c r="E4477" i="2"/>
  <c r="E4476" i="2"/>
  <c r="E4475" i="2"/>
  <c r="E4474" i="2"/>
  <c r="E4473" i="2"/>
  <c r="E4472" i="2"/>
  <c r="E4471" i="2"/>
  <c r="E4470" i="2"/>
  <c r="E4469" i="2"/>
  <c r="E4468" i="2"/>
  <c r="E4467" i="2"/>
  <c r="E4466" i="2"/>
  <c r="E4465" i="2"/>
  <c r="E4464" i="2"/>
  <c r="E4463" i="2"/>
  <c r="E4462" i="2"/>
  <c r="E4461" i="2"/>
  <c r="E4460" i="2"/>
  <c r="E4459" i="2"/>
  <c r="E4458" i="2"/>
  <c r="E4457" i="2"/>
  <c r="E4456" i="2"/>
  <c r="E4455" i="2"/>
  <c r="E4454" i="2"/>
  <c r="E4453" i="2"/>
  <c r="E4452" i="2"/>
  <c r="E4451" i="2"/>
  <c r="E4450" i="2"/>
  <c r="E4449" i="2"/>
  <c r="E4448" i="2"/>
  <c r="E4447" i="2"/>
  <c r="E4446" i="2"/>
  <c r="E4445" i="2"/>
  <c r="E4444" i="2"/>
  <c r="E4443" i="2"/>
  <c r="E4442" i="2"/>
  <c r="E4441" i="2"/>
  <c r="E4440" i="2"/>
  <c r="E4439" i="2"/>
  <c r="E4438" i="2"/>
  <c r="E4437" i="2"/>
  <c r="E4436" i="2"/>
  <c r="E4435" i="2"/>
  <c r="E4434" i="2"/>
  <c r="E4433" i="2"/>
  <c r="E4432" i="2"/>
  <c r="E4431" i="2"/>
  <c r="E4430" i="2"/>
  <c r="E4429" i="2"/>
  <c r="E4428" i="2"/>
  <c r="E4427" i="2"/>
  <c r="E4426" i="2"/>
  <c r="E4425" i="2"/>
  <c r="E4424" i="2"/>
  <c r="E4423" i="2"/>
  <c r="E4422" i="2"/>
  <c r="E4421" i="2"/>
  <c r="E4420" i="2"/>
  <c r="E4419" i="2"/>
  <c r="E4418" i="2"/>
  <c r="E4417" i="2"/>
  <c r="E4416" i="2"/>
  <c r="E4415" i="2"/>
  <c r="E4414" i="2"/>
  <c r="E4413" i="2"/>
  <c r="E4412" i="2"/>
  <c r="E4411" i="2"/>
  <c r="E4410" i="2"/>
  <c r="E4409" i="2"/>
  <c r="E4408" i="2"/>
  <c r="E4407" i="2"/>
  <c r="E4406" i="2"/>
  <c r="E4405" i="2"/>
  <c r="E4404" i="2"/>
  <c r="E4403" i="2"/>
  <c r="E4402" i="2"/>
  <c r="E4401" i="2"/>
  <c r="E4400" i="2"/>
  <c r="E4399" i="2"/>
  <c r="E4398" i="2"/>
  <c r="E4397" i="2"/>
  <c r="E4396" i="2"/>
  <c r="E4395" i="2"/>
  <c r="E4394" i="2"/>
  <c r="E4393" i="2"/>
  <c r="E4392" i="2"/>
  <c r="E4391" i="2"/>
  <c r="E4390" i="2"/>
  <c r="E4389" i="2"/>
  <c r="E4388" i="2"/>
  <c r="E4387" i="2"/>
  <c r="E4386" i="2"/>
  <c r="E4385" i="2"/>
  <c r="E4384" i="2"/>
  <c r="E4383" i="2"/>
  <c r="E4382" i="2"/>
  <c r="E4381" i="2"/>
  <c r="E4380" i="2"/>
  <c r="E4379" i="2"/>
  <c r="E4378" i="2"/>
  <c r="E4377" i="2"/>
  <c r="E4376" i="2"/>
  <c r="E4375" i="2"/>
  <c r="E4374" i="2"/>
  <c r="E4373" i="2"/>
  <c r="E4372" i="2"/>
  <c r="E4371" i="2"/>
  <c r="E4370" i="2"/>
  <c r="E4369" i="2"/>
  <c r="E4368" i="2"/>
  <c r="E4367" i="2"/>
  <c r="E4366" i="2"/>
  <c r="E4365" i="2"/>
  <c r="E4364" i="2"/>
  <c r="E4363" i="2"/>
  <c r="E4362" i="2"/>
  <c r="E4361" i="2"/>
  <c r="E4360" i="2"/>
  <c r="E4359" i="2"/>
  <c r="E4358" i="2"/>
  <c r="E4357" i="2"/>
  <c r="E4356" i="2"/>
  <c r="E4355" i="2"/>
  <c r="E4354" i="2"/>
  <c r="E4353" i="2"/>
  <c r="E4352" i="2"/>
  <c r="E4351" i="2"/>
  <c r="E4350" i="2"/>
  <c r="E4349" i="2"/>
  <c r="E4348" i="2"/>
  <c r="E4347" i="2"/>
  <c r="E4346" i="2"/>
  <c r="E4345" i="2"/>
  <c r="E4344" i="2"/>
  <c r="E4343" i="2"/>
  <c r="E4342" i="2"/>
  <c r="E4341" i="2"/>
  <c r="E4340" i="2"/>
  <c r="E4339" i="2"/>
  <c r="E4338" i="2"/>
  <c r="E4337" i="2"/>
  <c r="E4336" i="2"/>
  <c r="E4335" i="2"/>
  <c r="E4334" i="2"/>
  <c r="E4333" i="2"/>
  <c r="E4332" i="2"/>
  <c r="E4331" i="2"/>
  <c r="E4330" i="2"/>
  <c r="E4329" i="2"/>
  <c r="E4328" i="2"/>
  <c r="E4327" i="2"/>
  <c r="E4326" i="2"/>
  <c r="E4325" i="2"/>
  <c r="E4324" i="2"/>
  <c r="E4323" i="2"/>
  <c r="E4322" i="2"/>
  <c r="E4321" i="2"/>
  <c r="E4320" i="2"/>
  <c r="E4319" i="2"/>
  <c r="E4318" i="2"/>
  <c r="E4317" i="2"/>
  <c r="E4316" i="2"/>
  <c r="E4315" i="2"/>
  <c r="E4314" i="2"/>
  <c r="E4313" i="2"/>
  <c r="E4312" i="2"/>
  <c r="E4311" i="2"/>
  <c r="E4310" i="2"/>
  <c r="E4309" i="2"/>
  <c r="E4308" i="2"/>
  <c r="E4307" i="2"/>
  <c r="E4306" i="2"/>
  <c r="E4305" i="2"/>
  <c r="E4304" i="2"/>
  <c r="E4303" i="2"/>
  <c r="E4302" i="2"/>
  <c r="E4301" i="2"/>
  <c r="E4300" i="2"/>
  <c r="E4299" i="2"/>
  <c r="E4298" i="2"/>
  <c r="E4297" i="2"/>
  <c r="E4296" i="2"/>
  <c r="E4295" i="2"/>
  <c r="E4294" i="2"/>
  <c r="E4293" i="2"/>
  <c r="E4292" i="2"/>
  <c r="E4291" i="2"/>
  <c r="E4290" i="2"/>
  <c r="E4289" i="2"/>
  <c r="E4288" i="2"/>
  <c r="E4287" i="2"/>
  <c r="E4286" i="2"/>
  <c r="E4285" i="2"/>
  <c r="E4284" i="2"/>
  <c r="E4283" i="2"/>
  <c r="E4282" i="2"/>
  <c r="E4281" i="2"/>
  <c r="E4280" i="2"/>
  <c r="E4279" i="2"/>
  <c r="E4278" i="2"/>
  <c r="E4277" i="2"/>
  <c r="E4276" i="2"/>
  <c r="E4275" i="2"/>
  <c r="E4274" i="2"/>
  <c r="E4273" i="2"/>
  <c r="E4272" i="2"/>
  <c r="E4271" i="2"/>
  <c r="E4270" i="2"/>
  <c r="E4269" i="2"/>
  <c r="E4268" i="2"/>
  <c r="E4267" i="2"/>
  <c r="E4266" i="2"/>
  <c r="E4265" i="2"/>
  <c r="E4264" i="2"/>
  <c r="E4263" i="2"/>
  <c r="E4262" i="2"/>
  <c r="E4261" i="2"/>
  <c r="E4260" i="2"/>
  <c r="E4259" i="2"/>
  <c r="E4258" i="2"/>
  <c r="E4257" i="2"/>
  <c r="E4256" i="2"/>
  <c r="E4255" i="2"/>
  <c r="E4254" i="2"/>
  <c r="E4253" i="2"/>
  <c r="E4252" i="2"/>
  <c r="E4251" i="2"/>
  <c r="E4250" i="2"/>
  <c r="E4249" i="2"/>
  <c r="E4248" i="2"/>
  <c r="E4247" i="2"/>
  <c r="E4246" i="2"/>
  <c r="E4245" i="2"/>
  <c r="E4244" i="2"/>
  <c r="E4243" i="2"/>
  <c r="E4242" i="2"/>
  <c r="E4241" i="2"/>
  <c r="E4240" i="2"/>
  <c r="E4239" i="2"/>
  <c r="E4238" i="2"/>
  <c r="E4237" i="2"/>
  <c r="E4236" i="2"/>
  <c r="E4235" i="2"/>
  <c r="E4234" i="2"/>
  <c r="E4233" i="2"/>
  <c r="E4232" i="2"/>
  <c r="E4231" i="2"/>
  <c r="E4230" i="2"/>
  <c r="E4229" i="2"/>
  <c r="E4228" i="2"/>
  <c r="E4227" i="2"/>
  <c r="E4226" i="2"/>
  <c r="E4225" i="2"/>
  <c r="E4224" i="2"/>
  <c r="E4223" i="2"/>
  <c r="E4222" i="2"/>
  <c r="E4221" i="2"/>
  <c r="E4220" i="2"/>
  <c r="E4219" i="2"/>
  <c r="E4218" i="2"/>
  <c r="E4217" i="2"/>
  <c r="E4216" i="2"/>
  <c r="E4215" i="2"/>
  <c r="E4214" i="2"/>
  <c r="E4213" i="2"/>
  <c r="E4212" i="2"/>
  <c r="E4211" i="2"/>
  <c r="E4210" i="2"/>
  <c r="E4209" i="2"/>
  <c r="E4208" i="2"/>
  <c r="E4207" i="2"/>
  <c r="E4206" i="2"/>
  <c r="E4205" i="2"/>
  <c r="E4204" i="2"/>
  <c r="E4203" i="2"/>
  <c r="E4202" i="2"/>
  <c r="E4201" i="2"/>
  <c r="E4200" i="2"/>
  <c r="E4199" i="2"/>
  <c r="E4198" i="2"/>
  <c r="E4197" i="2"/>
  <c r="E4196" i="2"/>
  <c r="E4195" i="2"/>
  <c r="E4194" i="2"/>
  <c r="E4193" i="2"/>
  <c r="E4192" i="2"/>
  <c r="E4191" i="2"/>
  <c r="E4190" i="2"/>
  <c r="E4189" i="2"/>
  <c r="E4188" i="2"/>
  <c r="E4187" i="2"/>
  <c r="E4186" i="2"/>
  <c r="E4185" i="2"/>
  <c r="E4184" i="2"/>
  <c r="E4183" i="2"/>
  <c r="E4182" i="2"/>
  <c r="E4181" i="2"/>
  <c r="E4180" i="2"/>
  <c r="E4179" i="2"/>
  <c r="E4178" i="2"/>
  <c r="E4177" i="2"/>
  <c r="E4176" i="2"/>
  <c r="E4175" i="2"/>
  <c r="E4174" i="2"/>
  <c r="E4173" i="2"/>
  <c r="E4172" i="2"/>
  <c r="E4171" i="2"/>
  <c r="E4170" i="2"/>
  <c r="E4169" i="2"/>
  <c r="E4168" i="2"/>
  <c r="E4167" i="2"/>
  <c r="E4166" i="2"/>
  <c r="E4165" i="2"/>
  <c r="E4164" i="2"/>
  <c r="E4163" i="2"/>
  <c r="E4162" i="2"/>
  <c r="E4161" i="2"/>
  <c r="E4160" i="2"/>
  <c r="E4159" i="2"/>
  <c r="E4158" i="2"/>
  <c r="E4157" i="2"/>
  <c r="E4156" i="2"/>
  <c r="E4155" i="2"/>
  <c r="E4154" i="2"/>
  <c r="E4153" i="2"/>
  <c r="E4152" i="2"/>
  <c r="E4151" i="2"/>
  <c r="E4150" i="2"/>
  <c r="E4149" i="2"/>
  <c r="E4148" i="2"/>
  <c r="E4147" i="2"/>
  <c r="E4146" i="2"/>
  <c r="E4145" i="2"/>
  <c r="E4144" i="2"/>
  <c r="E4143" i="2"/>
  <c r="E4142" i="2"/>
  <c r="E4141" i="2"/>
  <c r="E4140" i="2"/>
  <c r="E4139" i="2"/>
  <c r="E4138" i="2"/>
  <c r="E4137" i="2"/>
  <c r="E4136" i="2"/>
  <c r="E4135" i="2"/>
  <c r="E4134" i="2"/>
  <c r="E4133" i="2"/>
  <c r="E4132" i="2"/>
  <c r="E4131" i="2"/>
  <c r="E4130" i="2"/>
  <c r="E4129" i="2"/>
  <c r="E4128" i="2"/>
  <c r="E4127" i="2"/>
  <c r="E4126" i="2"/>
  <c r="E4125" i="2"/>
  <c r="E4124" i="2"/>
  <c r="E4123" i="2"/>
  <c r="E4122" i="2"/>
  <c r="E4121" i="2"/>
  <c r="E4120" i="2"/>
  <c r="E4119" i="2"/>
  <c r="E4118" i="2"/>
  <c r="E4117" i="2"/>
  <c r="E4116" i="2"/>
  <c r="E4115" i="2"/>
  <c r="E4114" i="2"/>
  <c r="E4113" i="2"/>
  <c r="E4112" i="2"/>
  <c r="E4111" i="2"/>
  <c r="E4110" i="2"/>
  <c r="E4109" i="2"/>
  <c r="E4108" i="2"/>
  <c r="E4107" i="2"/>
  <c r="E4106" i="2"/>
  <c r="E4105" i="2"/>
  <c r="E4104" i="2"/>
  <c r="E4103" i="2"/>
  <c r="E4102" i="2"/>
  <c r="E4101" i="2"/>
  <c r="E4100" i="2"/>
  <c r="E4099" i="2"/>
  <c r="E4098" i="2"/>
  <c r="E4097" i="2"/>
  <c r="E4096" i="2"/>
  <c r="E4095" i="2"/>
  <c r="E4094" i="2"/>
  <c r="E4093" i="2"/>
  <c r="E4092" i="2"/>
  <c r="E4091" i="2"/>
  <c r="E4090" i="2"/>
  <c r="E4089" i="2"/>
  <c r="E4088" i="2"/>
  <c r="E4087" i="2"/>
  <c r="E4086" i="2"/>
  <c r="E4085" i="2"/>
  <c r="E4084" i="2"/>
  <c r="E4083" i="2"/>
  <c r="E4082" i="2"/>
  <c r="E4081" i="2"/>
  <c r="E4080" i="2"/>
  <c r="E4079" i="2"/>
  <c r="E4078" i="2"/>
  <c r="E4077" i="2"/>
  <c r="E4076" i="2"/>
  <c r="E4075" i="2"/>
  <c r="E4074" i="2"/>
  <c r="E4073" i="2"/>
  <c r="E4072" i="2"/>
  <c r="E4071" i="2"/>
  <c r="E4070" i="2"/>
  <c r="E4069" i="2"/>
  <c r="E4068" i="2"/>
  <c r="E4067" i="2"/>
  <c r="E4066" i="2"/>
  <c r="E4065" i="2"/>
  <c r="E4064" i="2"/>
  <c r="E4063" i="2"/>
  <c r="E4062" i="2"/>
  <c r="E4061" i="2"/>
  <c r="E4060" i="2"/>
  <c r="E4059" i="2"/>
  <c r="E4058" i="2"/>
  <c r="E4057" i="2"/>
  <c r="E4056" i="2"/>
  <c r="E4055" i="2"/>
  <c r="E4054" i="2"/>
  <c r="E4053" i="2"/>
  <c r="E4052" i="2"/>
  <c r="E4051" i="2"/>
  <c r="E4050" i="2"/>
  <c r="E4049" i="2"/>
  <c r="E4048" i="2"/>
  <c r="E4047" i="2"/>
  <c r="E4046" i="2"/>
  <c r="E4045" i="2"/>
  <c r="E4044" i="2"/>
  <c r="E4043" i="2"/>
  <c r="E4042" i="2"/>
  <c r="E4041" i="2"/>
  <c r="E4040" i="2"/>
  <c r="E4039" i="2"/>
  <c r="E4038" i="2"/>
  <c r="E4037" i="2"/>
  <c r="E4036" i="2"/>
  <c r="E4035" i="2"/>
  <c r="E4034" i="2"/>
  <c r="E4033" i="2"/>
  <c r="E4032" i="2"/>
  <c r="E4031" i="2"/>
  <c r="E4030" i="2"/>
  <c r="E4029" i="2"/>
  <c r="E4028" i="2"/>
  <c r="E4027" i="2"/>
  <c r="E4026" i="2"/>
  <c r="E4025" i="2"/>
  <c r="E4024" i="2"/>
  <c r="E4023" i="2"/>
  <c r="E4022" i="2"/>
  <c r="E4021" i="2"/>
  <c r="E4020" i="2"/>
  <c r="E4019" i="2"/>
  <c r="E4018" i="2"/>
  <c r="E4017" i="2"/>
  <c r="E4016" i="2"/>
  <c r="E4015" i="2"/>
  <c r="E4014" i="2"/>
  <c r="E4013" i="2"/>
  <c r="E4012" i="2"/>
  <c r="E4011" i="2"/>
  <c r="E4010" i="2"/>
  <c r="E4009" i="2"/>
  <c r="E4008" i="2"/>
  <c r="E4007" i="2"/>
  <c r="E4006" i="2"/>
  <c r="E4005" i="2"/>
  <c r="E4004" i="2"/>
  <c r="E4003" i="2"/>
  <c r="E4002" i="2"/>
  <c r="E4001" i="2"/>
  <c r="E4000" i="2"/>
  <c r="E3999" i="2"/>
  <c r="E3998" i="2"/>
  <c r="E3997" i="2"/>
  <c r="E3996" i="2"/>
  <c r="E3995" i="2"/>
  <c r="E3994" i="2"/>
  <c r="E3993" i="2"/>
  <c r="E3992" i="2"/>
  <c r="E3991" i="2"/>
  <c r="E3990" i="2"/>
  <c r="E3989" i="2"/>
  <c r="E3988" i="2"/>
  <c r="E3987" i="2"/>
  <c r="E3986" i="2"/>
  <c r="E3985" i="2"/>
  <c r="E3984" i="2"/>
  <c r="E3983" i="2"/>
  <c r="E3982" i="2"/>
  <c r="E3981" i="2"/>
  <c r="E3980" i="2"/>
  <c r="E3979" i="2"/>
  <c r="E3978" i="2"/>
  <c r="E3977" i="2"/>
  <c r="E3976" i="2"/>
  <c r="E3975" i="2"/>
  <c r="E3974" i="2"/>
  <c r="E3973" i="2"/>
  <c r="E3972" i="2"/>
  <c r="E3971" i="2"/>
  <c r="E3970" i="2"/>
  <c r="E3969" i="2"/>
  <c r="E3968" i="2"/>
  <c r="E3967" i="2"/>
  <c r="E3966" i="2"/>
  <c r="E3965" i="2"/>
  <c r="E3964" i="2"/>
  <c r="E3963" i="2"/>
  <c r="E3962" i="2"/>
  <c r="E3961" i="2"/>
  <c r="E3960" i="2"/>
  <c r="E3959" i="2"/>
  <c r="E3958" i="2"/>
  <c r="E3957" i="2"/>
  <c r="E3956" i="2"/>
  <c r="E3955" i="2"/>
  <c r="E3954" i="2"/>
  <c r="E3953" i="2"/>
  <c r="E3952" i="2"/>
  <c r="E3951" i="2"/>
  <c r="E3950" i="2"/>
  <c r="E3949" i="2"/>
  <c r="E3948" i="2"/>
  <c r="E3947" i="2"/>
  <c r="E3946" i="2"/>
  <c r="E3945" i="2"/>
  <c r="E3944" i="2"/>
  <c r="E3943" i="2"/>
  <c r="E3942" i="2"/>
  <c r="E3941" i="2"/>
  <c r="E3940" i="2"/>
  <c r="E3939" i="2"/>
  <c r="E3938" i="2"/>
  <c r="E3937" i="2"/>
  <c r="E3936" i="2"/>
  <c r="E3935" i="2"/>
  <c r="E3934" i="2"/>
  <c r="E3933" i="2"/>
  <c r="E3932" i="2"/>
  <c r="E3931" i="2"/>
  <c r="E3930" i="2"/>
  <c r="E3929" i="2"/>
  <c r="E3928" i="2"/>
  <c r="E3927" i="2"/>
  <c r="E3926" i="2"/>
  <c r="E3925" i="2"/>
  <c r="E3924" i="2"/>
  <c r="E3923" i="2"/>
  <c r="E3922" i="2"/>
  <c r="E3921" i="2"/>
  <c r="E3920" i="2"/>
  <c r="E3919" i="2"/>
  <c r="E3918" i="2"/>
  <c r="E3917" i="2"/>
  <c r="E3916" i="2"/>
  <c r="E3915" i="2"/>
  <c r="E3914" i="2"/>
  <c r="E3913" i="2"/>
  <c r="E3912" i="2"/>
  <c r="E3911" i="2"/>
  <c r="E3910" i="2"/>
  <c r="E3909" i="2"/>
  <c r="E3908" i="2"/>
  <c r="E3907" i="2"/>
  <c r="E3906" i="2"/>
  <c r="E3905" i="2"/>
  <c r="E3904" i="2"/>
  <c r="E3903" i="2"/>
  <c r="E3902" i="2"/>
  <c r="E3901" i="2"/>
  <c r="E3900" i="2"/>
  <c r="E3899" i="2"/>
  <c r="E3898" i="2"/>
  <c r="E3897" i="2"/>
  <c r="E3896" i="2"/>
  <c r="E3895" i="2"/>
  <c r="E3894" i="2"/>
  <c r="E3893" i="2"/>
  <c r="E3892" i="2"/>
  <c r="E3891" i="2"/>
  <c r="E3890" i="2"/>
  <c r="E3889" i="2"/>
  <c r="E3888" i="2"/>
  <c r="E3887" i="2"/>
  <c r="E3886" i="2"/>
  <c r="E3885" i="2"/>
  <c r="E3884" i="2"/>
  <c r="E3883" i="2"/>
  <c r="E3882" i="2"/>
  <c r="E3881" i="2"/>
  <c r="E3880" i="2"/>
  <c r="E3879" i="2"/>
  <c r="E3878" i="2"/>
  <c r="E3877" i="2"/>
  <c r="E3876" i="2"/>
  <c r="E3875" i="2"/>
  <c r="E3874" i="2"/>
  <c r="E3873" i="2"/>
  <c r="E3872" i="2"/>
  <c r="E3871" i="2"/>
  <c r="E3870" i="2"/>
  <c r="E3869" i="2"/>
  <c r="E3868" i="2"/>
  <c r="E3867" i="2"/>
  <c r="E3866" i="2"/>
  <c r="E3865" i="2"/>
  <c r="E3864" i="2"/>
  <c r="E3863" i="2"/>
  <c r="E3862" i="2"/>
  <c r="E3861" i="2"/>
  <c r="E3860" i="2"/>
  <c r="E3859" i="2"/>
  <c r="E3858" i="2"/>
  <c r="E3857" i="2"/>
  <c r="E3856" i="2"/>
  <c r="E3855" i="2"/>
  <c r="E3854" i="2"/>
  <c r="E3853" i="2"/>
  <c r="E3852" i="2"/>
  <c r="E3851" i="2"/>
  <c r="E3850" i="2"/>
  <c r="E3849" i="2"/>
  <c r="E3848" i="2"/>
  <c r="E3847" i="2"/>
  <c r="E3846" i="2"/>
  <c r="E3845" i="2"/>
  <c r="E3844" i="2"/>
  <c r="E3843" i="2"/>
  <c r="E3842" i="2"/>
  <c r="E3841" i="2"/>
  <c r="E3840" i="2"/>
  <c r="E3839" i="2"/>
  <c r="E3838" i="2"/>
  <c r="E3837" i="2"/>
  <c r="E3836" i="2"/>
  <c r="E3835" i="2"/>
  <c r="E3834" i="2"/>
  <c r="E3833" i="2"/>
  <c r="E3832" i="2"/>
  <c r="E3831" i="2"/>
  <c r="E3830" i="2"/>
  <c r="E3829" i="2"/>
  <c r="E3828" i="2"/>
  <c r="E3827" i="2"/>
  <c r="E3826" i="2"/>
  <c r="E3825" i="2"/>
  <c r="E3824" i="2"/>
  <c r="E3823" i="2"/>
  <c r="E3822" i="2"/>
  <c r="E3821" i="2"/>
  <c r="E3820" i="2"/>
  <c r="E3819" i="2"/>
  <c r="E3818" i="2"/>
  <c r="E3817" i="2"/>
  <c r="E3816" i="2"/>
  <c r="E3815" i="2"/>
  <c r="E3814" i="2"/>
  <c r="E3813" i="2"/>
  <c r="E3812" i="2"/>
  <c r="E3811" i="2"/>
  <c r="E3810" i="2"/>
  <c r="E3809" i="2"/>
  <c r="E3808" i="2"/>
  <c r="E3807" i="2"/>
  <c r="E3806" i="2"/>
  <c r="E3805" i="2"/>
  <c r="E3804" i="2"/>
  <c r="E3803" i="2"/>
  <c r="E3802" i="2"/>
  <c r="E3801" i="2"/>
  <c r="E3800" i="2"/>
  <c r="E3799" i="2"/>
  <c r="E3798" i="2"/>
  <c r="E3797" i="2"/>
  <c r="E3796" i="2"/>
  <c r="E3795" i="2"/>
  <c r="E3794" i="2"/>
  <c r="E3793" i="2"/>
  <c r="E3792" i="2"/>
  <c r="E3791" i="2"/>
  <c r="E3790" i="2"/>
  <c r="E3789" i="2"/>
  <c r="E3788" i="2"/>
  <c r="E3787" i="2"/>
  <c r="E3786" i="2"/>
  <c r="E3785" i="2"/>
  <c r="E3784" i="2"/>
  <c r="E3783" i="2"/>
  <c r="E3782" i="2"/>
  <c r="E3781" i="2"/>
  <c r="E3780" i="2"/>
  <c r="E3779" i="2"/>
  <c r="E3778" i="2"/>
  <c r="E3777" i="2"/>
  <c r="E3776" i="2"/>
  <c r="E3775" i="2"/>
  <c r="E3774" i="2"/>
  <c r="E3773" i="2"/>
  <c r="E3772" i="2"/>
  <c r="E3771" i="2"/>
  <c r="E3770" i="2"/>
  <c r="E3769" i="2"/>
  <c r="E3768" i="2"/>
  <c r="E3767" i="2"/>
  <c r="E3766" i="2"/>
  <c r="E3765" i="2"/>
  <c r="E3764" i="2"/>
  <c r="E3763" i="2"/>
  <c r="E3762" i="2"/>
  <c r="E3761" i="2"/>
  <c r="E3760" i="2"/>
  <c r="E3759" i="2"/>
  <c r="E3758" i="2"/>
  <c r="E3757" i="2"/>
  <c r="E3756" i="2"/>
  <c r="E3755" i="2"/>
  <c r="E3754" i="2"/>
  <c r="E3753" i="2"/>
  <c r="E3752" i="2"/>
  <c r="E3751" i="2"/>
  <c r="E3750" i="2"/>
  <c r="E3749" i="2"/>
  <c r="E3748" i="2"/>
  <c r="E3747" i="2"/>
  <c r="E3746" i="2"/>
  <c r="E3745" i="2"/>
  <c r="E3744" i="2"/>
  <c r="E3743" i="2"/>
  <c r="E3742" i="2"/>
  <c r="E3741" i="2"/>
  <c r="E3740" i="2"/>
  <c r="E3739" i="2"/>
  <c r="E3738" i="2"/>
  <c r="E3737" i="2"/>
  <c r="E3736" i="2"/>
  <c r="E3735" i="2"/>
  <c r="E3734" i="2"/>
  <c r="E3733" i="2"/>
  <c r="E3732" i="2"/>
  <c r="E3731" i="2"/>
  <c r="E3730" i="2"/>
  <c r="E3729" i="2"/>
  <c r="E3728" i="2"/>
  <c r="E3727" i="2"/>
  <c r="E3726" i="2"/>
  <c r="E3725" i="2"/>
  <c r="E3724" i="2"/>
  <c r="E3723" i="2"/>
  <c r="E3722" i="2"/>
  <c r="E3721" i="2"/>
  <c r="E3720" i="2"/>
  <c r="E3719" i="2"/>
  <c r="E3718" i="2"/>
  <c r="E3717" i="2"/>
  <c r="E3716" i="2"/>
  <c r="E3715" i="2"/>
  <c r="E3714" i="2"/>
  <c r="E3713" i="2"/>
  <c r="E3712" i="2"/>
  <c r="E3711" i="2"/>
  <c r="E3710" i="2"/>
  <c r="E3709" i="2"/>
  <c r="E3708" i="2"/>
  <c r="E3707" i="2"/>
  <c r="E3706" i="2"/>
  <c r="E3705" i="2"/>
  <c r="E3704" i="2"/>
  <c r="E3703" i="2"/>
  <c r="E3702" i="2"/>
  <c r="E3701" i="2"/>
  <c r="E3700" i="2"/>
  <c r="E3699" i="2"/>
  <c r="E3698" i="2"/>
  <c r="E3697" i="2"/>
  <c r="E3696" i="2"/>
  <c r="E3695" i="2"/>
  <c r="E3694" i="2"/>
  <c r="E3693" i="2"/>
  <c r="E3692" i="2"/>
  <c r="E3691" i="2"/>
  <c r="E3690" i="2"/>
  <c r="E3689" i="2"/>
  <c r="E3688" i="2"/>
  <c r="E3687" i="2"/>
  <c r="E3686" i="2"/>
  <c r="E3685" i="2"/>
  <c r="E3684" i="2"/>
  <c r="E3683" i="2"/>
  <c r="E3682" i="2"/>
  <c r="E3681" i="2"/>
  <c r="E3680" i="2"/>
  <c r="E3679" i="2"/>
  <c r="E3678" i="2"/>
  <c r="E3677" i="2"/>
  <c r="E3676" i="2"/>
  <c r="E3675" i="2"/>
  <c r="E3674" i="2"/>
  <c r="E3673" i="2"/>
  <c r="E3672" i="2"/>
  <c r="E3671" i="2"/>
  <c r="E3670" i="2"/>
  <c r="E3669" i="2"/>
  <c r="E3668" i="2"/>
  <c r="E3667" i="2"/>
  <c r="E3666" i="2"/>
  <c r="E3665" i="2"/>
  <c r="E3664" i="2"/>
  <c r="E3663" i="2"/>
  <c r="E3662" i="2"/>
  <c r="E3661" i="2"/>
  <c r="E3660" i="2"/>
  <c r="E3659" i="2"/>
  <c r="E3658" i="2"/>
  <c r="E3657" i="2"/>
  <c r="E3656" i="2"/>
  <c r="E3655" i="2"/>
  <c r="E3654" i="2"/>
  <c r="E3653" i="2"/>
  <c r="E3652" i="2"/>
  <c r="E3651" i="2"/>
  <c r="E3650" i="2"/>
  <c r="E3649" i="2"/>
  <c r="E3648" i="2"/>
  <c r="E3647" i="2"/>
  <c r="E3646" i="2"/>
  <c r="E3645" i="2"/>
  <c r="E3644" i="2"/>
  <c r="E3643" i="2"/>
  <c r="E3642" i="2"/>
  <c r="E3641" i="2"/>
  <c r="E3640" i="2"/>
  <c r="E3639" i="2"/>
  <c r="E3638" i="2"/>
  <c r="E3637" i="2"/>
  <c r="E3636" i="2"/>
  <c r="E3635" i="2"/>
  <c r="E3634" i="2"/>
  <c r="E3633" i="2"/>
  <c r="E3632" i="2"/>
  <c r="E3631" i="2"/>
  <c r="E3630" i="2"/>
  <c r="E3629" i="2"/>
  <c r="E3628" i="2"/>
  <c r="E3627" i="2"/>
  <c r="E3626" i="2"/>
  <c r="E3625" i="2"/>
  <c r="E3624" i="2"/>
  <c r="E3623" i="2"/>
  <c r="E3622" i="2"/>
  <c r="E3621" i="2"/>
  <c r="E3620" i="2"/>
  <c r="E3619" i="2"/>
  <c r="E3618" i="2"/>
  <c r="E3617" i="2"/>
  <c r="E3616" i="2"/>
  <c r="E3615" i="2"/>
  <c r="E3614" i="2"/>
  <c r="E3613" i="2"/>
  <c r="E3612" i="2"/>
  <c r="E3611" i="2"/>
  <c r="E3610" i="2"/>
  <c r="E3609" i="2"/>
  <c r="E3608" i="2"/>
  <c r="E3607" i="2"/>
  <c r="E3606" i="2"/>
  <c r="E3605" i="2"/>
  <c r="E3604" i="2"/>
  <c r="E3603" i="2"/>
  <c r="E3602" i="2"/>
  <c r="E3601" i="2"/>
  <c r="E3600" i="2"/>
  <c r="E3599" i="2"/>
  <c r="E3598" i="2"/>
  <c r="E3597" i="2"/>
  <c r="E3596" i="2"/>
  <c r="E3595" i="2"/>
  <c r="E3594" i="2"/>
  <c r="E3593" i="2"/>
  <c r="E3592" i="2"/>
  <c r="E3591" i="2"/>
  <c r="E3590" i="2"/>
  <c r="E3589" i="2"/>
  <c r="E3588" i="2"/>
  <c r="E3587" i="2"/>
  <c r="E3586" i="2"/>
  <c r="E3585" i="2"/>
  <c r="E3584" i="2"/>
  <c r="E3583" i="2"/>
  <c r="E3582" i="2"/>
  <c r="E3581" i="2"/>
  <c r="E3580" i="2"/>
  <c r="E3579" i="2"/>
  <c r="E3578" i="2"/>
  <c r="E3577" i="2"/>
  <c r="E3576" i="2"/>
  <c r="E3575" i="2"/>
  <c r="E3574" i="2"/>
  <c r="E3573" i="2"/>
  <c r="E3572" i="2"/>
  <c r="E3571" i="2"/>
  <c r="E3570" i="2"/>
  <c r="E3569" i="2"/>
  <c r="E3568" i="2"/>
  <c r="E3567" i="2"/>
  <c r="E3566" i="2"/>
  <c r="E3565" i="2"/>
  <c r="E3564" i="2"/>
  <c r="E3563" i="2"/>
  <c r="E3562" i="2"/>
  <c r="E3561" i="2"/>
  <c r="E3560" i="2"/>
  <c r="E3559" i="2"/>
  <c r="E3558" i="2"/>
  <c r="E3557" i="2"/>
  <c r="E3556" i="2"/>
  <c r="E3555" i="2"/>
  <c r="E3554" i="2"/>
  <c r="E3553" i="2"/>
  <c r="E3552" i="2"/>
  <c r="E3551" i="2"/>
  <c r="E3550" i="2"/>
  <c r="E3549" i="2"/>
  <c r="E3548" i="2"/>
  <c r="E3547" i="2"/>
  <c r="E3546" i="2"/>
  <c r="E3545" i="2"/>
  <c r="E3544" i="2"/>
  <c r="E3543" i="2"/>
  <c r="E3542" i="2"/>
  <c r="E3541" i="2"/>
  <c r="E3540" i="2"/>
  <c r="E3539" i="2"/>
  <c r="E3538" i="2"/>
  <c r="E3537" i="2"/>
  <c r="E3536" i="2"/>
  <c r="E3535" i="2"/>
  <c r="E3534" i="2"/>
  <c r="E3533" i="2"/>
  <c r="E3532" i="2"/>
  <c r="E3531" i="2"/>
  <c r="E3530" i="2"/>
  <c r="E3529" i="2"/>
  <c r="E3528" i="2"/>
  <c r="E3527" i="2"/>
  <c r="E3526" i="2"/>
  <c r="E3525" i="2"/>
  <c r="E3524" i="2"/>
  <c r="E3523" i="2"/>
  <c r="E3522" i="2"/>
  <c r="E3521" i="2"/>
  <c r="E3520" i="2"/>
  <c r="E3519" i="2"/>
  <c r="E3518" i="2"/>
  <c r="E3517" i="2"/>
  <c r="E3516" i="2"/>
  <c r="E3515" i="2"/>
  <c r="E3514" i="2"/>
  <c r="E3513" i="2"/>
  <c r="E3512" i="2"/>
  <c r="E3511" i="2"/>
  <c r="E3510" i="2"/>
  <c r="E3509" i="2"/>
  <c r="E3508" i="2"/>
  <c r="E3507" i="2"/>
  <c r="E3506" i="2"/>
  <c r="E3505" i="2"/>
  <c r="E3504" i="2"/>
  <c r="E3503" i="2"/>
  <c r="E3502" i="2"/>
  <c r="E3501" i="2"/>
  <c r="E3500" i="2"/>
  <c r="E3499" i="2"/>
  <c r="E3498" i="2"/>
  <c r="E3497" i="2"/>
  <c r="E3496" i="2"/>
  <c r="E3495" i="2"/>
  <c r="E3494" i="2"/>
  <c r="E3493" i="2"/>
  <c r="E3492" i="2"/>
  <c r="E3491" i="2"/>
  <c r="E3490" i="2"/>
  <c r="E3489" i="2"/>
  <c r="E3488" i="2"/>
  <c r="E3487" i="2"/>
  <c r="E3486" i="2"/>
  <c r="E3485" i="2"/>
  <c r="E3484" i="2"/>
  <c r="E3483" i="2"/>
  <c r="E3482" i="2"/>
  <c r="E3481" i="2"/>
  <c r="E3480" i="2"/>
  <c r="E3479" i="2"/>
  <c r="E3478" i="2"/>
  <c r="E3477" i="2"/>
  <c r="E3476" i="2"/>
  <c r="E3475" i="2"/>
  <c r="E3474" i="2"/>
  <c r="E3473" i="2"/>
  <c r="E3472" i="2"/>
  <c r="E3471" i="2"/>
  <c r="E3470" i="2"/>
  <c r="E3469" i="2"/>
  <c r="E3468" i="2"/>
  <c r="E3467" i="2"/>
  <c r="E3466" i="2"/>
  <c r="E3465" i="2"/>
  <c r="E3464" i="2"/>
  <c r="E3463" i="2"/>
  <c r="E3462" i="2"/>
  <c r="E3461" i="2"/>
  <c r="E3460" i="2"/>
  <c r="E3459" i="2"/>
  <c r="E3458" i="2"/>
  <c r="E3457" i="2"/>
  <c r="E3456" i="2"/>
  <c r="E3455" i="2"/>
  <c r="E3454" i="2"/>
  <c r="E3453" i="2"/>
  <c r="E3452" i="2"/>
  <c r="E3451" i="2"/>
  <c r="E3450" i="2"/>
  <c r="E3449" i="2"/>
  <c r="E3448" i="2"/>
  <c r="E3447" i="2"/>
  <c r="E3446" i="2"/>
  <c r="E3445" i="2"/>
  <c r="E3444" i="2"/>
  <c r="E3443" i="2"/>
  <c r="E3442" i="2"/>
  <c r="E3441" i="2"/>
  <c r="E3440" i="2"/>
  <c r="E3439" i="2"/>
  <c r="E3438" i="2"/>
  <c r="E3437" i="2"/>
  <c r="E3436" i="2"/>
  <c r="E3435" i="2"/>
  <c r="E3434" i="2"/>
  <c r="E3433" i="2"/>
  <c r="E3432" i="2"/>
  <c r="E3431" i="2"/>
  <c r="E3430" i="2"/>
  <c r="E3429" i="2"/>
  <c r="E3428" i="2"/>
  <c r="E3427" i="2"/>
  <c r="E3426" i="2"/>
  <c r="E3425" i="2"/>
  <c r="E3424" i="2"/>
  <c r="E3423" i="2"/>
  <c r="E3422" i="2"/>
  <c r="E3421" i="2"/>
  <c r="E3420" i="2"/>
  <c r="E3419" i="2"/>
  <c r="E3418" i="2"/>
  <c r="E3417" i="2"/>
  <c r="E3416" i="2"/>
  <c r="E3415" i="2"/>
  <c r="E3414" i="2"/>
  <c r="E3413" i="2"/>
  <c r="E3412" i="2"/>
  <c r="E3411" i="2"/>
  <c r="E3410" i="2"/>
  <c r="E3409" i="2"/>
  <c r="E3408" i="2"/>
  <c r="E3407" i="2"/>
  <c r="E3406" i="2"/>
  <c r="E3405" i="2"/>
  <c r="E3404" i="2"/>
  <c r="E3403" i="2"/>
  <c r="E3402" i="2"/>
  <c r="E3401" i="2"/>
  <c r="E3400" i="2"/>
  <c r="E3399" i="2"/>
  <c r="E3398" i="2"/>
  <c r="E3397" i="2"/>
  <c r="E3396" i="2"/>
  <c r="E3395" i="2"/>
  <c r="E3394" i="2"/>
  <c r="E3393" i="2"/>
  <c r="E3392" i="2"/>
  <c r="E3391" i="2"/>
  <c r="E3390" i="2"/>
  <c r="E3389" i="2"/>
  <c r="E3388" i="2"/>
  <c r="E3387" i="2"/>
  <c r="E3386" i="2"/>
  <c r="E3385" i="2"/>
  <c r="E3384" i="2"/>
  <c r="E3383" i="2"/>
  <c r="E3382" i="2"/>
  <c r="E3381" i="2"/>
  <c r="E3380" i="2"/>
  <c r="E3379" i="2"/>
  <c r="E3378" i="2"/>
  <c r="E3377" i="2"/>
  <c r="E3376" i="2"/>
  <c r="E3375" i="2"/>
  <c r="E3374" i="2"/>
  <c r="E3373" i="2"/>
  <c r="E3372" i="2"/>
  <c r="E3371" i="2"/>
  <c r="E3370" i="2"/>
  <c r="E3369" i="2"/>
  <c r="E3368" i="2"/>
  <c r="E3367" i="2"/>
  <c r="E3366" i="2"/>
  <c r="E3365" i="2"/>
  <c r="E3364" i="2"/>
  <c r="E3363" i="2"/>
  <c r="E3362" i="2"/>
  <c r="E3361" i="2"/>
  <c r="E3360" i="2"/>
  <c r="E3359" i="2"/>
  <c r="E3358" i="2"/>
  <c r="E3357" i="2"/>
  <c r="E3356" i="2"/>
  <c r="E3355" i="2"/>
  <c r="E3354" i="2"/>
  <c r="E3353" i="2"/>
  <c r="E3352" i="2"/>
  <c r="E3351" i="2"/>
  <c r="E3350" i="2"/>
  <c r="E3349" i="2"/>
  <c r="E3348" i="2"/>
  <c r="E3347" i="2"/>
  <c r="E3346" i="2"/>
  <c r="E3345" i="2"/>
  <c r="E3344" i="2"/>
  <c r="E3343" i="2"/>
  <c r="E3342" i="2"/>
  <c r="E3341" i="2"/>
  <c r="E3340" i="2"/>
  <c r="E3339" i="2"/>
  <c r="E3338" i="2"/>
  <c r="E3337" i="2"/>
  <c r="E3336" i="2"/>
  <c r="E3335" i="2"/>
  <c r="E3334" i="2"/>
  <c r="E3333" i="2"/>
  <c r="E3332" i="2"/>
  <c r="E3331" i="2"/>
  <c r="E3330" i="2"/>
  <c r="E3329" i="2"/>
  <c r="E3328" i="2"/>
  <c r="E3327" i="2"/>
  <c r="E3326" i="2"/>
  <c r="E3325" i="2"/>
  <c r="E3324" i="2"/>
  <c r="E3323" i="2"/>
  <c r="E3322" i="2"/>
  <c r="E3321" i="2"/>
  <c r="E3320" i="2"/>
  <c r="E3319" i="2"/>
  <c r="E3318" i="2"/>
  <c r="E3317" i="2"/>
  <c r="E3316" i="2"/>
  <c r="E3315" i="2"/>
  <c r="E3314" i="2"/>
  <c r="E3313" i="2"/>
  <c r="E3312" i="2"/>
  <c r="E3311" i="2"/>
  <c r="E3310" i="2"/>
  <c r="E3309" i="2"/>
  <c r="E3308" i="2"/>
  <c r="E3307" i="2"/>
  <c r="E3306" i="2"/>
  <c r="E3305" i="2"/>
  <c r="E3304" i="2"/>
  <c r="E3303" i="2"/>
  <c r="E3302" i="2"/>
  <c r="E3301" i="2"/>
  <c r="E3300" i="2"/>
  <c r="E3299" i="2"/>
  <c r="E3298" i="2"/>
  <c r="E3297" i="2"/>
  <c r="E3296" i="2"/>
  <c r="E3295" i="2"/>
  <c r="E3294" i="2"/>
  <c r="E3293" i="2"/>
  <c r="E3292" i="2"/>
  <c r="E3291" i="2"/>
  <c r="E3290" i="2"/>
  <c r="E3289" i="2"/>
  <c r="E3288" i="2"/>
  <c r="E3287" i="2"/>
  <c r="E3286" i="2"/>
  <c r="E3285" i="2"/>
  <c r="E3284" i="2"/>
  <c r="E3283" i="2"/>
  <c r="E3282" i="2"/>
  <c r="E3281" i="2"/>
  <c r="E3280" i="2"/>
  <c r="E3279" i="2"/>
  <c r="E3278" i="2"/>
  <c r="E3277" i="2"/>
  <c r="E3276" i="2"/>
  <c r="E3275" i="2"/>
  <c r="E3274" i="2"/>
  <c r="E3273" i="2"/>
  <c r="E3272" i="2"/>
  <c r="E3271" i="2"/>
  <c r="E3270" i="2"/>
  <c r="E3269" i="2"/>
  <c r="E3268" i="2"/>
  <c r="E3267" i="2"/>
  <c r="E3266" i="2"/>
  <c r="E3265" i="2"/>
  <c r="E3264" i="2"/>
  <c r="E3263" i="2"/>
  <c r="E3262" i="2"/>
  <c r="E3261" i="2"/>
  <c r="E3260" i="2"/>
  <c r="E3259" i="2"/>
  <c r="E3258" i="2"/>
  <c r="E3257" i="2"/>
  <c r="E3256" i="2"/>
  <c r="E3255" i="2"/>
  <c r="E3254" i="2"/>
  <c r="E3253" i="2"/>
  <c r="E3252" i="2"/>
  <c r="E3251" i="2"/>
  <c r="E3250" i="2"/>
  <c r="E3249" i="2"/>
  <c r="E3248" i="2"/>
  <c r="E3247" i="2"/>
  <c r="E3246" i="2"/>
  <c r="E3245" i="2"/>
  <c r="E3244" i="2"/>
  <c r="E3243" i="2"/>
  <c r="E3242" i="2"/>
  <c r="E3241" i="2"/>
  <c r="E3240" i="2"/>
  <c r="E3239" i="2"/>
  <c r="E3238" i="2"/>
  <c r="E3237" i="2"/>
  <c r="E3236" i="2"/>
  <c r="E3235" i="2"/>
  <c r="E3234" i="2"/>
  <c r="E3233" i="2"/>
  <c r="E3232" i="2"/>
  <c r="E3231" i="2"/>
  <c r="E3230" i="2"/>
  <c r="E3229" i="2"/>
  <c r="E3228" i="2"/>
  <c r="E3227" i="2"/>
  <c r="E3226" i="2"/>
  <c r="E3225" i="2"/>
  <c r="E3224" i="2"/>
  <c r="E3223" i="2"/>
  <c r="E3222" i="2"/>
  <c r="E3221" i="2"/>
  <c r="E3220" i="2"/>
  <c r="E3219" i="2"/>
  <c r="E3218" i="2"/>
  <c r="E3217" i="2"/>
  <c r="E3216" i="2"/>
  <c r="E3215" i="2"/>
  <c r="E3214" i="2"/>
  <c r="E3213" i="2"/>
  <c r="E3212" i="2"/>
  <c r="E3211" i="2"/>
  <c r="E3210" i="2"/>
  <c r="E3209" i="2"/>
  <c r="E3208" i="2"/>
  <c r="E3207" i="2"/>
  <c r="E3206" i="2"/>
  <c r="E3205" i="2"/>
  <c r="E3204" i="2"/>
  <c r="E3203" i="2"/>
  <c r="E3202" i="2"/>
  <c r="E3201" i="2"/>
  <c r="E3200" i="2"/>
  <c r="E3199" i="2"/>
  <c r="E3198" i="2"/>
  <c r="E3197" i="2"/>
  <c r="E3196" i="2"/>
  <c r="E3195" i="2"/>
  <c r="E3194" i="2"/>
  <c r="E3193" i="2"/>
  <c r="E3192" i="2"/>
  <c r="E3191" i="2"/>
  <c r="E3190" i="2"/>
  <c r="E3189" i="2"/>
  <c r="E3188" i="2"/>
  <c r="E3187" i="2"/>
  <c r="E3186" i="2"/>
  <c r="E3185" i="2"/>
  <c r="E3184" i="2"/>
  <c r="E3183" i="2"/>
  <c r="E3182" i="2"/>
  <c r="E3181" i="2"/>
  <c r="E3180" i="2"/>
  <c r="E3179" i="2"/>
  <c r="E3178" i="2"/>
  <c r="E3177" i="2"/>
  <c r="E3176" i="2"/>
  <c r="E3175" i="2"/>
  <c r="E3174" i="2"/>
  <c r="E3173" i="2"/>
  <c r="E3172" i="2"/>
  <c r="E3171" i="2"/>
  <c r="E3170" i="2"/>
  <c r="E3169" i="2"/>
  <c r="E3168" i="2"/>
  <c r="E3167" i="2"/>
  <c r="E3166" i="2"/>
  <c r="E3165" i="2"/>
  <c r="E3164" i="2"/>
  <c r="E3163" i="2"/>
  <c r="E3162" i="2"/>
  <c r="E3161" i="2"/>
  <c r="E3160" i="2"/>
  <c r="E3159" i="2"/>
  <c r="E3158" i="2"/>
  <c r="E3157" i="2"/>
  <c r="E3156" i="2"/>
  <c r="E3155" i="2"/>
  <c r="E3154" i="2"/>
  <c r="E3153" i="2"/>
  <c r="E3152" i="2"/>
  <c r="E3151" i="2"/>
  <c r="E3150" i="2"/>
  <c r="E3149" i="2"/>
  <c r="E3148" i="2"/>
  <c r="E3147" i="2"/>
  <c r="E3146" i="2"/>
  <c r="E3145" i="2"/>
  <c r="E3144" i="2"/>
  <c r="E3143" i="2"/>
  <c r="E3142" i="2"/>
  <c r="E3141" i="2"/>
  <c r="E3140" i="2"/>
  <c r="E3139" i="2"/>
  <c r="E3138" i="2"/>
  <c r="E3137" i="2"/>
  <c r="E3136" i="2"/>
  <c r="E3135" i="2"/>
  <c r="E3134" i="2"/>
  <c r="E3133" i="2"/>
  <c r="E3132" i="2"/>
  <c r="E3131" i="2"/>
  <c r="E3130" i="2"/>
  <c r="E3129" i="2"/>
  <c r="E3128" i="2"/>
  <c r="E3127" i="2"/>
  <c r="E3126" i="2"/>
  <c r="E3125" i="2"/>
  <c r="E3124" i="2"/>
  <c r="E3123" i="2"/>
  <c r="E3122" i="2"/>
  <c r="E3121" i="2"/>
  <c r="E3120" i="2"/>
  <c r="E3119" i="2"/>
  <c r="E3118" i="2"/>
  <c r="E3117" i="2"/>
  <c r="E3116" i="2"/>
  <c r="E3115" i="2"/>
  <c r="E3114" i="2"/>
  <c r="E3113" i="2"/>
  <c r="E3112" i="2"/>
  <c r="E3111" i="2"/>
  <c r="E3110" i="2"/>
  <c r="E3109" i="2"/>
  <c r="E3108" i="2"/>
  <c r="E3107" i="2"/>
  <c r="E3106" i="2"/>
  <c r="E3105" i="2"/>
  <c r="E3104" i="2"/>
  <c r="E3103" i="2"/>
  <c r="E3102" i="2"/>
  <c r="E3101" i="2"/>
  <c r="E3100" i="2"/>
  <c r="E3099" i="2"/>
  <c r="E3098" i="2"/>
  <c r="E3097" i="2"/>
  <c r="E3096" i="2"/>
  <c r="E3095" i="2"/>
  <c r="E3094" i="2"/>
  <c r="E3093" i="2"/>
  <c r="E3092" i="2"/>
  <c r="E3091" i="2"/>
  <c r="E3090" i="2"/>
  <c r="E3089" i="2"/>
  <c r="E3088" i="2"/>
  <c r="E3087" i="2"/>
  <c r="E3086" i="2"/>
  <c r="E3085" i="2"/>
  <c r="E3084" i="2"/>
  <c r="E3083" i="2"/>
  <c r="E3082" i="2"/>
  <c r="E3081" i="2"/>
  <c r="E3080" i="2"/>
  <c r="E3079" i="2"/>
  <c r="E3078" i="2"/>
  <c r="E3077" i="2"/>
  <c r="E3076" i="2"/>
  <c r="E3075" i="2"/>
  <c r="E3074" i="2"/>
  <c r="E3073" i="2"/>
  <c r="E3072" i="2"/>
  <c r="E3071" i="2"/>
  <c r="E3070" i="2"/>
  <c r="E3069" i="2"/>
  <c r="E3068" i="2"/>
  <c r="E3067" i="2"/>
  <c r="E3066" i="2"/>
  <c r="E3065" i="2"/>
  <c r="E3064" i="2"/>
  <c r="E3063" i="2"/>
  <c r="E3062" i="2"/>
  <c r="E3061" i="2"/>
  <c r="E3060" i="2"/>
  <c r="E3059" i="2"/>
  <c r="E3058" i="2"/>
  <c r="E3057" i="2"/>
  <c r="E3056" i="2"/>
  <c r="E3055" i="2"/>
  <c r="E3054" i="2"/>
  <c r="E3053" i="2"/>
  <c r="E3052" i="2"/>
  <c r="E3051" i="2"/>
  <c r="E3050" i="2"/>
  <c r="E3049" i="2"/>
  <c r="E3048" i="2"/>
  <c r="E3047" i="2"/>
  <c r="E3046" i="2"/>
  <c r="E3045" i="2"/>
  <c r="E3044" i="2"/>
  <c r="E3043" i="2"/>
  <c r="E3042" i="2"/>
  <c r="E3041" i="2"/>
  <c r="E3040" i="2"/>
  <c r="E3039" i="2"/>
  <c r="E3038" i="2"/>
  <c r="E3037" i="2"/>
  <c r="E3036" i="2"/>
  <c r="E3035" i="2"/>
  <c r="E3034" i="2"/>
  <c r="E3033" i="2"/>
  <c r="E3032" i="2"/>
  <c r="E3031" i="2"/>
  <c r="E3030" i="2"/>
  <c r="E3029" i="2"/>
  <c r="E3028" i="2"/>
  <c r="E3027" i="2"/>
  <c r="E3026" i="2"/>
  <c r="E3025" i="2"/>
  <c r="E3024" i="2"/>
  <c r="E3023" i="2"/>
  <c r="E3022" i="2"/>
  <c r="E3021" i="2"/>
  <c r="E3020" i="2"/>
  <c r="E3019" i="2"/>
  <c r="E3018" i="2"/>
  <c r="E3017" i="2"/>
  <c r="E3016" i="2"/>
  <c r="E3015" i="2"/>
  <c r="E3014" i="2"/>
  <c r="E3013" i="2"/>
  <c r="E3012" i="2"/>
  <c r="E3011" i="2"/>
  <c r="E3010" i="2"/>
  <c r="E3009" i="2"/>
  <c r="E3008" i="2"/>
  <c r="E3007" i="2"/>
  <c r="E3006" i="2"/>
  <c r="E3005" i="2"/>
  <c r="E3004" i="2"/>
  <c r="E3003" i="2"/>
  <c r="E3002" i="2"/>
  <c r="E3001" i="2"/>
  <c r="E3000" i="2"/>
  <c r="E2999" i="2"/>
  <c r="E2998" i="2"/>
  <c r="E2997" i="2"/>
  <c r="E2996" i="2"/>
  <c r="E2995" i="2"/>
  <c r="E2994" i="2"/>
  <c r="E2993" i="2"/>
  <c r="E2992" i="2"/>
  <c r="E2991" i="2"/>
  <c r="E2990" i="2"/>
  <c r="E2989" i="2"/>
  <c r="E2988" i="2"/>
  <c r="E2987" i="2"/>
  <c r="E2986" i="2"/>
  <c r="E2985" i="2"/>
  <c r="E2984" i="2"/>
  <c r="E2983" i="2"/>
  <c r="E2982" i="2"/>
  <c r="E2981" i="2"/>
  <c r="E2980" i="2"/>
  <c r="E2979" i="2"/>
  <c r="E2978" i="2"/>
  <c r="E2977" i="2"/>
  <c r="E2976" i="2"/>
  <c r="E2975" i="2"/>
  <c r="E2974" i="2"/>
  <c r="E2973" i="2"/>
  <c r="E2972" i="2"/>
  <c r="E2971" i="2"/>
  <c r="E2970" i="2"/>
  <c r="E2969" i="2"/>
  <c r="E2968" i="2"/>
  <c r="E2967" i="2"/>
  <c r="E2966" i="2"/>
  <c r="E2965" i="2"/>
  <c r="E2964" i="2"/>
  <c r="E2963" i="2"/>
  <c r="E2962" i="2"/>
  <c r="E2961" i="2"/>
  <c r="E2960" i="2"/>
  <c r="E2959" i="2"/>
  <c r="E2958" i="2"/>
  <c r="E2957" i="2"/>
  <c r="E2956" i="2"/>
  <c r="E2955" i="2"/>
  <c r="E2954" i="2"/>
  <c r="E2953" i="2"/>
  <c r="E2952" i="2"/>
  <c r="E2951" i="2"/>
  <c r="E2950" i="2"/>
  <c r="E2949" i="2"/>
  <c r="E2948" i="2"/>
  <c r="E2947" i="2"/>
  <c r="E2946" i="2"/>
  <c r="E2945" i="2"/>
  <c r="E2944" i="2"/>
  <c r="E2943" i="2"/>
  <c r="E2942" i="2"/>
  <c r="E2941" i="2"/>
  <c r="E2940" i="2"/>
  <c r="E2939" i="2"/>
  <c r="E2938" i="2"/>
  <c r="E2937" i="2"/>
  <c r="E2936" i="2"/>
  <c r="E2935" i="2"/>
  <c r="E2934" i="2"/>
  <c r="E2933" i="2"/>
  <c r="E2932" i="2"/>
  <c r="E2931" i="2"/>
  <c r="E2930" i="2"/>
  <c r="E2929" i="2"/>
  <c r="E2928" i="2"/>
  <c r="E2927" i="2"/>
  <c r="E2926" i="2"/>
  <c r="E2925" i="2"/>
  <c r="E2924" i="2"/>
  <c r="E2923" i="2"/>
  <c r="E2922" i="2"/>
  <c r="E2921" i="2"/>
  <c r="E2920" i="2"/>
  <c r="E2919" i="2"/>
  <c r="E2918" i="2"/>
  <c r="E2917" i="2"/>
  <c r="E2916" i="2"/>
  <c r="E2915" i="2"/>
  <c r="E2914" i="2"/>
  <c r="E2913" i="2"/>
  <c r="E2912" i="2"/>
  <c r="E2911" i="2"/>
  <c r="E2910" i="2"/>
  <c r="E2909" i="2"/>
  <c r="E2908" i="2"/>
  <c r="E2907" i="2"/>
  <c r="E2906" i="2"/>
  <c r="E2905" i="2"/>
  <c r="E2904" i="2"/>
  <c r="E2903" i="2"/>
  <c r="E2902" i="2"/>
  <c r="E2901" i="2"/>
  <c r="E2900" i="2"/>
  <c r="E2899" i="2"/>
  <c r="E2898" i="2"/>
  <c r="E2897" i="2"/>
  <c r="E2896" i="2"/>
  <c r="E2895" i="2"/>
  <c r="E2894" i="2"/>
  <c r="E2893" i="2"/>
  <c r="E2892" i="2"/>
  <c r="E2891" i="2"/>
  <c r="E2890" i="2"/>
  <c r="E2889" i="2"/>
  <c r="E2888" i="2"/>
  <c r="E2887" i="2"/>
  <c r="E2886" i="2"/>
  <c r="E2885" i="2"/>
  <c r="E2884" i="2"/>
  <c r="E2883" i="2"/>
  <c r="E2882" i="2"/>
  <c r="E2881" i="2"/>
  <c r="E2880" i="2"/>
  <c r="E2879" i="2"/>
  <c r="E2878" i="2"/>
  <c r="E2877" i="2"/>
  <c r="E2876" i="2"/>
  <c r="E2875" i="2"/>
  <c r="E2874" i="2"/>
  <c r="E2873" i="2"/>
  <c r="E2872" i="2"/>
  <c r="E2871" i="2"/>
  <c r="E2870" i="2"/>
  <c r="E2869" i="2"/>
  <c r="E2868" i="2"/>
  <c r="E2867" i="2"/>
  <c r="E2866" i="2"/>
  <c r="E2865" i="2"/>
  <c r="E2864" i="2"/>
  <c r="E2863" i="2"/>
  <c r="E2862" i="2"/>
  <c r="E2861" i="2"/>
  <c r="E2860" i="2"/>
  <c r="E2859" i="2"/>
  <c r="E2858" i="2"/>
  <c r="E2857" i="2"/>
  <c r="E2856" i="2"/>
  <c r="E2855" i="2"/>
  <c r="E2854" i="2"/>
  <c r="E2853" i="2"/>
  <c r="E2852" i="2"/>
  <c r="E2851" i="2"/>
  <c r="E2850" i="2"/>
  <c r="E2849" i="2"/>
  <c r="E2848" i="2"/>
  <c r="E2847" i="2"/>
  <c r="E2846" i="2"/>
  <c r="E2845" i="2"/>
  <c r="E2844" i="2"/>
  <c r="E2843" i="2"/>
  <c r="E2842" i="2"/>
  <c r="E2841" i="2"/>
  <c r="E2840" i="2"/>
  <c r="E2839" i="2"/>
  <c r="E2838" i="2"/>
  <c r="E2837" i="2"/>
  <c r="E2836" i="2"/>
  <c r="E2835" i="2"/>
  <c r="E2834" i="2"/>
  <c r="E2833" i="2"/>
  <c r="E2832" i="2"/>
  <c r="E2831" i="2"/>
  <c r="E2830" i="2"/>
  <c r="E2829" i="2"/>
  <c r="E2828" i="2"/>
  <c r="E2827" i="2"/>
  <c r="E2826" i="2"/>
  <c r="E2825" i="2"/>
  <c r="E2824" i="2"/>
  <c r="E2823" i="2"/>
  <c r="E2822" i="2"/>
  <c r="E2821" i="2"/>
  <c r="E2820" i="2"/>
  <c r="E2819" i="2"/>
  <c r="E2818" i="2"/>
  <c r="E2817" i="2"/>
  <c r="E2816" i="2"/>
  <c r="E2815" i="2"/>
  <c r="E2814" i="2"/>
  <c r="E2813" i="2"/>
  <c r="E2812" i="2"/>
  <c r="E2811" i="2"/>
  <c r="E2810" i="2"/>
  <c r="E2809" i="2"/>
  <c r="E2808" i="2"/>
  <c r="E2807" i="2"/>
  <c r="E2806" i="2"/>
  <c r="E2805" i="2"/>
  <c r="E2804" i="2"/>
  <c r="E2803" i="2"/>
  <c r="E2802" i="2"/>
  <c r="E2801" i="2"/>
  <c r="E2800" i="2"/>
  <c r="E2799" i="2"/>
  <c r="E2798" i="2"/>
  <c r="E2797" i="2"/>
  <c r="E2796" i="2"/>
  <c r="E2795" i="2"/>
  <c r="E2794" i="2"/>
  <c r="E2793" i="2"/>
  <c r="E2792" i="2"/>
  <c r="E2791" i="2"/>
  <c r="E2790" i="2"/>
  <c r="E2789" i="2"/>
  <c r="E2788" i="2"/>
  <c r="E2787" i="2"/>
  <c r="E2786" i="2"/>
  <c r="E2785" i="2"/>
  <c r="E2784" i="2"/>
  <c r="E2783" i="2"/>
  <c r="E2782" i="2"/>
  <c r="E2781" i="2"/>
  <c r="E2780" i="2"/>
  <c r="E2779" i="2"/>
  <c r="E2778" i="2"/>
  <c r="E2777" i="2"/>
  <c r="E2776" i="2"/>
  <c r="E2775" i="2"/>
  <c r="E2774" i="2"/>
  <c r="E2773" i="2"/>
  <c r="E2772" i="2"/>
  <c r="E2771" i="2"/>
  <c r="E2770" i="2"/>
  <c r="E2769" i="2"/>
  <c r="E2768" i="2"/>
  <c r="E2767" i="2"/>
  <c r="E2766" i="2"/>
  <c r="E2765" i="2"/>
  <c r="E2764" i="2"/>
  <c r="E2763" i="2"/>
  <c r="E2762" i="2"/>
  <c r="E2761" i="2"/>
  <c r="E2760" i="2"/>
  <c r="E2759" i="2"/>
  <c r="E2758" i="2"/>
  <c r="E2757" i="2"/>
  <c r="E2756" i="2"/>
  <c r="E2755" i="2"/>
  <c r="E2754" i="2"/>
  <c r="E2753" i="2"/>
  <c r="E2752" i="2"/>
  <c r="E2751" i="2"/>
  <c r="E2750" i="2"/>
  <c r="E2749" i="2"/>
  <c r="E2748" i="2"/>
  <c r="E2747" i="2"/>
  <c r="E2746" i="2"/>
  <c r="E2745" i="2"/>
  <c r="E2744" i="2"/>
  <c r="E2743" i="2"/>
  <c r="E2742" i="2"/>
  <c r="E2741" i="2"/>
  <c r="E2740" i="2"/>
  <c r="E2739" i="2"/>
  <c r="E2738" i="2"/>
  <c r="E2737" i="2"/>
  <c r="E2736" i="2"/>
  <c r="E2735" i="2"/>
  <c r="E2734" i="2"/>
  <c r="E2733" i="2"/>
  <c r="E2732" i="2"/>
  <c r="E2731" i="2"/>
  <c r="E2730" i="2"/>
  <c r="E2729" i="2"/>
  <c r="E2728" i="2"/>
  <c r="E2727" i="2"/>
  <c r="E2726" i="2"/>
  <c r="E2725" i="2"/>
  <c r="E2724" i="2"/>
  <c r="E2723" i="2"/>
  <c r="E2722" i="2"/>
  <c r="E2721" i="2"/>
  <c r="E2720" i="2"/>
  <c r="E2719" i="2"/>
  <c r="E2718" i="2"/>
  <c r="E2717" i="2"/>
  <c r="E2716" i="2"/>
  <c r="E2715" i="2"/>
  <c r="E2714" i="2"/>
  <c r="E2713" i="2"/>
  <c r="E2712" i="2"/>
  <c r="E2711" i="2"/>
  <c r="E2710" i="2"/>
  <c r="E2709" i="2"/>
  <c r="E2708" i="2"/>
  <c r="E2707" i="2"/>
  <c r="E2706" i="2"/>
  <c r="E2705" i="2"/>
  <c r="E2704" i="2"/>
  <c r="E2703" i="2"/>
  <c r="E2702" i="2"/>
  <c r="E2701" i="2"/>
  <c r="E2700" i="2"/>
  <c r="E2699" i="2"/>
  <c r="E2698" i="2"/>
  <c r="E2697" i="2"/>
  <c r="E2696" i="2"/>
  <c r="E2695" i="2"/>
  <c r="E2694" i="2"/>
  <c r="E2693" i="2"/>
  <c r="E2692" i="2"/>
  <c r="E2691" i="2"/>
  <c r="E2690" i="2"/>
  <c r="E2689" i="2"/>
  <c r="E2688" i="2"/>
  <c r="E2687" i="2"/>
  <c r="E2686" i="2"/>
  <c r="E2685" i="2"/>
  <c r="E2684" i="2"/>
  <c r="E2683" i="2"/>
  <c r="E2682" i="2"/>
  <c r="E2681" i="2"/>
  <c r="E2680" i="2"/>
  <c r="E2679" i="2"/>
  <c r="E2678" i="2"/>
  <c r="E2677" i="2"/>
  <c r="E2676" i="2"/>
  <c r="E2675" i="2"/>
  <c r="E2674" i="2"/>
  <c r="E2673" i="2"/>
  <c r="E2672" i="2"/>
  <c r="E2671" i="2"/>
  <c r="E2670" i="2"/>
  <c r="E2669" i="2"/>
  <c r="E2668" i="2"/>
  <c r="E2667" i="2"/>
  <c r="E2666" i="2"/>
  <c r="E2665" i="2"/>
  <c r="E2664" i="2"/>
  <c r="E2663" i="2"/>
  <c r="E2662" i="2"/>
  <c r="E2661" i="2"/>
  <c r="E2660" i="2"/>
  <c r="E2659" i="2"/>
  <c r="E2658" i="2"/>
  <c r="E2657" i="2"/>
  <c r="E2656" i="2"/>
  <c r="E2655" i="2"/>
  <c r="E2654" i="2"/>
  <c r="E2653" i="2"/>
  <c r="E2652" i="2"/>
  <c r="E2651" i="2"/>
  <c r="E2650" i="2"/>
  <c r="E2649" i="2"/>
  <c r="E2648" i="2"/>
  <c r="E2647" i="2"/>
  <c r="E2646" i="2"/>
  <c r="E2645" i="2"/>
  <c r="E2644" i="2"/>
  <c r="E2643" i="2"/>
  <c r="E2642" i="2"/>
  <c r="E2641" i="2"/>
  <c r="E2640" i="2"/>
  <c r="E2639" i="2"/>
  <c r="E2638" i="2"/>
  <c r="E2637" i="2"/>
  <c r="E2636" i="2"/>
  <c r="E2635" i="2"/>
  <c r="E2634" i="2"/>
  <c r="E2633" i="2"/>
  <c r="E2632" i="2"/>
  <c r="E2631" i="2"/>
  <c r="E2630" i="2"/>
  <c r="E2629" i="2"/>
  <c r="E2628" i="2"/>
  <c r="E2627" i="2"/>
  <c r="E2626" i="2"/>
  <c r="E2625" i="2"/>
  <c r="E2624" i="2"/>
  <c r="E2623" i="2"/>
  <c r="E2622" i="2"/>
  <c r="E2621" i="2"/>
  <c r="E2620" i="2"/>
  <c r="E2619" i="2"/>
  <c r="E2618" i="2"/>
  <c r="E2617" i="2"/>
  <c r="E2616" i="2"/>
  <c r="E2615" i="2"/>
  <c r="E2614" i="2"/>
  <c r="E2613" i="2"/>
  <c r="E2612" i="2"/>
  <c r="E2611" i="2"/>
  <c r="E2610" i="2"/>
  <c r="E2609" i="2"/>
  <c r="E2608" i="2"/>
  <c r="E2607" i="2"/>
  <c r="E2606" i="2"/>
  <c r="E2605" i="2"/>
  <c r="E2604" i="2"/>
  <c r="E2603" i="2"/>
  <c r="E2602" i="2"/>
  <c r="E2601" i="2"/>
  <c r="E2600" i="2"/>
  <c r="E2599" i="2"/>
  <c r="E2598" i="2"/>
  <c r="E2597" i="2"/>
  <c r="E2596" i="2"/>
  <c r="E2595" i="2"/>
  <c r="E2594" i="2"/>
  <c r="E2593" i="2"/>
  <c r="E2592" i="2"/>
  <c r="E2591" i="2"/>
  <c r="E2590" i="2"/>
  <c r="E2589" i="2"/>
  <c r="E2588" i="2"/>
  <c r="E2587" i="2"/>
  <c r="E2586" i="2"/>
  <c r="E2585" i="2"/>
  <c r="E2584" i="2"/>
  <c r="E2583" i="2"/>
  <c r="E2582" i="2"/>
  <c r="E2581" i="2"/>
  <c r="E2580" i="2"/>
  <c r="E2579" i="2"/>
  <c r="E2578" i="2"/>
  <c r="E2577" i="2"/>
  <c r="E2576" i="2"/>
  <c r="E2575" i="2"/>
  <c r="E2574" i="2"/>
  <c r="E2573" i="2"/>
  <c r="E2572" i="2"/>
  <c r="E2571" i="2"/>
  <c r="E2570" i="2"/>
  <c r="E2569" i="2"/>
  <c r="E2568" i="2"/>
  <c r="E2567" i="2"/>
  <c r="E2566" i="2"/>
  <c r="E2565" i="2"/>
  <c r="E2564" i="2"/>
  <c r="E2563" i="2"/>
  <c r="E2562" i="2"/>
  <c r="E2561" i="2"/>
  <c r="E2560" i="2"/>
  <c r="E2559" i="2"/>
  <c r="E2558" i="2"/>
  <c r="E2557" i="2"/>
  <c r="E2556" i="2"/>
  <c r="E2555" i="2"/>
  <c r="E2554" i="2"/>
  <c r="E2553" i="2"/>
  <c r="E2552" i="2"/>
  <c r="E2551" i="2"/>
  <c r="E2550" i="2"/>
  <c r="E2549" i="2"/>
  <c r="E2548" i="2"/>
  <c r="E2547" i="2"/>
  <c r="E2546" i="2"/>
  <c r="E2545" i="2"/>
  <c r="E2544" i="2"/>
  <c r="E2543" i="2"/>
  <c r="E2542" i="2"/>
  <c r="E2541" i="2"/>
  <c r="E2540" i="2"/>
  <c r="E2539" i="2"/>
  <c r="E2538" i="2"/>
  <c r="E2537" i="2"/>
  <c r="E2536" i="2"/>
  <c r="E2535" i="2"/>
  <c r="E2534" i="2"/>
  <c r="E2533" i="2"/>
  <c r="E2532" i="2"/>
  <c r="E2531" i="2"/>
  <c r="E2530" i="2"/>
  <c r="E2529" i="2"/>
  <c r="E2528" i="2"/>
  <c r="E2527" i="2"/>
  <c r="E2526" i="2"/>
  <c r="E2525" i="2"/>
  <c r="E2524" i="2"/>
  <c r="E2523" i="2"/>
  <c r="E2522" i="2"/>
  <c r="E2521" i="2"/>
  <c r="E2520" i="2"/>
  <c r="E2519" i="2"/>
  <c r="E2518" i="2"/>
  <c r="E2517" i="2"/>
  <c r="E2516" i="2"/>
  <c r="E2515" i="2"/>
  <c r="E2514" i="2"/>
  <c r="E2513" i="2"/>
  <c r="E2512" i="2"/>
  <c r="E2511" i="2"/>
  <c r="E2510" i="2"/>
  <c r="E2509" i="2"/>
  <c r="E2508" i="2"/>
  <c r="E2507" i="2"/>
  <c r="E2506" i="2"/>
  <c r="E2505" i="2"/>
  <c r="E2504" i="2"/>
  <c r="E2503" i="2"/>
  <c r="E2502" i="2"/>
  <c r="E2501" i="2"/>
  <c r="E2500" i="2"/>
  <c r="E2499" i="2"/>
  <c r="E2498" i="2"/>
  <c r="E2497" i="2"/>
  <c r="E2496" i="2"/>
  <c r="E2495" i="2"/>
  <c r="E2494" i="2"/>
  <c r="E2493" i="2"/>
  <c r="E2492" i="2"/>
  <c r="E2491" i="2"/>
  <c r="E2490" i="2"/>
  <c r="E2489" i="2"/>
  <c r="E2488" i="2"/>
  <c r="E2487" i="2"/>
  <c r="E2486" i="2"/>
  <c r="E2485" i="2"/>
  <c r="E2484" i="2"/>
  <c r="E2483" i="2"/>
  <c r="E2482" i="2"/>
  <c r="E2481" i="2"/>
  <c r="E2480" i="2"/>
  <c r="E2479" i="2"/>
  <c r="E2478" i="2"/>
  <c r="E2477" i="2"/>
  <c r="E2476" i="2"/>
  <c r="E2475" i="2"/>
  <c r="E2474" i="2"/>
  <c r="E2473" i="2"/>
  <c r="E2472" i="2"/>
  <c r="E2471" i="2"/>
  <c r="E2470" i="2"/>
  <c r="E2469" i="2"/>
  <c r="E2468" i="2"/>
  <c r="E2467" i="2"/>
  <c r="E2466" i="2"/>
  <c r="E2465" i="2"/>
  <c r="E2464" i="2"/>
  <c r="E2463" i="2"/>
  <c r="E2462" i="2"/>
  <c r="E2461" i="2"/>
  <c r="E2460" i="2"/>
  <c r="E2459" i="2"/>
  <c r="E2458" i="2"/>
  <c r="E2457" i="2"/>
  <c r="E2456" i="2"/>
  <c r="E2455" i="2"/>
  <c r="E2454" i="2"/>
  <c r="E2453" i="2"/>
  <c r="E2452" i="2"/>
  <c r="E2451" i="2"/>
  <c r="E2450" i="2"/>
  <c r="E2449" i="2"/>
  <c r="E2448" i="2"/>
  <c r="E2447" i="2"/>
  <c r="E2446" i="2"/>
  <c r="E2445" i="2"/>
  <c r="E2444" i="2"/>
  <c r="E2443" i="2"/>
  <c r="E2442" i="2"/>
  <c r="E2441" i="2"/>
  <c r="E2440" i="2"/>
  <c r="E2439" i="2"/>
  <c r="E2438" i="2"/>
  <c r="E2437" i="2"/>
  <c r="E2436" i="2"/>
  <c r="E2435" i="2"/>
  <c r="E2434" i="2"/>
  <c r="E2433" i="2"/>
  <c r="E2432" i="2"/>
  <c r="E2431" i="2"/>
  <c r="E2430" i="2"/>
  <c r="E2429" i="2"/>
  <c r="E2428" i="2"/>
  <c r="E2427" i="2"/>
  <c r="E2426" i="2"/>
  <c r="E2425" i="2"/>
  <c r="E2424" i="2"/>
  <c r="E2423" i="2"/>
  <c r="E2422" i="2"/>
  <c r="E2421" i="2"/>
  <c r="E2420" i="2"/>
  <c r="E2419" i="2"/>
  <c r="E2418" i="2"/>
  <c r="E2417" i="2"/>
  <c r="E2416" i="2"/>
  <c r="E2415" i="2"/>
  <c r="E2414" i="2"/>
  <c r="E2413" i="2"/>
  <c r="E2412" i="2"/>
  <c r="E2411" i="2"/>
  <c r="E2410" i="2"/>
  <c r="E2409" i="2"/>
  <c r="E2408" i="2"/>
  <c r="E2407" i="2"/>
  <c r="E2406" i="2"/>
  <c r="E2405" i="2"/>
  <c r="E2404" i="2"/>
  <c r="E2403" i="2"/>
  <c r="E2402" i="2"/>
  <c r="E2401" i="2"/>
  <c r="E2400" i="2"/>
  <c r="E2399" i="2"/>
  <c r="E2398" i="2"/>
  <c r="E2397" i="2"/>
  <c r="E2396" i="2"/>
  <c r="E2395" i="2"/>
  <c r="E2394" i="2"/>
  <c r="E2393" i="2"/>
  <c r="E2392" i="2"/>
  <c r="E2391" i="2"/>
  <c r="E2390" i="2"/>
  <c r="E2389" i="2"/>
  <c r="E2388" i="2"/>
  <c r="E2387" i="2"/>
  <c r="E2386" i="2"/>
  <c r="E2385" i="2"/>
  <c r="E2384" i="2"/>
  <c r="E2383" i="2"/>
  <c r="E2382" i="2"/>
  <c r="E2381" i="2"/>
  <c r="E2380" i="2"/>
  <c r="E2379" i="2"/>
  <c r="E2378" i="2"/>
  <c r="E2377" i="2"/>
  <c r="E2376" i="2"/>
  <c r="E2375" i="2"/>
  <c r="E2374" i="2"/>
  <c r="E2373" i="2"/>
  <c r="E2372" i="2"/>
  <c r="E2371" i="2"/>
  <c r="E2370" i="2"/>
  <c r="E2369" i="2"/>
  <c r="E2368" i="2"/>
  <c r="E2367" i="2"/>
  <c r="E2366" i="2"/>
  <c r="E2365" i="2"/>
  <c r="E2364" i="2"/>
  <c r="E2363" i="2"/>
  <c r="E2362" i="2"/>
  <c r="E2361" i="2"/>
  <c r="E2360" i="2"/>
  <c r="E2359" i="2"/>
  <c r="E2358" i="2"/>
  <c r="E2357" i="2"/>
  <c r="E2356" i="2"/>
  <c r="E2355" i="2"/>
  <c r="E2354" i="2"/>
  <c r="E2353" i="2"/>
  <c r="E2352" i="2"/>
  <c r="E2351" i="2"/>
  <c r="E2350" i="2"/>
  <c r="E2349" i="2"/>
  <c r="E2348" i="2"/>
  <c r="E2347" i="2"/>
  <c r="E2346" i="2"/>
  <c r="E2345" i="2"/>
  <c r="E2344" i="2"/>
  <c r="E2343" i="2"/>
  <c r="E2342" i="2"/>
  <c r="E2341" i="2"/>
  <c r="E2340" i="2"/>
  <c r="E2339" i="2"/>
  <c r="E2338" i="2"/>
  <c r="E2337" i="2"/>
  <c r="E2336" i="2"/>
  <c r="E2335" i="2"/>
  <c r="E2334" i="2"/>
  <c r="E2333" i="2"/>
  <c r="E2332" i="2"/>
  <c r="E2331" i="2"/>
  <c r="E2330" i="2"/>
  <c r="E2329" i="2"/>
  <c r="E2328" i="2"/>
  <c r="E2327" i="2"/>
  <c r="E2326" i="2"/>
  <c r="E2325" i="2"/>
  <c r="E2324" i="2"/>
  <c r="E2323" i="2"/>
  <c r="E2322" i="2"/>
  <c r="E2321" i="2"/>
  <c r="E2320" i="2"/>
  <c r="E2319" i="2"/>
  <c r="E2318" i="2"/>
  <c r="E2317" i="2"/>
  <c r="E2316" i="2"/>
  <c r="E2315" i="2"/>
  <c r="E2314" i="2"/>
  <c r="E2313" i="2"/>
  <c r="E2312" i="2"/>
  <c r="E2311" i="2"/>
  <c r="E2310" i="2"/>
  <c r="E2309" i="2"/>
  <c r="E2308" i="2"/>
  <c r="E2307" i="2"/>
  <c r="E2306" i="2"/>
  <c r="E2305" i="2"/>
  <c r="E2304" i="2"/>
  <c r="E2303" i="2"/>
  <c r="E2302" i="2"/>
  <c r="E2301" i="2"/>
  <c r="E2300" i="2"/>
  <c r="E2299" i="2"/>
  <c r="E2298" i="2"/>
  <c r="E2297" i="2"/>
  <c r="E2296" i="2"/>
  <c r="E2295" i="2"/>
  <c r="E2294" i="2"/>
  <c r="E2293" i="2"/>
  <c r="E2292" i="2"/>
  <c r="E2291" i="2"/>
  <c r="E2290" i="2"/>
  <c r="E2289" i="2"/>
  <c r="E2288" i="2"/>
  <c r="E2287" i="2"/>
  <c r="E2286" i="2"/>
  <c r="E2285" i="2"/>
  <c r="E2284" i="2"/>
  <c r="E2283" i="2"/>
  <c r="E2282" i="2"/>
  <c r="E2281" i="2"/>
  <c r="E2280" i="2"/>
  <c r="E2279" i="2"/>
  <c r="E2278" i="2"/>
  <c r="E2277" i="2"/>
  <c r="E2276" i="2"/>
  <c r="E2275" i="2"/>
  <c r="E2274" i="2"/>
  <c r="E2273" i="2"/>
  <c r="E2272" i="2"/>
  <c r="E2271" i="2"/>
  <c r="E2270" i="2"/>
  <c r="E2269" i="2"/>
  <c r="E2268" i="2"/>
  <c r="E2267" i="2"/>
  <c r="E2266" i="2"/>
  <c r="E2265" i="2"/>
  <c r="E2264" i="2"/>
  <c r="E2263" i="2"/>
  <c r="E2262" i="2"/>
  <c r="E2261" i="2"/>
  <c r="E2260" i="2"/>
  <c r="E2259" i="2"/>
  <c r="E2258" i="2"/>
  <c r="E2257" i="2"/>
  <c r="E2256" i="2"/>
  <c r="E2255" i="2"/>
  <c r="E2254" i="2"/>
  <c r="E2253" i="2"/>
  <c r="E2252" i="2"/>
  <c r="E2251" i="2"/>
  <c r="E2250" i="2"/>
  <c r="E2249" i="2"/>
  <c r="E2248" i="2"/>
  <c r="E2247" i="2"/>
  <c r="E2246" i="2"/>
  <c r="E2245" i="2"/>
  <c r="E2244" i="2"/>
  <c r="E2243" i="2"/>
  <c r="E2242" i="2"/>
  <c r="E2241" i="2"/>
  <c r="E2240" i="2"/>
  <c r="E2239" i="2"/>
  <c r="E2238" i="2"/>
  <c r="E2237" i="2"/>
  <c r="E2236" i="2"/>
  <c r="E2235" i="2"/>
  <c r="E2234" i="2"/>
  <c r="E2233" i="2"/>
  <c r="E2232" i="2"/>
  <c r="E2231" i="2"/>
  <c r="E2230" i="2"/>
  <c r="E2229" i="2"/>
  <c r="E2228" i="2"/>
  <c r="E2227" i="2"/>
  <c r="E2226" i="2"/>
  <c r="E2225" i="2"/>
  <c r="E2224" i="2"/>
  <c r="E2223" i="2"/>
  <c r="E2222" i="2"/>
  <c r="E2221" i="2"/>
  <c r="E2220" i="2"/>
  <c r="E2219" i="2"/>
  <c r="E2218" i="2"/>
  <c r="E2217" i="2"/>
  <c r="E2216" i="2"/>
  <c r="E2215" i="2"/>
  <c r="E2214" i="2"/>
  <c r="E2213" i="2"/>
  <c r="E2212" i="2"/>
  <c r="E2211" i="2"/>
  <c r="E2210" i="2"/>
  <c r="E2209" i="2"/>
  <c r="E2208" i="2"/>
  <c r="E2207" i="2"/>
  <c r="E2206" i="2"/>
  <c r="E2205" i="2"/>
  <c r="E2204" i="2"/>
  <c r="E2203" i="2"/>
  <c r="E2202" i="2"/>
  <c r="E2201" i="2"/>
  <c r="E2200" i="2"/>
  <c r="E2199" i="2"/>
  <c r="E2198" i="2"/>
  <c r="E2197" i="2"/>
  <c r="E2196" i="2"/>
  <c r="E2195" i="2"/>
  <c r="E2194" i="2"/>
  <c r="E2193" i="2"/>
  <c r="E2192" i="2"/>
  <c r="E2191" i="2"/>
  <c r="E2190" i="2"/>
  <c r="E2189" i="2"/>
  <c r="E2188" i="2"/>
  <c r="E2187" i="2"/>
  <c r="E2186" i="2"/>
  <c r="E2185" i="2"/>
  <c r="E2184" i="2"/>
  <c r="E2183" i="2"/>
  <c r="E2182" i="2"/>
  <c r="E2181" i="2"/>
  <c r="E2180" i="2"/>
  <c r="E2179" i="2"/>
  <c r="E2178" i="2"/>
  <c r="E2177" i="2"/>
  <c r="E2176" i="2"/>
  <c r="E2175" i="2"/>
  <c r="E2174" i="2"/>
  <c r="E2173" i="2"/>
  <c r="E2172" i="2"/>
  <c r="E2171" i="2"/>
  <c r="E2170" i="2"/>
  <c r="E2169" i="2"/>
  <c r="E2168" i="2"/>
  <c r="E2167" i="2"/>
  <c r="E2166" i="2"/>
  <c r="E2165" i="2"/>
  <c r="E2164" i="2"/>
  <c r="E2163" i="2"/>
  <c r="E2162" i="2"/>
  <c r="E2161" i="2"/>
  <c r="E2160" i="2"/>
  <c r="E2159" i="2"/>
  <c r="E2158" i="2"/>
  <c r="E2157" i="2"/>
  <c r="E2156" i="2"/>
  <c r="E2155" i="2"/>
  <c r="E2154" i="2"/>
  <c r="E2153" i="2"/>
  <c r="E2152" i="2"/>
  <c r="E2151" i="2"/>
  <c r="E2150" i="2"/>
  <c r="E2149" i="2"/>
  <c r="E2148" i="2"/>
  <c r="E2147" i="2"/>
  <c r="E2146" i="2"/>
  <c r="E2145" i="2"/>
  <c r="E2144" i="2"/>
  <c r="E2143" i="2"/>
  <c r="E2142" i="2"/>
  <c r="E2141" i="2"/>
  <c r="E2140" i="2"/>
  <c r="E2139" i="2"/>
  <c r="E2138" i="2"/>
  <c r="E2137" i="2"/>
  <c r="E2136" i="2"/>
  <c r="E2135" i="2"/>
  <c r="E2134" i="2"/>
  <c r="E2133" i="2"/>
  <c r="E2132" i="2"/>
  <c r="E2131" i="2"/>
  <c r="E2130" i="2"/>
  <c r="E2129" i="2"/>
  <c r="E2128" i="2"/>
  <c r="E2127" i="2"/>
  <c r="E2126" i="2"/>
  <c r="E2125" i="2"/>
  <c r="E2124" i="2"/>
  <c r="E2123" i="2"/>
  <c r="E2122" i="2"/>
  <c r="E2121" i="2"/>
  <c r="E2120" i="2"/>
  <c r="E2119" i="2"/>
  <c r="E2118" i="2"/>
  <c r="E2117" i="2"/>
  <c r="E2116" i="2"/>
  <c r="E2115" i="2"/>
  <c r="E2114" i="2"/>
  <c r="E2113" i="2"/>
  <c r="E2112" i="2"/>
  <c r="E2111" i="2"/>
  <c r="E2110" i="2"/>
  <c r="E2109" i="2"/>
  <c r="E2108" i="2"/>
  <c r="E2107" i="2"/>
  <c r="E2106" i="2"/>
  <c r="E2105" i="2"/>
  <c r="E2104" i="2"/>
  <c r="E2103" i="2"/>
  <c r="E2102" i="2"/>
  <c r="E2101" i="2"/>
  <c r="E2100" i="2"/>
  <c r="E2099" i="2"/>
  <c r="E2098" i="2"/>
  <c r="E2097" i="2"/>
  <c r="E2096" i="2"/>
  <c r="E2095" i="2"/>
  <c r="E2094" i="2"/>
  <c r="E2093" i="2"/>
  <c r="E2092" i="2"/>
  <c r="E2091" i="2"/>
  <c r="E2090" i="2"/>
  <c r="E2089" i="2"/>
  <c r="E2088" i="2"/>
  <c r="E2087" i="2"/>
  <c r="E2086" i="2"/>
  <c r="E2085" i="2"/>
  <c r="E2084" i="2"/>
  <c r="E2083" i="2"/>
  <c r="E2082" i="2"/>
  <c r="E2081" i="2"/>
  <c r="E2080" i="2"/>
  <c r="E2079" i="2"/>
  <c r="E2078" i="2"/>
  <c r="E2077" i="2"/>
  <c r="E2076" i="2"/>
  <c r="E2075" i="2"/>
  <c r="E2074" i="2"/>
  <c r="E2073" i="2"/>
  <c r="E2072" i="2"/>
  <c r="E2071" i="2"/>
  <c r="E2070" i="2"/>
  <c r="E2069" i="2"/>
  <c r="E2068" i="2"/>
  <c r="E2067" i="2"/>
  <c r="E2066" i="2"/>
  <c r="E2065" i="2"/>
  <c r="E2064" i="2"/>
  <c r="E2063" i="2"/>
  <c r="E2062" i="2"/>
  <c r="E2061" i="2"/>
  <c r="E2060" i="2"/>
  <c r="E2059" i="2"/>
  <c r="E2058" i="2"/>
  <c r="E2057" i="2"/>
  <c r="E2056" i="2"/>
  <c r="E2055" i="2"/>
  <c r="E2054" i="2"/>
  <c r="E2053" i="2"/>
  <c r="E2052" i="2"/>
  <c r="E2051" i="2"/>
  <c r="E2050" i="2"/>
  <c r="E2049" i="2"/>
  <c r="E2048" i="2"/>
  <c r="E2047" i="2"/>
  <c r="E2046" i="2"/>
  <c r="E2045" i="2"/>
  <c r="E2044" i="2"/>
  <c r="E2043" i="2"/>
  <c r="E2042" i="2"/>
  <c r="E2041" i="2"/>
  <c r="E2040" i="2"/>
  <c r="E2039" i="2"/>
  <c r="E2038" i="2"/>
  <c r="E2037" i="2"/>
  <c r="E2036" i="2"/>
  <c r="E2035" i="2"/>
  <c r="E2034" i="2"/>
  <c r="E2033" i="2"/>
  <c r="E2032" i="2"/>
  <c r="E2031" i="2"/>
  <c r="E2030" i="2"/>
  <c r="E2029" i="2"/>
  <c r="E2028" i="2"/>
  <c r="E2027" i="2"/>
  <c r="E2026" i="2"/>
  <c r="E2025" i="2"/>
  <c r="E2024" i="2"/>
  <c r="E2023" i="2"/>
  <c r="E2022" i="2"/>
  <c r="E2021" i="2"/>
  <c r="E2020" i="2"/>
  <c r="E2019" i="2"/>
  <c r="E2018" i="2"/>
  <c r="E2017" i="2"/>
  <c r="E2016" i="2"/>
  <c r="E2015" i="2"/>
  <c r="E2014" i="2"/>
  <c r="E2013" i="2"/>
  <c r="E2012" i="2"/>
  <c r="E2011" i="2"/>
  <c r="E2010" i="2"/>
  <c r="E2009" i="2"/>
  <c r="E2008" i="2"/>
  <c r="E2007" i="2"/>
  <c r="E2006" i="2"/>
  <c r="E2005" i="2"/>
  <c r="E2004" i="2"/>
  <c r="E2003" i="2"/>
  <c r="E2002" i="2"/>
  <c r="E2001" i="2"/>
  <c r="E2000" i="2"/>
  <c r="E1999" i="2"/>
  <c r="E1998" i="2"/>
  <c r="E1997" i="2"/>
  <c r="E1996" i="2"/>
  <c r="E1995" i="2"/>
  <c r="E1994" i="2"/>
  <c r="E1993" i="2"/>
  <c r="E1992" i="2"/>
  <c r="E1991" i="2"/>
  <c r="E1990" i="2"/>
  <c r="E1989" i="2"/>
  <c r="E1988" i="2"/>
  <c r="E1987" i="2"/>
  <c r="E1986" i="2"/>
  <c r="E1985" i="2"/>
  <c r="E1984" i="2"/>
  <c r="E1983" i="2"/>
  <c r="E1982" i="2"/>
  <c r="E1981" i="2"/>
  <c r="E1980" i="2"/>
  <c r="E1979" i="2"/>
  <c r="E1978" i="2"/>
  <c r="E1977" i="2"/>
  <c r="E1976" i="2"/>
  <c r="E1975" i="2"/>
  <c r="E1974" i="2"/>
  <c r="E1973" i="2"/>
  <c r="E1972" i="2"/>
  <c r="E1971" i="2"/>
  <c r="E1970" i="2"/>
  <c r="E1969" i="2"/>
  <c r="E1968" i="2"/>
  <c r="E1967" i="2"/>
  <c r="E1966" i="2"/>
  <c r="E1965" i="2"/>
  <c r="E1964" i="2"/>
  <c r="E1963" i="2"/>
  <c r="E1962" i="2"/>
  <c r="E1961" i="2"/>
  <c r="E1960" i="2"/>
  <c r="E1959" i="2"/>
  <c r="E1958" i="2"/>
  <c r="E1957" i="2"/>
  <c r="E1956" i="2"/>
  <c r="E1955" i="2"/>
  <c r="E1954" i="2"/>
  <c r="E1953" i="2"/>
  <c r="E1952" i="2"/>
  <c r="E1951" i="2"/>
  <c r="E1950" i="2"/>
  <c r="E1949" i="2"/>
  <c r="E1948" i="2"/>
  <c r="E1947" i="2"/>
  <c r="E1946" i="2"/>
  <c r="E1945" i="2"/>
  <c r="E1944" i="2"/>
  <c r="E1943" i="2"/>
  <c r="E1942" i="2"/>
  <c r="E1941" i="2"/>
  <c r="E1940" i="2"/>
  <c r="E1939" i="2"/>
  <c r="E1938" i="2"/>
  <c r="E1937" i="2"/>
  <c r="E1936" i="2"/>
  <c r="E1935" i="2"/>
  <c r="E1934" i="2"/>
  <c r="E1933" i="2"/>
  <c r="E1932" i="2"/>
  <c r="E1931" i="2"/>
  <c r="E1930" i="2"/>
  <c r="E1929" i="2"/>
  <c r="E1928" i="2"/>
  <c r="E1927" i="2"/>
  <c r="E1926" i="2"/>
  <c r="E1925" i="2"/>
  <c r="E1924" i="2"/>
  <c r="E1923" i="2"/>
  <c r="E1922" i="2"/>
  <c r="E1921" i="2"/>
  <c r="E1920" i="2"/>
  <c r="E1919" i="2"/>
  <c r="E1918" i="2"/>
  <c r="E1917" i="2"/>
  <c r="E1916" i="2"/>
  <c r="E1915" i="2"/>
  <c r="E1914" i="2"/>
  <c r="E1913" i="2"/>
  <c r="E1912" i="2"/>
  <c r="E1911" i="2"/>
  <c r="E1910" i="2"/>
  <c r="E1909" i="2"/>
  <c r="E1908" i="2"/>
  <c r="E1907" i="2"/>
  <c r="E1906" i="2"/>
  <c r="E1905" i="2"/>
  <c r="E1904" i="2"/>
  <c r="E1903" i="2"/>
  <c r="E1902" i="2"/>
  <c r="E1901" i="2"/>
  <c r="E1900" i="2"/>
  <c r="E1899" i="2"/>
  <c r="E1898" i="2"/>
  <c r="E1897" i="2"/>
  <c r="E1896" i="2"/>
  <c r="E1895" i="2"/>
  <c r="E1894" i="2"/>
  <c r="E1893" i="2"/>
  <c r="E1892" i="2"/>
  <c r="E1891" i="2"/>
  <c r="E1890" i="2"/>
  <c r="E1889" i="2"/>
  <c r="E1888" i="2"/>
  <c r="E1887" i="2"/>
  <c r="E1886" i="2"/>
  <c r="E1885" i="2"/>
  <c r="E1884" i="2"/>
  <c r="E1883" i="2"/>
  <c r="E1882" i="2"/>
  <c r="E1881" i="2"/>
  <c r="E1880" i="2"/>
  <c r="E1879" i="2"/>
  <c r="E1878" i="2"/>
  <c r="E1877" i="2"/>
  <c r="E1876" i="2"/>
  <c r="E1875" i="2"/>
  <c r="E1874" i="2"/>
  <c r="E1873" i="2"/>
  <c r="E1872" i="2"/>
  <c r="E1871" i="2"/>
  <c r="E1870" i="2"/>
  <c r="E1869" i="2"/>
  <c r="E1868" i="2"/>
  <c r="E1867" i="2"/>
  <c r="E1866" i="2"/>
  <c r="E1865" i="2"/>
  <c r="E1864" i="2"/>
  <c r="E1863" i="2"/>
  <c r="E1862" i="2"/>
  <c r="E1861" i="2"/>
  <c r="E1860" i="2"/>
  <c r="E1859" i="2"/>
  <c r="E1858" i="2"/>
  <c r="E1857" i="2"/>
  <c r="E1856" i="2"/>
  <c r="E1855" i="2"/>
  <c r="E1854" i="2"/>
  <c r="E1853" i="2"/>
  <c r="E1852" i="2"/>
  <c r="E1851" i="2"/>
  <c r="E1850" i="2"/>
  <c r="E1849" i="2"/>
  <c r="E1848" i="2"/>
  <c r="E1847" i="2"/>
  <c r="E1846" i="2"/>
  <c r="E1845" i="2"/>
  <c r="E1844" i="2"/>
  <c r="E1843" i="2"/>
  <c r="E1842" i="2"/>
  <c r="E1841" i="2"/>
  <c r="E1840" i="2"/>
  <c r="E1839" i="2"/>
  <c r="E1838" i="2"/>
  <c r="E1837" i="2"/>
  <c r="E1836" i="2"/>
  <c r="E1835" i="2"/>
  <c r="E1834" i="2"/>
  <c r="E1833" i="2"/>
  <c r="E1832" i="2"/>
  <c r="E1831" i="2"/>
  <c r="E1830" i="2"/>
  <c r="E1829" i="2"/>
  <c r="E1828" i="2"/>
  <c r="E1827" i="2"/>
  <c r="E1826" i="2"/>
  <c r="E1825" i="2"/>
  <c r="E1824" i="2"/>
  <c r="E1823" i="2"/>
  <c r="E1822" i="2"/>
  <c r="E1821" i="2"/>
  <c r="E1820" i="2"/>
  <c r="E1819" i="2"/>
  <c r="E1818" i="2"/>
  <c r="E1817" i="2"/>
  <c r="E1816" i="2"/>
  <c r="E1815" i="2"/>
  <c r="E1814" i="2"/>
  <c r="E1813" i="2"/>
  <c r="E1812" i="2"/>
  <c r="E1811" i="2"/>
  <c r="E1810" i="2"/>
  <c r="E1809" i="2"/>
  <c r="E1808" i="2"/>
  <c r="E1807" i="2"/>
  <c r="E1806" i="2"/>
  <c r="E1805" i="2"/>
  <c r="E1804" i="2"/>
  <c r="E1803" i="2"/>
  <c r="E1802" i="2"/>
  <c r="E1801" i="2"/>
  <c r="E1800" i="2"/>
  <c r="E1799" i="2"/>
  <c r="E1798" i="2"/>
  <c r="E1797" i="2"/>
  <c r="E1796" i="2"/>
  <c r="E1795" i="2"/>
  <c r="E1794" i="2"/>
  <c r="E1793" i="2"/>
  <c r="E1792" i="2"/>
  <c r="E1791" i="2"/>
  <c r="E1790" i="2"/>
  <c r="E1789" i="2"/>
  <c r="E1788" i="2"/>
  <c r="E1787" i="2"/>
  <c r="E1786" i="2"/>
  <c r="E1785" i="2"/>
  <c r="E1784" i="2"/>
  <c r="E1783" i="2"/>
  <c r="E1782" i="2"/>
  <c r="E1781" i="2"/>
  <c r="E1780" i="2"/>
  <c r="E1779" i="2"/>
  <c r="E1778" i="2"/>
  <c r="E1777" i="2"/>
  <c r="E1776" i="2"/>
  <c r="E1775" i="2"/>
  <c r="E1774" i="2"/>
  <c r="E1773" i="2"/>
  <c r="E1772" i="2"/>
  <c r="E1771" i="2"/>
  <c r="E1770" i="2"/>
  <c r="E1769" i="2"/>
  <c r="E1768" i="2"/>
  <c r="E1767" i="2"/>
  <c r="E1766" i="2"/>
  <c r="E1765" i="2"/>
  <c r="E1764" i="2"/>
  <c r="E1763" i="2"/>
  <c r="E1762" i="2"/>
  <c r="E1761" i="2"/>
  <c r="E1760" i="2"/>
  <c r="E1759" i="2"/>
  <c r="E1758" i="2"/>
  <c r="E1757" i="2"/>
  <c r="E1756" i="2"/>
  <c r="E1755" i="2"/>
  <c r="E1754" i="2"/>
  <c r="E1753" i="2"/>
  <c r="E1752" i="2"/>
  <c r="E1751" i="2"/>
  <c r="E1750" i="2"/>
  <c r="E1749" i="2"/>
  <c r="E1748" i="2"/>
  <c r="E1747" i="2"/>
  <c r="E1746" i="2"/>
  <c r="E1745" i="2"/>
  <c r="E1744" i="2"/>
  <c r="E1743" i="2"/>
  <c r="E1742" i="2"/>
  <c r="E1741" i="2"/>
  <c r="E1740" i="2"/>
  <c r="E1739" i="2"/>
  <c r="E1738" i="2"/>
  <c r="E1737" i="2"/>
  <c r="E1736" i="2"/>
  <c r="E1735" i="2"/>
  <c r="E1734" i="2"/>
  <c r="E1733" i="2"/>
  <c r="E1732" i="2"/>
  <c r="E1731" i="2"/>
  <c r="E1730" i="2"/>
  <c r="E1729" i="2"/>
  <c r="E1728" i="2"/>
  <c r="E1727" i="2"/>
  <c r="E1726" i="2"/>
  <c r="E1725" i="2"/>
  <c r="E1724" i="2"/>
  <c r="E1723" i="2"/>
  <c r="E1722" i="2"/>
  <c r="E1721" i="2"/>
  <c r="E1720" i="2"/>
  <c r="E1719" i="2"/>
  <c r="E1718" i="2"/>
  <c r="E1717" i="2"/>
  <c r="E1716" i="2"/>
  <c r="E1715" i="2"/>
  <c r="E1714" i="2"/>
  <c r="E1713" i="2"/>
  <c r="E1712" i="2"/>
  <c r="E1711" i="2"/>
  <c r="E1710" i="2"/>
  <c r="E1709" i="2"/>
  <c r="E1708" i="2"/>
  <c r="E1707" i="2"/>
  <c r="E1706" i="2"/>
  <c r="E1705" i="2"/>
  <c r="E1704" i="2"/>
  <c r="E1703" i="2"/>
  <c r="E1702" i="2"/>
  <c r="E1701" i="2"/>
  <c r="E1700" i="2"/>
  <c r="E1699" i="2"/>
  <c r="E1698" i="2"/>
  <c r="E1697" i="2"/>
  <c r="E1696" i="2"/>
  <c r="E1695" i="2"/>
  <c r="E1694" i="2"/>
  <c r="E1693" i="2"/>
  <c r="E1692" i="2"/>
  <c r="E1691" i="2"/>
  <c r="E1690" i="2"/>
  <c r="E1689" i="2"/>
  <c r="E1688" i="2"/>
  <c r="E1687" i="2"/>
  <c r="E1686" i="2"/>
  <c r="E1685" i="2"/>
  <c r="E1684" i="2"/>
  <c r="E1683" i="2"/>
  <c r="E1682" i="2"/>
  <c r="E1681" i="2"/>
  <c r="E1680" i="2"/>
  <c r="E1679" i="2"/>
  <c r="E1678" i="2"/>
  <c r="E1677" i="2"/>
  <c r="E1676" i="2"/>
  <c r="E1675" i="2"/>
  <c r="E1674" i="2"/>
  <c r="E1673" i="2"/>
  <c r="E1672" i="2"/>
  <c r="E1671" i="2"/>
  <c r="E1670" i="2"/>
  <c r="E1669" i="2"/>
  <c r="E1668" i="2"/>
  <c r="E1667" i="2"/>
  <c r="E1666" i="2"/>
  <c r="E1665" i="2"/>
  <c r="E1664" i="2"/>
  <c r="E1663" i="2"/>
  <c r="E1662" i="2"/>
  <c r="E1661" i="2"/>
  <c r="E1660" i="2"/>
  <c r="E1659" i="2"/>
  <c r="E1658" i="2"/>
  <c r="E1657" i="2"/>
  <c r="E1656" i="2"/>
  <c r="E1655" i="2"/>
  <c r="E1654" i="2"/>
  <c r="E1653" i="2"/>
  <c r="E1652" i="2"/>
  <c r="E1651" i="2"/>
  <c r="E1650" i="2"/>
  <c r="E1649" i="2"/>
  <c r="E1648" i="2"/>
  <c r="E1647" i="2"/>
  <c r="E1646" i="2"/>
  <c r="E1645" i="2"/>
  <c r="E1644" i="2"/>
  <c r="E1643" i="2"/>
  <c r="E1642" i="2"/>
  <c r="E1641" i="2"/>
  <c r="E1640" i="2"/>
  <c r="E1639" i="2"/>
  <c r="E1638" i="2"/>
  <c r="E1637" i="2"/>
  <c r="E1636" i="2"/>
  <c r="E1635" i="2"/>
  <c r="E1634" i="2"/>
  <c r="E1633" i="2"/>
  <c r="E1632" i="2"/>
  <c r="E1631" i="2"/>
  <c r="E1630" i="2"/>
  <c r="E1629" i="2"/>
  <c r="E1628" i="2"/>
  <c r="E1627" i="2"/>
  <c r="E1626" i="2"/>
  <c r="E1625" i="2"/>
  <c r="E1624" i="2"/>
  <c r="E1623" i="2"/>
  <c r="E1622" i="2"/>
  <c r="E1621" i="2"/>
  <c r="E1620" i="2"/>
  <c r="E1619" i="2"/>
  <c r="E1618" i="2"/>
  <c r="E1617" i="2"/>
  <c r="E1616" i="2"/>
  <c r="E1615" i="2"/>
  <c r="E1614" i="2"/>
  <c r="E1613" i="2"/>
  <c r="E1612" i="2"/>
  <c r="E1611" i="2"/>
  <c r="E1610" i="2"/>
  <c r="E1609" i="2"/>
  <c r="E1608" i="2"/>
  <c r="E1607" i="2"/>
  <c r="E1606" i="2"/>
  <c r="E1605" i="2"/>
  <c r="E1604" i="2"/>
  <c r="E1603" i="2"/>
  <c r="E1602" i="2"/>
  <c r="E1601" i="2"/>
  <c r="E1600" i="2"/>
  <c r="E1599" i="2"/>
  <c r="E1598" i="2"/>
  <c r="E1597" i="2"/>
  <c r="E1596" i="2"/>
  <c r="E1595" i="2"/>
  <c r="E1594" i="2"/>
  <c r="E1593" i="2"/>
  <c r="E1592" i="2"/>
  <c r="E1591" i="2"/>
  <c r="E1590" i="2"/>
  <c r="E1589" i="2"/>
  <c r="E1588" i="2"/>
  <c r="E1587" i="2"/>
  <c r="E1586" i="2"/>
  <c r="E1585" i="2"/>
  <c r="E1584" i="2"/>
  <c r="E1583" i="2"/>
  <c r="E1582" i="2"/>
  <c r="E1581" i="2"/>
  <c r="E1580" i="2"/>
  <c r="E1579" i="2"/>
  <c r="E1578" i="2"/>
  <c r="E1577" i="2"/>
  <c r="E1576" i="2"/>
  <c r="E1575" i="2"/>
  <c r="E1574" i="2"/>
  <c r="E1573" i="2"/>
  <c r="E1572" i="2"/>
  <c r="E1571" i="2"/>
  <c r="E1570" i="2"/>
  <c r="E1569" i="2"/>
  <c r="E1568" i="2"/>
  <c r="E1567" i="2"/>
  <c r="E1566" i="2"/>
  <c r="E1565" i="2"/>
  <c r="E1564" i="2"/>
  <c r="E1563" i="2"/>
  <c r="E1562" i="2"/>
  <c r="E1561" i="2"/>
  <c r="E1560" i="2"/>
  <c r="E1559" i="2"/>
  <c r="E1558" i="2"/>
  <c r="E1557" i="2"/>
  <c r="E1556" i="2"/>
  <c r="E1555" i="2"/>
  <c r="E1554" i="2"/>
  <c r="E1553" i="2"/>
  <c r="E1552" i="2"/>
  <c r="E1551" i="2"/>
  <c r="E1550" i="2"/>
  <c r="E1549" i="2"/>
  <c r="E1548" i="2"/>
  <c r="E1547" i="2"/>
  <c r="E1546" i="2"/>
  <c r="E1545" i="2"/>
  <c r="E1544" i="2"/>
  <c r="E1543" i="2"/>
  <c r="E1542" i="2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8523" uniqueCount="5556">
  <si>
    <t>id</t>
  </si>
  <si>
    <t>rep1</t>
  </si>
  <si>
    <t>rep2</t>
  </si>
  <si>
    <t>rep3</t>
  </si>
  <si>
    <t>averge</t>
  </si>
  <si>
    <t>mmu-piR-10001</t>
  </si>
  <si>
    <t>mmu-piR-10007</t>
  </si>
  <si>
    <t>mmu-piR-10008</t>
  </si>
  <si>
    <t>mmu-piR-10022</t>
  </si>
  <si>
    <t>mmu-piR-10046</t>
  </si>
  <si>
    <t>mmu-piR-10059</t>
  </si>
  <si>
    <t>mmu-piR-10061</t>
  </si>
  <si>
    <t>mmu-piR-10062</t>
  </si>
  <si>
    <t>mmu-piR-10069</t>
  </si>
  <si>
    <t>mmu-piR-10076</t>
  </si>
  <si>
    <t>mmu-piR-10090</t>
  </si>
  <si>
    <t>mmu-piR-10109</t>
  </si>
  <si>
    <t>mmu-piR-10110</t>
  </si>
  <si>
    <t>mmu-piR-10127</t>
  </si>
  <si>
    <t>mmu-piR-10146</t>
  </si>
  <si>
    <t>mmu-piR-10147</t>
  </si>
  <si>
    <t>mmu-piR-10150</t>
  </si>
  <si>
    <t>mmu-piR-10159</t>
  </si>
  <si>
    <t>mmu-piR-10177</t>
  </si>
  <si>
    <t>mmu-piR-10181</t>
  </si>
  <si>
    <t>mmu-piR-10182</t>
  </si>
  <si>
    <t>mmu-piR-10184</t>
  </si>
  <si>
    <t>mmu-piR-10205</t>
  </si>
  <si>
    <t>mmu-piR-10206</t>
  </si>
  <si>
    <t>mmu-piR-10213</t>
  </si>
  <si>
    <t>mmu-piR-10236</t>
  </si>
  <si>
    <t>mmu-piR-10238</t>
  </si>
  <si>
    <t>mmu-piR-1024</t>
  </si>
  <si>
    <t>mmu-piR-10241</t>
  </si>
  <si>
    <t>mmu-piR-10256</t>
  </si>
  <si>
    <t>mmu-piR-10259</t>
  </si>
  <si>
    <t>mmu-piR-1026</t>
  </si>
  <si>
    <t>mmu-piR-10262</t>
  </si>
  <si>
    <t>mmu-piR-10263</t>
  </si>
  <si>
    <t>mmu-piR-10264</t>
  </si>
  <si>
    <t>mmu-piR-10277</t>
  </si>
  <si>
    <t>mmu-piR-10317</t>
  </si>
  <si>
    <t>mmu-piR-10319</t>
  </si>
  <si>
    <t>mmu-piR-10321</t>
  </si>
  <si>
    <t>mmu-piR-10322</t>
  </si>
  <si>
    <t>mmu-piR-1033</t>
  </si>
  <si>
    <t>mmu-piR-10332</t>
  </si>
  <si>
    <t>mmu-piR-10334</t>
  </si>
  <si>
    <t>mmu-piR-10335</t>
  </si>
  <si>
    <t>mmu-piR-10341</t>
  </si>
  <si>
    <t>mmu-piR-10345</t>
  </si>
  <si>
    <t>mmu-piR-10348</t>
  </si>
  <si>
    <t>mmu-piR-10355</t>
  </si>
  <si>
    <t>mmu-piR-10361</t>
  </si>
  <si>
    <t>mmu-piR-10377</t>
  </si>
  <si>
    <t>mmu-piR-10384</t>
  </si>
  <si>
    <t>mmu-piR-10389</t>
  </si>
  <si>
    <t>mmu-piR-104</t>
  </si>
  <si>
    <t>mmu-piR-10407</t>
  </si>
  <si>
    <t>mmu-piR-10409</t>
  </si>
  <si>
    <t>mmu-piR-10416</t>
  </si>
  <si>
    <t>mmu-piR-1046</t>
  </si>
  <si>
    <t>mmu-piR-10495</t>
  </si>
  <si>
    <t>mmu-piR-10496</t>
  </si>
  <si>
    <t>mmu-piR-10499</t>
  </si>
  <si>
    <t>mmu-piR-1051</t>
  </si>
  <si>
    <t>mmu-piR-10529</t>
  </si>
  <si>
    <t>mmu-piR-10532</t>
  </si>
  <si>
    <t>mmu-piR-10534</t>
  </si>
  <si>
    <t>mmu-piR-10537</t>
  </si>
  <si>
    <t>mmu-piR-10541</t>
  </si>
  <si>
    <t>mmu-piR-10547</t>
  </si>
  <si>
    <t>mmu-piR-1056</t>
  </si>
  <si>
    <t>mmu-piR-10564</t>
  </si>
  <si>
    <t>mmu-piR-10568</t>
  </si>
  <si>
    <t>mmu-piR-10577</t>
  </si>
  <si>
    <t>mmu-piR-1058</t>
  </si>
  <si>
    <t>mmu-piR-10597</t>
  </si>
  <si>
    <t>mmu-piR-10599</t>
  </si>
  <si>
    <t>mmu-piR-1061</t>
  </si>
  <si>
    <t>mmu-piR-10623</t>
  </si>
  <si>
    <t>mmu-piR-10624</t>
  </si>
  <si>
    <t>mmu-piR-10632</t>
  </si>
  <si>
    <t>mmu-piR-10638</t>
  </si>
  <si>
    <t>mmu-piR-10655</t>
  </si>
  <si>
    <t>mmu-piR-10670</t>
  </si>
  <si>
    <t>mmu-piR-10679</t>
  </si>
  <si>
    <t>mmu-piR-10688</t>
  </si>
  <si>
    <t>mmu-piR-10690</t>
  </si>
  <si>
    <t>mmu-piR-10703</t>
  </si>
  <si>
    <t>mmu-piR-10716</t>
  </si>
  <si>
    <t>mmu-piR-10747</t>
  </si>
  <si>
    <t>mmu-piR-10749</t>
  </si>
  <si>
    <t>mmu-piR-1075</t>
  </si>
  <si>
    <t>mmu-piR-10754</t>
  </si>
  <si>
    <t>mmu-piR-1078</t>
  </si>
  <si>
    <t>mmu-piR-10782</t>
  </si>
  <si>
    <t>mmu-piR-10784</t>
  </si>
  <si>
    <t>mmu-piR-10795</t>
  </si>
  <si>
    <t>mmu-piR-10798</t>
  </si>
  <si>
    <t>mmu-piR-10799</t>
  </si>
  <si>
    <t>mmu-piR-10803</t>
  </si>
  <si>
    <t>mmu-piR-10821</t>
  </si>
  <si>
    <t>mmu-piR-10844</t>
  </si>
  <si>
    <t>mmu-piR-10845</t>
  </si>
  <si>
    <t>mmu-piR-10847</t>
  </si>
  <si>
    <t>mmu-piR-10850</t>
  </si>
  <si>
    <t>mmu-piR-10857</t>
  </si>
  <si>
    <t>mmu-piR-10859</t>
  </si>
  <si>
    <t>mmu-piR-10880</t>
  </si>
  <si>
    <t>mmu-piR-10885</t>
  </si>
  <si>
    <t>mmu-piR-10903</t>
  </si>
  <si>
    <t>mmu-piR-10919</t>
  </si>
  <si>
    <t>mmu-piR-1092</t>
  </si>
  <si>
    <t>mmu-piR-10923</t>
  </si>
  <si>
    <t>mmu-piR-10934</t>
  </si>
  <si>
    <t>mmu-piR-10943</t>
  </si>
  <si>
    <t>mmu-piR-10948</t>
  </si>
  <si>
    <t>mmu-piR-10954</t>
  </si>
  <si>
    <t>mmu-piR-10970</t>
  </si>
  <si>
    <t>mmu-piR-10972</t>
  </si>
  <si>
    <t>mmu-piR-10975</t>
  </si>
  <si>
    <t>mmu-piR-10977</t>
  </si>
  <si>
    <t>mmu-piR-10993</t>
  </si>
  <si>
    <t>mmu-piR-10997</t>
  </si>
  <si>
    <t>mmu-piR-11000</t>
  </si>
  <si>
    <t>mmu-piR-11006</t>
  </si>
  <si>
    <t>mmu-piR-11029</t>
  </si>
  <si>
    <t>mmu-piR-11064</t>
  </si>
  <si>
    <t>mmu-piR-1107</t>
  </si>
  <si>
    <t>mmu-piR-11070</t>
  </si>
  <si>
    <t>mmu-piR-11080</t>
  </si>
  <si>
    <t>mmu-piR-11083</t>
  </si>
  <si>
    <t>mmu-piR-11090</t>
  </si>
  <si>
    <t>mmu-piR-11091</t>
  </si>
  <si>
    <t>mmu-piR-11105</t>
  </si>
  <si>
    <t>mmu-piR-11109</t>
  </si>
  <si>
    <t>mmu-piR-11114</t>
  </si>
  <si>
    <t>mmu-piR-11118</t>
  </si>
  <si>
    <t>mmu-piR-11121</t>
  </si>
  <si>
    <t>mmu-piR-11123</t>
  </si>
  <si>
    <t>mmu-piR-11132</t>
  </si>
  <si>
    <t>mmu-piR-11133</t>
  </si>
  <si>
    <t>mmu-piR-11138</t>
  </si>
  <si>
    <t>mmu-piR-11151</t>
  </si>
  <si>
    <t>mmu-piR-11163</t>
  </si>
  <si>
    <t>mmu-piR-11164</t>
  </si>
  <si>
    <t>mmu-piR-11172</t>
  </si>
  <si>
    <t>mmu-piR-11183</t>
  </si>
  <si>
    <t>mmu-piR-11186</t>
  </si>
  <si>
    <t>mmu-piR-11204</t>
  </si>
  <si>
    <t>mmu-piR-11234</t>
  </si>
  <si>
    <t>mmu-piR-11236</t>
  </si>
  <si>
    <t>mmu-piR-11241</t>
  </si>
  <si>
    <t>mmu-piR-11252</t>
  </si>
  <si>
    <t>mmu-piR-11253</t>
  </si>
  <si>
    <t>mmu-piR-11266</t>
  </si>
  <si>
    <t>mmu-piR-11284</t>
  </si>
  <si>
    <t>mmu-piR-11291</t>
  </si>
  <si>
    <t>mmu-piR-11295</t>
  </si>
  <si>
    <t>mmu-piR-11337</t>
  </si>
  <si>
    <t>mmu-piR-11343</t>
  </si>
  <si>
    <t>mmu-piR-11348</t>
  </si>
  <si>
    <t>mmu-piR-1136</t>
  </si>
  <si>
    <t>mmu-piR-11388</t>
  </si>
  <si>
    <t>mmu-piR-11403</t>
  </si>
  <si>
    <t>mmu-piR-11407</t>
  </si>
  <si>
    <t>mmu-piR-11412</t>
  </si>
  <si>
    <t>mmu-piR-11413</t>
  </si>
  <si>
    <t>mmu-piR-11414</t>
  </si>
  <si>
    <t>mmu-piR-11449</t>
  </si>
  <si>
    <t>mmu-piR-11469</t>
  </si>
  <si>
    <t>mmu-piR-11480</t>
  </si>
  <si>
    <t>mmu-piR-11500</t>
  </si>
  <si>
    <t>mmu-piR-11502</t>
  </si>
  <si>
    <t>mmu-piR-11508</t>
  </si>
  <si>
    <t>mmu-piR-11517</t>
  </si>
  <si>
    <t>mmu-piR-11533</t>
  </si>
  <si>
    <t>mmu-piR-11534</t>
  </si>
  <si>
    <t>mmu-piR-11551</t>
  </si>
  <si>
    <t>mmu-piR-11552</t>
  </si>
  <si>
    <t>mmu-piR-11555</t>
  </si>
  <si>
    <t>mmu-piR-11565</t>
  </si>
  <si>
    <t>mmu-piR-11571</t>
  </si>
  <si>
    <t>mmu-piR-11573</t>
  </si>
  <si>
    <t>mmu-piR-11581</t>
  </si>
  <si>
    <t>mmu-piR-11586</t>
  </si>
  <si>
    <t>mmu-piR-11616</t>
  </si>
  <si>
    <t>mmu-piR-1162</t>
  </si>
  <si>
    <t>mmu-piR-11620</t>
  </si>
  <si>
    <t>mmu-piR-11623</t>
  </si>
  <si>
    <t>mmu-piR-11638</t>
  </si>
  <si>
    <t>mmu-piR-11648</t>
  </si>
  <si>
    <t>mmu-piR-11655</t>
  </si>
  <si>
    <t>mmu-piR-1166</t>
  </si>
  <si>
    <t>mmu-piR-11667</t>
  </si>
  <si>
    <t>mmu-piR-11687</t>
  </si>
  <si>
    <t>mmu-piR-1169</t>
  </si>
  <si>
    <t>mmu-piR-11698</t>
  </si>
  <si>
    <t>mmu-piR-11700</t>
  </si>
  <si>
    <t>mmu-piR-11722</t>
  </si>
  <si>
    <t>mmu-piR-11724</t>
  </si>
  <si>
    <t>mmu-piR-11726</t>
  </si>
  <si>
    <t>mmu-piR-11729</t>
  </si>
  <si>
    <t>mmu-piR-11732</t>
  </si>
  <si>
    <t>mmu-piR-11748</t>
  </si>
  <si>
    <t>mmu-piR-11758</t>
  </si>
  <si>
    <t>mmu-piR-11762</t>
  </si>
  <si>
    <t>mmu-piR-11767</t>
  </si>
  <si>
    <t>mmu-piR-1178</t>
  </si>
  <si>
    <t>mmu-piR-11785</t>
  </si>
  <si>
    <t>mmu-piR-11788</t>
  </si>
  <si>
    <t>mmu-piR-11796</t>
  </si>
  <si>
    <t>mmu-piR-11798</t>
  </si>
  <si>
    <t>mmu-piR-11824</t>
  </si>
  <si>
    <t>mmu-piR-11833</t>
  </si>
  <si>
    <t>mmu-piR-11838</t>
  </si>
  <si>
    <t>mmu-piR-11855</t>
  </si>
  <si>
    <t>mmu-piR-11862</t>
  </si>
  <si>
    <t>mmu-piR-11874</t>
  </si>
  <si>
    <t>mmu-piR-11878</t>
  </si>
  <si>
    <t>mmu-piR-11906</t>
  </si>
  <si>
    <t>mmu-piR-1191</t>
  </si>
  <si>
    <t>mmu-piR-11921</t>
  </si>
  <si>
    <t>mmu-piR-11928</t>
  </si>
  <si>
    <t>mmu-piR-11951</t>
  </si>
  <si>
    <t>mmu-piR-11952</t>
  </si>
  <si>
    <t>mmu-piR-11957</t>
  </si>
  <si>
    <t>mmu-piR-11974</t>
  </si>
  <si>
    <t>mmu-piR-11980</t>
  </si>
  <si>
    <t>mmu-piR-11981</t>
  </si>
  <si>
    <t>mmu-piR-11985</t>
  </si>
  <si>
    <t>mmu-piR-12015</t>
  </si>
  <si>
    <t>mmu-piR-12027</t>
  </si>
  <si>
    <t>mmu-piR-1203</t>
  </si>
  <si>
    <t>mmu-piR-12038</t>
  </si>
  <si>
    <t>mmu-piR-12045</t>
  </si>
  <si>
    <t>mmu-piR-12051</t>
  </si>
  <si>
    <t>mmu-piR-12060</t>
  </si>
  <si>
    <t>mmu-piR-12062</t>
  </si>
  <si>
    <t>mmu-piR-12066</t>
  </si>
  <si>
    <t>mmu-piR-12071</t>
  </si>
  <si>
    <t>mmu-piR-12086</t>
  </si>
  <si>
    <t>mmu-piR-12104</t>
  </si>
  <si>
    <t>mmu-piR-12105</t>
  </si>
  <si>
    <t>mmu-piR-12107</t>
  </si>
  <si>
    <t>mmu-piR-12112</t>
  </si>
  <si>
    <t>mmu-piR-12114</t>
  </si>
  <si>
    <t>mmu-piR-12126</t>
  </si>
  <si>
    <t>mmu-piR-1213</t>
  </si>
  <si>
    <t>mmu-piR-12130</t>
  </si>
  <si>
    <t>mmu-piR-12145</t>
  </si>
  <si>
    <t>mmu-piR-12173</t>
  </si>
  <si>
    <t>mmu-piR-1219</t>
  </si>
  <si>
    <t>mmu-piR-12210</t>
  </si>
  <si>
    <t>mmu-piR-12219</t>
  </si>
  <si>
    <t>mmu-piR-12220</t>
  </si>
  <si>
    <t>mmu-piR-12230</t>
  </si>
  <si>
    <t>mmu-piR-12251</t>
  </si>
  <si>
    <t>mmu-piR-12262</t>
  </si>
  <si>
    <t>mmu-piR-12264</t>
  </si>
  <si>
    <t>mmu-piR-1227</t>
  </si>
  <si>
    <t>mmu-piR-12280</t>
  </si>
  <si>
    <t>mmu-piR-12303</t>
  </si>
  <si>
    <t>mmu-piR-12322</t>
  </si>
  <si>
    <t>mmu-piR-12328</t>
  </si>
  <si>
    <t>mmu-piR-12333</t>
  </si>
  <si>
    <t>mmu-piR-12345</t>
  </si>
  <si>
    <t>mmu-piR-12346</t>
  </si>
  <si>
    <t>mmu-piR-12355</t>
  </si>
  <si>
    <t>mmu-piR-1237</t>
  </si>
  <si>
    <t>mmu-piR-12377</t>
  </si>
  <si>
    <t>mmu-piR-12380</t>
  </si>
  <si>
    <t>mmu-piR-12384</t>
  </si>
  <si>
    <t>mmu-piR-1239</t>
  </si>
  <si>
    <t>mmu-piR-12391</t>
  </si>
  <si>
    <t>mmu-piR-12396</t>
  </si>
  <si>
    <t>mmu-piR-12405</t>
  </si>
  <si>
    <t>mmu-piR-12409</t>
  </si>
  <si>
    <t>mmu-piR-12412</t>
  </si>
  <si>
    <t>mmu-piR-12431</t>
  </si>
  <si>
    <t>mmu-piR-12447</t>
  </si>
  <si>
    <t>mmu-piR-12448</t>
  </si>
  <si>
    <t>mmu-piR-12455</t>
  </si>
  <si>
    <t>mmu-piR-12460</t>
  </si>
  <si>
    <t>mmu-piR-12501</t>
  </si>
  <si>
    <t>mmu-piR-12529</t>
  </si>
  <si>
    <t>mmu-piR-12533</t>
  </si>
  <si>
    <t>mmu-piR-12568</t>
  </si>
  <si>
    <t>mmu-piR-12576</t>
  </si>
  <si>
    <t>mmu-piR-12578</t>
  </si>
  <si>
    <t>mmu-piR-12588</t>
  </si>
  <si>
    <t>mmu-piR-12593</t>
  </si>
  <si>
    <t>mmu-piR-12597</t>
  </si>
  <si>
    <t>mmu-piR-1260</t>
  </si>
  <si>
    <t>mmu-piR-12611</t>
  </si>
  <si>
    <t>mmu-piR-12618</t>
  </si>
  <si>
    <t>mmu-piR-12622</t>
  </si>
  <si>
    <t>mmu-piR-12623</t>
  </si>
  <si>
    <t>mmu-piR-12637</t>
  </si>
  <si>
    <t>mmu-piR-12656</t>
  </si>
  <si>
    <t>mmu-piR-12662</t>
  </si>
  <si>
    <t>mmu-piR-1267</t>
  </si>
  <si>
    <t>mmu-piR-12671</t>
  </si>
  <si>
    <t>mmu-piR-12693</t>
  </si>
  <si>
    <t>mmu-piR-12707</t>
  </si>
  <si>
    <t>mmu-piR-12734</t>
  </si>
  <si>
    <t>mmu-piR-12738</t>
  </si>
  <si>
    <t>mmu-piR-12749</t>
  </si>
  <si>
    <t>mmu-piR-1276</t>
  </si>
  <si>
    <t>mmu-piR-12770</t>
  </si>
  <si>
    <t>mmu-piR-12791</t>
  </si>
  <si>
    <t>mmu-piR-12821</t>
  </si>
  <si>
    <t>mmu-piR-12823</t>
  </si>
  <si>
    <t>mmu-piR-12824</t>
  </si>
  <si>
    <t>mmu-piR-12827</t>
  </si>
  <si>
    <t>mmu-piR-12828</t>
  </si>
  <si>
    <t>mmu-piR-12836</t>
  </si>
  <si>
    <t>mmu-piR-12842</t>
  </si>
  <si>
    <t>mmu-piR-12844</t>
  </si>
  <si>
    <t>mmu-piR-12858</t>
  </si>
  <si>
    <t>mmu-piR-12859</t>
  </si>
  <si>
    <t>mmu-piR-1286</t>
  </si>
  <si>
    <t>mmu-piR-12909</t>
  </si>
  <si>
    <t>mmu-piR-12913</t>
  </si>
  <si>
    <t>mmu-piR-12921</t>
  </si>
  <si>
    <t>mmu-piR-12932</t>
  </si>
  <si>
    <t>mmu-piR-12952</t>
  </si>
  <si>
    <t>mmu-piR-12955</t>
  </si>
  <si>
    <t>mmu-piR-12962</t>
  </si>
  <si>
    <t>mmu-piR-12974</t>
  </si>
  <si>
    <t>mmu-piR-12975</t>
  </si>
  <si>
    <t>mmu-piR-12977</t>
  </si>
  <si>
    <t>mmu-piR-13002</t>
  </si>
  <si>
    <t>mmu-piR-13003</t>
  </si>
  <si>
    <t>mmu-piR-13009</t>
  </si>
  <si>
    <t>mmu-piR-13027</t>
  </si>
  <si>
    <t>mmu-piR-13044</t>
  </si>
  <si>
    <t>mmu-piR-13045</t>
  </si>
  <si>
    <t>mmu-piR-13048</t>
  </si>
  <si>
    <t>mmu-piR-13055</t>
  </si>
  <si>
    <t>mmu-piR-1306</t>
  </si>
  <si>
    <t>mmu-piR-13068</t>
  </si>
  <si>
    <t>mmu-piR-13089</t>
  </si>
  <si>
    <t>mmu-piR-1309</t>
  </si>
  <si>
    <t>mmu-piR-13090</t>
  </si>
  <si>
    <t>mmu-piR-13098</t>
  </si>
  <si>
    <t>mmu-piR-13104</t>
  </si>
  <si>
    <t>mmu-piR-13105</t>
  </si>
  <si>
    <t>mmu-piR-13129</t>
  </si>
  <si>
    <t>mmu-piR-1313</t>
  </si>
  <si>
    <t>mmu-piR-13130</t>
  </si>
  <si>
    <t>mmu-piR-13144</t>
  </si>
  <si>
    <t>mmu-piR-13155</t>
  </si>
  <si>
    <t>mmu-piR-13168</t>
  </si>
  <si>
    <t>mmu-piR-13169</t>
  </si>
  <si>
    <t>mmu-piR-13172</t>
  </si>
  <si>
    <t>mmu-piR-13179</t>
  </si>
  <si>
    <t>mmu-piR-13190</t>
  </si>
  <si>
    <t>mmu-piR-13191</t>
  </si>
  <si>
    <t>mmu-piR-13194</t>
  </si>
  <si>
    <t>mmu-piR-13195</t>
  </si>
  <si>
    <t>mmu-piR-132</t>
  </si>
  <si>
    <t>mmu-piR-1320</t>
  </si>
  <si>
    <t>mmu-piR-13218</t>
  </si>
  <si>
    <t>mmu-piR-13219</t>
  </si>
  <si>
    <t>mmu-piR-13236</t>
  </si>
  <si>
    <t>mmu-piR-1324</t>
  </si>
  <si>
    <t>mmu-piR-13241</t>
  </si>
  <si>
    <t>mmu-piR-13243</t>
  </si>
  <si>
    <t>mmu-piR-13244</t>
  </si>
  <si>
    <t>mmu-piR-13249</t>
  </si>
  <si>
    <t>mmu-piR-13256</t>
  </si>
  <si>
    <t>mmu-piR-13260</t>
  </si>
  <si>
    <t>mmu-piR-13275</t>
  </si>
  <si>
    <t>mmu-piR-13287</t>
  </si>
  <si>
    <t>mmu-piR-13310</t>
  </si>
  <si>
    <t>mmu-piR-13323</t>
  </si>
  <si>
    <t>mmu-piR-13325</t>
  </si>
  <si>
    <t>mmu-piR-13333</t>
  </si>
  <si>
    <t>mmu-piR-13340</t>
  </si>
  <si>
    <t>mmu-piR-13342</t>
  </si>
  <si>
    <t>mmu-piR-13348</t>
  </si>
  <si>
    <t>mmu-piR-13353</t>
  </si>
  <si>
    <t>mmu-piR-13356</t>
  </si>
  <si>
    <t>mmu-piR-13367</t>
  </si>
  <si>
    <t>mmu-piR-13375</t>
  </si>
  <si>
    <t>mmu-piR-13384</t>
  </si>
  <si>
    <t>mmu-piR-13390</t>
  </si>
  <si>
    <t>mmu-piR-13401</t>
  </si>
  <si>
    <t>mmu-piR-13408</t>
  </si>
  <si>
    <t>mmu-piR-13421</t>
  </si>
  <si>
    <t>mmu-piR-13432</t>
  </si>
  <si>
    <t>mmu-piR-13435</t>
  </si>
  <si>
    <t>mmu-piR-13438</t>
  </si>
  <si>
    <t>mmu-piR-13465</t>
  </si>
  <si>
    <t>mmu-piR-13476</t>
  </si>
  <si>
    <t>mmu-piR-13477</t>
  </si>
  <si>
    <t>mmu-piR-13480</t>
  </si>
  <si>
    <t>mmu-piR-13486</t>
  </si>
  <si>
    <t>mmu-piR-13491</t>
  </si>
  <si>
    <t>mmu-piR-13521</t>
  </si>
  <si>
    <t>mmu-piR-13524</t>
  </si>
  <si>
    <t>mmu-piR-13526</t>
  </si>
  <si>
    <t>mmu-piR-13537</t>
  </si>
  <si>
    <t>mmu-piR-1354</t>
  </si>
  <si>
    <t>mmu-piR-13541</t>
  </si>
  <si>
    <t>mmu-piR-13548</t>
  </si>
  <si>
    <t>mmu-piR-13566</t>
  </si>
  <si>
    <t>mmu-piR-13567</t>
  </si>
  <si>
    <t>mmu-piR-13578</t>
  </si>
  <si>
    <t>mmu-piR-13579</t>
  </si>
  <si>
    <t>mmu-piR-13581</t>
  </si>
  <si>
    <t>mmu-piR-13588</t>
  </si>
  <si>
    <t>mmu-piR-13594</t>
  </si>
  <si>
    <t>mmu-piR-13595</t>
  </si>
  <si>
    <t>mmu-piR-13606</t>
  </si>
  <si>
    <t>mmu-piR-13613</t>
  </si>
  <si>
    <t>mmu-piR-13626</t>
  </si>
  <si>
    <t>mmu-piR-13627</t>
  </si>
  <si>
    <t>mmu-piR-13633</t>
  </si>
  <si>
    <t>mmu-piR-13656</t>
  </si>
  <si>
    <t>mmu-piR-13661</t>
  </si>
  <si>
    <t>mmu-piR-13667</t>
  </si>
  <si>
    <t>mmu-piR-13692</t>
  </si>
  <si>
    <t>mmu-piR-13715</t>
  </si>
  <si>
    <t>mmu-piR-13726</t>
  </si>
  <si>
    <t>mmu-piR-13727</t>
  </si>
  <si>
    <t>mmu-piR-1373</t>
  </si>
  <si>
    <t>mmu-piR-13730</t>
  </si>
  <si>
    <t>mmu-piR-13732</t>
  </si>
  <si>
    <t>mmu-piR-13740</t>
  </si>
  <si>
    <t>mmu-piR-13748</t>
  </si>
  <si>
    <t>mmu-piR-13757</t>
  </si>
  <si>
    <t>mmu-piR-13758</t>
  </si>
  <si>
    <t>mmu-piR-13762</t>
  </si>
  <si>
    <t>mmu-piR-13769</t>
  </si>
  <si>
    <t>mmu-piR-13773</t>
  </si>
  <si>
    <t>mmu-piR-13788</t>
  </si>
  <si>
    <t>mmu-piR-13797</t>
  </si>
  <si>
    <t>mmu-piR-13804</t>
  </si>
  <si>
    <t>mmu-piR-13811</t>
  </si>
  <si>
    <t>mmu-piR-13814</t>
  </si>
  <si>
    <t>mmu-piR-13815</t>
  </si>
  <si>
    <t>mmu-piR-13820</t>
  </si>
  <si>
    <t>mmu-piR-13821</t>
  </si>
  <si>
    <t>mmu-piR-13825</t>
  </si>
  <si>
    <t>mmu-piR-13852</t>
  </si>
  <si>
    <t>mmu-piR-13877</t>
  </si>
  <si>
    <t>mmu-piR-13883</t>
  </si>
  <si>
    <t>mmu-piR-13895</t>
  </si>
  <si>
    <t>mmu-piR-13896</t>
  </si>
  <si>
    <t>mmu-piR-13899</t>
  </si>
  <si>
    <t>mmu-piR-13900</t>
  </si>
  <si>
    <t>mmu-piR-13928</t>
  </si>
  <si>
    <t>mmu-piR-13931</t>
  </si>
  <si>
    <t>mmu-piR-13937</t>
  </si>
  <si>
    <t>mmu-piR-13944</t>
  </si>
  <si>
    <t>mmu-piR-13946</t>
  </si>
  <si>
    <t>mmu-piR-13949</t>
  </si>
  <si>
    <t>mmu-piR-13963</t>
  </si>
  <si>
    <t>mmu-piR-13971</t>
  </si>
  <si>
    <t>mmu-piR-13983</t>
  </si>
  <si>
    <t>mmu-piR-13996</t>
  </si>
  <si>
    <t>mmu-piR-14002</t>
  </si>
  <si>
    <t>mmu-piR-14011</t>
  </si>
  <si>
    <t>mmu-piR-14013</t>
  </si>
  <si>
    <t>mmu-piR-14019</t>
  </si>
  <si>
    <t>mmu-piR-14034</t>
  </si>
  <si>
    <t>mmu-piR-14048</t>
  </si>
  <si>
    <t>mmu-piR-14062</t>
  </si>
  <si>
    <t>mmu-piR-14065</t>
  </si>
  <si>
    <t>mmu-piR-14070</t>
  </si>
  <si>
    <t>mmu-piR-14077</t>
  </si>
  <si>
    <t>mmu-piR-14096</t>
  </si>
  <si>
    <t>mmu-piR-14098</t>
  </si>
  <si>
    <t>mmu-piR-1413</t>
  </si>
  <si>
    <t>mmu-piR-14148</t>
  </si>
  <si>
    <t>mmu-piR-14155</t>
  </si>
  <si>
    <t>mmu-piR-14178</t>
  </si>
  <si>
    <t>mmu-piR-14182</t>
  </si>
  <si>
    <t>mmu-piR-14188</t>
  </si>
  <si>
    <t>mmu-piR-14189</t>
  </si>
  <si>
    <t>mmu-piR-14194</t>
  </si>
  <si>
    <t>mmu-piR-14207</t>
  </si>
  <si>
    <t>mmu-piR-14230</t>
  </si>
  <si>
    <t>mmu-piR-14239</t>
  </si>
  <si>
    <t>mmu-piR-1424</t>
  </si>
  <si>
    <t>mmu-piR-14252</t>
  </si>
  <si>
    <t>mmu-piR-14260</t>
  </si>
  <si>
    <t>mmu-piR-14265</t>
  </si>
  <si>
    <t>mmu-piR-14268</t>
  </si>
  <si>
    <t>mmu-piR-14285</t>
  </si>
  <si>
    <t>mmu-piR-14296</t>
  </si>
  <si>
    <t>mmu-piR-14306</t>
  </si>
  <si>
    <t>mmu-piR-1433</t>
  </si>
  <si>
    <t>mmu-piR-14355</t>
  </si>
  <si>
    <t>mmu-piR-14363</t>
  </si>
  <si>
    <t>mmu-piR-14365</t>
  </si>
  <si>
    <t>mmu-piR-14381</t>
  </si>
  <si>
    <t>mmu-piR-14382</t>
  </si>
  <si>
    <t>mmu-piR-14404</t>
  </si>
  <si>
    <t>mmu-piR-14409</t>
  </si>
  <si>
    <t>mmu-piR-1441</t>
  </si>
  <si>
    <t>mmu-piR-14417</t>
  </si>
  <si>
    <t>mmu-piR-14420</t>
  </si>
  <si>
    <t>mmu-piR-14430</t>
  </si>
  <si>
    <t>mmu-piR-14442</t>
  </si>
  <si>
    <t>mmu-piR-14447</t>
  </si>
  <si>
    <t>mmu-piR-14464</t>
  </si>
  <si>
    <t>mmu-piR-14480</t>
  </si>
  <si>
    <t>mmu-piR-14481</t>
  </si>
  <si>
    <t>mmu-piR-14487</t>
  </si>
  <si>
    <t>mmu-piR-14491</t>
  </si>
  <si>
    <t>mmu-piR-145</t>
  </si>
  <si>
    <t>mmu-piR-14502</t>
  </si>
  <si>
    <t>mmu-piR-14510</t>
  </si>
  <si>
    <t>mmu-piR-14521</t>
  </si>
  <si>
    <t>mmu-piR-14529</t>
  </si>
  <si>
    <t>mmu-piR-14532</t>
  </si>
  <si>
    <t>mmu-piR-14543</t>
  </si>
  <si>
    <t>mmu-piR-14558</t>
  </si>
  <si>
    <t>mmu-piR-1457</t>
  </si>
  <si>
    <t>mmu-piR-14583</t>
  </si>
  <si>
    <t>mmu-piR-14587</t>
  </si>
  <si>
    <t>mmu-piR-14595</t>
  </si>
  <si>
    <t>mmu-piR-14603</t>
  </si>
  <si>
    <t>mmu-piR-14606</t>
  </si>
  <si>
    <t>mmu-piR-1461</t>
  </si>
  <si>
    <t>mmu-piR-14630</t>
  </si>
  <si>
    <t>mmu-piR-14633</t>
  </si>
  <si>
    <t>mmu-piR-14653</t>
  </si>
  <si>
    <t>mmu-piR-14658</t>
  </si>
  <si>
    <t>mmu-piR-14664</t>
  </si>
  <si>
    <t>mmu-piR-14700</t>
  </si>
  <si>
    <t>mmu-piR-14701</t>
  </si>
  <si>
    <t>mmu-piR-14714</t>
  </si>
  <si>
    <t>mmu-piR-14745</t>
  </si>
  <si>
    <t>mmu-piR-14749</t>
  </si>
  <si>
    <t>mmu-piR-14768</t>
  </si>
  <si>
    <t>mmu-piR-14775</t>
  </si>
  <si>
    <t>mmu-piR-14776</t>
  </si>
  <si>
    <t>mmu-piR-14791</t>
  </si>
  <si>
    <t>mmu-piR-148</t>
  </si>
  <si>
    <t>mmu-piR-14805</t>
  </si>
  <si>
    <t>mmu-piR-14807</t>
  </si>
  <si>
    <t>mmu-piR-14817</t>
  </si>
  <si>
    <t>mmu-piR-14826</t>
  </si>
  <si>
    <t>mmu-piR-14831</t>
  </si>
  <si>
    <t>mmu-piR-14835</t>
  </si>
  <si>
    <t>mmu-piR-14848</t>
  </si>
  <si>
    <t>mmu-piR-14855</t>
  </si>
  <si>
    <t>mmu-piR-14863</t>
  </si>
  <si>
    <t>mmu-piR-14869</t>
  </si>
  <si>
    <t>mmu-piR-14871</t>
  </si>
  <si>
    <t>mmu-piR-14872</t>
  </si>
  <si>
    <t>mmu-piR-1490</t>
  </si>
  <si>
    <t>mmu-piR-14900</t>
  </si>
  <si>
    <t>mmu-piR-14922</t>
  </si>
  <si>
    <t>mmu-piR-14948</t>
  </si>
  <si>
    <t>mmu-piR-14964</t>
  </si>
  <si>
    <t>mmu-piR-14973</t>
  </si>
  <si>
    <t>mmu-piR-1500</t>
  </si>
  <si>
    <t>mmu-piR-15000</t>
  </si>
  <si>
    <t>mmu-piR-15001</t>
  </si>
  <si>
    <t>mmu-piR-15008</t>
  </si>
  <si>
    <t>mmu-piR-15018</t>
  </si>
  <si>
    <t>mmu-piR-15042</t>
  </si>
  <si>
    <t>mmu-piR-1507</t>
  </si>
  <si>
    <t>mmu-piR-15079</t>
  </si>
  <si>
    <t>mmu-piR-15096</t>
  </si>
  <si>
    <t>mmu-piR-151</t>
  </si>
  <si>
    <t>mmu-piR-15100</t>
  </si>
  <si>
    <t>mmu-piR-15103</t>
  </si>
  <si>
    <t>mmu-piR-15108</t>
  </si>
  <si>
    <t>mmu-piR-1512</t>
  </si>
  <si>
    <t>mmu-piR-15123</t>
  </si>
  <si>
    <t>mmu-piR-1515</t>
  </si>
  <si>
    <t>mmu-piR-15156</t>
  </si>
  <si>
    <t>mmu-piR-15161</t>
  </si>
  <si>
    <t>mmu-piR-15173</t>
  </si>
  <si>
    <t>mmu-piR-15178</t>
  </si>
  <si>
    <t>mmu-piR-1518</t>
  </si>
  <si>
    <t>mmu-piR-15197</t>
  </si>
  <si>
    <t>mmu-piR-15206</t>
  </si>
  <si>
    <t>mmu-piR-15211</t>
  </si>
  <si>
    <t>mmu-piR-15216</t>
  </si>
  <si>
    <t>mmu-piR-1522</t>
  </si>
  <si>
    <t>mmu-piR-15220</t>
  </si>
  <si>
    <t>mmu-piR-15222</t>
  </si>
  <si>
    <t>mmu-piR-15248</t>
  </si>
  <si>
    <t>mmu-piR-15253</t>
  </si>
  <si>
    <t>mmu-piR-15257</t>
  </si>
  <si>
    <t>mmu-piR-15263</t>
  </si>
  <si>
    <t>mmu-piR-15274</t>
  </si>
  <si>
    <t>mmu-piR-15287</t>
  </si>
  <si>
    <t>mmu-piR-15288</t>
  </si>
  <si>
    <t>mmu-piR-15294</t>
  </si>
  <si>
    <t>mmu-piR-15298</t>
  </si>
  <si>
    <t>mmu-piR-15314</t>
  </si>
  <si>
    <t>mmu-piR-15328</t>
  </si>
  <si>
    <t>mmu-piR-15331</t>
  </si>
  <si>
    <t>mmu-piR-15345</t>
  </si>
  <si>
    <t>mmu-piR-15354</t>
  </si>
  <si>
    <t>mmu-piR-15357</t>
  </si>
  <si>
    <t>mmu-piR-15371</t>
  </si>
  <si>
    <t>mmu-piR-15383</t>
  </si>
  <si>
    <t>mmu-piR-15387</t>
  </si>
  <si>
    <t>mmu-piR-15404</t>
  </si>
  <si>
    <t>mmu-piR-15407</t>
  </si>
  <si>
    <t>mmu-piR-15410</t>
  </si>
  <si>
    <t>mmu-piR-15420</t>
  </si>
  <si>
    <t>mmu-piR-15438</t>
  </si>
  <si>
    <t>mmu-piR-15454</t>
  </si>
  <si>
    <t>mmu-piR-15461</t>
  </si>
  <si>
    <t>mmu-piR-15471</t>
  </si>
  <si>
    <t>mmu-piR-15485</t>
  </si>
  <si>
    <t>mmu-piR-15486</t>
  </si>
  <si>
    <t>mmu-piR-15490</t>
  </si>
  <si>
    <t>mmu-piR-15505</t>
  </si>
  <si>
    <t>mmu-piR-15512</t>
  </si>
  <si>
    <t>mmu-piR-15516</t>
  </si>
  <si>
    <t>mmu-piR-15524</t>
  </si>
  <si>
    <t>mmu-piR-15533</t>
  </si>
  <si>
    <t>mmu-piR-15534</t>
  </si>
  <si>
    <t>mmu-piR-15541</t>
  </si>
  <si>
    <t>mmu-piR-15545</t>
  </si>
  <si>
    <t>mmu-piR-1555</t>
  </si>
  <si>
    <t>mmu-piR-15550</t>
  </si>
  <si>
    <t>mmu-piR-15552</t>
  </si>
  <si>
    <t>mmu-piR-15553</t>
  </si>
  <si>
    <t>mmu-piR-15557</t>
  </si>
  <si>
    <t>mmu-piR-15563</t>
  </si>
  <si>
    <t>mmu-piR-15573</t>
  </si>
  <si>
    <t>mmu-piR-15578</t>
  </si>
  <si>
    <t>mmu-piR-1558</t>
  </si>
  <si>
    <t>mmu-piR-15580</t>
  </si>
  <si>
    <t>mmu-piR-15593</t>
  </si>
  <si>
    <t>mmu-piR-15601</t>
  </si>
  <si>
    <t>mmu-piR-15610</t>
  </si>
  <si>
    <t>mmu-piR-15616</t>
  </si>
  <si>
    <t>mmu-piR-15624</t>
  </si>
  <si>
    <t>mmu-piR-15630</t>
  </si>
  <si>
    <t>mmu-piR-15640</t>
  </si>
  <si>
    <t>mmu-piR-15645</t>
  </si>
  <si>
    <t>mmu-piR-1565</t>
  </si>
  <si>
    <t>mmu-piR-15656</t>
  </si>
  <si>
    <t>mmu-piR-15665</t>
  </si>
  <si>
    <t>mmu-piR-157</t>
  </si>
  <si>
    <t>mmu-piR-15705</t>
  </si>
  <si>
    <t>mmu-piR-15715</t>
  </si>
  <si>
    <t>mmu-piR-15730</t>
  </si>
  <si>
    <t>mmu-piR-15743</t>
  </si>
  <si>
    <t>mmu-piR-15747</t>
  </si>
  <si>
    <t>mmu-piR-15750</t>
  </si>
  <si>
    <t>mmu-piR-15751</t>
  </si>
  <si>
    <t>mmu-piR-15755</t>
  </si>
  <si>
    <t>mmu-piR-15763</t>
  </si>
  <si>
    <t>mmu-piR-15766</t>
  </si>
  <si>
    <t>mmu-piR-15772</t>
  </si>
  <si>
    <t>mmu-piR-15774</t>
  </si>
  <si>
    <t>mmu-piR-15776</t>
  </si>
  <si>
    <t>mmu-piR-15780</t>
  </si>
  <si>
    <t>mmu-piR-15781</t>
  </si>
  <si>
    <t>mmu-piR-158</t>
  </si>
  <si>
    <t>mmu-piR-15804</t>
  </si>
  <si>
    <t>mmu-piR-15812</t>
  </si>
  <si>
    <t>mmu-piR-15814</t>
  </si>
  <si>
    <t>mmu-piR-15817</t>
  </si>
  <si>
    <t>mmu-piR-15825</t>
  </si>
  <si>
    <t>mmu-piR-15829</t>
  </si>
  <si>
    <t>mmu-piR-15831</t>
  </si>
  <si>
    <t>mmu-piR-15854</t>
  </si>
  <si>
    <t>mmu-piR-1586</t>
  </si>
  <si>
    <t>mmu-piR-15868</t>
  </si>
  <si>
    <t>mmu-piR-15873</t>
  </si>
  <si>
    <t>mmu-piR-15885</t>
  </si>
  <si>
    <t>mmu-piR-15917</t>
  </si>
  <si>
    <t>mmu-piR-15945</t>
  </si>
  <si>
    <t>mmu-piR-15955</t>
  </si>
  <si>
    <t>mmu-piR-15956</t>
  </si>
  <si>
    <t>mmu-piR-15959</t>
  </si>
  <si>
    <t>mmu-piR-15982</t>
  </si>
  <si>
    <t>mmu-piR-15988</t>
  </si>
  <si>
    <t>mmu-piR-16</t>
  </si>
  <si>
    <t>mmu-piR-16001</t>
  </si>
  <si>
    <t>mmu-piR-1611</t>
  </si>
  <si>
    <t>mmu-piR-16112</t>
  </si>
  <si>
    <t>mmu-piR-16114</t>
  </si>
  <si>
    <t>mmu-piR-16130</t>
  </si>
  <si>
    <t>mmu-piR-16137</t>
  </si>
  <si>
    <t>mmu-piR-1614</t>
  </si>
  <si>
    <t>mmu-piR-16152</t>
  </si>
  <si>
    <t>mmu-piR-16160</t>
  </si>
  <si>
    <t>mmu-piR-16165</t>
  </si>
  <si>
    <t>mmu-piR-16174</t>
  </si>
  <si>
    <t>mmu-piR-16176</t>
  </si>
  <si>
    <t>mmu-piR-1619</t>
  </si>
  <si>
    <t>mmu-piR-16194</t>
  </si>
  <si>
    <t>mmu-piR-16195</t>
  </si>
  <si>
    <t>mmu-piR-16199</t>
  </si>
  <si>
    <t>mmu-piR-16202</t>
  </si>
  <si>
    <t>mmu-piR-16208</t>
  </si>
  <si>
    <t>mmu-piR-16212</t>
  </si>
  <si>
    <t>mmu-piR-16226</t>
  </si>
  <si>
    <t>mmu-piR-16231</t>
  </si>
  <si>
    <t>mmu-piR-16241</t>
  </si>
  <si>
    <t>mmu-piR-16242</t>
  </si>
  <si>
    <t>mmu-piR-16287</t>
  </si>
  <si>
    <t>mmu-piR-16300</t>
  </si>
  <si>
    <t>mmu-piR-16317</t>
  </si>
  <si>
    <t>mmu-piR-16337</t>
  </si>
  <si>
    <t>mmu-piR-16382</t>
  </si>
  <si>
    <t>mmu-piR-16394</t>
  </si>
  <si>
    <t>mmu-piR-16406</t>
  </si>
  <si>
    <t>mmu-piR-16421</t>
  </si>
  <si>
    <t>mmu-piR-16422</t>
  </si>
  <si>
    <t>mmu-piR-16426</t>
  </si>
  <si>
    <t>mmu-piR-16431</t>
  </si>
  <si>
    <t>mmu-piR-16438</t>
  </si>
  <si>
    <t>mmu-piR-16441</t>
  </si>
  <si>
    <t>mmu-piR-16450</t>
  </si>
  <si>
    <t>mmu-piR-16470</t>
  </si>
  <si>
    <t>mmu-piR-16471</t>
  </si>
  <si>
    <t>mmu-piR-16472</t>
  </si>
  <si>
    <t>mmu-piR-16485</t>
  </si>
  <si>
    <t>mmu-piR-16492</t>
  </si>
  <si>
    <t>mmu-piR-16511</t>
  </si>
  <si>
    <t>mmu-piR-16522</t>
  </si>
  <si>
    <t>mmu-piR-1653</t>
  </si>
  <si>
    <t>mmu-piR-1654</t>
  </si>
  <si>
    <t>mmu-piR-16540</t>
  </si>
  <si>
    <t>mmu-piR-16556</t>
  </si>
  <si>
    <t>mmu-piR-1656</t>
  </si>
  <si>
    <t>mmu-piR-16571</t>
  </si>
  <si>
    <t>mmu-piR-16595</t>
  </si>
  <si>
    <t>mmu-piR-16601</t>
  </si>
  <si>
    <t>mmu-piR-16603</t>
  </si>
  <si>
    <t>mmu-piR-16628</t>
  </si>
  <si>
    <t>mmu-piR-16633</t>
  </si>
  <si>
    <t>mmu-piR-16656</t>
  </si>
  <si>
    <t>mmu-piR-16668</t>
  </si>
  <si>
    <t>mmu-piR-16679</t>
  </si>
  <si>
    <t>mmu-piR-16685</t>
  </si>
  <si>
    <t>mmu-piR-16710</t>
  </si>
  <si>
    <t>mmu-piR-16725</t>
  </si>
  <si>
    <t>mmu-piR-16726</t>
  </si>
  <si>
    <t>mmu-piR-16730</t>
  </si>
  <si>
    <t>mmu-piR-16733</t>
  </si>
  <si>
    <t>mmu-piR-16744</t>
  </si>
  <si>
    <t>mmu-piR-16755</t>
  </si>
  <si>
    <t>mmu-piR-16760</t>
  </si>
  <si>
    <t>mmu-piR-16779</t>
  </si>
  <si>
    <t>mmu-piR-16787</t>
  </si>
  <si>
    <t>mmu-piR-1679</t>
  </si>
  <si>
    <t>mmu-piR-16799</t>
  </si>
  <si>
    <t>mmu-piR-1680</t>
  </si>
  <si>
    <t>mmu-piR-16810</t>
  </si>
  <si>
    <t>mmu-piR-16811</t>
  </si>
  <si>
    <t>mmu-piR-16815</t>
  </si>
  <si>
    <t>mmu-piR-16821</t>
  </si>
  <si>
    <t>mmu-piR-16833</t>
  </si>
  <si>
    <t>mmu-piR-16840</t>
  </si>
  <si>
    <t>mmu-piR-16846</t>
  </si>
  <si>
    <t>mmu-piR-16874</t>
  </si>
  <si>
    <t>mmu-piR-16881</t>
  </si>
  <si>
    <t>mmu-piR-16882</t>
  </si>
  <si>
    <t>mmu-piR-16883</t>
  </si>
  <si>
    <t>mmu-piR-16889</t>
  </si>
  <si>
    <t>mmu-piR-16899</t>
  </si>
  <si>
    <t>mmu-piR-1690</t>
  </si>
  <si>
    <t>mmu-piR-16910</t>
  </si>
  <si>
    <t>mmu-piR-16912</t>
  </si>
  <si>
    <t>mmu-piR-16917</t>
  </si>
  <si>
    <t>mmu-piR-16929</t>
  </si>
  <si>
    <t>mmu-piR-16931</t>
  </si>
  <si>
    <t>mmu-piR-16934</t>
  </si>
  <si>
    <t>mmu-piR-16938</t>
  </si>
  <si>
    <t>mmu-piR-16939</t>
  </si>
  <si>
    <t>mmu-piR-16942</t>
  </si>
  <si>
    <t>mmu-piR-16948</t>
  </si>
  <si>
    <t>mmu-piR-16953</t>
  </si>
  <si>
    <t>mmu-piR-16954</t>
  </si>
  <si>
    <t>mmu-piR-16959</t>
  </si>
  <si>
    <t>mmu-piR-16960</t>
  </si>
  <si>
    <t>mmu-piR-16966</t>
  </si>
  <si>
    <t>mmu-piR-16969</t>
  </si>
  <si>
    <t>mmu-piR-16977</t>
  </si>
  <si>
    <t>mmu-piR-16979</t>
  </si>
  <si>
    <t>mmu-piR-16982</t>
  </si>
  <si>
    <t>mmu-piR-16989</t>
  </si>
  <si>
    <t>mmu-piR-17</t>
  </si>
  <si>
    <t>mmu-piR-17030</t>
  </si>
  <si>
    <t>mmu-piR-17043</t>
  </si>
  <si>
    <t>mmu-piR-17051</t>
  </si>
  <si>
    <t>mmu-piR-17058</t>
  </si>
  <si>
    <t>mmu-piR-17065</t>
  </si>
  <si>
    <t>mmu-piR-17081</t>
  </si>
  <si>
    <t>mmu-piR-17092</t>
  </si>
  <si>
    <t>mmu-piR-17093</t>
  </si>
  <si>
    <t>mmu-piR-17100</t>
  </si>
  <si>
    <t>mmu-piR-17104</t>
  </si>
  <si>
    <t>mmu-piR-17112</t>
  </si>
  <si>
    <t>mmu-piR-17116</t>
  </si>
  <si>
    <t>mmu-piR-17119</t>
  </si>
  <si>
    <t>mmu-piR-17130</t>
  </si>
  <si>
    <t>mmu-piR-1714</t>
  </si>
  <si>
    <t>mmu-piR-17147</t>
  </si>
  <si>
    <t>mmu-piR-17152</t>
  </si>
  <si>
    <t>mmu-piR-17158</t>
  </si>
  <si>
    <t>mmu-piR-17163</t>
  </si>
  <si>
    <t>mmu-piR-17168</t>
  </si>
  <si>
    <t>mmu-piR-17171</t>
  </si>
  <si>
    <t>mmu-piR-17176</t>
  </si>
  <si>
    <t>mmu-piR-17202</t>
  </si>
  <si>
    <t>mmu-piR-17220</t>
  </si>
  <si>
    <t>mmu-piR-17225</t>
  </si>
  <si>
    <t>mmu-piR-17231</t>
  </si>
  <si>
    <t>mmu-piR-17236</t>
  </si>
  <si>
    <t>mmu-piR-17252</t>
  </si>
  <si>
    <t>mmu-piR-17261</t>
  </si>
  <si>
    <t>mmu-piR-17273</t>
  </si>
  <si>
    <t>mmu-piR-17276</t>
  </si>
  <si>
    <t>mmu-piR-17282</t>
  </si>
  <si>
    <t>mmu-piR-17289</t>
  </si>
  <si>
    <t>mmu-piR-17292</t>
  </si>
  <si>
    <t>mmu-piR-17299</t>
  </si>
  <si>
    <t>mmu-piR-17311</t>
  </si>
  <si>
    <t>mmu-piR-17317</t>
  </si>
  <si>
    <t>mmu-piR-17324</t>
  </si>
  <si>
    <t>mmu-piR-17326</t>
  </si>
  <si>
    <t>mmu-piR-1733</t>
  </si>
  <si>
    <t>mmu-piR-17331</t>
  </si>
  <si>
    <t>mmu-piR-17334</t>
  </si>
  <si>
    <t>mmu-piR-17339</t>
  </si>
  <si>
    <t>mmu-piR-17349</t>
  </si>
  <si>
    <t>mmu-piR-17351</t>
  </si>
  <si>
    <t>mmu-piR-17362</t>
  </si>
  <si>
    <t>mmu-piR-17377</t>
  </si>
  <si>
    <t>mmu-piR-17382</t>
  </si>
  <si>
    <t>mmu-piR-17384</t>
  </si>
  <si>
    <t>mmu-piR-17411</t>
  </si>
  <si>
    <t>mmu-piR-17413</t>
  </si>
  <si>
    <t>mmu-piR-17420</t>
  </si>
  <si>
    <t>mmu-piR-17437</t>
  </si>
  <si>
    <t>mmu-piR-17441</t>
  </si>
  <si>
    <t>mmu-piR-17444</t>
  </si>
  <si>
    <t>mmu-piR-17455</t>
  </si>
  <si>
    <t>mmu-piR-17462</t>
  </si>
  <si>
    <t>mmu-piR-17467</t>
  </si>
  <si>
    <t>mmu-piR-17469</t>
  </si>
  <si>
    <t>mmu-piR-17483</t>
  </si>
  <si>
    <t>mmu-piR-17508</t>
  </si>
  <si>
    <t>mmu-piR-17514</t>
  </si>
  <si>
    <t>mmu-piR-17519</t>
  </si>
  <si>
    <t>mmu-piR-17533</t>
  </si>
  <si>
    <t>mmu-piR-17541</t>
  </si>
  <si>
    <t>mmu-piR-17551</t>
  </si>
  <si>
    <t>mmu-piR-17555</t>
  </si>
  <si>
    <t>mmu-piR-17571</t>
  </si>
  <si>
    <t>mmu-piR-17583</t>
  </si>
  <si>
    <t>mmu-piR-17586</t>
  </si>
  <si>
    <t>mmu-piR-17591</t>
  </si>
  <si>
    <t>mmu-piR-17607</t>
  </si>
  <si>
    <t>mmu-piR-17611</t>
  </si>
  <si>
    <t>mmu-piR-17622</t>
  </si>
  <si>
    <t>mmu-piR-17627</t>
  </si>
  <si>
    <t>mmu-piR-17628</t>
  </si>
  <si>
    <t>mmu-piR-17645</t>
  </si>
  <si>
    <t>mmu-piR-17658</t>
  </si>
  <si>
    <t>mmu-piR-1766</t>
  </si>
  <si>
    <t>mmu-piR-17660</t>
  </si>
  <si>
    <t>mmu-piR-17663</t>
  </si>
  <si>
    <t>mmu-piR-17686</t>
  </si>
  <si>
    <t>mmu-piR-17688</t>
  </si>
  <si>
    <t>mmu-piR-1769</t>
  </si>
  <si>
    <t>mmu-piR-17700</t>
  </si>
  <si>
    <t>mmu-piR-17703</t>
  </si>
  <si>
    <t>mmu-piR-17717</t>
  </si>
  <si>
    <t>mmu-piR-17718</t>
  </si>
  <si>
    <t>mmu-piR-17719</t>
  </si>
  <si>
    <t>mmu-piR-1774</t>
  </si>
  <si>
    <t>mmu-piR-17740</t>
  </si>
  <si>
    <t>mmu-piR-17741</t>
  </si>
  <si>
    <t>mmu-piR-17761</t>
  </si>
  <si>
    <t>mmu-piR-17775</t>
  </si>
  <si>
    <t>mmu-piR-17831</t>
  </si>
  <si>
    <t>mmu-piR-17855</t>
  </si>
  <si>
    <t>mmu-piR-17856</t>
  </si>
  <si>
    <t>mmu-piR-17867</t>
  </si>
  <si>
    <t>mmu-piR-17882</t>
  </si>
  <si>
    <t>mmu-piR-17898</t>
  </si>
  <si>
    <t>mmu-piR-17899</t>
  </si>
  <si>
    <t>mmu-piR-17906</t>
  </si>
  <si>
    <t>mmu-piR-17911</t>
  </si>
  <si>
    <t>mmu-piR-17929</t>
  </si>
  <si>
    <t>mmu-piR-17931</t>
  </si>
  <si>
    <t>mmu-piR-17938</t>
  </si>
  <si>
    <t>mmu-piR-17940</t>
  </si>
  <si>
    <t>mmu-piR-17948</t>
  </si>
  <si>
    <t>mmu-piR-1795</t>
  </si>
  <si>
    <t>mmu-piR-17963</t>
  </si>
  <si>
    <t>mmu-piR-17965</t>
  </si>
  <si>
    <t>mmu-piR-17978</t>
  </si>
  <si>
    <t>mmu-piR-17996</t>
  </si>
  <si>
    <t>mmu-piR-17997</t>
  </si>
  <si>
    <t>mmu-piR-18000</t>
  </si>
  <si>
    <t>mmu-piR-18010</t>
  </si>
  <si>
    <t>mmu-piR-18015</t>
  </si>
  <si>
    <t>mmu-piR-18018</t>
  </si>
  <si>
    <t>mmu-piR-18024</t>
  </si>
  <si>
    <t>mmu-piR-18029</t>
  </si>
  <si>
    <t>mmu-piR-1803</t>
  </si>
  <si>
    <t>mmu-piR-18035</t>
  </si>
  <si>
    <t>mmu-piR-18038</t>
  </si>
  <si>
    <t>mmu-piR-18051</t>
  </si>
  <si>
    <t>mmu-piR-18085</t>
  </si>
  <si>
    <t>mmu-piR-18094</t>
  </si>
  <si>
    <t>mmu-piR-18096</t>
  </si>
  <si>
    <t>mmu-piR-1810</t>
  </si>
  <si>
    <t>mmu-piR-18120</t>
  </si>
  <si>
    <t>mmu-piR-18123</t>
  </si>
  <si>
    <t>mmu-piR-18126</t>
  </si>
  <si>
    <t>mmu-piR-18130</t>
  </si>
  <si>
    <t>mmu-piR-18156</t>
  </si>
  <si>
    <t>mmu-piR-18158</t>
  </si>
  <si>
    <t>mmu-piR-18165</t>
  </si>
  <si>
    <t>mmu-piR-18183</t>
  </si>
  <si>
    <t>mmu-piR-1819</t>
  </si>
  <si>
    <t>mmu-piR-18195</t>
  </si>
  <si>
    <t>mmu-piR-18216</t>
  </si>
  <si>
    <t>mmu-piR-18222</t>
  </si>
  <si>
    <t>mmu-piR-18236</t>
  </si>
  <si>
    <t>mmu-piR-18239</t>
  </si>
  <si>
    <t>mmu-piR-18246</t>
  </si>
  <si>
    <t>mmu-piR-18253</t>
  </si>
  <si>
    <t>mmu-piR-18269</t>
  </si>
  <si>
    <t>mmu-piR-1827</t>
  </si>
  <si>
    <t>mmu-piR-18270</t>
  </si>
  <si>
    <t>mmu-piR-18271</t>
  </si>
  <si>
    <t>mmu-piR-18276</t>
  </si>
  <si>
    <t>mmu-piR-18290</t>
  </si>
  <si>
    <t>mmu-piR-18301</t>
  </si>
  <si>
    <t>mmu-piR-18361</t>
  </si>
  <si>
    <t>mmu-piR-18370</t>
  </si>
  <si>
    <t>mmu-piR-18371</t>
  </si>
  <si>
    <t>mmu-piR-18376</t>
  </si>
  <si>
    <t>mmu-piR-1838</t>
  </si>
  <si>
    <t>mmu-piR-18401</t>
  </si>
  <si>
    <t>mmu-piR-18404</t>
  </si>
  <si>
    <t>mmu-piR-1841</t>
  </si>
  <si>
    <t>mmu-piR-1842</t>
  </si>
  <si>
    <t>mmu-piR-18424</t>
  </si>
  <si>
    <t>mmu-piR-18438</t>
  </si>
  <si>
    <t>mmu-piR-18440</t>
  </si>
  <si>
    <t>mmu-piR-18450</t>
  </si>
  <si>
    <t>mmu-piR-18454</t>
  </si>
  <si>
    <t>mmu-piR-18463</t>
  </si>
  <si>
    <t>mmu-piR-18469</t>
  </si>
  <si>
    <t>mmu-piR-1848</t>
  </si>
  <si>
    <t>mmu-piR-18482</t>
  </si>
  <si>
    <t>mmu-piR-18483</t>
  </si>
  <si>
    <t>mmu-piR-1849</t>
  </si>
  <si>
    <t>mmu-piR-18491</t>
  </si>
  <si>
    <t>mmu-piR-18512</t>
  </si>
  <si>
    <t>mmu-piR-18517</t>
  </si>
  <si>
    <t>mmu-piR-18522</t>
  </si>
  <si>
    <t>mmu-piR-18525</t>
  </si>
  <si>
    <t>mmu-piR-18529</t>
  </si>
  <si>
    <t>mmu-piR-1855</t>
  </si>
  <si>
    <t>mmu-piR-18566</t>
  </si>
  <si>
    <t>mmu-piR-18576</t>
  </si>
  <si>
    <t>mmu-piR-18578</t>
  </si>
  <si>
    <t>mmu-piR-18581</t>
  </si>
  <si>
    <t>mmu-piR-18601</t>
  </si>
  <si>
    <t>mmu-piR-18611</t>
  </si>
  <si>
    <t>mmu-piR-18612</t>
  </si>
  <si>
    <t>mmu-piR-18632</t>
  </si>
  <si>
    <t>mmu-piR-18642</t>
  </si>
  <si>
    <t>mmu-piR-18644</t>
  </si>
  <si>
    <t>mmu-piR-18653</t>
  </si>
  <si>
    <t>mmu-piR-18657</t>
  </si>
  <si>
    <t>mmu-piR-18669</t>
  </si>
  <si>
    <t>mmu-piR-18673</t>
  </si>
  <si>
    <t>mmu-piR-18695</t>
  </si>
  <si>
    <t>mmu-piR-18709</t>
  </si>
  <si>
    <t>mmu-piR-18712</t>
  </si>
  <si>
    <t>mmu-piR-18723</t>
  </si>
  <si>
    <t>mmu-piR-18746</t>
  </si>
  <si>
    <t>mmu-piR-18784</t>
  </si>
  <si>
    <t>mmu-piR-18796</t>
  </si>
  <si>
    <t>mmu-piR-18802</t>
  </si>
  <si>
    <t>mmu-piR-18819</t>
  </si>
  <si>
    <t>mmu-piR-18822</t>
  </si>
  <si>
    <t>mmu-piR-18825</t>
  </si>
  <si>
    <t>mmu-piR-1883</t>
  </si>
  <si>
    <t>mmu-piR-18837</t>
  </si>
  <si>
    <t>mmu-piR-18850</t>
  </si>
  <si>
    <t>mmu-piR-18856</t>
  </si>
  <si>
    <t>mmu-piR-18875</t>
  </si>
  <si>
    <t>mmu-piR-18890</t>
  </si>
  <si>
    <t>mmu-piR-18897</t>
  </si>
  <si>
    <t>mmu-piR-18926</t>
  </si>
  <si>
    <t>mmu-piR-18937</t>
  </si>
  <si>
    <t>mmu-piR-18946</t>
  </si>
  <si>
    <t>mmu-piR-18959</t>
  </si>
  <si>
    <t>mmu-piR-18996</t>
  </si>
  <si>
    <t>mmu-piR-19009</t>
  </si>
  <si>
    <t>mmu-piR-19011</t>
  </si>
  <si>
    <t>mmu-piR-19022</t>
  </si>
  <si>
    <t>mmu-piR-19030</t>
  </si>
  <si>
    <t>mmu-piR-19036</t>
  </si>
  <si>
    <t>mmu-piR-19040</t>
  </si>
  <si>
    <t>mmu-piR-19046</t>
  </si>
  <si>
    <t>mmu-piR-19080</t>
  </si>
  <si>
    <t>mmu-piR-19087</t>
  </si>
  <si>
    <t>mmu-piR-1909</t>
  </si>
  <si>
    <t>mmu-piR-19093</t>
  </si>
  <si>
    <t>mmu-piR-19098</t>
  </si>
  <si>
    <t>mmu-piR-19110</t>
  </si>
  <si>
    <t>mmu-piR-19133</t>
  </si>
  <si>
    <t>mmu-piR-19143</t>
  </si>
  <si>
    <t>mmu-piR-19149</t>
  </si>
  <si>
    <t>mmu-piR-19151</t>
  </si>
  <si>
    <t>mmu-piR-19153</t>
  </si>
  <si>
    <t>mmu-piR-1917</t>
  </si>
  <si>
    <t>mmu-piR-1918</t>
  </si>
  <si>
    <t>mmu-piR-19190</t>
  </si>
  <si>
    <t>mmu-piR-19212</t>
  </si>
  <si>
    <t>mmu-piR-19225</t>
  </si>
  <si>
    <t>mmu-piR-19252</t>
  </si>
  <si>
    <t>mmu-piR-19265</t>
  </si>
  <si>
    <t>mmu-piR-19271</t>
  </si>
  <si>
    <t>mmu-piR-19277</t>
  </si>
  <si>
    <t>mmu-piR-19287</t>
  </si>
  <si>
    <t>mmu-piR-19296</t>
  </si>
  <si>
    <t>mmu-piR-19303</t>
  </si>
  <si>
    <t>mmu-piR-19316</t>
  </si>
  <si>
    <t>mmu-piR-19320</t>
  </si>
  <si>
    <t>mmu-piR-19344</t>
  </si>
  <si>
    <t>mmu-piR-19345</t>
  </si>
  <si>
    <t>mmu-piR-19350</t>
  </si>
  <si>
    <t>mmu-piR-19356</t>
  </si>
  <si>
    <t>mmu-piR-19363</t>
  </si>
  <si>
    <t>mmu-piR-1937</t>
  </si>
  <si>
    <t>mmu-piR-19375</t>
  </si>
  <si>
    <t>mmu-piR-19383</t>
  </si>
  <si>
    <t>mmu-piR-19395</t>
  </si>
  <si>
    <t>mmu-piR-19402</t>
  </si>
  <si>
    <t>mmu-piR-19406</t>
  </si>
  <si>
    <t>mmu-piR-19426</t>
  </si>
  <si>
    <t>mmu-piR-19434</t>
  </si>
  <si>
    <t>mmu-piR-19446</t>
  </si>
  <si>
    <t>mmu-piR-19473</t>
  </si>
  <si>
    <t>mmu-piR-19476</t>
  </si>
  <si>
    <t>mmu-piR-1948</t>
  </si>
  <si>
    <t>mmu-piR-1950</t>
  </si>
  <si>
    <t>mmu-piR-19501</t>
  </si>
  <si>
    <t>mmu-piR-19502</t>
  </si>
  <si>
    <t>mmu-piR-19508</t>
  </si>
  <si>
    <t>mmu-piR-19511</t>
  </si>
  <si>
    <t>mmu-piR-19514</t>
  </si>
  <si>
    <t>mmu-piR-19523</t>
  </si>
  <si>
    <t>mmu-piR-19543</t>
  </si>
  <si>
    <t>mmu-piR-1956</t>
  </si>
  <si>
    <t>mmu-piR-19560</t>
  </si>
  <si>
    <t>mmu-piR-19564</t>
  </si>
  <si>
    <t>mmu-piR-1957</t>
  </si>
  <si>
    <t>mmu-piR-19574</t>
  </si>
  <si>
    <t>mmu-piR-19578</t>
  </si>
  <si>
    <t>mmu-piR-19585</t>
  </si>
  <si>
    <t>mmu-piR-19588</t>
  </si>
  <si>
    <t>mmu-piR-1959</t>
  </si>
  <si>
    <t>mmu-piR-19592</t>
  </si>
  <si>
    <t>mmu-piR-19594</t>
  </si>
  <si>
    <t>mmu-piR-19602</t>
  </si>
  <si>
    <t>mmu-piR-19607</t>
  </si>
  <si>
    <t>mmu-piR-1961</t>
  </si>
  <si>
    <t>mmu-piR-19629</t>
  </si>
  <si>
    <t>mmu-piR-19633</t>
  </si>
  <si>
    <t>mmu-piR-19636</t>
  </si>
  <si>
    <t>mmu-piR-19661</t>
  </si>
  <si>
    <t>mmu-piR-19663</t>
  </si>
  <si>
    <t>mmu-piR-19673</t>
  </si>
  <si>
    <t>mmu-piR-19683</t>
  </si>
  <si>
    <t>mmu-piR-1969</t>
  </si>
  <si>
    <t>mmu-piR-19702</t>
  </si>
  <si>
    <t>mmu-piR-19710</t>
  </si>
  <si>
    <t>mmu-piR-19715</t>
  </si>
  <si>
    <t>mmu-piR-19716</t>
  </si>
  <si>
    <t>mmu-piR-19728</t>
  </si>
  <si>
    <t>mmu-piR-19751</t>
  </si>
  <si>
    <t>mmu-piR-19752</t>
  </si>
  <si>
    <t>mmu-piR-19763</t>
  </si>
  <si>
    <t>mmu-piR-19765</t>
  </si>
  <si>
    <t>mmu-piR-19771</t>
  </si>
  <si>
    <t>mmu-piR-19783</t>
  </si>
  <si>
    <t>mmu-piR-19820</t>
  </si>
  <si>
    <t>mmu-piR-19823</t>
  </si>
  <si>
    <t>mmu-piR-1983</t>
  </si>
  <si>
    <t>mmu-piR-19845</t>
  </si>
  <si>
    <t>mmu-piR-19846</t>
  </si>
  <si>
    <t>mmu-piR-19849</t>
  </si>
  <si>
    <t>mmu-piR-1985</t>
  </si>
  <si>
    <t>mmu-piR-19855</t>
  </si>
  <si>
    <t>mmu-piR-19869</t>
  </si>
  <si>
    <t>mmu-piR-19905</t>
  </si>
  <si>
    <t>mmu-piR-19908</t>
  </si>
  <si>
    <t>mmu-piR-19911</t>
  </si>
  <si>
    <t>mmu-piR-19918</t>
  </si>
  <si>
    <t>mmu-piR-19931</t>
  </si>
  <si>
    <t>mmu-piR-19936</t>
  </si>
  <si>
    <t>mmu-piR-19938</t>
  </si>
  <si>
    <t>mmu-piR-19940</t>
  </si>
  <si>
    <t>mmu-piR-19941</t>
  </si>
  <si>
    <t>mmu-piR-19957</t>
  </si>
  <si>
    <t>mmu-piR-19975</t>
  </si>
  <si>
    <t>mmu-piR-19986</t>
  </si>
  <si>
    <t>mmu-piR-1999</t>
  </si>
  <si>
    <t>mmu-piR-19996</t>
  </si>
  <si>
    <t>mmu-piR-20015</t>
  </si>
  <si>
    <t>mmu-piR-20027</t>
  </si>
  <si>
    <t>mmu-piR-20029</t>
  </si>
  <si>
    <t>mmu-piR-20038</t>
  </si>
  <si>
    <t>mmu-piR-20040</t>
  </si>
  <si>
    <t>mmu-piR-20047</t>
  </si>
  <si>
    <t>mmu-piR-20050</t>
  </si>
  <si>
    <t>mmu-piR-20065</t>
  </si>
  <si>
    <t>mmu-piR-20076</t>
  </si>
  <si>
    <t>mmu-piR-2009</t>
  </si>
  <si>
    <t>mmu-piR-20090</t>
  </si>
  <si>
    <t>mmu-piR-201</t>
  </si>
  <si>
    <t>mmu-piR-20109</t>
  </si>
  <si>
    <t>mmu-piR-20124</t>
  </si>
  <si>
    <t>mmu-piR-20140</t>
  </si>
  <si>
    <t>mmu-piR-20144</t>
  </si>
  <si>
    <t>mmu-piR-20146</t>
  </si>
  <si>
    <t>mmu-piR-20147</t>
  </si>
  <si>
    <t>mmu-piR-20149</t>
  </si>
  <si>
    <t>mmu-piR-20154</t>
  </si>
  <si>
    <t>mmu-piR-20162</t>
  </si>
  <si>
    <t>mmu-piR-20174</t>
  </si>
  <si>
    <t>mmu-piR-20180</t>
  </si>
  <si>
    <t>mmu-piR-20199</t>
  </si>
  <si>
    <t>mmu-piR-20212</t>
  </si>
  <si>
    <t>mmu-piR-20215</t>
  </si>
  <si>
    <t>mmu-piR-20228</t>
  </si>
  <si>
    <t>mmu-piR-20237</t>
  </si>
  <si>
    <t>mmu-piR-20239</t>
  </si>
  <si>
    <t>mmu-piR-20245</t>
  </si>
  <si>
    <t>mmu-piR-20247</t>
  </si>
  <si>
    <t>mmu-piR-20255</t>
  </si>
  <si>
    <t>mmu-piR-20267</t>
  </si>
  <si>
    <t>mmu-piR-20269</t>
  </si>
  <si>
    <t>mmu-piR-20276</t>
  </si>
  <si>
    <t>mmu-piR-20278</t>
  </si>
  <si>
    <t>mmu-piR-20279</t>
  </si>
  <si>
    <t>mmu-piR-20282</t>
  </si>
  <si>
    <t>mmu-piR-20283</t>
  </si>
  <si>
    <t>mmu-piR-20284</t>
  </si>
  <si>
    <t>mmu-piR-20287</t>
  </si>
  <si>
    <t>mmu-piR-20315</t>
  </si>
  <si>
    <t>mmu-piR-20319</t>
  </si>
  <si>
    <t>mmu-piR-2032</t>
  </si>
  <si>
    <t>mmu-piR-2033</t>
  </si>
  <si>
    <t>mmu-piR-20335</t>
  </si>
  <si>
    <t>mmu-piR-20357</t>
  </si>
  <si>
    <t>mmu-piR-20359</t>
  </si>
  <si>
    <t>mmu-piR-20363</t>
  </si>
  <si>
    <t>mmu-piR-20406</t>
  </si>
  <si>
    <t>mmu-piR-20420</t>
  </si>
  <si>
    <t>mmu-piR-20426</t>
  </si>
  <si>
    <t>mmu-piR-20435</t>
  </si>
  <si>
    <t>mmu-piR-20449</t>
  </si>
  <si>
    <t>mmu-piR-2045</t>
  </si>
  <si>
    <t>mmu-piR-20455</t>
  </si>
  <si>
    <t>mmu-piR-20460</t>
  </si>
  <si>
    <t>mmu-piR-20477</t>
  </si>
  <si>
    <t>mmu-piR-20481</t>
  </si>
  <si>
    <t>mmu-piR-20482</t>
  </si>
  <si>
    <t>mmu-piR-20495</t>
  </si>
  <si>
    <t>mmu-piR-20513</t>
  </si>
  <si>
    <t>mmu-piR-20515</t>
  </si>
  <si>
    <t>mmu-piR-20545</t>
  </si>
  <si>
    <t>mmu-piR-20552</t>
  </si>
  <si>
    <t>mmu-piR-20581</t>
  </si>
  <si>
    <t>mmu-piR-20585</t>
  </si>
  <si>
    <t>mmu-piR-20597</t>
  </si>
  <si>
    <t>mmu-piR-20601</t>
  </si>
  <si>
    <t>mmu-piR-20615</t>
  </si>
  <si>
    <t>mmu-piR-2063</t>
  </si>
  <si>
    <t>mmu-piR-20636</t>
  </si>
  <si>
    <t>mmu-piR-20639</t>
  </si>
  <si>
    <t>mmu-piR-20642</t>
  </si>
  <si>
    <t>mmu-piR-20653</t>
  </si>
  <si>
    <t>mmu-piR-20662</t>
  </si>
  <si>
    <t>mmu-piR-20667</t>
  </si>
  <si>
    <t>mmu-piR-20681</t>
  </si>
  <si>
    <t>mmu-piR-20686</t>
  </si>
  <si>
    <t>mmu-piR-20688</t>
  </si>
  <si>
    <t>mmu-piR-20697</t>
  </si>
  <si>
    <t>mmu-piR-20708</t>
  </si>
  <si>
    <t>mmu-piR-20723</t>
  </si>
  <si>
    <t>mmu-piR-20727</t>
  </si>
  <si>
    <t>mmu-piR-20733</t>
  </si>
  <si>
    <t>mmu-piR-20746</t>
  </si>
  <si>
    <t>mmu-piR-20756</t>
  </si>
  <si>
    <t>mmu-piR-20757</t>
  </si>
  <si>
    <t>mmu-piR-20768</t>
  </si>
  <si>
    <t>mmu-piR-2079</t>
  </si>
  <si>
    <t>mmu-piR-2080</t>
  </si>
  <si>
    <t>mmu-piR-20807</t>
  </si>
  <si>
    <t>mmu-piR-20815</t>
  </si>
  <si>
    <t>mmu-piR-20830</t>
  </si>
  <si>
    <t>mmu-piR-20831</t>
  </si>
  <si>
    <t>mmu-piR-20848</t>
  </si>
  <si>
    <t>mmu-piR-20866</t>
  </si>
  <si>
    <t>mmu-piR-20874</t>
  </si>
  <si>
    <t>mmu-piR-20880</t>
  </si>
  <si>
    <t>mmu-piR-20887</t>
  </si>
  <si>
    <t>mmu-piR-2092</t>
  </si>
  <si>
    <t>mmu-piR-20920</t>
  </si>
  <si>
    <t>mmu-piR-20926</t>
  </si>
  <si>
    <t>mmu-piR-20943</t>
  </si>
  <si>
    <t>mmu-piR-20952</t>
  </si>
  <si>
    <t>mmu-piR-20954</t>
  </si>
  <si>
    <t>mmu-piR-20956</t>
  </si>
  <si>
    <t>mmu-piR-20980</t>
  </si>
  <si>
    <t>mmu-piR-20995</t>
  </si>
  <si>
    <t>mmu-piR-20996</t>
  </si>
  <si>
    <t>mmu-piR-20998</t>
  </si>
  <si>
    <t>mmu-piR-21</t>
  </si>
  <si>
    <t>mmu-piR-21000</t>
  </si>
  <si>
    <t>mmu-piR-21003</t>
  </si>
  <si>
    <t>mmu-piR-21004</t>
  </si>
  <si>
    <t>mmu-piR-21011</t>
  </si>
  <si>
    <t>mmu-piR-21020</t>
  </si>
  <si>
    <t>mmu-piR-2105</t>
  </si>
  <si>
    <t>mmu-piR-21058</t>
  </si>
  <si>
    <t>mmu-piR-21063</t>
  </si>
  <si>
    <t>mmu-piR-21065</t>
  </si>
  <si>
    <t>mmu-piR-2107</t>
  </si>
  <si>
    <t>mmu-piR-21071</t>
  </si>
  <si>
    <t>mmu-piR-21099</t>
  </si>
  <si>
    <t>mmu-piR-21106</t>
  </si>
  <si>
    <t>mmu-piR-21117</t>
  </si>
  <si>
    <t>mmu-piR-21127</t>
  </si>
  <si>
    <t>mmu-piR-21151</t>
  </si>
  <si>
    <t>mmu-piR-21161</t>
  </si>
  <si>
    <t>mmu-piR-21175</t>
  </si>
  <si>
    <t>mmu-piR-21183</t>
  </si>
  <si>
    <t>mmu-piR-21195</t>
  </si>
  <si>
    <t>mmu-piR-21197</t>
  </si>
  <si>
    <t>mmu-piR-21199</t>
  </si>
  <si>
    <t>mmu-piR-212</t>
  </si>
  <si>
    <t>mmu-piR-21202</t>
  </si>
  <si>
    <t>mmu-piR-21204</t>
  </si>
  <si>
    <t>mmu-piR-21226</t>
  </si>
  <si>
    <t>mmu-piR-21235</t>
  </si>
  <si>
    <t>mmu-piR-21238</t>
  </si>
  <si>
    <t>mmu-piR-21242</t>
  </si>
  <si>
    <t>mmu-piR-21254</t>
  </si>
  <si>
    <t>mmu-piR-2126</t>
  </si>
  <si>
    <t>mmu-piR-21279</t>
  </si>
  <si>
    <t>mmu-piR-21289</t>
  </si>
  <si>
    <t>mmu-piR-21300</t>
  </si>
  <si>
    <t>mmu-piR-21330</t>
  </si>
  <si>
    <t>mmu-piR-21338</t>
  </si>
  <si>
    <t>mmu-piR-21351</t>
  </si>
  <si>
    <t>mmu-piR-21357</t>
  </si>
  <si>
    <t>mmu-piR-21360</t>
  </si>
  <si>
    <t>mmu-piR-21362</t>
  </si>
  <si>
    <t>mmu-piR-2137</t>
  </si>
  <si>
    <t>mmu-piR-21393</t>
  </si>
  <si>
    <t>mmu-piR-21400</t>
  </si>
  <si>
    <t>mmu-piR-21408</t>
  </si>
  <si>
    <t>mmu-piR-21410</t>
  </si>
  <si>
    <t>mmu-piR-21414</t>
  </si>
  <si>
    <t>mmu-piR-21416</t>
  </si>
  <si>
    <t>mmu-piR-21428</t>
  </si>
  <si>
    <t>mmu-piR-2143</t>
  </si>
  <si>
    <t>mmu-piR-21437</t>
  </si>
  <si>
    <t>mmu-piR-21443</t>
  </si>
  <si>
    <t>mmu-piR-21447</t>
  </si>
  <si>
    <t>mmu-piR-21448</t>
  </si>
  <si>
    <t>mmu-piR-21455</t>
  </si>
  <si>
    <t>mmu-piR-21457</t>
  </si>
  <si>
    <t>mmu-piR-21459</t>
  </si>
  <si>
    <t>mmu-piR-21466</t>
  </si>
  <si>
    <t>mmu-piR-21468</t>
  </si>
  <si>
    <t>mmu-piR-21485</t>
  </si>
  <si>
    <t>mmu-piR-21506</t>
  </si>
  <si>
    <t>mmu-piR-2152</t>
  </si>
  <si>
    <t>mmu-piR-21522</t>
  </si>
  <si>
    <t>mmu-piR-21532</t>
  </si>
  <si>
    <t>mmu-piR-21562</t>
  </si>
  <si>
    <t>mmu-piR-21569</t>
  </si>
  <si>
    <t>mmu-piR-21579</t>
  </si>
  <si>
    <t>mmu-piR-21596</t>
  </si>
  <si>
    <t>mmu-piR-216</t>
  </si>
  <si>
    <t>mmu-piR-21616</t>
  </si>
  <si>
    <t>mmu-piR-21631</t>
  </si>
  <si>
    <t>mmu-piR-21645</t>
  </si>
  <si>
    <t>mmu-piR-21659</t>
  </si>
  <si>
    <t>mmu-piR-21661</t>
  </si>
  <si>
    <t>mmu-piR-21663</t>
  </si>
  <si>
    <t>mmu-piR-21668</t>
  </si>
  <si>
    <t>mmu-piR-21675</t>
  </si>
  <si>
    <t>mmu-piR-2168</t>
  </si>
  <si>
    <t>mmu-piR-21683</t>
  </si>
  <si>
    <t>mmu-piR-21691</t>
  </si>
  <si>
    <t>mmu-piR-21694</t>
  </si>
  <si>
    <t>mmu-piR-21695</t>
  </si>
  <si>
    <t>mmu-piR-21700</t>
  </si>
  <si>
    <t>mmu-piR-21703</t>
  </si>
  <si>
    <t>mmu-piR-21707</t>
  </si>
  <si>
    <t>mmu-piR-21712</t>
  </si>
  <si>
    <t>mmu-piR-21714</t>
  </si>
  <si>
    <t>mmu-piR-21719</t>
  </si>
  <si>
    <t>mmu-piR-21730</t>
  </si>
  <si>
    <t>mmu-piR-21735</t>
  </si>
  <si>
    <t>mmu-piR-21739</t>
  </si>
  <si>
    <t>mmu-piR-2174</t>
  </si>
  <si>
    <t>mmu-piR-21757</t>
  </si>
  <si>
    <t>mmu-piR-21761</t>
  </si>
  <si>
    <t>mmu-piR-21775</t>
  </si>
  <si>
    <t>mmu-piR-21804</t>
  </si>
  <si>
    <t>mmu-piR-21823</t>
  </si>
  <si>
    <t>mmu-piR-21831</t>
  </si>
  <si>
    <t>mmu-piR-21843</t>
  </si>
  <si>
    <t>mmu-piR-21844</t>
  </si>
  <si>
    <t>mmu-piR-21854</t>
  </si>
  <si>
    <t>mmu-piR-21857</t>
  </si>
  <si>
    <t>mmu-piR-21864</t>
  </si>
  <si>
    <t>mmu-piR-21871</t>
  </si>
  <si>
    <t>mmu-piR-21901</t>
  </si>
  <si>
    <t>mmu-piR-21903</t>
  </si>
  <si>
    <t>mmu-piR-21915</t>
  </si>
  <si>
    <t>mmu-piR-21924</t>
  </si>
  <si>
    <t>mmu-piR-21931</t>
  </si>
  <si>
    <t>mmu-piR-21970</t>
  </si>
  <si>
    <t>mmu-piR-21981</t>
  </si>
  <si>
    <t>mmu-piR-21986</t>
  </si>
  <si>
    <t>mmu-piR-22004</t>
  </si>
  <si>
    <t>mmu-piR-2201</t>
  </si>
  <si>
    <t>mmu-piR-22011</t>
  </si>
  <si>
    <t>mmu-piR-22013</t>
  </si>
  <si>
    <t>mmu-piR-22048</t>
  </si>
  <si>
    <t>mmu-piR-22066</t>
  </si>
  <si>
    <t>mmu-piR-22073</t>
  </si>
  <si>
    <t>mmu-piR-22083</t>
  </si>
  <si>
    <t>mmu-piR-22108</t>
  </si>
  <si>
    <t>mmu-piR-22119</t>
  </si>
  <si>
    <t>mmu-piR-22121</t>
  </si>
  <si>
    <t>mmu-piR-22150</t>
  </si>
  <si>
    <t>mmu-piR-22152</t>
  </si>
  <si>
    <t>mmu-piR-22160</t>
  </si>
  <si>
    <t>mmu-piR-22161</t>
  </si>
  <si>
    <t>mmu-piR-22174</t>
  </si>
  <si>
    <t>mmu-piR-22175</t>
  </si>
  <si>
    <t>mmu-piR-22188</t>
  </si>
  <si>
    <t>mmu-piR-22195</t>
  </si>
  <si>
    <t>mmu-piR-22202</t>
  </si>
  <si>
    <t>mmu-piR-22204</t>
  </si>
  <si>
    <t>mmu-piR-22206</t>
  </si>
  <si>
    <t>mmu-piR-2221</t>
  </si>
  <si>
    <t>mmu-piR-22210</t>
  </si>
  <si>
    <t>mmu-piR-22211</t>
  </si>
  <si>
    <t>mmu-piR-22216</t>
  </si>
  <si>
    <t>mmu-piR-22240</t>
  </si>
  <si>
    <t>mmu-piR-22241</t>
  </si>
  <si>
    <t>mmu-piR-22255</t>
  </si>
  <si>
    <t>mmu-piR-22264</t>
  </si>
  <si>
    <t>mmu-piR-22278</t>
  </si>
  <si>
    <t>mmu-piR-22282</t>
  </si>
  <si>
    <t>mmu-piR-22283</t>
  </si>
  <si>
    <t>mmu-piR-22329</t>
  </si>
  <si>
    <t>mmu-piR-22337</t>
  </si>
  <si>
    <t>mmu-piR-22348</t>
  </si>
  <si>
    <t>mmu-piR-22362</t>
  </si>
  <si>
    <t>mmu-piR-2237</t>
  </si>
  <si>
    <t>mmu-piR-22379</t>
  </si>
  <si>
    <t>mmu-piR-22426</t>
  </si>
  <si>
    <t>mmu-piR-22439</t>
  </si>
  <si>
    <t>mmu-piR-22447</t>
  </si>
  <si>
    <t>mmu-piR-22451</t>
  </si>
  <si>
    <t>mmu-piR-22456</t>
  </si>
  <si>
    <t>mmu-piR-22487</t>
  </si>
  <si>
    <t>mmu-piR-2249</t>
  </si>
  <si>
    <t>mmu-piR-22498</t>
  </si>
  <si>
    <t>mmu-piR-22512</t>
  </si>
  <si>
    <t>mmu-piR-22533</t>
  </si>
  <si>
    <t>mmu-piR-22535</t>
  </si>
  <si>
    <t>mmu-piR-22539</t>
  </si>
  <si>
    <t>mmu-piR-22585</t>
  </si>
  <si>
    <t>mmu-piR-22586</t>
  </si>
  <si>
    <t>mmu-piR-22589</t>
  </si>
  <si>
    <t>mmu-piR-22597</t>
  </si>
  <si>
    <t>mmu-piR-22599</t>
  </si>
  <si>
    <t>mmu-piR-22603</t>
  </si>
  <si>
    <t>mmu-piR-22612</t>
  </si>
  <si>
    <t>mmu-piR-2262</t>
  </si>
  <si>
    <t>mmu-piR-22625</t>
  </si>
  <si>
    <t>mmu-piR-22628</t>
  </si>
  <si>
    <t>mmu-piR-22629</t>
  </si>
  <si>
    <t>mmu-piR-22638</t>
  </si>
  <si>
    <t>mmu-piR-2264</t>
  </si>
  <si>
    <t>mmu-piR-22640</t>
  </si>
  <si>
    <t>mmu-piR-22642</t>
  </si>
  <si>
    <t>mmu-piR-22644</t>
  </si>
  <si>
    <t>mmu-piR-22658</t>
  </si>
  <si>
    <t>mmu-piR-22661</t>
  </si>
  <si>
    <t>mmu-piR-22675</t>
  </si>
  <si>
    <t>mmu-piR-2269</t>
  </si>
  <si>
    <t>mmu-piR-22694</t>
  </si>
  <si>
    <t>mmu-piR-22737</t>
  </si>
  <si>
    <t>mmu-piR-22748</t>
  </si>
  <si>
    <t>mmu-piR-2275</t>
  </si>
  <si>
    <t>mmu-piR-22766</t>
  </si>
  <si>
    <t>mmu-piR-22824</t>
  </si>
  <si>
    <t>mmu-piR-22827</t>
  </si>
  <si>
    <t>mmu-piR-22834</t>
  </si>
  <si>
    <t>mmu-piR-22857</t>
  </si>
  <si>
    <t>mmu-piR-22865</t>
  </si>
  <si>
    <t>mmu-piR-22866</t>
  </si>
  <si>
    <t>mmu-piR-22878</t>
  </si>
  <si>
    <t>mmu-piR-22879</t>
  </si>
  <si>
    <t>mmu-piR-22890</t>
  </si>
  <si>
    <t>mmu-piR-22896</t>
  </si>
  <si>
    <t>mmu-piR-229</t>
  </si>
  <si>
    <t>mmu-piR-22900</t>
  </si>
  <si>
    <t>mmu-piR-22915</t>
  </si>
  <si>
    <t>mmu-piR-22926</t>
  </si>
  <si>
    <t>mmu-piR-22951</t>
  </si>
  <si>
    <t>mmu-piR-22954</t>
  </si>
  <si>
    <t>mmu-piR-22955</t>
  </si>
  <si>
    <t>mmu-piR-22959</t>
  </si>
  <si>
    <t>mmu-piR-22968</t>
  </si>
  <si>
    <t>mmu-piR-22969</t>
  </si>
  <si>
    <t>mmu-piR-22983</t>
  </si>
  <si>
    <t>mmu-piR-23003</t>
  </si>
  <si>
    <t>mmu-piR-23007</t>
  </si>
  <si>
    <t>mmu-piR-23017</t>
  </si>
  <si>
    <t>mmu-piR-23020</t>
  </si>
  <si>
    <t>mmu-piR-23036</t>
  </si>
  <si>
    <t>mmu-piR-23056</t>
  </si>
  <si>
    <t>mmu-piR-23072</t>
  </si>
  <si>
    <t>mmu-piR-23092</t>
  </si>
  <si>
    <t>mmu-piR-23095</t>
  </si>
  <si>
    <t>mmu-piR-23106</t>
  </si>
  <si>
    <t>mmu-piR-23107</t>
  </si>
  <si>
    <t>mmu-piR-23117</t>
  </si>
  <si>
    <t>mmu-piR-23121</t>
  </si>
  <si>
    <t>mmu-piR-23123</t>
  </si>
  <si>
    <t>mmu-piR-23126</t>
  </si>
  <si>
    <t>mmu-piR-23128</t>
  </si>
  <si>
    <t>mmu-piR-23137</t>
  </si>
  <si>
    <t>mmu-piR-23153</t>
  </si>
  <si>
    <t>mmu-piR-23162</t>
  </si>
  <si>
    <t>mmu-piR-23169</t>
  </si>
  <si>
    <t>mmu-piR-23177</t>
  </si>
  <si>
    <t>mmu-piR-23178</t>
  </si>
  <si>
    <t>mmu-piR-2318</t>
  </si>
  <si>
    <t>mmu-piR-23182</t>
  </si>
  <si>
    <t>mmu-piR-23190</t>
  </si>
  <si>
    <t>mmu-piR-23193</t>
  </si>
  <si>
    <t>mmu-piR-23200</t>
  </si>
  <si>
    <t>mmu-piR-23210</t>
  </si>
  <si>
    <t>mmu-piR-23213</t>
  </si>
  <si>
    <t>mmu-piR-23223</t>
  </si>
  <si>
    <t>mmu-piR-23224</t>
  </si>
  <si>
    <t>mmu-piR-23230</t>
  </si>
  <si>
    <t>mmu-piR-23248</t>
  </si>
  <si>
    <t>mmu-piR-23258</t>
  </si>
  <si>
    <t>mmu-piR-23259</t>
  </si>
  <si>
    <t>mmu-piR-23266</t>
  </si>
  <si>
    <t>mmu-piR-23272</t>
  </si>
  <si>
    <t>mmu-piR-23277</t>
  </si>
  <si>
    <t>mmu-piR-23288</t>
  </si>
  <si>
    <t>mmu-piR-23302</t>
  </si>
  <si>
    <t>mmu-piR-23304</t>
  </si>
  <si>
    <t>mmu-piR-23311</t>
  </si>
  <si>
    <t>mmu-piR-23313</t>
  </si>
  <si>
    <t>mmu-piR-23321</t>
  </si>
  <si>
    <t>mmu-piR-23331</t>
  </si>
  <si>
    <t>mmu-piR-23338</t>
  </si>
  <si>
    <t>mmu-piR-23346</t>
  </si>
  <si>
    <t>mmu-piR-23350</t>
  </si>
  <si>
    <t>mmu-piR-23358</t>
  </si>
  <si>
    <t>mmu-piR-23359</t>
  </si>
  <si>
    <t>mmu-piR-23373</t>
  </si>
  <si>
    <t>mmu-piR-23374</t>
  </si>
  <si>
    <t>mmu-piR-23380</t>
  </si>
  <si>
    <t>mmu-piR-23381</t>
  </si>
  <si>
    <t>mmu-piR-23398</t>
  </si>
  <si>
    <t>mmu-piR-234</t>
  </si>
  <si>
    <t>mmu-piR-23406</t>
  </si>
  <si>
    <t>mmu-piR-23409</t>
  </si>
  <si>
    <t>mmu-piR-23411</t>
  </si>
  <si>
    <t>mmu-piR-23415</t>
  </si>
  <si>
    <t>mmu-piR-2343</t>
  </si>
  <si>
    <t>mmu-piR-23432</t>
  </si>
  <si>
    <t>mmu-piR-23450</t>
  </si>
  <si>
    <t>mmu-piR-23455</t>
  </si>
  <si>
    <t>mmu-piR-23458</t>
  </si>
  <si>
    <t>mmu-piR-23481</t>
  </si>
  <si>
    <t>mmu-piR-23483</t>
  </si>
  <si>
    <t>mmu-piR-23491</t>
  </si>
  <si>
    <t>mmu-piR-23503</t>
  </si>
  <si>
    <t>mmu-piR-23506</t>
  </si>
  <si>
    <t>mmu-piR-23507</t>
  </si>
  <si>
    <t>mmu-piR-23508</t>
  </si>
  <si>
    <t>mmu-piR-2351</t>
  </si>
  <si>
    <t>mmu-piR-23516</t>
  </si>
  <si>
    <t>mmu-piR-23539</t>
  </si>
  <si>
    <t>mmu-piR-23559</t>
  </si>
  <si>
    <t>mmu-piR-23563</t>
  </si>
  <si>
    <t>mmu-piR-23566</t>
  </si>
  <si>
    <t>mmu-piR-23599</t>
  </si>
  <si>
    <t>mmu-piR-23621</t>
  </si>
  <si>
    <t>mmu-piR-23623</t>
  </si>
  <si>
    <t>mmu-piR-23628</t>
  </si>
  <si>
    <t>mmu-piR-23633</t>
  </si>
  <si>
    <t>mmu-piR-23643</t>
  </si>
  <si>
    <t>mmu-piR-23652</t>
  </si>
  <si>
    <t>mmu-piR-23653</t>
  </si>
  <si>
    <t>mmu-piR-23654</t>
  </si>
  <si>
    <t>mmu-piR-23681</t>
  </si>
  <si>
    <t>mmu-piR-237</t>
  </si>
  <si>
    <t>mmu-piR-23705</t>
  </si>
  <si>
    <t>mmu-piR-23745</t>
  </si>
  <si>
    <t>mmu-piR-23748</t>
  </si>
  <si>
    <t>mmu-piR-23750</t>
  </si>
  <si>
    <t>mmu-piR-23765</t>
  </si>
  <si>
    <t>mmu-piR-2378</t>
  </si>
  <si>
    <t>mmu-piR-23808</t>
  </si>
  <si>
    <t>mmu-piR-23817</t>
  </si>
  <si>
    <t>mmu-piR-2382</t>
  </si>
  <si>
    <t>mmu-piR-23820</t>
  </si>
  <si>
    <t>mmu-piR-23831</t>
  </si>
  <si>
    <t>mmu-piR-23834</t>
  </si>
  <si>
    <t>mmu-piR-23869</t>
  </si>
  <si>
    <t>mmu-piR-23871</t>
  </si>
  <si>
    <t>mmu-piR-23877</t>
  </si>
  <si>
    <t>mmu-piR-23881</t>
  </si>
  <si>
    <t>mmu-piR-23888</t>
  </si>
  <si>
    <t>mmu-piR-23892</t>
  </si>
  <si>
    <t>mmu-piR-23901</t>
  </si>
  <si>
    <t>mmu-piR-23905</t>
  </si>
  <si>
    <t>mmu-piR-23911</t>
  </si>
  <si>
    <t>mmu-piR-23912</t>
  </si>
  <si>
    <t>mmu-piR-23913</t>
  </si>
  <si>
    <t>mmu-piR-23915</t>
  </si>
  <si>
    <t>mmu-piR-23928</t>
  </si>
  <si>
    <t>mmu-piR-23934</t>
  </si>
  <si>
    <t>mmu-piR-2395</t>
  </si>
  <si>
    <t>mmu-piR-23950</t>
  </si>
  <si>
    <t>mmu-piR-23966</t>
  </si>
  <si>
    <t>mmu-piR-23970</t>
  </si>
  <si>
    <t>mmu-piR-2398</t>
  </si>
  <si>
    <t>mmu-piR-23983</t>
  </si>
  <si>
    <t>mmu-piR-23989</t>
  </si>
  <si>
    <t>mmu-piR-23993</t>
  </si>
  <si>
    <t>mmu-piR-24006</t>
  </si>
  <si>
    <t>mmu-piR-24031</t>
  </si>
  <si>
    <t>mmu-piR-24045</t>
  </si>
  <si>
    <t>mmu-piR-24059</t>
  </si>
  <si>
    <t>mmu-piR-24081</t>
  </si>
  <si>
    <t>mmu-piR-24086</t>
  </si>
  <si>
    <t>mmu-piR-24103</t>
  </si>
  <si>
    <t>mmu-piR-24105</t>
  </si>
  <si>
    <t>mmu-piR-24113</t>
  </si>
  <si>
    <t>mmu-piR-24121</t>
  </si>
  <si>
    <t>mmu-piR-24123</t>
  </si>
  <si>
    <t>mmu-piR-24128</t>
  </si>
  <si>
    <t>mmu-piR-24131</t>
  </si>
  <si>
    <t>mmu-piR-24135</t>
  </si>
  <si>
    <t>mmu-piR-24173</t>
  </si>
  <si>
    <t>mmu-piR-24186</t>
  </si>
  <si>
    <t>mmu-piR-24213</t>
  </si>
  <si>
    <t>mmu-piR-24214</t>
  </si>
  <si>
    <t>mmu-piR-24242</t>
  </si>
  <si>
    <t>mmu-piR-24243</t>
  </si>
  <si>
    <t>mmu-piR-24246</t>
  </si>
  <si>
    <t>mmu-piR-24250</t>
  </si>
  <si>
    <t>mmu-piR-24272</t>
  </si>
  <si>
    <t>mmu-piR-24273</t>
  </si>
  <si>
    <t>mmu-piR-2428</t>
  </si>
  <si>
    <t>mmu-piR-24286</t>
  </si>
  <si>
    <t>mmu-piR-24290</t>
  </si>
  <si>
    <t>mmu-piR-24293</t>
  </si>
  <si>
    <t>mmu-piR-24294</t>
  </si>
  <si>
    <t>mmu-piR-24298</t>
  </si>
  <si>
    <t>mmu-piR-24314</t>
  </si>
  <si>
    <t>mmu-piR-24330</t>
  </si>
  <si>
    <t>mmu-piR-24333</t>
  </si>
  <si>
    <t>mmu-piR-24343</t>
  </si>
  <si>
    <t>mmu-piR-24385</t>
  </si>
  <si>
    <t>mmu-piR-24394</t>
  </si>
  <si>
    <t>mmu-piR-24395</t>
  </si>
  <si>
    <t>mmu-piR-24398</t>
  </si>
  <si>
    <t>mmu-piR-24410</t>
  </si>
  <si>
    <t>mmu-piR-24417</t>
  </si>
  <si>
    <t>mmu-piR-24439</t>
  </si>
  <si>
    <t>mmu-piR-2444</t>
  </si>
  <si>
    <t>mmu-piR-24448</t>
  </si>
  <si>
    <t>mmu-piR-24464</t>
  </si>
  <si>
    <t>mmu-piR-24466</t>
  </si>
  <si>
    <t>mmu-piR-24469</t>
  </si>
  <si>
    <t>mmu-piR-24494</t>
  </si>
  <si>
    <t>mmu-piR-24495</t>
  </si>
  <si>
    <t>mmu-piR-245</t>
  </si>
  <si>
    <t>mmu-piR-24502</t>
  </si>
  <si>
    <t>mmu-piR-24511</t>
  </si>
  <si>
    <t>mmu-piR-24519</t>
  </si>
  <si>
    <t>mmu-piR-24524</t>
  </si>
  <si>
    <t>mmu-piR-24544</t>
  </si>
  <si>
    <t>mmu-piR-2455</t>
  </si>
  <si>
    <t>mmu-piR-24554</t>
  </si>
  <si>
    <t>mmu-piR-24577</t>
  </si>
  <si>
    <t>mmu-piR-24578</t>
  </si>
  <si>
    <t>mmu-piR-24579</t>
  </si>
  <si>
    <t>mmu-piR-24583</t>
  </si>
  <si>
    <t>mmu-piR-24588</t>
  </si>
  <si>
    <t>mmu-piR-24596</t>
  </si>
  <si>
    <t>mmu-piR-24597</t>
  </si>
  <si>
    <t>mmu-piR-24601</t>
  </si>
  <si>
    <t>mmu-piR-24624</t>
  </si>
  <si>
    <t>mmu-piR-24625</t>
  </si>
  <si>
    <t>mmu-piR-24644</t>
  </si>
  <si>
    <t>mmu-piR-24647</t>
  </si>
  <si>
    <t>mmu-piR-24656</t>
  </si>
  <si>
    <t>mmu-piR-24673</t>
  </si>
  <si>
    <t>mmu-piR-24691</t>
  </si>
  <si>
    <t>mmu-piR-24694</t>
  </si>
  <si>
    <t>mmu-piR-24696</t>
  </si>
  <si>
    <t>mmu-piR-24699</t>
  </si>
  <si>
    <t>mmu-piR-24703</t>
  </si>
  <si>
    <t>mmu-piR-24710</t>
  </si>
  <si>
    <t>mmu-piR-24718</t>
  </si>
  <si>
    <t>mmu-piR-24726</t>
  </si>
  <si>
    <t>mmu-piR-24732</t>
  </si>
  <si>
    <t>mmu-piR-24733</t>
  </si>
  <si>
    <t>mmu-piR-24744</t>
  </si>
  <si>
    <t>mmu-piR-24751</t>
  </si>
  <si>
    <t>mmu-piR-24753</t>
  </si>
  <si>
    <t>mmu-piR-24765</t>
  </si>
  <si>
    <t>mmu-piR-24772</t>
  </si>
  <si>
    <t>mmu-piR-24796</t>
  </si>
  <si>
    <t>mmu-piR-24802</t>
  </si>
  <si>
    <t>mmu-piR-24817</t>
  </si>
  <si>
    <t>mmu-piR-2483</t>
  </si>
  <si>
    <t>mmu-piR-24836</t>
  </si>
  <si>
    <t>mmu-piR-24842</t>
  </si>
  <si>
    <t>mmu-piR-24850</t>
  </si>
  <si>
    <t>mmu-piR-24851</t>
  </si>
  <si>
    <t>mmu-piR-24858</t>
  </si>
  <si>
    <t>mmu-piR-24865</t>
  </si>
  <si>
    <t>mmu-piR-24872</t>
  </si>
  <si>
    <t>mmu-piR-24879</t>
  </si>
  <si>
    <t>mmu-piR-24884</t>
  </si>
  <si>
    <t>mmu-piR-24887</t>
  </si>
  <si>
    <t>mmu-piR-24904</t>
  </si>
  <si>
    <t>mmu-piR-24910</t>
  </si>
  <si>
    <t>mmu-piR-24927</t>
  </si>
  <si>
    <t>mmu-piR-2493</t>
  </si>
  <si>
    <t>mmu-piR-24930</t>
  </si>
  <si>
    <t>mmu-piR-24935</t>
  </si>
  <si>
    <t>mmu-piR-24939</t>
  </si>
  <si>
    <t>mmu-piR-24956</t>
  </si>
  <si>
    <t>mmu-piR-24985</t>
  </si>
  <si>
    <t>mmu-piR-24986</t>
  </si>
  <si>
    <t>mmu-piR-24990</t>
  </si>
  <si>
    <t>mmu-piR-24992</t>
  </si>
  <si>
    <t>mmu-piR-24993</t>
  </si>
  <si>
    <t>mmu-piR-24995</t>
  </si>
  <si>
    <t>mmu-piR-250</t>
  </si>
  <si>
    <t>mmu-piR-25004</t>
  </si>
  <si>
    <t>mmu-piR-25005</t>
  </si>
  <si>
    <t>mmu-piR-25009</t>
  </si>
  <si>
    <t>mmu-piR-25030</t>
  </si>
  <si>
    <t>mmu-piR-25041</t>
  </si>
  <si>
    <t>mmu-piR-25048</t>
  </si>
  <si>
    <t>mmu-piR-25068</t>
  </si>
  <si>
    <t>mmu-piR-25072</t>
  </si>
  <si>
    <t>mmu-piR-25095</t>
  </si>
  <si>
    <t>mmu-piR-2510</t>
  </si>
  <si>
    <t>mmu-piR-25104</t>
  </si>
  <si>
    <t>mmu-piR-25112</t>
  </si>
  <si>
    <t>mmu-piR-25114</t>
  </si>
  <si>
    <t>mmu-piR-25125</t>
  </si>
  <si>
    <t>mmu-piR-25128</t>
  </si>
  <si>
    <t>mmu-piR-25156</t>
  </si>
  <si>
    <t>mmu-piR-25176</t>
  </si>
  <si>
    <t>mmu-piR-25212</t>
  </si>
  <si>
    <t>mmu-piR-25223</t>
  </si>
  <si>
    <t>mmu-piR-25229</t>
  </si>
  <si>
    <t>mmu-piR-25234</t>
  </si>
  <si>
    <t>mmu-piR-25245</t>
  </si>
  <si>
    <t>mmu-piR-25273</t>
  </si>
  <si>
    <t>mmu-piR-25274</t>
  </si>
  <si>
    <t>mmu-piR-25293</t>
  </si>
  <si>
    <t>mmu-piR-25309</t>
  </si>
  <si>
    <t>mmu-piR-25326</t>
  </si>
  <si>
    <t>mmu-piR-25334</t>
  </si>
  <si>
    <t>mmu-piR-25352</t>
  </si>
  <si>
    <t>mmu-piR-25356</t>
  </si>
  <si>
    <t>mmu-piR-25363</t>
  </si>
  <si>
    <t>mmu-piR-25366</t>
  </si>
  <si>
    <t>mmu-piR-25369</t>
  </si>
  <si>
    <t>mmu-piR-25376</t>
  </si>
  <si>
    <t>mmu-piR-25377</t>
  </si>
  <si>
    <t>mmu-piR-25378</t>
  </si>
  <si>
    <t>mmu-piR-25380</t>
  </si>
  <si>
    <t>mmu-piR-25397</t>
  </si>
  <si>
    <t>mmu-piR-25408</t>
  </si>
  <si>
    <t>mmu-piR-25418</t>
  </si>
  <si>
    <t>mmu-piR-25422</t>
  </si>
  <si>
    <t>mmu-piR-25423</t>
  </si>
  <si>
    <t>mmu-piR-25432</t>
  </si>
  <si>
    <t>mmu-piR-25434</t>
  </si>
  <si>
    <t>mmu-piR-25446</t>
  </si>
  <si>
    <t>mmu-piR-25451</t>
  </si>
  <si>
    <t>mmu-piR-25453</t>
  </si>
  <si>
    <t>mmu-piR-25476</t>
  </si>
  <si>
    <t>mmu-piR-2548</t>
  </si>
  <si>
    <t>mmu-piR-25483</t>
  </si>
  <si>
    <t>mmu-piR-25485</t>
  </si>
  <si>
    <t>mmu-piR-25505</t>
  </si>
  <si>
    <t>mmu-piR-25512</t>
  </si>
  <si>
    <t>mmu-piR-25516</t>
  </si>
  <si>
    <t>mmu-piR-25517</t>
  </si>
  <si>
    <t>mmu-piR-25524</t>
  </si>
  <si>
    <t>mmu-piR-25538</t>
  </si>
  <si>
    <t>mmu-piR-25545</t>
  </si>
  <si>
    <t>mmu-piR-25548</t>
  </si>
  <si>
    <t>mmu-piR-25551</t>
  </si>
  <si>
    <t>mmu-piR-25557</t>
  </si>
  <si>
    <t>mmu-piR-2558</t>
  </si>
  <si>
    <t>mmu-piR-25584</t>
  </si>
  <si>
    <t>mmu-piR-25592</t>
  </si>
  <si>
    <t>mmu-piR-25605</t>
  </si>
  <si>
    <t>mmu-piR-25609</t>
  </si>
  <si>
    <t>mmu-piR-25610</t>
  </si>
  <si>
    <t>mmu-piR-25615</t>
  </si>
  <si>
    <t>mmu-piR-2562</t>
  </si>
  <si>
    <t>mmu-piR-25620</t>
  </si>
  <si>
    <t>mmu-piR-25630</t>
  </si>
  <si>
    <t>mmu-piR-25645</t>
  </si>
  <si>
    <t>mmu-piR-25657</t>
  </si>
  <si>
    <t>mmu-piR-25670</t>
  </si>
  <si>
    <t>mmu-piR-25676</t>
  </si>
  <si>
    <t>mmu-piR-25695</t>
  </si>
  <si>
    <t>mmu-piR-25734</t>
  </si>
  <si>
    <t>mmu-piR-25735</t>
  </si>
  <si>
    <t>mmu-piR-25737</t>
  </si>
  <si>
    <t>mmu-piR-25751</t>
  </si>
  <si>
    <t>mmu-piR-25752</t>
  </si>
  <si>
    <t>mmu-piR-25765</t>
  </si>
  <si>
    <t>mmu-piR-25776</t>
  </si>
  <si>
    <t>mmu-piR-25782</t>
  </si>
  <si>
    <t>mmu-piR-25795</t>
  </si>
  <si>
    <t>mmu-piR-258</t>
  </si>
  <si>
    <t>mmu-piR-25801</t>
  </si>
  <si>
    <t>mmu-piR-25811</t>
  </si>
  <si>
    <t>mmu-piR-25839</t>
  </si>
  <si>
    <t>mmu-piR-25845</t>
  </si>
  <si>
    <t>mmu-piR-25846</t>
  </si>
  <si>
    <t>mmu-piR-2585</t>
  </si>
  <si>
    <t>mmu-piR-25859</t>
  </si>
  <si>
    <t>mmu-piR-25864</t>
  </si>
  <si>
    <t>mmu-piR-2587</t>
  </si>
  <si>
    <t>mmu-piR-25873</t>
  </si>
  <si>
    <t>mmu-piR-25892</t>
  </si>
  <si>
    <t>mmu-piR-25893</t>
  </si>
  <si>
    <t>mmu-piR-25908</t>
  </si>
  <si>
    <t>mmu-piR-25911</t>
  </si>
  <si>
    <t>mmu-piR-25917</t>
  </si>
  <si>
    <t>mmu-piR-25918</t>
  </si>
  <si>
    <t>mmu-piR-25924</t>
  </si>
  <si>
    <t>mmu-piR-25940</t>
  </si>
  <si>
    <t>mmu-piR-25942</t>
  </si>
  <si>
    <t>mmu-piR-25947</t>
  </si>
  <si>
    <t>mmu-piR-25949</t>
  </si>
  <si>
    <t>mmu-piR-25951</t>
  </si>
  <si>
    <t>mmu-piR-25993</t>
  </si>
  <si>
    <t>mmu-piR-26006</t>
  </si>
  <si>
    <t>mmu-piR-26018</t>
  </si>
  <si>
    <t>mmu-piR-26030</t>
  </si>
  <si>
    <t>mmu-piR-26031</t>
  </si>
  <si>
    <t>mmu-piR-2605</t>
  </si>
  <si>
    <t>mmu-piR-26051</t>
  </si>
  <si>
    <t>mmu-piR-26067</t>
  </si>
  <si>
    <t>mmu-piR-26068</t>
  </si>
  <si>
    <t>mmu-piR-26072</t>
  </si>
  <si>
    <t>mmu-piR-26094</t>
  </si>
  <si>
    <t>mmu-piR-26105</t>
  </si>
  <si>
    <t>mmu-piR-26110</t>
  </si>
  <si>
    <t>mmu-piR-26115</t>
  </si>
  <si>
    <t>mmu-piR-2612</t>
  </si>
  <si>
    <t>mmu-piR-26124</t>
  </si>
  <si>
    <t>mmu-piR-26134</t>
  </si>
  <si>
    <t>mmu-piR-26135</t>
  </si>
  <si>
    <t>mmu-piR-26139</t>
  </si>
  <si>
    <t>mmu-piR-26148</t>
  </si>
  <si>
    <t>mmu-piR-26155</t>
  </si>
  <si>
    <t>mmu-piR-26167</t>
  </si>
  <si>
    <t>mmu-piR-2618</t>
  </si>
  <si>
    <t>mmu-piR-26187</t>
  </si>
  <si>
    <t>mmu-piR-26194</t>
  </si>
  <si>
    <t>mmu-piR-26196</t>
  </si>
  <si>
    <t>mmu-piR-26202</t>
  </si>
  <si>
    <t>mmu-piR-26208</t>
  </si>
  <si>
    <t>mmu-piR-26213</t>
  </si>
  <si>
    <t>mmu-piR-26215</t>
  </si>
  <si>
    <t>mmu-piR-26229</t>
  </si>
  <si>
    <t>mmu-piR-26245</t>
  </si>
  <si>
    <t>mmu-piR-26260</t>
  </si>
  <si>
    <t>mmu-piR-26263</t>
  </si>
  <si>
    <t>mmu-piR-26264</t>
  </si>
  <si>
    <t>mmu-piR-26267</t>
  </si>
  <si>
    <t>mmu-piR-26269</t>
  </si>
  <si>
    <t>mmu-piR-26274</t>
  </si>
  <si>
    <t>mmu-piR-2628</t>
  </si>
  <si>
    <t>mmu-piR-26280</t>
  </si>
  <si>
    <t>mmu-piR-26294</t>
  </si>
  <si>
    <t>mmu-piR-26298</t>
  </si>
  <si>
    <t>mmu-piR-26305</t>
  </si>
  <si>
    <t>mmu-piR-26314</t>
  </si>
  <si>
    <t>mmu-piR-2632</t>
  </si>
  <si>
    <t>mmu-piR-26323</t>
  </si>
  <si>
    <t>mmu-piR-26346</t>
  </si>
  <si>
    <t>mmu-piR-26355</t>
  </si>
  <si>
    <t>mmu-piR-26361</t>
  </si>
  <si>
    <t>mmu-piR-26365</t>
  </si>
  <si>
    <t>mmu-piR-26367</t>
  </si>
  <si>
    <t>mmu-piR-26379</t>
  </si>
  <si>
    <t>mmu-piR-26383</t>
  </si>
  <si>
    <t>mmu-piR-26393</t>
  </si>
  <si>
    <t>mmu-piR-26397</t>
  </si>
  <si>
    <t>mmu-piR-26404</t>
  </si>
  <si>
    <t>mmu-piR-26408</t>
  </si>
  <si>
    <t>mmu-piR-26409</t>
  </si>
  <si>
    <t>mmu-piR-26411</t>
  </si>
  <si>
    <t>mmu-piR-26434</t>
  </si>
  <si>
    <t>mmu-piR-26436</t>
  </si>
  <si>
    <t>mmu-piR-26444</t>
  </si>
  <si>
    <t>mmu-piR-26446</t>
  </si>
  <si>
    <t>mmu-piR-26449</t>
  </si>
  <si>
    <t>mmu-piR-26451</t>
  </si>
  <si>
    <t>mmu-piR-26463</t>
  </si>
  <si>
    <t>mmu-piR-26469</t>
  </si>
  <si>
    <t>mmu-piR-2649</t>
  </si>
  <si>
    <t>mmu-piR-26490</t>
  </si>
  <si>
    <t>mmu-piR-26492</t>
  </si>
  <si>
    <t>mmu-piR-26494</t>
  </si>
  <si>
    <t>mmu-piR-26497</t>
  </si>
  <si>
    <t>mmu-piR-26503</t>
  </si>
  <si>
    <t>mmu-piR-26523</t>
  </si>
  <si>
    <t>mmu-piR-26532</t>
  </si>
  <si>
    <t>mmu-piR-26544</t>
  </si>
  <si>
    <t>mmu-piR-26552</t>
  </si>
  <si>
    <t>mmu-piR-26562</t>
  </si>
  <si>
    <t>mmu-piR-26585</t>
  </si>
  <si>
    <t>mmu-piR-26587</t>
  </si>
  <si>
    <t>mmu-piR-26589</t>
  </si>
  <si>
    <t>mmu-piR-26596</t>
  </si>
  <si>
    <t>mmu-piR-266</t>
  </si>
  <si>
    <t>mmu-piR-26619</t>
  </si>
  <si>
    <t>mmu-piR-26620</t>
  </si>
  <si>
    <t>mmu-piR-26632</t>
  </si>
  <si>
    <t>mmu-piR-26649</t>
  </si>
  <si>
    <t>mmu-piR-26650</t>
  </si>
  <si>
    <t>mmu-piR-26676</t>
  </si>
  <si>
    <t>mmu-piR-2669</t>
  </si>
  <si>
    <t>mmu-piR-26694</t>
  </si>
  <si>
    <t>mmu-piR-26702</t>
  </si>
  <si>
    <t>mmu-piR-26703</t>
  </si>
  <si>
    <t>mmu-piR-26707</t>
  </si>
  <si>
    <t>mmu-piR-2671</t>
  </si>
  <si>
    <t>mmu-piR-26722</t>
  </si>
  <si>
    <t>mmu-piR-2673</t>
  </si>
  <si>
    <t>mmu-piR-26735</t>
  </si>
  <si>
    <t>mmu-piR-26760</t>
  </si>
  <si>
    <t>mmu-piR-26771</t>
  </si>
  <si>
    <t>mmu-piR-26784</t>
  </si>
  <si>
    <t>mmu-piR-2679</t>
  </si>
  <si>
    <t>mmu-piR-26804</t>
  </si>
  <si>
    <t>mmu-piR-26809</t>
  </si>
  <si>
    <t>mmu-piR-26820</t>
  </si>
  <si>
    <t>mmu-piR-26826</t>
  </si>
  <si>
    <t>mmu-piR-26827</t>
  </si>
  <si>
    <t>mmu-piR-2683</t>
  </si>
  <si>
    <t>mmu-piR-26843</t>
  </si>
  <si>
    <t>mmu-piR-26855</t>
  </si>
  <si>
    <t>mmu-piR-26858</t>
  </si>
  <si>
    <t>mmu-piR-26872</t>
  </si>
  <si>
    <t>mmu-piR-26875</t>
  </si>
  <si>
    <t>mmu-piR-26876</t>
  </si>
  <si>
    <t>mmu-piR-26883</t>
  </si>
  <si>
    <t>mmu-piR-26888</t>
  </si>
  <si>
    <t>mmu-piR-26891</t>
  </si>
  <si>
    <t>mmu-piR-26893</t>
  </si>
  <si>
    <t>mmu-piR-26898</t>
  </si>
  <si>
    <t>mmu-piR-26901</t>
  </si>
  <si>
    <t>mmu-piR-26902</t>
  </si>
  <si>
    <t>mmu-piR-26913</t>
  </si>
  <si>
    <t>mmu-piR-26915</t>
  </si>
  <si>
    <t>mmu-piR-26917</t>
  </si>
  <si>
    <t>mmu-piR-2692</t>
  </si>
  <si>
    <t>mmu-piR-26926</t>
  </si>
  <si>
    <t>mmu-piR-26930</t>
  </si>
  <si>
    <t>mmu-piR-26931</t>
  </si>
  <si>
    <t>mmu-piR-26955</t>
  </si>
  <si>
    <t>mmu-piR-26957</t>
  </si>
  <si>
    <t>mmu-piR-26974</t>
  </si>
  <si>
    <t>mmu-piR-26979</t>
  </si>
  <si>
    <t>mmu-piR-26985</t>
  </si>
  <si>
    <t>mmu-piR-26986</t>
  </si>
  <si>
    <t>mmu-piR-27006</t>
  </si>
  <si>
    <t>mmu-piR-2701</t>
  </si>
  <si>
    <t>mmu-piR-27010</t>
  </si>
  <si>
    <t>mmu-piR-27012</t>
  </si>
  <si>
    <t>mmu-piR-27027</t>
  </si>
  <si>
    <t>mmu-piR-27048</t>
  </si>
  <si>
    <t>mmu-piR-27065</t>
  </si>
  <si>
    <t>mmu-piR-27084</t>
  </si>
  <si>
    <t>mmu-piR-27086</t>
  </si>
  <si>
    <t>mmu-piR-2709</t>
  </si>
  <si>
    <t>mmu-piR-27090</t>
  </si>
  <si>
    <t>mmu-piR-27110</t>
  </si>
  <si>
    <t>mmu-piR-27124</t>
  </si>
  <si>
    <t>mmu-piR-27126</t>
  </si>
  <si>
    <t>mmu-piR-27136</t>
  </si>
  <si>
    <t>mmu-piR-27145</t>
  </si>
  <si>
    <t>mmu-piR-27147</t>
  </si>
  <si>
    <t>mmu-piR-27150</t>
  </si>
  <si>
    <t>mmu-piR-27163</t>
  </si>
  <si>
    <t>mmu-piR-27164</t>
  </si>
  <si>
    <t>mmu-piR-27167</t>
  </si>
  <si>
    <t>mmu-piR-27183</t>
  </si>
  <si>
    <t>mmu-piR-27187</t>
  </si>
  <si>
    <t>mmu-piR-27197</t>
  </si>
  <si>
    <t>mmu-piR-27200</t>
  </si>
  <si>
    <t>mmu-piR-2721</t>
  </si>
  <si>
    <t>mmu-piR-27212</t>
  </si>
  <si>
    <t>mmu-piR-27234</t>
  </si>
  <si>
    <t>mmu-piR-27237</t>
  </si>
  <si>
    <t>mmu-piR-27238</t>
  </si>
  <si>
    <t>mmu-piR-27241</t>
  </si>
  <si>
    <t>mmu-piR-27245</t>
  </si>
  <si>
    <t>mmu-piR-27248</t>
  </si>
  <si>
    <t>mmu-piR-27267</t>
  </si>
  <si>
    <t>mmu-piR-27269</t>
  </si>
  <si>
    <t>mmu-piR-2727</t>
  </si>
  <si>
    <t>mmu-piR-27274</t>
  </si>
  <si>
    <t>mmu-piR-27298</t>
  </si>
  <si>
    <t>mmu-piR-27308</t>
  </si>
  <si>
    <t>mmu-piR-27321</t>
  </si>
  <si>
    <t>mmu-piR-27323</t>
  </si>
  <si>
    <t>mmu-piR-2733</t>
  </si>
  <si>
    <t>mmu-piR-27346</t>
  </si>
  <si>
    <t>mmu-piR-27351</t>
  </si>
  <si>
    <t>mmu-piR-27355</t>
  </si>
  <si>
    <t>mmu-piR-27361</t>
  </si>
  <si>
    <t>mmu-piR-27367</t>
  </si>
  <si>
    <t>mmu-piR-27389</t>
  </si>
  <si>
    <t>mmu-piR-2739</t>
  </si>
  <si>
    <t>mmu-piR-27390</t>
  </si>
  <si>
    <t>mmu-piR-27395</t>
  </si>
  <si>
    <t>mmu-piR-27424</t>
  </si>
  <si>
    <t>mmu-piR-27430</t>
  </si>
  <si>
    <t>mmu-piR-27433</t>
  </si>
  <si>
    <t>mmu-piR-2744</t>
  </si>
  <si>
    <t>mmu-piR-27450</t>
  </si>
  <si>
    <t>mmu-piR-27457</t>
  </si>
  <si>
    <t>mmu-piR-27467</t>
  </si>
  <si>
    <t>mmu-piR-27479</t>
  </si>
  <si>
    <t>mmu-piR-27491</t>
  </si>
  <si>
    <t>mmu-piR-27492</t>
  </si>
  <si>
    <t>mmu-piR-27522</t>
  </si>
  <si>
    <t>mmu-piR-27530</t>
  </si>
  <si>
    <t>mmu-piR-27531</t>
  </si>
  <si>
    <t>mmu-piR-27533</t>
  </si>
  <si>
    <t>mmu-piR-27543</t>
  </si>
  <si>
    <t>mmu-piR-27545</t>
  </si>
  <si>
    <t>mmu-piR-27556</t>
  </si>
  <si>
    <t>mmu-piR-27563</t>
  </si>
  <si>
    <t>mmu-piR-27565</t>
  </si>
  <si>
    <t>mmu-piR-27567</t>
  </si>
  <si>
    <t>mmu-piR-27575</t>
  </si>
  <si>
    <t>mmu-piR-27578</t>
  </si>
  <si>
    <t>mmu-piR-27591</t>
  </si>
  <si>
    <t>mmu-piR-27595</t>
  </si>
  <si>
    <t>mmu-piR-27596</t>
  </si>
  <si>
    <t>mmu-piR-2761</t>
  </si>
  <si>
    <t>mmu-piR-27612</t>
  </si>
  <si>
    <t>mmu-piR-27622</t>
  </si>
  <si>
    <t>mmu-piR-2763</t>
  </si>
  <si>
    <t>mmu-piR-27637</t>
  </si>
  <si>
    <t>mmu-piR-27648</t>
  </si>
  <si>
    <t>mmu-piR-27656</t>
  </si>
  <si>
    <t>mmu-piR-27659</t>
  </si>
  <si>
    <t>mmu-piR-27662</t>
  </si>
  <si>
    <t>mmu-piR-27665</t>
  </si>
  <si>
    <t>mmu-piR-2767</t>
  </si>
  <si>
    <t>mmu-piR-27672</t>
  </si>
  <si>
    <t>mmu-piR-27678</t>
  </si>
  <si>
    <t>mmu-piR-27686</t>
  </si>
  <si>
    <t>mmu-piR-27691</t>
  </si>
  <si>
    <t>mmu-piR-27698</t>
  </si>
  <si>
    <t>mmu-piR-27700</t>
  </si>
  <si>
    <t>mmu-piR-2771</t>
  </si>
  <si>
    <t>mmu-piR-27730</t>
  </si>
  <si>
    <t>mmu-piR-27739</t>
  </si>
  <si>
    <t>mmu-piR-27741</t>
  </si>
  <si>
    <t>mmu-piR-27754</t>
  </si>
  <si>
    <t>mmu-piR-27760</t>
  </si>
  <si>
    <t>mmu-piR-27779</t>
  </si>
  <si>
    <t>mmu-piR-27796</t>
  </si>
  <si>
    <t>mmu-piR-27829</t>
  </si>
  <si>
    <t>mmu-piR-27832</t>
  </si>
  <si>
    <t>mmu-piR-27839</t>
  </si>
  <si>
    <t>mmu-piR-27846</t>
  </si>
  <si>
    <t>mmu-piR-27856</t>
  </si>
  <si>
    <t>mmu-piR-27859</t>
  </si>
  <si>
    <t>mmu-piR-27882</t>
  </si>
  <si>
    <t>mmu-piR-27883</t>
  </si>
  <si>
    <t>mmu-piR-27886</t>
  </si>
  <si>
    <t>mmu-piR-27888</t>
  </si>
  <si>
    <t>mmu-piR-27926</t>
  </si>
  <si>
    <t>mmu-piR-27941</t>
  </si>
  <si>
    <t>mmu-piR-27945</t>
  </si>
  <si>
    <t>mmu-piR-27948</t>
  </si>
  <si>
    <t>mmu-piR-27964</t>
  </si>
  <si>
    <t>mmu-piR-27971</t>
  </si>
  <si>
    <t>mmu-piR-28001</t>
  </si>
  <si>
    <t>mmu-piR-2801</t>
  </si>
  <si>
    <t>mmu-piR-28043</t>
  </si>
  <si>
    <t>mmu-piR-28051</t>
  </si>
  <si>
    <t>mmu-piR-28052</t>
  </si>
  <si>
    <t>mmu-piR-28060</t>
  </si>
  <si>
    <t>mmu-piR-28070</t>
  </si>
  <si>
    <t>mmu-piR-28081</t>
  </si>
  <si>
    <t>mmu-piR-28090</t>
  </si>
  <si>
    <t>mmu-piR-28106</t>
  </si>
  <si>
    <t>mmu-piR-28110</t>
  </si>
  <si>
    <t>mmu-piR-28120</t>
  </si>
  <si>
    <t>mmu-piR-28123</t>
  </si>
  <si>
    <t>mmu-piR-28134</t>
  </si>
  <si>
    <t>mmu-piR-28150</t>
  </si>
  <si>
    <t>mmu-piR-2816</t>
  </si>
  <si>
    <t>mmu-piR-28161</t>
  </si>
  <si>
    <t>mmu-piR-28178</t>
  </si>
  <si>
    <t>mmu-piR-28189</t>
  </si>
  <si>
    <t>mmu-piR-28200</t>
  </si>
  <si>
    <t>mmu-piR-28224</t>
  </si>
  <si>
    <t>mmu-piR-28231</t>
  </si>
  <si>
    <t>mmu-piR-28245</t>
  </si>
  <si>
    <t>mmu-piR-28251</t>
  </si>
  <si>
    <t>mmu-piR-28267</t>
  </si>
  <si>
    <t>mmu-piR-28271</t>
  </si>
  <si>
    <t>mmu-piR-28273</t>
  </si>
  <si>
    <t>mmu-piR-28275</t>
  </si>
  <si>
    <t>mmu-piR-28277</t>
  </si>
  <si>
    <t>mmu-piR-28278</t>
  </si>
  <si>
    <t>mmu-piR-2830</t>
  </si>
  <si>
    <t>mmu-piR-28307</t>
  </si>
  <si>
    <t>mmu-piR-28308</t>
  </si>
  <si>
    <t>mmu-piR-28311</t>
  </si>
  <si>
    <t>mmu-piR-28312</t>
  </si>
  <si>
    <t>mmu-piR-28321</t>
  </si>
  <si>
    <t>mmu-piR-28324</t>
  </si>
  <si>
    <t>mmu-piR-28327</t>
  </si>
  <si>
    <t>mmu-piR-28328</t>
  </si>
  <si>
    <t>mmu-piR-2833</t>
  </si>
  <si>
    <t>mmu-piR-28350</t>
  </si>
  <si>
    <t>mmu-piR-28362</t>
  </si>
  <si>
    <t>mmu-piR-28363</t>
  </si>
  <si>
    <t>mmu-piR-28365</t>
  </si>
  <si>
    <t>mmu-piR-28369</t>
  </si>
  <si>
    <t>mmu-piR-28374</t>
  </si>
  <si>
    <t>mmu-piR-28381</t>
  </si>
  <si>
    <t>mmu-piR-28385</t>
  </si>
  <si>
    <t>mmu-piR-2839</t>
  </si>
  <si>
    <t>mmu-piR-284</t>
  </si>
  <si>
    <t>mmu-piR-2841</t>
  </si>
  <si>
    <t>mmu-piR-28416</t>
  </si>
  <si>
    <t>mmu-piR-28430</t>
  </si>
  <si>
    <t>mmu-piR-28437</t>
  </si>
  <si>
    <t>mmu-piR-28454</t>
  </si>
  <si>
    <t>mmu-piR-28459</t>
  </si>
  <si>
    <t>mmu-piR-28466</t>
  </si>
  <si>
    <t>mmu-piR-28467</t>
  </si>
  <si>
    <t>mmu-piR-2847</t>
  </si>
  <si>
    <t>mmu-piR-28480</t>
  </si>
  <si>
    <t>mmu-piR-285</t>
  </si>
  <si>
    <t>mmu-piR-28523</t>
  </si>
  <si>
    <t>mmu-piR-28571</t>
  </si>
  <si>
    <t>mmu-piR-28572</t>
  </si>
  <si>
    <t>mmu-piR-28576</t>
  </si>
  <si>
    <t>mmu-piR-28582</t>
  </si>
  <si>
    <t>mmu-piR-28591</t>
  </si>
  <si>
    <t>mmu-piR-2860</t>
  </si>
  <si>
    <t>mmu-piR-28605</t>
  </si>
  <si>
    <t>mmu-piR-28611</t>
  </si>
  <si>
    <t>mmu-piR-28618</t>
  </si>
  <si>
    <t>mmu-piR-28625</t>
  </si>
  <si>
    <t>mmu-piR-2863</t>
  </si>
  <si>
    <t>mmu-piR-28642</t>
  </si>
  <si>
    <t>mmu-piR-28658</t>
  </si>
  <si>
    <t>mmu-piR-28668</t>
  </si>
  <si>
    <t>mmu-piR-28672</t>
  </si>
  <si>
    <t>mmu-piR-28677</t>
  </si>
  <si>
    <t>mmu-piR-28678</t>
  </si>
  <si>
    <t>mmu-piR-28683</t>
  </si>
  <si>
    <t>mmu-piR-28684</t>
  </si>
  <si>
    <t>mmu-piR-28686</t>
  </si>
  <si>
    <t>mmu-piR-28706</t>
  </si>
  <si>
    <t>mmu-piR-2871</t>
  </si>
  <si>
    <t>mmu-piR-28712</t>
  </si>
  <si>
    <t>mmu-piR-28714</t>
  </si>
  <si>
    <t>mmu-piR-28726</t>
  </si>
  <si>
    <t>mmu-piR-2873</t>
  </si>
  <si>
    <t>mmu-piR-28744</t>
  </si>
  <si>
    <t>mmu-piR-28748</t>
  </si>
  <si>
    <t>mmu-piR-28750</t>
  </si>
  <si>
    <t>mmu-piR-28754</t>
  </si>
  <si>
    <t>mmu-piR-28774</t>
  </si>
  <si>
    <t>mmu-piR-28798</t>
  </si>
  <si>
    <t>mmu-piR-28807</t>
  </si>
  <si>
    <t>mmu-piR-28813</t>
  </si>
  <si>
    <t>mmu-piR-28816</t>
  </si>
  <si>
    <t>mmu-piR-28829</t>
  </si>
  <si>
    <t>mmu-piR-28832</t>
  </si>
  <si>
    <t>mmu-piR-28841</t>
  </si>
  <si>
    <t>mmu-piR-28846</t>
  </si>
  <si>
    <t>mmu-piR-28853</t>
  </si>
  <si>
    <t>mmu-piR-28859</t>
  </si>
  <si>
    <t>mmu-piR-2886</t>
  </si>
  <si>
    <t>mmu-piR-28865</t>
  </si>
  <si>
    <t>mmu-piR-28875</t>
  </si>
  <si>
    <t>mmu-piR-28876</t>
  </si>
  <si>
    <t>mmu-piR-28878</t>
  </si>
  <si>
    <t>mmu-piR-28890</t>
  </si>
  <si>
    <t>mmu-piR-2891</t>
  </si>
  <si>
    <t>mmu-piR-28917</t>
  </si>
  <si>
    <t>mmu-piR-28935</t>
  </si>
  <si>
    <t>mmu-piR-28953</t>
  </si>
  <si>
    <t>mmu-piR-28954</t>
  </si>
  <si>
    <t>mmu-piR-28982</t>
  </si>
  <si>
    <t>mmu-piR-28983</t>
  </si>
  <si>
    <t>mmu-piR-28996</t>
  </si>
  <si>
    <t>mmu-piR-29015</t>
  </si>
  <si>
    <t>mmu-piR-29024</t>
  </si>
  <si>
    <t>mmu-piR-29039</t>
  </si>
  <si>
    <t>mmu-piR-29050</t>
  </si>
  <si>
    <t>mmu-piR-29052</t>
  </si>
  <si>
    <t>mmu-piR-29055</t>
  </si>
  <si>
    <t>mmu-piR-29058</t>
  </si>
  <si>
    <t>mmu-piR-29071</t>
  </si>
  <si>
    <t>mmu-piR-29090</t>
  </si>
  <si>
    <t>mmu-piR-29094</t>
  </si>
  <si>
    <t>mmu-piR-29105</t>
  </si>
  <si>
    <t>mmu-piR-29111</t>
  </si>
  <si>
    <t>mmu-piR-29126</t>
  </si>
  <si>
    <t>mmu-piR-29133</t>
  </si>
  <si>
    <t>mmu-piR-29143</t>
  </si>
  <si>
    <t>mmu-piR-29147</t>
  </si>
  <si>
    <t>mmu-piR-29170</t>
  </si>
  <si>
    <t>mmu-piR-29178</t>
  </si>
  <si>
    <t>mmu-piR-29179</t>
  </si>
  <si>
    <t>mmu-piR-29182</t>
  </si>
  <si>
    <t>mmu-piR-29206</t>
  </si>
  <si>
    <t>mmu-piR-29226</t>
  </si>
  <si>
    <t>mmu-piR-29231</t>
  </si>
  <si>
    <t>mmu-piR-29236</t>
  </si>
  <si>
    <t>mmu-piR-29253</t>
  </si>
  <si>
    <t>mmu-piR-29260</t>
  </si>
  <si>
    <t>mmu-piR-29265</t>
  </si>
  <si>
    <t>mmu-piR-29290</t>
  </si>
  <si>
    <t>mmu-piR-29302</t>
  </si>
  <si>
    <t>mmu-piR-29312</t>
  </si>
  <si>
    <t>mmu-piR-2932</t>
  </si>
  <si>
    <t>mmu-piR-29322</t>
  </si>
  <si>
    <t>mmu-piR-29328</t>
  </si>
  <si>
    <t>mmu-piR-29331</t>
  </si>
  <si>
    <t>mmu-piR-29332</t>
  </si>
  <si>
    <t>mmu-piR-29336</t>
  </si>
  <si>
    <t>mmu-piR-29348</t>
  </si>
  <si>
    <t>mmu-piR-2935</t>
  </si>
  <si>
    <t>mmu-piR-29367</t>
  </si>
  <si>
    <t>mmu-piR-29369</t>
  </si>
  <si>
    <t>mmu-piR-29377</t>
  </si>
  <si>
    <t>mmu-piR-2938</t>
  </si>
  <si>
    <t>mmu-piR-29397</t>
  </si>
  <si>
    <t>mmu-piR-29398</t>
  </si>
  <si>
    <t>mmu-piR-29401</t>
  </si>
  <si>
    <t>mmu-piR-29417</t>
  </si>
  <si>
    <t>mmu-piR-29425</t>
  </si>
  <si>
    <t>mmu-piR-29426</t>
  </si>
  <si>
    <t>mmu-piR-29433</t>
  </si>
  <si>
    <t>mmu-piR-29434</t>
  </si>
  <si>
    <t>mmu-piR-29436</t>
  </si>
  <si>
    <t>mmu-piR-29453</t>
  </si>
  <si>
    <t>mmu-piR-29454</t>
  </si>
  <si>
    <t>mmu-piR-29459</t>
  </si>
  <si>
    <t>mmu-piR-2946</t>
  </si>
  <si>
    <t>mmu-piR-29473</t>
  </si>
  <si>
    <t>mmu-piR-29488</t>
  </si>
  <si>
    <t>mmu-piR-29502</t>
  </si>
  <si>
    <t>mmu-piR-29505</t>
  </si>
  <si>
    <t>mmu-piR-29515</t>
  </si>
  <si>
    <t>mmu-piR-29538</t>
  </si>
  <si>
    <t>mmu-piR-29545</t>
  </si>
  <si>
    <t>mmu-piR-29556</t>
  </si>
  <si>
    <t>mmu-piR-29575</t>
  </si>
  <si>
    <t>mmu-piR-2958</t>
  </si>
  <si>
    <t>mmu-piR-29595</t>
  </si>
  <si>
    <t>mmu-piR-296</t>
  </si>
  <si>
    <t>mmu-piR-29611</t>
  </si>
  <si>
    <t>mmu-piR-29634</t>
  </si>
  <si>
    <t>mmu-piR-29639</t>
  </si>
  <si>
    <t>mmu-piR-2964</t>
  </si>
  <si>
    <t>mmu-piR-29645</t>
  </si>
  <si>
    <t>mmu-piR-29669</t>
  </si>
  <si>
    <t>mmu-piR-29670</t>
  </si>
  <si>
    <t>mmu-piR-29674</t>
  </si>
  <si>
    <t>mmu-piR-29676</t>
  </si>
  <si>
    <t>mmu-piR-2968</t>
  </si>
  <si>
    <t>mmu-piR-29686</t>
  </si>
  <si>
    <t>mmu-piR-29691</t>
  </si>
  <si>
    <t>mmu-piR-29695</t>
  </si>
  <si>
    <t>mmu-piR-29700</t>
  </si>
  <si>
    <t>mmu-piR-29710</t>
  </si>
  <si>
    <t>mmu-piR-29711</t>
  </si>
  <si>
    <t>mmu-piR-29713</t>
  </si>
  <si>
    <t>mmu-piR-29724</t>
  </si>
  <si>
    <t>mmu-piR-29735</t>
  </si>
  <si>
    <t>mmu-piR-29751</t>
  </si>
  <si>
    <t>mmu-piR-2976</t>
  </si>
  <si>
    <t>mmu-piR-29775</t>
  </si>
  <si>
    <t>mmu-piR-29776</t>
  </si>
  <si>
    <t>mmu-piR-29778</t>
  </si>
  <si>
    <t>mmu-piR-29784</t>
  </si>
  <si>
    <t>mmu-piR-29808</t>
  </si>
  <si>
    <t>mmu-piR-29812</t>
  </si>
  <si>
    <t>mmu-piR-29829</t>
  </si>
  <si>
    <t>mmu-piR-29837</t>
  </si>
  <si>
    <t>mmu-piR-29909</t>
  </si>
  <si>
    <t>mmu-piR-29910</t>
  </si>
  <si>
    <t>mmu-piR-29917</t>
  </si>
  <si>
    <t>mmu-piR-29926</t>
  </si>
  <si>
    <t>mmu-piR-29929</t>
  </si>
  <si>
    <t>mmu-piR-2994</t>
  </si>
  <si>
    <t>mmu-piR-29948</t>
  </si>
  <si>
    <t>mmu-piR-29949</t>
  </si>
  <si>
    <t>mmu-piR-29965</t>
  </si>
  <si>
    <t>mmu-piR-29973</t>
  </si>
  <si>
    <t>mmu-piR-29976</t>
  </si>
  <si>
    <t>mmu-piR-29978</t>
  </si>
  <si>
    <t>mmu-piR-29980</t>
  </si>
  <si>
    <t>mmu-piR-29985</t>
  </si>
  <si>
    <t>mmu-piR-29992</t>
  </si>
  <si>
    <t>mmu-piR-29993</t>
  </si>
  <si>
    <t>mmu-piR-29997</t>
  </si>
  <si>
    <t>mmu-piR-30029</t>
  </si>
  <si>
    <t>mmu-piR-30034</t>
  </si>
  <si>
    <t>mmu-piR-30037</t>
  </si>
  <si>
    <t>mmu-piR-30041</t>
  </si>
  <si>
    <t>mmu-piR-30043</t>
  </si>
  <si>
    <t>mmu-piR-30047</t>
  </si>
  <si>
    <t>mmu-piR-30055</t>
  </si>
  <si>
    <t>mmu-piR-30060</t>
  </si>
  <si>
    <t>mmu-piR-30061</t>
  </si>
  <si>
    <t>mmu-piR-30084</t>
  </si>
  <si>
    <t>mmu-piR-30098</t>
  </si>
  <si>
    <t>mmu-piR-30105</t>
  </si>
  <si>
    <t>mmu-piR-30106</t>
  </si>
  <si>
    <t>mmu-piR-30111</t>
  </si>
  <si>
    <t>mmu-piR-30138</t>
  </si>
  <si>
    <t>mmu-piR-30140</t>
  </si>
  <si>
    <t>mmu-piR-30147</t>
  </si>
  <si>
    <t>mmu-piR-30150</t>
  </si>
  <si>
    <t>mmu-piR-30182</t>
  </si>
  <si>
    <t>mmu-piR-30193</t>
  </si>
  <si>
    <t>mmu-piR-30202</t>
  </si>
  <si>
    <t>mmu-piR-30209</t>
  </si>
  <si>
    <t>mmu-piR-30223</t>
  </si>
  <si>
    <t>mmu-piR-30225</t>
  </si>
  <si>
    <t>mmu-piR-30229</t>
  </si>
  <si>
    <t>mmu-piR-30232</t>
  </si>
  <si>
    <t>mmu-piR-30235</t>
  </si>
  <si>
    <t>mmu-piR-30237</t>
  </si>
  <si>
    <t>mmu-piR-30243</t>
  </si>
  <si>
    <t>mmu-piR-3025</t>
  </si>
  <si>
    <t>mmu-piR-3026</t>
  </si>
  <si>
    <t>mmu-piR-30264</t>
  </si>
  <si>
    <t>mmu-piR-30267</t>
  </si>
  <si>
    <t>mmu-piR-3028</t>
  </si>
  <si>
    <t>mmu-piR-30289</t>
  </si>
  <si>
    <t>mmu-piR-30298</t>
  </si>
  <si>
    <t>mmu-piR-30313</t>
  </si>
  <si>
    <t>mmu-piR-30322</t>
  </si>
  <si>
    <t>mmu-piR-30327</t>
  </si>
  <si>
    <t>mmu-piR-30337</t>
  </si>
  <si>
    <t>mmu-piR-30341</t>
  </si>
  <si>
    <t>mmu-piR-30342</t>
  </si>
  <si>
    <t>mmu-piR-30356</t>
  </si>
  <si>
    <t>mmu-piR-30365</t>
  </si>
  <si>
    <t>mmu-piR-30374</t>
  </si>
  <si>
    <t>mmu-piR-30396</t>
  </si>
  <si>
    <t>mmu-piR-30403</t>
  </si>
  <si>
    <t>mmu-piR-30414</t>
  </si>
  <si>
    <t>mmu-piR-30419</t>
  </si>
  <si>
    <t>mmu-piR-30435</t>
  </si>
  <si>
    <t>mmu-piR-30447</t>
  </si>
  <si>
    <t>mmu-piR-30453</t>
  </si>
  <si>
    <t>mmu-piR-30468</t>
  </si>
  <si>
    <t>mmu-piR-3047</t>
  </si>
  <si>
    <t>mmu-piR-30474</t>
  </si>
  <si>
    <t>mmu-piR-30475</t>
  </si>
  <si>
    <t>mmu-piR-30487</t>
  </si>
  <si>
    <t>mmu-piR-30492</t>
  </si>
  <si>
    <t>mmu-piR-30509</t>
  </si>
  <si>
    <t>mmu-piR-30511</t>
  </si>
  <si>
    <t>mmu-piR-3052</t>
  </si>
  <si>
    <t>mmu-piR-30529</t>
  </si>
  <si>
    <t>mmu-piR-30532</t>
  </si>
  <si>
    <t>mmu-piR-30536</t>
  </si>
  <si>
    <t>mmu-piR-30544</t>
  </si>
  <si>
    <t>mmu-piR-30568</t>
  </si>
  <si>
    <t>mmu-piR-30572</t>
  </si>
  <si>
    <t>mmu-piR-30575</t>
  </si>
  <si>
    <t>mmu-piR-3060</t>
  </si>
  <si>
    <t>mmu-piR-30620</t>
  </si>
  <si>
    <t>mmu-piR-30626</t>
  </si>
  <si>
    <t>mmu-piR-30631</t>
  </si>
  <si>
    <t>mmu-piR-30632</t>
  </si>
  <si>
    <t>mmu-piR-30638</t>
  </si>
  <si>
    <t>mmu-piR-30664</t>
  </si>
  <si>
    <t>mmu-piR-30673</t>
  </si>
  <si>
    <t>mmu-piR-30683</t>
  </si>
  <si>
    <t>mmu-piR-30704</t>
  </si>
  <si>
    <t>mmu-piR-30709</t>
  </si>
  <si>
    <t>mmu-piR-30712</t>
  </si>
  <si>
    <t>mmu-piR-30734</t>
  </si>
  <si>
    <t>mmu-piR-3077</t>
  </si>
  <si>
    <t>mmu-piR-30773</t>
  </si>
  <si>
    <t>mmu-piR-30775</t>
  </si>
  <si>
    <t>mmu-piR-3079</t>
  </si>
  <si>
    <t>mmu-piR-30793</t>
  </si>
  <si>
    <t>mmu-piR-30800</t>
  </si>
  <si>
    <t>mmu-piR-30807</t>
  </si>
  <si>
    <t>mmu-piR-30808</t>
  </si>
  <si>
    <t>mmu-piR-30814</t>
  </si>
  <si>
    <t>mmu-piR-30830</t>
  </si>
  <si>
    <t>mmu-piR-30845</t>
  </si>
  <si>
    <t>mmu-piR-30855</t>
  </si>
  <si>
    <t>mmu-piR-30864</t>
  </si>
  <si>
    <t>mmu-piR-30870</t>
  </si>
  <si>
    <t>mmu-piR-30872</t>
  </si>
  <si>
    <t>mmu-piR-30873</t>
  </si>
  <si>
    <t>mmu-piR-30878</t>
  </si>
  <si>
    <t>mmu-piR-3088</t>
  </si>
  <si>
    <t>mmu-piR-30882</t>
  </si>
  <si>
    <t>mmu-piR-30883</t>
  </si>
  <si>
    <t>mmu-piR-30885</t>
  </si>
  <si>
    <t>mmu-piR-30899</t>
  </si>
  <si>
    <t>mmu-piR-3090</t>
  </si>
  <si>
    <t>mmu-piR-30900</t>
  </si>
  <si>
    <t>mmu-piR-30901</t>
  </si>
  <si>
    <t>mmu-piR-30903</t>
  </si>
  <si>
    <t>mmu-piR-30905</t>
  </si>
  <si>
    <t>mmu-piR-30918</t>
  </si>
  <si>
    <t>mmu-piR-30929</t>
  </si>
  <si>
    <t>mmu-piR-30947</t>
  </si>
  <si>
    <t>mmu-piR-3096</t>
  </si>
  <si>
    <t>mmu-piR-30962</t>
  </si>
  <si>
    <t>mmu-piR-30979</t>
  </si>
  <si>
    <t>mmu-piR-30980</t>
  </si>
  <si>
    <t>mmu-piR-30985</t>
  </si>
  <si>
    <t>mmu-piR-30992</t>
  </si>
  <si>
    <t>mmu-piR-30996</t>
  </si>
  <si>
    <t>mmu-piR-30999</t>
  </si>
  <si>
    <t>mmu-piR-31032</t>
  </si>
  <si>
    <t>mmu-piR-31037</t>
  </si>
  <si>
    <t>mmu-piR-31043</t>
  </si>
  <si>
    <t>mmu-piR-31044</t>
  </si>
  <si>
    <t>mmu-piR-3105</t>
  </si>
  <si>
    <t>mmu-piR-31066</t>
  </si>
  <si>
    <t>mmu-piR-31067</t>
  </si>
  <si>
    <t>mmu-piR-31083</t>
  </si>
  <si>
    <t>mmu-piR-31088</t>
  </si>
  <si>
    <t>mmu-piR-31118</t>
  </si>
  <si>
    <t>mmu-piR-31128</t>
  </si>
  <si>
    <t>mmu-piR-31130</t>
  </si>
  <si>
    <t>mmu-piR-31132</t>
  </si>
  <si>
    <t>mmu-piR-31148</t>
  </si>
  <si>
    <t>mmu-piR-31153</t>
  </si>
  <si>
    <t>mmu-piR-31154</t>
  </si>
  <si>
    <t>mmu-piR-31160</t>
  </si>
  <si>
    <t>mmu-piR-31164</t>
  </si>
  <si>
    <t>mmu-piR-31171</t>
  </si>
  <si>
    <t>mmu-piR-31177</t>
  </si>
  <si>
    <t>mmu-piR-31184</t>
  </si>
  <si>
    <t>mmu-piR-31191</t>
  </si>
  <si>
    <t>mmu-piR-312</t>
  </si>
  <si>
    <t>mmu-piR-31206</t>
  </si>
  <si>
    <t>mmu-piR-31207</t>
  </si>
  <si>
    <t>mmu-piR-31232</t>
  </si>
  <si>
    <t>mmu-piR-31246</t>
  </si>
  <si>
    <t>mmu-piR-31252</t>
  </si>
  <si>
    <t>mmu-piR-31255</t>
  </si>
  <si>
    <t>mmu-piR-31259</t>
  </si>
  <si>
    <t>mmu-piR-3126</t>
  </si>
  <si>
    <t>mmu-piR-31266</t>
  </si>
  <si>
    <t>mmu-piR-31273</t>
  </si>
  <si>
    <t>mmu-piR-31276</t>
  </si>
  <si>
    <t>mmu-piR-31296</t>
  </si>
  <si>
    <t>mmu-piR-31306</t>
  </si>
  <si>
    <t>mmu-piR-31308</t>
  </si>
  <si>
    <t>mmu-piR-31310</t>
  </si>
  <si>
    <t>mmu-piR-31318</t>
  </si>
  <si>
    <t>mmu-piR-31320</t>
  </si>
  <si>
    <t>mmu-piR-31334</t>
  </si>
  <si>
    <t>mmu-piR-31338</t>
  </si>
  <si>
    <t>mmu-piR-31355</t>
  </si>
  <si>
    <t>mmu-piR-31362</t>
  </si>
  <si>
    <t>mmu-piR-31364</t>
  </si>
  <si>
    <t>mmu-piR-31383</t>
  </si>
  <si>
    <t>mmu-piR-31396</t>
  </si>
  <si>
    <t>mmu-piR-31404</t>
  </si>
  <si>
    <t>mmu-piR-31409</t>
  </si>
  <si>
    <t>mmu-piR-31425</t>
  </si>
  <si>
    <t>mmu-piR-3143</t>
  </si>
  <si>
    <t>mmu-piR-31441</t>
  </si>
  <si>
    <t>mmu-piR-31442</t>
  </si>
  <si>
    <t>mmu-piR-31462</t>
  </si>
  <si>
    <t>mmu-piR-31463</t>
  </si>
  <si>
    <t>mmu-piR-31467</t>
  </si>
  <si>
    <t>mmu-piR-31484</t>
  </si>
  <si>
    <t>mmu-piR-31497</t>
  </si>
  <si>
    <t>mmu-piR-31536</t>
  </si>
  <si>
    <t>mmu-piR-31549</t>
  </si>
  <si>
    <t>mmu-piR-31561</t>
  </si>
  <si>
    <t>mmu-piR-31590</t>
  </si>
  <si>
    <t>mmu-piR-31601</t>
  </si>
  <si>
    <t>mmu-piR-31607</t>
  </si>
  <si>
    <t>mmu-piR-31630</t>
  </si>
  <si>
    <t>mmu-piR-31633</t>
  </si>
  <si>
    <t>mmu-piR-31657</t>
  </si>
  <si>
    <t>mmu-piR-31675</t>
  </si>
  <si>
    <t>mmu-piR-31677</t>
  </si>
  <si>
    <t>mmu-piR-31700</t>
  </si>
  <si>
    <t>mmu-piR-31703</t>
  </si>
  <si>
    <t>mmu-piR-31710</t>
  </si>
  <si>
    <t>mmu-piR-31718</t>
  </si>
  <si>
    <t>mmu-piR-31723</t>
  </si>
  <si>
    <t>mmu-piR-31725</t>
  </si>
  <si>
    <t>mmu-piR-31738</t>
  </si>
  <si>
    <t>mmu-piR-31759</t>
  </si>
  <si>
    <t>mmu-piR-31783</t>
  </si>
  <si>
    <t>mmu-piR-31784</t>
  </si>
  <si>
    <t>mmu-piR-31802</t>
  </si>
  <si>
    <t>mmu-piR-31811</t>
  </si>
  <si>
    <t>mmu-piR-31818</t>
  </si>
  <si>
    <t>mmu-piR-31823</t>
  </si>
  <si>
    <t>mmu-piR-31829</t>
  </si>
  <si>
    <t>mmu-piR-31830</t>
  </si>
  <si>
    <t>mmu-piR-31849</t>
  </si>
  <si>
    <t>mmu-piR-31851</t>
  </si>
  <si>
    <t>mmu-piR-31852</t>
  </si>
  <si>
    <t>mmu-piR-31864</t>
  </si>
  <si>
    <t>mmu-piR-31878</t>
  </si>
  <si>
    <t>mmu-piR-31882</t>
  </si>
  <si>
    <t>mmu-piR-31884</t>
  </si>
  <si>
    <t>mmu-piR-31886</t>
  </si>
  <si>
    <t>mmu-piR-31893</t>
  </si>
  <si>
    <t>mmu-piR-3190</t>
  </si>
  <si>
    <t>mmu-piR-31913</t>
  </si>
  <si>
    <t>mmu-piR-31920</t>
  </si>
  <si>
    <t>mmu-piR-31945</t>
  </si>
  <si>
    <t>mmu-piR-31952</t>
  </si>
  <si>
    <t>mmu-piR-3196</t>
  </si>
  <si>
    <t>mmu-piR-31962</t>
  </si>
  <si>
    <t>mmu-piR-31968</t>
  </si>
  <si>
    <t>mmu-piR-31995</t>
  </si>
  <si>
    <t>mmu-piR-3200</t>
  </si>
  <si>
    <t>mmu-piR-32006</t>
  </si>
  <si>
    <t>mmu-piR-32020</t>
  </si>
  <si>
    <t>mmu-piR-32027</t>
  </si>
  <si>
    <t>mmu-piR-32048</t>
  </si>
  <si>
    <t>mmu-piR-32057</t>
  </si>
  <si>
    <t>mmu-piR-32082</t>
  </si>
  <si>
    <t>mmu-piR-32093</t>
  </si>
  <si>
    <t>mmu-piR-32103</t>
  </si>
  <si>
    <t>mmu-piR-32104</t>
  </si>
  <si>
    <t>mmu-piR-32112</t>
  </si>
  <si>
    <t>mmu-piR-32116</t>
  </si>
  <si>
    <t>mmu-piR-32126</t>
  </si>
  <si>
    <t>mmu-piR-32127</t>
  </si>
  <si>
    <t>mmu-piR-32140</t>
  </si>
  <si>
    <t>mmu-piR-32143</t>
  </si>
  <si>
    <t>mmu-piR-32147</t>
  </si>
  <si>
    <t>mmu-piR-32160</t>
  </si>
  <si>
    <t>mmu-piR-32170</t>
  </si>
  <si>
    <t>mmu-piR-32176</t>
  </si>
  <si>
    <t>mmu-piR-32183</t>
  </si>
  <si>
    <t>mmu-piR-32188</t>
  </si>
  <si>
    <t>mmu-piR-32211</t>
  </si>
  <si>
    <t>mmu-piR-32233</t>
  </si>
  <si>
    <t>mmu-piR-32235</t>
  </si>
  <si>
    <t>mmu-piR-32240</t>
  </si>
  <si>
    <t>mmu-piR-32243</t>
  </si>
  <si>
    <t>mmu-piR-32250</t>
  </si>
  <si>
    <t>mmu-piR-32256</t>
  </si>
  <si>
    <t>mmu-piR-32260</t>
  </si>
  <si>
    <t>mmu-piR-32264</t>
  </si>
  <si>
    <t>mmu-piR-32268</t>
  </si>
  <si>
    <t>mmu-piR-32276</t>
  </si>
  <si>
    <t>mmu-piR-32281</t>
  </si>
  <si>
    <t>mmu-piR-32291</t>
  </si>
  <si>
    <t>mmu-piR-32294</t>
  </si>
  <si>
    <t>mmu-piR-32296</t>
  </si>
  <si>
    <t>mmu-piR-32313</t>
  </si>
  <si>
    <t>mmu-piR-32314</t>
  </si>
  <si>
    <t>mmu-piR-32315</t>
  </si>
  <si>
    <t>mmu-piR-32320</t>
  </si>
  <si>
    <t>mmu-piR-32324</t>
  </si>
  <si>
    <t>mmu-piR-32326</t>
  </si>
  <si>
    <t>mmu-piR-32343</t>
  </si>
  <si>
    <t>mmu-piR-32347</t>
  </si>
  <si>
    <t>mmu-piR-32354</t>
  </si>
  <si>
    <t>mmu-piR-32357</t>
  </si>
  <si>
    <t>mmu-piR-3236</t>
  </si>
  <si>
    <t>mmu-piR-3237</t>
  </si>
  <si>
    <t>mmu-piR-32370</t>
  </si>
  <si>
    <t>mmu-piR-32380</t>
  </si>
  <si>
    <t>mmu-piR-32388</t>
  </si>
  <si>
    <t>mmu-piR-32397</t>
  </si>
  <si>
    <t>mmu-piR-32398</t>
  </si>
  <si>
    <t>mmu-piR-324</t>
  </si>
  <si>
    <t>mmu-piR-32411</t>
  </si>
  <si>
    <t>mmu-piR-32415</t>
  </si>
  <si>
    <t>mmu-piR-32416</t>
  </si>
  <si>
    <t>mmu-piR-32417</t>
  </si>
  <si>
    <t>mmu-piR-3242</t>
  </si>
  <si>
    <t>mmu-piR-32429</t>
  </si>
  <si>
    <t>mmu-piR-32434</t>
  </si>
  <si>
    <t>mmu-piR-32452</t>
  </si>
  <si>
    <t>mmu-piR-32464</t>
  </si>
  <si>
    <t>mmu-piR-32473</t>
  </si>
  <si>
    <t>mmu-piR-32475</t>
  </si>
  <si>
    <t>mmu-piR-32479</t>
  </si>
  <si>
    <t>mmu-piR-32488</t>
  </si>
  <si>
    <t>mmu-piR-32514</t>
  </si>
  <si>
    <t>mmu-piR-32524</t>
  </si>
  <si>
    <t>mmu-piR-32525</t>
  </si>
  <si>
    <t>mmu-piR-32538</t>
  </si>
  <si>
    <t>mmu-piR-32550</t>
  </si>
  <si>
    <t>mmu-piR-32555</t>
  </si>
  <si>
    <t>mmu-piR-32566</t>
  </si>
  <si>
    <t>mmu-piR-32573</t>
  </si>
  <si>
    <t>mmu-piR-326</t>
  </si>
  <si>
    <t>mmu-piR-32606</t>
  </si>
  <si>
    <t>mmu-piR-32634</t>
  </si>
  <si>
    <t>mmu-piR-3265</t>
  </si>
  <si>
    <t>mmu-piR-32657</t>
  </si>
  <si>
    <t>mmu-piR-32660</t>
  </si>
  <si>
    <t>mmu-piR-32668</t>
  </si>
  <si>
    <t>mmu-piR-32693</t>
  </si>
  <si>
    <t>mmu-piR-32695</t>
  </si>
  <si>
    <t>mmu-piR-32699</t>
  </si>
  <si>
    <t>mmu-piR-32711</t>
  </si>
  <si>
    <t>mmu-piR-32712</t>
  </si>
  <si>
    <t>mmu-piR-32720</t>
  </si>
  <si>
    <t>mmu-piR-32727</t>
  </si>
  <si>
    <t>mmu-piR-32733</t>
  </si>
  <si>
    <t>mmu-piR-32736</t>
  </si>
  <si>
    <t>mmu-piR-32793</t>
  </si>
  <si>
    <t>mmu-piR-32795</t>
  </si>
  <si>
    <t>mmu-piR-32800</t>
  </si>
  <si>
    <t>mmu-piR-32802</t>
  </si>
  <si>
    <t>mmu-piR-32806</t>
  </si>
  <si>
    <t>mmu-piR-32808</t>
  </si>
  <si>
    <t>mmu-piR-32815</t>
  </si>
  <si>
    <t>mmu-piR-32824</t>
  </si>
  <si>
    <t>mmu-piR-32830</t>
  </si>
  <si>
    <t>mmu-piR-32840</t>
  </si>
  <si>
    <t>mmu-piR-32857</t>
  </si>
  <si>
    <t>mmu-piR-32859</t>
  </si>
  <si>
    <t>mmu-piR-32860</t>
  </si>
  <si>
    <t>mmu-piR-32869</t>
  </si>
  <si>
    <t>mmu-piR-32873</t>
  </si>
  <si>
    <t>mmu-piR-32914</t>
  </si>
  <si>
    <t>mmu-piR-32931</t>
  </si>
  <si>
    <t>mmu-piR-32934</t>
  </si>
  <si>
    <t>mmu-piR-32942</t>
  </si>
  <si>
    <t>mmu-piR-32955</t>
  </si>
  <si>
    <t>mmu-piR-32956</t>
  </si>
  <si>
    <t>mmu-piR-32974</t>
  </si>
  <si>
    <t>mmu-piR-32978</t>
  </si>
  <si>
    <t>mmu-piR-32984</t>
  </si>
  <si>
    <t>mmu-piR-32998</t>
  </si>
  <si>
    <t>mmu-piR-33001</t>
  </si>
  <si>
    <t>mmu-piR-33008</t>
  </si>
  <si>
    <t>mmu-piR-33028</t>
  </si>
  <si>
    <t>mmu-piR-33031</t>
  </si>
  <si>
    <t>mmu-piR-33032</t>
  </si>
  <si>
    <t>mmu-piR-33039</t>
  </si>
  <si>
    <t>mmu-piR-33047</t>
  </si>
  <si>
    <t>mmu-piR-33053</t>
  </si>
  <si>
    <t>mmu-piR-33054</t>
  </si>
  <si>
    <t>mmu-piR-33060</t>
  </si>
  <si>
    <t>mmu-piR-33066</t>
  </si>
  <si>
    <t>mmu-piR-33076</t>
  </si>
  <si>
    <t>mmu-piR-33082</t>
  </si>
  <si>
    <t>mmu-piR-33085</t>
  </si>
  <si>
    <t>mmu-piR-33088</t>
  </si>
  <si>
    <t>mmu-piR-3309</t>
  </si>
  <si>
    <t>mmu-piR-33092</t>
  </si>
  <si>
    <t>mmu-piR-33119</t>
  </si>
  <si>
    <t>mmu-piR-33123</t>
  </si>
  <si>
    <t>mmu-piR-33131</t>
  </si>
  <si>
    <t>mmu-piR-33133</t>
  </si>
  <si>
    <t>mmu-piR-33138</t>
  </si>
  <si>
    <t>mmu-piR-33139</t>
  </si>
  <si>
    <t>mmu-piR-3316</t>
  </si>
  <si>
    <t>mmu-piR-33165</t>
  </si>
  <si>
    <t>mmu-piR-33167</t>
  </si>
  <si>
    <t>mmu-piR-33176</t>
  </si>
  <si>
    <t>mmu-piR-33180</t>
  </si>
  <si>
    <t>mmu-piR-33183</t>
  </si>
  <si>
    <t>mmu-piR-33186</t>
  </si>
  <si>
    <t>mmu-piR-33188</t>
  </si>
  <si>
    <t>mmu-piR-33191</t>
  </si>
  <si>
    <t>mmu-piR-33201</t>
  </si>
  <si>
    <t>mmu-piR-33217</t>
  </si>
  <si>
    <t>mmu-piR-3322</t>
  </si>
  <si>
    <t>mmu-piR-3324</t>
  </si>
  <si>
    <t>mmu-piR-33268</t>
  </si>
  <si>
    <t>mmu-piR-33281</t>
  </si>
  <si>
    <t>mmu-piR-33292</t>
  </si>
  <si>
    <t>mmu-piR-33299</t>
  </si>
  <si>
    <t>mmu-piR-33309</t>
  </si>
  <si>
    <t>mmu-piR-33314</t>
  </si>
  <si>
    <t>mmu-piR-33326</t>
  </si>
  <si>
    <t>mmu-piR-33332</t>
  </si>
  <si>
    <t>mmu-piR-33334</t>
  </si>
  <si>
    <t>mmu-piR-33336</t>
  </si>
  <si>
    <t>mmu-piR-33349</t>
  </si>
  <si>
    <t>mmu-piR-33355</t>
  </si>
  <si>
    <t>mmu-piR-33360</t>
  </si>
  <si>
    <t>mmu-piR-33369</t>
  </si>
  <si>
    <t>mmu-piR-33379</t>
  </si>
  <si>
    <t>mmu-piR-33382</t>
  </si>
  <si>
    <t>mmu-piR-33397</t>
  </si>
  <si>
    <t>mmu-piR-33411</t>
  </si>
  <si>
    <t>mmu-piR-33420</t>
  </si>
  <si>
    <t>mmu-piR-33427</t>
  </si>
  <si>
    <t>mmu-piR-33428</t>
  </si>
  <si>
    <t>mmu-piR-33433</t>
  </si>
  <si>
    <t>mmu-piR-33434</t>
  </si>
  <si>
    <t>mmu-piR-33435</t>
  </si>
  <si>
    <t>mmu-piR-33458</t>
  </si>
  <si>
    <t>mmu-piR-33464</t>
  </si>
  <si>
    <t>mmu-piR-33473</t>
  </si>
  <si>
    <t>mmu-piR-33479</t>
  </si>
  <si>
    <t>mmu-piR-33491</t>
  </si>
  <si>
    <t>mmu-piR-33493</t>
  </si>
  <si>
    <t>mmu-piR-33496</t>
  </si>
  <si>
    <t>mmu-piR-33499</t>
  </si>
  <si>
    <t>mmu-piR-335</t>
  </si>
  <si>
    <t>mmu-piR-33511</t>
  </si>
  <si>
    <t>mmu-piR-33519</t>
  </si>
  <si>
    <t>mmu-piR-33520</t>
  </si>
  <si>
    <t>mmu-piR-33525</t>
  </si>
  <si>
    <t>mmu-piR-33532</t>
  </si>
  <si>
    <t>mmu-piR-33547</t>
  </si>
  <si>
    <t>mmu-piR-33551</t>
  </si>
  <si>
    <t>mmu-piR-33552</t>
  </si>
  <si>
    <t>mmu-piR-33574</t>
  </si>
  <si>
    <t>mmu-piR-33586</t>
  </si>
  <si>
    <t>mmu-piR-33591</t>
  </si>
  <si>
    <t>mmu-piR-33595</t>
  </si>
  <si>
    <t>mmu-piR-33596</t>
  </si>
  <si>
    <t>mmu-piR-33598</t>
  </si>
  <si>
    <t>mmu-piR-33612</t>
  </si>
  <si>
    <t>mmu-piR-33613</t>
  </si>
  <si>
    <t>mmu-piR-33625</t>
  </si>
  <si>
    <t>mmu-piR-33627</t>
  </si>
  <si>
    <t>mmu-piR-33645</t>
  </si>
  <si>
    <t>mmu-piR-3365</t>
  </si>
  <si>
    <t>mmu-piR-3366</t>
  </si>
  <si>
    <t>mmu-piR-33662</t>
  </si>
  <si>
    <t>mmu-piR-33671</t>
  </si>
  <si>
    <t>mmu-piR-33684</t>
  </si>
  <si>
    <t>mmu-piR-33690</t>
  </si>
  <si>
    <t>mmu-piR-33697</t>
  </si>
  <si>
    <t>mmu-piR-33705</t>
  </si>
  <si>
    <t>mmu-piR-33723</t>
  </si>
  <si>
    <t>mmu-piR-33724</t>
  </si>
  <si>
    <t>mmu-piR-33752</t>
  </si>
  <si>
    <t>mmu-piR-33756</t>
  </si>
  <si>
    <t>mmu-piR-33777</t>
  </si>
  <si>
    <t>mmu-piR-33788</t>
  </si>
  <si>
    <t>mmu-piR-33800</t>
  </si>
  <si>
    <t>mmu-piR-33806</t>
  </si>
  <si>
    <t>mmu-piR-33812</t>
  </si>
  <si>
    <t>mmu-piR-33813</t>
  </si>
  <si>
    <t>mmu-piR-33816</t>
  </si>
  <si>
    <t>mmu-piR-33820</t>
  </si>
  <si>
    <t>mmu-piR-33828</t>
  </si>
  <si>
    <t>mmu-piR-33862</t>
  </si>
  <si>
    <t>mmu-piR-33865</t>
  </si>
  <si>
    <t>mmu-piR-33878</t>
  </si>
  <si>
    <t>mmu-piR-33889</t>
  </si>
  <si>
    <t>mmu-piR-33890</t>
  </si>
  <si>
    <t>mmu-piR-33893</t>
  </si>
  <si>
    <t>mmu-piR-33895</t>
  </si>
  <si>
    <t>mmu-piR-33899</t>
  </si>
  <si>
    <t>mmu-piR-33906</t>
  </si>
  <si>
    <t>mmu-piR-33910</t>
  </si>
  <si>
    <t>mmu-piR-33915</t>
  </si>
  <si>
    <t>mmu-piR-3392</t>
  </si>
  <si>
    <t>mmu-piR-33930</t>
  </si>
  <si>
    <t>mmu-piR-33934</t>
  </si>
  <si>
    <t>mmu-piR-33936</t>
  </si>
  <si>
    <t>mmu-piR-3394</t>
  </si>
  <si>
    <t>mmu-piR-33940</t>
  </si>
  <si>
    <t>mmu-piR-33946</t>
  </si>
  <si>
    <t>mmu-piR-33947</t>
  </si>
  <si>
    <t>mmu-piR-33957</t>
  </si>
  <si>
    <t>mmu-piR-33958</t>
  </si>
  <si>
    <t>mmu-piR-33966</t>
  </si>
  <si>
    <t>mmu-piR-33975</t>
  </si>
  <si>
    <t>mmu-piR-33998</t>
  </si>
  <si>
    <t>mmu-piR-34002</t>
  </si>
  <si>
    <t>mmu-piR-34009</t>
  </si>
  <si>
    <t>mmu-piR-34019</t>
  </si>
  <si>
    <t>mmu-piR-34020</t>
  </si>
  <si>
    <t>mmu-piR-34046</t>
  </si>
  <si>
    <t>mmu-piR-34048</t>
  </si>
  <si>
    <t>mmu-piR-34052</t>
  </si>
  <si>
    <t>mmu-piR-34061</t>
  </si>
  <si>
    <t>mmu-piR-34076</t>
  </si>
  <si>
    <t>mmu-piR-34110</t>
  </si>
  <si>
    <t>mmu-piR-34115</t>
  </si>
  <si>
    <t>mmu-piR-34119</t>
  </si>
  <si>
    <t>mmu-piR-3412</t>
  </si>
  <si>
    <t>mmu-piR-34126</t>
  </si>
  <si>
    <t>mmu-piR-34132</t>
  </si>
  <si>
    <t>mmu-piR-34146</t>
  </si>
  <si>
    <t>mmu-piR-34156</t>
  </si>
  <si>
    <t>mmu-piR-34176</t>
  </si>
  <si>
    <t>mmu-piR-34178</t>
  </si>
  <si>
    <t>mmu-piR-34182</t>
  </si>
  <si>
    <t>mmu-piR-34188</t>
  </si>
  <si>
    <t>mmu-piR-34190</t>
  </si>
  <si>
    <t>mmu-piR-34192</t>
  </si>
  <si>
    <t>mmu-piR-34202</t>
  </si>
  <si>
    <t>mmu-piR-34219</t>
  </si>
  <si>
    <t>mmu-piR-3422</t>
  </si>
  <si>
    <t>mmu-piR-34220</t>
  </si>
  <si>
    <t>mmu-piR-34249</t>
  </si>
  <si>
    <t>mmu-piR-34251</t>
  </si>
  <si>
    <t>mmu-piR-34252</t>
  </si>
  <si>
    <t>mmu-piR-34257</t>
  </si>
  <si>
    <t>mmu-piR-34260</t>
  </si>
  <si>
    <t>mmu-piR-34261</t>
  </si>
  <si>
    <t>mmu-piR-34266</t>
  </si>
  <si>
    <t>mmu-piR-34271</t>
  </si>
  <si>
    <t>mmu-piR-34283</t>
  </si>
  <si>
    <t>mmu-piR-34289</t>
  </si>
  <si>
    <t>mmu-piR-34292</t>
  </si>
  <si>
    <t>mmu-piR-34300</t>
  </si>
  <si>
    <t>mmu-piR-34302</t>
  </si>
  <si>
    <t>mmu-piR-34310</t>
  </si>
  <si>
    <t>mmu-piR-34312</t>
  </si>
  <si>
    <t>mmu-piR-34315</t>
  </si>
  <si>
    <t>mmu-piR-34317</t>
  </si>
  <si>
    <t>mmu-piR-34324</t>
  </si>
  <si>
    <t>mmu-piR-34328</t>
  </si>
  <si>
    <t>mmu-piR-34340</t>
  </si>
  <si>
    <t>mmu-piR-34347</t>
  </si>
  <si>
    <t>mmu-piR-34357</t>
  </si>
  <si>
    <t>mmu-piR-34360</t>
  </si>
  <si>
    <t>mmu-piR-34361</t>
  </si>
  <si>
    <t>mmu-piR-34363</t>
  </si>
  <si>
    <t>mmu-piR-34364</t>
  </si>
  <si>
    <t>mmu-piR-34366</t>
  </si>
  <si>
    <t>mmu-piR-34367</t>
  </si>
  <si>
    <t>mmu-piR-34396</t>
  </si>
  <si>
    <t>mmu-piR-34397</t>
  </si>
  <si>
    <t>mmu-piR-34406</t>
  </si>
  <si>
    <t>mmu-piR-34420</t>
  </si>
  <si>
    <t>mmu-piR-34431</t>
  </si>
  <si>
    <t>mmu-piR-34454</t>
  </si>
  <si>
    <t>mmu-piR-34456</t>
  </si>
  <si>
    <t>mmu-piR-34459</t>
  </si>
  <si>
    <t>mmu-piR-34469</t>
  </si>
  <si>
    <t>mmu-piR-3447</t>
  </si>
  <si>
    <t>mmu-piR-3449</t>
  </si>
  <si>
    <t>mmu-piR-34517</t>
  </si>
  <si>
    <t>mmu-piR-34518</t>
  </si>
  <si>
    <t>mmu-piR-34521</t>
  </si>
  <si>
    <t>mmu-piR-34532</t>
  </si>
  <si>
    <t>mmu-piR-34535</t>
  </si>
  <si>
    <t>mmu-piR-34543</t>
  </si>
  <si>
    <t>mmu-piR-34556</t>
  </si>
  <si>
    <t>mmu-piR-34557</t>
  </si>
  <si>
    <t>mmu-piR-34562</t>
  </si>
  <si>
    <t>mmu-piR-34569</t>
  </si>
  <si>
    <t>mmu-piR-34570</t>
  </si>
  <si>
    <t>mmu-piR-34573</t>
  </si>
  <si>
    <t>mmu-piR-34578</t>
  </si>
  <si>
    <t>mmu-piR-34594</t>
  </si>
  <si>
    <t>mmu-piR-34597</t>
  </si>
  <si>
    <t>mmu-piR-34606</t>
  </si>
  <si>
    <t>mmu-piR-34617</t>
  </si>
  <si>
    <t>mmu-piR-34628</t>
  </si>
  <si>
    <t>mmu-piR-3466</t>
  </si>
  <si>
    <t>mmu-piR-3467</t>
  </si>
  <si>
    <t>mmu-piR-34673</t>
  </si>
  <si>
    <t>mmu-piR-34677</t>
  </si>
  <si>
    <t>mmu-piR-34681</t>
  </si>
  <si>
    <t>mmu-piR-34696</t>
  </si>
  <si>
    <t>mmu-piR-347</t>
  </si>
  <si>
    <t>mmu-piR-34700</t>
  </si>
  <si>
    <t>mmu-piR-34704</t>
  </si>
  <si>
    <t>mmu-piR-34710</t>
  </si>
  <si>
    <t>mmu-piR-34713</t>
  </si>
  <si>
    <t>mmu-piR-34714</t>
  </si>
  <si>
    <t>mmu-piR-34721</t>
  </si>
  <si>
    <t>mmu-piR-3474</t>
  </si>
  <si>
    <t>mmu-piR-34741</t>
  </si>
  <si>
    <t>mmu-piR-34745</t>
  </si>
  <si>
    <t>mmu-piR-34746</t>
  </si>
  <si>
    <t>mmu-piR-34750</t>
  </si>
  <si>
    <t>mmu-piR-34752</t>
  </si>
  <si>
    <t>mmu-piR-34761</t>
  </si>
  <si>
    <t>mmu-piR-34770</t>
  </si>
  <si>
    <t>mmu-piR-34799</t>
  </si>
  <si>
    <t>mmu-piR-34800</t>
  </si>
  <si>
    <t>mmu-piR-34805</t>
  </si>
  <si>
    <t>mmu-piR-3483</t>
  </si>
  <si>
    <t>mmu-piR-34831</t>
  </si>
  <si>
    <t>mmu-piR-34834</t>
  </si>
  <si>
    <t>mmu-piR-34848</t>
  </si>
  <si>
    <t>mmu-piR-3485</t>
  </si>
  <si>
    <t>mmu-piR-34859</t>
  </si>
  <si>
    <t>mmu-piR-34868</t>
  </si>
  <si>
    <t>mmu-piR-34899</t>
  </si>
  <si>
    <t>mmu-piR-34904</t>
  </si>
  <si>
    <t>mmu-piR-34907</t>
  </si>
  <si>
    <t>mmu-piR-34918</t>
  </si>
  <si>
    <t>mmu-piR-34931</t>
  </si>
  <si>
    <t>mmu-piR-34935</t>
  </si>
  <si>
    <t>mmu-piR-34937</t>
  </si>
  <si>
    <t>mmu-piR-3496</t>
  </si>
  <si>
    <t>mmu-piR-34968</t>
  </si>
  <si>
    <t>mmu-piR-34977</t>
  </si>
  <si>
    <t>mmu-piR-34978</t>
  </si>
  <si>
    <t>mmu-piR-34987</t>
  </si>
  <si>
    <t>mmu-piR-34988</t>
  </si>
  <si>
    <t>mmu-piR-34989</t>
  </si>
  <si>
    <t>mmu-piR-34994</t>
  </si>
  <si>
    <t>mmu-piR-34996</t>
  </si>
  <si>
    <t>mmu-piR-34998</t>
  </si>
  <si>
    <t>mmu-piR-35</t>
  </si>
  <si>
    <t>mmu-piR-35023</t>
  </si>
  <si>
    <t>mmu-piR-35027</t>
  </si>
  <si>
    <t>mmu-piR-35051</t>
  </si>
  <si>
    <t>mmu-piR-35052</t>
  </si>
  <si>
    <t>mmu-piR-35053</t>
  </si>
  <si>
    <t>mmu-piR-35064</t>
  </si>
  <si>
    <t>mmu-piR-35080</t>
  </si>
  <si>
    <t>mmu-piR-35082</t>
  </si>
  <si>
    <t>mmu-piR-35090</t>
  </si>
  <si>
    <t>mmu-piR-35104</t>
  </si>
  <si>
    <t>mmu-piR-35105</t>
  </si>
  <si>
    <t>mmu-piR-35107</t>
  </si>
  <si>
    <t>mmu-piR-35113</t>
  </si>
  <si>
    <t>mmu-piR-35117</t>
  </si>
  <si>
    <t>mmu-piR-3512</t>
  </si>
  <si>
    <t>mmu-piR-35131</t>
  </si>
  <si>
    <t>mmu-piR-35141</t>
  </si>
  <si>
    <t>mmu-piR-35146</t>
  </si>
  <si>
    <t>mmu-piR-35169</t>
  </si>
  <si>
    <t>mmu-piR-35170</t>
  </si>
  <si>
    <t>mmu-piR-35182</t>
  </si>
  <si>
    <t>mmu-piR-35189</t>
  </si>
  <si>
    <t>mmu-piR-35194</t>
  </si>
  <si>
    <t>mmu-piR-3522</t>
  </si>
  <si>
    <t>mmu-piR-35239</t>
  </si>
  <si>
    <t>mmu-piR-35242</t>
  </si>
  <si>
    <t>mmu-piR-35250</t>
  </si>
  <si>
    <t>mmu-piR-35256</t>
  </si>
  <si>
    <t>mmu-piR-35263</t>
  </si>
  <si>
    <t>mmu-piR-35267</t>
  </si>
  <si>
    <t>mmu-piR-35281</t>
  </si>
  <si>
    <t>mmu-piR-35291</t>
  </si>
  <si>
    <t>mmu-piR-35304</t>
  </si>
  <si>
    <t>mmu-piR-35318</t>
  </si>
  <si>
    <t>mmu-piR-35345</t>
  </si>
  <si>
    <t>mmu-piR-35352</t>
  </si>
  <si>
    <t>mmu-piR-35364</t>
  </si>
  <si>
    <t>mmu-piR-35381</t>
  </si>
  <si>
    <t>mmu-piR-35402</t>
  </si>
  <si>
    <t>mmu-piR-35407</t>
  </si>
  <si>
    <t>mmu-piR-35417</t>
  </si>
  <si>
    <t>mmu-piR-35420</t>
  </si>
  <si>
    <t>mmu-piR-35426</t>
  </si>
  <si>
    <t>mmu-piR-3543</t>
  </si>
  <si>
    <t>mmu-piR-35431</t>
  </si>
  <si>
    <t>mmu-piR-35432</t>
  </si>
  <si>
    <t>mmu-piR-35436</t>
  </si>
  <si>
    <t>mmu-piR-35442</t>
  </si>
  <si>
    <t>mmu-piR-35451</t>
  </si>
  <si>
    <t>mmu-piR-35468</t>
  </si>
  <si>
    <t>mmu-piR-35476</t>
  </si>
  <si>
    <t>mmu-piR-35478</t>
  </si>
  <si>
    <t>mmu-piR-35479</t>
  </si>
  <si>
    <t>mmu-piR-35490</t>
  </si>
  <si>
    <t>mmu-piR-35491</t>
  </si>
  <si>
    <t>mmu-piR-35500</t>
  </si>
  <si>
    <t>mmu-piR-35521</t>
  </si>
  <si>
    <t>mmu-piR-35522</t>
  </si>
  <si>
    <t>mmu-piR-35526</t>
  </si>
  <si>
    <t>mmu-piR-3553</t>
  </si>
  <si>
    <t>mmu-piR-35537</t>
  </si>
  <si>
    <t>mmu-piR-35557</t>
  </si>
  <si>
    <t>mmu-piR-35561</t>
  </si>
  <si>
    <t>mmu-piR-35571</t>
  </si>
  <si>
    <t>mmu-piR-35579</t>
  </si>
  <si>
    <t>mmu-piR-35582</t>
  </si>
  <si>
    <t>mmu-piR-35584</t>
  </si>
  <si>
    <t>mmu-piR-35599</t>
  </si>
  <si>
    <t>mmu-piR-35602</t>
  </si>
  <si>
    <t>mmu-piR-35611</t>
  </si>
  <si>
    <t>mmu-piR-35617</t>
  </si>
  <si>
    <t>mmu-piR-35625</t>
  </si>
  <si>
    <t>mmu-piR-35626</t>
  </si>
  <si>
    <t>mmu-piR-35640</t>
  </si>
  <si>
    <t>mmu-piR-35642</t>
  </si>
  <si>
    <t>mmu-piR-35652</t>
  </si>
  <si>
    <t>mmu-piR-35653</t>
  </si>
  <si>
    <t>mmu-piR-35661</t>
  </si>
  <si>
    <t>mmu-piR-3567</t>
  </si>
  <si>
    <t>mmu-piR-35681</t>
  </si>
  <si>
    <t>mmu-piR-35684</t>
  </si>
  <si>
    <t>mmu-piR-35709</t>
  </si>
  <si>
    <t>mmu-piR-35720</t>
  </si>
  <si>
    <t>mmu-piR-35731</t>
  </si>
  <si>
    <t>mmu-piR-35744</t>
  </si>
  <si>
    <t>mmu-piR-35756</t>
  </si>
  <si>
    <t>mmu-piR-35761</t>
  </si>
  <si>
    <t>mmu-piR-35768</t>
  </si>
  <si>
    <t>mmu-piR-35772</t>
  </si>
  <si>
    <t>mmu-piR-35775</t>
  </si>
  <si>
    <t>mmu-piR-35783</t>
  </si>
  <si>
    <t>mmu-piR-35791</t>
  </si>
  <si>
    <t>mmu-piR-35796</t>
  </si>
  <si>
    <t>mmu-piR-35801</t>
  </si>
  <si>
    <t>mmu-piR-35807</t>
  </si>
  <si>
    <t>mmu-piR-35809</t>
  </si>
  <si>
    <t>mmu-piR-35811</t>
  </si>
  <si>
    <t>mmu-piR-35820</t>
  </si>
  <si>
    <t>mmu-piR-35824</t>
  </si>
  <si>
    <t>mmu-piR-35841</t>
  </si>
  <si>
    <t>mmu-piR-35853</t>
  </si>
  <si>
    <t>mmu-piR-35860</t>
  </si>
  <si>
    <t>mmu-piR-35862</t>
  </si>
  <si>
    <t>mmu-piR-35870</t>
  </si>
  <si>
    <t>mmu-piR-35879</t>
  </si>
  <si>
    <t>mmu-piR-35881</t>
  </si>
  <si>
    <t>mmu-piR-35887</t>
  </si>
  <si>
    <t>mmu-piR-3589</t>
  </si>
  <si>
    <t>mmu-piR-35929</t>
  </si>
  <si>
    <t>mmu-piR-35931</t>
  </si>
  <si>
    <t>mmu-piR-35941</t>
  </si>
  <si>
    <t>mmu-piR-35960</t>
  </si>
  <si>
    <t>mmu-piR-35976</t>
  </si>
  <si>
    <t>mmu-piR-35988</t>
  </si>
  <si>
    <t>mmu-piR-35990</t>
  </si>
  <si>
    <t>mmu-piR-35998</t>
  </si>
  <si>
    <t>mmu-piR-3600</t>
  </si>
  <si>
    <t>mmu-piR-36001</t>
  </si>
  <si>
    <t>mmu-piR-36025</t>
  </si>
  <si>
    <t>mmu-piR-36033</t>
  </si>
  <si>
    <t>mmu-piR-36036</t>
  </si>
  <si>
    <t>mmu-piR-36040</t>
  </si>
  <si>
    <t>mmu-piR-36042</t>
  </si>
  <si>
    <t>mmu-piR-36046</t>
  </si>
  <si>
    <t>mmu-piR-36057</t>
  </si>
  <si>
    <t>mmu-piR-36075</t>
  </si>
  <si>
    <t>mmu-piR-36082</t>
  </si>
  <si>
    <t>mmu-piR-36091</t>
  </si>
  <si>
    <t>mmu-piR-36092</t>
  </si>
  <si>
    <t>mmu-piR-36098</t>
  </si>
  <si>
    <t>mmu-piR-36106</t>
  </si>
  <si>
    <t>mmu-piR-36108</t>
  </si>
  <si>
    <t>mmu-piR-36117</t>
  </si>
  <si>
    <t>mmu-piR-36129</t>
  </si>
  <si>
    <t>mmu-piR-36132</t>
  </si>
  <si>
    <t>mmu-piR-3614</t>
  </si>
  <si>
    <t>mmu-piR-36147</t>
  </si>
  <si>
    <t>mmu-piR-36164</t>
  </si>
  <si>
    <t>mmu-piR-36170</t>
  </si>
  <si>
    <t>mmu-piR-36173</t>
  </si>
  <si>
    <t>mmu-piR-36179</t>
  </si>
  <si>
    <t>mmu-piR-36195</t>
  </si>
  <si>
    <t>mmu-piR-36196</t>
  </si>
  <si>
    <t>mmu-piR-36197</t>
  </si>
  <si>
    <t>mmu-piR-36202</t>
  </si>
  <si>
    <t>mmu-piR-36215</t>
  </si>
  <si>
    <t>mmu-piR-36216</t>
  </si>
  <si>
    <t>mmu-piR-36248</t>
  </si>
  <si>
    <t>mmu-piR-36250</t>
  </si>
  <si>
    <t>mmu-piR-36254</t>
  </si>
  <si>
    <t>mmu-piR-36265</t>
  </si>
  <si>
    <t>mmu-piR-36267</t>
  </si>
  <si>
    <t>mmu-piR-36269</t>
  </si>
  <si>
    <t>mmu-piR-36270</t>
  </si>
  <si>
    <t>mmu-piR-36272</t>
  </si>
  <si>
    <t>mmu-piR-36298</t>
  </si>
  <si>
    <t>mmu-piR-36300</t>
  </si>
  <si>
    <t>mmu-piR-36326</t>
  </si>
  <si>
    <t>mmu-piR-36331</t>
  </si>
  <si>
    <t>mmu-piR-36336</t>
  </si>
  <si>
    <t>mmu-piR-36344</t>
  </si>
  <si>
    <t>mmu-piR-36347</t>
  </si>
  <si>
    <t>mmu-piR-36351</t>
  </si>
  <si>
    <t>mmu-piR-36356</t>
  </si>
  <si>
    <t>mmu-piR-36357</t>
  </si>
  <si>
    <t>mmu-piR-36367</t>
  </si>
  <si>
    <t>mmu-piR-36369</t>
  </si>
  <si>
    <t>mmu-piR-36371</t>
  </si>
  <si>
    <t>mmu-piR-36388</t>
  </si>
  <si>
    <t>mmu-piR-364</t>
  </si>
  <si>
    <t>mmu-piR-3640</t>
  </si>
  <si>
    <t>mmu-piR-36406</t>
  </si>
  <si>
    <t>mmu-piR-36424</t>
  </si>
  <si>
    <t>mmu-piR-36425</t>
  </si>
  <si>
    <t>mmu-piR-36446</t>
  </si>
  <si>
    <t>mmu-piR-36475</t>
  </si>
  <si>
    <t>mmu-piR-36476</t>
  </si>
  <si>
    <t>mmu-piR-36486</t>
  </si>
  <si>
    <t>mmu-piR-36490</t>
  </si>
  <si>
    <t>mmu-piR-36501</t>
  </si>
  <si>
    <t>mmu-piR-3652</t>
  </si>
  <si>
    <t>mmu-piR-36527</t>
  </si>
  <si>
    <t>mmu-piR-36533</t>
  </si>
  <si>
    <t>mmu-piR-36536</t>
  </si>
  <si>
    <t>mmu-piR-36538</t>
  </si>
  <si>
    <t>mmu-piR-36542</t>
  </si>
  <si>
    <t>mmu-piR-36543</t>
  </si>
  <si>
    <t>mmu-piR-36550</t>
  </si>
  <si>
    <t>mmu-piR-36555</t>
  </si>
  <si>
    <t>mmu-piR-36566</t>
  </si>
  <si>
    <t>mmu-piR-36598</t>
  </si>
  <si>
    <t>mmu-piR-36603</t>
  </si>
  <si>
    <t>mmu-piR-36605</t>
  </si>
  <si>
    <t>mmu-piR-36608</t>
  </si>
  <si>
    <t>mmu-piR-3661</t>
  </si>
  <si>
    <t>mmu-piR-36610</t>
  </si>
  <si>
    <t>mmu-piR-36612</t>
  </si>
  <si>
    <t>mmu-piR-36617</t>
  </si>
  <si>
    <t>mmu-piR-36632</t>
  </si>
  <si>
    <t>mmu-piR-36640</t>
  </si>
  <si>
    <t>mmu-piR-36644</t>
  </si>
  <si>
    <t>mmu-piR-36653</t>
  </si>
  <si>
    <t>mmu-piR-36684</t>
  </si>
  <si>
    <t>mmu-piR-36688</t>
  </si>
  <si>
    <t>mmu-piR-36694</t>
  </si>
  <si>
    <t>mmu-piR-36702</t>
  </si>
  <si>
    <t>mmu-piR-36743</t>
  </si>
  <si>
    <t>mmu-piR-36755</t>
  </si>
  <si>
    <t>mmu-piR-36757</t>
  </si>
  <si>
    <t>mmu-piR-36773</t>
  </si>
  <si>
    <t>mmu-piR-36785</t>
  </si>
  <si>
    <t>mmu-piR-36789</t>
  </si>
  <si>
    <t>mmu-piR-36793</t>
  </si>
  <si>
    <t>mmu-piR-36800</t>
  </si>
  <si>
    <t>mmu-piR-36807</t>
  </si>
  <si>
    <t>mmu-piR-3681</t>
  </si>
  <si>
    <t>mmu-piR-3682</t>
  </si>
  <si>
    <t>mmu-piR-36821</t>
  </si>
  <si>
    <t>mmu-piR-36834</t>
  </si>
  <si>
    <t>mmu-piR-36841</t>
  </si>
  <si>
    <t>mmu-piR-36842</t>
  </si>
  <si>
    <t>mmu-piR-36853</t>
  </si>
  <si>
    <t>mmu-piR-36869</t>
  </si>
  <si>
    <t>mmu-piR-36873</t>
  </si>
  <si>
    <t>mmu-piR-36880</t>
  </si>
  <si>
    <t>mmu-piR-36897</t>
  </si>
  <si>
    <t>mmu-piR-36899</t>
  </si>
  <si>
    <t>mmu-piR-36916</t>
  </si>
  <si>
    <t>mmu-piR-36919</t>
  </si>
  <si>
    <t>mmu-piR-3692</t>
  </si>
  <si>
    <t>mmu-piR-36920</t>
  </si>
  <si>
    <t>mmu-piR-36946</t>
  </si>
  <si>
    <t>mmu-piR-36947</t>
  </si>
  <si>
    <t>mmu-piR-36954</t>
  </si>
  <si>
    <t>mmu-piR-36978</t>
  </si>
  <si>
    <t>mmu-piR-36983</t>
  </si>
  <si>
    <t>mmu-piR-36984</t>
  </si>
  <si>
    <t>mmu-piR-36985</t>
  </si>
  <si>
    <t>mmu-piR-36994</t>
  </si>
  <si>
    <t>mmu-piR-37009</t>
  </si>
  <si>
    <t>mmu-piR-37019</t>
  </si>
  <si>
    <t>mmu-piR-3702</t>
  </si>
  <si>
    <t>mmu-piR-37025</t>
  </si>
  <si>
    <t>mmu-piR-37037</t>
  </si>
  <si>
    <t>mmu-piR-37056</t>
  </si>
  <si>
    <t>mmu-piR-37060</t>
  </si>
  <si>
    <t>mmu-piR-37063</t>
  </si>
  <si>
    <t>mmu-piR-37068</t>
  </si>
  <si>
    <t>mmu-piR-37072</t>
  </si>
  <si>
    <t>mmu-piR-37078</t>
  </si>
  <si>
    <t>mmu-piR-37081</t>
  </si>
  <si>
    <t>mmu-piR-37088</t>
  </si>
  <si>
    <t>mmu-piR-37105</t>
  </si>
  <si>
    <t>mmu-piR-37110</t>
  </si>
  <si>
    <t>mmu-piR-37113</t>
  </si>
  <si>
    <t>mmu-piR-37120</t>
  </si>
  <si>
    <t>mmu-piR-37128</t>
  </si>
  <si>
    <t>mmu-piR-37129</t>
  </si>
  <si>
    <t>mmu-piR-37135</t>
  </si>
  <si>
    <t>mmu-piR-37136</t>
  </si>
  <si>
    <t>mmu-piR-3715</t>
  </si>
  <si>
    <t>mmu-piR-37151</t>
  </si>
  <si>
    <t>mmu-piR-3716</t>
  </si>
  <si>
    <t>mmu-piR-37160</t>
  </si>
  <si>
    <t>mmu-piR-37164</t>
  </si>
  <si>
    <t>mmu-piR-3717</t>
  </si>
  <si>
    <t>mmu-piR-37176</t>
  </si>
  <si>
    <t>mmu-piR-37193</t>
  </si>
  <si>
    <t>mmu-piR-37223</t>
  </si>
  <si>
    <t>mmu-piR-37230</t>
  </si>
  <si>
    <t>mmu-piR-37237</t>
  </si>
  <si>
    <t>mmu-piR-3724</t>
  </si>
  <si>
    <t>mmu-piR-37253</t>
  </si>
  <si>
    <t>mmu-piR-3726</t>
  </si>
  <si>
    <t>mmu-piR-37266</t>
  </si>
  <si>
    <t>mmu-piR-37277</t>
  </si>
  <si>
    <t>mmu-piR-37285</t>
  </si>
  <si>
    <t>mmu-piR-37286</t>
  </si>
  <si>
    <t>mmu-piR-37296</t>
  </si>
  <si>
    <t>mmu-piR-37297</t>
  </si>
  <si>
    <t>mmu-piR-373</t>
  </si>
  <si>
    <t>mmu-piR-37305</t>
  </si>
  <si>
    <t>mmu-piR-3731</t>
  </si>
  <si>
    <t>mmu-piR-37310</t>
  </si>
  <si>
    <t>mmu-piR-37316</t>
  </si>
  <si>
    <t>mmu-piR-37328</t>
  </si>
  <si>
    <t>mmu-piR-37337</t>
  </si>
  <si>
    <t>mmu-piR-37353</t>
  </si>
  <si>
    <t>mmu-piR-37356</t>
  </si>
  <si>
    <t>mmu-piR-37367</t>
  </si>
  <si>
    <t>mmu-piR-37371</t>
  </si>
  <si>
    <t>mmu-piR-37376</t>
  </si>
  <si>
    <t>mmu-piR-37385</t>
  </si>
  <si>
    <t>mmu-piR-37388</t>
  </si>
  <si>
    <t>mmu-piR-37394</t>
  </si>
  <si>
    <t>mmu-piR-37400</t>
  </si>
  <si>
    <t>mmu-piR-37407</t>
  </si>
  <si>
    <t>mmu-piR-37409</t>
  </si>
  <si>
    <t>mmu-piR-37416</t>
  </si>
  <si>
    <t>mmu-piR-37435</t>
  </si>
  <si>
    <t>mmu-piR-37440</t>
  </si>
  <si>
    <t>mmu-piR-37443</t>
  </si>
  <si>
    <t>mmu-piR-37466</t>
  </si>
  <si>
    <t>mmu-piR-37471</t>
  </si>
  <si>
    <t>mmu-piR-37487</t>
  </si>
  <si>
    <t>mmu-piR-37501</t>
  </si>
  <si>
    <t>mmu-piR-37503</t>
  </si>
  <si>
    <t>mmu-piR-37519</t>
  </si>
  <si>
    <t>mmu-piR-37522</t>
  </si>
  <si>
    <t>mmu-piR-37531</t>
  </si>
  <si>
    <t>mmu-piR-37540</t>
  </si>
  <si>
    <t>mmu-piR-37542</t>
  </si>
  <si>
    <t>mmu-piR-37544</t>
  </si>
  <si>
    <t>mmu-piR-3757</t>
  </si>
  <si>
    <t>mmu-piR-3758</t>
  </si>
  <si>
    <t>mmu-piR-37582</t>
  </si>
  <si>
    <t>mmu-piR-37591</t>
  </si>
  <si>
    <t>mmu-piR-37594</t>
  </si>
  <si>
    <t>mmu-piR-37617</t>
  </si>
  <si>
    <t>mmu-piR-37627</t>
  </si>
  <si>
    <t>mmu-piR-37638</t>
  </si>
  <si>
    <t>mmu-piR-37646</t>
  </si>
  <si>
    <t>mmu-piR-37648</t>
  </si>
  <si>
    <t>mmu-piR-37650</t>
  </si>
  <si>
    <t>mmu-piR-37659</t>
  </si>
  <si>
    <t>mmu-piR-37671</t>
  </si>
  <si>
    <t>mmu-piR-37677</t>
  </si>
  <si>
    <t>mmu-piR-37678</t>
  </si>
  <si>
    <t>mmu-piR-37679</t>
  </si>
  <si>
    <t>mmu-piR-37682</t>
  </si>
  <si>
    <t>mmu-piR-37686</t>
  </si>
  <si>
    <t>mmu-piR-37698</t>
  </si>
  <si>
    <t>mmu-piR-37707</t>
  </si>
  <si>
    <t>mmu-piR-37714</t>
  </si>
  <si>
    <t>mmu-piR-37721</t>
  </si>
  <si>
    <t>mmu-piR-37726</t>
  </si>
  <si>
    <t>mmu-piR-37727</t>
  </si>
  <si>
    <t>mmu-piR-37735</t>
  </si>
  <si>
    <t>mmu-piR-37740</t>
  </si>
  <si>
    <t>mmu-piR-37741</t>
  </si>
  <si>
    <t>mmu-piR-37750</t>
  </si>
  <si>
    <t>mmu-piR-37752</t>
  </si>
  <si>
    <t>mmu-piR-37757</t>
  </si>
  <si>
    <t>mmu-piR-37763</t>
  </si>
  <si>
    <t>mmu-piR-37779</t>
  </si>
  <si>
    <t>mmu-piR-37783</t>
  </si>
  <si>
    <t>mmu-piR-37794</t>
  </si>
  <si>
    <t>mmu-piR-37798</t>
  </si>
  <si>
    <t>mmu-piR-37799</t>
  </si>
  <si>
    <t>mmu-piR-37806</t>
  </si>
  <si>
    <t>mmu-piR-37809</t>
  </si>
  <si>
    <t>mmu-piR-37824</t>
  </si>
  <si>
    <t>mmu-piR-37825</t>
  </si>
  <si>
    <t>mmu-piR-37829</t>
  </si>
  <si>
    <t>mmu-piR-37838</t>
  </si>
  <si>
    <t>mmu-piR-37844</t>
  </si>
  <si>
    <t>mmu-piR-37855</t>
  </si>
  <si>
    <t>mmu-piR-37860</t>
  </si>
  <si>
    <t>mmu-piR-37861</t>
  </si>
  <si>
    <t>mmu-piR-37888</t>
  </si>
  <si>
    <t>mmu-piR-37891</t>
  </si>
  <si>
    <t>mmu-piR-37897</t>
  </si>
  <si>
    <t>mmu-piR-37912</t>
  </si>
  <si>
    <t>mmu-piR-37917</t>
  </si>
  <si>
    <t>mmu-piR-37924</t>
  </si>
  <si>
    <t>mmu-piR-37935</t>
  </si>
  <si>
    <t>mmu-piR-37951</t>
  </si>
  <si>
    <t>mmu-piR-37952</t>
  </si>
  <si>
    <t>mmu-piR-37959</t>
  </si>
  <si>
    <t>mmu-piR-37966</t>
  </si>
  <si>
    <t>mmu-piR-37967</t>
  </si>
  <si>
    <t>mmu-piR-37978</t>
  </si>
  <si>
    <t>mmu-piR-3799</t>
  </si>
  <si>
    <t>mmu-piR-38004</t>
  </si>
  <si>
    <t>mmu-piR-38026</t>
  </si>
  <si>
    <t>mmu-piR-38042</t>
  </si>
  <si>
    <t>mmu-piR-38046</t>
  </si>
  <si>
    <t>mmu-piR-38052</t>
  </si>
  <si>
    <t>mmu-piR-38073</t>
  </si>
  <si>
    <t>mmu-piR-38085</t>
  </si>
  <si>
    <t>mmu-piR-38089</t>
  </si>
  <si>
    <t>mmu-piR-38093</t>
  </si>
  <si>
    <t>mmu-piR-381</t>
  </si>
  <si>
    <t>mmu-piR-38107</t>
  </si>
  <si>
    <t>mmu-piR-38108</t>
  </si>
  <si>
    <t>mmu-piR-38128</t>
  </si>
  <si>
    <t>mmu-piR-38130</t>
  </si>
  <si>
    <t>mmu-piR-38132</t>
  </si>
  <si>
    <t>mmu-piR-38137</t>
  </si>
  <si>
    <t>mmu-piR-38162</t>
  </si>
  <si>
    <t>mmu-piR-38163</t>
  </si>
  <si>
    <t>mmu-piR-38184</t>
  </si>
  <si>
    <t>mmu-piR-38221</t>
  </si>
  <si>
    <t>mmu-piR-38229</t>
  </si>
  <si>
    <t>mmu-piR-38230</t>
  </si>
  <si>
    <t>mmu-piR-38232</t>
  </si>
  <si>
    <t>mmu-piR-38235</t>
  </si>
  <si>
    <t>mmu-piR-38244</t>
  </si>
  <si>
    <t>mmu-piR-38250</t>
  </si>
  <si>
    <t>mmu-piR-38252</t>
  </si>
  <si>
    <t>mmu-piR-38254</t>
  </si>
  <si>
    <t>mmu-piR-38261</t>
  </si>
  <si>
    <t>mmu-piR-38287</t>
  </si>
  <si>
    <t>mmu-piR-38295</t>
  </si>
  <si>
    <t>mmu-piR-38298</t>
  </si>
  <si>
    <t>mmu-piR-38299</t>
  </si>
  <si>
    <t>mmu-piR-38306</t>
  </si>
  <si>
    <t>mmu-piR-38315</t>
  </si>
  <si>
    <t>mmu-piR-38320</t>
  </si>
  <si>
    <t>mmu-piR-38341</t>
  </si>
  <si>
    <t>mmu-piR-38342</t>
  </si>
  <si>
    <t>mmu-piR-38344</t>
  </si>
  <si>
    <t>mmu-piR-38353</t>
  </si>
  <si>
    <t>mmu-piR-38361</t>
  </si>
  <si>
    <t>mmu-piR-38364</t>
  </si>
  <si>
    <t>mmu-piR-38365</t>
  </si>
  <si>
    <t>mmu-piR-38404</t>
  </si>
  <si>
    <t>mmu-piR-38405</t>
  </si>
  <si>
    <t>mmu-piR-38414</t>
  </si>
  <si>
    <t>mmu-piR-38428</t>
  </si>
  <si>
    <t>mmu-piR-38435</t>
  </si>
  <si>
    <t>mmu-piR-38441</t>
  </si>
  <si>
    <t>mmu-piR-38445</t>
  </si>
  <si>
    <t>mmu-piR-38451</t>
  </si>
  <si>
    <t>mmu-piR-3846</t>
  </si>
  <si>
    <t>mmu-piR-38474</t>
  </si>
  <si>
    <t>mmu-piR-38489</t>
  </si>
  <si>
    <t>mmu-piR-38508</t>
  </si>
  <si>
    <t>mmu-piR-38509</t>
  </si>
  <si>
    <t>mmu-piR-38513</t>
  </si>
  <si>
    <t>mmu-piR-38518</t>
  </si>
  <si>
    <t>mmu-piR-3852</t>
  </si>
  <si>
    <t>mmu-piR-38550</t>
  </si>
  <si>
    <t>mmu-piR-38555</t>
  </si>
  <si>
    <t>mmu-piR-38566</t>
  </si>
  <si>
    <t>mmu-piR-38574</t>
  </si>
  <si>
    <t>mmu-piR-38581</t>
  </si>
  <si>
    <t>mmu-piR-38590</t>
  </si>
  <si>
    <t>mmu-piR-3860</t>
  </si>
  <si>
    <t>mmu-piR-38601</t>
  </si>
  <si>
    <t>mmu-piR-38608</t>
  </si>
  <si>
    <t>mmu-piR-38640</t>
  </si>
  <si>
    <t>mmu-piR-38650</t>
  </si>
  <si>
    <t>mmu-piR-38657</t>
  </si>
  <si>
    <t>mmu-piR-38662</t>
  </si>
  <si>
    <t>mmu-piR-38674</t>
  </si>
  <si>
    <t>mmu-piR-38683</t>
  </si>
  <si>
    <t>mmu-piR-38686</t>
  </si>
  <si>
    <t>mmu-piR-38699</t>
  </si>
  <si>
    <t>mmu-piR-387</t>
  </si>
  <si>
    <t>mmu-piR-38704</t>
  </si>
  <si>
    <t>mmu-piR-38705</t>
  </si>
  <si>
    <t>mmu-piR-38717</t>
  </si>
  <si>
    <t>mmu-piR-38721</t>
  </si>
  <si>
    <t>mmu-piR-38735</t>
  </si>
  <si>
    <t>mmu-piR-38737</t>
  </si>
  <si>
    <t>mmu-piR-38749</t>
  </si>
  <si>
    <t>mmu-piR-38754</t>
  </si>
  <si>
    <t>mmu-piR-38757</t>
  </si>
  <si>
    <t>mmu-piR-38758</t>
  </si>
  <si>
    <t>mmu-piR-38759</t>
  </si>
  <si>
    <t>mmu-piR-38760</t>
  </si>
  <si>
    <t>mmu-piR-38764</t>
  </si>
  <si>
    <t>mmu-piR-38773</t>
  </si>
  <si>
    <t>mmu-piR-38777</t>
  </si>
  <si>
    <t>mmu-piR-38788</t>
  </si>
  <si>
    <t>mmu-piR-38797</t>
  </si>
  <si>
    <t>mmu-piR-38815</t>
  </si>
  <si>
    <t>mmu-piR-38825</t>
  </si>
  <si>
    <t>mmu-piR-38827</t>
  </si>
  <si>
    <t>mmu-piR-38830</t>
  </si>
  <si>
    <t>mmu-piR-38846</t>
  </si>
  <si>
    <t>mmu-piR-38850</t>
  </si>
  <si>
    <t>mmu-piR-38853</t>
  </si>
  <si>
    <t>mmu-piR-38854</t>
  </si>
  <si>
    <t>mmu-piR-38855</t>
  </si>
  <si>
    <t>mmu-piR-38888</t>
  </si>
  <si>
    <t>mmu-piR-38911</t>
  </si>
  <si>
    <t>mmu-piR-38914</t>
  </si>
  <si>
    <t>mmu-piR-38915</t>
  </si>
  <si>
    <t>mmu-piR-3892</t>
  </si>
  <si>
    <t>mmu-piR-38929</t>
  </si>
  <si>
    <t>mmu-piR-38938</t>
  </si>
  <si>
    <t>mmu-piR-38944</t>
  </si>
  <si>
    <t>mmu-piR-38962</t>
  </si>
  <si>
    <t>mmu-piR-38981</t>
  </si>
  <si>
    <t>mmu-piR-38982</t>
  </si>
  <si>
    <t>mmu-piR-38991</t>
  </si>
  <si>
    <t>mmu-piR-38998</t>
  </si>
  <si>
    <t>mmu-piR-38999</t>
  </si>
  <si>
    <t>mmu-piR-39013</t>
  </si>
  <si>
    <t>mmu-piR-39016</t>
  </si>
  <si>
    <t>mmu-piR-39020</t>
  </si>
  <si>
    <t>mmu-piR-39032</t>
  </si>
  <si>
    <t>mmu-piR-39033</t>
  </si>
  <si>
    <t>mmu-piR-39035</t>
  </si>
  <si>
    <t>mmu-piR-39044</t>
  </si>
  <si>
    <t>mmu-piR-39046</t>
  </si>
  <si>
    <t>mmu-piR-39049</t>
  </si>
  <si>
    <t>mmu-piR-39059</t>
  </si>
  <si>
    <t>mmu-piR-39063</t>
  </si>
  <si>
    <t>mmu-piR-39071</t>
  </si>
  <si>
    <t>mmu-piR-39075</t>
  </si>
  <si>
    <t>mmu-piR-39080</t>
  </si>
  <si>
    <t>mmu-piR-39081</t>
  </si>
  <si>
    <t>mmu-piR-39089</t>
  </si>
  <si>
    <t>mmu-piR-39097</t>
  </si>
  <si>
    <t>mmu-piR-39111</t>
  </si>
  <si>
    <t>mmu-piR-3913</t>
  </si>
  <si>
    <t>mmu-piR-39131</t>
  </si>
  <si>
    <t>mmu-piR-39135</t>
  </si>
  <si>
    <t>mmu-piR-39140</t>
  </si>
  <si>
    <t>mmu-piR-39143</t>
  </si>
  <si>
    <t>mmu-piR-39153</t>
  </si>
  <si>
    <t>mmu-piR-39155</t>
  </si>
  <si>
    <t>mmu-piR-39170</t>
  </si>
  <si>
    <t>mmu-piR-39177</t>
  </si>
  <si>
    <t>mmu-piR-39182</t>
  </si>
  <si>
    <t>mmu-piR-39189</t>
  </si>
  <si>
    <t>mmu-piR-39198</t>
  </si>
  <si>
    <t>mmu-piR-39205</t>
  </si>
  <si>
    <t>mmu-piR-39208</t>
  </si>
  <si>
    <t>mmu-piR-39223</t>
  </si>
  <si>
    <t>mmu-piR-39238</t>
  </si>
  <si>
    <t>mmu-piR-39247</t>
  </si>
  <si>
    <t>mmu-piR-39258</t>
  </si>
  <si>
    <t>mmu-piR-39266</t>
  </si>
  <si>
    <t>mmu-piR-39271</t>
  </si>
  <si>
    <t>mmu-piR-39282</t>
  </si>
  <si>
    <t>mmu-piR-39291</t>
  </si>
  <si>
    <t>mmu-piR-39296</t>
  </si>
  <si>
    <t>mmu-piR-39298</t>
  </si>
  <si>
    <t>mmu-piR-39305</t>
  </si>
  <si>
    <t>mmu-piR-39307</t>
  </si>
  <si>
    <t>mmu-piR-39313</t>
  </si>
  <si>
    <t>mmu-piR-39356</t>
  </si>
  <si>
    <t>mmu-piR-39357</t>
  </si>
  <si>
    <t>mmu-piR-39367</t>
  </si>
  <si>
    <t>mmu-piR-39376</t>
  </si>
  <si>
    <t>mmu-piR-39384</t>
  </si>
  <si>
    <t>mmu-piR-39386</t>
  </si>
  <si>
    <t>mmu-piR-39397</t>
  </si>
  <si>
    <t>mmu-piR-3940</t>
  </si>
  <si>
    <t>mmu-piR-39400</t>
  </si>
  <si>
    <t>mmu-piR-39404</t>
  </si>
  <si>
    <t>mmu-piR-39405</t>
  </si>
  <si>
    <t>mmu-piR-39413</t>
  </si>
  <si>
    <t>mmu-piR-39420</t>
  </si>
  <si>
    <t>mmu-piR-39428</t>
  </si>
  <si>
    <t>mmu-piR-39436</t>
  </si>
  <si>
    <t>mmu-piR-39441</t>
  </si>
  <si>
    <t>mmu-piR-39445</t>
  </si>
  <si>
    <t>mmu-piR-39450</t>
  </si>
  <si>
    <t>mmu-piR-39459</t>
  </si>
  <si>
    <t>mmu-piR-39471</t>
  </si>
  <si>
    <t>mmu-piR-39476</t>
  </si>
  <si>
    <t>mmu-piR-39485</t>
  </si>
  <si>
    <t>mmu-piR-39486</t>
  </si>
  <si>
    <t>mmu-piR-39487</t>
  </si>
  <si>
    <t>mmu-piR-39490</t>
  </si>
  <si>
    <t>mmu-piR-39494</t>
  </si>
  <si>
    <t>mmu-piR-39495</t>
  </si>
  <si>
    <t>mmu-piR-39508</t>
  </si>
  <si>
    <t>mmu-piR-39509</t>
  </si>
  <si>
    <t>mmu-piR-39511</t>
  </si>
  <si>
    <t>mmu-piR-39519</t>
  </si>
  <si>
    <t>mmu-piR-39524</t>
  </si>
  <si>
    <t>mmu-piR-39525</t>
  </si>
  <si>
    <t>mmu-piR-39528</t>
  </si>
  <si>
    <t>mmu-piR-3953</t>
  </si>
  <si>
    <t>mmu-piR-39544</t>
  </si>
  <si>
    <t>mmu-piR-39546</t>
  </si>
  <si>
    <t>mmu-piR-39559</t>
  </si>
  <si>
    <t>mmu-piR-39568</t>
  </si>
  <si>
    <t>mmu-piR-39573</t>
  </si>
  <si>
    <t>mmu-piR-39575</t>
  </si>
  <si>
    <t>mmu-piR-39589</t>
  </si>
  <si>
    <t>mmu-piR-39602</t>
  </si>
  <si>
    <t>mmu-piR-39610</t>
  </si>
  <si>
    <t>mmu-piR-39618</t>
  </si>
  <si>
    <t>mmu-piR-39637</t>
  </si>
  <si>
    <t>mmu-piR-39648</t>
  </si>
  <si>
    <t>mmu-piR-39652</t>
  </si>
  <si>
    <t>mmu-piR-39654</t>
  </si>
  <si>
    <t>mmu-piR-39656</t>
  </si>
  <si>
    <t>mmu-piR-39660</t>
  </si>
  <si>
    <t>mmu-piR-39663</t>
  </si>
  <si>
    <t>mmu-piR-39674</t>
  </si>
  <si>
    <t>mmu-piR-39675</t>
  </si>
  <si>
    <t>mmu-piR-39683</t>
  </si>
  <si>
    <t>mmu-piR-39692</t>
  </si>
  <si>
    <t>mmu-piR-39696</t>
  </si>
  <si>
    <t>mmu-piR-397</t>
  </si>
  <si>
    <t>mmu-piR-39718</t>
  </si>
  <si>
    <t>mmu-piR-39723</t>
  </si>
  <si>
    <t>mmu-piR-39725</t>
  </si>
  <si>
    <t>mmu-piR-39728</t>
  </si>
  <si>
    <t>mmu-piR-39731</t>
  </si>
  <si>
    <t>mmu-piR-39746</t>
  </si>
  <si>
    <t>mmu-piR-39748</t>
  </si>
  <si>
    <t>mmu-piR-39749</t>
  </si>
  <si>
    <t>mmu-piR-39762</t>
  </si>
  <si>
    <t>mmu-piR-39766</t>
  </si>
  <si>
    <t>mmu-piR-3978</t>
  </si>
  <si>
    <t>mmu-piR-39795</t>
  </si>
  <si>
    <t>mmu-piR-39821</t>
  </si>
  <si>
    <t>mmu-piR-3983</t>
  </si>
  <si>
    <t>mmu-piR-39847</t>
  </si>
  <si>
    <t>mmu-piR-39858</t>
  </si>
  <si>
    <t>mmu-piR-39866</t>
  </si>
  <si>
    <t>mmu-piR-39869</t>
  </si>
  <si>
    <t>mmu-piR-39873</t>
  </si>
  <si>
    <t>mmu-piR-39882</t>
  </si>
  <si>
    <t>mmu-piR-39895</t>
  </si>
  <si>
    <t>mmu-piR-39910</t>
  </si>
  <si>
    <t>mmu-piR-39913</t>
  </si>
  <si>
    <t>mmu-piR-39914</t>
  </si>
  <si>
    <t>mmu-piR-39917</t>
  </si>
  <si>
    <t>mmu-piR-39920</t>
  </si>
  <si>
    <t>mmu-piR-39928</t>
  </si>
  <si>
    <t>mmu-piR-39929</t>
  </si>
  <si>
    <t>mmu-piR-3993</t>
  </si>
  <si>
    <t>mmu-piR-39941</t>
  </si>
  <si>
    <t>mmu-piR-39945</t>
  </si>
  <si>
    <t>mmu-piR-39948</t>
  </si>
  <si>
    <t>mmu-piR-39955</t>
  </si>
  <si>
    <t>mmu-piR-39967</t>
  </si>
  <si>
    <t>mmu-piR-3997</t>
  </si>
  <si>
    <t>mmu-piR-39971</t>
  </si>
  <si>
    <t>mmu-piR-39978</t>
  </si>
  <si>
    <t>mmu-piR-39987</t>
  </si>
  <si>
    <t>mmu-piR-39992</t>
  </si>
  <si>
    <t>mmu-piR-39999</t>
  </si>
  <si>
    <t>mmu-piR-400</t>
  </si>
  <si>
    <t>mmu-piR-4000</t>
  </si>
  <si>
    <t>mmu-piR-40004</t>
  </si>
  <si>
    <t>mmu-piR-40013</t>
  </si>
  <si>
    <t>mmu-piR-40020</t>
  </si>
  <si>
    <t>mmu-piR-40038</t>
  </si>
  <si>
    <t>mmu-piR-40041</t>
  </si>
  <si>
    <t>mmu-piR-40045</t>
  </si>
  <si>
    <t>mmu-piR-40046</t>
  </si>
  <si>
    <t>mmu-piR-40048</t>
  </si>
  <si>
    <t>mmu-piR-40053</t>
  </si>
  <si>
    <t>mmu-piR-40073</t>
  </si>
  <si>
    <t>mmu-piR-40074</t>
  </si>
  <si>
    <t>mmu-piR-40077</t>
  </si>
  <si>
    <t>mmu-piR-40095</t>
  </si>
  <si>
    <t>mmu-piR-40101</t>
  </si>
  <si>
    <t>mmu-piR-40115</t>
  </si>
  <si>
    <t>mmu-piR-4012</t>
  </si>
  <si>
    <t>mmu-piR-40126</t>
  </si>
  <si>
    <t>mmu-piR-4013</t>
  </si>
  <si>
    <t>mmu-piR-40138</t>
  </si>
  <si>
    <t>mmu-piR-40147</t>
  </si>
  <si>
    <t>mmu-piR-40152</t>
  </si>
  <si>
    <t>mmu-piR-40157</t>
  </si>
  <si>
    <t>mmu-piR-40158</t>
  </si>
  <si>
    <t>mmu-piR-40168</t>
  </si>
  <si>
    <t>mmu-piR-40174</t>
  </si>
  <si>
    <t>mmu-piR-40178</t>
  </si>
  <si>
    <t>mmu-piR-40179</t>
  </si>
  <si>
    <t>mmu-piR-40181</t>
  </si>
  <si>
    <t>mmu-piR-40190</t>
  </si>
  <si>
    <t>mmu-piR-40206</t>
  </si>
  <si>
    <t>mmu-piR-40208</t>
  </si>
  <si>
    <t>mmu-piR-40212</t>
  </si>
  <si>
    <t>mmu-piR-40221</t>
  </si>
  <si>
    <t>mmu-piR-40233</t>
  </si>
  <si>
    <t>mmu-piR-40243</t>
  </si>
  <si>
    <t>mmu-piR-40255</t>
  </si>
  <si>
    <t>mmu-piR-40260</t>
  </si>
  <si>
    <t>mmu-piR-40263</t>
  </si>
  <si>
    <t>mmu-piR-40272</t>
  </si>
  <si>
    <t>mmu-piR-40274</t>
  </si>
  <si>
    <t>mmu-piR-40275</t>
  </si>
  <si>
    <t>mmu-piR-40280</t>
  </si>
  <si>
    <t>mmu-piR-40290</t>
  </si>
  <si>
    <t>mmu-piR-40297</t>
  </si>
  <si>
    <t>mmu-piR-40299</t>
  </si>
  <si>
    <t>mmu-piR-40300</t>
  </si>
  <si>
    <t>mmu-piR-40303</t>
  </si>
  <si>
    <t>mmu-piR-40304</t>
  </si>
  <si>
    <t>mmu-piR-40307</t>
  </si>
  <si>
    <t>mmu-piR-40312</t>
  </si>
  <si>
    <t>mmu-piR-40331</t>
  </si>
  <si>
    <t>mmu-piR-40343</t>
  </si>
  <si>
    <t>mmu-piR-40362</t>
  </si>
  <si>
    <t>mmu-piR-40369</t>
  </si>
  <si>
    <t>mmu-piR-40375</t>
  </si>
  <si>
    <t>mmu-piR-40385</t>
  </si>
  <si>
    <t>mmu-piR-40386</t>
  </si>
  <si>
    <t>mmu-piR-40387</t>
  </si>
  <si>
    <t>mmu-piR-40389</t>
  </si>
  <si>
    <t>mmu-piR-40399</t>
  </si>
  <si>
    <t>mmu-piR-404</t>
  </si>
  <si>
    <t>mmu-piR-40408</t>
  </si>
  <si>
    <t>mmu-piR-40410</t>
  </si>
  <si>
    <t>mmu-piR-40425</t>
  </si>
  <si>
    <t>mmu-piR-40427</t>
  </si>
  <si>
    <t>mmu-piR-40428</t>
  </si>
  <si>
    <t>mmu-piR-40433</t>
  </si>
  <si>
    <t>mmu-piR-40443</t>
  </si>
  <si>
    <t>mmu-piR-40460</t>
  </si>
  <si>
    <t>mmu-piR-40462</t>
  </si>
  <si>
    <t>mmu-piR-40477</t>
  </si>
  <si>
    <t>mmu-piR-40483</t>
  </si>
  <si>
    <t>mmu-piR-40485</t>
  </si>
  <si>
    <t>mmu-piR-40486</t>
  </si>
  <si>
    <t>mmu-piR-40488</t>
  </si>
  <si>
    <t>mmu-piR-40489</t>
  </si>
  <si>
    <t>mmu-piR-40490</t>
  </si>
  <si>
    <t>mmu-piR-40501</t>
  </si>
  <si>
    <t>mmu-piR-40505</t>
  </si>
  <si>
    <t>mmu-piR-40522</t>
  </si>
  <si>
    <t>mmu-piR-40528</t>
  </si>
  <si>
    <t>mmu-piR-40529</t>
  </si>
  <si>
    <t>mmu-piR-40534</t>
  </si>
  <si>
    <t>mmu-piR-40540</t>
  </si>
  <si>
    <t>mmu-piR-40560</t>
  </si>
  <si>
    <t>mmu-piR-40568</t>
  </si>
  <si>
    <t>mmu-piR-40572</t>
  </si>
  <si>
    <t>mmu-piR-40576</t>
  </si>
  <si>
    <t>mmu-piR-40578</t>
  </si>
  <si>
    <t>mmu-piR-40597</t>
  </si>
  <si>
    <t>mmu-piR-40624</t>
  </si>
  <si>
    <t>mmu-piR-40628</t>
  </si>
  <si>
    <t>mmu-piR-40640</t>
  </si>
  <si>
    <t>mmu-piR-40649</t>
  </si>
  <si>
    <t>mmu-piR-40703</t>
  </si>
  <si>
    <t>mmu-piR-40705</t>
  </si>
  <si>
    <t>mmu-piR-40707</t>
  </si>
  <si>
    <t>mmu-piR-40719</t>
  </si>
  <si>
    <t>mmu-piR-40721</t>
  </si>
  <si>
    <t>mmu-piR-40743</t>
  </si>
  <si>
    <t>mmu-piR-4076</t>
  </si>
  <si>
    <t>mmu-piR-40762</t>
  </si>
  <si>
    <t>mmu-piR-40766</t>
  </si>
  <si>
    <t>mmu-piR-40773</t>
  </si>
  <si>
    <t>mmu-piR-40799</t>
  </si>
  <si>
    <t>mmu-piR-40814</t>
  </si>
  <si>
    <t>mmu-piR-40815</t>
  </si>
  <si>
    <t>mmu-piR-40825</t>
  </si>
  <si>
    <t>mmu-piR-40830</t>
  </si>
  <si>
    <t>mmu-piR-40835</t>
  </si>
  <si>
    <t>mmu-piR-40848</t>
  </si>
  <si>
    <t>mmu-piR-40849</t>
  </si>
  <si>
    <t>mmu-piR-40855</t>
  </si>
  <si>
    <t>mmu-piR-40857</t>
  </si>
  <si>
    <t>mmu-piR-40858</t>
  </si>
  <si>
    <t>mmu-piR-40861</t>
  </si>
  <si>
    <t>mmu-piR-40863</t>
  </si>
  <si>
    <t>mmu-piR-40864</t>
  </si>
  <si>
    <t>mmu-piR-40867</t>
  </si>
  <si>
    <t>mmu-piR-40874</t>
  </si>
  <si>
    <t>mmu-piR-40886</t>
  </si>
  <si>
    <t>mmu-piR-40888</t>
  </si>
  <si>
    <t>mmu-piR-4089</t>
  </si>
  <si>
    <t>mmu-piR-40892</t>
  </si>
  <si>
    <t>mmu-piR-40895</t>
  </si>
  <si>
    <t>mmu-piR-40896</t>
  </si>
  <si>
    <t>mmu-piR-40897</t>
  </si>
  <si>
    <t>mmu-piR-40899</t>
  </si>
  <si>
    <t>mmu-piR-40903</t>
  </si>
  <si>
    <t>mmu-piR-40917</t>
  </si>
  <si>
    <t>mmu-piR-40920</t>
  </si>
  <si>
    <t>mmu-piR-40927</t>
  </si>
  <si>
    <t>mmu-piR-40935</t>
  </si>
  <si>
    <t>mmu-piR-40940</t>
  </si>
  <si>
    <t>mmu-piR-40946</t>
  </si>
  <si>
    <t>mmu-piR-40947</t>
  </si>
  <si>
    <t>mmu-piR-40971</t>
  </si>
  <si>
    <t>mmu-piR-40980</t>
  </si>
  <si>
    <t>mmu-piR-40986</t>
  </si>
  <si>
    <t>mmu-piR-40989</t>
  </si>
  <si>
    <t>mmu-piR-40991</t>
  </si>
  <si>
    <t>mmu-piR-40998</t>
  </si>
  <si>
    <t>mmu-piR-41008</t>
  </si>
  <si>
    <t>mmu-piR-4102</t>
  </si>
  <si>
    <t>mmu-piR-41022</t>
  </si>
  <si>
    <t>mmu-piR-41023</t>
  </si>
  <si>
    <t>mmu-piR-41026</t>
  </si>
  <si>
    <t>mmu-piR-41036</t>
  </si>
  <si>
    <t>mmu-piR-41046</t>
  </si>
  <si>
    <t>mmu-piR-41056</t>
  </si>
  <si>
    <t>mmu-piR-41060</t>
  </si>
  <si>
    <t>mmu-piR-41063</t>
  </si>
  <si>
    <t>mmu-piR-41068</t>
  </si>
  <si>
    <t>mmu-piR-41080</t>
  </si>
  <si>
    <t>mmu-piR-41084</t>
  </si>
  <si>
    <t>mmu-piR-41089</t>
  </si>
  <si>
    <t>mmu-piR-4109</t>
  </si>
  <si>
    <t>mmu-piR-41091</t>
  </si>
  <si>
    <t>mmu-piR-41095</t>
  </si>
  <si>
    <t>mmu-piR-41096</t>
  </si>
  <si>
    <t>mmu-piR-41102</t>
  </si>
  <si>
    <t>mmu-piR-41111</t>
  </si>
  <si>
    <t>mmu-piR-41112</t>
  </si>
  <si>
    <t>mmu-piR-41113</t>
  </si>
  <si>
    <t>mmu-piR-41115</t>
  </si>
  <si>
    <t>mmu-piR-41116</t>
  </si>
  <si>
    <t>mmu-piR-41117</t>
  </si>
  <si>
    <t>mmu-piR-41121</t>
  </si>
  <si>
    <t>mmu-piR-41126</t>
  </si>
  <si>
    <t>mmu-piR-41130</t>
  </si>
  <si>
    <t>mmu-piR-41145</t>
  </si>
  <si>
    <t>mmu-piR-4116</t>
  </si>
  <si>
    <t>mmu-piR-41162</t>
  </si>
  <si>
    <t>mmu-piR-41170</t>
  </si>
  <si>
    <t>mmu-piR-41177</t>
  </si>
  <si>
    <t>mmu-piR-41179</t>
  </si>
  <si>
    <t>mmu-piR-41181</t>
  </si>
  <si>
    <t>mmu-piR-41186</t>
  </si>
  <si>
    <t>mmu-piR-41192</t>
  </si>
  <si>
    <t>mmu-piR-41196</t>
  </si>
  <si>
    <t>mmu-piR-41211</t>
  </si>
  <si>
    <t>mmu-piR-41217</t>
  </si>
  <si>
    <t>mmu-piR-4122</t>
  </si>
  <si>
    <t>mmu-piR-41226</t>
  </si>
  <si>
    <t>mmu-piR-41227</t>
  </si>
  <si>
    <t>mmu-piR-41231</t>
  </si>
  <si>
    <t>mmu-piR-41234</t>
  </si>
  <si>
    <t>mmu-piR-4124</t>
  </si>
  <si>
    <t>mmu-piR-41257</t>
  </si>
  <si>
    <t>mmu-piR-41261</t>
  </si>
  <si>
    <t>mmu-piR-41276</t>
  </si>
  <si>
    <t>mmu-piR-41278</t>
  </si>
  <si>
    <t>mmu-piR-41303</t>
  </si>
  <si>
    <t>mmu-piR-41323</t>
  </si>
  <si>
    <t>mmu-piR-41331</t>
  </si>
  <si>
    <t>mmu-piR-41332</t>
  </si>
  <si>
    <t>mmu-piR-4134</t>
  </si>
  <si>
    <t>mmu-piR-41341</t>
  </si>
  <si>
    <t>mmu-piR-41350</t>
  </si>
  <si>
    <t>mmu-piR-41355</t>
  </si>
  <si>
    <t>mmu-piR-41362</t>
  </si>
  <si>
    <t>mmu-piR-41365</t>
  </si>
  <si>
    <t>mmu-piR-41371</t>
  </si>
  <si>
    <t>mmu-piR-41374</t>
  </si>
  <si>
    <t>mmu-piR-41376</t>
  </si>
  <si>
    <t>mmu-piR-41380</t>
  </si>
  <si>
    <t>mmu-piR-41387</t>
  </si>
  <si>
    <t>mmu-piR-41393</t>
  </si>
  <si>
    <t>mmu-piR-41396</t>
  </si>
  <si>
    <t>mmu-piR-41397</t>
  </si>
  <si>
    <t>mmu-piR-41407</t>
  </si>
  <si>
    <t>mmu-piR-41413</t>
  </si>
  <si>
    <t>mmu-piR-41422</t>
  </si>
  <si>
    <t>mmu-piR-41450</t>
  </si>
  <si>
    <t>mmu-piR-41452</t>
  </si>
  <si>
    <t>mmu-piR-4147</t>
  </si>
  <si>
    <t>mmu-piR-41473</t>
  </si>
  <si>
    <t>mmu-piR-41476</t>
  </si>
  <si>
    <t>mmu-piR-41478</t>
  </si>
  <si>
    <t>mmu-piR-41484</t>
  </si>
  <si>
    <t>mmu-piR-41492</t>
  </si>
  <si>
    <t>mmu-piR-41502</t>
  </si>
  <si>
    <t>mmu-piR-41503</t>
  </si>
  <si>
    <t>mmu-piR-41504</t>
  </si>
  <si>
    <t>mmu-piR-41530</t>
  </si>
  <si>
    <t>mmu-piR-41538</t>
  </si>
  <si>
    <t>mmu-piR-41539</t>
  </si>
  <si>
    <t>mmu-piR-41542</t>
  </si>
  <si>
    <t>mmu-piR-41548</t>
  </si>
  <si>
    <t>mmu-piR-41567</t>
  </si>
  <si>
    <t>mmu-piR-41572</t>
  </si>
  <si>
    <t>mmu-piR-41577</t>
  </si>
  <si>
    <t>mmu-piR-41579</t>
  </si>
  <si>
    <t>mmu-piR-41582</t>
  </si>
  <si>
    <t>mmu-piR-41586</t>
  </si>
  <si>
    <t>mmu-piR-41589</t>
  </si>
  <si>
    <t>mmu-piR-41591</t>
  </si>
  <si>
    <t>mmu-piR-41592</t>
  </si>
  <si>
    <t>mmu-piR-41593</t>
  </si>
  <si>
    <t>mmu-piR-41598</t>
  </si>
  <si>
    <t>mmu-piR-416</t>
  </si>
  <si>
    <t>mmu-piR-41603</t>
  </si>
  <si>
    <t>mmu-piR-41606</t>
  </si>
  <si>
    <t>mmu-piR-41607</t>
  </si>
  <si>
    <t>mmu-piR-41613</t>
  </si>
  <si>
    <t>mmu-piR-41614</t>
  </si>
  <si>
    <t>mmu-piR-41618</t>
  </si>
  <si>
    <t>mmu-piR-41630</t>
  </si>
  <si>
    <t>mmu-piR-41632</t>
  </si>
  <si>
    <t>mmu-piR-41642</t>
  </si>
  <si>
    <t>mmu-piR-41645</t>
  </si>
  <si>
    <t>mmu-piR-41647</t>
  </si>
  <si>
    <t>mmu-piR-41652</t>
  </si>
  <si>
    <t>mmu-piR-41660</t>
  </si>
  <si>
    <t>mmu-piR-41661</t>
  </si>
  <si>
    <t>mmu-piR-41663</t>
  </si>
  <si>
    <t>mmu-piR-41671</t>
  </si>
  <si>
    <t>mmu-piR-41674</t>
  </si>
  <si>
    <t>mmu-piR-41678</t>
  </si>
  <si>
    <t>mmu-piR-41684</t>
  </si>
  <si>
    <t>mmu-piR-41696</t>
  </si>
  <si>
    <t>mmu-piR-41698</t>
  </si>
  <si>
    <t>mmu-piR-41700</t>
  </si>
  <si>
    <t>mmu-piR-41715</t>
  </si>
  <si>
    <t>mmu-piR-41717</t>
  </si>
  <si>
    <t>mmu-piR-41742</t>
  </si>
  <si>
    <t>mmu-piR-4176</t>
  </si>
  <si>
    <t>mmu-piR-41763</t>
  </si>
  <si>
    <t>mmu-piR-41770</t>
  </si>
  <si>
    <t>mmu-piR-41772</t>
  </si>
  <si>
    <t>mmu-piR-4178</t>
  </si>
  <si>
    <t>mmu-piR-41795</t>
  </si>
  <si>
    <t>mmu-piR-41797</t>
  </si>
  <si>
    <t>mmu-piR-41800</t>
  </si>
  <si>
    <t>mmu-piR-41830</t>
  </si>
  <si>
    <t>mmu-piR-41832</t>
  </si>
  <si>
    <t>mmu-piR-41836</t>
  </si>
  <si>
    <t>mmu-piR-41837</t>
  </si>
  <si>
    <t>mmu-piR-41863</t>
  </si>
  <si>
    <t>mmu-piR-41880</t>
  </si>
  <si>
    <t>mmu-piR-41887</t>
  </si>
  <si>
    <t>mmu-piR-4189</t>
  </si>
  <si>
    <t>mmu-piR-41896</t>
  </si>
  <si>
    <t>mmu-piR-41913</t>
  </si>
  <si>
    <t>mmu-piR-41923</t>
  </si>
  <si>
    <t>mmu-piR-41925</t>
  </si>
  <si>
    <t>mmu-piR-41926</t>
  </si>
  <si>
    <t>mmu-piR-41939</t>
  </si>
  <si>
    <t>mmu-piR-41949</t>
  </si>
  <si>
    <t>mmu-piR-41952</t>
  </si>
  <si>
    <t>mmu-piR-41959</t>
  </si>
  <si>
    <t>mmu-piR-41970</t>
  </si>
  <si>
    <t>mmu-piR-41980</t>
  </si>
  <si>
    <t>mmu-piR-41984</t>
  </si>
  <si>
    <t>mmu-piR-41988</t>
  </si>
  <si>
    <t>mmu-piR-41992</t>
  </si>
  <si>
    <t>mmu-piR-41996</t>
  </si>
  <si>
    <t>mmu-piR-42010</t>
  </si>
  <si>
    <t>mmu-piR-42012</t>
  </si>
  <si>
    <t>mmu-piR-42032</t>
  </si>
  <si>
    <t>mmu-piR-42040</t>
  </si>
  <si>
    <t>mmu-piR-42041</t>
  </si>
  <si>
    <t>mmu-piR-4206</t>
  </si>
  <si>
    <t>mmu-piR-42060</t>
  </si>
  <si>
    <t>mmu-piR-42061</t>
  </si>
  <si>
    <t>mmu-piR-42071</t>
  </si>
  <si>
    <t>mmu-piR-42074</t>
  </si>
  <si>
    <t>mmu-piR-42082</t>
  </si>
  <si>
    <t>mmu-piR-42084</t>
  </si>
  <si>
    <t>mmu-piR-42085</t>
  </si>
  <si>
    <t>mmu-piR-4209</t>
  </si>
  <si>
    <t>mmu-piR-42090</t>
  </si>
  <si>
    <t>mmu-piR-42092</t>
  </si>
  <si>
    <t>mmu-piR-42094</t>
  </si>
  <si>
    <t>mmu-piR-42096</t>
  </si>
  <si>
    <t>mmu-piR-42108</t>
  </si>
  <si>
    <t>mmu-piR-4212</t>
  </si>
  <si>
    <t>mmu-piR-42122</t>
  </si>
  <si>
    <t>mmu-piR-42123</t>
  </si>
  <si>
    <t>mmu-piR-42134</t>
  </si>
  <si>
    <t>mmu-piR-42137</t>
  </si>
  <si>
    <t>mmu-piR-42152</t>
  </si>
  <si>
    <t>mmu-piR-42154</t>
  </si>
  <si>
    <t>mmu-piR-4216</t>
  </si>
  <si>
    <t>mmu-piR-42161</t>
  </si>
  <si>
    <t>mmu-piR-42165</t>
  </si>
  <si>
    <t>mmu-piR-42170</t>
  </si>
  <si>
    <t>mmu-piR-4218</t>
  </si>
  <si>
    <t>mmu-piR-42180</t>
  </si>
  <si>
    <t>mmu-piR-42188</t>
  </si>
  <si>
    <t>mmu-piR-42196</t>
  </si>
  <si>
    <t>mmu-piR-42201</t>
  </si>
  <si>
    <t>mmu-piR-42206</t>
  </si>
  <si>
    <t>mmu-piR-42211</t>
  </si>
  <si>
    <t>mmu-piR-42217</t>
  </si>
  <si>
    <t>mmu-piR-42219</t>
  </si>
  <si>
    <t>mmu-piR-42224</t>
  </si>
  <si>
    <t>mmu-piR-42229</t>
  </si>
  <si>
    <t>mmu-piR-42240</t>
  </si>
  <si>
    <t>mmu-piR-42242</t>
  </si>
  <si>
    <t>mmu-piR-42246</t>
  </si>
  <si>
    <t>mmu-piR-42257</t>
  </si>
  <si>
    <t>mmu-piR-42270</t>
  </si>
  <si>
    <t>mmu-piR-42274</t>
  </si>
  <si>
    <t>mmu-piR-42277</t>
  </si>
  <si>
    <t>mmu-piR-42286</t>
  </si>
  <si>
    <t>mmu-piR-42295</t>
  </si>
  <si>
    <t>mmu-piR-42299</t>
  </si>
  <si>
    <t>mmu-piR-42329</t>
  </si>
  <si>
    <t>mmu-piR-42330</t>
  </si>
  <si>
    <t>mmu-piR-42331</t>
  </si>
  <si>
    <t>mmu-piR-42335</t>
  </si>
  <si>
    <t>mmu-piR-42337</t>
  </si>
  <si>
    <t>mmu-piR-42340</t>
  </si>
  <si>
    <t>mmu-piR-42354</t>
  </si>
  <si>
    <t>mmu-piR-4236</t>
  </si>
  <si>
    <t>mmu-piR-42362</t>
  </si>
  <si>
    <t>mmu-piR-42382</t>
  </si>
  <si>
    <t>mmu-piR-42385</t>
  </si>
  <si>
    <t>mmu-piR-42388</t>
  </si>
  <si>
    <t>mmu-piR-42389</t>
  </si>
  <si>
    <t>mmu-piR-42402</t>
  </si>
  <si>
    <t>mmu-piR-42408</t>
  </si>
  <si>
    <t>mmu-piR-42410</t>
  </si>
  <si>
    <t>mmu-piR-42412</t>
  </si>
  <si>
    <t>mmu-piR-42428</t>
  </si>
  <si>
    <t>mmu-piR-42437</t>
  </si>
  <si>
    <t>mmu-piR-42442</t>
  </si>
  <si>
    <t>mmu-piR-42446</t>
  </si>
  <si>
    <t>mmu-piR-42461</t>
  </si>
  <si>
    <t>mmu-piR-42465</t>
  </si>
  <si>
    <t>mmu-piR-42482</t>
  </si>
  <si>
    <t>mmu-piR-42495</t>
  </si>
  <si>
    <t>mmu-piR-4251</t>
  </si>
  <si>
    <t>mmu-piR-4252</t>
  </si>
  <si>
    <t>mmu-piR-4253</t>
  </si>
  <si>
    <t>mmu-piR-42532</t>
  </si>
  <si>
    <t>mmu-piR-42536</t>
  </si>
  <si>
    <t>mmu-piR-42542</t>
  </si>
  <si>
    <t>mmu-piR-42547</t>
  </si>
  <si>
    <t>mmu-piR-42550</t>
  </si>
  <si>
    <t>mmu-piR-42559</t>
  </si>
  <si>
    <t>mmu-piR-4256</t>
  </si>
  <si>
    <t>mmu-piR-42566</t>
  </si>
  <si>
    <t>mmu-piR-42567</t>
  </si>
  <si>
    <t>mmu-piR-42571</t>
  </si>
  <si>
    <t>mmu-piR-42574</t>
  </si>
  <si>
    <t>mmu-piR-42578</t>
  </si>
  <si>
    <t>mmu-piR-42584</t>
  </si>
  <si>
    <t>mmu-piR-42588</t>
  </si>
  <si>
    <t>mmu-piR-42595</t>
  </si>
  <si>
    <t>mmu-piR-42596</t>
  </si>
  <si>
    <t>mmu-piR-42604</t>
  </si>
  <si>
    <t>mmu-piR-42609</t>
  </si>
  <si>
    <t>mmu-piR-42610</t>
  </si>
  <si>
    <t>mmu-piR-42616</t>
  </si>
  <si>
    <t>mmu-piR-42623</t>
  </si>
  <si>
    <t>mmu-piR-42627</t>
  </si>
  <si>
    <t>mmu-piR-4263</t>
  </si>
  <si>
    <t>mmu-piR-42633</t>
  </si>
  <si>
    <t>mmu-piR-4264</t>
  </si>
  <si>
    <t>mmu-piR-42648</t>
  </si>
  <si>
    <t>mmu-piR-42650</t>
  </si>
  <si>
    <t>mmu-piR-42651</t>
  </si>
  <si>
    <t>mmu-piR-42653</t>
  </si>
  <si>
    <t>mmu-piR-42668</t>
  </si>
  <si>
    <t>mmu-piR-42671</t>
  </si>
  <si>
    <t>mmu-piR-42678</t>
  </si>
  <si>
    <t>mmu-piR-42680</t>
  </si>
  <si>
    <t>mmu-piR-42682</t>
  </si>
  <si>
    <t>mmu-piR-42683</t>
  </si>
  <si>
    <t>mmu-piR-42697</t>
  </si>
  <si>
    <t>mmu-piR-42704</t>
  </si>
  <si>
    <t>mmu-piR-42712</t>
  </si>
  <si>
    <t>mmu-piR-42715</t>
  </si>
  <si>
    <t>mmu-piR-42720</t>
  </si>
  <si>
    <t>mmu-piR-42783</t>
  </si>
  <si>
    <t>mmu-piR-42798</t>
  </si>
  <si>
    <t>mmu-piR-42809</t>
  </si>
  <si>
    <t>mmu-piR-4282</t>
  </si>
  <si>
    <t>mmu-piR-4284</t>
  </si>
  <si>
    <t>mmu-piR-42886</t>
  </si>
  <si>
    <t>mmu-piR-42899</t>
  </si>
  <si>
    <t>mmu-piR-42910</t>
  </si>
  <si>
    <t>mmu-piR-42949</t>
  </si>
  <si>
    <t>mmu-piR-42979</t>
  </si>
  <si>
    <t>mmu-piR-4299</t>
  </si>
  <si>
    <t>mmu-piR-42991</t>
  </si>
  <si>
    <t>mmu-piR-4300</t>
  </si>
  <si>
    <t>mmu-piR-43078</t>
  </si>
  <si>
    <t>mmu-piR-43139</t>
  </si>
  <si>
    <t>mmu-piR-43210</t>
  </si>
  <si>
    <t>mmu-piR-4322</t>
  </si>
  <si>
    <t>mmu-piR-43257</t>
  </si>
  <si>
    <t>mmu-piR-4337</t>
  </si>
  <si>
    <t>mmu-piR-4340</t>
  </si>
  <si>
    <t>mmu-piR-43400</t>
  </si>
  <si>
    <t>mmu-piR-43448</t>
  </si>
  <si>
    <t>mmu-piR-43505</t>
  </si>
  <si>
    <t>mmu-piR-4362</t>
  </si>
  <si>
    <t>mmu-piR-43645</t>
  </si>
  <si>
    <t>mmu-piR-43667</t>
  </si>
  <si>
    <t>mmu-piR-43680</t>
  </si>
  <si>
    <t>mmu-piR-43701</t>
  </si>
  <si>
    <t>mmu-piR-43745</t>
  </si>
  <si>
    <t>mmu-piR-4375</t>
  </si>
  <si>
    <t>mmu-piR-43767</t>
  </si>
  <si>
    <t>mmu-piR-43772</t>
  </si>
  <si>
    <t>mmu-piR-43781</t>
  </si>
  <si>
    <t>mmu-piR-4379</t>
  </si>
  <si>
    <t>mmu-piR-43809</t>
  </si>
  <si>
    <t>mmu-piR-43816</t>
  </si>
  <si>
    <t>mmu-piR-43837</t>
  </si>
  <si>
    <t>mmu-piR-4386</t>
  </si>
  <si>
    <t>mmu-piR-439</t>
  </si>
  <si>
    <t>mmu-piR-43926</t>
  </si>
  <si>
    <t>mmu-piR-4393</t>
  </si>
  <si>
    <t>mmu-piR-43940</t>
  </si>
  <si>
    <t>mmu-piR-43980</t>
  </si>
  <si>
    <t>mmu-piR-44014</t>
  </si>
  <si>
    <t>mmu-piR-44020</t>
  </si>
  <si>
    <t>mmu-piR-44038</t>
  </si>
  <si>
    <t>mmu-piR-4407</t>
  </si>
  <si>
    <t>mmu-piR-44081</t>
  </si>
  <si>
    <t>mmu-piR-4410</t>
  </si>
  <si>
    <t>mmu-piR-44133</t>
  </si>
  <si>
    <t>mmu-piR-44134</t>
  </si>
  <si>
    <t>mmu-piR-44145</t>
  </si>
  <si>
    <t>mmu-piR-44146</t>
  </si>
  <si>
    <t>mmu-piR-44164</t>
  </si>
  <si>
    <t>mmu-piR-44241</t>
  </si>
  <si>
    <t>mmu-piR-44251</t>
  </si>
  <si>
    <t>mmu-piR-44258</t>
  </si>
  <si>
    <t>mmu-piR-44283</t>
  </si>
  <si>
    <t>mmu-piR-4431</t>
  </si>
  <si>
    <t>mmu-piR-44312</t>
  </si>
  <si>
    <t>mmu-piR-44327</t>
  </si>
  <si>
    <t>mmu-piR-44339</t>
  </si>
  <si>
    <t>mmu-piR-4435</t>
  </si>
  <si>
    <t>mmu-piR-44351</t>
  </si>
  <si>
    <t>mmu-piR-44373</t>
  </si>
  <si>
    <t>mmu-piR-44374</t>
  </si>
  <si>
    <t>mmu-piR-44401</t>
  </si>
  <si>
    <t>mmu-piR-44426</t>
  </si>
  <si>
    <t>mmu-piR-44438</t>
  </si>
  <si>
    <t>mmu-piR-4447</t>
  </si>
  <si>
    <t>mmu-piR-44481</t>
  </si>
  <si>
    <t>mmu-piR-44508</t>
  </si>
  <si>
    <t>mmu-piR-44531</t>
  </si>
  <si>
    <t>mmu-piR-44550</t>
  </si>
  <si>
    <t>mmu-piR-44566</t>
  </si>
  <si>
    <t>mmu-piR-44579</t>
  </si>
  <si>
    <t>mmu-piR-44582</t>
  </si>
  <si>
    <t>mmu-piR-4464</t>
  </si>
  <si>
    <t>mmu-piR-4466</t>
  </si>
  <si>
    <t>mmu-piR-44670</t>
  </si>
  <si>
    <t>mmu-piR-44672</t>
  </si>
  <si>
    <t>mmu-piR-44681</t>
  </si>
  <si>
    <t>mmu-piR-44806</t>
  </si>
  <si>
    <t>mmu-piR-44823</t>
  </si>
  <si>
    <t>mmu-piR-4484</t>
  </si>
  <si>
    <t>mmu-piR-44868</t>
  </si>
  <si>
    <t>mmu-piR-44902</t>
  </si>
  <si>
    <t>mmu-piR-44905</t>
  </si>
  <si>
    <t>mmu-piR-44921</t>
  </si>
  <si>
    <t>mmu-piR-44927</t>
  </si>
  <si>
    <t>mmu-piR-4494</t>
  </si>
  <si>
    <t>mmu-piR-44946</t>
  </si>
  <si>
    <t>mmu-piR-44949</t>
  </si>
  <si>
    <t>mmu-piR-4495</t>
  </si>
  <si>
    <t>mmu-piR-44967</t>
  </si>
  <si>
    <t>mmu-piR-44991</t>
  </si>
  <si>
    <t>mmu-piR-45003</t>
  </si>
  <si>
    <t>mmu-piR-4505</t>
  </si>
  <si>
    <t>mmu-piR-45120</t>
  </si>
  <si>
    <t>mmu-piR-45151</t>
  </si>
  <si>
    <t>mmu-piR-45159</t>
  </si>
  <si>
    <t>mmu-piR-4517</t>
  </si>
  <si>
    <t>mmu-piR-45187</t>
  </si>
  <si>
    <t>mmu-piR-45212</t>
  </si>
  <si>
    <t>mmu-piR-45224</t>
  </si>
  <si>
    <t>mmu-piR-45259</t>
  </si>
  <si>
    <t>mmu-piR-45290</t>
  </si>
  <si>
    <t>mmu-piR-45345</t>
  </si>
  <si>
    <t>mmu-piR-45348</t>
  </si>
  <si>
    <t>mmu-piR-45359</t>
  </si>
  <si>
    <t>mmu-piR-45367</t>
  </si>
  <si>
    <t>mmu-piR-4538</t>
  </si>
  <si>
    <t>mmu-piR-4543</t>
  </si>
  <si>
    <t>mmu-piR-45483</t>
  </si>
  <si>
    <t>mmu-piR-4550</t>
  </si>
  <si>
    <t>mmu-piR-45512</t>
  </si>
  <si>
    <t>mmu-piR-45527</t>
  </si>
  <si>
    <t>mmu-piR-45529</t>
  </si>
  <si>
    <t>mmu-piR-4557</t>
  </si>
  <si>
    <t>mmu-piR-45575</t>
  </si>
  <si>
    <t>mmu-piR-45653</t>
  </si>
  <si>
    <t>mmu-piR-45660</t>
  </si>
  <si>
    <t>mmu-piR-45667</t>
  </si>
  <si>
    <t>mmu-piR-457</t>
  </si>
  <si>
    <t>mmu-piR-4577</t>
  </si>
  <si>
    <t>mmu-piR-45835</t>
  </si>
  <si>
    <t>mmu-piR-45843</t>
  </si>
  <si>
    <t>mmu-piR-45866</t>
  </si>
  <si>
    <t>mmu-piR-4588</t>
  </si>
  <si>
    <t>mmu-piR-459</t>
  </si>
  <si>
    <t>mmu-piR-4599</t>
  </si>
  <si>
    <t>mmu-piR-45998</t>
  </si>
  <si>
    <t>mmu-piR-46057</t>
  </si>
  <si>
    <t>mmu-piR-46110</t>
  </si>
  <si>
    <t>mmu-piR-46125</t>
  </si>
  <si>
    <t>mmu-piR-46129</t>
  </si>
  <si>
    <t>mmu-piR-46131</t>
  </si>
  <si>
    <t>mmu-piR-4615</t>
  </si>
  <si>
    <t>mmu-piR-46172</t>
  </si>
  <si>
    <t>mmu-piR-46205</t>
  </si>
  <si>
    <t>mmu-piR-46228</t>
  </si>
  <si>
    <t>mmu-piR-46262</t>
  </si>
  <si>
    <t>mmu-piR-46265</t>
  </si>
  <si>
    <t>mmu-piR-46326</t>
  </si>
  <si>
    <t>mmu-piR-46360</t>
  </si>
  <si>
    <t>mmu-piR-46367</t>
  </si>
  <si>
    <t>mmu-piR-4638</t>
  </si>
  <si>
    <t>mmu-piR-4644</t>
  </si>
  <si>
    <t>mmu-piR-46447</t>
  </si>
  <si>
    <t>mmu-piR-46487</t>
  </si>
  <si>
    <t>mmu-piR-46500</t>
  </si>
  <si>
    <t>mmu-piR-46527</t>
  </si>
  <si>
    <t>mmu-piR-46549</t>
  </si>
  <si>
    <t>mmu-piR-4661</t>
  </si>
  <si>
    <t>mmu-piR-46671</t>
  </si>
  <si>
    <t>mmu-piR-46677</t>
  </si>
  <si>
    <t>mmu-piR-46679</t>
  </si>
  <si>
    <t>mmu-piR-4673</t>
  </si>
  <si>
    <t>mmu-piR-46742</t>
  </si>
  <si>
    <t>mmu-piR-46775</t>
  </si>
  <si>
    <t>mmu-piR-4679</t>
  </si>
  <si>
    <t>mmu-piR-46804</t>
  </si>
  <si>
    <t>mmu-piR-46833</t>
  </si>
  <si>
    <t>mmu-piR-46854</t>
  </si>
  <si>
    <t>mmu-piR-46894</t>
  </si>
  <si>
    <t>mmu-piR-46895</t>
  </si>
  <si>
    <t>mmu-piR-4696</t>
  </si>
  <si>
    <t>mmu-piR-4704</t>
  </si>
  <si>
    <t>mmu-piR-47080</t>
  </si>
  <si>
    <t>mmu-piR-471</t>
  </si>
  <si>
    <t>mmu-piR-47141</t>
  </si>
  <si>
    <t>mmu-piR-47230</t>
  </si>
  <si>
    <t>mmu-piR-47254</t>
  </si>
  <si>
    <t>mmu-piR-47255</t>
  </si>
  <si>
    <t>mmu-piR-4728</t>
  </si>
  <si>
    <t>mmu-piR-47287</t>
  </si>
  <si>
    <t>mmu-piR-4730</t>
  </si>
  <si>
    <t>mmu-piR-4732</t>
  </si>
  <si>
    <t>mmu-piR-47360</t>
  </si>
  <si>
    <t>mmu-piR-4738</t>
  </si>
  <si>
    <t>mmu-piR-4743</t>
  </si>
  <si>
    <t>mmu-piR-4749</t>
  </si>
  <si>
    <t>mmu-piR-47506</t>
  </si>
  <si>
    <t>mmu-piR-47507</t>
  </si>
  <si>
    <t>mmu-piR-4753</t>
  </si>
  <si>
    <t>mmu-piR-4755</t>
  </si>
  <si>
    <t>mmu-piR-4757</t>
  </si>
  <si>
    <t>mmu-piR-47593</t>
  </si>
  <si>
    <t>mmu-piR-47600</t>
  </si>
  <si>
    <t>mmu-piR-4761</t>
  </si>
  <si>
    <t>mmu-piR-47610</t>
  </si>
  <si>
    <t>mmu-piR-47676</t>
  </si>
  <si>
    <t>mmu-piR-47680</t>
  </si>
  <si>
    <t>mmu-piR-47703</t>
  </si>
  <si>
    <t>mmu-piR-47715</t>
  </si>
  <si>
    <t>mmu-piR-47726</t>
  </si>
  <si>
    <t>mmu-piR-47754</t>
  </si>
  <si>
    <t>mmu-piR-47772</t>
  </si>
  <si>
    <t>mmu-piR-47777</t>
  </si>
  <si>
    <t>mmu-piR-478</t>
  </si>
  <si>
    <t>mmu-piR-47804</t>
  </si>
  <si>
    <t>mmu-piR-47819</t>
  </si>
  <si>
    <t>mmu-piR-47844</t>
  </si>
  <si>
    <t>mmu-piR-47856</t>
  </si>
  <si>
    <t>mmu-piR-4788</t>
  </si>
  <si>
    <t>mmu-piR-47885</t>
  </si>
  <si>
    <t>mmu-piR-47895</t>
  </si>
  <si>
    <t>mmu-piR-47923</t>
  </si>
  <si>
    <t>mmu-piR-47925</t>
  </si>
  <si>
    <t>mmu-piR-47954</t>
  </si>
  <si>
    <t>mmu-piR-47988</t>
  </si>
  <si>
    <t>mmu-piR-48005</t>
  </si>
  <si>
    <t>mmu-piR-48013</t>
  </si>
  <si>
    <t>mmu-piR-48021</t>
  </si>
  <si>
    <t>mmu-piR-48039</t>
  </si>
  <si>
    <t>mmu-piR-48044</t>
  </si>
  <si>
    <t>mmu-piR-48055</t>
  </si>
  <si>
    <t>mmu-piR-48056</t>
  </si>
  <si>
    <t>mmu-piR-48063</t>
  </si>
  <si>
    <t>mmu-piR-4808</t>
  </si>
  <si>
    <t>mmu-piR-48103</t>
  </si>
  <si>
    <t>mmu-piR-48128</t>
  </si>
  <si>
    <t>mmu-piR-48133</t>
  </si>
  <si>
    <t>mmu-piR-48178</t>
  </si>
  <si>
    <t>mmu-piR-4820</t>
  </si>
  <si>
    <t>mmu-piR-4823</t>
  </si>
  <si>
    <t>mmu-piR-48255</t>
  </si>
  <si>
    <t>mmu-piR-48260</t>
  </si>
  <si>
    <t>mmu-piR-48264</t>
  </si>
  <si>
    <t>mmu-piR-48283</t>
  </si>
  <si>
    <t>mmu-piR-483</t>
  </si>
  <si>
    <t>mmu-piR-4831</t>
  </si>
  <si>
    <t>mmu-piR-484</t>
  </si>
  <si>
    <t>mmu-piR-48402</t>
  </si>
  <si>
    <t>mmu-piR-48405</t>
  </si>
  <si>
    <t>mmu-piR-48456</t>
  </si>
  <si>
    <t>mmu-piR-48462</t>
  </si>
  <si>
    <t>mmu-piR-4848</t>
  </si>
  <si>
    <t>mmu-piR-48495</t>
  </si>
  <si>
    <t>mmu-piR-48542</t>
  </si>
  <si>
    <t>mmu-piR-4857</t>
  </si>
  <si>
    <t>mmu-piR-4860</t>
  </si>
  <si>
    <t>mmu-piR-4861</t>
  </si>
  <si>
    <t>mmu-piR-48619</t>
  </si>
  <si>
    <t>mmu-piR-48625</t>
  </si>
  <si>
    <t>mmu-piR-4866</t>
  </si>
  <si>
    <t>mmu-piR-48681</t>
  </si>
  <si>
    <t>mmu-piR-48686</t>
  </si>
  <si>
    <t>mmu-piR-48689</t>
  </si>
  <si>
    <t>mmu-piR-48734</t>
  </si>
  <si>
    <t>mmu-piR-4877</t>
  </si>
  <si>
    <t>mmu-piR-48817</t>
  </si>
  <si>
    <t>mmu-piR-48830</t>
  </si>
  <si>
    <t>mmu-piR-48832</t>
  </si>
  <si>
    <t>mmu-piR-48842</t>
  </si>
  <si>
    <t>mmu-piR-48888</t>
  </si>
  <si>
    <t>mmu-piR-48891</t>
  </si>
  <si>
    <t>mmu-piR-48900</t>
  </si>
  <si>
    <t>mmu-piR-48907</t>
  </si>
  <si>
    <t>mmu-piR-48908</t>
  </si>
  <si>
    <t>mmu-piR-48912</t>
  </si>
  <si>
    <t>mmu-piR-48929</t>
  </si>
  <si>
    <t>mmu-piR-48930</t>
  </si>
  <si>
    <t>mmu-piR-48931</t>
  </si>
  <si>
    <t>mmu-piR-4904</t>
  </si>
  <si>
    <t>mmu-piR-4907</t>
  </si>
  <si>
    <t>mmu-piR-49089</t>
  </si>
  <si>
    <t>mmu-piR-49115</t>
  </si>
  <si>
    <t>mmu-piR-4916</t>
  </si>
  <si>
    <t>mmu-piR-49186</t>
  </si>
  <si>
    <t>mmu-piR-4919</t>
  </si>
  <si>
    <t>mmu-piR-49199</t>
  </si>
  <si>
    <t>mmu-piR-49210</t>
  </si>
  <si>
    <t>mmu-piR-49228</t>
  </si>
  <si>
    <t>mmu-piR-4923</t>
  </si>
  <si>
    <t>mmu-piR-49236</t>
  </si>
  <si>
    <t>mmu-piR-49242</t>
  </si>
  <si>
    <t>mmu-piR-4929</t>
  </si>
  <si>
    <t>mmu-piR-49327</t>
  </si>
  <si>
    <t>mmu-piR-49345</t>
  </si>
  <si>
    <t>mmu-piR-49367</t>
  </si>
  <si>
    <t>mmu-piR-49397</t>
  </si>
  <si>
    <t>mmu-piR-49401</t>
  </si>
  <si>
    <t>mmu-piR-49419</t>
  </si>
  <si>
    <t>mmu-piR-4942</t>
  </si>
  <si>
    <t>mmu-piR-4943</t>
  </si>
  <si>
    <t>mmu-piR-49432</t>
  </si>
  <si>
    <t>mmu-piR-49434</t>
  </si>
  <si>
    <t>mmu-piR-49444</t>
  </si>
  <si>
    <t>mmu-piR-49461</t>
  </si>
  <si>
    <t>mmu-piR-49486</t>
  </si>
  <si>
    <t>mmu-piR-49493</t>
  </si>
  <si>
    <t>mmu-piR-49508</t>
  </si>
  <si>
    <t>mmu-piR-49531</t>
  </si>
  <si>
    <t>mmu-piR-49545</t>
  </si>
  <si>
    <t>mmu-piR-4958</t>
  </si>
  <si>
    <t>mmu-piR-4959</t>
  </si>
  <si>
    <t>mmu-piR-49608</t>
  </si>
  <si>
    <t>mmu-piR-49658</t>
  </si>
  <si>
    <t>mmu-piR-497</t>
  </si>
  <si>
    <t>mmu-piR-4970</t>
  </si>
  <si>
    <t>mmu-piR-49704</t>
  </si>
  <si>
    <t>mmu-piR-4976</t>
  </si>
  <si>
    <t>mmu-piR-49768</t>
  </si>
  <si>
    <t>mmu-piR-4978</t>
  </si>
  <si>
    <t>mmu-piR-498</t>
  </si>
  <si>
    <t>mmu-piR-49811</t>
  </si>
  <si>
    <t>mmu-piR-49821</t>
  </si>
  <si>
    <t>mmu-piR-49833</t>
  </si>
  <si>
    <t>mmu-piR-49835</t>
  </si>
  <si>
    <t>mmu-piR-49841</t>
  </si>
  <si>
    <t>mmu-piR-49864</t>
  </si>
  <si>
    <t>mmu-piR-49866</t>
  </si>
  <si>
    <t>mmu-piR-49870</t>
  </si>
  <si>
    <t>mmu-piR-4989</t>
  </si>
  <si>
    <t>mmu-piR-49890</t>
  </si>
  <si>
    <t>mmu-piR-49892</t>
  </si>
  <si>
    <t>mmu-piR-4991</t>
  </si>
  <si>
    <t>mmu-piR-49932</t>
  </si>
  <si>
    <t>mmu-piR-49934</t>
  </si>
  <si>
    <t>mmu-piR-49957</t>
  </si>
  <si>
    <t>mmu-piR-49962</t>
  </si>
  <si>
    <t>mmu-piR-4998</t>
  </si>
  <si>
    <t>mmu-piR-50</t>
  </si>
  <si>
    <t>mmu-piR-5001</t>
  </si>
  <si>
    <t>mmu-piR-50011</t>
  </si>
  <si>
    <t>mmu-piR-5003</t>
  </si>
  <si>
    <t>mmu-piR-50044</t>
  </si>
  <si>
    <t>mmu-piR-50077</t>
  </si>
  <si>
    <t>mmu-piR-50133</t>
  </si>
  <si>
    <t>mmu-piR-50158</t>
  </si>
  <si>
    <t>mmu-piR-50171</t>
  </si>
  <si>
    <t>mmu-piR-50173</t>
  </si>
  <si>
    <t>mmu-piR-50187</t>
  </si>
  <si>
    <t>mmu-piR-50232</t>
  </si>
  <si>
    <t>mmu-piR-50233</t>
  </si>
  <si>
    <t>mmu-piR-50234</t>
  </si>
  <si>
    <t>mmu-piR-50238</t>
  </si>
  <si>
    <t>mmu-piR-50249</t>
  </si>
  <si>
    <t>mmu-piR-50255</t>
  </si>
  <si>
    <t>mmu-piR-50264</t>
  </si>
  <si>
    <t>mmu-piR-50284</t>
  </si>
  <si>
    <t>mmu-piR-50327</t>
  </si>
  <si>
    <t>mmu-piR-50369</t>
  </si>
  <si>
    <t>mmu-piR-50386</t>
  </si>
  <si>
    <t>mmu-piR-50388</t>
  </si>
  <si>
    <t>mmu-piR-50410</t>
  </si>
  <si>
    <t>mmu-piR-50441</t>
  </si>
  <si>
    <t>mmu-piR-50459</t>
  </si>
  <si>
    <t>mmu-piR-50465</t>
  </si>
  <si>
    <t>mmu-piR-50524</t>
  </si>
  <si>
    <t>mmu-piR-50533</t>
  </si>
  <si>
    <t>mmu-piR-5058</t>
  </si>
  <si>
    <t>mmu-piR-50582</t>
  </si>
  <si>
    <t>mmu-piR-50583</t>
  </si>
  <si>
    <t>mmu-piR-5061</t>
  </si>
  <si>
    <t>mmu-piR-50619</t>
  </si>
  <si>
    <t>mmu-piR-50634</t>
  </si>
  <si>
    <t>mmu-piR-50644</t>
  </si>
  <si>
    <t>mmu-piR-50664</t>
  </si>
  <si>
    <t>mmu-piR-50665</t>
  </si>
  <si>
    <t>mmu-piR-50670</t>
  </si>
  <si>
    <t>mmu-piR-50692</t>
  </si>
  <si>
    <t>mmu-piR-5075</t>
  </si>
  <si>
    <t>mmu-piR-5081</t>
  </si>
  <si>
    <t>mmu-piR-5096</t>
  </si>
  <si>
    <t>mmu-piR-5104</t>
  </si>
  <si>
    <t>mmu-piR-5111</t>
  </si>
  <si>
    <t>mmu-piR-5124</t>
  </si>
  <si>
    <t>mmu-piR-5126</t>
  </si>
  <si>
    <t>mmu-piR-5133</t>
  </si>
  <si>
    <t>mmu-piR-5146</t>
  </si>
  <si>
    <t>mmu-piR-5159</t>
  </si>
  <si>
    <t>mmu-piR-5165</t>
  </si>
  <si>
    <t>mmu-piR-5181</t>
  </si>
  <si>
    <t>mmu-piR-5207</t>
  </si>
  <si>
    <t>mmu-piR-521</t>
  </si>
  <si>
    <t>mmu-piR-522</t>
  </si>
  <si>
    <t>mmu-piR-5255</t>
  </si>
  <si>
    <t>mmu-piR-5281</t>
  </si>
  <si>
    <t>mmu-piR-52821</t>
  </si>
  <si>
    <t>mmu-piR-52838</t>
  </si>
  <si>
    <t>mmu-piR-52839</t>
  </si>
  <si>
    <t>mmu-piR-5287</t>
  </si>
  <si>
    <t>mmu-piR-52891</t>
  </si>
  <si>
    <t>mmu-piR-52894</t>
  </si>
  <si>
    <t>mmu-piR-5290</t>
  </si>
  <si>
    <t>mmu-piR-52922</t>
  </si>
  <si>
    <t>mmu-piR-52937</t>
  </si>
  <si>
    <t>mmu-piR-52969</t>
  </si>
  <si>
    <t>mmu-piR-5301</t>
  </si>
  <si>
    <t>mmu-piR-53038</t>
  </si>
  <si>
    <t>mmu-piR-53064</t>
  </si>
  <si>
    <t>mmu-piR-53094</t>
  </si>
  <si>
    <t>mmu-piR-53100</t>
  </si>
  <si>
    <t>mmu-piR-53127</t>
  </si>
  <si>
    <t>mmu-piR-53129</t>
  </si>
  <si>
    <t>mmu-piR-53138</t>
  </si>
  <si>
    <t>mmu-piR-53161</t>
  </si>
  <si>
    <t>mmu-piR-53192</t>
  </si>
  <si>
    <t>mmu-piR-53246</t>
  </si>
  <si>
    <t>mmu-piR-5333</t>
  </si>
  <si>
    <t>mmu-piR-53356</t>
  </si>
  <si>
    <t>mmu-piR-53407</t>
  </si>
  <si>
    <t>mmu-piR-53424</t>
  </si>
  <si>
    <t>mmu-piR-53476</t>
  </si>
  <si>
    <t>mmu-piR-53514</t>
  </si>
  <si>
    <t>mmu-piR-53518</t>
  </si>
  <si>
    <t>mmu-piR-53547</t>
  </si>
  <si>
    <t>mmu-piR-53602</t>
  </si>
  <si>
    <t>mmu-piR-53606</t>
  </si>
  <si>
    <t>mmu-piR-5363</t>
  </si>
  <si>
    <t>mmu-piR-53633</t>
  </si>
  <si>
    <t>mmu-piR-53634</t>
  </si>
  <si>
    <t>mmu-piR-53648</t>
  </si>
  <si>
    <t>mmu-piR-5373</t>
  </si>
  <si>
    <t>mmu-piR-53734</t>
  </si>
  <si>
    <t>mmu-piR-53803</t>
  </si>
  <si>
    <t>mmu-piR-53840</t>
  </si>
  <si>
    <t>mmu-piR-53869</t>
  </si>
  <si>
    <t>mmu-piR-53929</t>
  </si>
  <si>
    <t>mmu-piR-53945</t>
  </si>
  <si>
    <t>mmu-piR-53964</t>
  </si>
  <si>
    <t>mmu-piR-53967</t>
  </si>
  <si>
    <t>mmu-piR-54025</t>
  </si>
  <si>
    <t>mmu-piR-54127</t>
  </si>
  <si>
    <t>mmu-piR-54178</t>
  </si>
  <si>
    <t>mmu-piR-5418</t>
  </si>
  <si>
    <t>mmu-piR-54247</t>
  </si>
  <si>
    <t>mmu-piR-54252</t>
  </si>
  <si>
    <t>mmu-piR-54312</t>
  </si>
  <si>
    <t>mmu-piR-54313</t>
  </si>
  <si>
    <t>mmu-piR-54325</t>
  </si>
  <si>
    <t>mmu-piR-5433</t>
  </si>
  <si>
    <t>mmu-piR-54348</t>
  </si>
  <si>
    <t>mmu-piR-5435</t>
  </si>
  <si>
    <t>mmu-piR-54371</t>
  </si>
  <si>
    <t>mmu-piR-544</t>
  </si>
  <si>
    <t>mmu-piR-54407</t>
  </si>
  <si>
    <t>mmu-piR-54412</t>
  </si>
  <si>
    <t>mmu-piR-54466</t>
  </si>
  <si>
    <t>mmu-piR-54498</t>
  </si>
  <si>
    <t>mmu-piR-5453</t>
  </si>
  <si>
    <t>mmu-piR-5463</t>
  </si>
  <si>
    <t>mmu-piR-5472</t>
  </si>
  <si>
    <t>mmu-piR-5475</t>
  </si>
  <si>
    <t>mmu-piR-5476</t>
  </si>
  <si>
    <t>mmu-piR-5478</t>
  </si>
  <si>
    <t>mmu-piR-548</t>
  </si>
  <si>
    <t>mmu-piR-5480</t>
  </si>
  <si>
    <t>mmu-piR-549</t>
  </si>
  <si>
    <t>mmu-piR-55094</t>
  </si>
  <si>
    <t>mmu-piR-551</t>
  </si>
  <si>
    <t>mmu-piR-55129</t>
  </si>
  <si>
    <t>mmu-piR-5513</t>
  </si>
  <si>
    <t>mmu-piR-5520</t>
  </si>
  <si>
    <t>mmu-piR-55252</t>
  </si>
  <si>
    <t>mmu-piR-55334</t>
  </si>
  <si>
    <t>mmu-piR-55383</t>
  </si>
  <si>
    <t>mmu-piR-55386</t>
  </si>
  <si>
    <t>mmu-piR-5544</t>
  </si>
  <si>
    <t>mmu-piR-5545</t>
  </si>
  <si>
    <t>mmu-piR-5552</t>
  </si>
  <si>
    <t>mmu-piR-55591</t>
  </si>
  <si>
    <t>mmu-piR-5564</t>
  </si>
  <si>
    <t>mmu-piR-55646</t>
  </si>
  <si>
    <t>mmu-piR-5567</t>
  </si>
  <si>
    <t>mmu-piR-55802</t>
  </si>
  <si>
    <t>mmu-piR-55804</t>
  </si>
  <si>
    <t>mmu-piR-55805</t>
  </si>
  <si>
    <t>mmu-piR-55903</t>
  </si>
  <si>
    <t>mmu-piR-5596</t>
  </si>
  <si>
    <t>mmu-piR-5597</t>
  </si>
  <si>
    <t>mmu-piR-5605</t>
  </si>
  <si>
    <t>mmu-piR-56065</t>
  </si>
  <si>
    <t>mmu-piR-56081</t>
  </si>
  <si>
    <t>mmu-piR-56097</t>
  </si>
  <si>
    <t>mmu-piR-56136</t>
  </si>
  <si>
    <t>mmu-piR-56168</t>
  </si>
  <si>
    <t>mmu-piR-5617</t>
  </si>
  <si>
    <t>mmu-piR-5621</t>
  </si>
  <si>
    <t>mmu-piR-56249</t>
  </si>
  <si>
    <t>mmu-piR-56331</t>
  </si>
  <si>
    <t>mmu-piR-56378</t>
  </si>
  <si>
    <t>mmu-piR-5641</t>
  </si>
  <si>
    <t>mmu-piR-5643</t>
  </si>
  <si>
    <t>mmu-piR-56483</t>
  </si>
  <si>
    <t>mmu-piR-56545</t>
  </si>
  <si>
    <t>mmu-piR-5661</t>
  </si>
  <si>
    <t>mmu-piR-5666</t>
  </si>
  <si>
    <t>mmu-piR-5671</t>
  </si>
  <si>
    <t>mmu-piR-5676</t>
  </si>
  <si>
    <t>mmu-piR-5680</t>
  </si>
  <si>
    <t>mmu-piR-5683</t>
  </si>
  <si>
    <t>mmu-piR-5686</t>
  </si>
  <si>
    <t>mmu-piR-57027</t>
  </si>
  <si>
    <t>mmu-piR-57197</t>
  </si>
  <si>
    <t>mmu-piR-5736</t>
  </si>
  <si>
    <t>mmu-piR-5740</t>
  </si>
  <si>
    <t>mmu-piR-57485</t>
  </si>
  <si>
    <t>mmu-piR-57493</t>
  </si>
  <si>
    <t>mmu-piR-57511</t>
  </si>
  <si>
    <t>mmu-piR-5752</t>
  </si>
  <si>
    <t>mmu-piR-5757</t>
  </si>
  <si>
    <t>mmu-piR-576</t>
  </si>
  <si>
    <t>mmu-piR-57704</t>
  </si>
  <si>
    <t>mmu-piR-57708</t>
  </si>
  <si>
    <t>mmu-piR-57718</t>
  </si>
  <si>
    <t>mmu-piR-5776</t>
  </si>
  <si>
    <t>mmu-piR-57768</t>
  </si>
  <si>
    <t>mmu-piR-57779</t>
  </si>
  <si>
    <t>mmu-piR-57788</t>
  </si>
  <si>
    <t>mmu-piR-5781</t>
  </si>
  <si>
    <t>mmu-piR-5785</t>
  </si>
  <si>
    <t>mmu-piR-57861</t>
  </si>
  <si>
    <t>mmu-piR-57868</t>
  </si>
  <si>
    <t>mmu-piR-57892</t>
  </si>
  <si>
    <t>mmu-piR-57913</t>
  </si>
  <si>
    <t>mmu-piR-57928</t>
  </si>
  <si>
    <t>mmu-piR-57959</t>
  </si>
  <si>
    <t>mmu-piR-57965</t>
  </si>
  <si>
    <t>mmu-piR-57966</t>
  </si>
  <si>
    <t>mmu-piR-57976</t>
  </si>
  <si>
    <t>mmu-piR-5802</t>
  </si>
  <si>
    <t>mmu-piR-58023</t>
  </si>
  <si>
    <t>mmu-piR-5803</t>
  </si>
  <si>
    <t>mmu-piR-58040</t>
  </si>
  <si>
    <t>mmu-piR-5807</t>
  </si>
  <si>
    <t>mmu-piR-58070</t>
  </si>
  <si>
    <t>mmu-piR-5810</t>
  </si>
  <si>
    <t>mmu-piR-58116</t>
  </si>
  <si>
    <t>mmu-piR-5813</t>
  </si>
  <si>
    <t>mmu-piR-58131</t>
  </si>
  <si>
    <t>mmu-piR-58137</t>
  </si>
  <si>
    <t>mmu-piR-58140</t>
  </si>
  <si>
    <t>mmu-piR-58158</t>
  </si>
  <si>
    <t>mmu-piR-58161</t>
  </si>
  <si>
    <t>mmu-piR-58179</t>
  </si>
  <si>
    <t>mmu-piR-5823</t>
  </si>
  <si>
    <t>mmu-piR-58302</t>
  </si>
  <si>
    <t>mmu-piR-58304</t>
  </si>
  <si>
    <t>mmu-piR-58305</t>
  </si>
  <si>
    <t>mmu-piR-5832</t>
  </si>
  <si>
    <t>mmu-piR-58351</t>
  </si>
  <si>
    <t>mmu-piR-58361</t>
  </si>
  <si>
    <t>mmu-piR-5837</t>
  </si>
  <si>
    <t>mmu-piR-58374</t>
  </si>
  <si>
    <t>mmu-piR-5838</t>
  </si>
  <si>
    <t>mmu-piR-5841</t>
  </si>
  <si>
    <t>mmu-piR-5845</t>
  </si>
  <si>
    <t>mmu-piR-58461</t>
  </si>
  <si>
    <t>mmu-piR-58464</t>
  </si>
  <si>
    <t>mmu-piR-58501</t>
  </si>
  <si>
    <t>mmu-piR-5859</t>
  </si>
  <si>
    <t>mmu-piR-58662</t>
  </si>
  <si>
    <t>mmu-piR-587</t>
  </si>
  <si>
    <t>mmu-piR-5870</t>
  </si>
  <si>
    <t>mmu-piR-58803</t>
  </si>
  <si>
    <t>mmu-piR-5881</t>
  </si>
  <si>
    <t>mmu-piR-58814</t>
  </si>
  <si>
    <t>mmu-piR-58825</t>
  </si>
  <si>
    <t>mmu-piR-58835</t>
  </si>
  <si>
    <t>mmu-piR-5885</t>
  </si>
  <si>
    <t>mmu-piR-589</t>
  </si>
  <si>
    <t>mmu-piR-5893</t>
  </si>
  <si>
    <t>mmu-piR-58933</t>
  </si>
  <si>
    <t>mmu-piR-58959</t>
  </si>
  <si>
    <t>mmu-piR-59023</t>
  </si>
  <si>
    <t>mmu-piR-5905</t>
  </si>
  <si>
    <t>mmu-piR-59071</t>
  </si>
  <si>
    <t>mmu-piR-59073</t>
  </si>
  <si>
    <t>mmu-piR-59116</t>
  </si>
  <si>
    <t>mmu-piR-5912</t>
  </si>
  <si>
    <t>mmu-piR-59152</t>
  </si>
  <si>
    <t>mmu-piR-59248</t>
  </si>
  <si>
    <t>mmu-piR-59265</t>
  </si>
  <si>
    <t>mmu-piR-5928</t>
  </si>
  <si>
    <t>mmu-piR-59322</t>
  </si>
  <si>
    <t>mmu-piR-59323</t>
  </si>
  <si>
    <t>mmu-piR-59333</t>
  </si>
  <si>
    <t>mmu-piR-59342</t>
  </si>
  <si>
    <t>mmu-piR-5939</t>
  </si>
  <si>
    <t>mmu-piR-5944</t>
  </si>
  <si>
    <t>mmu-piR-59457</t>
  </si>
  <si>
    <t>mmu-piR-59484</t>
  </si>
  <si>
    <t>mmu-piR-5950</t>
  </si>
  <si>
    <t>mmu-piR-5956</t>
  </si>
  <si>
    <t>mmu-piR-59602</t>
  </si>
  <si>
    <t>mmu-piR-59608</t>
  </si>
  <si>
    <t>mmu-piR-59630</t>
  </si>
  <si>
    <t>mmu-piR-59738</t>
  </si>
  <si>
    <t>mmu-piR-59763</t>
  </si>
  <si>
    <t>mmu-piR-5977</t>
  </si>
  <si>
    <t>mmu-piR-59778</t>
  </si>
  <si>
    <t>mmu-piR-598</t>
  </si>
  <si>
    <t>mmu-piR-5985</t>
  </si>
  <si>
    <t>mmu-piR-59891</t>
  </si>
  <si>
    <t>mmu-piR-59991</t>
  </si>
  <si>
    <t>mmu-piR-6000</t>
  </si>
  <si>
    <t>mmu-piR-60083</t>
  </si>
  <si>
    <t>mmu-piR-60097</t>
  </si>
  <si>
    <t>mmu-piR-6011</t>
  </si>
  <si>
    <t>mmu-piR-60367</t>
  </si>
  <si>
    <t>mmu-piR-6039</t>
  </si>
  <si>
    <t>mmu-piR-60416</t>
  </si>
  <si>
    <t>mmu-piR-60425</t>
  </si>
  <si>
    <t>mmu-piR-60552</t>
  </si>
  <si>
    <t>mmu-piR-60567</t>
  </si>
  <si>
    <t>mmu-piR-60632</t>
  </si>
  <si>
    <t>mmu-piR-6073</t>
  </si>
  <si>
    <t>mmu-piR-6080</t>
  </si>
  <si>
    <t>mmu-piR-60811</t>
  </si>
  <si>
    <t>mmu-piR-60814</t>
  </si>
  <si>
    <t>mmu-piR-6084</t>
  </si>
  <si>
    <t>mmu-piR-6087</t>
  </si>
  <si>
    <t>mmu-piR-60939</t>
  </si>
  <si>
    <t>mmu-piR-61080</t>
  </si>
  <si>
    <t>mmu-piR-61094</t>
  </si>
  <si>
    <t>mmu-piR-61111</t>
  </si>
  <si>
    <t>mmu-piR-61117</t>
  </si>
  <si>
    <t>mmu-piR-61178</t>
  </si>
  <si>
    <t>mmu-piR-61181</t>
  </si>
  <si>
    <t>mmu-piR-61254</t>
  </si>
  <si>
    <t>mmu-piR-61387</t>
  </si>
  <si>
    <t>mmu-piR-61401</t>
  </si>
  <si>
    <t>mmu-piR-61435</t>
  </si>
  <si>
    <t>mmu-piR-61443</t>
  </si>
  <si>
    <t>mmu-piR-61458</t>
  </si>
  <si>
    <t>mmu-piR-61464</t>
  </si>
  <si>
    <t>mmu-piR-61486</t>
  </si>
  <si>
    <t>mmu-piR-61513</t>
  </si>
  <si>
    <t>mmu-piR-61565</t>
  </si>
  <si>
    <t>mmu-piR-6159</t>
  </si>
  <si>
    <t>mmu-piR-6166</t>
  </si>
  <si>
    <t>mmu-piR-61776</t>
  </si>
  <si>
    <t>mmu-piR-61817</t>
  </si>
  <si>
    <t>mmu-piR-61833</t>
  </si>
  <si>
    <t>mmu-piR-61844</t>
  </si>
  <si>
    <t>mmu-piR-6188</t>
  </si>
  <si>
    <t>mmu-piR-61919</t>
  </si>
  <si>
    <t>mmu-piR-6199</t>
  </si>
  <si>
    <t>mmu-piR-62090</t>
  </si>
  <si>
    <t>mmu-piR-621</t>
  </si>
  <si>
    <t>mmu-piR-6211</t>
  </si>
  <si>
    <t>mmu-piR-62136</t>
  </si>
  <si>
    <t>mmu-piR-62249</t>
  </si>
  <si>
    <t>mmu-piR-6225</t>
  </si>
  <si>
    <t>mmu-piR-62277</t>
  </si>
  <si>
    <t>mmu-piR-6229</t>
  </si>
  <si>
    <t>mmu-piR-62294</t>
  </si>
  <si>
    <t>mmu-piR-62321</t>
  </si>
  <si>
    <t>mmu-piR-6237</t>
  </si>
  <si>
    <t>mmu-piR-6241</t>
  </si>
  <si>
    <t>mmu-piR-62420</t>
  </si>
  <si>
    <t>mmu-piR-62475</t>
  </si>
  <si>
    <t>mmu-piR-6249</t>
  </si>
  <si>
    <t>mmu-piR-6250</t>
  </si>
  <si>
    <t>mmu-piR-62529</t>
  </si>
  <si>
    <t>mmu-piR-62530</t>
  </si>
  <si>
    <t>mmu-piR-6254</t>
  </si>
  <si>
    <t>mmu-piR-62540</t>
  </si>
  <si>
    <t>mmu-piR-62584</t>
  </si>
  <si>
    <t>mmu-piR-6269</t>
  </si>
  <si>
    <t>mmu-piR-62701</t>
  </si>
  <si>
    <t>mmu-piR-6271</t>
  </si>
  <si>
    <t>mmu-piR-62720</t>
  </si>
  <si>
    <t>mmu-piR-62758</t>
  </si>
  <si>
    <t>mmu-piR-62769</t>
  </si>
  <si>
    <t>mmu-piR-62832</t>
  </si>
  <si>
    <t>mmu-piR-62833</t>
  </si>
  <si>
    <t>mmu-piR-62881</t>
  </si>
  <si>
    <t>mmu-piR-62882</t>
  </si>
  <si>
    <t>mmu-piR-62912</t>
  </si>
  <si>
    <t>mmu-piR-62925</t>
  </si>
  <si>
    <t>mmu-piR-6293</t>
  </si>
  <si>
    <t>mmu-piR-62931</t>
  </si>
  <si>
    <t>mmu-piR-62932</t>
  </si>
  <si>
    <t>mmu-piR-62953</t>
  </si>
  <si>
    <t>mmu-piR-6296</t>
  </si>
  <si>
    <t>mmu-piR-62966</t>
  </si>
  <si>
    <t>mmu-piR-62992</t>
  </si>
  <si>
    <t>mmu-piR-63</t>
  </si>
  <si>
    <t>mmu-piR-63114</t>
  </si>
  <si>
    <t>mmu-piR-63123</t>
  </si>
  <si>
    <t>mmu-piR-6313</t>
  </si>
  <si>
    <t>mmu-piR-63207</t>
  </si>
  <si>
    <t>mmu-piR-63227</t>
  </si>
  <si>
    <t>mmu-piR-63245</t>
  </si>
  <si>
    <t>mmu-piR-63372</t>
  </si>
  <si>
    <t>mmu-piR-6340</t>
  </si>
  <si>
    <t>mmu-piR-63406</t>
  </si>
  <si>
    <t>mmu-piR-6342</t>
  </si>
  <si>
    <t>mmu-piR-6345</t>
  </si>
  <si>
    <t>mmu-piR-6346</t>
  </si>
  <si>
    <t>mmu-piR-63478</t>
  </si>
  <si>
    <t>mmu-piR-63488</t>
  </si>
  <si>
    <t>mmu-piR-63489</t>
  </si>
  <si>
    <t>mmu-piR-63492</t>
  </si>
  <si>
    <t>mmu-piR-63532</t>
  </si>
  <si>
    <t>mmu-piR-63593</t>
  </si>
  <si>
    <t>mmu-piR-6365</t>
  </si>
  <si>
    <t>mmu-piR-63707</t>
  </si>
  <si>
    <t>mmu-piR-6372</t>
  </si>
  <si>
    <t>mmu-piR-63722</t>
  </si>
  <si>
    <t>mmu-piR-63779</t>
  </si>
  <si>
    <t>mmu-piR-63843</t>
  </si>
  <si>
    <t>mmu-piR-63909</t>
  </si>
  <si>
    <t>mmu-piR-63975</t>
  </si>
  <si>
    <t>mmu-piR-64020</t>
  </si>
  <si>
    <t>mmu-piR-64040</t>
  </si>
  <si>
    <t>mmu-piR-641</t>
  </si>
  <si>
    <t>mmu-piR-64111</t>
  </si>
  <si>
    <t>mmu-piR-6412</t>
  </si>
  <si>
    <t>mmu-piR-64131</t>
  </si>
  <si>
    <t>mmu-piR-64174</t>
  </si>
  <si>
    <t>mmu-piR-64175</t>
  </si>
  <si>
    <t>mmu-piR-64219</t>
  </si>
  <si>
    <t>mmu-piR-64233</t>
  </si>
  <si>
    <t>mmu-piR-64277</t>
  </si>
  <si>
    <t>mmu-piR-64312</t>
  </si>
  <si>
    <t>mmu-piR-64329</t>
  </si>
  <si>
    <t>mmu-piR-64369</t>
  </si>
  <si>
    <t>mmu-piR-6441</t>
  </si>
  <si>
    <t>mmu-piR-64426</t>
  </si>
  <si>
    <t>mmu-piR-64441</t>
  </si>
  <si>
    <t>mmu-piR-64454</t>
  </si>
  <si>
    <t>mmu-piR-6446</t>
  </si>
  <si>
    <t>mmu-piR-64526</t>
  </si>
  <si>
    <t>mmu-piR-6453</t>
  </si>
  <si>
    <t>mmu-piR-646</t>
  </si>
  <si>
    <t>mmu-piR-64641</t>
  </si>
  <si>
    <t>mmu-piR-64649</t>
  </si>
  <si>
    <t>mmu-piR-6466</t>
  </si>
  <si>
    <t>mmu-piR-64661</t>
  </si>
  <si>
    <t>mmu-piR-64671</t>
  </si>
  <si>
    <t>mmu-piR-64687</t>
  </si>
  <si>
    <t>mmu-piR-64692</t>
  </si>
  <si>
    <t>mmu-piR-64693</t>
  </si>
  <si>
    <t>mmu-piR-64717</t>
  </si>
  <si>
    <t>mmu-piR-64836</t>
  </si>
  <si>
    <t>mmu-piR-6487</t>
  </si>
  <si>
    <t>mmu-piR-64872</t>
  </si>
  <si>
    <t>mmu-piR-64884</t>
  </si>
  <si>
    <t>mmu-piR-64894</t>
  </si>
  <si>
    <t>mmu-piR-649</t>
  </si>
  <si>
    <t>mmu-piR-64900</t>
  </si>
  <si>
    <t>mmu-piR-64904</t>
  </si>
  <si>
    <t>mmu-piR-64920</t>
  </si>
  <si>
    <t>mmu-piR-64936</t>
  </si>
  <si>
    <t>mmu-piR-64940</t>
  </si>
  <si>
    <t>mmu-piR-64942</t>
  </si>
  <si>
    <t>mmu-piR-64980</t>
  </si>
  <si>
    <t>mmu-piR-64984</t>
  </si>
  <si>
    <t>mmu-piR-64999</t>
  </si>
  <si>
    <t>mmu-piR-6500</t>
  </si>
  <si>
    <t>mmu-piR-65036</t>
  </si>
  <si>
    <t>mmu-piR-65104</t>
  </si>
  <si>
    <t>mmu-piR-65133</t>
  </si>
  <si>
    <t>mmu-piR-65163</t>
  </si>
  <si>
    <t>mmu-piR-6518</t>
  </si>
  <si>
    <t>mmu-piR-65292</t>
  </si>
  <si>
    <t>mmu-piR-6538</t>
  </si>
  <si>
    <t>mmu-piR-6539</t>
  </si>
  <si>
    <t>mmu-piR-6547</t>
  </si>
  <si>
    <t>mmu-piR-6548</t>
  </si>
  <si>
    <t>mmu-piR-65498</t>
  </si>
  <si>
    <t>mmu-piR-65586</t>
  </si>
  <si>
    <t>mmu-piR-6562</t>
  </si>
  <si>
    <t>mmu-piR-65653</t>
  </si>
  <si>
    <t>mmu-piR-65705</t>
  </si>
  <si>
    <t>mmu-piR-65759</t>
  </si>
  <si>
    <t>mmu-piR-65764</t>
  </si>
  <si>
    <t>mmu-piR-65821</t>
  </si>
  <si>
    <t>mmu-piR-65845</t>
  </si>
  <si>
    <t>mmu-piR-65871</t>
  </si>
  <si>
    <t>mmu-piR-65943</t>
  </si>
  <si>
    <t>mmu-piR-660</t>
  </si>
  <si>
    <t>mmu-piR-66033</t>
  </si>
  <si>
    <t>mmu-piR-66064</t>
  </si>
  <si>
    <t>mmu-piR-66102</t>
  </si>
  <si>
    <t>mmu-piR-6620</t>
  </si>
  <si>
    <t>mmu-piR-6624</t>
  </si>
  <si>
    <t>mmu-piR-6639</t>
  </si>
  <si>
    <t>mmu-piR-66524</t>
  </si>
  <si>
    <t>mmu-piR-66563</t>
  </si>
  <si>
    <t>mmu-piR-6658</t>
  </si>
  <si>
    <t>mmu-piR-66638</t>
  </si>
  <si>
    <t>mmu-piR-6666</t>
  </si>
  <si>
    <t>mmu-piR-66718</t>
  </si>
  <si>
    <t>mmu-piR-66742</t>
  </si>
  <si>
    <t>mmu-piR-66767</t>
  </si>
  <si>
    <t>mmu-piR-66777</t>
  </si>
  <si>
    <t>mmu-piR-66779</t>
  </si>
  <si>
    <t>mmu-piR-6682</t>
  </si>
  <si>
    <t>mmu-piR-66848</t>
  </si>
  <si>
    <t>mmu-piR-66890</t>
  </si>
  <si>
    <t>mmu-piR-6691</t>
  </si>
  <si>
    <t>mmu-piR-66919</t>
  </si>
  <si>
    <t>mmu-piR-66972</t>
  </si>
  <si>
    <t>mmu-piR-6698</t>
  </si>
  <si>
    <t>mmu-piR-6699</t>
  </si>
  <si>
    <t>mmu-piR-66990</t>
  </si>
  <si>
    <t>mmu-piR-670</t>
  </si>
  <si>
    <t>mmu-piR-67000</t>
  </si>
  <si>
    <t>mmu-piR-6730</t>
  </si>
  <si>
    <t>mmu-piR-67352</t>
  </si>
  <si>
    <t>mmu-piR-67362</t>
  </si>
  <si>
    <t>mmu-piR-6738</t>
  </si>
  <si>
    <t>mmu-piR-6746</t>
  </si>
  <si>
    <t>mmu-piR-6752</t>
  </si>
  <si>
    <t>mmu-piR-6757</t>
  </si>
  <si>
    <t>mmu-piR-67573</t>
  </si>
  <si>
    <t>mmu-piR-67621</t>
  </si>
  <si>
    <t>mmu-piR-67648</t>
  </si>
  <si>
    <t>mmu-piR-67681</t>
  </si>
  <si>
    <t>mmu-piR-67744</t>
  </si>
  <si>
    <t>mmu-piR-67752</t>
  </si>
  <si>
    <t>mmu-piR-67787</t>
  </si>
  <si>
    <t>mmu-piR-6782</t>
  </si>
  <si>
    <t>mmu-piR-6785</t>
  </si>
  <si>
    <t>mmu-piR-6790</t>
  </si>
  <si>
    <t>mmu-piR-68086</t>
  </si>
  <si>
    <t>mmu-piR-681</t>
  </si>
  <si>
    <t>mmu-piR-68131</t>
  </si>
  <si>
    <t>mmu-piR-6815</t>
  </si>
  <si>
    <t>mmu-piR-682</t>
  </si>
  <si>
    <t>mmu-piR-6822</t>
  </si>
  <si>
    <t>mmu-piR-6824</t>
  </si>
  <si>
    <t>mmu-piR-68247</t>
  </si>
  <si>
    <t>mmu-piR-6832</t>
  </si>
  <si>
    <t>mmu-piR-6841</t>
  </si>
  <si>
    <t>mmu-piR-68413</t>
  </si>
  <si>
    <t>mmu-piR-6843</t>
  </si>
  <si>
    <t>mmu-piR-68494</t>
  </si>
  <si>
    <t>mmu-piR-6850</t>
  </si>
  <si>
    <t>mmu-piR-68594</t>
  </si>
  <si>
    <t>mmu-piR-68652</t>
  </si>
  <si>
    <t>mmu-piR-68657</t>
  </si>
  <si>
    <t>mmu-piR-68685</t>
  </si>
  <si>
    <t>mmu-piR-68749</t>
  </si>
  <si>
    <t>mmu-piR-6876</t>
  </si>
  <si>
    <t>mmu-piR-6877</t>
  </si>
  <si>
    <t>mmu-piR-6879</t>
  </si>
  <si>
    <t>mmu-piR-688</t>
  </si>
  <si>
    <t>mmu-piR-6883</t>
  </si>
  <si>
    <t>mmu-piR-68974</t>
  </si>
  <si>
    <t>mmu-piR-68989</t>
  </si>
  <si>
    <t>mmu-piR-6925</t>
  </si>
  <si>
    <t>mmu-piR-6940</t>
  </si>
  <si>
    <t>mmu-piR-6962</t>
  </si>
  <si>
    <t>mmu-piR-6966</t>
  </si>
  <si>
    <t>mmu-piR-6994</t>
  </si>
  <si>
    <t>mmu-piR-701</t>
  </si>
  <si>
    <t>mmu-piR-7027</t>
  </si>
  <si>
    <t>mmu-piR-7053</t>
  </si>
  <si>
    <t>mmu-piR-7063</t>
  </si>
  <si>
    <t>mmu-piR-7072</t>
  </si>
  <si>
    <t>mmu-piR-7097</t>
  </si>
  <si>
    <t>mmu-piR-71</t>
  </si>
  <si>
    <t>mmu-piR-7102</t>
  </si>
  <si>
    <t>mmu-piR-7109</t>
  </si>
  <si>
    <t>mmu-piR-7149</t>
  </si>
  <si>
    <t>mmu-piR-7155</t>
  </si>
  <si>
    <t>mmu-piR-7190</t>
  </si>
  <si>
    <t>mmu-piR-7194</t>
  </si>
  <si>
    <t>mmu-piR-7210</t>
  </si>
  <si>
    <t>mmu-piR-7224</t>
  </si>
  <si>
    <t>mmu-piR-7243</t>
  </si>
  <si>
    <t>mmu-piR-7244</t>
  </si>
  <si>
    <t>mmu-piR-7252</t>
  </si>
  <si>
    <t>mmu-piR-7254</t>
  </si>
  <si>
    <t>mmu-piR-726</t>
  </si>
  <si>
    <t>mmu-piR-7267</t>
  </si>
  <si>
    <t>mmu-piR-7270</t>
  </si>
  <si>
    <t>mmu-piR-7296</t>
  </si>
  <si>
    <t>mmu-piR-7302</t>
  </si>
  <si>
    <t>mmu-piR-7317</t>
  </si>
  <si>
    <t>mmu-piR-7319</t>
  </si>
  <si>
    <t>mmu-piR-7320</t>
  </si>
  <si>
    <t>mmu-piR-7327</t>
  </si>
  <si>
    <t>mmu-piR-7355</t>
  </si>
  <si>
    <t>mmu-piR-7375</t>
  </si>
  <si>
    <t>mmu-piR-7385</t>
  </si>
  <si>
    <t>mmu-piR-7388</t>
  </si>
  <si>
    <t>mmu-piR-7398</t>
  </si>
  <si>
    <t>mmu-piR-7425</t>
  </si>
  <si>
    <t>mmu-piR-7426</t>
  </si>
  <si>
    <t>mmu-piR-7441</t>
  </si>
  <si>
    <t>mmu-piR-7445</t>
  </si>
  <si>
    <t>mmu-piR-745</t>
  </si>
  <si>
    <t>mmu-piR-7452</t>
  </si>
  <si>
    <t>mmu-piR-747</t>
  </si>
  <si>
    <t>mmu-piR-7485</t>
  </si>
  <si>
    <t>mmu-piR-7488</t>
  </si>
  <si>
    <t>mmu-piR-750</t>
  </si>
  <si>
    <t>mmu-piR-752</t>
  </si>
  <si>
    <t>mmu-piR-7522</t>
  </si>
  <si>
    <t>mmu-piR-7541</t>
  </si>
  <si>
    <t>mmu-piR-7550</t>
  </si>
  <si>
    <t>mmu-piR-7559</t>
  </si>
  <si>
    <t>mmu-piR-7575</t>
  </si>
  <si>
    <t>mmu-piR-760</t>
  </si>
  <si>
    <t>mmu-piR-7605</t>
  </si>
  <si>
    <t>mmu-piR-7608</t>
  </si>
  <si>
    <t>mmu-piR-7614</t>
  </si>
  <si>
    <t>mmu-piR-7620</t>
  </si>
  <si>
    <t>mmu-piR-7621</t>
  </si>
  <si>
    <t>mmu-piR-7629</t>
  </si>
  <si>
    <t>mmu-piR-7649</t>
  </si>
  <si>
    <t>mmu-piR-7675</t>
  </si>
  <si>
    <t>mmu-piR-7677</t>
  </si>
  <si>
    <t>mmu-piR-7678</t>
  </si>
  <si>
    <t>mmu-piR-7684</t>
  </si>
  <si>
    <t>mmu-piR-77</t>
  </si>
  <si>
    <t>mmu-piR-7707</t>
  </si>
  <si>
    <t>mmu-piR-7750</t>
  </si>
  <si>
    <t>mmu-piR-7753</t>
  </si>
  <si>
    <t>mmu-piR-7758</t>
  </si>
  <si>
    <t>mmu-piR-776</t>
  </si>
  <si>
    <t>mmu-piR-7767</t>
  </si>
  <si>
    <t>mmu-piR-7774</t>
  </si>
  <si>
    <t>mmu-piR-7776</t>
  </si>
  <si>
    <t>mmu-piR-7780</t>
  </si>
  <si>
    <t>mmu-piR-7784</t>
  </si>
  <si>
    <t>mmu-piR-7788</t>
  </si>
  <si>
    <t>mmu-piR-7791</t>
  </si>
  <si>
    <t>mmu-piR-7797</t>
  </si>
  <si>
    <t>mmu-piR-7801</t>
  </si>
  <si>
    <t>mmu-piR-7805</t>
  </si>
  <si>
    <t>mmu-piR-7808</t>
  </si>
  <si>
    <t>mmu-piR-782</t>
  </si>
  <si>
    <t>mmu-piR-7825</t>
  </si>
  <si>
    <t>mmu-piR-7838</t>
  </si>
  <si>
    <t>mmu-piR-7852</t>
  </si>
  <si>
    <t>mmu-piR-7888</t>
  </si>
  <si>
    <t>mmu-piR-7893</t>
  </si>
  <si>
    <t>mmu-piR-7905</t>
  </si>
  <si>
    <t>mmu-piR-7907</t>
  </si>
  <si>
    <t>mmu-piR-791</t>
  </si>
  <si>
    <t>mmu-piR-7930</t>
  </si>
  <si>
    <t>mmu-piR-7938</t>
  </si>
  <si>
    <t>mmu-piR-7942</t>
  </si>
  <si>
    <t>mmu-piR-7943</t>
  </si>
  <si>
    <t>mmu-piR-7955</t>
  </si>
  <si>
    <t>mmu-piR-7957</t>
  </si>
  <si>
    <t>mmu-piR-7964</t>
  </si>
  <si>
    <t>mmu-piR-7966</t>
  </si>
  <si>
    <t>mmu-piR-7981</t>
  </si>
  <si>
    <t>mmu-piR-7983</t>
  </si>
  <si>
    <t>mmu-piR-7984</t>
  </si>
  <si>
    <t>mmu-piR-7985</t>
  </si>
  <si>
    <t>mmu-piR-7986</t>
  </si>
  <si>
    <t>mmu-piR-7989</t>
  </si>
  <si>
    <t>mmu-piR-7991</t>
  </si>
  <si>
    <t>mmu-piR-7994</t>
  </si>
  <si>
    <t>mmu-piR-8015</t>
  </si>
  <si>
    <t>mmu-piR-802</t>
  </si>
  <si>
    <t>mmu-piR-8034</t>
  </si>
  <si>
    <t>mmu-piR-8042</t>
  </si>
  <si>
    <t>mmu-piR-805</t>
  </si>
  <si>
    <t>mmu-piR-8053</t>
  </si>
  <si>
    <t>mmu-piR-8054</t>
  </si>
  <si>
    <t>mmu-piR-8064</t>
  </si>
  <si>
    <t>mmu-piR-8073</t>
  </si>
  <si>
    <t>mmu-piR-8085</t>
  </si>
  <si>
    <t>mmu-piR-8088</t>
  </si>
  <si>
    <t>mmu-piR-8113</t>
  </si>
  <si>
    <t>mmu-piR-8125</t>
  </si>
  <si>
    <t>mmu-piR-813</t>
  </si>
  <si>
    <t>mmu-piR-8139</t>
  </si>
  <si>
    <t>mmu-piR-8154</t>
  </si>
  <si>
    <t>mmu-piR-816</t>
  </si>
  <si>
    <t>mmu-piR-8169</t>
  </si>
  <si>
    <t>mmu-piR-8176</t>
  </si>
  <si>
    <t>mmu-piR-818</t>
  </si>
  <si>
    <t>mmu-piR-8181</t>
  </si>
  <si>
    <t>mmu-piR-8191</t>
  </si>
  <si>
    <t>mmu-piR-8199</t>
  </si>
  <si>
    <t>mmu-piR-8203</t>
  </si>
  <si>
    <t>mmu-piR-8226</t>
  </si>
  <si>
    <t>mmu-piR-8235</t>
  </si>
  <si>
    <t>mmu-piR-8242</t>
  </si>
  <si>
    <t>mmu-piR-8244</t>
  </si>
  <si>
    <t>mmu-piR-8264</t>
  </si>
  <si>
    <t>mmu-piR-8265</t>
  </si>
  <si>
    <t>mmu-piR-8287</t>
  </si>
  <si>
    <t>mmu-piR-8289</t>
  </si>
  <si>
    <t>mmu-piR-8292</t>
  </si>
  <si>
    <t>mmu-piR-8293</t>
  </si>
  <si>
    <t>mmu-piR-8294</t>
  </si>
  <si>
    <t>mmu-piR-8296</t>
  </si>
  <si>
    <t>mmu-piR-83</t>
  </si>
  <si>
    <t>mmu-piR-8315</t>
  </si>
  <si>
    <t>mmu-piR-8316</t>
  </si>
  <si>
    <t>mmu-piR-8323</t>
  </si>
  <si>
    <t>mmu-piR-8336</t>
  </si>
  <si>
    <t>mmu-piR-834</t>
  </si>
  <si>
    <t>mmu-piR-8344</t>
  </si>
  <si>
    <t>mmu-piR-8347</t>
  </si>
  <si>
    <t>mmu-piR-8353</t>
  </si>
  <si>
    <t>mmu-piR-8362</t>
  </si>
  <si>
    <t>mmu-piR-837</t>
  </si>
  <si>
    <t>mmu-piR-8371</t>
  </si>
  <si>
    <t>mmu-piR-8394</t>
  </si>
  <si>
    <t>mmu-piR-840</t>
  </si>
  <si>
    <t>mmu-piR-8402</t>
  </si>
  <si>
    <t>mmu-piR-8418</t>
  </si>
  <si>
    <t>mmu-piR-8424</t>
  </si>
  <si>
    <t>mmu-piR-8428</t>
  </si>
  <si>
    <t>mmu-piR-8432</t>
  </si>
  <si>
    <t>mmu-piR-8440</t>
  </si>
  <si>
    <t>mmu-piR-8483</t>
  </si>
  <si>
    <t>mmu-piR-8486</t>
  </si>
  <si>
    <t>mmu-piR-8490</t>
  </si>
  <si>
    <t>mmu-piR-8491</t>
  </si>
  <si>
    <t>mmu-piR-850</t>
  </si>
  <si>
    <t>mmu-piR-8514</t>
  </si>
  <si>
    <t>mmu-piR-8522</t>
  </si>
  <si>
    <t>mmu-piR-8530</t>
  </si>
  <si>
    <t>mmu-piR-8532</t>
  </si>
  <si>
    <t>mmu-piR-8549</t>
  </si>
  <si>
    <t>mmu-piR-8551</t>
  </si>
  <si>
    <t>mmu-piR-8565</t>
  </si>
  <si>
    <t>mmu-piR-8571</t>
  </si>
  <si>
    <t>mmu-piR-8579</t>
  </si>
  <si>
    <t>mmu-piR-8600</t>
  </si>
  <si>
    <t>mmu-piR-8605</t>
  </si>
  <si>
    <t>mmu-piR-8628</t>
  </si>
  <si>
    <t>mmu-piR-8639</t>
  </si>
  <si>
    <t>mmu-piR-8642</t>
  </si>
  <si>
    <t>mmu-piR-8646</t>
  </si>
  <si>
    <t>mmu-piR-8648</t>
  </si>
  <si>
    <t>mmu-piR-8650</t>
  </si>
  <si>
    <t>mmu-piR-8654</t>
  </si>
  <si>
    <t>mmu-piR-867</t>
  </si>
  <si>
    <t>mmu-piR-8677</t>
  </si>
  <si>
    <t>mmu-piR-8678</t>
  </si>
  <si>
    <t>mmu-piR-868</t>
  </si>
  <si>
    <t>mmu-piR-8685</t>
  </si>
  <si>
    <t>mmu-piR-8689</t>
  </si>
  <si>
    <t>mmu-piR-8701</t>
  </si>
  <si>
    <t>mmu-piR-8705</t>
  </si>
  <si>
    <t>mmu-piR-8707</t>
  </si>
  <si>
    <t>mmu-piR-8708</t>
  </si>
  <si>
    <t>mmu-piR-871</t>
  </si>
  <si>
    <t>mmu-piR-8734</t>
  </si>
  <si>
    <t>mmu-piR-8740</t>
  </si>
  <si>
    <t>mmu-piR-875</t>
  </si>
  <si>
    <t>mmu-piR-8756</t>
  </si>
  <si>
    <t>mmu-piR-8800</t>
  </si>
  <si>
    <t>mmu-piR-8807</t>
  </si>
  <si>
    <t>mmu-piR-8808</t>
  </si>
  <si>
    <t>mmu-piR-8819</t>
  </si>
  <si>
    <t>mmu-piR-8829</t>
  </si>
  <si>
    <t>mmu-piR-8861</t>
  </si>
  <si>
    <t>mmu-piR-8863</t>
  </si>
  <si>
    <t>mmu-piR-8864</t>
  </si>
  <si>
    <t>mmu-piR-8879</t>
  </si>
  <si>
    <t>mmu-piR-890</t>
  </si>
  <si>
    <t>mmu-piR-8914</t>
  </si>
  <si>
    <t>mmu-piR-8924</t>
  </si>
  <si>
    <t>mmu-piR-8935</t>
  </si>
  <si>
    <t>mmu-piR-8954</t>
  </si>
  <si>
    <t>mmu-piR-8955</t>
  </si>
  <si>
    <t>mmu-piR-8958</t>
  </si>
  <si>
    <t>mmu-piR-8967</t>
  </si>
  <si>
    <t>mmu-piR-8978</t>
  </si>
  <si>
    <t>mmu-piR-8986</t>
  </si>
  <si>
    <t>mmu-piR-8991</t>
  </si>
  <si>
    <t>mmu-piR-8996</t>
  </si>
  <si>
    <t>mmu-piR-9006</t>
  </si>
  <si>
    <t>mmu-piR-9014</t>
  </si>
  <si>
    <t>mmu-piR-9032</t>
  </si>
  <si>
    <t>mmu-piR-9045</t>
  </si>
  <si>
    <t>mmu-piR-9048</t>
  </si>
  <si>
    <t>mmu-piR-9054</t>
  </si>
  <si>
    <t>mmu-piR-9055</t>
  </si>
  <si>
    <t>mmu-piR-9060</t>
  </si>
  <si>
    <t>mmu-piR-9094</t>
  </si>
  <si>
    <t>mmu-piR-9099</t>
  </si>
  <si>
    <t>mmu-piR-9106</t>
  </si>
  <si>
    <t>mmu-piR-9108</t>
  </si>
  <si>
    <t>mmu-piR-9114</t>
  </si>
  <si>
    <t>mmu-piR-9129</t>
  </si>
  <si>
    <t>mmu-piR-9132</t>
  </si>
  <si>
    <t>mmu-piR-9147</t>
  </si>
  <si>
    <t>mmu-piR-9149</t>
  </si>
  <si>
    <t>mmu-piR-9154</t>
  </si>
  <si>
    <t>mmu-piR-9155</t>
  </si>
  <si>
    <t>mmu-piR-9157</t>
  </si>
  <si>
    <t>mmu-piR-9176</t>
  </si>
  <si>
    <t>mmu-piR-9182</t>
  </si>
  <si>
    <t>mmu-piR-9185</t>
  </si>
  <si>
    <t>mmu-piR-9186</t>
  </si>
  <si>
    <t>mmu-piR-9197</t>
  </si>
  <si>
    <t>mmu-piR-9213</t>
  </si>
  <si>
    <t>mmu-piR-9221</t>
  </si>
  <si>
    <t>mmu-piR-9223</t>
  </si>
  <si>
    <t>mmu-piR-9229</t>
  </si>
  <si>
    <t>mmu-piR-9232</t>
  </si>
  <si>
    <t>mmu-piR-9240</t>
  </si>
  <si>
    <t>mmu-piR-9256</t>
  </si>
  <si>
    <t>mmu-piR-9279</t>
  </si>
  <si>
    <t>mmu-piR-9281</t>
  </si>
  <si>
    <t>mmu-piR-9288</t>
  </si>
  <si>
    <t>mmu-piR-9297</t>
  </si>
  <si>
    <t>mmu-piR-9299</t>
  </si>
  <si>
    <t>mmu-piR-932</t>
  </si>
  <si>
    <t>mmu-piR-9329</t>
  </si>
  <si>
    <t>mmu-piR-9339</t>
  </si>
  <si>
    <t>mmu-piR-9344</t>
  </si>
  <si>
    <t>mmu-piR-9346</t>
  </si>
  <si>
    <t>mmu-piR-9358</t>
  </si>
  <si>
    <t>mmu-piR-936</t>
  </si>
  <si>
    <t>mmu-piR-9360</t>
  </si>
  <si>
    <t>mmu-piR-9371</t>
  </si>
  <si>
    <t>mmu-piR-9376</t>
  </si>
  <si>
    <t>mmu-piR-938</t>
  </si>
  <si>
    <t>mmu-piR-9380</t>
  </si>
  <si>
    <t>mmu-piR-9384</t>
  </si>
  <si>
    <t>mmu-piR-9386</t>
  </si>
  <si>
    <t>mmu-piR-9387</t>
  </si>
  <si>
    <t>mmu-piR-9391</t>
  </si>
  <si>
    <t>mmu-piR-9392</t>
  </si>
  <si>
    <t>mmu-piR-9396</t>
  </si>
  <si>
    <t>mmu-piR-9405</t>
  </si>
  <si>
    <t>mmu-piR-9409</t>
  </si>
  <si>
    <t>mmu-piR-9414</t>
  </si>
  <si>
    <t>mmu-piR-9432</t>
  </si>
  <si>
    <t>mmu-piR-9441</t>
  </si>
  <si>
    <t>mmu-piR-9446</t>
  </si>
  <si>
    <t>mmu-piR-9458</t>
  </si>
  <si>
    <t>mmu-piR-948</t>
  </si>
  <si>
    <t>mmu-piR-9492</t>
  </si>
  <si>
    <t>mmu-piR-9510</t>
  </si>
  <si>
    <t>mmu-piR-9524</t>
  </si>
  <si>
    <t>mmu-piR-9536</t>
  </si>
  <si>
    <t>mmu-piR-9547</t>
  </si>
  <si>
    <t>mmu-piR-9552</t>
  </si>
  <si>
    <t>mmu-piR-9570</t>
  </si>
  <si>
    <t>mmu-piR-9572</t>
  </si>
  <si>
    <t>mmu-piR-9577</t>
  </si>
  <si>
    <t>mmu-piR-9578</t>
  </si>
  <si>
    <t>mmu-piR-958</t>
  </si>
  <si>
    <t>mmu-piR-9580</t>
  </si>
  <si>
    <t>mmu-piR-9587</t>
  </si>
  <si>
    <t>mmu-piR-9596</t>
  </si>
  <si>
    <t>mmu-piR-960</t>
  </si>
  <si>
    <t>mmu-piR-9606</t>
  </si>
  <si>
    <t>mmu-piR-9671</t>
  </si>
  <si>
    <t>mmu-piR-9675</t>
  </si>
  <si>
    <t>mmu-piR-9681</t>
  </si>
  <si>
    <t>mmu-piR-9683</t>
  </si>
  <si>
    <t>mmu-piR-9692</t>
  </si>
  <si>
    <t>mmu-piR-9693</t>
  </si>
  <si>
    <t>mmu-piR-9694</t>
  </si>
  <si>
    <t>mmu-piR-9700</t>
  </si>
  <si>
    <t>mmu-piR-972</t>
  </si>
  <si>
    <t>mmu-piR-9722</t>
  </si>
  <si>
    <t>mmu-piR-9726</t>
  </si>
  <si>
    <t>mmu-piR-9736</t>
  </si>
  <si>
    <t>mmu-piR-9753</t>
  </si>
  <si>
    <t>mmu-piR-9775</t>
  </si>
  <si>
    <t>mmu-piR-9793</t>
  </si>
  <si>
    <t>mmu-piR-9798</t>
  </si>
  <si>
    <t>mmu-piR-9802</t>
  </si>
  <si>
    <t>mmu-piR-981</t>
  </si>
  <si>
    <t>mmu-piR-9816</t>
  </si>
  <si>
    <t>mmu-piR-9821</t>
  </si>
  <si>
    <t>mmu-piR-9835</t>
  </si>
  <si>
    <t>mmu-piR-9842</t>
  </si>
  <si>
    <t>mmu-piR-9870</t>
  </si>
  <si>
    <t>mmu-piR-9884</t>
  </si>
  <si>
    <t>mmu-piR-99</t>
  </si>
  <si>
    <t>mmu-piR-9911</t>
  </si>
  <si>
    <t>mmu-piR-9949</t>
  </si>
  <si>
    <t>mmu-piR-9955</t>
  </si>
  <si>
    <t>mmu-piR-9967</t>
  </si>
  <si>
    <t>mmu-piR-10021</t>
  </si>
  <si>
    <t>mmu-piR-10036</t>
  </si>
  <si>
    <t>mmu-piR-10170</t>
  </si>
  <si>
    <t>mmu-piR-10198</t>
  </si>
  <si>
    <t>mmu-piR-10347</t>
  </si>
  <si>
    <t>mmu-piR-10460</t>
  </si>
  <si>
    <t>mmu-piR-10488</t>
  </si>
  <si>
    <t>mmu-piR-10604</t>
  </si>
  <si>
    <t>mmu-piR-10641</t>
  </si>
  <si>
    <t>mmu-piR-10648</t>
  </si>
  <si>
    <t>mmu-piR-10672</t>
  </si>
  <si>
    <t>mmu-piR-1068</t>
  </si>
  <si>
    <t>mmu-piR-10791</t>
  </si>
  <si>
    <t>mmu-piR-10831</t>
  </si>
  <si>
    <t>mmu-piR-10851</t>
  </si>
  <si>
    <t>mmu-piR-11013</t>
  </si>
  <si>
    <t>mmu-piR-11157</t>
  </si>
  <si>
    <t>mmu-piR-11282</t>
  </si>
  <si>
    <t>mmu-piR-11538</t>
  </si>
  <si>
    <t>mmu-piR-11582</t>
  </si>
  <si>
    <t>mmu-piR-11815</t>
  </si>
  <si>
    <t>mmu-piR-12108</t>
  </si>
  <si>
    <t>mmu-piR-12110</t>
  </si>
  <si>
    <t>mmu-piR-1214</t>
  </si>
  <si>
    <t>mmu-piR-12372</t>
  </si>
  <si>
    <t>mmu-piR-12517</t>
  </si>
  <si>
    <t>mmu-piR-12739</t>
  </si>
  <si>
    <t>mmu-piR-12812</t>
  </si>
  <si>
    <t>mmu-piR-12872</t>
  </si>
  <si>
    <t>mmu-piR-13108</t>
  </si>
  <si>
    <t>mmu-piR-13146</t>
  </si>
  <si>
    <t>mmu-piR-13170</t>
  </si>
  <si>
    <t>mmu-piR-13206</t>
  </si>
  <si>
    <t>mmu-piR-13376</t>
  </si>
  <si>
    <t>mmu-piR-13793</t>
  </si>
  <si>
    <t>mmu-piR-1382</t>
  </si>
  <si>
    <t>mmu-piR-14133</t>
  </si>
  <si>
    <t>mmu-piR-14143</t>
  </si>
  <si>
    <t>mmu-piR-14185</t>
  </si>
  <si>
    <t>mmu-piR-14246</t>
  </si>
  <si>
    <t>mmu-piR-14594</t>
  </si>
  <si>
    <t>mmu-piR-14795</t>
  </si>
  <si>
    <t>mmu-piR-15005</t>
  </si>
  <si>
    <t>mmu-piR-15037</t>
  </si>
  <si>
    <t>mmu-piR-15043</t>
  </si>
  <si>
    <t>mmu-piR-15259</t>
  </si>
  <si>
    <t>mmu-piR-15478</t>
  </si>
  <si>
    <t>mmu-piR-15702</t>
  </si>
  <si>
    <t>mmu-piR-15713</t>
  </si>
  <si>
    <t>mmu-piR-15818</t>
  </si>
  <si>
    <t>mmu-piR-15875</t>
  </si>
  <si>
    <t>mmu-piR-15888</t>
  </si>
  <si>
    <t>mmu-piR-15948</t>
  </si>
  <si>
    <t>mmu-piR-160</t>
  </si>
  <si>
    <t>mmu-piR-16023</t>
  </si>
  <si>
    <t>mmu-piR-16078</t>
  </si>
  <si>
    <t>mmu-piR-16133</t>
  </si>
  <si>
    <t>mmu-piR-16206</t>
  </si>
  <si>
    <t>mmu-piR-16224</t>
  </si>
  <si>
    <t>mmu-piR-16234</t>
  </si>
  <si>
    <t>mmu-piR-16330</t>
  </si>
  <si>
    <t>mmu-piR-16624</t>
  </si>
  <si>
    <t>mmu-piR-16660</t>
  </si>
  <si>
    <t>mmu-piR-16682</t>
  </si>
  <si>
    <t>mmu-piR-16688</t>
  </si>
  <si>
    <t>mmu-piR-16700</t>
  </si>
  <si>
    <t>mmu-piR-1674</t>
  </si>
  <si>
    <t>mmu-piR-16868</t>
  </si>
  <si>
    <t>mmu-piR-1692</t>
  </si>
  <si>
    <t>mmu-piR-17085</t>
  </si>
  <si>
    <t>mmu-piR-17191</t>
  </si>
  <si>
    <t>mmu-piR-17211</t>
  </si>
  <si>
    <t>mmu-piR-17450</t>
  </si>
  <si>
    <t>mmu-piR-17516</t>
  </si>
  <si>
    <t>mmu-piR-17559</t>
  </si>
  <si>
    <t>mmu-piR-17560</t>
  </si>
  <si>
    <t>mmu-piR-17562</t>
  </si>
  <si>
    <t>mmu-piR-17610</t>
  </si>
  <si>
    <t>mmu-piR-17671</t>
  </si>
  <si>
    <t>mmu-piR-17698</t>
  </si>
  <si>
    <t>mmu-piR-178</t>
  </si>
  <si>
    <t>mmu-piR-17852</t>
  </si>
  <si>
    <t>mmu-piR-17954</t>
  </si>
  <si>
    <t>mmu-piR-17955</t>
  </si>
  <si>
    <t>mmu-piR-17972</t>
  </si>
  <si>
    <t>mmu-piR-18014</t>
  </si>
  <si>
    <t>mmu-piR-18189</t>
  </si>
  <si>
    <t>mmu-piR-18383</t>
  </si>
  <si>
    <t>mmu-piR-18549</t>
  </si>
  <si>
    <t>mmu-piR-18638</t>
  </si>
  <si>
    <t>mmu-piR-18658</t>
  </si>
  <si>
    <t>mmu-piR-18725</t>
  </si>
  <si>
    <t>mmu-piR-18777</t>
  </si>
  <si>
    <t>mmu-piR-18896</t>
  </si>
  <si>
    <t>mmu-piR-18954</t>
  </si>
  <si>
    <t>mmu-piR-19191</t>
  </si>
  <si>
    <t>mmu-piR-19380</t>
  </si>
  <si>
    <t>mmu-piR-19462</t>
  </si>
  <si>
    <t>mmu-piR-19582</t>
  </si>
  <si>
    <t>mmu-piR-19677</t>
  </si>
  <si>
    <t>mmu-piR-19946</t>
  </si>
  <si>
    <t>mmu-piR-20330</t>
  </si>
  <si>
    <t>mmu-piR-20349</t>
  </si>
  <si>
    <t>mmu-piR-20350</t>
  </si>
  <si>
    <t>mmu-piR-20391</t>
  </si>
  <si>
    <t>mmu-piR-2055</t>
  </si>
  <si>
    <t>mmu-piR-20583</t>
  </si>
  <si>
    <t>mmu-piR-20589</t>
  </si>
  <si>
    <t>mmu-piR-20612</t>
  </si>
  <si>
    <t>mmu-piR-20788</t>
  </si>
  <si>
    <t>mmu-piR-20814</t>
  </si>
  <si>
    <t>mmu-piR-20851</t>
  </si>
  <si>
    <t>mmu-piR-20923</t>
  </si>
  <si>
    <t>mmu-piR-20957</t>
  </si>
  <si>
    <t>mmu-piR-21317</t>
  </si>
  <si>
    <t>mmu-piR-21372</t>
  </si>
  <si>
    <t>mmu-piR-21391</t>
  </si>
  <si>
    <t>mmu-piR-21422</t>
  </si>
  <si>
    <t>mmu-piR-21451</t>
  </si>
  <si>
    <t>mmu-piR-21454</t>
  </si>
  <si>
    <t>mmu-piR-21478</t>
  </si>
  <si>
    <t>mmu-piR-21486</t>
  </si>
  <si>
    <t>mmu-piR-21520</t>
  </si>
  <si>
    <t>mmu-piR-21641</t>
  </si>
  <si>
    <t>mmu-piR-2170</t>
  </si>
  <si>
    <t>mmu-piR-21732</t>
  </si>
  <si>
    <t>mmu-piR-21827</t>
  </si>
  <si>
    <t>mmu-piR-21829</t>
  </si>
  <si>
    <t>mmu-piR-21842</t>
  </si>
  <si>
    <t>mmu-piR-22069</t>
  </si>
  <si>
    <t>mmu-piR-22201</t>
  </si>
  <si>
    <t>mmu-piR-22243</t>
  </si>
  <si>
    <t>mmu-piR-2228</t>
  </si>
  <si>
    <t>mmu-piR-22312</t>
  </si>
  <si>
    <t>mmu-piR-22321</t>
  </si>
  <si>
    <t>mmu-piR-22366</t>
  </si>
  <si>
    <t>mmu-piR-22701</t>
  </si>
  <si>
    <t>mmu-piR-22741</t>
  </si>
  <si>
    <t>mmu-piR-22972</t>
  </si>
  <si>
    <t>mmu-piR-23001</t>
  </si>
  <si>
    <t>mmu-piR-23112</t>
  </si>
  <si>
    <t>mmu-piR-23134</t>
  </si>
  <si>
    <t>mmu-piR-23163</t>
  </si>
  <si>
    <t>mmu-piR-23243</t>
  </si>
  <si>
    <t>mmu-piR-23254</t>
  </si>
  <si>
    <t>mmu-piR-23255</t>
  </si>
  <si>
    <t>mmu-piR-23324</t>
  </si>
  <si>
    <t>mmu-piR-23437</t>
  </si>
  <si>
    <t>mmu-piR-23642</t>
  </si>
  <si>
    <t>mmu-piR-23891</t>
  </si>
  <si>
    <t>mmu-piR-24052</t>
  </si>
  <si>
    <t>mmu-piR-2435</t>
  </si>
  <si>
    <t>mmu-piR-24363</t>
  </si>
  <si>
    <t>mmu-piR-24428</t>
  </si>
  <si>
    <t>mmu-piR-24482</t>
  </si>
  <si>
    <t>mmu-piR-24661</t>
  </si>
  <si>
    <t>mmu-piR-24978</t>
  </si>
  <si>
    <t>mmu-piR-25091</t>
  </si>
  <si>
    <t>mmu-piR-25253</t>
  </si>
  <si>
    <t>mmu-piR-25421</t>
  </si>
  <si>
    <t>mmu-piR-25454</t>
  </si>
  <si>
    <t>mmu-piR-25466</t>
  </si>
  <si>
    <t>mmu-piR-25509</t>
  </si>
  <si>
    <t>mmu-piR-25567</t>
  </si>
  <si>
    <t>mmu-piR-25673</t>
  </si>
  <si>
    <t>mmu-piR-25732</t>
  </si>
  <si>
    <t>mmu-piR-26091</t>
  </si>
  <si>
    <t>mmu-piR-26244</t>
  </si>
  <si>
    <t>mmu-piR-26276</t>
  </si>
  <si>
    <t>mmu-piR-26321</t>
  </si>
  <si>
    <t>mmu-piR-26373</t>
  </si>
  <si>
    <t>mmu-piR-26699</t>
  </si>
  <si>
    <t>mmu-piR-26704</t>
  </si>
  <si>
    <t>mmu-piR-26758</t>
  </si>
  <si>
    <t>mmu-piR-26842</t>
  </si>
  <si>
    <t>mmu-piR-27016</t>
  </si>
  <si>
    <t>mmu-piR-27513</t>
  </si>
  <si>
    <t>mmu-piR-27801</t>
  </si>
  <si>
    <t>mmu-piR-27816</t>
  </si>
  <si>
    <t>mmu-piR-27954</t>
  </si>
  <si>
    <t>mmu-piR-27965</t>
  </si>
  <si>
    <t>mmu-piR-28007</t>
  </si>
  <si>
    <t>mmu-piR-28040</t>
  </si>
  <si>
    <t>mmu-piR-28180</t>
  </si>
  <si>
    <t>mmu-piR-28560</t>
  </si>
  <si>
    <t>mmu-piR-28673</t>
  </si>
  <si>
    <t>mmu-piR-28721</t>
  </si>
  <si>
    <t>mmu-piR-28796</t>
  </si>
  <si>
    <t>mmu-piR-28999</t>
  </si>
  <si>
    <t>mmu-piR-2904</t>
  </si>
  <si>
    <t>mmu-piR-29063</t>
  </si>
  <si>
    <t>mmu-piR-29100</t>
  </si>
  <si>
    <t>mmu-piR-29107</t>
  </si>
  <si>
    <t>mmu-piR-29159</t>
  </si>
  <si>
    <t>mmu-piR-29271</t>
  </si>
  <si>
    <t>mmu-piR-29299</t>
  </si>
  <si>
    <t>mmu-piR-29380</t>
  </si>
  <si>
    <t>mmu-piR-29409</t>
  </si>
  <si>
    <t>mmu-piR-29424</t>
  </si>
  <si>
    <t>mmu-piR-29770</t>
  </si>
  <si>
    <t>mmu-piR-29859</t>
  </si>
  <si>
    <t>mmu-piR-30389</t>
  </si>
  <si>
    <t>mmu-piR-3040</t>
  </si>
  <si>
    <t>mmu-piR-30428</t>
  </si>
  <si>
    <t>mmu-piR-30432</t>
  </si>
  <si>
    <t>mmu-piR-30540</t>
  </si>
  <si>
    <t>mmu-piR-30652</t>
  </si>
  <si>
    <t>mmu-piR-3066</t>
  </si>
  <si>
    <t>mmu-piR-30666</t>
  </si>
  <si>
    <t>mmu-piR-30744</t>
  </si>
  <si>
    <t>mmu-piR-30789</t>
  </si>
  <si>
    <t>mmu-piR-30998</t>
  </si>
  <si>
    <t>mmu-piR-31000</t>
  </si>
  <si>
    <t>mmu-piR-3103</t>
  </si>
  <si>
    <t>mmu-piR-31051</t>
  </si>
  <si>
    <t>mmu-piR-31159</t>
  </si>
  <si>
    <t>mmu-piR-31278</t>
  </si>
  <si>
    <t>mmu-piR-31518</t>
  </si>
  <si>
    <t>mmu-piR-31648</t>
  </si>
  <si>
    <t>mmu-piR-31860</t>
  </si>
  <si>
    <t>mmu-piR-31887</t>
  </si>
  <si>
    <t>mmu-piR-3189</t>
  </si>
  <si>
    <t>mmu-piR-31897</t>
  </si>
  <si>
    <t>mmu-piR-32008</t>
  </si>
  <si>
    <t>mmu-piR-32038</t>
  </si>
  <si>
    <t>mmu-piR-32100</t>
  </si>
  <si>
    <t>mmu-piR-32138</t>
  </si>
  <si>
    <t>mmu-piR-32367</t>
  </si>
  <si>
    <t>mmu-piR-32372</t>
  </si>
  <si>
    <t>mmu-piR-32478</t>
  </si>
  <si>
    <t>mmu-piR-3263</t>
  </si>
  <si>
    <t>mmu-piR-32801</t>
  </si>
  <si>
    <t>mmu-piR-32988</t>
  </si>
  <si>
    <t>mmu-piR-33130</t>
  </si>
  <si>
    <t>mmu-piR-33196</t>
  </si>
  <si>
    <t>mmu-piR-33209</t>
  </si>
  <si>
    <t>mmu-piR-33264</t>
  </si>
  <si>
    <t>mmu-piR-3330</t>
  </si>
  <si>
    <t>mmu-piR-33405</t>
  </si>
  <si>
    <t>mmu-piR-33687</t>
  </si>
  <si>
    <t>mmu-piR-34098</t>
  </si>
  <si>
    <t>mmu-piR-34287</t>
  </si>
  <si>
    <t>mmu-piR-34337</t>
  </si>
  <si>
    <t>mmu-piR-3435</t>
  </si>
  <si>
    <t>mmu-piR-34463</t>
  </si>
  <si>
    <t>mmu-piR-34670</t>
  </si>
  <si>
    <t>mmu-piR-348</t>
  </si>
  <si>
    <t>mmu-piR-34821</t>
  </si>
  <si>
    <t>mmu-piR-34910</t>
  </si>
  <si>
    <t>mmu-piR-3492</t>
  </si>
  <si>
    <t>mmu-piR-35226</t>
  </si>
  <si>
    <t>mmu-piR-35259</t>
  </si>
  <si>
    <t>mmu-piR-3526</t>
  </si>
  <si>
    <t>mmu-piR-3527</t>
  </si>
  <si>
    <t>mmu-piR-35586</t>
  </si>
  <si>
    <t>mmu-piR-35608</t>
  </si>
  <si>
    <t>mmu-piR-35621</t>
  </si>
  <si>
    <t>mmu-piR-35635</t>
  </si>
  <si>
    <t>mmu-piR-357</t>
  </si>
  <si>
    <t>mmu-piR-35785</t>
  </si>
  <si>
    <t>mmu-piR-35823</t>
  </si>
  <si>
    <t>mmu-piR-35830</t>
  </si>
  <si>
    <t>mmu-piR-35970</t>
  </si>
  <si>
    <t>mmu-piR-36115</t>
  </si>
  <si>
    <t>mmu-piR-36198</t>
  </si>
  <si>
    <t>mmu-piR-36228</t>
  </si>
  <si>
    <t>mmu-piR-36314</t>
  </si>
  <si>
    <t>mmu-piR-36421</t>
  </si>
  <si>
    <t>mmu-piR-36505</t>
  </si>
  <si>
    <t>mmu-piR-36511</t>
  </si>
  <si>
    <t>mmu-piR-36546</t>
  </si>
  <si>
    <t>mmu-piR-36761</t>
  </si>
  <si>
    <t>mmu-piR-36857</t>
  </si>
  <si>
    <t>mmu-piR-36922</t>
  </si>
  <si>
    <t>mmu-piR-37021</t>
  </si>
  <si>
    <t>mmu-piR-37175</t>
  </si>
  <si>
    <t>mmu-piR-37265</t>
  </si>
  <si>
    <t>mmu-piR-37396</t>
  </si>
  <si>
    <t>mmu-piR-37556</t>
  </si>
  <si>
    <t>mmu-piR-3767</t>
  </si>
  <si>
    <t>mmu-piR-37770</t>
  </si>
  <si>
    <t>mmu-piR-37808</t>
  </si>
  <si>
    <t>mmu-piR-37820</t>
  </si>
  <si>
    <t>mmu-piR-3786</t>
  </si>
  <si>
    <t>mmu-piR-38008</t>
  </si>
  <si>
    <t>mmu-piR-38051</t>
  </si>
  <si>
    <t>mmu-piR-38097</t>
  </si>
  <si>
    <t>mmu-piR-38270</t>
  </si>
  <si>
    <t>mmu-piR-38273</t>
  </si>
  <si>
    <t>mmu-piR-38348</t>
  </si>
  <si>
    <t>mmu-piR-38578</t>
  </si>
  <si>
    <t>mmu-piR-38678</t>
  </si>
  <si>
    <t>mmu-piR-38913</t>
  </si>
  <si>
    <t>mmu-piR-39041</t>
  </si>
  <si>
    <t>mmu-piR-39090</t>
  </si>
  <si>
    <t>mmu-piR-3917</t>
  </si>
  <si>
    <t>mmu-piR-39184</t>
  </si>
  <si>
    <t>mmu-piR-39188</t>
  </si>
  <si>
    <t>mmu-piR-39204</t>
  </si>
  <si>
    <t>mmu-piR-39361</t>
  </si>
  <si>
    <t>mmu-piR-39365</t>
  </si>
  <si>
    <t>mmu-piR-39552</t>
  </si>
  <si>
    <t>mmu-piR-39557</t>
  </si>
  <si>
    <t>mmu-piR-39617</t>
  </si>
  <si>
    <t>mmu-piR-3985</t>
  </si>
  <si>
    <t>mmu-piR-40043</t>
  </si>
  <si>
    <t>mmu-piR-40140</t>
  </si>
  <si>
    <t>mmu-piR-40288</t>
  </si>
  <si>
    <t>mmu-piR-40316</t>
  </si>
  <si>
    <t>mmu-piR-40371</t>
  </si>
  <si>
    <t>mmu-piR-40403</t>
  </si>
  <si>
    <t>mmu-piR-40521</t>
  </si>
  <si>
    <t>mmu-piR-40564</t>
  </si>
  <si>
    <t>mmu-piR-40687</t>
  </si>
  <si>
    <t>mmu-piR-40689</t>
  </si>
  <si>
    <t>mmu-piR-40695</t>
  </si>
  <si>
    <t>mmu-piR-4070</t>
  </si>
  <si>
    <t>mmu-piR-40789</t>
  </si>
  <si>
    <t>mmu-piR-40859</t>
  </si>
  <si>
    <t>mmu-piR-40876</t>
  </si>
  <si>
    <t>mmu-piR-40952</t>
  </si>
  <si>
    <t>mmu-piR-4125</t>
  </si>
  <si>
    <t>mmu-piR-41274</t>
  </si>
  <si>
    <t>mmu-piR-41325</t>
  </si>
  <si>
    <t>mmu-piR-41352</t>
  </si>
  <si>
    <t>mmu-piR-41545</t>
  </si>
  <si>
    <t>mmu-piR-41636</t>
  </si>
  <si>
    <t>mmu-piR-41766</t>
  </si>
  <si>
    <t>mmu-piR-41769</t>
  </si>
  <si>
    <t>mmu-piR-41889</t>
  </si>
  <si>
    <t>mmu-piR-42054</t>
  </si>
  <si>
    <t>mmu-piR-42117</t>
  </si>
  <si>
    <t>mmu-piR-42322</t>
  </si>
  <si>
    <t>mmu-piR-42347</t>
  </si>
  <si>
    <t>mmu-piR-42350</t>
  </si>
  <si>
    <t>mmu-piR-42473</t>
  </si>
  <si>
    <t>mmu-piR-42502</t>
  </si>
  <si>
    <t>mmu-piR-42629</t>
  </si>
  <si>
    <t>mmu-piR-42950</t>
  </si>
  <si>
    <t>mmu-piR-43134</t>
  </si>
  <si>
    <t>mmu-piR-43744</t>
  </si>
  <si>
    <t>mmu-piR-43961</t>
  </si>
  <si>
    <t>mmu-piR-4412</t>
  </si>
  <si>
    <t>mmu-piR-44383</t>
  </si>
  <si>
    <t>mmu-piR-44989</t>
  </si>
  <si>
    <t>mmu-piR-45231</t>
  </si>
  <si>
    <t>mmu-piR-4533</t>
  </si>
  <si>
    <t>mmu-piR-45403</t>
  </si>
  <si>
    <t>mmu-piR-45489</t>
  </si>
  <si>
    <t>mmu-piR-46032</t>
  </si>
  <si>
    <t>mmu-piR-46278</t>
  </si>
  <si>
    <t>mmu-piR-46312</t>
  </si>
  <si>
    <t>mmu-piR-46330</t>
  </si>
  <si>
    <t>mmu-piR-46338</t>
  </si>
  <si>
    <t>mmu-piR-470</t>
  </si>
  <si>
    <t>mmu-piR-47663</t>
  </si>
  <si>
    <t>mmu-piR-47776</t>
  </si>
  <si>
    <t>mmu-piR-47907</t>
  </si>
  <si>
    <t>mmu-piR-48804</t>
  </si>
  <si>
    <t>mmu-piR-49106</t>
  </si>
  <si>
    <t>mmu-piR-526</t>
  </si>
  <si>
    <t>mmu-piR-52903</t>
  </si>
  <si>
    <t>mmu-piR-5307</t>
  </si>
  <si>
    <t>mmu-piR-5309</t>
  </si>
  <si>
    <t>mmu-piR-53353</t>
  </si>
  <si>
    <t>mmu-piR-53435</t>
  </si>
  <si>
    <t>mmu-piR-53440</t>
  </si>
  <si>
    <t>mmu-piR-53817</t>
  </si>
  <si>
    <t>mmu-piR-5384</t>
  </si>
  <si>
    <t>mmu-piR-54119</t>
  </si>
  <si>
    <t>mmu-piR-54286</t>
  </si>
  <si>
    <t>mmu-piR-5429</t>
  </si>
  <si>
    <t>mmu-piR-54334</t>
  </si>
  <si>
    <t>mmu-piR-54483</t>
  </si>
  <si>
    <t>mmu-piR-5468</t>
  </si>
  <si>
    <t>mmu-piR-55243</t>
  </si>
  <si>
    <t>mmu-piR-56258</t>
  </si>
  <si>
    <t>mmu-piR-56525</t>
  </si>
  <si>
    <t>mmu-piR-568</t>
  </si>
  <si>
    <t>mmu-piR-5695</t>
  </si>
  <si>
    <t>mmu-piR-5698</t>
  </si>
  <si>
    <t>mmu-piR-57534</t>
  </si>
  <si>
    <t>mmu-piR-57568</t>
  </si>
  <si>
    <t>mmu-piR-57780</t>
  </si>
  <si>
    <t>mmu-piR-5798</t>
  </si>
  <si>
    <t>mmu-piR-58200</t>
  </si>
  <si>
    <t>mmu-piR-58703</t>
  </si>
  <si>
    <t>mmu-piR-59089</t>
  </si>
  <si>
    <t>mmu-piR-59325</t>
  </si>
  <si>
    <t>mmu-piR-59585</t>
  </si>
  <si>
    <t>mmu-piR-5973</t>
  </si>
  <si>
    <t>mmu-piR-60342</t>
  </si>
  <si>
    <t>mmu-piR-61083</t>
  </si>
  <si>
    <t>mmu-piR-6162</t>
  </si>
  <si>
    <t>mmu-piR-6208</t>
  </si>
  <si>
    <t>mmu-piR-6244</t>
  </si>
  <si>
    <t>mmu-piR-62558</t>
  </si>
  <si>
    <t>mmu-piR-6297</t>
  </si>
  <si>
    <t>mmu-piR-63128</t>
  </si>
  <si>
    <t>mmu-piR-63230</t>
  </si>
  <si>
    <t>mmu-piR-6339</t>
  </si>
  <si>
    <t>mmu-piR-63876</t>
  </si>
  <si>
    <t>mmu-piR-6421</t>
  </si>
  <si>
    <t>mmu-piR-64292</t>
  </si>
  <si>
    <t>mmu-piR-6434</t>
  </si>
  <si>
    <t>mmu-piR-6452</t>
  </si>
  <si>
    <t>mmu-piR-6456</t>
  </si>
  <si>
    <t>mmu-piR-64623</t>
  </si>
  <si>
    <t>mmu-piR-64930</t>
  </si>
  <si>
    <t>mmu-piR-6550</t>
  </si>
  <si>
    <t>mmu-piR-6569</t>
  </si>
  <si>
    <t>mmu-piR-6573</t>
  </si>
  <si>
    <t>mmu-piR-65957</t>
  </si>
  <si>
    <t>mmu-piR-66215</t>
  </si>
  <si>
    <t>mmu-piR-66295</t>
  </si>
  <si>
    <t>mmu-piR-67015</t>
  </si>
  <si>
    <t>mmu-piR-67265</t>
  </si>
  <si>
    <t>mmu-piR-6727</t>
  </si>
  <si>
    <t>mmu-piR-67758</t>
  </si>
  <si>
    <t>mmu-piR-680</t>
  </si>
  <si>
    <t>mmu-piR-68315</t>
  </si>
  <si>
    <t>mmu-piR-68672</t>
  </si>
  <si>
    <t>mmu-piR-68987</t>
  </si>
  <si>
    <t>mmu-piR-6938</t>
  </si>
  <si>
    <t>mmu-piR-696</t>
  </si>
  <si>
    <t>mmu-piR-7036</t>
  </si>
  <si>
    <t>mmu-piR-7129</t>
  </si>
  <si>
    <t>mmu-piR-7277</t>
  </si>
  <si>
    <t>mmu-piR-751</t>
  </si>
  <si>
    <t>mmu-piR-7567</t>
  </si>
  <si>
    <t>mmu-piR-7610</t>
  </si>
  <si>
    <t>mmu-piR-7631</t>
  </si>
  <si>
    <t>mmu-piR-7687</t>
  </si>
  <si>
    <t>mmu-piR-7719</t>
  </si>
  <si>
    <t>mmu-piR-7724</t>
  </si>
  <si>
    <t>mmu-piR-7939</t>
  </si>
  <si>
    <t>mmu-piR-8030</t>
  </si>
  <si>
    <t>mmu-piR-8047</t>
  </si>
  <si>
    <t>mmu-piR-8152</t>
  </si>
  <si>
    <t>mmu-piR-8185</t>
  </si>
  <si>
    <t>mmu-piR-8189</t>
  </si>
  <si>
    <t>mmu-piR-8392</t>
  </si>
  <si>
    <t>mmu-piR-8466</t>
  </si>
  <si>
    <t>mmu-piR-8609</t>
  </si>
  <si>
    <t>mmu-piR-8720</t>
  </si>
  <si>
    <t>mmu-piR-874</t>
  </si>
  <si>
    <t>mmu-piR-8871</t>
  </si>
  <si>
    <t>mmu-piR-9084</t>
  </si>
  <si>
    <t>mmu-piR-9128</t>
  </si>
  <si>
    <t>mmu-piR-9190</t>
  </si>
  <si>
    <t>mmu-piR-920</t>
  </si>
  <si>
    <t>mmu-piR-9242</t>
  </si>
  <si>
    <t>mmu-piR-9308</t>
  </si>
  <si>
    <t>mmu-piR-9430</t>
  </si>
  <si>
    <t>mmu-piR-9833</t>
  </si>
  <si>
    <t>mmu-piR-99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0" fontId="0" fillId="0" borderId="0" xfId="0" applyNumberForma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096"/>
  <sheetViews>
    <sheetView workbookViewId="0">
      <selection activeCell="F7" sqref="F7"/>
    </sheetView>
  </sheetViews>
  <sheetFormatPr baseColWidth="10" defaultColWidth="9" defaultRowHeight="14"/>
  <cols>
    <col min="1" max="1" width="14.83203125" customWidth="1"/>
    <col min="2" max="5" width="12.6640625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1</v>
      </c>
      <c r="C2">
        <v>1</v>
      </c>
      <c r="D2">
        <v>1</v>
      </c>
      <c r="E2">
        <f>AVERAGE(B2:D2)</f>
        <v>1</v>
      </c>
    </row>
    <row r="3" spans="1:5">
      <c r="A3" t="s">
        <v>6</v>
      </c>
      <c r="B3">
        <v>1</v>
      </c>
      <c r="C3">
        <v>1</v>
      </c>
      <c r="D3">
        <v>1</v>
      </c>
      <c r="E3">
        <f t="shared" ref="E3:E66" si="0">AVERAGE(B3:D3)</f>
        <v>1</v>
      </c>
    </row>
    <row r="4" spans="1:5">
      <c r="A4" t="s">
        <v>7</v>
      </c>
      <c r="B4">
        <v>1</v>
      </c>
      <c r="C4">
        <v>1</v>
      </c>
      <c r="D4">
        <v>1</v>
      </c>
      <c r="E4">
        <f t="shared" si="0"/>
        <v>1</v>
      </c>
    </row>
    <row r="5" spans="1:5">
      <c r="A5" t="s">
        <v>8</v>
      </c>
      <c r="B5">
        <v>0.81802275143496594</v>
      </c>
      <c r="C5">
        <v>0.66411897859448998</v>
      </c>
      <c r="D5">
        <v>0.77656857239510102</v>
      </c>
      <c r="E5">
        <f t="shared" si="0"/>
        <v>0.75290343414151895</v>
      </c>
    </row>
    <row r="6" spans="1:5">
      <c r="A6" t="s">
        <v>9</v>
      </c>
      <c r="B6">
        <v>0.92524293893353404</v>
      </c>
      <c r="C6">
        <v>1</v>
      </c>
      <c r="D6">
        <v>1</v>
      </c>
      <c r="E6">
        <f t="shared" si="0"/>
        <v>0.97508097964451101</v>
      </c>
    </row>
    <row r="7" spans="1:5">
      <c r="A7" t="s">
        <v>10</v>
      </c>
      <c r="B7">
        <v>0.68469082766352996</v>
      </c>
      <c r="C7">
        <v>0.76391440176755399</v>
      </c>
      <c r="D7">
        <v>0.74392228470717203</v>
      </c>
      <c r="E7">
        <f t="shared" si="0"/>
        <v>0.73084250471275203</v>
      </c>
    </row>
    <row r="8" spans="1:5">
      <c r="A8" t="s">
        <v>11</v>
      </c>
      <c r="B8">
        <v>0.71633711611636797</v>
      </c>
      <c r="C8">
        <v>0.79370941264591299</v>
      </c>
      <c r="D8">
        <v>0.80710010369072804</v>
      </c>
      <c r="E8">
        <f t="shared" si="0"/>
        <v>0.77238221081767</v>
      </c>
    </row>
    <row r="9" spans="1:5">
      <c r="A9" t="s">
        <v>12</v>
      </c>
      <c r="B9">
        <v>1</v>
      </c>
      <c r="C9">
        <v>1</v>
      </c>
      <c r="D9">
        <v>1</v>
      </c>
      <c r="E9">
        <f t="shared" si="0"/>
        <v>1</v>
      </c>
    </row>
    <row r="10" spans="1:5">
      <c r="A10" t="s">
        <v>13</v>
      </c>
      <c r="B10">
        <v>1</v>
      </c>
      <c r="C10">
        <v>1</v>
      </c>
      <c r="D10">
        <v>1</v>
      </c>
      <c r="E10">
        <f t="shared" si="0"/>
        <v>1</v>
      </c>
    </row>
    <row r="11" spans="1:5">
      <c r="A11" t="s">
        <v>14</v>
      </c>
      <c r="B11">
        <v>0.94074228470256105</v>
      </c>
      <c r="C11">
        <v>0.880911346491971</v>
      </c>
      <c r="D11">
        <v>1</v>
      </c>
      <c r="E11">
        <f t="shared" si="0"/>
        <v>0.94055121039817702</v>
      </c>
    </row>
    <row r="12" spans="1:5">
      <c r="A12" t="s">
        <v>15</v>
      </c>
      <c r="B12">
        <v>0.86764608823893596</v>
      </c>
      <c r="C12">
        <v>0.92442990134935998</v>
      </c>
      <c r="D12">
        <v>0.93736887211021802</v>
      </c>
      <c r="E12">
        <f t="shared" si="0"/>
        <v>0.90981495389950495</v>
      </c>
    </row>
    <row r="13" spans="1:5">
      <c r="A13" t="s">
        <v>16</v>
      </c>
      <c r="B13">
        <v>1</v>
      </c>
      <c r="C13">
        <v>1</v>
      </c>
      <c r="D13">
        <v>1</v>
      </c>
      <c r="E13">
        <f t="shared" si="0"/>
        <v>1</v>
      </c>
    </row>
    <row r="14" spans="1:5">
      <c r="A14" t="s">
        <v>17</v>
      </c>
      <c r="B14">
        <v>0.94377551560363404</v>
      </c>
      <c r="C14">
        <v>0.92861777417124403</v>
      </c>
      <c r="D14">
        <v>1</v>
      </c>
      <c r="E14">
        <f t="shared" si="0"/>
        <v>0.95746442992495895</v>
      </c>
    </row>
    <row r="15" spans="1:5">
      <c r="A15" t="s">
        <v>18</v>
      </c>
      <c r="B15">
        <v>0.81094495736526295</v>
      </c>
      <c r="C15">
        <v>0.92140513629675802</v>
      </c>
      <c r="D15">
        <v>0.78711602834237204</v>
      </c>
      <c r="E15">
        <f t="shared" si="0"/>
        <v>0.83982204066813104</v>
      </c>
    </row>
    <row r="16" spans="1:5">
      <c r="A16" t="s">
        <v>19</v>
      </c>
      <c r="B16">
        <v>0.93486055896942699</v>
      </c>
      <c r="C16">
        <v>0.965620084271549</v>
      </c>
      <c r="D16">
        <v>0.98305175824433</v>
      </c>
      <c r="E16">
        <f t="shared" si="0"/>
        <v>0.96117746716176899</v>
      </c>
    </row>
    <row r="17" spans="1:5">
      <c r="A17" t="s">
        <v>20</v>
      </c>
      <c r="B17">
        <v>0.90736902425085497</v>
      </c>
      <c r="C17">
        <v>0.88527001123340798</v>
      </c>
      <c r="D17">
        <v>1</v>
      </c>
      <c r="E17">
        <f t="shared" si="0"/>
        <v>0.93087967849475395</v>
      </c>
    </row>
    <row r="18" spans="1:5">
      <c r="A18" t="s">
        <v>21</v>
      </c>
      <c r="B18">
        <v>1</v>
      </c>
      <c r="C18">
        <v>1</v>
      </c>
      <c r="D18">
        <v>1</v>
      </c>
      <c r="E18">
        <f t="shared" si="0"/>
        <v>1</v>
      </c>
    </row>
    <row r="19" spans="1:5">
      <c r="A19" t="s">
        <v>22</v>
      </c>
      <c r="B19">
        <v>0.43572403850130398</v>
      </c>
      <c r="C19">
        <v>0.46581747810548502</v>
      </c>
      <c r="D19">
        <v>0.468098128165366</v>
      </c>
      <c r="E19">
        <f t="shared" si="0"/>
        <v>0.456546548257385</v>
      </c>
    </row>
    <row r="20" spans="1:5">
      <c r="A20" t="s">
        <v>23</v>
      </c>
      <c r="B20">
        <v>0.84135457183071205</v>
      </c>
      <c r="C20">
        <v>0.81170556762592305</v>
      </c>
      <c r="D20">
        <v>1</v>
      </c>
      <c r="E20">
        <f t="shared" si="0"/>
        <v>0.88435337981887796</v>
      </c>
    </row>
    <row r="21" spans="1:5">
      <c r="A21" t="s">
        <v>24</v>
      </c>
      <c r="B21">
        <v>0.68727636122476699</v>
      </c>
      <c r="C21">
        <v>0.71134421399077996</v>
      </c>
      <c r="D21">
        <v>0.85002219864696205</v>
      </c>
      <c r="E21">
        <f t="shared" si="0"/>
        <v>0.74954759128750303</v>
      </c>
    </row>
    <row r="22" spans="1:5">
      <c r="A22" t="s">
        <v>25</v>
      </c>
      <c r="B22">
        <v>0.79638594677647601</v>
      </c>
      <c r="C22">
        <v>0.90173645049678897</v>
      </c>
      <c r="D22">
        <v>0.79937876531354202</v>
      </c>
      <c r="E22">
        <f t="shared" si="0"/>
        <v>0.83250038752893596</v>
      </c>
    </row>
    <row r="23" spans="1:5">
      <c r="A23" t="s">
        <v>26</v>
      </c>
      <c r="B23">
        <v>0.77906186257113397</v>
      </c>
      <c r="C23">
        <v>0.78232112275018395</v>
      </c>
      <c r="D23">
        <v>0.66709790052427198</v>
      </c>
      <c r="E23">
        <f t="shared" si="0"/>
        <v>0.74282696194853004</v>
      </c>
    </row>
    <row r="24" spans="1:5">
      <c r="A24" t="s">
        <v>27</v>
      </c>
      <c r="B24">
        <v>0.83982969025447596</v>
      </c>
      <c r="C24">
        <v>0.83876771871912204</v>
      </c>
      <c r="D24">
        <v>1</v>
      </c>
      <c r="E24">
        <f t="shared" si="0"/>
        <v>0.892865802991199</v>
      </c>
    </row>
    <row r="25" spans="1:5">
      <c r="A25" t="s">
        <v>28</v>
      </c>
      <c r="B25">
        <v>1</v>
      </c>
      <c r="C25">
        <v>0.97041093369458697</v>
      </c>
      <c r="D25">
        <v>1</v>
      </c>
      <c r="E25">
        <f t="shared" si="0"/>
        <v>0.99013697789819599</v>
      </c>
    </row>
    <row r="26" spans="1:5">
      <c r="A26" t="s">
        <v>29</v>
      </c>
      <c r="B26">
        <v>1</v>
      </c>
      <c r="C26">
        <v>0.92032515047711005</v>
      </c>
      <c r="D26">
        <v>1</v>
      </c>
      <c r="E26">
        <f t="shared" si="0"/>
        <v>0.97344171682570302</v>
      </c>
    </row>
    <row r="27" spans="1:5">
      <c r="A27" t="s">
        <v>30</v>
      </c>
      <c r="B27">
        <v>1</v>
      </c>
      <c r="C27">
        <v>1</v>
      </c>
      <c r="D27">
        <v>1</v>
      </c>
      <c r="E27">
        <f t="shared" si="0"/>
        <v>1</v>
      </c>
    </row>
    <row r="28" spans="1:5">
      <c r="A28" t="s">
        <v>31</v>
      </c>
      <c r="B28">
        <v>1</v>
      </c>
      <c r="C28">
        <v>1</v>
      </c>
      <c r="D28">
        <v>1</v>
      </c>
      <c r="E28">
        <f t="shared" si="0"/>
        <v>1</v>
      </c>
    </row>
    <row r="29" spans="1:5">
      <c r="A29" t="s">
        <v>32</v>
      </c>
      <c r="B29">
        <v>0.61917583077994398</v>
      </c>
      <c r="C29">
        <v>0.72888549567622496</v>
      </c>
      <c r="D29">
        <v>0.56957503938384502</v>
      </c>
      <c r="E29">
        <f t="shared" si="0"/>
        <v>0.63921212194667099</v>
      </c>
    </row>
    <row r="30" spans="1:5">
      <c r="A30" t="s">
        <v>33</v>
      </c>
      <c r="B30">
        <v>0.33431706246161802</v>
      </c>
      <c r="C30">
        <v>0.49612444952923401</v>
      </c>
      <c r="D30">
        <v>0.37124644454717598</v>
      </c>
      <c r="E30">
        <f t="shared" si="0"/>
        <v>0.400562652179343</v>
      </c>
    </row>
    <row r="31" spans="1:5">
      <c r="A31" t="s">
        <v>34</v>
      </c>
      <c r="B31">
        <v>0.87818900351998797</v>
      </c>
      <c r="C31">
        <v>0.866314958882206</v>
      </c>
      <c r="D31">
        <v>1</v>
      </c>
      <c r="E31">
        <f t="shared" si="0"/>
        <v>0.91483465413406495</v>
      </c>
    </row>
    <row r="32" spans="1:5">
      <c r="A32" t="s">
        <v>35</v>
      </c>
      <c r="B32">
        <v>1</v>
      </c>
      <c r="C32">
        <v>1</v>
      </c>
      <c r="D32">
        <v>1</v>
      </c>
      <c r="E32">
        <f t="shared" si="0"/>
        <v>1</v>
      </c>
    </row>
    <row r="33" spans="1:5">
      <c r="A33" t="s">
        <v>36</v>
      </c>
      <c r="B33">
        <v>0.85887273774212003</v>
      </c>
      <c r="C33">
        <v>0.84974748605052197</v>
      </c>
      <c r="D33">
        <v>0.84871373615078005</v>
      </c>
      <c r="E33">
        <f t="shared" si="0"/>
        <v>0.85244465331447405</v>
      </c>
    </row>
    <row r="34" spans="1:5">
      <c r="A34" t="s">
        <v>37</v>
      </c>
      <c r="B34">
        <v>1</v>
      </c>
      <c r="C34">
        <v>0.93436469001350697</v>
      </c>
      <c r="D34">
        <v>1</v>
      </c>
      <c r="E34">
        <f t="shared" si="0"/>
        <v>0.97812156333783595</v>
      </c>
    </row>
    <row r="35" spans="1:5">
      <c r="A35" t="s">
        <v>38</v>
      </c>
      <c r="B35">
        <v>1</v>
      </c>
      <c r="C35">
        <v>1</v>
      </c>
      <c r="D35">
        <v>1</v>
      </c>
      <c r="E35">
        <f t="shared" si="0"/>
        <v>1</v>
      </c>
    </row>
    <row r="36" spans="1:5">
      <c r="A36" t="s">
        <v>39</v>
      </c>
      <c r="B36">
        <v>0.98403047577867697</v>
      </c>
      <c r="C36">
        <v>0.902431617598483</v>
      </c>
      <c r="D36">
        <v>0.94406178874812596</v>
      </c>
      <c r="E36">
        <f t="shared" si="0"/>
        <v>0.94350796070842902</v>
      </c>
    </row>
    <row r="37" spans="1:5">
      <c r="A37" t="s">
        <v>40</v>
      </c>
      <c r="B37">
        <v>0.85383510446410504</v>
      </c>
      <c r="C37">
        <v>0.72394018178020603</v>
      </c>
      <c r="D37">
        <v>0.89931984528429398</v>
      </c>
      <c r="E37">
        <f t="shared" si="0"/>
        <v>0.82569837717620198</v>
      </c>
    </row>
    <row r="38" spans="1:5">
      <c r="A38" t="s">
        <v>41</v>
      </c>
      <c r="B38">
        <v>1</v>
      </c>
      <c r="C38">
        <v>1</v>
      </c>
      <c r="D38">
        <v>1</v>
      </c>
      <c r="E38">
        <f t="shared" si="0"/>
        <v>1</v>
      </c>
    </row>
    <row r="39" spans="1:5">
      <c r="A39" t="s">
        <v>42</v>
      </c>
      <c r="B39">
        <v>0.82196616846261705</v>
      </c>
      <c r="C39">
        <v>0.98420278366706404</v>
      </c>
      <c r="D39">
        <v>1</v>
      </c>
      <c r="E39">
        <f t="shared" si="0"/>
        <v>0.93538965070989399</v>
      </c>
    </row>
    <row r="40" spans="1:5">
      <c r="A40" t="s">
        <v>43</v>
      </c>
      <c r="B40">
        <v>0.59562705855621001</v>
      </c>
      <c r="C40">
        <v>0.59033494979710499</v>
      </c>
      <c r="D40">
        <v>0.62843130939203196</v>
      </c>
      <c r="E40">
        <f t="shared" si="0"/>
        <v>0.60479777258178202</v>
      </c>
    </row>
    <row r="41" spans="1:5">
      <c r="A41" t="s">
        <v>44</v>
      </c>
      <c r="B41">
        <v>0.66910243085621401</v>
      </c>
      <c r="C41">
        <v>0.74021434826472599</v>
      </c>
      <c r="D41">
        <v>0.61767871776328698</v>
      </c>
      <c r="E41">
        <f t="shared" si="0"/>
        <v>0.67566516562807599</v>
      </c>
    </row>
    <row r="42" spans="1:5">
      <c r="A42" t="s">
        <v>45</v>
      </c>
      <c r="B42">
        <v>0.91324718491454004</v>
      </c>
      <c r="C42">
        <v>0.91003110229839901</v>
      </c>
      <c r="D42">
        <v>0.94286262316130298</v>
      </c>
      <c r="E42">
        <f t="shared" si="0"/>
        <v>0.92204697012474701</v>
      </c>
    </row>
    <row r="43" spans="1:5">
      <c r="A43" t="s">
        <v>46</v>
      </c>
      <c r="B43">
        <v>0.45915567892786802</v>
      </c>
      <c r="C43">
        <v>0.59467474357721795</v>
      </c>
      <c r="D43">
        <v>0.64868673433968704</v>
      </c>
      <c r="E43">
        <f t="shared" si="0"/>
        <v>0.56750571894825796</v>
      </c>
    </row>
    <row r="44" spans="1:5">
      <c r="A44" t="s">
        <v>47</v>
      </c>
      <c r="B44">
        <v>0.724268742895114</v>
      </c>
      <c r="C44">
        <v>0.73540909239260199</v>
      </c>
      <c r="D44">
        <v>0.91286975274787496</v>
      </c>
      <c r="E44">
        <f t="shared" si="0"/>
        <v>0.79084919601186399</v>
      </c>
    </row>
    <row r="45" spans="1:5">
      <c r="A45" t="s">
        <v>48</v>
      </c>
      <c r="B45">
        <v>0.553900534400523</v>
      </c>
      <c r="C45">
        <v>0.52735763291703197</v>
      </c>
      <c r="D45">
        <v>0.56280492667172899</v>
      </c>
      <c r="E45">
        <f t="shared" si="0"/>
        <v>0.54802103132976099</v>
      </c>
    </row>
    <row r="46" spans="1:5">
      <c r="A46" t="s">
        <v>49</v>
      </c>
      <c r="B46">
        <v>0.755995715690018</v>
      </c>
      <c r="C46">
        <v>0.88731145661632405</v>
      </c>
      <c r="D46">
        <v>0.942404962447841</v>
      </c>
      <c r="E46">
        <f t="shared" si="0"/>
        <v>0.86190404491806105</v>
      </c>
    </row>
    <row r="47" spans="1:5">
      <c r="A47" t="s">
        <v>50</v>
      </c>
      <c r="B47">
        <v>0.759342525562125</v>
      </c>
      <c r="C47">
        <v>0.71709636135967803</v>
      </c>
      <c r="D47">
        <v>0.71013470359321496</v>
      </c>
      <c r="E47">
        <f t="shared" si="0"/>
        <v>0.72885786350500603</v>
      </c>
    </row>
    <row r="48" spans="1:5">
      <c r="A48" t="s">
        <v>51</v>
      </c>
      <c r="B48">
        <v>0.80220715640397</v>
      </c>
      <c r="C48">
        <v>0.784839102448741</v>
      </c>
      <c r="D48">
        <v>1</v>
      </c>
      <c r="E48">
        <f t="shared" si="0"/>
        <v>0.86234875295090396</v>
      </c>
    </row>
    <row r="49" spans="1:5">
      <c r="A49" t="s">
        <v>52</v>
      </c>
      <c r="B49">
        <v>0.685037483205437</v>
      </c>
      <c r="C49">
        <v>0.74922206928658597</v>
      </c>
      <c r="D49">
        <v>0.72949019402494997</v>
      </c>
      <c r="E49">
        <f t="shared" si="0"/>
        <v>0.72124991550565798</v>
      </c>
    </row>
    <row r="50" spans="1:5">
      <c r="A50" t="s">
        <v>53</v>
      </c>
      <c r="B50">
        <v>0.98539170199375703</v>
      </c>
      <c r="C50">
        <v>1</v>
      </c>
      <c r="D50">
        <v>0.97769508568113594</v>
      </c>
      <c r="E50">
        <f t="shared" si="0"/>
        <v>0.98769559589163103</v>
      </c>
    </row>
    <row r="51" spans="1:5">
      <c r="A51" t="s">
        <v>54</v>
      </c>
      <c r="B51">
        <v>0.845930270387938</v>
      </c>
      <c r="C51">
        <v>0.89175154340114404</v>
      </c>
      <c r="D51">
        <v>0.87101573229991403</v>
      </c>
      <c r="E51">
        <f t="shared" si="0"/>
        <v>0.86956584869633202</v>
      </c>
    </row>
    <row r="52" spans="1:5">
      <c r="A52" t="s">
        <v>55</v>
      </c>
      <c r="B52">
        <v>0.74820844484264903</v>
      </c>
      <c r="C52">
        <v>1</v>
      </c>
      <c r="D52">
        <v>1</v>
      </c>
      <c r="E52">
        <f t="shared" si="0"/>
        <v>0.91606948161421597</v>
      </c>
    </row>
    <row r="53" spans="1:5">
      <c r="A53" t="s">
        <v>56</v>
      </c>
      <c r="B53">
        <v>1</v>
      </c>
      <c r="C53">
        <v>1</v>
      </c>
      <c r="D53">
        <v>1</v>
      </c>
      <c r="E53">
        <f t="shared" si="0"/>
        <v>1</v>
      </c>
    </row>
    <row r="54" spans="1:5">
      <c r="A54" t="s">
        <v>57</v>
      </c>
      <c r="B54">
        <v>0.60896120111750596</v>
      </c>
      <c r="C54">
        <v>0.66537322896050299</v>
      </c>
      <c r="D54">
        <v>0.50026202677962806</v>
      </c>
      <c r="E54">
        <f t="shared" si="0"/>
        <v>0.59153215228587896</v>
      </c>
    </row>
    <row r="55" spans="1:5">
      <c r="A55" t="s">
        <v>58</v>
      </c>
      <c r="B55">
        <v>1</v>
      </c>
      <c r="C55">
        <v>1</v>
      </c>
      <c r="D55">
        <v>1</v>
      </c>
      <c r="E55">
        <f t="shared" si="0"/>
        <v>1</v>
      </c>
    </row>
    <row r="56" spans="1:5">
      <c r="A56" t="s">
        <v>59</v>
      </c>
      <c r="B56">
        <v>0.40424693129649603</v>
      </c>
      <c r="C56">
        <v>0.38050763165750701</v>
      </c>
      <c r="D56">
        <v>0.492794306799472</v>
      </c>
      <c r="E56">
        <f t="shared" si="0"/>
        <v>0.42584962325115799</v>
      </c>
    </row>
    <row r="57" spans="1:5">
      <c r="A57" t="s">
        <v>60</v>
      </c>
      <c r="B57">
        <v>0.563453875127221</v>
      </c>
      <c r="C57">
        <v>0.49850660320006701</v>
      </c>
      <c r="D57">
        <v>0.49751204040449698</v>
      </c>
      <c r="E57">
        <f t="shared" si="0"/>
        <v>0.51982417291059502</v>
      </c>
    </row>
    <row r="58" spans="1:5">
      <c r="A58" t="s">
        <v>61</v>
      </c>
      <c r="B58">
        <v>0.747414084435712</v>
      </c>
      <c r="C58">
        <v>0.76512061721754898</v>
      </c>
      <c r="D58">
        <v>0.84736118864927001</v>
      </c>
      <c r="E58">
        <f t="shared" si="0"/>
        <v>0.78663196343417696</v>
      </c>
    </row>
    <row r="59" spans="1:5">
      <c r="A59" t="s">
        <v>62</v>
      </c>
      <c r="B59">
        <v>0.71222340446019805</v>
      </c>
      <c r="C59">
        <v>0.77767260281155703</v>
      </c>
      <c r="D59">
        <v>0.70038720347927697</v>
      </c>
      <c r="E59">
        <f t="shared" si="0"/>
        <v>0.73009440358367705</v>
      </c>
    </row>
    <row r="60" spans="1:5">
      <c r="A60" t="s">
        <v>63</v>
      </c>
      <c r="B60">
        <v>1</v>
      </c>
      <c r="C60">
        <v>1</v>
      </c>
      <c r="D60">
        <v>1</v>
      </c>
      <c r="E60">
        <f t="shared" si="0"/>
        <v>1</v>
      </c>
    </row>
    <row r="61" spans="1:5">
      <c r="A61" t="s">
        <v>64</v>
      </c>
      <c r="B61">
        <v>0.816727701693721</v>
      </c>
      <c r="C61">
        <v>0.88882222246780196</v>
      </c>
      <c r="D61">
        <v>0.88204977411545404</v>
      </c>
      <c r="E61">
        <f t="shared" si="0"/>
        <v>0.86253323275899196</v>
      </c>
    </row>
    <row r="62" spans="1:5">
      <c r="A62" t="s">
        <v>65</v>
      </c>
      <c r="B62">
        <v>0.84587657032310903</v>
      </c>
      <c r="C62">
        <v>0.90347661060693996</v>
      </c>
      <c r="D62">
        <v>1</v>
      </c>
      <c r="E62">
        <f t="shared" si="0"/>
        <v>0.916451060310016</v>
      </c>
    </row>
    <row r="63" spans="1:5">
      <c r="A63" t="s">
        <v>66</v>
      </c>
      <c r="B63">
        <v>1</v>
      </c>
      <c r="C63">
        <v>1</v>
      </c>
      <c r="D63">
        <v>1</v>
      </c>
      <c r="E63">
        <f t="shared" si="0"/>
        <v>1</v>
      </c>
    </row>
    <row r="64" spans="1:5">
      <c r="A64" t="s">
        <v>67</v>
      </c>
      <c r="B64">
        <v>0.70356654993767598</v>
      </c>
      <c r="C64">
        <v>0.80027298114836998</v>
      </c>
      <c r="D64">
        <v>0.51879158815470305</v>
      </c>
      <c r="E64">
        <f t="shared" si="0"/>
        <v>0.67421037308025</v>
      </c>
    </row>
    <row r="65" spans="1:5">
      <c r="A65" t="s">
        <v>68</v>
      </c>
      <c r="B65">
        <v>0.86788357158910101</v>
      </c>
      <c r="C65">
        <v>0.83526527893896496</v>
      </c>
      <c r="D65">
        <v>0.973806290763505</v>
      </c>
      <c r="E65">
        <f t="shared" si="0"/>
        <v>0.89231838043052403</v>
      </c>
    </row>
    <row r="66" spans="1:5">
      <c r="A66" t="s">
        <v>69</v>
      </c>
      <c r="B66">
        <v>1</v>
      </c>
      <c r="C66">
        <v>1</v>
      </c>
      <c r="D66">
        <v>1</v>
      </c>
      <c r="E66">
        <f t="shared" si="0"/>
        <v>1</v>
      </c>
    </row>
    <row r="67" spans="1:5">
      <c r="A67" t="s">
        <v>70</v>
      </c>
      <c r="B67">
        <v>1</v>
      </c>
      <c r="C67">
        <v>1</v>
      </c>
      <c r="D67">
        <v>1</v>
      </c>
      <c r="E67">
        <f t="shared" ref="E67:E130" si="1">AVERAGE(B67:D67)</f>
        <v>1</v>
      </c>
    </row>
    <row r="68" spans="1:5">
      <c r="A68" t="s">
        <v>71</v>
      </c>
      <c r="B68">
        <v>1</v>
      </c>
      <c r="C68">
        <v>0.97805282308489805</v>
      </c>
      <c r="D68">
        <v>1</v>
      </c>
      <c r="E68">
        <f t="shared" si="1"/>
        <v>0.99268427436163298</v>
      </c>
    </row>
    <row r="69" spans="1:5">
      <c r="A69" t="s">
        <v>72</v>
      </c>
      <c r="B69">
        <v>1</v>
      </c>
      <c r="C69">
        <v>1</v>
      </c>
      <c r="D69">
        <v>1</v>
      </c>
      <c r="E69">
        <f t="shared" si="1"/>
        <v>1</v>
      </c>
    </row>
    <row r="70" spans="1:5">
      <c r="A70" t="s">
        <v>73</v>
      </c>
      <c r="B70">
        <v>0.66099584331007499</v>
      </c>
      <c r="C70">
        <v>0.86612208126707702</v>
      </c>
      <c r="D70">
        <v>0.93421094597232601</v>
      </c>
      <c r="E70">
        <f t="shared" si="1"/>
        <v>0.82044295684982604</v>
      </c>
    </row>
    <row r="71" spans="1:5">
      <c r="A71" t="s">
        <v>74</v>
      </c>
      <c r="B71">
        <v>1</v>
      </c>
      <c r="C71">
        <v>1</v>
      </c>
      <c r="D71">
        <v>1</v>
      </c>
      <c r="E71">
        <f t="shared" si="1"/>
        <v>1</v>
      </c>
    </row>
    <row r="72" spans="1:5">
      <c r="A72" t="s">
        <v>75</v>
      </c>
      <c r="B72">
        <v>1</v>
      </c>
      <c r="C72">
        <v>1</v>
      </c>
      <c r="D72">
        <v>1</v>
      </c>
      <c r="E72">
        <f t="shared" si="1"/>
        <v>1</v>
      </c>
    </row>
    <row r="73" spans="1:5">
      <c r="A73" t="s">
        <v>76</v>
      </c>
      <c r="B73">
        <v>0.35614097135990003</v>
      </c>
      <c r="C73">
        <v>0.30109141905064501</v>
      </c>
      <c r="D73">
        <v>0.32267423142864399</v>
      </c>
      <c r="E73">
        <f t="shared" si="1"/>
        <v>0.32663554061306299</v>
      </c>
    </row>
    <row r="74" spans="1:5">
      <c r="A74" t="s">
        <v>77</v>
      </c>
      <c r="B74">
        <v>0.49667902702914302</v>
      </c>
      <c r="C74">
        <v>0.511645644214063</v>
      </c>
      <c r="D74">
        <v>0.424969108747553</v>
      </c>
      <c r="E74">
        <f t="shared" si="1"/>
        <v>0.47776459333025301</v>
      </c>
    </row>
    <row r="75" spans="1:5">
      <c r="A75" t="s">
        <v>78</v>
      </c>
      <c r="B75">
        <v>1</v>
      </c>
      <c r="C75">
        <v>1</v>
      </c>
      <c r="D75">
        <v>1</v>
      </c>
      <c r="E75">
        <f t="shared" si="1"/>
        <v>1</v>
      </c>
    </row>
    <row r="76" spans="1:5">
      <c r="A76" t="s">
        <v>79</v>
      </c>
      <c r="B76">
        <v>1</v>
      </c>
      <c r="C76">
        <v>1</v>
      </c>
      <c r="D76">
        <v>1</v>
      </c>
      <c r="E76">
        <f t="shared" si="1"/>
        <v>1</v>
      </c>
    </row>
    <row r="77" spans="1:5">
      <c r="A77" t="s">
        <v>80</v>
      </c>
      <c r="B77">
        <v>1</v>
      </c>
      <c r="C77">
        <v>1</v>
      </c>
      <c r="D77">
        <v>1</v>
      </c>
      <c r="E77">
        <f t="shared" si="1"/>
        <v>1</v>
      </c>
    </row>
    <row r="78" spans="1:5">
      <c r="A78" t="s">
        <v>81</v>
      </c>
      <c r="B78">
        <v>0.662563628656754</v>
      </c>
      <c r="C78">
        <v>0.701232742299843</v>
      </c>
      <c r="D78">
        <v>0.78759965423817202</v>
      </c>
      <c r="E78">
        <f t="shared" si="1"/>
        <v>0.71713200839825597</v>
      </c>
    </row>
    <row r="79" spans="1:5">
      <c r="A79" t="s">
        <v>82</v>
      </c>
      <c r="B79">
        <v>1</v>
      </c>
      <c r="C79">
        <v>1</v>
      </c>
      <c r="D79">
        <v>1</v>
      </c>
      <c r="E79">
        <f t="shared" si="1"/>
        <v>1</v>
      </c>
    </row>
    <row r="80" spans="1:5">
      <c r="A80" t="s">
        <v>83</v>
      </c>
      <c r="B80">
        <v>1</v>
      </c>
      <c r="C80">
        <v>1</v>
      </c>
      <c r="D80">
        <v>1</v>
      </c>
      <c r="E80">
        <f t="shared" si="1"/>
        <v>1</v>
      </c>
    </row>
    <row r="81" spans="1:5">
      <c r="A81" t="s">
        <v>84</v>
      </c>
      <c r="B81">
        <v>1</v>
      </c>
      <c r="C81">
        <v>1</v>
      </c>
      <c r="D81">
        <v>1</v>
      </c>
      <c r="E81">
        <f t="shared" si="1"/>
        <v>1</v>
      </c>
    </row>
    <row r="82" spans="1:5">
      <c r="A82" t="s">
        <v>85</v>
      </c>
      <c r="B82">
        <v>1</v>
      </c>
      <c r="C82">
        <v>1</v>
      </c>
      <c r="D82">
        <v>1</v>
      </c>
      <c r="E82">
        <f t="shared" si="1"/>
        <v>1</v>
      </c>
    </row>
    <row r="83" spans="1:5">
      <c r="A83" t="s">
        <v>86</v>
      </c>
      <c r="B83">
        <v>0.90563644854333802</v>
      </c>
      <c r="C83">
        <v>0.91486276535081301</v>
      </c>
      <c r="D83">
        <v>0.90524585170168304</v>
      </c>
      <c r="E83">
        <f t="shared" si="1"/>
        <v>0.90858168853194499</v>
      </c>
    </row>
    <row r="84" spans="1:5">
      <c r="A84" t="s">
        <v>87</v>
      </c>
      <c r="B84">
        <v>1</v>
      </c>
      <c r="C84">
        <v>1</v>
      </c>
      <c r="D84">
        <v>1</v>
      </c>
      <c r="E84">
        <f t="shared" si="1"/>
        <v>1</v>
      </c>
    </row>
    <row r="85" spans="1:5">
      <c r="A85" t="s">
        <v>88</v>
      </c>
      <c r="B85">
        <v>1</v>
      </c>
      <c r="C85">
        <v>1</v>
      </c>
      <c r="D85">
        <v>1</v>
      </c>
      <c r="E85">
        <f t="shared" si="1"/>
        <v>1</v>
      </c>
    </row>
    <row r="86" spans="1:5">
      <c r="A86" t="s">
        <v>89</v>
      </c>
      <c r="B86">
        <v>0.91504991219857801</v>
      </c>
      <c r="C86">
        <v>0.91378785039198096</v>
      </c>
      <c r="D86">
        <v>1</v>
      </c>
      <c r="E86">
        <f t="shared" si="1"/>
        <v>0.94294592086352003</v>
      </c>
    </row>
    <row r="87" spans="1:5">
      <c r="A87" t="s">
        <v>90</v>
      </c>
      <c r="B87">
        <v>0.49625110429379798</v>
      </c>
      <c r="C87">
        <v>0.58535438561623798</v>
      </c>
      <c r="D87">
        <v>0.49516415284031001</v>
      </c>
      <c r="E87">
        <f t="shared" si="1"/>
        <v>0.52558988091678205</v>
      </c>
    </row>
    <row r="88" spans="1:5">
      <c r="A88" t="s">
        <v>91</v>
      </c>
      <c r="B88">
        <v>0.93932305333800903</v>
      </c>
      <c r="C88">
        <v>0.94675459301743203</v>
      </c>
      <c r="D88">
        <v>0.97707616341416603</v>
      </c>
      <c r="E88">
        <f t="shared" si="1"/>
        <v>0.95438460325653596</v>
      </c>
    </row>
    <row r="89" spans="1:5">
      <c r="A89" t="s">
        <v>92</v>
      </c>
      <c r="B89">
        <v>0.43528994462098503</v>
      </c>
      <c r="C89">
        <v>0.72133125552624899</v>
      </c>
      <c r="D89">
        <v>0.586942155892622</v>
      </c>
      <c r="E89">
        <f t="shared" si="1"/>
        <v>0.58118778534661897</v>
      </c>
    </row>
    <row r="90" spans="1:5">
      <c r="A90" t="s">
        <v>93</v>
      </c>
      <c r="B90">
        <v>0.39889095863455099</v>
      </c>
      <c r="C90">
        <v>0.28101127341755899</v>
      </c>
      <c r="D90">
        <v>0.110771140428955</v>
      </c>
      <c r="E90">
        <f t="shared" si="1"/>
        <v>0.26355779082702202</v>
      </c>
    </row>
    <row r="91" spans="1:5">
      <c r="A91" t="s">
        <v>94</v>
      </c>
      <c r="B91">
        <v>1</v>
      </c>
      <c r="C91">
        <v>1</v>
      </c>
      <c r="D91">
        <v>1</v>
      </c>
      <c r="E91">
        <f t="shared" si="1"/>
        <v>1</v>
      </c>
    </row>
    <row r="92" spans="1:5">
      <c r="A92" t="s">
        <v>95</v>
      </c>
      <c r="B92">
        <v>0.84994652767759304</v>
      </c>
      <c r="C92">
        <v>0.75342711249305505</v>
      </c>
      <c r="D92">
        <v>0.83508074387581599</v>
      </c>
      <c r="E92">
        <f t="shared" si="1"/>
        <v>0.81281812801548803</v>
      </c>
    </row>
    <row r="93" spans="1:5">
      <c r="A93" t="s">
        <v>96</v>
      </c>
      <c r="B93">
        <v>0.54520748686002396</v>
      </c>
      <c r="C93">
        <v>0.55505271021992297</v>
      </c>
      <c r="D93">
        <v>0.65219319661241604</v>
      </c>
      <c r="E93">
        <f t="shared" si="1"/>
        <v>0.58415113123078799</v>
      </c>
    </row>
    <row r="94" spans="1:5">
      <c r="A94" t="s">
        <v>97</v>
      </c>
      <c r="B94">
        <v>0.78095401752779803</v>
      </c>
      <c r="C94">
        <v>0.76628825900383901</v>
      </c>
      <c r="D94">
        <v>0.85427235012227398</v>
      </c>
      <c r="E94">
        <f t="shared" si="1"/>
        <v>0.80050487555130401</v>
      </c>
    </row>
    <row r="95" spans="1:5">
      <c r="A95" t="s">
        <v>98</v>
      </c>
      <c r="B95">
        <v>0.76570704141022194</v>
      </c>
      <c r="C95">
        <v>0.85441618290985299</v>
      </c>
      <c r="D95">
        <v>0.788868704979514</v>
      </c>
      <c r="E95">
        <f t="shared" si="1"/>
        <v>0.80299730976653005</v>
      </c>
    </row>
    <row r="96" spans="1:5">
      <c r="A96" t="s">
        <v>99</v>
      </c>
      <c r="B96">
        <v>0.84128685985503604</v>
      </c>
      <c r="C96">
        <v>0.87268320621280304</v>
      </c>
      <c r="D96">
        <v>1</v>
      </c>
      <c r="E96">
        <f t="shared" si="1"/>
        <v>0.90465668868927995</v>
      </c>
    </row>
    <row r="97" spans="1:5">
      <c r="A97" t="s">
        <v>100</v>
      </c>
      <c r="B97">
        <v>0.60544267368890303</v>
      </c>
      <c r="C97">
        <v>0.67716002609188597</v>
      </c>
      <c r="D97">
        <v>0.65045115608196002</v>
      </c>
      <c r="E97">
        <f t="shared" si="1"/>
        <v>0.64435128528758301</v>
      </c>
    </row>
    <row r="98" spans="1:5">
      <c r="A98" t="s">
        <v>101</v>
      </c>
      <c r="B98">
        <v>0.66645620738572398</v>
      </c>
      <c r="C98">
        <v>0.70109562342244403</v>
      </c>
      <c r="D98">
        <v>0.57404850422415798</v>
      </c>
      <c r="E98">
        <f t="shared" si="1"/>
        <v>0.64720011167744196</v>
      </c>
    </row>
    <row r="99" spans="1:5">
      <c r="A99" t="s">
        <v>102</v>
      </c>
      <c r="B99">
        <v>0.589361198967151</v>
      </c>
      <c r="C99">
        <v>0.47320360188938099</v>
      </c>
      <c r="D99">
        <v>0.60429756902552201</v>
      </c>
      <c r="E99">
        <f t="shared" si="1"/>
        <v>0.55562078996068498</v>
      </c>
    </row>
    <row r="100" spans="1:5">
      <c r="A100" t="s">
        <v>103</v>
      </c>
      <c r="B100">
        <v>0.90065405639863705</v>
      </c>
      <c r="C100">
        <v>0.93223210142520896</v>
      </c>
      <c r="D100">
        <v>0.95674566937660799</v>
      </c>
      <c r="E100">
        <f t="shared" si="1"/>
        <v>0.929877275733485</v>
      </c>
    </row>
    <row r="101" spans="1:5">
      <c r="A101" t="s">
        <v>104</v>
      </c>
      <c r="B101">
        <v>0.69845129837040498</v>
      </c>
      <c r="C101">
        <v>0.62739529640067404</v>
      </c>
      <c r="D101">
        <v>0.66039164769910197</v>
      </c>
      <c r="E101">
        <f t="shared" si="1"/>
        <v>0.662079414156727</v>
      </c>
    </row>
    <row r="102" spans="1:5">
      <c r="A102" t="s">
        <v>105</v>
      </c>
      <c r="B102">
        <v>1</v>
      </c>
      <c r="C102">
        <v>1</v>
      </c>
      <c r="D102">
        <v>1</v>
      </c>
      <c r="E102">
        <f t="shared" si="1"/>
        <v>1</v>
      </c>
    </row>
    <row r="103" spans="1:5">
      <c r="A103" t="s">
        <v>106</v>
      </c>
      <c r="B103">
        <v>0.85153238513654905</v>
      </c>
      <c r="C103">
        <v>0.77730150606771498</v>
      </c>
      <c r="D103">
        <v>0.99656919000236499</v>
      </c>
      <c r="E103">
        <f t="shared" si="1"/>
        <v>0.87513436040221004</v>
      </c>
    </row>
    <row r="104" spans="1:5">
      <c r="A104" t="s">
        <v>107</v>
      </c>
      <c r="B104">
        <v>1</v>
      </c>
      <c r="C104">
        <v>1</v>
      </c>
      <c r="D104">
        <v>1</v>
      </c>
      <c r="E104">
        <f t="shared" si="1"/>
        <v>1</v>
      </c>
    </row>
    <row r="105" spans="1:5">
      <c r="A105" t="s">
        <v>108</v>
      </c>
      <c r="B105">
        <v>0.64105027886658505</v>
      </c>
      <c r="C105">
        <v>0.81945634119061805</v>
      </c>
      <c r="D105">
        <v>0.64367110218888801</v>
      </c>
      <c r="E105">
        <f t="shared" si="1"/>
        <v>0.70139257408203004</v>
      </c>
    </row>
    <row r="106" spans="1:5">
      <c r="A106" t="s">
        <v>109</v>
      </c>
      <c r="B106">
        <v>0.94870168662517695</v>
      </c>
      <c r="C106">
        <v>0.90179124843309899</v>
      </c>
      <c r="D106">
        <v>0.94446703989093195</v>
      </c>
      <c r="E106">
        <f t="shared" si="1"/>
        <v>0.93165332498306896</v>
      </c>
    </row>
    <row r="107" spans="1:5">
      <c r="A107" t="s">
        <v>110</v>
      </c>
      <c r="B107">
        <v>1</v>
      </c>
      <c r="C107">
        <v>1</v>
      </c>
      <c r="D107">
        <v>1</v>
      </c>
      <c r="E107">
        <f t="shared" si="1"/>
        <v>1</v>
      </c>
    </row>
    <row r="108" spans="1:5">
      <c r="A108" t="s">
        <v>111</v>
      </c>
      <c r="B108">
        <v>1</v>
      </c>
      <c r="C108">
        <v>1</v>
      </c>
      <c r="D108">
        <v>1</v>
      </c>
      <c r="E108">
        <f t="shared" si="1"/>
        <v>1</v>
      </c>
    </row>
    <row r="109" spans="1:5">
      <c r="A109" t="s">
        <v>112</v>
      </c>
      <c r="B109">
        <v>0.92075658957427697</v>
      </c>
      <c r="C109">
        <v>0.98326486941055702</v>
      </c>
      <c r="D109">
        <v>1</v>
      </c>
      <c r="E109">
        <f t="shared" si="1"/>
        <v>0.968007152994945</v>
      </c>
    </row>
    <row r="110" spans="1:5">
      <c r="A110" t="s">
        <v>113</v>
      </c>
      <c r="B110">
        <v>0.96823617156864605</v>
      </c>
      <c r="C110">
        <v>0.98347850763734601</v>
      </c>
      <c r="D110">
        <v>1</v>
      </c>
      <c r="E110">
        <f t="shared" si="1"/>
        <v>0.98390489306866402</v>
      </c>
    </row>
    <row r="111" spans="1:5">
      <c r="A111" t="s">
        <v>114</v>
      </c>
      <c r="B111">
        <v>0.64727800678530301</v>
      </c>
      <c r="C111">
        <v>0.80683311457944396</v>
      </c>
      <c r="D111">
        <v>0.80871973805134201</v>
      </c>
      <c r="E111">
        <f t="shared" si="1"/>
        <v>0.75427695313869603</v>
      </c>
    </row>
    <row r="112" spans="1:5">
      <c r="A112" t="s">
        <v>115</v>
      </c>
      <c r="B112">
        <v>0.65850186524108401</v>
      </c>
      <c r="C112">
        <v>0.87698616484205905</v>
      </c>
      <c r="D112">
        <v>0.99175063545012698</v>
      </c>
      <c r="E112">
        <f t="shared" si="1"/>
        <v>0.84241288851108997</v>
      </c>
    </row>
    <row r="113" spans="1:5">
      <c r="A113" t="s">
        <v>116</v>
      </c>
      <c r="B113">
        <v>0.59794362225855402</v>
      </c>
      <c r="C113">
        <v>0.83411972444495297</v>
      </c>
      <c r="D113">
        <v>0.78421211647632705</v>
      </c>
      <c r="E113">
        <f t="shared" si="1"/>
        <v>0.73875848772661101</v>
      </c>
    </row>
    <row r="114" spans="1:5">
      <c r="A114" t="s">
        <v>117</v>
      </c>
      <c r="B114">
        <v>0.62804057119791701</v>
      </c>
      <c r="C114">
        <v>0.65652592700199897</v>
      </c>
      <c r="D114">
        <v>0.81307407896045403</v>
      </c>
      <c r="E114">
        <f t="shared" si="1"/>
        <v>0.69921352572012296</v>
      </c>
    </row>
    <row r="115" spans="1:5">
      <c r="A115" t="s">
        <v>118</v>
      </c>
      <c r="B115">
        <v>0.87267946231670002</v>
      </c>
      <c r="C115">
        <v>1</v>
      </c>
      <c r="D115">
        <v>0.99217679806250003</v>
      </c>
      <c r="E115">
        <f t="shared" si="1"/>
        <v>0.95495208679306698</v>
      </c>
    </row>
    <row r="116" spans="1:5">
      <c r="A116" t="s">
        <v>119</v>
      </c>
      <c r="B116">
        <v>0.94755828331067204</v>
      </c>
      <c r="C116">
        <v>1</v>
      </c>
      <c r="D116">
        <v>1</v>
      </c>
      <c r="E116">
        <f t="shared" si="1"/>
        <v>0.98251942777022405</v>
      </c>
    </row>
    <row r="117" spans="1:5">
      <c r="A117" t="s">
        <v>120</v>
      </c>
      <c r="B117">
        <v>0.32466165111034001</v>
      </c>
      <c r="C117">
        <v>0.65176413610763895</v>
      </c>
      <c r="D117">
        <v>0.42866912374998001</v>
      </c>
      <c r="E117">
        <f t="shared" si="1"/>
        <v>0.46836497032265301</v>
      </c>
    </row>
    <row r="118" spans="1:5">
      <c r="A118" t="s">
        <v>121</v>
      </c>
      <c r="B118">
        <v>1</v>
      </c>
      <c r="C118">
        <v>0.98925822473134095</v>
      </c>
      <c r="D118">
        <v>1</v>
      </c>
      <c r="E118">
        <f t="shared" si="1"/>
        <v>0.99641940824377995</v>
      </c>
    </row>
    <row r="119" spans="1:5">
      <c r="A119" t="s">
        <v>122</v>
      </c>
      <c r="B119">
        <v>0.60248771267828505</v>
      </c>
      <c r="C119">
        <v>0.77381469542804804</v>
      </c>
      <c r="D119">
        <v>0.96471980165885396</v>
      </c>
      <c r="E119">
        <f t="shared" si="1"/>
        <v>0.78034073658839598</v>
      </c>
    </row>
    <row r="120" spans="1:5">
      <c r="A120" t="s">
        <v>123</v>
      </c>
      <c r="B120">
        <v>1</v>
      </c>
      <c r="C120">
        <v>1</v>
      </c>
      <c r="D120">
        <v>1</v>
      </c>
      <c r="E120">
        <f t="shared" si="1"/>
        <v>1</v>
      </c>
    </row>
    <row r="121" spans="1:5">
      <c r="A121" t="s">
        <v>124</v>
      </c>
      <c r="B121">
        <v>0.83548796393811497</v>
      </c>
      <c r="C121">
        <v>0.98857974761829903</v>
      </c>
      <c r="D121">
        <v>0.97926333002757904</v>
      </c>
      <c r="E121">
        <f t="shared" si="1"/>
        <v>0.93444368052799798</v>
      </c>
    </row>
    <row r="122" spans="1:5">
      <c r="A122" t="s">
        <v>125</v>
      </c>
      <c r="B122">
        <v>0.93137410479526495</v>
      </c>
      <c r="C122">
        <v>1</v>
      </c>
      <c r="D122">
        <v>1</v>
      </c>
      <c r="E122">
        <f t="shared" si="1"/>
        <v>0.97712470159842202</v>
      </c>
    </row>
    <row r="123" spans="1:5">
      <c r="A123" t="s">
        <v>126</v>
      </c>
      <c r="B123">
        <v>1</v>
      </c>
      <c r="C123">
        <v>1</v>
      </c>
      <c r="D123">
        <v>1</v>
      </c>
      <c r="E123">
        <f t="shared" si="1"/>
        <v>1</v>
      </c>
    </row>
    <row r="124" spans="1:5">
      <c r="A124" t="s">
        <v>127</v>
      </c>
      <c r="B124">
        <v>1</v>
      </c>
      <c r="C124">
        <v>1</v>
      </c>
      <c r="D124">
        <v>1</v>
      </c>
      <c r="E124">
        <f t="shared" si="1"/>
        <v>1</v>
      </c>
    </row>
    <row r="125" spans="1:5">
      <c r="A125" t="s">
        <v>128</v>
      </c>
      <c r="B125">
        <v>1</v>
      </c>
      <c r="C125">
        <v>1</v>
      </c>
      <c r="D125">
        <v>1</v>
      </c>
      <c r="E125">
        <f t="shared" si="1"/>
        <v>1</v>
      </c>
    </row>
    <row r="126" spans="1:5">
      <c r="A126" t="s">
        <v>129</v>
      </c>
      <c r="B126">
        <v>0.542755601656294</v>
      </c>
      <c r="C126">
        <v>0.57094787990002804</v>
      </c>
      <c r="D126">
        <v>0.40391860090487097</v>
      </c>
      <c r="E126">
        <f t="shared" si="1"/>
        <v>0.505874027487064</v>
      </c>
    </row>
    <row r="127" spans="1:5">
      <c r="A127" t="s">
        <v>130</v>
      </c>
      <c r="B127">
        <v>0.98807747128938095</v>
      </c>
      <c r="C127">
        <v>1</v>
      </c>
      <c r="D127">
        <v>1</v>
      </c>
      <c r="E127">
        <f t="shared" si="1"/>
        <v>0.99602582376312698</v>
      </c>
    </row>
    <row r="128" spans="1:5">
      <c r="A128" t="s">
        <v>131</v>
      </c>
      <c r="B128">
        <v>1</v>
      </c>
      <c r="C128">
        <v>0.95471787885635595</v>
      </c>
      <c r="D128">
        <v>1</v>
      </c>
      <c r="E128">
        <f t="shared" si="1"/>
        <v>0.98490595961878502</v>
      </c>
    </row>
    <row r="129" spans="1:5">
      <c r="A129" t="s">
        <v>132</v>
      </c>
      <c r="B129">
        <v>0.97515001302263504</v>
      </c>
      <c r="C129">
        <v>1</v>
      </c>
      <c r="D129">
        <v>0.91010639118091197</v>
      </c>
      <c r="E129">
        <f t="shared" si="1"/>
        <v>0.96175213473451604</v>
      </c>
    </row>
    <row r="130" spans="1:5">
      <c r="A130" t="s">
        <v>133</v>
      </c>
      <c r="B130">
        <v>0.58729166623863005</v>
      </c>
      <c r="C130">
        <v>0.75361098902643797</v>
      </c>
      <c r="D130">
        <v>0.74595679121768999</v>
      </c>
      <c r="E130">
        <f t="shared" si="1"/>
        <v>0.695619815494253</v>
      </c>
    </row>
    <row r="131" spans="1:5">
      <c r="A131" t="s">
        <v>134</v>
      </c>
      <c r="B131">
        <v>0.51615749512050202</v>
      </c>
      <c r="C131">
        <v>0.55720026137041201</v>
      </c>
      <c r="D131">
        <v>0.40540826641530597</v>
      </c>
      <c r="E131">
        <f t="shared" ref="E131:E194" si="2">AVERAGE(B131:D131)</f>
        <v>0.492922007635407</v>
      </c>
    </row>
    <row r="132" spans="1:5">
      <c r="A132" t="s">
        <v>135</v>
      </c>
      <c r="B132">
        <v>0.58283079072717603</v>
      </c>
      <c r="C132">
        <v>0.75046845656973904</v>
      </c>
      <c r="D132">
        <v>0.66224644589908799</v>
      </c>
      <c r="E132">
        <f t="shared" si="2"/>
        <v>0.66518189773200098</v>
      </c>
    </row>
    <row r="133" spans="1:5">
      <c r="A133" t="s">
        <v>136</v>
      </c>
      <c r="B133">
        <v>1</v>
      </c>
      <c r="C133">
        <v>1</v>
      </c>
      <c r="D133">
        <v>1</v>
      </c>
      <c r="E133">
        <f t="shared" si="2"/>
        <v>1</v>
      </c>
    </row>
    <row r="134" spans="1:5">
      <c r="A134" t="s">
        <v>137</v>
      </c>
      <c r="B134">
        <v>0.57809885934834804</v>
      </c>
      <c r="C134">
        <v>0.74659526471455795</v>
      </c>
      <c r="D134">
        <v>0.70728388200185599</v>
      </c>
      <c r="E134">
        <f t="shared" si="2"/>
        <v>0.67732600202158699</v>
      </c>
    </row>
    <row r="135" spans="1:5">
      <c r="A135" t="s">
        <v>138</v>
      </c>
      <c r="B135">
        <v>1</v>
      </c>
      <c r="C135">
        <v>1</v>
      </c>
      <c r="D135">
        <v>1</v>
      </c>
      <c r="E135">
        <f t="shared" si="2"/>
        <v>1</v>
      </c>
    </row>
    <row r="136" spans="1:5">
      <c r="A136" t="s">
        <v>139</v>
      </c>
      <c r="B136">
        <v>0.60621297277284902</v>
      </c>
      <c r="C136">
        <v>0.73669539693643404</v>
      </c>
      <c r="D136">
        <v>0.60470670704624396</v>
      </c>
      <c r="E136">
        <f t="shared" si="2"/>
        <v>0.64920502558517601</v>
      </c>
    </row>
    <row r="137" spans="1:5">
      <c r="A137" t="s">
        <v>140</v>
      </c>
      <c r="B137">
        <v>0.65861853583967001</v>
      </c>
      <c r="C137">
        <v>0.68985954925667503</v>
      </c>
      <c r="D137">
        <v>1</v>
      </c>
      <c r="E137">
        <f t="shared" si="2"/>
        <v>0.78282602836544801</v>
      </c>
    </row>
    <row r="138" spans="1:5">
      <c r="A138" t="s">
        <v>141</v>
      </c>
      <c r="B138">
        <v>0.84781745014204601</v>
      </c>
      <c r="C138">
        <v>0.73802486853724902</v>
      </c>
      <c r="D138">
        <v>0.902994949310858</v>
      </c>
      <c r="E138">
        <f t="shared" si="2"/>
        <v>0.82961242266338397</v>
      </c>
    </row>
    <row r="139" spans="1:5">
      <c r="A139" t="s">
        <v>142</v>
      </c>
      <c r="B139">
        <v>0.38585878429600401</v>
      </c>
      <c r="C139">
        <v>0.57492415762993598</v>
      </c>
      <c r="D139">
        <v>0.420964174048572</v>
      </c>
      <c r="E139">
        <f t="shared" si="2"/>
        <v>0.46058237199150398</v>
      </c>
    </row>
    <row r="140" spans="1:5">
      <c r="A140" t="s">
        <v>143</v>
      </c>
      <c r="B140">
        <v>0.95297338982255897</v>
      </c>
      <c r="C140">
        <v>0.98168990121170796</v>
      </c>
      <c r="D140">
        <v>1</v>
      </c>
      <c r="E140">
        <f t="shared" si="2"/>
        <v>0.97822109701142201</v>
      </c>
    </row>
    <row r="141" spans="1:5">
      <c r="A141" t="s">
        <v>144</v>
      </c>
      <c r="B141">
        <v>0.50864870628707504</v>
      </c>
      <c r="C141">
        <v>0.61440373735835796</v>
      </c>
      <c r="D141">
        <v>0.57214570933606401</v>
      </c>
      <c r="E141">
        <f t="shared" si="2"/>
        <v>0.565066050993832</v>
      </c>
    </row>
    <row r="142" spans="1:5">
      <c r="A142" t="s">
        <v>145</v>
      </c>
      <c r="B142">
        <v>1</v>
      </c>
      <c r="C142">
        <v>1</v>
      </c>
      <c r="D142">
        <v>1</v>
      </c>
      <c r="E142">
        <f t="shared" si="2"/>
        <v>1</v>
      </c>
    </row>
    <row r="143" spans="1:5">
      <c r="A143" t="s">
        <v>146</v>
      </c>
      <c r="B143">
        <v>0.61594955319391897</v>
      </c>
      <c r="C143">
        <v>0.74892669616302499</v>
      </c>
      <c r="D143">
        <v>0.70959827775409801</v>
      </c>
      <c r="E143">
        <f t="shared" si="2"/>
        <v>0.69149150903701395</v>
      </c>
    </row>
    <row r="144" spans="1:5">
      <c r="A144" t="s">
        <v>147</v>
      </c>
      <c r="B144">
        <v>1</v>
      </c>
      <c r="C144">
        <v>1</v>
      </c>
      <c r="D144">
        <v>1</v>
      </c>
      <c r="E144">
        <f t="shared" si="2"/>
        <v>1</v>
      </c>
    </row>
    <row r="145" spans="1:5">
      <c r="A145" t="s">
        <v>148</v>
      </c>
      <c r="B145">
        <v>0.53325093642226196</v>
      </c>
      <c r="C145">
        <v>0.60925641720562995</v>
      </c>
      <c r="D145">
        <v>0.83083151497008401</v>
      </c>
      <c r="E145">
        <f t="shared" si="2"/>
        <v>0.65777962286599201</v>
      </c>
    </row>
    <row r="146" spans="1:5">
      <c r="A146" t="s">
        <v>149</v>
      </c>
      <c r="B146">
        <v>0.52422869316450404</v>
      </c>
      <c r="C146">
        <v>0.53904023301450299</v>
      </c>
      <c r="D146">
        <v>0.41923830882184798</v>
      </c>
      <c r="E146">
        <f t="shared" si="2"/>
        <v>0.49416907833361801</v>
      </c>
    </row>
    <row r="147" spans="1:5">
      <c r="A147" t="s">
        <v>150</v>
      </c>
      <c r="B147">
        <v>0.49194726601330802</v>
      </c>
      <c r="C147">
        <v>0.55873580648985499</v>
      </c>
      <c r="D147">
        <v>0.621948434413364</v>
      </c>
      <c r="E147">
        <f t="shared" si="2"/>
        <v>0.55754383563884202</v>
      </c>
    </row>
    <row r="148" spans="1:5">
      <c r="A148" t="s">
        <v>151</v>
      </c>
      <c r="B148">
        <v>0.45231479330826102</v>
      </c>
      <c r="C148">
        <v>0.62977075912824099</v>
      </c>
      <c r="D148">
        <v>0.51604865042706904</v>
      </c>
      <c r="E148">
        <f t="shared" si="2"/>
        <v>0.53271140095452396</v>
      </c>
    </row>
    <row r="149" spans="1:5">
      <c r="A149" t="s">
        <v>152</v>
      </c>
      <c r="B149">
        <v>0.85088721194068495</v>
      </c>
      <c r="C149">
        <v>0.79262657150388904</v>
      </c>
      <c r="D149">
        <v>0.83509731856675395</v>
      </c>
      <c r="E149">
        <f t="shared" si="2"/>
        <v>0.82620370067044302</v>
      </c>
    </row>
    <row r="150" spans="1:5">
      <c r="A150" t="s">
        <v>153</v>
      </c>
      <c r="B150">
        <v>1</v>
      </c>
      <c r="C150">
        <v>1</v>
      </c>
      <c r="D150">
        <v>1</v>
      </c>
      <c r="E150">
        <f t="shared" si="2"/>
        <v>1</v>
      </c>
    </row>
    <row r="151" spans="1:5">
      <c r="A151" t="s">
        <v>154</v>
      </c>
      <c r="B151">
        <v>1</v>
      </c>
      <c r="C151">
        <v>1</v>
      </c>
      <c r="D151">
        <v>1</v>
      </c>
      <c r="E151">
        <f t="shared" si="2"/>
        <v>1</v>
      </c>
    </row>
    <row r="152" spans="1:5">
      <c r="A152" t="s">
        <v>155</v>
      </c>
      <c r="B152">
        <v>0.44585837211147</v>
      </c>
      <c r="C152">
        <v>0.56168495241614202</v>
      </c>
      <c r="D152">
        <v>0.62350538779340003</v>
      </c>
      <c r="E152">
        <f t="shared" si="2"/>
        <v>0.54368290410700404</v>
      </c>
    </row>
    <row r="153" spans="1:5">
      <c r="A153" t="s">
        <v>156</v>
      </c>
      <c r="B153">
        <v>0.65201497995969304</v>
      </c>
      <c r="C153">
        <v>0.85332858395904498</v>
      </c>
      <c r="D153">
        <v>0.81280015262243599</v>
      </c>
      <c r="E153">
        <f t="shared" si="2"/>
        <v>0.77271457218039097</v>
      </c>
    </row>
    <row r="154" spans="1:5">
      <c r="A154" t="s">
        <v>157</v>
      </c>
      <c r="B154">
        <v>0.793958693896617</v>
      </c>
      <c r="C154">
        <v>1</v>
      </c>
      <c r="D154">
        <v>1</v>
      </c>
      <c r="E154">
        <f t="shared" si="2"/>
        <v>0.931319564632206</v>
      </c>
    </row>
    <row r="155" spans="1:5">
      <c r="A155" t="s">
        <v>158</v>
      </c>
      <c r="B155">
        <v>1</v>
      </c>
      <c r="C155">
        <v>1</v>
      </c>
      <c r="D155">
        <v>1</v>
      </c>
      <c r="E155">
        <f t="shared" si="2"/>
        <v>1</v>
      </c>
    </row>
    <row r="156" spans="1:5">
      <c r="A156" t="s">
        <v>159</v>
      </c>
      <c r="B156">
        <v>1</v>
      </c>
      <c r="C156">
        <v>1</v>
      </c>
      <c r="D156">
        <v>1</v>
      </c>
      <c r="E156">
        <f t="shared" si="2"/>
        <v>1</v>
      </c>
    </row>
    <row r="157" spans="1:5">
      <c r="A157" t="s">
        <v>160</v>
      </c>
      <c r="B157">
        <v>0.61189794963710897</v>
      </c>
      <c r="C157">
        <v>0.42294873625305301</v>
      </c>
      <c r="D157">
        <v>0.66700985499715904</v>
      </c>
      <c r="E157">
        <f t="shared" si="2"/>
        <v>0.56728551362910695</v>
      </c>
    </row>
    <row r="158" spans="1:5">
      <c r="A158" t="s">
        <v>161</v>
      </c>
      <c r="B158">
        <v>0.61318060002584496</v>
      </c>
      <c r="C158">
        <v>0.83297842985986303</v>
      </c>
      <c r="D158">
        <v>0.90941241599177902</v>
      </c>
      <c r="E158">
        <f t="shared" si="2"/>
        <v>0.78519048195916197</v>
      </c>
    </row>
    <row r="159" spans="1:5">
      <c r="A159" t="s">
        <v>162</v>
      </c>
      <c r="B159">
        <v>0.28062450773839398</v>
      </c>
      <c r="C159">
        <v>0.48563667264613802</v>
      </c>
      <c r="D159">
        <v>0.43312686829344399</v>
      </c>
      <c r="E159">
        <f t="shared" si="2"/>
        <v>0.39979601622599198</v>
      </c>
    </row>
    <row r="160" spans="1:5">
      <c r="A160" t="s">
        <v>163</v>
      </c>
      <c r="B160">
        <v>1</v>
      </c>
      <c r="C160">
        <v>1</v>
      </c>
      <c r="D160">
        <v>1</v>
      </c>
      <c r="E160">
        <f t="shared" si="2"/>
        <v>1</v>
      </c>
    </row>
    <row r="161" spans="1:5">
      <c r="A161" t="s">
        <v>164</v>
      </c>
      <c r="B161">
        <v>1</v>
      </c>
      <c r="C161">
        <v>1</v>
      </c>
      <c r="D161">
        <v>1</v>
      </c>
      <c r="E161">
        <f t="shared" si="2"/>
        <v>1</v>
      </c>
    </row>
    <row r="162" spans="1:5">
      <c r="A162" t="s">
        <v>165</v>
      </c>
      <c r="B162">
        <v>1</v>
      </c>
      <c r="C162">
        <v>0.98276465593524298</v>
      </c>
      <c r="D162">
        <v>1</v>
      </c>
      <c r="E162">
        <f t="shared" si="2"/>
        <v>0.99425488531174799</v>
      </c>
    </row>
    <row r="163" spans="1:5">
      <c r="A163" t="s">
        <v>166</v>
      </c>
      <c r="B163">
        <v>1</v>
      </c>
      <c r="C163">
        <v>1</v>
      </c>
      <c r="D163">
        <v>1</v>
      </c>
      <c r="E163">
        <f t="shared" si="2"/>
        <v>1</v>
      </c>
    </row>
    <row r="164" spans="1:5">
      <c r="A164" t="s">
        <v>167</v>
      </c>
      <c r="B164">
        <v>1</v>
      </c>
      <c r="C164">
        <v>1</v>
      </c>
      <c r="D164">
        <v>1</v>
      </c>
      <c r="E164">
        <f t="shared" si="2"/>
        <v>1</v>
      </c>
    </row>
    <row r="165" spans="1:5">
      <c r="A165" t="s">
        <v>168</v>
      </c>
      <c r="B165">
        <v>0.82027071467884405</v>
      </c>
      <c r="C165">
        <v>0.87975595600617895</v>
      </c>
      <c r="D165">
        <v>0.90060291583161001</v>
      </c>
      <c r="E165">
        <f t="shared" si="2"/>
        <v>0.866876528838878</v>
      </c>
    </row>
    <row r="166" spans="1:5">
      <c r="A166" t="s">
        <v>169</v>
      </c>
      <c r="B166">
        <v>0.80181022497321097</v>
      </c>
      <c r="C166">
        <v>0.98096938593986804</v>
      </c>
      <c r="D166">
        <v>1</v>
      </c>
      <c r="E166">
        <f t="shared" si="2"/>
        <v>0.92759320363769304</v>
      </c>
    </row>
    <row r="167" spans="1:5">
      <c r="A167" t="s">
        <v>170</v>
      </c>
      <c r="B167">
        <v>0.67456698398810999</v>
      </c>
      <c r="C167">
        <v>0.78837969848932399</v>
      </c>
      <c r="D167">
        <v>0.81449236318398499</v>
      </c>
      <c r="E167">
        <f t="shared" si="2"/>
        <v>0.75914634855380603</v>
      </c>
    </row>
    <row r="168" spans="1:5">
      <c r="A168" t="s">
        <v>171</v>
      </c>
      <c r="B168">
        <v>0.87234376895697796</v>
      </c>
      <c r="C168">
        <v>0.89903447809522796</v>
      </c>
      <c r="D168">
        <v>1</v>
      </c>
      <c r="E168">
        <f t="shared" si="2"/>
        <v>0.92379274901740205</v>
      </c>
    </row>
    <row r="169" spans="1:5">
      <c r="A169" t="s">
        <v>172</v>
      </c>
      <c r="B169">
        <v>0.85070496116265004</v>
      </c>
      <c r="C169">
        <v>0.994625997085684</v>
      </c>
      <c r="D169">
        <v>1</v>
      </c>
      <c r="E169">
        <f t="shared" si="2"/>
        <v>0.94844365274944498</v>
      </c>
    </row>
    <row r="170" spans="1:5">
      <c r="A170" t="s">
        <v>173</v>
      </c>
      <c r="B170">
        <v>0.83005074181467797</v>
      </c>
      <c r="C170">
        <v>0.88362407024910605</v>
      </c>
      <c r="D170">
        <v>0.91234934678594004</v>
      </c>
      <c r="E170">
        <f t="shared" si="2"/>
        <v>0.87534138628324099</v>
      </c>
    </row>
    <row r="171" spans="1:5">
      <c r="A171" t="s">
        <v>174</v>
      </c>
      <c r="B171">
        <v>0.63143485928913101</v>
      </c>
      <c r="C171">
        <v>0.65331130821647898</v>
      </c>
      <c r="D171">
        <v>0.70366101903478595</v>
      </c>
      <c r="E171">
        <f t="shared" si="2"/>
        <v>0.66280239551346498</v>
      </c>
    </row>
    <row r="172" spans="1:5">
      <c r="A172" t="s">
        <v>175</v>
      </c>
      <c r="B172">
        <v>0.88730282945105499</v>
      </c>
      <c r="C172">
        <v>0.81365547631526702</v>
      </c>
      <c r="D172">
        <v>0.80817891611694903</v>
      </c>
      <c r="E172">
        <f t="shared" si="2"/>
        <v>0.83637907396109001</v>
      </c>
    </row>
    <row r="173" spans="1:5">
      <c r="A173" t="s">
        <v>176</v>
      </c>
      <c r="B173">
        <v>0.68313122552290595</v>
      </c>
      <c r="C173">
        <v>0.46889460017386603</v>
      </c>
      <c r="D173">
        <v>0.50559569851265096</v>
      </c>
      <c r="E173">
        <f t="shared" si="2"/>
        <v>0.55254050806980803</v>
      </c>
    </row>
    <row r="174" spans="1:5">
      <c r="A174" t="s">
        <v>177</v>
      </c>
      <c r="B174">
        <v>0.87956787544042003</v>
      </c>
      <c r="C174">
        <v>0.87103651502453205</v>
      </c>
      <c r="D174">
        <v>0.87635776343530802</v>
      </c>
      <c r="E174">
        <f t="shared" si="2"/>
        <v>0.875654051300087</v>
      </c>
    </row>
    <row r="175" spans="1:5">
      <c r="A175" t="s">
        <v>178</v>
      </c>
      <c r="B175">
        <v>0.67751204294071699</v>
      </c>
      <c r="C175">
        <v>0.60636234168995995</v>
      </c>
      <c r="D175">
        <v>0.81128838557605198</v>
      </c>
      <c r="E175">
        <f t="shared" si="2"/>
        <v>0.69838759006891005</v>
      </c>
    </row>
    <row r="176" spans="1:5">
      <c r="A176" t="s">
        <v>179</v>
      </c>
      <c r="B176">
        <v>1</v>
      </c>
      <c r="C176">
        <v>1</v>
      </c>
      <c r="D176">
        <v>1</v>
      </c>
      <c r="E176">
        <f t="shared" si="2"/>
        <v>1</v>
      </c>
    </row>
    <row r="177" spans="1:5">
      <c r="A177" t="s">
        <v>180</v>
      </c>
      <c r="B177">
        <v>0.69026057443122901</v>
      </c>
      <c r="C177">
        <v>0.81069345673536397</v>
      </c>
      <c r="D177">
        <v>0.83168349736545399</v>
      </c>
      <c r="E177">
        <f t="shared" si="2"/>
        <v>0.77754584284401596</v>
      </c>
    </row>
    <row r="178" spans="1:5">
      <c r="A178" t="s">
        <v>181</v>
      </c>
      <c r="B178">
        <v>0.57694741993058196</v>
      </c>
      <c r="C178">
        <v>0.67153517209042701</v>
      </c>
      <c r="D178">
        <v>0.85198925808136095</v>
      </c>
      <c r="E178">
        <f t="shared" si="2"/>
        <v>0.70015728336745697</v>
      </c>
    </row>
    <row r="179" spans="1:5">
      <c r="A179" t="s">
        <v>182</v>
      </c>
      <c r="B179">
        <v>0.47215136363173199</v>
      </c>
      <c r="C179">
        <v>0.55827504353204305</v>
      </c>
      <c r="D179">
        <v>0.51942163709362998</v>
      </c>
      <c r="E179">
        <f t="shared" si="2"/>
        <v>0.51661601475246799</v>
      </c>
    </row>
    <row r="180" spans="1:5">
      <c r="A180" t="s">
        <v>183</v>
      </c>
      <c r="B180">
        <v>1</v>
      </c>
      <c r="C180">
        <v>1</v>
      </c>
      <c r="D180">
        <v>1</v>
      </c>
      <c r="E180">
        <f t="shared" si="2"/>
        <v>1</v>
      </c>
    </row>
    <row r="181" spans="1:5">
      <c r="A181" t="s">
        <v>184</v>
      </c>
      <c r="B181">
        <v>1</v>
      </c>
      <c r="C181">
        <v>1</v>
      </c>
      <c r="D181">
        <v>1</v>
      </c>
      <c r="E181">
        <f t="shared" si="2"/>
        <v>1</v>
      </c>
    </row>
    <row r="182" spans="1:5">
      <c r="A182" t="s">
        <v>185</v>
      </c>
      <c r="B182">
        <v>1</v>
      </c>
      <c r="C182">
        <v>1</v>
      </c>
      <c r="D182">
        <v>1</v>
      </c>
      <c r="E182">
        <f t="shared" si="2"/>
        <v>1</v>
      </c>
    </row>
    <row r="183" spans="1:5">
      <c r="A183" t="s">
        <v>186</v>
      </c>
      <c r="B183">
        <v>1</v>
      </c>
      <c r="C183">
        <v>1</v>
      </c>
      <c r="D183">
        <v>1</v>
      </c>
      <c r="E183">
        <f t="shared" si="2"/>
        <v>1</v>
      </c>
    </row>
    <row r="184" spans="1:5">
      <c r="A184" t="s">
        <v>187</v>
      </c>
      <c r="B184">
        <v>0.90644146586296603</v>
      </c>
      <c r="C184">
        <v>0.96084658457769201</v>
      </c>
      <c r="D184">
        <v>0.91421263542657605</v>
      </c>
      <c r="E184">
        <f t="shared" si="2"/>
        <v>0.92716689528907803</v>
      </c>
    </row>
    <row r="185" spans="1:5">
      <c r="A185" t="s">
        <v>188</v>
      </c>
      <c r="B185">
        <v>0.78100640139604605</v>
      </c>
      <c r="C185">
        <v>0.85805143227002301</v>
      </c>
      <c r="D185">
        <v>0.83158762776066297</v>
      </c>
      <c r="E185">
        <f t="shared" si="2"/>
        <v>0.82354848714224405</v>
      </c>
    </row>
    <row r="186" spans="1:5">
      <c r="A186" t="s">
        <v>189</v>
      </c>
      <c r="B186">
        <v>1</v>
      </c>
      <c r="C186">
        <v>1</v>
      </c>
      <c r="D186">
        <v>1</v>
      </c>
      <c r="E186">
        <f t="shared" si="2"/>
        <v>1</v>
      </c>
    </row>
    <row r="187" spans="1:5">
      <c r="A187" t="s">
        <v>190</v>
      </c>
      <c r="B187">
        <v>1</v>
      </c>
      <c r="C187">
        <v>1</v>
      </c>
      <c r="D187">
        <v>1</v>
      </c>
      <c r="E187">
        <f t="shared" si="2"/>
        <v>1</v>
      </c>
    </row>
    <row r="188" spans="1:5">
      <c r="A188" t="s">
        <v>191</v>
      </c>
      <c r="B188">
        <v>0.69956953747666495</v>
      </c>
      <c r="C188">
        <v>0.76277325957398501</v>
      </c>
      <c r="D188">
        <v>0.68530360428440995</v>
      </c>
      <c r="E188">
        <f t="shared" si="2"/>
        <v>0.71588213377835297</v>
      </c>
    </row>
    <row r="189" spans="1:5">
      <c r="A189" t="s">
        <v>192</v>
      </c>
      <c r="B189">
        <v>0.88527032234101199</v>
      </c>
      <c r="C189">
        <v>0.71863110417111098</v>
      </c>
      <c r="D189">
        <v>0.99140602196718097</v>
      </c>
      <c r="E189">
        <f t="shared" si="2"/>
        <v>0.86510248282643498</v>
      </c>
    </row>
    <row r="190" spans="1:5">
      <c r="A190" t="s">
        <v>193</v>
      </c>
      <c r="B190">
        <v>0.465891666704489</v>
      </c>
      <c r="C190">
        <v>0.42050149893690097</v>
      </c>
      <c r="D190">
        <v>0.43406872728482598</v>
      </c>
      <c r="E190">
        <f t="shared" si="2"/>
        <v>0.44015396430873899</v>
      </c>
    </row>
    <row r="191" spans="1:5">
      <c r="A191" t="s">
        <v>194</v>
      </c>
      <c r="B191">
        <v>1</v>
      </c>
      <c r="C191">
        <v>1</v>
      </c>
      <c r="D191">
        <v>1</v>
      </c>
      <c r="E191">
        <f t="shared" si="2"/>
        <v>1</v>
      </c>
    </row>
    <row r="192" spans="1:5">
      <c r="A192" t="s">
        <v>195</v>
      </c>
      <c r="B192">
        <v>0.79123697869109599</v>
      </c>
      <c r="C192">
        <v>0.62160298257529301</v>
      </c>
      <c r="D192">
        <v>0.74744830208971502</v>
      </c>
      <c r="E192">
        <f t="shared" si="2"/>
        <v>0.72009608778536804</v>
      </c>
    </row>
    <row r="193" spans="1:5">
      <c r="A193" t="s">
        <v>196</v>
      </c>
      <c r="B193">
        <v>0.84318664223741102</v>
      </c>
      <c r="C193">
        <v>0.94838392675344696</v>
      </c>
      <c r="D193">
        <v>1</v>
      </c>
      <c r="E193">
        <f t="shared" si="2"/>
        <v>0.93052352299695296</v>
      </c>
    </row>
    <row r="194" spans="1:5">
      <c r="A194" t="s">
        <v>197</v>
      </c>
      <c r="B194">
        <v>1</v>
      </c>
      <c r="C194">
        <v>1</v>
      </c>
      <c r="D194">
        <v>1</v>
      </c>
      <c r="E194">
        <f t="shared" si="2"/>
        <v>1</v>
      </c>
    </row>
    <row r="195" spans="1:5">
      <c r="A195" t="s">
        <v>198</v>
      </c>
      <c r="B195">
        <v>1</v>
      </c>
      <c r="C195">
        <v>1</v>
      </c>
      <c r="D195">
        <v>1</v>
      </c>
      <c r="E195">
        <f t="shared" ref="E195:E258" si="3">AVERAGE(B195:D195)</f>
        <v>1</v>
      </c>
    </row>
    <row r="196" spans="1:5">
      <c r="A196" t="s">
        <v>199</v>
      </c>
      <c r="B196">
        <v>1</v>
      </c>
      <c r="C196">
        <v>1</v>
      </c>
      <c r="D196">
        <v>0.92128817999882195</v>
      </c>
      <c r="E196">
        <f t="shared" si="3"/>
        <v>0.97376272666627395</v>
      </c>
    </row>
    <row r="197" spans="1:5">
      <c r="A197" t="s">
        <v>200</v>
      </c>
      <c r="B197">
        <v>0.83120692574622002</v>
      </c>
      <c r="C197">
        <v>0.87503158564545103</v>
      </c>
      <c r="D197">
        <v>0.93877111543783198</v>
      </c>
      <c r="E197">
        <f t="shared" si="3"/>
        <v>0.88166987560983401</v>
      </c>
    </row>
    <row r="198" spans="1:5">
      <c r="A198" t="s">
        <v>201</v>
      </c>
      <c r="B198">
        <v>0.936894945465363</v>
      </c>
      <c r="C198">
        <v>0.86377574572982196</v>
      </c>
      <c r="D198">
        <v>1</v>
      </c>
      <c r="E198">
        <f t="shared" si="3"/>
        <v>0.93355689706506195</v>
      </c>
    </row>
    <row r="199" spans="1:5">
      <c r="A199" t="s">
        <v>202</v>
      </c>
      <c r="B199">
        <v>0.76934134062101101</v>
      </c>
      <c r="C199">
        <v>0.65106659431662095</v>
      </c>
      <c r="D199">
        <v>0.698065827120395</v>
      </c>
      <c r="E199">
        <f t="shared" si="3"/>
        <v>0.70615792068600902</v>
      </c>
    </row>
    <row r="200" spans="1:5">
      <c r="A200" t="s">
        <v>203</v>
      </c>
      <c r="B200">
        <v>0.76178859462608794</v>
      </c>
      <c r="C200">
        <v>0.93507689647913605</v>
      </c>
      <c r="D200">
        <v>0.76712863153258504</v>
      </c>
      <c r="E200">
        <f t="shared" si="3"/>
        <v>0.82133137421260305</v>
      </c>
    </row>
    <row r="201" spans="1:5">
      <c r="A201" t="s">
        <v>204</v>
      </c>
      <c r="B201">
        <v>1</v>
      </c>
      <c r="C201">
        <v>1</v>
      </c>
      <c r="D201">
        <v>1</v>
      </c>
      <c r="E201">
        <f t="shared" si="3"/>
        <v>1</v>
      </c>
    </row>
    <row r="202" spans="1:5">
      <c r="A202" t="s">
        <v>205</v>
      </c>
      <c r="B202">
        <v>0.89086488607870895</v>
      </c>
      <c r="C202">
        <v>1</v>
      </c>
      <c r="D202">
        <v>0.99851927127037898</v>
      </c>
      <c r="E202">
        <f t="shared" si="3"/>
        <v>0.96312805244969601</v>
      </c>
    </row>
    <row r="203" spans="1:5">
      <c r="A203" t="s">
        <v>206</v>
      </c>
      <c r="B203">
        <v>0.16505698837843599</v>
      </c>
      <c r="C203">
        <v>0.25410259474431501</v>
      </c>
      <c r="D203">
        <v>0.27676820728055002</v>
      </c>
      <c r="E203">
        <f t="shared" si="3"/>
        <v>0.23197593013443399</v>
      </c>
    </row>
    <row r="204" spans="1:5">
      <c r="A204" t="s">
        <v>207</v>
      </c>
      <c r="B204">
        <v>0.63222621466098705</v>
      </c>
      <c r="C204">
        <v>0.63441818857388999</v>
      </c>
      <c r="D204">
        <v>0.57761432757955899</v>
      </c>
      <c r="E204">
        <f t="shared" si="3"/>
        <v>0.61475291027147905</v>
      </c>
    </row>
    <row r="205" spans="1:5">
      <c r="A205" t="s">
        <v>208</v>
      </c>
      <c r="B205">
        <v>1</v>
      </c>
      <c r="C205">
        <v>1</v>
      </c>
      <c r="D205">
        <v>1</v>
      </c>
      <c r="E205">
        <f t="shared" si="3"/>
        <v>1</v>
      </c>
    </row>
    <row r="206" spans="1:5">
      <c r="A206" t="s">
        <v>209</v>
      </c>
      <c r="B206">
        <v>0.76638580781341803</v>
      </c>
      <c r="C206">
        <v>0.84710486488617598</v>
      </c>
      <c r="D206">
        <v>0.93837153793343597</v>
      </c>
      <c r="E206">
        <f t="shared" si="3"/>
        <v>0.85062073687767703</v>
      </c>
    </row>
    <row r="207" spans="1:5">
      <c r="A207" t="s">
        <v>210</v>
      </c>
      <c r="B207">
        <v>1</v>
      </c>
      <c r="C207">
        <v>1</v>
      </c>
      <c r="D207">
        <v>1</v>
      </c>
      <c r="E207">
        <f t="shared" si="3"/>
        <v>1</v>
      </c>
    </row>
    <row r="208" spans="1:5">
      <c r="A208" t="s">
        <v>211</v>
      </c>
      <c r="B208">
        <v>0.74480798229223699</v>
      </c>
      <c r="C208">
        <v>0.74713967574012896</v>
      </c>
      <c r="D208">
        <v>0.71369299143949705</v>
      </c>
      <c r="E208">
        <f t="shared" si="3"/>
        <v>0.73521354982395404</v>
      </c>
    </row>
    <row r="209" spans="1:5">
      <c r="A209" t="s">
        <v>212</v>
      </c>
      <c r="B209">
        <v>1</v>
      </c>
      <c r="C209">
        <v>1</v>
      </c>
      <c r="D209">
        <v>1</v>
      </c>
      <c r="E209">
        <f t="shared" si="3"/>
        <v>1</v>
      </c>
    </row>
    <row r="210" spans="1:5">
      <c r="A210" t="s">
        <v>213</v>
      </c>
      <c r="B210">
        <v>0.77928228030051305</v>
      </c>
      <c r="C210">
        <v>0.88532573874932896</v>
      </c>
      <c r="D210">
        <v>0.96935541080565502</v>
      </c>
      <c r="E210">
        <f t="shared" si="3"/>
        <v>0.87798780995183201</v>
      </c>
    </row>
    <row r="211" spans="1:5">
      <c r="A211" t="s">
        <v>214</v>
      </c>
      <c r="B211">
        <v>0.90604341844202196</v>
      </c>
      <c r="C211">
        <v>0.91841599481544001</v>
      </c>
      <c r="D211">
        <v>1</v>
      </c>
      <c r="E211">
        <f t="shared" si="3"/>
        <v>0.94148647108582095</v>
      </c>
    </row>
    <row r="212" spans="1:5">
      <c r="A212" t="s">
        <v>215</v>
      </c>
      <c r="B212">
        <v>0.41441167533018097</v>
      </c>
      <c r="C212">
        <v>0.53277345072037197</v>
      </c>
      <c r="D212">
        <v>0.531625978226266</v>
      </c>
      <c r="E212">
        <f t="shared" si="3"/>
        <v>0.49293703475894002</v>
      </c>
    </row>
    <row r="213" spans="1:5">
      <c r="A213" t="s">
        <v>216</v>
      </c>
      <c r="B213">
        <v>0.91486870738994297</v>
      </c>
      <c r="C213">
        <v>0.88033782216497303</v>
      </c>
      <c r="D213">
        <v>0.843630230605386</v>
      </c>
      <c r="E213">
        <f t="shared" si="3"/>
        <v>0.87961225338676696</v>
      </c>
    </row>
    <row r="214" spans="1:5">
      <c r="A214" t="s">
        <v>217</v>
      </c>
      <c r="B214">
        <v>0.90679004439098898</v>
      </c>
      <c r="C214">
        <v>0.92157316993652605</v>
      </c>
      <c r="D214">
        <v>0.87527858350466803</v>
      </c>
      <c r="E214">
        <f t="shared" si="3"/>
        <v>0.90121393261072802</v>
      </c>
    </row>
    <row r="215" spans="1:5">
      <c r="A215" t="s">
        <v>218</v>
      </c>
      <c r="B215">
        <v>0.45047223448699297</v>
      </c>
      <c r="C215">
        <v>0.39242232708406499</v>
      </c>
      <c r="D215">
        <v>0.35579208963006298</v>
      </c>
      <c r="E215">
        <f t="shared" si="3"/>
        <v>0.39956221706703998</v>
      </c>
    </row>
    <row r="216" spans="1:5">
      <c r="A216" t="s">
        <v>219</v>
      </c>
      <c r="B216">
        <v>0.56486306010596199</v>
      </c>
      <c r="C216">
        <v>0.70327381583537096</v>
      </c>
      <c r="D216">
        <v>0.67141599050898004</v>
      </c>
      <c r="E216">
        <f t="shared" si="3"/>
        <v>0.646517622150104</v>
      </c>
    </row>
    <row r="217" spans="1:5">
      <c r="A217" t="s">
        <v>220</v>
      </c>
      <c r="B217">
        <v>0.64168595315715604</v>
      </c>
      <c r="C217">
        <v>0.65855639896389495</v>
      </c>
      <c r="D217">
        <v>0.65046858617900805</v>
      </c>
      <c r="E217">
        <f t="shared" si="3"/>
        <v>0.65023697943335301</v>
      </c>
    </row>
    <row r="218" spans="1:5">
      <c r="A218" t="s">
        <v>221</v>
      </c>
      <c r="B218">
        <v>0.988126434743691</v>
      </c>
      <c r="C218">
        <v>0.98347215097680796</v>
      </c>
      <c r="D218">
        <v>1</v>
      </c>
      <c r="E218">
        <f t="shared" si="3"/>
        <v>0.99053286190683298</v>
      </c>
    </row>
    <row r="219" spans="1:5">
      <c r="A219" t="s">
        <v>222</v>
      </c>
      <c r="B219">
        <v>0.93196754018875105</v>
      </c>
      <c r="C219">
        <v>1</v>
      </c>
      <c r="D219">
        <v>1</v>
      </c>
      <c r="E219">
        <f t="shared" si="3"/>
        <v>0.97732251339624998</v>
      </c>
    </row>
    <row r="220" spans="1:5">
      <c r="A220" t="s">
        <v>223</v>
      </c>
      <c r="B220">
        <v>1</v>
      </c>
      <c r="C220">
        <v>1</v>
      </c>
      <c r="D220">
        <v>1</v>
      </c>
      <c r="E220">
        <f t="shared" si="3"/>
        <v>1</v>
      </c>
    </row>
    <row r="221" spans="1:5">
      <c r="A221" t="s">
        <v>224</v>
      </c>
      <c r="B221">
        <v>1</v>
      </c>
      <c r="C221">
        <v>1</v>
      </c>
      <c r="D221">
        <v>1</v>
      </c>
      <c r="E221">
        <f t="shared" si="3"/>
        <v>1</v>
      </c>
    </row>
    <row r="222" spans="1:5">
      <c r="A222" t="s">
        <v>225</v>
      </c>
      <c r="B222">
        <v>0.76102569773790996</v>
      </c>
      <c r="C222">
        <v>0.90168243355581701</v>
      </c>
      <c r="D222">
        <v>1</v>
      </c>
      <c r="E222">
        <f t="shared" si="3"/>
        <v>0.88756937709790895</v>
      </c>
    </row>
    <row r="223" spans="1:5">
      <c r="A223" t="s">
        <v>226</v>
      </c>
      <c r="B223">
        <v>0.97852247195564102</v>
      </c>
      <c r="C223">
        <v>0.95194768788782902</v>
      </c>
      <c r="D223">
        <v>1</v>
      </c>
      <c r="E223">
        <f t="shared" si="3"/>
        <v>0.97682338661448997</v>
      </c>
    </row>
    <row r="224" spans="1:5">
      <c r="A224" t="s">
        <v>227</v>
      </c>
      <c r="B224">
        <v>1</v>
      </c>
      <c r="C224">
        <v>1</v>
      </c>
      <c r="D224">
        <v>1</v>
      </c>
      <c r="E224">
        <f t="shared" si="3"/>
        <v>1</v>
      </c>
    </row>
    <row r="225" spans="1:5">
      <c r="A225" t="s">
        <v>228</v>
      </c>
      <c r="B225">
        <v>1</v>
      </c>
      <c r="C225">
        <v>0.902869607740589</v>
      </c>
      <c r="D225">
        <v>1</v>
      </c>
      <c r="E225">
        <f t="shared" si="3"/>
        <v>0.96762320258019596</v>
      </c>
    </row>
    <row r="226" spans="1:5">
      <c r="A226" t="s">
        <v>229</v>
      </c>
      <c r="B226">
        <v>0.62587548187099995</v>
      </c>
      <c r="C226">
        <v>0.73903136665306002</v>
      </c>
      <c r="D226">
        <v>0.63232593075643295</v>
      </c>
      <c r="E226">
        <f t="shared" si="3"/>
        <v>0.66574425976016405</v>
      </c>
    </row>
    <row r="227" spans="1:5">
      <c r="A227" t="s">
        <v>230</v>
      </c>
      <c r="B227">
        <v>0.92199340329305002</v>
      </c>
      <c r="C227">
        <v>0.86672996321561502</v>
      </c>
      <c r="D227">
        <v>0.96157292801766903</v>
      </c>
      <c r="E227">
        <f t="shared" si="3"/>
        <v>0.91676543150877798</v>
      </c>
    </row>
    <row r="228" spans="1:5">
      <c r="A228" t="s">
        <v>231</v>
      </c>
      <c r="B228">
        <v>0.93570530963739496</v>
      </c>
      <c r="C228">
        <v>1</v>
      </c>
      <c r="D228">
        <v>1</v>
      </c>
      <c r="E228">
        <f t="shared" si="3"/>
        <v>0.97856843654579795</v>
      </c>
    </row>
    <row r="229" spans="1:5">
      <c r="A229" t="s">
        <v>232</v>
      </c>
      <c r="B229">
        <v>1</v>
      </c>
      <c r="C229">
        <v>1</v>
      </c>
      <c r="D229">
        <v>1</v>
      </c>
      <c r="E229">
        <f t="shared" si="3"/>
        <v>1</v>
      </c>
    </row>
    <row r="230" spans="1:5">
      <c r="A230" t="s">
        <v>233</v>
      </c>
      <c r="B230">
        <v>1</v>
      </c>
      <c r="C230">
        <v>0.81404171467852304</v>
      </c>
      <c r="D230">
        <v>0.94847913693298003</v>
      </c>
      <c r="E230">
        <f t="shared" si="3"/>
        <v>0.92084028387050099</v>
      </c>
    </row>
    <row r="231" spans="1:5">
      <c r="A231" t="s">
        <v>234</v>
      </c>
      <c r="B231">
        <v>0.56379262298109001</v>
      </c>
      <c r="C231">
        <v>0.82883689546283701</v>
      </c>
      <c r="D231">
        <v>0.84257472879341699</v>
      </c>
      <c r="E231">
        <f t="shared" si="3"/>
        <v>0.74506808241244804</v>
      </c>
    </row>
    <row r="232" spans="1:5">
      <c r="A232" t="s">
        <v>235</v>
      </c>
      <c r="B232">
        <v>0.57177985203700898</v>
      </c>
      <c r="C232">
        <v>0.54900507295893397</v>
      </c>
      <c r="D232">
        <v>0.62336703524023096</v>
      </c>
      <c r="E232">
        <f t="shared" si="3"/>
        <v>0.58138398674539105</v>
      </c>
    </row>
    <row r="233" spans="1:5">
      <c r="A233" t="s">
        <v>236</v>
      </c>
      <c r="B233">
        <v>1</v>
      </c>
      <c r="C233">
        <v>1</v>
      </c>
      <c r="D233">
        <v>1</v>
      </c>
      <c r="E233">
        <f t="shared" si="3"/>
        <v>1</v>
      </c>
    </row>
    <row r="234" spans="1:5">
      <c r="A234" t="s">
        <v>237</v>
      </c>
      <c r="B234">
        <v>0.68221650192169103</v>
      </c>
      <c r="C234">
        <v>0.70782345313323802</v>
      </c>
      <c r="D234">
        <v>0.82120593531032005</v>
      </c>
      <c r="E234">
        <f t="shared" si="3"/>
        <v>0.73708196345508303</v>
      </c>
    </row>
    <row r="235" spans="1:5">
      <c r="A235" t="s">
        <v>238</v>
      </c>
      <c r="B235">
        <v>0.75385022760136999</v>
      </c>
      <c r="C235">
        <v>0.66900282736843097</v>
      </c>
      <c r="D235">
        <v>0.68238286140568305</v>
      </c>
      <c r="E235">
        <f t="shared" si="3"/>
        <v>0.70174530545849501</v>
      </c>
    </row>
    <row r="236" spans="1:5">
      <c r="A236" t="s">
        <v>239</v>
      </c>
      <c r="B236">
        <v>1</v>
      </c>
      <c r="C236">
        <v>1</v>
      </c>
      <c r="D236">
        <v>1</v>
      </c>
      <c r="E236">
        <f t="shared" si="3"/>
        <v>1</v>
      </c>
    </row>
    <row r="237" spans="1:5">
      <c r="A237" t="s">
        <v>240</v>
      </c>
      <c r="B237">
        <v>0.51819947863672999</v>
      </c>
      <c r="C237">
        <v>0.66250399837678997</v>
      </c>
      <c r="D237">
        <v>0.64335254679517195</v>
      </c>
      <c r="E237">
        <f t="shared" si="3"/>
        <v>0.60801867460289705</v>
      </c>
    </row>
    <row r="238" spans="1:5">
      <c r="A238" t="s">
        <v>241</v>
      </c>
      <c r="B238">
        <v>0.24038106176285001</v>
      </c>
      <c r="C238">
        <v>0.28927768382900998</v>
      </c>
      <c r="D238">
        <v>0.21896202027616701</v>
      </c>
      <c r="E238">
        <f t="shared" si="3"/>
        <v>0.24954025528934201</v>
      </c>
    </row>
    <row r="239" spans="1:5">
      <c r="A239" t="s">
        <v>242</v>
      </c>
      <c r="B239">
        <v>0.86316501004735602</v>
      </c>
      <c r="C239">
        <v>0.52744892353956496</v>
      </c>
      <c r="D239">
        <v>0.57522116418209002</v>
      </c>
      <c r="E239">
        <f t="shared" si="3"/>
        <v>0.65527836592300404</v>
      </c>
    </row>
    <row r="240" spans="1:5">
      <c r="A240" t="s">
        <v>243</v>
      </c>
      <c r="B240">
        <v>0.49082664270218601</v>
      </c>
      <c r="C240">
        <v>0.666400240328201</v>
      </c>
      <c r="D240">
        <v>0.51579944979911896</v>
      </c>
      <c r="E240">
        <f t="shared" si="3"/>
        <v>0.55767544427650195</v>
      </c>
    </row>
    <row r="241" spans="1:5">
      <c r="A241" t="s">
        <v>244</v>
      </c>
      <c r="B241">
        <v>0.82126265190763603</v>
      </c>
      <c r="C241">
        <v>1</v>
      </c>
      <c r="D241">
        <v>1</v>
      </c>
      <c r="E241">
        <f t="shared" si="3"/>
        <v>0.94042088396921197</v>
      </c>
    </row>
    <row r="242" spans="1:5">
      <c r="A242" t="s">
        <v>245</v>
      </c>
      <c r="B242">
        <v>0.92494819976447495</v>
      </c>
      <c r="C242">
        <v>0.75733365385246199</v>
      </c>
      <c r="D242">
        <v>1</v>
      </c>
      <c r="E242">
        <f t="shared" si="3"/>
        <v>0.89409395120564605</v>
      </c>
    </row>
    <row r="243" spans="1:5">
      <c r="A243" t="s">
        <v>246</v>
      </c>
      <c r="B243">
        <v>0.70500225365329405</v>
      </c>
      <c r="C243">
        <v>0.83185717698728301</v>
      </c>
      <c r="D243">
        <v>0.78287076304058401</v>
      </c>
      <c r="E243">
        <f t="shared" si="3"/>
        <v>0.77324339789371999</v>
      </c>
    </row>
    <row r="244" spans="1:5">
      <c r="A244" t="s">
        <v>247</v>
      </c>
      <c r="B244">
        <v>0.87960757536595302</v>
      </c>
      <c r="C244">
        <v>1</v>
      </c>
      <c r="D244">
        <v>1</v>
      </c>
      <c r="E244">
        <f t="shared" si="3"/>
        <v>0.95986919178865104</v>
      </c>
    </row>
    <row r="245" spans="1:5">
      <c r="A245" t="s">
        <v>248</v>
      </c>
      <c r="B245">
        <v>0.59115645243123005</v>
      </c>
      <c r="C245">
        <v>0.828463510961995</v>
      </c>
      <c r="D245">
        <v>0.51219668957561804</v>
      </c>
      <c r="E245">
        <f t="shared" si="3"/>
        <v>0.64393888432294799</v>
      </c>
    </row>
    <row r="246" spans="1:5">
      <c r="A246" t="s">
        <v>249</v>
      </c>
      <c r="B246">
        <v>6.9285883863076894E-2</v>
      </c>
      <c r="C246">
        <v>0.180047504645031</v>
      </c>
      <c r="D246">
        <v>9.9028407614348696E-2</v>
      </c>
      <c r="E246">
        <f t="shared" si="3"/>
        <v>0.11612059870748601</v>
      </c>
    </row>
    <row r="247" spans="1:5">
      <c r="A247" t="s">
        <v>250</v>
      </c>
      <c r="B247">
        <v>1</v>
      </c>
      <c r="C247">
        <v>1</v>
      </c>
      <c r="D247">
        <v>1</v>
      </c>
      <c r="E247">
        <f t="shared" si="3"/>
        <v>1</v>
      </c>
    </row>
    <row r="248" spans="1:5">
      <c r="A248" t="s">
        <v>251</v>
      </c>
      <c r="B248">
        <v>0.738596303059325</v>
      </c>
      <c r="C248">
        <v>0.52651648731623302</v>
      </c>
      <c r="D248">
        <v>0.59508904233718196</v>
      </c>
      <c r="E248">
        <f t="shared" si="3"/>
        <v>0.62006727757091296</v>
      </c>
    </row>
    <row r="249" spans="1:5">
      <c r="A249" t="s">
        <v>252</v>
      </c>
      <c r="B249">
        <v>1</v>
      </c>
      <c r="C249">
        <v>1</v>
      </c>
      <c r="D249">
        <v>1</v>
      </c>
      <c r="E249">
        <f t="shared" si="3"/>
        <v>1</v>
      </c>
    </row>
    <row r="250" spans="1:5">
      <c r="A250" t="s">
        <v>253</v>
      </c>
      <c r="B250">
        <v>1</v>
      </c>
      <c r="C250">
        <v>0.99741999759331901</v>
      </c>
      <c r="D250">
        <v>1</v>
      </c>
      <c r="E250">
        <f t="shared" si="3"/>
        <v>0.99913999919777297</v>
      </c>
    </row>
    <row r="251" spans="1:5">
      <c r="A251" t="s">
        <v>254</v>
      </c>
      <c r="B251">
        <v>1</v>
      </c>
      <c r="C251">
        <v>1</v>
      </c>
      <c r="D251">
        <v>1</v>
      </c>
      <c r="E251">
        <f t="shared" si="3"/>
        <v>1</v>
      </c>
    </row>
    <row r="252" spans="1:5">
      <c r="A252" t="s">
        <v>255</v>
      </c>
      <c r="B252">
        <v>0.53634537716772801</v>
      </c>
      <c r="C252">
        <v>0.52237895219247499</v>
      </c>
      <c r="D252">
        <v>0.549029988158663</v>
      </c>
      <c r="E252">
        <f t="shared" si="3"/>
        <v>0.53591810583962196</v>
      </c>
    </row>
    <row r="253" spans="1:5">
      <c r="A253" t="s">
        <v>256</v>
      </c>
      <c r="B253">
        <v>0.97253940279821305</v>
      </c>
      <c r="C253">
        <v>1</v>
      </c>
      <c r="D253">
        <v>1</v>
      </c>
      <c r="E253">
        <f t="shared" si="3"/>
        <v>0.99084646759940398</v>
      </c>
    </row>
    <row r="254" spans="1:5">
      <c r="A254" t="s">
        <v>257</v>
      </c>
      <c r="B254">
        <v>0.84253126575550397</v>
      </c>
      <c r="C254">
        <v>1</v>
      </c>
      <c r="D254">
        <v>0.94632305708145503</v>
      </c>
      <c r="E254">
        <f t="shared" si="3"/>
        <v>0.92961810761232</v>
      </c>
    </row>
    <row r="255" spans="1:5">
      <c r="A255" t="s">
        <v>258</v>
      </c>
      <c r="B255">
        <v>0.525775968828322</v>
      </c>
      <c r="C255">
        <v>0.39565596499987998</v>
      </c>
      <c r="D255">
        <v>0.56304723697246295</v>
      </c>
      <c r="E255">
        <f t="shared" si="3"/>
        <v>0.49482639026688802</v>
      </c>
    </row>
    <row r="256" spans="1:5">
      <c r="A256" t="s">
        <v>259</v>
      </c>
      <c r="B256">
        <v>0.89069825505196798</v>
      </c>
      <c r="C256">
        <v>0.80633389741869799</v>
      </c>
      <c r="D256">
        <v>0.87266639453573902</v>
      </c>
      <c r="E256">
        <f t="shared" si="3"/>
        <v>0.856566182335468</v>
      </c>
    </row>
    <row r="257" spans="1:5">
      <c r="A257" t="s">
        <v>260</v>
      </c>
      <c r="B257">
        <v>1</v>
      </c>
      <c r="C257">
        <v>1</v>
      </c>
      <c r="D257">
        <v>1</v>
      </c>
      <c r="E257">
        <f t="shared" si="3"/>
        <v>1</v>
      </c>
    </row>
    <row r="258" spans="1:5">
      <c r="A258" t="s">
        <v>261</v>
      </c>
      <c r="B258">
        <v>0.97872677431209398</v>
      </c>
      <c r="C258">
        <v>0.99099253866980097</v>
      </c>
      <c r="D258">
        <v>1</v>
      </c>
      <c r="E258">
        <f t="shared" si="3"/>
        <v>0.98990643766063202</v>
      </c>
    </row>
    <row r="259" spans="1:5">
      <c r="A259" t="s">
        <v>262</v>
      </c>
      <c r="B259">
        <v>0.96179503235934805</v>
      </c>
      <c r="C259">
        <v>1</v>
      </c>
      <c r="D259">
        <v>1</v>
      </c>
      <c r="E259">
        <f t="shared" ref="E259:E322" si="4">AVERAGE(B259:D259)</f>
        <v>0.98726501078644902</v>
      </c>
    </row>
    <row r="260" spans="1:5">
      <c r="A260" t="s">
        <v>263</v>
      </c>
      <c r="B260">
        <v>1</v>
      </c>
      <c r="C260">
        <v>1</v>
      </c>
      <c r="D260">
        <v>1</v>
      </c>
      <c r="E260">
        <f t="shared" si="4"/>
        <v>1</v>
      </c>
    </row>
    <row r="261" spans="1:5">
      <c r="A261" t="s">
        <v>264</v>
      </c>
      <c r="B261">
        <v>0.93681903711538395</v>
      </c>
      <c r="C261">
        <v>0.97177421349930504</v>
      </c>
      <c r="D261">
        <v>1</v>
      </c>
      <c r="E261">
        <f t="shared" si="4"/>
        <v>0.96953108353823003</v>
      </c>
    </row>
    <row r="262" spans="1:5">
      <c r="A262" t="s">
        <v>265</v>
      </c>
      <c r="B262">
        <v>1</v>
      </c>
      <c r="C262">
        <v>1</v>
      </c>
      <c r="D262">
        <v>1</v>
      </c>
      <c r="E262">
        <f t="shared" si="4"/>
        <v>1</v>
      </c>
    </row>
    <row r="263" spans="1:5">
      <c r="A263" t="s">
        <v>266</v>
      </c>
      <c r="B263">
        <v>0.75472247202429898</v>
      </c>
      <c r="C263">
        <v>1</v>
      </c>
      <c r="D263">
        <v>1</v>
      </c>
      <c r="E263">
        <f t="shared" si="4"/>
        <v>0.91824082400810003</v>
      </c>
    </row>
    <row r="264" spans="1:5">
      <c r="A264" t="s">
        <v>267</v>
      </c>
      <c r="B264">
        <v>0.562633923307576</v>
      </c>
      <c r="C264">
        <v>0.73521000196394504</v>
      </c>
      <c r="D264">
        <v>0.67541115899934701</v>
      </c>
      <c r="E264">
        <f t="shared" si="4"/>
        <v>0.65775169475695605</v>
      </c>
    </row>
    <row r="265" spans="1:5">
      <c r="A265" t="s">
        <v>268</v>
      </c>
      <c r="B265">
        <v>0.74589677669349796</v>
      </c>
      <c r="C265">
        <v>0.71189720681875102</v>
      </c>
      <c r="D265">
        <v>0.69252079154377899</v>
      </c>
      <c r="E265">
        <f t="shared" si="4"/>
        <v>0.71677159168534299</v>
      </c>
    </row>
    <row r="266" spans="1:5">
      <c r="A266" t="s">
        <v>269</v>
      </c>
      <c r="B266">
        <v>0.59600561344816105</v>
      </c>
      <c r="C266">
        <v>0.68541374529560695</v>
      </c>
      <c r="D266">
        <v>0.54254185494560903</v>
      </c>
      <c r="E266">
        <f t="shared" si="4"/>
        <v>0.60798707122979201</v>
      </c>
    </row>
    <row r="267" spans="1:5">
      <c r="A267" t="s">
        <v>270</v>
      </c>
      <c r="B267">
        <v>0.924858849615388</v>
      </c>
      <c r="C267">
        <v>0.897353525510735</v>
      </c>
      <c r="D267">
        <v>0.84336957801508805</v>
      </c>
      <c r="E267">
        <f t="shared" si="4"/>
        <v>0.88852731771373705</v>
      </c>
    </row>
    <row r="268" spans="1:5">
      <c r="A268" t="s">
        <v>271</v>
      </c>
      <c r="B268">
        <v>1</v>
      </c>
      <c r="C268">
        <v>1</v>
      </c>
      <c r="D268">
        <v>1</v>
      </c>
      <c r="E268">
        <f t="shared" si="4"/>
        <v>1</v>
      </c>
    </row>
    <row r="269" spans="1:5">
      <c r="A269" t="s">
        <v>272</v>
      </c>
      <c r="B269">
        <v>0.72473703785339705</v>
      </c>
      <c r="C269">
        <v>0.72568007965831705</v>
      </c>
      <c r="D269">
        <v>0.76488633931233596</v>
      </c>
      <c r="E269">
        <f t="shared" si="4"/>
        <v>0.73843448560801705</v>
      </c>
    </row>
    <row r="270" spans="1:5">
      <c r="A270" t="s">
        <v>273</v>
      </c>
      <c r="B270">
        <v>0.82340033080146402</v>
      </c>
      <c r="C270">
        <v>0.98335950439237296</v>
      </c>
      <c r="D270">
        <v>1</v>
      </c>
      <c r="E270">
        <f t="shared" si="4"/>
        <v>0.93558661173127899</v>
      </c>
    </row>
    <row r="271" spans="1:5">
      <c r="A271" t="s">
        <v>274</v>
      </c>
      <c r="B271">
        <v>1</v>
      </c>
      <c r="C271">
        <v>1</v>
      </c>
      <c r="D271">
        <v>1</v>
      </c>
      <c r="E271">
        <f t="shared" si="4"/>
        <v>1</v>
      </c>
    </row>
    <row r="272" spans="1:5">
      <c r="A272" t="s">
        <v>275</v>
      </c>
      <c r="B272">
        <v>0.40852527609614098</v>
      </c>
      <c r="C272">
        <v>0.54830805713902298</v>
      </c>
      <c r="D272">
        <v>0.78915560319106803</v>
      </c>
      <c r="E272">
        <f t="shared" si="4"/>
        <v>0.58199631214207703</v>
      </c>
    </row>
    <row r="273" spans="1:5">
      <c r="A273" t="s">
        <v>276</v>
      </c>
      <c r="B273">
        <v>0.83924484298177104</v>
      </c>
      <c r="C273">
        <v>0.90583105974729605</v>
      </c>
      <c r="D273">
        <v>0.96536187315946398</v>
      </c>
      <c r="E273">
        <f t="shared" si="4"/>
        <v>0.90347925862950995</v>
      </c>
    </row>
    <row r="274" spans="1:5">
      <c r="A274" t="s">
        <v>277</v>
      </c>
      <c r="B274">
        <v>0.78925051593656403</v>
      </c>
      <c r="C274">
        <v>0.91909598512643897</v>
      </c>
      <c r="D274">
        <v>0.72744105787401603</v>
      </c>
      <c r="E274">
        <f t="shared" si="4"/>
        <v>0.81192918631234001</v>
      </c>
    </row>
    <row r="275" spans="1:5">
      <c r="A275" t="s">
        <v>278</v>
      </c>
      <c r="B275">
        <v>0.76588253361411696</v>
      </c>
      <c r="C275">
        <v>0.61402266057561905</v>
      </c>
      <c r="D275">
        <v>0.64217249389382003</v>
      </c>
      <c r="E275">
        <f t="shared" si="4"/>
        <v>0.67402589602785201</v>
      </c>
    </row>
    <row r="276" spans="1:5">
      <c r="A276" t="s">
        <v>279</v>
      </c>
      <c r="B276">
        <v>0.80036152821292605</v>
      </c>
      <c r="C276">
        <v>0.87224247121337795</v>
      </c>
      <c r="D276">
        <v>1</v>
      </c>
      <c r="E276">
        <f t="shared" si="4"/>
        <v>0.89086799980876796</v>
      </c>
    </row>
    <row r="277" spans="1:5">
      <c r="A277" t="s">
        <v>280</v>
      </c>
      <c r="B277">
        <v>1</v>
      </c>
      <c r="C277">
        <v>1</v>
      </c>
      <c r="D277">
        <v>1</v>
      </c>
      <c r="E277">
        <f t="shared" si="4"/>
        <v>1</v>
      </c>
    </row>
    <row r="278" spans="1:5">
      <c r="A278" t="s">
        <v>281</v>
      </c>
      <c r="B278">
        <v>0.78268849290473996</v>
      </c>
      <c r="C278">
        <v>0.95657645220642495</v>
      </c>
      <c r="D278">
        <v>1</v>
      </c>
      <c r="E278">
        <f t="shared" si="4"/>
        <v>0.91308831503705501</v>
      </c>
    </row>
    <row r="279" spans="1:5">
      <c r="A279" t="s">
        <v>282</v>
      </c>
      <c r="B279">
        <v>0.80405970737063004</v>
      </c>
      <c r="C279">
        <v>0.88312409156402105</v>
      </c>
      <c r="D279">
        <v>0.82563987897351898</v>
      </c>
      <c r="E279">
        <f t="shared" si="4"/>
        <v>0.83760789263605695</v>
      </c>
    </row>
    <row r="280" spans="1:5">
      <c r="A280" t="s">
        <v>283</v>
      </c>
      <c r="B280">
        <v>0.74959594039581401</v>
      </c>
      <c r="C280">
        <v>0.79293028010011901</v>
      </c>
      <c r="D280">
        <v>0.78455249139790695</v>
      </c>
      <c r="E280">
        <f t="shared" si="4"/>
        <v>0.77569290396461299</v>
      </c>
    </row>
    <row r="281" spans="1:5">
      <c r="A281" t="s">
        <v>284</v>
      </c>
      <c r="B281">
        <v>1</v>
      </c>
      <c r="C281">
        <v>1</v>
      </c>
      <c r="D281">
        <v>1</v>
      </c>
      <c r="E281">
        <f t="shared" si="4"/>
        <v>1</v>
      </c>
    </row>
    <row r="282" spans="1:5">
      <c r="A282" t="s">
        <v>285</v>
      </c>
      <c r="B282">
        <v>0.95472479152164302</v>
      </c>
      <c r="C282">
        <v>1</v>
      </c>
      <c r="D282">
        <v>1</v>
      </c>
      <c r="E282">
        <f t="shared" si="4"/>
        <v>0.98490826384054797</v>
      </c>
    </row>
    <row r="283" spans="1:5">
      <c r="A283" t="s">
        <v>286</v>
      </c>
      <c r="B283">
        <v>0.64626916294988401</v>
      </c>
      <c r="C283">
        <v>0.48256834925637798</v>
      </c>
      <c r="D283">
        <v>0.58084824422114101</v>
      </c>
      <c r="E283">
        <f t="shared" si="4"/>
        <v>0.56989525214246795</v>
      </c>
    </row>
    <row r="284" spans="1:5">
      <c r="A284" t="s">
        <v>287</v>
      </c>
      <c r="B284">
        <v>1</v>
      </c>
      <c r="C284">
        <v>1</v>
      </c>
      <c r="D284">
        <v>1</v>
      </c>
      <c r="E284">
        <f t="shared" si="4"/>
        <v>1</v>
      </c>
    </row>
    <row r="285" spans="1:5">
      <c r="A285" t="s">
        <v>288</v>
      </c>
      <c r="B285">
        <v>0.92709796866096805</v>
      </c>
      <c r="C285">
        <v>1</v>
      </c>
      <c r="D285">
        <v>1</v>
      </c>
      <c r="E285">
        <f t="shared" si="4"/>
        <v>0.97569932288698902</v>
      </c>
    </row>
    <row r="286" spans="1:5">
      <c r="A286" t="s">
        <v>289</v>
      </c>
      <c r="B286">
        <v>0.52157110888513902</v>
      </c>
      <c r="C286">
        <v>0.80504677496738597</v>
      </c>
      <c r="D286">
        <v>0.56035718358228803</v>
      </c>
      <c r="E286">
        <f t="shared" si="4"/>
        <v>0.62899168914493797</v>
      </c>
    </row>
    <row r="287" spans="1:5">
      <c r="A287" t="s">
        <v>290</v>
      </c>
      <c r="B287">
        <v>0.84443133378034096</v>
      </c>
      <c r="C287">
        <v>0.97293383506437103</v>
      </c>
      <c r="D287">
        <v>1</v>
      </c>
      <c r="E287">
        <f t="shared" si="4"/>
        <v>0.93912172294823704</v>
      </c>
    </row>
    <row r="288" spans="1:5">
      <c r="A288" t="s">
        <v>291</v>
      </c>
      <c r="B288">
        <v>0.85473354596246598</v>
      </c>
      <c r="C288">
        <v>0.94420341459052803</v>
      </c>
      <c r="D288">
        <v>1</v>
      </c>
      <c r="E288">
        <f t="shared" si="4"/>
        <v>0.932978986850998</v>
      </c>
    </row>
    <row r="289" spans="1:5">
      <c r="A289" t="s">
        <v>292</v>
      </c>
      <c r="B289">
        <v>0.55174948971970605</v>
      </c>
      <c r="C289">
        <v>0.53895315773360997</v>
      </c>
      <c r="D289">
        <v>0.422555039805388</v>
      </c>
      <c r="E289">
        <f t="shared" si="4"/>
        <v>0.50441922908623504</v>
      </c>
    </row>
    <row r="290" spans="1:5">
      <c r="A290" t="s">
        <v>293</v>
      </c>
      <c r="B290">
        <v>0.82686699293406096</v>
      </c>
      <c r="C290">
        <v>0.81023634067282702</v>
      </c>
      <c r="D290">
        <v>0.96131039005822505</v>
      </c>
      <c r="E290">
        <f t="shared" si="4"/>
        <v>0.86613790788837097</v>
      </c>
    </row>
    <row r="291" spans="1:5">
      <c r="A291" t="s">
        <v>294</v>
      </c>
      <c r="B291">
        <v>1</v>
      </c>
      <c r="C291">
        <v>1</v>
      </c>
      <c r="D291">
        <v>1</v>
      </c>
      <c r="E291">
        <f t="shared" si="4"/>
        <v>1</v>
      </c>
    </row>
    <row r="292" spans="1:5">
      <c r="A292" t="s">
        <v>295</v>
      </c>
      <c r="B292">
        <v>0.73268611805363204</v>
      </c>
      <c r="C292">
        <v>0.80662051766269605</v>
      </c>
      <c r="D292">
        <v>0.69817282950579096</v>
      </c>
      <c r="E292">
        <f t="shared" si="4"/>
        <v>0.74582648840737298</v>
      </c>
    </row>
    <row r="293" spans="1:5">
      <c r="A293" t="s">
        <v>296</v>
      </c>
      <c r="B293">
        <v>0.89854369004762202</v>
      </c>
      <c r="C293">
        <v>0.91205282839664004</v>
      </c>
      <c r="D293">
        <v>0.99576276669834296</v>
      </c>
      <c r="E293">
        <f t="shared" si="4"/>
        <v>0.93545309504753504</v>
      </c>
    </row>
    <row r="294" spans="1:5">
      <c r="A294" t="s">
        <v>297</v>
      </c>
      <c r="B294">
        <v>0.87559311029031595</v>
      </c>
      <c r="C294">
        <v>0.92909705315688396</v>
      </c>
      <c r="D294">
        <v>0.83093550756019297</v>
      </c>
      <c r="E294">
        <f t="shared" si="4"/>
        <v>0.87854189033579799</v>
      </c>
    </row>
    <row r="295" spans="1:5">
      <c r="A295" t="s">
        <v>298</v>
      </c>
      <c r="B295">
        <v>1</v>
      </c>
      <c r="C295">
        <v>1</v>
      </c>
      <c r="D295">
        <v>1</v>
      </c>
      <c r="E295">
        <f t="shared" si="4"/>
        <v>1</v>
      </c>
    </row>
    <row r="296" spans="1:5">
      <c r="A296" t="s">
        <v>299</v>
      </c>
      <c r="B296">
        <v>0.79715701819718199</v>
      </c>
      <c r="C296">
        <v>0.85712114174545595</v>
      </c>
      <c r="D296">
        <v>0.89503147474379097</v>
      </c>
      <c r="E296">
        <f t="shared" si="4"/>
        <v>0.84976987822881001</v>
      </c>
    </row>
    <row r="297" spans="1:5">
      <c r="A297" t="s">
        <v>300</v>
      </c>
      <c r="B297">
        <v>0.86902350774359305</v>
      </c>
      <c r="C297">
        <v>1</v>
      </c>
      <c r="D297">
        <v>1</v>
      </c>
      <c r="E297">
        <f t="shared" si="4"/>
        <v>0.95634116924786405</v>
      </c>
    </row>
    <row r="298" spans="1:5">
      <c r="A298" t="s">
        <v>301</v>
      </c>
      <c r="B298">
        <v>0.723643725849204</v>
      </c>
      <c r="C298">
        <v>0.83211088798075294</v>
      </c>
      <c r="D298">
        <v>0.76690416829715502</v>
      </c>
      <c r="E298">
        <f t="shared" si="4"/>
        <v>0.77421959404237095</v>
      </c>
    </row>
    <row r="299" spans="1:5">
      <c r="A299" t="s">
        <v>302</v>
      </c>
      <c r="B299">
        <v>0.82075519934484198</v>
      </c>
      <c r="C299">
        <v>0.76112628943567695</v>
      </c>
      <c r="D299">
        <v>0.97751917562658797</v>
      </c>
      <c r="E299">
        <f t="shared" si="4"/>
        <v>0.85313355480236897</v>
      </c>
    </row>
    <row r="300" spans="1:5">
      <c r="A300" t="s">
        <v>303</v>
      </c>
      <c r="B300">
        <v>1</v>
      </c>
      <c r="C300">
        <v>1</v>
      </c>
      <c r="D300">
        <v>1</v>
      </c>
      <c r="E300">
        <f t="shared" si="4"/>
        <v>1</v>
      </c>
    </row>
    <row r="301" spans="1:5">
      <c r="A301" t="s">
        <v>304</v>
      </c>
      <c r="B301">
        <v>0.41346618732366702</v>
      </c>
      <c r="C301">
        <v>0.27694717416411702</v>
      </c>
      <c r="D301">
        <v>0.65783121878290696</v>
      </c>
      <c r="E301">
        <f t="shared" si="4"/>
        <v>0.44941486009023002</v>
      </c>
    </row>
    <row r="302" spans="1:5">
      <c r="A302" t="s">
        <v>305</v>
      </c>
      <c r="B302">
        <v>0.691203656373654</v>
      </c>
      <c r="C302">
        <v>0.83272429208551602</v>
      </c>
      <c r="D302">
        <v>0.90796396768947496</v>
      </c>
      <c r="E302">
        <f t="shared" si="4"/>
        <v>0.81063063871621499</v>
      </c>
    </row>
    <row r="303" spans="1:5">
      <c r="A303" t="s">
        <v>306</v>
      </c>
      <c r="B303">
        <v>1</v>
      </c>
      <c r="C303">
        <v>1</v>
      </c>
      <c r="D303">
        <v>1</v>
      </c>
      <c r="E303">
        <f t="shared" si="4"/>
        <v>1</v>
      </c>
    </row>
    <row r="304" spans="1:5">
      <c r="A304" t="s">
        <v>307</v>
      </c>
      <c r="B304">
        <v>0.98420638765519797</v>
      </c>
      <c r="C304">
        <v>1</v>
      </c>
      <c r="D304">
        <v>1</v>
      </c>
      <c r="E304">
        <f t="shared" si="4"/>
        <v>0.99473546255173295</v>
      </c>
    </row>
    <row r="305" spans="1:5">
      <c r="A305" t="s">
        <v>308</v>
      </c>
      <c r="B305">
        <v>0.78912891729137702</v>
      </c>
      <c r="C305">
        <v>1</v>
      </c>
      <c r="D305">
        <v>0.88943516606325002</v>
      </c>
      <c r="E305">
        <f t="shared" si="4"/>
        <v>0.89285469445154197</v>
      </c>
    </row>
    <row r="306" spans="1:5">
      <c r="A306" t="s">
        <v>309</v>
      </c>
      <c r="B306">
        <v>1</v>
      </c>
      <c r="C306">
        <v>1</v>
      </c>
      <c r="D306">
        <v>1</v>
      </c>
      <c r="E306">
        <f t="shared" si="4"/>
        <v>1</v>
      </c>
    </row>
    <row r="307" spans="1:5">
      <c r="A307" t="s">
        <v>310</v>
      </c>
      <c r="B307">
        <v>0.67328255035146301</v>
      </c>
      <c r="C307">
        <v>0.75749570786557296</v>
      </c>
      <c r="D307">
        <v>0.72771583547697904</v>
      </c>
      <c r="E307">
        <f t="shared" si="4"/>
        <v>0.71949803123133804</v>
      </c>
    </row>
    <row r="308" spans="1:5">
      <c r="A308" t="s">
        <v>311</v>
      </c>
      <c r="B308">
        <v>0.857802138513729</v>
      </c>
      <c r="C308">
        <v>0.79721371916597195</v>
      </c>
      <c r="D308">
        <v>0.92810807624785996</v>
      </c>
      <c r="E308">
        <f t="shared" si="4"/>
        <v>0.86104131130918704</v>
      </c>
    </row>
    <row r="309" spans="1:5">
      <c r="A309" t="s">
        <v>312</v>
      </c>
      <c r="B309">
        <v>0.47914032555223601</v>
      </c>
      <c r="C309">
        <v>0.50426868426030702</v>
      </c>
      <c r="D309">
        <v>0.539022978355712</v>
      </c>
      <c r="E309">
        <f t="shared" si="4"/>
        <v>0.50747732938941803</v>
      </c>
    </row>
    <row r="310" spans="1:5">
      <c r="A310" t="s">
        <v>313</v>
      </c>
      <c r="B310">
        <v>1</v>
      </c>
      <c r="C310">
        <v>1</v>
      </c>
      <c r="D310">
        <v>1</v>
      </c>
      <c r="E310">
        <f t="shared" si="4"/>
        <v>1</v>
      </c>
    </row>
    <row r="311" spans="1:5">
      <c r="A311" t="s">
        <v>314</v>
      </c>
      <c r="B311">
        <v>0.67007593102579099</v>
      </c>
      <c r="C311">
        <v>0.71793510026760299</v>
      </c>
      <c r="D311">
        <v>0.60375249119049101</v>
      </c>
      <c r="E311">
        <f t="shared" si="4"/>
        <v>0.66392117416129504</v>
      </c>
    </row>
    <row r="312" spans="1:5">
      <c r="A312" t="s">
        <v>315</v>
      </c>
      <c r="B312">
        <v>1</v>
      </c>
      <c r="C312">
        <v>1</v>
      </c>
      <c r="D312">
        <v>1</v>
      </c>
      <c r="E312">
        <f t="shared" si="4"/>
        <v>1</v>
      </c>
    </row>
    <row r="313" spans="1:5">
      <c r="A313" t="s">
        <v>316</v>
      </c>
      <c r="B313">
        <v>0.77958542247115603</v>
      </c>
      <c r="C313">
        <v>0.91196521019853005</v>
      </c>
      <c r="D313">
        <v>0.95913803927905705</v>
      </c>
      <c r="E313">
        <f t="shared" si="4"/>
        <v>0.88356289064958105</v>
      </c>
    </row>
    <row r="314" spans="1:5">
      <c r="A314" t="s">
        <v>317</v>
      </c>
      <c r="B314">
        <v>0.97335002173624596</v>
      </c>
      <c r="C314">
        <v>1</v>
      </c>
      <c r="D314">
        <v>1</v>
      </c>
      <c r="E314">
        <f t="shared" si="4"/>
        <v>0.99111667391208202</v>
      </c>
    </row>
    <row r="315" spans="1:5">
      <c r="A315" t="s">
        <v>318</v>
      </c>
      <c r="B315">
        <v>1</v>
      </c>
      <c r="C315">
        <v>1</v>
      </c>
      <c r="D315">
        <v>1</v>
      </c>
      <c r="E315">
        <f t="shared" si="4"/>
        <v>1</v>
      </c>
    </row>
    <row r="316" spans="1:5">
      <c r="A316" t="s">
        <v>319</v>
      </c>
      <c r="B316">
        <v>0.58916553171984198</v>
      </c>
      <c r="C316">
        <v>0.69632368605166695</v>
      </c>
      <c r="D316">
        <v>0.80342912275274703</v>
      </c>
      <c r="E316">
        <f t="shared" si="4"/>
        <v>0.69630611350808502</v>
      </c>
    </row>
    <row r="317" spans="1:5">
      <c r="A317" t="s">
        <v>320</v>
      </c>
      <c r="B317">
        <v>0.58395580499073896</v>
      </c>
      <c r="C317">
        <v>0.44948099221573901</v>
      </c>
      <c r="D317">
        <v>0.40264018629019199</v>
      </c>
      <c r="E317">
        <f t="shared" si="4"/>
        <v>0.47869232783222299</v>
      </c>
    </row>
    <row r="318" spans="1:5">
      <c r="A318" t="s">
        <v>321</v>
      </c>
      <c r="B318">
        <v>1</v>
      </c>
      <c r="C318">
        <v>1</v>
      </c>
      <c r="D318">
        <v>1</v>
      </c>
      <c r="E318">
        <f t="shared" si="4"/>
        <v>1</v>
      </c>
    </row>
    <row r="319" spans="1:5">
      <c r="A319" t="s">
        <v>322</v>
      </c>
      <c r="B319">
        <v>1</v>
      </c>
      <c r="C319">
        <v>1</v>
      </c>
      <c r="D319">
        <v>1</v>
      </c>
      <c r="E319">
        <f t="shared" si="4"/>
        <v>1</v>
      </c>
    </row>
    <row r="320" spans="1:5">
      <c r="A320" t="s">
        <v>323</v>
      </c>
      <c r="B320">
        <v>0.47786957750227799</v>
      </c>
      <c r="C320">
        <v>0.45599797801631398</v>
      </c>
      <c r="D320">
        <v>0.48333181162748801</v>
      </c>
      <c r="E320">
        <f t="shared" si="4"/>
        <v>0.47239978904869301</v>
      </c>
    </row>
    <row r="321" spans="1:5">
      <c r="A321" t="s">
        <v>324</v>
      </c>
      <c r="B321">
        <v>0.75595790404794105</v>
      </c>
      <c r="C321">
        <v>0.84470573674865301</v>
      </c>
      <c r="D321">
        <v>0.72978509744881104</v>
      </c>
      <c r="E321">
        <f t="shared" si="4"/>
        <v>0.776816246081802</v>
      </c>
    </row>
    <row r="322" spans="1:5">
      <c r="A322" t="s">
        <v>325</v>
      </c>
      <c r="B322">
        <v>0.75434351371840203</v>
      </c>
      <c r="C322">
        <v>0.81510067572484801</v>
      </c>
      <c r="D322">
        <v>0.93757729430191095</v>
      </c>
      <c r="E322">
        <f t="shared" si="4"/>
        <v>0.83567382791505396</v>
      </c>
    </row>
    <row r="323" spans="1:5">
      <c r="A323" t="s">
        <v>326</v>
      </c>
      <c r="B323">
        <v>1</v>
      </c>
      <c r="C323">
        <v>1</v>
      </c>
      <c r="D323">
        <v>1</v>
      </c>
      <c r="E323">
        <f t="shared" ref="E323:E386" si="5">AVERAGE(B323:D323)</f>
        <v>1</v>
      </c>
    </row>
    <row r="324" spans="1:5">
      <c r="A324" t="s">
        <v>327</v>
      </c>
      <c r="B324">
        <v>0.94972396574455398</v>
      </c>
      <c r="C324">
        <v>1</v>
      </c>
      <c r="D324">
        <v>0.89126677019571798</v>
      </c>
      <c r="E324">
        <f t="shared" si="5"/>
        <v>0.94699691198009095</v>
      </c>
    </row>
    <row r="325" spans="1:5">
      <c r="A325" t="s">
        <v>328</v>
      </c>
      <c r="B325">
        <v>1</v>
      </c>
      <c r="C325">
        <v>1</v>
      </c>
      <c r="D325">
        <v>1</v>
      </c>
      <c r="E325">
        <f t="shared" si="5"/>
        <v>1</v>
      </c>
    </row>
    <row r="326" spans="1:5">
      <c r="A326" t="s">
        <v>329</v>
      </c>
      <c r="B326">
        <v>1</v>
      </c>
      <c r="C326">
        <v>1</v>
      </c>
      <c r="D326">
        <v>1</v>
      </c>
      <c r="E326">
        <f t="shared" si="5"/>
        <v>1</v>
      </c>
    </row>
    <row r="327" spans="1:5">
      <c r="A327" t="s">
        <v>330</v>
      </c>
      <c r="B327">
        <v>0.84459951889185303</v>
      </c>
      <c r="C327">
        <v>0.88300616495982698</v>
      </c>
      <c r="D327">
        <v>0.85676710116855004</v>
      </c>
      <c r="E327">
        <f t="shared" si="5"/>
        <v>0.86145759500674302</v>
      </c>
    </row>
    <row r="328" spans="1:5">
      <c r="A328" t="s">
        <v>331</v>
      </c>
      <c r="B328">
        <v>0.37643188267696498</v>
      </c>
      <c r="C328">
        <v>0.54832653657845098</v>
      </c>
      <c r="D328">
        <v>0.48680971247703803</v>
      </c>
      <c r="E328">
        <f t="shared" si="5"/>
        <v>0.47052271057748501</v>
      </c>
    </row>
    <row r="329" spans="1:5">
      <c r="A329" t="s">
        <v>332</v>
      </c>
      <c r="B329">
        <v>1</v>
      </c>
      <c r="C329">
        <v>1</v>
      </c>
      <c r="D329">
        <v>1</v>
      </c>
      <c r="E329">
        <f t="shared" si="5"/>
        <v>1</v>
      </c>
    </row>
    <row r="330" spans="1:5">
      <c r="A330" t="s">
        <v>333</v>
      </c>
      <c r="B330">
        <v>0.51490214334804196</v>
      </c>
      <c r="C330">
        <v>0.57967142580140996</v>
      </c>
      <c r="D330">
        <v>0.46346528911072299</v>
      </c>
      <c r="E330">
        <f t="shared" si="5"/>
        <v>0.51934628608672495</v>
      </c>
    </row>
    <row r="331" spans="1:5">
      <c r="A331" t="s">
        <v>334</v>
      </c>
      <c r="B331">
        <v>0.92963731343647105</v>
      </c>
      <c r="C331">
        <v>0.95288401141262002</v>
      </c>
      <c r="D331">
        <v>1</v>
      </c>
      <c r="E331">
        <f t="shared" si="5"/>
        <v>0.96084044161636395</v>
      </c>
    </row>
    <row r="332" spans="1:5">
      <c r="A332" t="s">
        <v>335</v>
      </c>
      <c r="B332">
        <v>0.91305352475958002</v>
      </c>
      <c r="C332">
        <v>0.95283451992139001</v>
      </c>
      <c r="D332">
        <v>0.96676803177686699</v>
      </c>
      <c r="E332">
        <f t="shared" si="5"/>
        <v>0.944218692152612</v>
      </c>
    </row>
    <row r="333" spans="1:5">
      <c r="A333" t="s">
        <v>336</v>
      </c>
      <c r="B333">
        <v>0.806357332415374</v>
      </c>
      <c r="C333">
        <v>0.91198519481848095</v>
      </c>
      <c r="D333">
        <v>0.93343647628571103</v>
      </c>
      <c r="E333">
        <f t="shared" si="5"/>
        <v>0.88392633450652203</v>
      </c>
    </row>
    <row r="334" spans="1:5">
      <c r="A334" t="s">
        <v>337</v>
      </c>
      <c r="B334">
        <v>0.83351099744280199</v>
      </c>
      <c r="C334">
        <v>0.78556638582850002</v>
      </c>
      <c r="D334">
        <v>0.772441043559424</v>
      </c>
      <c r="E334">
        <f t="shared" si="5"/>
        <v>0.79717280894357501</v>
      </c>
    </row>
    <row r="335" spans="1:5">
      <c r="A335" t="s">
        <v>338</v>
      </c>
      <c r="B335">
        <v>0.87740421712309002</v>
      </c>
      <c r="C335">
        <v>0.86596300387199399</v>
      </c>
      <c r="D335">
        <v>0.89818531845656502</v>
      </c>
      <c r="E335">
        <f t="shared" si="5"/>
        <v>0.88051751315055005</v>
      </c>
    </row>
    <row r="336" spans="1:5">
      <c r="A336" t="s">
        <v>339</v>
      </c>
      <c r="B336">
        <v>0.29598701906119501</v>
      </c>
      <c r="C336">
        <v>0.33642319557163602</v>
      </c>
      <c r="D336">
        <v>0.204463617990713</v>
      </c>
      <c r="E336">
        <f t="shared" si="5"/>
        <v>0.27895794420784797</v>
      </c>
    </row>
    <row r="337" spans="1:5">
      <c r="A337" t="s">
        <v>340</v>
      </c>
      <c r="B337">
        <v>0.53532364031005497</v>
      </c>
      <c r="C337">
        <v>0.50080440489341305</v>
      </c>
      <c r="D337">
        <v>0.489670994292629</v>
      </c>
      <c r="E337">
        <f t="shared" si="5"/>
        <v>0.50859967983203203</v>
      </c>
    </row>
    <row r="338" spans="1:5">
      <c r="A338" t="s">
        <v>341</v>
      </c>
      <c r="B338">
        <v>1</v>
      </c>
      <c r="C338">
        <v>1</v>
      </c>
      <c r="D338">
        <v>1</v>
      </c>
      <c r="E338">
        <f t="shared" si="5"/>
        <v>1</v>
      </c>
    </row>
    <row r="339" spans="1:5">
      <c r="A339" t="s">
        <v>342</v>
      </c>
      <c r="B339">
        <v>0.60233675782929696</v>
      </c>
      <c r="C339">
        <v>0.56647641389386205</v>
      </c>
      <c r="D339">
        <v>0.48450452237022301</v>
      </c>
      <c r="E339">
        <f t="shared" si="5"/>
        <v>0.55110589803112697</v>
      </c>
    </row>
    <row r="340" spans="1:5">
      <c r="A340" t="s">
        <v>343</v>
      </c>
      <c r="B340">
        <v>1</v>
      </c>
      <c r="C340">
        <v>1</v>
      </c>
      <c r="D340">
        <v>1</v>
      </c>
      <c r="E340">
        <f t="shared" si="5"/>
        <v>1</v>
      </c>
    </row>
    <row r="341" spans="1:5">
      <c r="A341" t="s">
        <v>344</v>
      </c>
      <c r="B341">
        <v>0.33911829252862302</v>
      </c>
      <c r="C341">
        <v>0.42003310068229899</v>
      </c>
      <c r="D341">
        <v>0.373302112467709</v>
      </c>
      <c r="E341">
        <f t="shared" si="5"/>
        <v>0.37748450189287702</v>
      </c>
    </row>
    <row r="342" spans="1:5">
      <c r="A342" t="s">
        <v>345</v>
      </c>
      <c r="B342">
        <v>1</v>
      </c>
      <c r="C342">
        <v>1</v>
      </c>
      <c r="D342">
        <v>1</v>
      </c>
      <c r="E342">
        <f t="shared" si="5"/>
        <v>1</v>
      </c>
    </row>
    <row r="343" spans="1:5">
      <c r="A343" t="s">
        <v>346</v>
      </c>
      <c r="B343">
        <v>0.79537407719214703</v>
      </c>
      <c r="C343">
        <v>0.797756407328297</v>
      </c>
      <c r="D343">
        <v>0.97641759591969501</v>
      </c>
      <c r="E343">
        <f t="shared" si="5"/>
        <v>0.85651602681338002</v>
      </c>
    </row>
    <row r="344" spans="1:5">
      <c r="A344" t="s">
        <v>347</v>
      </c>
      <c r="B344">
        <v>1</v>
      </c>
      <c r="C344">
        <v>0.90967738789922803</v>
      </c>
      <c r="D344">
        <v>0.87381625631415005</v>
      </c>
      <c r="E344">
        <f t="shared" si="5"/>
        <v>0.92783121473779295</v>
      </c>
    </row>
    <row r="345" spans="1:5">
      <c r="A345" t="s">
        <v>348</v>
      </c>
      <c r="B345">
        <v>0.74278403280352001</v>
      </c>
      <c r="C345">
        <v>0.999094205516453</v>
      </c>
      <c r="D345">
        <v>0.83473403259887802</v>
      </c>
      <c r="E345">
        <f t="shared" si="5"/>
        <v>0.85887075697295001</v>
      </c>
    </row>
    <row r="346" spans="1:5">
      <c r="A346" t="s">
        <v>349</v>
      </c>
      <c r="B346">
        <v>1</v>
      </c>
      <c r="C346">
        <v>0.978072998511611</v>
      </c>
      <c r="D346">
        <v>1</v>
      </c>
      <c r="E346">
        <f t="shared" si="5"/>
        <v>0.99269099950386996</v>
      </c>
    </row>
    <row r="347" spans="1:5">
      <c r="A347" t="s">
        <v>350</v>
      </c>
      <c r="B347">
        <v>0.38956299579529102</v>
      </c>
      <c r="C347">
        <v>0.452153739248083</v>
      </c>
      <c r="D347">
        <v>0.35187311082544698</v>
      </c>
      <c r="E347">
        <f t="shared" si="5"/>
        <v>0.39786328195627402</v>
      </c>
    </row>
    <row r="348" spans="1:5">
      <c r="A348" t="s">
        <v>351</v>
      </c>
      <c r="B348">
        <v>0.545221978035899</v>
      </c>
      <c r="C348">
        <v>0.52131344027261795</v>
      </c>
      <c r="D348">
        <v>0.56211837945316201</v>
      </c>
      <c r="E348">
        <f t="shared" si="5"/>
        <v>0.54288459925389299</v>
      </c>
    </row>
    <row r="349" spans="1:5">
      <c r="A349" t="s">
        <v>352</v>
      </c>
      <c r="B349">
        <v>0.60521491783219195</v>
      </c>
      <c r="C349">
        <v>0.85987374174042197</v>
      </c>
      <c r="D349">
        <v>0.68211647885286097</v>
      </c>
      <c r="E349">
        <f t="shared" si="5"/>
        <v>0.71573504614182504</v>
      </c>
    </row>
    <row r="350" spans="1:5">
      <c r="A350" t="s">
        <v>353</v>
      </c>
      <c r="B350">
        <v>0.85815719831796999</v>
      </c>
      <c r="C350">
        <v>1</v>
      </c>
      <c r="D350">
        <v>1</v>
      </c>
      <c r="E350">
        <f t="shared" si="5"/>
        <v>0.95271906610599</v>
      </c>
    </row>
    <row r="351" spans="1:5">
      <c r="A351" t="s">
        <v>354</v>
      </c>
      <c r="B351">
        <v>0.64994023838397796</v>
      </c>
      <c r="C351">
        <v>0.57424687676897002</v>
      </c>
      <c r="D351">
        <v>0.778761441853418</v>
      </c>
      <c r="E351">
        <f t="shared" si="5"/>
        <v>0.66764951900212199</v>
      </c>
    </row>
    <row r="352" spans="1:5">
      <c r="A352" t="s">
        <v>355</v>
      </c>
      <c r="B352">
        <v>0.57787843356193702</v>
      </c>
      <c r="C352">
        <v>0.64447993582307095</v>
      </c>
      <c r="D352">
        <v>0.54898568209362397</v>
      </c>
      <c r="E352">
        <f t="shared" si="5"/>
        <v>0.59044801715954398</v>
      </c>
    </row>
    <row r="353" spans="1:5">
      <c r="A353" t="s">
        <v>356</v>
      </c>
      <c r="B353">
        <v>0.72940132722268503</v>
      </c>
      <c r="C353">
        <v>0.69882387793772804</v>
      </c>
      <c r="D353">
        <v>0.71414094933161298</v>
      </c>
      <c r="E353">
        <f t="shared" si="5"/>
        <v>0.71412205149734198</v>
      </c>
    </row>
    <row r="354" spans="1:5">
      <c r="A354" t="s">
        <v>357</v>
      </c>
      <c r="B354">
        <v>0.86988304792557103</v>
      </c>
      <c r="C354">
        <v>0.62311904697522702</v>
      </c>
      <c r="D354">
        <v>0.77872493284323696</v>
      </c>
      <c r="E354">
        <f t="shared" si="5"/>
        <v>0.75724234258134504</v>
      </c>
    </row>
    <row r="355" spans="1:5">
      <c r="A355" t="s">
        <v>358</v>
      </c>
      <c r="B355">
        <v>0.90174842221670104</v>
      </c>
      <c r="C355">
        <v>1</v>
      </c>
      <c r="D355">
        <v>1</v>
      </c>
      <c r="E355">
        <f t="shared" si="5"/>
        <v>0.96724947407223405</v>
      </c>
    </row>
    <row r="356" spans="1:5">
      <c r="A356" t="s">
        <v>359</v>
      </c>
      <c r="B356">
        <v>0.64935240337482503</v>
      </c>
      <c r="C356">
        <v>0.852494674361436</v>
      </c>
      <c r="D356">
        <v>0.70543410119376904</v>
      </c>
      <c r="E356">
        <f t="shared" si="5"/>
        <v>0.73576039297667695</v>
      </c>
    </row>
    <row r="357" spans="1:5">
      <c r="A357" t="s">
        <v>360</v>
      </c>
      <c r="B357">
        <v>1</v>
      </c>
      <c r="C357">
        <v>1</v>
      </c>
      <c r="D357">
        <v>1</v>
      </c>
      <c r="E357">
        <f t="shared" si="5"/>
        <v>1</v>
      </c>
    </row>
    <row r="358" spans="1:5">
      <c r="A358" t="s">
        <v>361</v>
      </c>
      <c r="B358">
        <v>0.66994198690871998</v>
      </c>
      <c r="C358">
        <v>0.79016394151444402</v>
      </c>
      <c r="D358">
        <v>0.73605604382507595</v>
      </c>
      <c r="E358">
        <f t="shared" si="5"/>
        <v>0.73205399074941302</v>
      </c>
    </row>
    <row r="359" spans="1:5">
      <c r="A359" t="s">
        <v>362</v>
      </c>
      <c r="B359">
        <v>1</v>
      </c>
      <c r="C359">
        <v>1</v>
      </c>
      <c r="D359">
        <v>1</v>
      </c>
      <c r="E359">
        <f t="shared" si="5"/>
        <v>1</v>
      </c>
    </row>
    <row r="360" spans="1:5">
      <c r="A360" t="s">
        <v>363</v>
      </c>
      <c r="B360">
        <v>1</v>
      </c>
      <c r="C360">
        <v>0.91534046006263203</v>
      </c>
      <c r="D360">
        <v>1</v>
      </c>
      <c r="E360">
        <f t="shared" si="5"/>
        <v>0.97178015335421097</v>
      </c>
    </row>
    <row r="361" spans="1:5">
      <c r="A361" t="s">
        <v>364</v>
      </c>
      <c r="B361">
        <v>1</v>
      </c>
      <c r="C361">
        <v>1</v>
      </c>
      <c r="D361">
        <v>1</v>
      </c>
      <c r="E361">
        <f t="shared" si="5"/>
        <v>1</v>
      </c>
    </row>
    <row r="362" spans="1:5">
      <c r="A362" t="s">
        <v>365</v>
      </c>
      <c r="B362">
        <v>0.456954017115071</v>
      </c>
      <c r="C362">
        <v>0.38054874298568198</v>
      </c>
      <c r="D362">
        <v>0.54628063935909599</v>
      </c>
      <c r="E362">
        <f t="shared" si="5"/>
        <v>0.46126113315328299</v>
      </c>
    </row>
    <row r="363" spans="1:5">
      <c r="A363" t="s">
        <v>366</v>
      </c>
      <c r="B363">
        <v>0.87777538227711305</v>
      </c>
      <c r="C363">
        <v>0.92062930955993205</v>
      </c>
      <c r="D363">
        <v>1</v>
      </c>
      <c r="E363">
        <f t="shared" si="5"/>
        <v>0.93280156394568203</v>
      </c>
    </row>
    <row r="364" spans="1:5">
      <c r="A364" t="s">
        <v>367</v>
      </c>
      <c r="B364">
        <v>1</v>
      </c>
      <c r="C364">
        <v>0.96000639037157998</v>
      </c>
      <c r="D364">
        <v>1</v>
      </c>
      <c r="E364">
        <f t="shared" si="5"/>
        <v>0.98666879679052699</v>
      </c>
    </row>
    <row r="365" spans="1:5">
      <c r="A365" t="s">
        <v>368</v>
      </c>
      <c r="B365">
        <v>1</v>
      </c>
      <c r="C365">
        <v>1</v>
      </c>
      <c r="D365">
        <v>1</v>
      </c>
      <c r="E365">
        <f t="shared" si="5"/>
        <v>1</v>
      </c>
    </row>
    <row r="366" spans="1:5">
      <c r="A366" t="s">
        <v>369</v>
      </c>
      <c r="B366">
        <v>0.74035684516567801</v>
      </c>
      <c r="C366">
        <v>0.73873554435877298</v>
      </c>
      <c r="D366">
        <v>0.65346095282102901</v>
      </c>
      <c r="E366">
        <f t="shared" si="5"/>
        <v>0.71085111411516</v>
      </c>
    </row>
    <row r="367" spans="1:5">
      <c r="A367" t="s">
        <v>370</v>
      </c>
      <c r="B367">
        <v>1</v>
      </c>
      <c r="C367">
        <v>1</v>
      </c>
      <c r="D367">
        <v>1</v>
      </c>
      <c r="E367">
        <f t="shared" si="5"/>
        <v>1</v>
      </c>
    </row>
    <row r="368" spans="1:5">
      <c r="A368" t="s">
        <v>371</v>
      </c>
      <c r="B368">
        <v>0.74775549455363899</v>
      </c>
      <c r="C368">
        <v>0.77107431318247099</v>
      </c>
      <c r="D368">
        <v>0.376407727832276</v>
      </c>
      <c r="E368">
        <f t="shared" si="5"/>
        <v>0.63174584518946197</v>
      </c>
    </row>
    <row r="369" spans="1:5">
      <c r="A369" t="s">
        <v>372</v>
      </c>
      <c r="B369">
        <v>1</v>
      </c>
      <c r="C369">
        <v>0.97702270453876305</v>
      </c>
      <c r="D369">
        <v>1</v>
      </c>
      <c r="E369">
        <f t="shared" si="5"/>
        <v>0.99234090151292098</v>
      </c>
    </row>
    <row r="370" spans="1:5">
      <c r="A370" t="s">
        <v>373</v>
      </c>
      <c r="B370">
        <v>0.78368796217354897</v>
      </c>
      <c r="C370">
        <v>0.75074274169580202</v>
      </c>
      <c r="D370">
        <v>0.68498952060279905</v>
      </c>
      <c r="E370">
        <f t="shared" si="5"/>
        <v>0.73980674149071701</v>
      </c>
    </row>
    <row r="371" spans="1:5">
      <c r="A371" t="s">
        <v>374</v>
      </c>
      <c r="B371">
        <v>0.92525517455269202</v>
      </c>
      <c r="C371">
        <v>0.86859571365707899</v>
      </c>
      <c r="D371">
        <v>1</v>
      </c>
      <c r="E371">
        <f t="shared" si="5"/>
        <v>0.93128362940325704</v>
      </c>
    </row>
    <row r="372" spans="1:5">
      <c r="A372" t="s">
        <v>375</v>
      </c>
      <c r="B372">
        <v>0.496924825189411</v>
      </c>
      <c r="C372">
        <v>0.50616550755169698</v>
      </c>
      <c r="D372">
        <v>0.55353319141788304</v>
      </c>
      <c r="E372">
        <f t="shared" si="5"/>
        <v>0.51887450805299695</v>
      </c>
    </row>
    <row r="373" spans="1:5">
      <c r="A373" t="s">
        <v>376</v>
      </c>
      <c r="B373">
        <v>0.83500317837573301</v>
      </c>
      <c r="C373">
        <v>1</v>
      </c>
      <c r="D373">
        <v>1</v>
      </c>
      <c r="E373">
        <f t="shared" si="5"/>
        <v>0.94500105945857804</v>
      </c>
    </row>
    <row r="374" spans="1:5">
      <c r="A374" t="s">
        <v>377</v>
      </c>
      <c r="B374">
        <v>0.61008378014231501</v>
      </c>
      <c r="C374">
        <v>0.63032995866008101</v>
      </c>
      <c r="D374">
        <v>0.62897014113418703</v>
      </c>
      <c r="E374">
        <f t="shared" si="5"/>
        <v>0.62312795997886095</v>
      </c>
    </row>
    <row r="375" spans="1:5">
      <c r="A375" t="s">
        <v>378</v>
      </c>
      <c r="B375">
        <v>0.70080203397730101</v>
      </c>
      <c r="C375">
        <v>0.81348228498324604</v>
      </c>
      <c r="D375">
        <v>0.59708355273426605</v>
      </c>
      <c r="E375">
        <f t="shared" si="5"/>
        <v>0.703789290564938</v>
      </c>
    </row>
    <row r="376" spans="1:5">
      <c r="A376" t="s">
        <v>379</v>
      </c>
      <c r="B376">
        <v>0.81980210409288601</v>
      </c>
      <c r="C376">
        <v>0.80496186865554897</v>
      </c>
      <c r="D376">
        <v>0.976188033661337</v>
      </c>
      <c r="E376">
        <f t="shared" si="5"/>
        <v>0.86698400213659099</v>
      </c>
    </row>
    <row r="377" spans="1:5">
      <c r="A377" t="s">
        <v>380</v>
      </c>
      <c r="B377">
        <v>0.46697005899553801</v>
      </c>
      <c r="C377">
        <v>0.57631638749024205</v>
      </c>
      <c r="D377">
        <v>0.580833306298842</v>
      </c>
      <c r="E377">
        <f t="shared" si="5"/>
        <v>0.54137325092820698</v>
      </c>
    </row>
    <row r="378" spans="1:5">
      <c r="A378" t="s">
        <v>381</v>
      </c>
      <c r="B378">
        <v>1</v>
      </c>
      <c r="C378">
        <v>1</v>
      </c>
      <c r="D378">
        <v>1</v>
      </c>
      <c r="E378">
        <f t="shared" si="5"/>
        <v>1</v>
      </c>
    </row>
    <row r="379" spans="1:5">
      <c r="A379" t="s">
        <v>382</v>
      </c>
      <c r="B379">
        <v>0.412032788808955</v>
      </c>
      <c r="C379">
        <v>0.310073826996487</v>
      </c>
      <c r="D379">
        <v>0.4406539078699</v>
      </c>
      <c r="E379">
        <f t="shared" si="5"/>
        <v>0.387586841225114</v>
      </c>
    </row>
    <row r="380" spans="1:5">
      <c r="A380" t="s">
        <v>383</v>
      </c>
      <c r="B380">
        <v>1</v>
      </c>
      <c r="C380">
        <v>1</v>
      </c>
      <c r="D380">
        <v>1</v>
      </c>
      <c r="E380">
        <f t="shared" si="5"/>
        <v>1</v>
      </c>
    </row>
    <row r="381" spans="1:5">
      <c r="A381" t="s">
        <v>384</v>
      </c>
      <c r="B381">
        <v>1</v>
      </c>
      <c r="C381">
        <v>1</v>
      </c>
      <c r="D381">
        <v>1</v>
      </c>
      <c r="E381">
        <f t="shared" si="5"/>
        <v>1</v>
      </c>
    </row>
    <row r="382" spans="1:5">
      <c r="A382" t="s">
        <v>385</v>
      </c>
      <c r="B382">
        <v>0.228422483014315</v>
      </c>
      <c r="C382">
        <v>0.33027020057806999</v>
      </c>
      <c r="D382">
        <v>0.25186451689132</v>
      </c>
      <c r="E382">
        <f t="shared" si="5"/>
        <v>0.27018573349456798</v>
      </c>
    </row>
    <row r="383" spans="1:5">
      <c r="A383" t="s">
        <v>386</v>
      </c>
      <c r="B383">
        <v>0.62066170109963403</v>
      </c>
      <c r="C383">
        <v>0.56011071327914097</v>
      </c>
      <c r="D383">
        <v>0.48213022476086398</v>
      </c>
      <c r="E383">
        <f t="shared" si="5"/>
        <v>0.55430087971321296</v>
      </c>
    </row>
    <row r="384" spans="1:5">
      <c r="A384" t="s">
        <v>387</v>
      </c>
      <c r="B384">
        <v>0.44753808758436298</v>
      </c>
      <c r="C384">
        <v>0.57364680826135095</v>
      </c>
      <c r="D384">
        <v>0.49573969991324801</v>
      </c>
      <c r="E384">
        <f t="shared" si="5"/>
        <v>0.505641531919654</v>
      </c>
    </row>
    <row r="385" spans="1:5">
      <c r="A385" t="s">
        <v>388</v>
      </c>
      <c r="B385">
        <v>0.69395326021747095</v>
      </c>
      <c r="C385">
        <v>0.72418232096630897</v>
      </c>
      <c r="D385">
        <v>0.64505598620081095</v>
      </c>
      <c r="E385">
        <f t="shared" si="5"/>
        <v>0.68773052246152999</v>
      </c>
    </row>
    <row r="386" spans="1:5">
      <c r="A386" t="s">
        <v>389</v>
      </c>
      <c r="B386">
        <v>1</v>
      </c>
      <c r="C386">
        <v>1</v>
      </c>
      <c r="D386">
        <v>1</v>
      </c>
      <c r="E386">
        <f t="shared" si="5"/>
        <v>1</v>
      </c>
    </row>
    <row r="387" spans="1:5">
      <c r="A387" t="s">
        <v>390</v>
      </c>
      <c r="B387">
        <v>0.65929985509712796</v>
      </c>
      <c r="C387">
        <v>0.55298391740882502</v>
      </c>
      <c r="D387">
        <v>0.67164430383432505</v>
      </c>
      <c r="E387">
        <f t="shared" ref="E387:E450" si="6">AVERAGE(B387:D387)</f>
        <v>0.62797602544675901</v>
      </c>
    </row>
    <row r="388" spans="1:5">
      <c r="A388" t="s">
        <v>391</v>
      </c>
      <c r="B388">
        <v>0.64047906456095305</v>
      </c>
      <c r="C388">
        <v>0.76272743115877395</v>
      </c>
      <c r="D388">
        <v>0.71825336117930305</v>
      </c>
      <c r="E388">
        <f t="shared" si="6"/>
        <v>0.70715328563301005</v>
      </c>
    </row>
    <row r="389" spans="1:5">
      <c r="A389" t="s">
        <v>392</v>
      </c>
      <c r="B389">
        <v>0.99852377887167598</v>
      </c>
      <c r="C389">
        <v>1</v>
      </c>
      <c r="D389">
        <v>1</v>
      </c>
      <c r="E389">
        <f t="shared" si="6"/>
        <v>0.99950792629055896</v>
      </c>
    </row>
    <row r="390" spans="1:5">
      <c r="A390" t="s">
        <v>393</v>
      </c>
      <c r="B390">
        <v>0.54907106354469004</v>
      </c>
      <c r="C390">
        <v>0.69812466205671697</v>
      </c>
      <c r="D390">
        <v>0.66179830000959805</v>
      </c>
      <c r="E390">
        <f t="shared" si="6"/>
        <v>0.63633134187033502</v>
      </c>
    </row>
    <row r="391" spans="1:5">
      <c r="A391" t="s">
        <v>394</v>
      </c>
      <c r="B391">
        <v>1</v>
      </c>
      <c r="C391">
        <v>1</v>
      </c>
      <c r="D391">
        <v>1</v>
      </c>
      <c r="E391">
        <f t="shared" si="6"/>
        <v>1</v>
      </c>
    </row>
    <row r="392" spans="1:5">
      <c r="A392" t="s">
        <v>395</v>
      </c>
      <c r="B392">
        <v>1</v>
      </c>
      <c r="C392">
        <v>1</v>
      </c>
      <c r="D392">
        <v>1</v>
      </c>
      <c r="E392">
        <f t="shared" si="6"/>
        <v>1</v>
      </c>
    </row>
    <row r="393" spans="1:5">
      <c r="A393" t="s">
        <v>396</v>
      </c>
      <c r="B393">
        <v>0.48933816077991599</v>
      </c>
      <c r="C393">
        <v>0.61429315634791004</v>
      </c>
      <c r="D393">
        <v>0.56745045061922395</v>
      </c>
      <c r="E393">
        <f t="shared" si="6"/>
        <v>0.55702725591568303</v>
      </c>
    </row>
    <row r="394" spans="1:5">
      <c r="A394" t="s">
        <v>397</v>
      </c>
      <c r="B394">
        <v>1</v>
      </c>
      <c r="C394">
        <v>1</v>
      </c>
      <c r="D394">
        <v>1</v>
      </c>
      <c r="E394">
        <f t="shared" si="6"/>
        <v>1</v>
      </c>
    </row>
    <row r="395" spans="1:5">
      <c r="A395" t="s">
        <v>398</v>
      </c>
      <c r="B395">
        <v>0.457710879097737</v>
      </c>
      <c r="C395">
        <v>0.44413955489124202</v>
      </c>
      <c r="D395">
        <v>0.33467094997110902</v>
      </c>
      <c r="E395">
        <f t="shared" si="6"/>
        <v>0.41217379465336301</v>
      </c>
    </row>
    <row r="396" spans="1:5">
      <c r="A396" t="s">
        <v>399</v>
      </c>
      <c r="B396">
        <v>0.75518092532402303</v>
      </c>
      <c r="C396">
        <v>0.70875901979842304</v>
      </c>
      <c r="D396">
        <v>0.75492426353582298</v>
      </c>
      <c r="E396">
        <f t="shared" si="6"/>
        <v>0.73962140288609002</v>
      </c>
    </row>
    <row r="397" spans="1:5">
      <c r="A397" t="s">
        <v>400</v>
      </c>
      <c r="B397">
        <v>0.49511897484096101</v>
      </c>
      <c r="C397">
        <v>0.70357884158013795</v>
      </c>
      <c r="D397">
        <v>0.58665749113253096</v>
      </c>
      <c r="E397">
        <f t="shared" si="6"/>
        <v>0.59511843585121005</v>
      </c>
    </row>
    <row r="398" spans="1:5">
      <c r="A398" t="s">
        <v>401</v>
      </c>
      <c r="B398">
        <v>0.47731589388893397</v>
      </c>
      <c r="C398">
        <v>0.62875168481697796</v>
      </c>
      <c r="D398">
        <v>0.46929776738135398</v>
      </c>
      <c r="E398">
        <f t="shared" si="6"/>
        <v>0.52512178202908899</v>
      </c>
    </row>
    <row r="399" spans="1:5">
      <c r="A399" t="s">
        <v>402</v>
      </c>
      <c r="B399">
        <v>0.93336402245274097</v>
      </c>
      <c r="C399">
        <v>0.86170626420812302</v>
      </c>
      <c r="D399">
        <v>0.98929980715481003</v>
      </c>
      <c r="E399">
        <f t="shared" si="6"/>
        <v>0.92812336460522504</v>
      </c>
    </row>
    <row r="400" spans="1:5">
      <c r="A400" t="s">
        <v>403</v>
      </c>
      <c r="B400">
        <v>0.98446841213780201</v>
      </c>
      <c r="C400">
        <v>1</v>
      </c>
      <c r="D400">
        <v>1</v>
      </c>
      <c r="E400">
        <f t="shared" si="6"/>
        <v>0.99482280404593404</v>
      </c>
    </row>
    <row r="401" spans="1:5">
      <c r="A401" t="s">
        <v>404</v>
      </c>
      <c r="B401">
        <v>0.84024394682509096</v>
      </c>
      <c r="C401">
        <v>1</v>
      </c>
      <c r="D401">
        <v>0.94298693252585197</v>
      </c>
      <c r="E401">
        <f t="shared" si="6"/>
        <v>0.92774362645031405</v>
      </c>
    </row>
    <row r="402" spans="1:5">
      <c r="A402" t="s">
        <v>405</v>
      </c>
      <c r="B402">
        <v>0.78667707682828503</v>
      </c>
      <c r="C402">
        <v>0.86869191642932297</v>
      </c>
      <c r="D402">
        <v>0.92007551432552404</v>
      </c>
      <c r="E402">
        <f t="shared" si="6"/>
        <v>0.85848150252771105</v>
      </c>
    </row>
    <row r="403" spans="1:5">
      <c r="A403" t="s">
        <v>406</v>
      </c>
      <c r="B403">
        <v>0.62099773403578995</v>
      </c>
      <c r="C403">
        <v>0.67357983249914999</v>
      </c>
      <c r="D403">
        <v>0.82177544538157099</v>
      </c>
      <c r="E403">
        <f t="shared" si="6"/>
        <v>0.70545100397216998</v>
      </c>
    </row>
    <row r="404" spans="1:5">
      <c r="A404" t="s">
        <v>407</v>
      </c>
      <c r="B404">
        <v>1</v>
      </c>
      <c r="C404">
        <v>1</v>
      </c>
      <c r="D404">
        <v>1</v>
      </c>
      <c r="E404">
        <f t="shared" si="6"/>
        <v>1</v>
      </c>
    </row>
    <row r="405" spans="1:5">
      <c r="A405" t="s">
        <v>408</v>
      </c>
      <c r="B405">
        <v>0.78163391334978805</v>
      </c>
      <c r="C405">
        <v>0.75624933764612501</v>
      </c>
      <c r="D405">
        <v>0.89962226442880999</v>
      </c>
      <c r="E405">
        <f t="shared" si="6"/>
        <v>0.81250183847490798</v>
      </c>
    </row>
    <row r="406" spans="1:5">
      <c r="A406" t="s">
        <v>409</v>
      </c>
      <c r="B406">
        <v>1</v>
      </c>
      <c r="C406">
        <v>1</v>
      </c>
      <c r="D406">
        <v>1</v>
      </c>
      <c r="E406">
        <f t="shared" si="6"/>
        <v>1</v>
      </c>
    </row>
    <row r="407" spans="1:5">
      <c r="A407" t="s">
        <v>410</v>
      </c>
      <c r="B407">
        <v>0.47267714089351698</v>
      </c>
      <c r="C407">
        <v>0.34935069485208697</v>
      </c>
      <c r="D407">
        <v>0.40541510714257301</v>
      </c>
      <c r="E407">
        <f t="shared" si="6"/>
        <v>0.40914764762939199</v>
      </c>
    </row>
    <row r="408" spans="1:5">
      <c r="A408" t="s">
        <v>411</v>
      </c>
      <c r="B408">
        <v>1</v>
      </c>
      <c r="C408">
        <v>1</v>
      </c>
      <c r="D408">
        <v>1</v>
      </c>
      <c r="E408">
        <f t="shared" si="6"/>
        <v>1</v>
      </c>
    </row>
    <row r="409" spans="1:5">
      <c r="A409" t="s">
        <v>412</v>
      </c>
      <c r="B409">
        <v>1</v>
      </c>
      <c r="C409">
        <v>1</v>
      </c>
      <c r="D409">
        <v>1</v>
      </c>
      <c r="E409">
        <f t="shared" si="6"/>
        <v>1</v>
      </c>
    </row>
    <row r="410" spans="1:5">
      <c r="A410" t="s">
        <v>413</v>
      </c>
      <c r="B410">
        <v>0.74557122099471695</v>
      </c>
      <c r="C410">
        <v>0.66176171489987701</v>
      </c>
      <c r="D410">
        <v>0.88400373310994096</v>
      </c>
      <c r="E410">
        <f t="shared" si="6"/>
        <v>0.76377888966817797</v>
      </c>
    </row>
    <row r="411" spans="1:5">
      <c r="A411" t="s">
        <v>414</v>
      </c>
      <c r="B411">
        <v>1</v>
      </c>
      <c r="C411">
        <v>1</v>
      </c>
      <c r="D411">
        <v>1</v>
      </c>
      <c r="E411">
        <f t="shared" si="6"/>
        <v>1</v>
      </c>
    </row>
    <row r="412" spans="1:5">
      <c r="A412" t="s">
        <v>415</v>
      </c>
      <c r="B412">
        <v>0.94564942154463505</v>
      </c>
      <c r="C412">
        <v>0.99964100200705597</v>
      </c>
      <c r="D412">
        <v>1</v>
      </c>
      <c r="E412">
        <f t="shared" si="6"/>
        <v>0.98176347451723001</v>
      </c>
    </row>
    <row r="413" spans="1:5">
      <c r="A413" t="s">
        <v>416</v>
      </c>
      <c r="B413">
        <v>1</v>
      </c>
      <c r="C413">
        <v>1</v>
      </c>
      <c r="D413">
        <v>1</v>
      </c>
      <c r="E413">
        <f t="shared" si="6"/>
        <v>1</v>
      </c>
    </row>
    <row r="414" spans="1:5">
      <c r="A414" t="s">
        <v>417</v>
      </c>
      <c r="B414">
        <v>0.65374043163190199</v>
      </c>
      <c r="C414">
        <v>0.62661212176168901</v>
      </c>
      <c r="D414">
        <v>0.60571672786363895</v>
      </c>
      <c r="E414">
        <f t="shared" si="6"/>
        <v>0.62868976041907698</v>
      </c>
    </row>
    <row r="415" spans="1:5">
      <c r="A415" t="s">
        <v>418</v>
      </c>
      <c r="B415">
        <v>0.73759489061677597</v>
      </c>
      <c r="C415">
        <v>0.57606079364561802</v>
      </c>
      <c r="D415">
        <v>0.78051501027905001</v>
      </c>
      <c r="E415">
        <f t="shared" si="6"/>
        <v>0.698056898180481</v>
      </c>
    </row>
    <row r="416" spans="1:5">
      <c r="A416" t="s">
        <v>419</v>
      </c>
      <c r="B416">
        <v>1</v>
      </c>
      <c r="C416">
        <v>0.99540217358099303</v>
      </c>
      <c r="D416">
        <v>1</v>
      </c>
      <c r="E416">
        <f t="shared" si="6"/>
        <v>0.99846739119366401</v>
      </c>
    </row>
    <row r="417" spans="1:5">
      <c r="A417" t="s">
        <v>420</v>
      </c>
      <c r="B417">
        <v>0.38708800051528103</v>
      </c>
      <c r="C417">
        <v>0.45416068607667498</v>
      </c>
      <c r="D417">
        <v>0.40716312647608599</v>
      </c>
      <c r="E417">
        <f t="shared" si="6"/>
        <v>0.416137271022681</v>
      </c>
    </row>
    <row r="418" spans="1:5">
      <c r="A418" t="s">
        <v>421</v>
      </c>
      <c r="B418">
        <v>0.636644296864736</v>
      </c>
      <c r="C418">
        <v>0.563906947735479</v>
      </c>
      <c r="D418">
        <v>0.54604227017408302</v>
      </c>
      <c r="E418">
        <f t="shared" si="6"/>
        <v>0.58219783825809901</v>
      </c>
    </row>
    <row r="419" spans="1:5">
      <c r="A419" t="s">
        <v>422</v>
      </c>
      <c r="B419">
        <v>0.67015469494106905</v>
      </c>
      <c r="C419">
        <v>0.55224869323499803</v>
      </c>
      <c r="D419">
        <v>0.50890564067106803</v>
      </c>
      <c r="E419">
        <f t="shared" si="6"/>
        <v>0.57710300961571204</v>
      </c>
    </row>
    <row r="420" spans="1:5">
      <c r="A420" t="s">
        <v>423</v>
      </c>
      <c r="B420">
        <v>0.81734476855037097</v>
      </c>
      <c r="C420">
        <v>1</v>
      </c>
      <c r="D420">
        <v>1</v>
      </c>
      <c r="E420">
        <f t="shared" si="6"/>
        <v>0.93911492285012399</v>
      </c>
    </row>
    <row r="421" spans="1:5">
      <c r="A421" t="s">
        <v>424</v>
      </c>
      <c r="B421">
        <v>0.87737340867065094</v>
      </c>
      <c r="C421">
        <v>0.99208256441285203</v>
      </c>
      <c r="D421">
        <v>0.97208742968902295</v>
      </c>
      <c r="E421">
        <f t="shared" si="6"/>
        <v>0.94718113425750905</v>
      </c>
    </row>
    <row r="422" spans="1:5">
      <c r="A422" t="s">
        <v>425</v>
      </c>
      <c r="B422">
        <v>0.35285037105016698</v>
      </c>
      <c r="C422">
        <v>0.39062411471303199</v>
      </c>
      <c r="D422">
        <v>0.28274042314468301</v>
      </c>
      <c r="E422">
        <f t="shared" si="6"/>
        <v>0.34207163630262699</v>
      </c>
    </row>
    <row r="423" spans="1:5">
      <c r="A423" t="s">
        <v>426</v>
      </c>
      <c r="B423">
        <v>1</v>
      </c>
      <c r="C423">
        <v>1</v>
      </c>
      <c r="D423">
        <v>1</v>
      </c>
      <c r="E423">
        <f t="shared" si="6"/>
        <v>1</v>
      </c>
    </row>
    <row r="424" spans="1:5">
      <c r="A424" t="s">
        <v>427</v>
      </c>
      <c r="B424">
        <v>0.87459239960993196</v>
      </c>
      <c r="C424">
        <v>0.87043447523312201</v>
      </c>
      <c r="D424">
        <v>1</v>
      </c>
      <c r="E424">
        <f t="shared" si="6"/>
        <v>0.91500895828101803</v>
      </c>
    </row>
    <row r="425" spans="1:5">
      <c r="A425" t="s">
        <v>428</v>
      </c>
      <c r="B425">
        <v>1</v>
      </c>
      <c r="C425">
        <v>1</v>
      </c>
      <c r="D425">
        <v>1</v>
      </c>
      <c r="E425">
        <f t="shared" si="6"/>
        <v>1</v>
      </c>
    </row>
    <row r="426" spans="1:5">
      <c r="A426" t="s">
        <v>429</v>
      </c>
      <c r="B426">
        <v>0.95951495667925901</v>
      </c>
      <c r="C426">
        <v>0.98086827817918498</v>
      </c>
      <c r="D426">
        <v>1</v>
      </c>
      <c r="E426">
        <f t="shared" si="6"/>
        <v>0.98012774495281496</v>
      </c>
    </row>
    <row r="427" spans="1:5">
      <c r="A427" t="s">
        <v>430</v>
      </c>
      <c r="B427">
        <v>1</v>
      </c>
      <c r="C427">
        <v>1</v>
      </c>
      <c r="D427">
        <v>1</v>
      </c>
      <c r="E427">
        <f t="shared" si="6"/>
        <v>1</v>
      </c>
    </row>
    <row r="428" spans="1:5">
      <c r="A428" t="s">
        <v>431</v>
      </c>
      <c r="B428">
        <v>1</v>
      </c>
      <c r="C428">
        <v>1</v>
      </c>
      <c r="D428">
        <v>1</v>
      </c>
      <c r="E428">
        <f t="shared" si="6"/>
        <v>1</v>
      </c>
    </row>
    <row r="429" spans="1:5">
      <c r="A429" t="s">
        <v>432</v>
      </c>
      <c r="B429">
        <v>0.32330248052771698</v>
      </c>
      <c r="C429">
        <v>0.28253615111626001</v>
      </c>
      <c r="D429">
        <v>0.31112291425438099</v>
      </c>
      <c r="E429">
        <f t="shared" si="6"/>
        <v>0.305653848632786</v>
      </c>
    </row>
    <row r="430" spans="1:5">
      <c r="A430" t="s">
        <v>433</v>
      </c>
      <c r="B430">
        <v>0.82940310684713103</v>
      </c>
      <c r="C430">
        <v>0.84115391533578199</v>
      </c>
      <c r="D430">
        <v>0.93805211124209098</v>
      </c>
      <c r="E430">
        <f t="shared" si="6"/>
        <v>0.86953637780833504</v>
      </c>
    </row>
    <row r="431" spans="1:5">
      <c r="A431" t="s">
        <v>434</v>
      </c>
      <c r="B431">
        <v>1</v>
      </c>
      <c r="C431">
        <v>1</v>
      </c>
      <c r="D431">
        <v>1</v>
      </c>
      <c r="E431">
        <f t="shared" si="6"/>
        <v>1</v>
      </c>
    </row>
    <row r="432" spans="1:5">
      <c r="A432" t="s">
        <v>435</v>
      </c>
      <c r="B432">
        <v>1</v>
      </c>
      <c r="C432">
        <v>1</v>
      </c>
      <c r="D432">
        <v>1</v>
      </c>
      <c r="E432">
        <f t="shared" si="6"/>
        <v>1</v>
      </c>
    </row>
    <row r="433" spans="1:5">
      <c r="A433" t="s">
        <v>436</v>
      </c>
      <c r="B433">
        <v>1</v>
      </c>
      <c r="C433">
        <v>1</v>
      </c>
      <c r="D433">
        <v>1</v>
      </c>
      <c r="E433">
        <f t="shared" si="6"/>
        <v>1</v>
      </c>
    </row>
    <row r="434" spans="1:5">
      <c r="A434" t="s">
        <v>437</v>
      </c>
      <c r="B434">
        <v>0.65017064765893595</v>
      </c>
      <c r="C434">
        <v>0.794502493408074</v>
      </c>
      <c r="D434">
        <v>0.69428129431119101</v>
      </c>
      <c r="E434">
        <f t="shared" si="6"/>
        <v>0.71298481179273399</v>
      </c>
    </row>
    <row r="435" spans="1:5">
      <c r="A435" t="s">
        <v>438</v>
      </c>
      <c r="B435">
        <v>0.96914087387581804</v>
      </c>
      <c r="C435">
        <v>0.71923622858825198</v>
      </c>
      <c r="D435">
        <v>1</v>
      </c>
      <c r="E435">
        <f t="shared" si="6"/>
        <v>0.89612570082135701</v>
      </c>
    </row>
    <row r="436" spans="1:5">
      <c r="A436" t="s">
        <v>439</v>
      </c>
      <c r="B436">
        <v>0.10171087858832301</v>
      </c>
      <c r="C436">
        <v>9.4547549829008995E-2</v>
      </c>
      <c r="D436">
        <v>2.0074385735931399E-2</v>
      </c>
      <c r="E436">
        <f t="shared" si="6"/>
        <v>7.21109380510878E-2</v>
      </c>
    </row>
    <row r="437" spans="1:5">
      <c r="A437" t="s">
        <v>440</v>
      </c>
      <c r="B437">
        <v>0.82807891655886201</v>
      </c>
      <c r="C437">
        <v>0.82738612439986503</v>
      </c>
      <c r="D437">
        <v>0.88128277609704997</v>
      </c>
      <c r="E437">
        <f t="shared" si="6"/>
        <v>0.845582605685259</v>
      </c>
    </row>
    <row r="438" spans="1:5">
      <c r="A438" t="s">
        <v>441</v>
      </c>
      <c r="B438">
        <v>1</v>
      </c>
      <c r="C438">
        <v>1</v>
      </c>
      <c r="D438">
        <v>1</v>
      </c>
      <c r="E438">
        <f t="shared" si="6"/>
        <v>1</v>
      </c>
    </row>
    <row r="439" spans="1:5">
      <c r="A439" t="s">
        <v>442</v>
      </c>
      <c r="B439">
        <v>0.92844174505154398</v>
      </c>
      <c r="C439">
        <v>1</v>
      </c>
      <c r="D439">
        <v>1</v>
      </c>
      <c r="E439">
        <f t="shared" si="6"/>
        <v>0.97614724835051503</v>
      </c>
    </row>
    <row r="440" spans="1:5">
      <c r="A440" t="s">
        <v>443</v>
      </c>
      <c r="B440">
        <v>0.62881574875033197</v>
      </c>
      <c r="C440">
        <v>0.56247647097784104</v>
      </c>
      <c r="D440">
        <v>0.68698014929957396</v>
      </c>
      <c r="E440">
        <f t="shared" si="6"/>
        <v>0.62609078967591603</v>
      </c>
    </row>
    <row r="441" spans="1:5">
      <c r="A441" t="s">
        <v>444</v>
      </c>
      <c r="B441">
        <v>0.67795866728406395</v>
      </c>
      <c r="C441">
        <v>0.83229217657877697</v>
      </c>
      <c r="D441">
        <v>0.84403179270402695</v>
      </c>
      <c r="E441">
        <f t="shared" si="6"/>
        <v>0.78476087885562296</v>
      </c>
    </row>
    <row r="442" spans="1:5">
      <c r="A442" t="s">
        <v>445</v>
      </c>
      <c r="B442">
        <v>0.86458162144258799</v>
      </c>
      <c r="C442">
        <v>0.915701393420433</v>
      </c>
      <c r="D442">
        <v>0.76168124590099195</v>
      </c>
      <c r="E442">
        <f t="shared" si="6"/>
        <v>0.84732142025467105</v>
      </c>
    </row>
    <row r="443" spans="1:5">
      <c r="A443" t="s">
        <v>446</v>
      </c>
      <c r="B443">
        <v>1</v>
      </c>
      <c r="C443">
        <v>1</v>
      </c>
      <c r="D443">
        <v>1</v>
      </c>
      <c r="E443">
        <f t="shared" si="6"/>
        <v>1</v>
      </c>
    </row>
    <row r="444" spans="1:5">
      <c r="A444" t="s">
        <v>447</v>
      </c>
      <c r="B444">
        <v>0.79410754885242896</v>
      </c>
      <c r="C444">
        <v>0.67728321449290596</v>
      </c>
      <c r="D444">
        <v>0.81548428390888505</v>
      </c>
      <c r="E444">
        <f t="shared" si="6"/>
        <v>0.76229168241807299</v>
      </c>
    </row>
    <row r="445" spans="1:5">
      <c r="A445" t="s">
        <v>448</v>
      </c>
      <c r="B445">
        <v>0.36679359746009699</v>
      </c>
      <c r="C445">
        <v>0.44764678182613299</v>
      </c>
      <c r="D445">
        <v>0.48183078677944202</v>
      </c>
      <c r="E445">
        <f t="shared" si="6"/>
        <v>0.43209038868855698</v>
      </c>
    </row>
    <row r="446" spans="1:5">
      <c r="A446" t="s">
        <v>449</v>
      </c>
      <c r="B446">
        <v>1</v>
      </c>
      <c r="C446">
        <v>1</v>
      </c>
      <c r="D446">
        <v>1</v>
      </c>
      <c r="E446">
        <f t="shared" si="6"/>
        <v>1</v>
      </c>
    </row>
    <row r="447" spans="1:5">
      <c r="A447" t="s">
        <v>450</v>
      </c>
      <c r="B447">
        <v>1</v>
      </c>
      <c r="C447">
        <v>1</v>
      </c>
      <c r="D447">
        <v>1</v>
      </c>
      <c r="E447">
        <f t="shared" si="6"/>
        <v>1</v>
      </c>
    </row>
    <row r="448" spans="1:5">
      <c r="A448" t="s">
        <v>451</v>
      </c>
      <c r="B448">
        <v>0.54255783145101999</v>
      </c>
      <c r="C448">
        <v>0.64141229694432</v>
      </c>
      <c r="D448">
        <v>0.59449496589817297</v>
      </c>
      <c r="E448">
        <f t="shared" si="6"/>
        <v>0.59282169809783802</v>
      </c>
    </row>
    <row r="449" spans="1:5">
      <c r="A449" t="s">
        <v>452</v>
      </c>
      <c r="B449">
        <v>1</v>
      </c>
      <c r="C449">
        <v>0.79970875568042998</v>
      </c>
      <c r="D449">
        <v>1</v>
      </c>
      <c r="E449">
        <f t="shared" si="6"/>
        <v>0.93323625189347703</v>
      </c>
    </row>
    <row r="450" spans="1:5">
      <c r="A450" t="s">
        <v>453</v>
      </c>
      <c r="B450">
        <v>0.72556111734440898</v>
      </c>
      <c r="C450">
        <v>0.72796508647240998</v>
      </c>
      <c r="D450">
        <v>0.76576520789574398</v>
      </c>
      <c r="E450">
        <f t="shared" si="6"/>
        <v>0.73976380390418806</v>
      </c>
    </row>
    <row r="451" spans="1:5">
      <c r="A451" t="s">
        <v>454</v>
      </c>
      <c r="B451">
        <v>1</v>
      </c>
      <c r="C451">
        <v>1</v>
      </c>
      <c r="D451">
        <v>1</v>
      </c>
      <c r="E451">
        <f t="shared" ref="E451:E514" si="7">AVERAGE(B451:D451)</f>
        <v>1</v>
      </c>
    </row>
    <row r="452" spans="1:5">
      <c r="A452" t="s">
        <v>455</v>
      </c>
      <c r="B452">
        <v>1</v>
      </c>
      <c r="C452">
        <v>1</v>
      </c>
      <c r="D452">
        <v>1</v>
      </c>
      <c r="E452">
        <f t="shared" si="7"/>
        <v>1</v>
      </c>
    </row>
    <row r="453" spans="1:5">
      <c r="A453" t="s">
        <v>456</v>
      </c>
      <c r="B453">
        <v>0.74552041980225603</v>
      </c>
      <c r="C453">
        <v>0.816449885718741</v>
      </c>
      <c r="D453">
        <v>0.81155149221076806</v>
      </c>
      <c r="E453">
        <f t="shared" si="7"/>
        <v>0.79117393257725499</v>
      </c>
    </row>
    <row r="454" spans="1:5">
      <c r="A454" t="s">
        <v>457</v>
      </c>
      <c r="B454">
        <v>0.80237643125616798</v>
      </c>
      <c r="C454">
        <v>0.85240602699007095</v>
      </c>
      <c r="D454">
        <v>1</v>
      </c>
      <c r="E454">
        <f t="shared" si="7"/>
        <v>0.88492748608208005</v>
      </c>
    </row>
    <row r="455" spans="1:5">
      <c r="A455" t="s">
        <v>458</v>
      </c>
      <c r="B455">
        <v>1</v>
      </c>
      <c r="C455">
        <v>1</v>
      </c>
      <c r="D455">
        <v>1</v>
      </c>
      <c r="E455">
        <f t="shared" si="7"/>
        <v>1</v>
      </c>
    </row>
    <row r="456" spans="1:5">
      <c r="A456" t="s">
        <v>459</v>
      </c>
      <c r="B456">
        <v>0.41064763339467297</v>
      </c>
      <c r="C456">
        <v>0.47565695526794699</v>
      </c>
      <c r="D456">
        <v>0.59798344679715598</v>
      </c>
      <c r="E456">
        <f t="shared" si="7"/>
        <v>0.494762678486592</v>
      </c>
    </row>
    <row r="457" spans="1:5">
      <c r="A457" t="s">
        <v>460</v>
      </c>
      <c r="B457">
        <v>0.73468670428674199</v>
      </c>
      <c r="C457">
        <v>0.77811530509892501</v>
      </c>
      <c r="D457">
        <v>0.82049766587619999</v>
      </c>
      <c r="E457">
        <f t="shared" si="7"/>
        <v>0.77776655842062203</v>
      </c>
    </row>
    <row r="458" spans="1:5">
      <c r="A458" t="s">
        <v>461</v>
      </c>
      <c r="B458">
        <v>0.63917343718125996</v>
      </c>
      <c r="C458">
        <v>0.73940656109786296</v>
      </c>
      <c r="D458">
        <v>0.80072797352823</v>
      </c>
      <c r="E458">
        <f t="shared" si="7"/>
        <v>0.72643599060245101</v>
      </c>
    </row>
    <row r="459" spans="1:5">
      <c r="A459" t="s">
        <v>462</v>
      </c>
      <c r="B459">
        <v>0.82145429860636898</v>
      </c>
      <c r="C459">
        <v>0.82968093826405998</v>
      </c>
      <c r="D459">
        <v>1</v>
      </c>
      <c r="E459">
        <f t="shared" si="7"/>
        <v>0.88371174562347599</v>
      </c>
    </row>
    <row r="460" spans="1:5">
      <c r="A460" t="s">
        <v>463</v>
      </c>
      <c r="B460">
        <v>0.97253940279821305</v>
      </c>
      <c r="C460">
        <v>1</v>
      </c>
      <c r="D460">
        <v>1</v>
      </c>
      <c r="E460">
        <f t="shared" si="7"/>
        <v>0.99084646759940398</v>
      </c>
    </row>
    <row r="461" spans="1:5">
      <c r="A461" t="s">
        <v>464</v>
      </c>
      <c r="B461">
        <v>0.85777084064950304</v>
      </c>
      <c r="C461">
        <v>0.91997341417186096</v>
      </c>
      <c r="D461">
        <v>0.96895080645016296</v>
      </c>
      <c r="E461">
        <f t="shared" si="7"/>
        <v>0.91556502042384202</v>
      </c>
    </row>
    <row r="462" spans="1:5">
      <c r="A462" t="s">
        <v>465</v>
      </c>
      <c r="B462">
        <v>0.88514807282065999</v>
      </c>
      <c r="C462">
        <v>1</v>
      </c>
      <c r="D462">
        <v>1</v>
      </c>
      <c r="E462">
        <f t="shared" si="7"/>
        <v>0.96171602427355296</v>
      </c>
    </row>
    <row r="463" spans="1:5">
      <c r="A463" t="s">
        <v>466</v>
      </c>
      <c r="B463">
        <v>0.51516026239286805</v>
      </c>
      <c r="C463">
        <v>0.330229173337378</v>
      </c>
      <c r="D463">
        <v>0.26432378256989397</v>
      </c>
      <c r="E463">
        <f t="shared" si="7"/>
        <v>0.36990440610004699</v>
      </c>
    </row>
    <row r="464" spans="1:5">
      <c r="A464" t="s">
        <v>467</v>
      </c>
      <c r="B464">
        <v>0.80487204136740698</v>
      </c>
      <c r="C464">
        <v>0.87146708174186205</v>
      </c>
      <c r="D464">
        <v>0.76890897203365804</v>
      </c>
      <c r="E464">
        <f t="shared" si="7"/>
        <v>0.81508269838097602</v>
      </c>
    </row>
    <row r="465" spans="1:5">
      <c r="A465" t="s">
        <v>468</v>
      </c>
      <c r="B465">
        <v>0.63846470746640305</v>
      </c>
      <c r="C465">
        <v>0.74449104851387804</v>
      </c>
      <c r="D465">
        <v>0.88832208520159395</v>
      </c>
      <c r="E465">
        <f t="shared" si="7"/>
        <v>0.75709261372729197</v>
      </c>
    </row>
    <row r="466" spans="1:5">
      <c r="A466" t="s">
        <v>469</v>
      </c>
      <c r="B466">
        <v>0.93520505125586195</v>
      </c>
      <c r="C466">
        <v>0.89043472612133401</v>
      </c>
      <c r="D466">
        <v>1</v>
      </c>
      <c r="E466">
        <f t="shared" si="7"/>
        <v>0.94187992579239899</v>
      </c>
    </row>
    <row r="467" spans="1:5">
      <c r="A467" t="s">
        <v>470</v>
      </c>
      <c r="B467">
        <v>9.0920570276613003E-2</v>
      </c>
      <c r="C467">
        <v>9.0288320792906898E-2</v>
      </c>
      <c r="D467">
        <v>0.1749923202541</v>
      </c>
      <c r="E467">
        <f t="shared" si="7"/>
        <v>0.11873373710787299</v>
      </c>
    </row>
    <row r="468" spans="1:5">
      <c r="A468" t="s">
        <v>471</v>
      </c>
      <c r="B468">
        <v>0.61389235840286505</v>
      </c>
      <c r="C468">
        <v>0.64720017085271597</v>
      </c>
      <c r="D468">
        <v>0.83115979577233601</v>
      </c>
      <c r="E468">
        <f t="shared" si="7"/>
        <v>0.69741744167597197</v>
      </c>
    </row>
    <row r="469" spans="1:5">
      <c r="A469" t="s">
        <v>472</v>
      </c>
      <c r="B469">
        <v>0.87991465401230595</v>
      </c>
      <c r="C469">
        <v>1</v>
      </c>
      <c r="D469">
        <v>1</v>
      </c>
      <c r="E469">
        <f t="shared" si="7"/>
        <v>0.95997155133743495</v>
      </c>
    </row>
    <row r="470" spans="1:5">
      <c r="A470" t="s">
        <v>473</v>
      </c>
      <c r="B470">
        <v>0.70966051365592198</v>
      </c>
      <c r="C470">
        <v>0.70708510750740405</v>
      </c>
      <c r="D470">
        <v>1</v>
      </c>
      <c r="E470">
        <f t="shared" si="7"/>
        <v>0.80558187372110901</v>
      </c>
    </row>
    <row r="471" spans="1:5">
      <c r="A471" t="s">
        <v>474</v>
      </c>
      <c r="B471">
        <v>0.443278877039815</v>
      </c>
      <c r="C471">
        <v>0.44022381473585198</v>
      </c>
      <c r="D471">
        <v>0.488268217347053</v>
      </c>
      <c r="E471">
        <f t="shared" si="7"/>
        <v>0.45725696970757301</v>
      </c>
    </row>
    <row r="472" spans="1:5">
      <c r="A472" t="s">
        <v>475</v>
      </c>
      <c r="B472">
        <v>0.85777084064950304</v>
      </c>
      <c r="C472">
        <v>0.95433474516941197</v>
      </c>
      <c r="D472">
        <v>0.81034589909733801</v>
      </c>
      <c r="E472">
        <f t="shared" si="7"/>
        <v>0.87415049497208397</v>
      </c>
    </row>
    <row r="473" spans="1:5">
      <c r="A473" t="s">
        <v>476</v>
      </c>
      <c r="B473">
        <v>1</v>
      </c>
      <c r="C473">
        <v>1</v>
      </c>
      <c r="D473">
        <v>1</v>
      </c>
      <c r="E473">
        <f t="shared" si="7"/>
        <v>1</v>
      </c>
    </row>
    <row r="474" spans="1:5">
      <c r="A474" t="s">
        <v>477</v>
      </c>
      <c r="B474">
        <v>0.77013211042100205</v>
      </c>
      <c r="C474">
        <v>0.94901048156958101</v>
      </c>
      <c r="D474">
        <v>1</v>
      </c>
      <c r="E474">
        <f t="shared" si="7"/>
        <v>0.90638086399686102</v>
      </c>
    </row>
    <row r="475" spans="1:5">
      <c r="A475" t="s">
        <v>478</v>
      </c>
      <c r="B475">
        <v>0.70654335227554699</v>
      </c>
      <c r="C475">
        <v>0.55291887134724904</v>
      </c>
      <c r="D475">
        <v>0.56457099720424697</v>
      </c>
      <c r="E475">
        <f t="shared" si="7"/>
        <v>0.60801107360901396</v>
      </c>
    </row>
    <row r="476" spans="1:5">
      <c r="A476" t="s">
        <v>479</v>
      </c>
      <c r="B476">
        <v>0.97553337313319</v>
      </c>
      <c r="C476">
        <v>0.84341843113341797</v>
      </c>
      <c r="D476">
        <v>0.94917574149124795</v>
      </c>
      <c r="E476">
        <f t="shared" si="7"/>
        <v>0.92270918191928497</v>
      </c>
    </row>
    <row r="477" spans="1:5">
      <c r="A477" t="s">
        <v>480</v>
      </c>
      <c r="B477">
        <v>0.75151035518519405</v>
      </c>
      <c r="C477">
        <v>0.65227196817887101</v>
      </c>
      <c r="D477">
        <v>0.78346309806510706</v>
      </c>
      <c r="E477">
        <f t="shared" si="7"/>
        <v>0.72908180714305704</v>
      </c>
    </row>
    <row r="478" spans="1:5">
      <c r="A478" t="s">
        <v>481</v>
      </c>
      <c r="B478">
        <v>0.52827487147679497</v>
      </c>
      <c r="C478">
        <v>0.47955586886554702</v>
      </c>
      <c r="D478">
        <v>0.75573272631175603</v>
      </c>
      <c r="E478">
        <f t="shared" si="7"/>
        <v>0.58785448888469904</v>
      </c>
    </row>
    <row r="479" spans="1:5">
      <c r="A479" t="s">
        <v>482</v>
      </c>
      <c r="B479">
        <v>0.80181022497321097</v>
      </c>
      <c r="C479">
        <v>1</v>
      </c>
      <c r="D479">
        <v>0.96886490404417402</v>
      </c>
      <c r="E479">
        <f t="shared" si="7"/>
        <v>0.92355837633912796</v>
      </c>
    </row>
    <row r="480" spans="1:5">
      <c r="A480" t="s">
        <v>483</v>
      </c>
      <c r="B480">
        <v>1</v>
      </c>
      <c r="C480">
        <v>1</v>
      </c>
      <c r="D480">
        <v>1</v>
      </c>
      <c r="E480">
        <f t="shared" si="7"/>
        <v>1</v>
      </c>
    </row>
    <row r="481" spans="1:5">
      <c r="A481" t="s">
        <v>484</v>
      </c>
      <c r="B481">
        <v>0.50398955002471502</v>
      </c>
      <c r="C481">
        <v>0.64531803916588104</v>
      </c>
      <c r="D481">
        <v>0.52737420766824405</v>
      </c>
      <c r="E481">
        <f t="shared" si="7"/>
        <v>0.55889393228628004</v>
      </c>
    </row>
    <row r="482" spans="1:5">
      <c r="A482" t="s">
        <v>485</v>
      </c>
      <c r="B482">
        <v>0.59147753497084599</v>
      </c>
      <c r="C482">
        <v>0.75511539725919397</v>
      </c>
      <c r="D482">
        <v>0.58778969018444804</v>
      </c>
      <c r="E482">
        <f t="shared" si="7"/>
        <v>0.64479420747149596</v>
      </c>
    </row>
    <row r="483" spans="1:5">
      <c r="A483" t="s">
        <v>486</v>
      </c>
      <c r="B483">
        <v>0.90625275343894096</v>
      </c>
      <c r="C483">
        <v>0.93579615765526902</v>
      </c>
      <c r="D483">
        <v>0.76354527158580099</v>
      </c>
      <c r="E483">
        <f t="shared" si="7"/>
        <v>0.86853139422667003</v>
      </c>
    </row>
    <row r="484" spans="1:5">
      <c r="A484" t="s">
        <v>487</v>
      </c>
      <c r="B484">
        <v>0.73126498044092003</v>
      </c>
      <c r="C484">
        <v>0.74965257660339302</v>
      </c>
      <c r="D484">
        <v>0.78285930094213296</v>
      </c>
      <c r="E484">
        <f t="shared" si="7"/>
        <v>0.754592285995482</v>
      </c>
    </row>
    <row r="485" spans="1:5">
      <c r="A485" t="s">
        <v>488</v>
      </c>
      <c r="B485">
        <v>0.60024231772341397</v>
      </c>
      <c r="C485">
        <v>0.603334534417172</v>
      </c>
      <c r="D485">
        <v>0.61299763404015295</v>
      </c>
      <c r="E485">
        <f t="shared" si="7"/>
        <v>0.60552482872691304</v>
      </c>
    </row>
    <row r="486" spans="1:5">
      <c r="A486" t="s">
        <v>489</v>
      </c>
      <c r="B486">
        <v>0.67877370047766805</v>
      </c>
      <c r="C486">
        <v>0.76985333645198395</v>
      </c>
      <c r="D486">
        <v>0.69091599415975702</v>
      </c>
      <c r="E486">
        <f t="shared" si="7"/>
        <v>0.71318101036313597</v>
      </c>
    </row>
    <row r="487" spans="1:5">
      <c r="A487" t="s">
        <v>490</v>
      </c>
      <c r="B487">
        <v>0.53304599392506302</v>
      </c>
      <c r="C487">
        <v>0.51950552064219302</v>
      </c>
      <c r="D487">
        <v>0.44983161257574</v>
      </c>
      <c r="E487">
        <f t="shared" si="7"/>
        <v>0.50079437571433205</v>
      </c>
    </row>
    <row r="488" spans="1:5">
      <c r="A488" t="s">
        <v>491</v>
      </c>
      <c r="B488">
        <v>0.94110003723648705</v>
      </c>
      <c r="C488">
        <v>1</v>
      </c>
      <c r="D488">
        <v>1</v>
      </c>
      <c r="E488">
        <f t="shared" si="7"/>
        <v>0.98036667907882902</v>
      </c>
    </row>
    <row r="489" spans="1:5">
      <c r="A489" t="s">
        <v>492</v>
      </c>
      <c r="B489">
        <v>0.63951446715779603</v>
      </c>
      <c r="C489">
        <v>0.72144930977344301</v>
      </c>
      <c r="D489">
        <v>0.82759067087123295</v>
      </c>
      <c r="E489">
        <f t="shared" si="7"/>
        <v>0.72951814926749103</v>
      </c>
    </row>
    <row r="490" spans="1:5">
      <c r="A490" t="s">
        <v>493</v>
      </c>
      <c r="B490">
        <v>0.65284640592646503</v>
      </c>
      <c r="C490">
        <v>0.79456145499153696</v>
      </c>
      <c r="D490">
        <v>0.99034733286996901</v>
      </c>
      <c r="E490">
        <f t="shared" si="7"/>
        <v>0.81258506459599</v>
      </c>
    </row>
    <row r="491" spans="1:5">
      <c r="A491" t="s">
        <v>494</v>
      </c>
      <c r="B491">
        <v>1</v>
      </c>
      <c r="C491">
        <v>1</v>
      </c>
      <c r="D491">
        <v>1</v>
      </c>
      <c r="E491">
        <f t="shared" si="7"/>
        <v>1</v>
      </c>
    </row>
    <row r="492" spans="1:5">
      <c r="A492" t="s">
        <v>495</v>
      </c>
      <c r="B492">
        <v>0.26315622885690698</v>
      </c>
      <c r="C492">
        <v>0.23775433240026</v>
      </c>
      <c r="D492">
        <v>0.39688745805315301</v>
      </c>
      <c r="E492">
        <f t="shared" si="7"/>
        <v>0.29926600643677298</v>
      </c>
    </row>
    <row r="493" spans="1:5">
      <c r="A493" t="s">
        <v>496</v>
      </c>
      <c r="B493">
        <v>0.76734505687794696</v>
      </c>
      <c r="C493">
        <v>0.703820321187134</v>
      </c>
      <c r="D493">
        <v>0.76803206762835796</v>
      </c>
      <c r="E493">
        <f t="shared" si="7"/>
        <v>0.74639914856447998</v>
      </c>
    </row>
    <row r="494" spans="1:5">
      <c r="A494" t="s">
        <v>497</v>
      </c>
      <c r="B494">
        <v>1</v>
      </c>
      <c r="C494">
        <v>1</v>
      </c>
      <c r="D494">
        <v>1</v>
      </c>
      <c r="E494">
        <f t="shared" si="7"/>
        <v>1</v>
      </c>
    </row>
    <row r="495" spans="1:5">
      <c r="A495" t="s">
        <v>498</v>
      </c>
      <c r="B495">
        <v>0.86484415796450698</v>
      </c>
      <c r="C495">
        <v>0.93488187289751901</v>
      </c>
      <c r="D495">
        <v>0.95413606235676696</v>
      </c>
      <c r="E495">
        <f t="shared" si="7"/>
        <v>0.91795403107293105</v>
      </c>
    </row>
    <row r="496" spans="1:5">
      <c r="A496" t="s">
        <v>499</v>
      </c>
      <c r="B496">
        <v>0.92843432594422204</v>
      </c>
      <c r="C496">
        <v>1</v>
      </c>
      <c r="D496">
        <v>1</v>
      </c>
      <c r="E496">
        <f t="shared" si="7"/>
        <v>0.97614477531474098</v>
      </c>
    </row>
    <row r="497" spans="1:5">
      <c r="A497" t="s">
        <v>500</v>
      </c>
      <c r="B497">
        <v>0.58128256867763095</v>
      </c>
      <c r="C497">
        <v>0.73620897676748898</v>
      </c>
      <c r="D497">
        <v>0.54873477044167496</v>
      </c>
      <c r="E497">
        <f t="shared" si="7"/>
        <v>0.622075438628932</v>
      </c>
    </row>
    <row r="498" spans="1:5">
      <c r="A498" t="s">
        <v>501</v>
      </c>
      <c r="B498">
        <v>0.21051320518300601</v>
      </c>
      <c r="C498">
        <v>0.35191798238385602</v>
      </c>
      <c r="D498">
        <v>0.314521734134173</v>
      </c>
      <c r="E498">
        <f t="shared" si="7"/>
        <v>0.29231764056701198</v>
      </c>
    </row>
    <row r="499" spans="1:5">
      <c r="A499" t="s">
        <v>502</v>
      </c>
      <c r="B499">
        <v>1</v>
      </c>
      <c r="C499">
        <v>0.98276465593524298</v>
      </c>
      <c r="D499">
        <v>1</v>
      </c>
      <c r="E499">
        <f t="shared" si="7"/>
        <v>0.99425488531174799</v>
      </c>
    </row>
    <row r="500" spans="1:5">
      <c r="A500" t="s">
        <v>503</v>
      </c>
      <c r="B500">
        <v>0.92288523224275698</v>
      </c>
      <c r="C500">
        <v>0.84687768090208004</v>
      </c>
      <c r="D500">
        <v>1</v>
      </c>
      <c r="E500">
        <f t="shared" si="7"/>
        <v>0.92325430438161205</v>
      </c>
    </row>
    <row r="501" spans="1:5">
      <c r="A501" t="s">
        <v>504</v>
      </c>
      <c r="B501">
        <v>0.59485816223556398</v>
      </c>
      <c r="C501">
        <v>0.65708720554636302</v>
      </c>
      <c r="D501">
        <v>0.71779265277856596</v>
      </c>
      <c r="E501">
        <f t="shared" si="7"/>
        <v>0.65657934018683095</v>
      </c>
    </row>
    <row r="502" spans="1:5">
      <c r="A502" t="s">
        <v>505</v>
      </c>
      <c r="B502">
        <v>0</v>
      </c>
      <c r="C502">
        <v>4.4144760262244996E-3</v>
      </c>
      <c r="D502">
        <v>6.6539928041641605E-2</v>
      </c>
      <c r="E502">
        <f t="shared" si="7"/>
        <v>2.3651468022622E-2</v>
      </c>
    </row>
    <row r="503" spans="1:5">
      <c r="A503" t="s">
        <v>506</v>
      </c>
      <c r="B503">
        <v>0.703053030582934</v>
      </c>
      <c r="C503">
        <v>0.745410248536997</v>
      </c>
      <c r="D503">
        <v>0.76642701967962801</v>
      </c>
      <c r="E503">
        <f t="shared" si="7"/>
        <v>0.73829676626651997</v>
      </c>
    </row>
    <row r="504" spans="1:5">
      <c r="A504" t="s">
        <v>507</v>
      </c>
      <c r="B504">
        <v>1</v>
      </c>
      <c r="C504">
        <v>1</v>
      </c>
      <c r="D504">
        <v>1</v>
      </c>
      <c r="E504">
        <f t="shared" si="7"/>
        <v>1</v>
      </c>
    </row>
    <row r="505" spans="1:5">
      <c r="A505" t="s">
        <v>508</v>
      </c>
      <c r="B505">
        <v>0.19448434980019799</v>
      </c>
      <c r="C505">
        <v>0.12668648451744199</v>
      </c>
      <c r="D505">
        <v>0.12756654273131501</v>
      </c>
      <c r="E505">
        <f t="shared" si="7"/>
        <v>0.14957912568298501</v>
      </c>
    </row>
    <row r="506" spans="1:5">
      <c r="A506" t="s">
        <v>509</v>
      </c>
      <c r="B506">
        <v>1</v>
      </c>
      <c r="C506">
        <v>0.93223379518507099</v>
      </c>
      <c r="D506">
        <v>1</v>
      </c>
      <c r="E506">
        <f t="shared" si="7"/>
        <v>0.97741126506168996</v>
      </c>
    </row>
    <row r="507" spans="1:5">
      <c r="A507" t="s">
        <v>510</v>
      </c>
      <c r="B507">
        <v>0.885743194941363</v>
      </c>
      <c r="C507">
        <v>0.92691710732058497</v>
      </c>
      <c r="D507">
        <v>0.94135572336246798</v>
      </c>
      <c r="E507">
        <f t="shared" si="7"/>
        <v>0.91800534187480498</v>
      </c>
    </row>
    <row r="508" spans="1:5">
      <c r="A508" t="s">
        <v>511</v>
      </c>
      <c r="B508">
        <v>0.62582792847548896</v>
      </c>
      <c r="C508">
        <v>0.920032164212916</v>
      </c>
      <c r="D508">
        <v>0.89411444436108201</v>
      </c>
      <c r="E508">
        <f t="shared" si="7"/>
        <v>0.81332484568316199</v>
      </c>
    </row>
    <row r="509" spans="1:5">
      <c r="A509" t="s">
        <v>512</v>
      </c>
      <c r="B509">
        <v>0.67788502309461296</v>
      </c>
      <c r="C509">
        <v>0.80168916341498897</v>
      </c>
      <c r="D509">
        <v>0.79074081358470205</v>
      </c>
      <c r="E509">
        <f t="shared" si="7"/>
        <v>0.75677166669810103</v>
      </c>
    </row>
    <row r="510" spans="1:5">
      <c r="A510" t="s">
        <v>513</v>
      </c>
      <c r="B510">
        <v>0.77769243465344695</v>
      </c>
      <c r="C510">
        <v>0.90670106048796195</v>
      </c>
      <c r="D510">
        <v>0.80192430089314204</v>
      </c>
      <c r="E510">
        <f t="shared" si="7"/>
        <v>0.82877259867818398</v>
      </c>
    </row>
    <row r="511" spans="1:5">
      <c r="A511" t="s">
        <v>514</v>
      </c>
      <c r="B511">
        <v>1</v>
      </c>
      <c r="C511">
        <v>1</v>
      </c>
      <c r="D511">
        <v>1</v>
      </c>
      <c r="E511">
        <f t="shared" si="7"/>
        <v>1</v>
      </c>
    </row>
    <row r="512" spans="1:5">
      <c r="A512" t="s">
        <v>515</v>
      </c>
      <c r="B512">
        <v>0.72454183797327099</v>
      </c>
      <c r="C512">
        <v>0.738228923258341</v>
      </c>
      <c r="D512">
        <v>0.859850432004582</v>
      </c>
      <c r="E512">
        <f t="shared" si="7"/>
        <v>0.77420706441206499</v>
      </c>
    </row>
    <row r="513" spans="1:5">
      <c r="A513" t="s">
        <v>516</v>
      </c>
      <c r="B513">
        <v>1</v>
      </c>
      <c r="C513">
        <v>1</v>
      </c>
      <c r="D513">
        <v>1</v>
      </c>
      <c r="E513">
        <f t="shared" si="7"/>
        <v>1</v>
      </c>
    </row>
    <row r="514" spans="1:5">
      <c r="A514" t="s">
        <v>517</v>
      </c>
      <c r="B514">
        <v>0.69795889562864499</v>
      </c>
      <c r="C514">
        <v>0.83739346238759005</v>
      </c>
      <c r="D514">
        <v>0.74078749228272101</v>
      </c>
      <c r="E514">
        <f t="shared" si="7"/>
        <v>0.75871328343298505</v>
      </c>
    </row>
    <row r="515" spans="1:5">
      <c r="A515" t="s">
        <v>518</v>
      </c>
      <c r="B515">
        <v>0.884486126807429</v>
      </c>
      <c r="C515">
        <v>0.93141587587868802</v>
      </c>
      <c r="D515">
        <v>0.93777958620866697</v>
      </c>
      <c r="E515">
        <f t="shared" ref="E515:E578" si="8">AVERAGE(B515:D515)</f>
        <v>0.91789386296492803</v>
      </c>
    </row>
    <row r="516" spans="1:5">
      <c r="A516" t="s">
        <v>519</v>
      </c>
      <c r="B516">
        <v>0.77920045280398997</v>
      </c>
      <c r="C516">
        <v>0.84828255781653905</v>
      </c>
      <c r="D516">
        <v>0.94884907018897102</v>
      </c>
      <c r="E516">
        <f t="shared" si="8"/>
        <v>0.85877736026983298</v>
      </c>
    </row>
    <row r="517" spans="1:5">
      <c r="A517" t="s">
        <v>520</v>
      </c>
      <c r="B517">
        <v>0.70891388954303802</v>
      </c>
      <c r="C517">
        <v>0.53551959986667397</v>
      </c>
      <c r="D517">
        <v>0.67846833563331899</v>
      </c>
      <c r="E517">
        <f t="shared" si="8"/>
        <v>0.64096727501434403</v>
      </c>
    </row>
    <row r="518" spans="1:5">
      <c r="A518" t="s">
        <v>521</v>
      </c>
      <c r="B518">
        <v>0.83041136850444996</v>
      </c>
      <c r="C518">
        <v>0.84279759820638001</v>
      </c>
      <c r="D518">
        <v>0.63501634796764295</v>
      </c>
      <c r="E518">
        <f t="shared" si="8"/>
        <v>0.76940843822615801</v>
      </c>
    </row>
    <row r="519" spans="1:5">
      <c r="A519" t="s">
        <v>522</v>
      </c>
      <c r="B519">
        <v>0.66870966484287198</v>
      </c>
      <c r="C519">
        <v>0.63631904290350605</v>
      </c>
      <c r="D519">
        <v>0.60654252032525402</v>
      </c>
      <c r="E519">
        <f t="shared" si="8"/>
        <v>0.63719040935721105</v>
      </c>
    </row>
    <row r="520" spans="1:5">
      <c r="A520" t="s">
        <v>523</v>
      </c>
      <c r="B520">
        <v>1</v>
      </c>
      <c r="C520">
        <v>1</v>
      </c>
      <c r="D520">
        <v>1</v>
      </c>
      <c r="E520">
        <f t="shared" si="8"/>
        <v>1</v>
      </c>
    </row>
    <row r="521" spans="1:5">
      <c r="A521" t="s">
        <v>524</v>
      </c>
      <c r="B521">
        <v>0.75138572465807496</v>
      </c>
      <c r="C521">
        <v>0.80945665099888497</v>
      </c>
      <c r="D521">
        <v>0.73958317990279798</v>
      </c>
      <c r="E521">
        <f t="shared" si="8"/>
        <v>0.76680851851991905</v>
      </c>
    </row>
    <row r="522" spans="1:5">
      <c r="A522" t="s">
        <v>525</v>
      </c>
      <c r="B522">
        <v>1</v>
      </c>
      <c r="C522">
        <v>0.94359994493678101</v>
      </c>
      <c r="D522">
        <v>1</v>
      </c>
      <c r="E522">
        <f t="shared" si="8"/>
        <v>0.98119998164559397</v>
      </c>
    </row>
    <row r="523" spans="1:5">
      <c r="A523" t="s">
        <v>526</v>
      </c>
      <c r="B523">
        <v>1</v>
      </c>
      <c r="C523">
        <v>1</v>
      </c>
      <c r="D523">
        <v>1</v>
      </c>
      <c r="E523">
        <f t="shared" si="8"/>
        <v>1</v>
      </c>
    </row>
    <row r="524" spans="1:5">
      <c r="A524" t="s">
        <v>527</v>
      </c>
      <c r="B524">
        <v>0.59155356008465898</v>
      </c>
      <c r="C524">
        <v>0.40323826260548501</v>
      </c>
      <c r="D524">
        <v>0.31818704295771499</v>
      </c>
      <c r="E524">
        <f t="shared" si="8"/>
        <v>0.43765962188261998</v>
      </c>
    </row>
    <row r="525" spans="1:5">
      <c r="A525" t="s">
        <v>528</v>
      </c>
      <c r="B525">
        <v>1</v>
      </c>
      <c r="C525">
        <v>1</v>
      </c>
      <c r="D525">
        <v>1</v>
      </c>
      <c r="E525">
        <f t="shared" si="8"/>
        <v>1</v>
      </c>
    </row>
    <row r="526" spans="1:5">
      <c r="A526" t="s">
        <v>529</v>
      </c>
      <c r="B526">
        <v>0.72582752409956697</v>
      </c>
      <c r="C526">
        <v>0.85748476715336097</v>
      </c>
      <c r="D526">
        <v>0.88118774128463695</v>
      </c>
      <c r="E526">
        <f t="shared" si="8"/>
        <v>0.821500010845855</v>
      </c>
    </row>
    <row r="527" spans="1:5">
      <c r="A527" t="s">
        <v>530</v>
      </c>
      <c r="B527">
        <v>1</v>
      </c>
      <c r="C527">
        <v>1</v>
      </c>
      <c r="D527">
        <v>1</v>
      </c>
      <c r="E527">
        <f t="shared" si="8"/>
        <v>1</v>
      </c>
    </row>
    <row r="528" spans="1:5">
      <c r="A528" t="s">
        <v>531</v>
      </c>
      <c r="B528">
        <v>0.99413203148875195</v>
      </c>
      <c r="C528">
        <v>1</v>
      </c>
      <c r="D528">
        <v>0.99803400907775996</v>
      </c>
      <c r="E528">
        <f t="shared" si="8"/>
        <v>0.99738868018883697</v>
      </c>
    </row>
    <row r="529" spans="1:5">
      <c r="A529" t="s">
        <v>532</v>
      </c>
      <c r="B529">
        <v>0.47201968821302598</v>
      </c>
      <c r="C529">
        <v>0.50349920924359504</v>
      </c>
      <c r="D529">
        <v>0.47406137938924697</v>
      </c>
      <c r="E529">
        <f t="shared" si="8"/>
        <v>0.483193425615289</v>
      </c>
    </row>
    <row r="530" spans="1:5">
      <c r="A530" t="s">
        <v>533</v>
      </c>
      <c r="B530">
        <v>0.70370048423881104</v>
      </c>
      <c r="C530">
        <v>0.72333090381090803</v>
      </c>
      <c r="D530">
        <v>0.741609997682391</v>
      </c>
      <c r="E530">
        <f t="shared" si="8"/>
        <v>0.72288046191070299</v>
      </c>
    </row>
    <row r="531" spans="1:5">
      <c r="A531" t="s">
        <v>534</v>
      </c>
      <c r="B531">
        <v>0.73003318864422795</v>
      </c>
      <c r="C531">
        <v>0.77679694238012598</v>
      </c>
      <c r="D531">
        <v>0.79816782180142898</v>
      </c>
      <c r="E531">
        <f t="shared" si="8"/>
        <v>0.76833265094192804</v>
      </c>
    </row>
    <row r="532" spans="1:5">
      <c r="A532" t="s">
        <v>535</v>
      </c>
      <c r="B532">
        <v>0.80236139672824502</v>
      </c>
      <c r="C532">
        <v>0.72492412128416395</v>
      </c>
      <c r="D532">
        <v>0.75895253734655899</v>
      </c>
      <c r="E532">
        <f t="shared" si="8"/>
        <v>0.76207935178632302</v>
      </c>
    </row>
    <row r="533" spans="1:5">
      <c r="A533" t="s">
        <v>536</v>
      </c>
      <c r="B533">
        <v>0.62572282926984202</v>
      </c>
      <c r="C533">
        <v>0.68601667353734097</v>
      </c>
      <c r="D533">
        <v>0.51090895895378796</v>
      </c>
      <c r="E533">
        <f t="shared" si="8"/>
        <v>0.60754948725365698</v>
      </c>
    </row>
    <row r="534" spans="1:5">
      <c r="A534" t="s">
        <v>537</v>
      </c>
      <c r="B534">
        <v>0.88389172435754704</v>
      </c>
      <c r="C534">
        <v>0.88236919388727897</v>
      </c>
      <c r="D534">
        <v>1</v>
      </c>
      <c r="E534">
        <f t="shared" si="8"/>
        <v>0.922086972748275</v>
      </c>
    </row>
    <row r="535" spans="1:5">
      <c r="A535" t="s">
        <v>538</v>
      </c>
      <c r="B535">
        <v>0.903078745531113</v>
      </c>
      <c r="C535">
        <v>0.89760460097306805</v>
      </c>
      <c r="D535">
        <v>0.94890203495870096</v>
      </c>
      <c r="E535">
        <f t="shared" si="8"/>
        <v>0.91652846048762704</v>
      </c>
    </row>
    <row r="536" spans="1:5">
      <c r="A536" t="s">
        <v>539</v>
      </c>
      <c r="B536">
        <v>0.73408741182447002</v>
      </c>
      <c r="C536">
        <v>0.75958020598258602</v>
      </c>
      <c r="D536">
        <v>0.65528555384473897</v>
      </c>
      <c r="E536">
        <f t="shared" si="8"/>
        <v>0.716317723883932</v>
      </c>
    </row>
    <row r="537" spans="1:5">
      <c r="A537" t="s">
        <v>540</v>
      </c>
      <c r="B537">
        <v>0.752347578443464</v>
      </c>
      <c r="C537">
        <v>0.749476242874483</v>
      </c>
      <c r="D537">
        <v>0.66623335580856502</v>
      </c>
      <c r="E537">
        <f t="shared" si="8"/>
        <v>0.72268572570883705</v>
      </c>
    </row>
    <row r="538" spans="1:5">
      <c r="A538" t="s">
        <v>541</v>
      </c>
      <c r="B538">
        <v>1</v>
      </c>
      <c r="C538">
        <v>1</v>
      </c>
      <c r="D538">
        <v>1</v>
      </c>
      <c r="E538">
        <f t="shared" si="8"/>
        <v>1</v>
      </c>
    </row>
    <row r="539" spans="1:5">
      <c r="A539" t="s">
        <v>542</v>
      </c>
      <c r="B539">
        <v>0.75554383991889795</v>
      </c>
      <c r="C539">
        <v>0.81023244433711905</v>
      </c>
      <c r="D539">
        <v>0.93420920499042903</v>
      </c>
      <c r="E539">
        <f t="shared" si="8"/>
        <v>0.83332849641548201</v>
      </c>
    </row>
    <row r="540" spans="1:5">
      <c r="A540" t="s">
        <v>543</v>
      </c>
      <c r="B540">
        <v>0.80888169747786898</v>
      </c>
      <c r="C540">
        <v>0.95176942300732004</v>
      </c>
      <c r="D540">
        <v>0.96556731552878705</v>
      </c>
      <c r="E540">
        <f t="shared" si="8"/>
        <v>0.90873947867132499</v>
      </c>
    </row>
    <row r="541" spans="1:5">
      <c r="A541" t="s">
        <v>544</v>
      </c>
      <c r="B541">
        <v>0.97733097732771301</v>
      </c>
      <c r="C541">
        <v>0.96649289882897305</v>
      </c>
      <c r="D541">
        <v>1</v>
      </c>
      <c r="E541">
        <f t="shared" si="8"/>
        <v>0.98127462538556198</v>
      </c>
    </row>
    <row r="542" spans="1:5">
      <c r="A542" t="s">
        <v>545</v>
      </c>
      <c r="B542">
        <v>0.90579176735611</v>
      </c>
      <c r="C542">
        <v>0.67517065985385205</v>
      </c>
      <c r="D542">
        <v>0.70897664346767497</v>
      </c>
      <c r="E542">
        <f t="shared" si="8"/>
        <v>0.76331302355921204</v>
      </c>
    </row>
    <row r="543" spans="1:5">
      <c r="A543" t="s">
        <v>546</v>
      </c>
      <c r="B543">
        <v>0.84241573385274304</v>
      </c>
      <c r="C543">
        <v>0.78848714983663504</v>
      </c>
      <c r="D543">
        <v>0.87956604964500695</v>
      </c>
      <c r="E543">
        <f t="shared" si="8"/>
        <v>0.83682297777812797</v>
      </c>
    </row>
    <row r="544" spans="1:5">
      <c r="A544" t="s">
        <v>547</v>
      </c>
      <c r="B544">
        <v>0.79683149147408505</v>
      </c>
      <c r="C544">
        <v>0.78056264915812601</v>
      </c>
      <c r="D544">
        <v>0.89069218412874696</v>
      </c>
      <c r="E544">
        <f t="shared" si="8"/>
        <v>0.82269544158698604</v>
      </c>
    </row>
    <row r="545" spans="1:5">
      <c r="A545" t="s">
        <v>548</v>
      </c>
      <c r="B545">
        <v>0.76792654272667105</v>
      </c>
      <c r="C545">
        <v>0.95427083129045698</v>
      </c>
      <c r="D545">
        <v>0.92707116671691403</v>
      </c>
      <c r="E545">
        <f t="shared" si="8"/>
        <v>0.88308951357801402</v>
      </c>
    </row>
    <row r="546" spans="1:5">
      <c r="A546" t="s">
        <v>549</v>
      </c>
      <c r="B546">
        <v>0.75386075251571505</v>
      </c>
      <c r="C546">
        <v>0.87197493183457497</v>
      </c>
      <c r="D546">
        <v>0.89287322026484695</v>
      </c>
      <c r="E546">
        <f t="shared" si="8"/>
        <v>0.83956963487171199</v>
      </c>
    </row>
    <row r="547" spans="1:5">
      <c r="A547" t="s">
        <v>550</v>
      </c>
      <c r="B547">
        <v>0.84985928930203902</v>
      </c>
      <c r="C547">
        <v>0.90578634947968995</v>
      </c>
      <c r="D547">
        <v>1</v>
      </c>
      <c r="E547">
        <f t="shared" si="8"/>
        <v>0.91854854626057603</v>
      </c>
    </row>
    <row r="548" spans="1:5">
      <c r="A548" t="s">
        <v>551</v>
      </c>
      <c r="B548">
        <v>0.16485453979249901</v>
      </c>
      <c r="C548">
        <v>0.305165133030942</v>
      </c>
      <c r="D548">
        <v>0.23178160199296099</v>
      </c>
      <c r="E548">
        <f t="shared" si="8"/>
        <v>0.233933758272134</v>
      </c>
    </row>
    <row r="549" spans="1:5">
      <c r="A549" t="s">
        <v>552</v>
      </c>
      <c r="B549">
        <v>0.76013651320546605</v>
      </c>
      <c r="C549">
        <v>0.88812277519517302</v>
      </c>
      <c r="D549">
        <v>0.87818320278621198</v>
      </c>
      <c r="E549">
        <f t="shared" si="8"/>
        <v>0.84214749706228398</v>
      </c>
    </row>
    <row r="550" spans="1:5">
      <c r="A550" t="s">
        <v>553</v>
      </c>
      <c r="B550">
        <v>1</v>
      </c>
      <c r="C550">
        <v>1</v>
      </c>
      <c r="D550">
        <v>1</v>
      </c>
      <c r="E550">
        <f t="shared" si="8"/>
        <v>1</v>
      </c>
    </row>
    <row r="551" spans="1:5">
      <c r="A551" t="s">
        <v>554</v>
      </c>
      <c r="B551">
        <v>1</v>
      </c>
      <c r="C551">
        <v>1</v>
      </c>
      <c r="D551">
        <v>1</v>
      </c>
      <c r="E551">
        <f t="shared" si="8"/>
        <v>1</v>
      </c>
    </row>
    <row r="552" spans="1:5">
      <c r="A552" t="s">
        <v>555</v>
      </c>
      <c r="B552">
        <v>0.63237438406004298</v>
      </c>
      <c r="C552">
        <v>0.70260325089132503</v>
      </c>
      <c r="D552">
        <v>0.638279009171829</v>
      </c>
      <c r="E552">
        <f t="shared" si="8"/>
        <v>0.65775221470773204</v>
      </c>
    </row>
    <row r="553" spans="1:5">
      <c r="A553" t="s">
        <v>556</v>
      </c>
      <c r="B553">
        <v>1</v>
      </c>
      <c r="C553">
        <v>1</v>
      </c>
      <c r="D553">
        <v>1</v>
      </c>
      <c r="E553">
        <f t="shared" si="8"/>
        <v>1</v>
      </c>
    </row>
    <row r="554" spans="1:5">
      <c r="A554" t="s">
        <v>557</v>
      </c>
      <c r="B554">
        <v>1</v>
      </c>
      <c r="C554">
        <v>1</v>
      </c>
      <c r="D554">
        <v>1</v>
      </c>
      <c r="E554">
        <f t="shared" si="8"/>
        <v>1</v>
      </c>
    </row>
    <row r="555" spans="1:5">
      <c r="A555" t="s">
        <v>558</v>
      </c>
      <c r="B555">
        <v>0.29973687113397401</v>
      </c>
      <c r="C555">
        <v>0.41680012359296897</v>
      </c>
      <c r="D555">
        <v>0.31151296194107803</v>
      </c>
      <c r="E555">
        <f t="shared" si="8"/>
        <v>0.34268331888934001</v>
      </c>
    </row>
    <row r="556" spans="1:5">
      <c r="A556" t="s">
        <v>559</v>
      </c>
      <c r="B556">
        <v>0.97796392023062695</v>
      </c>
      <c r="C556">
        <v>0.95805328487114905</v>
      </c>
      <c r="D556">
        <v>1</v>
      </c>
      <c r="E556">
        <f t="shared" si="8"/>
        <v>0.978672401700592</v>
      </c>
    </row>
    <row r="557" spans="1:5">
      <c r="A557" t="s">
        <v>560</v>
      </c>
      <c r="B557">
        <v>0.63235305321365198</v>
      </c>
      <c r="C557">
        <v>0.60618094816216395</v>
      </c>
      <c r="D557">
        <v>0.58890813930462504</v>
      </c>
      <c r="E557">
        <f t="shared" si="8"/>
        <v>0.60914738022681403</v>
      </c>
    </row>
    <row r="558" spans="1:5">
      <c r="A558" t="s">
        <v>561</v>
      </c>
      <c r="B558">
        <v>0.72300213434527205</v>
      </c>
      <c r="C558">
        <v>0.81188651307860005</v>
      </c>
      <c r="D558">
        <v>0.81296124476780696</v>
      </c>
      <c r="E558">
        <f t="shared" si="8"/>
        <v>0.78261663073055998</v>
      </c>
    </row>
    <row r="559" spans="1:5">
      <c r="A559" t="s">
        <v>562</v>
      </c>
      <c r="B559">
        <v>1</v>
      </c>
      <c r="C559">
        <v>1</v>
      </c>
      <c r="D559">
        <v>1</v>
      </c>
      <c r="E559">
        <f t="shared" si="8"/>
        <v>1</v>
      </c>
    </row>
    <row r="560" spans="1:5">
      <c r="A560" t="s">
        <v>563</v>
      </c>
      <c r="B560">
        <v>0.83437146187989897</v>
      </c>
      <c r="C560">
        <v>0.74224805807715699</v>
      </c>
      <c r="D560">
        <v>0.694296562752173</v>
      </c>
      <c r="E560">
        <f t="shared" si="8"/>
        <v>0.75697202756974302</v>
      </c>
    </row>
    <row r="561" spans="1:5">
      <c r="A561" t="s">
        <v>564</v>
      </c>
      <c r="B561">
        <v>0.55468408628909405</v>
      </c>
      <c r="C561">
        <v>0.66301033747028604</v>
      </c>
      <c r="D561">
        <v>0.52934242730738101</v>
      </c>
      <c r="E561">
        <f t="shared" si="8"/>
        <v>0.58234561702225396</v>
      </c>
    </row>
    <row r="562" spans="1:5">
      <c r="A562" t="s">
        <v>565</v>
      </c>
      <c r="B562">
        <v>0.91187859936749505</v>
      </c>
      <c r="C562">
        <v>0.89513770869989495</v>
      </c>
      <c r="D562">
        <v>1</v>
      </c>
      <c r="E562">
        <f t="shared" si="8"/>
        <v>0.93567210268913004</v>
      </c>
    </row>
    <row r="563" spans="1:5">
      <c r="A563" t="s">
        <v>566</v>
      </c>
      <c r="B563">
        <v>1</v>
      </c>
      <c r="C563">
        <v>1</v>
      </c>
      <c r="D563">
        <v>1</v>
      </c>
      <c r="E563">
        <f t="shared" si="8"/>
        <v>1</v>
      </c>
    </row>
    <row r="564" spans="1:5">
      <c r="A564" t="s">
        <v>567</v>
      </c>
      <c r="B564">
        <v>1</v>
      </c>
      <c r="C564">
        <v>1</v>
      </c>
      <c r="D564">
        <v>1</v>
      </c>
      <c r="E564">
        <f t="shared" si="8"/>
        <v>1</v>
      </c>
    </row>
    <row r="565" spans="1:5">
      <c r="A565" t="s">
        <v>568</v>
      </c>
      <c r="B565">
        <v>1</v>
      </c>
      <c r="C565">
        <v>0.99053420549985605</v>
      </c>
      <c r="D565">
        <v>1</v>
      </c>
      <c r="E565">
        <f t="shared" si="8"/>
        <v>0.99684473516661898</v>
      </c>
    </row>
    <row r="566" spans="1:5">
      <c r="A566" t="s">
        <v>569</v>
      </c>
      <c r="B566">
        <v>1</v>
      </c>
      <c r="C566">
        <v>0.98866402433686795</v>
      </c>
      <c r="D566">
        <v>1</v>
      </c>
      <c r="E566">
        <f t="shared" si="8"/>
        <v>0.99622134144562302</v>
      </c>
    </row>
    <row r="567" spans="1:5">
      <c r="A567" t="s">
        <v>570</v>
      </c>
      <c r="B567">
        <v>0.70399753930461695</v>
      </c>
      <c r="C567">
        <v>0.73697528242154198</v>
      </c>
      <c r="D567">
        <v>0.77556845602223301</v>
      </c>
      <c r="E567">
        <f t="shared" si="8"/>
        <v>0.73884709258279702</v>
      </c>
    </row>
    <row r="568" spans="1:5">
      <c r="A568" t="s">
        <v>571</v>
      </c>
      <c r="B568">
        <v>1</v>
      </c>
      <c r="C568">
        <v>1</v>
      </c>
      <c r="D568">
        <v>1</v>
      </c>
      <c r="E568">
        <f t="shared" si="8"/>
        <v>1</v>
      </c>
    </row>
    <row r="569" spans="1:5">
      <c r="A569" t="s">
        <v>572</v>
      </c>
      <c r="B569">
        <v>1</v>
      </c>
      <c r="C569">
        <v>1</v>
      </c>
      <c r="D569">
        <v>1</v>
      </c>
      <c r="E569">
        <f t="shared" si="8"/>
        <v>1</v>
      </c>
    </row>
    <row r="570" spans="1:5">
      <c r="A570" t="s">
        <v>573</v>
      </c>
      <c r="B570">
        <v>1</v>
      </c>
      <c r="C570">
        <v>1</v>
      </c>
      <c r="D570">
        <v>1</v>
      </c>
      <c r="E570">
        <f t="shared" si="8"/>
        <v>1</v>
      </c>
    </row>
    <row r="571" spans="1:5">
      <c r="A571" t="s">
        <v>574</v>
      </c>
      <c r="B571">
        <v>0.111431510119855</v>
      </c>
      <c r="C571">
        <v>0.137799573348652</v>
      </c>
      <c r="D571">
        <v>3.57057920548308E-2</v>
      </c>
      <c r="E571">
        <f t="shared" si="8"/>
        <v>9.4978958507779307E-2</v>
      </c>
    </row>
    <row r="572" spans="1:5">
      <c r="A572" t="s">
        <v>575</v>
      </c>
      <c r="B572">
        <v>0.876083539291314</v>
      </c>
      <c r="C572">
        <v>1</v>
      </c>
      <c r="D572">
        <v>1</v>
      </c>
      <c r="E572">
        <f t="shared" si="8"/>
        <v>0.95869451309710496</v>
      </c>
    </row>
    <row r="573" spans="1:5">
      <c r="A573" t="s">
        <v>576</v>
      </c>
      <c r="B573">
        <v>0.95408778078192802</v>
      </c>
      <c r="C573">
        <v>1</v>
      </c>
      <c r="D573">
        <v>1</v>
      </c>
      <c r="E573">
        <f t="shared" si="8"/>
        <v>0.98469592692730901</v>
      </c>
    </row>
    <row r="574" spans="1:5">
      <c r="A574" t="s">
        <v>577</v>
      </c>
      <c r="B574">
        <v>1</v>
      </c>
      <c r="C574">
        <v>1</v>
      </c>
      <c r="D574">
        <v>1</v>
      </c>
      <c r="E574">
        <f t="shared" si="8"/>
        <v>1</v>
      </c>
    </row>
    <row r="575" spans="1:5">
      <c r="A575" t="s">
        <v>578</v>
      </c>
      <c r="B575">
        <v>0.43238282729185201</v>
      </c>
      <c r="C575">
        <v>0.72172559313279605</v>
      </c>
      <c r="D575">
        <v>0.63886252119524001</v>
      </c>
      <c r="E575">
        <f t="shared" si="8"/>
        <v>0.59765698053996297</v>
      </c>
    </row>
    <row r="576" spans="1:5">
      <c r="A576" t="s">
        <v>579</v>
      </c>
      <c r="B576">
        <v>0.498656018010048</v>
      </c>
      <c r="C576">
        <v>0.34124726202859001</v>
      </c>
      <c r="D576">
        <v>0.54112755590498496</v>
      </c>
      <c r="E576">
        <f t="shared" si="8"/>
        <v>0.46034361198120799</v>
      </c>
    </row>
    <row r="577" spans="1:5">
      <c r="A577" t="s">
        <v>580</v>
      </c>
      <c r="B577">
        <v>0.80865371905880901</v>
      </c>
      <c r="C577">
        <v>0.77360639703756895</v>
      </c>
      <c r="D577">
        <v>0.89322392024016695</v>
      </c>
      <c r="E577">
        <f t="shared" si="8"/>
        <v>0.825161345445515</v>
      </c>
    </row>
    <row r="578" spans="1:5">
      <c r="A578" t="s">
        <v>581</v>
      </c>
      <c r="B578">
        <v>1</v>
      </c>
      <c r="C578">
        <v>1</v>
      </c>
      <c r="D578">
        <v>1</v>
      </c>
      <c r="E578">
        <f t="shared" si="8"/>
        <v>1</v>
      </c>
    </row>
    <row r="579" spans="1:5">
      <c r="A579" t="s">
        <v>582</v>
      </c>
      <c r="B579">
        <v>0.77846104624136703</v>
      </c>
      <c r="C579">
        <v>0.833656000606388</v>
      </c>
      <c r="D579">
        <v>0.74930749578179401</v>
      </c>
      <c r="E579">
        <f t="shared" ref="E579:E642" si="9">AVERAGE(B579:D579)</f>
        <v>0.78714151420985001</v>
      </c>
    </row>
    <row r="580" spans="1:5">
      <c r="A580" t="s">
        <v>583</v>
      </c>
      <c r="B580">
        <v>0.61400808161161902</v>
      </c>
      <c r="C580">
        <v>0.71251113993985404</v>
      </c>
      <c r="D580">
        <v>0.65881105957022601</v>
      </c>
      <c r="E580">
        <f t="shared" si="9"/>
        <v>0.66177676037389999</v>
      </c>
    </row>
    <row r="581" spans="1:5">
      <c r="A581" t="s">
        <v>584</v>
      </c>
      <c r="B581">
        <v>0.31508320057960598</v>
      </c>
      <c r="C581">
        <v>0.51336433070083498</v>
      </c>
      <c r="D581">
        <v>0.37135017338862703</v>
      </c>
      <c r="E581">
        <f t="shared" si="9"/>
        <v>0.39993256822302298</v>
      </c>
    </row>
    <row r="582" spans="1:5">
      <c r="A582" t="s">
        <v>585</v>
      </c>
      <c r="B582">
        <v>0.87428623445910203</v>
      </c>
      <c r="C582">
        <v>0.88970923162519</v>
      </c>
      <c r="D582">
        <v>0.89870604895544104</v>
      </c>
      <c r="E582">
        <f t="shared" si="9"/>
        <v>0.88756717167991095</v>
      </c>
    </row>
    <row r="583" spans="1:5">
      <c r="A583" t="s">
        <v>586</v>
      </c>
      <c r="B583">
        <v>0.72986457190683796</v>
      </c>
      <c r="C583">
        <v>0.85886564030295298</v>
      </c>
      <c r="D583">
        <v>0.58489406322298099</v>
      </c>
      <c r="E583">
        <f t="shared" si="9"/>
        <v>0.72454142514425701</v>
      </c>
    </row>
    <row r="584" spans="1:5">
      <c r="A584" t="s">
        <v>587</v>
      </c>
      <c r="B584">
        <v>1</v>
      </c>
      <c r="C584">
        <v>1</v>
      </c>
      <c r="D584">
        <v>1</v>
      </c>
      <c r="E584">
        <f t="shared" si="9"/>
        <v>1</v>
      </c>
    </row>
    <row r="585" spans="1:5">
      <c r="A585" t="s">
        <v>588</v>
      </c>
      <c r="B585">
        <v>0.52854581240740195</v>
      </c>
      <c r="C585">
        <v>0.58137113163348897</v>
      </c>
      <c r="D585">
        <v>0.59556842039038804</v>
      </c>
      <c r="E585">
        <f t="shared" si="9"/>
        <v>0.56849512147709302</v>
      </c>
    </row>
    <row r="586" spans="1:5">
      <c r="A586" t="s">
        <v>589</v>
      </c>
      <c r="B586">
        <v>0.69492403883148501</v>
      </c>
      <c r="C586">
        <v>0.87579644696433701</v>
      </c>
      <c r="D586">
        <v>0.76204406310802497</v>
      </c>
      <c r="E586">
        <f t="shared" si="9"/>
        <v>0.77758818296794896</v>
      </c>
    </row>
    <row r="587" spans="1:5">
      <c r="A587" t="s">
        <v>590</v>
      </c>
      <c r="B587">
        <v>1</v>
      </c>
      <c r="C587">
        <v>1</v>
      </c>
      <c r="D587">
        <v>1</v>
      </c>
      <c r="E587">
        <f t="shared" si="9"/>
        <v>1</v>
      </c>
    </row>
    <row r="588" spans="1:5">
      <c r="A588" t="s">
        <v>591</v>
      </c>
      <c r="B588">
        <v>1</v>
      </c>
      <c r="C588">
        <v>1</v>
      </c>
      <c r="D588">
        <v>1</v>
      </c>
      <c r="E588">
        <f t="shared" si="9"/>
        <v>1</v>
      </c>
    </row>
    <row r="589" spans="1:5">
      <c r="A589" t="s">
        <v>592</v>
      </c>
      <c r="B589">
        <v>1</v>
      </c>
      <c r="C589">
        <v>1</v>
      </c>
      <c r="D589">
        <v>1</v>
      </c>
      <c r="E589">
        <f t="shared" si="9"/>
        <v>1</v>
      </c>
    </row>
    <row r="590" spans="1:5">
      <c r="A590" t="s">
        <v>593</v>
      </c>
      <c r="B590">
        <v>0.78585285803340499</v>
      </c>
      <c r="C590">
        <v>0.94181942514986605</v>
      </c>
      <c r="D590">
        <v>0.98648725150055105</v>
      </c>
      <c r="E590">
        <f t="shared" si="9"/>
        <v>0.90471984489460699</v>
      </c>
    </row>
    <row r="591" spans="1:5">
      <c r="A591" t="s">
        <v>594</v>
      </c>
      <c r="B591">
        <v>9.5451546789875802E-2</v>
      </c>
      <c r="C591">
        <v>8.3967669945818599E-2</v>
      </c>
      <c r="D591">
        <v>0</v>
      </c>
      <c r="E591">
        <f t="shared" si="9"/>
        <v>5.98064055785648E-2</v>
      </c>
    </row>
    <row r="592" spans="1:5">
      <c r="A592" t="s">
        <v>595</v>
      </c>
      <c r="B592">
        <v>0.93466903996655204</v>
      </c>
      <c r="C592">
        <v>0.85987325845704199</v>
      </c>
      <c r="D592">
        <v>0.95518516613073101</v>
      </c>
      <c r="E592">
        <f t="shared" si="9"/>
        <v>0.91657582151810801</v>
      </c>
    </row>
    <row r="593" spans="1:5">
      <c r="A593" t="s">
        <v>596</v>
      </c>
      <c r="B593">
        <v>0.74384814323691695</v>
      </c>
      <c r="C593">
        <v>0.78076974371882801</v>
      </c>
      <c r="D593">
        <v>0.81156952133901905</v>
      </c>
      <c r="E593">
        <f t="shared" si="9"/>
        <v>0.778729136098255</v>
      </c>
    </row>
    <row r="594" spans="1:5">
      <c r="A594" t="s">
        <v>597</v>
      </c>
      <c r="B594">
        <v>0.63878321395871496</v>
      </c>
      <c r="C594">
        <v>0.51477261463657698</v>
      </c>
      <c r="D594">
        <v>0.74478915534548895</v>
      </c>
      <c r="E594">
        <f t="shared" si="9"/>
        <v>0.63278166131359403</v>
      </c>
    </row>
    <row r="595" spans="1:5">
      <c r="A595" t="s">
        <v>598</v>
      </c>
      <c r="B595">
        <v>0.83459737045080495</v>
      </c>
      <c r="C595">
        <v>0.89403792865993603</v>
      </c>
      <c r="D595">
        <v>1</v>
      </c>
      <c r="E595">
        <f t="shared" si="9"/>
        <v>0.90954509970358</v>
      </c>
    </row>
    <row r="596" spans="1:5">
      <c r="A596" t="s">
        <v>599</v>
      </c>
      <c r="B596">
        <v>0.79554182475534696</v>
      </c>
      <c r="C596">
        <v>0.69228631921663797</v>
      </c>
      <c r="D596">
        <v>0.77305184468746702</v>
      </c>
      <c r="E596">
        <f t="shared" si="9"/>
        <v>0.75362666288648394</v>
      </c>
    </row>
    <row r="597" spans="1:5">
      <c r="A597" t="s">
        <v>600</v>
      </c>
      <c r="B597">
        <v>0.59130785516790696</v>
      </c>
      <c r="C597">
        <v>0.68274646090745905</v>
      </c>
      <c r="D597">
        <v>0.59023845323611301</v>
      </c>
      <c r="E597">
        <f t="shared" si="9"/>
        <v>0.62143092310382597</v>
      </c>
    </row>
    <row r="598" spans="1:5">
      <c r="A598" t="s">
        <v>601</v>
      </c>
      <c r="B598">
        <v>0.85913098808181598</v>
      </c>
      <c r="C598">
        <v>0.88678242823553399</v>
      </c>
      <c r="D598">
        <v>0.90000931117405802</v>
      </c>
      <c r="E598">
        <f t="shared" si="9"/>
        <v>0.88197424249713596</v>
      </c>
    </row>
    <row r="599" spans="1:5">
      <c r="A599" t="s">
        <v>602</v>
      </c>
      <c r="B599">
        <v>0.81514709399456098</v>
      </c>
      <c r="C599">
        <v>0.75893091086658204</v>
      </c>
      <c r="D599">
        <v>0.78988266310753896</v>
      </c>
      <c r="E599">
        <f t="shared" si="9"/>
        <v>0.78798688932289396</v>
      </c>
    </row>
    <row r="600" spans="1:5">
      <c r="A600" t="s">
        <v>603</v>
      </c>
      <c r="B600">
        <v>0.93380018951339305</v>
      </c>
      <c r="C600">
        <v>0.94387984407131997</v>
      </c>
      <c r="D600">
        <v>1</v>
      </c>
      <c r="E600">
        <f t="shared" si="9"/>
        <v>0.95922667786157101</v>
      </c>
    </row>
    <row r="601" spans="1:5">
      <c r="A601" t="s">
        <v>604</v>
      </c>
      <c r="B601">
        <v>0.84770457047997905</v>
      </c>
      <c r="C601">
        <v>0.91998852469560599</v>
      </c>
      <c r="D601">
        <v>1</v>
      </c>
      <c r="E601">
        <f t="shared" si="9"/>
        <v>0.92256436505852801</v>
      </c>
    </row>
    <row r="602" spans="1:5">
      <c r="A602" t="s">
        <v>605</v>
      </c>
      <c r="B602">
        <v>0.58900757959364902</v>
      </c>
      <c r="C602">
        <v>0.68823781218532298</v>
      </c>
      <c r="D602">
        <v>0.72514834501857295</v>
      </c>
      <c r="E602">
        <f t="shared" si="9"/>
        <v>0.66746457893251498</v>
      </c>
    </row>
    <row r="603" spans="1:5">
      <c r="A603" t="s">
        <v>606</v>
      </c>
      <c r="B603">
        <v>1</v>
      </c>
      <c r="C603">
        <v>1</v>
      </c>
      <c r="D603">
        <v>1</v>
      </c>
      <c r="E603">
        <f t="shared" si="9"/>
        <v>1</v>
      </c>
    </row>
    <row r="604" spans="1:5">
      <c r="A604" t="s">
        <v>607</v>
      </c>
      <c r="B604">
        <v>0.99448689409117996</v>
      </c>
      <c r="C604">
        <v>1</v>
      </c>
      <c r="D604">
        <v>1</v>
      </c>
      <c r="E604">
        <f t="shared" si="9"/>
        <v>0.99816229803039302</v>
      </c>
    </row>
    <row r="605" spans="1:5">
      <c r="A605" t="s">
        <v>608</v>
      </c>
      <c r="B605">
        <v>1</v>
      </c>
      <c r="C605">
        <v>0.94116290162035099</v>
      </c>
      <c r="D605">
        <v>1</v>
      </c>
      <c r="E605">
        <f t="shared" si="9"/>
        <v>0.98038763387344996</v>
      </c>
    </row>
    <row r="606" spans="1:5">
      <c r="A606" t="s">
        <v>609</v>
      </c>
      <c r="B606">
        <v>0.88648938760037199</v>
      </c>
      <c r="C606">
        <v>0.86752386177538898</v>
      </c>
      <c r="D606">
        <v>1</v>
      </c>
      <c r="E606">
        <f t="shared" si="9"/>
        <v>0.91800441645858699</v>
      </c>
    </row>
    <row r="607" spans="1:5">
      <c r="A607" t="s">
        <v>610</v>
      </c>
      <c r="B607">
        <v>0.71088121229934997</v>
      </c>
      <c r="C607">
        <v>0.86041608348673904</v>
      </c>
      <c r="D607">
        <v>1</v>
      </c>
      <c r="E607">
        <f t="shared" si="9"/>
        <v>0.85709909859536304</v>
      </c>
    </row>
    <row r="608" spans="1:5">
      <c r="A608" t="s">
        <v>611</v>
      </c>
      <c r="B608">
        <v>0.67728925704714504</v>
      </c>
      <c r="C608">
        <v>0.65552676436198898</v>
      </c>
      <c r="D608">
        <v>0.56960121180691903</v>
      </c>
      <c r="E608">
        <f t="shared" si="9"/>
        <v>0.63413907773868405</v>
      </c>
    </row>
    <row r="609" spans="1:5">
      <c r="A609" t="s">
        <v>612</v>
      </c>
      <c r="B609">
        <v>1</v>
      </c>
      <c r="C609">
        <v>1</v>
      </c>
      <c r="D609">
        <v>1</v>
      </c>
      <c r="E609">
        <f t="shared" si="9"/>
        <v>1</v>
      </c>
    </row>
    <row r="610" spans="1:5">
      <c r="A610" t="s">
        <v>613</v>
      </c>
      <c r="B610">
        <v>1</v>
      </c>
      <c r="C610">
        <v>1</v>
      </c>
      <c r="D610">
        <v>1</v>
      </c>
      <c r="E610">
        <f t="shared" si="9"/>
        <v>1</v>
      </c>
    </row>
    <row r="611" spans="1:5">
      <c r="A611" t="s">
        <v>614</v>
      </c>
      <c r="B611">
        <v>0.75125176862491605</v>
      </c>
      <c r="C611">
        <v>0.80964315409808996</v>
      </c>
      <c r="D611">
        <v>1</v>
      </c>
      <c r="E611">
        <f t="shared" si="9"/>
        <v>0.85363164090766896</v>
      </c>
    </row>
    <row r="612" spans="1:5">
      <c r="A612" t="s">
        <v>615</v>
      </c>
      <c r="B612">
        <v>0.662299431949115</v>
      </c>
      <c r="C612">
        <v>0.61969103192255603</v>
      </c>
      <c r="D612">
        <v>0.61556672256225597</v>
      </c>
      <c r="E612">
        <f t="shared" si="9"/>
        <v>0.63251906214464204</v>
      </c>
    </row>
    <row r="613" spans="1:5">
      <c r="A613" t="s">
        <v>616</v>
      </c>
      <c r="B613">
        <v>0.53372508138596997</v>
      </c>
      <c r="C613">
        <v>0.56715426473905795</v>
      </c>
      <c r="D613">
        <v>0.59265363044622899</v>
      </c>
      <c r="E613">
        <f t="shared" si="9"/>
        <v>0.564510992190419</v>
      </c>
    </row>
    <row r="614" spans="1:5">
      <c r="A614" t="s">
        <v>617</v>
      </c>
      <c r="B614">
        <v>0.92696293722885303</v>
      </c>
      <c r="C614">
        <v>0.83558084393449095</v>
      </c>
      <c r="D614">
        <v>0.83066974649236003</v>
      </c>
      <c r="E614">
        <f t="shared" si="9"/>
        <v>0.86440450921856804</v>
      </c>
    </row>
    <row r="615" spans="1:5">
      <c r="A615" t="s">
        <v>618</v>
      </c>
      <c r="B615">
        <v>0.75400323188379004</v>
      </c>
      <c r="C615">
        <v>0.865910087737356</v>
      </c>
      <c r="D615">
        <v>0.83759313218313802</v>
      </c>
      <c r="E615">
        <f t="shared" si="9"/>
        <v>0.81916881726809498</v>
      </c>
    </row>
    <row r="616" spans="1:5">
      <c r="A616" t="s">
        <v>619</v>
      </c>
      <c r="B616">
        <v>0.39068823196450703</v>
      </c>
      <c r="C616">
        <v>0.54632261813685301</v>
      </c>
      <c r="D616">
        <v>0.41463161773381302</v>
      </c>
      <c r="E616">
        <f t="shared" si="9"/>
        <v>0.450547489278391</v>
      </c>
    </row>
    <row r="617" spans="1:5">
      <c r="A617" t="s">
        <v>620</v>
      </c>
      <c r="B617">
        <v>0.136705917606356</v>
      </c>
      <c r="C617">
        <v>0.128031150176346</v>
      </c>
      <c r="D617">
        <v>8.2584842544161305E-2</v>
      </c>
      <c r="E617">
        <f t="shared" si="9"/>
        <v>0.115773970108954</v>
      </c>
    </row>
    <row r="618" spans="1:5">
      <c r="A618" t="s">
        <v>621</v>
      </c>
      <c r="B618">
        <v>0.88224295554686805</v>
      </c>
      <c r="C618">
        <v>0.87842433302217504</v>
      </c>
      <c r="D618">
        <v>1</v>
      </c>
      <c r="E618">
        <f t="shared" si="9"/>
        <v>0.92022242952301403</v>
      </c>
    </row>
    <row r="619" spans="1:5">
      <c r="A619" t="s">
        <v>622</v>
      </c>
      <c r="B619">
        <v>0.35225830578630202</v>
      </c>
      <c r="C619">
        <v>0.47551880879793701</v>
      </c>
      <c r="D619">
        <v>0.42192571782511501</v>
      </c>
      <c r="E619">
        <f t="shared" si="9"/>
        <v>0.41656761080311799</v>
      </c>
    </row>
    <row r="620" spans="1:5">
      <c r="A620" t="s">
        <v>623</v>
      </c>
      <c r="B620">
        <v>0.77263912793452005</v>
      </c>
      <c r="C620">
        <v>0.75417181998942595</v>
      </c>
      <c r="D620">
        <v>0.83379726994612902</v>
      </c>
      <c r="E620">
        <f t="shared" si="9"/>
        <v>0.78686940595669197</v>
      </c>
    </row>
    <row r="621" spans="1:5">
      <c r="A621" t="s">
        <v>624</v>
      </c>
      <c r="B621">
        <v>1</v>
      </c>
      <c r="C621">
        <v>1</v>
      </c>
      <c r="D621">
        <v>1</v>
      </c>
      <c r="E621">
        <f t="shared" si="9"/>
        <v>1</v>
      </c>
    </row>
    <row r="622" spans="1:5">
      <c r="A622" t="s">
        <v>625</v>
      </c>
      <c r="B622">
        <v>0.93798340010144798</v>
      </c>
      <c r="C622">
        <v>0.877528065232835</v>
      </c>
      <c r="D622">
        <v>0.86236130598761895</v>
      </c>
      <c r="E622">
        <f t="shared" si="9"/>
        <v>0.89262425710730098</v>
      </c>
    </row>
    <row r="623" spans="1:5">
      <c r="A623" t="s">
        <v>626</v>
      </c>
      <c r="B623">
        <v>0.68619124994177005</v>
      </c>
      <c r="C623">
        <v>0.83572295251636397</v>
      </c>
      <c r="D623">
        <v>0.96532612437624499</v>
      </c>
      <c r="E623">
        <f t="shared" si="9"/>
        <v>0.829080108944793</v>
      </c>
    </row>
    <row r="624" spans="1:5">
      <c r="A624" t="s">
        <v>627</v>
      </c>
      <c r="B624">
        <v>0.98013192647563496</v>
      </c>
      <c r="C624">
        <v>0.91932476510186201</v>
      </c>
      <c r="D624">
        <v>1</v>
      </c>
      <c r="E624">
        <f t="shared" si="9"/>
        <v>0.96648556385916595</v>
      </c>
    </row>
    <row r="625" spans="1:5">
      <c r="A625" t="s">
        <v>628</v>
      </c>
      <c r="B625">
        <v>0.42710211589404301</v>
      </c>
      <c r="C625">
        <v>0.52801262266207505</v>
      </c>
      <c r="D625">
        <v>0.39001487767908899</v>
      </c>
      <c r="E625">
        <f t="shared" si="9"/>
        <v>0.448376538745069</v>
      </c>
    </row>
    <row r="626" spans="1:5">
      <c r="A626" t="s">
        <v>629</v>
      </c>
      <c r="B626">
        <v>0.199938573902502</v>
      </c>
      <c r="C626">
        <v>0.17719314068147299</v>
      </c>
      <c r="D626">
        <v>8.5723534313652899E-2</v>
      </c>
      <c r="E626">
        <f t="shared" si="9"/>
        <v>0.15428508296587601</v>
      </c>
    </row>
    <row r="627" spans="1:5">
      <c r="A627" t="s">
        <v>630</v>
      </c>
      <c r="B627">
        <v>0.86605310507394295</v>
      </c>
      <c r="C627">
        <v>1</v>
      </c>
      <c r="D627">
        <v>1</v>
      </c>
      <c r="E627">
        <f t="shared" si="9"/>
        <v>0.95535103502464802</v>
      </c>
    </row>
    <row r="628" spans="1:5">
      <c r="A628" t="s">
        <v>631</v>
      </c>
      <c r="B628">
        <v>0.83090536833899198</v>
      </c>
      <c r="C628">
        <v>0.80942838617430102</v>
      </c>
      <c r="D628">
        <v>0.75498107553423699</v>
      </c>
      <c r="E628">
        <f t="shared" si="9"/>
        <v>0.79843827668251</v>
      </c>
    </row>
    <row r="629" spans="1:5">
      <c r="A629" t="s">
        <v>632</v>
      </c>
      <c r="B629">
        <v>1</v>
      </c>
      <c r="C629">
        <v>1</v>
      </c>
      <c r="D629">
        <v>1</v>
      </c>
      <c r="E629">
        <f t="shared" si="9"/>
        <v>1</v>
      </c>
    </row>
    <row r="630" spans="1:5">
      <c r="A630" t="s">
        <v>633</v>
      </c>
      <c r="B630">
        <v>0.67277938993730602</v>
      </c>
      <c r="C630">
        <v>0.71148394342856203</v>
      </c>
      <c r="D630">
        <v>0.948512356933781</v>
      </c>
      <c r="E630">
        <f t="shared" si="9"/>
        <v>0.77759189676655005</v>
      </c>
    </row>
    <row r="631" spans="1:5">
      <c r="A631" t="s">
        <v>634</v>
      </c>
      <c r="B631">
        <v>0.41016543316605503</v>
      </c>
      <c r="C631">
        <v>0.43281500443537302</v>
      </c>
      <c r="D631">
        <v>0.35198511023445</v>
      </c>
      <c r="E631">
        <f t="shared" si="9"/>
        <v>0.39832184927862602</v>
      </c>
    </row>
    <row r="632" spans="1:5">
      <c r="A632" t="s">
        <v>635</v>
      </c>
      <c r="B632">
        <v>0.60582544923974202</v>
      </c>
      <c r="C632">
        <v>0.76502072298994905</v>
      </c>
      <c r="D632">
        <v>0.64676625899779405</v>
      </c>
      <c r="E632">
        <f t="shared" si="9"/>
        <v>0.67253747707582801</v>
      </c>
    </row>
    <row r="633" spans="1:5">
      <c r="A633" t="s">
        <v>636</v>
      </c>
      <c r="B633">
        <v>0.65113323714766902</v>
      </c>
      <c r="C633">
        <v>0.69427877191030296</v>
      </c>
      <c r="D633">
        <v>0.85114239879482501</v>
      </c>
      <c r="E633">
        <f t="shared" si="9"/>
        <v>0.732184802617599</v>
      </c>
    </row>
    <row r="634" spans="1:5">
      <c r="A634" t="s">
        <v>637</v>
      </c>
      <c r="B634">
        <v>1</v>
      </c>
      <c r="C634">
        <v>1</v>
      </c>
      <c r="D634">
        <v>1</v>
      </c>
      <c r="E634">
        <f t="shared" si="9"/>
        <v>1</v>
      </c>
    </row>
    <row r="635" spans="1:5">
      <c r="A635" t="s">
        <v>638</v>
      </c>
      <c r="B635">
        <v>1</v>
      </c>
      <c r="C635">
        <v>0.90125560282877604</v>
      </c>
      <c r="D635">
        <v>1</v>
      </c>
      <c r="E635">
        <f t="shared" si="9"/>
        <v>0.96708520094292505</v>
      </c>
    </row>
    <row r="636" spans="1:5">
      <c r="A636" t="s">
        <v>639</v>
      </c>
      <c r="B636">
        <v>0.93656123705914796</v>
      </c>
      <c r="C636">
        <v>1</v>
      </c>
      <c r="D636">
        <v>1</v>
      </c>
      <c r="E636">
        <f t="shared" si="9"/>
        <v>0.97885374568638295</v>
      </c>
    </row>
    <row r="637" spans="1:5">
      <c r="A637" t="s">
        <v>640</v>
      </c>
      <c r="B637">
        <v>0.88619756057093102</v>
      </c>
      <c r="C637">
        <v>0.86938791340191102</v>
      </c>
      <c r="D637">
        <v>1</v>
      </c>
      <c r="E637">
        <f t="shared" si="9"/>
        <v>0.91852849132428105</v>
      </c>
    </row>
    <row r="638" spans="1:5">
      <c r="A638" t="s">
        <v>641</v>
      </c>
      <c r="B638">
        <v>0.76877797712692897</v>
      </c>
      <c r="C638">
        <v>1</v>
      </c>
      <c r="D638">
        <v>1</v>
      </c>
      <c r="E638">
        <f t="shared" si="9"/>
        <v>0.92292599237564299</v>
      </c>
    </row>
    <row r="639" spans="1:5">
      <c r="A639" t="s">
        <v>642</v>
      </c>
      <c r="B639">
        <v>0.51039601466472595</v>
      </c>
      <c r="C639">
        <v>0.57717309538332995</v>
      </c>
      <c r="D639">
        <v>0.63222154263547403</v>
      </c>
      <c r="E639">
        <f t="shared" si="9"/>
        <v>0.57326355089450998</v>
      </c>
    </row>
    <row r="640" spans="1:5">
      <c r="A640" t="s">
        <v>643</v>
      </c>
      <c r="B640">
        <v>0.59127843230734101</v>
      </c>
      <c r="C640">
        <v>0.63323485598858498</v>
      </c>
      <c r="D640">
        <v>0.67592642414155402</v>
      </c>
      <c r="E640">
        <f t="shared" si="9"/>
        <v>0.633479904145827</v>
      </c>
    </row>
    <row r="641" spans="1:5">
      <c r="A641" t="s">
        <v>644</v>
      </c>
      <c r="B641">
        <v>1</v>
      </c>
      <c r="C641">
        <v>1</v>
      </c>
      <c r="D641">
        <v>1</v>
      </c>
      <c r="E641">
        <f t="shared" si="9"/>
        <v>1</v>
      </c>
    </row>
    <row r="642" spans="1:5">
      <c r="A642" t="s">
        <v>645</v>
      </c>
      <c r="B642">
        <v>0.41515347562107102</v>
      </c>
      <c r="C642">
        <v>0.51763350439318101</v>
      </c>
      <c r="D642">
        <v>0.40769439669363999</v>
      </c>
      <c r="E642">
        <f t="shared" si="9"/>
        <v>0.44682712556929699</v>
      </c>
    </row>
    <row r="643" spans="1:5">
      <c r="A643" t="s">
        <v>646</v>
      </c>
      <c r="B643">
        <v>1</v>
      </c>
      <c r="C643">
        <v>1</v>
      </c>
      <c r="D643">
        <v>1</v>
      </c>
      <c r="E643">
        <f t="shared" ref="E643:E706" si="10">AVERAGE(B643:D643)</f>
        <v>1</v>
      </c>
    </row>
    <row r="644" spans="1:5">
      <c r="A644" t="s">
        <v>647</v>
      </c>
      <c r="B644">
        <v>1</v>
      </c>
      <c r="C644">
        <v>1</v>
      </c>
      <c r="D644">
        <v>1</v>
      </c>
      <c r="E644">
        <f t="shared" si="10"/>
        <v>1</v>
      </c>
    </row>
    <row r="645" spans="1:5">
      <c r="A645" t="s">
        <v>648</v>
      </c>
      <c r="B645">
        <v>0.61763384317197101</v>
      </c>
      <c r="C645">
        <v>0.74529515624768705</v>
      </c>
      <c r="D645">
        <v>0.67377775476980994</v>
      </c>
      <c r="E645">
        <f t="shared" si="10"/>
        <v>0.67890225139648896</v>
      </c>
    </row>
    <row r="646" spans="1:5">
      <c r="A646" t="s">
        <v>649</v>
      </c>
      <c r="B646">
        <v>1</v>
      </c>
      <c r="C646">
        <v>0.95821334225892396</v>
      </c>
      <c r="D646">
        <v>1</v>
      </c>
      <c r="E646">
        <f t="shared" si="10"/>
        <v>0.98607111408630799</v>
      </c>
    </row>
    <row r="647" spans="1:5">
      <c r="A647" t="s">
        <v>650</v>
      </c>
      <c r="B647">
        <v>1</v>
      </c>
      <c r="C647">
        <v>1</v>
      </c>
      <c r="D647">
        <v>1</v>
      </c>
      <c r="E647">
        <f t="shared" si="10"/>
        <v>1</v>
      </c>
    </row>
    <row r="648" spans="1:5">
      <c r="A648" t="s">
        <v>651</v>
      </c>
      <c r="B648">
        <v>1</v>
      </c>
      <c r="C648">
        <v>1</v>
      </c>
      <c r="D648">
        <v>1</v>
      </c>
      <c r="E648">
        <f t="shared" si="10"/>
        <v>1</v>
      </c>
    </row>
    <row r="649" spans="1:5">
      <c r="A649" t="s">
        <v>652</v>
      </c>
      <c r="B649">
        <v>1</v>
      </c>
      <c r="C649">
        <v>1</v>
      </c>
      <c r="D649">
        <v>1</v>
      </c>
      <c r="E649">
        <f t="shared" si="10"/>
        <v>1</v>
      </c>
    </row>
    <row r="650" spans="1:5">
      <c r="A650" t="s">
        <v>653</v>
      </c>
      <c r="B650">
        <v>0.97395042353328698</v>
      </c>
      <c r="C650">
        <v>1</v>
      </c>
      <c r="D650">
        <v>1</v>
      </c>
      <c r="E650">
        <f t="shared" si="10"/>
        <v>0.99131680784442899</v>
      </c>
    </row>
    <row r="651" spans="1:5">
      <c r="A651" t="s">
        <v>654</v>
      </c>
      <c r="B651">
        <v>0.39230171788790902</v>
      </c>
      <c r="C651">
        <v>0.59085618793628503</v>
      </c>
      <c r="D651">
        <v>0.53761527206557203</v>
      </c>
      <c r="E651">
        <f t="shared" si="10"/>
        <v>0.50692439262992195</v>
      </c>
    </row>
    <row r="652" spans="1:5">
      <c r="A652" t="s">
        <v>655</v>
      </c>
      <c r="B652">
        <v>0.69763440369952001</v>
      </c>
      <c r="C652">
        <v>0.96204187731022195</v>
      </c>
      <c r="D652">
        <v>0.92420300466571004</v>
      </c>
      <c r="E652">
        <f t="shared" si="10"/>
        <v>0.86129309522515096</v>
      </c>
    </row>
    <row r="653" spans="1:5">
      <c r="A653" t="s">
        <v>656</v>
      </c>
      <c r="B653">
        <v>1</v>
      </c>
      <c r="C653">
        <v>0.96701482574597097</v>
      </c>
      <c r="D653">
        <v>1</v>
      </c>
      <c r="E653">
        <f t="shared" si="10"/>
        <v>0.98900494191532395</v>
      </c>
    </row>
    <row r="654" spans="1:5">
      <c r="A654" t="s">
        <v>657</v>
      </c>
      <c r="B654">
        <v>1</v>
      </c>
      <c r="C654">
        <v>1</v>
      </c>
      <c r="D654">
        <v>1</v>
      </c>
      <c r="E654">
        <f t="shared" si="10"/>
        <v>1</v>
      </c>
    </row>
    <row r="655" spans="1:5">
      <c r="A655" t="s">
        <v>658</v>
      </c>
      <c r="B655">
        <v>1</v>
      </c>
      <c r="C655">
        <v>1</v>
      </c>
      <c r="D655">
        <v>1</v>
      </c>
      <c r="E655">
        <f t="shared" si="10"/>
        <v>1</v>
      </c>
    </row>
    <row r="656" spans="1:5">
      <c r="A656" t="s">
        <v>659</v>
      </c>
      <c r="B656">
        <v>0.81514183095189496</v>
      </c>
      <c r="C656">
        <v>0.719137420635789</v>
      </c>
      <c r="D656">
        <v>0.88764260035787801</v>
      </c>
      <c r="E656">
        <f t="shared" si="10"/>
        <v>0.80730728398185403</v>
      </c>
    </row>
    <row r="657" spans="1:5">
      <c r="A657" t="s">
        <v>660</v>
      </c>
      <c r="B657">
        <v>0.76702587345408602</v>
      </c>
      <c r="C657">
        <v>0.72537855187560196</v>
      </c>
      <c r="D657">
        <v>0.88013201691341603</v>
      </c>
      <c r="E657">
        <f t="shared" si="10"/>
        <v>0.790845480747701</v>
      </c>
    </row>
    <row r="658" spans="1:5">
      <c r="A658" t="s">
        <v>661</v>
      </c>
      <c r="B658">
        <v>0.63370059777110699</v>
      </c>
      <c r="C658">
        <v>0.65228523828825602</v>
      </c>
      <c r="D658">
        <v>0.53844097594316798</v>
      </c>
      <c r="E658">
        <f t="shared" si="10"/>
        <v>0.60814227066751003</v>
      </c>
    </row>
    <row r="659" spans="1:5">
      <c r="A659" t="s">
        <v>662</v>
      </c>
      <c r="B659">
        <v>1</v>
      </c>
      <c r="C659">
        <v>1</v>
      </c>
      <c r="D659">
        <v>0.88500214675775002</v>
      </c>
      <c r="E659">
        <f t="shared" si="10"/>
        <v>0.96166738225258297</v>
      </c>
    </row>
    <row r="660" spans="1:5">
      <c r="A660" t="s">
        <v>663</v>
      </c>
      <c r="B660">
        <v>1</v>
      </c>
      <c r="C660">
        <v>1</v>
      </c>
      <c r="D660">
        <v>1</v>
      </c>
      <c r="E660">
        <f t="shared" si="10"/>
        <v>1</v>
      </c>
    </row>
    <row r="661" spans="1:5">
      <c r="A661" t="s">
        <v>664</v>
      </c>
      <c r="B661">
        <v>0.90140401774055001</v>
      </c>
      <c r="C661">
        <v>0.94072259310756801</v>
      </c>
      <c r="D661">
        <v>1</v>
      </c>
      <c r="E661">
        <f t="shared" si="10"/>
        <v>0.94737553694937304</v>
      </c>
    </row>
    <row r="662" spans="1:5">
      <c r="A662" t="s">
        <v>665</v>
      </c>
      <c r="B662">
        <v>0.69927902548563403</v>
      </c>
      <c r="C662">
        <v>0.72077245570442605</v>
      </c>
      <c r="D662">
        <v>0.72755569748644999</v>
      </c>
      <c r="E662">
        <f t="shared" si="10"/>
        <v>0.71586905955883695</v>
      </c>
    </row>
    <row r="663" spans="1:5">
      <c r="A663" t="s">
        <v>666</v>
      </c>
      <c r="B663">
        <v>1</v>
      </c>
      <c r="C663">
        <v>1</v>
      </c>
      <c r="D663">
        <v>1</v>
      </c>
      <c r="E663">
        <f t="shared" si="10"/>
        <v>1</v>
      </c>
    </row>
    <row r="664" spans="1:5">
      <c r="A664" t="s">
        <v>667</v>
      </c>
      <c r="B664">
        <v>1</v>
      </c>
      <c r="C664">
        <v>1</v>
      </c>
      <c r="D664">
        <v>1</v>
      </c>
      <c r="E664">
        <f t="shared" si="10"/>
        <v>1</v>
      </c>
    </row>
    <row r="665" spans="1:5">
      <c r="A665" t="s">
        <v>668</v>
      </c>
      <c r="B665">
        <v>1</v>
      </c>
      <c r="C665">
        <v>1</v>
      </c>
      <c r="D665">
        <v>1</v>
      </c>
      <c r="E665">
        <f t="shared" si="10"/>
        <v>1</v>
      </c>
    </row>
    <row r="666" spans="1:5">
      <c r="A666" t="s">
        <v>669</v>
      </c>
      <c r="B666">
        <v>0.120602509407814</v>
      </c>
      <c r="C666">
        <v>0.14134334019949499</v>
      </c>
      <c r="D666">
        <v>0.15933486848849199</v>
      </c>
      <c r="E666">
        <f t="shared" si="10"/>
        <v>0.140426906031934</v>
      </c>
    </row>
    <row r="667" spans="1:5">
      <c r="A667" t="s">
        <v>670</v>
      </c>
      <c r="B667">
        <v>0.89211729911312299</v>
      </c>
      <c r="C667">
        <v>0.84548738668035295</v>
      </c>
      <c r="D667">
        <v>1</v>
      </c>
      <c r="E667">
        <f t="shared" si="10"/>
        <v>0.91253489526449205</v>
      </c>
    </row>
    <row r="668" spans="1:5">
      <c r="A668" t="s">
        <v>671</v>
      </c>
      <c r="B668">
        <v>1</v>
      </c>
      <c r="C668">
        <v>0.88019052591297398</v>
      </c>
      <c r="D668">
        <v>1</v>
      </c>
      <c r="E668">
        <f t="shared" si="10"/>
        <v>0.96006350863765799</v>
      </c>
    </row>
    <row r="669" spans="1:5">
      <c r="A669" t="s">
        <v>672</v>
      </c>
      <c r="B669">
        <v>1</v>
      </c>
      <c r="C669">
        <v>1</v>
      </c>
      <c r="D669">
        <v>1</v>
      </c>
      <c r="E669">
        <f t="shared" si="10"/>
        <v>1</v>
      </c>
    </row>
    <row r="670" spans="1:5">
      <c r="A670" t="s">
        <v>673</v>
      </c>
      <c r="B670">
        <v>1</v>
      </c>
      <c r="C670">
        <v>1</v>
      </c>
      <c r="D670">
        <v>1</v>
      </c>
      <c r="E670">
        <f t="shared" si="10"/>
        <v>1</v>
      </c>
    </row>
    <row r="671" spans="1:5">
      <c r="A671" t="s">
        <v>674</v>
      </c>
      <c r="B671">
        <v>0.89689418161969203</v>
      </c>
      <c r="C671">
        <v>0.98827599003450795</v>
      </c>
      <c r="D671">
        <v>1</v>
      </c>
      <c r="E671">
        <f t="shared" si="10"/>
        <v>0.96172339055139999</v>
      </c>
    </row>
    <row r="672" spans="1:5">
      <c r="A672" t="s">
        <v>675</v>
      </c>
      <c r="B672">
        <v>0.87413362477515599</v>
      </c>
      <c r="C672">
        <v>0.92938077075691805</v>
      </c>
      <c r="D672">
        <v>0.97014893695216098</v>
      </c>
      <c r="E672">
        <f t="shared" si="10"/>
        <v>0.92455444416141197</v>
      </c>
    </row>
    <row r="673" spans="1:5">
      <c r="A673" t="s">
        <v>676</v>
      </c>
      <c r="B673">
        <v>0.26314169793632802</v>
      </c>
      <c r="C673">
        <v>0.35308122326921898</v>
      </c>
      <c r="D673">
        <v>0.147304951983913</v>
      </c>
      <c r="E673">
        <f t="shared" si="10"/>
        <v>0.25450929106315301</v>
      </c>
    </row>
    <row r="674" spans="1:5">
      <c r="A674" t="s">
        <v>677</v>
      </c>
      <c r="B674">
        <v>0.44615850833409398</v>
      </c>
      <c r="C674">
        <v>0.51886411072192595</v>
      </c>
      <c r="D674">
        <v>0.32042946895137903</v>
      </c>
      <c r="E674">
        <f t="shared" si="10"/>
        <v>0.42848402933579999</v>
      </c>
    </row>
    <row r="675" spans="1:5">
      <c r="A675" t="s">
        <v>678</v>
      </c>
      <c r="B675">
        <v>1</v>
      </c>
      <c r="C675">
        <v>1</v>
      </c>
      <c r="D675">
        <v>1</v>
      </c>
      <c r="E675">
        <f t="shared" si="10"/>
        <v>1</v>
      </c>
    </row>
    <row r="676" spans="1:5">
      <c r="A676" t="s">
        <v>679</v>
      </c>
      <c r="B676">
        <v>0.98121081046218805</v>
      </c>
      <c r="C676">
        <v>0.84594951079537895</v>
      </c>
      <c r="D676">
        <v>0.93000490342085496</v>
      </c>
      <c r="E676">
        <f t="shared" si="10"/>
        <v>0.91905507489280702</v>
      </c>
    </row>
    <row r="677" spans="1:5">
      <c r="A677" t="s">
        <v>680</v>
      </c>
      <c r="B677">
        <v>1</v>
      </c>
      <c r="C677">
        <v>1</v>
      </c>
      <c r="D677">
        <v>1</v>
      </c>
      <c r="E677">
        <f t="shared" si="10"/>
        <v>1</v>
      </c>
    </row>
    <row r="678" spans="1:5">
      <c r="A678" t="s">
        <v>681</v>
      </c>
      <c r="B678">
        <v>1</v>
      </c>
      <c r="C678">
        <v>1</v>
      </c>
      <c r="D678">
        <v>1</v>
      </c>
      <c r="E678">
        <f t="shared" si="10"/>
        <v>1</v>
      </c>
    </row>
    <row r="679" spans="1:5">
      <c r="A679" t="s">
        <v>682</v>
      </c>
      <c r="B679">
        <v>0.69953505594552701</v>
      </c>
      <c r="C679">
        <v>0.61124620983728595</v>
      </c>
      <c r="D679">
        <v>0.36824713201682702</v>
      </c>
      <c r="E679">
        <f t="shared" si="10"/>
        <v>0.55967613259988003</v>
      </c>
    </row>
    <row r="680" spans="1:5">
      <c r="A680" t="s">
        <v>683</v>
      </c>
      <c r="B680">
        <v>0.95211235860416599</v>
      </c>
      <c r="C680">
        <v>0.99407588051506501</v>
      </c>
      <c r="D680">
        <v>1</v>
      </c>
      <c r="E680">
        <f t="shared" si="10"/>
        <v>0.982062746373077</v>
      </c>
    </row>
    <row r="681" spans="1:5">
      <c r="A681" t="s">
        <v>684</v>
      </c>
      <c r="B681">
        <v>0.53629096141565602</v>
      </c>
      <c r="C681">
        <v>0.49541291634543699</v>
      </c>
      <c r="D681">
        <v>0.42548298550934899</v>
      </c>
      <c r="E681">
        <f t="shared" si="10"/>
        <v>0.48572895442348102</v>
      </c>
    </row>
    <row r="682" spans="1:5">
      <c r="A682" t="s">
        <v>685</v>
      </c>
      <c r="B682">
        <v>0.99486481498516799</v>
      </c>
      <c r="C682">
        <v>1</v>
      </c>
      <c r="D682">
        <v>1</v>
      </c>
      <c r="E682">
        <f t="shared" si="10"/>
        <v>0.99828827166172296</v>
      </c>
    </row>
    <row r="683" spans="1:5">
      <c r="A683" t="s">
        <v>686</v>
      </c>
      <c r="B683">
        <v>0.69389454376904203</v>
      </c>
      <c r="C683">
        <v>0.77834447940724705</v>
      </c>
      <c r="D683">
        <v>0.67917780700407204</v>
      </c>
      <c r="E683">
        <f t="shared" si="10"/>
        <v>0.71713894339345396</v>
      </c>
    </row>
    <row r="684" spans="1:5">
      <c r="A684" t="s">
        <v>687</v>
      </c>
      <c r="B684">
        <v>1</v>
      </c>
      <c r="C684">
        <v>1</v>
      </c>
      <c r="D684">
        <v>1</v>
      </c>
      <c r="E684">
        <f t="shared" si="10"/>
        <v>1</v>
      </c>
    </row>
    <row r="685" spans="1:5">
      <c r="A685" t="s">
        <v>688</v>
      </c>
      <c r="B685">
        <v>0.58117079154261797</v>
      </c>
      <c r="C685">
        <v>0.71550564948957796</v>
      </c>
      <c r="D685">
        <v>0.64792217134348695</v>
      </c>
      <c r="E685">
        <f t="shared" si="10"/>
        <v>0.64819953745856096</v>
      </c>
    </row>
    <row r="686" spans="1:5">
      <c r="A686" t="s">
        <v>689</v>
      </c>
      <c r="B686">
        <v>1</v>
      </c>
      <c r="C686">
        <v>1</v>
      </c>
      <c r="D686">
        <v>1</v>
      </c>
      <c r="E686">
        <f t="shared" si="10"/>
        <v>1</v>
      </c>
    </row>
    <row r="687" spans="1:5">
      <c r="A687" t="s">
        <v>690</v>
      </c>
      <c r="B687">
        <v>0.53990957805851902</v>
      </c>
      <c r="C687">
        <v>0.67484783903696699</v>
      </c>
      <c r="D687">
        <v>0.72511850953707002</v>
      </c>
      <c r="E687">
        <f t="shared" si="10"/>
        <v>0.64662530887751901</v>
      </c>
    </row>
    <row r="688" spans="1:5">
      <c r="A688" t="s">
        <v>691</v>
      </c>
      <c r="B688">
        <v>0.91417110231218801</v>
      </c>
      <c r="C688">
        <v>0.92660268572030702</v>
      </c>
      <c r="D688">
        <v>1</v>
      </c>
      <c r="E688">
        <f t="shared" si="10"/>
        <v>0.94692459601083201</v>
      </c>
    </row>
    <row r="689" spans="1:5">
      <c r="A689" t="s">
        <v>692</v>
      </c>
      <c r="B689">
        <v>0.82616195389808</v>
      </c>
      <c r="C689">
        <v>0.82297424021002297</v>
      </c>
      <c r="D689">
        <v>0.84423151386978501</v>
      </c>
      <c r="E689">
        <f t="shared" si="10"/>
        <v>0.83112256932596296</v>
      </c>
    </row>
    <row r="690" spans="1:5">
      <c r="A690" t="s">
        <v>693</v>
      </c>
      <c r="B690">
        <v>1</v>
      </c>
      <c r="C690">
        <v>1</v>
      </c>
      <c r="D690">
        <v>1</v>
      </c>
      <c r="E690">
        <f t="shared" si="10"/>
        <v>1</v>
      </c>
    </row>
    <row r="691" spans="1:5">
      <c r="A691" t="s">
        <v>694</v>
      </c>
      <c r="B691">
        <v>1</v>
      </c>
      <c r="C691">
        <v>0.865370179512155</v>
      </c>
      <c r="D691">
        <v>1</v>
      </c>
      <c r="E691">
        <f t="shared" si="10"/>
        <v>0.95512339317071804</v>
      </c>
    </row>
    <row r="692" spans="1:5">
      <c r="A692" t="s">
        <v>695</v>
      </c>
      <c r="B692">
        <v>1</v>
      </c>
      <c r="C692">
        <v>1</v>
      </c>
      <c r="D692">
        <v>1</v>
      </c>
      <c r="E692">
        <f t="shared" si="10"/>
        <v>1</v>
      </c>
    </row>
    <row r="693" spans="1:5">
      <c r="A693" t="s">
        <v>696</v>
      </c>
      <c r="B693">
        <v>1</v>
      </c>
      <c r="C693">
        <v>1</v>
      </c>
      <c r="D693">
        <v>1</v>
      </c>
      <c r="E693">
        <f t="shared" si="10"/>
        <v>1</v>
      </c>
    </row>
    <row r="694" spans="1:5">
      <c r="A694" t="s">
        <v>697</v>
      </c>
      <c r="B694">
        <v>0.69808257840923105</v>
      </c>
      <c r="C694">
        <v>0.71317471359408602</v>
      </c>
      <c r="D694">
        <v>0.53421679445943004</v>
      </c>
      <c r="E694">
        <f t="shared" si="10"/>
        <v>0.64849136215424896</v>
      </c>
    </row>
    <row r="695" spans="1:5">
      <c r="A695" t="s">
        <v>698</v>
      </c>
      <c r="B695">
        <v>1</v>
      </c>
      <c r="C695">
        <v>1</v>
      </c>
      <c r="D695">
        <v>1</v>
      </c>
      <c r="E695">
        <f t="shared" si="10"/>
        <v>1</v>
      </c>
    </row>
    <row r="696" spans="1:5">
      <c r="A696" t="s">
        <v>699</v>
      </c>
      <c r="B696">
        <v>0.68063038877292903</v>
      </c>
      <c r="C696">
        <v>0.69482223618486005</v>
      </c>
      <c r="D696">
        <v>0.64885064784534696</v>
      </c>
      <c r="E696">
        <f t="shared" si="10"/>
        <v>0.67476775760104502</v>
      </c>
    </row>
    <row r="697" spans="1:5">
      <c r="A697" t="s">
        <v>700</v>
      </c>
      <c r="B697">
        <v>1</v>
      </c>
      <c r="C697">
        <v>1</v>
      </c>
      <c r="D697">
        <v>1</v>
      </c>
      <c r="E697">
        <f t="shared" si="10"/>
        <v>1</v>
      </c>
    </row>
    <row r="698" spans="1:5">
      <c r="A698" t="s">
        <v>701</v>
      </c>
      <c r="B698">
        <v>0.85423894837833203</v>
      </c>
      <c r="C698">
        <v>1</v>
      </c>
      <c r="D698">
        <v>1</v>
      </c>
      <c r="E698">
        <f t="shared" si="10"/>
        <v>0.95141298279277697</v>
      </c>
    </row>
    <row r="699" spans="1:5">
      <c r="A699" t="s">
        <v>702</v>
      </c>
      <c r="B699">
        <v>0.60245349122320102</v>
      </c>
      <c r="C699">
        <v>0.596639970637315</v>
      </c>
      <c r="D699">
        <v>0.62425473008488097</v>
      </c>
      <c r="E699">
        <f t="shared" si="10"/>
        <v>0.607782730648466</v>
      </c>
    </row>
    <row r="700" spans="1:5">
      <c r="A700" t="s">
        <v>703</v>
      </c>
      <c r="B700">
        <v>0.91728162940149505</v>
      </c>
      <c r="C700">
        <v>0.72074711121636004</v>
      </c>
      <c r="D700">
        <v>1</v>
      </c>
      <c r="E700">
        <f t="shared" si="10"/>
        <v>0.87934291353928495</v>
      </c>
    </row>
    <row r="701" spans="1:5">
      <c r="A701" t="s">
        <v>704</v>
      </c>
      <c r="B701">
        <v>0.77808965518179996</v>
      </c>
      <c r="C701">
        <v>0.82532904633649895</v>
      </c>
      <c r="D701">
        <v>0.54809839184035203</v>
      </c>
      <c r="E701">
        <f t="shared" si="10"/>
        <v>0.71717236445288401</v>
      </c>
    </row>
    <row r="702" spans="1:5">
      <c r="A702" t="s">
        <v>705</v>
      </c>
      <c r="B702">
        <v>0.89061968154474402</v>
      </c>
      <c r="C702">
        <v>0.912864066525929</v>
      </c>
      <c r="D702">
        <v>1</v>
      </c>
      <c r="E702">
        <f t="shared" si="10"/>
        <v>0.93449458269022401</v>
      </c>
    </row>
    <row r="703" spans="1:5">
      <c r="A703" t="s">
        <v>706</v>
      </c>
      <c r="B703">
        <v>0.94606473079438802</v>
      </c>
      <c r="C703">
        <v>0.90463609527698996</v>
      </c>
      <c r="D703">
        <v>1</v>
      </c>
      <c r="E703">
        <f t="shared" si="10"/>
        <v>0.95023360869045903</v>
      </c>
    </row>
    <row r="704" spans="1:5">
      <c r="A704" t="s">
        <v>707</v>
      </c>
      <c r="B704">
        <v>0.26427703157480098</v>
      </c>
      <c r="C704">
        <v>0.232867847989671</v>
      </c>
      <c r="D704">
        <v>0.35443406372612801</v>
      </c>
      <c r="E704">
        <f t="shared" si="10"/>
        <v>0.28385964776353301</v>
      </c>
    </row>
    <row r="705" spans="1:5">
      <c r="A705" t="s">
        <v>708</v>
      </c>
      <c r="B705">
        <v>0.58896190818583705</v>
      </c>
      <c r="C705">
        <v>0.49404459923660199</v>
      </c>
      <c r="D705">
        <v>0.65588782091562103</v>
      </c>
      <c r="E705">
        <f t="shared" si="10"/>
        <v>0.57963144277935297</v>
      </c>
    </row>
    <row r="706" spans="1:5">
      <c r="A706" t="s">
        <v>709</v>
      </c>
      <c r="B706">
        <v>0.94541722233422198</v>
      </c>
      <c r="C706">
        <v>0.89574887244836898</v>
      </c>
      <c r="D706">
        <v>1</v>
      </c>
      <c r="E706">
        <f t="shared" si="10"/>
        <v>0.94705536492752995</v>
      </c>
    </row>
    <row r="707" spans="1:5">
      <c r="A707" t="s">
        <v>710</v>
      </c>
      <c r="B707">
        <v>0.81192598500791202</v>
      </c>
      <c r="C707">
        <v>0.93654437379950395</v>
      </c>
      <c r="D707">
        <v>0.84229697711097995</v>
      </c>
      <c r="E707">
        <f t="shared" ref="E707:E770" si="11">AVERAGE(B707:D707)</f>
        <v>0.86358911197279897</v>
      </c>
    </row>
    <row r="708" spans="1:5">
      <c r="A708" t="s">
        <v>711</v>
      </c>
      <c r="B708">
        <v>1</v>
      </c>
      <c r="C708">
        <v>1</v>
      </c>
      <c r="D708">
        <v>1</v>
      </c>
      <c r="E708">
        <f t="shared" si="11"/>
        <v>1</v>
      </c>
    </row>
    <row r="709" spans="1:5">
      <c r="A709" t="s">
        <v>712</v>
      </c>
      <c r="B709">
        <v>0.89433221657412998</v>
      </c>
      <c r="C709">
        <v>0.97031617190901798</v>
      </c>
      <c r="D709">
        <v>0.94713983382785105</v>
      </c>
      <c r="E709">
        <f t="shared" si="11"/>
        <v>0.937262740770333</v>
      </c>
    </row>
    <row r="710" spans="1:5">
      <c r="A710" t="s">
        <v>713</v>
      </c>
      <c r="B710">
        <v>0.84762017099615306</v>
      </c>
      <c r="C710">
        <v>0.91464700738552696</v>
      </c>
      <c r="D710">
        <v>0.80983660690161396</v>
      </c>
      <c r="E710">
        <f t="shared" si="11"/>
        <v>0.85736792842776499</v>
      </c>
    </row>
    <row r="711" spans="1:5">
      <c r="A711" t="s">
        <v>714</v>
      </c>
      <c r="B711">
        <v>0.794910607655544</v>
      </c>
      <c r="C711">
        <v>0.84760755154753598</v>
      </c>
      <c r="D711">
        <v>0.95832849686778099</v>
      </c>
      <c r="E711">
        <f t="shared" si="11"/>
        <v>0.86694888535695402</v>
      </c>
    </row>
    <row r="712" spans="1:5">
      <c r="A712" t="s">
        <v>715</v>
      </c>
      <c r="B712">
        <v>0.41573159014926497</v>
      </c>
      <c r="C712">
        <v>0.455133860328165</v>
      </c>
      <c r="D712">
        <v>0.54964229778991203</v>
      </c>
      <c r="E712">
        <f t="shared" si="11"/>
        <v>0.473502582755781</v>
      </c>
    </row>
    <row r="713" spans="1:5">
      <c r="A713" t="s">
        <v>716</v>
      </c>
      <c r="B713">
        <v>0.731450416823619</v>
      </c>
      <c r="C713">
        <v>0.60085259043629802</v>
      </c>
      <c r="D713">
        <v>0.74844591172208297</v>
      </c>
      <c r="E713">
        <f t="shared" si="11"/>
        <v>0.69358297299399996</v>
      </c>
    </row>
    <row r="714" spans="1:5">
      <c r="A714" t="s">
        <v>717</v>
      </c>
      <c r="B714">
        <v>0.56566648884666604</v>
      </c>
      <c r="C714">
        <v>0.68585624119647903</v>
      </c>
      <c r="D714">
        <v>0.43825397745393002</v>
      </c>
      <c r="E714">
        <f t="shared" si="11"/>
        <v>0.56325890249902499</v>
      </c>
    </row>
    <row r="715" spans="1:5">
      <c r="A715" t="s">
        <v>718</v>
      </c>
      <c r="B715">
        <v>0.66861851885976398</v>
      </c>
      <c r="C715">
        <v>0.83838596878128102</v>
      </c>
      <c r="D715">
        <v>0.76996596552126095</v>
      </c>
      <c r="E715">
        <f t="shared" si="11"/>
        <v>0.75899015105410195</v>
      </c>
    </row>
    <row r="716" spans="1:5">
      <c r="A716" t="s">
        <v>719</v>
      </c>
      <c r="B716">
        <v>1</v>
      </c>
      <c r="C716">
        <v>1</v>
      </c>
      <c r="D716">
        <v>1</v>
      </c>
      <c r="E716">
        <f t="shared" si="11"/>
        <v>1</v>
      </c>
    </row>
    <row r="717" spans="1:5">
      <c r="A717" t="s">
        <v>720</v>
      </c>
      <c r="B717">
        <v>1</v>
      </c>
      <c r="C717">
        <v>1</v>
      </c>
      <c r="D717">
        <v>1</v>
      </c>
      <c r="E717">
        <f t="shared" si="11"/>
        <v>1</v>
      </c>
    </row>
    <row r="718" spans="1:5">
      <c r="A718" t="s">
        <v>721</v>
      </c>
      <c r="B718">
        <v>1</v>
      </c>
      <c r="C718">
        <v>1</v>
      </c>
      <c r="D718">
        <v>1</v>
      </c>
      <c r="E718">
        <f t="shared" si="11"/>
        <v>1</v>
      </c>
    </row>
    <row r="719" spans="1:5">
      <c r="A719" t="s">
        <v>722</v>
      </c>
      <c r="B719">
        <v>1</v>
      </c>
      <c r="C719">
        <v>1</v>
      </c>
      <c r="D719">
        <v>1</v>
      </c>
      <c r="E719">
        <f t="shared" si="11"/>
        <v>1</v>
      </c>
    </row>
    <row r="720" spans="1:5">
      <c r="A720" t="s">
        <v>723</v>
      </c>
      <c r="B720">
        <v>0.68107441657635803</v>
      </c>
      <c r="C720">
        <v>0.79223174003963703</v>
      </c>
      <c r="D720">
        <v>0.63316073939917505</v>
      </c>
      <c r="E720">
        <f t="shared" si="11"/>
        <v>0.70215563200505704</v>
      </c>
    </row>
    <row r="721" spans="1:5">
      <c r="A721" t="s">
        <v>724</v>
      </c>
      <c r="B721">
        <v>0.32031319896966298</v>
      </c>
      <c r="C721">
        <v>0.35438963916983601</v>
      </c>
      <c r="D721">
        <v>0.35077752755151398</v>
      </c>
      <c r="E721">
        <f t="shared" si="11"/>
        <v>0.34182678856367099</v>
      </c>
    </row>
    <row r="722" spans="1:5">
      <c r="A722" t="s">
        <v>725</v>
      </c>
      <c r="B722">
        <v>1</v>
      </c>
      <c r="C722">
        <v>0.79100747336236199</v>
      </c>
      <c r="D722">
        <v>1</v>
      </c>
      <c r="E722">
        <f t="shared" si="11"/>
        <v>0.930335824454121</v>
      </c>
    </row>
    <row r="723" spans="1:5">
      <c r="A723" t="s">
        <v>726</v>
      </c>
      <c r="B723">
        <v>1</v>
      </c>
      <c r="C723">
        <v>1</v>
      </c>
      <c r="D723">
        <v>1</v>
      </c>
      <c r="E723">
        <f t="shared" si="11"/>
        <v>1</v>
      </c>
    </row>
    <row r="724" spans="1:5">
      <c r="A724" t="s">
        <v>727</v>
      </c>
      <c r="B724">
        <v>0.97473122010520197</v>
      </c>
      <c r="C724">
        <v>0.817415869469726</v>
      </c>
      <c r="D724">
        <v>0.73816372086739801</v>
      </c>
      <c r="E724">
        <f t="shared" si="11"/>
        <v>0.84343693681410903</v>
      </c>
    </row>
    <row r="725" spans="1:5">
      <c r="A725" t="s">
        <v>728</v>
      </c>
      <c r="B725">
        <v>1</v>
      </c>
      <c r="C725">
        <v>1</v>
      </c>
      <c r="D725">
        <v>1</v>
      </c>
      <c r="E725">
        <f t="shared" si="11"/>
        <v>1</v>
      </c>
    </row>
    <row r="726" spans="1:5">
      <c r="A726" t="s">
        <v>729</v>
      </c>
      <c r="B726">
        <v>0.72148994061646798</v>
      </c>
      <c r="C726">
        <v>0.59259380300186404</v>
      </c>
      <c r="D726">
        <v>0.64689757810410997</v>
      </c>
      <c r="E726">
        <f t="shared" si="11"/>
        <v>0.65366044057414696</v>
      </c>
    </row>
    <row r="727" spans="1:5">
      <c r="A727" t="s">
        <v>730</v>
      </c>
      <c r="B727">
        <v>0.75431973836260002</v>
      </c>
      <c r="C727">
        <v>0.84074562808471998</v>
      </c>
      <c r="D727">
        <v>0.86479469477592597</v>
      </c>
      <c r="E727">
        <f t="shared" si="11"/>
        <v>0.81995335374108202</v>
      </c>
    </row>
    <row r="728" spans="1:5">
      <c r="A728" t="s">
        <v>731</v>
      </c>
      <c r="B728">
        <v>0.92450030956845297</v>
      </c>
      <c r="C728">
        <v>0.99203237742072103</v>
      </c>
      <c r="D728">
        <v>1</v>
      </c>
      <c r="E728">
        <f t="shared" si="11"/>
        <v>0.97217756232972496</v>
      </c>
    </row>
    <row r="729" spans="1:5">
      <c r="A729" t="s">
        <v>732</v>
      </c>
      <c r="B729">
        <v>0.96846789183729198</v>
      </c>
      <c r="C729">
        <v>1</v>
      </c>
      <c r="D729">
        <v>1</v>
      </c>
      <c r="E729">
        <f t="shared" si="11"/>
        <v>0.98948929727909696</v>
      </c>
    </row>
    <row r="730" spans="1:5">
      <c r="A730" t="s">
        <v>733</v>
      </c>
      <c r="B730">
        <v>0.34861059871269001</v>
      </c>
      <c r="C730">
        <v>0.356196719762921</v>
      </c>
      <c r="D730">
        <v>0.35743314686501398</v>
      </c>
      <c r="E730">
        <f t="shared" si="11"/>
        <v>0.35408015511354202</v>
      </c>
    </row>
    <row r="731" spans="1:5">
      <c r="A731" t="s">
        <v>734</v>
      </c>
      <c r="B731">
        <v>1</v>
      </c>
      <c r="C731">
        <v>0.96315691151709304</v>
      </c>
      <c r="D731">
        <v>1</v>
      </c>
      <c r="E731">
        <f t="shared" si="11"/>
        <v>0.98771897050569801</v>
      </c>
    </row>
    <row r="732" spans="1:5">
      <c r="A732" t="s">
        <v>735</v>
      </c>
      <c r="B732">
        <v>1</v>
      </c>
      <c r="C732">
        <v>1</v>
      </c>
      <c r="D732">
        <v>1</v>
      </c>
      <c r="E732">
        <f t="shared" si="11"/>
        <v>1</v>
      </c>
    </row>
    <row r="733" spans="1:5">
      <c r="A733" t="s">
        <v>736</v>
      </c>
      <c r="B733">
        <v>0.96776923023976003</v>
      </c>
      <c r="C733">
        <v>0.85347542368642604</v>
      </c>
      <c r="D733">
        <v>0.94541615928172196</v>
      </c>
      <c r="E733">
        <f t="shared" si="11"/>
        <v>0.92222027106930304</v>
      </c>
    </row>
    <row r="734" spans="1:5">
      <c r="A734" t="s">
        <v>737</v>
      </c>
      <c r="B734">
        <v>1</v>
      </c>
      <c r="C734">
        <v>1</v>
      </c>
      <c r="D734">
        <v>1</v>
      </c>
      <c r="E734">
        <f t="shared" si="11"/>
        <v>1</v>
      </c>
    </row>
    <row r="735" spans="1:5">
      <c r="A735" t="s">
        <v>738</v>
      </c>
      <c r="B735">
        <v>1</v>
      </c>
      <c r="C735">
        <v>1</v>
      </c>
      <c r="D735">
        <v>1</v>
      </c>
      <c r="E735">
        <f t="shared" si="11"/>
        <v>1</v>
      </c>
    </row>
    <row r="736" spans="1:5">
      <c r="A736" t="s">
        <v>739</v>
      </c>
      <c r="B736">
        <v>1</v>
      </c>
      <c r="C736">
        <v>0.91669292457655305</v>
      </c>
      <c r="D736">
        <v>0.93715107755747995</v>
      </c>
      <c r="E736">
        <f t="shared" si="11"/>
        <v>0.95128133404467796</v>
      </c>
    </row>
    <row r="737" spans="1:5">
      <c r="A737" t="s">
        <v>740</v>
      </c>
      <c r="B737">
        <v>1</v>
      </c>
      <c r="C737">
        <v>1</v>
      </c>
      <c r="D737">
        <v>1</v>
      </c>
      <c r="E737">
        <f t="shared" si="11"/>
        <v>1</v>
      </c>
    </row>
    <row r="738" spans="1:5">
      <c r="A738" t="s">
        <v>741</v>
      </c>
      <c r="B738">
        <v>1</v>
      </c>
      <c r="C738">
        <v>1</v>
      </c>
      <c r="D738">
        <v>1</v>
      </c>
      <c r="E738">
        <f t="shared" si="11"/>
        <v>1</v>
      </c>
    </row>
    <row r="739" spans="1:5">
      <c r="A739" t="s">
        <v>742</v>
      </c>
      <c r="B739">
        <v>1</v>
      </c>
      <c r="C739">
        <v>0.97615886827135101</v>
      </c>
      <c r="D739">
        <v>0.86255920084236604</v>
      </c>
      <c r="E739">
        <f t="shared" si="11"/>
        <v>0.94623935637123902</v>
      </c>
    </row>
    <row r="740" spans="1:5">
      <c r="A740" t="s">
        <v>743</v>
      </c>
      <c r="B740">
        <v>0.75343314046277698</v>
      </c>
      <c r="C740">
        <v>0.87302702345283201</v>
      </c>
      <c r="D740">
        <v>0.94777523205115699</v>
      </c>
      <c r="E740">
        <f t="shared" si="11"/>
        <v>0.85807846532225496</v>
      </c>
    </row>
    <row r="741" spans="1:5">
      <c r="A741" t="s">
        <v>744</v>
      </c>
      <c r="B741">
        <v>1</v>
      </c>
      <c r="C741">
        <v>1</v>
      </c>
      <c r="D741">
        <v>1</v>
      </c>
      <c r="E741">
        <f t="shared" si="11"/>
        <v>1</v>
      </c>
    </row>
    <row r="742" spans="1:5">
      <c r="A742" t="s">
        <v>745</v>
      </c>
      <c r="B742">
        <v>0.706028866359246</v>
      </c>
      <c r="C742">
        <v>0.69401397528355002</v>
      </c>
      <c r="D742">
        <v>0.89852584833836702</v>
      </c>
      <c r="E742">
        <f t="shared" si="11"/>
        <v>0.76618956332705401</v>
      </c>
    </row>
    <row r="743" spans="1:5">
      <c r="A743" t="s">
        <v>746</v>
      </c>
      <c r="B743">
        <v>0.79153758165246701</v>
      </c>
      <c r="C743">
        <v>1</v>
      </c>
      <c r="D743">
        <v>0.965589187085375</v>
      </c>
      <c r="E743">
        <f t="shared" si="11"/>
        <v>0.91904225624594704</v>
      </c>
    </row>
    <row r="744" spans="1:5">
      <c r="A744" t="s">
        <v>747</v>
      </c>
      <c r="B744">
        <v>0.41407778579707</v>
      </c>
      <c r="C744">
        <v>0.60298571174409499</v>
      </c>
      <c r="D744">
        <v>0.53551785210385505</v>
      </c>
      <c r="E744">
        <f t="shared" si="11"/>
        <v>0.51752711654834005</v>
      </c>
    </row>
    <row r="745" spans="1:5">
      <c r="A745" t="s">
        <v>748</v>
      </c>
      <c r="B745">
        <v>1</v>
      </c>
      <c r="C745">
        <v>1</v>
      </c>
      <c r="D745">
        <v>1</v>
      </c>
      <c r="E745">
        <f t="shared" si="11"/>
        <v>1</v>
      </c>
    </row>
    <row r="746" spans="1:5">
      <c r="A746" t="s">
        <v>749</v>
      </c>
      <c r="B746">
        <v>0.88055146598670098</v>
      </c>
      <c r="C746">
        <v>0.93775090997094501</v>
      </c>
      <c r="D746">
        <v>1</v>
      </c>
      <c r="E746">
        <f t="shared" si="11"/>
        <v>0.939434125319215</v>
      </c>
    </row>
    <row r="747" spans="1:5">
      <c r="A747" t="s">
        <v>750</v>
      </c>
      <c r="B747">
        <v>1</v>
      </c>
      <c r="C747">
        <v>1</v>
      </c>
      <c r="D747">
        <v>1</v>
      </c>
      <c r="E747">
        <f t="shared" si="11"/>
        <v>1</v>
      </c>
    </row>
    <row r="748" spans="1:5">
      <c r="A748" t="s">
        <v>751</v>
      </c>
      <c r="B748">
        <v>1</v>
      </c>
      <c r="C748">
        <v>1</v>
      </c>
      <c r="D748">
        <v>1</v>
      </c>
      <c r="E748">
        <f t="shared" si="11"/>
        <v>1</v>
      </c>
    </row>
    <row r="749" spans="1:5">
      <c r="A749" t="s">
        <v>752</v>
      </c>
      <c r="B749">
        <v>0.53245099988595601</v>
      </c>
      <c r="C749">
        <v>0.45965973985500003</v>
      </c>
      <c r="D749">
        <v>0.45774456066568497</v>
      </c>
      <c r="E749">
        <f t="shared" si="11"/>
        <v>0.48328510013554699</v>
      </c>
    </row>
    <row r="750" spans="1:5">
      <c r="A750" t="s">
        <v>753</v>
      </c>
      <c r="B750">
        <v>0.84898538267230705</v>
      </c>
      <c r="C750">
        <v>0.75832145202263801</v>
      </c>
      <c r="D750">
        <v>0.92963280113121005</v>
      </c>
      <c r="E750">
        <f t="shared" si="11"/>
        <v>0.84564654527538496</v>
      </c>
    </row>
    <row r="751" spans="1:5">
      <c r="A751" t="s">
        <v>754</v>
      </c>
      <c r="B751">
        <v>0.81153963243369098</v>
      </c>
      <c r="C751">
        <v>0.90112735631324503</v>
      </c>
      <c r="D751">
        <v>0.97811345389693505</v>
      </c>
      <c r="E751">
        <f t="shared" si="11"/>
        <v>0.89692681421462395</v>
      </c>
    </row>
    <row r="752" spans="1:5">
      <c r="A752" t="s">
        <v>755</v>
      </c>
      <c r="B752">
        <v>1</v>
      </c>
      <c r="C752">
        <v>1</v>
      </c>
      <c r="D752">
        <v>1</v>
      </c>
      <c r="E752">
        <f t="shared" si="11"/>
        <v>1</v>
      </c>
    </row>
    <row r="753" spans="1:5">
      <c r="A753" t="s">
        <v>756</v>
      </c>
      <c r="B753">
        <v>0.960004439357665</v>
      </c>
      <c r="C753">
        <v>0.96304957549487802</v>
      </c>
      <c r="D753">
        <v>1</v>
      </c>
      <c r="E753">
        <f t="shared" si="11"/>
        <v>0.97435133828418097</v>
      </c>
    </row>
    <row r="754" spans="1:5">
      <c r="A754" t="s">
        <v>757</v>
      </c>
      <c r="B754">
        <v>0.57771564007043896</v>
      </c>
      <c r="C754">
        <v>0.53489292874598404</v>
      </c>
      <c r="D754">
        <v>0.47650257069122098</v>
      </c>
      <c r="E754">
        <f t="shared" si="11"/>
        <v>0.52970371316921505</v>
      </c>
    </row>
    <row r="755" spans="1:5">
      <c r="A755" t="s">
        <v>758</v>
      </c>
      <c r="B755">
        <v>0.98181792651632604</v>
      </c>
      <c r="C755">
        <v>1</v>
      </c>
      <c r="D755">
        <v>1</v>
      </c>
      <c r="E755">
        <f t="shared" si="11"/>
        <v>0.99393930883877502</v>
      </c>
    </row>
    <row r="756" spans="1:5">
      <c r="A756" t="s">
        <v>759</v>
      </c>
      <c r="B756">
        <v>0.241863949592523</v>
      </c>
      <c r="C756">
        <v>0.23945292874000901</v>
      </c>
      <c r="D756">
        <v>0.28274856121102698</v>
      </c>
      <c r="E756">
        <f t="shared" si="11"/>
        <v>0.25468847984785298</v>
      </c>
    </row>
    <row r="757" spans="1:5">
      <c r="A757" t="s">
        <v>760</v>
      </c>
      <c r="B757">
        <v>1</v>
      </c>
      <c r="C757">
        <v>1</v>
      </c>
      <c r="D757">
        <v>1</v>
      </c>
      <c r="E757">
        <f t="shared" si="11"/>
        <v>1</v>
      </c>
    </row>
    <row r="758" spans="1:5">
      <c r="A758" t="s">
        <v>761</v>
      </c>
      <c r="B758">
        <v>0.85648869023118201</v>
      </c>
      <c r="C758">
        <v>0.92166670884336599</v>
      </c>
      <c r="D758">
        <v>0.930957761801399</v>
      </c>
      <c r="E758">
        <f t="shared" si="11"/>
        <v>0.90303772029198204</v>
      </c>
    </row>
    <row r="759" spans="1:5">
      <c r="A759" t="s">
        <v>762</v>
      </c>
      <c r="B759">
        <v>1</v>
      </c>
      <c r="C759">
        <v>1</v>
      </c>
      <c r="D759">
        <v>1</v>
      </c>
      <c r="E759">
        <f t="shared" si="11"/>
        <v>1</v>
      </c>
    </row>
    <row r="760" spans="1:5">
      <c r="A760" t="s">
        <v>763</v>
      </c>
      <c r="B760">
        <v>0.757371823460532</v>
      </c>
      <c r="C760">
        <v>0.76504599887680302</v>
      </c>
      <c r="D760">
        <v>0.76709644192205595</v>
      </c>
      <c r="E760">
        <f t="shared" si="11"/>
        <v>0.76317142141979699</v>
      </c>
    </row>
    <row r="761" spans="1:5">
      <c r="A761" t="s">
        <v>764</v>
      </c>
      <c r="B761">
        <v>1</v>
      </c>
      <c r="C761">
        <v>1</v>
      </c>
      <c r="D761">
        <v>1</v>
      </c>
      <c r="E761">
        <f t="shared" si="11"/>
        <v>1</v>
      </c>
    </row>
    <row r="762" spans="1:5">
      <c r="A762" t="s">
        <v>765</v>
      </c>
      <c r="B762">
        <v>1</v>
      </c>
      <c r="C762">
        <v>1</v>
      </c>
      <c r="D762">
        <v>1</v>
      </c>
      <c r="E762">
        <f t="shared" si="11"/>
        <v>1</v>
      </c>
    </row>
    <row r="763" spans="1:5">
      <c r="A763" t="s">
        <v>766</v>
      </c>
      <c r="B763">
        <v>0.90341252361685898</v>
      </c>
      <c r="C763">
        <v>0.96020173250829699</v>
      </c>
      <c r="D763">
        <v>0.99889056068025095</v>
      </c>
      <c r="E763">
        <f t="shared" si="11"/>
        <v>0.95416827226846901</v>
      </c>
    </row>
    <row r="764" spans="1:5">
      <c r="A764" t="s">
        <v>767</v>
      </c>
      <c r="B764">
        <v>0.25739878010176198</v>
      </c>
      <c r="C764">
        <v>0.14822494321638499</v>
      </c>
      <c r="D764">
        <v>0.19633249812249601</v>
      </c>
      <c r="E764">
        <f t="shared" si="11"/>
        <v>0.20065207381354799</v>
      </c>
    </row>
    <row r="765" spans="1:5">
      <c r="A765" t="s">
        <v>768</v>
      </c>
      <c r="B765">
        <v>0.60829938286307805</v>
      </c>
      <c r="C765">
        <v>0.80504677496738597</v>
      </c>
      <c r="D765">
        <v>0.63693754009393999</v>
      </c>
      <c r="E765">
        <f t="shared" si="11"/>
        <v>0.68342789930813497</v>
      </c>
    </row>
    <row r="766" spans="1:5">
      <c r="A766" t="s">
        <v>769</v>
      </c>
      <c r="B766">
        <v>0.920463590561028</v>
      </c>
      <c r="C766">
        <v>1</v>
      </c>
      <c r="D766">
        <v>1</v>
      </c>
      <c r="E766">
        <f t="shared" si="11"/>
        <v>0.973487863520343</v>
      </c>
    </row>
    <row r="767" spans="1:5">
      <c r="A767" t="s">
        <v>770</v>
      </c>
      <c r="B767">
        <v>0.79726580540756598</v>
      </c>
      <c r="C767">
        <v>1</v>
      </c>
      <c r="D767">
        <v>1</v>
      </c>
      <c r="E767">
        <f t="shared" si="11"/>
        <v>0.93242193513585503</v>
      </c>
    </row>
    <row r="768" spans="1:5">
      <c r="A768" t="s">
        <v>771</v>
      </c>
      <c r="B768">
        <v>0.38184554380421298</v>
      </c>
      <c r="C768">
        <v>0.57240007619597999</v>
      </c>
      <c r="D768">
        <v>0.57341710464031903</v>
      </c>
      <c r="E768">
        <f t="shared" si="11"/>
        <v>0.50922090821350396</v>
      </c>
    </row>
    <row r="769" spans="1:5">
      <c r="A769" t="s">
        <v>772</v>
      </c>
      <c r="B769">
        <v>0.261850620854713</v>
      </c>
      <c r="C769">
        <v>0.49981556921609599</v>
      </c>
      <c r="D769">
        <v>0.27725491857214102</v>
      </c>
      <c r="E769">
        <f t="shared" si="11"/>
        <v>0.34630703621431702</v>
      </c>
    </row>
    <row r="770" spans="1:5">
      <c r="A770" t="s">
        <v>773</v>
      </c>
      <c r="B770">
        <v>0.56470033132011699</v>
      </c>
      <c r="C770">
        <v>0.65762012187976304</v>
      </c>
      <c r="D770">
        <v>0.51629810649096897</v>
      </c>
      <c r="E770">
        <f t="shared" si="11"/>
        <v>0.57953951989694996</v>
      </c>
    </row>
    <row r="771" spans="1:5">
      <c r="A771" t="s">
        <v>774</v>
      </c>
      <c r="B771">
        <v>1</v>
      </c>
      <c r="C771">
        <v>1</v>
      </c>
      <c r="D771">
        <v>1</v>
      </c>
      <c r="E771">
        <f t="shared" ref="E771:E834" si="12">AVERAGE(B771:D771)</f>
        <v>1</v>
      </c>
    </row>
    <row r="772" spans="1:5">
      <c r="A772" t="s">
        <v>775</v>
      </c>
      <c r="B772">
        <v>1</v>
      </c>
      <c r="C772">
        <v>0.98867379255412402</v>
      </c>
      <c r="D772">
        <v>1</v>
      </c>
      <c r="E772">
        <f t="shared" si="12"/>
        <v>0.99622459751804104</v>
      </c>
    </row>
    <row r="773" spans="1:5">
      <c r="A773" t="s">
        <v>776</v>
      </c>
      <c r="B773">
        <v>0.91924354986533796</v>
      </c>
      <c r="C773">
        <v>0.93113154295718503</v>
      </c>
      <c r="D773">
        <v>0.95377467557098805</v>
      </c>
      <c r="E773">
        <f t="shared" si="12"/>
        <v>0.93471658946450398</v>
      </c>
    </row>
    <row r="774" spans="1:5">
      <c r="A774" t="s">
        <v>777</v>
      </c>
      <c r="B774">
        <v>0.70196736054114395</v>
      </c>
      <c r="C774">
        <v>0.85134463559478402</v>
      </c>
      <c r="D774">
        <v>0.75025220301936102</v>
      </c>
      <c r="E774">
        <f t="shared" si="12"/>
        <v>0.76785473305176299</v>
      </c>
    </row>
    <row r="775" spans="1:5">
      <c r="A775" t="s">
        <v>778</v>
      </c>
      <c r="B775">
        <v>0.83642457946672399</v>
      </c>
      <c r="C775">
        <v>0.80280725878655301</v>
      </c>
      <c r="D775">
        <v>1</v>
      </c>
      <c r="E775">
        <f t="shared" si="12"/>
        <v>0.87974394608442597</v>
      </c>
    </row>
    <row r="776" spans="1:5">
      <c r="A776" t="s">
        <v>779</v>
      </c>
      <c r="B776">
        <v>0.76289908486388402</v>
      </c>
      <c r="C776">
        <v>0.84716232774667299</v>
      </c>
      <c r="D776">
        <v>0.78365038650520802</v>
      </c>
      <c r="E776">
        <f t="shared" si="12"/>
        <v>0.79790393303858798</v>
      </c>
    </row>
    <row r="777" spans="1:5">
      <c r="A777" t="s">
        <v>780</v>
      </c>
      <c r="B777">
        <v>0.95102846435394095</v>
      </c>
      <c r="C777">
        <v>1</v>
      </c>
      <c r="D777">
        <v>1</v>
      </c>
      <c r="E777">
        <f t="shared" si="12"/>
        <v>0.98367615478464698</v>
      </c>
    </row>
    <row r="778" spans="1:5">
      <c r="A778" t="s">
        <v>781</v>
      </c>
      <c r="B778">
        <v>1</v>
      </c>
      <c r="C778">
        <v>1</v>
      </c>
      <c r="D778">
        <v>1</v>
      </c>
      <c r="E778">
        <f t="shared" si="12"/>
        <v>1</v>
      </c>
    </row>
    <row r="779" spans="1:5">
      <c r="A779" t="s">
        <v>782</v>
      </c>
      <c r="B779">
        <v>0.93718294511633704</v>
      </c>
      <c r="C779">
        <v>0.96809260997854096</v>
      </c>
      <c r="D779">
        <v>1</v>
      </c>
      <c r="E779">
        <f t="shared" si="12"/>
        <v>0.968425185031626</v>
      </c>
    </row>
    <row r="780" spans="1:5">
      <c r="A780" t="s">
        <v>783</v>
      </c>
      <c r="B780">
        <v>1</v>
      </c>
      <c r="C780">
        <v>1</v>
      </c>
      <c r="D780">
        <v>1</v>
      </c>
      <c r="E780">
        <f t="shared" si="12"/>
        <v>1</v>
      </c>
    </row>
    <row r="781" spans="1:5">
      <c r="A781" t="s">
        <v>784</v>
      </c>
      <c r="B781">
        <v>0.53664549028747299</v>
      </c>
      <c r="C781">
        <v>0.56105172326172903</v>
      </c>
      <c r="D781">
        <v>0.54291234685721801</v>
      </c>
      <c r="E781">
        <f t="shared" si="12"/>
        <v>0.54686985346880701</v>
      </c>
    </row>
    <row r="782" spans="1:5">
      <c r="A782" t="s">
        <v>785</v>
      </c>
      <c r="B782">
        <v>1</v>
      </c>
      <c r="C782">
        <v>1</v>
      </c>
      <c r="D782">
        <v>1</v>
      </c>
      <c r="E782">
        <f t="shared" si="12"/>
        <v>1</v>
      </c>
    </row>
    <row r="783" spans="1:5">
      <c r="A783" t="s">
        <v>786</v>
      </c>
      <c r="B783">
        <v>0.58639469146465595</v>
      </c>
      <c r="C783">
        <v>0.646509754859934</v>
      </c>
      <c r="D783">
        <v>0.65549971092710801</v>
      </c>
      <c r="E783">
        <f t="shared" si="12"/>
        <v>0.62946805241723303</v>
      </c>
    </row>
    <row r="784" spans="1:5">
      <c r="A784" t="s">
        <v>787</v>
      </c>
      <c r="B784">
        <v>1</v>
      </c>
      <c r="C784">
        <v>1</v>
      </c>
      <c r="D784">
        <v>1</v>
      </c>
      <c r="E784">
        <f t="shared" si="12"/>
        <v>1</v>
      </c>
    </row>
    <row r="785" spans="1:5">
      <c r="A785" t="s">
        <v>788</v>
      </c>
      <c r="B785">
        <v>1</v>
      </c>
      <c r="C785">
        <v>1</v>
      </c>
      <c r="D785">
        <v>1</v>
      </c>
      <c r="E785">
        <f t="shared" si="12"/>
        <v>1</v>
      </c>
    </row>
    <row r="786" spans="1:5">
      <c r="A786" t="s">
        <v>789</v>
      </c>
      <c r="B786">
        <v>1</v>
      </c>
      <c r="C786">
        <v>1</v>
      </c>
      <c r="D786">
        <v>1</v>
      </c>
      <c r="E786">
        <f t="shared" si="12"/>
        <v>1</v>
      </c>
    </row>
    <row r="787" spans="1:5">
      <c r="A787" t="s">
        <v>790</v>
      </c>
      <c r="B787">
        <v>1</v>
      </c>
      <c r="C787">
        <v>1</v>
      </c>
      <c r="D787">
        <v>1</v>
      </c>
      <c r="E787">
        <f t="shared" si="12"/>
        <v>1</v>
      </c>
    </row>
    <row r="788" spans="1:5">
      <c r="A788" t="s">
        <v>791</v>
      </c>
      <c r="B788">
        <v>0.61415964665623302</v>
      </c>
      <c r="C788">
        <v>0.58806116765071303</v>
      </c>
      <c r="D788">
        <v>0.70369376521767202</v>
      </c>
      <c r="E788">
        <f t="shared" si="12"/>
        <v>0.63530485984153895</v>
      </c>
    </row>
    <row r="789" spans="1:5">
      <c r="A789" t="s">
        <v>792</v>
      </c>
      <c r="B789">
        <v>1</v>
      </c>
      <c r="C789">
        <v>1</v>
      </c>
      <c r="D789">
        <v>1</v>
      </c>
      <c r="E789">
        <f t="shared" si="12"/>
        <v>1</v>
      </c>
    </row>
    <row r="790" spans="1:5">
      <c r="A790" t="s">
        <v>793</v>
      </c>
      <c r="B790">
        <v>0.80465330620753095</v>
      </c>
      <c r="C790">
        <v>0.79291950825769597</v>
      </c>
      <c r="D790">
        <v>0.92609057995709698</v>
      </c>
      <c r="E790">
        <f t="shared" si="12"/>
        <v>0.84122113147410804</v>
      </c>
    </row>
    <row r="791" spans="1:5">
      <c r="A791" t="s">
        <v>794</v>
      </c>
      <c r="B791">
        <v>0.69931037087478498</v>
      </c>
      <c r="C791">
        <v>0.878076531180352</v>
      </c>
      <c r="D791">
        <v>0.92280495697794096</v>
      </c>
      <c r="E791">
        <f t="shared" si="12"/>
        <v>0.83339728634435895</v>
      </c>
    </row>
    <row r="792" spans="1:5">
      <c r="A792" t="s">
        <v>795</v>
      </c>
      <c r="B792">
        <v>0.55951400728434797</v>
      </c>
      <c r="C792">
        <v>0.68376583135415903</v>
      </c>
      <c r="D792">
        <v>0.64843240156997395</v>
      </c>
      <c r="E792">
        <f t="shared" si="12"/>
        <v>0.63057074673615998</v>
      </c>
    </row>
    <row r="793" spans="1:5">
      <c r="A793" t="s">
        <v>796</v>
      </c>
      <c r="B793">
        <v>0.69382809788135402</v>
      </c>
      <c r="C793">
        <v>0.72360142167269603</v>
      </c>
      <c r="D793">
        <v>0.71579624970870503</v>
      </c>
      <c r="E793">
        <f t="shared" si="12"/>
        <v>0.71107525642091796</v>
      </c>
    </row>
    <row r="794" spans="1:5">
      <c r="A794" t="s">
        <v>797</v>
      </c>
      <c r="B794">
        <v>0.90513443382144598</v>
      </c>
      <c r="C794">
        <v>0.95816051598275198</v>
      </c>
      <c r="D794">
        <v>1</v>
      </c>
      <c r="E794">
        <f t="shared" si="12"/>
        <v>0.95443164993473295</v>
      </c>
    </row>
    <row r="795" spans="1:5">
      <c r="A795" t="s">
        <v>798</v>
      </c>
      <c r="B795">
        <v>0.79816593907690503</v>
      </c>
      <c r="C795">
        <v>0.90956757121801901</v>
      </c>
      <c r="D795">
        <v>0.76902559786553504</v>
      </c>
      <c r="E795">
        <f t="shared" si="12"/>
        <v>0.82558636938681995</v>
      </c>
    </row>
    <row r="796" spans="1:5">
      <c r="A796" t="s">
        <v>799</v>
      </c>
      <c r="B796">
        <v>0.52434126563442496</v>
      </c>
      <c r="C796">
        <v>0.70448303454957995</v>
      </c>
      <c r="D796">
        <v>0.70947777988341099</v>
      </c>
      <c r="E796">
        <f t="shared" si="12"/>
        <v>0.646100693355805</v>
      </c>
    </row>
    <row r="797" spans="1:5">
      <c r="A797" t="s">
        <v>800</v>
      </c>
      <c r="B797">
        <v>1</v>
      </c>
      <c r="C797">
        <v>1</v>
      </c>
      <c r="D797">
        <v>0.99052556590149798</v>
      </c>
      <c r="E797">
        <f t="shared" si="12"/>
        <v>0.99684185530049896</v>
      </c>
    </row>
    <row r="798" spans="1:5">
      <c r="A798" t="s">
        <v>801</v>
      </c>
      <c r="B798">
        <v>0.65103992684595102</v>
      </c>
      <c r="C798">
        <v>0.77428422399629904</v>
      </c>
      <c r="D798">
        <v>0.80162026780096496</v>
      </c>
      <c r="E798">
        <f t="shared" si="12"/>
        <v>0.74231480621440504</v>
      </c>
    </row>
    <row r="799" spans="1:5">
      <c r="A799" t="s">
        <v>802</v>
      </c>
      <c r="B799">
        <v>0.83947792261111398</v>
      </c>
      <c r="C799">
        <v>0.99151219075973795</v>
      </c>
      <c r="D799">
        <v>0.75447037198767197</v>
      </c>
      <c r="E799">
        <f t="shared" si="12"/>
        <v>0.86182016178617504</v>
      </c>
    </row>
    <row r="800" spans="1:5">
      <c r="A800" t="s">
        <v>803</v>
      </c>
      <c r="B800">
        <v>0.31976646459847602</v>
      </c>
      <c r="C800">
        <v>0.35194898138644898</v>
      </c>
      <c r="D800">
        <v>0.41966985395849898</v>
      </c>
      <c r="E800">
        <f t="shared" si="12"/>
        <v>0.36379509998114101</v>
      </c>
    </row>
    <row r="801" spans="1:5">
      <c r="A801" t="s">
        <v>804</v>
      </c>
      <c r="B801">
        <v>1</v>
      </c>
      <c r="C801">
        <v>1</v>
      </c>
      <c r="D801">
        <v>1</v>
      </c>
      <c r="E801">
        <f t="shared" si="12"/>
        <v>1</v>
      </c>
    </row>
    <row r="802" spans="1:5">
      <c r="A802" t="s">
        <v>805</v>
      </c>
      <c r="B802">
        <v>0.42917572684743399</v>
      </c>
      <c r="C802">
        <v>0.56994017263905805</v>
      </c>
      <c r="D802">
        <v>0.562194412241936</v>
      </c>
      <c r="E802">
        <f t="shared" si="12"/>
        <v>0.52043677057614302</v>
      </c>
    </row>
    <row r="803" spans="1:5">
      <c r="A803" t="s">
        <v>806</v>
      </c>
      <c r="B803">
        <v>0.81456336523765904</v>
      </c>
      <c r="C803">
        <v>0.77145554096720703</v>
      </c>
      <c r="D803">
        <v>0.78176024226554397</v>
      </c>
      <c r="E803">
        <f t="shared" si="12"/>
        <v>0.78925971615680302</v>
      </c>
    </row>
    <row r="804" spans="1:5">
      <c r="A804" t="s">
        <v>807</v>
      </c>
      <c r="B804">
        <v>0.69042510005640501</v>
      </c>
      <c r="C804">
        <v>0.83889441540293197</v>
      </c>
      <c r="D804">
        <v>0.79727964477337299</v>
      </c>
      <c r="E804">
        <f t="shared" si="12"/>
        <v>0.77553305341090295</v>
      </c>
    </row>
    <row r="805" spans="1:5">
      <c r="A805" t="s">
        <v>808</v>
      </c>
      <c r="B805">
        <v>0.50291698531165296</v>
      </c>
      <c r="C805">
        <v>0.70142296656581204</v>
      </c>
      <c r="D805">
        <v>0.53510558483433501</v>
      </c>
      <c r="E805">
        <f t="shared" si="12"/>
        <v>0.57981517890393297</v>
      </c>
    </row>
    <row r="806" spans="1:5">
      <c r="A806" t="s">
        <v>809</v>
      </c>
      <c r="B806">
        <v>1</v>
      </c>
      <c r="C806">
        <v>1</v>
      </c>
      <c r="D806">
        <v>1</v>
      </c>
      <c r="E806">
        <f t="shared" si="12"/>
        <v>1</v>
      </c>
    </row>
    <row r="807" spans="1:5">
      <c r="A807" t="s">
        <v>810</v>
      </c>
      <c r="B807">
        <v>0.72959668178866799</v>
      </c>
      <c r="C807">
        <v>0.85873244774940705</v>
      </c>
      <c r="D807">
        <v>0.88980871256202299</v>
      </c>
      <c r="E807">
        <f t="shared" si="12"/>
        <v>0.82604594736669901</v>
      </c>
    </row>
    <row r="808" spans="1:5">
      <c r="A808" t="s">
        <v>811</v>
      </c>
      <c r="B808">
        <v>1</v>
      </c>
      <c r="C808">
        <v>1</v>
      </c>
      <c r="D808">
        <v>1</v>
      </c>
      <c r="E808">
        <f t="shared" si="12"/>
        <v>1</v>
      </c>
    </row>
    <row r="809" spans="1:5">
      <c r="A809" t="s">
        <v>812</v>
      </c>
      <c r="B809">
        <v>0.58645110372277298</v>
      </c>
      <c r="C809">
        <v>0.65317111375187697</v>
      </c>
      <c r="D809">
        <v>0.51139699691759</v>
      </c>
      <c r="E809">
        <f t="shared" si="12"/>
        <v>0.58367307146407998</v>
      </c>
    </row>
    <row r="810" spans="1:5">
      <c r="A810" t="s">
        <v>813</v>
      </c>
      <c r="B810">
        <v>0.85380673860370404</v>
      </c>
      <c r="C810">
        <v>0.79143025139182499</v>
      </c>
      <c r="D810">
        <v>0.84303603103416502</v>
      </c>
      <c r="E810">
        <f t="shared" si="12"/>
        <v>0.82942434034323098</v>
      </c>
    </row>
    <row r="811" spans="1:5">
      <c r="A811" t="s">
        <v>814</v>
      </c>
      <c r="B811">
        <v>0.94749544222811299</v>
      </c>
      <c r="C811">
        <v>0.93732922398135698</v>
      </c>
      <c r="D811">
        <v>0.99054976163640396</v>
      </c>
      <c r="E811">
        <f t="shared" si="12"/>
        <v>0.95845814261529105</v>
      </c>
    </row>
    <row r="812" spans="1:5">
      <c r="A812" t="s">
        <v>815</v>
      </c>
      <c r="B812">
        <v>0.59945126467561705</v>
      </c>
      <c r="C812">
        <v>0.62733684305808002</v>
      </c>
      <c r="D812">
        <v>0.69854714498943704</v>
      </c>
      <c r="E812">
        <f t="shared" si="12"/>
        <v>0.64177841757437804</v>
      </c>
    </row>
    <row r="813" spans="1:5">
      <c r="A813" t="s">
        <v>816</v>
      </c>
      <c r="B813">
        <v>0.58623754060799405</v>
      </c>
      <c r="C813">
        <v>0.656300793351423</v>
      </c>
      <c r="D813">
        <v>0.55045587982265598</v>
      </c>
      <c r="E813">
        <f t="shared" si="12"/>
        <v>0.59766473792735797</v>
      </c>
    </row>
    <row r="814" spans="1:5">
      <c r="A814" t="s">
        <v>817</v>
      </c>
      <c r="B814">
        <v>0.86695622135304196</v>
      </c>
      <c r="C814">
        <v>0.91814511961921297</v>
      </c>
      <c r="D814">
        <v>0.91111472198680998</v>
      </c>
      <c r="E814">
        <f t="shared" si="12"/>
        <v>0.89873868765302201</v>
      </c>
    </row>
    <row r="815" spans="1:5">
      <c r="A815" t="s">
        <v>818</v>
      </c>
      <c r="B815">
        <v>0.88450478630044305</v>
      </c>
      <c r="C815">
        <v>0.81360009352224105</v>
      </c>
      <c r="D815">
        <v>0.97945554812702995</v>
      </c>
      <c r="E815">
        <f t="shared" si="12"/>
        <v>0.89252014264990498</v>
      </c>
    </row>
    <row r="816" spans="1:5">
      <c r="A816" t="s">
        <v>819</v>
      </c>
      <c r="B816">
        <v>0.78887102732686798</v>
      </c>
      <c r="C816">
        <v>0.70345733758085305</v>
      </c>
      <c r="D816">
        <v>0.793280408459759</v>
      </c>
      <c r="E816">
        <f t="shared" si="12"/>
        <v>0.76186959112249297</v>
      </c>
    </row>
    <row r="817" spans="1:5">
      <c r="A817" t="s">
        <v>820</v>
      </c>
      <c r="B817">
        <v>0.811234498525506</v>
      </c>
      <c r="C817">
        <v>0.82012706552982795</v>
      </c>
      <c r="D817">
        <v>0.84193262548630798</v>
      </c>
      <c r="E817">
        <f t="shared" si="12"/>
        <v>0.82443139651388098</v>
      </c>
    </row>
    <row r="818" spans="1:5">
      <c r="A818" t="s">
        <v>821</v>
      </c>
      <c r="B818">
        <v>1</v>
      </c>
      <c r="C818">
        <v>1</v>
      </c>
      <c r="D818">
        <v>1</v>
      </c>
      <c r="E818">
        <f t="shared" si="12"/>
        <v>1</v>
      </c>
    </row>
    <row r="819" spans="1:5">
      <c r="A819" t="s">
        <v>822</v>
      </c>
      <c r="B819">
        <v>0.86201048892232202</v>
      </c>
      <c r="C819">
        <v>0.81393161749723597</v>
      </c>
      <c r="D819">
        <v>1</v>
      </c>
      <c r="E819">
        <f t="shared" si="12"/>
        <v>0.89198070213985303</v>
      </c>
    </row>
    <row r="820" spans="1:5">
      <c r="A820" t="s">
        <v>823</v>
      </c>
      <c r="B820">
        <v>0.87811400006463902</v>
      </c>
      <c r="C820">
        <v>0.90343897344541202</v>
      </c>
      <c r="D820">
        <v>1</v>
      </c>
      <c r="E820">
        <f t="shared" si="12"/>
        <v>0.92718432450334998</v>
      </c>
    </row>
    <row r="821" spans="1:5">
      <c r="A821" t="s">
        <v>824</v>
      </c>
      <c r="B821">
        <v>0.94170277025585802</v>
      </c>
      <c r="C821">
        <v>0.79045957735144301</v>
      </c>
      <c r="D821">
        <v>0.96653034145624706</v>
      </c>
      <c r="E821">
        <f t="shared" si="12"/>
        <v>0.89956422968784899</v>
      </c>
    </row>
    <row r="822" spans="1:5">
      <c r="A822" t="s">
        <v>825</v>
      </c>
      <c r="B822">
        <v>1</v>
      </c>
      <c r="C822">
        <v>1</v>
      </c>
      <c r="D822">
        <v>1</v>
      </c>
      <c r="E822">
        <f t="shared" si="12"/>
        <v>1</v>
      </c>
    </row>
    <row r="823" spans="1:5">
      <c r="A823" t="s">
        <v>826</v>
      </c>
      <c r="B823">
        <v>0.61984779160430403</v>
      </c>
      <c r="C823">
        <v>0.66221406196178001</v>
      </c>
      <c r="D823">
        <v>0.76880419328778205</v>
      </c>
      <c r="E823">
        <f t="shared" si="12"/>
        <v>0.68362201561795499</v>
      </c>
    </row>
    <row r="824" spans="1:5">
      <c r="A824" t="s">
        <v>827</v>
      </c>
      <c r="B824">
        <v>1</v>
      </c>
      <c r="C824">
        <v>1</v>
      </c>
      <c r="D824">
        <v>1</v>
      </c>
      <c r="E824">
        <f t="shared" si="12"/>
        <v>1</v>
      </c>
    </row>
    <row r="825" spans="1:5">
      <c r="A825" t="s">
        <v>828</v>
      </c>
      <c r="B825">
        <v>0.74256694643468002</v>
      </c>
      <c r="C825">
        <v>0.73170227259346998</v>
      </c>
      <c r="D825">
        <v>0.61131878313670995</v>
      </c>
      <c r="E825">
        <f t="shared" si="12"/>
        <v>0.69519600072162002</v>
      </c>
    </row>
    <row r="826" spans="1:5">
      <c r="A826" t="s">
        <v>829</v>
      </c>
      <c r="B826">
        <v>1</v>
      </c>
      <c r="C826">
        <v>1</v>
      </c>
      <c r="D826">
        <v>1</v>
      </c>
      <c r="E826">
        <f t="shared" si="12"/>
        <v>1</v>
      </c>
    </row>
    <row r="827" spans="1:5">
      <c r="A827" t="s">
        <v>830</v>
      </c>
      <c r="B827">
        <v>0.68057153580730301</v>
      </c>
      <c r="C827">
        <v>0.61306080702883303</v>
      </c>
      <c r="D827">
        <v>0.78363848208548204</v>
      </c>
      <c r="E827">
        <f t="shared" si="12"/>
        <v>0.69242360830720595</v>
      </c>
    </row>
    <row r="828" spans="1:5">
      <c r="A828" t="s">
        <v>831</v>
      </c>
      <c r="B828">
        <v>0.97852247195564102</v>
      </c>
      <c r="C828">
        <v>0.86684302823252601</v>
      </c>
      <c r="D828">
        <v>1</v>
      </c>
      <c r="E828">
        <f t="shared" si="12"/>
        <v>0.94845516672938901</v>
      </c>
    </row>
    <row r="829" spans="1:5">
      <c r="A829" t="s">
        <v>832</v>
      </c>
      <c r="B829">
        <v>0.73775647360198704</v>
      </c>
      <c r="C829">
        <v>0.734612364037455</v>
      </c>
      <c r="D829">
        <v>0.78257057425611498</v>
      </c>
      <c r="E829">
        <f t="shared" si="12"/>
        <v>0.75164647063185197</v>
      </c>
    </row>
    <row r="830" spans="1:5">
      <c r="A830" t="s">
        <v>833</v>
      </c>
      <c r="B830">
        <v>0.98125075149142804</v>
      </c>
      <c r="C830">
        <v>1</v>
      </c>
      <c r="D830">
        <v>1</v>
      </c>
      <c r="E830">
        <f t="shared" si="12"/>
        <v>0.99375025049714305</v>
      </c>
    </row>
    <row r="831" spans="1:5">
      <c r="A831" t="s">
        <v>834</v>
      </c>
      <c r="B831">
        <v>0.67530859305346802</v>
      </c>
      <c r="C831">
        <v>0.96695311403698803</v>
      </c>
      <c r="D831">
        <v>0.90407355464265504</v>
      </c>
      <c r="E831">
        <f t="shared" si="12"/>
        <v>0.84877842057770403</v>
      </c>
    </row>
    <row r="832" spans="1:5">
      <c r="A832" t="s">
        <v>835</v>
      </c>
      <c r="B832">
        <v>1</v>
      </c>
      <c r="C832">
        <v>1</v>
      </c>
      <c r="D832">
        <v>1</v>
      </c>
      <c r="E832">
        <f t="shared" si="12"/>
        <v>1</v>
      </c>
    </row>
    <row r="833" spans="1:5">
      <c r="A833" t="s">
        <v>836</v>
      </c>
      <c r="B833">
        <v>0.85729771621650797</v>
      </c>
      <c r="C833">
        <v>0.72757665370993496</v>
      </c>
      <c r="D833">
        <v>0.89202111729917799</v>
      </c>
      <c r="E833">
        <f t="shared" si="12"/>
        <v>0.82563182907520705</v>
      </c>
    </row>
    <row r="834" spans="1:5">
      <c r="A834" t="s">
        <v>837</v>
      </c>
      <c r="B834">
        <v>1</v>
      </c>
      <c r="C834">
        <v>0.93239618456189699</v>
      </c>
      <c r="D834">
        <v>1</v>
      </c>
      <c r="E834">
        <f t="shared" si="12"/>
        <v>0.977465394853966</v>
      </c>
    </row>
    <row r="835" spans="1:5">
      <c r="A835" t="s">
        <v>838</v>
      </c>
      <c r="B835">
        <v>0.97697792964597896</v>
      </c>
      <c r="C835">
        <v>1</v>
      </c>
      <c r="D835">
        <v>1</v>
      </c>
      <c r="E835">
        <f t="shared" ref="E835:E898" si="13">AVERAGE(B835:D835)</f>
        <v>0.99232597654865995</v>
      </c>
    </row>
    <row r="836" spans="1:5">
      <c r="A836" t="s">
        <v>839</v>
      </c>
      <c r="B836">
        <v>0.91438287277715702</v>
      </c>
      <c r="C836">
        <v>0.73915610434300205</v>
      </c>
      <c r="D836">
        <v>0.65410922641243896</v>
      </c>
      <c r="E836">
        <f t="shared" si="13"/>
        <v>0.76921606784419905</v>
      </c>
    </row>
    <row r="837" spans="1:5">
      <c r="A837" t="s">
        <v>840</v>
      </c>
      <c r="B837">
        <v>0.768608633962507</v>
      </c>
      <c r="C837">
        <v>0.745117641040557</v>
      </c>
      <c r="D837">
        <v>0.86764868694638497</v>
      </c>
      <c r="E837">
        <f t="shared" si="13"/>
        <v>0.79379165398314999</v>
      </c>
    </row>
    <row r="838" spans="1:5">
      <c r="A838" t="s">
        <v>841</v>
      </c>
      <c r="B838">
        <v>0.60366371014350995</v>
      </c>
      <c r="C838">
        <v>0.72502842917850296</v>
      </c>
      <c r="D838">
        <v>0.76980380238358803</v>
      </c>
      <c r="E838">
        <f t="shared" si="13"/>
        <v>0.69949864723520006</v>
      </c>
    </row>
    <row r="839" spans="1:5">
      <c r="A839" t="s">
        <v>842</v>
      </c>
      <c r="B839">
        <v>0.54086096308977505</v>
      </c>
      <c r="C839">
        <v>0.50531089374828397</v>
      </c>
      <c r="D839">
        <v>0.46175395906884897</v>
      </c>
      <c r="E839">
        <f t="shared" si="13"/>
        <v>0.502641938635636</v>
      </c>
    </row>
    <row r="840" spans="1:5">
      <c r="A840" t="s">
        <v>843</v>
      </c>
      <c r="B840">
        <v>1</v>
      </c>
      <c r="C840">
        <v>1</v>
      </c>
      <c r="D840">
        <v>1</v>
      </c>
      <c r="E840">
        <f t="shared" si="13"/>
        <v>1</v>
      </c>
    </row>
    <row r="841" spans="1:5">
      <c r="A841" t="s">
        <v>844</v>
      </c>
      <c r="B841">
        <v>1</v>
      </c>
      <c r="C841">
        <v>1</v>
      </c>
      <c r="D841">
        <v>1</v>
      </c>
      <c r="E841">
        <f t="shared" si="13"/>
        <v>1</v>
      </c>
    </row>
    <row r="842" spans="1:5">
      <c r="A842" t="s">
        <v>845</v>
      </c>
      <c r="B842">
        <v>0.92891712040796903</v>
      </c>
      <c r="C842">
        <v>1</v>
      </c>
      <c r="D842">
        <v>1</v>
      </c>
      <c r="E842">
        <f t="shared" si="13"/>
        <v>0.97630570680265605</v>
      </c>
    </row>
    <row r="843" spans="1:5">
      <c r="A843" t="s">
        <v>846</v>
      </c>
      <c r="B843">
        <v>0.69366311776726697</v>
      </c>
      <c r="C843">
        <v>0.595805101982399</v>
      </c>
      <c r="D843">
        <v>0.61202986539395199</v>
      </c>
      <c r="E843">
        <f t="shared" si="13"/>
        <v>0.63383269504787298</v>
      </c>
    </row>
    <row r="844" spans="1:5">
      <c r="A844" t="s">
        <v>847</v>
      </c>
      <c r="B844">
        <v>1</v>
      </c>
      <c r="C844">
        <v>1</v>
      </c>
      <c r="D844">
        <v>1</v>
      </c>
      <c r="E844">
        <f t="shared" si="13"/>
        <v>1</v>
      </c>
    </row>
    <row r="845" spans="1:5">
      <c r="A845" t="s">
        <v>848</v>
      </c>
      <c r="B845">
        <v>0.80070035258836603</v>
      </c>
      <c r="C845">
        <v>0.808880034787957</v>
      </c>
      <c r="D845">
        <v>0.78918534446648803</v>
      </c>
      <c r="E845">
        <f t="shared" si="13"/>
        <v>0.79958857728093702</v>
      </c>
    </row>
    <row r="846" spans="1:5">
      <c r="A846" t="s">
        <v>849</v>
      </c>
      <c r="B846">
        <v>1</v>
      </c>
      <c r="C846">
        <v>1</v>
      </c>
      <c r="D846">
        <v>1</v>
      </c>
      <c r="E846">
        <f t="shared" si="13"/>
        <v>1</v>
      </c>
    </row>
    <row r="847" spans="1:5">
      <c r="A847" t="s">
        <v>850</v>
      </c>
      <c r="B847">
        <v>0.878384788162897</v>
      </c>
      <c r="C847">
        <v>0.90742502413535897</v>
      </c>
      <c r="D847">
        <v>1</v>
      </c>
      <c r="E847">
        <f t="shared" si="13"/>
        <v>0.92860327076608495</v>
      </c>
    </row>
    <row r="848" spans="1:5">
      <c r="A848" t="s">
        <v>851</v>
      </c>
      <c r="B848">
        <v>0.82686393095886601</v>
      </c>
      <c r="C848">
        <v>1</v>
      </c>
      <c r="D848">
        <v>1</v>
      </c>
      <c r="E848">
        <f t="shared" si="13"/>
        <v>0.94228797698628897</v>
      </c>
    </row>
    <row r="849" spans="1:5">
      <c r="A849" t="s">
        <v>852</v>
      </c>
      <c r="B849">
        <v>0.913952600601869</v>
      </c>
      <c r="C849">
        <v>0.97620745338320303</v>
      </c>
      <c r="D849">
        <v>0.97899044509498501</v>
      </c>
      <c r="E849">
        <f t="shared" si="13"/>
        <v>0.95638349969335201</v>
      </c>
    </row>
    <row r="850" spans="1:5">
      <c r="A850" t="s">
        <v>853</v>
      </c>
      <c r="B850">
        <v>0.82426146768166397</v>
      </c>
      <c r="C850">
        <v>0.71261232641580297</v>
      </c>
      <c r="D850">
        <v>0.87373391479106899</v>
      </c>
      <c r="E850">
        <f t="shared" si="13"/>
        <v>0.80353590296284505</v>
      </c>
    </row>
    <row r="851" spans="1:5">
      <c r="A851" t="s">
        <v>854</v>
      </c>
      <c r="B851">
        <v>0.56723016636874402</v>
      </c>
      <c r="C851">
        <v>0.64076094454850596</v>
      </c>
      <c r="D851">
        <v>0.48955802236815699</v>
      </c>
      <c r="E851">
        <f t="shared" si="13"/>
        <v>0.56584971109513604</v>
      </c>
    </row>
    <row r="852" spans="1:5">
      <c r="A852" t="s">
        <v>855</v>
      </c>
      <c r="B852">
        <v>0.71557015900798104</v>
      </c>
      <c r="C852">
        <v>0.67128596362103998</v>
      </c>
      <c r="D852">
        <v>0.88952677660010504</v>
      </c>
      <c r="E852">
        <f t="shared" si="13"/>
        <v>0.75879429974304202</v>
      </c>
    </row>
    <row r="853" spans="1:5">
      <c r="A853" t="s">
        <v>856</v>
      </c>
      <c r="B853">
        <v>0.64114147578909697</v>
      </c>
      <c r="C853">
        <v>0.62151048406366405</v>
      </c>
      <c r="D853">
        <v>0.72104393777805498</v>
      </c>
      <c r="E853">
        <f t="shared" si="13"/>
        <v>0.661231965876939</v>
      </c>
    </row>
    <row r="854" spans="1:5">
      <c r="A854" t="s">
        <v>857</v>
      </c>
      <c r="B854">
        <v>0.79966961334234199</v>
      </c>
      <c r="C854">
        <v>0.91755058831997505</v>
      </c>
      <c r="D854">
        <v>0.99138722454366601</v>
      </c>
      <c r="E854">
        <f t="shared" si="13"/>
        <v>0.90286914206866098</v>
      </c>
    </row>
    <row r="855" spans="1:5">
      <c r="A855" t="s">
        <v>858</v>
      </c>
      <c r="B855">
        <v>0.73081635333203598</v>
      </c>
      <c r="C855">
        <v>0.83155106614691099</v>
      </c>
      <c r="D855">
        <v>0.84833481275802802</v>
      </c>
      <c r="E855">
        <f t="shared" si="13"/>
        <v>0.80356741074565796</v>
      </c>
    </row>
    <row r="856" spans="1:5">
      <c r="A856" t="s">
        <v>859</v>
      </c>
      <c r="B856">
        <v>0.60333524680893702</v>
      </c>
      <c r="C856">
        <v>0.71355963898056096</v>
      </c>
      <c r="D856">
        <v>0.59227630698286304</v>
      </c>
      <c r="E856">
        <f t="shared" si="13"/>
        <v>0.63639039759078697</v>
      </c>
    </row>
    <row r="857" spans="1:5">
      <c r="A857" t="s">
        <v>860</v>
      </c>
      <c r="B857">
        <v>0.74796363794545395</v>
      </c>
      <c r="C857">
        <v>0.71299882417252503</v>
      </c>
      <c r="D857">
        <v>0.87838781465470805</v>
      </c>
      <c r="E857">
        <f t="shared" si="13"/>
        <v>0.77978342559089597</v>
      </c>
    </row>
    <row r="858" spans="1:5">
      <c r="A858" t="s">
        <v>861</v>
      </c>
      <c r="B858">
        <v>0.82945373945783296</v>
      </c>
      <c r="C858">
        <v>1</v>
      </c>
      <c r="D858">
        <v>1</v>
      </c>
      <c r="E858">
        <f t="shared" si="13"/>
        <v>0.94315124648594395</v>
      </c>
    </row>
    <row r="859" spans="1:5">
      <c r="A859" t="s">
        <v>862</v>
      </c>
      <c r="B859">
        <v>0.63109534496002695</v>
      </c>
      <c r="C859">
        <v>0.64939749657409496</v>
      </c>
      <c r="D859">
        <v>0.69933634910343401</v>
      </c>
      <c r="E859">
        <f t="shared" si="13"/>
        <v>0.65994306354585197</v>
      </c>
    </row>
    <row r="860" spans="1:5">
      <c r="A860" t="s">
        <v>863</v>
      </c>
      <c r="B860">
        <v>1</v>
      </c>
      <c r="C860">
        <v>1</v>
      </c>
      <c r="D860">
        <v>1</v>
      </c>
      <c r="E860">
        <f t="shared" si="13"/>
        <v>1</v>
      </c>
    </row>
    <row r="861" spans="1:5">
      <c r="A861" t="s">
        <v>864</v>
      </c>
      <c r="B861">
        <v>0.74666594757270399</v>
      </c>
      <c r="C861">
        <v>0.853628217886784</v>
      </c>
      <c r="D861">
        <v>0.92784236204570603</v>
      </c>
      <c r="E861">
        <f t="shared" si="13"/>
        <v>0.84271217583506497</v>
      </c>
    </row>
    <row r="862" spans="1:5">
      <c r="A862" t="s">
        <v>865</v>
      </c>
      <c r="B862">
        <v>0.408193203466031</v>
      </c>
      <c r="C862">
        <v>0.65173702015830404</v>
      </c>
      <c r="D862">
        <v>0.55227268916824401</v>
      </c>
      <c r="E862">
        <f t="shared" si="13"/>
        <v>0.53740097093086003</v>
      </c>
    </row>
    <row r="863" spans="1:5">
      <c r="A863" t="s">
        <v>866</v>
      </c>
      <c r="B863">
        <v>0.64651805025256304</v>
      </c>
      <c r="C863">
        <v>0.78191258347375503</v>
      </c>
      <c r="D863">
        <v>0.79117445907543205</v>
      </c>
      <c r="E863">
        <f t="shared" si="13"/>
        <v>0.73986836426725</v>
      </c>
    </row>
    <row r="864" spans="1:5">
      <c r="A864" t="s">
        <v>867</v>
      </c>
      <c r="B864">
        <v>1</v>
      </c>
      <c r="C864">
        <v>1</v>
      </c>
      <c r="D864">
        <v>1</v>
      </c>
      <c r="E864">
        <f t="shared" si="13"/>
        <v>1</v>
      </c>
    </row>
    <row r="865" spans="1:5">
      <c r="A865" t="s">
        <v>868</v>
      </c>
      <c r="B865">
        <v>0.74642578259993098</v>
      </c>
      <c r="C865">
        <v>0.81104104053148796</v>
      </c>
      <c r="D865">
        <v>0.7551693490236</v>
      </c>
      <c r="E865">
        <f t="shared" si="13"/>
        <v>0.77087872405167301</v>
      </c>
    </row>
    <row r="866" spans="1:5">
      <c r="A866" t="s">
        <v>869</v>
      </c>
      <c r="B866">
        <v>0.81687270224796005</v>
      </c>
      <c r="C866">
        <v>0.80110078272909901</v>
      </c>
      <c r="D866">
        <v>1</v>
      </c>
      <c r="E866">
        <f t="shared" si="13"/>
        <v>0.87265782832568595</v>
      </c>
    </row>
    <row r="867" spans="1:5">
      <c r="A867" t="s">
        <v>870</v>
      </c>
      <c r="B867">
        <v>0.81444001153977696</v>
      </c>
      <c r="C867">
        <v>0.66816781771614298</v>
      </c>
      <c r="D867">
        <v>0.86808673499615496</v>
      </c>
      <c r="E867">
        <f t="shared" si="13"/>
        <v>0.78356485475069204</v>
      </c>
    </row>
    <row r="868" spans="1:5">
      <c r="A868" t="s">
        <v>871</v>
      </c>
      <c r="B868">
        <v>1</v>
      </c>
      <c r="C868">
        <v>1</v>
      </c>
      <c r="D868">
        <v>1</v>
      </c>
      <c r="E868">
        <f t="shared" si="13"/>
        <v>1</v>
      </c>
    </row>
    <row r="869" spans="1:5">
      <c r="A869" t="s">
        <v>872</v>
      </c>
      <c r="B869">
        <v>1</v>
      </c>
      <c r="C869">
        <v>0.92140513629675802</v>
      </c>
      <c r="D869">
        <v>1</v>
      </c>
      <c r="E869">
        <f t="shared" si="13"/>
        <v>0.97380171209891897</v>
      </c>
    </row>
    <row r="870" spans="1:5">
      <c r="A870" t="s">
        <v>873</v>
      </c>
      <c r="B870">
        <v>1</v>
      </c>
      <c r="C870">
        <v>1</v>
      </c>
      <c r="D870">
        <v>1</v>
      </c>
      <c r="E870">
        <f t="shared" si="13"/>
        <v>1</v>
      </c>
    </row>
    <row r="871" spans="1:5">
      <c r="A871" t="s">
        <v>874</v>
      </c>
      <c r="B871">
        <v>1</v>
      </c>
      <c r="C871">
        <v>0.99171642147154304</v>
      </c>
      <c r="D871">
        <v>0.94320023335954095</v>
      </c>
      <c r="E871">
        <f t="shared" si="13"/>
        <v>0.97830555161036103</v>
      </c>
    </row>
    <row r="872" spans="1:5">
      <c r="A872" t="s">
        <v>875</v>
      </c>
      <c r="B872">
        <v>0.87588088747820902</v>
      </c>
      <c r="C872">
        <v>0.78170797750816901</v>
      </c>
      <c r="D872">
        <v>0.988470020454427</v>
      </c>
      <c r="E872">
        <f t="shared" si="13"/>
        <v>0.88201962848026805</v>
      </c>
    </row>
    <row r="873" spans="1:5">
      <c r="A873" t="s">
        <v>876</v>
      </c>
      <c r="B873">
        <v>0.82898589784649801</v>
      </c>
      <c r="C873">
        <v>0.75204874400597399</v>
      </c>
      <c r="D873">
        <v>0.933926732778119</v>
      </c>
      <c r="E873">
        <f t="shared" si="13"/>
        <v>0.83832045821019696</v>
      </c>
    </row>
    <row r="874" spans="1:5">
      <c r="A874" t="s">
        <v>877</v>
      </c>
      <c r="B874">
        <v>0.56063458531217603</v>
      </c>
      <c r="C874">
        <v>0.49844215644133499</v>
      </c>
      <c r="D874">
        <v>0.55698379141888998</v>
      </c>
      <c r="E874">
        <f t="shared" si="13"/>
        <v>0.53868684439079995</v>
      </c>
    </row>
    <row r="875" spans="1:5">
      <c r="A875" t="s">
        <v>878</v>
      </c>
      <c r="B875">
        <v>0.72062540140859099</v>
      </c>
      <c r="C875">
        <v>0.72619944061104202</v>
      </c>
      <c r="D875">
        <v>0.74802475060963103</v>
      </c>
      <c r="E875">
        <f t="shared" si="13"/>
        <v>0.73161653087642098</v>
      </c>
    </row>
    <row r="876" spans="1:5">
      <c r="A876" t="s">
        <v>879</v>
      </c>
      <c r="B876">
        <v>0.27557406794801498</v>
      </c>
      <c r="C876">
        <v>0.26897192369383099</v>
      </c>
      <c r="D876">
        <v>0.42758970714690903</v>
      </c>
      <c r="E876">
        <f t="shared" si="13"/>
        <v>0.32404523292958498</v>
      </c>
    </row>
    <row r="877" spans="1:5">
      <c r="A877" t="s">
        <v>880</v>
      </c>
      <c r="B877">
        <v>0.99675389967119998</v>
      </c>
      <c r="C877">
        <v>1</v>
      </c>
      <c r="D877">
        <v>0.94752967774242203</v>
      </c>
      <c r="E877">
        <f t="shared" si="13"/>
        <v>0.981427859137874</v>
      </c>
    </row>
    <row r="878" spans="1:5">
      <c r="A878" t="s">
        <v>881</v>
      </c>
      <c r="B878">
        <v>1</v>
      </c>
      <c r="C878">
        <v>1</v>
      </c>
      <c r="D878">
        <v>1</v>
      </c>
      <c r="E878">
        <f t="shared" si="13"/>
        <v>1</v>
      </c>
    </row>
    <row r="879" spans="1:5">
      <c r="A879" t="s">
        <v>882</v>
      </c>
      <c r="B879">
        <v>0.56755453577303305</v>
      </c>
      <c r="C879">
        <v>0.74206507431673696</v>
      </c>
      <c r="D879">
        <v>0.65642677621753998</v>
      </c>
      <c r="E879">
        <f t="shared" si="13"/>
        <v>0.65534879543576996</v>
      </c>
    </row>
    <row r="880" spans="1:5">
      <c r="A880" t="s">
        <v>883</v>
      </c>
      <c r="B880">
        <v>0.42180179269530499</v>
      </c>
      <c r="C880">
        <v>0.54469866925704502</v>
      </c>
      <c r="D880">
        <v>0.38159848380808398</v>
      </c>
      <c r="E880">
        <f t="shared" si="13"/>
        <v>0.44936631525347798</v>
      </c>
    </row>
    <row r="881" spans="1:5">
      <c r="A881" t="s">
        <v>884</v>
      </c>
      <c r="B881">
        <v>0.49989000758757302</v>
      </c>
      <c r="C881">
        <v>0.41741905802099899</v>
      </c>
      <c r="D881">
        <v>0.42330182774306302</v>
      </c>
      <c r="E881">
        <f t="shared" si="13"/>
        <v>0.44687029778387799</v>
      </c>
    </row>
    <row r="882" spans="1:5">
      <c r="A882" t="s">
        <v>885</v>
      </c>
      <c r="B882">
        <v>0.58715405963074296</v>
      </c>
      <c r="C882">
        <v>0.87741849270049499</v>
      </c>
      <c r="D882">
        <v>1</v>
      </c>
      <c r="E882">
        <f t="shared" si="13"/>
        <v>0.82152418411041295</v>
      </c>
    </row>
    <row r="883" spans="1:5">
      <c r="A883" t="s">
        <v>886</v>
      </c>
      <c r="B883">
        <v>0.94056347025109699</v>
      </c>
      <c r="C883">
        <v>0.96456952436991295</v>
      </c>
      <c r="D883">
        <v>1</v>
      </c>
      <c r="E883">
        <f t="shared" si="13"/>
        <v>0.96837766487367005</v>
      </c>
    </row>
    <row r="884" spans="1:5">
      <c r="A884" t="s">
        <v>887</v>
      </c>
      <c r="B884">
        <v>0.97072153721578502</v>
      </c>
      <c r="C884">
        <v>0.90722289587393901</v>
      </c>
      <c r="D884">
        <v>0.92035281434859595</v>
      </c>
      <c r="E884">
        <f t="shared" si="13"/>
        <v>0.93276574914610699</v>
      </c>
    </row>
    <row r="885" spans="1:5">
      <c r="A885" t="s">
        <v>888</v>
      </c>
      <c r="B885">
        <v>0.86646365361102895</v>
      </c>
      <c r="C885">
        <v>1</v>
      </c>
      <c r="D885">
        <v>1</v>
      </c>
      <c r="E885">
        <f t="shared" si="13"/>
        <v>0.95548788453700995</v>
      </c>
    </row>
    <row r="886" spans="1:5">
      <c r="A886" t="s">
        <v>889</v>
      </c>
      <c r="B886">
        <v>0.89646283693794804</v>
      </c>
      <c r="C886">
        <v>0.82969504779212999</v>
      </c>
      <c r="D886">
        <v>0.99878896858148503</v>
      </c>
      <c r="E886">
        <f t="shared" si="13"/>
        <v>0.90831561777052106</v>
      </c>
    </row>
    <row r="887" spans="1:5">
      <c r="A887" t="s">
        <v>890</v>
      </c>
      <c r="B887">
        <v>1</v>
      </c>
      <c r="C887">
        <v>1</v>
      </c>
      <c r="D887">
        <v>1</v>
      </c>
      <c r="E887">
        <f t="shared" si="13"/>
        <v>1</v>
      </c>
    </row>
    <row r="888" spans="1:5">
      <c r="A888" t="s">
        <v>891</v>
      </c>
      <c r="B888">
        <v>0.62266140356321498</v>
      </c>
      <c r="C888">
        <v>0.72499297071628099</v>
      </c>
      <c r="D888">
        <v>0.720610847254196</v>
      </c>
      <c r="E888">
        <f t="shared" si="13"/>
        <v>0.68942174051123095</v>
      </c>
    </row>
    <row r="889" spans="1:5">
      <c r="A889" t="s">
        <v>892</v>
      </c>
      <c r="B889">
        <v>0.83099867863203303</v>
      </c>
      <c r="C889">
        <v>0.88943510620474397</v>
      </c>
      <c r="D889">
        <v>0.92365672634430895</v>
      </c>
      <c r="E889">
        <f t="shared" si="13"/>
        <v>0.88136350372702899</v>
      </c>
    </row>
    <row r="890" spans="1:5">
      <c r="A890" t="s">
        <v>893</v>
      </c>
      <c r="B890">
        <v>0.91942978010121901</v>
      </c>
      <c r="C890">
        <v>0.92093210035240902</v>
      </c>
      <c r="D890">
        <v>0.96894367685799598</v>
      </c>
      <c r="E890">
        <f t="shared" si="13"/>
        <v>0.93643518577054097</v>
      </c>
    </row>
    <row r="891" spans="1:5">
      <c r="A891" t="s">
        <v>894</v>
      </c>
      <c r="B891">
        <v>0.91052873292342595</v>
      </c>
      <c r="C891">
        <v>0.92279967083399705</v>
      </c>
      <c r="D891">
        <v>1</v>
      </c>
      <c r="E891">
        <f t="shared" si="13"/>
        <v>0.94444280125247404</v>
      </c>
    </row>
    <row r="892" spans="1:5">
      <c r="A892" t="s">
        <v>895</v>
      </c>
      <c r="B892">
        <v>0.65963837118472102</v>
      </c>
      <c r="C892">
        <v>0.58395995536285505</v>
      </c>
      <c r="D892">
        <v>0.69132127880886296</v>
      </c>
      <c r="E892">
        <f t="shared" si="13"/>
        <v>0.64497320178548001</v>
      </c>
    </row>
    <row r="893" spans="1:5">
      <c r="A893" t="s">
        <v>896</v>
      </c>
      <c r="B893">
        <v>0.68199649948141305</v>
      </c>
      <c r="C893">
        <v>0.867106831219845</v>
      </c>
      <c r="D893">
        <v>0.83864067987595503</v>
      </c>
      <c r="E893">
        <f t="shared" si="13"/>
        <v>0.79591467019240403</v>
      </c>
    </row>
    <row r="894" spans="1:5">
      <c r="A894" t="s">
        <v>897</v>
      </c>
      <c r="B894">
        <v>0.70307117266943198</v>
      </c>
      <c r="C894">
        <v>0.69711612294365799</v>
      </c>
      <c r="D894">
        <v>0.58245070028506696</v>
      </c>
      <c r="E894">
        <f t="shared" si="13"/>
        <v>0.66087933196605197</v>
      </c>
    </row>
    <row r="895" spans="1:5">
      <c r="A895" t="s">
        <v>898</v>
      </c>
      <c r="B895">
        <v>0.494812458045293</v>
      </c>
      <c r="C895">
        <v>0.72014716857104499</v>
      </c>
      <c r="D895">
        <v>0.77308950387863795</v>
      </c>
      <c r="E895">
        <f t="shared" si="13"/>
        <v>0.66268304349832496</v>
      </c>
    </row>
    <row r="896" spans="1:5">
      <c r="A896" t="s">
        <v>899</v>
      </c>
      <c r="B896">
        <v>0.99113162202780403</v>
      </c>
      <c r="C896">
        <v>0.81840054937499496</v>
      </c>
      <c r="D896">
        <v>0.83535883200818095</v>
      </c>
      <c r="E896">
        <f t="shared" si="13"/>
        <v>0.88163033447032702</v>
      </c>
    </row>
    <row r="897" spans="1:5">
      <c r="A897" t="s">
        <v>900</v>
      </c>
      <c r="B897">
        <v>0.85912848854595802</v>
      </c>
      <c r="C897">
        <v>1</v>
      </c>
      <c r="D897">
        <v>0.98543334812752004</v>
      </c>
      <c r="E897">
        <f t="shared" si="13"/>
        <v>0.94818727889115895</v>
      </c>
    </row>
    <row r="898" spans="1:5">
      <c r="A898" t="s">
        <v>901</v>
      </c>
      <c r="B898">
        <v>1</v>
      </c>
      <c r="C898">
        <v>1</v>
      </c>
      <c r="D898">
        <v>1</v>
      </c>
      <c r="E898">
        <f t="shared" si="13"/>
        <v>1</v>
      </c>
    </row>
    <row r="899" spans="1:5">
      <c r="A899" t="s">
        <v>902</v>
      </c>
      <c r="B899">
        <v>1</v>
      </c>
      <c r="C899">
        <v>0.91226189055485996</v>
      </c>
      <c r="D899">
        <v>1</v>
      </c>
      <c r="E899">
        <f t="shared" ref="E899:E962" si="14">AVERAGE(B899:D899)</f>
        <v>0.97075396351828702</v>
      </c>
    </row>
    <row r="900" spans="1:5">
      <c r="A900" t="s">
        <v>903</v>
      </c>
      <c r="B900">
        <v>0.76937961193166504</v>
      </c>
      <c r="C900">
        <v>0.89126417579692596</v>
      </c>
      <c r="D900">
        <v>1</v>
      </c>
      <c r="E900">
        <f t="shared" si="14"/>
        <v>0.88688126257619704</v>
      </c>
    </row>
    <row r="901" spans="1:5">
      <c r="A901" t="s">
        <v>904</v>
      </c>
      <c r="B901">
        <v>0.91605723744062395</v>
      </c>
      <c r="C901">
        <v>1</v>
      </c>
      <c r="D901">
        <v>1</v>
      </c>
      <c r="E901">
        <f t="shared" si="14"/>
        <v>0.97201907914687502</v>
      </c>
    </row>
    <row r="902" spans="1:5">
      <c r="A902" t="s">
        <v>905</v>
      </c>
      <c r="B902">
        <v>0.491278809626016</v>
      </c>
      <c r="C902">
        <v>0.65000323006721905</v>
      </c>
      <c r="D902">
        <v>0.58549533736600201</v>
      </c>
      <c r="E902">
        <f t="shared" si="14"/>
        <v>0.57559245901974598</v>
      </c>
    </row>
    <row r="903" spans="1:5">
      <c r="A903" t="s">
        <v>906</v>
      </c>
      <c r="B903">
        <v>0.85206885873388505</v>
      </c>
      <c r="C903">
        <v>0.96917770246947998</v>
      </c>
      <c r="D903">
        <v>1</v>
      </c>
      <c r="E903">
        <f t="shared" si="14"/>
        <v>0.94041552040112197</v>
      </c>
    </row>
    <row r="904" spans="1:5">
      <c r="A904" t="s">
        <v>907</v>
      </c>
      <c r="B904">
        <v>0.71512878608312502</v>
      </c>
      <c r="C904">
        <v>0.80595971833444102</v>
      </c>
      <c r="D904">
        <v>0.77729871016277097</v>
      </c>
      <c r="E904">
        <f t="shared" si="14"/>
        <v>0.766129071526779</v>
      </c>
    </row>
    <row r="905" spans="1:5">
      <c r="A905" t="s">
        <v>908</v>
      </c>
      <c r="B905">
        <v>0.75635102795617504</v>
      </c>
      <c r="C905">
        <v>0.72847691940497905</v>
      </c>
      <c r="D905">
        <v>0.91947158092210801</v>
      </c>
      <c r="E905">
        <f t="shared" si="14"/>
        <v>0.801433176094421</v>
      </c>
    </row>
    <row r="906" spans="1:5">
      <c r="A906" t="s">
        <v>909</v>
      </c>
      <c r="B906">
        <v>1</v>
      </c>
      <c r="C906">
        <v>1</v>
      </c>
      <c r="D906">
        <v>1</v>
      </c>
      <c r="E906">
        <f t="shared" si="14"/>
        <v>1</v>
      </c>
    </row>
    <row r="907" spans="1:5">
      <c r="A907" t="s">
        <v>910</v>
      </c>
      <c r="B907">
        <v>0.44356168708815602</v>
      </c>
      <c r="C907">
        <v>0.39569257296210902</v>
      </c>
      <c r="D907">
        <v>0.39091783655003798</v>
      </c>
      <c r="E907">
        <f t="shared" si="14"/>
        <v>0.41005736553343403</v>
      </c>
    </row>
    <row r="908" spans="1:5">
      <c r="A908" t="s">
        <v>911</v>
      </c>
      <c r="B908">
        <v>0.916008427286085</v>
      </c>
      <c r="C908">
        <v>1</v>
      </c>
      <c r="D908">
        <v>1</v>
      </c>
      <c r="E908">
        <f t="shared" si="14"/>
        <v>0.97200280909536196</v>
      </c>
    </row>
    <row r="909" spans="1:5">
      <c r="A909" t="s">
        <v>912</v>
      </c>
      <c r="B909">
        <v>0.83462457636146903</v>
      </c>
      <c r="C909">
        <v>0.94841497822158405</v>
      </c>
      <c r="D909">
        <v>0.94560516051153898</v>
      </c>
      <c r="E909">
        <f t="shared" si="14"/>
        <v>0.90954823836486398</v>
      </c>
    </row>
    <row r="910" spans="1:5">
      <c r="A910" t="s">
        <v>913</v>
      </c>
      <c r="B910">
        <v>1</v>
      </c>
      <c r="C910">
        <v>1</v>
      </c>
      <c r="D910">
        <v>1</v>
      </c>
      <c r="E910">
        <f t="shared" si="14"/>
        <v>1</v>
      </c>
    </row>
    <row r="911" spans="1:5">
      <c r="A911" t="s">
        <v>914</v>
      </c>
      <c r="B911">
        <v>0.97516599653930702</v>
      </c>
      <c r="C911">
        <v>1</v>
      </c>
      <c r="D911">
        <v>1</v>
      </c>
      <c r="E911">
        <f t="shared" si="14"/>
        <v>0.99172199884643597</v>
      </c>
    </row>
    <row r="912" spans="1:5">
      <c r="A912" t="s">
        <v>915</v>
      </c>
      <c r="B912">
        <v>0.91485551662770503</v>
      </c>
      <c r="C912">
        <v>0.83457707284437399</v>
      </c>
      <c r="D912">
        <v>0.93211640888659297</v>
      </c>
      <c r="E912">
        <f t="shared" si="14"/>
        <v>0.89384966611955696</v>
      </c>
    </row>
    <row r="913" spans="1:5">
      <c r="A913" t="s">
        <v>916</v>
      </c>
      <c r="B913">
        <v>0.51768543352770502</v>
      </c>
      <c r="C913">
        <v>0.583701372576926</v>
      </c>
      <c r="D913">
        <v>0.59106514832210899</v>
      </c>
      <c r="E913">
        <f t="shared" si="14"/>
        <v>0.56415065147557997</v>
      </c>
    </row>
    <row r="914" spans="1:5">
      <c r="A914" t="s">
        <v>917</v>
      </c>
      <c r="B914">
        <v>1</v>
      </c>
      <c r="C914">
        <v>1</v>
      </c>
      <c r="D914">
        <v>1</v>
      </c>
      <c r="E914">
        <f t="shared" si="14"/>
        <v>1</v>
      </c>
    </row>
    <row r="915" spans="1:5">
      <c r="A915" t="s">
        <v>918</v>
      </c>
      <c r="B915">
        <v>0.96251567583218001</v>
      </c>
      <c r="C915">
        <v>0.93924587311581897</v>
      </c>
      <c r="D915">
        <v>0.99577721373514305</v>
      </c>
      <c r="E915">
        <f t="shared" si="14"/>
        <v>0.96584625422771397</v>
      </c>
    </row>
    <row r="916" spans="1:5">
      <c r="A916" t="s">
        <v>919</v>
      </c>
      <c r="B916">
        <v>0.71418493021624196</v>
      </c>
      <c r="C916">
        <v>0.70492497933218901</v>
      </c>
      <c r="D916">
        <v>0.56761825598455695</v>
      </c>
      <c r="E916">
        <f t="shared" si="14"/>
        <v>0.66224272184432897</v>
      </c>
    </row>
    <row r="917" spans="1:5">
      <c r="A917" t="s">
        <v>920</v>
      </c>
      <c r="B917">
        <v>1</v>
      </c>
      <c r="C917">
        <v>1</v>
      </c>
      <c r="D917">
        <v>1</v>
      </c>
      <c r="E917">
        <f t="shared" si="14"/>
        <v>1</v>
      </c>
    </row>
    <row r="918" spans="1:5">
      <c r="A918" t="s">
        <v>921</v>
      </c>
      <c r="B918">
        <v>1</v>
      </c>
      <c r="C918">
        <v>1</v>
      </c>
      <c r="D918">
        <v>1</v>
      </c>
      <c r="E918">
        <f t="shared" si="14"/>
        <v>1</v>
      </c>
    </row>
    <row r="919" spans="1:5">
      <c r="A919" t="s">
        <v>922</v>
      </c>
      <c r="B919">
        <v>0.76143711702464001</v>
      </c>
      <c r="C919">
        <v>0.82527985873473897</v>
      </c>
      <c r="D919">
        <v>0.77131987384863299</v>
      </c>
      <c r="E919">
        <f t="shared" si="14"/>
        <v>0.78601228320267102</v>
      </c>
    </row>
    <row r="920" spans="1:5">
      <c r="A920" t="s">
        <v>923</v>
      </c>
      <c r="B920">
        <v>0.89589774617671902</v>
      </c>
      <c r="C920">
        <v>0.89050089043005798</v>
      </c>
      <c r="D920">
        <v>1</v>
      </c>
      <c r="E920">
        <f t="shared" si="14"/>
        <v>0.92879954553559196</v>
      </c>
    </row>
    <row r="921" spans="1:5">
      <c r="A921" t="s">
        <v>924</v>
      </c>
      <c r="B921">
        <v>0.80813687836336101</v>
      </c>
      <c r="C921">
        <v>0.84641412244624403</v>
      </c>
      <c r="D921">
        <v>0.90181840118348799</v>
      </c>
      <c r="E921">
        <f t="shared" si="14"/>
        <v>0.85212313399769801</v>
      </c>
    </row>
    <row r="922" spans="1:5">
      <c r="A922" t="s">
        <v>925</v>
      </c>
      <c r="B922">
        <v>0.95982810165950805</v>
      </c>
      <c r="C922">
        <v>0.94329096973325899</v>
      </c>
      <c r="D922">
        <v>1</v>
      </c>
      <c r="E922">
        <f t="shared" si="14"/>
        <v>0.96770635713092201</v>
      </c>
    </row>
    <row r="923" spans="1:5">
      <c r="A923" t="s">
        <v>926</v>
      </c>
      <c r="B923">
        <v>0.97974797922566703</v>
      </c>
      <c r="C923">
        <v>0.94111273843898102</v>
      </c>
      <c r="D923">
        <v>0.92764186494602896</v>
      </c>
      <c r="E923">
        <f t="shared" si="14"/>
        <v>0.949500860870226</v>
      </c>
    </row>
    <row r="924" spans="1:5">
      <c r="A924" t="s">
        <v>927</v>
      </c>
      <c r="B924">
        <v>1</v>
      </c>
      <c r="C924">
        <v>1</v>
      </c>
      <c r="D924">
        <v>1</v>
      </c>
      <c r="E924">
        <f t="shared" si="14"/>
        <v>1</v>
      </c>
    </row>
    <row r="925" spans="1:5">
      <c r="A925" t="s">
        <v>928</v>
      </c>
      <c r="B925">
        <v>0.77944403153335695</v>
      </c>
      <c r="C925">
        <v>0.75098746546002204</v>
      </c>
      <c r="D925">
        <v>0.91047037990414004</v>
      </c>
      <c r="E925">
        <f t="shared" si="14"/>
        <v>0.81363395896584001</v>
      </c>
    </row>
    <row r="926" spans="1:5">
      <c r="A926" t="s">
        <v>929</v>
      </c>
      <c r="B926">
        <v>0.98775216948738498</v>
      </c>
      <c r="C926">
        <v>0.96963285403397703</v>
      </c>
      <c r="D926">
        <v>1</v>
      </c>
      <c r="E926">
        <f t="shared" si="14"/>
        <v>0.98579500784045404</v>
      </c>
    </row>
    <row r="927" spans="1:5">
      <c r="A927" t="s">
        <v>930</v>
      </c>
      <c r="B927">
        <v>0.82009282075949497</v>
      </c>
      <c r="C927">
        <v>1</v>
      </c>
      <c r="D927">
        <v>1</v>
      </c>
      <c r="E927">
        <f t="shared" si="14"/>
        <v>0.94003094025316503</v>
      </c>
    </row>
    <row r="928" spans="1:5">
      <c r="A928" t="s">
        <v>931</v>
      </c>
      <c r="B928">
        <v>0.85821394985215704</v>
      </c>
      <c r="C928">
        <v>0.806695311013917</v>
      </c>
      <c r="D928">
        <v>1</v>
      </c>
      <c r="E928">
        <f t="shared" si="14"/>
        <v>0.88830308695535798</v>
      </c>
    </row>
    <row r="929" spans="1:5">
      <c r="A929" t="s">
        <v>932</v>
      </c>
      <c r="B929">
        <v>0.34355818957810103</v>
      </c>
      <c r="C929">
        <v>0.41583771999425401</v>
      </c>
      <c r="D929">
        <v>0.33262192350512698</v>
      </c>
      <c r="E929">
        <f t="shared" si="14"/>
        <v>0.364005944359161</v>
      </c>
    </row>
    <row r="930" spans="1:5">
      <c r="A930" t="s">
        <v>933</v>
      </c>
      <c r="B930">
        <v>0.99950051493654901</v>
      </c>
      <c r="C930">
        <v>1</v>
      </c>
      <c r="D930">
        <v>1</v>
      </c>
      <c r="E930">
        <f t="shared" si="14"/>
        <v>0.99983350497885004</v>
      </c>
    </row>
    <row r="931" spans="1:5">
      <c r="A931" t="s">
        <v>934</v>
      </c>
      <c r="B931">
        <v>0.81687127615487798</v>
      </c>
      <c r="C931">
        <v>1</v>
      </c>
      <c r="D931">
        <v>1</v>
      </c>
      <c r="E931">
        <f t="shared" si="14"/>
        <v>0.93895709205162603</v>
      </c>
    </row>
    <row r="932" spans="1:5">
      <c r="A932" t="s">
        <v>935</v>
      </c>
      <c r="B932">
        <v>1</v>
      </c>
      <c r="C932">
        <v>1</v>
      </c>
      <c r="D932">
        <v>1</v>
      </c>
      <c r="E932">
        <f t="shared" si="14"/>
        <v>1</v>
      </c>
    </row>
    <row r="933" spans="1:5">
      <c r="A933" t="s">
        <v>936</v>
      </c>
      <c r="B933">
        <v>0.72310062430972599</v>
      </c>
      <c r="C933">
        <v>0.82634378573464196</v>
      </c>
      <c r="D933">
        <v>0.96042283634388503</v>
      </c>
      <c r="E933">
        <f t="shared" si="14"/>
        <v>0.83662241546275096</v>
      </c>
    </row>
    <row r="934" spans="1:5">
      <c r="A934" t="s">
        <v>937</v>
      </c>
      <c r="B934">
        <v>0.48544278501909699</v>
      </c>
      <c r="C934">
        <v>0.44356787711205897</v>
      </c>
      <c r="D934">
        <v>0.51296169781079204</v>
      </c>
      <c r="E934">
        <f t="shared" si="14"/>
        <v>0.48065745331398302</v>
      </c>
    </row>
    <row r="935" spans="1:5">
      <c r="A935" t="s">
        <v>938</v>
      </c>
      <c r="B935">
        <v>0.24529734671282599</v>
      </c>
      <c r="C935">
        <v>0.31422479878320703</v>
      </c>
      <c r="D935">
        <v>0.53778969235234098</v>
      </c>
      <c r="E935">
        <f t="shared" si="14"/>
        <v>0.36577061261612498</v>
      </c>
    </row>
    <row r="936" spans="1:5">
      <c r="A936" t="s">
        <v>939</v>
      </c>
      <c r="B936">
        <v>0.61633010563635804</v>
      </c>
      <c r="C936">
        <v>0.91703913768623002</v>
      </c>
      <c r="D936">
        <v>0.87798310705089999</v>
      </c>
      <c r="E936">
        <f t="shared" si="14"/>
        <v>0.80378411679116302</v>
      </c>
    </row>
    <row r="937" spans="1:5">
      <c r="A937" t="s">
        <v>940</v>
      </c>
      <c r="B937">
        <v>1</v>
      </c>
      <c r="C937">
        <v>1</v>
      </c>
      <c r="D937">
        <v>1</v>
      </c>
      <c r="E937">
        <f t="shared" si="14"/>
        <v>1</v>
      </c>
    </row>
    <row r="938" spans="1:5">
      <c r="A938" t="s">
        <v>941</v>
      </c>
      <c r="B938">
        <v>0.99555733734701202</v>
      </c>
      <c r="C938">
        <v>0.86208813305160603</v>
      </c>
      <c r="D938">
        <v>0.98315540665970302</v>
      </c>
      <c r="E938">
        <f t="shared" si="14"/>
        <v>0.94693362568610695</v>
      </c>
    </row>
    <row r="939" spans="1:5">
      <c r="A939" t="s">
        <v>942</v>
      </c>
      <c r="B939">
        <v>0.99983715582897903</v>
      </c>
      <c r="C939">
        <v>0.81815594459738505</v>
      </c>
      <c r="D939">
        <v>0.99790336042680405</v>
      </c>
      <c r="E939">
        <f t="shared" si="14"/>
        <v>0.93863215361772301</v>
      </c>
    </row>
    <row r="940" spans="1:5">
      <c r="A940" t="s">
        <v>943</v>
      </c>
      <c r="B940">
        <v>1</v>
      </c>
      <c r="C940">
        <v>1</v>
      </c>
      <c r="D940">
        <v>1</v>
      </c>
      <c r="E940">
        <f t="shared" si="14"/>
        <v>1</v>
      </c>
    </row>
    <row r="941" spans="1:5">
      <c r="A941" t="s">
        <v>944</v>
      </c>
      <c r="B941">
        <v>0.62243359483737304</v>
      </c>
      <c r="C941">
        <v>0.61415189810701898</v>
      </c>
      <c r="D941">
        <v>0.69863904312811398</v>
      </c>
      <c r="E941">
        <f t="shared" si="14"/>
        <v>0.64507484535750204</v>
      </c>
    </row>
    <row r="942" spans="1:5">
      <c r="A942" t="s">
        <v>945</v>
      </c>
      <c r="B942">
        <v>1</v>
      </c>
      <c r="C942">
        <v>1</v>
      </c>
      <c r="D942">
        <v>1</v>
      </c>
      <c r="E942">
        <f t="shared" si="14"/>
        <v>1</v>
      </c>
    </row>
    <row r="943" spans="1:5">
      <c r="A943" t="s">
        <v>946</v>
      </c>
      <c r="B943">
        <v>1</v>
      </c>
      <c r="C943">
        <v>1</v>
      </c>
      <c r="D943">
        <v>1</v>
      </c>
      <c r="E943">
        <f t="shared" si="14"/>
        <v>1</v>
      </c>
    </row>
    <row r="944" spans="1:5">
      <c r="A944" t="s">
        <v>947</v>
      </c>
      <c r="B944">
        <v>0.90481022411738499</v>
      </c>
      <c r="C944">
        <v>1</v>
      </c>
      <c r="D944">
        <v>1</v>
      </c>
      <c r="E944">
        <f t="shared" si="14"/>
        <v>0.96827007470579496</v>
      </c>
    </row>
    <row r="945" spans="1:5">
      <c r="A945" t="s">
        <v>948</v>
      </c>
      <c r="B945">
        <v>0.39779559558816702</v>
      </c>
      <c r="C945">
        <v>0.58464581521703196</v>
      </c>
      <c r="D945">
        <v>0.600123806307717</v>
      </c>
      <c r="E945">
        <f t="shared" si="14"/>
        <v>0.52752173903763899</v>
      </c>
    </row>
    <row r="946" spans="1:5">
      <c r="A946" t="s">
        <v>949</v>
      </c>
      <c r="B946">
        <v>0.63691371518981499</v>
      </c>
      <c r="C946">
        <v>0.68711196722347301</v>
      </c>
      <c r="D946">
        <v>0.85784951295057099</v>
      </c>
      <c r="E946">
        <f t="shared" si="14"/>
        <v>0.72729173178795303</v>
      </c>
    </row>
    <row r="947" spans="1:5">
      <c r="A947" t="s">
        <v>950</v>
      </c>
      <c r="B947">
        <v>0.86476266813368896</v>
      </c>
      <c r="C947">
        <v>1</v>
      </c>
      <c r="D947">
        <v>1</v>
      </c>
      <c r="E947">
        <f t="shared" si="14"/>
        <v>0.95492088937789599</v>
      </c>
    </row>
    <row r="948" spans="1:5">
      <c r="A948" t="s">
        <v>951</v>
      </c>
      <c r="B948">
        <v>1</v>
      </c>
      <c r="C948">
        <v>1</v>
      </c>
      <c r="D948">
        <v>1</v>
      </c>
      <c r="E948">
        <f t="shared" si="14"/>
        <v>1</v>
      </c>
    </row>
    <row r="949" spans="1:5">
      <c r="A949" t="s">
        <v>952</v>
      </c>
      <c r="B949">
        <v>0.76568515316991703</v>
      </c>
      <c r="C949">
        <v>0.80677926698505198</v>
      </c>
      <c r="D949">
        <v>0.95870313922973305</v>
      </c>
      <c r="E949">
        <f t="shared" si="14"/>
        <v>0.84372251979490098</v>
      </c>
    </row>
    <row r="950" spans="1:5">
      <c r="A950" t="s">
        <v>953</v>
      </c>
      <c r="B950">
        <v>1</v>
      </c>
      <c r="C950">
        <v>1</v>
      </c>
      <c r="D950">
        <v>1</v>
      </c>
      <c r="E950">
        <f t="shared" si="14"/>
        <v>1</v>
      </c>
    </row>
    <row r="951" spans="1:5">
      <c r="A951" t="s">
        <v>954</v>
      </c>
      <c r="B951">
        <v>0.54941887445734805</v>
      </c>
      <c r="C951">
        <v>0.60260906626311495</v>
      </c>
      <c r="D951">
        <v>0.58724418091851804</v>
      </c>
      <c r="E951">
        <f t="shared" si="14"/>
        <v>0.57975737387965998</v>
      </c>
    </row>
    <row r="952" spans="1:5">
      <c r="A952" t="s">
        <v>955</v>
      </c>
      <c r="B952">
        <v>0.3863711609946</v>
      </c>
      <c r="C952">
        <v>0.29260415474371398</v>
      </c>
      <c r="D952">
        <v>0.31545340452322301</v>
      </c>
      <c r="E952">
        <f t="shared" si="14"/>
        <v>0.33147624008717902</v>
      </c>
    </row>
    <row r="953" spans="1:5">
      <c r="A953" t="s">
        <v>956</v>
      </c>
      <c r="B953">
        <v>0.66387536134247604</v>
      </c>
      <c r="C953">
        <v>0.63302144229631996</v>
      </c>
      <c r="D953">
        <v>0.63778214109319098</v>
      </c>
      <c r="E953">
        <f t="shared" si="14"/>
        <v>0.64489298157732899</v>
      </c>
    </row>
    <row r="954" spans="1:5">
      <c r="A954" t="s">
        <v>957</v>
      </c>
      <c r="B954">
        <v>1</v>
      </c>
      <c r="C954">
        <v>1</v>
      </c>
      <c r="D954">
        <v>1</v>
      </c>
      <c r="E954">
        <f t="shared" si="14"/>
        <v>1</v>
      </c>
    </row>
    <row r="955" spans="1:5">
      <c r="A955" t="s">
        <v>958</v>
      </c>
      <c r="B955">
        <v>0.88773102684411498</v>
      </c>
      <c r="C955">
        <v>1</v>
      </c>
      <c r="D955">
        <v>1</v>
      </c>
      <c r="E955">
        <f t="shared" si="14"/>
        <v>0.96257700894803799</v>
      </c>
    </row>
    <row r="956" spans="1:5">
      <c r="A956" t="s">
        <v>959</v>
      </c>
      <c r="B956">
        <v>0.56549126445452103</v>
      </c>
      <c r="C956">
        <v>0.55631599444777402</v>
      </c>
      <c r="D956">
        <v>0.50403660173376497</v>
      </c>
      <c r="E956">
        <f t="shared" si="14"/>
        <v>0.54194795354535297</v>
      </c>
    </row>
    <row r="957" spans="1:5">
      <c r="A957" t="s">
        <v>960</v>
      </c>
      <c r="B957">
        <v>0.52717590121889302</v>
      </c>
      <c r="C957">
        <v>0.70786829987736</v>
      </c>
      <c r="D957">
        <v>0.53253275761900898</v>
      </c>
      <c r="E957">
        <f t="shared" si="14"/>
        <v>0.589192319571754</v>
      </c>
    </row>
    <row r="958" spans="1:5">
      <c r="A958" t="s">
        <v>961</v>
      </c>
      <c r="B958">
        <v>0.64622384893561102</v>
      </c>
      <c r="C958">
        <v>0.77604122603793402</v>
      </c>
      <c r="D958">
        <v>0.70477700523738895</v>
      </c>
      <c r="E958">
        <f t="shared" si="14"/>
        <v>0.709014026736978</v>
      </c>
    </row>
    <row r="959" spans="1:5">
      <c r="A959" t="s">
        <v>962</v>
      </c>
      <c r="B959">
        <v>0.708808556825262</v>
      </c>
      <c r="C959">
        <v>0.69937864709175901</v>
      </c>
      <c r="D959">
        <v>0.65980406476825204</v>
      </c>
      <c r="E959">
        <f t="shared" si="14"/>
        <v>0.68933042289509106</v>
      </c>
    </row>
    <row r="960" spans="1:5">
      <c r="A960" t="s">
        <v>963</v>
      </c>
      <c r="B960">
        <v>0.64894292562503297</v>
      </c>
      <c r="C960">
        <v>0.74955492697037296</v>
      </c>
      <c r="D960">
        <v>0.75571389485533802</v>
      </c>
      <c r="E960">
        <f t="shared" si="14"/>
        <v>0.71807058248358102</v>
      </c>
    </row>
    <row r="961" spans="1:5">
      <c r="A961" t="s">
        <v>964</v>
      </c>
      <c r="B961">
        <v>0.77732974062075599</v>
      </c>
      <c r="C961">
        <v>0.60293502541191801</v>
      </c>
      <c r="D961">
        <v>0.68971879955460902</v>
      </c>
      <c r="E961">
        <f t="shared" si="14"/>
        <v>0.68999452186242805</v>
      </c>
    </row>
    <row r="962" spans="1:5">
      <c r="A962" t="s">
        <v>965</v>
      </c>
      <c r="B962">
        <v>0.52316937030450705</v>
      </c>
      <c r="C962">
        <v>0.30090188028701098</v>
      </c>
      <c r="D962">
        <v>0.53055908089869197</v>
      </c>
      <c r="E962">
        <f t="shared" si="14"/>
        <v>0.45154344383007</v>
      </c>
    </row>
    <row r="963" spans="1:5">
      <c r="A963" t="s">
        <v>966</v>
      </c>
      <c r="B963">
        <v>1</v>
      </c>
      <c r="C963">
        <v>1</v>
      </c>
      <c r="D963">
        <v>1</v>
      </c>
      <c r="E963">
        <f t="shared" ref="E963:E1026" si="15">AVERAGE(B963:D963)</f>
        <v>1</v>
      </c>
    </row>
    <row r="964" spans="1:5">
      <c r="A964" t="s">
        <v>967</v>
      </c>
      <c r="B964">
        <v>0.83494676138483903</v>
      </c>
      <c r="C964">
        <v>0.75432316432116497</v>
      </c>
      <c r="D964">
        <v>0.81884259056266795</v>
      </c>
      <c r="E964">
        <f t="shared" si="15"/>
        <v>0.80270417208955702</v>
      </c>
    </row>
    <row r="965" spans="1:5">
      <c r="A965" t="s">
        <v>968</v>
      </c>
      <c r="B965">
        <v>0.80618452974844101</v>
      </c>
      <c r="C965">
        <v>0.80867612557303004</v>
      </c>
      <c r="D965">
        <v>1</v>
      </c>
      <c r="E965">
        <f t="shared" si="15"/>
        <v>0.87162021844048998</v>
      </c>
    </row>
    <row r="966" spans="1:5">
      <c r="A966" t="s">
        <v>969</v>
      </c>
      <c r="B966">
        <v>0.43076172162089699</v>
      </c>
      <c r="C966">
        <v>0.54152175907379396</v>
      </c>
      <c r="D966">
        <v>0.60654862889315897</v>
      </c>
      <c r="E966">
        <f t="shared" si="15"/>
        <v>0.52627736986261697</v>
      </c>
    </row>
    <row r="967" spans="1:5">
      <c r="A967" t="s">
        <v>970</v>
      </c>
      <c r="B967">
        <v>0.92828801972623098</v>
      </c>
      <c r="C967">
        <v>0.86749126160280099</v>
      </c>
      <c r="D967">
        <v>1</v>
      </c>
      <c r="E967">
        <f t="shared" si="15"/>
        <v>0.93192642710967699</v>
      </c>
    </row>
    <row r="968" spans="1:5">
      <c r="A968" t="s">
        <v>971</v>
      </c>
      <c r="B968">
        <v>0.53305135533997705</v>
      </c>
      <c r="C968">
        <v>0.62545769706479803</v>
      </c>
      <c r="D968">
        <v>0.56329053227441905</v>
      </c>
      <c r="E968">
        <f t="shared" si="15"/>
        <v>0.57393319489306505</v>
      </c>
    </row>
    <row r="969" spans="1:5">
      <c r="A969" t="s">
        <v>972</v>
      </c>
      <c r="B969">
        <v>1</v>
      </c>
      <c r="C969">
        <v>1</v>
      </c>
      <c r="D969">
        <v>1</v>
      </c>
      <c r="E969">
        <f t="shared" si="15"/>
        <v>1</v>
      </c>
    </row>
    <row r="970" spans="1:5">
      <c r="A970" t="s">
        <v>973</v>
      </c>
      <c r="B970">
        <v>0.46454740640228398</v>
      </c>
      <c r="C970">
        <v>0.69502874458133201</v>
      </c>
      <c r="D970">
        <v>0.493560587322041</v>
      </c>
      <c r="E970">
        <f t="shared" si="15"/>
        <v>0.55104557943521904</v>
      </c>
    </row>
    <row r="971" spans="1:5">
      <c r="A971" t="s">
        <v>974</v>
      </c>
      <c r="B971">
        <v>1</v>
      </c>
      <c r="C971">
        <v>0.92925989937548004</v>
      </c>
      <c r="D971">
        <v>0.98728672639094395</v>
      </c>
      <c r="E971">
        <f t="shared" si="15"/>
        <v>0.97218220858880799</v>
      </c>
    </row>
    <row r="972" spans="1:5">
      <c r="A972" t="s">
        <v>975</v>
      </c>
      <c r="B972">
        <v>0.75827052275927598</v>
      </c>
      <c r="C972">
        <v>0.86994902092257298</v>
      </c>
      <c r="D972">
        <v>0.864324209748076</v>
      </c>
      <c r="E972">
        <f t="shared" si="15"/>
        <v>0.83084791780997502</v>
      </c>
    </row>
    <row r="973" spans="1:5">
      <c r="A973" t="s">
        <v>976</v>
      </c>
      <c r="B973">
        <v>0.82230630289392104</v>
      </c>
      <c r="C973">
        <v>0.88848259504654903</v>
      </c>
      <c r="D973">
        <v>0.86975071338107102</v>
      </c>
      <c r="E973">
        <f t="shared" si="15"/>
        <v>0.86017987044051403</v>
      </c>
    </row>
    <row r="974" spans="1:5">
      <c r="A974" t="s">
        <v>977</v>
      </c>
      <c r="B974">
        <v>0.85331437787227404</v>
      </c>
      <c r="C974">
        <v>0.95590437291254904</v>
      </c>
      <c r="D974">
        <v>1</v>
      </c>
      <c r="E974">
        <f t="shared" si="15"/>
        <v>0.93640625026160795</v>
      </c>
    </row>
    <row r="975" spans="1:5">
      <c r="A975" t="s">
        <v>978</v>
      </c>
      <c r="B975">
        <v>0.67077722032368403</v>
      </c>
      <c r="C975">
        <v>0.63897483251862197</v>
      </c>
      <c r="D975">
        <v>0.68865612695634404</v>
      </c>
      <c r="E975">
        <f t="shared" si="15"/>
        <v>0.66613605993288305</v>
      </c>
    </row>
    <row r="976" spans="1:5">
      <c r="A976" t="s">
        <v>979</v>
      </c>
      <c r="B976">
        <v>0.47472839825819202</v>
      </c>
      <c r="C976">
        <v>0.52210729172602499</v>
      </c>
      <c r="D976">
        <v>0.46377754924432002</v>
      </c>
      <c r="E976">
        <f t="shared" si="15"/>
        <v>0.48687107974284599</v>
      </c>
    </row>
    <row r="977" spans="1:5">
      <c r="A977" t="s">
        <v>980</v>
      </c>
      <c r="B977">
        <v>0.55446099985838104</v>
      </c>
      <c r="C977">
        <v>0.84538104733946196</v>
      </c>
      <c r="D977">
        <v>0.59321270268501602</v>
      </c>
      <c r="E977">
        <f t="shared" si="15"/>
        <v>0.66435158329428601</v>
      </c>
    </row>
    <row r="978" spans="1:5">
      <c r="A978" t="s">
        <v>981</v>
      </c>
      <c r="B978">
        <v>0.47874029150612402</v>
      </c>
      <c r="C978">
        <v>0.61143096120269602</v>
      </c>
      <c r="D978">
        <v>0.50571104453759697</v>
      </c>
      <c r="E978">
        <f t="shared" si="15"/>
        <v>0.53196076574880602</v>
      </c>
    </row>
    <row r="979" spans="1:5">
      <c r="A979" t="s">
        <v>982</v>
      </c>
      <c r="B979">
        <v>0.76110086107717001</v>
      </c>
      <c r="C979">
        <v>0.93743374032117399</v>
      </c>
      <c r="D979">
        <v>0.89294402110134896</v>
      </c>
      <c r="E979">
        <f t="shared" si="15"/>
        <v>0.86382620749989802</v>
      </c>
    </row>
    <row r="980" spans="1:5">
      <c r="A980" t="s">
        <v>983</v>
      </c>
      <c r="B980">
        <v>0.75259876389763103</v>
      </c>
      <c r="C980">
        <v>0.71206089282428098</v>
      </c>
      <c r="D980">
        <v>0.88322568363489196</v>
      </c>
      <c r="E980">
        <f t="shared" si="15"/>
        <v>0.78262844678560095</v>
      </c>
    </row>
    <row r="981" spans="1:5">
      <c r="A981" t="s">
        <v>984</v>
      </c>
      <c r="B981">
        <v>1</v>
      </c>
      <c r="C981">
        <v>1</v>
      </c>
      <c r="D981">
        <v>1</v>
      </c>
      <c r="E981">
        <f t="shared" si="15"/>
        <v>1</v>
      </c>
    </row>
    <row r="982" spans="1:5">
      <c r="A982" t="s">
        <v>985</v>
      </c>
      <c r="B982">
        <v>0.72172846861667095</v>
      </c>
      <c r="C982">
        <v>0.87988648543085302</v>
      </c>
      <c r="D982">
        <v>0.95551096180111295</v>
      </c>
      <c r="E982">
        <f t="shared" si="15"/>
        <v>0.85237530528287897</v>
      </c>
    </row>
    <row r="983" spans="1:5">
      <c r="A983" t="s">
        <v>986</v>
      </c>
      <c r="B983">
        <v>0.89282106390002003</v>
      </c>
      <c r="C983">
        <v>0.731735406199293</v>
      </c>
      <c r="D983">
        <v>0.87341880236467395</v>
      </c>
      <c r="E983">
        <f t="shared" si="15"/>
        <v>0.83265842415466196</v>
      </c>
    </row>
    <row r="984" spans="1:5">
      <c r="A984" t="s">
        <v>987</v>
      </c>
      <c r="B984">
        <v>1</v>
      </c>
      <c r="C984">
        <v>1</v>
      </c>
      <c r="D984">
        <v>1</v>
      </c>
      <c r="E984">
        <f t="shared" si="15"/>
        <v>1</v>
      </c>
    </row>
    <row r="985" spans="1:5">
      <c r="A985" t="s">
        <v>988</v>
      </c>
      <c r="B985">
        <v>0.97839285016089605</v>
      </c>
      <c r="C985">
        <v>1</v>
      </c>
      <c r="D985">
        <v>0.96419705128597999</v>
      </c>
      <c r="E985">
        <f t="shared" si="15"/>
        <v>0.98086330048229198</v>
      </c>
    </row>
    <row r="986" spans="1:5">
      <c r="A986" t="s">
        <v>989</v>
      </c>
      <c r="B986">
        <v>0.48428917184571801</v>
      </c>
      <c r="C986">
        <v>0.56764198332512805</v>
      </c>
      <c r="D986">
        <v>0.67891956854622804</v>
      </c>
      <c r="E986">
        <f t="shared" si="15"/>
        <v>0.57695024123902505</v>
      </c>
    </row>
    <row r="987" spans="1:5">
      <c r="A987" t="s">
        <v>990</v>
      </c>
      <c r="B987">
        <v>1</v>
      </c>
      <c r="C987">
        <v>1</v>
      </c>
      <c r="D987">
        <v>1</v>
      </c>
      <c r="E987">
        <f t="shared" si="15"/>
        <v>1</v>
      </c>
    </row>
    <row r="988" spans="1:5">
      <c r="A988" t="s">
        <v>991</v>
      </c>
      <c r="B988">
        <v>0.61049241212810101</v>
      </c>
      <c r="C988">
        <v>0.567901038957354</v>
      </c>
      <c r="D988">
        <v>0.57285343927575505</v>
      </c>
      <c r="E988">
        <f t="shared" si="15"/>
        <v>0.58374896345373695</v>
      </c>
    </row>
    <row r="989" spans="1:5">
      <c r="A989" t="s">
        <v>992</v>
      </c>
      <c r="B989">
        <v>0.93789448297641498</v>
      </c>
      <c r="C989">
        <v>0.88132699934978997</v>
      </c>
      <c r="D989">
        <v>1</v>
      </c>
      <c r="E989">
        <f t="shared" si="15"/>
        <v>0.93974049410873495</v>
      </c>
    </row>
    <row r="990" spans="1:5">
      <c r="A990" t="s">
        <v>993</v>
      </c>
      <c r="B990">
        <v>1</v>
      </c>
      <c r="C990">
        <v>1</v>
      </c>
      <c r="D990">
        <v>1</v>
      </c>
      <c r="E990">
        <f t="shared" si="15"/>
        <v>1</v>
      </c>
    </row>
    <row r="991" spans="1:5">
      <c r="A991" t="s">
        <v>994</v>
      </c>
      <c r="B991">
        <v>1</v>
      </c>
      <c r="C991">
        <v>1</v>
      </c>
      <c r="D991">
        <v>1</v>
      </c>
      <c r="E991">
        <f t="shared" si="15"/>
        <v>1</v>
      </c>
    </row>
    <row r="992" spans="1:5">
      <c r="A992" t="s">
        <v>995</v>
      </c>
      <c r="B992">
        <v>0.66534637476774805</v>
      </c>
      <c r="C992">
        <v>0.66564349510989695</v>
      </c>
      <c r="D992">
        <v>0.74001412839617897</v>
      </c>
      <c r="E992">
        <f t="shared" si="15"/>
        <v>0.69033466609127503</v>
      </c>
    </row>
    <row r="993" spans="1:5">
      <c r="A993" t="s">
        <v>996</v>
      </c>
      <c r="B993">
        <v>0.87309919058225305</v>
      </c>
      <c r="C993">
        <v>0.99365923433265901</v>
      </c>
      <c r="D993">
        <v>0.98859427677747103</v>
      </c>
      <c r="E993">
        <f t="shared" si="15"/>
        <v>0.95178423389746103</v>
      </c>
    </row>
    <row r="994" spans="1:5">
      <c r="A994" t="s">
        <v>997</v>
      </c>
      <c r="B994">
        <v>1</v>
      </c>
      <c r="C994">
        <v>0.899826003079925</v>
      </c>
      <c r="D994">
        <v>1</v>
      </c>
      <c r="E994">
        <f t="shared" si="15"/>
        <v>0.966608667693308</v>
      </c>
    </row>
    <row r="995" spans="1:5">
      <c r="A995" t="s">
        <v>998</v>
      </c>
      <c r="B995">
        <v>0.62228215040380697</v>
      </c>
      <c r="C995">
        <v>0.63209695532613197</v>
      </c>
      <c r="D995">
        <v>0.70257166886376399</v>
      </c>
      <c r="E995">
        <f t="shared" si="15"/>
        <v>0.65231692486456805</v>
      </c>
    </row>
    <row r="996" spans="1:5">
      <c r="A996" t="s">
        <v>999</v>
      </c>
      <c r="B996">
        <v>0.324669854033238</v>
      </c>
      <c r="C996">
        <v>0.36616355576893</v>
      </c>
      <c r="D996">
        <v>0.52009040512327098</v>
      </c>
      <c r="E996">
        <f t="shared" si="15"/>
        <v>0.40364127164181302</v>
      </c>
    </row>
    <row r="997" spans="1:5">
      <c r="A997" t="s">
        <v>1000</v>
      </c>
      <c r="B997">
        <v>0.42442500823252599</v>
      </c>
      <c r="C997">
        <v>0.41656219739023798</v>
      </c>
      <c r="D997">
        <v>0.43969217141357603</v>
      </c>
      <c r="E997">
        <f t="shared" si="15"/>
        <v>0.42689312567878002</v>
      </c>
    </row>
    <row r="998" spans="1:5">
      <c r="A998" t="s">
        <v>1001</v>
      </c>
      <c r="B998">
        <v>0.19857868397394601</v>
      </c>
      <c r="C998">
        <v>0.13770080632031501</v>
      </c>
      <c r="D998">
        <v>0.19310562435124101</v>
      </c>
      <c r="E998">
        <f t="shared" si="15"/>
        <v>0.17646170488183399</v>
      </c>
    </row>
    <row r="999" spans="1:5">
      <c r="A999" t="s">
        <v>1002</v>
      </c>
      <c r="B999">
        <v>0.62837374641146104</v>
      </c>
      <c r="C999">
        <v>0.66647374253969105</v>
      </c>
      <c r="D999">
        <v>0.71540853170418806</v>
      </c>
      <c r="E999">
        <f t="shared" si="15"/>
        <v>0.67008534021844701</v>
      </c>
    </row>
    <row r="1000" spans="1:5">
      <c r="A1000" t="s">
        <v>1003</v>
      </c>
      <c r="B1000">
        <v>1</v>
      </c>
      <c r="C1000">
        <v>1</v>
      </c>
      <c r="D1000">
        <v>1</v>
      </c>
      <c r="E1000">
        <f t="shared" si="15"/>
        <v>1</v>
      </c>
    </row>
    <row r="1001" spans="1:5">
      <c r="A1001" t="s">
        <v>1004</v>
      </c>
      <c r="B1001">
        <v>1</v>
      </c>
      <c r="C1001">
        <v>1</v>
      </c>
      <c r="D1001">
        <v>1</v>
      </c>
      <c r="E1001">
        <f t="shared" si="15"/>
        <v>1</v>
      </c>
    </row>
    <row r="1002" spans="1:5">
      <c r="A1002" t="s">
        <v>1005</v>
      </c>
      <c r="B1002">
        <v>0.36345140108573698</v>
      </c>
      <c r="C1002">
        <v>0.59304277939080896</v>
      </c>
      <c r="D1002">
        <v>0.57321256379165098</v>
      </c>
      <c r="E1002">
        <f t="shared" si="15"/>
        <v>0.50990224808939899</v>
      </c>
    </row>
    <row r="1003" spans="1:5">
      <c r="A1003" t="s">
        <v>1006</v>
      </c>
      <c r="B1003">
        <v>0.880759121923266</v>
      </c>
      <c r="C1003">
        <v>0.72597506624818497</v>
      </c>
      <c r="D1003">
        <v>0.89531281375063698</v>
      </c>
      <c r="E1003">
        <f t="shared" si="15"/>
        <v>0.83401566730736298</v>
      </c>
    </row>
    <row r="1004" spans="1:5">
      <c r="A1004" t="s">
        <v>1007</v>
      </c>
      <c r="B1004">
        <v>0.88553142146877895</v>
      </c>
      <c r="C1004">
        <v>0.93489877379740205</v>
      </c>
      <c r="D1004">
        <v>1</v>
      </c>
      <c r="E1004">
        <f t="shared" si="15"/>
        <v>0.94014339842205996</v>
      </c>
    </row>
    <row r="1005" spans="1:5">
      <c r="A1005" t="s">
        <v>1008</v>
      </c>
      <c r="B1005">
        <v>0.71403158920569998</v>
      </c>
      <c r="C1005">
        <v>0.77814665344463296</v>
      </c>
      <c r="D1005">
        <v>0.85502333941152198</v>
      </c>
      <c r="E1005">
        <f t="shared" si="15"/>
        <v>0.78240052735395205</v>
      </c>
    </row>
    <row r="1006" spans="1:5">
      <c r="A1006" t="s">
        <v>1009</v>
      </c>
      <c r="B1006">
        <v>0.80563670276079102</v>
      </c>
      <c r="C1006">
        <v>0.83639663513094098</v>
      </c>
      <c r="D1006">
        <v>0.97067037496100295</v>
      </c>
      <c r="E1006">
        <f t="shared" si="15"/>
        <v>0.87090123761757798</v>
      </c>
    </row>
    <row r="1007" spans="1:5">
      <c r="A1007" t="s">
        <v>1010</v>
      </c>
      <c r="B1007">
        <v>0.67764297647399396</v>
      </c>
      <c r="C1007">
        <v>0.65826500660607801</v>
      </c>
      <c r="D1007">
        <v>0.50347184394836997</v>
      </c>
      <c r="E1007">
        <f t="shared" si="15"/>
        <v>0.61312660900948102</v>
      </c>
    </row>
    <row r="1008" spans="1:5">
      <c r="A1008" t="s">
        <v>1011</v>
      </c>
      <c r="B1008">
        <v>0.98823895706001996</v>
      </c>
      <c r="C1008">
        <v>1</v>
      </c>
      <c r="D1008">
        <v>1</v>
      </c>
      <c r="E1008">
        <f t="shared" si="15"/>
        <v>0.99607965235333995</v>
      </c>
    </row>
    <row r="1009" spans="1:5">
      <c r="A1009" t="s">
        <v>1012</v>
      </c>
      <c r="B1009">
        <v>1</v>
      </c>
      <c r="C1009">
        <v>1</v>
      </c>
      <c r="D1009">
        <v>1</v>
      </c>
      <c r="E1009">
        <f t="shared" si="15"/>
        <v>1</v>
      </c>
    </row>
    <row r="1010" spans="1:5">
      <c r="A1010" t="s">
        <v>1013</v>
      </c>
      <c r="B1010">
        <v>0.94209651757998703</v>
      </c>
      <c r="C1010">
        <v>0.99553139469873397</v>
      </c>
      <c r="D1010">
        <v>1</v>
      </c>
      <c r="E1010">
        <f t="shared" si="15"/>
        <v>0.97920930409290696</v>
      </c>
    </row>
    <row r="1011" spans="1:5">
      <c r="A1011" t="s">
        <v>1014</v>
      </c>
      <c r="B1011">
        <v>0.88613861533957805</v>
      </c>
      <c r="C1011">
        <v>0.88669898552761905</v>
      </c>
      <c r="D1011">
        <v>0.95214248643404797</v>
      </c>
      <c r="E1011">
        <f t="shared" si="15"/>
        <v>0.90832669576708203</v>
      </c>
    </row>
    <row r="1012" spans="1:5">
      <c r="A1012" t="s">
        <v>1015</v>
      </c>
      <c r="B1012">
        <v>0.75432357491757096</v>
      </c>
      <c r="C1012">
        <v>0.76289304389733903</v>
      </c>
      <c r="D1012">
        <v>0.66179830000959805</v>
      </c>
      <c r="E1012">
        <f t="shared" si="15"/>
        <v>0.72633830627483598</v>
      </c>
    </row>
    <row r="1013" spans="1:5">
      <c r="A1013" t="s">
        <v>1016</v>
      </c>
      <c r="B1013">
        <v>1</v>
      </c>
      <c r="C1013">
        <v>1</v>
      </c>
      <c r="D1013">
        <v>1</v>
      </c>
      <c r="E1013">
        <f t="shared" si="15"/>
        <v>1</v>
      </c>
    </row>
    <row r="1014" spans="1:5">
      <c r="A1014" t="s">
        <v>1017</v>
      </c>
      <c r="B1014">
        <v>1</v>
      </c>
      <c r="C1014">
        <v>1</v>
      </c>
      <c r="D1014">
        <v>1</v>
      </c>
      <c r="E1014">
        <f t="shared" si="15"/>
        <v>1</v>
      </c>
    </row>
    <row r="1015" spans="1:5">
      <c r="A1015" t="s">
        <v>1018</v>
      </c>
      <c r="B1015">
        <v>0.78780337301137304</v>
      </c>
      <c r="C1015">
        <v>0.85728945089432196</v>
      </c>
      <c r="D1015">
        <v>0.72091259893741999</v>
      </c>
      <c r="E1015">
        <f t="shared" si="15"/>
        <v>0.78866847428103803</v>
      </c>
    </row>
    <row r="1016" spans="1:5">
      <c r="A1016" t="s">
        <v>1019</v>
      </c>
      <c r="B1016">
        <v>0.94312432324528295</v>
      </c>
      <c r="C1016">
        <v>0.99379963922438397</v>
      </c>
      <c r="D1016">
        <v>1</v>
      </c>
      <c r="E1016">
        <f t="shared" si="15"/>
        <v>0.97897465415655605</v>
      </c>
    </row>
    <row r="1017" spans="1:5">
      <c r="A1017" t="s">
        <v>1020</v>
      </c>
      <c r="B1017">
        <v>0.60131715734869595</v>
      </c>
      <c r="C1017">
        <v>0.47654861891774403</v>
      </c>
      <c r="D1017">
        <v>0.65128909597084705</v>
      </c>
      <c r="E1017">
        <f t="shared" si="15"/>
        <v>0.57638495741242901</v>
      </c>
    </row>
    <row r="1018" spans="1:5">
      <c r="A1018" t="s">
        <v>1021</v>
      </c>
      <c r="B1018">
        <v>0.56565172244386697</v>
      </c>
      <c r="C1018">
        <v>0.83571167035213201</v>
      </c>
      <c r="D1018">
        <v>0.69592326019243</v>
      </c>
      <c r="E1018">
        <f t="shared" si="15"/>
        <v>0.69909555099614296</v>
      </c>
    </row>
    <row r="1019" spans="1:5">
      <c r="A1019" t="s">
        <v>1022</v>
      </c>
      <c r="B1019">
        <v>0.77759759100737103</v>
      </c>
      <c r="C1019">
        <v>0.73916660877165197</v>
      </c>
      <c r="D1019">
        <v>0.69867234669279499</v>
      </c>
      <c r="E1019">
        <f t="shared" si="15"/>
        <v>0.73847884882393899</v>
      </c>
    </row>
    <row r="1020" spans="1:5">
      <c r="A1020" t="s">
        <v>1023</v>
      </c>
      <c r="B1020">
        <v>0.320049545720758</v>
      </c>
      <c r="C1020">
        <v>0.44454023735904402</v>
      </c>
      <c r="D1020">
        <v>0.35859108690041402</v>
      </c>
      <c r="E1020">
        <f t="shared" si="15"/>
        <v>0.37439362332673898</v>
      </c>
    </row>
    <row r="1021" spans="1:5">
      <c r="A1021" t="s">
        <v>1024</v>
      </c>
      <c r="B1021">
        <v>0.51607730253819195</v>
      </c>
      <c r="C1021">
        <v>0.55833356232059395</v>
      </c>
      <c r="D1021">
        <v>0.56608513300081498</v>
      </c>
      <c r="E1021">
        <f t="shared" si="15"/>
        <v>0.54683199928653403</v>
      </c>
    </row>
    <row r="1022" spans="1:5">
      <c r="A1022" t="s">
        <v>1025</v>
      </c>
      <c r="B1022">
        <v>0.78697003735640703</v>
      </c>
      <c r="C1022">
        <v>0.55699239860126903</v>
      </c>
      <c r="D1022">
        <v>0.847716049411669</v>
      </c>
      <c r="E1022">
        <f t="shared" si="15"/>
        <v>0.73055949512311502</v>
      </c>
    </row>
    <row r="1023" spans="1:5">
      <c r="A1023" t="s">
        <v>1026</v>
      </c>
      <c r="B1023">
        <v>0.74219672929150404</v>
      </c>
      <c r="C1023">
        <v>0.87037540734970698</v>
      </c>
      <c r="D1023">
        <v>0.89715023719988896</v>
      </c>
      <c r="E1023">
        <f t="shared" si="15"/>
        <v>0.83657412461369995</v>
      </c>
    </row>
    <row r="1024" spans="1:5">
      <c r="A1024" t="s">
        <v>1027</v>
      </c>
      <c r="B1024">
        <v>0.65606013222294501</v>
      </c>
      <c r="C1024">
        <v>0.60573098014615301</v>
      </c>
      <c r="D1024">
        <v>0.69436821739344701</v>
      </c>
      <c r="E1024">
        <f t="shared" si="15"/>
        <v>0.65205310992084797</v>
      </c>
    </row>
    <row r="1025" spans="1:5">
      <c r="A1025" t="s">
        <v>1028</v>
      </c>
      <c r="B1025">
        <v>1</v>
      </c>
      <c r="C1025">
        <v>1</v>
      </c>
      <c r="D1025">
        <v>1</v>
      </c>
      <c r="E1025">
        <f t="shared" si="15"/>
        <v>1</v>
      </c>
    </row>
    <row r="1026" spans="1:5">
      <c r="A1026" t="s">
        <v>1029</v>
      </c>
      <c r="B1026">
        <v>0.61107265204239003</v>
      </c>
      <c r="C1026">
        <v>0.72580575471059305</v>
      </c>
      <c r="D1026">
        <v>0.55237284820569799</v>
      </c>
      <c r="E1026">
        <f t="shared" si="15"/>
        <v>0.62975041831956002</v>
      </c>
    </row>
    <row r="1027" spans="1:5">
      <c r="A1027" t="s">
        <v>1030</v>
      </c>
      <c r="B1027">
        <v>0.91953983569756204</v>
      </c>
      <c r="C1027">
        <v>0.94835465223680804</v>
      </c>
      <c r="D1027">
        <v>1</v>
      </c>
      <c r="E1027">
        <f t="shared" ref="E1027:E1090" si="16">AVERAGE(B1027:D1027)</f>
        <v>0.95596482931145699</v>
      </c>
    </row>
    <row r="1028" spans="1:5">
      <c r="A1028" t="s">
        <v>1031</v>
      </c>
      <c r="B1028">
        <v>0.97535350353477301</v>
      </c>
      <c r="C1028">
        <v>1</v>
      </c>
      <c r="D1028">
        <v>1</v>
      </c>
      <c r="E1028">
        <f t="shared" si="16"/>
        <v>0.991784501178258</v>
      </c>
    </row>
    <row r="1029" spans="1:5">
      <c r="A1029" t="s">
        <v>1032</v>
      </c>
      <c r="B1029">
        <v>1.9138432103461001E-3</v>
      </c>
      <c r="C1029">
        <v>2.9045443606335201E-2</v>
      </c>
      <c r="D1029">
        <v>0.105480351125362</v>
      </c>
      <c r="E1029">
        <f t="shared" si="16"/>
        <v>4.5479879314014399E-2</v>
      </c>
    </row>
    <row r="1030" spans="1:5">
      <c r="A1030" t="s">
        <v>1033</v>
      </c>
      <c r="B1030">
        <v>0.91999209920214897</v>
      </c>
      <c r="C1030">
        <v>0.82816133210491005</v>
      </c>
      <c r="D1030">
        <v>1</v>
      </c>
      <c r="E1030">
        <f t="shared" si="16"/>
        <v>0.91605114376901997</v>
      </c>
    </row>
    <row r="1031" spans="1:5">
      <c r="A1031" t="s">
        <v>1034</v>
      </c>
      <c r="B1031">
        <v>0.770690144242135</v>
      </c>
      <c r="C1031">
        <v>0.84478933623579</v>
      </c>
      <c r="D1031">
        <v>0.666655681467198</v>
      </c>
      <c r="E1031">
        <f t="shared" si="16"/>
        <v>0.760711720648374</v>
      </c>
    </row>
    <row r="1032" spans="1:5">
      <c r="A1032" t="s">
        <v>1035</v>
      </c>
      <c r="B1032">
        <v>0.96938742247875498</v>
      </c>
      <c r="C1032">
        <v>0.98842992478348202</v>
      </c>
      <c r="D1032">
        <v>0.89982804712087106</v>
      </c>
      <c r="E1032">
        <f t="shared" si="16"/>
        <v>0.95254846479436905</v>
      </c>
    </row>
    <row r="1033" spans="1:5">
      <c r="A1033" t="s">
        <v>1036</v>
      </c>
      <c r="B1033">
        <v>1</v>
      </c>
      <c r="C1033">
        <v>1</v>
      </c>
      <c r="D1033">
        <v>1</v>
      </c>
      <c r="E1033">
        <f t="shared" si="16"/>
        <v>1</v>
      </c>
    </row>
    <row r="1034" spans="1:5">
      <c r="A1034" t="s">
        <v>1037</v>
      </c>
      <c r="B1034">
        <v>0.57487536956331298</v>
      </c>
      <c r="C1034">
        <v>0.48034794918005602</v>
      </c>
      <c r="D1034">
        <v>0.58070864807259903</v>
      </c>
      <c r="E1034">
        <f t="shared" si="16"/>
        <v>0.54531065560532299</v>
      </c>
    </row>
    <row r="1035" spans="1:5">
      <c r="A1035" t="s">
        <v>1038</v>
      </c>
      <c r="B1035">
        <v>1</v>
      </c>
      <c r="C1035">
        <v>1</v>
      </c>
      <c r="D1035">
        <v>1</v>
      </c>
      <c r="E1035">
        <f t="shared" si="16"/>
        <v>1</v>
      </c>
    </row>
    <row r="1036" spans="1:5">
      <c r="A1036" t="s">
        <v>1039</v>
      </c>
      <c r="B1036">
        <v>0.91936334936841801</v>
      </c>
      <c r="C1036">
        <v>1</v>
      </c>
      <c r="D1036">
        <v>0.91983679203249302</v>
      </c>
      <c r="E1036">
        <f t="shared" si="16"/>
        <v>0.94640004713363701</v>
      </c>
    </row>
    <row r="1037" spans="1:5">
      <c r="A1037" t="s">
        <v>1040</v>
      </c>
      <c r="B1037">
        <v>0.76717514633893202</v>
      </c>
      <c r="C1037">
        <v>1</v>
      </c>
      <c r="D1037">
        <v>1</v>
      </c>
      <c r="E1037">
        <f t="shared" si="16"/>
        <v>0.92239171544631104</v>
      </c>
    </row>
    <row r="1038" spans="1:5">
      <c r="A1038" t="s">
        <v>1041</v>
      </c>
      <c r="B1038">
        <v>0.79586408155412902</v>
      </c>
      <c r="C1038">
        <v>0.74595519453446901</v>
      </c>
      <c r="D1038">
        <v>0.87993163495680204</v>
      </c>
      <c r="E1038">
        <f t="shared" si="16"/>
        <v>0.80725030368179995</v>
      </c>
    </row>
    <row r="1039" spans="1:5">
      <c r="A1039" t="s">
        <v>1042</v>
      </c>
      <c r="B1039">
        <v>1</v>
      </c>
      <c r="C1039">
        <v>1</v>
      </c>
      <c r="D1039">
        <v>1</v>
      </c>
      <c r="E1039">
        <f t="shared" si="16"/>
        <v>1</v>
      </c>
    </row>
    <row r="1040" spans="1:5">
      <c r="A1040" t="s">
        <v>1043</v>
      </c>
      <c r="B1040">
        <v>0.68543012327415198</v>
      </c>
      <c r="C1040">
        <v>0.64782171286516699</v>
      </c>
      <c r="D1040">
        <v>0.55650064476046401</v>
      </c>
      <c r="E1040">
        <f t="shared" si="16"/>
        <v>0.62991749363326099</v>
      </c>
    </row>
    <row r="1041" spans="1:5">
      <c r="A1041" t="s">
        <v>1044</v>
      </c>
      <c r="B1041">
        <v>1</v>
      </c>
      <c r="C1041">
        <v>1</v>
      </c>
      <c r="D1041">
        <v>1</v>
      </c>
      <c r="E1041">
        <f t="shared" si="16"/>
        <v>1</v>
      </c>
    </row>
    <row r="1042" spans="1:5">
      <c r="A1042" t="s">
        <v>1045</v>
      </c>
      <c r="B1042">
        <v>0.67497481481373101</v>
      </c>
      <c r="C1042">
        <v>0.75014850448374604</v>
      </c>
      <c r="D1042">
        <v>0.68363951124091005</v>
      </c>
      <c r="E1042">
        <f t="shared" si="16"/>
        <v>0.70292094351279599</v>
      </c>
    </row>
    <row r="1043" spans="1:5">
      <c r="A1043" t="s">
        <v>1046</v>
      </c>
      <c r="B1043">
        <v>0.79845106669616694</v>
      </c>
      <c r="C1043">
        <v>0.73981902858971005</v>
      </c>
      <c r="D1043">
        <v>0.74638031957618001</v>
      </c>
      <c r="E1043">
        <f t="shared" si="16"/>
        <v>0.76155013828735196</v>
      </c>
    </row>
    <row r="1044" spans="1:5">
      <c r="A1044" t="s">
        <v>1047</v>
      </c>
      <c r="B1044">
        <v>1</v>
      </c>
      <c r="C1044">
        <v>1</v>
      </c>
      <c r="D1044">
        <v>1</v>
      </c>
      <c r="E1044">
        <f t="shared" si="16"/>
        <v>1</v>
      </c>
    </row>
    <row r="1045" spans="1:5">
      <c r="A1045" t="s">
        <v>1048</v>
      </c>
      <c r="B1045">
        <v>1</v>
      </c>
      <c r="C1045">
        <v>1</v>
      </c>
      <c r="D1045">
        <v>1</v>
      </c>
      <c r="E1045">
        <f t="shared" si="16"/>
        <v>1</v>
      </c>
    </row>
    <row r="1046" spans="1:5">
      <c r="A1046" t="s">
        <v>1049</v>
      </c>
      <c r="B1046">
        <v>1</v>
      </c>
      <c r="C1046">
        <v>1</v>
      </c>
      <c r="D1046">
        <v>1</v>
      </c>
      <c r="E1046">
        <f t="shared" si="16"/>
        <v>1</v>
      </c>
    </row>
    <row r="1047" spans="1:5">
      <c r="A1047" t="s">
        <v>1050</v>
      </c>
      <c r="B1047">
        <v>1</v>
      </c>
      <c r="C1047">
        <v>1</v>
      </c>
      <c r="D1047">
        <v>1</v>
      </c>
      <c r="E1047">
        <f t="shared" si="16"/>
        <v>1</v>
      </c>
    </row>
    <row r="1048" spans="1:5">
      <c r="A1048" t="s">
        <v>1051</v>
      </c>
      <c r="B1048">
        <v>1</v>
      </c>
      <c r="C1048">
        <v>1</v>
      </c>
      <c r="D1048">
        <v>1</v>
      </c>
      <c r="E1048">
        <f t="shared" si="16"/>
        <v>1</v>
      </c>
    </row>
    <row r="1049" spans="1:5">
      <c r="A1049" t="s">
        <v>1052</v>
      </c>
      <c r="B1049">
        <v>1</v>
      </c>
      <c r="C1049">
        <v>1</v>
      </c>
      <c r="D1049">
        <v>1</v>
      </c>
      <c r="E1049">
        <f t="shared" si="16"/>
        <v>1</v>
      </c>
    </row>
    <row r="1050" spans="1:5">
      <c r="A1050" t="s">
        <v>1053</v>
      </c>
      <c r="B1050">
        <v>0.903442211289191</v>
      </c>
      <c r="C1050">
        <v>0.78022243178287398</v>
      </c>
      <c r="D1050">
        <v>0.78896995400849401</v>
      </c>
      <c r="E1050">
        <f t="shared" si="16"/>
        <v>0.82421153236018596</v>
      </c>
    </row>
    <row r="1051" spans="1:5">
      <c r="A1051" t="s">
        <v>1054</v>
      </c>
      <c r="B1051">
        <v>0.79379410289963204</v>
      </c>
      <c r="C1051">
        <v>0.92078490149981096</v>
      </c>
      <c r="D1051">
        <v>0.90695117182634499</v>
      </c>
      <c r="E1051">
        <f t="shared" si="16"/>
        <v>0.87384339207526296</v>
      </c>
    </row>
    <row r="1052" spans="1:5">
      <c r="A1052" t="s">
        <v>1055</v>
      </c>
      <c r="B1052">
        <v>0.58018999268832006</v>
      </c>
      <c r="C1052">
        <v>0.79497483575133199</v>
      </c>
      <c r="D1052">
        <v>0.67007217939897701</v>
      </c>
      <c r="E1052">
        <f t="shared" si="16"/>
        <v>0.68174566927954305</v>
      </c>
    </row>
    <row r="1053" spans="1:5">
      <c r="A1053" t="s">
        <v>1056</v>
      </c>
      <c r="B1053">
        <v>1</v>
      </c>
      <c r="C1053">
        <v>1</v>
      </c>
      <c r="D1053">
        <v>0.90548849589724301</v>
      </c>
      <c r="E1053">
        <f t="shared" si="16"/>
        <v>0.968496165299081</v>
      </c>
    </row>
    <row r="1054" spans="1:5">
      <c r="A1054" t="s">
        <v>1057</v>
      </c>
      <c r="B1054">
        <v>0.89960745838234202</v>
      </c>
      <c r="C1054">
        <v>1</v>
      </c>
      <c r="D1054">
        <v>0.90955014650105104</v>
      </c>
      <c r="E1054">
        <f t="shared" si="16"/>
        <v>0.93638586829446402</v>
      </c>
    </row>
    <row r="1055" spans="1:5">
      <c r="A1055" t="s">
        <v>1058</v>
      </c>
      <c r="B1055">
        <v>0.56945367486335297</v>
      </c>
      <c r="C1055">
        <v>0.710989216104435</v>
      </c>
      <c r="D1055">
        <v>0.61075196158828504</v>
      </c>
      <c r="E1055">
        <f t="shared" si="16"/>
        <v>0.63039828418535804</v>
      </c>
    </row>
    <row r="1056" spans="1:5">
      <c r="A1056" t="s">
        <v>1059</v>
      </c>
      <c r="B1056">
        <v>0.92141379710957505</v>
      </c>
      <c r="C1056">
        <v>0.84568575801272206</v>
      </c>
      <c r="D1056">
        <v>0.83958479186485502</v>
      </c>
      <c r="E1056">
        <f t="shared" si="16"/>
        <v>0.86889478232905104</v>
      </c>
    </row>
    <row r="1057" spans="1:5">
      <c r="A1057" t="s">
        <v>1060</v>
      </c>
      <c r="B1057">
        <v>1</v>
      </c>
      <c r="C1057">
        <v>1</v>
      </c>
      <c r="D1057">
        <v>1</v>
      </c>
      <c r="E1057">
        <f t="shared" si="16"/>
        <v>1</v>
      </c>
    </row>
    <row r="1058" spans="1:5">
      <c r="A1058" t="s">
        <v>1061</v>
      </c>
      <c r="B1058">
        <v>0.69037394530500196</v>
      </c>
      <c r="C1058">
        <v>0.750373176620168</v>
      </c>
      <c r="D1058">
        <v>0.85621710914392102</v>
      </c>
      <c r="E1058">
        <f t="shared" si="16"/>
        <v>0.76565474368969699</v>
      </c>
    </row>
    <row r="1059" spans="1:5">
      <c r="A1059" t="s">
        <v>1062</v>
      </c>
      <c r="B1059">
        <v>0.53275261576074795</v>
      </c>
      <c r="C1059">
        <v>0.36296701586647401</v>
      </c>
      <c r="D1059">
        <v>0.32493223203131599</v>
      </c>
      <c r="E1059">
        <f t="shared" si="16"/>
        <v>0.40688395455284598</v>
      </c>
    </row>
    <row r="1060" spans="1:5">
      <c r="A1060" t="s">
        <v>1063</v>
      </c>
      <c r="B1060">
        <v>0.78118624854061003</v>
      </c>
      <c r="C1060">
        <v>1</v>
      </c>
      <c r="D1060">
        <v>0.73004331510135401</v>
      </c>
      <c r="E1060">
        <f t="shared" si="16"/>
        <v>0.83707652121398801</v>
      </c>
    </row>
    <row r="1061" spans="1:5">
      <c r="A1061" t="s">
        <v>1064</v>
      </c>
      <c r="B1061">
        <v>0.97168934925672101</v>
      </c>
      <c r="C1061">
        <v>0.90204168132887597</v>
      </c>
      <c r="D1061">
        <v>1</v>
      </c>
      <c r="E1061">
        <f t="shared" si="16"/>
        <v>0.95791034352853199</v>
      </c>
    </row>
    <row r="1062" spans="1:5">
      <c r="A1062" t="s">
        <v>1065</v>
      </c>
      <c r="B1062">
        <v>0.90761908307744998</v>
      </c>
      <c r="C1062">
        <v>0.91006826346321201</v>
      </c>
      <c r="D1062">
        <v>0.97524757117642802</v>
      </c>
      <c r="E1062">
        <f t="shared" si="16"/>
        <v>0.93097830590569697</v>
      </c>
    </row>
    <row r="1063" spans="1:5">
      <c r="A1063" t="s">
        <v>1066</v>
      </c>
      <c r="B1063">
        <v>0.91122951890741899</v>
      </c>
      <c r="C1063">
        <v>0.94913218052192305</v>
      </c>
      <c r="D1063">
        <v>0.99695303035655103</v>
      </c>
      <c r="E1063">
        <f t="shared" si="16"/>
        <v>0.95243824326196402</v>
      </c>
    </row>
    <row r="1064" spans="1:5">
      <c r="A1064" t="s">
        <v>1067</v>
      </c>
      <c r="B1064">
        <v>0.55854622232434703</v>
      </c>
      <c r="C1064">
        <v>0.69316294832173397</v>
      </c>
      <c r="D1064">
        <v>0.56340877274119605</v>
      </c>
      <c r="E1064">
        <f t="shared" si="16"/>
        <v>0.60503931446242598</v>
      </c>
    </row>
    <row r="1065" spans="1:5">
      <c r="A1065" t="s">
        <v>1068</v>
      </c>
      <c r="B1065">
        <v>0.814710524695753</v>
      </c>
      <c r="C1065">
        <v>0.73255441140074395</v>
      </c>
      <c r="D1065">
        <v>0.65790882038431897</v>
      </c>
      <c r="E1065">
        <f t="shared" si="16"/>
        <v>0.73505791882693905</v>
      </c>
    </row>
    <row r="1066" spans="1:5">
      <c r="A1066" t="s">
        <v>1069</v>
      </c>
      <c r="B1066">
        <v>0.51388491873790998</v>
      </c>
      <c r="C1066">
        <v>0.54734806465445696</v>
      </c>
      <c r="D1066">
        <v>0.44838061799189299</v>
      </c>
      <c r="E1066">
        <f t="shared" si="16"/>
        <v>0.50320453379475305</v>
      </c>
    </row>
    <row r="1067" spans="1:5">
      <c r="A1067" t="s">
        <v>1070</v>
      </c>
      <c r="B1067">
        <v>0.49451453784363397</v>
      </c>
      <c r="C1067">
        <v>0.40037726947956498</v>
      </c>
      <c r="D1067">
        <v>0.49394297914012197</v>
      </c>
      <c r="E1067">
        <f t="shared" si="16"/>
        <v>0.46294492882110699</v>
      </c>
    </row>
    <row r="1068" spans="1:5">
      <c r="A1068" t="s">
        <v>1071</v>
      </c>
      <c r="B1068">
        <v>0.902436837970506</v>
      </c>
      <c r="C1068">
        <v>0.99642002048711598</v>
      </c>
      <c r="D1068">
        <v>0.97055765728625298</v>
      </c>
      <c r="E1068">
        <f t="shared" si="16"/>
        <v>0.95647150524795799</v>
      </c>
    </row>
    <row r="1069" spans="1:5">
      <c r="A1069" t="s">
        <v>1072</v>
      </c>
      <c r="B1069">
        <v>0.73519412687260199</v>
      </c>
      <c r="C1069">
        <v>0.65055255699902204</v>
      </c>
      <c r="D1069">
        <v>0.80635019150384601</v>
      </c>
      <c r="E1069">
        <f t="shared" si="16"/>
        <v>0.73069895845848998</v>
      </c>
    </row>
    <row r="1070" spans="1:5">
      <c r="A1070" t="s">
        <v>1073</v>
      </c>
      <c r="B1070">
        <v>0.59393792674199997</v>
      </c>
      <c r="C1070">
        <v>0.64495037433428604</v>
      </c>
      <c r="D1070">
        <v>0.72367806271703905</v>
      </c>
      <c r="E1070">
        <f t="shared" si="16"/>
        <v>0.65418878793110802</v>
      </c>
    </row>
    <row r="1071" spans="1:5">
      <c r="A1071" t="s">
        <v>1074</v>
      </c>
      <c r="B1071">
        <v>0.82643315810112705</v>
      </c>
      <c r="C1071">
        <v>0.78016240757535504</v>
      </c>
      <c r="D1071">
        <v>0.86673090075659298</v>
      </c>
      <c r="E1071">
        <f t="shared" si="16"/>
        <v>0.82444215547769195</v>
      </c>
    </row>
    <row r="1072" spans="1:5">
      <c r="A1072" t="s">
        <v>1075</v>
      </c>
      <c r="B1072">
        <v>0.974221130345166</v>
      </c>
      <c r="C1072">
        <v>1</v>
      </c>
      <c r="D1072">
        <v>1</v>
      </c>
      <c r="E1072">
        <f t="shared" si="16"/>
        <v>0.99140704344838904</v>
      </c>
    </row>
    <row r="1073" spans="1:5">
      <c r="A1073" t="s">
        <v>1076</v>
      </c>
      <c r="B1073">
        <v>0.91270499765536395</v>
      </c>
      <c r="C1073">
        <v>0.99057074874543705</v>
      </c>
      <c r="D1073">
        <v>0.99111507656482301</v>
      </c>
      <c r="E1073">
        <f t="shared" si="16"/>
        <v>0.96479694098854096</v>
      </c>
    </row>
    <row r="1074" spans="1:5">
      <c r="A1074" t="s">
        <v>1077</v>
      </c>
      <c r="B1074">
        <v>1</v>
      </c>
      <c r="C1074">
        <v>1</v>
      </c>
      <c r="D1074">
        <v>1</v>
      </c>
      <c r="E1074">
        <f t="shared" si="16"/>
        <v>1</v>
      </c>
    </row>
    <row r="1075" spans="1:5">
      <c r="A1075" t="s">
        <v>1078</v>
      </c>
      <c r="B1075">
        <v>0.81710669604339403</v>
      </c>
      <c r="C1075">
        <v>1</v>
      </c>
      <c r="D1075">
        <v>1</v>
      </c>
      <c r="E1075">
        <f t="shared" si="16"/>
        <v>0.93903556534779797</v>
      </c>
    </row>
    <row r="1076" spans="1:5">
      <c r="A1076" t="s">
        <v>1079</v>
      </c>
      <c r="B1076">
        <v>0.81239345245102201</v>
      </c>
      <c r="C1076">
        <v>0.93507689647913605</v>
      </c>
      <c r="D1076">
        <v>1</v>
      </c>
      <c r="E1076">
        <f t="shared" si="16"/>
        <v>0.91582344964338602</v>
      </c>
    </row>
    <row r="1077" spans="1:5">
      <c r="A1077" t="s">
        <v>1080</v>
      </c>
      <c r="B1077">
        <v>0.99649564662192502</v>
      </c>
      <c r="C1077">
        <v>0.89878223428927695</v>
      </c>
      <c r="D1077">
        <v>0.91986884859404305</v>
      </c>
      <c r="E1077">
        <f t="shared" si="16"/>
        <v>0.93838224316841501</v>
      </c>
    </row>
    <row r="1078" spans="1:5">
      <c r="A1078" t="s">
        <v>1081</v>
      </c>
      <c r="B1078">
        <v>0.67560987716906595</v>
      </c>
      <c r="C1078">
        <v>0.62540172285135198</v>
      </c>
      <c r="D1078">
        <v>0.64078467483726897</v>
      </c>
      <c r="E1078">
        <f t="shared" si="16"/>
        <v>0.64726542495256201</v>
      </c>
    </row>
    <row r="1079" spans="1:5">
      <c r="A1079" t="s">
        <v>1082</v>
      </c>
      <c r="B1079">
        <v>1</v>
      </c>
      <c r="C1079">
        <v>1</v>
      </c>
      <c r="D1079">
        <v>1</v>
      </c>
      <c r="E1079">
        <f t="shared" si="16"/>
        <v>1</v>
      </c>
    </row>
    <row r="1080" spans="1:5">
      <c r="A1080" t="s">
        <v>1083</v>
      </c>
      <c r="B1080">
        <v>0.70509454499781599</v>
      </c>
      <c r="C1080">
        <v>0.80644621902886404</v>
      </c>
      <c r="D1080">
        <v>0.82684282631019201</v>
      </c>
      <c r="E1080">
        <f t="shared" si="16"/>
        <v>0.77946119677895698</v>
      </c>
    </row>
    <row r="1081" spans="1:5">
      <c r="A1081" t="s">
        <v>1084</v>
      </c>
      <c r="B1081">
        <v>0.86969299600204397</v>
      </c>
      <c r="C1081">
        <v>0.82725753211211694</v>
      </c>
      <c r="D1081">
        <v>0.75500522753574495</v>
      </c>
      <c r="E1081">
        <f t="shared" si="16"/>
        <v>0.81731858521663503</v>
      </c>
    </row>
    <row r="1082" spans="1:5">
      <c r="A1082" t="s">
        <v>1085</v>
      </c>
      <c r="B1082">
        <v>0.48730700507651997</v>
      </c>
      <c r="C1082">
        <v>0.56774350131622597</v>
      </c>
      <c r="D1082">
        <v>0.60399767779646996</v>
      </c>
      <c r="E1082">
        <f t="shared" si="16"/>
        <v>0.55301606139640502</v>
      </c>
    </row>
    <row r="1083" spans="1:5">
      <c r="A1083" t="s">
        <v>1086</v>
      </c>
      <c r="B1083">
        <v>0.61629447818793703</v>
      </c>
      <c r="C1083">
        <v>0.665468307199656</v>
      </c>
      <c r="D1083">
        <v>0.64870007134654695</v>
      </c>
      <c r="E1083">
        <f t="shared" si="16"/>
        <v>0.64348761891137995</v>
      </c>
    </row>
    <row r="1084" spans="1:5">
      <c r="A1084" t="s">
        <v>1087</v>
      </c>
      <c r="B1084">
        <v>0.95211612884294805</v>
      </c>
      <c r="C1084">
        <v>1</v>
      </c>
      <c r="D1084">
        <v>1</v>
      </c>
      <c r="E1084">
        <f t="shared" si="16"/>
        <v>0.98403870961431605</v>
      </c>
    </row>
    <row r="1085" spans="1:5">
      <c r="A1085" t="s">
        <v>1088</v>
      </c>
      <c r="B1085">
        <v>1</v>
      </c>
      <c r="C1085">
        <v>0.92688322310758997</v>
      </c>
      <c r="D1085">
        <v>0.83559153421327503</v>
      </c>
      <c r="E1085">
        <f t="shared" si="16"/>
        <v>0.92082491910695496</v>
      </c>
    </row>
    <row r="1086" spans="1:5">
      <c r="A1086" t="s">
        <v>1089</v>
      </c>
      <c r="B1086">
        <v>0.56573178352668996</v>
      </c>
      <c r="C1086">
        <v>0.61467039214250796</v>
      </c>
      <c r="D1086">
        <v>0.58804218378796902</v>
      </c>
      <c r="E1086">
        <f t="shared" si="16"/>
        <v>0.58948145315238898</v>
      </c>
    </row>
    <row r="1087" spans="1:5">
      <c r="A1087" t="s">
        <v>1090</v>
      </c>
      <c r="B1087">
        <v>0.17212005181891701</v>
      </c>
      <c r="C1087">
        <v>0.230471239377494</v>
      </c>
      <c r="D1087">
        <v>0.2639873136957</v>
      </c>
      <c r="E1087">
        <f t="shared" si="16"/>
        <v>0.22219286829737001</v>
      </c>
    </row>
    <row r="1088" spans="1:5">
      <c r="A1088" t="s">
        <v>1091</v>
      </c>
      <c r="B1088">
        <v>1</v>
      </c>
      <c r="C1088">
        <v>1</v>
      </c>
      <c r="D1088">
        <v>1</v>
      </c>
      <c r="E1088">
        <f t="shared" si="16"/>
        <v>1</v>
      </c>
    </row>
    <row r="1089" spans="1:5">
      <c r="A1089" t="s">
        <v>1092</v>
      </c>
      <c r="B1089">
        <v>0.94044253381581799</v>
      </c>
      <c r="C1089">
        <v>0.88876225758472704</v>
      </c>
      <c r="D1089">
        <v>0.99765573224733295</v>
      </c>
      <c r="E1089">
        <f t="shared" si="16"/>
        <v>0.94228684121595896</v>
      </c>
    </row>
    <row r="1090" spans="1:5">
      <c r="A1090" t="s">
        <v>1093</v>
      </c>
      <c r="B1090">
        <v>1</v>
      </c>
      <c r="C1090">
        <v>1</v>
      </c>
      <c r="D1090">
        <v>1</v>
      </c>
      <c r="E1090">
        <f t="shared" si="16"/>
        <v>1</v>
      </c>
    </row>
    <row r="1091" spans="1:5">
      <c r="A1091" t="s">
        <v>1094</v>
      </c>
      <c r="B1091">
        <v>0.81540541957110102</v>
      </c>
      <c r="C1091">
        <v>0.76360170083899503</v>
      </c>
      <c r="D1091">
        <v>0.87362822426575604</v>
      </c>
      <c r="E1091">
        <f t="shared" ref="E1091:E1154" si="17">AVERAGE(B1091:D1091)</f>
        <v>0.81754511489195103</v>
      </c>
    </row>
    <row r="1092" spans="1:5">
      <c r="A1092" t="s">
        <v>1095</v>
      </c>
      <c r="B1092">
        <v>0.93522202662495602</v>
      </c>
      <c r="C1092">
        <v>1</v>
      </c>
      <c r="D1092">
        <v>0.80983159187680898</v>
      </c>
      <c r="E1092">
        <f t="shared" si="17"/>
        <v>0.915017872833922</v>
      </c>
    </row>
    <row r="1093" spans="1:5">
      <c r="A1093" t="s">
        <v>1096</v>
      </c>
      <c r="B1093">
        <v>0.95957608629045199</v>
      </c>
      <c r="C1093">
        <v>0.90422447079798296</v>
      </c>
      <c r="D1093">
        <v>1</v>
      </c>
      <c r="E1093">
        <f t="shared" si="17"/>
        <v>0.95460018569614502</v>
      </c>
    </row>
    <row r="1094" spans="1:5">
      <c r="A1094" t="s">
        <v>1097</v>
      </c>
      <c r="B1094">
        <v>0.61103408584593699</v>
      </c>
      <c r="C1094">
        <v>0.74919327693403004</v>
      </c>
      <c r="D1094">
        <v>0.82729347776133899</v>
      </c>
      <c r="E1094">
        <f t="shared" si="17"/>
        <v>0.72917361351376897</v>
      </c>
    </row>
    <row r="1095" spans="1:5">
      <c r="A1095" t="s">
        <v>1098</v>
      </c>
      <c r="B1095">
        <v>0.48533852732670402</v>
      </c>
      <c r="C1095">
        <v>0.65915689023038304</v>
      </c>
      <c r="D1095">
        <v>0.54895001944458799</v>
      </c>
      <c r="E1095">
        <f t="shared" si="17"/>
        <v>0.56448181233389205</v>
      </c>
    </row>
    <row r="1096" spans="1:5">
      <c r="A1096" t="s">
        <v>1099</v>
      </c>
      <c r="B1096">
        <v>0.80283780487843404</v>
      </c>
      <c r="C1096">
        <v>0.85976670975082603</v>
      </c>
      <c r="D1096">
        <v>0.86528276320990705</v>
      </c>
      <c r="E1096">
        <f t="shared" si="17"/>
        <v>0.84262909261305596</v>
      </c>
    </row>
    <row r="1097" spans="1:5">
      <c r="A1097" t="s">
        <v>1100</v>
      </c>
      <c r="B1097">
        <v>0.72701122709931798</v>
      </c>
      <c r="C1097">
        <v>0.77201869033974002</v>
      </c>
      <c r="D1097">
        <v>1</v>
      </c>
      <c r="E1097">
        <f t="shared" si="17"/>
        <v>0.833009972479686</v>
      </c>
    </row>
    <row r="1098" spans="1:5">
      <c r="A1098" t="s">
        <v>1101</v>
      </c>
      <c r="B1098">
        <v>0.76811043069712903</v>
      </c>
      <c r="C1098">
        <v>0.78303056581588304</v>
      </c>
      <c r="D1098">
        <v>0.79918987268466901</v>
      </c>
      <c r="E1098">
        <f t="shared" si="17"/>
        <v>0.78344362306589399</v>
      </c>
    </row>
    <row r="1099" spans="1:5">
      <c r="A1099" t="s">
        <v>1102</v>
      </c>
      <c r="B1099">
        <v>0.87495058561211503</v>
      </c>
      <c r="C1099">
        <v>1</v>
      </c>
      <c r="D1099">
        <v>1</v>
      </c>
      <c r="E1099">
        <f t="shared" si="17"/>
        <v>0.95831686187070497</v>
      </c>
    </row>
    <row r="1100" spans="1:5">
      <c r="A1100" t="s">
        <v>1103</v>
      </c>
      <c r="B1100">
        <v>0.97675574395157905</v>
      </c>
      <c r="C1100">
        <v>1</v>
      </c>
      <c r="D1100">
        <v>0.96575557316669403</v>
      </c>
      <c r="E1100">
        <f t="shared" si="17"/>
        <v>0.98083710570609095</v>
      </c>
    </row>
    <row r="1101" spans="1:5">
      <c r="A1101" t="s">
        <v>1104</v>
      </c>
      <c r="B1101">
        <v>0.65285912589927897</v>
      </c>
      <c r="C1101">
        <v>0.87075458942536799</v>
      </c>
      <c r="D1101">
        <v>0.89599987775052903</v>
      </c>
      <c r="E1101">
        <f t="shared" si="17"/>
        <v>0.80653786435839203</v>
      </c>
    </row>
    <row r="1102" spans="1:5">
      <c r="A1102" t="s">
        <v>1105</v>
      </c>
      <c r="B1102">
        <v>0.82164639864787603</v>
      </c>
      <c r="C1102">
        <v>0.94288096817022804</v>
      </c>
      <c r="D1102">
        <v>0.93172720574490797</v>
      </c>
      <c r="E1102">
        <f t="shared" si="17"/>
        <v>0.89875152418767101</v>
      </c>
    </row>
    <row r="1103" spans="1:5">
      <c r="A1103" t="s">
        <v>1106</v>
      </c>
      <c r="B1103">
        <v>1</v>
      </c>
      <c r="C1103">
        <v>1</v>
      </c>
      <c r="D1103">
        <v>1</v>
      </c>
      <c r="E1103">
        <f t="shared" si="17"/>
        <v>1</v>
      </c>
    </row>
    <row r="1104" spans="1:5">
      <c r="A1104" t="s">
        <v>1107</v>
      </c>
      <c r="B1104">
        <v>0.90514167042374505</v>
      </c>
      <c r="C1104">
        <v>0.89015197766851994</v>
      </c>
      <c r="D1104">
        <v>1</v>
      </c>
      <c r="E1104">
        <f t="shared" si="17"/>
        <v>0.93176454936408803</v>
      </c>
    </row>
    <row r="1105" spans="1:5">
      <c r="A1105" t="s">
        <v>1108</v>
      </c>
      <c r="B1105">
        <v>1</v>
      </c>
      <c r="C1105">
        <v>0.96864454175741599</v>
      </c>
      <c r="D1105">
        <v>1</v>
      </c>
      <c r="E1105">
        <f t="shared" si="17"/>
        <v>0.98954818058580496</v>
      </c>
    </row>
    <row r="1106" spans="1:5">
      <c r="A1106" t="s">
        <v>1109</v>
      </c>
      <c r="B1106">
        <v>0.90976349990016603</v>
      </c>
      <c r="C1106">
        <v>0.66937156937027598</v>
      </c>
      <c r="D1106">
        <v>0.84078137241325601</v>
      </c>
      <c r="E1106">
        <f t="shared" si="17"/>
        <v>0.80663881389456604</v>
      </c>
    </row>
    <row r="1107" spans="1:5">
      <c r="A1107" t="s">
        <v>1110</v>
      </c>
      <c r="B1107">
        <v>0.52582122154847</v>
      </c>
      <c r="C1107">
        <v>0.67908933418460105</v>
      </c>
      <c r="D1107">
        <v>0.59057054210536697</v>
      </c>
      <c r="E1107">
        <f t="shared" si="17"/>
        <v>0.59849369927947904</v>
      </c>
    </row>
    <row r="1108" spans="1:5">
      <c r="A1108" t="s">
        <v>1111</v>
      </c>
      <c r="B1108">
        <v>0.91793383199141099</v>
      </c>
      <c r="C1108">
        <v>0.90408694973065096</v>
      </c>
      <c r="D1108">
        <v>0.97170127524390604</v>
      </c>
      <c r="E1108">
        <f t="shared" si="17"/>
        <v>0.93124068565532303</v>
      </c>
    </row>
    <row r="1109" spans="1:5">
      <c r="A1109" t="s">
        <v>1112</v>
      </c>
      <c r="B1109">
        <v>0.41108618194947599</v>
      </c>
      <c r="C1109">
        <v>0.577611357145837</v>
      </c>
      <c r="D1109">
        <v>0.42804578370650498</v>
      </c>
      <c r="E1109">
        <f t="shared" si="17"/>
        <v>0.47224777426727299</v>
      </c>
    </row>
    <row r="1110" spans="1:5">
      <c r="A1110" t="s">
        <v>1113</v>
      </c>
      <c r="B1110">
        <v>0.95234305697242005</v>
      </c>
      <c r="C1110">
        <v>0.83968301548896995</v>
      </c>
      <c r="D1110">
        <v>1</v>
      </c>
      <c r="E1110">
        <f t="shared" si="17"/>
        <v>0.93067535748713004</v>
      </c>
    </row>
    <row r="1111" spans="1:5">
      <c r="A1111" t="s">
        <v>1114</v>
      </c>
      <c r="B1111">
        <v>0.64443268397794395</v>
      </c>
      <c r="C1111">
        <v>0.60166786710749498</v>
      </c>
      <c r="D1111">
        <v>0.67229102520438799</v>
      </c>
      <c r="E1111">
        <f t="shared" si="17"/>
        <v>0.63946385876327605</v>
      </c>
    </row>
    <row r="1112" spans="1:5">
      <c r="A1112" t="s">
        <v>1115</v>
      </c>
      <c r="B1112">
        <v>0.84938695512713802</v>
      </c>
      <c r="C1112">
        <v>0.85940936878638696</v>
      </c>
      <c r="D1112">
        <v>0.81235040147943305</v>
      </c>
      <c r="E1112">
        <f t="shared" si="17"/>
        <v>0.84038224179765297</v>
      </c>
    </row>
    <row r="1113" spans="1:5">
      <c r="A1113" t="s">
        <v>1116</v>
      </c>
      <c r="B1113">
        <v>1</v>
      </c>
      <c r="C1113">
        <v>1</v>
      </c>
      <c r="D1113">
        <v>1</v>
      </c>
      <c r="E1113">
        <f t="shared" si="17"/>
        <v>1</v>
      </c>
    </row>
    <row r="1114" spans="1:5">
      <c r="A1114" t="s">
        <v>1117</v>
      </c>
      <c r="B1114">
        <v>0.88680474134915799</v>
      </c>
      <c r="C1114">
        <v>0.80914510604907597</v>
      </c>
      <c r="D1114">
        <v>1</v>
      </c>
      <c r="E1114">
        <f t="shared" si="17"/>
        <v>0.89864994913274499</v>
      </c>
    </row>
    <row r="1115" spans="1:5">
      <c r="A1115" t="s">
        <v>1118</v>
      </c>
      <c r="B1115">
        <v>0.68311520330127395</v>
      </c>
      <c r="C1115">
        <v>0.61898239516037501</v>
      </c>
      <c r="D1115">
        <v>0.65902640145569202</v>
      </c>
      <c r="E1115">
        <f t="shared" si="17"/>
        <v>0.653707999972447</v>
      </c>
    </row>
    <row r="1116" spans="1:5">
      <c r="A1116" t="s">
        <v>1119</v>
      </c>
      <c r="B1116">
        <v>0.72985116010003503</v>
      </c>
      <c r="C1116">
        <v>0.73142662356991195</v>
      </c>
      <c r="D1116">
        <v>0.67840208451553297</v>
      </c>
      <c r="E1116">
        <f t="shared" si="17"/>
        <v>0.71322662272849302</v>
      </c>
    </row>
    <row r="1117" spans="1:5">
      <c r="A1117" t="s">
        <v>1120</v>
      </c>
      <c r="B1117">
        <v>0.86417901666632302</v>
      </c>
      <c r="C1117">
        <v>0.80981056412570096</v>
      </c>
      <c r="D1117">
        <v>0.91918009479289398</v>
      </c>
      <c r="E1117">
        <f t="shared" si="17"/>
        <v>0.86438989186163895</v>
      </c>
    </row>
    <row r="1118" spans="1:5">
      <c r="A1118" t="s">
        <v>1121</v>
      </c>
      <c r="B1118">
        <v>1</v>
      </c>
      <c r="C1118">
        <v>0.94626208646385002</v>
      </c>
      <c r="D1118">
        <v>1</v>
      </c>
      <c r="E1118">
        <f t="shared" si="17"/>
        <v>0.98208736215461701</v>
      </c>
    </row>
    <row r="1119" spans="1:5">
      <c r="A1119" t="s">
        <v>1122</v>
      </c>
      <c r="B1119">
        <v>1</v>
      </c>
      <c r="C1119">
        <v>1</v>
      </c>
      <c r="D1119">
        <v>1</v>
      </c>
      <c r="E1119">
        <f t="shared" si="17"/>
        <v>1</v>
      </c>
    </row>
    <row r="1120" spans="1:5">
      <c r="A1120" t="s">
        <v>1123</v>
      </c>
      <c r="B1120">
        <v>0.76056196191106396</v>
      </c>
      <c r="C1120">
        <v>0.72153457675650601</v>
      </c>
      <c r="D1120">
        <v>0.75558827664454298</v>
      </c>
      <c r="E1120">
        <f t="shared" si="17"/>
        <v>0.74589493843737098</v>
      </c>
    </row>
    <row r="1121" spans="1:5">
      <c r="A1121" t="s">
        <v>1124</v>
      </c>
      <c r="B1121">
        <v>1</v>
      </c>
      <c r="C1121">
        <v>1</v>
      </c>
      <c r="D1121">
        <v>1</v>
      </c>
      <c r="E1121">
        <f t="shared" si="17"/>
        <v>1</v>
      </c>
    </row>
    <row r="1122" spans="1:5">
      <c r="A1122" t="s">
        <v>1125</v>
      </c>
      <c r="B1122">
        <v>0.72140571932003394</v>
      </c>
      <c r="C1122">
        <v>0.79173973630599803</v>
      </c>
      <c r="D1122">
        <v>0.63405672779174005</v>
      </c>
      <c r="E1122">
        <f t="shared" si="17"/>
        <v>0.71573406113925697</v>
      </c>
    </row>
    <row r="1123" spans="1:5">
      <c r="A1123" t="s">
        <v>1126</v>
      </c>
      <c r="B1123">
        <v>0.65635490557348397</v>
      </c>
      <c r="C1123">
        <v>0.62580921115801302</v>
      </c>
      <c r="D1123">
        <v>0.52454799171014899</v>
      </c>
      <c r="E1123">
        <f t="shared" si="17"/>
        <v>0.60223736948054896</v>
      </c>
    </row>
    <row r="1124" spans="1:5">
      <c r="A1124" t="s">
        <v>1127</v>
      </c>
      <c r="B1124">
        <v>1</v>
      </c>
      <c r="C1124">
        <v>0.95624566190520199</v>
      </c>
      <c r="D1124">
        <v>1</v>
      </c>
      <c r="E1124">
        <f t="shared" si="17"/>
        <v>0.98541522063506704</v>
      </c>
    </row>
    <row r="1125" spans="1:5">
      <c r="A1125" t="s">
        <v>1128</v>
      </c>
      <c r="B1125">
        <v>0.96936677356817202</v>
      </c>
      <c r="C1125">
        <v>0.87999951865079695</v>
      </c>
      <c r="D1125">
        <v>1</v>
      </c>
      <c r="E1125">
        <f t="shared" si="17"/>
        <v>0.94978876407298995</v>
      </c>
    </row>
    <row r="1126" spans="1:5">
      <c r="A1126" t="s">
        <v>1129</v>
      </c>
      <c r="B1126">
        <v>0.73526859061816197</v>
      </c>
      <c r="C1126">
        <v>0.85230221626346303</v>
      </c>
      <c r="D1126">
        <v>0.79839576979513704</v>
      </c>
      <c r="E1126">
        <f t="shared" si="17"/>
        <v>0.79532219222558698</v>
      </c>
    </row>
    <row r="1127" spans="1:5">
      <c r="A1127" t="s">
        <v>1130</v>
      </c>
      <c r="B1127">
        <v>0.91961542715911004</v>
      </c>
      <c r="C1127">
        <v>0.90565991408155999</v>
      </c>
      <c r="D1127">
        <v>1</v>
      </c>
      <c r="E1127">
        <f t="shared" si="17"/>
        <v>0.94175844708022305</v>
      </c>
    </row>
    <row r="1128" spans="1:5">
      <c r="A1128" t="s">
        <v>1131</v>
      </c>
      <c r="B1128">
        <v>1</v>
      </c>
      <c r="C1128">
        <v>0.99374819532672398</v>
      </c>
      <c r="D1128">
        <v>1</v>
      </c>
      <c r="E1128">
        <f t="shared" si="17"/>
        <v>0.99791606510890796</v>
      </c>
    </row>
    <row r="1129" spans="1:5">
      <c r="A1129" t="s">
        <v>1132</v>
      </c>
      <c r="B1129">
        <v>0.87140625038644004</v>
      </c>
      <c r="C1129">
        <v>0.83332284504843102</v>
      </c>
      <c r="D1129">
        <v>0.88245351932711202</v>
      </c>
      <c r="E1129">
        <f t="shared" si="17"/>
        <v>0.86239420492066099</v>
      </c>
    </row>
    <row r="1130" spans="1:5">
      <c r="A1130" t="s">
        <v>1133</v>
      </c>
      <c r="B1130">
        <v>0.91235341250278501</v>
      </c>
      <c r="C1130">
        <v>1</v>
      </c>
      <c r="D1130">
        <v>1</v>
      </c>
      <c r="E1130">
        <f t="shared" si="17"/>
        <v>0.970784470834262</v>
      </c>
    </row>
    <row r="1131" spans="1:5">
      <c r="A1131" t="s">
        <v>1134</v>
      </c>
      <c r="B1131">
        <v>1</v>
      </c>
      <c r="C1131">
        <v>1</v>
      </c>
      <c r="D1131">
        <v>1</v>
      </c>
      <c r="E1131">
        <f t="shared" si="17"/>
        <v>1</v>
      </c>
    </row>
    <row r="1132" spans="1:5">
      <c r="A1132" t="s">
        <v>1135</v>
      </c>
      <c r="B1132">
        <v>0.78773475489370604</v>
      </c>
      <c r="C1132">
        <v>1</v>
      </c>
      <c r="D1132">
        <v>1</v>
      </c>
      <c r="E1132">
        <f t="shared" si="17"/>
        <v>0.92924491829790201</v>
      </c>
    </row>
    <row r="1133" spans="1:5">
      <c r="A1133" t="s">
        <v>1136</v>
      </c>
      <c r="B1133">
        <v>1</v>
      </c>
      <c r="C1133">
        <v>1</v>
      </c>
      <c r="D1133">
        <v>1</v>
      </c>
      <c r="E1133">
        <f t="shared" si="17"/>
        <v>1</v>
      </c>
    </row>
    <row r="1134" spans="1:5">
      <c r="A1134" t="s">
        <v>1137</v>
      </c>
      <c r="B1134">
        <v>1</v>
      </c>
      <c r="C1134">
        <v>1</v>
      </c>
      <c r="D1134">
        <v>1</v>
      </c>
      <c r="E1134">
        <f t="shared" si="17"/>
        <v>1</v>
      </c>
    </row>
    <row r="1135" spans="1:5">
      <c r="A1135" t="s">
        <v>1138</v>
      </c>
      <c r="B1135">
        <v>1</v>
      </c>
      <c r="C1135">
        <v>1</v>
      </c>
      <c r="D1135">
        <v>1</v>
      </c>
      <c r="E1135">
        <f t="shared" si="17"/>
        <v>1</v>
      </c>
    </row>
    <row r="1136" spans="1:5">
      <c r="A1136" t="s">
        <v>1139</v>
      </c>
      <c r="B1136">
        <v>1</v>
      </c>
      <c r="C1136">
        <v>1</v>
      </c>
      <c r="D1136">
        <v>1</v>
      </c>
      <c r="E1136">
        <f t="shared" si="17"/>
        <v>1</v>
      </c>
    </row>
    <row r="1137" spans="1:5">
      <c r="A1137" t="s">
        <v>1140</v>
      </c>
      <c r="B1137">
        <v>0.99878002617897499</v>
      </c>
      <c r="C1137">
        <v>1</v>
      </c>
      <c r="D1137">
        <v>1</v>
      </c>
      <c r="E1137">
        <f t="shared" si="17"/>
        <v>0.999593342059658</v>
      </c>
    </row>
    <row r="1138" spans="1:5">
      <c r="A1138" t="s">
        <v>1141</v>
      </c>
      <c r="B1138">
        <v>0.46948652430676102</v>
      </c>
      <c r="C1138">
        <v>0.52144596211152405</v>
      </c>
      <c r="D1138">
        <v>0.37944879556424199</v>
      </c>
      <c r="E1138">
        <f t="shared" si="17"/>
        <v>0.45679376066084199</v>
      </c>
    </row>
    <row r="1139" spans="1:5">
      <c r="A1139" t="s">
        <v>1142</v>
      </c>
      <c r="B1139">
        <v>1</v>
      </c>
      <c r="C1139">
        <v>0.97576967069645604</v>
      </c>
      <c r="D1139">
        <v>1</v>
      </c>
      <c r="E1139">
        <f t="shared" si="17"/>
        <v>0.99192322356548501</v>
      </c>
    </row>
    <row r="1140" spans="1:5">
      <c r="A1140" t="s">
        <v>1143</v>
      </c>
      <c r="B1140">
        <v>1</v>
      </c>
      <c r="C1140">
        <v>1</v>
      </c>
      <c r="D1140">
        <v>1</v>
      </c>
      <c r="E1140">
        <f t="shared" si="17"/>
        <v>1</v>
      </c>
    </row>
    <row r="1141" spans="1:5">
      <c r="A1141" t="s">
        <v>1144</v>
      </c>
      <c r="B1141">
        <v>0.98372708579843504</v>
      </c>
      <c r="C1141">
        <v>0.88794950139537598</v>
      </c>
      <c r="D1141">
        <v>0.86472380222924705</v>
      </c>
      <c r="E1141">
        <f t="shared" si="17"/>
        <v>0.91213346314101895</v>
      </c>
    </row>
    <row r="1142" spans="1:5">
      <c r="A1142" t="s">
        <v>1145</v>
      </c>
      <c r="B1142">
        <v>0.69581129182470502</v>
      </c>
      <c r="C1142">
        <v>0.99272413020492301</v>
      </c>
      <c r="D1142">
        <v>0.86555627700905002</v>
      </c>
      <c r="E1142">
        <f t="shared" si="17"/>
        <v>0.85136389967955906</v>
      </c>
    </row>
    <row r="1143" spans="1:5">
      <c r="A1143" t="s">
        <v>1146</v>
      </c>
      <c r="B1143">
        <v>0.98493051739460502</v>
      </c>
      <c r="C1143">
        <v>0.91627600613221205</v>
      </c>
      <c r="D1143">
        <v>0.91095777678850398</v>
      </c>
      <c r="E1143">
        <f t="shared" si="17"/>
        <v>0.93738810010510698</v>
      </c>
    </row>
    <row r="1144" spans="1:5">
      <c r="A1144" t="s">
        <v>1147</v>
      </c>
      <c r="B1144">
        <v>0.90740128367679396</v>
      </c>
      <c r="C1144">
        <v>0.99761770557812901</v>
      </c>
      <c r="D1144">
        <v>1</v>
      </c>
      <c r="E1144">
        <f t="shared" si="17"/>
        <v>0.96833966308497399</v>
      </c>
    </row>
    <row r="1145" spans="1:5">
      <c r="A1145" t="s">
        <v>1148</v>
      </c>
      <c r="B1145">
        <v>0.75784935639338102</v>
      </c>
      <c r="C1145">
        <v>0.64859105652785598</v>
      </c>
      <c r="D1145">
        <v>0.78247575081175003</v>
      </c>
      <c r="E1145">
        <f t="shared" si="17"/>
        <v>0.72963872124432905</v>
      </c>
    </row>
    <row r="1146" spans="1:5">
      <c r="A1146" t="s">
        <v>1149</v>
      </c>
      <c r="B1146">
        <v>1</v>
      </c>
      <c r="C1146">
        <v>1</v>
      </c>
      <c r="D1146">
        <v>1</v>
      </c>
      <c r="E1146">
        <f t="shared" si="17"/>
        <v>1</v>
      </c>
    </row>
    <row r="1147" spans="1:5">
      <c r="A1147" t="s">
        <v>1150</v>
      </c>
      <c r="B1147">
        <v>0.817021870055882</v>
      </c>
      <c r="C1147">
        <v>0.87015096655090995</v>
      </c>
      <c r="D1147">
        <v>0.92289360900752104</v>
      </c>
      <c r="E1147">
        <f t="shared" si="17"/>
        <v>0.870022148538104</v>
      </c>
    </row>
    <row r="1148" spans="1:5">
      <c r="A1148" t="s">
        <v>1151</v>
      </c>
      <c r="B1148">
        <v>0.47886169662808198</v>
      </c>
      <c r="C1148">
        <v>0.46331162566117401</v>
      </c>
      <c r="D1148">
        <v>0.41473187513632598</v>
      </c>
      <c r="E1148">
        <f t="shared" si="17"/>
        <v>0.45230173247519401</v>
      </c>
    </row>
    <row r="1149" spans="1:5">
      <c r="A1149" t="s">
        <v>1152</v>
      </c>
      <c r="B1149">
        <v>0.45259439672039398</v>
      </c>
      <c r="C1149">
        <v>0.40205768457063401</v>
      </c>
      <c r="D1149">
        <v>0.37375103580934799</v>
      </c>
      <c r="E1149">
        <f t="shared" si="17"/>
        <v>0.40946770570012497</v>
      </c>
    </row>
    <row r="1150" spans="1:5">
      <c r="A1150" t="s">
        <v>1153</v>
      </c>
      <c r="B1150">
        <v>0.910767185470859</v>
      </c>
      <c r="C1150">
        <v>1</v>
      </c>
      <c r="D1150">
        <v>1</v>
      </c>
      <c r="E1150">
        <f t="shared" si="17"/>
        <v>0.97025572849028596</v>
      </c>
    </row>
    <row r="1151" spans="1:5">
      <c r="A1151" t="s">
        <v>1154</v>
      </c>
      <c r="B1151">
        <v>0.98194932489387099</v>
      </c>
      <c r="C1151">
        <v>1</v>
      </c>
      <c r="D1151">
        <v>1</v>
      </c>
      <c r="E1151">
        <f t="shared" si="17"/>
        <v>0.993983108297957</v>
      </c>
    </row>
    <row r="1152" spans="1:5">
      <c r="A1152" t="s">
        <v>1155</v>
      </c>
      <c r="B1152">
        <v>0.77031166527714301</v>
      </c>
      <c r="C1152">
        <v>1</v>
      </c>
      <c r="D1152">
        <v>1</v>
      </c>
      <c r="E1152">
        <f t="shared" si="17"/>
        <v>0.92343722175904797</v>
      </c>
    </row>
    <row r="1153" spans="1:5">
      <c r="A1153" t="s">
        <v>1156</v>
      </c>
      <c r="B1153">
        <v>1</v>
      </c>
      <c r="C1153">
        <v>0.97550926593503895</v>
      </c>
      <c r="D1153">
        <v>0.80674358122659895</v>
      </c>
      <c r="E1153">
        <f t="shared" si="17"/>
        <v>0.92741761572054604</v>
      </c>
    </row>
    <row r="1154" spans="1:5">
      <c r="A1154" t="s">
        <v>1157</v>
      </c>
      <c r="B1154">
        <v>0.90704054044321103</v>
      </c>
      <c r="C1154">
        <v>1</v>
      </c>
      <c r="D1154">
        <v>1</v>
      </c>
      <c r="E1154">
        <f t="shared" si="17"/>
        <v>0.96901351348107001</v>
      </c>
    </row>
    <row r="1155" spans="1:5">
      <c r="A1155" t="s">
        <v>1158</v>
      </c>
      <c r="B1155">
        <v>0.94659775725633599</v>
      </c>
      <c r="C1155">
        <v>0.96984078490542303</v>
      </c>
      <c r="D1155">
        <v>1</v>
      </c>
      <c r="E1155">
        <f t="shared" ref="E1155:E1218" si="18">AVERAGE(B1155:D1155)</f>
        <v>0.97214618072058601</v>
      </c>
    </row>
    <row r="1156" spans="1:5">
      <c r="A1156" t="s">
        <v>1159</v>
      </c>
      <c r="B1156">
        <v>0.770064373919081</v>
      </c>
      <c r="C1156">
        <v>0.85472235358748705</v>
      </c>
      <c r="D1156">
        <v>0.86970925416065703</v>
      </c>
      <c r="E1156">
        <f t="shared" si="18"/>
        <v>0.83149866055574195</v>
      </c>
    </row>
    <row r="1157" spans="1:5">
      <c r="A1157" t="s">
        <v>1160</v>
      </c>
      <c r="B1157">
        <v>1</v>
      </c>
      <c r="C1157">
        <v>1</v>
      </c>
      <c r="D1157">
        <v>1</v>
      </c>
      <c r="E1157">
        <f t="shared" si="18"/>
        <v>1</v>
      </c>
    </row>
    <row r="1158" spans="1:5">
      <c r="A1158" t="s">
        <v>1161</v>
      </c>
      <c r="B1158">
        <v>1</v>
      </c>
      <c r="C1158">
        <v>1</v>
      </c>
      <c r="D1158">
        <v>1</v>
      </c>
      <c r="E1158">
        <f t="shared" si="18"/>
        <v>1</v>
      </c>
    </row>
    <row r="1159" spans="1:5">
      <c r="A1159" t="s">
        <v>1162</v>
      </c>
      <c r="B1159">
        <v>0.98736500373771297</v>
      </c>
      <c r="C1159">
        <v>1</v>
      </c>
      <c r="D1159">
        <v>1</v>
      </c>
      <c r="E1159">
        <f t="shared" si="18"/>
        <v>0.99578833457923799</v>
      </c>
    </row>
    <row r="1160" spans="1:5">
      <c r="A1160" t="s">
        <v>1163</v>
      </c>
      <c r="B1160">
        <v>0.31526374179418098</v>
      </c>
      <c r="C1160">
        <v>0.401373174743275</v>
      </c>
      <c r="D1160">
        <v>0.25422173635777101</v>
      </c>
      <c r="E1160">
        <f t="shared" si="18"/>
        <v>0.323619550965076</v>
      </c>
    </row>
    <row r="1161" spans="1:5">
      <c r="A1161" t="s">
        <v>1164</v>
      </c>
      <c r="B1161">
        <v>1</v>
      </c>
      <c r="C1161">
        <v>1</v>
      </c>
      <c r="D1161">
        <v>1</v>
      </c>
      <c r="E1161">
        <f t="shared" si="18"/>
        <v>1</v>
      </c>
    </row>
    <row r="1162" spans="1:5">
      <c r="A1162" t="s">
        <v>1165</v>
      </c>
      <c r="B1162">
        <v>0.61854114431704998</v>
      </c>
      <c r="C1162">
        <v>0.72592000001261203</v>
      </c>
      <c r="D1162">
        <v>0.81408070853264802</v>
      </c>
      <c r="E1162">
        <f t="shared" si="18"/>
        <v>0.71951395095410298</v>
      </c>
    </row>
    <row r="1163" spans="1:5">
      <c r="A1163" t="s">
        <v>1166</v>
      </c>
      <c r="B1163">
        <v>0.69311472327238899</v>
      </c>
      <c r="C1163">
        <v>0.97417706826919204</v>
      </c>
      <c r="D1163">
        <v>1</v>
      </c>
      <c r="E1163">
        <f t="shared" si="18"/>
        <v>0.88909726384719401</v>
      </c>
    </row>
    <row r="1164" spans="1:5">
      <c r="A1164" t="s">
        <v>1167</v>
      </c>
      <c r="B1164">
        <v>0.73387397163561296</v>
      </c>
      <c r="C1164">
        <v>1</v>
      </c>
      <c r="D1164">
        <v>0.98081316815638697</v>
      </c>
      <c r="E1164">
        <f t="shared" si="18"/>
        <v>0.90489571326399998</v>
      </c>
    </row>
    <row r="1165" spans="1:5">
      <c r="A1165" t="s">
        <v>1168</v>
      </c>
      <c r="B1165">
        <v>0.46040068846593302</v>
      </c>
      <c r="C1165">
        <v>0.497141873545485</v>
      </c>
      <c r="D1165">
        <v>0.474769041050908</v>
      </c>
      <c r="E1165">
        <f t="shared" si="18"/>
        <v>0.47743720102077503</v>
      </c>
    </row>
    <row r="1166" spans="1:5">
      <c r="A1166" t="s">
        <v>1169</v>
      </c>
      <c r="B1166">
        <v>0.69720363504117999</v>
      </c>
      <c r="C1166">
        <v>0.97484598776006803</v>
      </c>
      <c r="D1166">
        <v>0.88715058612210995</v>
      </c>
      <c r="E1166">
        <f t="shared" si="18"/>
        <v>0.85306673630778596</v>
      </c>
    </row>
    <row r="1167" spans="1:5">
      <c r="A1167" t="s">
        <v>1170</v>
      </c>
      <c r="B1167">
        <v>0.77081448220094995</v>
      </c>
      <c r="C1167">
        <v>0.76877172491693702</v>
      </c>
      <c r="D1167">
        <v>0.73010815646768401</v>
      </c>
      <c r="E1167">
        <f t="shared" si="18"/>
        <v>0.75656478786185699</v>
      </c>
    </row>
    <row r="1168" spans="1:5">
      <c r="A1168" t="s">
        <v>1171</v>
      </c>
      <c r="B1168">
        <v>0.63294796336695203</v>
      </c>
      <c r="C1168">
        <v>0.65572658391864402</v>
      </c>
      <c r="D1168">
        <v>0.72669176063906304</v>
      </c>
      <c r="E1168">
        <f t="shared" si="18"/>
        <v>0.67178876930821996</v>
      </c>
    </row>
    <row r="1169" spans="1:5">
      <c r="A1169" t="s">
        <v>1172</v>
      </c>
      <c r="B1169">
        <v>0.913624031505479</v>
      </c>
      <c r="C1169">
        <v>1</v>
      </c>
      <c r="D1169">
        <v>1</v>
      </c>
      <c r="E1169">
        <f t="shared" si="18"/>
        <v>0.97120801050182604</v>
      </c>
    </row>
    <row r="1170" spans="1:5">
      <c r="A1170" t="s">
        <v>1173</v>
      </c>
      <c r="B1170">
        <v>0.80210268488256498</v>
      </c>
      <c r="C1170">
        <v>0.77030958303187902</v>
      </c>
      <c r="D1170">
        <v>0.86714582286111197</v>
      </c>
      <c r="E1170">
        <f t="shared" si="18"/>
        <v>0.81318603025851899</v>
      </c>
    </row>
    <row r="1171" spans="1:5">
      <c r="A1171" t="s">
        <v>1174</v>
      </c>
      <c r="B1171">
        <v>1</v>
      </c>
      <c r="C1171">
        <v>1</v>
      </c>
      <c r="D1171">
        <v>1</v>
      </c>
      <c r="E1171">
        <f t="shared" si="18"/>
        <v>1</v>
      </c>
    </row>
    <row r="1172" spans="1:5">
      <c r="A1172" t="s">
        <v>1175</v>
      </c>
      <c r="B1172">
        <v>0.862351212482245</v>
      </c>
      <c r="C1172">
        <v>1</v>
      </c>
      <c r="D1172">
        <v>1</v>
      </c>
      <c r="E1172">
        <f t="shared" si="18"/>
        <v>0.95411707082741504</v>
      </c>
    </row>
    <row r="1173" spans="1:5">
      <c r="A1173" t="s">
        <v>1176</v>
      </c>
      <c r="B1173">
        <v>0.90747352571118201</v>
      </c>
      <c r="C1173">
        <v>0.94618494230460803</v>
      </c>
      <c r="D1173">
        <v>1</v>
      </c>
      <c r="E1173">
        <f t="shared" si="18"/>
        <v>0.95121948933859701</v>
      </c>
    </row>
    <row r="1174" spans="1:5">
      <c r="A1174" t="s">
        <v>1177</v>
      </c>
      <c r="B1174">
        <v>0.68590607112661095</v>
      </c>
      <c r="C1174">
        <v>0.85909871049101305</v>
      </c>
      <c r="D1174">
        <v>0.78382183579286901</v>
      </c>
      <c r="E1174">
        <f t="shared" si="18"/>
        <v>0.77627553913683101</v>
      </c>
    </row>
    <row r="1175" spans="1:5">
      <c r="A1175" t="s">
        <v>1178</v>
      </c>
      <c r="B1175">
        <v>0.81118234514881604</v>
      </c>
      <c r="C1175">
        <v>0.88739061997542401</v>
      </c>
      <c r="D1175">
        <v>1</v>
      </c>
      <c r="E1175">
        <f t="shared" si="18"/>
        <v>0.89952432170808005</v>
      </c>
    </row>
    <row r="1176" spans="1:5">
      <c r="A1176" t="s">
        <v>1179</v>
      </c>
      <c r="B1176">
        <v>0.66756735877027096</v>
      </c>
      <c r="C1176">
        <v>0.98450422994561304</v>
      </c>
      <c r="D1176">
        <v>0.71974789289853403</v>
      </c>
      <c r="E1176">
        <f t="shared" si="18"/>
        <v>0.79060649387147297</v>
      </c>
    </row>
    <row r="1177" spans="1:5">
      <c r="A1177" t="s">
        <v>1180</v>
      </c>
      <c r="B1177">
        <v>0.67830651088276095</v>
      </c>
      <c r="C1177">
        <v>0.76161855828533997</v>
      </c>
      <c r="D1177">
        <v>0.76614219192196698</v>
      </c>
      <c r="E1177">
        <f t="shared" si="18"/>
        <v>0.73535575369668904</v>
      </c>
    </row>
    <row r="1178" spans="1:5">
      <c r="A1178" t="s">
        <v>1181</v>
      </c>
      <c r="B1178">
        <v>0.95326062440205594</v>
      </c>
      <c r="C1178">
        <v>1</v>
      </c>
      <c r="D1178">
        <v>1</v>
      </c>
      <c r="E1178">
        <f t="shared" si="18"/>
        <v>0.98442020813401898</v>
      </c>
    </row>
    <row r="1179" spans="1:5">
      <c r="A1179" t="s">
        <v>1182</v>
      </c>
      <c r="B1179">
        <v>0.55959747308418994</v>
      </c>
      <c r="C1179">
        <v>0.51366233330495104</v>
      </c>
      <c r="D1179">
        <v>0.34459747502177102</v>
      </c>
      <c r="E1179">
        <f t="shared" si="18"/>
        <v>0.47261909380363698</v>
      </c>
    </row>
    <row r="1180" spans="1:5">
      <c r="A1180" t="s">
        <v>1183</v>
      </c>
      <c r="B1180">
        <v>0.98351148887061302</v>
      </c>
      <c r="C1180">
        <v>1</v>
      </c>
      <c r="D1180">
        <v>1</v>
      </c>
      <c r="E1180">
        <f t="shared" si="18"/>
        <v>0.994503829623538</v>
      </c>
    </row>
    <row r="1181" spans="1:5">
      <c r="A1181" t="s">
        <v>1184</v>
      </c>
      <c r="B1181">
        <v>0.84792319193750199</v>
      </c>
      <c r="C1181">
        <v>0.88269275517447399</v>
      </c>
      <c r="D1181">
        <v>0.93807985795850202</v>
      </c>
      <c r="E1181">
        <f t="shared" si="18"/>
        <v>0.88956526835682603</v>
      </c>
    </row>
    <row r="1182" spans="1:5">
      <c r="A1182" t="s">
        <v>1185</v>
      </c>
      <c r="B1182">
        <v>1</v>
      </c>
      <c r="C1182">
        <v>1</v>
      </c>
      <c r="D1182">
        <v>1</v>
      </c>
      <c r="E1182">
        <f t="shared" si="18"/>
        <v>1</v>
      </c>
    </row>
    <row r="1183" spans="1:5">
      <c r="A1183" t="s">
        <v>1186</v>
      </c>
      <c r="B1183">
        <v>1</v>
      </c>
      <c r="C1183">
        <v>1</v>
      </c>
      <c r="D1183">
        <v>1</v>
      </c>
      <c r="E1183">
        <f t="shared" si="18"/>
        <v>1</v>
      </c>
    </row>
    <row r="1184" spans="1:5">
      <c r="A1184" t="s">
        <v>1187</v>
      </c>
      <c r="B1184">
        <v>0.70775676774607499</v>
      </c>
      <c r="C1184">
        <v>0.672376873083121</v>
      </c>
      <c r="D1184">
        <v>0.61725039604746401</v>
      </c>
      <c r="E1184">
        <f t="shared" si="18"/>
        <v>0.665794678958887</v>
      </c>
    </row>
    <row r="1185" spans="1:5">
      <c r="A1185" t="s">
        <v>1188</v>
      </c>
      <c r="B1185">
        <v>0.323592764444048</v>
      </c>
      <c r="C1185">
        <v>0.54617256529985503</v>
      </c>
      <c r="D1185">
        <v>0.428016483082441</v>
      </c>
      <c r="E1185">
        <f t="shared" si="18"/>
        <v>0.43259393760878101</v>
      </c>
    </row>
    <row r="1186" spans="1:5">
      <c r="A1186" t="s">
        <v>1189</v>
      </c>
      <c r="B1186">
        <v>0.54739979627651403</v>
      </c>
      <c r="C1186">
        <v>0.62695490539375798</v>
      </c>
      <c r="D1186">
        <v>0.58109068820437104</v>
      </c>
      <c r="E1186">
        <f t="shared" si="18"/>
        <v>0.58514846329154802</v>
      </c>
    </row>
    <row r="1187" spans="1:5">
      <c r="A1187" t="s">
        <v>1190</v>
      </c>
      <c r="B1187">
        <v>1</v>
      </c>
      <c r="C1187">
        <v>1</v>
      </c>
      <c r="D1187">
        <v>1</v>
      </c>
      <c r="E1187">
        <f t="shared" si="18"/>
        <v>1</v>
      </c>
    </row>
    <row r="1188" spans="1:5">
      <c r="A1188" t="s">
        <v>1191</v>
      </c>
      <c r="B1188">
        <v>0.89187212324532605</v>
      </c>
      <c r="C1188">
        <v>0.87205381933677495</v>
      </c>
      <c r="D1188">
        <v>0.93727577389078998</v>
      </c>
      <c r="E1188">
        <f t="shared" si="18"/>
        <v>0.90040057215763003</v>
      </c>
    </row>
    <row r="1189" spans="1:5">
      <c r="A1189" t="s">
        <v>1192</v>
      </c>
      <c r="B1189">
        <v>0.60218931761250205</v>
      </c>
      <c r="C1189">
        <v>0.53921358116900797</v>
      </c>
      <c r="D1189">
        <v>0.63379278596353195</v>
      </c>
      <c r="E1189">
        <f t="shared" si="18"/>
        <v>0.59173189491501399</v>
      </c>
    </row>
    <row r="1190" spans="1:5">
      <c r="A1190" t="s">
        <v>1193</v>
      </c>
      <c r="B1190">
        <v>1</v>
      </c>
      <c r="C1190">
        <v>1</v>
      </c>
      <c r="D1190">
        <v>1</v>
      </c>
      <c r="E1190">
        <f t="shared" si="18"/>
        <v>1</v>
      </c>
    </row>
    <row r="1191" spans="1:5">
      <c r="A1191" t="s">
        <v>1194</v>
      </c>
      <c r="B1191">
        <v>0.57643806506107398</v>
      </c>
      <c r="C1191">
        <v>0.51575053424233197</v>
      </c>
      <c r="D1191">
        <v>0.46912955929917</v>
      </c>
      <c r="E1191">
        <f t="shared" si="18"/>
        <v>0.52043938620085906</v>
      </c>
    </row>
    <row r="1192" spans="1:5">
      <c r="A1192" t="s">
        <v>1195</v>
      </c>
      <c r="B1192">
        <v>0.76996834605464204</v>
      </c>
      <c r="C1192">
        <v>0.90328774808315204</v>
      </c>
      <c r="D1192">
        <v>0.85378884665168797</v>
      </c>
      <c r="E1192">
        <f t="shared" si="18"/>
        <v>0.84234831359649398</v>
      </c>
    </row>
    <row r="1193" spans="1:5">
      <c r="A1193" t="s">
        <v>1196</v>
      </c>
      <c r="B1193">
        <v>0.921439897332476</v>
      </c>
      <c r="C1193">
        <v>0.89364474853153597</v>
      </c>
      <c r="D1193">
        <v>1</v>
      </c>
      <c r="E1193">
        <f t="shared" si="18"/>
        <v>0.93836154862133703</v>
      </c>
    </row>
    <row r="1194" spans="1:5">
      <c r="A1194" t="s">
        <v>1197</v>
      </c>
      <c r="B1194">
        <v>1</v>
      </c>
      <c r="C1194">
        <v>1</v>
      </c>
      <c r="D1194">
        <v>1</v>
      </c>
      <c r="E1194">
        <f t="shared" si="18"/>
        <v>1</v>
      </c>
    </row>
    <row r="1195" spans="1:5">
      <c r="A1195" t="s">
        <v>1198</v>
      </c>
      <c r="B1195">
        <v>0.68663099428422103</v>
      </c>
      <c r="C1195">
        <v>0.53495499241326705</v>
      </c>
      <c r="D1195">
        <v>0.82795841291757899</v>
      </c>
      <c r="E1195">
        <f t="shared" si="18"/>
        <v>0.68318146653835599</v>
      </c>
    </row>
    <row r="1196" spans="1:5">
      <c r="A1196" t="s">
        <v>1199</v>
      </c>
      <c r="B1196">
        <v>1</v>
      </c>
      <c r="C1196">
        <v>1</v>
      </c>
      <c r="D1196">
        <v>1</v>
      </c>
      <c r="E1196">
        <f t="shared" si="18"/>
        <v>1</v>
      </c>
    </row>
    <row r="1197" spans="1:5">
      <c r="A1197" t="s">
        <v>1200</v>
      </c>
      <c r="B1197">
        <v>1</v>
      </c>
      <c r="C1197">
        <v>1</v>
      </c>
      <c r="D1197">
        <v>1</v>
      </c>
      <c r="E1197">
        <f t="shared" si="18"/>
        <v>1</v>
      </c>
    </row>
    <row r="1198" spans="1:5">
      <c r="A1198" t="s">
        <v>1201</v>
      </c>
      <c r="B1198">
        <v>1</v>
      </c>
      <c r="C1198">
        <v>1</v>
      </c>
      <c r="D1198">
        <v>1</v>
      </c>
      <c r="E1198">
        <f t="shared" si="18"/>
        <v>1</v>
      </c>
    </row>
    <row r="1199" spans="1:5">
      <c r="A1199" t="s">
        <v>1202</v>
      </c>
      <c r="B1199">
        <v>0.93019957321813895</v>
      </c>
      <c r="C1199">
        <v>0.71027512131565695</v>
      </c>
      <c r="D1199">
        <v>1</v>
      </c>
      <c r="E1199">
        <f t="shared" si="18"/>
        <v>0.88015823151126504</v>
      </c>
    </row>
    <row r="1200" spans="1:5">
      <c r="A1200" t="s">
        <v>1203</v>
      </c>
      <c r="B1200">
        <v>1</v>
      </c>
      <c r="C1200">
        <v>0.95464854727897897</v>
      </c>
      <c r="D1200">
        <v>1</v>
      </c>
      <c r="E1200">
        <f t="shared" si="18"/>
        <v>0.98488284909299295</v>
      </c>
    </row>
    <row r="1201" spans="1:5">
      <c r="A1201" t="s">
        <v>1204</v>
      </c>
      <c r="B1201">
        <v>1</v>
      </c>
      <c r="C1201">
        <v>1</v>
      </c>
      <c r="D1201">
        <v>1</v>
      </c>
      <c r="E1201">
        <f t="shared" si="18"/>
        <v>1</v>
      </c>
    </row>
    <row r="1202" spans="1:5">
      <c r="A1202" t="s">
        <v>1205</v>
      </c>
      <c r="B1202">
        <v>1</v>
      </c>
      <c r="C1202">
        <v>1</v>
      </c>
      <c r="D1202">
        <v>1</v>
      </c>
      <c r="E1202">
        <f t="shared" si="18"/>
        <v>1</v>
      </c>
    </row>
    <row r="1203" spans="1:5">
      <c r="A1203" t="s">
        <v>1206</v>
      </c>
      <c r="B1203">
        <v>0.75274100104314601</v>
      </c>
      <c r="C1203">
        <v>0.89099577639059402</v>
      </c>
      <c r="D1203">
        <v>0.87776721884150899</v>
      </c>
      <c r="E1203">
        <f t="shared" si="18"/>
        <v>0.84050133209175004</v>
      </c>
    </row>
    <row r="1204" spans="1:5">
      <c r="A1204" t="s">
        <v>1207</v>
      </c>
      <c r="B1204">
        <v>0.86295453715210402</v>
      </c>
      <c r="C1204">
        <v>1</v>
      </c>
      <c r="D1204">
        <v>1</v>
      </c>
      <c r="E1204">
        <f t="shared" si="18"/>
        <v>0.95431817905070104</v>
      </c>
    </row>
    <row r="1205" spans="1:5">
      <c r="A1205" t="s">
        <v>1208</v>
      </c>
      <c r="B1205">
        <v>0.21159566015112799</v>
      </c>
      <c r="C1205">
        <v>0.24831847232892201</v>
      </c>
      <c r="D1205">
        <v>0.32554510771567802</v>
      </c>
      <c r="E1205">
        <f t="shared" si="18"/>
        <v>0.261819746731909</v>
      </c>
    </row>
    <row r="1206" spans="1:5">
      <c r="A1206" t="s">
        <v>1209</v>
      </c>
      <c r="B1206">
        <v>0.75928759726845896</v>
      </c>
      <c r="C1206">
        <v>0.89566106192101602</v>
      </c>
      <c r="D1206">
        <v>0.98540165117418299</v>
      </c>
      <c r="E1206">
        <f t="shared" si="18"/>
        <v>0.88011677012121903</v>
      </c>
    </row>
    <row r="1207" spans="1:5">
      <c r="A1207" t="s">
        <v>1210</v>
      </c>
      <c r="B1207">
        <v>0.72874760753183998</v>
      </c>
      <c r="C1207">
        <v>0.56103842868173104</v>
      </c>
      <c r="D1207">
        <v>0.50072824151254203</v>
      </c>
      <c r="E1207">
        <f t="shared" si="18"/>
        <v>0.59683809257537102</v>
      </c>
    </row>
    <row r="1208" spans="1:5">
      <c r="A1208" t="s">
        <v>1211</v>
      </c>
      <c r="B1208">
        <v>1</v>
      </c>
      <c r="C1208">
        <v>1</v>
      </c>
      <c r="D1208">
        <v>1</v>
      </c>
      <c r="E1208">
        <f t="shared" si="18"/>
        <v>1</v>
      </c>
    </row>
    <row r="1209" spans="1:5">
      <c r="A1209" t="s">
        <v>1212</v>
      </c>
      <c r="B1209">
        <v>0.72115476907971399</v>
      </c>
      <c r="C1209">
        <v>0.72296844978589903</v>
      </c>
      <c r="D1209">
        <v>0.58700429486580996</v>
      </c>
      <c r="E1209">
        <f t="shared" si="18"/>
        <v>0.67704250457714099</v>
      </c>
    </row>
    <row r="1210" spans="1:5">
      <c r="A1210" t="s">
        <v>1213</v>
      </c>
      <c r="B1210">
        <v>0.83675415531014097</v>
      </c>
      <c r="C1210">
        <v>0.88740013935170203</v>
      </c>
      <c r="D1210">
        <v>1</v>
      </c>
      <c r="E1210">
        <f t="shared" si="18"/>
        <v>0.90805143155394796</v>
      </c>
    </row>
    <row r="1211" spans="1:5">
      <c r="A1211" t="s">
        <v>1214</v>
      </c>
      <c r="B1211">
        <v>0.52409922804297404</v>
      </c>
      <c r="C1211">
        <v>0.486980767953201</v>
      </c>
      <c r="D1211">
        <v>0.47174550695813899</v>
      </c>
      <c r="E1211">
        <f t="shared" si="18"/>
        <v>0.49427516765143797</v>
      </c>
    </row>
    <row r="1212" spans="1:5">
      <c r="A1212" t="s">
        <v>1215</v>
      </c>
      <c r="B1212">
        <v>0.69875955017503399</v>
      </c>
      <c r="C1212">
        <v>0.83673006261886695</v>
      </c>
      <c r="D1212">
        <v>0.77912755263893396</v>
      </c>
      <c r="E1212">
        <f t="shared" si="18"/>
        <v>0.77153905514427801</v>
      </c>
    </row>
    <row r="1213" spans="1:5">
      <c r="A1213" t="s">
        <v>1216</v>
      </c>
      <c r="B1213">
        <v>0.952946294658499</v>
      </c>
      <c r="C1213">
        <v>0.94632757196505601</v>
      </c>
      <c r="D1213">
        <v>1</v>
      </c>
      <c r="E1213">
        <f t="shared" si="18"/>
        <v>0.96642462220785197</v>
      </c>
    </row>
    <row r="1214" spans="1:5">
      <c r="A1214" t="s">
        <v>1217</v>
      </c>
      <c r="B1214">
        <v>1</v>
      </c>
      <c r="C1214">
        <v>1</v>
      </c>
      <c r="D1214">
        <v>0.95984930198303098</v>
      </c>
      <c r="E1214">
        <f t="shared" si="18"/>
        <v>0.98661643399434396</v>
      </c>
    </row>
    <row r="1215" spans="1:5">
      <c r="A1215" t="s">
        <v>1218</v>
      </c>
      <c r="B1215">
        <v>0.255592496971556</v>
      </c>
      <c r="C1215">
        <v>0.22403928620944899</v>
      </c>
      <c r="D1215">
        <v>0.201105454246291</v>
      </c>
      <c r="E1215">
        <f t="shared" si="18"/>
        <v>0.22691241247576499</v>
      </c>
    </row>
    <row r="1216" spans="1:5">
      <c r="A1216" t="s">
        <v>1219</v>
      </c>
      <c r="B1216">
        <v>1</v>
      </c>
      <c r="C1216">
        <v>1</v>
      </c>
      <c r="D1216">
        <v>1</v>
      </c>
      <c r="E1216">
        <f t="shared" si="18"/>
        <v>1</v>
      </c>
    </row>
    <row r="1217" spans="1:5">
      <c r="A1217" t="s">
        <v>1220</v>
      </c>
      <c r="B1217">
        <v>0.366662184635416</v>
      </c>
      <c r="C1217">
        <v>0.29840561731649501</v>
      </c>
      <c r="D1217">
        <v>0.31241880160891999</v>
      </c>
      <c r="E1217">
        <f t="shared" si="18"/>
        <v>0.32582886785360998</v>
      </c>
    </row>
    <row r="1218" spans="1:5">
      <c r="A1218" t="s">
        <v>1221</v>
      </c>
      <c r="B1218">
        <v>0.64559668315994201</v>
      </c>
      <c r="C1218">
        <v>0.79133024971834598</v>
      </c>
      <c r="D1218">
        <v>0.81445073588753303</v>
      </c>
      <c r="E1218">
        <f t="shared" si="18"/>
        <v>0.75045922292194001</v>
      </c>
    </row>
    <row r="1219" spans="1:5">
      <c r="A1219" t="s">
        <v>1222</v>
      </c>
      <c r="B1219">
        <v>0.38861506490710102</v>
      </c>
      <c r="C1219">
        <v>0.39176861629493898</v>
      </c>
      <c r="D1219">
        <v>0.58082944199062903</v>
      </c>
      <c r="E1219">
        <f t="shared" ref="E1219:E1282" si="19">AVERAGE(B1219:D1219)</f>
        <v>0.45373770773089001</v>
      </c>
    </row>
    <row r="1220" spans="1:5">
      <c r="A1220" t="s">
        <v>1223</v>
      </c>
      <c r="B1220">
        <v>0.42447268181556302</v>
      </c>
      <c r="C1220">
        <v>0.440410878038486</v>
      </c>
      <c r="D1220">
        <v>0.43364215213829799</v>
      </c>
      <c r="E1220">
        <f t="shared" si="19"/>
        <v>0.43284190399744898</v>
      </c>
    </row>
    <row r="1221" spans="1:5">
      <c r="A1221" t="s">
        <v>1224</v>
      </c>
      <c r="B1221">
        <v>0.75038722538439295</v>
      </c>
      <c r="C1221">
        <v>1</v>
      </c>
      <c r="D1221">
        <v>0.90329405035212096</v>
      </c>
      <c r="E1221">
        <f t="shared" si="19"/>
        <v>0.88456042524550504</v>
      </c>
    </row>
    <row r="1222" spans="1:5">
      <c r="A1222" t="s">
        <v>1225</v>
      </c>
      <c r="B1222">
        <v>0.78605312333197896</v>
      </c>
      <c r="C1222">
        <v>0.84441945594163004</v>
      </c>
      <c r="D1222">
        <v>0.99570251651141095</v>
      </c>
      <c r="E1222">
        <f t="shared" si="19"/>
        <v>0.87539169859500698</v>
      </c>
    </row>
    <row r="1223" spans="1:5">
      <c r="A1223" t="s">
        <v>1226</v>
      </c>
      <c r="B1223">
        <v>0.720998332566267</v>
      </c>
      <c r="C1223">
        <v>0.69472749406453504</v>
      </c>
      <c r="D1223">
        <v>0.87413875048124101</v>
      </c>
      <c r="E1223">
        <f t="shared" si="19"/>
        <v>0.76328819237068102</v>
      </c>
    </row>
    <row r="1224" spans="1:5">
      <c r="A1224" t="s">
        <v>1227</v>
      </c>
      <c r="B1224">
        <v>0.24646735556339799</v>
      </c>
      <c r="C1224">
        <v>0.40169598281347102</v>
      </c>
      <c r="D1224">
        <v>0.33568647278355301</v>
      </c>
      <c r="E1224">
        <f t="shared" si="19"/>
        <v>0.32794993705347403</v>
      </c>
    </row>
    <row r="1225" spans="1:5">
      <c r="A1225" t="s">
        <v>1228</v>
      </c>
      <c r="B1225">
        <v>1</v>
      </c>
      <c r="C1225">
        <v>1</v>
      </c>
      <c r="D1225">
        <v>1</v>
      </c>
      <c r="E1225">
        <f t="shared" si="19"/>
        <v>1</v>
      </c>
    </row>
    <row r="1226" spans="1:5">
      <c r="A1226" t="s">
        <v>1229</v>
      </c>
      <c r="B1226">
        <v>1</v>
      </c>
      <c r="C1226">
        <v>1</v>
      </c>
      <c r="D1226">
        <v>1</v>
      </c>
      <c r="E1226">
        <f t="shared" si="19"/>
        <v>1</v>
      </c>
    </row>
    <row r="1227" spans="1:5">
      <c r="A1227" t="s">
        <v>1230</v>
      </c>
      <c r="B1227">
        <v>0.99371709808316899</v>
      </c>
      <c r="C1227">
        <v>0.93947885619027205</v>
      </c>
      <c r="D1227">
        <v>1</v>
      </c>
      <c r="E1227">
        <f t="shared" si="19"/>
        <v>0.97773198475781398</v>
      </c>
    </row>
    <row r="1228" spans="1:5">
      <c r="A1228" t="s">
        <v>1231</v>
      </c>
      <c r="B1228">
        <v>0.84766591222224796</v>
      </c>
      <c r="C1228">
        <v>0.92182296343055303</v>
      </c>
      <c r="D1228">
        <v>1</v>
      </c>
      <c r="E1228">
        <f t="shared" si="19"/>
        <v>0.923162958550934</v>
      </c>
    </row>
    <row r="1229" spans="1:5">
      <c r="A1229" t="s">
        <v>1232</v>
      </c>
      <c r="B1229">
        <v>1</v>
      </c>
      <c r="C1229">
        <v>1</v>
      </c>
      <c r="D1229">
        <v>1</v>
      </c>
      <c r="E1229">
        <f t="shared" si="19"/>
        <v>1</v>
      </c>
    </row>
    <row r="1230" spans="1:5">
      <c r="A1230" t="s">
        <v>1233</v>
      </c>
      <c r="B1230">
        <v>0.52853912896431399</v>
      </c>
      <c r="C1230">
        <v>0.72253198897543702</v>
      </c>
      <c r="D1230">
        <v>0.76794796644127405</v>
      </c>
      <c r="E1230">
        <f t="shared" si="19"/>
        <v>0.67300636146034198</v>
      </c>
    </row>
    <row r="1231" spans="1:5">
      <c r="A1231" t="s">
        <v>1234</v>
      </c>
      <c r="B1231">
        <v>0.64565530160412199</v>
      </c>
      <c r="C1231">
        <v>0.81391082501587997</v>
      </c>
      <c r="D1231">
        <v>0.76459198029131104</v>
      </c>
      <c r="E1231">
        <f t="shared" si="19"/>
        <v>0.74138603563710403</v>
      </c>
    </row>
    <row r="1232" spans="1:5">
      <c r="A1232" t="s">
        <v>1235</v>
      </c>
      <c r="B1232">
        <v>0.399804653514375</v>
      </c>
      <c r="C1232">
        <v>0.53766000722097695</v>
      </c>
      <c r="D1232">
        <v>0.51235421779110701</v>
      </c>
      <c r="E1232">
        <f t="shared" si="19"/>
        <v>0.48327295950881999</v>
      </c>
    </row>
    <row r="1233" spans="1:5">
      <c r="A1233" t="s">
        <v>1236</v>
      </c>
      <c r="B1233">
        <v>0.365130781850112</v>
      </c>
      <c r="C1233">
        <v>0.43191195281803801</v>
      </c>
      <c r="D1233">
        <v>0.34645547534994198</v>
      </c>
      <c r="E1233">
        <f t="shared" si="19"/>
        <v>0.38116607000603098</v>
      </c>
    </row>
    <row r="1234" spans="1:5">
      <c r="A1234" t="s">
        <v>1237</v>
      </c>
      <c r="B1234">
        <v>0.71451094926984704</v>
      </c>
      <c r="C1234">
        <v>0.69657694548238203</v>
      </c>
      <c r="D1234">
        <v>0.671216876919422</v>
      </c>
      <c r="E1234">
        <f t="shared" si="19"/>
        <v>0.69410159055721699</v>
      </c>
    </row>
    <row r="1235" spans="1:5">
      <c r="A1235" t="s">
        <v>1238</v>
      </c>
      <c r="B1235">
        <v>0.59344998492261003</v>
      </c>
      <c r="C1235">
        <v>0.59926765819471395</v>
      </c>
      <c r="D1235">
        <v>0.608918541579479</v>
      </c>
      <c r="E1235">
        <f t="shared" si="19"/>
        <v>0.60054539489893399</v>
      </c>
    </row>
    <row r="1236" spans="1:5">
      <c r="A1236" t="s">
        <v>1239</v>
      </c>
      <c r="B1236">
        <v>0.39112895508649698</v>
      </c>
      <c r="C1236">
        <v>0.43930105127795999</v>
      </c>
      <c r="D1236">
        <v>0.32902096405673997</v>
      </c>
      <c r="E1236">
        <f t="shared" si="19"/>
        <v>0.38648365680706598</v>
      </c>
    </row>
    <row r="1237" spans="1:5">
      <c r="A1237" t="s">
        <v>1240</v>
      </c>
      <c r="B1237">
        <v>0.58828348362786698</v>
      </c>
      <c r="C1237">
        <v>0.70183879550083705</v>
      </c>
      <c r="D1237">
        <v>0.68099328275948001</v>
      </c>
      <c r="E1237">
        <f t="shared" si="19"/>
        <v>0.65703852062939505</v>
      </c>
    </row>
    <row r="1238" spans="1:5">
      <c r="A1238" t="s">
        <v>1241</v>
      </c>
      <c r="B1238">
        <v>1</v>
      </c>
      <c r="C1238">
        <v>1</v>
      </c>
      <c r="D1238">
        <v>1</v>
      </c>
      <c r="E1238">
        <f t="shared" si="19"/>
        <v>1</v>
      </c>
    </row>
    <row r="1239" spans="1:5">
      <c r="A1239" t="s">
        <v>1242</v>
      </c>
      <c r="B1239">
        <v>0.667235126166835</v>
      </c>
      <c r="C1239">
        <v>0.72772123201733596</v>
      </c>
      <c r="D1239">
        <v>0.66355392638523003</v>
      </c>
      <c r="E1239">
        <f t="shared" si="19"/>
        <v>0.68617009485646696</v>
      </c>
    </row>
    <row r="1240" spans="1:5">
      <c r="A1240" t="s">
        <v>1243</v>
      </c>
      <c r="B1240">
        <v>0.80623186359503196</v>
      </c>
      <c r="C1240">
        <v>0.97936932744511895</v>
      </c>
      <c r="D1240">
        <v>0.80846336864166701</v>
      </c>
      <c r="E1240">
        <f t="shared" si="19"/>
        <v>0.86468818656060598</v>
      </c>
    </row>
    <row r="1241" spans="1:5">
      <c r="A1241" t="s">
        <v>1244</v>
      </c>
      <c r="B1241">
        <v>0.53469621387866695</v>
      </c>
      <c r="C1241">
        <v>0.58134559402169705</v>
      </c>
      <c r="D1241">
        <v>0.46757574470000801</v>
      </c>
      <c r="E1241">
        <f t="shared" si="19"/>
        <v>0.52787251753345699</v>
      </c>
    </row>
    <row r="1242" spans="1:5">
      <c r="A1242" t="s">
        <v>1245</v>
      </c>
      <c r="B1242">
        <v>0.911345702324313</v>
      </c>
      <c r="C1242">
        <v>0.82580765324848204</v>
      </c>
      <c r="D1242">
        <v>1</v>
      </c>
      <c r="E1242">
        <f t="shared" si="19"/>
        <v>0.91238445185759798</v>
      </c>
    </row>
    <row r="1243" spans="1:5">
      <c r="A1243" t="s">
        <v>1246</v>
      </c>
      <c r="B1243">
        <v>0.953160492503486</v>
      </c>
      <c r="C1243">
        <v>0.98938356221561197</v>
      </c>
      <c r="D1243">
        <v>1</v>
      </c>
      <c r="E1243">
        <f t="shared" si="19"/>
        <v>0.98084801823969903</v>
      </c>
    </row>
    <row r="1244" spans="1:5">
      <c r="A1244" t="s">
        <v>1247</v>
      </c>
      <c r="B1244">
        <v>0.43492499248531602</v>
      </c>
      <c r="C1244">
        <v>0.463850800636181</v>
      </c>
      <c r="D1244">
        <v>0.54268602863969695</v>
      </c>
      <c r="E1244">
        <f t="shared" si="19"/>
        <v>0.48048727392039797</v>
      </c>
    </row>
    <row r="1245" spans="1:5">
      <c r="A1245" t="s">
        <v>1248</v>
      </c>
      <c r="B1245">
        <v>0.73821570582285201</v>
      </c>
      <c r="C1245">
        <v>0.77465220288893799</v>
      </c>
      <c r="D1245">
        <v>0.65286247917649798</v>
      </c>
      <c r="E1245">
        <f t="shared" si="19"/>
        <v>0.72191012929609599</v>
      </c>
    </row>
    <row r="1246" spans="1:5">
      <c r="A1246" t="s">
        <v>1249</v>
      </c>
      <c r="B1246">
        <v>0.97586079288751004</v>
      </c>
      <c r="C1246">
        <v>1</v>
      </c>
      <c r="D1246">
        <v>1</v>
      </c>
      <c r="E1246">
        <f t="shared" si="19"/>
        <v>0.99195359762917001</v>
      </c>
    </row>
    <row r="1247" spans="1:5">
      <c r="A1247" t="s">
        <v>1250</v>
      </c>
      <c r="B1247">
        <v>1</v>
      </c>
      <c r="C1247">
        <v>1</v>
      </c>
      <c r="D1247">
        <v>1</v>
      </c>
      <c r="E1247">
        <f t="shared" si="19"/>
        <v>1</v>
      </c>
    </row>
    <row r="1248" spans="1:5">
      <c r="A1248" t="s">
        <v>1251</v>
      </c>
      <c r="B1248">
        <v>1</v>
      </c>
      <c r="C1248">
        <v>0.97660383159787401</v>
      </c>
      <c r="D1248">
        <v>1</v>
      </c>
      <c r="E1248">
        <f t="shared" si="19"/>
        <v>0.99220127719929097</v>
      </c>
    </row>
    <row r="1249" spans="1:5">
      <c r="A1249" t="s">
        <v>1252</v>
      </c>
      <c r="B1249">
        <v>0.81801919023304404</v>
      </c>
      <c r="C1249">
        <v>0.93954086309148699</v>
      </c>
      <c r="D1249">
        <v>1</v>
      </c>
      <c r="E1249">
        <f t="shared" si="19"/>
        <v>0.91918668444150997</v>
      </c>
    </row>
    <row r="1250" spans="1:5">
      <c r="A1250" t="s">
        <v>1253</v>
      </c>
      <c r="B1250">
        <v>0.72926120840075603</v>
      </c>
      <c r="C1250">
        <v>0.75647827419545499</v>
      </c>
      <c r="D1250">
        <v>0.65601024338708103</v>
      </c>
      <c r="E1250">
        <f t="shared" si="19"/>
        <v>0.71391657532776398</v>
      </c>
    </row>
    <row r="1251" spans="1:5">
      <c r="A1251" t="s">
        <v>1254</v>
      </c>
      <c r="B1251">
        <v>0.71551394008034297</v>
      </c>
      <c r="C1251">
        <v>0.82010960836028501</v>
      </c>
      <c r="D1251">
        <v>0.59442822689775598</v>
      </c>
      <c r="E1251">
        <f t="shared" si="19"/>
        <v>0.71001725844612795</v>
      </c>
    </row>
    <row r="1252" spans="1:5">
      <c r="A1252" t="s">
        <v>1255</v>
      </c>
      <c r="B1252">
        <v>0.88882947598745898</v>
      </c>
      <c r="C1252">
        <v>0.97623704746306394</v>
      </c>
      <c r="D1252">
        <v>1</v>
      </c>
      <c r="E1252">
        <f t="shared" si="19"/>
        <v>0.95502217448350801</v>
      </c>
    </row>
    <row r="1253" spans="1:5">
      <c r="A1253" t="s">
        <v>1256</v>
      </c>
      <c r="B1253">
        <v>1</v>
      </c>
      <c r="C1253">
        <v>1</v>
      </c>
      <c r="D1253">
        <v>1</v>
      </c>
      <c r="E1253">
        <f t="shared" si="19"/>
        <v>1</v>
      </c>
    </row>
    <row r="1254" spans="1:5">
      <c r="A1254" t="s">
        <v>1257</v>
      </c>
      <c r="B1254">
        <v>0.91471352629734604</v>
      </c>
      <c r="C1254">
        <v>0.98960806574412397</v>
      </c>
      <c r="D1254">
        <v>0.93505604562789202</v>
      </c>
      <c r="E1254">
        <f t="shared" si="19"/>
        <v>0.94645921255645404</v>
      </c>
    </row>
    <row r="1255" spans="1:5">
      <c r="A1255" t="s">
        <v>1258</v>
      </c>
      <c r="B1255">
        <v>0.85203819813112203</v>
      </c>
      <c r="C1255">
        <v>0.880366800107242</v>
      </c>
      <c r="D1255">
        <v>0.93257250520857904</v>
      </c>
      <c r="E1255">
        <f t="shared" si="19"/>
        <v>0.88832583448231395</v>
      </c>
    </row>
    <row r="1256" spans="1:5">
      <c r="A1256" t="s">
        <v>1259</v>
      </c>
      <c r="B1256">
        <v>0.89561982442063603</v>
      </c>
      <c r="C1256">
        <v>1</v>
      </c>
      <c r="D1256">
        <v>1</v>
      </c>
      <c r="E1256">
        <f t="shared" si="19"/>
        <v>0.96520660814021197</v>
      </c>
    </row>
    <row r="1257" spans="1:5">
      <c r="A1257" t="s">
        <v>1260</v>
      </c>
      <c r="B1257">
        <v>0.71978992053545099</v>
      </c>
      <c r="C1257">
        <v>0.78548244019560298</v>
      </c>
      <c r="D1257">
        <v>0.77120096023553897</v>
      </c>
      <c r="E1257">
        <f t="shared" si="19"/>
        <v>0.75882444032219798</v>
      </c>
    </row>
    <row r="1258" spans="1:5">
      <c r="A1258" t="s">
        <v>1261</v>
      </c>
      <c r="B1258">
        <v>1</v>
      </c>
      <c r="C1258">
        <v>0.91143331878502298</v>
      </c>
      <c r="D1258">
        <v>1</v>
      </c>
      <c r="E1258">
        <f t="shared" si="19"/>
        <v>0.97047777292834103</v>
      </c>
    </row>
    <row r="1259" spans="1:5">
      <c r="A1259" t="s">
        <v>1262</v>
      </c>
      <c r="B1259">
        <v>0.93557959275832203</v>
      </c>
      <c r="C1259">
        <v>1</v>
      </c>
      <c r="D1259">
        <v>1</v>
      </c>
      <c r="E1259">
        <f t="shared" si="19"/>
        <v>0.97852653091944097</v>
      </c>
    </row>
    <row r="1260" spans="1:5">
      <c r="A1260" t="s">
        <v>1263</v>
      </c>
      <c r="B1260">
        <v>0.82335524319217701</v>
      </c>
      <c r="C1260">
        <v>0.939542253987526</v>
      </c>
      <c r="D1260">
        <v>0.88884808212375099</v>
      </c>
      <c r="E1260">
        <f t="shared" si="19"/>
        <v>0.88391519310115096</v>
      </c>
    </row>
    <row r="1261" spans="1:5">
      <c r="A1261" t="s">
        <v>1264</v>
      </c>
      <c r="B1261">
        <v>0.66924124897417603</v>
      </c>
      <c r="C1261">
        <v>0.73364157829687004</v>
      </c>
      <c r="D1261">
        <v>0.77182937274213204</v>
      </c>
      <c r="E1261">
        <f t="shared" si="19"/>
        <v>0.724904066671059</v>
      </c>
    </row>
    <row r="1262" spans="1:5">
      <c r="A1262" t="s">
        <v>1265</v>
      </c>
      <c r="B1262">
        <v>0.98600860482822805</v>
      </c>
      <c r="C1262">
        <v>1</v>
      </c>
      <c r="D1262">
        <v>1</v>
      </c>
      <c r="E1262">
        <f t="shared" si="19"/>
        <v>0.99533620160940905</v>
      </c>
    </row>
    <row r="1263" spans="1:5">
      <c r="A1263" t="s">
        <v>1266</v>
      </c>
      <c r="B1263">
        <v>1</v>
      </c>
      <c r="C1263">
        <v>1</v>
      </c>
      <c r="D1263">
        <v>1</v>
      </c>
      <c r="E1263">
        <f t="shared" si="19"/>
        <v>1</v>
      </c>
    </row>
    <row r="1264" spans="1:5">
      <c r="A1264" t="s">
        <v>1267</v>
      </c>
      <c r="B1264">
        <v>0.46429772040914202</v>
      </c>
      <c r="C1264">
        <v>0.35091397471526098</v>
      </c>
      <c r="D1264">
        <v>0.32031574851615502</v>
      </c>
      <c r="E1264">
        <f t="shared" si="19"/>
        <v>0.37850914788018603</v>
      </c>
    </row>
    <row r="1265" spans="1:5">
      <c r="A1265" t="s">
        <v>1268</v>
      </c>
      <c r="B1265">
        <v>0.56911066116814402</v>
      </c>
      <c r="C1265">
        <v>0.565034700787439</v>
      </c>
      <c r="D1265">
        <v>0.53257467980023498</v>
      </c>
      <c r="E1265">
        <f t="shared" si="19"/>
        <v>0.55557334725193896</v>
      </c>
    </row>
    <row r="1266" spans="1:5">
      <c r="A1266" t="s">
        <v>1269</v>
      </c>
      <c r="B1266">
        <v>0.73282093086898403</v>
      </c>
      <c r="C1266">
        <v>0.79357280371658201</v>
      </c>
      <c r="D1266">
        <v>0.94598469255747997</v>
      </c>
      <c r="E1266">
        <f t="shared" si="19"/>
        <v>0.824126142381015</v>
      </c>
    </row>
    <row r="1267" spans="1:5">
      <c r="A1267" t="s">
        <v>1270</v>
      </c>
      <c r="B1267">
        <v>0.43967399832929599</v>
      </c>
      <c r="C1267">
        <v>0.40543311037771301</v>
      </c>
      <c r="D1267">
        <v>0.32067772383629201</v>
      </c>
      <c r="E1267">
        <f t="shared" si="19"/>
        <v>0.38859494418110002</v>
      </c>
    </row>
    <row r="1268" spans="1:5">
      <c r="A1268" t="s">
        <v>1271</v>
      </c>
      <c r="B1268">
        <v>1</v>
      </c>
      <c r="C1268">
        <v>1</v>
      </c>
      <c r="D1268">
        <v>1</v>
      </c>
      <c r="E1268">
        <f t="shared" si="19"/>
        <v>1</v>
      </c>
    </row>
    <row r="1269" spans="1:5">
      <c r="A1269" t="s">
        <v>1272</v>
      </c>
      <c r="B1269">
        <v>1</v>
      </c>
      <c r="C1269">
        <v>1</v>
      </c>
      <c r="D1269">
        <v>1</v>
      </c>
      <c r="E1269">
        <f t="shared" si="19"/>
        <v>1</v>
      </c>
    </row>
    <row r="1270" spans="1:5">
      <c r="A1270" t="s">
        <v>1273</v>
      </c>
      <c r="B1270">
        <v>0.59071080747870996</v>
      </c>
      <c r="C1270">
        <v>0.51089820646656103</v>
      </c>
      <c r="D1270">
        <v>0.53866085005555298</v>
      </c>
      <c r="E1270">
        <f t="shared" si="19"/>
        <v>0.54675662133360803</v>
      </c>
    </row>
    <row r="1271" spans="1:5">
      <c r="A1271" t="s">
        <v>1274</v>
      </c>
      <c r="B1271">
        <v>0.79115279876111999</v>
      </c>
      <c r="C1271">
        <v>0.88533102967507304</v>
      </c>
      <c r="D1271">
        <v>0.892572200532459</v>
      </c>
      <c r="E1271">
        <f t="shared" si="19"/>
        <v>0.85635200965621705</v>
      </c>
    </row>
    <row r="1272" spans="1:5">
      <c r="A1272" t="s">
        <v>1275</v>
      </c>
      <c r="B1272">
        <v>0.75706680334674603</v>
      </c>
      <c r="C1272">
        <v>0.76125935053776295</v>
      </c>
      <c r="D1272">
        <v>0.85722086989655999</v>
      </c>
      <c r="E1272">
        <f t="shared" si="19"/>
        <v>0.79184900792702295</v>
      </c>
    </row>
    <row r="1273" spans="1:5">
      <c r="A1273" t="s">
        <v>1276</v>
      </c>
      <c r="B1273">
        <v>0.80614798191401105</v>
      </c>
      <c r="C1273">
        <v>0.90356109235097604</v>
      </c>
      <c r="D1273">
        <v>1</v>
      </c>
      <c r="E1273">
        <f t="shared" si="19"/>
        <v>0.90323635808832903</v>
      </c>
    </row>
    <row r="1274" spans="1:5">
      <c r="A1274" t="s">
        <v>1277</v>
      </c>
      <c r="B1274">
        <v>1</v>
      </c>
      <c r="C1274">
        <v>1</v>
      </c>
      <c r="D1274">
        <v>1</v>
      </c>
      <c r="E1274">
        <f t="shared" si="19"/>
        <v>1</v>
      </c>
    </row>
    <row r="1275" spans="1:5">
      <c r="A1275" t="s">
        <v>1278</v>
      </c>
      <c r="B1275">
        <v>0.81179427810197802</v>
      </c>
      <c r="C1275">
        <v>0.76677914680777703</v>
      </c>
      <c r="D1275">
        <v>0.78000057243544596</v>
      </c>
      <c r="E1275">
        <f t="shared" si="19"/>
        <v>0.7861913324484</v>
      </c>
    </row>
    <row r="1276" spans="1:5">
      <c r="A1276" t="s">
        <v>1279</v>
      </c>
      <c r="B1276">
        <v>0.59696355736383699</v>
      </c>
      <c r="C1276">
        <v>0.61361204169426897</v>
      </c>
      <c r="D1276">
        <v>0.46079537039753998</v>
      </c>
      <c r="E1276">
        <f t="shared" si="19"/>
        <v>0.557123656485215</v>
      </c>
    </row>
    <row r="1277" spans="1:5">
      <c r="A1277" t="s">
        <v>1280</v>
      </c>
      <c r="B1277">
        <v>0.379663803437505</v>
      </c>
      <c r="C1277">
        <v>0.52747525193181799</v>
      </c>
      <c r="D1277">
        <v>0.44396324612136001</v>
      </c>
      <c r="E1277">
        <f t="shared" si="19"/>
        <v>0.45036743383022798</v>
      </c>
    </row>
    <row r="1278" spans="1:5">
      <c r="A1278" t="s">
        <v>1281</v>
      </c>
      <c r="B1278">
        <v>0.54290902642545702</v>
      </c>
      <c r="C1278">
        <v>0.62569918667425894</v>
      </c>
      <c r="D1278">
        <v>0.55632302164394898</v>
      </c>
      <c r="E1278">
        <f t="shared" si="19"/>
        <v>0.57497707824788802</v>
      </c>
    </row>
    <row r="1279" spans="1:5">
      <c r="A1279" t="s">
        <v>1282</v>
      </c>
      <c r="B1279">
        <v>0.333052772989333</v>
      </c>
      <c r="C1279">
        <v>0.37007371082246598</v>
      </c>
      <c r="D1279">
        <v>0.29839633235982999</v>
      </c>
      <c r="E1279">
        <f t="shared" si="19"/>
        <v>0.33384093872387599</v>
      </c>
    </row>
    <row r="1280" spans="1:5">
      <c r="A1280" t="s">
        <v>1283</v>
      </c>
      <c r="B1280">
        <v>1</v>
      </c>
      <c r="C1280">
        <v>1</v>
      </c>
      <c r="D1280">
        <v>1</v>
      </c>
      <c r="E1280">
        <f t="shared" si="19"/>
        <v>1</v>
      </c>
    </row>
    <row r="1281" spans="1:5">
      <c r="A1281" t="s">
        <v>1284</v>
      </c>
      <c r="B1281">
        <v>1</v>
      </c>
      <c r="C1281">
        <v>1</v>
      </c>
      <c r="D1281">
        <v>1</v>
      </c>
      <c r="E1281">
        <f t="shared" si="19"/>
        <v>1</v>
      </c>
    </row>
    <row r="1282" spans="1:5">
      <c r="A1282" t="s">
        <v>1285</v>
      </c>
      <c r="B1282">
        <v>0.68132933708462196</v>
      </c>
      <c r="C1282">
        <v>0.90124863880459405</v>
      </c>
      <c r="D1282">
        <v>1</v>
      </c>
      <c r="E1282">
        <f t="shared" si="19"/>
        <v>0.86085932529640496</v>
      </c>
    </row>
    <row r="1283" spans="1:5">
      <c r="A1283" t="s">
        <v>1286</v>
      </c>
      <c r="B1283">
        <v>1</v>
      </c>
      <c r="C1283">
        <v>1</v>
      </c>
      <c r="D1283">
        <v>1</v>
      </c>
      <c r="E1283">
        <f t="shared" ref="E1283:E1346" si="20">AVERAGE(B1283:D1283)</f>
        <v>1</v>
      </c>
    </row>
    <row r="1284" spans="1:5">
      <c r="A1284" t="s">
        <v>1287</v>
      </c>
      <c r="B1284">
        <v>0.46788341998557798</v>
      </c>
      <c r="C1284">
        <v>0.46812969842346502</v>
      </c>
      <c r="D1284">
        <v>0.46333639846136898</v>
      </c>
      <c r="E1284">
        <f t="shared" si="20"/>
        <v>0.46644983895680397</v>
      </c>
    </row>
    <row r="1285" spans="1:5">
      <c r="A1285" t="s">
        <v>1288</v>
      </c>
      <c r="B1285">
        <v>0.49723254531399702</v>
      </c>
      <c r="C1285">
        <v>0.53623279331012697</v>
      </c>
      <c r="D1285">
        <v>0.52942895698908898</v>
      </c>
      <c r="E1285">
        <f t="shared" si="20"/>
        <v>0.52096476520440405</v>
      </c>
    </row>
    <row r="1286" spans="1:5">
      <c r="A1286" t="s">
        <v>1289</v>
      </c>
      <c r="B1286">
        <v>1</v>
      </c>
      <c r="C1286">
        <v>1</v>
      </c>
      <c r="D1286">
        <v>1</v>
      </c>
      <c r="E1286">
        <f t="shared" si="20"/>
        <v>1</v>
      </c>
    </row>
    <row r="1287" spans="1:5">
      <c r="A1287" t="s">
        <v>1290</v>
      </c>
      <c r="B1287">
        <v>0.71458512371731997</v>
      </c>
      <c r="C1287">
        <v>0.69684455644576404</v>
      </c>
      <c r="D1287">
        <v>0.75452902853582704</v>
      </c>
      <c r="E1287">
        <f t="shared" si="20"/>
        <v>0.72198623623296998</v>
      </c>
    </row>
    <row r="1288" spans="1:5">
      <c r="A1288" t="s">
        <v>1291</v>
      </c>
      <c r="B1288">
        <v>0.80986248975964503</v>
      </c>
      <c r="C1288">
        <v>0.90666682030516199</v>
      </c>
      <c r="D1288">
        <v>0.90150088036404297</v>
      </c>
      <c r="E1288">
        <f t="shared" si="20"/>
        <v>0.87267673014295</v>
      </c>
    </row>
    <row r="1289" spans="1:5">
      <c r="A1289" t="s">
        <v>1292</v>
      </c>
      <c r="B1289">
        <v>0.48721414230902699</v>
      </c>
      <c r="C1289">
        <v>0.574261552588619</v>
      </c>
      <c r="D1289">
        <v>0.348348692905184</v>
      </c>
      <c r="E1289">
        <f t="shared" si="20"/>
        <v>0.46994146260094299</v>
      </c>
    </row>
    <row r="1290" spans="1:5">
      <c r="A1290" t="s">
        <v>1293</v>
      </c>
      <c r="B1290">
        <v>1</v>
      </c>
      <c r="C1290">
        <v>1</v>
      </c>
      <c r="D1290">
        <v>1</v>
      </c>
      <c r="E1290">
        <f t="shared" si="20"/>
        <v>1</v>
      </c>
    </row>
    <row r="1291" spans="1:5">
      <c r="A1291" t="s">
        <v>1294</v>
      </c>
      <c r="B1291">
        <v>1</v>
      </c>
      <c r="C1291">
        <v>0.84565676926890099</v>
      </c>
      <c r="D1291">
        <v>1</v>
      </c>
      <c r="E1291">
        <f t="shared" si="20"/>
        <v>0.94855225642296703</v>
      </c>
    </row>
    <row r="1292" spans="1:5">
      <c r="A1292" t="s">
        <v>1295</v>
      </c>
      <c r="B1292">
        <v>0.672229936030873</v>
      </c>
      <c r="C1292">
        <v>0.48922643988547099</v>
      </c>
      <c r="D1292">
        <v>0.52482689572518404</v>
      </c>
      <c r="E1292">
        <f t="shared" si="20"/>
        <v>0.56209442388050901</v>
      </c>
    </row>
    <row r="1293" spans="1:5">
      <c r="A1293" t="s">
        <v>1296</v>
      </c>
      <c r="B1293">
        <v>0.79377512767754399</v>
      </c>
      <c r="C1293">
        <v>0.856773019719551</v>
      </c>
      <c r="D1293">
        <v>0.98406604306350498</v>
      </c>
      <c r="E1293">
        <f t="shared" si="20"/>
        <v>0.87820473015353295</v>
      </c>
    </row>
    <row r="1294" spans="1:5">
      <c r="A1294" t="s">
        <v>1297</v>
      </c>
      <c r="B1294">
        <v>0.95049857964496898</v>
      </c>
      <c r="C1294">
        <v>0.92430727573911897</v>
      </c>
      <c r="D1294">
        <v>1</v>
      </c>
      <c r="E1294">
        <f t="shared" si="20"/>
        <v>0.95826861846136302</v>
      </c>
    </row>
    <row r="1295" spans="1:5">
      <c r="A1295" t="s">
        <v>1298</v>
      </c>
      <c r="B1295">
        <v>1</v>
      </c>
      <c r="C1295">
        <v>1</v>
      </c>
      <c r="D1295">
        <v>1</v>
      </c>
      <c r="E1295">
        <f t="shared" si="20"/>
        <v>1</v>
      </c>
    </row>
    <row r="1296" spans="1:5">
      <c r="A1296" t="s">
        <v>1299</v>
      </c>
      <c r="B1296">
        <v>0.851466407783952</v>
      </c>
      <c r="C1296">
        <v>0.84126384431144297</v>
      </c>
      <c r="D1296">
        <v>0.920508137082099</v>
      </c>
      <c r="E1296">
        <f t="shared" si="20"/>
        <v>0.87107946305916495</v>
      </c>
    </row>
    <row r="1297" spans="1:5">
      <c r="A1297" t="s">
        <v>1300</v>
      </c>
      <c r="B1297">
        <v>0.84426376988957696</v>
      </c>
      <c r="C1297">
        <v>0.68075625117794603</v>
      </c>
      <c r="D1297">
        <v>0.75192072786521102</v>
      </c>
      <c r="E1297">
        <f t="shared" si="20"/>
        <v>0.75898024964424504</v>
      </c>
    </row>
    <row r="1298" spans="1:5">
      <c r="A1298" t="s">
        <v>1301</v>
      </c>
      <c r="B1298">
        <v>0.86109874601644698</v>
      </c>
      <c r="C1298">
        <v>0.81192237808160805</v>
      </c>
      <c r="D1298">
        <v>0.886914481135752</v>
      </c>
      <c r="E1298">
        <f t="shared" si="20"/>
        <v>0.85331186841126905</v>
      </c>
    </row>
    <row r="1299" spans="1:5">
      <c r="A1299" t="s">
        <v>1302</v>
      </c>
      <c r="B1299">
        <v>0.60598405630526897</v>
      </c>
      <c r="C1299">
        <v>0.70085180348096798</v>
      </c>
      <c r="D1299">
        <v>0.56969114987612901</v>
      </c>
      <c r="E1299">
        <f t="shared" si="20"/>
        <v>0.62550900322078895</v>
      </c>
    </row>
    <row r="1300" spans="1:5">
      <c r="A1300" t="s">
        <v>1303</v>
      </c>
      <c r="B1300">
        <v>0.99430320462208099</v>
      </c>
      <c r="C1300">
        <v>1</v>
      </c>
      <c r="D1300">
        <v>1</v>
      </c>
      <c r="E1300">
        <f t="shared" si="20"/>
        <v>0.99810106820736</v>
      </c>
    </row>
    <row r="1301" spans="1:5">
      <c r="A1301" t="s">
        <v>1304</v>
      </c>
      <c r="B1301">
        <v>1</v>
      </c>
      <c r="C1301">
        <v>1</v>
      </c>
      <c r="D1301">
        <v>1</v>
      </c>
      <c r="E1301">
        <f t="shared" si="20"/>
        <v>1</v>
      </c>
    </row>
    <row r="1302" spans="1:5">
      <c r="A1302" t="s">
        <v>1305</v>
      </c>
      <c r="B1302">
        <v>1</v>
      </c>
      <c r="C1302">
        <v>0.97789778640568503</v>
      </c>
      <c r="D1302">
        <v>1</v>
      </c>
      <c r="E1302">
        <f t="shared" si="20"/>
        <v>0.99263259546856197</v>
      </c>
    </row>
    <row r="1303" spans="1:5">
      <c r="A1303" t="s">
        <v>1306</v>
      </c>
      <c r="B1303">
        <v>1</v>
      </c>
      <c r="C1303">
        <v>1</v>
      </c>
      <c r="D1303">
        <v>1</v>
      </c>
      <c r="E1303">
        <f t="shared" si="20"/>
        <v>1</v>
      </c>
    </row>
    <row r="1304" spans="1:5">
      <c r="A1304" t="s">
        <v>1307</v>
      </c>
      <c r="B1304">
        <v>0.59861258600443001</v>
      </c>
      <c r="C1304">
        <v>0.50777635338732496</v>
      </c>
      <c r="D1304">
        <v>0.60486630238474004</v>
      </c>
      <c r="E1304">
        <f t="shared" si="20"/>
        <v>0.57041841392549797</v>
      </c>
    </row>
    <row r="1305" spans="1:5">
      <c r="A1305" t="s">
        <v>1308</v>
      </c>
      <c r="B1305">
        <v>0.53277871484254902</v>
      </c>
      <c r="C1305">
        <v>0.44811101323295</v>
      </c>
      <c r="D1305">
        <v>0.53604007016612998</v>
      </c>
      <c r="E1305">
        <f t="shared" si="20"/>
        <v>0.505643266080543</v>
      </c>
    </row>
    <row r="1306" spans="1:5">
      <c r="A1306" t="s">
        <v>1309</v>
      </c>
      <c r="B1306">
        <v>0.595221837623506</v>
      </c>
      <c r="C1306">
        <v>0.76315953475353304</v>
      </c>
      <c r="D1306">
        <v>0.66203364456258296</v>
      </c>
      <c r="E1306">
        <f t="shared" si="20"/>
        <v>0.67347167231320704</v>
      </c>
    </row>
    <row r="1307" spans="1:5">
      <c r="A1307" t="s">
        <v>1310</v>
      </c>
      <c r="B1307">
        <v>0.74406094934892697</v>
      </c>
      <c r="C1307">
        <v>0.97302973214644495</v>
      </c>
      <c r="D1307">
        <v>0.96288952197077504</v>
      </c>
      <c r="E1307">
        <f t="shared" si="20"/>
        <v>0.89332673448871602</v>
      </c>
    </row>
    <row r="1308" spans="1:5">
      <c r="A1308" t="s">
        <v>1311</v>
      </c>
      <c r="B1308">
        <v>0.45752344865391598</v>
      </c>
      <c r="C1308">
        <v>0.51190285099511501</v>
      </c>
      <c r="D1308">
        <v>0.379800359458701</v>
      </c>
      <c r="E1308">
        <f t="shared" si="20"/>
        <v>0.449742219702577</v>
      </c>
    </row>
    <row r="1309" spans="1:5">
      <c r="A1309" t="s">
        <v>1312</v>
      </c>
      <c r="B1309">
        <v>1</v>
      </c>
      <c r="C1309">
        <v>1</v>
      </c>
      <c r="D1309">
        <v>1</v>
      </c>
      <c r="E1309">
        <f t="shared" si="20"/>
        <v>1</v>
      </c>
    </row>
    <row r="1310" spans="1:5">
      <c r="A1310" t="s">
        <v>1313</v>
      </c>
      <c r="B1310">
        <v>0.84953653115446404</v>
      </c>
      <c r="C1310">
        <v>0.752401968316183</v>
      </c>
      <c r="D1310">
        <v>0.69100148304234998</v>
      </c>
      <c r="E1310">
        <f t="shared" si="20"/>
        <v>0.76431332750433201</v>
      </c>
    </row>
    <row r="1311" spans="1:5">
      <c r="A1311" t="s">
        <v>1314</v>
      </c>
      <c r="B1311">
        <v>0.58121321829337702</v>
      </c>
      <c r="C1311">
        <v>0.76413579741323101</v>
      </c>
      <c r="D1311">
        <v>0.80188544442639198</v>
      </c>
      <c r="E1311">
        <f t="shared" si="20"/>
        <v>0.71574482004433304</v>
      </c>
    </row>
    <row r="1312" spans="1:5">
      <c r="A1312" t="s">
        <v>1315</v>
      </c>
      <c r="B1312">
        <v>0.56141645125422701</v>
      </c>
      <c r="C1312">
        <v>0.69591596652395504</v>
      </c>
      <c r="D1312">
        <v>0.89779247675721197</v>
      </c>
      <c r="E1312">
        <f t="shared" si="20"/>
        <v>0.71837496484513097</v>
      </c>
    </row>
    <row r="1313" spans="1:5">
      <c r="A1313" t="s">
        <v>1316</v>
      </c>
      <c r="B1313">
        <v>0.82125013331840702</v>
      </c>
      <c r="C1313">
        <v>0.84341299521977198</v>
      </c>
      <c r="D1313">
        <v>0.97073764398690898</v>
      </c>
      <c r="E1313">
        <f t="shared" si="20"/>
        <v>0.87846692417502903</v>
      </c>
    </row>
    <row r="1314" spans="1:5">
      <c r="A1314" t="s">
        <v>1317</v>
      </c>
      <c r="B1314">
        <v>1</v>
      </c>
      <c r="C1314">
        <v>1</v>
      </c>
      <c r="D1314">
        <v>1</v>
      </c>
      <c r="E1314">
        <f t="shared" si="20"/>
        <v>1</v>
      </c>
    </row>
    <row r="1315" spans="1:5">
      <c r="A1315" t="s">
        <v>1318</v>
      </c>
      <c r="B1315">
        <v>0.53924291409501002</v>
      </c>
      <c r="C1315">
        <v>0.50019666736235702</v>
      </c>
      <c r="D1315">
        <v>0.57608883721691895</v>
      </c>
      <c r="E1315">
        <f t="shared" si="20"/>
        <v>0.53850947289142903</v>
      </c>
    </row>
    <row r="1316" spans="1:5">
      <c r="A1316" t="s">
        <v>1319</v>
      </c>
      <c r="B1316">
        <v>0.65646652560554397</v>
      </c>
      <c r="C1316">
        <v>0.65619154990752504</v>
      </c>
      <c r="D1316">
        <v>0.84999851872162202</v>
      </c>
      <c r="E1316">
        <f t="shared" si="20"/>
        <v>0.72088553141156397</v>
      </c>
    </row>
    <row r="1317" spans="1:5">
      <c r="A1317" t="s">
        <v>1320</v>
      </c>
      <c r="B1317">
        <v>0.93572040239163701</v>
      </c>
      <c r="C1317">
        <v>0.89586151787494706</v>
      </c>
      <c r="D1317">
        <v>0.78692863927039003</v>
      </c>
      <c r="E1317">
        <f t="shared" si="20"/>
        <v>0.87283685317899096</v>
      </c>
    </row>
    <row r="1318" spans="1:5">
      <c r="A1318" t="s">
        <v>1321</v>
      </c>
      <c r="B1318">
        <v>0.66937841407918597</v>
      </c>
      <c r="C1318">
        <v>0.74694965107282996</v>
      </c>
      <c r="D1318">
        <v>0.76646598751928996</v>
      </c>
      <c r="E1318">
        <f t="shared" si="20"/>
        <v>0.72759801755710196</v>
      </c>
    </row>
    <row r="1319" spans="1:5">
      <c r="A1319" t="s">
        <v>1322</v>
      </c>
      <c r="B1319">
        <v>1</v>
      </c>
      <c r="C1319">
        <v>1</v>
      </c>
      <c r="D1319">
        <v>1</v>
      </c>
      <c r="E1319">
        <f t="shared" si="20"/>
        <v>1</v>
      </c>
    </row>
    <row r="1320" spans="1:5">
      <c r="A1320" t="s">
        <v>1323</v>
      </c>
      <c r="B1320">
        <v>0.89994036868307503</v>
      </c>
      <c r="C1320">
        <v>0.78153866040367403</v>
      </c>
      <c r="D1320">
        <v>1</v>
      </c>
      <c r="E1320">
        <f t="shared" si="20"/>
        <v>0.89382634302891595</v>
      </c>
    </row>
    <row r="1321" spans="1:5">
      <c r="A1321" t="s">
        <v>1324</v>
      </c>
      <c r="B1321">
        <v>0.59590008385333504</v>
      </c>
      <c r="C1321">
        <v>0.745934432196102</v>
      </c>
      <c r="D1321">
        <v>0.71129992199763903</v>
      </c>
      <c r="E1321">
        <f t="shared" si="20"/>
        <v>0.68437814601569202</v>
      </c>
    </row>
    <row r="1322" spans="1:5">
      <c r="A1322" t="s">
        <v>1325</v>
      </c>
      <c r="B1322">
        <v>0.59571936158398098</v>
      </c>
      <c r="C1322">
        <v>1</v>
      </c>
      <c r="D1322">
        <v>0.86607095351281305</v>
      </c>
      <c r="E1322">
        <f t="shared" si="20"/>
        <v>0.82059677169893097</v>
      </c>
    </row>
    <row r="1323" spans="1:5">
      <c r="A1323" t="s">
        <v>1326</v>
      </c>
      <c r="B1323">
        <v>0.48752379499848603</v>
      </c>
      <c r="C1323">
        <v>0.383180401944059</v>
      </c>
      <c r="D1323">
        <v>0.63001340548687101</v>
      </c>
      <c r="E1323">
        <f t="shared" si="20"/>
        <v>0.500239200809805</v>
      </c>
    </row>
    <row r="1324" spans="1:5">
      <c r="A1324" t="s">
        <v>1327</v>
      </c>
      <c r="B1324">
        <v>0.61913821767143895</v>
      </c>
      <c r="C1324">
        <v>0.72300766743884703</v>
      </c>
      <c r="D1324">
        <v>0.76692243067209698</v>
      </c>
      <c r="E1324">
        <f t="shared" si="20"/>
        <v>0.70302277192746099</v>
      </c>
    </row>
    <row r="1325" spans="1:5">
      <c r="A1325" t="s">
        <v>1328</v>
      </c>
      <c r="B1325">
        <v>0.41143575450129899</v>
      </c>
      <c r="C1325">
        <v>0.60422293162948404</v>
      </c>
      <c r="D1325">
        <v>0.50213440460632097</v>
      </c>
      <c r="E1325">
        <f t="shared" si="20"/>
        <v>0.50593103024570096</v>
      </c>
    </row>
    <row r="1326" spans="1:5">
      <c r="A1326" t="s">
        <v>1329</v>
      </c>
      <c r="B1326">
        <v>0.73650276047659702</v>
      </c>
      <c r="C1326">
        <v>0.79645213392615499</v>
      </c>
      <c r="D1326">
        <v>0.81738298455901404</v>
      </c>
      <c r="E1326">
        <f t="shared" si="20"/>
        <v>0.78344595965392205</v>
      </c>
    </row>
    <row r="1327" spans="1:5">
      <c r="A1327" t="s">
        <v>1330</v>
      </c>
      <c r="B1327">
        <v>1</v>
      </c>
      <c r="C1327">
        <v>1</v>
      </c>
      <c r="D1327">
        <v>1</v>
      </c>
      <c r="E1327">
        <f t="shared" si="20"/>
        <v>1</v>
      </c>
    </row>
    <row r="1328" spans="1:5">
      <c r="A1328" t="s">
        <v>1331</v>
      </c>
      <c r="B1328">
        <v>0.81274999268424797</v>
      </c>
      <c r="C1328">
        <v>0.92133106998417502</v>
      </c>
      <c r="D1328">
        <v>0.90066920567055198</v>
      </c>
      <c r="E1328">
        <f t="shared" si="20"/>
        <v>0.87825008944632499</v>
      </c>
    </row>
    <row r="1329" spans="1:5">
      <c r="A1329" t="s">
        <v>1332</v>
      </c>
      <c r="B1329">
        <v>1</v>
      </c>
      <c r="C1329">
        <v>0.99405741859211305</v>
      </c>
      <c r="D1329">
        <v>1</v>
      </c>
      <c r="E1329">
        <f t="shared" si="20"/>
        <v>0.99801913953070398</v>
      </c>
    </row>
    <row r="1330" spans="1:5">
      <c r="A1330" t="s">
        <v>1333</v>
      </c>
      <c r="B1330">
        <v>1</v>
      </c>
      <c r="C1330">
        <v>1</v>
      </c>
      <c r="D1330">
        <v>1</v>
      </c>
      <c r="E1330">
        <f t="shared" si="20"/>
        <v>1</v>
      </c>
    </row>
    <row r="1331" spans="1:5">
      <c r="A1331" t="s">
        <v>1334</v>
      </c>
      <c r="B1331">
        <v>1</v>
      </c>
      <c r="C1331">
        <v>1</v>
      </c>
      <c r="D1331">
        <v>1</v>
      </c>
      <c r="E1331">
        <f t="shared" si="20"/>
        <v>1</v>
      </c>
    </row>
    <row r="1332" spans="1:5">
      <c r="A1332" t="s">
        <v>1335</v>
      </c>
      <c r="B1332">
        <v>0.96017002114334604</v>
      </c>
      <c r="C1332">
        <v>0.95303628336165602</v>
      </c>
      <c r="D1332">
        <v>0.82231958835057595</v>
      </c>
      <c r="E1332">
        <f t="shared" si="20"/>
        <v>0.91184196428519304</v>
      </c>
    </row>
    <row r="1333" spans="1:5">
      <c r="A1333" t="s">
        <v>1336</v>
      </c>
      <c r="B1333">
        <v>0.32735880170964099</v>
      </c>
      <c r="C1333">
        <v>0.4737431385127</v>
      </c>
      <c r="D1333">
        <v>0.32383569782267402</v>
      </c>
      <c r="E1333">
        <f t="shared" si="20"/>
        <v>0.374979212681672</v>
      </c>
    </row>
    <row r="1334" spans="1:5">
      <c r="A1334" t="s">
        <v>1337</v>
      </c>
      <c r="B1334">
        <v>0.69671488685156902</v>
      </c>
      <c r="C1334">
        <v>0.78761185216524998</v>
      </c>
      <c r="D1334">
        <v>0.67284841896210801</v>
      </c>
      <c r="E1334">
        <f t="shared" si="20"/>
        <v>0.719058385992976</v>
      </c>
    </row>
    <row r="1335" spans="1:5">
      <c r="A1335" t="s">
        <v>1338</v>
      </c>
      <c r="B1335">
        <v>1</v>
      </c>
      <c r="C1335">
        <v>1</v>
      </c>
      <c r="D1335">
        <v>1</v>
      </c>
      <c r="E1335">
        <f t="shared" si="20"/>
        <v>1</v>
      </c>
    </row>
    <row r="1336" spans="1:5">
      <c r="A1336" t="s">
        <v>1339</v>
      </c>
      <c r="B1336">
        <v>1</v>
      </c>
      <c r="C1336">
        <v>0.99124526478117203</v>
      </c>
      <c r="D1336">
        <v>1</v>
      </c>
      <c r="E1336">
        <f t="shared" si="20"/>
        <v>0.99708175492705697</v>
      </c>
    </row>
    <row r="1337" spans="1:5">
      <c r="A1337" t="s">
        <v>1340</v>
      </c>
      <c r="B1337">
        <v>0.65197938765529695</v>
      </c>
      <c r="C1337">
        <v>0.62135845605917395</v>
      </c>
      <c r="D1337">
        <v>0.54061896968739698</v>
      </c>
      <c r="E1337">
        <f t="shared" si="20"/>
        <v>0.60465227113395603</v>
      </c>
    </row>
    <row r="1338" spans="1:5">
      <c r="A1338" t="s">
        <v>1341</v>
      </c>
      <c r="B1338">
        <v>0.92943774284835801</v>
      </c>
      <c r="C1338">
        <v>1</v>
      </c>
      <c r="D1338">
        <v>1</v>
      </c>
      <c r="E1338">
        <f t="shared" si="20"/>
        <v>0.97647924761611904</v>
      </c>
    </row>
    <row r="1339" spans="1:5">
      <c r="A1339" t="s">
        <v>1342</v>
      </c>
      <c r="B1339">
        <v>0.80109141734181</v>
      </c>
      <c r="C1339">
        <v>1</v>
      </c>
      <c r="D1339">
        <v>0.94464298823498405</v>
      </c>
      <c r="E1339">
        <f t="shared" si="20"/>
        <v>0.91524480185893098</v>
      </c>
    </row>
    <row r="1340" spans="1:5">
      <c r="A1340" t="s">
        <v>1343</v>
      </c>
      <c r="B1340">
        <v>0.62419494562257205</v>
      </c>
      <c r="C1340">
        <v>0.81766698672900495</v>
      </c>
      <c r="D1340">
        <v>0.69419349837426003</v>
      </c>
      <c r="E1340">
        <f t="shared" si="20"/>
        <v>0.71201847690861197</v>
      </c>
    </row>
    <row r="1341" spans="1:5">
      <c r="A1341" t="s">
        <v>1344</v>
      </c>
      <c r="B1341">
        <v>1</v>
      </c>
      <c r="C1341">
        <v>1</v>
      </c>
      <c r="D1341">
        <v>1</v>
      </c>
      <c r="E1341">
        <f t="shared" si="20"/>
        <v>1</v>
      </c>
    </row>
    <row r="1342" spans="1:5">
      <c r="A1342" t="s">
        <v>1345</v>
      </c>
      <c r="B1342">
        <v>0.57823435473589502</v>
      </c>
      <c r="C1342">
        <v>0.56112525409511504</v>
      </c>
      <c r="D1342">
        <v>0.60048277509432002</v>
      </c>
      <c r="E1342">
        <f t="shared" si="20"/>
        <v>0.57994746130844299</v>
      </c>
    </row>
    <row r="1343" spans="1:5">
      <c r="A1343" t="s">
        <v>1346</v>
      </c>
      <c r="B1343">
        <v>0.93380015016943396</v>
      </c>
      <c r="C1343">
        <v>1</v>
      </c>
      <c r="D1343">
        <v>1</v>
      </c>
      <c r="E1343">
        <f t="shared" si="20"/>
        <v>0.97793338338981095</v>
      </c>
    </row>
    <row r="1344" spans="1:5">
      <c r="A1344" t="s">
        <v>1347</v>
      </c>
      <c r="B1344">
        <v>0.92261807577654797</v>
      </c>
      <c r="C1344">
        <v>1</v>
      </c>
      <c r="D1344">
        <v>1</v>
      </c>
      <c r="E1344">
        <f t="shared" si="20"/>
        <v>0.97420602525884903</v>
      </c>
    </row>
    <row r="1345" spans="1:5">
      <c r="A1345" t="s">
        <v>1348</v>
      </c>
      <c r="B1345">
        <v>0.48626992200522601</v>
      </c>
      <c r="C1345">
        <v>0.56961818881716197</v>
      </c>
      <c r="D1345">
        <v>0.76365032926388898</v>
      </c>
      <c r="E1345">
        <f t="shared" si="20"/>
        <v>0.60651281336209195</v>
      </c>
    </row>
    <row r="1346" spans="1:5">
      <c r="A1346" t="s">
        <v>1349</v>
      </c>
      <c r="B1346">
        <v>0.67987025958445801</v>
      </c>
      <c r="C1346">
        <v>0.72649666639783606</v>
      </c>
      <c r="D1346">
        <v>0.76434416726629795</v>
      </c>
      <c r="E1346">
        <f t="shared" si="20"/>
        <v>0.72357036441619704</v>
      </c>
    </row>
    <row r="1347" spans="1:5">
      <c r="A1347" t="s">
        <v>1350</v>
      </c>
      <c r="B1347">
        <v>1</v>
      </c>
      <c r="C1347">
        <v>1</v>
      </c>
      <c r="D1347">
        <v>1</v>
      </c>
      <c r="E1347">
        <f t="shared" ref="E1347:E1410" si="21">AVERAGE(B1347:D1347)</f>
        <v>1</v>
      </c>
    </row>
    <row r="1348" spans="1:5">
      <c r="A1348" t="s">
        <v>1351</v>
      </c>
      <c r="B1348">
        <v>0.88148854678891297</v>
      </c>
      <c r="C1348">
        <v>0.89953307197249699</v>
      </c>
      <c r="D1348">
        <v>1</v>
      </c>
      <c r="E1348">
        <f t="shared" si="21"/>
        <v>0.92700720625380295</v>
      </c>
    </row>
    <row r="1349" spans="1:5">
      <c r="A1349" t="s">
        <v>1352</v>
      </c>
      <c r="B1349">
        <v>0.84718539074258303</v>
      </c>
      <c r="C1349">
        <v>0.85900310054791096</v>
      </c>
      <c r="D1349">
        <v>0.91586851075711195</v>
      </c>
      <c r="E1349">
        <f t="shared" si="21"/>
        <v>0.87401900068253502</v>
      </c>
    </row>
    <row r="1350" spans="1:5">
      <c r="A1350" t="s">
        <v>1353</v>
      </c>
      <c r="B1350">
        <v>0.83963909476418697</v>
      </c>
      <c r="C1350">
        <v>0.65134921166366599</v>
      </c>
      <c r="D1350">
        <v>0.745938395777476</v>
      </c>
      <c r="E1350">
        <f t="shared" si="21"/>
        <v>0.74564223406844299</v>
      </c>
    </row>
    <row r="1351" spans="1:5">
      <c r="A1351" t="s">
        <v>1354</v>
      </c>
      <c r="B1351">
        <v>1</v>
      </c>
      <c r="C1351">
        <v>1</v>
      </c>
      <c r="D1351">
        <v>1</v>
      </c>
      <c r="E1351">
        <f t="shared" si="21"/>
        <v>1</v>
      </c>
    </row>
    <row r="1352" spans="1:5">
      <c r="A1352" t="s">
        <v>1355</v>
      </c>
      <c r="B1352">
        <v>1</v>
      </c>
      <c r="C1352">
        <v>1</v>
      </c>
      <c r="D1352">
        <v>1</v>
      </c>
      <c r="E1352">
        <f t="shared" si="21"/>
        <v>1</v>
      </c>
    </row>
    <row r="1353" spans="1:5">
      <c r="A1353" t="s">
        <v>1356</v>
      </c>
      <c r="B1353">
        <v>0.91191528662660004</v>
      </c>
      <c r="C1353">
        <v>0.97124417778931704</v>
      </c>
      <c r="D1353">
        <v>0.82204055272833598</v>
      </c>
      <c r="E1353">
        <f t="shared" si="21"/>
        <v>0.90173333904808395</v>
      </c>
    </row>
    <row r="1354" spans="1:5">
      <c r="A1354" t="s">
        <v>1357</v>
      </c>
      <c r="B1354">
        <v>0.96534252397249598</v>
      </c>
      <c r="C1354">
        <v>0.98714307315790495</v>
      </c>
      <c r="D1354">
        <v>0.91266408829396495</v>
      </c>
      <c r="E1354">
        <f t="shared" si="21"/>
        <v>0.955049895141455</v>
      </c>
    </row>
    <row r="1355" spans="1:5">
      <c r="A1355" t="s">
        <v>1358</v>
      </c>
      <c r="B1355">
        <v>0.63356514437287403</v>
      </c>
      <c r="C1355">
        <v>0.58820157645107196</v>
      </c>
      <c r="D1355">
        <v>0.61353222310577504</v>
      </c>
      <c r="E1355">
        <f t="shared" si="21"/>
        <v>0.61176631464324005</v>
      </c>
    </row>
    <row r="1356" spans="1:5">
      <c r="A1356" t="s">
        <v>1359</v>
      </c>
      <c r="B1356">
        <v>0.24374815952565099</v>
      </c>
      <c r="C1356">
        <v>0.312340829724849</v>
      </c>
      <c r="D1356">
        <v>0.224051964241468</v>
      </c>
      <c r="E1356">
        <f t="shared" si="21"/>
        <v>0.260046984497323</v>
      </c>
    </row>
    <row r="1357" spans="1:5">
      <c r="A1357" t="s">
        <v>1360</v>
      </c>
      <c r="B1357">
        <v>0.94504686633236901</v>
      </c>
      <c r="C1357">
        <v>0.98857974761829903</v>
      </c>
      <c r="D1357">
        <v>0.86818529580735304</v>
      </c>
      <c r="E1357">
        <f t="shared" si="21"/>
        <v>0.93393730325267399</v>
      </c>
    </row>
    <row r="1358" spans="1:5">
      <c r="A1358" t="s">
        <v>1361</v>
      </c>
      <c r="B1358">
        <v>0.74764093501240803</v>
      </c>
      <c r="C1358">
        <v>0.65920021226020997</v>
      </c>
      <c r="D1358">
        <v>0.81570925915851</v>
      </c>
      <c r="E1358">
        <f t="shared" si="21"/>
        <v>0.74085013547704304</v>
      </c>
    </row>
    <row r="1359" spans="1:5">
      <c r="A1359" t="s">
        <v>1362</v>
      </c>
      <c r="B1359">
        <v>0.86809210979282503</v>
      </c>
      <c r="C1359">
        <v>1</v>
      </c>
      <c r="D1359">
        <v>0.93469980917301199</v>
      </c>
      <c r="E1359">
        <f t="shared" si="21"/>
        <v>0.93426397298861197</v>
      </c>
    </row>
    <row r="1360" spans="1:5">
      <c r="A1360" t="s">
        <v>1363</v>
      </c>
      <c r="B1360">
        <v>0.94380298689430997</v>
      </c>
      <c r="C1360">
        <v>1</v>
      </c>
      <c r="D1360">
        <v>1</v>
      </c>
      <c r="E1360">
        <f t="shared" si="21"/>
        <v>0.98126766229810303</v>
      </c>
    </row>
    <row r="1361" spans="1:5">
      <c r="A1361" t="s">
        <v>1364</v>
      </c>
      <c r="B1361">
        <v>0.54732018425373896</v>
      </c>
      <c r="C1361">
        <v>0.58218530817699199</v>
      </c>
      <c r="D1361">
        <v>0.62581696027046596</v>
      </c>
      <c r="E1361">
        <f t="shared" si="21"/>
        <v>0.58510748423373204</v>
      </c>
    </row>
    <row r="1362" spans="1:5">
      <c r="A1362" t="s">
        <v>1365</v>
      </c>
      <c r="B1362">
        <v>0.45806452467270398</v>
      </c>
      <c r="C1362">
        <v>0.59469647221862498</v>
      </c>
      <c r="D1362">
        <v>0.62084289900756995</v>
      </c>
      <c r="E1362">
        <f t="shared" si="21"/>
        <v>0.55786796529963301</v>
      </c>
    </row>
    <row r="1363" spans="1:5">
      <c r="A1363" t="s">
        <v>1366</v>
      </c>
      <c r="B1363">
        <v>0.46150862259203801</v>
      </c>
      <c r="C1363">
        <v>0.44204356389563998</v>
      </c>
      <c r="D1363">
        <v>0.31210290685995801</v>
      </c>
      <c r="E1363">
        <f t="shared" si="21"/>
        <v>0.405218364449212</v>
      </c>
    </row>
    <row r="1364" spans="1:5">
      <c r="A1364" t="s">
        <v>1367</v>
      </c>
      <c r="B1364">
        <v>0.74072319904444694</v>
      </c>
      <c r="C1364">
        <v>0.74219901438827696</v>
      </c>
      <c r="D1364">
        <v>0.76735161256922901</v>
      </c>
      <c r="E1364">
        <f t="shared" si="21"/>
        <v>0.75009127533398401</v>
      </c>
    </row>
    <row r="1365" spans="1:5">
      <c r="A1365" t="s">
        <v>1368</v>
      </c>
      <c r="B1365">
        <v>0.87248958338384497</v>
      </c>
      <c r="C1365">
        <v>0.89344648241645797</v>
      </c>
      <c r="D1365">
        <v>0.73116473211768396</v>
      </c>
      <c r="E1365">
        <f t="shared" si="21"/>
        <v>0.83236693263932904</v>
      </c>
    </row>
    <row r="1366" spans="1:5">
      <c r="A1366" t="s">
        <v>1369</v>
      </c>
      <c r="B1366">
        <v>0.56418282609446002</v>
      </c>
      <c r="C1366">
        <v>0.70205492186568497</v>
      </c>
      <c r="D1366">
        <v>0.741173869899865</v>
      </c>
      <c r="E1366">
        <f t="shared" si="21"/>
        <v>0.66913720595333703</v>
      </c>
    </row>
    <row r="1367" spans="1:5">
      <c r="A1367" t="s">
        <v>1370</v>
      </c>
      <c r="B1367">
        <v>1</v>
      </c>
      <c r="C1367">
        <v>0.80990110665446602</v>
      </c>
      <c r="D1367">
        <v>1</v>
      </c>
      <c r="E1367">
        <f t="shared" si="21"/>
        <v>0.93663370221815501</v>
      </c>
    </row>
    <row r="1368" spans="1:5">
      <c r="A1368" t="s">
        <v>1371</v>
      </c>
      <c r="B1368">
        <v>0.713273072642995</v>
      </c>
      <c r="C1368">
        <v>0.92715759126286601</v>
      </c>
      <c r="D1368">
        <v>0.88577571108547104</v>
      </c>
      <c r="E1368">
        <f t="shared" si="21"/>
        <v>0.84206879166377702</v>
      </c>
    </row>
    <row r="1369" spans="1:5">
      <c r="A1369" t="s">
        <v>1372</v>
      </c>
      <c r="B1369">
        <v>1</v>
      </c>
      <c r="C1369">
        <v>1</v>
      </c>
      <c r="D1369">
        <v>1</v>
      </c>
      <c r="E1369">
        <f t="shared" si="21"/>
        <v>1</v>
      </c>
    </row>
    <row r="1370" spans="1:5">
      <c r="A1370" t="s">
        <v>1373</v>
      </c>
      <c r="B1370">
        <v>0.93600253052881399</v>
      </c>
      <c r="C1370">
        <v>1</v>
      </c>
      <c r="D1370">
        <v>1</v>
      </c>
      <c r="E1370">
        <f t="shared" si="21"/>
        <v>0.97866751017627096</v>
      </c>
    </row>
    <row r="1371" spans="1:5">
      <c r="A1371" t="s">
        <v>1374</v>
      </c>
      <c r="B1371">
        <v>0.89452037897921399</v>
      </c>
      <c r="C1371">
        <v>1</v>
      </c>
      <c r="D1371">
        <v>1</v>
      </c>
      <c r="E1371">
        <f t="shared" si="21"/>
        <v>0.96484012632640503</v>
      </c>
    </row>
    <row r="1372" spans="1:5">
      <c r="A1372" t="s">
        <v>1375</v>
      </c>
      <c r="B1372">
        <v>0.878362660168858</v>
      </c>
      <c r="C1372">
        <v>0.961032531227903</v>
      </c>
      <c r="D1372">
        <v>1</v>
      </c>
      <c r="E1372">
        <f t="shared" si="21"/>
        <v>0.94646506379892004</v>
      </c>
    </row>
    <row r="1373" spans="1:5">
      <c r="A1373" t="s">
        <v>1376</v>
      </c>
      <c r="B1373">
        <v>1</v>
      </c>
      <c r="C1373">
        <v>1</v>
      </c>
      <c r="D1373">
        <v>1</v>
      </c>
      <c r="E1373">
        <f t="shared" si="21"/>
        <v>1</v>
      </c>
    </row>
    <row r="1374" spans="1:5">
      <c r="A1374" t="s">
        <v>1377</v>
      </c>
      <c r="B1374">
        <v>1</v>
      </c>
      <c r="C1374">
        <v>1</v>
      </c>
      <c r="D1374">
        <v>1</v>
      </c>
      <c r="E1374">
        <f t="shared" si="21"/>
        <v>1</v>
      </c>
    </row>
    <row r="1375" spans="1:5">
      <c r="A1375" t="s">
        <v>1378</v>
      </c>
      <c r="B1375">
        <v>0.51656126979703898</v>
      </c>
      <c r="C1375">
        <v>0.55314506625169102</v>
      </c>
      <c r="D1375">
        <v>0.53373500868000701</v>
      </c>
      <c r="E1375">
        <f t="shared" si="21"/>
        <v>0.53448044824291197</v>
      </c>
    </row>
    <row r="1376" spans="1:5">
      <c r="A1376" t="s">
        <v>1379</v>
      </c>
      <c r="B1376">
        <v>1</v>
      </c>
      <c r="C1376">
        <v>0.897550100437289</v>
      </c>
      <c r="D1376">
        <v>0.93008556574984103</v>
      </c>
      <c r="E1376">
        <f t="shared" si="21"/>
        <v>0.94254522206237701</v>
      </c>
    </row>
    <row r="1377" spans="1:5">
      <c r="A1377" t="s">
        <v>1380</v>
      </c>
      <c r="B1377">
        <v>1</v>
      </c>
      <c r="C1377">
        <v>1</v>
      </c>
      <c r="D1377">
        <v>1</v>
      </c>
      <c r="E1377">
        <f t="shared" si="21"/>
        <v>1</v>
      </c>
    </row>
    <row r="1378" spans="1:5">
      <c r="A1378" t="s">
        <v>1381</v>
      </c>
      <c r="B1378">
        <v>0.86113013481791401</v>
      </c>
      <c r="C1378">
        <v>0.80819545870805398</v>
      </c>
      <c r="D1378">
        <v>0.87020166056595905</v>
      </c>
      <c r="E1378">
        <f t="shared" si="21"/>
        <v>0.84650908469730901</v>
      </c>
    </row>
    <row r="1379" spans="1:5">
      <c r="A1379" t="s">
        <v>1382</v>
      </c>
      <c r="B1379">
        <v>0.95885379006274696</v>
      </c>
      <c r="C1379">
        <v>1</v>
      </c>
      <c r="D1379">
        <v>0.94304663551438805</v>
      </c>
      <c r="E1379">
        <f t="shared" si="21"/>
        <v>0.967300141859045</v>
      </c>
    </row>
    <row r="1380" spans="1:5">
      <c r="A1380" t="s">
        <v>1383</v>
      </c>
      <c r="B1380">
        <v>0.629003703063169</v>
      </c>
      <c r="C1380">
        <v>0.58008602029645695</v>
      </c>
      <c r="D1380">
        <v>0.70197204723647399</v>
      </c>
      <c r="E1380">
        <f t="shared" si="21"/>
        <v>0.63702059019870005</v>
      </c>
    </row>
    <row r="1381" spans="1:5">
      <c r="A1381" t="s">
        <v>1384</v>
      </c>
      <c r="B1381">
        <v>0.76720803913513902</v>
      </c>
      <c r="C1381">
        <v>0.77797166064548295</v>
      </c>
      <c r="D1381">
        <v>0.71253205782805595</v>
      </c>
      <c r="E1381">
        <f t="shared" si="21"/>
        <v>0.75257058586955905</v>
      </c>
    </row>
    <row r="1382" spans="1:5">
      <c r="A1382" t="s">
        <v>1385</v>
      </c>
      <c r="B1382">
        <v>0.53058474463958305</v>
      </c>
      <c r="C1382">
        <v>0.59357869610902603</v>
      </c>
      <c r="D1382">
        <v>0.58993030782075795</v>
      </c>
      <c r="E1382">
        <f t="shared" si="21"/>
        <v>0.57136458285645597</v>
      </c>
    </row>
    <row r="1383" spans="1:5">
      <c r="A1383" t="s">
        <v>1386</v>
      </c>
      <c r="B1383">
        <v>0.47700049846534398</v>
      </c>
      <c r="C1383">
        <v>0.632307399538513</v>
      </c>
      <c r="D1383">
        <v>0.50101579998461698</v>
      </c>
      <c r="E1383">
        <f t="shared" si="21"/>
        <v>0.53677456599615803</v>
      </c>
    </row>
    <row r="1384" spans="1:5">
      <c r="A1384" t="s">
        <v>1387</v>
      </c>
      <c r="B1384">
        <v>0.939078582566786</v>
      </c>
      <c r="C1384">
        <v>1</v>
      </c>
      <c r="D1384">
        <v>1</v>
      </c>
      <c r="E1384">
        <f t="shared" si="21"/>
        <v>0.97969286085559504</v>
      </c>
    </row>
    <row r="1385" spans="1:5">
      <c r="A1385" t="s">
        <v>1388</v>
      </c>
      <c r="B1385">
        <v>1</v>
      </c>
      <c r="C1385">
        <v>1</v>
      </c>
      <c r="D1385">
        <v>1</v>
      </c>
      <c r="E1385">
        <f t="shared" si="21"/>
        <v>1</v>
      </c>
    </row>
    <row r="1386" spans="1:5">
      <c r="A1386" t="s">
        <v>1389</v>
      </c>
      <c r="B1386">
        <v>0.85406128007198201</v>
      </c>
      <c r="C1386">
        <v>1</v>
      </c>
      <c r="D1386">
        <v>1</v>
      </c>
      <c r="E1386">
        <f t="shared" si="21"/>
        <v>0.95135376002399397</v>
      </c>
    </row>
    <row r="1387" spans="1:5">
      <c r="A1387" t="s">
        <v>1390</v>
      </c>
      <c r="B1387">
        <v>0.89039941381282495</v>
      </c>
      <c r="C1387">
        <v>0.904096315763117</v>
      </c>
      <c r="D1387">
        <v>0.76690931678079499</v>
      </c>
      <c r="E1387">
        <f t="shared" si="21"/>
        <v>0.85380168211891205</v>
      </c>
    </row>
    <row r="1388" spans="1:5">
      <c r="A1388" t="s">
        <v>1391</v>
      </c>
      <c r="B1388">
        <v>1</v>
      </c>
      <c r="C1388">
        <v>1</v>
      </c>
      <c r="D1388">
        <v>1</v>
      </c>
      <c r="E1388">
        <f t="shared" si="21"/>
        <v>1</v>
      </c>
    </row>
    <row r="1389" spans="1:5">
      <c r="A1389" t="s">
        <v>1392</v>
      </c>
      <c r="B1389">
        <v>0.44868023124943901</v>
      </c>
      <c r="C1389">
        <v>0.63169403800366497</v>
      </c>
      <c r="D1389">
        <v>0.44851543475162498</v>
      </c>
      <c r="E1389">
        <f t="shared" si="21"/>
        <v>0.50962990133491004</v>
      </c>
    </row>
    <row r="1390" spans="1:5">
      <c r="A1390" t="s">
        <v>1393</v>
      </c>
      <c r="B1390">
        <v>0.86645425229123196</v>
      </c>
      <c r="C1390">
        <v>0.94640161845288795</v>
      </c>
      <c r="D1390">
        <v>0.90068659432043996</v>
      </c>
      <c r="E1390">
        <f t="shared" si="21"/>
        <v>0.90451415502151999</v>
      </c>
    </row>
    <row r="1391" spans="1:5">
      <c r="A1391" t="s">
        <v>1394</v>
      </c>
      <c r="B1391">
        <v>0.75420176333812095</v>
      </c>
      <c r="C1391">
        <v>0.79554529074749303</v>
      </c>
      <c r="D1391">
        <v>0.78228772762005105</v>
      </c>
      <c r="E1391">
        <f t="shared" si="21"/>
        <v>0.77734492723522197</v>
      </c>
    </row>
    <row r="1392" spans="1:5">
      <c r="A1392" t="s">
        <v>1395</v>
      </c>
      <c r="B1392">
        <v>1</v>
      </c>
      <c r="C1392">
        <v>1</v>
      </c>
      <c r="D1392">
        <v>1</v>
      </c>
      <c r="E1392">
        <f t="shared" si="21"/>
        <v>1</v>
      </c>
    </row>
    <row r="1393" spans="1:5">
      <c r="A1393" t="s">
        <v>1396</v>
      </c>
      <c r="B1393">
        <v>1</v>
      </c>
      <c r="C1393">
        <v>1</v>
      </c>
      <c r="D1393">
        <v>1</v>
      </c>
      <c r="E1393">
        <f t="shared" si="21"/>
        <v>1</v>
      </c>
    </row>
    <row r="1394" spans="1:5">
      <c r="A1394" t="s">
        <v>1397</v>
      </c>
      <c r="B1394">
        <v>0.83642457946672399</v>
      </c>
      <c r="C1394">
        <v>0.95361888410696305</v>
      </c>
      <c r="D1394">
        <v>0.80882863276424399</v>
      </c>
      <c r="E1394">
        <f t="shared" si="21"/>
        <v>0.86629069877930998</v>
      </c>
    </row>
    <row r="1395" spans="1:5">
      <c r="A1395" t="s">
        <v>1398</v>
      </c>
      <c r="B1395">
        <v>1</v>
      </c>
      <c r="C1395">
        <v>1</v>
      </c>
      <c r="D1395">
        <v>1</v>
      </c>
      <c r="E1395">
        <f t="shared" si="21"/>
        <v>1</v>
      </c>
    </row>
    <row r="1396" spans="1:5">
      <c r="A1396" t="s">
        <v>1399</v>
      </c>
      <c r="B1396">
        <v>1</v>
      </c>
      <c r="C1396">
        <v>1</v>
      </c>
      <c r="D1396">
        <v>1</v>
      </c>
      <c r="E1396">
        <f t="shared" si="21"/>
        <v>1</v>
      </c>
    </row>
    <row r="1397" spans="1:5">
      <c r="A1397" t="s">
        <v>1400</v>
      </c>
      <c r="B1397">
        <v>0.64120034319252495</v>
      </c>
      <c r="C1397">
        <v>0.58138756130595504</v>
      </c>
      <c r="D1397">
        <v>0.78185972043584495</v>
      </c>
      <c r="E1397">
        <f t="shared" si="21"/>
        <v>0.66814920831144198</v>
      </c>
    </row>
    <row r="1398" spans="1:5">
      <c r="A1398" t="s">
        <v>1401</v>
      </c>
      <c r="B1398">
        <v>1</v>
      </c>
      <c r="C1398">
        <v>1</v>
      </c>
      <c r="D1398">
        <v>1</v>
      </c>
      <c r="E1398">
        <f t="shared" si="21"/>
        <v>1</v>
      </c>
    </row>
    <row r="1399" spans="1:5">
      <c r="A1399" t="s">
        <v>1402</v>
      </c>
      <c r="B1399">
        <v>0.64110785845329399</v>
      </c>
      <c r="C1399">
        <v>0.81744569538059997</v>
      </c>
      <c r="D1399">
        <v>0.66778084848707198</v>
      </c>
      <c r="E1399">
        <f t="shared" si="21"/>
        <v>0.70877813410698898</v>
      </c>
    </row>
    <row r="1400" spans="1:5">
      <c r="A1400" t="s">
        <v>1403</v>
      </c>
      <c r="B1400">
        <v>0.346727137363886</v>
      </c>
      <c r="C1400">
        <v>0.58057064287801297</v>
      </c>
      <c r="D1400">
        <v>0.48611398313350901</v>
      </c>
      <c r="E1400">
        <f t="shared" si="21"/>
        <v>0.47113725445846899</v>
      </c>
    </row>
    <row r="1401" spans="1:5">
      <c r="A1401" t="s">
        <v>1404</v>
      </c>
      <c r="B1401">
        <v>0.92943410909583302</v>
      </c>
      <c r="C1401">
        <v>0.96570842582594396</v>
      </c>
      <c r="D1401">
        <v>1</v>
      </c>
      <c r="E1401">
        <f t="shared" si="21"/>
        <v>0.96504751164059199</v>
      </c>
    </row>
    <row r="1402" spans="1:5">
      <c r="A1402" t="s">
        <v>1405</v>
      </c>
      <c r="B1402">
        <v>0.67181612975183902</v>
      </c>
      <c r="C1402">
        <v>0.75448901728018702</v>
      </c>
      <c r="D1402">
        <v>0.793280408459759</v>
      </c>
      <c r="E1402">
        <f t="shared" si="21"/>
        <v>0.73986185183059505</v>
      </c>
    </row>
    <row r="1403" spans="1:5">
      <c r="A1403" t="s">
        <v>1406</v>
      </c>
      <c r="B1403">
        <v>0.53525557833752002</v>
      </c>
      <c r="C1403">
        <v>0.39835214444655298</v>
      </c>
      <c r="D1403">
        <v>0.50913547992207497</v>
      </c>
      <c r="E1403">
        <f t="shared" si="21"/>
        <v>0.48091440090204901</v>
      </c>
    </row>
    <row r="1404" spans="1:5">
      <c r="A1404" t="s">
        <v>1407</v>
      </c>
      <c r="B1404">
        <v>0.67595099826840899</v>
      </c>
      <c r="C1404">
        <v>0.818585571414293</v>
      </c>
      <c r="D1404">
        <v>0.87048177853917197</v>
      </c>
      <c r="E1404">
        <f t="shared" si="21"/>
        <v>0.78833944940729095</v>
      </c>
    </row>
    <row r="1405" spans="1:5">
      <c r="A1405" t="s">
        <v>1408</v>
      </c>
      <c r="B1405">
        <v>0.38569898173540501</v>
      </c>
      <c r="C1405">
        <v>0.48815405806941697</v>
      </c>
      <c r="D1405">
        <v>0.34521628332931398</v>
      </c>
      <c r="E1405">
        <f t="shared" si="21"/>
        <v>0.40635644104471202</v>
      </c>
    </row>
    <row r="1406" spans="1:5">
      <c r="A1406" t="s">
        <v>1409</v>
      </c>
      <c r="B1406">
        <v>0.71783423956239201</v>
      </c>
      <c r="C1406">
        <v>0.61517568180469095</v>
      </c>
      <c r="D1406">
        <v>0.71076827160683198</v>
      </c>
      <c r="E1406">
        <f t="shared" si="21"/>
        <v>0.68125939765797205</v>
      </c>
    </row>
    <row r="1407" spans="1:5">
      <c r="A1407" t="s">
        <v>1410</v>
      </c>
      <c r="B1407">
        <v>1</v>
      </c>
      <c r="C1407">
        <v>1</v>
      </c>
      <c r="D1407">
        <v>1</v>
      </c>
      <c r="E1407">
        <f t="shared" si="21"/>
        <v>1</v>
      </c>
    </row>
    <row r="1408" spans="1:5">
      <c r="A1408" t="s">
        <v>1411</v>
      </c>
      <c r="B1408">
        <v>0.85241062561596304</v>
      </c>
      <c r="C1408">
        <v>0.81221162378304801</v>
      </c>
      <c r="D1408">
        <v>0.91473002773513701</v>
      </c>
      <c r="E1408">
        <f t="shared" si="21"/>
        <v>0.85978409237804898</v>
      </c>
    </row>
    <row r="1409" spans="1:5">
      <c r="A1409" t="s">
        <v>1412</v>
      </c>
      <c r="B1409">
        <v>0.776293442469145</v>
      </c>
      <c r="C1409">
        <v>0.79629757888837405</v>
      </c>
      <c r="D1409">
        <v>1</v>
      </c>
      <c r="E1409">
        <f t="shared" si="21"/>
        <v>0.85753034045250598</v>
      </c>
    </row>
    <row r="1410" spans="1:5">
      <c r="A1410" t="s">
        <v>1413</v>
      </c>
      <c r="B1410">
        <v>0.525575285933918</v>
      </c>
      <c r="C1410">
        <v>0.51926522920483398</v>
      </c>
      <c r="D1410">
        <v>0.46213124082088097</v>
      </c>
      <c r="E1410">
        <f t="shared" si="21"/>
        <v>0.50232391865321102</v>
      </c>
    </row>
    <row r="1411" spans="1:5">
      <c r="A1411" t="s">
        <v>1414</v>
      </c>
      <c r="B1411">
        <v>0.90504267305308195</v>
      </c>
      <c r="C1411">
        <v>0.92118399484672597</v>
      </c>
      <c r="D1411">
        <v>0.99907100425593098</v>
      </c>
      <c r="E1411">
        <f t="shared" ref="E1411:E1474" si="22">AVERAGE(B1411:D1411)</f>
        <v>0.94176589071857997</v>
      </c>
    </row>
    <row r="1412" spans="1:5">
      <c r="A1412" t="s">
        <v>1415</v>
      </c>
      <c r="B1412">
        <v>0.97520881906673695</v>
      </c>
      <c r="C1412">
        <v>0.97018872484470198</v>
      </c>
      <c r="D1412">
        <v>1</v>
      </c>
      <c r="E1412">
        <f t="shared" si="22"/>
        <v>0.98179918130381305</v>
      </c>
    </row>
    <row r="1413" spans="1:5">
      <c r="A1413" t="s">
        <v>1416</v>
      </c>
      <c r="B1413">
        <v>0.71287585898283301</v>
      </c>
      <c r="C1413">
        <v>0.73341273207047397</v>
      </c>
      <c r="D1413">
        <v>0.79001927172645303</v>
      </c>
      <c r="E1413">
        <f t="shared" si="22"/>
        <v>0.74543595425992004</v>
      </c>
    </row>
    <row r="1414" spans="1:5">
      <c r="A1414" t="s">
        <v>1417</v>
      </c>
      <c r="B1414">
        <v>0.99947992649032003</v>
      </c>
      <c r="C1414">
        <v>1</v>
      </c>
      <c r="D1414">
        <v>1</v>
      </c>
      <c r="E1414">
        <f t="shared" si="22"/>
        <v>0.99982664216343997</v>
      </c>
    </row>
    <row r="1415" spans="1:5">
      <c r="A1415" t="s">
        <v>1418</v>
      </c>
      <c r="B1415">
        <v>0.99273806549785104</v>
      </c>
      <c r="C1415">
        <v>1</v>
      </c>
      <c r="D1415">
        <v>0.95789725675813797</v>
      </c>
      <c r="E1415">
        <f t="shared" si="22"/>
        <v>0.98354510741866297</v>
      </c>
    </row>
    <row r="1416" spans="1:5">
      <c r="A1416" t="s">
        <v>1419</v>
      </c>
      <c r="B1416">
        <v>0.81929477633987202</v>
      </c>
      <c r="C1416">
        <v>0.75737991963099205</v>
      </c>
      <c r="D1416">
        <v>0.90279409074065498</v>
      </c>
      <c r="E1416">
        <f t="shared" si="22"/>
        <v>0.82648959557050605</v>
      </c>
    </row>
    <row r="1417" spans="1:5">
      <c r="A1417" t="s">
        <v>1420</v>
      </c>
      <c r="B1417">
        <v>0.9551438983842</v>
      </c>
      <c r="C1417">
        <v>1</v>
      </c>
      <c r="D1417">
        <v>1</v>
      </c>
      <c r="E1417">
        <f t="shared" si="22"/>
        <v>0.985047966128067</v>
      </c>
    </row>
    <row r="1418" spans="1:5">
      <c r="A1418" t="s">
        <v>1421</v>
      </c>
      <c r="B1418">
        <v>0.809685261471357</v>
      </c>
      <c r="C1418">
        <v>0.89743364200374198</v>
      </c>
      <c r="D1418">
        <v>0.87961119518429998</v>
      </c>
      <c r="E1418">
        <f t="shared" si="22"/>
        <v>0.86224336621980002</v>
      </c>
    </row>
    <row r="1419" spans="1:5">
      <c r="A1419" t="s">
        <v>1422</v>
      </c>
      <c r="B1419">
        <v>0.95709030330241596</v>
      </c>
      <c r="C1419">
        <v>0.93562796352575095</v>
      </c>
      <c r="D1419">
        <v>1</v>
      </c>
      <c r="E1419">
        <f t="shared" si="22"/>
        <v>0.96423942227605597</v>
      </c>
    </row>
    <row r="1420" spans="1:5">
      <c r="A1420" t="s">
        <v>1423</v>
      </c>
      <c r="B1420">
        <v>0.85010808022491602</v>
      </c>
      <c r="C1420">
        <v>1</v>
      </c>
      <c r="D1420">
        <v>0.956729680020177</v>
      </c>
      <c r="E1420">
        <f t="shared" si="22"/>
        <v>0.93561258674836401</v>
      </c>
    </row>
    <row r="1421" spans="1:5">
      <c r="A1421" t="s">
        <v>1424</v>
      </c>
      <c r="B1421">
        <v>1</v>
      </c>
      <c r="C1421">
        <v>1</v>
      </c>
      <c r="D1421">
        <v>1</v>
      </c>
      <c r="E1421">
        <f t="shared" si="22"/>
        <v>1</v>
      </c>
    </row>
    <row r="1422" spans="1:5">
      <c r="A1422" t="s">
        <v>1425</v>
      </c>
      <c r="B1422">
        <v>0.48870267784678401</v>
      </c>
      <c r="C1422">
        <v>0.42872428743480701</v>
      </c>
      <c r="D1422">
        <v>0.28269421902349101</v>
      </c>
      <c r="E1422">
        <f t="shared" si="22"/>
        <v>0.40004039476836101</v>
      </c>
    </row>
    <row r="1423" spans="1:5">
      <c r="A1423" t="s">
        <v>1426</v>
      </c>
      <c r="B1423">
        <v>0.191444653898382</v>
      </c>
      <c r="C1423">
        <v>0.17703096373327601</v>
      </c>
      <c r="D1423">
        <v>0.32626078970457301</v>
      </c>
      <c r="E1423">
        <f t="shared" si="22"/>
        <v>0.23157880244540999</v>
      </c>
    </row>
    <row r="1424" spans="1:5">
      <c r="A1424" t="s">
        <v>1427</v>
      </c>
      <c r="B1424">
        <v>0.47989458652681899</v>
      </c>
      <c r="C1424">
        <v>0.70970869237477396</v>
      </c>
      <c r="D1424">
        <v>0.60029431805265598</v>
      </c>
      <c r="E1424">
        <f t="shared" si="22"/>
        <v>0.596632532318083</v>
      </c>
    </row>
    <row r="1425" spans="1:5">
      <c r="A1425" t="s">
        <v>1428</v>
      </c>
      <c r="B1425">
        <v>0.88784163468835897</v>
      </c>
      <c r="C1425">
        <v>0.83159190256096505</v>
      </c>
      <c r="D1425">
        <v>0.76189001813685597</v>
      </c>
      <c r="E1425">
        <f t="shared" si="22"/>
        <v>0.82710785179539303</v>
      </c>
    </row>
    <row r="1426" spans="1:5">
      <c r="A1426" t="s">
        <v>1429</v>
      </c>
      <c r="B1426">
        <v>0.56968835616689895</v>
      </c>
      <c r="C1426">
        <v>0.71098050560827797</v>
      </c>
      <c r="D1426">
        <v>0.61624467061965504</v>
      </c>
      <c r="E1426">
        <f t="shared" si="22"/>
        <v>0.63230451079827699</v>
      </c>
    </row>
    <row r="1427" spans="1:5">
      <c r="A1427" t="s">
        <v>1430</v>
      </c>
      <c r="B1427">
        <v>1</v>
      </c>
      <c r="C1427">
        <v>1</v>
      </c>
      <c r="D1427">
        <v>1</v>
      </c>
      <c r="E1427">
        <f t="shared" si="22"/>
        <v>1</v>
      </c>
    </row>
    <row r="1428" spans="1:5">
      <c r="A1428" t="s">
        <v>1431</v>
      </c>
      <c r="B1428">
        <v>0.51333002056757804</v>
      </c>
      <c r="C1428">
        <v>0.82055909844943897</v>
      </c>
      <c r="D1428">
        <v>0.536172214729283</v>
      </c>
      <c r="E1428">
        <f t="shared" si="22"/>
        <v>0.623353777915433</v>
      </c>
    </row>
    <row r="1429" spans="1:5">
      <c r="A1429" t="s">
        <v>1432</v>
      </c>
      <c r="B1429">
        <v>0.974740440094368</v>
      </c>
      <c r="C1429">
        <v>0.96176984515262998</v>
      </c>
      <c r="D1429">
        <v>0.95595704974874396</v>
      </c>
      <c r="E1429">
        <f t="shared" si="22"/>
        <v>0.96415577833191402</v>
      </c>
    </row>
    <row r="1430" spans="1:5">
      <c r="A1430" t="s">
        <v>1433</v>
      </c>
      <c r="B1430">
        <v>1</v>
      </c>
      <c r="C1430">
        <v>1</v>
      </c>
      <c r="D1430">
        <v>1</v>
      </c>
      <c r="E1430">
        <f t="shared" si="22"/>
        <v>1</v>
      </c>
    </row>
    <row r="1431" spans="1:5">
      <c r="A1431" t="s">
        <v>1434</v>
      </c>
      <c r="B1431">
        <v>0.43931866289959298</v>
      </c>
      <c r="C1431">
        <v>0.35251116829712997</v>
      </c>
      <c r="D1431">
        <v>0.30725038619349399</v>
      </c>
      <c r="E1431">
        <f t="shared" si="22"/>
        <v>0.36636007246340602</v>
      </c>
    </row>
    <row r="1432" spans="1:5">
      <c r="A1432" t="s">
        <v>1435</v>
      </c>
      <c r="B1432">
        <v>0.95462748632188299</v>
      </c>
      <c r="C1432">
        <v>1</v>
      </c>
      <c r="D1432">
        <v>1</v>
      </c>
      <c r="E1432">
        <f t="shared" si="22"/>
        <v>0.98487582877396096</v>
      </c>
    </row>
    <row r="1433" spans="1:5">
      <c r="A1433" t="s">
        <v>1436</v>
      </c>
      <c r="B1433">
        <v>0.892006232988937</v>
      </c>
      <c r="C1433">
        <v>0.97747036109917895</v>
      </c>
      <c r="D1433">
        <v>1</v>
      </c>
      <c r="E1433">
        <f t="shared" si="22"/>
        <v>0.95649219802937202</v>
      </c>
    </row>
    <row r="1434" spans="1:5">
      <c r="A1434" t="s">
        <v>1437</v>
      </c>
      <c r="B1434">
        <v>0.38967388138943398</v>
      </c>
      <c r="C1434">
        <v>0.58690567272820804</v>
      </c>
      <c r="D1434">
        <v>0.569950955952224</v>
      </c>
      <c r="E1434">
        <f t="shared" si="22"/>
        <v>0.51551017002328903</v>
      </c>
    </row>
    <row r="1435" spans="1:5">
      <c r="A1435" t="s">
        <v>1438</v>
      </c>
      <c r="B1435">
        <v>0.95096671043347403</v>
      </c>
      <c r="C1435">
        <v>1</v>
      </c>
      <c r="D1435">
        <v>1</v>
      </c>
      <c r="E1435">
        <f t="shared" si="22"/>
        <v>0.98365557014449101</v>
      </c>
    </row>
    <row r="1436" spans="1:5">
      <c r="A1436" t="s">
        <v>1439</v>
      </c>
      <c r="B1436">
        <v>1</v>
      </c>
      <c r="C1436">
        <v>0.94084172003981004</v>
      </c>
      <c r="D1436">
        <v>1</v>
      </c>
      <c r="E1436">
        <f t="shared" si="22"/>
        <v>0.98028057334660301</v>
      </c>
    </row>
    <row r="1437" spans="1:5">
      <c r="A1437" t="s">
        <v>1440</v>
      </c>
      <c r="B1437">
        <v>0.50191845958064996</v>
      </c>
      <c r="C1437">
        <v>0.70229360839852095</v>
      </c>
      <c r="D1437">
        <v>0.61014875752523201</v>
      </c>
      <c r="E1437">
        <f t="shared" si="22"/>
        <v>0.60478694183480097</v>
      </c>
    </row>
    <row r="1438" spans="1:5">
      <c r="A1438" t="s">
        <v>1441</v>
      </c>
      <c r="B1438">
        <v>1</v>
      </c>
      <c r="C1438">
        <v>1</v>
      </c>
      <c r="D1438">
        <v>1</v>
      </c>
      <c r="E1438">
        <f t="shared" si="22"/>
        <v>1</v>
      </c>
    </row>
    <row r="1439" spans="1:5">
      <c r="A1439" t="s">
        <v>1442</v>
      </c>
      <c r="B1439">
        <v>0.98973563898197803</v>
      </c>
      <c r="C1439">
        <v>0.94989348470034096</v>
      </c>
      <c r="D1439">
        <v>1</v>
      </c>
      <c r="E1439">
        <f t="shared" si="22"/>
        <v>0.97987637456077303</v>
      </c>
    </row>
    <row r="1440" spans="1:5">
      <c r="A1440" t="s">
        <v>1443</v>
      </c>
      <c r="B1440">
        <v>0.88156265222655095</v>
      </c>
      <c r="C1440">
        <v>0.89372501889679001</v>
      </c>
      <c r="D1440">
        <v>0.94064891069470002</v>
      </c>
      <c r="E1440">
        <f t="shared" si="22"/>
        <v>0.90531219393934703</v>
      </c>
    </row>
    <row r="1441" spans="1:5">
      <c r="A1441" t="s">
        <v>1444</v>
      </c>
      <c r="B1441">
        <v>1</v>
      </c>
      <c r="C1441">
        <v>1</v>
      </c>
      <c r="D1441">
        <v>1</v>
      </c>
      <c r="E1441">
        <f t="shared" si="22"/>
        <v>1</v>
      </c>
    </row>
    <row r="1442" spans="1:5">
      <c r="A1442" t="s">
        <v>1445</v>
      </c>
      <c r="B1442">
        <v>0.85994221834682005</v>
      </c>
      <c r="C1442">
        <v>0.90178142955406004</v>
      </c>
      <c r="D1442">
        <v>0.83766292416627797</v>
      </c>
      <c r="E1442">
        <f t="shared" si="22"/>
        <v>0.86646219068905295</v>
      </c>
    </row>
    <row r="1443" spans="1:5">
      <c r="A1443" t="s">
        <v>1446</v>
      </c>
      <c r="B1443">
        <v>1</v>
      </c>
      <c r="C1443">
        <v>0.82242728035179402</v>
      </c>
      <c r="D1443">
        <v>1</v>
      </c>
      <c r="E1443">
        <f t="shared" si="22"/>
        <v>0.94080909345059804</v>
      </c>
    </row>
    <row r="1444" spans="1:5">
      <c r="A1444" t="s">
        <v>1447</v>
      </c>
      <c r="B1444">
        <v>0.68384554957066501</v>
      </c>
      <c r="C1444">
        <v>0.71497118958961503</v>
      </c>
      <c r="D1444">
        <v>0.65817562449836098</v>
      </c>
      <c r="E1444">
        <f t="shared" si="22"/>
        <v>0.68566412121954701</v>
      </c>
    </row>
    <row r="1445" spans="1:5">
      <c r="A1445" t="s">
        <v>1448</v>
      </c>
      <c r="B1445">
        <v>0.415814817699527</v>
      </c>
      <c r="C1445">
        <v>0.51832029190240503</v>
      </c>
      <c r="D1445">
        <v>0.25385929323617201</v>
      </c>
      <c r="E1445">
        <f t="shared" si="22"/>
        <v>0.39599813427936797</v>
      </c>
    </row>
    <row r="1446" spans="1:5">
      <c r="A1446" t="s">
        <v>1449</v>
      </c>
      <c r="B1446">
        <v>0.37807874579946299</v>
      </c>
      <c r="C1446">
        <v>0.486236964123821</v>
      </c>
      <c r="D1446">
        <v>0.57661843569551396</v>
      </c>
      <c r="E1446">
        <f t="shared" si="22"/>
        <v>0.48031138187293299</v>
      </c>
    </row>
    <row r="1447" spans="1:5">
      <c r="A1447" t="s">
        <v>1450</v>
      </c>
      <c r="B1447">
        <v>0.50427172460389302</v>
      </c>
      <c r="C1447">
        <v>0.79558857453146803</v>
      </c>
      <c r="D1447">
        <v>0.71733517001391101</v>
      </c>
      <c r="E1447">
        <f t="shared" si="22"/>
        <v>0.67239848971642402</v>
      </c>
    </row>
    <row r="1448" spans="1:5">
      <c r="A1448" t="s">
        <v>1451</v>
      </c>
      <c r="B1448">
        <v>1</v>
      </c>
      <c r="C1448">
        <v>1</v>
      </c>
      <c r="D1448">
        <v>1</v>
      </c>
      <c r="E1448">
        <f t="shared" si="22"/>
        <v>1</v>
      </c>
    </row>
    <row r="1449" spans="1:5">
      <c r="A1449" t="s">
        <v>1452</v>
      </c>
      <c r="B1449">
        <v>0.82768479511149096</v>
      </c>
      <c r="C1449">
        <v>0.84589334035455899</v>
      </c>
      <c r="D1449">
        <v>0.60987096682780395</v>
      </c>
      <c r="E1449">
        <f t="shared" si="22"/>
        <v>0.76114970076461796</v>
      </c>
    </row>
    <row r="1450" spans="1:5">
      <c r="A1450" t="s">
        <v>1453</v>
      </c>
      <c r="B1450">
        <v>0.89402015109911404</v>
      </c>
      <c r="C1450">
        <v>0.93569513849393404</v>
      </c>
      <c r="D1450">
        <v>1</v>
      </c>
      <c r="E1450">
        <f t="shared" si="22"/>
        <v>0.94323842986434903</v>
      </c>
    </row>
    <row r="1451" spans="1:5">
      <c r="A1451" t="s">
        <v>1454</v>
      </c>
      <c r="B1451">
        <v>0.83731483132328099</v>
      </c>
      <c r="C1451">
        <v>0.79280889001827104</v>
      </c>
      <c r="D1451">
        <v>0.73561596211311198</v>
      </c>
      <c r="E1451">
        <f t="shared" si="22"/>
        <v>0.78857989448488797</v>
      </c>
    </row>
    <row r="1452" spans="1:5">
      <c r="A1452" t="s">
        <v>1455</v>
      </c>
      <c r="B1452">
        <v>0.65251567019116297</v>
      </c>
      <c r="C1452">
        <v>0.67941608802166298</v>
      </c>
      <c r="D1452">
        <v>0.76114967798699795</v>
      </c>
      <c r="E1452">
        <f t="shared" si="22"/>
        <v>0.69769381206660797</v>
      </c>
    </row>
    <row r="1453" spans="1:5">
      <c r="A1453" t="s">
        <v>1456</v>
      </c>
      <c r="B1453">
        <v>0.64169403799093605</v>
      </c>
      <c r="C1453">
        <v>0.604307113327477</v>
      </c>
      <c r="D1453">
        <v>0.54155422582073398</v>
      </c>
      <c r="E1453">
        <f t="shared" si="22"/>
        <v>0.59585179237971597</v>
      </c>
    </row>
    <row r="1454" spans="1:5">
      <c r="A1454" t="s">
        <v>1457</v>
      </c>
      <c r="B1454">
        <v>1</v>
      </c>
      <c r="C1454">
        <v>0.93239618456189699</v>
      </c>
      <c r="D1454">
        <v>0.84864851821364695</v>
      </c>
      <c r="E1454">
        <f t="shared" si="22"/>
        <v>0.92701490092518102</v>
      </c>
    </row>
    <row r="1455" spans="1:5">
      <c r="A1455" t="s">
        <v>1458</v>
      </c>
      <c r="B1455">
        <v>0.47992205518834502</v>
      </c>
      <c r="C1455">
        <v>0.47187964584154701</v>
      </c>
      <c r="D1455">
        <v>0.43853118112675199</v>
      </c>
      <c r="E1455">
        <f t="shared" si="22"/>
        <v>0.46344429405221499</v>
      </c>
    </row>
    <row r="1456" spans="1:5">
      <c r="A1456" t="s">
        <v>1459</v>
      </c>
      <c r="B1456">
        <v>0.71241446384252505</v>
      </c>
      <c r="C1456">
        <v>0.56077157293378699</v>
      </c>
      <c r="D1456">
        <v>0.656289723487815</v>
      </c>
      <c r="E1456">
        <f t="shared" si="22"/>
        <v>0.64315858675470905</v>
      </c>
    </row>
    <row r="1457" spans="1:5">
      <c r="A1457" t="s">
        <v>1460</v>
      </c>
      <c r="B1457">
        <v>0.432039596989373</v>
      </c>
      <c r="C1457">
        <v>0.51854889474254096</v>
      </c>
      <c r="D1457">
        <v>0.63404911376807505</v>
      </c>
      <c r="E1457">
        <f t="shared" si="22"/>
        <v>0.528212535166663</v>
      </c>
    </row>
    <row r="1458" spans="1:5">
      <c r="A1458" t="s">
        <v>1461</v>
      </c>
      <c r="B1458">
        <v>0.58421495334325801</v>
      </c>
      <c r="C1458">
        <v>0.73069370352711305</v>
      </c>
      <c r="D1458">
        <v>0.66449723791733295</v>
      </c>
      <c r="E1458">
        <f t="shared" si="22"/>
        <v>0.65980196492923504</v>
      </c>
    </row>
    <row r="1459" spans="1:5">
      <c r="A1459" t="s">
        <v>1462</v>
      </c>
      <c r="B1459">
        <v>1</v>
      </c>
      <c r="C1459">
        <v>1</v>
      </c>
      <c r="D1459">
        <v>1</v>
      </c>
      <c r="E1459">
        <f t="shared" si="22"/>
        <v>1</v>
      </c>
    </row>
    <row r="1460" spans="1:5">
      <c r="A1460" t="s">
        <v>1463</v>
      </c>
      <c r="B1460">
        <v>0.94071110262761704</v>
      </c>
      <c r="C1460">
        <v>0.99212381082907397</v>
      </c>
      <c r="D1460">
        <v>0.93974132812479205</v>
      </c>
      <c r="E1460">
        <f t="shared" si="22"/>
        <v>0.95752541386049395</v>
      </c>
    </row>
    <row r="1461" spans="1:5">
      <c r="A1461" t="s">
        <v>1464</v>
      </c>
      <c r="B1461">
        <v>0.90725214293449896</v>
      </c>
      <c r="C1461">
        <v>0.90640650913444598</v>
      </c>
      <c r="D1461">
        <v>1</v>
      </c>
      <c r="E1461">
        <f t="shared" si="22"/>
        <v>0.93788621735631506</v>
      </c>
    </row>
    <row r="1462" spans="1:5">
      <c r="A1462" t="s">
        <v>1465</v>
      </c>
      <c r="B1462">
        <v>0.475416664401829</v>
      </c>
      <c r="C1462">
        <v>0.56391649461698601</v>
      </c>
      <c r="D1462">
        <v>0.47121085742412799</v>
      </c>
      <c r="E1462">
        <f t="shared" si="22"/>
        <v>0.503514672147648</v>
      </c>
    </row>
    <row r="1463" spans="1:5">
      <c r="A1463" t="s">
        <v>1466</v>
      </c>
      <c r="B1463">
        <v>0.62247495827713395</v>
      </c>
      <c r="C1463">
        <v>0.599195781812499</v>
      </c>
      <c r="D1463">
        <v>0.673110027301287</v>
      </c>
      <c r="E1463">
        <f t="shared" si="22"/>
        <v>0.63159358913030705</v>
      </c>
    </row>
    <row r="1464" spans="1:5">
      <c r="A1464" t="s">
        <v>1467</v>
      </c>
      <c r="B1464">
        <v>0.39238140335195498</v>
      </c>
      <c r="C1464">
        <v>0.34491669151501197</v>
      </c>
      <c r="D1464">
        <v>0.332716383573677</v>
      </c>
      <c r="E1464">
        <f t="shared" si="22"/>
        <v>0.35667149281354799</v>
      </c>
    </row>
    <row r="1465" spans="1:5">
      <c r="A1465" t="s">
        <v>1468</v>
      </c>
      <c r="B1465">
        <v>0.89241585949506597</v>
      </c>
      <c r="C1465">
        <v>0.86504239782160997</v>
      </c>
      <c r="D1465">
        <v>0.98939182097779399</v>
      </c>
      <c r="E1465">
        <f t="shared" si="22"/>
        <v>0.91561669276482305</v>
      </c>
    </row>
    <row r="1466" spans="1:5">
      <c r="A1466" t="s">
        <v>1469</v>
      </c>
      <c r="B1466">
        <v>0.54467833869418603</v>
      </c>
      <c r="C1466">
        <v>0.59797356108725697</v>
      </c>
      <c r="D1466">
        <v>0.58807229060686295</v>
      </c>
      <c r="E1466">
        <f t="shared" si="22"/>
        <v>0.57690806346276902</v>
      </c>
    </row>
    <row r="1467" spans="1:5">
      <c r="A1467" t="s">
        <v>1470</v>
      </c>
      <c r="B1467">
        <v>1</v>
      </c>
      <c r="C1467">
        <v>1</v>
      </c>
      <c r="D1467">
        <v>1</v>
      </c>
      <c r="E1467">
        <f t="shared" si="22"/>
        <v>1</v>
      </c>
    </row>
    <row r="1468" spans="1:5">
      <c r="A1468" t="s">
        <v>1471</v>
      </c>
      <c r="B1468">
        <v>0.64928315178315399</v>
      </c>
      <c r="C1468">
        <v>0.69505264664938304</v>
      </c>
      <c r="D1468">
        <v>0.70369376521767202</v>
      </c>
      <c r="E1468">
        <f t="shared" si="22"/>
        <v>0.68267652121673605</v>
      </c>
    </row>
    <row r="1469" spans="1:5">
      <c r="A1469" t="s">
        <v>1472</v>
      </c>
      <c r="B1469">
        <v>1</v>
      </c>
      <c r="C1469">
        <v>0.95045299399795602</v>
      </c>
      <c r="D1469">
        <v>1</v>
      </c>
      <c r="E1469">
        <f t="shared" si="22"/>
        <v>0.98348433133265201</v>
      </c>
    </row>
    <row r="1470" spans="1:5">
      <c r="A1470" t="s">
        <v>1473</v>
      </c>
      <c r="B1470">
        <v>0.73305388461986298</v>
      </c>
      <c r="C1470">
        <v>0.82014603264464803</v>
      </c>
      <c r="D1470">
        <v>0.85635130107282897</v>
      </c>
      <c r="E1470">
        <f t="shared" si="22"/>
        <v>0.80318373944578003</v>
      </c>
    </row>
    <row r="1471" spans="1:5">
      <c r="A1471" t="s">
        <v>1474</v>
      </c>
      <c r="B1471">
        <v>0.65384767842138403</v>
      </c>
      <c r="C1471">
        <v>0.84099708676679397</v>
      </c>
      <c r="D1471">
        <v>0.72544990629656902</v>
      </c>
      <c r="E1471">
        <f t="shared" si="22"/>
        <v>0.74009822382824897</v>
      </c>
    </row>
    <row r="1472" spans="1:5">
      <c r="A1472" t="s">
        <v>1475</v>
      </c>
      <c r="B1472">
        <v>0.81501188264341295</v>
      </c>
      <c r="C1472">
        <v>0.76593479595201297</v>
      </c>
      <c r="D1472">
        <v>0.82917604619392704</v>
      </c>
      <c r="E1472">
        <f t="shared" si="22"/>
        <v>0.80337424159645099</v>
      </c>
    </row>
    <row r="1473" spans="1:5">
      <c r="A1473" t="s">
        <v>1476</v>
      </c>
      <c r="B1473">
        <v>0.82405213380646203</v>
      </c>
      <c r="C1473">
        <v>0.82089209321186496</v>
      </c>
      <c r="D1473">
        <v>0.71415382419080597</v>
      </c>
      <c r="E1473">
        <f t="shared" si="22"/>
        <v>0.78636601706971099</v>
      </c>
    </row>
    <row r="1474" spans="1:5">
      <c r="A1474" t="s">
        <v>1477</v>
      </c>
      <c r="B1474">
        <v>1</v>
      </c>
      <c r="C1474">
        <v>1</v>
      </c>
      <c r="D1474">
        <v>1</v>
      </c>
      <c r="E1474">
        <f t="shared" si="22"/>
        <v>1</v>
      </c>
    </row>
    <row r="1475" spans="1:5">
      <c r="A1475" t="s">
        <v>1478</v>
      </c>
      <c r="B1475">
        <v>0.49366825917556201</v>
      </c>
      <c r="C1475">
        <v>0.67683104285862705</v>
      </c>
      <c r="D1475">
        <v>0.66354749895725396</v>
      </c>
      <c r="E1475">
        <f t="shared" ref="E1475:E1538" si="23">AVERAGE(B1475:D1475)</f>
        <v>0.61134893366381404</v>
      </c>
    </row>
    <row r="1476" spans="1:5">
      <c r="A1476" t="s">
        <v>1479</v>
      </c>
      <c r="B1476">
        <v>1</v>
      </c>
      <c r="C1476">
        <v>1</v>
      </c>
      <c r="D1476">
        <v>1</v>
      </c>
      <c r="E1476">
        <f t="shared" si="23"/>
        <v>1</v>
      </c>
    </row>
    <row r="1477" spans="1:5">
      <c r="A1477" t="s">
        <v>1480</v>
      </c>
      <c r="B1477">
        <v>0.62339188190657502</v>
      </c>
      <c r="C1477">
        <v>0.57084096421885999</v>
      </c>
      <c r="D1477">
        <v>0.60904022346781095</v>
      </c>
      <c r="E1477">
        <f t="shared" si="23"/>
        <v>0.60109102319774899</v>
      </c>
    </row>
    <row r="1478" spans="1:5">
      <c r="A1478" t="s">
        <v>1481</v>
      </c>
      <c r="B1478">
        <v>1</v>
      </c>
      <c r="C1478">
        <v>1</v>
      </c>
      <c r="D1478">
        <v>1</v>
      </c>
      <c r="E1478">
        <f t="shared" si="23"/>
        <v>1</v>
      </c>
    </row>
    <row r="1479" spans="1:5">
      <c r="A1479" t="s">
        <v>1482</v>
      </c>
      <c r="B1479">
        <v>0.39705680076468097</v>
      </c>
      <c r="C1479">
        <v>0.507898152580193</v>
      </c>
      <c r="D1479">
        <v>0.48462920662929798</v>
      </c>
      <c r="E1479">
        <f t="shared" si="23"/>
        <v>0.463194719991391</v>
      </c>
    </row>
    <row r="1480" spans="1:5">
      <c r="A1480" t="s">
        <v>1483</v>
      </c>
      <c r="B1480">
        <v>0.61342049954267397</v>
      </c>
      <c r="C1480">
        <v>0.76759174585163803</v>
      </c>
      <c r="D1480">
        <v>0.71061639309501101</v>
      </c>
      <c r="E1480">
        <f t="shared" si="23"/>
        <v>0.69720954616310804</v>
      </c>
    </row>
    <row r="1481" spans="1:5">
      <c r="A1481" t="s">
        <v>1484</v>
      </c>
      <c r="B1481">
        <v>0.75268155482658805</v>
      </c>
      <c r="C1481">
        <v>0.89706586017349299</v>
      </c>
      <c r="D1481">
        <v>0.818437986207176</v>
      </c>
      <c r="E1481">
        <f t="shared" si="23"/>
        <v>0.82272846706908598</v>
      </c>
    </row>
    <row r="1482" spans="1:5">
      <c r="A1482" t="s">
        <v>1485</v>
      </c>
      <c r="B1482">
        <v>0.69599483689678798</v>
      </c>
      <c r="C1482">
        <v>0.80833803291138295</v>
      </c>
      <c r="D1482">
        <v>0.81969495320992103</v>
      </c>
      <c r="E1482">
        <f t="shared" si="23"/>
        <v>0.77467594100603099</v>
      </c>
    </row>
    <row r="1483" spans="1:5">
      <c r="A1483" t="s">
        <v>1486</v>
      </c>
      <c r="B1483">
        <v>1</v>
      </c>
      <c r="C1483">
        <v>1</v>
      </c>
      <c r="D1483">
        <v>1</v>
      </c>
      <c r="E1483">
        <f t="shared" si="23"/>
        <v>1</v>
      </c>
    </row>
    <row r="1484" spans="1:5">
      <c r="A1484" t="s">
        <v>1487</v>
      </c>
      <c r="B1484">
        <v>0.57332117252291304</v>
      </c>
      <c r="C1484">
        <v>0.66592606000473198</v>
      </c>
      <c r="D1484">
        <v>0.62792453110935098</v>
      </c>
      <c r="E1484">
        <f t="shared" si="23"/>
        <v>0.62239058787899904</v>
      </c>
    </row>
    <row r="1485" spans="1:5">
      <c r="A1485" t="s">
        <v>1488</v>
      </c>
      <c r="B1485">
        <v>0.70290262556541705</v>
      </c>
      <c r="C1485">
        <v>0.487683960581065</v>
      </c>
      <c r="D1485">
        <v>0.528511886815066</v>
      </c>
      <c r="E1485">
        <f t="shared" si="23"/>
        <v>0.57303282432051605</v>
      </c>
    </row>
    <row r="1486" spans="1:5">
      <c r="A1486" t="s">
        <v>1489</v>
      </c>
      <c r="B1486">
        <v>0.69317615786627895</v>
      </c>
      <c r="C1486">
        <v>0.95320241695167995</v>
      </c>
      <c r="D1486">
        <v>0.74970455507038203</v>
      </c>
      <c r="E1486">
        <f t="shared" si="23"/>
        <v>0.79869437662944698</v>
      </c>
    </row>
    <row r="1487" spans="1:5">
      <c r="A1487" t="s">
        <v>1490</v>
      </c>
      <c r="B1487">
        <v>0.84672809198982402</v>
      </c>
      <c r="C1487">
        <v>0.86964068098421199</v>
      </c>
      <c r="D1487">
        <v>0.74544800526425503</v>
      </c>
      <c r="E1487">
        <f t="shared" si="23"/>
        <v>0.82060559274609701</v>
      </c>
    </row>
    <row r="1488" spans="1:5">
      <c r="A1488" t="s">
        <v>1491</v>
      </c>
      <c r="B1488">
        <v>0.75101861520041302</v>
      </c>
      <c r="C1488">
        <v>0.85938015816950097</v>
      </c>
      <c r="D1488">
        <v>0.84360143526047604</v>
      </c>
      <c r="E1488">
        <f t="shared" si="23"/>
        <v>0.81800006954346305</v>
      </c>
    </row>
    <row r="1489" spans="1:5">
      <c r="A1489" t="s">
        <v>1492</v>
      </c>
      <c r="B1489">
        <v>0.46784118563495197</v>
      </c>
      <c r="C1489">
        <v>0.367487265078553</v>
      </c>
      <c r="D1489">
        <v>0.49707486308332199</v>
      </c>
      <c r="E1489">
        <f t="shared" si="23"/>
        <v>0.44413443793227603</v>
      </c>
    </row>
    <row r="1490" spans="1:5">
      <c r="A1490" t="s">
        <v>1493</v>
      </c>
      <c r="B1490">
        <v>0.80794290075037101</v>
      </c>
      <c r="C1490">
        <v>0.76688117330491401</v>
      </c>
      <c r="D1490">
        <v>0.94174622903606198</v>
      </c>
      <c r="E1490">
        <f t="shared" si="23"/>
        <v>0.83885676769711603</v>
      </c>
    </row>
    <row r="1491" spans="1:5">
      <c r="A1491" t="s">
        <v>1494</v>
      </c>
      <c r="B1491">
        <v>1</v>
      </c>
      <c r="C1491">
        <v>1</v>
      </c>
      <c r="D1491">
        <v>1</v>
      </c>
      <c r="E1491">
        <f t="shared" si="23"/>
        <v>1</v>
      </c>
    </row>
    <row r="1492" spans="1:5">
      <c r="A1492" t="s">
        <v>1495</v>
      </c>
      <c r="B1492">
        <v>0.82365237781385503</v>
      </c>
      <c r="C1492">
        <v>0.746500234314876</v>
      </c>
      <c r="D1492">
        <v>0.92230355992651503</v>
      </c>
      <c r="E1492">
        <f t="shared" si="23"/>
        <v>0.83081872401841494</v>
      </c>
    </row>
    <row r="1493" spans="1:5">
      <c r="A1493" t="s">
        <v>1496</v>
      </c>
      <c r="B1493">
        <v>0.54012111461450096</v>
      </c>
      <c r="C1493">
        <v>0.75674182650050303</v>
      </c>
      <c r="D1493">
        <v>0.53857792889666001</v>
      </c>
      <c r="E1493">
        <f t="shared" si="23"/>
        <v>0.611813623337221</v>
      </c>
    </row>
    <row r="1494" spans="1:5">
      <c r="A1494" t="s">
        <v>1497</v>
      </c>
      <c r="B1494">
        <v>0.48996620219860099</v>
      </c>
      <c r="C1494">
        <v>0.52332371100877795</v>
      </c>
      <c r="D1494">
        <v>0.47665938841841898</v>
      </c>
      <c r="E1494">
        <f t="shared" si="23"/>
        <v>0.49664976720859899</v>
      </c>
    </row>
    <row r="1495" spans="1:5">
      <c r="A1495" t="s">
        <v>1498</v>
      </c>
      <c r="B1495">
        <v>0.57694029451556506</v>
      </c>
      <c r="C1495">
        <v>0.76753172645675705</v>
      </c>
      <c r="D1495">
        <v>0.59050320715743898</v>
      </c>
      <c r="E1495">
        <f t="shared" si="23"/>
        <v>0.64499174270991999</v>
      </c>
    </row>
    <row r="1496" spans="1:5">
      <c r="A1496" t="s">
        <v>1499</v>
      </c>
      <c r="B1496">
        <v>0.980949016012993</v>
      </c>
      <c r="C1496">
        <v>1</v>
      </c>
      <c r="D1496">
        <v>1</v>
      </c>
      <c r="E1496">
        <f t="shared" si="23"/>
        <v>0.99364967200433096</v>
      </c>
    </row>
    <row r="1497" spans="1:5">
      <c r="A1497" t="s">
        <v>1500</v>
      </c>
      <c r="B1497">
        <v>1</v>
      </c>
      <c r="C1497">
        <v>1</v>
      </c>
      <c r="D1497">
        <v>1</v>
      </c>
      <c r="E1497">
        <f t="shared" si="23"/>
        <v>1</v>
      </c>
    </row>
    <row r="1498" spans="1:5">
      <c r="A1498" t="s">
        <v>1501</v>
      </c>
      <c r="B1498">
        <v>0.75064634252018403</v>
      </c>
      <c r="C1498">
        <v>0.89451192083813003</v>
      </c>
      <c r="D1498">
        <v>0.96337872539263003</v>
      </c>
      <c r="E1498">
        <f t="shared" si="23"/>
        <v>0.86951232958364799</v>
      </c>
    </row>
    <row r="1499" spans="1:5">
      <c r="A1499" t="s">
        <v>1502</v>
      </c>
      <c r="B1499">
        <v>0.37170639752495299</v>
      </c>
      <c r="C1499">
        <v>0.64518262249768099</v>
      </c>
      <c r="D1499">
        <v>0.63658262797191401</v>
      </c>
      <c r="E1499">
        <f t="shared" si="23"/>
        <v>0.55115721599818301</v>
      </c>
    </row>
    <row r="1500" spans="1:5">
      <c r="A1500" t="s">
        <v>1503</v>
      </c>
      <c r="B1500">
        <v>0.33389298912105098</v>
      </c>
      <c r="C1500">
        <v>0.38073171627532998</v>
      </c>
      <c r="D1500">
        <v>0.39262031871356001</v>
      </c>
      <c r="E1500">
        <f t="shared" si="23"/>
        <v>0.36908167470331399</v>
      </c>
    </row>
    <row r="1501" spans="1:5">
      <c r="A1501" t="s">
        <v>1504</v>
      </c>
      <c r="B1501">
        <v>0.96178366771879098</v>
      </c>
      <c r="C1501">
        <v>1</v>
      </c>
      <c r="D1501">
        <v>1</v>
      </c>
      <c r="E1501">
        <f t="shared" si="23"/>
        <v>0.98726122257293003</v>
      </c>
    </row>
    <row r="1502" spans="1:5">
      <c r="A1502" t="s">
        <v>1505</v>
      </c>
      <c r="B1502">
        <v>0.91744921867921903</v>
      </c>
      <c r="C1502">
        <v>0.85829705547055102</v>
      </c>
      <c r="D1502">
        <v>1</v>
      </c>
      <c r="E1502">
        <f t="shared" si="23"/>
        <v>0.92524875804992301</v>
      </c>
    </row>
    <row r="1503" spans="1:5">
      <c r="A1503" t="s">
        <v>1506</v>
      </c>
      <c r="B1503">
        <v>0.91306158157496498</v>
      </c>
      <c r="C1503">
        <v>1</v>
      </c>
      <c r="D1503">
        <v>0.96318337254312603</v>
      </c>
      <c r="E1503">
        <f t="shared" si="23"/>
        <v>0.958748318039364</v>
      </c>
    </row>
    <row r="1504" spans="1:5">
      <c r="A1504" t="s">
        <v>1507</v>
      </c>
      <c r="B1504">
        <v>0.88282424857487996</v>
      </c>
      <c r="C1504">
        <v>0.78128506804425302</v>
      </c>
      <c r="D1504">
        <v>0.85775823907192905</v>
      </c>
      <c r="E1504">
        <f t="shared" si="23"/>
        <v>0.84062251856368697</v>
      </c>
    </row>
    <row r="1505" spans="1:5">
      <c r="A1505" t="s">
        <v>1508</v>
      </c>
      <c r="B1505">
        <v>0.94189873707036098</v>
      </c>
      <c r="C1505">
        <v>0.90611570308660705</v>
      </c>
      <c r="D1505">
        <v>0.84336780132725098</v>
      </c>
      <c r="E1505">
        <f t="shared" si="23"/>
        <v>0.89712741382807304</v>
      </c>
    </row>
    <row r="1506" spans="1:5">
      <c r="A1506" t="s">
        <v>1509</v>
      </c>
      <c r="B1506">
        <v>1</v>
      </c>
      <c r="C1506">
        <v>1</v>
      </c>
      <c r="D1506">
        <v>1</v>
      </c>
      <c r="E1506">
        <f t="shared" si="23"/>
        <v>1</v>
      </c>
    </row>
    <row r="1507" spans="1:5">
      <c r="A1507" t="s">
        <v>1510</v>
      </c>
      <c r="B1507">
        <v>0.36602896346605601</v>
      </c>
      <c r="C1507">
        <v>0.40963471925109501</v>
      </c>
      <c r="D1507">
        <v>0.260922934812718</v>
      </c>
      <c r="E1507">
        <f t="shared" si="23"/>
        <v>0.34552887250995601</v>
      </c>
    </row>
    <row r="1508" spans="1:5">
      <c r="A1508" t="s">
        <v>1511</v>
      </c>
      <c r="B1508">
        <v>0.876540197045516</v>
      </c>
      <c r="C1508">
        <v>0.83808988323059097</v>
      </c>
      <c r="D1508">
        <v>0.96480319354768895</v>
      </c>
      <c r="E1508">
        <f t="shared" si="23"/>
        <v>0.89314442460793197</v>
      </c>
    </row>
    <row r="1509" spans="1:5">
      <c r="A1509" t="s">
        <v>1512</v>
      </c>
      <c r="B1509">
        <v>0.98361029118935095</v>
      </c>
      <c r="C1509">
        <v>1</v>
      </c>
      <c r="D1509">
        <v>1</v>
      </c>
      <c r="E1509">
        <f t="shared" si="23"/>
        <v>0.99453676372978395</v>
      </c>
    </row>
    <row r="1510" spans="1:5">
      <c r="A1510" t="s">
        <v>1513</v>
      </c>
      <c r="B1510">
        <v>1</v>
      </c>
      <c r="C1510">
        <v>1</v>
      </c>
      <c r="D1510">
        <v>1</v>
      </c>
      <c r="E1510">
        <f t="shared" si="23"/>
        <v>1</v>
      </c>
    </row>
    <row r="1511" spans="1:5">
      <c r="A1511" t="s">
        <v>1514</v>
      </c>
      <c r="B1511">
        <v>0.89262353312361198</v>
      </c>
      <c r="C1511">
        <v>0.97296767788404304</v>
      </c>
      <c r="D1511">
        <v>1</v>
      </c>
      <c r="E1511">
        <f t="shared" si="23"/>
        <v>0.95519707033588497</v>
      </c>
    </row>
    <row r="1512" spans="1:5">
      <c r="A1512" t="s">
        <v>1515</v>
      </c>
      <c r="B1512">
        <v>0.83095696499886296</v>
      </c>
      <c r="C1512">
        <v>0.99064539762242698</v>
      </c>
      <c r="D1512">
        <v>1</v>
      </c>
      <c r="E1512">
        <f t="shared" si="23"/>
        <v>0.94053412087376298</v>
      </c>
    </row>
    <row r="1513" spans="1:5">
      <c r="A1513" t="s">
        <v>1516</v>
      </c>
      <c r="B1513">
        <v>1</v>
      </c>
      <c r="C1513">
        <v>1</v>
      </c>
      <c r="D1513">
        <v>1</v>
      </c>
      <c r="E1513">
        <f t="shared" si="23"/>
        <v>1</v>
      </c>
    </row>
    <row r="1514" spans="1:5">
      <c r="A1514" t="s">
        <v>1517</v>
      </c>
      <c r="B1514">
        <v>1</v>
      </c>
      <c r="C1514">
        <v>0.96312570140126996</v>
      </c>
      <c r="D1514">
        <v>0.94610741150060795</v>
      </c>
      <c r="E1514">
        <f t="shared" si="23"/>
        <v>0.96974437096729305</v>
      </c>
    </row>
    <row r="1515" spans="1:5">
      <c r="A1515" t="s">
        <v>1518</v>
      </c>
      <c r="B1515">
        <v>1</v>
      </c>
      <c r="C1515">
        <v>1</v>
      </c>
      <c r="D1515">
        <v>1</v>
      </c>
      <c r="E1515">
        <f t="shared" si="23"/>
        <v>1</v>
      </c>
    </row>
    <row r="1516" spans="1:5">
      <c r="A1516" t="s">
        <v>1519</v>
      </c>
      <c r="B1516">
        <v>0.86410358262905995</v>
      </c>
      <c r="C1516">
        <v>0.93644521399316205</v>
      </c>
      <c r="D1516">
        <v>0.89361268469987298</v>
      </c>
      <c r="E1516">
        <f t="shared" si="23"/>
        <v>0.89805382710736503</v>
      </c>
    </row>
    <row r="1517" spans="1:5">
      <c r="A1517" t="s">
        <v>1520</v>
      </c>
      <c r="B1517">
        <v>0.65786221658354205</v>
      </c>
      <c r="C1517">
        <v>0.65396199154164003</v>
      </c>
      <c r="D1517">
        <v>0.81414936050672304</v>
      </c>
      <c r="E1517">
        <f t="shared" si="23"/>
        <v>0.70865785621063504</v>
      </c>
    </row>
    <row r="1518" spans="1:5">
      <c r="A1518" t="s">
        <v>1521</v>
      </c>
      <c r="B1518">
        <v>0.61890741890811696</v>
      </c>
      <c r="C1518">
        <v>0.74797552740643702</v>
      </c>
      <c r="D1518">
        <v>0.73359195510472697</v>
      </c>
      <c r="E1518">
        <f t="shared" si="23"/>
        <v>0.70015830047309402</v>
      </c>
    </row>
    <row r="1519" spans="1:5">
      <c r="A1519" t="s">
        <v>1522</v>
      </c>
      <c r="B1519">
        <v>1</v>
      </c>
      <c r="C1519">
        <v>1</v>
      </c>
      <c r="D1519">
        <v>1</v>
      </c>
      <c r="E1519">
        <f t="shared" si="23"/>
        <v>1</v>
      </c>
    </row>
    <row r="1520" spans="1:5">
      <c r="A1520" t="s">
        <v>1523</v>
      </c>
      <c r="B1520">
        <v>0.64833864177230205</v>
      </c>
      <c r="C1520">
        <v>0.72226560437913101</v>
      </c>
      <c r="D1520">
        <v>0.78606963776782401</v>
      </c>
      <c r="E1520">
        <f t="shared" si="23"/>
        <v>0.71889129463975199</v>
      </c>
    </row>
    <row r="1521" spans="1:5">
      <c r="A1521" t="s">
        <v>1524</v>
      </c>
      <c r="B1521">
        <v>1</v>
      </c>
      <c r="C1521">
        <v>1</v>
      </c>
      <c r="D1521">
        <v>1</v>
      </c>
      <c r="E1521">
        <f t="shared" si="23"/>
        <v>1</v>
      </c>
    </row>
    <row r="1522" spans="1:5">
      <c r="A1522" t="s">
        <v>1525</v>
      </c>
      <c r="B1522">
        <v>1</v>
      </c>
      <c r="C1522">
        <v>1</v>
      </c>
      <c r="D1522">
        <v>1</v>
      </c>
      <c r="E1522">
        <f t="shared" si="23"/>
        <v>1</v>
      </c>
    </row>
    <row r="1523" spans="1:5">
      <c r="A1523" t="s">
        <v>1526</v>
      </c>
      <c r="B1523">
        <v>0.93241431203938396</v>
      </c>
      <c r="C1523">
        <v>1</v>
      </c>
      <c r="D1523">
        <v>1</v>
      </c>
      <c r="E1523">
        <f t="shared" si="23"/>
        <v>0.97747143734646103</v>
      </c>
    </row>
    <row r="1524" spans="1:5">
      <c r="A1524" t="s">
        <v>1527</v>
      </c>
      <c r="B1524">
        <v>0.87378514895257398</v>
      </c>
      <c r="C1524">
        <v>1</v>
      </c>
      <c r="D1524">
        <v>1</v>
      </c>
      <c r="E1524">
        <f t="shared" si="23"/>
        <v>0.95792838298419103</v>
      </c>
    </row>
    <row r="1525" spans="1:5">
      <c r="A1525" t="s">
        <v>1528</v>
      </c>
      <c r="B1525">
        <v>1</v>
      </c>
      <c r="C1525">
        <v>0.85943202146188902</v>
      </c>
      <c r="D1525">
        <v>1</v>
      </c>
      <c r="E1525">
        <f t="shared" si="23"/>
        <v>0.95314400715396297</v>
      </c>
    </row>
    <row r="1526" spans="1:5">
      <c r="A1526" t="s">
        <v>1529</v>
      </c>
      <c r="B1526">
        <v>1</v>
      </c>
      <c r="C1526">
        <v>1</v>
      </c>
      <c r="D1526">
        <v>1</v>
      </c>
      <c r="E1526">
        <f t="shared" si="23"/>
        <v>1</v>
      </c>
    </row>
    <row r="1527" spans="1:5">
      <c r="A1527" t="s">
        <v>1530</v>
      </c>
      <c r="B1527">
        <v>0.85427925889469902</v>
      </c>
      <c r="C1527">
        <v>0.81322761886719896</v>
      </c>
      <c r="D1527">
        <v>0.89165783760251305</v>
      </c>
      <c r="E1527">
        <f t="shared" si="23"/>
        <v>0.85305490512146998</v>
      </c>
    </row>
    <row r="1528" spans="1:5">
      <c r="A1528" t="s">
        <v>1531</v>
      </c>
      <c r="B1528">
        <v>0.73232592053444401</v>
      </c>
      <c r="C1528">
        <v>0.65003776509895395</v>
      </c>
      <c r="D1528">
        <v>0.58002633746792498</v>
      </c>
      <c r="E1528">
        <f t="shared" si="23"/>
        <v>0.65413000770044105</v>
      </c>
    </row>
    <row r="1529" spans="1:5">
      <c r="A1529" t="s">
        <v>1532</v>
      </c>
      <c r="B1529">
        <v>0.86554304744942101</v>
      </c>
      <c r="C1529">
        <v>0.82243986544575698</v>
      </c>
      <c r="D1529">
        <v>0.82271843544159595</v>
      </c>
      <c r="E1529">
        <f t="shared" si="23"/>
        <v>0.83690044944559105</v>
      </c>
    </row>
    <row r="1530" spans="1:5">
      <c r="A1530" t="s">
        <v>1533</v>
      </c>
      <c r="B1530">
        <v>1</v>
      </c>
      <c r="C1530">
        <v>1</v>
      </c>
      <c r="D1530">
        <v>1</v>
      </c>
      <c r="E1530">
        <f t="shared" si="23"/>
        <v>1</v>
      </c>
    </row>
    <row r="1531" spans="1:5">
      <c r="A1531" t="s">
        <v>1534</v>
      </c>
      <c r="B1531">
        <v>0.49756341551970101</v>
      </c>
      <c r="C1531">
        <v>0.64248731072916299</v>
      </c>
      <c r="D1531">
        <v>0.51864247665993601</v>
      </c>
      <c r="E1531">
        <f t="shared" si="23"/>
        <v>0.55289773430293299</v>
      </c>
    </row>
    <row r="1532" spans="1:5">
      <c r="A1532" t="s">
        <v>1535</v>
      </c>
      <c r="B1532">
        <v>0.56521988774589804</v>
      </c>
      <c r="C1532">
        <v>0.73275102937810299</v>
      </c>
      <c r="D1532">
        <v>0.69700451994805002</v>
      </c>
      <c r="E1532">
        <f t="shared" si="23"/>
        <v>0.66499181235735005</v>
      </c>
    </row>
    <row r="1533" spans="1:5">
      <c r="A1533" t="s">
        <v>1536</v>
      </c>
      <c r="B1533">
        <v>0.91169985647139096</v>
      </c>
      <c r="C1533">
        <v>1</v>
      </c>
      <c r="D1533">
        <v>1</v>
      </c>
      <c r="E1533">
        <f t="shared" si="23"/>
        <v>0.97056661882379702</v>
      </c>
    </row>
    <row r="1534" spans="1:5">
      <c r="A1534" t="s">
        <v>1537</v>
      </c>
      <c r="B1534">
        <v>0.53796843659498295</v>
      </c>
      <c r="C1534">
        <v>0.44182917542123501</v>
      </c>
      <c r="D1534">
        <v>0.58779910484528097</v>
      </c>
      <c r="E1534">
        <f t="shared" si="23"/>
        <v>0.52253223895383305</v>
      </c>
    </row>
    <row r="1535" spans="1:5">
      <c r="A1535" t="s">
        <v>1538</v>
      </c>
      <c r="B1535">
        <v>1</v>
      </c>
      <c r="C1535">
        <v>1</v>
      </c>
      <c r="D1535">
        <v>1</v>
      </c>
      <c r="E1535">
        <f t="shared" si="23"/>
        <v>1</v>
      </c>
    </row>
    <row r="1536" spans="1:5">
      <c r="A1536" t="s">
        <v>1539</v>
      </c>
      <c r="B1536">
        <v>0.96663935495194298</v>
      </c>
      <c r="C1536">
        <v>1</v>
      </c>
      <c r="D1536">
        <v>1</v>
      </c>
      <c r="E1536">
        <f t="shared" si="23"/>
        <v>0.98887978498398099</v>
      </c>
    </row>
    <row r="1537" spans="1:5">
      <c r="A1537" t="s">
        <v>1540</v>
      </c>
      <c r="B1537">
        <v>0.86560983870661101</v>
      </c>
      <c r="C1537">
        <v>0.86566735244869097</v>
      </c>
      <c r="D1537">
        <v>0.94679427633616098</v>
      </c>
      <c r="E1537">
        <f t="shared" si="23"/>
        <v>0.89269048916382099</v>
      </c>
    </row>
    <row r="1538" spans="1:5">
      <c r="A1538" t="s">
        <v>1541</v>
      </c>
      <c r="B1538">
        <v>1</v>
      </c>
      <c r="C1538">
        <v>1</v>
      </c>
      <c r="D1538">
        <v>1</v>
      </c>
      <c r="E1538">
        <f t="shared" si="23"/>
        <v>1</v>
      </c>
    </row>
    <row r="1539" spans="1:5">
      <c r="A1539" t="s">
        <v>1542</v>
      </c>
      <c r="B1539">
        <v>0.79759302326104298</v>
      </c>
      <c r="C1539">
        <v>0.76565698622339695</v>
      </c>
      <c r="D1539">
        <v>0.76529265735067298</v>
      </c>
      <c r="E1539">
        <f t="shared" ref="E1539:E1602" si="24">AVERAGE(B1539:D1539)</f>
        <v>0.77618088894503801</v>
      </c>
    </row>
    <row r="1540" spans="1:5">
      <c r="A1540" t="s">
        <v>1543</v>
      </c>
      <c r="B1540">
        <v>0.33551882860827997</v>
      </c>
      <c r="C1540">
        <v>0.26220539744524202</v>
      </c>
      <c r="D1540">
        <v>0.185627161179407</v>
      </c>
      <c r="E1540">
        <f t="shared" si="24"/>
        <v>0.26111712907764301</v>
      </c>
    </row>
    <row r="1541" spans="1:5">
      <c r="A1541" t="s">
        <v>1544</v>
      </c>
      <c r="B1541">
        <v>1</v>
      </c>
      <c r="C1541">
        <v>1</v>
      </c>
      <c r="D1541">
        <v>1</v>
      </c>
      <c r="E1541">
        <f t="shared" si="24"/>
        <v>1</v>
      </c>
    </row>
    <row r="1542" spans="1:5">
      <c r="A1542" t="s">
        <v>1545</v>
      </c>
      <c r="B1542">
        <v>1</v>
      </c>
      <c r="C1542">
        <v>1</v>
      </c>
      <c r="D1542">
        <v>1</v>
      </c>
      <c r="E1542">
        <f t="shared" si="24"/>
        <v>1</v>
      </c>
    </row>
    <row r="1543" spans="1:5">
      <c r="A1543" t="s">
        <v>1546</v>
      </c>
      <c r="B1543">
        <v>0.63858544679188201</v>
      </c>
      <c r="C1543">
        <v>0.81544264513836695</v>
      </c>
      <c r="D1543">
        <v>0.85617182804243197</v>
      </c>
      <c r="E1543">
        <f t="shared" si="24"/>
        <v>0.77006663999089398</v>
      </c>
    </row>
    <row r="1544" spans="1:5">
      <c r="A1544" t="s">
        <v>1547</v>
      </c>
      <c r="B1544">
        <v>0.76218839077391498</v>
      </c>
      <c r="C1544">
        <v>0.99416204334472802</v>
      </c>
      <c r="D1544">
        <v>1</v>
      </c>
      <c r="E1544">
        <f t="shared" si="24"/>
        <v>0.91878347803954796</v>
      </c>
    </row>
    <row r="1545" spans="1:5">
      <c r="A1545" t="s">
        <v>1548</v>
      </c>
      <c r="B1545">
        <v>0.88814326317635395</v>
      </c>
      <c r="C1545">
        <v>0.94765657177504503</v>
      </c>
      <c r="D1545">
        <v>1</v>
      </c>
      <c r="E1545">
        <f t="shared" si="24"/>
        <v>0.94526661165046599</v>
      </c>
    </row>
    <row r="1546" spans="1:5">
      <c r="A1546" t="s">
        <v>1549</v>
      </c>
      <c r="B1546">
        <v>0.76318469655393295</v>
      </c>
      <c r="C1546">
        <v>0.78469774837973805</v>
      </c>
      <c r="D1546">
        <v>0.66415361170771003</v>
      </c>
      <c r="E1546">
        <f t="shared" si="24"/>
        <v>0.73734535221379405</v>
      </c>
    </row>
    <row r="1547" spans="1:5">
      <c r="A1547" t="s">
        <v>1550</v>
      </c>
      <c r="B1547">
        <v>0.533188619614825</v>
      </c>
      <c r="C1547">
        <v>0.54387256207016799</v>
      </c>
      <c r="D1547">
        <v>0.39916446471575801</v>
      </c>
      <c r="E1547">
        <f t="shared" si="24"/>
        <v>0.49207521546691702</v>
      </c>
    </row>
    <row r="1548" spans="1:5">
      <c r="A1548" t="s">
        <v>1551</v>
      </c>
      <c r="B1548">
        <v>0.74543279054563105</v>
      </c>
      <c r="C1548">
        <v>0.81692935656911303</v>
      </c>
      <c r="D1548">
        <v>0.75621179017357698</v>
      </c>
      <c r="E1548">
        <f t="shared" si="24"/>
        <v>0.77285797909610698</v>
      </c>
    </row>
    <row r="1549" spans="1:5">
      <c r="A1549" t="s">
        <v>1552</v>
      </c>
      <c r="B1549">
        <v>0.53832134118146202</v>
      </c>
      <c r="C1549">
        <v>0.63863415851924099</v>
      </c>
      <c r="D1549">
        <v>0.54886950661038003</v>
      </c>
      <c r="E1549">
        <f t="shared" si="24"/>
        <v>0.57527500210369398</v>
      </c>
    </row>
    <row r="1550" spans="1:5">
      <c r="A1550" t="s">
        <v>1553</v>
      </c>
      <c r="B1550">
        <v>1</v>
      </c>
      <c r="C1550">
        <v>1</v>
      </c>
      <c r="D1550">
        <v>1</v>
      </c>
      <c r="E1550">
        <f t="shared" si="24"/>
        <v>1</v>
      </c>
    </row>
    <row r="1551" spans="1:5">
      <c r="A1551" t="s">
        <v>1554</v>
      </c>
      <c r="B1551">
        <v>0.80020354804798</v>
      </c>
      <c r="C1551">
        <v>1</v>
      </c>
      <c r="D1551">
        <v>0.80927488756809496</v>
      </c>
      <c r="E1551">
        <f t="shared" si="24"/>
        <v>0.86982614520535795</v>
      </c>
    </row>
    <row r="1552" spans="1:5">
      <c r="A1552" t="s">
        <v>1555</v>
      </c>
      <c r="B1552">
        <v>0.79743945502011804</v>
      </c>
      <c r="C1552">
        <v>0.623078860933447</v>
      </c>
      <c r="D1552">
        <v>0.76769129032119199</v>
      </c>
      <c r="E1552">
        <f t="shared" si="24"/>
        <v>0.72940320209158604</v>
      </c>
    </row>
    <row r="1553" spans="1:5">
      <c r="A1553" t="s">
        <v>1556</v>
      </c>
      <c r="B1553">
        <v>0.99549916088071499</v>
      </c>
      <c r="C1553">
        <v>0.941657959805135</v>
      </c>
      <c r="D1553">
        <v>0.91383997769844805</v>
      </c>
      <c r="E1553">
        <f t="shared" si="24"/>
        <v>0.95033236612809902</v>
      </c>
    </row>
    <row r="1554" spans="1:5">
      <c r="A1554" t="s">
        <v>1557</v>
      </c>
      <c r="B1554">
        <v>0.97208671555508497</v>
      </c>
      <c r="C1554">
        <v>0.97651507523132297</v>
      </c>
      <c r="D1554">
        <v>1</v>
      </c>
      <c r="E1554">
        <f t="shared" si="24"/>
        <v>0.98286726359546905</v>
      </c>
    </row>
    <row r="1555" spans="1:5">
      <c r="A1555" t="s">
        <v>1558</v>
      </c>
      <c r="B1555">
        <v>0.80386833660682699</v>
      </c>
      <c r="C1555">
        <v>0.89380583825740501</v>
      </c>
      <c r="D1555">
        <v>0.88928329252187199</v>
      </c>
      <c r="E1555">
        <f t="shared" si="24"/>
        <v>0.862319155795368</v>
      </c>
    </row>
    <row r="1556" spans="1:5">
      <c r="A1556" t="s">
        <v>1559</v>
      </c>
      <c r="B1556">
        <v>0.55109363823878998</v>
      </c>
      <c r="C1556">
        <v>0.56673616936711502</v>
      </c>
      <c r="D1556">
        <v>0.54370966186772396</v>
      </c>
      <c r="E1556">
        <f t="shared" si="24"/>
        <v>0.55384648982454299</v>
      </c>
    </row>
    <row r="1557" spans="1:5">
      <c r="A1557" t="s">
        <v>1560</v>
      </c>
      <c r="B1557">
        <v>0.58223354443267805</v>
      </c>
      <c r="C1557">
        <v>0.73797149305518495</v>
      </c>
      <c r="D1557">
        <v>0.48320310983599901</v>
      </c>
      <c r="E1557">
        <f t="shared" si="24"/>
        <v>0.60113604910795404</v>
      </c>
    </row>
    <row r="1558" spans="1:5">
      <c r="A1558" t="s">
        <v>1561</v>
      </c>
      <c r="B1558">
        <v>1</v>
      </c>
      <c r="C1558">
        <v>1</v>
      </c>
      <c r="D1558">
        <v>1</v>
      </c>
      <c r="E1558">
        <f t="shared" si="24"/>
        <v>1</v>
      </c>
    </row>
    <row r="1559" spans="1:5">
      <c r="A1559" t="s">
        <v>1562</v>
      </c>
      <c r="B1559">
        <v>0.86085814313206699</v>
      </c>
      <c r="C1559">
        <v>0.92600931561529398</v>
      </c>
      <c r="D1559">
        <v>1</v>
      </c>
      <c r="E1559">
        <f t="shared" si="24"/>
        <v>0.92895581958245399</v>
      </c>
    </row>
    <row r="1560" spans="1:5">
      <c r="A1560" t="s">
        <v>1563</v>
      </c>
      <c r="B1560">
        <v>0.93256413301607699</v>
      </c>
      <c r="C1560">
        <v>0.94134061757264498</v>
      </c>
      <c r="D1560">
        <v>1</v>
      </c>
      <c r="E1560">
        <f t="shared" si="24"/>
        <v>0.95796825019624099</v>
      </c>
    </row>
    <row r="1561" spans="1:5">
      <c r="A1561" t="s">
        <v>1564</v>
      </c>
      <c r="B1561">
        <v>0.90117646007283803</v>
      </c>
      <c r="C1561">
        <v>0.83102352020805803</v>
      </c>
      <c r="D1561">
        <v>1</v>
      </c>
      <c r="E1561">
        <f t="shared" si="24"/>
        <v>0.91073332676029894</v>
      </c>
    </row>
    <row r="1562" spans="1:5">
      <c r="A1562" t="s">
        <v>1565</v>
      </c>
      <c r="B1562">
        <v>0.83482058010143601</v>
      </c>
      <c r="C1562">
        <v>0.80501296499987895</v>
      </c>
      <c r="D1562">
        <v>0.89778962478353297</v>
      </c>
      <c r="E1562">
        <f t="shared" si="24"/>
        <v>0.84587438996161601</v>
      </c>
    </row>
    <row r="1563" spans="1:5">
      <c r="A1563" t="s">
        <v>1566</v>
      </c>
      <c r="B1563">
        <v>1</v>
      </c>
      <c r="C1563">
        <v>1</v>
      </c>
      <c r="D1563">
        <v>1</v>
      </c>
      <c r="E1563">
        <f t="shared" si="24"/>
        <v>1</v>
      </c>
    </row>
    <row r="1564" spans="1:5">
      <c r="A1564" t="s">
        <v>1567</v>
      </c>
      <c r="B1564">
        <v>0.66879397311297994</v>
      </c>
      <c r="C1564">
        <v>0.73791524094442695</v>
      </c>
      <c r="D1564">
        <v>0.86498118701048798</v>
      </c>
      <c r="E1564">
        <f t="shared" si="24"/>
        <v>0.75723013368929804</v>
      </c>
    </row>
    <row r="1565" spans="1:5">
      <c r="A1565" t="s">
        <v>1568</v>
      </c>
      <c r="B1565">
        <v>0.76353484421314499</v>
      </c>
      <c r="C1565">
        <v>0.93531311711967902</v>
      </c>
      <c r="D1565">
        <v>1</v>
      </c>
      <c r="E1565">
        <f t="shared" si="24"/>
        <v>0.89961598711094104</v>
      </c>
    </row>
    <row r="1566" spans="1:5">
      <c r="A1566" t="s">
        <v>1569</v>
      </c>
      <c r="B1566">
        <v>0.64221980317856298</v>
      </c>
      <c r="C1566">
        <v>0.54880179546892305</v>
      </c>
      <c r="D1566">
        <v>0.54272798082117402</v>
      </c>
      <c r="E1566">
        <f t="shared" si="24"/>
        <v>0.57791652648955305</v>
      </c>
    </row>
    <row r="1567" spans="1:5">
      <c r="A1567" t="s">
        <v>1570</v>
      </c>
      <c r="B1567">
        <v>0.50553758530498805</v>
      </c>
      <c r="C1567">
        <v>0.60843716015480798</v>
      </c>
      <c r="D1567">
        <v>0.574603763714993</v>
      </c>
      <c r="E1567">
        <f t="shared" si="24"/>
        <v>0.56285950305826304</v>
      </c>
    </row>
    <row r="1568" spans="1:5">
      <c r="A1568" t="s">
        <v>1571</v>
      </c>
      <c r="B1568">
        <v>1</v>
      </c>
      <c r="C1568">
        <v>1</v>
      </c>
      <c r="D1568">
        <v>1</v>
      </c>
      <c r="E1568">
        <f t="shared" si="24"/>
        <v>1</v>
      </c>
    </row>
    <row r="1569" spans="1:5">
      <c r="A1569" t="s">
        <v>1572</v>
      </c>
      <c r="B1569">
        <v>0.312314678333181</v>
      </c>
      <c r="C1569">
        <v>0.402489105679666</v>
      </c>
      <c r="D1569">
        <v>0.4515653392158</v>
      </c>
      <c r="E1569">
        <f t="shared" si="24"/>
        <v>0.38878970774288202</v>
      </c>
    </row>
    <row r="1570" spans="1:5">
      <c r="A1570" t="s">
        <v>1573</v>
      </c>
      <c r="B1570">
        <v>0.91365450584361996</v>
      </c>
      <c r="C1570">
        <v>0.84535771822608696</v>
      </c>
      <c r="D1570">
        <v>0.98957905572489702</v>
      </c>
      <c r="E1570">
        <f t="shared" si="24"/>
        <v>0.91619709326486798</v>
      </c>
    </row>
    <row r="1571" spans="1:5">
      <c r="A1571" t="s">
        <v>1574</v>
      </c>
      <c r="B1571">
        <v>0.61164539961722197</v>
      </c>
      <c r="C1571">
        <v>0.70283930889797197</v>
      </c>
      <c r="D1571">
        <v>0.79537000672064695</v>
      </c>
      <c r="E1571">
        <f t="shared" si="24"/>
        <v>0.70328490507861396</v>
      </c>
    </row>
    <row r="1572" spans="1:5">
      <c r="A1572" t="s">
        <v>1575</v>
      </c>
      <c r="B1572">
        <v>1</v>
      </c>
      <c r="C1572">
        <v>1</v>
      </c>
      <c r="D1572">
        <v>1</v>
      </c>
      <c r="E1572">
        <f t="shared" si="24"/>
        <v>1</v>
      </c>
    </row>
    <row r="1573" spans="1:5">
      <c r="A1573" t="s">
        <v>1576</v>
      </c>
      <c r="B1573">
        <v>1</v>
      </c>
      <c r="C1573">
        <v>1</v>
      </c>
      <c r="D1573">
        <v>1</v>
      </c>
      <c r="E1573">
        <f t="shared" si="24"/>
        <v>1</v>
      </c>
    </row>
    <row r="1574" spans="1:5">
      <c r="A1574" t="s">
        <v>1577</v>
      </c>
      <c r="B1574">
        <v>0.750593313018728</v>
      </c>
      <c r="C1574">
        <v>0.88162845627084996</v>
      </c>
      <c r="D1574">
        <v>0.89662690248440802</v>
      </c>
      <c r="E1574">
        <f t="shared" si="24"/>
        <v>0.84294955725799503</v>
      </c>
    </row>
    <row r="1575" spans="1:5">
      <c r="A1575" t="s">
        <v>1578</v>
      </c>
      <c r="B1575">
        <v>0.97531865434944898</v>
      </c>
      <c r="C1575">
        <v>0.97949904486238504</v>
      </c>
      <c r="D1575">
        <v>1</v>
      </c>
      <c r="E1575">
        <f t="shared" si="24"/>
        <v>0.98493923307061104</v>
      </c>
    </row>
    <row r="1576" spans="1:5">
      <c r="A1576" t="s">
        <v>1579</v>
      </c>
      <c r="B1576">
        <v>0.96307561117287899</v>
      </c>
      <c r="C1576">
        <v>1</v>
      </c>
      <c r="D1576">
        <v>1</v>
      </c>
      <c r="E1576">
        <f t="shared" si="24"/>
        <v>0.98769187039095996</v>
      </c>
    </row>
    <row r="1577" spans="1:5">
      <c r="A1577" t="s">
        <v>1580</v>
      </c>
      <c r="B1577">
        <v>0.94287757689062501</v>
      </c>
      <c r="C1577">
        <v>0.89228536426493499</v>
      </c>
      <c r="D1577">
        <v>0.78144068963295898</v>
      </c>
      <c r="E1577">
        <f t="shared" si="24"/>
        <v>0.87220121026284003</v>
      </c>
    </row>
    <row r="1578" spans="1:5">
      <c r="A1578" t="s">
        <v>1581</v>
      </c>
      <c r="B1578">
        <v>0.91110297281948904</v>
      </c>
      <c r="C1578">
        <v>0.86422861738235401</v>
      </c>
      <c r="D1578">
        <v>1</v>
      </c>
      <c r="E1578">
        <f t="shared" si="24"/>
        <v>0.92511053006728095</v>
      </c>
    </row>
    <row r="1579" spans="1:5">
      <c r="A1579" t="s">
        <v>1582</v>
      </c>
      <c r="B1579">
        <v>0.60137015898200896</v>
      </c>
      <c r="C1579">
        <v>0.62582689747589704</v>
      </c>
      <c r="D1579">
        <v>0.80804325775130503</v>
      </c>
      <c r="E1579">
        <f t="shared" si="24"/>
        <v>0.67841343806973697</v>
      </c>
    </row>
    <row r="1580" spans="1:5">
      <c r="A1580" t="s">
        <v>1583</v>
      </c>
      <c r="B1580">
        <v>0.58320950856592302</v>
      </c>
      <c r="C1580">
        <v>0.682522370975291</v>
      </c>
      <c r="D1580">
        <v>0.60281353987911201</v>
      </c>
      <c r="E1580">
        <f t="shared" si="24"/>
        <v>0.62284847314010905</v>
      </c>
    </row>
    <row r="1581" spans="1:5">
      <c r="A1581" t="s">
        <v>1584</v>
      </c>
      <c r="B1581">
        <v>0.95362150793853595</v>
      </c>
      <c r="C1581">
        <v>1</v>
      </c>
      <c r="D1581">
        <v>1</v>
      </c>
      <c r="E1581">
        <f t="shared" si="24"/>
        <v>0.98454050264617898</v>
      </c>
    </row>
    <row r="1582" spans="1:5">
      <c r="A1582" t="s">
        <v>1585</v>
      </c>
      <c r="B1582">
        <v>0.56939541682830197</v>
      </c>
      <c r="C1582">
        <v>0.72810316335903902</v>
      </c>
      <c r="D1582">
        <v>0.438154671221268</v>
      </c>
      <c r="E1582">
        <f t="shared" si="24"/>
        <v>0.57855108380287001</v>
      </c>
    </row>
    <row r="1583" spans="1:5">
      <c r="A1583" t="s">
        <v>1586</v>
      </c>
      <c r="B1583">
        <v>0.73585765772731204</v>
      </c>
      <c r="C1583">
        <v>0.75837835778678897</v>
      </c>
      <c r="D1583">
        <v>0.76784610475505499</v>
      </c>
      <c r="E1583">
        <f t="shared" si="24"/>
        <v>0.75402737342305204</v>
      </c>
    </row>
    <row r="1584" spans="1:5">
      <c r="A1584" t="s">
        <v>1587</v>
      </c>
      <c r="B1584">
        <v>1</v>
      </c>
      <c r="C1584">
        <v>1</v>
      </c>
      <c r="D1584">
        <v>1</v>
      </c>
      <c r="E1584">
        <f t="shared" si="24"/>
        <v>1</v>
      </c>
    </row>
    <row r="1585" spans="1:5">
      <c r="A1585" t="s">
        <v>1588</v>
      </c>
      <c r="B1585">
        <v>0.40363499834333399</v>
      </c>
      <c r="C1585">
        <v>0.32560420060707201</v>
      </c>
      <c r="D1585">
        <v>9.4196189876676301E-2</v>
      </c>
      <c r="E1585">
        <f t="shared" si="24"/>
        <v>0.274478462942361</v>
      </c>
    </row>
    <row r="1586" spans="1:5">
      <c r="A1586" t="s">
        <v>1589</v>
      </c>
      <c r="B1586">
        <v>0.62878918933384098</v>
      </c>
      <c r="C1586">
        <v>0.63269969198190901</v>
      </c>
      <c r="D1586">
        <v>0.74091194848733</v>
      </c>
      <c r="E1586">
        <f t="shared" si="24"/>
        <v>0.66746694326769296</v>
      </c>
    </row>
    <row r="1587" spans="1:5">
      <c r="A1587" t="s">
        <v>1590</v>
      </c>
      <c r="B1587">
        <v>0.89463663822256201</v>
      </c>
      <c r="C1587">
        <v>0.91864489205501998</v>
      </c>
      <c r="D1587">
        <v>1</v>
      </c>
      <c r="E1587">
        <f t="shared" si="24"/>
        <v>0.93776051009252703</v>
      </c>
    </row>
    <row r="1588" spans="1:5">
      <c r="A1588" t="s">
        <v>1591</v>
      </c>
      <c r="B1588">
        <v>0.44881140952860299</v>
      </c>
      <c r="C1588">
        <v>0.44184603112865001</v>
      </c>
      <c r="D1588">
        <v>0.326196992042525</v>
      </c>
      <c r="E1588">
        <f t="shared" si="24"/>
        <v>0.40561814423325898</v>
      </c>
    </row>
    <row r="1589" spans="1:5">
      <c r="A1589" t="s">
        <v>1592</v>
      </c>
      <c r="B1589">
        <v>0.93618417996639203</v>
      </c>
      <c r="C1589">
        <v>0.87761363554918104</v>
      </c>
      <c r="D1589">
        <v>1</v>
      </c>
      <c r="E1589">
        <f t="shared" si="24"/>
        <v>0.93793260517185795</v>
      </c>
    </row>
    <row r="1590" spans="1:5">
      <c r="A1590" t="s">
        <v>1593</v>
      </c>
      <c r="B1590">
        <v>0.67171360469640995</v>
      </c>
      <c r="C1590">
        <v>0.78189233685929305</v>
      </c>
      <c r="D1590">
        <v>0.69304592011237798</v>
      </c>
      <c r="E1590">
        <f t="shared" si="24"/>
        <v>0.71555062055602703</v>
      </c>
    </row>
    <row r="1591" spans="1:5">
      <c r="A1591" t="s">
        <v>1594</v>
      </c>
      <c r="B1591">
        <v>0.687802233589483</v>
      </c>
      <c r="C1591">
        <v>0.80492040188481595</v>
      </c>
      <c r="D1591">
        <v>0.87343405289368603</v>
      </c>
      <c r="E1591">
        <f t="shared" si="24"/>
        <v>0.78871889612266199</v>
      </c>
    </row>
    <row r="1592" spans="1:5">
      <c r="A1592" t="s">
        <v>1595</v>
      </c>
      <c r="B1592">
        <v>0.187787501213974</v>
      </c>
      <c r="C1592">
        <v>0.213265817131636</v>
      </c>
      <c r="D1592">
        <v>0.27088628500024797</v>
      </c>
      <c r="E1592">
        <f t="shared" si="24"/>
        <v>0.223979867781953</v>
      </c>
    </row>
    <row r="1593" spans="1:5">
      <c r="A1593" t="s">
        <v>1596</v>
      </c>
      <c r="B1593">
        <v>0.73572231880305605</v>
      </c>
      <c r="C1593">
        <v>0.87675621168417595</v>
      </c>
      <c r="D1593">
        <v>0.74386357530731195</v>
      </c>
      <c r="E1593">
        <f t="shared" si="24"/>
        <v>0.78544736859818098</v>
      </c>
    </row>
    <row r="1594" spans="1:5">
      <c r="A1594" t="s">
        <v>1597</v>
      </c>
      <c r="B1594">
        <v>0.67953751056070499</v>
      </c>
      <c r="C1594">
        <v>0.85682265772023103</v>
      </c>
      <c r="D1594">
        <v>0.82821169929716498</v>
      </c>
      <c r="E1594">
        <f t="shared" si="24"/>
        <v>0.788190622526034</v>
      </c>
    </row>
    <row r="1595" spans="1:5">
      <c r="A1595" t="s">
        <v>1598</v>
      </c>
      <c r="B1595">
        <v>0.38522002420166401</v>
      </c>
      <c r="C1595">
        <v>0.57366545330975305</v>
      </c>
      <c r="D1595">
        <v>0.68885968391762598</v>
      </c>
      <c r="E1595">
        <f t="shared" si="24"/>
        <v>0.54924838714301405</v>
      </c>
    </row>
    <row r="1596" spans="1:5">
      <c r="A1596" t="s">
        <v>1599</v>
      </c>
      <c r="B1596">
        <v>0.64370665947495198</v>
      </c>
      <c r="C1596">
        <v>0.78861459308422399</v>
      </c>
      <c r="D1596">
        <v>0.66976118699225895</v>
      </c>
      <c r="E1596">
        <f t="shared" si="24"/>
        <v>0.70069414651714501</v>
      </c>
    </row>
    <row r="1597" spans="1:5">
      <c r="A1597" t="s">
        <v>1600</v>
      </c>
      <c r="B1597">
        <v>0.68682534139486395</v>
      </c>
      <c r="C1597">
        <v>0.70482025083458999</v>
      </c>
      <c r="D1597">
        <v>0.72521543090281104</v>
      </c>
      <c r="E1597">
        <f t="shared" si="24"/>
        <v>0.705620341044088</v>
      </c>
    </row>
    <row r="1598" spans="1:5">
      <c r="A1598" t="s">
        <v>1601</v>
      </c>
      <c r="B1598">
        <v>0.71745648987291599</v>
      </c>
      <c r="C1598">
        <v>0.74909502514416104</v>
      </c>
      <c r="D1598">
        <v>0.73299510449232097</v>
      </c>
      <c r="E1598">
        <f t="shared" si="24"/>
        <v>0.73318220650313304</v>
      </c>
    </row>
    <row r="1599" spans="1:5">
      <c r="A1599" t="s">
        <v>1602</v>
      </c>
      <c r="B1599">
        <v>0.69026057443122901</v>
      </c>
      <c r="C1599">
        <v>0.69354710134914499</v>
      </c>
      <c r="D1599">
        <v>0.62166240572458198</v>
      </c>
      <c r="E1599">
        <f t="shared" si="24"/>
        <v>0.66849002716831896</v>
      </c>
    </row>
    <row r="1600" spans="1:5">
      <c r="A1600" t="s">
        <v>1603</v>
      </c>
      <c r="B1600">
        <v>0.97852247195564102</v>
      </c>
      <c r="C1600">
        <v>1</v>
      </c>
      <c r="D1600">
        <v>0.937329419897873</v>
      </c>
      <c r="E1600">
        <f t="shared" si="24"/>
        <v>0.97195063061783804</v>
      </c>
    </row>
    <row r="1601" spans="1:5">
      <c r="A1601" t="s">
        <v>1604</v>
      </c>
      <c r="B1601">
        <v>1</v>
      </c>
      <c r="C1601">
        <v>1</v>
      </c>
      <c r="D1601">
        <v>1</v>
      </c>
      <c r="E1601">
        <f t="shared" si="24"/>
        <v>1</v>
      </c>
    </row>
    <row r="1602" spans="1:5">
      <c r="A1602" t="s">
        <v>1605</v>
      </c>
      <c r="B1602">
        <v>0.351447406576819</v>
      </c>
      <c r="C1602">
        <v>0.41681811307497102</v>
      </c>
      <c r="D1602">
        <v>0.43481576808857397</v>
      </c>
      <c r="E1602">
        <f t="shared" si="24"/>
        <v>0.40102709591345498</v>
      </c>
    </row>
    <row r="1603" spans="1:5">
      <c r="A1603" t="s">
        <v>1606</v>
      </c>
      <c r="B1603">
        <v>0.75177940217058503</v>
      </c>
      <c r="C1603">
        <v>0.77069923880573299</v>
      </c>
      <c r="D1603">
        <v>0.88498279451672701</v>
      </c>
      <c r="E1603">
        <f t="shared" ref="E1603:E1666" si="25">AVERAGE(B1603:D1603)</f>
        <v>0.80248714516434805</v>
      </c>
    </row>
    <row r="1604" spans="1:5">
      <c r="A1604" t="s">
        <v>1607</v>
      </c>
      <c r="B1604">
        <v>0.685595794732895</v>
      </c>
      <c r="C1604">
        <v>0.72136839420965804</v>
      </c>
      <c r="D1604">
        <v>0.73913426100333601</v>
      </c>
      <c r="E1604">
        <f t="shared" si="25"/>
        <v>0.71536614998196302</v>
      </c>
    </row>
    <row r="1605" spans="1:5">
      <c r="A1605" t="s">
        <v>1608</v>
      </c>
      <c r="B1605">
        <v>0.90111230508694795</v>
      </c>
      <c r="C1605">
        <v>0.92940391918615906</v>
      </c>
      <c r="D1605">
        <v>1</v>
      </c>
      <c r="E1605">
        <f t="shared" si="25"/>
        <v>0.943505408091036</v>
      </c>
    </row>
    <row r="1606" spans="1:5">
      <c r="A1606" t="s">
        <v>1609</v>
      </c>
      <c r="B1606">
        <v>0.432818976763583</v>
      </c>
      <c r="C1606">
        <v>0.59641050818488905</v>
      </c>
      <c r="D1606">
        <v>0.83036464659798703</v>
      </c>
      <c r="E1606">
        <f t="shared" si="25"/>
        <v>0.61986471051548597</v>
      </c>
    </row>
    <row r="1607" spans="1:5">
      <c r="A1607" t="s">
        <v>1610</v>
      </c>
      <c r="B1607">
        <v>0.32988738624152297</v>
      </c>
      <c r="C1607">
        <v>0.364102440394729</v>
      </c>
      <c r="D1607">
        <v>0.44334594840997998</v>
      </c>
      <c r="E1607">
        <f t="shared" si="25"/>
        <v>0.37911192501541102</v>
      </c>
    </row>
    <row r="1608" spans="1:5">
      <c r="A1608" t="s">
        <v>1611</v>
      </c>
      <c r="B1608">
        <v>0.96627830811731996</v>
      </c>
      <c r="C1608">
        <v>0.93695219958902498</v>
      </c>
      <c r="D1608">
        <v>1</v>
      </c>
      <c r="E1608">
        <f t="shared" si="25"/>
        <v>0.96774350256878205</v>
      </c>
    </row>
    <row r="1609" spans="1:5">
      <c r="A1609" t="s">
        <v>1612</v>
      </c>
      <c r="B1609">
        <v>0.68447674140409398</v>
      </c>
      <c r="C1609">
        <v>0.76107410887421401</v>
      </c>
      <c r="D1609">
        <v>0.83089940208229496</v>
      </c>
      <c r="E1609">
        <f t="shared" si="25"/>
        <v>0.75881675078686806</v>
      </c>
    </row>
    <row r="1610" spans="1:5">
      <c r="A1610" t="s">
        <v>1613</v>
      </c>
      <c r="B1610">
        <v>0.66603687824485203</v>
      </c>
      <c r="C1610">
        <v>0.76401376571722102</v>
      </c>
      <c r="D1610">
        <v>0.77027344032738698</v>
      </c>
      <c r="E1610">
        <f t="shared" si="25"/>
        <v>0.73344136142981997</v>
      </c>
    </row>
    <row r="1611" spans="1:5">
      <c r="A1611" t="s">
        <v>1614</v>
      </c>
      <c r="B1611">
        <v>0.64374251650112102</v>
      </c>
      <c r="C1611">
        <v>0.74708899413025598</v>
      </c>
      <c r="D1611">
        <v>0.85657759886748197</v>
      </c>
      <c r="E1611">
        <f t="shared" si="25"/>
        <v>0.74913636983295295</v>
      </c>
    </row>
    <row r="1612" spans="1:5">
      <c r="A1612" t="s">
        <v>1615</v>
      </c>
      <c r="B1612">
        <v>1</v>
      </c>
      <c r="C1612">
        <v>1</v>
      </c>
      <c r="D1612">
        <v>1</v>
      </c>
      <c r="E1612">
        <f t="shared" si="25"/>
        <v>1</v>
      </c>
    </row>
    <row r="1613" spans="1:5">
      <c r="A1613" t="s">
        <v>1616</v>
      </c>
      <c r="B1613">
        <v>0.80642643690652205</v>
      </c>
      <c r="C1613">
        <v>0.68243350044043904</v>
      </c>
      <c r="D1613">
        <v>0.83248971959309104</v>
      </c>
      <c r="E1613">
        <f t="shared" si="25"/>
        <v>0.77378321898001701</v>
      </c>
    </row>
    <row r="1614" spans="1:5">
      <c r="A1614" t="s">
        <v>1617</v>
      </c>
      <c r="B1614">
        <v>1</v>
      </c>
      <c r="C1614">
        <v>1</v>
      </c>
      <c r="D1614">
        <v>1</v>
      </c>
      <c r="E1614">
        <f t="shared" si="25"/>
        <v>1</v>
      </c>
    </row>
    <row r="1615" spans="1:5">
      <c r="A1615" t="s">
        <v>1618</v>
      </c>
      <c r="B1615">
        <v>0.80077968440170699</v>
      </c>
      <c r="C1615">
        <v>0.85028569306518997</v>
      </c>
      <c r="D1615">
        <v>0.92505677279159004</v>
      </c>
      <c r="E1615">
        <f t="shared" si="25"/>
        <v>0.85870738341949604</v>
      </c>
    </row>
    <row r="1616" spans="1:5">
      <c r="A1616" t="s">
        <v>1619</v>
      </c>
      <c r="B1616">
        <v>1</v>
      </c>
      <c r="C1616">
        <v>1</v>
      </c>
      <c r="D1616">
        <v>1</v>
      </c>
      <c r="E1616">
        <f t="shared" si="25"/>
        <v>1</v>
      </c>
    </row>
    <row r="1617" spans="1:5">
      <c r="A1617" t="s">
        <v>1620</v>
      </c>
      <c r="B1617">
        <v>0.61022793428028299</v>
      </c>
      <c r="C1617">
        <v>0.68034988057414003</v>
      </c>
      <c r="D1617">
        <v>0.96163902774020205</v>
      </c>
      <c r="E1617">
        <f t="shared" si="25"/>
        <v>0.75073894753154202</v>
      </c>
    </row>
    <row r="1618" spans="1:5">
      <c r="A1618" t="s">
        <v>1621</v>
      </c>
      <c r="B1618">
        <v>0.99979991779397903</v>
      </c>
      <c r="C1618">
        <v>1</v>
      </c>
      <c r="D1618">
        <v>1</v>
      </c>
      <c r="E1618">
        <f t="shared" si="25"/>
        <v>0.99993330593132601</v>
      </c>
    </row>
    <row r="1619" spans="1:5">
      <c r="A1619" t="s">
        <v>1622</v>
      </c>
      <c r="B1619">
        <v>0.97138234644875998</v>
      </c>
      <c r="C1619">
        <v>0.92371245707655303</v>
      </c>
      <c r="D1619">
        <v>1</v>
      </c>
      <c r="E1619">
        <f t="shared" si="25"/>
        <v>0.965031601175104</v>
      </c>
    </row>
    <row r="1620" spans="1:5">
      <c r="A1620" t="s">
        <v>1623</v>
      </c>
      <c r="B1620">
        <v>1</v>
      </c>
      <c r="C1620">
        <v>1</v>
      </c>
      <c r="D1620">
        <v>1</v>
      </c>
      <c r="E1620">
        <f t="shared" si="25"/>
        <v>1</v>
      </c>
    </row>
    <row r="1621" spans="1:5">
      <c r="A1621" t="s">
        <v>1624</v>
      </c>
      <c r="B1621">
        <v>0.62307760285660196</v>
      </c>
      <c r="C1621">
        <v>0.55994571251089598</v>
      </c>
      <c r="D1621">
        <v>0.62964161582060396</v>
      </c>
      <c r="E1621">
        <f t="shared" si="25"/>
        <v>0.60422164372936704</v>
      </c>
    </row>
    <row r="1622" spans="1:5">
      <c r="A1622" t="s">
        <v>1625</v>
      </c>
      <c r="B1622">
        <v>0.69251189907884103</v>
      </c>
      <c r="C1622">
        <v>0.90371431693738702</v>
      </c>
      <c r="D1622">
        <v>0.86094469665770501</v>
      </c>
      <c r="E1622">
        <f t="shared" si="25"/>
        <v>0.81905697089131102</v>
      </c>
    </row>
    <row r="1623" spans="1:5">
      <c r="A1623" t="s">
        <v>1626</v>
      </c>
      <c r="B1623">
        <v>1</v>
      </c>
      <c r="C1623">
        <v>1</v>
      </c>
      <c r="D1623">
        <v>1</v>
      </c>
      <c r="E1623">
        <f t="shared" si="25"/>
        <v>1</v>
      </c>
    </row>
    <row r="1624" spans="1:5">
      <c r="A1624" t="s">
        <v>1627</v>
      </c>
      <c r="B1624">
        <v>1</v>
      </c>
      <c r="C1624">
        <v>1</v>
      </c>
      <c r="D1624">
        <v>1</v>
      </c>
      <c r="E1624">
        <f t="shared" si="25"/>
        <v>1</v>
      </c>
    </row>
    <row r="1625" spans="1:5">
      <c r="A1625" t="s">
        <v>1628</v>
      </c>
      <c r="B1625">
        <v>0.67249964087444203</v>
      </c>
      <c r="C1625">
        <v>0.63225550556161803</v>
      </c>
      <c r="D1625">
        <v>0.79342173437205699</v>
      </c>
      <c r="E1625">
        <f t="shared" si="25"/>
        <v>0.69939229360270605</v>
      </c>
    </row>
    <row r="1626" spans="1:5">
      <c r="A1626" t="s">
        <v>1629</v>
      </c>
      <c r="B1626">
        <v>0.76618456859303896</v>
      </c>
      <c r="C1626">
        <v>0.85162598332442196</v>
      </c>
      <c r="D1626">
        <v>0.98437357698474603</v>
      </c>
      <c r="E1626">
        <f t="shared" si="25"/>
        <v>0.86739470963406895</v>
      </c>
    </row>
    <row r="1627" spans="1:5">
      <c r="A1627" t="s">
        <v>1630</v>
      </c>
      <c r="B1627">
        <v>1</v>
      </c>
      <c r="C1627">
        <v>1</v>
      </c>
      <c r="D1627">
        <v>1</v>
      </c>
      <c r="E1627">
        <f t="shared" si="25"/>
        <v>1</v>
      </c>
    </row>
    <row r="1628" spans="1:5">
      <c r="A1628" t="s">
        <v>1631</v>
      </c>
      <c r="B1628">
        <v>1</v>
      </c>
      <c r="C1628">
        <v>0.92885870096205003</v>
      </c>
      <c r="D1628">
        <v>1</v>
      </c>
      <c r="E1628">
        <f t="shared" si="25"/>
        <v>0.97628623365401701</v>
      </c>
    </row>
    <row r="1629" spans="1:5">
      <c r="A1629" t="s">
        <v>1632</v>
      </c>
      <c r="B1629">
        <v>0.28901343874268198</v>
      </c>
      <c r="C1629">
        <v>0.38442636923936102</v>
      </c>
      <c r="D1629">
        <v>0.35588894400236298</v>
      </c>
      <c r="E1629">
        <f t="shared" si="25"/>
        <v>0.34310958399480201</v>
      </c>
    </row>
    <row r="1630" spans="1:5">
      <c r="A1630" t="s">
        <v>1633</v>
      </c>
      <c r="B1630">
        <v>0.44116606075715198</v>
      </c>
      <c r="C1630">
        <v>0.48589673019089802</v>
      </c>
      <c r="D1630">
        <v>0.400353985190882</v>
      </c>
      <c r="E1630">
        <f t="shared" si="25"/>
        <v>0.44247225871297702</v>
      </c>
    </row>
    <row r="1631" spans="1:5">
      <c r="A1631" t="s">
        <v>1634</v>
      </c>
      <c r="B1631">
        <v>0.72605998706146502</v>
      </c>
      <c r="C1631">
        <v>0.63007075690663505</v>
      </c>
      <c r="D1631">
        <v>0.652397858385112</v>
      </c>
      <c r="E1631">
        <f t="shared" si="25"/>
        <v>0.66950953411773695</v>
      </c>
    </row>
    <row r="1632" spans="1:5">
      <c r="A1632" t="s">
        <v>1635</v>
      </c>
      <c r="B1632">
        <v>1</v>
      </c>
      <c r="C1632">
        <v>1</v>
      </c>
      <c r="D1632">
        <v>1</v>
      </c>
      <c r="E1632">
        <f t="shared" si="25"/>
        <v>1</v>
      </c>
    </row>
    <row r="1633" spans="1:5">
      <c r="A1633" t="s">
        <v>1636</v>
      </c>
      <c r="B1633">
        <v>0.81579113999233099</v>
      </c>
      <c r="C1633">
        <v>1</v>
      </c>
      <c r="D1633">
        <v>1</v>
      </c>
      <c r="E1633">
        <f t="shared" si="25"/>
        <v>0.93859704666411004</v>
      </c>
    </row>
    <row r="1634" spans="1:5">
      <c r="A1634" t="s">
        <v>1637</v>
      </c>
      <c r="B1634">
        <v>0.83205546549917198</v>
      </c>
      <c r="C1634">
        <v>0.83970231069034595</v>
      </c>
      <c r="D1634">
        <v>1</v>
      </c>
      <c r="E1634">
        <f t="shared" si="25"/>
        <v>0.89058592539650605</v>
      </c>
    </row>
    <row r="1635" spans="1:5">
      <c r="A1635" t="s">
        <v>1638</v>
      </c>
      <c r="B1635">
        <v>0.49606096611925299</v>
      </c>
      <c r="C1635">
        <v>0.63646988663694404</v>
      </c>
      <c r="D1635">
        <v>0.54426278279274398</v>
      </c>
      <c r="E1635">
        <f t="shared" si="25"/>
        <v>0.558931211849647</v>
      </c>
    </row>
    <row r="1636" spans="1:5">
      <c r="A1636" t="s">
        <v>1639</v>
      </c>
      <c r="B1636">
        <v>0.96709864138707402</v>
      </c>
      <c r="C1636">
        <v>1</v>
      </c>
      <c r="D1636">
        <v>0.96545087911891303</v>
      </c>
      <c r="E1636">
        <f t="shared" si="25"/>
        <v>0.97751650683532898</v>
      </c>
    </row>
    <row r="1637" spans="1:5">
      <c r="A1637" t="s">
        <v>1640</v>
      </c>
      <c r="B1637">
        <v>0.63363005843506703</v>
      </c>
      <c r="C1637">
        <v>0.68643252343170402</v>
      </c>
      <c r="D1637">
        <v>0.54431957022839805</v>
      </c>
      <c r="E1637">
        <f t="shared" si="25"/>
        <v>0.62146071736505604</v>
      </c>
    </row>
    <row r="1638" spans="1:5">
      <c r="A1638" t="s">
        <v>1641</v>
      </c>
      <c r="B1638">
        <v>0.8846475137748</v>
      </c>
      <c r="C1638">
        <v>1</v>
      </c>
      <c r="D1638">
        <v>0.99482415170758398</v>
      </c>
      <c r="E1638">
        <f t="shared" si="25"/>
        <v>0.95982388849412803</v>
      </c>
    </row>
    <row r="1639" spans="1:5">
      <c r="A1639" t="s">
        <v>1642</v>
      </c>
      <c r="B1639">
        <v>1</v>
      </c>
      <c r="C1639">
        <v>1</v>
      </c>
      <c r="D1639">
        <v>1</v>
      </c>
      <c r="E1639">
        <f t="shared" si="25"/>
        <v>1</v>
      </c>
    </row>
    <row r="1640" spans="1:5">
      <c r="A1640" t="s">
        <v>1643</v>
      </c>
      <c r="B1640">
        <v>0.82277124407327595</v>
      </c>
      <c r="C1640">
        <v>1</v>
      </c>
      <c r="D1640">
        <v>1</v>
      </c>
      <c r="E1640">
        <f t="shared" si="25"/>
        <v>0.94092374802442502</v>
      </c>
    </row>
    <row r="1641" spans="1:5">
      <c r="A1641" t="s">
        <v>1644</v>
      </c>
      <c r="B1641">
        <v>0.76707821451226399</v>
      </c>
      <c r="C1641">
        <v>0.589106471741911</v>
      </c>
      <c r="D1641">
        <v>0.68843065971133199</v>
      </c>
      <c r="E1641">
        <f t="shared" si="25"/>
        <v>0.68153844865516899</v>
      </c>
    </row>
    <row r="1642" spans="1:5">
      <c r="A1642" t="s">
        <v>1645</v>
      </c>
      <c r="B1642">
        <v>0.53651443931952603</v>
      </c>
      <c r="C1642">
        <v>0.67632799609363403</v>
      </c>
      <c r="D1642">
        <v>0.80748986835268999</v>
      </c>
      <c r="E1642">
        <f t="shared" si="25"/>
        <v>0.67344410125528298</v>
      </c>
    </row>
    <row r="1643" spans="1:5">
      <c r="A1643" t="s">
        <v>1646</v>
      </c>
      <c r="B1643">
        <v>0.80652209915367501</v>
      </c>
      <c r="C1643">
        <v>0.77406035371594895</v>
      </c>
      <c r="D1643">
        <v>0.97680628497941702</v>
      </c>
      <c r="E1643">
        <f t="shared" si="25"/>
        <v>0.85246291261634699</v>
      </c>
    </row>
    <row r="1644" spans="1:5">
      <c r="A1644" t="s">
        <v>1647</v>
      </c>
      <c r="B1644">
        <v>1</v>
      </c>
      <c r="C1644">
        <v>1</v>
      </c>
      <c r="D1644">
        <v>1</v>
      </c>
      <c r="E1644">
        <f t="shared" si="25"/>
        <v>1</v>
      </c>
    </row>
    <row r="1645" spans="1:5">
      <c r="A1645" t="s">
        <v>1648</v>
      </c>
      <c r="B1645">
        <v>0.35043589789726698</v>
      </c>
      <c r="C1645">
        <v>0.54300751588593299</v>
      </c>
      <c r="D1645">
        <v>0.52034592508208199</v>
      </c>
      <c r="E1645">
        <f t="shared" si="25"/>
        <v>0.47126311295509399</v>
      </c>
    </row>
    <row r="1646" spans="1:5">
      <c r="A1646" t="s">
        <v>1649</v>
      </c>
      <c r="B1646">
        <v>0.96074339915134099</v>
      </c>
      <c r="C1646">
        <v>0.95550183619065598</v>
      </c>
      <c r="D1646">
        <v>0.85855326164267598</v>
      </c>
      <c r="E1646">
        <f t="shared" si="25"/>
        <v>0.92493283232822399</v>
      </c>
    </row>
    <row r="1647" spans="1:5">
      <c r="A1647" t="s">
        <v>1650</v>
      </c>
      <c r="B1647">
        <v>0.50464814040336403</v>
      </c>
      <c r="C1647">
        <v>0.53964636857431603</v>
      </c>
      <c r="D1647">
        <v>0.63752367609147798</v>
      </c>
      <c r="E1647">
        <f t="shared" si="25"/>
        <v>0.56060606168971905</v>
      </c>
    </row>
    <row r="1648" spans="1:5">
      <c r="A1648" t="s">
        <v>1651</v>
      </c>
      <c r="B1648">
        <v>0.73699630908496006</v>
      </c>
      <c r="C1648">
        <v>1</v>
      </c>
      <c r="D1648">
        <v>0.92378412307193702</v>
      </c>
      <c r="E1648">
        <f t="shared" si="25"/>
        <v>0.88692681071896595</v>
      </c>
    </row>
    <row r="1649" spans="1:5">
      <c r="A1649" t="s">
        <v>1652</v>
      </c>
      <c r="B1649">
        <v>0.86158177307167705</v>
      </c>
      <c r="C1649">
        <v>0.82563720886622305</v>
      </c>
      <c r="D1649">
        <v>0.77282071329790403</v>
      </c>
      <c r="E1649">
        <f t="shared" si="25"/>
        <v>0.82001323174526797</v>
      </c>
    </row>
    <row r="1650" spans="1:5">
      <c r="A1650" t="s">
        <v>1653</v>
      </c>
      <c r="B1650">
        <v>1</v>
      </c>
      <c r="C1650">
        <v>0.97749297317889094</v>
      </c>
      <c r="D1650">
        <v>1</v>
      </c>
      <c r="E1650">
        <f t="shared" si="25"/>
        <v>0.99249765772629694</v>
      </c>
    </row>
    <row r="1651" spans="1:5">
      <c r="A1651" t="s">
        <v>1654</v>
      </c>
      <c r="B1651">
        <v>0.776632723341102</v>
      </c>
      <c r="C1651">
        <v>0.70426628267397295</v>
      </c>
      <c r="D1651">
        <v>0.72348614232425201</v>
      </c>
      <c r="E1651">
        <f t="shared" si="25"/>
        <v>0.73479504944644203</v>
      </c>
    </row>
    <row r="1652" spans="1:5">
      <c r="A1652" t="s">
        <v>1655</v>
      </c>
      <c r="B1652">
        <v>0.91664253345282198</v>
      </c>
      <c r="C1652">
        <v>0.88764204782178702</v>
      </c>
      <c r="D1652">
        <v>0.96717986094755903</v>
      </c>
      <c r="E1652">
        <f t="shared" si="25"/>
        <v>0.92382148074072301</v>
      </c>
    </row>
    <row r="1653" spans="1:5">
      <c r="A1653" t="s">
        <v>1656</v>
      </c>
      <c r="B1653">
        <v>0.81016705098478703</v>
      </c>
      <c r="C1653">
        <v>0.84949657011381996</v>
      </c>
      <c r="D1653">
        <v>0.90562840227353902</v>
      </c>
      <c r="E1653">
        <f t="shared" si="25"/>
        <v>0.855097341124049</v>
      </c>
    </row>
    <row r="1654" spans="1:5">
      <c r="A1654" t="s">
        <v>1657</v>
      </c>
      <c r="B1654">
        <v>0.28569721580832003</v>
      </c>
      <c r="C1654">
        <v>0.43679996003153398</v>
      </c>
      <c r="D1654">
        <v>0.40340536380098102</v>
      </c>
      <c r="E1654">
        <f t="shared" si="25"/>
        <v>0.37530084654694501</v>
      </c>
    </row>
    <row r="1655" spans="1:5">
      <c r="A1655" t="s">
        <v>1658</v>
      </c>
      <c r="B1655">
        <v>1</v>
      </c>
      <c r="C1655">
        <v>1</v>
      </c>
      <c r="D1655">
        <v>1</v>
      </c>
      <c r="E1655">
        <f t="shared" si="25"/>
        <v>1</v>
      </c>
    </row>
    <row r="1656" spans="1:5">
      <c r="A1656" t="s">
        <v>1659</v>
      </c>
      <c r="B1656">
        <v>0.41046544402370999</v>
      </c>
      <c r="C1656">
        <v>0.29458611981476301</v>
      </c>
      <c r="D1656">
        <v>0.35453236482719902</v>
      </c>
      <c r="E1656">
        <f t="shared" si="25"/>
        <v>0.35319464288855701</v>
      </c>
    </row>
    <row r="1657" spans="1:5">
      <c r="A1657" t="s">
        <v>1660</v>
      </c>
      <c r="B1657">
        <v>0.71969965026843297</v>
      </c>
      <c r="C1657">
        <v>1</v>
      </c>
      <c r="D1657">
        <v>0.72440236363975197</v>
      </c>
      <c r="E1657">
        <f t="shared" si="25"/>
        <v>0.81470067130272805</v>
      </c>
    </row>
    <row r="1658" spans="1:5">
      <c r="A1658" t="s">
        <v>1661</v>
      </c>
      <c r="B1658">
        <v>0.41167754572774101</v>
      </c>
      <c r="C1658">
        <v>0.57297072120679104</v>
      </c>
      <c r="D1658">
        <v>0.43678873496563397</v>
      </c>
      <c r="E1658">
        <f t="shared" si="25"/>
        <v>0.47381233396672201</v>
      </c>
    </row>
    <row r="1659" spans="1:5">
      <c r="A1659" t="s">
        <v>1662</v>
      </c>
      <c r="B1659">
        <v>0.42030104151233599</v>
      </c>
      <c r="C1659">
        <v>0.39376999133852603</v>
      </c>
      <c r="D1659">
        <v>0.25019510977523801</v>
      </c>
      <c r="E1659">
        <f t="shared" si="25"/>
        <v>0.35475538087536701</v>
      </c>
    </row>
    <row r="1660" spans="1:5">
      <c r="A1660" t="s">
        <v>1663</v>
      </c>
      <c r="B1660">
        <v>1</v>
      </c>
      <c r="C1660">
        <v>1</v>
      </c>
      <c r="D1660">
        <v>1</v>
      </c>
      <c r="E1660">
        <f t="shared" si="25"/>
        <v>1</v>
      </c>
    </row>
    <row r="1661" spans="1:5">
      <c r="A1661" t="s">
        <v>1664</v>
      </c>
      <c r="B1661">
        <v>1</v>
      </c>
      <c r="C1661">
        <v>1</v>
      </c>
      <c r="D1661">
        <v>1</v>
      </c>
      <c r="E1661">
        <f t="shared" si="25"/>
        <v>1</v>
      </c>
    </row>
    <row r="1662" spans="1:5">
      <c r="A1662" t="s">
        <v>1665</v>
      </c>
      <c r="B1662">
        <v>0.89818272045187098</v>
      </c>
      <c r="C1662">
        <v>0.93529048932540904</v>
      </c>
      <c r="D1662">
        <v>0.94433797344859505</v>
      </c>
      <c r="E1662">
        <f t="shared" si="25"/>
        <v>0.92593706107529195</v>
      </c>
    </row>
    <row r="1663" spans="1:5">
      <c r="A1663" t="s">
        <v>1666</v>
      </c>
      <c r="B1663">
        <v>0.90544715139602905</v>
      </c>
      <c r="C1663">
        <v>0.75240744407883897</v>
      </c>
      <c r="D1663">
        <v>0.81813642454513702</v>
      </c>
      <c r="E1663">
        <f t="shared" si="25"/>
        <v>0.82533034000666805</v>
      </c>
    </row>
    <row r="1664" spans="1:5">
      <c r="A1664" t="s">
        <v>1667</v>
      </c>
      <c r="B1664">
        <v>1</v>
      </c>
      <c r="C1664">
        <v>1</v>
      </c>
      <c r="D1664">
        <v>1</v>
      </c>
      <c r="E1664">
        <f t="shared" si="25"/>
        <v>1</v>
      </c>
    </row>
    <row r="1665" spans="1:5">
      <c r="A1665" t="s">
        <v>1668</v>
      </c>
      <c r="B1665">
        <v>0.83453960742350297</v>
      </c>
      <c r="C1665">
        <v>0.79046830421106296</v>
      </c>
      <c r="D1665">
        <v>0.82694293490425097</v>
      </c>
      <c r="E1665">
        <f t="shared" si="25"/>
        <v>0.81731694884627204</v>
      </c>
    </row>
    <row r="1666" spans="1:5">
      <c r="A1666" t="s">
        <v>1669</v>
      </c>
      <c r="B1666">
        <v>0.488387712356186</v>
      </c>
      <c r="C1666">
        <v>0.445201907798083</v>
      </c>
      <c r="D1666">
        <v>0.39949656333589001</v>
      </c>
      <c r="E1666">
        <f t="shared" si="25"/>
        <v>0.444362061163386</v>
      </c>
    </row>
    <row r="1667" spans="1:5">
      <c r="A1667" t="s">
        <v>1670</v>
      </c>
      <c r="B1667">
        <v>0.62128680714033102</v>
      </c>
      <c r="C1667">
        <v>0.745461271395642</v>
      </c>
      <c r="D1667">
        <v>0.62492425317454503</v>
      </c>
      <c r="E1667">
        <f t="shared" ref="E1667:E1730" si="26">AVERAGE(B1667:D1667)</f>
        <v>0.66389077723683898</v>
      </c>
    </row>
    <row r="1668" spans="1:5">
      <c r="A1668" t="s">
        <v>1671</v>
      </c>
      <c r="B1668">
        <v>0.89159211116919102</v>
      </c>
      <c r="C1668">
        <v>1</v>
      </c>
      <c r="D1668">
        <v>0.76596602650308099</v>
      </c>
      <c r="E1668">
        <f t="shared" si="26"/>
        <v>0.88585271255742404</v>
      </c>
    </row>
    <row r="1669" spans="1:5">
      <c r="A1669" t="s">
        <v>1672</v>
      </c>
      <c r="B1669">
        <v>0.66507287427754302</v>
      </c>
      <c r="C1669">
        <v>0.70223397539627996</v>
      </c>
      <c r="D1669">
        <v>0.83559606132167596</v>
      </c>
      <c r="E1669">
        <f t="shared" si="26"/>
        <v>0.73430097033183295</v>
      </c>
    </row>
    <row r="1670" spans="1:5">
      <c r="A1670" t="s">
        <v>1673</v>
      </c>
      <c r="B1670">
        <v>0.80959700276757396</v>
      </c>
      <c r="C1670">
        <v>0.78786687602851202</v>
      </c>
      <c r="D1670">
        <v>1</v>
      </c>
      <c r="E1670">
        <f t="shared" si="26"/>
        <v>0.86582129293202903</v>
      </c>
    </row>
    <row r="1671" spans="1:5">
      <c r="A1671" t="s">
        <v>1674</v>
      </c>
      <c r="B1671">
        <v>0.85915202558384396</v>
      </c>
      <c r="C1671">
        <v>0.88946130180924599</v>
      </c>
      <c r="D1671">
        <v>1</v>
      </c>
      <c r="E1671">
        <f t="shared" si="26"/>
        <v>0.91620444246436294</v>
      </c>
    </row>
    <row r="1672" spans="1:5">
      <c r="A1672" t="s">
        <v>1675</v>
      </c>
      <c r="B1672">
        <v>0.96349388798481395</v>
      </c>
      <c r="C1672">
        <v>1</v>
      </c>
      <c r="D1672">
        <v>1</v>
      </c>
      <c r="E1672">
        <f t="shared" si="26"/>
        <v>0.98783129599493802</v>
      </c>
    </row>
    <row r="1673" spans="1:5">
      <c r="A1673" t="s">
        <v>1676</v>
      </c>
      <c r="B1673">
        <v>0.64410133114154899</v>
      </c>
      <c r="C1673">
        <v>0.64440030784568603</v>
      </c>
      <c r="D1673">
        <v>0.604203658638644</v>
      </c>
      <c r="E1673">
        <f t="shared" si="26"/>
        <v>0.63090176587529301</v>
      </c>
    </row>
    <row r="1674" spans="1:5">
      <c r="A1674" t="s">
        <v>1677</v>
      </c>
      <c r="B1674">
        <v>0.887038974572672</v>
      </c>
      <c r="C1674">
        <v>1</v>
      </c>
      <c r="D1674">
        <v>0.80892305908801598</v>
      </c>
      <c r="E1674">
        <f t="shared" si="26"/>
        <v>0.89865401122022903</v>
      </c>
    </row>
    <row r="1675" spans="1:5">
      <c r="A1675" t="s">
        <v>1678</v>
      </c>
      <c r="B1675">
        <v>1</v>
      </c>
      <c r="C1675">
        <v>0.97168459496655102</v>
      </c>
      <c r="D1675">
        <v>1</v>
      </c>
      <c r="E1675">
        <f t="shared" si="26"/>
        <v>0.99056153165551697</v>
      </c>
    </row>
    <row r="1676" spans="1:5">
      <c r="A1676" t="s">
        <v>1679</v>
      </c>
      <c r="B1676">
        <v>0.571096372720857</v>
      </c>
      <c r="C1676">
        <v>0.684489333884582</v>
      </c>
      <c r="D1676">
        <v>0.68264312316841902</v>
      </c>
      <c r="E1676">
        <f t="shared" si="26"/>
        <v>0.64607627659128597</v>
      </c>
    </row>
    <row r="1677" spans="1:5">
      <c r="A1677" t="s">
        <v>1680</v>
      </c>
      <c r="B1677">
        <v>0.64644883957263299</v>
      </c>
      <c r="C1677">
        <v>0.67358986591410397</v>
      </c>
      <c r="D1677">
        <v>0.684532347380578</v>
      </c>
      <c r="E1677">
        <f t="shared" si="26"/>
        <v>0.66819035095577195</v>
      </c>
    </row>
    <row r="1678" spans="1:5">
      <c r="A1678" t="s">
        <v>1681</v>
      </c>
      <c r="B1678">
        <v>0.46768375414605701</v>
      </c>
      <c r="C1678">
        <v>0.77796758111281406</v>
      </c>
      <c r="D1678">
        <v>0.59561127249631496</v>
      </c>
      <c r="E1678">
        <f t="shared" si="26"/>
        <v>0.61375420258506197</v>
      </c>
    </row>
    <row r="1679" spans="1:5">
      <c r="A1679" t="s">
        <v>1682</v>
      </c>
      <c r="B1679">
        <v>1</v>
      </c>
      <c r="C1679">
        <v>0.91125320396551701</v>
      </c>
      <c r="D1679">
        <v>1</v>
      </c>
      <c r="E1679">
        <f t="shared" si="26"/>
        <v>0.970417734655172</v>
      </c>
    </row>
    <row r="1680" spans="1:5">
      <c r="A1680" t="s">
        <v>1683</v>
      </c>
      <c r="B1680">
        <v>1</v>
      </c>
      <c r="C1680">
        <v>1</v>
      </c>
      <c r="D1680">
        <v>1</v>
      </c>
      <c r="E1680">
        <f t="shared" si="26"/>
        <v>1</v>
      </c>
    </row>
    <row r="1681" spans="1:5">
      <c r="A1681" t="s">
        <v>1684</v>
      </c>
      <c r="B1681">
        <v>0.89432263889345498</v>
      </c>
      <c r="C1681">
        <v>1</v>
      </c>
      <c r="D1681">
        <v>1</v>
      </c>
      <c r="E1681">
        <f t="shared" si="26"/>
        <v>0.96477421296448496</v>
      </c>
    </row>
    <row r="1682" spans="1:5">
      <c r="A1682" t="s">
        <v>1685</v>
      </c>
      <c r="B1682">
        <v>0.98774799961614201</v>
      </c>
      <c r="C1682">
        <v>1</v>
      </c>
      <c r="D1682">
        <v>1</v>
      </c>
      <c r="E1682">
        <f t="shared" si="26"/>
        <v>0.99591599987204704</v>
      </c>
    </row>
    <row r="1683" spans="1:5">
      <c r="A1683" t="s">
        <v>1686</v>
      </c>
      <c r="B1683">
        <v>1</v>
      </c>
      <c r="C1683">
        <v>1</v>
      </c>
      <c r="D1683">
        <v>1</v>
      </c>
      <c r="E1683">
        <f t="shared" si="26"/>
        <v>1</v>
      </c>
    </row>
    <row r="1684" spans="1:5">
      <c r="A1684" t="s">
        <v>1687</v>
      </c>
      <c r="B1684">
        <v>0.88878435918913001</v>
      </c>
      <c r="C1684">
        <v>0.90931609186467299</v>
      </c>
      <c r="D1684">
        <v>0.92835103695073695</v>
      </c>
      <c r="E1684">
        <f t="shared" si="26"/>
        <v>0.90881716266818002</v>
      </c>
    </row>
    <row r="1685" spans="1:5">
      <c r="A1685" t="s">
        <v>1688</v>
      </c>
      <c r="B1685">
        <v>0.57756598920166302</v>
      </c>
      <c r="C1685">
        <v>0.60672130917032097</v>
      </c>
      <c r="D1685">
        <v>0.65731593071649796</v>
      </c>
      <c r="E1685">
        <f t="shared" si="26"/>
        <v>0.61386774302949398</v>
      </c>
    </row>
    <row r="1686" spans="1:5">
      <c r="A1686" t="s">
        <v>1689</v>
      </c>
      <c r="B1686">
        <v>0.32195052759563297</v>
      </c>
      <c r="C1686">
        <v>0.34838177182240398</v>
      </c>
      <c r="D1686">
        <v>0.30621643485266498</v>
      </c>
      <c r="E1686">
        <f t="shared" si="26"/>
        <v>0.325516244756901</v>
      </c>
    </row>
    <row r="1687" spans="1:5">
      <c r="A1687" t="s">
        <v>1690</v>
      </c>
      <c r="B1687">
        <v>0.55360077414050501</v>
      </c>
      <c r="C1687">
        <v>0.73552810870224505</v>
      </c>
      <c r="D1687">
        <v>0.59562655320008595</v>
      </c>
      <c r="E1687">
        <f t="shared" si="26"/>
        <v>0.62825181201427904</v>
      </c>
    </row>
    <row r="1688" spans="1:5">
      <c r="A1688" t="s">
        <v>1691</v>
      </c>
      <c r="B1688">
        <v>0.31776436403189201</v>
      </c>
      <c r="C1688">
        <v>0.35826332912675501</v>
      </c>
      <c r="D1688">
        <v>0.23404966244060199</v>
      </c>
      <c r="E1688">
        <f t="shared" si="26"/>
        <v>0.30335911853308301</v>
      </c>
    </row>
    <row r="1689" spans="1:5">
      <c r="A1689" t="s">
        <v>1692</v>
      </c>
      <c r="B1689">
        <v>0.80041276700202302</v>
      </c>
      <c r="C1689">
        <v>0.92179278669158604</v>
      </c>
      <c r="D1689">
        <v>0.90306894778551805</v>
      </c>
      <c r="E1689">
        <f t="shared" si="26"/>
        <v>0.87509150049304196</v>
      </c>
    </row>
    <row r="1690" spans="1:5">
      <c r="A1690" t="s">
        <v>1693</v>
      </c>
      <c r="B1690">
        <v>0.86014364008456901</v>
      </c>
      <c r="C1690">
        <v>0.70769840889427704</v>
      </c>
      <c r="D1690">
        <v>0.71791647756091903</v>
      </c>
      <c r="E1690">
        <f t="shared" si="26"/>
        <v>0.76191950884658799</v>
      </c>
    </row>
    <row r="1691" spans="1:5">
      <c r="A1691" t="s">
        <v>1694</v>
      </c>
      <c r="B1691">
        <v>1</v>
      </c>
      <c r="C1691">
        <v>1</v>
      </c>
      <c r="D1691">
        <v>1</v>
      </c>
      <c r="E1691">
        <f t="shared" si="26"/>
        <v>1</v>
      </c>
    </row>
    <row r="1692" spans="1:5">
      <c r="A1692" t="s">
        <v>1695</v>
      </c>
      <c r="B1692">
        <v>0.58018999268832006</v>
      </c>
      <c r="C1692">
        <v>0.57155690739023701</v>
      </c>
      <c r="D1692">
        <v>0.72146345842314996</v>
      </c>
      <c r="E1692">
        <f t="shared" si="26"/>
        <v>0.62440345283390197</v>
      </c>
    </row>
    <row r="1693" spans="1:5">
      <c r="A1693" t="s">
        <v>1696</v>
      </c>
      <c r="B1693">
        <v>0.98968527232751602</v>
      </c>
      <c r="C1693">
        <v>1</v>
      </c>
      <c r="D1693">
        <v>1</v>
      </c>
      <c r="E1693">
        <f t="shared" si="26"/>
        <v>0.99656175744250497</v>
      </c>
    </row>
    <row r="1694" spans="1:5">
      <c r="A1694" t="s">
        <v>1697</v>
      </c>
      <c r="B1694">
        <v>0.51499519132121496</v>
      </c>
      <c r="C1694">
        <v>0.49674436988457998</v>
      </c>
      <c r="D1694">
        <v>0.54513416880210297</v>
      </c>
      <c r="E1694">
        <f t="shared" si="26"/>
        <v>0.51895791000263303</v>
      </c>
    </row>
    <row r="1695" spans="1:5">
      <c r="A1695" t="s">
        <v>1698</v>
      </c>
      <c r="B1695">
        <v>1</v>
      </c>
      <c r="C1695">
        <v>1</v>
      </c>
      <c r="D1695">
        <v>1</v>
      </c>
      <c r="E1695">
        <f t="shared" si="26"/>
        <v>1</v>
      </c>
    </row>
    <row r="1696" spans="1:5">
      <c r="A1696" t="s">
        <v>1699</v>
      </c>
      <c r="B1696">
        <v>1</v>
      </c>
      <c r="C1696">
        <v>1</v>
      </c>
      <c r="D1696">
        <v>1</v>
      </c>
      <c r="E1696">
        <f t="shared" si="26"/>
        <v>1</v>
      </c>
    </row>
    <row r="1697" spans="1:5">
      <c r="A1697" t="s">
        <v>1700</v>
      </c>
      <c r="B1697">
        <v>1</v>
      </c>
      <c r="C1697">
        <v>1</v>
      </c>
      <c r="D1697">
        <v>1</v>
      </c>
      <c r="E1697">
        <f t="shared" si="26"/>
        <v>1</v>
      </c>
    </row>
    <row r="1698" spans="1:5">
      <c r="A1698" t="s">
        <v>1701</v>
      </c>
      <c r="B1698">
        <v>0.84658324211354297</v>
      </c>
      <c r="C1698">
        <v>0.81993105371082697</v>
      </c>
      <c r="D1698">
        <v>0.93028679081797605</v>
      </c>
      <c r="E1698">
        <f t="shared" si="26"/>
        <v>0.86560036221411496</v>
      </c>
    </row>
    <row r="1699" spans="1:5">
      <c r="A1699" t="s">
        <v>1702</v>
      </c>
      <c r="B1699">
        <v>1</v>
      </c>
      <c r="C1699">
        <v>0.99262600730571404</v>
      </c>
      <c r="D1699">
        <v>1</v>
      </c>
      <c r="E1699">
        <f t="shared" si="26"/>
        <v>0.99754200243523805</v>
      </c>
    </row>
    <row r="1700" spans="1:5">
      <c r="A1700" t="s">
        <v>1703</v>
      </c>
      <c r="B1700">
        <v>0.92431266041004101</v>
      </c>
      <c r="C1700">
        <v>0.66900827985683198</v>
      </c>
      <c r="D1700">
        <v>0.87768979433199001</v>
      </c>
      <c r="E1700">
        <f t="shared" si="26"/>
        <v>0.82367024486628804</v>
      </c>
    </row>
    <row r="1701" spans="1:5">
      <c r="A1701" t="s">
        <v>1704</v>
      </c>
      <c r="B1701">
        <v>0.59219482350990105</v>
      </c>
      <c r="C1701">
        <v>0.56311305908112796</v>
      </c>
      <c r="D1701">
        <v>0.67654037789729005</v>
      </c>
      <c r="E1701">
        <f t="shared" si="26"/>
        <v>0.61061608682944002</v>
      </c>
    </row>
    <row r="1702" spans="1:5">
      <c r="A1702" t="s">
        <v>1705</v>
      </c>
      <c r="B1702">
        <v>1</v>
      </c>
      <c r="C1702">
        <v>1</v>
      </c>
      <c r="D1702">
        <v>1</v>
      </c>
      <c r="E1702">
        <f t="shared" si="26"/>
        <v>1</v>
      </c>
    </row>
    <row r="1703" spans="1:5">
      <c r="A1703" t="s">
        <v>1706</v>
      </c>
      <c r="B1703">
        <v>0.486385621500599</v>
      </c>
      <c r="C1703">
        <v>0.52903312121992196</v>
      </c>
      <c r="D1703">
        <v>0.459411488565658</v>
      </c>
      <c r="E1703">
        <f t="shared" si="26"/>
        <v>0.49161007709539301</v>
      </c>
    </row>
    <row r="1704" spans="1:5">
      <c r="A1704" t="s">
        <v>1707</v>
      </c>
      <c r="B1704">
        <v>0.57353700688822795</v>
      </c>
      <c r="C1704">
        <v>0.53446944297285104</v>
      </c>
      <c r="D1704">
        <v>0.36655008053570998</v>
      </c>
      <c r="E1704">
        <f t="shared" si="26"/>
        <v>0.49151884346559599</v>
      </c>
    </row>
    <row r="1705" spans="1:5">
      <c r="A1705" t="s">
        <v>1708</v>
      </c>
      <c r="B1705">
        <v>0.622636120471039</v>
      </c>
      <c r="C1705">
        <v>0.77896316095405305</v>
      </c>
      <c r="D1705">
        <v>0.86966581905026197</v>
      </c>
      <c r="E1705">
        <f t="shared" si="26"/>
        <v>0.75708836682511804</v>
      </c>
    </row>
    <row r="1706" spans="1:5">
      <c r="A1706" t="s">
        <v>1709</v>
      </c>
      <c r="B1706">
        <v>0.76693400870725303</v>
      </c>
      <c r="C1706">
        <v>0.75298939506385598</v>
      </c>
      <c r="D1706">
        <v>0.81773043078065299</v>
      </c>
      <c r="E1706">
        <f t="shared" si="26"/>
        <v>0.77921794485058704</v>
      </c>
    </row>
    <row r="1707" spans="1:5">
      <c r="A1707" t="s">
        <v>1710</v>
      </c>
      <c r="B1707">
        <v>0.66097340749356603</v>
      </c>
      <c r="C1707">
        <v>0.85447768682043801</v>
      </c>
      <c r="D1707">
        <v>0.82558071294970603</v>
      </c>
      <c r="E1707">
        <f t="shared" si="26"/>
        <v>0.78034393575456995</v>
      </c>
    </row>
    <row r="1708" spans="1:5">
      <c r="A1708" t="s">
        <v>1711</v>
      </c>
      <c r="B1708">
        <v>0.96812487688569304</v>
      </c>
      <c r="C1708">
        <v>1</v>
      </c>
      <c r="D1708">
        <v>1</v>
      </c>
      <c r="E1708">
        <f t="shared" si="26"/>
        <v>0.98937495896189798</v>
      </c>
    </row>
    <row r="1709" spans="1:5">
      <c r="A1709" t="s">
        <v>1712</v>
      </c>
      <c r="B1709">
        <v>0.80499735784583903</v>
      </c>
      <c r="C1709">
        <v>0.76763237264395401</v>
      </c>
      <c r="D1709">
        <v>0.97066161627324099</v>
      </c>
      <c r="E1709">
        <f t="shared" si="26"/>
        <v>0.84776378225434501</v>
      </c>
    </row>
    <row r="1710" spans="1:5">
      <c r="A1710" t="s">
        <v>1713</v>
      </c>
      <c r="B1710">
        <v>1</v>
      </c>
      <c r="C1710">
        <v>1</v>
      </c>
      <c r="D1710">
        <v>1</v>
      </c>
      <c r="E1710">
        <f t="shared" si="26"/>
        <v>1</v>
      </c>
    </row>
    <row r="1711" spans="1:5">
      <c r="A1711" t="s">
        <v>1714</v>
      </c>
      <c r="B1711">
        <v>0.86060981010120696</v>
      </c>
      <c r="C1711">
        <v>0.92028777510928705</v>
      </c>
      <c r="D1711">
        <v>0.897891538906882</v>
      </c>
      <c r="E1711">
        <f t="shared" si="26"/>
        <v>0.89292970803912497</v>
      </c>
    </row>
    <row r="1712" spans="1:5">
      <c r="A1712" t="s">
        <v>1715</v>
      </c>
      <c r="B1712">
        <v>0.93633995292748495</v>
      </c>
      <c r="C1712">
        <v>1</v>
      </c>
      <c r="D1712">
        <v>1</v>
      </c>
      <c r="E1712">
        <f t="shared" si="26"/>
        <v>0.97877998430916202</v>
      </c>
    </row>
    <row r="1713" spans="1:5">
      <c r="A1713" t="s">
        <v>1716</v>
      </c>
      <c r="B1713">
        <v>0.68191693104675499</v>
      </c>
      <c r="C1713">
        <v>0.62632953629273602</v>
      </c>
      <c r="D1713">
        <v>0.63595631246245699</v>
      </c>
      <c r="E1713">
        <f t="shared" si="26"/>
        <v>0.648067593267316</v>
      </c>
    </row>
    <row r="1714" spans="1:5">
      <c r="A1714" t="s">
        <v>1717</v>
      </c>
      <c r="B1714">
        <v>1</v>
      </c>
      <c r="C1714">
        <v>0.92281078172040798</v>
      </c>
      <c r="D1714">
        <v>1</v>
      </c>
      <c r="E1714">
        <f t="shared" si="26"/>
        <v>0.97427026057346899</v>
      </c>
    </row>
    <row r="1715" spans="1:5">
      <c r="A1715" t="s">
        <v>1718</v>
      </c>
      <c r="B1715">
        <v>1</v>
      </c>
      <c r="C1715">
        <v>0.96653550762506402</v>
      </c>
      <c r="D1715">
        <v>0.98221479271280998</v>
      </c>
      <c r="E1715">
        <f t="shared" si="26"/>
        <v>0.98291676677929096</v>
      </c>
    </row>
    <row r="1716" spans="1:5">
      <c r="A1716" t="s">
        <v>1719</v>
      </c>
      <c r="B1716">
        <v>0.65321641224675697</v>
      </c>
      <c r="C1716">
        <v>0.62776100601917495</v>
      </c>
      <c r="D1716">
        <v>0.61236358730402096</v>
      </c>
      <c r="E1716">
        <f t="shared" si="26"/>
        <v>0.63111366852331796</v>
      </c>
    </row>
    <row r="1717" spans="1:5">
      <c r="A1717" t="s">
        <v>1720</v>
      </c>
      <c r="B1717">
        <v>0.82488452377594901</v>
      </c>
      <c r="C1717">
        <v>0.84574607081717801</v>
      </c>
      <c r="D1717">
        <v>0.77227614299714997</v>
      </c>
      <c r="E1717">
        <f t="shared" si="26"/>
        <v>0.81430224586342603</v>
      </c>
    </row>
    <row r="1718" spans="1:5">
      <c r="A1718" t="s">
        <v>1721</v>
      </c>
      <c r="B1718">
        <v>0.83045187359305495</v>
      </c>
      <c r="C1718">
        <v>0.82940128381341804</v>
      </c>
      <c r="D1718">
        <v>1</v>
      </c>
      <c r="E1718">
        <f t="shared" si="26"/>
        <v>0.88661771913549103</v>
      </c>
    </row>
    <row r="1719" spans="1:5">
      <c r="A1719" t="s">
        <v>1722</v>
      </c>
      <c r="B1719">
        <v>0.86966086780063201</v>
      </c>
      <c r="C1719">
        <v>0.920940028772957</v>
      </c>
      <c r="D1719">
        <v>0.95504422495704899</v>
      </c>
      <c r="E1719">
        <f t="shared" si="26"/>
        <v>0.91521504051021296</v>
      </c>
    </row>
    <row r="1720" spans="1:5">
      <c r="A1720" t="s">
        <v>1723</v>
      </c>
      <c r="B1720">
        <v>0.87371856145609506</v>
      </c>
      <c r="C1720">
        <v>0.96298656956385797</v>
      </c>
      <c r="D1720">
        <v>0.96274560319690305</v>
      </c>
      <c r="E1720">
        <f t="shared" si="26"/>
        <v>0.93315024473895203</v>
      </c>
    </row>
    <row r="1721" spans="1:5">
      <c r="A1721" t="s">
        <v>1724</v>
      </c>
      <c r="B1721">
        <v>0.95854552974799401</v>
      </c>
      <c r="C1721">
        <v>0.99643576229821096</v>
      </c>
      <c r="D1721">
        <v>1</v>
      </c>
      <c r="E1721">
        <f t="shared" si="26"/>
        <v>0.98499376401540195</v>
      </c>
    </row>
    <row r="1722" spans="1:5">
      <c r="A1722" t="s">
        <v>1725</v>
      </c>
      <c r="B1722">
        <v>1</v>
      </c>
      <c r="C1722">
        <v>1</v>
      </c>
      <c r="D1722">
        <v>1</v>
      </c>
      <c r="E1722">
        <f t="shared" si="26"/>
        <v>1</v>
      </c>
    </row>
    <row r="1723" spans="1:5">
      <c r="A1723" t="s">
        <v>1726</v>
      </c>
      <c r="B1723">
        <v>0.68144153909957395</v>
      </c>
      <c r="C1723">
        <v>0.75032647560979704</v>
      </c>
      <c r="D1723">
        <v>0.65800207270322697</v>
      </c>
      <c r="E1723">
        <f t="shared" si="26"/>
        <v>0.69659002913753298</v>
      </c>
    </row>
    <row r="1724" spans="1:5">
      <c r="A1724" t="s">
        <v>1727</v>
      </c>
      <c r="B1724">
        <v>0.83604334686535797</v>
      </c>
      <c r="C1724">
        <v>0.91450623087495997</v>
      </c>
      <c r="D1724">
        <v>0.94776195783797001</v>
      </c>
      <c r="E1724">
        <f t="shared" si="26"/>
        <v>0.89943717852609595</v>
      </c>
    </row>
    <row r="1725" spans="1:5">
      <c r="A1725" t="s">
        <v>1728</v>
      </c>
      <c r="B1725">
        <v>0.76437328294329698</v>
      </c>
      <c r="C1725">
        <v>0.77214364920936596</v>
      </c>
      <c r="D1725">
        <v>0.66821392923864897</v>
      </c>
      <c r="E1725">
        <f t="shared" si="26"/>
        <v>0.73491028713043705</v>
      </c>
    </row>
    <row r="1726" spans="1:5">
      <c r="A1726" t="s">
        <v>1729</v>
      </c>
      <c r="B1726">
        <v>0.69083755060778096</v>
      </c>
      <c r="C1726">
        <v>0.64859828190406998</v>
      </c>
      <c r="D1726">
        <v>0.71035654550250804</v>
      </c>
      <c r="E1726">
        <f t="shared" si="26"/>
        <v>0.68326412600478603</v>
      </c>
    </row>
    <row r="1727" spans="1:5">
      <c r="A1727" t="s">
        <v>1730</v>
      </c>
      <c r="B1727">
        <v>0.66885503763945398</v>
      </c>
      <c r="C1727">
        <v>0.78505180375774597</v>
      </c>
      <c r="D1727">
        <v>0.89593000683528601</v>
      </c>
      <c r="E1727">
        <f t="shared" si="26"/>
        <v>0.78327894941082898</v>
      </c>
    </row>
    <row r="1728" spans="1:5">
      <c r="A1728" t="s">
        <v>1731</v>
      </c>
      <c r="B1728">
        <v>0.83529474912889101</v>
      </c>
      <c r="C1728">
        <v>0.89086610932072396</v>
      </c>
      <c r="D1728">
        <v>0.76268424841370497</v>
      </c>
      <c r="E1728">
        <f t="shared" si="26"/>
        <v>0.82961503562110706</v>
      </c>
    </row>
    <row r="1729" spans="1:5">
      <c r="A1729" t="s">
        <v>1732</v>
      </c>
      <c r="B1729">
        <v>0.650071443138028</v>
      </c>
      <c r="C1729">
        <v>0.679991949329533</v>
      </c>
      <c r="D1729">
        <v>0.59951829176900695</v>
      </c>
      <c r="E1729">
        <f t="shared" si="26"/>
        <v>0.64319389474552302</v>
      </c>
    </row>
    <row r="1730" spans="1:5">
      <c r="A1730" t="s">
        <v>1733</v>
      </c>
      <c r="B1730">
        <v>0.65763086937849902</v>
      </c>
      <c r="C1730">
        <v>0.68675968290956302</v>
      </c>
      <c r="D1730">
        <v>0.79418753681126997</v>
      </c>
      <c r="E1730">
        <f t="shared" si="26"/>
        <v>0.71285936303311104</v>
      </c>
    </row>
    <row r="1731" spans="1:5">
      <c r="A1731" t="s">
        <v>1734</v>
      </c>
      <c r="B1731">
        <v>1</v>
      </c>
      <c r="C1731">
        <v>1</v>
      </c>
      <c r="D1731">
        <v>1</v>
      </c>
      <c r="E1731">
        <f t="shared" ref="E1731:E1794" si="27">AVERAGE(B1731:D1731)</f>
        <v>1</v>
      </c>
    </row>
    <row r="1732" spans="1:5">
      <c r="A1732" t="s">
        <v>1735</v>
      </c>
      <c r="B1732">
        <v>1</v>
      </c>
      <c r="C1732">
        <v>1</v>
      </c>
      <c r="D1732">
        <v>1</v>
      </c>
      <c r="E1732">
        <f t="shared" si="27"/>
        <v>1</v>
      </c>
    </row>
    <row r="1733" spans="1:5">
      <c r="A1733" t="s">
        <v>1736</v>
      </c>
      <c r="B1733">
        <v>0.39342934875956698</v>
      </c>
      <c r="C1733">
        <v>0.479165849613224</v>
      </c>
      <c r="D1733">
        <v>0.401216111003729</v>
      </c>
      <c r="E1733">
        <f t="shared" si="27"/>
        <v>0.42460376979217301</v>
      </c>
    </row>
    <row r="1734" spans="1:5">
      <c r="A1734" t="s">
        <v>1737</v>
      </c>
      <c r="B1734">
        <v>1</v>
      </c>
      <c r="C1734">
        <v>1</v>
      </c>
      <c r="D1734">
        <v>1</v>
      </c>
      <c r="E1734">
        <f t="shared" si="27"/>
        <v>1</v>
      </c>
    </row>
    <row r="1735" spans="1:5">
      <c r="A1735" t="s">
        <v>1738</v>
      </c>
      <c r="B1735">
        <v>0.68894684907287596</v>
      </c>
      <c r="C1735">
        <v>0.87500673410099095</v>
      </c>
      <c r="D1735">
        <v>0.85874856829136903</v>
      </c>
      <c r="E1735">
        <f t="shared" si="27"/>
        <v>0.80756738382174498</v>
      </c>
    </row>
    <row r="1736" spans="1:5">
      <c r="A1736" t="s">
        <v>1739</v>
      </c>
      <c r="B1736">
        <v>0.51403087441532502</v>
      </c>
      <c r="C1736">
        <v>0.63465371166339901</v>
      </c>
      <c r="D1736">
        <v>0.54703743436629804</v>
      </c>
      <c r="E1736">
        <f t="shared" si="27"/>
        <v>0.56524067348167395</v>
      </c>
    </row>
    <row r="1737" spans="1:5">
      <c r="A1737" t="s">
        <v>1740</v>
      </c>
      <c r="B1737">
        <v>0.84143979920162704</v>
      </c>
      <c r="C1737">
        <v>0.92674980033766696</v>
      </c>
      <c r="D1737">
        <v>0.95001678724429295</v>
      </c>
      <c r="E1737">
        <f t="shared" si="27"/>
        <v>0.90606879559452902</v>
      </c>
    </row>
    <row r="1738" spans="1:5">
      <c r="A1738" t="s">
        <v>1741</v>
      </c>
      <c r="B1738">
        <v>0.82377896304478504</v>
      </c>
      <c r="C1738">
        <v>0.78425991073713797</v>
      </c>
      <c r="D1738">
        <v>0.91462864170844305</v>
      </c>
      <c r="E1738">
        <f t="shared" si="27"/>
        <v>0.84088917183012202</v>
      </c>
    </row>
    <row r="1739" spans="1:5">
      <c r="A1739" t="s">
        <v>1742</v>
      </c>
      <c r="B1739">
        <v>1</v>
      </c>
      <c r="C1739">
        <v>1</v>
      </c>
      <c r="D1739">
        <v>0.96638471736436404</v>
      </c>
      <c r="E1739">
        <f t="shared" si="27"/>
        <v>0.98879490578812101</v>
      </c>
    </row>
    <row r="1740" spans="1:5">
      <c r="A1740" t="s">
        <v>1743</v>
      </c>
      <c r="B1740">
        <v>1</v>
      </c>
      <c r="C1740">
        <v>1</v>
      </c>
      <c r="D1740">
        <v>1</v>
      </c>
      <c r="E1740">
        <f t="shared" si="27"/>
        <v>1</v>
      </c>
    </row>
    <row r="1741" spans="1:5">
      <c r="A1741" t="s">
        <v>1744</v>
      </c>
      <c r="B1741">
        <v>0.53931080426262301</v>
      </c>
      <c r="C1741">
        <v>0.78549165485976502</v>
      </c>
      <c r="D1741">
        <v>0.80134840363954596</v>
      </c>
      <c r="E1741">
        <f t="shared" si="27"/>
        <v>0.70871695425397796</v>
      </c>
    </row>
    <row r="1742" spans="1:5">
      <c r="A1742" t="s">
        <v>1745</v>
      </c>
      <c r="B1742">
        <v>1</v>
      </c>
      <c r="C1742">
        <v>1</v>
      </c>
      <c r="D1742">
        <v>1</v>
      </c>
      <c r="E1742">
        <f t="shared" si="27"/>
        <v>1</v>
      </c>
    </row>
    <row r="1743" spans="1:5">
      <c r="A1743" t="s">
        <v>1746</v>
      </c>
      <c r="B1743">
        <v>1</v>
      </c>
      <c r="C1743">
        <v>1</v>
      </c>
      <c r="D1743">
        <v>1</v>
      </c>
      <c r="E1743">
        <f t="shared" si="27"/>
        <v>1</v>
      </c>
    </row>
    <row r="1744" spans="1:5">
      <c r="A1744" t="s">
        <v>1747</v>
      </c>
      <c r="B1744">
        <v>1</v>
      </c>
      <c r="C1744">
        <v>1</v>
      </c>
      <c r="D1744">
        <v>1</v>
      </c>
      <c r="E1744">
        <f t="shared" si="27"/>
        <v>1</v>
      </c>
    </row>
    <row r="1745" spans="1:5">
      <c r="A1745" t="s">
        <v>1748</v>
      </c>
      <c r="B1745">
        <v>0.43921403923499402</v>
      </c>
      <c r="C1745">
        <v>0.57360992223680396</v>
      </c>
      <c r="D1745">
        <v>0.48242000991514</v>
      </c>
      <c r="E1745">
        <f t="shared" si="27"/>
        <v>0.49841465712897898</v>
      </c>
    </row>
    <row r="1746" spans="1:5">
      <c r="A1746" t="s">
        <v>1749</v>
      </c>
      <c r="B1746">
        <v>0.65045753896109304</v>
      </c>
      <c r="C1746">
        <v>0.59206100320361599</v>
      </c>
      <c r="D1746">
        <v>0.37793517716089498</v>
      </c>
      <c r="E1746">
        <f t="shared" si="27"/>
        <v>0.54015123977520096</v>
      </c>
    </row>
    <row r="1747" spans="1:5">
      <c r="A1747" t="s">
        <v>1750</v>
      </c>
      <c r="B1747">
        <v>1</v>
      </c>
      <c r="C1747">
        <v>1</v>
      </c>
      <c r="D1747">
        <v>1</v>
      </c>
      <c r="E1747">
        <f t="shared" si="27"/>
        <v>1</v>
      </c>
    </row>
    <row r="1748" spans="1:5">
      <c r="A1748" t="s">
        <v>1751</v>
      </c>
      <c r="B1748">
        <v>0.53017231645366103</v>
      </c>
      <c r="C1748">
        <v>0.48472668757375398</v>
      </c>
      <c r="D1748">
        <v>0.67629441555972702</v>
      </c>
      <c r="E1748">
        <f t="shared" si="27"/>
        <v>0.56373113986238099</v>
      </c>
    </row>
    <row r="1749" spans="1:5">
      <c r="A1749" t="s">
        <v>1752</v>
      </c>
      <c r="B1749">
        <v>0.47580164115819501</v>
      </c>
      <c r="C1749">
        <v>0.58215544156246701</v>
      </c>
      <c r="D1749">
        <v>0.48430893916988199</v>
      </c>
      <c r="E1749">
        <f t="shared" si="27"/>
        <v>0.51408867396351499</v>
      </c>
    </row>
    <row r="1750" spans="1:5">
      <c r="A1750" t="s">
        <v>1753</v>
      </c>
      <c r="B1750">
        <v>1</v>
      </c>
      <c r="C1750">
        <v>1</v>
      </c>
      <c r="D1750">
        <v>1</v>
      </c>
      <c r="E1750">
        <f t="shared" si="27"/>
        <v>1</v>
      </c>
    </row>
    <row r="1751" spans="1:5">
      <c r="A1751" t="s">
        <v>1754</v>
      </c>
      <c r="B1751">
        <v>0.95624766718710796</v>
      </c>
      <c r="C1751">
        <v>0.79806420999642602</v>
      </c>
      <c r="D1751">
        <v>0.95460922233590295</v>
      </c>
      <c r="E1751">
        <f t="shared" si="27"/>
        <v>0.90297369983981202</v>
      </c>
    </row>
    <row r="1752" spans="1:5">
      <c r="A1752" t="s">
        <v>1755</v>
      </c>
      <c r="B1752">
        <v>0.54110275599223601</v>
      </c>
      <c r="C1752">
        <v>0.65809835291629004</v>
      </c>
      <c r="D1752">
        <v>0.49079377174258099</v>
      </c>
      <c r="E1752">
        <f t="shared" si="27"/>
        <v>0.56333162688370197</v>
      </c>
    </row>
    <row r="1753" spans="1:5">
      <c r="A1753" t="s">
        <v>1756</v>
      </c>
      <c r="B1753">
        <v>0.89159645452375402</v>
      </c>
      <c r="C1753">
        <v>1</v>
      </c>
      <c r="D1753">
        <v>1</v>
      </c>
      <c r="E1753">
        <f t="shared" si="27"/>
        <v>0.96386548484125101</v>
      </c>
    </row>
    <row r="1754" spans="1:5">
      <c r="A1754" t="s">
        <v>1757</v>
      </c>
      <c r="B1754">
        <v>0.92213100412923799</v>
      </c>
      <c r="C1754">
        <v>0.95043892619156201</v>
      </c>
      <c r="D1754">
        <v>1</v>
      </c>
      <c r="E1754">
        <f t="shared" si="27"/>
        <v>0.95752331010693303</v>
      </c>
    </row>
    <row r="1755" spans="1:5">
      <c r="A1755" t="s">
        <v>1758</v>
      </c>
      <c r="B1755">
        <v>0.47423053051573599</v>
      </c>
      <c r="C1755">
        <v>0.49404459923660199</v>
      </c>
      <c r="D1755">
        <v>0.42178664468083599</v>
      </c>
      <c r="E1755">
        <f t="shared" si="27"/>
        <v>0.46335392481105803</v>
      </c>
    </row>
    <row r="1756" spans="1:5">
      <c r="A1756" t="s">
        <v>1759</v>
      </c>
      <c r="B1756">
        <v>0.90195801988635504</v>
      </c>
      <c r="C1756">
        <v>0.91070610726081203</v>
      </c>
      <c r="D1756">
        <v>1</v>
      </c>
      <c r="E1756">
        <f t="shared" si="27"/>
        <v>0.93755470904905602</v>
      </c>
    </row>
    <row r="1757" spans="1:5">
      <c r="A1757" t="s">
        <v>1760</v>
      </c>
      <c r="B1757">
        <v>0.91299329661986806</v>
      </c>
      <c r="C1757">
        <v>0.90766352247058601</v>
      </c>
      <c r="D1757">
        <v>1</v>
      </c>
      <c r="E1757">
        <f t="shared" si="27"/>
        <v>0.94021893969681802</v>
      </c>
    </row>
    <row r="1758" spans="1:5">
      <c r="A1758" t="s">
        <v>1761</v>
      </c>
      <c r="B1758">
        <v>1</v>
      </c>
      <c r="C1758">
        <v>1</v>
      </c>
      <c r="D1758">
        <v>1</v>
      </c>
      <c r="E1758">
        <f t="shared" si="27"/>
        <v>1</v>
      </c>
    </row>
    <row r="1759" spans="1:5">
      <c r="A1759" t="s">
        <v>1762</v>
      </c>
      <c r="B1759">
        <v>0.55410394171409505</v>
      </c>
      <c r="C1759">
        <v>0.55931035285293695</v>
      </c>
      <c r="D1759">
        <v>0.49841260877403498</v>
      </c>
      <c r="E1759">
        <f t="shared" si="27"/>
        <v>0.53727563444702198</v>
      </c>
    </row>
    <row r="1760" spans="1:5">
      <c r="A1760" t="s">
        <v>1763</v>
      </c>
      <c r="B1760">
        <v>0.66100039408238398</v>
      </c>
      <c r="C1760">
        <v>0.657118342206501</v>
      </c>
      <c r="D1760">
        <v>0.48624084755952002</v>
      </c>
      <c r="E1760">
        <f t="shared" si="27"/>
        <v>0.601453194616135</v>
      </c>
    </row>
    <row r="1761" spans="1:5">
      <c r="A1761" t="s">
        <v>1764</v>
      </c>
      <c r="B1761">
        <v>1</v>
      </c>
      <c r="C1761">
        <v>1</v>
      </c>
      <c r="D1761">
        <v>1</v>
      </c>
      <c r="E1761">
        <f t="shared" si="27"/>
        <v>1</v>
      </c>
    </row>
    <row r="1762" spans="1:5">
      <c r="A1762" t="s">
        <v>1765</v>
      </c>
      <c r="B1762">
        <v>0.94255141688024402</v>
      </c>
      <c r="C1762">
        <v>1</v>
      </c>
      <c r="D1762">
        <v>1</v>
      </c>
      <c r="E1762">
        <f t="shared" si="27"/>
        <v>0.98085047229341504</v>
      </c>
    </row>
    <row r="1763" spans="1:5">
      <c r="A1763" t="s">
        <v>1766</v>
      </c>
      <c r="B1763">
        <v>0.93297192802191198</v>
      </c>
      <c r="C1763">
        <v>0.82674685295202299</v>
      </c>
      <c r="D1763">
        <v>0.86092849239019298</v>
      </c>
      <c r="E1763">
        <f t="shared" si="27"/>
        <v>0.87354909112137602</v>
      </c>
    </row>
    <row r="1764" spans="1:5">
      <c r="A1764" t="s">
        <v>1767</v>
      </c>
      <c r="B1764">
        <v>0.71302471321294303</v>
      </c>
      <c r="C1764">
        <v>0.65271624451425003</v>
      </c>
      <c r="D1764">
        <v>0.66108745597924601</v>
      </c>
      <c r="E1764">
        <f t="shared" si="27"/>
        <v>0.67560947123547999</v>
      </c>
    </row>
    <row r="1765" spans="1:5">
      <c r="A1765" t="s">
        <v>1768</v>
      </c>
      <c r="B1765">
        <v>0.74998146236422003</v>
      </c>
      <c r="C1765">
        <v>0.90107522476598201</v>
      </c>
      <c r="D1765">
        <v>1</v>
      </c>
      <c r="E1765">
        <f t="shared" si="27"/>
        <v>0.88368556237673401</v>
      </c>
    </row>
    <row r="1766" spans="1:5">
      <c r="A1766" t="s">
        <v>1769</v>
      </c>
      <c r="B1766">
        <v>0.97269674581718801</v>
      </c>
      <c r="C1766">
        <v>0.92799414742449204</v>
      </c>
      <c r="D1766">
        <v>1</v>
      </c>
      <c r="E1766">
        <f t="shared" si="27"/>
        <v>0.96689696441389295</v>
      </c>
    </row>
    <row r="1767" spans="1:5">
      <c r="A1767" t="s">
        <v>1770</v>
      </c>
      <c r="B1767">
        <v>1</v>
      </c>
      <c r="C1767">
        <v>1</v>
      </c>
      <c r="D1767">
        <v>1</v>
      </c>
      <c r="E1767">
        <f t="shared" si="27"/>
        <v>1</v>
      </c>
    </row>
    <row r="1768" spans="1:5">
      <c r="A1768" t="s">
        <v>1771</v>
      </c>
      <c r="B1768">
        <v>1</v>
      </c>
      <c r="C1768">
        <v>1</v>
      </c>
      <c r="D1768">
        <v>1</v>
      </c>
      <c r="E1768">
        <f t="shared" si="27"/>
        <v>1</v>
      </c>
    </row>
    <row r="1769" spans="1:5">
      <c r="A1769" t="s">
        <v>1772</v>
      </c>
      <c r="B1769">
        <v>1</v>
      </c>
      <c r="C1769">
        <v>1</v>
      </c>
      <c r="D1769">
        <v>1</v>
      </c>
      <c r="E1769">
        <f t="shared" si="27"/>
        <v>1</v>
      </c>
    </row>
    <row r="1770" spans="1:5">
      <c r="A1770" t="s">
        <v>1773</v>
      </c>
      <c r="B1770">
        <v>0.71291271709998505</v>
      </c>
      <c r="C1770">
        <v>0.84120460834206701</v>
      </c>
      <c r="D1770">
        <v>0.84307534286492702</v>
      </c>
      <c r="E1770">
        <f t="shared" si="27"/>
        <v>0.79906422276899303</v>
      </c>
    </row>
    <row r="1771" spans="1:5">
      <c r="A1771" t="s">
        <v>1774</v>
      </c>
      <c r="B1771">
        <v>0.77443811040870503</v>
      </c>
      <c r="C1771">
        <v>0.79606517346416905</v>
      </c>
      <c r="D1771">
        <v>0.68667273401742801</v>
      </c>
      <c r="E1771">
        <f t="shared" si="27"/>
        <v>0.75239200596343403</v>
      </c>
    </row>
    <row r="1772" spans="1:5">
      <c r="A1772" t="s">
        <v>1775</v>
      </c>
      <c r="B1772">
        <v>0.43544794706142598</v>
      </c>
      <c r="C1772">
        <v>0.62121384900241405</v>
      </c>
      <c r="D1772">
        <v>0.488950481180222</v>
      </c>
      <c r="E1772">
        <f t="shared" si="27"/>
        <v>0.51520409241468701</v>
      </c>
    </row>
    <row r="1773" spans="1:5">
      <c r="A1773" t="s">
        <v>1776</v>
      </c>
      <c r="B1773">
        <v>1</v>
      </c>
      <c r="C1773">
        <v>0.87768345204194897</v>
      </c>
      <c r="D1773">
        <v>1</v>
      </c>
      <c r="E1773">
        <f t="shared" si="27"/>
        <v>0.95922781734731599</v>
      </c>
    </row>
    <row r="1774" spans="1:5">
      <c r="A1774" t="s">
        <v>1777</v>
      </c>
      <c r="B1774">
        <v>0.84671982454206096</v>
      </c>
      <c r="C1774">
        <v>0.91015336753215403</v>
      </c>
      <c r="D1774">
        <v>0.85212560249999403</v>
      </c>
      <c r="E1774">
        <f t="shared" si="27"/>
        <v>0.86966626485806997</v>
      </c>
    </row>
    <row r="1775" spans="1:5">
      <c r="A1775" t="s">
        <v>1778</v>
      </c>
      <c r="B1775">
        <v>0.57158687034103595</v>
      </c>
      <c r="C1775">
        <v>0.67177683675909206</v>
      </c>
      <c r="D1775">
        <v>0.60115806289525997</v>
      </c>
      <c r="E1775">
        <f t="shared" si="27"/>
        <v>0.61484058999846303</v>
      </c>
    </row>
    <row r="1776" spans="1:5">
      <c r="A1776" t="s">
        <v>1779</v>
      </c>
      <c r="B1776">
        <v>1</v>
      </c>
      <c r="C1776">
        <v>1</v>
      </c>
      <c r="D1776">
        <v>1</v>
      </c>
      <c r="E1776">
        <f t="shared" si="27"/>
        <v>1</v>
      </c>
    </row>
    <row r="1777" spans="1:5">
      <c r="A1777" t="s">
        <v>1780</v>
      </c>
      <c r="B1777">
        <v>0.81215384454525896</v>
      </c>
      <c r="C1777">
        <v>0.85948576702653601</v>
      </c>
      <c r="D1777">
        <v>0.87644112154922704</v>
      </c>
      <c r="E1777">
        <f t="shared" si="27"/>
        <v>0.84936024437367397</v>
      </c>
    </row>
    <row r="1778" spans="1:5">
      <c r="A1778" t="s">
        <v>1781</v>
      </c>
      <c r="B1778">
        <v>1</v>
      </c>
      <c r="C1778">
        <v>1</v>
      </c>
      <c r="D1778">
        <v>1</v>
      </c>
      <c r="E1778">
        <f t="shared" si="27"/>
        <v>1</v>
      </c>
    </row>
    <row r="1779" spans="1:5">
      <c r="A1779" t="s">
        <v>1782</v>
      </c>
      <c r="B1779">
        <v>0.60193554684001205</v>
      </c>
      <c r="C1779">
        <v>0.54302632794651495</v>
      </c>
      <c r="D1779">
        <v>0.62639317450127197</v>
      </c>
      <c r="E1779">
        <f t="shared" si="27"/>
        <v>0.59045168309593299</v>
      </c>
    </row>
    <row r="1780" spans="1:5">
      <c r="A1780" t="s">
        <v>1783</v>
      </c>
      <c r="B1780">
        <v>0.59102244316854802</v>
      </c>
      <c r="C1780">
        <v>0.74727674204355998</v>
      </c>
      <c r="D1780">
        <v>0.81164770205747006</v>
      </c>
      <c r="E1780">
        <f t="shared" si="27"/>
        <v>0.71664896242319298</v>
      </c>
    </row>
    <row r="1781" spans="1:5">
      <c r="A1781" t="s">
        <v>1784</v>
      </c>
      <c r="B1781">
        <v>0.94120812691649602</v>
      </c>
      <c r="C1781">
        <v>0.98688167090549805</v>
      </c>
      <c r="D1781">
        <v>1</v>
      </c>
      <c r="E1781">
        <f t="shared" si="27"/>
        <v>0.97602993260733095</v>
      </c>
    </row>
    <row r="1782" spans="1:5">
      <c r="A1782" t="s">
        <v>1785</v>
      </c>
      <c r="B1782">
        <v>1</v>
      </c>
      <c r="C1782">
        <v>1</v>
      </c>
      <c r="D1782">
        <v>1</v>
      </c>
      <c r="E1782">
        <f t="shared" si="27"/>
        <v>1</v>
      </c>
    </row>
    <row r="1783" spans="1:5">
      <c r="A1783" t="s">
        <v>1786</v>
      </c>
      <c r="B1783">
        <v>0.67241932735592203</v>
      </c>
      <c r="C1783">
        <v>0.841655819003155</v>
      </c>
      <c r="D1783">
        <v>0.79747554194362802</v>
      </c>
      <c r="E1783">
        <f t="shared" si="27"/>
        <v>0.77051689610090202</v>
      </c>
    </row>
    <row r="1784" spans="1:5">
      <c r="A1784" t="s">
        <v>1787</v>
      </c>
      <c r="B1784">
        <v>0.56268366533522296</v>
      </c>
      <c r="C1784">
        <v>0.68828665041634896</v>
      </c>
      <c r="D1784">
        <v>0.76594423977444503</v>
      </c>
      <c r="E1784">
        <f t="shared" si="27"/>
        <v>0.67230485184200595</v>
      </c>
    </row>
    <row r="1785" spans="1:5">
      <c r="A1785" t="s">
        <v>1788</v>
      </c>
      <c r="B1785">
        <v>0.87051552638878904</v>
      </c>
      <c r="C1785">
        <v>1</v>
      </c>
      <c r="D1785">
        <v>1</v>
      </c>
      <c r="E1785">
        <f t="shared" si="27"/>
        <v>0.95683850879626298</v>
      </c>
    </row>
    <row r="1786" spans="1:5">
      <c r="A1786" t="s">
        <v>1789</v>
      </c>
      <c r="B1786">
        <v>0.67302465432328595</v>
      </c>
      <c r="C1786">
        <v>0.91907511661268104</v>
      </c>
      <c r="D1786">
        <v>0.90958949666550104</v>
      </c>
      <c r="E1786">
        <f t="shared" si="27"/>
        <v>0.83389642253382301</v>
      </c>
    </row>
    <row r="1787" spans="1:5">
      <c r="A1787" t="s">
        <v>1790</v>
      </c>
      <c r="B1787">
        <v>0.58704277814867301</v>
      </c>
      <c r="C1787">
        <v>0.82744837185032905</v>
      </c>
      <c r="D1787">
        <v>0.74813797944045901</v>
      </c>
      <c r="E1787">
        <f t="shared" si="27"/>
        <v>0.72087637647981995</v>
      </c>
    </row>
    <row r="1788" spans="1:5">
      <c r="A1788" t="s">
        <v>1791</v>
      </c>
      <c r="B1788">
        <v>0.63254599709346904</v>
      </c>
      <c r="C1788">
        <v>0.73268915587959604</v>
      </c>
      <c r="D1788">
        <v>0.76337095047332604</v>
      </c>
      <c r="E1788">
        <f t="shared" si="27"/>
        <v>0.709535367815464</v>
      </c>
    </row>
    <row r="1789" spans="1:5">
      <c r="A1789" t="s">
        <v>1792</v>
      </c>
      <c r="B1789">
        <v>1</v>
      </c>
      <c r="C1789">
        <v>1</v>
      </c>
      <c r="D1789">
        <v>1</v>
      </c>
      <c r="E1789">
        <f t="shared" si="27"/>
        <v>1</v>
      </c>
    </row>
    <row r="1790" spans="1:5">
      <c r="A1790" t="s">
        <v>1793</v>
      </c>
      <c r="B1790">
        <v>0.87437327283271304</v>
      </c>
      <c r="C1790">
        <v>0.98466629394056804</v>
      </c>
      <c r="D1790">
        <v>0.97910460831596702</v>
      </c>
      <c r="E1790">
        <f t="shared" si="27"/>
        <v>0.94604805836308303</v>
      </c>
    </row>
    <row r="1791" spans="1:5">
      <c r="A1791" t="s">
        <v>1794</v>
      </c>
      <c r="B1791">
        <v>0.52340538539078096</v>
      </c>
      <c r="C1791">
        <v>0.74956033595931504</v>
      </c>
      <c r="D1791">
        <v>0.63148633960386802</v>
      </c>
      <c r="E1791">
        <f t="shared" si="27"/>
        <v>0.63481735365132097</v>
      </c>
    </row>
    <row r="1792" spans="1:5">
      <c r="A1792" t="s">
        <v>1795</v>
      </c>
      <c r="B1792">
        <v>0.79551122158427401</v>
      </c>
      <c r="C1792">
        <v>0.87933393056418396</v>
      </c>
      <c r="D1792">
        <v>0.80478879180450402</v>
      </c>
      <c r="E1792">
        <f t="shared" si="27"/>
        <v>0.82654464798432103</v>
      </c>
    </row>
    <row r="1793" spans="1:5">
      <c r="A1793" t="s">
        <v>1796</v>
      </c>
      <c r="B1793">
        <v>0.60691931616544903</v>
      </c>
      <c r="C1793">
        <v>0.68229191859409699</v>
      </c>
      <c r="D1793">
        <v>0.71114056928390001</v>
      </c>
      <c r="E1793">
        <f t="shared" si="27"/>
        <v>0.66678393468114905</v>
      </c>
    </row>
    <row r="1794" spans="1:5">
      <c r="A1794" t="s">
        <v>1797</v>
      </c>
      <c r="B1794">
        <v>1</v>
      </c>
      <c r="C1794">
        <v>1</v>
      </c>
      <c r="D1794">
        <v>1</v>
      </c>
      <c r="E1794">
        <f t="shared" si="27"/>
        <v>1</v>
      </c>
    </row>
    <row r="1795" spans="1:5">
      <c r="A1795" t="s">
        <v>1798</v>
      </c>
      <c r="B1795">
        <v>1</v>
      </c>
      <c r="C1795">
        <v>1</v>
      </c>
      <c r="D1795">
        <v>1</v>
      </c>
      <c r="E1795">
        <f t="shared" ref="E1795:E1858" si="28">AVERAGE(B1795:D1795)</f>
        <v>1</v>
      </c>
    </row>
    <row r="1796" spans="1:5">
      <c r="A1796" t="s">
        <v>1799</v>
      </c>
      <c r="B1796">
        <v>0.74221007255013405</v>
      </c>
      <c r="C1796">
        <v>0.80326269384564897</v>
      </c>
      <c r="D1796">
        <v>0.71721492119454999</v>
      </c>
      <c r="E1796">
        <f t="shared" si="28"/>
        <v>0.75422922919677804</v>
      </c>
    </row>
    <row r="1797" spans="1:5">
      <c r="A1797" t="s">
        <v>1800</v>
      </c>
      <c r="B1797">
        <v>0.74748884554915695</v>
      </c>
      <c r="C1797">
        <v>0.67270327087897297</v>
      </c>
      <c r="D1797">
        <v>0.90971882164621998</v>
      </c>
      <c r="E1797">
        <f t="shared" si="28"/>
        <v>0.77663697935811704</v>
      </c>
    </row>
    <row r="1798" spans="1:5">
      <c r="A1798" t="s">
        <v>1801</v>
      </c>
      <c r="B1798">
        <v>0.91252944323419605</v>
      </c>
      <c r="C1798">
        <v>0.84056913991909199</v>
      </c>
      <c r="D1798">
        <v>1</v>
      </c>
      <c r="E1798">
        <f t="shared" si="28"/>
        <v>0.91769952771776298</v>
      </c>
    </row>
    <row r="1799" spans="1:5">
      <c r="A1799" t="s">
        <v>1802</v>
      </c>
      <c r="B1799">
        <v>0.86865495560133399</v>
      </c>
      <c r="C1799">
        <v>1</v>
      </c>
      <c r="D1799">
        <v>0.92321415660598305</v>
      </c>
      <c r="E1799">
        <f t="shared" si="28"/>
        <v>0.93062303740243901</v>
      </c>
    </row>
    <row r="1800" spans="1:5">
      <c r="A1800" t="s">
        <v>1803</v>
      </c>
      <c r="B1800">
        <v>0.45256777334304699</v>
      </c>
      <c r="C1800">
        <v>0.55633081394723305</v>
      </c>
      <c r="D1800">
        <v>0.44034957193936902</v>
      </c>
      <c r="E1800">
        <f t="shared" si="28"/>
        <v>0.48308271974321598</v>
      </c>
    </row>
    <row r="1801" spans="1:5">
      <c r="A1801" t="s">
        <v>1804</v>
      </c>
      <c r="B1801">
        <v>0.51693647253735897</v>
      </c>
      <c r="C1801">
        <v>0.64576382761956896</v>
      </c>
      <c r="D1801">
        <v>0.56026097422649601</v>
      </c>
      <c r="E1801">
        <f t="shared" si="28"/>
        <v>0.57432042479447498</v>
      </c>
    </row>
    <row r="1802" spans="1:5">
      <c r="A1802" t="s">
        <v>1805</v>
      </c>
      <c r="B1802">
        <v>0.92168331496007405</v>
      </c>
      <c r="C1802">
        <v>0.96152482221422897</v>
      </c>
      <c r="D1802">
        <v>0.83408861622180797</v>
      </c>
      <c r="E1802">
        <f t="shared" si="28"/>
        <v>0.90576558446537003</v>
      </c>
    </row>
    <row r="1803" spans="1:5">
      <c r="A1803" t="s">
        <v>1806</v>
      </c>
      <c r="B1803">
        <v>1</v>
      </c>
      <c r="C1803">
        <v>1</v>
      </c>
      <c r="D1803">
        <v>1</v>
      </c>
      <c r="E1803">
        <f t="shared" si="28"/>
        <v>1</v>
      </c>
    </row>
    <row r="1804" spans="1:5">
      <c r="A1804" t="s">
        <v>1807</v>
      </c>
      <c r="B1804">
        <v>0.58968882600607697</v>
      </c>
      <c r="C1804">
        <v>0.81649996753517695</v>
      </c>
      <c r="D1804">
        <v>0.67062686061580601</v>
      </c>
      <c r="E1804">
        <f t="shared" si="28"/>
        <v>0.69227188471902001</v>
      </c>
    </row>
    <row r="1805" spans="1:5">
      <c r="A1805" t="s">
        <v>1808</v>
      </c>
      <c r="B1805">
        <v>1</v>
      </c>
      <c r="C1805">
        <v>1</v>
      </c>
      <c r="D1805">
        <v>1</v>
      </c>
      <c r="E1805">
        <f t="shared" si="28"/>
        <v>1</v>
      </c>
    </row>
    <row r="1806" spans="1:5">
      <c r="A1806" t="s">
        <v>1809</v>
      </c>
      <c r="B1806">
        <v>0.79922548178520303</v>
      </c>
      <c r="C1806">
        <v>0.87504332865444101</v>
      </c>
      <c r="D1806">
        <v>0.75349874550058105</v>
      </c>
      <c r="E1806">
        <f t="shared" si="28"/>
        <v>0.80925585198007499</v>
      </c>
    </row>
    <row r="1807" spans="1:5">
      <c r="A1807" t="s">
        <v>1810</v>
      </c>
      <c r="B1807">
        <v>0.73579963675676996</v>
      </c>
      <c r="C1807">
        <v>0.80491768281371701</v>
      </c>
      <c r="D1807">
        <v>0.81066207700175696</v>
      </c>
      <c r="E1807">
        <f t="shared" si="28"/>
        <v>0.78379313219074798</v>
      </c>
    </row>
    <row r="1808" spans="1:5">
      <c r="A1808" t="s">
        <v>1811</v>
      </c>
      <c r="B1808">
        <v>0.76611585087715095</v>
      </c>
      <c r="C1808">
        <v>0.75411514651448297</v>
      </c>
      <c r="D1808">
        <v>0.75149063755557899</v>
      </c>
      <c r="E1808">
        <f t="shared" si="28"/>
        <v>0.75724054498240401</v>
      </c>
    </row>
    <row r="1809" spans="1:5">
      <c r="A1809" t="s">
        <v>1812</v>
      </c>
      <c r="B1809">
        <v>0.44071780556097101</v>
      </c>
      <c r="C1809">
        <v>0.48073648691408799</v>
      </c>
      <c r="D1809">
        <v>0.45006300675321798</v>
      </c>
      <c r="E1809">
        <f t="shared" si="28"/>
        <v>0.45717243307609201</v>
      </c>
    </row>
    <row r="1810" spans="1:5">
      <c r="A1810" t="s">
        <v>1813</v>
      </c>
      <c r="B1810">
        <v>0.59386194020167704</v>
      </c>
      <c r="C1810">
        <v>0.64468085177429801</v>
      </c>
      <c r="D1810">
        <v>0.528511886815066</v>
      </c>
      <c r="E1810">
        <f t="shared" si="28"/>
        <v>0.58901822626367994</v>
      </c>
    </row>
    <row r="1811" spans="1:5">
      <c r="A1811" t="s">
        <v>1814</v>
      </c>
      <c r="B1811">
        <v>0.79923117136559796</v>
      </c>
      <c r="C1811">
        <v>0.879606537348395</v>
      </c>
      <c r="D1811">
        <v>0.85755426634718201</v>
      </c>
      <c r="E1811">
        <f t="shared" si="28"/>
        <v>0.84546399168705799</v>
      </c>
    </row>
    <row r="1812" spans="1:5">
      <c r="A1812" t="s">
        <v>1815</v>
      </c>
      <c r="B1812">
        <v>0.81717260693596705</v>
      </c>
      <c r="C1812">
        <v>1</v>
      </c>
      <c r="D1812">
        <v>1</v>
      </c>
      <c r="E1812">
        <f t="shared" si="28"/>
        <v>0.93905753564532202</v>
      </c>
    </row>
    <row r="1813" spans="1:5">
      <c r="A1813" t="s">
        <v>1816</v>
      </c>
      <c r="B1813">
        <v>2.9824225069307601E-2</v>
      </c>
      <c r="C1813">
        <v>4.1449614233325702E-2</v>
      </c>
      <c r="D1813">
        <v>3.4131308262674201E-2</v>
      </c>
      <c r="E1813">
        <f t="shared" si="28"/>
        <v>3.5135049188435803E-2</v>
      </c>
    </row>
    <row r="1814" spans="1:5">
      <c r="A1814" t="s">
        <v>1817</v>
      </c>
      <c r="B1814">
        <v>0.49815071528653099</v>
      </c>
      <c r="C1814">
        <v>0.64373675069031799</v>
      </c>
      <c r="D1814">
        <v>0.60489106327228603</v>
      </c>
      <c r="E1814">
        <f t="shared" si="28"/>
        <v>0.58225950974971197</v>
      </c>
    </row>
    <row r="1815" spans="1:5">
      <c r="A1815" t="s">
        <v>1818</v>
      </c>
      <c r="B1815">
        <v>0.71749760129822004</v>
      </c>
      <c r="C1815">
        <v>0.73740318613127698</v>
      </c>
      <c r="D1815">
        <v>0.77058792321630398</v>
      </c>
      <c r="E1815">
        <f t="shared" si="28"/>
        <v>0.74182957021526696</v>
      </c>
    </row>
    <row r="1816" spans="1:5">
      <c r="A1816" t="s">
        <v>1819</v>
      </c>
      <c r="B1816">
        <v>0.95243391108112196</v>
      </c>
      <c r="C1816">
        <v>1</v>
      </c>
      <c r="D1816">
        <v>1</v>
      </c>
      <c r="E1816">
        <f t="shared" si="28"/>
        <v>0.98414463702704102</v>
      </c>
    </row>
    <row r="1817" spans="1:5">
      <c r="A1817" t="s">
        <v>1820</v>
      </c>
      <c r="B1817">
        <v>0.94922862983048895</v>
      </c>
      <c r="C1817">
        <v>0.85824588354750797</v>
      </c>
      <c r="D1817">
        <v>0.97511137401071601</v>
      </c>
      <c r="E1817">
        <f t="shared" si="28"/>
        <v>0.92752862912957101</v>
      </c>
    </row>
    <row r="1818" spans="1:5">
      <c r="A1818" t="s">
        <v>1821</v>
      </c>
      <c r="B1818">
        <v>0.87894223557243201</v>
      </c>
      <c r="C1818">
        <v>0.66232357531559904</v>
      </c>
      <c r="D1818">
        <v>0.784808104899132</v>
      </c>
      <c r="E1818">
        <f t="shared" si="28"/>
        <v>0.77535797192905398</v>
      </c>
    </row>
    <row r="1819" spans="1:5">
      <c r="A1819" t="s">
        <v>1822</v>
      </c>
      <c r="B1819">
        <v>0.91926313918841895</v>
      </c>
      <c r="C1819">
        <v>0.93047012563050202</v>
      </c>
      <c r="D1819">
        <v>1</v>
      </c>
      <c r="E1819">
        <f t="shared" si="28"/>
        <v>0.94991108827297399</v>
      </c>
    </row>
    <row r="1820" spans="1:5">
      <c r="A1820" t="s">
        <v>1823</v>
      </c>
      <c r="B1820">
        <v>0.74661437668297503</v>
      </c>
      <c r="C1820">
        <v>0.66518965879773795</v>
      </c>
      <c r="D1820">
        <v>0.79926074258939095</v>
      </c>
      <c r="E1820">
        <f t="shared" si="28"/>
        <v>0.73702159269003498</v>
      </c>
    </row>
    <row r="1821" spans="1:5">
      <c r="A1821" t="s">
        <v>1824</v>
      </c>
      <c r="B1821">
        <v>0.699460088142147</v>
      </c>
      <c r="C1821">
        <v>0.88499031297003194</v>
      </c>
      <c r="D1821">
        <v>0.81449989458499705</v>
      </c>
      <c r="E1821">
        <f t="shared" si="28"/>
        <v>0.799650098565725</v>
      </c>
    </row>
    <row r="1822" spans="1:5">
      <c r="A1822" t="s">
        <v>1825</v>
      </c>
      <c r="B1822">
        <v>0.34326027200710402</v>
      </c>
      <c r="C1822">
        <v>0.24169422608552299</v>
      </c>
      <c r="D1822">
        <v>0.32231491623346697</v>
      </c>
      <c r="E1822">
        <f t="shared" si="28"/>
        <v>0.30242313810869798</v>
      </c>
    </row>
    <row r="1823" spans="1:5">
      <c r="A1823" t="s">
        <v>1826</v>
      </c>
      <c r="B1823">
        <v>0.486005750907679</v>
      </c>
      <c r="C1823">
        <v>0.51503257328576801</v>
      </c>
      <c r="D1823">
        <v>0.52605881773635899</v>
      </c>
      <c r="E1823">
        <f t="shared" si="28"/>
        <v>0.50903238064326894</v>
      </c>
    </row>
    <row r="1824" spans="1:5">
      <c r="A1824" t="s">
        <v>1827</v>
      </c>
      <c r="B1824">
        <v>1</v>
      </c>
      <c r="C1824">
        <v>1</v>
      </c>
      <c r="D1824">
        <v>1</v>
      </c>
      <c r="E1824">
        <f t="shared" si="28"/>
        <v>1</v>
      </c>
    </row>
    <row r="1825" spans="1:5">
      <c r="A1825" t="s">
        <v>1828</v>
      </c>
      <c r="B1825">
        <v>0.67227208332268695</v>
      </c>
      <c r="C1825">
        <v>0.73307268833834904</v>
      </c>
      <c r="D1825">
        <v>0.71682024580650305</v>
      </c>
      <c r="E1825">
        <f t="shared" si="28"/>
        <v>0.70738833915584598</v>
      </c>
    </row>
    <row r="1826" spans="1:5">
      <c r="A1826" t="s">
        <v>1829</v>
      </c>
      <c r="B1826">
        <v>1</v>
      </c>
      <c r="C1826">
        <v>1</v>
      </c>
      <c r="D1826">
        <v>1</v>
      </c>
      <c r="E1826">
        <f t="shared" si="28"/>
        <v>1</v>
      </c>
    </row>
    <row r="1827" spans="1:5">
      <c r="A1827" t="s">
        <v>1830</v>
      </c>
      <c r="B1827">
        <v>0.53989738211125804</v>
      </c>
      <c r="C1827">
        <v>0.52884179994925196</v>
      </c>
      <c r="D1827">
        <v>0.59606056665192197</v>
      </c>
      <c r="E1827">
        <f t="shared" si="28"/>
        <v>0.55493324957081103</v>
      </c>
    </row>
    <row r="1828" spans="1:5">
      <c r="A1828" t="s">
        <v>1831</v>
      </c>
      <c r="B1828">
        <v>0.22313312630635901</v>
      </c>
      <c r="C1828">
        <v>0.24319180416545799</v>
      </c>
      <c r="D1828">
        <v>0.32134261194498598</v>
      </c>
      <c r="E1828">
        <f t="shared" si="28"/>
        <v>0.26255584747226801</v>
      </c>
    </row>
    <row r="1829" spans="1:5">
      <c r="A1829" t="s">
        <v>1832</v>
      </c>
      <c r="B1829">
        <v>1</v>
      </c>
      <c r="C1829">
        <v>0.83130538188507497</v>
      </c>
      <c r="D1829">
        <v>0.91442688157904795</v>
      </c>
      <c r="E1829">
        <f t="shared" si="28"/>
        <v>0.91524408782137401</v>
      </c>
    </row>
    <row r="1830" spans="1:5">
      <c r="A1830" t="s">
        <v>1833</v>
      </c>
      <c r="B1830">
        <v>0.68722019597963202</v>
      </c>
      <c r="C1830">
        <v>0.61041296940880696</v>
      </c>
      <c r="D1830">
        <v>0.64849237600325504</v>
      </c>
      <c r="E1830">
        <f t="shared" si="28"/>
        <v>0.64870851379723105</v>
      </c>
    </row>
    <row r="1831" spans="1:5">
      <c r="A1831" t="s">
        <v>1834</v>
      </c>
      <c r="B1831">
        <v>0.81993596255804901</v>
      </c>
      <c r="C1831">
        <v>0.89610271559221</v>
      </c>
      <c r="D1831">
        <v>0.92537403608802005</v>
      </c>
      <c r="E1831">
        <f t="shared" si="28"/>
        <v>0.88047090474609302</v>
      </c>
    </row>
    <row r="1832" spans="1:5">
      <c r="A1832" t="s">
        <v>1835</v>
      </c>
      <c r="B1832">
        <v>0.655071004821702</v>
      </c>
      <c r="C1832">
        <v>0.60578151839934402</v>
      </c>
      <c r="D1832">
        <v>0.62201760381178794</v>
      </c>
      <c r="E1832">
        <f t="shared" si="28"/>
        <v>0.62762337567761095</v>
      </c>
    </row>
    <row r="1833" spans="1:5">
      <c r="A1833" t="s">
        <v>1836</v>
      </c>
      <c r="B1833">
        <v>0.74557122099471695</v>
      </c>
      <c r="C1833">
        <v>0.50943635985127</v>
      </c>
      <c r="D1833">
        <v>0.66232316216535003</v>
      </c>
      <c r="E1833">
        <f t="shared" si="28"/>
        <v>0.639110247670446</v>
      </c>
    </row>
    <row r="1834" spans="1:5">
      <c r="A1834" t="s">
        <v>1837</v>
      </c>
      <c r="B1834">
        <v>1</v>
      </c>
      <c r="C1834">
        <v>1</v>
      </c>
      <c r="D1834">
        <v>1</v>
      </c>
      <c r="E1834">
        <f t="shared" si="28"/>
        <v>1</v>
      </c>
    </row>
    <row r="1835" spans="1:5">
      <c r="A1835" t="s">
        <v>1838</v>
      </c>
      <c r="B1835">
        <v>0.982887828033008</v>
      </c>
      <c r="C1835">
        <v>1</v>
      </c>
      <c r="D1835">
        <v>0.95488937926906603</v>
      </c>
      <c r="E1835">
        <f t="shared" si="28"/>
        <v>0.97925906910069105</v>
      </c>
    </row>
    <row r="1836" spans="1:5">
      <c r="A1836" t="s">
        <v>1839</v>
      </c>
      <c r="B1836">
        <v>1</v>
      </c>
      <c r="C1836">
        <v>1</v>
      </c>
      <c r="D1836">
        <v>1</v>
      </c>
      <c r="E1836">
        <f t="shared" si="28"/>
        <v>1</v>
      </c>
    </row>
    <row r="1837" spans="1:5">
      <c r="A1837" t="s">
        <v>1840</v>
      </c>
      <c r="B1837">
        <v>0.41327258808200301</v>
      </c>
      <c r="C1837">
        <v>0.43872895945833901</v>
      </c>
      <c r="D1837">
        <v>0.31561708089753698</v>
      </c>
      <c r="E1837">
        <f t="shared" si="28"/>
        <v>0.38920620947929302</v>
      </c>
    </row>
    <row r="1838" spans="1:5">
      <c r="A1838" t="s">
        <v>1841</v>
      </c>
      <c r="B1838">
        <v>0.98571965962283603</v>
      </c>
      <c r="C1838">
        <v>1</v>
      </c>
      <c r="D1838">
        <v>1</v>
      </c>
      <c r="E1838">
        <f t="shared" si="28"/>
        <v>0.99523988654094497</v>
      </c>
    </row>
    <row r="1839" spans="1:5">
      <c r="A1839" t="s">
        <v>1842</v>
      </c>
      <c r="B1839">
        <v>0.612406124196893</v>
      </c>
      <c r="C1839">
        <v>0.67698971640346095</v>
      </c>
      <c r="D1839">
        <v>0.85254035331292199</v>
      </c>
      <c r="E1839">
        <f t="shared" si="28"/>
        <v>0.71397873130442502</v>
      </c>
    </row>
    <row r="1840" spans="1:5">
      <c r="A1840" t="s">
        <v>1843</v>
      </c>
      <c r="B1840">
        <v>1</v>
      </c>
      <c r="C1840">
        <v>1</v>
      </c>
      <c r="D1840">
        <v>1</v>
      </c>
      <c r="E1840">
        <f t="shared" si="28"/>
        <v>1</v>
      </c>
    </row>
    <row r="1841" spans="1:5">
      <c r="A1841" t="s">
        <v>1844</v>
      </c>
      <c r="B1841">
        <v>0.87666645577071201</v>
      </c>
      <c r="C1841">
        <v>0.92575626358121599</v>
      </c>
      <c r="D1841">
        <v>0.990359615422294</v>
      </c>
      <c r="E1841">
        <f t="shared" si="28"/>
        <v>0.930927444924741</v>
      </c>
    </row>
    <row r="1842" spans="1:5">
      <c r="A1842" t="s">
        <v>1845</v>
      </c>
      <c r="B1842">
        <v>1</v>
      </c>
      <c r="C1842">
        <v>1</v>
      </c>
      <c r="D1842">
        <v>1</v>
      </c>
      <c r="E1842">
        <f t="shared" si="28"/>
        <v>1</v>
      </c>
    </row>
    <row r="1843" spans="1:5">
      <c r="A1843" t="s">
        <v>1846</v>
      </c>
      <c r="B1843">
        <v>1</v>
      </c>
      <c r="C1843">
        <v>1</v>
      </c>
      <c r="D1843">
        <v>1</v>
      </c>
      <c r="E1843">
        <f t="shared" si="28"/>
        <v>1</v>
      </c>
    </row>
    <row r="1844" spans="1:5">
      <c r="A1844" t="s">
        <v>1847</v>
      </c>
      <c r="B1844">
        <v>0.81217688472511995</v>
      </c>
      <c r="C1844">
        <v>0.84738649246101305</v>
      </c>
      <c r="D1844">
        <v>0.90167649390497595</v>
      </c>
      <c r="E1844">
        <f t="shared" si="28"/>
        <v>0.85374662369703602</v>
      </c>
    </row>
    <row r="1845" spans="1:5">
      <c r="A1845" t="s">
        <v>1848</v>
      </c>
      <c r="B1845">
        <v>0.83981407048022105</v>
      </c>
      <c r="C1845">
        <v>0.87510403088148003</v>
      </c>
      <c r="D1845">
        <v>0.80444387226034597</v>
      </c>
      <c r="E1845">
        <f t="shared" si="28"/>
        <v>0.83978732454068195</v>
      </c>
    </row>
    <row r="1846" spans="1:5">
      <c r="A1846" t="s">
        <v>1849</v>
      </c>
      <c r="B1846">
        <v>1</v>
      </c>
      <c r="C1846">
        <v>1</v>
      </c>
      <c r="D1846">
        <v>1</v>
      </c>
      <c r="E1846">
        <f t="shared" si="28"/>
        <v>1</v>
      </c>
    </row>
    <row r="1847" spans="1:5">
      <c r="A1847" t="s">
        <v>1850</v>
      </c>
      <c r="B1847">
        <v>1</v>
      </c>
      <c r="C1847">
        <v>1</v>
      </c>
      <c r="D1847">
        <v>1</v>
      </c>
      <c r="E1847">
        <f t="shared" si="28"/>
        <v>1</v>
      </c>
    </row>
    <row r="1848" spans="1:5">
      <c r="A1848" t="s">
        <v>1851</v>
      </c>
      <c r="B1848">
        <v>0.79850402751220295</v>
      </c>
      <c r="C1848">
        <v>0.97966069196526095</v>
      </c>
      <c r="D1848">
        <v>0.86829568420650105</v>
      </c>
      <c r="E1848">
        <f t="shared" si="28"/>
        <v>0.88215346789465499</v>
      </c>
    </row>
    <row r="1849" spans="1:5">
      <c r="A1849" t="s">
        <v>1852</v>
      </c>
      <c r="B1849">
        <v>0.82081335089340401</v>
      </c>
      <c r="C1849">
        <v>0.85835813292202301</v>
      </c>
      <c r="D1849">
        <v>0.96661474393384506</v>
      </c>
      <c r="E1849">
        <f t="shared" si="28"/>
        <v>0.88192874258309095</v>
      </c>
    </row>
    <row r="1850" spans="1:5">
      <c r="A1850" t="s">
        <v>1853</v>
      </c>
      <c r="B1850">
        <v>0.80097403010359203</v>
      </c>
      <c r="C1850">
        <v>1</v>
      </c>
      <c r="D1850">
        <v>1</v>
      </c>
      <c r="E1850">
        <f t="shared" si="28"/>
        <v>0.93365801003453097</v>
      </c>
    </row>
    <row r="1851" spans="1:5">
      <c r="A1851" t="s">
        <v>1854</v>
      </c>
      <c r="B1851">
        <v>0.76537563322226498</v>
      </c>
      <c r="C1851">
        <v>0.86152060511112205</v>
      </c>
      <c r="D1851">
        <v>1</v>
      </c>
      <c r="E1851">
        <f t="shared" si="28"/>
        <v>0.87563207944446197</v>
      </c>
    </row>
    <row r="1852" spans="1:5">
      <c r="A1852" t="s">
        <v>1855</v>
      </c>
      <c r="B1852">
        <v>0.61140270439220501</v>
      </c>
      <c r="C1852">
        <v>0.63090344452390401</v>
      </c>
      <c r="D1852">
        <v>0.71489136446457502</v>
      </c>
      <c r="E1852">
        <f t="shared" si="28"/>
        <v>0.65239917112689505</v>
      </c>
    </row>
    <row r="1853" spans="1:5">
      <c r="A1853" t="s">
        <v>1856</v>
      </c>
      <c r="B1853">
        <v>0.40802574803717201</v>
      </c>
      <c r="C1853">
        <v>0.40653583368921697</v>
      </c>
      <c r="D1853">
        <v>0.30054441117754499</v>
      </c>
      <c r="E1853">
        <f t="shared" si="28"/>
        <v>0.37170199763464501</v>
      </c>
    </row>
    <row r="1854" spans="1:5">
      <c r="A1854" t="s">
        <v>1857</v>
      </c>
      <c r="B1854">
        <v>0.59149183704727804</v>
      </c>
      <c r="C1854">
        <v>0.69473212940082996</v>
      </c>
      <c r="D1854">
        <v>0.62457128227135905</v>
      </c>
      <c r="E1854">
        <f t="shared" si="28"/>
        <v>0.63693174957315601</v>
      </c>
    </row>
    <row r="1855" spans="1:5">
      <c r="A1855" t="s">
        <v>1858</v>
      </c>
      <c r="B1855">
        <v>1</v>
      </c>
      <c r="C1855">
        <v>0.93464432337861203</v>
      </c>
      <c r="D1855">
        <v>0.95302943570094401</v>
      </c>
      <c r="E1855">
        <f t="shared" si="28"/>
        <v>0.96255791969318505</v>
      </c>
    </row>
    <row r="1856" spans="1:5">
      <c r="A1856" t="s">
        <v>1859</v>
      </c>
      <c r="B1856">
        <v>0.59522414784891697</v>
      </c>
      <c r="C1856">
        <v>0.629088522162353</v>
      </c>
      <c r="D1856">
        <v>0.61521151631654203</v>
      </c>
      <c r="E1856">
        <f t="shared" si="28"/>
        <v>0.61317472877593704</v>
      </c>
    </row>
    <row r="1857" spans="1:5">
      <c r="A1857" t="s">
        <v>1860</v>
      </c>
      <c r="B1857">
        <v>0.43019178093958199</v>
      </c>
      <c r="C1857">
        <v>0.48071329219637399</v>
      </c>
      <c r="D1857">
        <v>0.42686884796008401</v>
      </c>
      <c r="E1857">
        <f t="shared" si="28"/>
        <v>0.44592464036534701</v>
      </c>
    </row>
    <row r="1858" spans="1:5">
      <c r="A1858" t="s">
        <v>1861</v>
      </c>
      <c r="B1858">
        <v>0.41509036020013601</v>
      </c>
      <c r="C1858">
        <v>0.56674697427744303</v>
      </c>
      <c r="D1858">
        <v>0.57455312242322698</v>
      </c>
      <c r="E1858">
        <f t="shared" si="28"/>
        <v>0.51879681896693497</v>
      </c>
    </row>
    <row r="1859" spans="1:5">
      <c r="A1859" t="s">
        <v>1862</v>
      </c>
      <c r="B1859">
        <v>0.48534219349066698</v>
      </c>
      <c r="C1859">
        <v>0.54290829954775699</v>
      </c>
      <c r="D1859">
        <v>0.56161567469164597</v>
      </c>
      <c r="E1859">
        <f t="shared" ref="E1859:E1922" si="29">AVERAGE(B1859:D1859)</f>
        <v>0.52995538924335694</v>
      </c>
    </row>
    <row r="1860" spans="1:5">
      <c r="A1860" t="s">
        <v>1863</v>
      </c>
      <c r="B1860">
        <v>1</v>
      </c>
      <c r="C1860">
        <v>1</v>
      </c>
      <c r="D1860">
        <v>1</v>
      </c>
      <c r="E1860">
        <f t="shared" si="29"/>
        <v>1</v>
      </c>
    </row>
    <row r="1861" spans="1:5">
      <c r="A1861" t="s">
        <v>1864</v>
      </c>
      <c r="B1861">
        <v>1</v>
      </c>
      <c r="C1861">
        <v>1</v>
      </c>
      <c r="D1861">
        <v>1</v>
      </c>
      <c r="E1861">
        <f t="shared" si="29"/>
        <v>1</v>
      </c>
    </row>
    <row r="1862" spans="1:5">
      <c r="A1862" t="s">
        <v>1865</v>
      </c>
      <c r="B1862">
        <v>0.95899242986000799</v>
      </c>
      <c r="C1862">
        <v>1</v>
      </c>
      <c r="D1862">
        <v>1</v>
      </c>
      <c r="E1862">
        <f t="shared" si="29"/>
        <v>0.986330809953336</v>
      </c>
    </row>
    <row r="1863" spans="1:5">
      <c r="A1863" t="s">
        <v>1866</v>
      </c>
      <c r="B1863">
        <v>1</v>
      </c>
      <c r="C1863">
        <v>1</v>
      </c>
      <c r="D1863">
        <v>1</v>
      </c>
      <c r="E1863">
        <f t="shared" si="29"/>
        <v>1</v>
      </c>
    </row>
    <row r="1864" spans="1:5">
      <c r="A1864" t="s">
        <v>1867</v>
      </c>
      <c r="B1864">
        <v>0.73544826358231596</v>
      </c>
      <c r="C1864">
        <v>0.99149506990309799</v>
      </c>
      <c r="D1864">
        <v>0.94062589960845999</v>
      </c>
      <c r="E1864">
        <f t="shared" si="29"/>
        <v>0.88918974436462495</v>
      </c>
    </row>
    <row r="1865" spans="1:5">
      <c r="A1865" t="s">
        <v>1868</v>
      </c>
      <c r="B1865">
        <v>1</v>
      </c>
      <c r="C1865">
        <v>1</v>
      </c>
      <c r="D1865">
        <v>1</v>
      </c>
      <c r="E1865">
        <f t="shared" si="29"/>
        <v>1</v>
      </c>
    </row>
    <row r="1866" spans="1:5">
      <c r="A1866" t="s">
        <v>1869</v>
      </c>
      <c r="B1866">
        <v>1</v>
      </c>
      <c r="C1866">
        <v>1</v>
      </c>
      <c r="D1866">
        <v>1</v>
      </c>
      <c r="E1866">
        <f t="shared" si="29"/>
        <v>1</v>
      </c>
    </row>
    <row r="1867" spans="1:5">
      <c r="A1867" t="s">
        <v>1870</v>
      </c>
      <c r="B1867">
        <v>0.73311407185114397</v>
      </c>
      <c r="C1867">
        <v>0.75949262391407701</v>
      </c>
      <c r="D1867">
        <v>0.65123414770379395</v>
      </c>
      <c r="E1867">
        <f t="shared" si="29"/>
        <v>0.71461361448967198</v>
      </c>
    </row>
    <row r="1868" spans="1:5">
      <c r="A1868" t="s">
        <v>1871</v>
      </c>
      <c r="B1868">
        <v>0.75610837936429198</v>
      </c>
      <c r="C1868">
        <v>0.59459899909178504</v>
      </c>
      <c r="D1868">
        <v>0.72274026038648398</v>
      </c>
      <c r="E1868">
        <f t="shared" si="29"/>
        <v>0.69114921294751996</v>
      </c>
    </row>
    <row r="1869" spans="1:5">
      <c r="A1869" t="s">
        <v>1872</v>
      </c>
      <c r="B1869">
        <v>0.86794462874057099</v>
      </c>
      <c r="C1869">
        <v>0.97924713792442697</v>
      </c>
      <c r="D1869">
        <v>1</v>
      </c>
      <c r="E1869">
        <f t="shared" si="29"/>
        <v>0.94906392222166602</v>
      </c>
    </row>
    <row r="1870" spans="1:5">
      <c r="A1870" t="s">
        <v>1873</v>
      </c>
      <c r="B1870">
        <v>0.86286167027968996</v>
      </c>
      <c r="C1870">
        <v>0.89839512860219795</v>
      </c>
      <c r="D1870">
        <v>0.89411444436108201</v>
      </c>
      <c r="E1870">
        <f t="shared" si="29"/>
        <v>0.88512374774765701</v>
      </c>
    </row>
    <row r="1871" spans="1:5">
      <c r="A1871" t="s">
        <v>1874</v>
      </c>
      <c r="B1871">
        <v>1</v>
      </c>
      <c r="C1871">
        <v>1</v>
      </c>
      <c r="D1871">
        <v>1</v>
      </c>
      <c r="E1871">
        <f t="shared" si="29"/>
        <v>1</v>
      </c>
    </row>
    <row r="1872" spans="1:5">
      <c r="A1872" t="s">
        <v>1875</v>
      </c>
      <c r="B1872">
        <v>1</v>
      </c>
      <c r="C1872">
        <v>1</v>
      </c>
      <c r="D1872">
        <v>1</v>
      </c>
      <c r="E1872">
        <f t="shared" si="29"/>
        <v>1</v>
      </c>
    </row>
    <row r="1873" spans="1:5">
      <c r="A1873" t="s">
        <v>1876</v>
      </c>
      <c r="B1873">
        <v>0.71448638798116004</v>
      </c>
      <c r="C1873">
        <v>0.83835820023432694</v>
      </c>
      <c r="D1873">
        <v>0.77889438811378098</v>
      </c>
      <c r="E1873">
        <f t="shared" si="29"/>
        <v>0.77724632544308903</v>
      </c>
    </row>
    <row r="1874" spans="1:5">
      <c r="A1874" t="s">
        <v>1877</v>
      </c>
      <c r="B1874">
        <v>1</v>
      </c>
      <c r="C1874">
        <v>0.98815299770734499</v>
      </c>
      <c r="D1874">
        <v>1</v>
      </c>
      <c r="E1874">
        <f t="shared" si="29"/>
        <v>0.996050999235782</v>
      </c>
    </row>
    <row r="1875" spans="1:5">
      <c r="A1875" t="s">
        <v>1878</v>
      </c>
      <c r="B1875">
        <v>0.74119182320815802</v>
      </c>
      <c r="C1875">
        <v>0.86392187890052696</v>
      </c>
      <c r="D1875">
        <v>0.79695653669956101</v>
      </c>
      <c r="E1875">
        <f t="shared" si="29"/>
        <v>0.80069007960274896</v>
      </c>
    </row>
    <row r="1876" spans="1:5">
      <c r="A1876" t="s">
        <v>1879</v>
      </c>
      <c r="B1876">
        <v>1</v>
      </c>
      <c r="C1876">
        <v>1</v>
      </c>
      <c r="D1876">
        <v>1</v>
      </c>
      <c r="E1876">
        <f t="shared" si="29"/>
        <v>1</v>
      </c>
    </row>
    <row r="1877" spans="1:5">
      <c r="A1877" t="s">
        <v>1880</v>
      </c>
      <c r="B1877">
        <v>0.832023553831017</v>
      </c>
      <c r="C1877">
        <v>0.82762509303737497</v>
      </c>
      <c r="D1877">
        <v>0.861980517630489</v>
      </c>
      <c r="E1877">
        <f t="shared" si="29"/>
        <v>0.84054305483295999</v>
      </c>
    </row>
    <row r="1878" spans="1:5">
      <c r="A1878" t="s">
        <v>1881</v>
      </c>
      <c r="B1878">
        <v>0.74971801121471104</v>
      </c>
      <c r="C1878">
        <v>0.80699206749802899</v>
      </c>
      <c r="D1878">
        <v>1</v>
      </c>
      <c r="E1878">
        <f t="shared" si="29"/>
        <v>0.85223669290424697</v>
      </c>
    </row>
    <row r="1879" spans="1:5">
      <c r="A1879" t="s">
        <v>1882</v>
      </c>
      <c r="B1879">
        <v>0.53066187007532295</v>
      </c>
      <c r="C1879">
        <v>0.68545804380391295</v>
      </c>
      <c r="D1879">
        <v>0.54495330458659197</v>
      </c>
      <c r="E1879">
        <f t="shared" si="29"/>
        <v>0.58702440615527596</v>
      </c>
    </row>
    <row r="1880" spans="1:5">
      <c r="A1880" t="s">
        <v>1883</v>
      </c>
      <c r="B1880">
        <v>0.504003686345871</v>
      </c>
      <c r="C1880">
        <v>0.466004739648124</v>
      </c>
      <c r="D1880">
        <v>0.33241062533323201</v>
      </c>
      <c r="E1880">
        <f t="shared" si="29"/>
        <v>0.43413968377574202</v>
      </c>
    </row>
    <row r="1881" spans="1:5">
      <c r="A1881" t="s">
        <v>1884</v>
      </c>
      <c r="B1881">
        <v>1</v>
      </c>
      <c r="C1881">
        <v>1</v>
      </c>
      <c r="D1881">
        <v>1</v>
      </c>
      <c r="E1881">
        <f t="shared" si="29"/>
        <v>1</v>
      </c>
    </row>
    <row r="1882" spans="1:5">
      <c r="A1882" t="s">
        <v>1885</v>
      </c>
      <c r="B1882">
        <v>1</v>
      </c>
      <c r="C1882">
        <v>1</v>
      </c>
      <c r="D1882">
        <v>1</v>
      </c>
      <c r="E1882">
        <f t="shared" si="29"/>
        <v>1</v>
      </c>
    </row>
    <row r="1883" spans="1:5">
      <c r="A1883" t="s">
        <v>1886</v>
      </c>
      <c r="B1883">
        <v>0.57842213919732899</v>
      </c>
      <c r="C1883">
        <v>0.52649966867666198</v>
      </c>
      <c r="D1883">
        <v>0.54472873846925196</v>
      </c>
      <c r="E1883">
        <f t="shared" si="29"/>
        <v>0.54988351544774805</v>
      </c>
    </row>
    <row r="1884" spans="1:5">
      <c r="A1884" t="s">
        <v>1887</v>
      </c>
      <c r="B1884">
        <v>0.54702364491510003</v>
      </c>
      <c r="C1884">
        <v>0.60687823366989702</v>
      </c>
      <c r="D1884">
        <v>0.52482712246261798</v>
      </c>
      <c r="E1884">
        <f t="shared" si="29"/>
        <v>0.55957633368253801</v>
      </c>
    </row>
    <row r="1885" spans="1:5">
      <c r="A1885" t="s">
        <v>1888</v>
      </c>
      <c r="B1885">
        <v>0.92802905895265897</v>
      </c>
      <c r="C1885">
        <v>0.82744588897847704</v>
      </c>
      <c r="D1885">
        <v>0.895716954173844</v>
      </c>
      <c r="E1885">
        <f t="shared" si="29"/>
        <v>0.88373063403499297</v>
      </c>
    </row>
    <row r="1886" spans="1:5">
      <c r="A1886" t="s">
        <v>1889</v>
      </c>
      <c r="B1886">
        <v>1</v>
      </c>
      <c r="C1886">
        <v>1</v>
      </c>
      <c r="D1886">
        <v>1</v>
      </c>
      <c r="E1886">
        <f t="shared" si="29"/>
        <v>1</v>
      </c>
    </row>
    <row r="1887" spans="1:5">
      <c r="A1887" t="s">
        <v>1890</v>
      </c>
      <c r="B1887">
        <v>1</v>
      </c>
      <c r="C1887">
        <v>1</v>
      </c>
      <c r="D1887">
        <v>1</v>
      </c>
      <c r="E1887">
        <f t="shared" si="29"/>
        <v>1</v>
      </c>
    </row>
    <row r="1888" spans="1:5">
      <c r="A1888" t="s">
        <v>1891</v>
      </c>
      <c r="B1888">
        <v>0.92787371819721498</v>
      </c>
      <c r="C1888">
        <v>1</v>
      </c>
      <c r="D1888">
        <v>1</v>
      </c>
      <c r="E1888">
        <f t="shared" si="29"/>
        <v>0.97595790606573796</v>
      </c>
    </row>
    <row r="1889" spans="1:5">
      <c r="A1889" t="s">
        <v>1892</v>
      </c>
      <c r="B1889">
        <v>1</v>
      </c>
      <c r="C1889">
        <v>1</v>
      </c>
      <c r="D1889">
        <v>1</v>
      </c>
      <c r="E1889">
        <f t="shared" si="29"/>
        <v>1</v>
      </c>
    </row>
    <row r="1890" spans="1:5">
      <c r="A1890" t="s">
        <v>1893</v>
      </c>
      <c r="B1890">
        <v>0.99068640909682404</v>
      </c>
      <c r="C1890">
        <v>0.88926536847819504</v>
      </c>
      <c r="D1890">
        <v>0.90160139305849696</v>
      </c>
      <c r="E1890">
        <f t="shared" si="29"/>
        <v>0.92718439021117205</v>
      </c>
    </row>
    <row r="1891" spans="1:5">
      <c r="A1891" t="s">
        <v>1894</v>
      </c>
      <c r="B1891">
        <v>0.99230044428742903</v>
      </c>
      <c r="C1891">
        <v>1</v>
      </c>
      <c r="D1891">
        <v>1</v>
      </c>
      <c r="E1891">
        <f t="shared" si="29"/>
        <v>0.99743348142914301</v>
      </c>
    </row>
    <row r="1892" spans="1:5">
      <c r="A1892" t="s">
        <v>1895</v>
      </c>
      <c r="B1892">
        <v>1</v>
      </c>
      <c r="C1892">
        <v>1</v>
      </c>
      <c r="D1892">
        <v>1</v>
      </c>
      <c r="E1892">
        <f t="shared" si="29"/>
        <v>1</v>
      </c>
    </row>
    <row r="1893" spans="1:5">
      <c r="A1893" t="s">
        <v>1896</v>
      </c>
      <c r="B1893">
        <v>0.608022134675412</v>
      </c>
      <c r="C1893">
        <v>0.72760456643018301</v>
      </c>
      <c r="D1893">
        <v>0.51431060582427801</v>
      </c>
      <c r="E1893">
        <f t="shared" si="29"/>
        <v>0.61664576897662404</v>
      </c>
    </row>
    <row r="1894" spans="1:5">
      <c r="A1894" t="s">
        <v>1897</v>
      </c>
      <c r="B1894">
        <v>0.90758636429616901</v>
      </c>
      <c r="C1894">
        <v>0.86649601491389805</v>
      </c>
      <c r="D1894">
        <v>0.95687768147133001</v>
      </c>
      <c r="E1894">
        <f t="shared" si="29"/>
        <v>0.91032002022713199</v>
      </c>
    </row>
    <row r="1895" spans="1:5">
      <c r="A1895" t="s">
        <v>1898</v>
      </c>
      <c r="B1895">
        <v>0.27835303310546</v>
      </c>
      <c r="C1895">
        <v>0.22804977369872501</v>
      </c>
      <c r="D1895">
        <v>0.236657532942527</v>
      </c>
      <c r="E1895">
        <f t="shared" si="29"/>
        <v>0.247686779915571</v>
      </c>
    </row>
    <row r="1896" spans="1:5">
      <c r="A1896" t="s">
        <v>1899</v>
      </c>
      <c r="B1896">
        <v>0.719831057504282</v>
      </c>
      <c r="C1896">
        <v>0.64574645142803699</v>
      </c>
      <c r="D1896">
        <v>0.79419668804059596</v>
      </c>
      <c r="E1896">
        <f t="shared" si="29"/>
        <v>0.71992473232430498</v>
      </c>
    </row>
    <row r="1897" spans="1:5">
      <c r="A1897" t="s">
        <v>1900</v>
      </c>
      <c r="B1897">
        <v>1</v>
      </c>
      <c r="C1897">
        <v>1</v>
      </c>
      <c r="D1897">
        <v>0.95346959483402105</v>
      </c>
      <c r="E1897">
        <f t="shared" si="29"/>
        <v>0.98448986494467405</v>
      </c>
    </row>
    <row r="1898" spans="1:5">
      <c r="A1898" t="s">
        <v>1901</v>
      </c>
      <c r="B1898">
        <v>0.68115448050943495</v>
      </c>
      <c r="C1898">
        <v>0.70485881871189004</v>
      </c>
      <c r="D1898">
        <v>0.81007643115399197</v>
      </c>
      <c r="E1898">
        <f t="shared" si="29"/>
        <v>0.73202991012510599</v>
      </c>
    </row>
    <row r="1899" spans="1:5">
      <c r="A1899" t="s">
        <v>1902</v>
      </c>
      <c r="B1899">
        <v>1</v>
      </c>
      <c r="C1899">
        <v>0.99439239408737601</v>
      </c>
      <c r="D1899">
        <v>1</v>
      </c>
      <c r="E1899">
        <f t="shared" si="29"/>
        <v>0.99813079802912497</v>
      </c>
    </row>
    <row r="1900" spans="1:5">
      <c r="A1900" t="s">
        <v>1903</v>
      </c>
      <c r="B1900">
        <v>1</v>
      </c>
      <c r="C1900">
        <v>0.98928442262425398</v>
      </c>
      <c r="D1900">
        <v>1</v>
      </c>
      <c r="E1900">
        <f t="shared" si="29"/>
        <v>0.99642814087475096</v>
      </c>
    </row>
    <row r="1901" spans="1:5">
      <c r="A1901" t="s">
        <v>1904</v>
      </c>
      <c r="B1901">
        <v>0.60865774733272404</v>
      </c>
      <c r="C1901">
        <v>0.64321848591933894</v>
      </c>
      <c r="D1901">
        <v>0.67000791066069099</v>
      </c>
      <c r="E1901">
        <f t="shared" si="29"/>
        <v>0.64062804797091799</v>
      </c>
    </row>
    <row r="1902" spans="1:5">
      <c r="A1902" t="s">
        <v>1905</v>
      </c>
      <c r="B1902">
        <v>0.62196073587613299</v>
      </c>
      <c r="C1902">
        <v>0.60136286130432004</v>
      </c>
      <c r="D1902">
        <v>0.88376678702074596</v>
      </c>
      <c r="E1902">
        <f t="shared" si="29"/>
        <v>0.70236346140039996</v>
      </c>
    </row>
    <row r="1903" spans="1:5">
      <c r="A1903" t="s">
        <v>1906</v>
      </c>
      <c r="B1903">
        <v>0.98619550571675096</v>
      </c>
      <c r="C1903">
        <v>1</v>
      </c>
      <c r="D1903">
        <v>1</v>
      </c>
      <c r="E1903">
        <f t="shared" si="29"/>
        <v>0.99539850190558399</v>
      </c>
    </row>
    <row r="1904" spans="1:5">
      <c r="A1904" t="s">
        <v>1907</v>
      </c>
      <c r="B1904">
        <v>1</v>
      </c>
      <c r="C1904">
        <v>1</v>
      </c>
      <c r="D1904">
        <v>1</v>
      </c>
      <c r="E1904">
        <f t="shared" si="29"/>
        <v>1</v>
      </c>
    </row>
    <row r="1905" spans="1:5">
      <c r="A1905" t="s">
        <v>1908</v>
      </c>
      <c r="B1905">
        <v>0.57523433620680497</v>
      </c>
      <c r="C1905">
        <v>0.66945324479437496</v>
      </c>
      <c r="D1905">
        <v>0.75605482362925402</v>
      </c>
      <c r="E1905">
        <f t="shared" si="29"/>
        <v>0.66691413487681095</v>
      </c>
    </row>
    <row r="1906" spans="1:5">
      <c r="A1906" t="s">
        <v>1909</v>
      </c>
      <c r="B1906">
        <v>0.76489329028738196</v>
      </c>
      <c r="C1906">
        <v>0.81877580609598499</v>
      </c>
      <c r="D1906">
        <v>0.71888282344368204</v>
      </c>
      <c r="E1906">
        <f t="shared" si="29"/>
        <v>0.76751730660901596</v>
      </c>
    </row>
    <row r="1907" spans="1:5">
      <c r="A1907" t="s">
        <v>1910</v>
      </c>
      <c r="B1907">
        <v>1</v>
      </c>
      <c r="C1907">
        <v>1</v>
      </c>
      <c r="D1907">
        <v>1</v>
      </c>
      <c r="E1907">
        <f t="shared" si="29"/>
        <v>1</v>
      </c>
    </row>
    <row r="1908" spans="1:5">
      <c r="A1908" t="s">
        <v>1911</v>
      </c>
      <c r="B1908">
        <v>0.74608488934310002</v>
      </c>
      <c r="C1908">
        <v>0.87489687615043499</v>
      </c>
      <c r="D1908">
        <v>0.97541745955474501</v>
      </c>
      <c r="E1908">
        <f t="shared" si="29"/>
        <v>0.86546640834942701</v>
      </c>
    </row>
    <row r="1909" spans="1:5">
      <c r="A1909" t="s">
        <v>1912</v>
      </c>
      <c r="B1909">
        <v>0.94341525684330796</v>
      </c>
      <c r="C1909">
        <v>0.87850667938827398</v>
      </c>
      <c r="D1909">
        <v>1</v>
      </c>
      <c r="E1909">
        <f t="shared" si="29"/>
        <v>0.94064064541052705</v>
      </c>
    </row>
    <row r="1910" spans="1:5">
      <c r="A1910" t="s">
        <v>1913</v>
      </c>
      <c r="B1910">
        <v>0.60488902082018303</v>
      </c>
      <c r="C1910">
        <v>0.57700380387252703</v>
      </c>
      <c r="D1910">
        <v>0.66258566136125796</v>
      </c>
      <c r="E1910">
        <f t="shared" si="29"/>
        <v>0.61482616201798901</v>
      </c>
    </row>
    <row r="1911" spans="1:5">
      <c r="A1911" t="s">
        <v>1914</v>
      </c>
      <c r="B1911">
        <v>1</v>
      </c>
      <c r="C1911">
        <v>1</v>
      </c>
      <c r="D1911">
        <v>1</v>
      </c>
      <c r="E1911">
        <f t="shared" si="29"/>
        <v>1</v>
      </c>
    </row>
    <row r="1912" spans="1:5">
      <c r="A1912" t="s">
        <v>1915</v>
      </c>
      <c r="B1912">
        <v>1</v>
      </c>
      <c r="C1912">
        <v>1</v>
      </c>
      <c r="D1912">
        <v>1</v>
      </c>
      <c r="E1912">
        <f t="shared" si="29"/>
        <v>1</v>
      </c>
    </row>
    <row r="1913" spans="1:5">
      <c r="A1913" t="s">
        <v>1916</v>
      </c>
      <c r="B1913">
        <v>0.83580620732516597</v>
      </c>
      <c r="C1913">
        <v>0.94460777178328903</v>
      </c>
      <c r="D1913">
        <v>1</v>
      </c>
      <c r="E1913">
        <f t="shared" si="29"/>
        <v>0.926804659702818</v>
      </c>
    </row>
    <row r="1914" spans="1:5">
      <c r="A1914" t="s">
        <v>1917</v>
      </c>
      <c r="B1914">
        <v>1</v>
      </c>
      <c r="C1914">
        <v>1</v>
      </c>
      <c r="D1914">
        <v>1</v>
      </c>
      <c r="E1914">
        <f t="shared" si="29"/>
        <v>1</v>
      </c>
    </row>
    <row r="1915" spans="1:5">
      <c r="A1915" t="s">
        <v>1918</v>
      </c>
      <c r="B1915">
        <v>0.74867451788113404</v>
      </c>
      <c r="C1915">
        <v>0.75366017109591699</v>
      </c>
      <c r="D1915">
        <v>0.98635786402099901</v>
      </c>
      <c r="E1915">
        <f t="shared" si="29"/>
        <v>0.82956418433268297</v>
      </c>
    </row>
    <row r="1916" spans="1:5">
      <c r="A1916" t="s">
        <v>1919</v>
      </c>
      <c r="B1916">
        <v>0.50990812656782203</v>
      </c>
      <c r="C1916">
        <v>0.75813765424492796</v>
      </c>
      <c r="D1916">
        <v>0.86285612083503904</v>
      </c>
      <c r="E1916">
        <f t="shared" si="29"/>
        <v>0.71030063388259601</v>
      </c>
    </row>
    <row r="1917" spans="1:5">
      <c r="A1917" t="s">
        <v>1920</v>
      </c>
      <c r="B1917">
        <v>0.65000112656869302</v>
      </c>
      <c r="C1917">
        <v>0.57941684275102401</v>
      </c>
      <c r="D1917">
        <v>0.49360898003215098</v>
      </c>
      <c r="E1917">
        <f t="shared" si="29"/>
        <v>0.57434231645062295</v>
      </c>
    </row>
    <row r="1918" spans="1:5">
      <c r="A1918" t="s">
        <v>1921</v>
      </c>
      <c r="B1918">
        <v>0.57772135094682497</v>
      </c>
      <c r="C1918">
        <v>0.59084604388696305</v>
      </c>
      <c r="D1918">
        <v>0.50502445529134898</v>
      </c>
      <c r="E1918">
        <f t="shared" si="29"/>
        <v>0.55786395004171196</v>
      </c>
    </row>
    <row r="1919" spans="1:5">
      <c r="A1919" t="s">
        <v>1922</v>
      </c>
      <c r="B1919">
        <v>1</v>
      </c>
      <c r="C1919">
        <v>1</v>
      </c>
      <c r="D1919">
        <v>1</v>
      </c>
      <c r="E1919">
        <f t="shared" si="29"/>
        <v>1</v>
      </c>
    </row>
    <row r="1920" spans="1:5">
      <c r="A1920" t="s">
        <v>1923</v>
      </c>
      <c r="B1920">
        <v>1</v>
      </c>
      <c r="C1920">
        <v>1</v>
      </c>
      <c r="D1920">
        <v>1</v>
      </c>
      <c r="E1920">
        <f t="shared" si="29"/>
        <v>1</v>
      </c>
    </row>
    <row r="1921" spans="1:5">
      <c r="A1921" t="s">
        <v>1924</v>
      </c>
      <c r="B1921">
        <v>0.80582329595294899</v>
      </c>
      <c r="C1921">
        <v>0.77042353039842604</v>
      </c>
      <c r="D1921">
        <v>0.59204345820239102</v>
      </c>
      <c r="E1921">
        <f t="shared" si="29"/>
        <v>0.72276342818458905</v>
      </c>
    </row>
    <row r="1922" spans="1:5">
      <c r="A1922" t="s">
        <v>1925</v>
      </c>
      <c r="B1922">
        <v>0.41017619271323802</v>
      </c>
      <c r="C1922">
        <v>0.57049169616998896</v>
      </c>
      <c r="D1922">
        <v>0.39938048906594398</v>
      </c>
      <c r="E1922">
        <f t="shared" si="29"/>
        <v>0.46001612598305702</v>
      </c>
    </row>
    <row r="1923" spans="1:5">
      <c r="A1923" t="s">
        <v>1926</v>
      </c>
      <c r="B1923">
        <v>0.58585140261456004</v>
      </c>
      <c r="C1923">
        <v>0.632926035472135</v>
      </c>
      <c r="D1923">
        <v>0.68228104477444496</v>
      </c>
      <c r="E1923">
        <f t="shared" ref="E1923:E1986" si="30">AVERAGE(B1923:D1923)</f>
        <v>0.633686160953713</v>
      </c>
    </row>
    <row r="1924" spans="1:5">
      <c r="A1924" t="s">
        <v>1927</v>
      </c>
      <c r="B1924">
        <v>0.64616309224719104</v>
      </c>
      <c r="C1924">
        <v>0.72600522613039897</v>
      </c>
      <c r="D1924">
        <v>0.77571195084093503</v>
      </c>
      <c r="E1924">
        <f t="shared" si="30"/>
        <v>0.71596008973950798</v>
      </c>
    </row>
    <row r="1925" spans="1:5">
      <c r="A1925" t="s">
        <v>1928</v>
      </c>
      <c r="B1925">
        <v>0.565619214072</v>
      </c>
      <c r="C1925">
        <v>0.58766513084489103</v>
      </c>
      <c r="D1925">
        <v>0.55717917380383597</v>
      </c>
      <c r="E1925">
        <f t="shared" si="30"/>
        <v>0.570154506240242</v>
      </c>
    </row>
    <row r="1926" spans="1:5">
      <c r="A1926" t="s">
        <v>1929</v>
      </c>
      <c r="B1926">
        <v>0.59698000858045497</v>
      </c>
      <c r="C1926">
        <v>0.543447248854523</v>
      </c>
      <c r="D1926">
        <v>0.48968572450034997</v>
      </c>
      <c r="E1926">
        <f t="shared" si="30"/>
        <v>0.54337099397844302</v>
      </c>
    </row>
    <row r="1927" spans="1:5">
      <c r="A1927" t="s">
        <v>1930</v>
      </c>
      <c r="B1927">
        <v>0.99672636419223304</v>
      </c>
      <c r="C1927">
        <v>1</v>
      </c>
      <c r="D1927">
        <v>1</v>
      </c>
      <c r="E1927">
        <f t="shared" si="30"/>
        <v>0.99890878806407801</v>
      </c>
    </row>
    <row r="1928" spans="1:5">
      <c r="A1928" t="s">
        <v>1931</v>
      </c>
      <c r="B1928">
        <v>0.53545697776072398</v>
      </c>
      <c r="C1928">
        <v>0.61211078738177405</v>
      </c>
      <c r="D1928">
        <v>0.46103355760090198</v>
      </c>
      <c r="E1928">
        <f t="shared" si="30"/>
        <v>0.53620044091446695</v>
      </c>
    </row>
    <row r="1929" spans="1:5">
      <c r="A1929" t="s">
        <v>1932</v>
      </c>
      <c r="B1929">
        <v>1</v>
      </c>
      <c r="C1929">
        <v>1</v>
      </c>
      <c r="D1929">
        <v>1</v>
      </c>
      <c r="E1929">
        <f t="shared" si="30"/>
        <v>1</v>
      </c>
    </row>
    <row r="1930" spans="1:5">
      <c r="A1930" t="s">
        <v>1933</v>
      </c>
      <c r="B1930">
        <v>0.395569859533691</v>
      </c>
      <c r="C1930">
        <v>0.46775835065492699</v>
      </c>
      <c r="D1930">
        <v>0.42704009872318699</v>
      </c>
      <c r="E1930">
        <f t="shared" si="30"/>
        <v>0.43012276963726798</v>
      </c>
    </row>
    <row r="1931" spans="1:5">
      <c r="A1931" t="s">
        <v>1934</v>
      </c>
      <c r="B1931">
        <v>0.86316216944526403</v>
      </c>
      <c r="C1931">
        <v>0.85554740291003695</v>
      </c>
      <c r="D1931">
        <v>0.93241182533898803</v>
      </c>
      <c r="E1931">
        <f t="shared" si="30"/>
        <v>0.88370713256476296</v>
      </c>
    </row>
    <row r="1932" spans="1:5">
      <c r="A1932" t="s">
        <v>1935</v>
      </c>
      <c r="B1932">
        <v>0.37468731955524898</v>
      </c>
      <c r="C1932">
        <v>0.27683198447003399</v>
      </c>
      <c r="D1932">
        <v>0.40293404139857802</v>
      </c>
      <c r="E1932">
        <f t="shared" si="30"/>
        <v>0.35148444847462001</v>
      </c>
    </row>
    <row r="1933" spans="1:5">
      <c r="A1933" t="s">
        <v>1936</v>
      </c>
      <c r="B1933">
        <v>1</v>
      </c>
      <c r="C1933">
        <v>1</v>
      </c>
      <c r="D1933">
        <v>1</v>
      </c>
      <c r="E1933">
        <f t="shared" si="30"/>
        <v>1</v>
      </c>
    </row>
    <row r="1934" spans="1:5">
      <c r="A1934" t="s">
        <v>1937</v>
      </c>
      <c r="B1934">
        <v>0.41945578130474298</v>
      </c>
      <c r="C1934">
        <v>0.42464555208183702</v>
      </c>
      <c r="D1934">
        <v>0.37168000921275302</v>
      </c>
      <c r="E1934">
        <f t="shared" si="30"/>
        <v>0.40526044753311102</v>
      </c>
    </row>
    <row r="1935" spans="1:5">
      <c r="A1935" t="s">
        <v>1938</v>
      </c>
      <c r="B1935">
        <v>0.72708086724544196</v>
      </c>
      <c r="C1935">
        <v>0.68637642116422204</v>
      </c>
      <c r="D1935">
        <v>0.778343131793791</v>
      </c>
      <c r="E1935">
        <f t="shared" si="30"/>
        <v>0.73060014006781804</v>
      </c>
    </row>
    <row r="1936" spans="1:5">
      <c r="A1936" t="s">
        <v>1939</v>
      </c>
      <c r="B1936">
        <v>0.60478922214591202</v>
      </c>
      <c r="C1936">
        <v>0.64953078581605295</v>
      </c>
      <c r="D1936">
        <v>0.64569775128629403</v>
      </c>
      <c r="E1936">
        <f t="shared" si="30"/>
        <v>0.63333925308275296</v>
      </c>
    </row>
    <row r="1937" spans="1:5">
      <c r="A1937" t="s">
        <v>1940</v>
      </c>
      <c r="B1937">
        <v>1</v>
      </c>
      <c r="C1937">
        <v>1</v>
      </c>
      <c r="D1937">
        <v>1</v>
      </c>
      <c r="E1937">
        <f t="shared" si="30"/>
        <v>1</v>
      </c>
    </row>
    <row r="1938" spans="1:5">
      <c r="A1938" t="s">
        <v>1941</v>
      </c>
      <c r="B1938">
        <v>0.83882873046895401</v>
      </c>
      <c r="C1938">
        <v>0.88145642072409303</v>
      </c>
      <c r="D1938">
        <v>1</v>
      </c>
      <c r="E1938">
        <f t="shared" si="30"/>
        <v>0.90676171706434905</v>
      </c>
    </row>
    <row r="1939" spans="1:5">
      <c r="A1939" t="s">
        <v>1942</v>
      </c>
      <c r="B1939">
        <v>0.98799112999032601</v>
      </c>
      <c r="C1939">
        <v>0.98869059326748998</v>
      </c>
      <c r="D1939">
        <v>1</v>
      </c>
      <c r="E1939">
        <f t="shared" si="30"/>
        <v>0.99222724108593896</v>
      </c>
    </row>
    <row r="1940" spans="1:5">
      <c r="A1940" t="s">
        <v>1943</v>
      </c>
      <c r="B1940">
        <v>0.85690272146338398</v>
      </c>
      <c r="C1940">
        <v>0.90571683897645505</v>
      </c>
      <c r="D1940">
        <v>0.85141252163354297</v>
      </c>
      <c r="E1940">
        <f t="shared" si="30"/>
        <v>0.87134402735779404</v>
      </c>
    </row>
    <row r="1941" spans="1:5">
      <c r="A1941" t="s">
        <v>1944</v>
      </c>
      <c r="B1941">
        <v>0.79019261159879295</v>
      </c>
      <c r="C1941">
        <v>0.88506924087696404</v>
      </c>
      <c r="D1941">
        <v>0.91829223245270997</v>
      </c>
      <c r="E1941">
        <f t="shared" si="30"/>
        <v>0.86451802830948898</v>
      </c>
    </row>
    <row r="1942" spans="1:5">
      <c r="A1942" t="s">
        <v>1945</v>
      </c>
      <c r="B1942">
        <v>0.90905239118328196</v>
      </c>
      <c r="C1942">
        <v>0.89662533028890901</v>
      </c>
      <c r="D1942">
        <v>0.96191691534699597</v>
      </c>
      <c r="E1942">
        <f t="shared" si="30"/>
        <v>0.92253154560639605</v>
      </c>
    </row>
    <row r="1943" spans="1:5">
      <c r="A1943" t="s">
        <v>1946</v>
      </c>
      <c r="B1943">
        <v>0.47540508490870098</v>
      </c>
      <c r="C1943">
        <v>0.56526275149663996</v>
      </c>
      <c r="D1943">
        <v>0.56007028901681799</v>
      </c>
      <c r="E1943">
        <f t="shared" si="30"/>
        <v>0.53357937514071996</v>
      </c>
    </row>
    <row r="1944" spans="1:5">
      <c r="A1944" t="s">
        <v>1947</v>
      </c>
      <c r="B1944">
        <v>0.24941878410908799</v>
      </c>
      <c r="C1944">
        <v>0.235526898830344</v>
      </c>
      <c r="D1944">
        <v>0.26533124670061897</v>
      </c>
      <c r="E1944">
        <f t="shared" si="30"/>
        <v>0.25009230988001702</v>
      </c>
    </row>
    <row r="1945" spans="1:5">
      <c r="A1945" t="s">
        <v>1948</v>
      </c>
      <c r="B1945">
        <v>0.78061313797394805</v>
      </c>
      <c r="C1945">
        <v>0.90295123436663505</v>
      </c>
      <c r="D1945">
        <v>0.73605854638178603</v>
      </c>
      <c r="E1945">
        <f t="shared" si="30"/>
        <v>0.80654097290745597</v>
      </c>
    </row>
    <row r="1946" spans="1:5">
      <c r="A1946" t="s">
        <v>1949</v>
      </c>
      <c r="B1946">
        <v>1</v>
      </c>
      <c r="C1946">
        <v>1</v>
      </c>
      <c r="D1946">
        <v>1</v>
      </c>
      <c r="E1946">
        <f t="shared" si="30"/>
        <v>1</v>
      </c>
    </row>
    <row r="1947" spans="1:5">
      <c r="A1947" t="s">
        <v>1950</v>
      </c>
      <c r="B1947">
        <v>0.47651120873510899</v>
      </c>
      <c r="C1947">
        <v>0.26711634170116599</v>
      </c>
      <c r="D1947">
        <v>0.27616366091834899</v>
      </c>
      <c r="E1947">
        <f t="shared" si="30"/>
        <v>0.33993040378487499</v>
      </c>
    </row>
    <row r="1948" spans="1:5">
      <c r="A1948" t="s">
        <v>1951</v>
      </c>
      <c r="B1948">
        <v>0.63530665105674899</v>
      </c>
      <c r="C1948">
        <v>0.85265157382414003</v>
      </c>
      <c r="D1948">
        <v>0.57998339051007997</v>
      </c>
      <c r="E1948">
        <f t="shared" si="30"/>
        <v>0.68931387179699</v>
      </c>
    </row>
    <row r="1949" spans="1:5">
      <c r="A1949" t="s">
        <v>1952</v>
      </c>
      <c r="B1949">
        <v>0.78101998736037304</v>
      </c>
      <c r="C1949">
        <v>0.74915982374291301</v>
      </c>
      <c r="D1949">
        <v>0.70081325544338802</v>
      </c>
      <c r="E1949">
        <f t="shared" si="30"/>
        <v>0.74366435551555798</v>
      </c>
    </row>
    <row r="1950" spans="1:5">
      <c r="A1950" t="s">
        <v>1953</v>
      </c>
      <c r="B1950">
        <v>0.31399565151487802</v>
      </c>
      <c r="C1950">
        <v>0.22350538238555401</v>
      </c>
      <c r="D1950">
        <v>0.20496053419243301</v>
      </c>
      <c r="E1950">
        <f t="shared" si="30"/>
        <v>0.24748718936428801</v>
      </c>
    </row>
    <row r="1951" spans="1:5">
      <c r="A1951" t="s">
        <v>1954</v>
      </c>
      <c r="B1951">
        <v>0.76881645095166395</v>
      </c>
      <c r="C1951">
        <v>0.88825851963437896</v>
      </c>
      <c r="D1951">
        <v>0.94222747404639795</v>
      </c>
      <c r="E1951">
        <f t="shared" si="30"/>
        <v>0.86643414821081399</v>
      </c>
    </row>
    <row r="1952" spans="1:5">
      <c r="A1952" t="s">
        <v>1955</v>
      </c>
      <c r="B1952">
        <v>0.785587287392847</v>
      </c>
      <c r="C1952">
        <v>0.59749808320608899</v>
      </c>
      <c r="D1952">
        <v>0.780023616473141</v>
      </c>
      <c r="E1952">
        <f t="shared" si="30"/>
        <v>0.72103632902402603</v>
      </c>
    </row>
    <row r="1953" spans="1:5">
      <c r="A1953" t="s">
        <v>1956</v>
      </c>
      <c r="B1953">
        <v>0.93794326083686397</v>
      </c>
      <c r="C1953">
        <v>0.91523915849744797</v>
      </c>
      <c r="D1953">
        <v>0.86952366966788797</v>
      </c>
      <c r="E1953">
        <f t="shared" si="30"/>
        <v>0.907568696334067</v>
      </c>
    </row>
    <row r="1954" spans="1:5">
      <c r="A1954" t="s">
        <v>1957</v>
      </c>
      <c r="B1954">
        <v>0.74503308495103304</v>
      </c>
      <c r="C1954">
        <v>0.87207582768138703</v>
      </c>
      <c r="D1954">
        <v>0.72231714994507601</v>
      </c>
      <c r="E1954">
        <f t="shared" si="30"/>
        <v>0.77980868752583199</v>
      </c>
    </row>
    <row r="1955" spans="1:5">
      <c r="A1955" t="s">
        <v>1958</v>
      </c>
      <c r="B1955">
        <v>0.72730498500118101</v>
      </c>
      <c r="C1955">
        <v>0.69342212803829395</v>
      </c>
      <c r="D1955">
        <v>0.73199678852465599</v>
      </c>
      <c r="E1955">
        <f t="shared" si="30"/>
        <v>0.71757463385470999</v>
      </c>
    </row>
    <row r="1956" spans="1:5">
      <c r="A1956" t="s">
        <v>1959</v>
      </c>
      <c r="B1956">
        <v>0.391587734260811</v>
      </c>
      <c r="C1956">
        <v>0.46250529604631002</v>
      </c>
      <c r="D1956">
        <v>0.34636502193322</v>
      </c>
      <c r="E1956">
        <f t="shared" si="30"/>
        <v>0.40015268408011401</v>
      </c>
    </row>
    <row r="1957" spans="1:5">
      <c r="A1957" t="s">
        <v>1960</v>
      </c>
      <c r="B1957">
        <v>0.95889034512416604</v>
      </c>
      <c r="C1957">
        <v>1</v>
      </c>
      <c r="D1957">
        <v>1</v>
      </c>
      <c r="E1957">
        <f t="shared" si="30"/>
        <v>0.98629678170805501</v>
      </c>
    </row>
    <row r="1958" spans="1:5">
      <c r="A1958" t="s">
        <v>1961</v>
      </c>
      <c r="B1958">
        <v>0.51936214258313895</v>
      </c>
      <c r="C1958">
        <v>0.58456537720554103</v>
      </c>
      <c r="D1958">
        <v>0.55280385042066105</v>
      </c>
      <c r="E1958">
        <f t="shared" si="30"/>
        <v>0.55224379006977997</v>
      </c>
    </row>
    <row r="1959" spans="1:5">
      <c r="A1959" t="s">
        <v>1962</v>
      </c>
      <c r="B1959">
        <v>0.93777942800742597</v>
      </c>
      <c r="C1959">
        <v>0.80321939600734604</v>
      </c>
      <c r="D1959">
        <v>0.80973847466909299</v>
      </c>
      <c r="E1959">
        <f t="shared" si="30"/>
        <v>0.850245766227955</v>
      </c>
    </row>
    <row r="1960" spans="1:5">
      <c r="A1960" t="s">
        <v>1963</v>
      </c>
      <c r="B1960">
        <v>0.79649758532885395</v>
      </c>
      <c r="C1960">
        <v>0.92627361679293096</v>
      </c>
      <c r="D1960">
        <v>0.89059903515390904</v>
      </c>
      <c r="E1960">
        <f t="shared" si="30"/>
        <v>0.87112341242523095</v>
      </c>
    </row>
    <row r="1961" spans="1:5">
      <c r="A1961" t="s">
        <v>1964</v>
      </c>
      <c r="B1961">
        <v>1</v>
      </c>
      <c r="C1961">
        <v>1</v>
      </c>
      <c r="D1961">
        <v>1</v>
      </c>
      <c r="E1961">
        <f t="shared" si="30"/>
        <v>1</v>
      </c>
    </row>
    <row r="1962" spans="1:5">
      <c r="A1962" t="s">
        <v>1965</v>
      </c>
      <c r="B1962">
        <v>0.83539545823978401</v>
      </c>
      <c r="C1962">
        <v>0.93905240761339803</v>
      </c>
      <c r="D1962">
        <v>0.920975323986154</v>
      </c>
      <c r="E1962">
        <f t="shared" si="30"/>
        <v>0.89847439661311201</v>
      </c>
    </row>
    <row r="1963" spans="1:5">
      <c r="A1963" t="s">
        <v>1966</v>
      </c>
      <c r="B1963">
        <v>1</v>
      </c>
      <c r="C1963">
        <v>1</v>
      </c>
      <c r="D1963">
        <v>1</v>
      </c>
      <c r="E1963">
        <f t="shared" si="30"/>
        <v>1</v>
      </c>
    </row>
    <row r="1964" spans="1:5">
      <c r="A1964" t="s">
        <v>1967</v>
      </c>
      <c r="B1964">
        <v>1</v>
      </c>
      <c r="C1964">
        <v>1</v>
      </c>
      <c r="D1964">
        <v>1</v>
      </c>
      <c r="E1964">
        <f t="shared" si="30"/>
        <v>1</v>
      </c>
    </row>
    <row r="1965" spans="1:5">
      <c r="A1965" t="s">
        <v>1968</v>
      </c>
      <c r="B1965">
        <v>0.88496801832499095</v>
      </c>
      <c r="C1965">
        <v>0.87985517078027198</v>
      </c>
      <c r="D1965">
        <v>0.98445019760313701</v>
      </c>
      <c r="E1965">
        <f t="shared" si="30"/>
        <v>0.91642446223613305</v>
      </c>
    </row>
    <row r="1966" spans="1:5">
      <c r="A1966" t="s">
        <v>1969</v>
      </c>
      <c r="B1966">
        <v>0.90510593924573701</v>
      </c>
      <c r="C1966">
        <v>0.90325444323592197</v>
      </c>
      <c r="D1966">
        <v>0.84714703581890305</v>
      </c>
      <c r="E1966">
        <f t="shared" si="30"/>
        <v>0.88516913943352105</v>
      </c>
    </row>
    <row r="1967" spans="1:5">
      <c r="A1967" t="s">
        <v>1970</v>
      </c>
      <c r="B1967">
        <v>0.58733045008125195</v>
      </c>
      <c r="C1967">
        <v>0.67020622363202098</v>
      </c>
      <c r="D1967">
        <v>0.676615932442035</v>
      </c>
      <c r="E1967">
        <f t="shared" si="30"/>
        <v>0.64471753538510301</v>
      </c>
    </row>
    <row r="1968" spans="1:5">
      <c r="A1968" t="s">
        <v>1971</v>
      </c>
      <c r="B1968">
        <v>0.667136547102963</v>
      </c>
      <c r="C1968">
        <v>0.52253601575197595</v>
      </c>
      <c r="D1968">
        <v>0.79022898093648597</v>
      </c>
      <c r="E1968">
        <f t="shared" si="30"/>
        <v>0.65996718126380804</v>
      </c>
    </row>
    <row r="1969" spans="1:5">
      <c r="A1969" t="s">
        <v>1972</v>
      </c>
      <c r="B1969">
        <v>0.48073327457520298</v>
      </c>
      <c r="C1969">
        <v>0.60991042539447604</v>
      </c>
      <c r="D1969">
        <v>0.67641995836718205</v>
      </c>
      <c r="E1969">
        <f t="shared" si="30"/>
        <v>0.58902121944562003</v>
      </c>
    </row>
    <row r="1970" spans="1:5">
      <c r="A1970" t="s">
        <v>1973</v>
      </c>
      <c r="B1970">
        <v>1</v>
      </c>
      <c r="C1970">
        <v>1</v>
      </c>
      <c r="D1970">
        <v>1</v>
      </c>
      <c r="E1970">
        <f t="shared" si="30"/>
        <v>1</v>
      </c>
    </row>
    <row r="1971" spans="1:5">
      <c r="A1971" t="s">
        <v>1974</v>
      </c>
      <c r="B1971">
        <v>0.68491222961892995</v>
      </c>
      <c r="C1971">
        <v>0.81307487720073601</v>
      </c>
      <c r="D1971">
        <v>0.72736796068228604</v>
      </c>
      <c r="E1971">
        <f t="shared" si="30"/>
        <v>0.74178502250065104</v>
      </c>
    </row>
    <row r="1972" spans="1:5">
      <c r="A1972" t="s">
        <v>1975</v>
      </c>
      <c r="B1972">
        <v>0.62191773474850498</v>
      </c>
      <c r="C1972">
        <v>0.660570394342335</v>
      </c>
      <c r="D1972">
        <v>0.69893208169008603</v>
      </c>
      <c r="E1972">
        <f t="shared" si="30"/>
        <v>0.66047340359364204</v>
      </c>
    </row>
    <row r="1973" spans="1:5">
      <c r="A1973" t="s">
        <v>1976</v>
      </c>
      <c r="B1973">
        <v>0.68024462492070803</v>
      </c>
      <c r="C1973">
        <v>0.65344816423904095</v>
      </c>
      <c r="D1973">
        <v>0.74585497150679003</v>
      </c>
      <c r="E1973">
        <f t="shared" si="30"/>
        <v>0.69318258688884604</v>
      </c>
    </row>
    <row r="1974" spans="1:5">
      <c r="A1974" t="s">
        <v>1977</v>
      </c>
      <c r="B1974">
        <v>1</v>
      </c>
      <c r="C1974">
        <v>1</v>
      </c>
      <c r="D1974">
        <v>1</v>
      </c>
      <c r="E1974">
        <f t="shared" si="30"/>
        <v>1</v>
      </c>
    </row>
    <row r="1975" spans="1:5">
      <c r="A1975" t="s">
        <v>1978</v>
      </c>
      <c r="B1975">
        <v>0.79098991262790697</v>
      </c>
      <c r="C1975">
        <v>0.722600914420651</v>
      </c>
      <c r="D1975">
        <v>0.817052364749286</v>
      </c>
      <c r="E1975">
        <f t="shared" si="30"/>
        <v>0.77688106393261502</v>
      </c>
    </row>
    <row r="1976" spans="1:5">
      <c r="A1976" t="s">
        <v>1979</v>
      </c>
      <c r="B1976">
        <v>1</v>
      </c>
      <c r="C1976">
        <v>1</v>
      </c>
      <c r="D1976">
        <v>1</v>
      </c>
      <c r="E1976">
        <f t="shared" si="30"/>
        <v>1</v>
      </c>
    </row>
    <row r="1977" spans="1:5">
      <c r="A1977" t="s">
        <v>1980</v>
      </c>
      <c r="B1977">
        <v>1</v>
      </c>
      <c r="C1977">
        <v>1</v>
      </c>
      <c r="D1977">
        <v>1</v>
      </c>
      <c r="E1977">
        <f t="shared" si="30"/>
        <v>1</v>
      </c>
    </row>
    <row r="1978" spans="1:5">
      <c r="A1978" t="s">
        <v>1981</v>
      </c>
      <c r="B1978">
        <v>0.94485999180005997</v>
      </c>
      <c r="C1978">
        <v>1</v>
      </c>
      <c r="D1978">
        <v>0.90832966792074998</v>
      </c>
      <c r="E1978">
        <f t="shared" si="30"/>
        <v>0.95106321990693699</v>
      </c>
    </row>
    <row r="1979" spans="1:5">
      <c r="A1979" t="s">
        <v>1982</v>
      </c>
      <c r="B1979">
        <v>0.84192345502029797</v>
      </c>
      <c r="C1979">
        <v>0.49503457585347499</v>
      </c>
      <c r="D1979">
        <v>0.614022405912236</v>
      </c>
      <c r="E1979">
        <f t="shared" si="30"/>
        <v>0.65032681226200295</v>
      </c>
    </row>
    <row r="1980" spans="1:5">
      <c r="A1980" t="s">
        <v>1983</v>
      </c>
      <c r="B1980">
        <v>1</v>
      </c>
      <c r="C1980">
        <v>0.88507984446616805</v>
      </c>
      <c r="D1980">
        <v>1</v>
      </c>
      <c r="E1980">
        <f t="shared" si="30"/>
        <v>0.96169328148872302</v>
      </c>
    </row>
    <row r="1981" spans="1:5">
      <c r="A1981" t="s">
        <v>1984</v>
      </c>
      <c r="B1981">
        <v>0.60971144043426595</v>
      </c>
      <c r="C1981">
        <v>0.65913631782063897</v>
      </c>
      <c r="D1981">
        <v>0.78733550325311297</v>
      </c>
      <c r="E1981">
        <f t="shared" si="30"/>
        <v>0.68539442050267296</v>
      </c>
    </row>
    <row r="1982" spans="1:5">
      <c r="A1982" t="s">
        <v>1985</v>
      </c>
      <c r="B1982">
        <v>1</v>
      </c>
      <c r="C1982">
        <v>1</v>
      </c>
      <c r="D1982">
        <v>1</v>
      </c>
      <c r="E1982">
        <f t="shared" si="30"/>
        <v>1</v>
      </c>
    </row>
    <row r="1983" spans="1:5">
      <c r="A1983" t="s">
        <v>1986</v>
      </c>
      <c r="B1983">
        <v>0.69752412621702098</v>
      </c>
      <c r="C1983">
        <v>0.73131816941266903</v>
      </c>
      <c r="D1983">
        <v>0.76149685361058295</v>
      </c>
      <c r="E1983">
        <f t="shared" si="30"/>
        <v>0.73011304974675795</v>
      </c>
    </row>
    <row r="1984" spans="1:5">
      <c r="A1984" t="s">
        <v>1987</v>
      </c>
      <c r="B1984">
        <v>1</v>
      </c>
      <c r="C1984">
        <v>1</v>
      </c>
      <c r="D1984">
        <v>1</v>
      </c>
      <c r="E1984">
        <f t="shared" si="30"/>
        <v>1</v>
      </c>
    </row>
    <row r="1985" spans="1:5">
      <c r="A1985" t="s">
        <v>1988</v>
      </c>
      <c r="B1985">
        <v>0.90888929941830099</v>
      </c>
      <c r="C1985">
        <v>0.79186073255705502</v>
      </c>
      <c r="D1985">
        <v>0.89599099256216097</v>
      </c>
      <c r="E1985">
        <f t="shared" si="30"/>
        <v>0.86558034151250596</v>
      </c>
    </row>
    <row r="1986" spans="1:5">
      <c r="A1986" t="s">
        <v>1989</v>
      </c>
      <c r="B1986">
        <v>0.88415264584171904</v>
      </c>
      <c r="C1986">
        <v>0.81566158418518497</v>
      </c>
      <c r="D1986">
        <v>1</v>
      </c>
      <c r="E1986">
        <f t="shared" si="30"/>
        <v>0.89993807667563497</v>
      </c>
    </row>
    <row r="1987" spans="1:5">
      <c r="A1987" t="s">
        <v>1990</v>
      </c>
      <c r="B1987">
        <v>0.45011668960950502</v>
      </c>
      <c r="C1987">
        <v>0.59603103637000698</v>
      </c>
      <c r="D1987">
        <v>0.35422343829175901</v>
      </c>
      <c r="E1987">
        <f t="shared" ref="E1987:E2050" si="31">AVERAGE(B1987:D1987)</f>
        <v>0.466790388090424</v>
      </c>
    </row>
    <row r="1988" spans="1:5">
      <c r="A1988" t="s">
        <v>1991</v>
      </c>
      <c r="B1988">
        <v>0.63640143144092198</v>
      </c>
      <c r="C1988">
        <v>0.46247892014713599</v>
      </c>
      <c r="D1988">
        <v>0.50542368672917604</v>
      </c>
      <c r="E1988">
        <f t="shared" si="31"/>
        <v>0.53476801277241104</v>
      </c>
    </row>
    <row r="1989" spans="1:5">
      <c r="A1989" t="s">
        <v>1992</v>
      </c>
      <c r="B1989">
        <v>1</v>
      </c>
      <c r="C1989">
        <v>1</v>
      </c>
      <c r="D1989">
        <v>1</v>
      </c>
      <c r="E1989">
        <f t="shared" si="31"/>
        <v>1</v>
      </c>
    </row>
    <row r="1990" spans="1:5">
      <c r="A1990" t="s">
        <v>1993</v>
      </c>
      <c r="B1990">
        <v>0.91046248199462199</v>
      </c>
      <c r="C1990">
        <v>1</v>
      </c>
      <c r="D1990">
        <v>1</v>
      </c>
      <c r="E1990">
        <f t="shared" si="31"/>
        <v>0.97015416066487403</v>
      </c>
    </row>
    <row r="1991" spans="1:5">
      <c r="A1991" t="s">
        <v>1994</v>
      </c>
      <c r="B1991">
        <v>0.85244684183409603</v>
      </c>
      <c r="C1991">
        <v>0.93263611980201699</v>
      </c>
      <c r="D1991">
        <v>0.86410047775554799</v>
      </c>
      <c r="E1991">
        <f t="shared" si="31"/>
        <v>0.883061146463887</v>
      </c>
    </row>
    <row r="1992" spans="1:5">
      <c r="A1992" t="s">
        <v>1995</v>
      </c>
      <c r="B1992">
        <v>1</v>
      </c>
      <c r="C1992">
        <v>1</v>
      </c>
      <c r="D1992">
        <v>1</v>
      </c>
      <c r="E1992">
        <f t="shared" si="31"/>
        <v>1</v>
      </c>
    </row>
    <row r="1993" spans="1:5">
      <c r="A1993" t="s">
        <v>1996</v>
      </c>
      <c r="B1993">
        <v>1</v>
      </c>
      <c r="C1993">
        <v>1</v>
      </c>
      <c r="D1993">
        <v>0.95062002836955095</v>
      </c>
      <c r="E1993">
        <f t="shared" si="31"/>
        <v>0.98354000945651698</v>
      </c>
    </row>
    <row r="1994" spans="1:5">
      <c r="A1994" t="s">
        <v>1997</v>
      </c>
      <c r="B1994">
        <v>0.89858004729875696</v>
      </c>
      <c r="C1994">
        <v>0.82888236492210898</v>
      </c>
      <c r="D1994">
        <v>0.92111441528239402</v>
      </c>
      <c r="E1994">
        <f t="shared" si="31"/>
        <v>0.88285894250108699</v>
      </c>
    </row>
    <row r="1995" spans="1:5">
      <c r="A1995" t="s">
        <v>1998</v>
      </c>
      <c r="B1995">
        <v>1</v>
      </c>
      <c r="C1995">
        <v>1</v>
      </c>
      <c r="D1995">
        <v>1</v>
      </c>
      <c r="E1995">
        <f t="shared" si="31"/>
        <v>1</v>
      </c>
    </row>
    <row r="1996" spans="1:5">
      <c r="A1996" t="s">
        <v>1999</v>
      </c>
      <c r="B1996">
        <v>0.47414393317944398</v>
      </c>
      <c r="C1996">
        <v>0.54088675601440805</v>
      </c>
      <c r="D1996">
        <v>0.54212856518484398</v>
      </c>
      <c r="E1996">
        <f t="shared" si="31"/>
        <v>0.51905308479289902</v>
      </c>
    </row>
    <row r="1997" spans="1:5">
      <c r="A1997" t="s">
        <v>2000</v>
      </c>
      <c r="B1997">
        <v>0.60434947444052201</v>
      </c>
      <c r="C1997">
        <v>0.71037609244569</v>
      </c>
      <c r="D1997">
        <v>0.71644492917771596</v>
      </c>
      <c r="E1997">
        <f t="shared" si="31"/>
        <v>0.67705683202130895</v>
      </c>
    </row>
    <row r="1998" spans="1:5">
      <c r="A1998" t="s">
        <v>2001</v>
      </c>
      <c r="B1998">
        <v>0.290295711610635</v>
      </c>
      <c r="C1998">
        <v>0.233111480092037</v>
      </c>
      <c r="D1998">
        <v>0.19854343236541699</v>
      </c>
      <c r="E1998">
        <f t="shared" si="31"/>
        <v>0.24065020802269599</v>
      </c>
    </row>
    <row r="1999" spans="1:5">
      <c r="A1999" t="s">
        <v>2002</v>
      </c>
      <c r="B1999">
        <v>1</v>
      </c>
      <c r="C1999">
        <v>1</v>
      </c>
      <c r="D1999">
        <v>1</v>
      </c>
      <c r="E1999">
        <f t="shared" si="31"/>
        <v>1</v>
      </c>
    </row>
    <row r="2000" spans="1:5">
      <c r="A2000" t="s">
        <v>2003</v>
      </c>
      <c r="B2000">
        <v>0.95194851147458803</v>
      </c>
      <c r="C2000">
        <v>1</v>
      </c>
      <c r="D2000">
        <v>0.92885276046013898</v>
      </c>
      <c r="E2000">
        <f t="shared" si="31"/>
        <v>0.960267090644909</v>
      </c>
    </row>
    <row r="2001" spans="1:5">
      <c r="A2001" t="s">
        <v>2004</v>
      </c>
      <c r="B2001">
        <v>1</v>
      </c>
      <c r="C2001">
        <v>1</v>
      </c>
      <c r="D2001">
        <v>1</v>
      </c>
      <c r="E2001">
        <f t="shared" si="31"/>
        <v>1</v>
      </c>
    </row>
    <row r="2002" spans="1:5">
      <c r="A2002" t="s">
        <v>2005</v>
      </c>
      <c r="B2002">
        <v>0.43386165584064001</v>
      </c>
      <c r="C2002">
        <v>0.41334171891602201</v>
      </c>
      <c r="D2002">
        <v>0.33344057841869701</v>
      </c>
      <c r="E2002">
        <f t="shared" si="31"/>
        <v>0.39354798439178601</v>
      </c>
    </row>
    <row r="2003" spans="1:5">
      <c r="A2003" t="s">
        <v>2006</v>
      </c>
      <c r="B2003">
        <v>0.82960258290026201</v>
      </c>
      <c r="C2003">
        <v>0.89843634200336098</v>
      </c>
      <c r="D2003">
        <v>0.93952851709067398</v>
      </c>
      <c r="E2003">
        <f t="shared" si="31"/>
        <v>0.88918914733143195</v>
      </c>
    </row>
    <row r="2004" spans="1:5">
      <c r="A2004" t="s">
        <v>2007</v>
      </c>
      <c r="B2004">
        <v>0.69426112954795405</v>
      </c>
      <c r="C2004">
        <v>0.83036550031703704</v>
      </c>
      <c r="D2004">
        <v>0.853343363483685</v>
      </c>
      <c r="E2004">
        <f t="shared" si="31"/>
        <v>0.79265666444955896</v>
      </c>
    </row>
    <row r="2005" spans="1:5">
      <c r="A2005" t="s">
        <v>2008</v>
      </c>
      <c r="B2005">
        <v>0.83092506429014301</v>
      </c>
      <c r="C2005">
        <v>0.88155453186472499</v>
      </c>
      <c r="D2005">
        <v>0.89428659759763096</v>
      </c>
      <c r="E2005">
        <f t="shared" si="31"/>
        <v>0.86892206458416599</v>
      </c>
    </row>
    <row r="2006" spans="1:5">
      <c r="A2006" t="s">
        <v>2009</v>
      </c>
      <c r="B2006">
        <v>0.94164896820851696</v>
      </c>
      <c r="C2006">
        <v>0.98392971010559405</v>
      </c>
      <c r="D2006">
        <v>0.92665684736595899</v>
      </c>
      <c r="E2006">
        <f t="shared" si="31"/>
        <v>0.95074517522669</v>
      </c>
    </row>
    <row r="2007" spans="1:5">
      <c r="A2007" t="s">
        <v>2010</v>
      </c>
      <c r="B2007">
        <v>1</v>
      </c>
      <c r="C2007">
        <v>0.83222583444929998</v>
      </c>
      <c r="D2007">
        <v>0.87401965233025802</v>
      </c>
      <c r="E2007">
        <f t="shared" si="31"/>
        <v>0.902081828926519</v>
      </c>
    </row>
    <row r="2008" spans="1:5">
      <c r="A2008" t="s">
        <v>2011</v>
      </c>
      <c r="B2008">
        <v>1</v>
      </c>
      <c r="C2008">
        <v>0.95421846316942005</v>
      </c>
      <c r="D2008">
        <v>1</v>
      </c>
      <c r="E2008">
        <f t="shared" si="31"/>
        <v>0.98473948772314002</v>
      </c>
    </row>
    <row r="2009" spans="1:5">
      <c r="A2009" t="s">
        <v>2012</v>
      </c>
      <c r="B2009">
        <v>0.75165132061012596</v>
      </c>
      <c r="C2009">
        <v>0.80024910026043505</v>
      </c>
      <c r="D2009">
        <v>0.80193227008565904</v>
      </c>
      <c r="E2009">
        <f t="shared" si="31"/>
        <v>0.78461089698540698</v>
      </c>
    </row>
    <row r="2010" spans="1:5">
      <c r="A2010" t="s">
        <v>2013</v>
      </c>
      <c r="B2010">
        <v>1</v>
      </c>
      <c r="C2010">
        <v>0.95788322392872804</v>
      </c>
      <c r="D2010">
        <v>1</v>
      </c>
      <c r="E2010">
        <f t="shared" si="31"/>
        <v>0.98596107464290905</v>
      </c>
    </row>
    <row r="2011" spans="1:5">
      <c r="A2011" t="s">
        <v>2014</v>
      </c>
      <c r="B2011">
        <v>0.88961452988475398</v>
      </c>
      <c r="C2011">
        <v>0.97363235388788105</v>
      </c>
      <c r="D2011">
        <v>0.79882175947788003</v>
      </c>
      <c r="E2011">
        <f t="shared" si="31"/>
        <v>0.88735621441683799</v>
      </c>
    </row>
    <row r="2012" spans="1:5">
      <c r="A2012" t="s">
        <v>2015</v>
      </c>
      <c r="B2012">
        <v>0.57206439051165603</v>
      </c>
      <c r="C2012">
        <v>0.71841370268769</v>
      </c>
      <c r="D2012">
        <v>0.64467950215357706</v>
      </c>
      <c r="E2012">
        <f t="shared" si="31"/>
        <v>0.64505253178430799</v>
      </c>
    </row>
    <row r="2013" spans="1:5">
      <c r="A2013" t="s">
        <v>2016</v>
      </c>
      <c r="B2013">
        <v>0.51326761795182696</v>
      </c>
      <c r="C2013">
        <v>0.66062717783319802</v>
      </c>
      <c r="D2013">
        <v>0.59258966025440496</v>
      </c>
      <c r="E2013">
        <f t="shared" si="31"/>
        <v>0.58882815201314298</v>
      </c>
    </row>
    <row r="2014" spans="1:5">
      <c r="A2014" t="s">
        <v>2017</v>
      </c>
      <c r="B2014">
        <v>0.60190127516762304</v>
      </c>
      <c r="C2014">
        <v>0.62093023643230005</v>
      </c>
      <c r="D2014">
        <v>0.68157616508861196</v>
      </c>
      <c r="E2014">
        <f t="shared" si="31"/>
        <v>0.63480255889617798</v>
      </c>
    </row>
    <row r="2015" spans="1:5">
      <c r="A2015" t="s">
        <v>2018</v>
      </c>
      <c r="B2015">
        <v>1</v>
      </c>
      <c r="C2015">
        <v>1</v>
      </c>
      <c r="D2015">
        <v>1</v>
      </c>
      <c r="E2015">
        <f t="shared" si="31"/>
        <v>1</v>
      </c>
    </row>
    <row r="2016" spans="1:5">
      <c r="A2016" t="s">
        <v>2019</v>
      </c>
      <c r="B2016">
        <v>0.44080741288931502</v>
      </c>
      <c r="C2016">
        <v>0.45429259905349401</v>
      </c>
      <c r="D2016">
        <v>0.42390063036984199</v>
      </c>
      <c r="E2016">
        <f t="shared" si="31"/>
        <v>0.43966688077088401</v>
      </c>
    </row>
    <row r="2017" spans="1:5">
      <c r="A2017" t="s">
        <v>2020</v>
      </c>
      <c r="B2017">
        <v>0.80147216122453602</v>
      </c>
      <c r="C2017">
        <v>0.89432461218685699</v>
      </c>
      <c r="D2017">
        <v>1</v>
      </c>
      <c r="E2017">
        <f t="shared" si="31"/>
        <v>0.89859892447046397</v>
      </c>
    </row>
    <row r="2018" spans="1:5">
      <c r="A2018" t="s">
        <v>2021</v>
      </c>
      <c r="B2018">
        <v>0.88961452988475398</v>
      </c>
      <c r="C2018">
        <v>0.920987318556029</v>
      </c>
      <c r="D2018">
        <v>0.86789575207401704</v>
      </c>
      <c r="E2018">
        <f t="shared" si="31"/>
        <v>0.89283253350493297</v>
      </c>
    </row>
    <row r="2019" spans="1:5">
      <c r="A2019" t="s">
        <v>2022</v>
      </c>
      <c r="B2019">
        <v>0.696519756178272</v>
      </c>
      <c r="C2019">
        <v>0.86447649944482496</v>
      </c>
      <c r="D2019">
        <v>0.84378032481056098</v>
      </c>
      <c r="E2019">
        <f t="shared" si="31"/>
        <v>0.80159219347788602</v>
      </c>
    </row>
    <row r="2020" spans="1:5">
      <c r="A2020" t="s">
        <v>2023</v>
      </c>
      <c r="B2020">
        <v>0.79251950152800998</v>
      </c>
      <c r="C2020">
        <v>0.81012533284237598</v>
      </c>
      <c r="D2020">
        <v>0.89453803945288701</v>
      </c>
      <c r="E2020">
        <f t="shared" si="31"/>
        <v>0.83239429127442399</v>
      </c>
    </row>
    <row r="2021" spans="1:5">
      <c r="A2021" t="s">
        <v>2024</v>
      </c>
      <c r="B2021">
        <v>1</v>
      </c>
      <c r="C2021">
        <v>1</v>
      </c>
      <c r="D2021">
        <v>1</v>
      </c>
      <c r="E2021">
        <f t="shared" si="31"/>
        <v>1</v>
      </c>
    </row>
    <row r="2022" spans="1:5">
      <c r="A2022" t="s">
        <v>2025</v>
      </c>
      <c r="B2022">
        <v>0.971353752710436</v>
      </c>
      <c r="C2022">
        <v>0.86473472008609797</v>
      </c>
      <c r="D2022">
        <v>1</v>
      </c>
      <c r="E2022">
        <f t="shared" si="31"/>
        <v>0.94536282426551099</v>
      </c>
    </row>
    <row r="2023" spans="1:5">
      <c r="A2023" t="s">
        <v>2026</v>
      </c>
      <c r="B2023">
        <v>0.70875375129166496</v>
      </c>
      <c r="C2023">
        <v>0.81993675634412699</v>
      </c>
      <c r="D2023">
        <v>0.92972274380026898</v>
      </c>
      <c r="E2023">
        <f t="shared" si="31"/>
        <v>0.81947108381202005</v>
      </c>
    </row>
    <row r="2024" spans="1:5">
      <c r="A2024" t="s">
        <v>2027</v>
      </c>
      <c r="B2024">
        <v>0.23195955286702399</v>
      </c>
      <c r="C2024">
        <v>0.38657498535999801</v>
      </c>
      <c r="D2024">
        <v>0.28322646264975798</v>
      </c>
      <c r="E2024">
        <f t="shared" si="31"/>
        <v>0.30058700029225999</v>
      </c>
    </row>
    <row r="2025" spans="1:5">
      <c r="A2025" t="s">
        <v>2028</v>
      </c>
      <c r="B2025">
        <v>0.513411190634527</v>
      </c>
      <c r="C2025">
        <v>0.52305879657954002</v>
      </c>
      <c r="D2025">
        <v>0.34867125998231902</v>
      </c>
      <c r="E2025">
        <f t="shared" si="31"/>
        <v>0.46171374906546198</v>
      </c>
    </row>
    <row r="2026" spans="1:5">
      <c r="A2026" t="s">
        <v>2029</v>
      </c>
      <c r="B2026">
        <v>1</v>
      </c>
      <c r="C2026">
        <v>1</v>
      </c>
      <c r="D2026">
        <v>1</v>
      </c>
      <c r="E2026">
        <f t="shared" si="31"/>
        <v>1</v>
      </c>
    </row>
    <row r="2027" spans="1:5">
      <c r="A2027" t="s">
        <v>2030</v>
      </c>
      <c r="B2027">
        <v>1</v>
      </c>
      <c r="C2027">
        <v>1</v>
      </c>
      <c r="D2027">
        <v>1</v>
      </c>
      <c r="E2027">
        <f t="shared" si="31"/>
        <v>1</v>
      </c>
    </row>
    <row r="2028" spans="1:5">
      <c r="A2028" t="s">
        <v>2031</v>
      </c>
      <c r="B2028">
        <v>0.60464805124180598</v>
      </c>
      <c r="C2028">
        <v>0.55823414156727902</v>
      </c>
      <c r="D2028">
        <v>0.67926874234632295</v>
      </c>
      <c r="E2028">
        <f t="shared" si="31"/>
        <v>0.61405031171846902</v>
      </c>
    </row>
    <row r="2029" spans="1:5">
      <c r="A2029" t="s">
        <v>2032</v>
      </c>
      <c r="B2029">
        <v>0.91527698311644901</v>
      </c>
      <c r="C2029">
        <v>1</v>
      </c>
      <c r="D2029">
        <v>1</v>
      </c>
      <c r="E2029">
        <f t="shared" si="31"/>
        <v>0.97175899437214996</v>
      </c>
    </row>
    <row r="2030" spans="1:5">
      <c r="A2030" t="s">
        <v>2033</v>
      </c>
      <c r="B2030">
        <v>0.97767619875705203</v>
      </c>
      <c r="C2030">
        <v>1</v>
      </c>
      <c r="D2030">
        <v>1</v>
      </c>
      <c r="E2030">
        <f t="shared" si="31"/>
        <v>0.99255873291901697</v>
      </c>
    </row>
    <row r="2031" spans="1:5">
      <c r="A2031" t="s">
        <v>2034</v>
      </c>
      <c r="B2031">
        <v>0.73240340380007896</v>
      </c>
      <c r="C2031">
        <v>0.82862120247448701</v>
      </c>
      <c r="D2031">
        <v>0.97521235346622204</v>
      </c>
      <c r="E2031">
        <f t="shared" si="31"/>
        <v>0.845412319913596</v>
      </c>
    </row>
    <row r="2032" spans="1:5">
      <c r="A2032" t="s">
        <v>2035</v>
      </c>
      <c r="B2032">
        <v>0.538153969316987</v>
      </c>
      <c r="C2032">
        <v>0.83646341321512496</v>
      </c>
      <c r="D2032">
        <v>0.69663944847388903</v>
      </c>
      <c r="E2032">
        <f t="shared" si="31"/>
        <v>0.69041894366866696</v>
      </c>
    </row>
    <row r="2033" spans="1:5">
      <c r="A2033" t="s">
        <v>2036</v>
      </c>
      <c r="B2033">
        <v>0.95680863669890803</v>
      </c>
      <c r="C2033">
        <v>0.99017605858820601</v>
      </c>
      <c r="D2033">
        <v>1</v>
      </c>
      <c r="E2033">
        <f t="shared" si="31"/>
        <v>0.98232823176237105</v>
      </c>
    </row>
    <row r="2034" spans="1:5">
      <c r="A2034" t="s">
        <v>2037</v>
      </c>
      <c r="B2034">
        <v>2.9269385872649802E-2</v>
      </c>
      <c r="C2034">
        <v>0.134601151352502</v>
      </c>
      <c r="D2034">
        <v>7.9724636872953197E-2</v>
      </c>
      <c r="E2034">
        <f t="shared" si="31"/>
        <v>8.1198391366035003E-2</v>
      </c>
    </row>
    <row r="2035" spans="1:5">
      <c r="A2035" t="s">
        <v>2038</v>
      </c>
      <c r="B2035">
        <v>1</v>
      </c>
      <c r="C2035">
        <v>1</v>
      </c>
      <c r="D2035">
        <v>1</v>
      </c>
      <c r="E2035">
        <f t="shared" si="31"/>
        <v>1</v>
      </c>
    </row>
    <row r="2036" spans="1:5">
      <c r="A2036" t="s">
        <v>2039</v>
      </c>
      <c r="B2036">
        <v>0.67822861700993398</v>
      </c>
      <c r="C2036">
        <v>0.64481371773844798</v>
      </c>
      <c r="D2036">
        <v>0.56856085337251505</v>
      </c>
      <c r="E2036">
        <f t="shared" si="31"/>
        <v>0.63053439604029904</v>
      </c>
    </row>
    <row r="2037" spans="1:5">
      <c r="A2037" t="s">
        <v>2040</v>
      </c>
      <c r="B2037">
        <v>0.70452428953572899</v>
      </c>
      <c r="C2037">
        <v>0.74718159608207502</v>
      </c>
      <c r="D2037">
        <v>0.85998201508996397</v>
      </c>
      <c r="E2037">
        <f t="shared" si="31"/>
        <v>0.77056263356925603</v>
      </c>
    </row>
    <row r="2038" spans="1:5">
      <c r="A2038" t="s">
        <v>2041</v>
      </c>
      <c r="B2038">
        <v>0.46085836419885101</v>
      </c>
      <c r="C2038">
        <v>0.49128297131583198</v>
      </c>
      <c r="D2038">
        <v>0.473902869049105</v>
      </c>
      <c r="E2038">
        <f t="shared" si="31"/>
        <v>0.47534806818792902</v>
      </c>
    </row>
    <row r="2039" spans="1:5">
      <c r="A2039" t="s">
        <v>2042</v>
      </c>
      <c r="B2039">
        <v>0.57163022684256404</v>
      </c>
      <c r="C2039">
        <v>0.46727631990674501</v>
      </c>
      <c r="D2039">
        <v>0.49058643526756401</v>
      </c>
      <c r="E2039">
        <f t="shared" si="31"/>
        <v>0.50983099400562404</v>
      </c>
    </row>
    <row r="2040" spans="1:5">
      <c r="A2040" t="s">
        <v>2043</v>
      </c>
      <c r="B2040">
        <v>1</v>
      </c>
      <c r="C2040">
        <v>1</v>
      </c>
      <c r="D2040">
        <v>1</v>
      </c>
      <c r="E2040">
        <f t="shared" si="31"/>
        <v>1</v>
      </c>
    </row>
    <row r="2041" spans="1:5">
      <c r="A2041" t="s">
        <v>2044</v>
      </c>
      <c r="B2041">
        <v>0.68193942544279695</v>
      </c>
      <c r="C2041">
        <v>0.86351668437504903</v>
      </c>
      <c r="D2041">
        <v>0.70746922960500802</v>
      </c>
      <c r="E2041">
        <f t="shared" si="31"/>
        <v>0.750975113140951</v>
      </c>
    </row>
    <row r="2042" spans="1:5">
      <c r="A2042" t="s">
        <v>2045</v>
      </c>
      <c r="B2042">
        <v>0.91952969702115295</v>
      </c>
      <c r="C2042">
        <v>0.82360512495930305</v>
      </c>
      <c r="D2042">
        <v>0.99477562545681097</v>
      </c>
      <c r="E2042">
        <f t="shared" si="31"/>
        <v>0.91263681581242195</v>
      </c>
    </row>
    <row r="2043" spans="1:5">
      <c r="A2043" t="s">
        <v>2046</v>
      </c>
      <c r="B2043">
        <v>0.42202380687086399</v>
      </c>
      <c r="C2043">
        <v>0.48190847715274199</v>
      </c>
      <c r="D2043">
        <v>0.53844097594316798</v>
      </c>
      <c r="E2043">
        <f t="shared" si="31"/>
        <v>0.480791086655591</v>
      </c>
    </row>
    <row r="2044" spans="1:5">
      <c r="A2044" t="s">
        <v>2047</v>
      </c>
      <c r="B2044">
        <v>0.75841605320953198</v>
      </c>
      <c r="C2044">
        <v>0.83360965641475404</v>
      </c>
      <c r="D2044">
        <v>0.756169021416075</v>
      </c>
      <c r="E2044">
        <f t="shared" si="31"/>
        <v>0.78273157701345397</v>
      </c>
    </row>
    <row r="2045" spans="1:5">
      <c r="A2045" t="s">
        <v>2048</v>
      </c>
      <c r="B2045">
        <v>0.728797009925363</v>
      </c>
      <c r="C2045">
        <v>0.71527680892308299</v>
      </c>
      <c r="D2045">
        <v>0.58017886651324702</v>
      </c>
      <c r="E2045">
        <f t="shared" si="31"/>
        <v>0.67475089512056396</v>
      </c>
    </row>
    <row r="2046" spans="1:5">
      <c r="A2046" t="s">
        <v>2049</v>
      </c>
      <c r="B2046">
        <v>0.67834501691792803</v>
      </c>
      <c r="C2046">
        <v>0.55936146693838895</v>
      </c>
      <c r="D2046">
        <v>0.52164239027886405</v>
      </c>
      <c r="E2046">
        <f t="shared" si="31"/>
        <v>0.58644962471172701</v>
      </c>
    </row>
    <row r="2047" spans="1:5">
      <c r="A2047" t="s">
        <v>2050</v>
      </c>
      <c r="B2047">
        <v>1</v>
      </c>
      <c r="C2047">
        <v>1</v>
      </c>
      <c r="D2047">
        <v>1</v>
      </c>
      <c r="E2047">
        <f t="shared" si="31"/>
        <v>1</v>
      </c>
    </row>
    <row r="2048" spans="1:5">
      <c r="A2048" t="s">
        <v>2051</v>
      </c>
      <c r="B2048">
        <v>0.93825680448784599</v>
      </c>
      <c r="C2048">
        <v>0.93239618456189699</v>
      </c>
      <c r="D2048">
        <v>1</v>
      </c>
      <c r="E2048">
        <f t="shared" si="31"/>
        <v>0.95688432968324799</v>
      </c>
    </row>
    <row r="2049" spans="1:5">
      <c r="A2049" t="s">
        <v>2052</v>
      </c>
      <c r="B2049">
        <v>0.86887281932320704</v>
      </c>
      <c r="C2049">
        <v>1</v>
      </c>
      <c r="D2049">
        <v>1</v>
      </c>
      <c r="E2049">
        <f t="shared" si="31"/>
        <v>0.95629093977440205</v>
      </c>
    </row>
    <row r="2050" spans="1:5">
      <c r="A2050" t="s">
        <v>2053</v>
      </c>
      <c r="B2050">
        <v>0.43029291028913902</v>
      </c>
      <c r="C2050">
        <v>0.51011159805091699</v>
      </c>
      <c r="D2050">
        <v>0.36844817011380099</v>
      </c>
      <c r="E2050">
        <f t="shared" si="31"/>
        <v>0.43628422615128598</v>
      </c>
    </row>
    <row r="2051" spans="1:5">
      <c r="A2051" t="s">
        <v>2054</v>
      </c>
      <c r="B2051">
        <v>0.82520596168424698</v>
      </c>
      <c r="C2051">
        <v>0.79415504914680302</v>
      </c>
      <c r="D2051">
        <v>0.67254900212733504</v>
      </c>
      <c r="E2051">
        <f t="shared" ref="E2051:E2114" si="32">AVERAGE(B2051:D2051)</f>
        <v>0.76397000431946205</v>
      </c>
    </row>
    <row r="2052" spans="1:5">
      <c r="A2052" t="s">
        <v>2055</v>
      </c>
      <c r="B2052">
        <v>0.75550296891575397</v>
      </c>
      <c r="C2052">
        <v>0.66556093338802003</v>
      </c>
      <c r="D2052">
        <v>0.87149321622704901</v>
      </c>
      <c r="E2052">
        <f t="shared" si="32"/>
        <v>0.76418570617694104</v>
      </c>
    </row>
    <row r="2053" spans="1:5">
      <c r="A2053" t="s">
        <v>2056</v>
      </c>
      <c r="B2053">
        <v>0.78364536225655401</v>
      </c>
      <c r="C2053">
        <v>0.94528474316637501</v>
      </c>
      <c r="D2053">
        <v>0.87080415816686396</v>
      </c>
      <c r="E2053">
        <f t="shared" si="32"/>
        <v>0.86657808786326396</v>
      </c>
    </row>
    <row r="2054" spans="1:5">
      <c r="A2054" t="s">
        <v>2057</v>
      </c>
      <c r="B2054">
        <v>0.53287826089791401</v>
      </c>
      <c r="C2054">
        <v>0.65338913318393099</v>
      </c>
      <c r="D2054">
        <v>0.621645523370292</v>
      </c>
      <c r="E2054">
        <f t="shared" si="32"/>
        <v>0.602637639150712</v>
      </c>
    </row>
    <row r="2055" spans="1:5">
      <c r="A2055" t="s">
        <v>2058</v>
      </c>
      <c r="B2055">
        <v>0.86607216444280599</v>
      </c>
      <c r="C2055">
        <v>1</v>
      </c>
      <c r="D2055">
        <v>1</v>
      </c>
      <c r="E2055">
        <f t="shared" si="32"/>
        <v>0.95535738814760196</v>
      </c>
    </row>
    <row r="2056" spans="1:5">
      <c r="A2056" t="s">
        <v>2059</v>
      </c>
      <c r="B2056">
        <v>1</v>
      </c>
      <c r="C2056">
        <v>1</v>
      </c>
      <c r="D2056">
        <v>1</v>
      </c>
      <c r="E2056">
        <f t="shared" si="32"/>
        <v>1</v>
      </c>
    </row>
    <row r="2057" spans="1:5">
      <c r="A2057" t="s">
        <v>2060</v>
      </c>
      <c r="B2057">
        <v>0.99086926440776202</v>
      </c>
      <c r="C2057">
        <v>1</v>
      </c>
      <c r="D2057">
        <v>0.88911304138507596</v>
      </c>
      <c r="E2057">
        <f t="shared" si="32"/>
        <v>0.95999410193094603</v>
      </c>
    </row>
    <row r="2058" spans="1:5">
      <c r="A2058" t="s">
        <v>2061</v>
      </c>
      <c r="B2058">
        <v>0.80785172798867999</v>
      </c>
      <c r="C2058">
        <v>0.83552355675068801</v>
      </c>
      <c r="D2058">
        <v>0.98809123375056895</v>
      </c>
      <c r="E2058">
        <f t="shared" si="32"/>
        <v>0.87715550616331195</v>
      </c>
    </row>
    <row r="2059" spans="1:5">
      <c r="A2059" t="s">
        <v>2062</v>
      </c>
      <c r="B2059">
        <v>0.91336253115247601</v>
      </c>
      <c r="C2059">
        <v>0.85874884330508905</v>
      </c>
      <c r="D2059">
        <v>0.96626456722401</v>
      </c>
      <c r="E2059">
        <f t="shared" si="32"/>
        <v>0.91279198056052502</v>
      </c>
    </row>
    <row r="2060" spans="1:5">
      <c r="A2060" t="s">
        <v>2063</v>
      </c>
      <c r="B2060">
        <v>0.71779239399432404</v>
      </c>
      <c r="C2060">
        <v>0.79432337888035498</v>
      </c>
      <c r="D2060">
        <v>0.81279579702967497</v>
      </c>
      <c r="E2060">
        <f t="shared" si="32"/>
        <v>0.774970523301451</v>
      </c>
    </row>
    <row r="2061" spans="1:5">
      <c r="A2061" t="s">
        <v>2064</v>
      </c>
      <c r="B2061">
        <v>0.81975714808451405</v>
      </c>
      <c r="C2061">
        <v>0.78964463398397899</v>
      </c>
      <c r="D2061">
        <v>0.58792825910199198</v>
      </c>
      <c r="E2061">
        <f t="shared" si="32"/>
        <v>0.73244334705682801</v>
      </c>
    </row>
    <row r="2062" spans="1:5">
      <c r="A2062" t="s">
        <v>2065</v>
      </c>
      <c r="B2062">
        <v>0.67918893338404795</v>
      </c>
      <c r="C2062">
        <v>0.67415284900245098</v>
      </c>
      <c r="D2062">
        <v>0.68346489643290897</v>
      </c>
      <c r="E2062">
        <f t="shared" si="32"/>
        <v>0.67893555960646901</v>
      </c>
    </row>
    <row r="2063" spans="1:5">
      <c r="A2063" t="s">
        <v>2066</v>
      </c>
      <c r="B2063">
        <v>0.51799735966273797</v>
      </c>
      <c r="C2063">
        <v>0.63111391363570601</v>
      </c>
      <c r="D2063">
        <v>0.770100854624725</v>
      </c>
      <c r="E2063">
        <f t="shared" si="32"/>
        <v>0.63973737597438995</v>
      </c>
    </row>
    <row r="2064" spans="1:5">
      <c r="A2064" t="s">
        <v>2067</v>
      </c>
      <c r="B2064">
        <v>1</v>
      </c>
      <c r="C2064">
        <v>1</v>
      </c>
      <c r="D2064">
        <v>1</v>
      </c>
      <c r="E2064">
        <f t="shared" si="32"/>
        <v>1</v>
      </c>
    </row>
    <row r="2065" spans="1:5">
      <c r="A2065" t="s">
        <v>2068</v>
      </c>
      <c r="B2065">
        <v>0.80183360424218897</v>
      </c>
      <c r="C2065">
        <v>0.82727943303392204</v>
      </c>
      <c r="D2065">
        <v>0.87330875411392905</v>
      </c>
      <c r="E2065">
        <f t="shared" si="32"/>
        <v>0.83414059713001298</v>
      </c>
    </row>
    <row r="2066" spans="1:5">
      <c r="A2066" t="s">
        <v>2069</v>
      </c>
      <c r="B2066">
        <v>0.685076768050357</v>
      </c>
      <c r="C2066">
        <v>0.77280973393992303</v>
      </c>
      <c r="D2066">
        <v>0.73171369910073103</v>
      </c>
      <c r="E2066">
        <f t="shared" si="32"/>
        <v>0.72986673369700406</v>
      </c>
    </row>
    <row r="2067" spans="1:5">
      <c r="A2067" t="s">
        <v>2070</v>
      </c>
      <c r="B2067">
        <v>0.63389283944212205</v>
      </c>
      <c r="C2067">
        <v>0.63756196877427396</v>
      </c>
      <c r="D2067">
        <v>0.68192695000248305</v>
      </c>
      <c r="E2067">
        <f t="shared" si="32"/>
        <v>0.65112725273962602</v>
      </c>
    </row>
    <row r="2068" spans="1:5">
      <c r="A2068" t="s">
        <v>2071</v>
      </c>
      <c r="B2068">
        <v>0.76478640078705296</v>
      </c>
      <c r="C2068">
        <v>0.76012759263580398</v>
      </c>
      <c r="D2068">
        <v>0.80385020408567798</v>
      </c>
      <c r="E2068">
        <f t="shared" si="32"/>
        <v>0.77625473250284505</v>
      </c>
    </row>
    <row r="2069" spans="1:5">
      <c r="A2069" t="s">
        <v>2072</v>
      </c>
      <c r="B2069">
        <v>0.36138137352502497</v>
      </c>
      <c r="C2069">
        <v>0.40647169739475297</v>
      </c>
      <c r="D2069">
        <v>0.29961778133690098</v>
      </c>
      <c r="E2069">
        <f t="shared" si="32"/>
        <v>0.35582361741889301</v>
      </c>
    </row>
    <row r="2070" spans="1:5">
      <c r="A2070" t="s">
        <v>2073</v>
      </c>
      <c r="B2070">
        <v>1</v>
      </c>
      <c r="C2070">
        <v>1</v>
      </c>
      <c r="D2070">
        <v>1</v>
      </c>
      <c r="E2070">
        <f t="shared" si="32"/>
        <v>1</v>
      </c>
    </row>
    <row r="2071" spans="1:5">
      <c r="A2071" t="s">
        <v>2074</v>
      </c>
      <c r="B2071">
        <v>0.99247576681375904</v>
      </c>
      <c r="C2071">
        <v>1</v>
      </c>
      <c r="D2071">
        <v>1</v>
      </c>
      <c r="E2071">
        <f t="shared" si="32"/>
        <v>0.99749192227125305</v>
      </c>
    </row>
    <row r="2072" spans="1:5">
      <c r="A2072" t="s">
        <v>2075</v>
      </c>
      <c r="B2072">
        <v>0.66783853614491995</v>
      </c>
      <c r="C2072">
        <v>0.841131395798838</v>
      </c>
      <c r="D2072">
        <v>1</v>
      </c>
      <c r="E2072">
        <f t="shared" si="32"/>
        <v>0.83632331064791898</v>
      </c>
    </row>
    <row r="2073" spans="1:5">
      <c r="A2073" t="s">
        <v>2076</v>
      </c>
      <c r="B2073">
        <v>0.90411442969487699</v>
      </c>
      <c r="C2073">
        <v>1</v>
      </c>
      <c r="D2073">
        <v>1</v>
      </c>
      <c r="E2073">
        <f t="shared" si="32"/>
        <v>0.96803814323162596</v>
      </c>
    </row>
    <row r="2074" spans="1:5">
      <c r="A2074" t="s">
        <v>2077</v>
      </c>
      <c r="B2074">
        <v>0.39578003297683501</v>
      </c>
      <c r="C2074">
        <v>0.41827889959166598</v>
      </c>
      <c r="D2074">
        <v>0.36219861883667198</v>
      </c>
      <c r="E2074">
        <f t="shared" si="32"/>
        <v>0.39208585046839101</v>
      </c>
    </row>
    <row r="2075" spans="1:5">
      <c r="A2075" t="s">
        <v>2078</v>
      </c>
      <c r="B2075">
        <v>0.90380793426488404</v>
      </c>
      <c r="C2075">
        <v>1</v>
      </c>
      <c r="D2075">
        <v>1</v>
      </c>
      <c r="E2075">
        <f t="shared" si="32"/>
        <v>0.96793597808829501</v>
      </c>
    </row>
    <row r="2076" spans="1:5">
      <c r="A2076" t="s">
        <v>2079</v>
      </c>
      <c r="B2076">
        <v>0.89240253711387296</v>
      </c>
      <c r="C2076">
        <v>1</v>
      </c>
      <c r="D2076">
        <v>1</v>
      </c>
      <c r="E2076">
        <f t="shared" si="32"/>
        <v>0.96413417903795795</v>
      </c>
    </row>
    <row r="2077" spans="1:5">
      <c r="A2077" t="s">
        <v>2080</v>
      </c>
      <c r="B2077">
        <v>0.46488474986681699</v>
      </c>
      <c r="C2077">
        <v>0.55462633046362897</v>
      </c>
      <c r="D2077">
        <v>0.60926231649888196</v>
      </c>
      <c r="E2077">
        <f t="shared" si="32"/>
        <v>0.54292446560977603</v>
      </c>
    </row>
    <row r="2078" spans="1:5">
      <c r="A2078" t="s">
        <v>2081</v>
      </c>
      <c r="B2078">
        <v>0.95779421641204199</v>
      </c>
      <c r="C2078">
        <v>0.962471220592788</v>
      </c>
      <c r="D2078">
        <v>1</v>
      </c>
      <c r="E2078">
        <f t="shared" si="32"/>
        <v>0.97342181233494296</v>
      </c>
    </row>
    <row r="2079" spans="1:5">
      <c r="A2079" t="s">
        <v>2082</v>
      </c>
      <c r="B2079">
        <v>0.97990567203222001</v>
      </c>
      <c r="C2079">
        <v>1</v>
      </c>
      <c r="D2079">
        <v>1</v>
      </c>
      <c r="E2079">
        <f t="shared" si="32"/>
        <v>0.99330189067740704</v>
      </c>
    </row>
    <row r="2080" spans="1:5">
      <c r="A2080" t="s">
        <v>2083</v>
      </c>
      <c r="B2080">
        <v>0.85044590518965302</v>
      </c>
      <c r="C2080">
        <v>0.92410880432798104</v>
      </c>
      <c r="D2080">
        <v>1</v>
      </c>
      <c r="E2080">
        <f t="shared" si="32"/>
        <v>0.92485156983921102</v>
      </c>
    </row>
    <row r="2081" spans="1:5">
      <c r="A2081" t="s">
        <v>2084</v>
      </c>
      <c r="B2081">
        <v>0.78546533526380102</v>
      </c>
      <c r="C2081">
        <v>0.82050575378778501</v>
      </c>
      <c r="D2081">
        <v>0.87082727430621398</v>
      </c>
      <c r="E2081">
        <f t="shared" si="32"/>
        <v>0.82559945445259997</v>
      </c>
    </row>
    <row r="2082" spans="1:5">
      <c r="A2082" t="s">
        <v>2085</v>
      </c>
      <c r="B2082">
        <v>1</v>
      </c>
      <c r="C2082">
        <v>1</v>
      </c>
      <c r="D2082">
        <v>1</v>
      </c>
      <c r="E2082">
        <f t="shared" si="32"/>
        <v>1</v>
      </c>
    </row>
    <row r="2083" spans="1:5">
      <c r="A2083" t="s">
        <v>2086</v>
      </c>
      <c r="B2083">
        <v>0.85089407765750102</v>
      </c>
      <c r="C2083">
        <v>0.85350113525557902</v>
      </c>
      <c r="D2083">
        <v>0.91917707586698705</v>
      </c>
      <c r="E2083">
        <f t="shared" si="32"/>
        <v>0.87452409626002203</v>
      </c>
    </row>
    <row r="2084" spans="1:5">
      <c r="A2084" t="s">
        <v>2087</v>
      </c>
      <c r="B2084">
        <v>1</v>
      </c>
      <c r="C2084">
        <v>1</v>
      </c>
      <c r="D2084">
        <v>1</v>
      </c>
      <c r="E2084">
        <f t="shared" si="32"/>
        <v>1</v>
      </c>
    </row>
    <row r="2085" spans="1:5">
      <c r="A2085" t="s">
        <v>2088</v>
      </c>
      <c r="B2085">
        <v>1</v>
      </c>
      <c r="C2085">
        <v>1</v>
      </c>
      <c r="D2085">
        <v>1</v>
      </c>
      <c r="E2085">
        <f t="shared" si="32"/>
        <v>1</v>
      </c>
    </row>
    <row r="2086" spans="1:5">
      <c r="A2086" t="s">
        <v>2089</v>
      </c>
      <c r="B2086">
        <v>0.57933871499138201</v>
      </c>
      <c r="C2086">
        <v>0.58343294344929797</v>
      </c>
      <c r="D2086">
        <v>0.423603800405496</v>
      </c>
      <c r="E2086">
        <f t="shared" si="32"/>
        <v>0.52879181961539201</v>
      </c>
    </row>
    <row r="2087" spans="1:5">
      <c r="A2087" t="s">
        <v>2090</v>
      </c>
      <c r="B2087">
        <v>0.80036152821292605</v>
      </c>
      <c r="C2087">
        <v>0.92798497489157905</v>
      </c>
      <c r="D2087">
        <v>0.79364499521855203</v>
      </c>
      <c r="E2087">
        <f t="shared" si="32"/>
        <v>0.84066383277435197</v>
      </c>
    </row>
    <row r="2088" spans="1:5">
      <c r="A2088" t="s">
        <v>2091</v>
      </c>
      <c r="B2088">
        <v>0.894311989999658</v>
      </c>
      <c r="C2088">
        <v>0.86300708318027297</v>
      </c>
      <c r="D2088">
        <v>1</v>
      </c>
      <c r="E2088">
        <f t="shared" si="32"/>
        <v>0.91910635772664395</v>
      </c>
    </row>
    <row r="2089" spans="1:5">
      <c r="A2089" t="s">
        <v>2092</v>
      </c>
      <c r="B2089">
        <v>1</v>
      </c>
      <c r="C2089">
        <v>1</v>
      </c>
      <c r="D2089">
        <v>1</v>
      </c>
      <c r="E2089">
        <f t="shared" si="32"/>
        <v>1</v>
      </c>
    </row>
    <row r="2090" spans="1:5">
      <c r="A2090" t="s">
        <v>2093</v>
      </c>
      <c r="B2090">
        <v>1</v>
      </c>
      <c r="C2090">
        <v>1</v>
      </c>
      <c r="D2090">
        <v>1</v>
      </c>
      <c r="E2090">
        <f t="shared" si="32"/>
        <v>1</v>
      </c>
    </row>
    <row r="2091" spans="1:5">
      <c r="A2091" t="s">
        <v>2094</v>
      </c>
      <c r="B2091">
        <v>0.96415420922070205</v>
      </c>
      <c r="C2091">
        <v>1</v>
      </c>
      <c r="D2091">
        <v>1</v>
      </c>
      <c r="E2091">
        <f t="shared" si="32"/>
        <v>0.98805140307356698</v>
      </c>
    </row>
    <row r="2092" spans="1:5">
      <c r="A2092" t="s">
        <v>2095</v>
      </c>
      <c r="B2092">
        <v>4.4551778596664197E-2</v>
      </c>
      <c r="C2092">
        <v>6.5750925813587893E-2</v>
      </c>
      <c r="D2092">
        <v>5.81001055047329E-2</v>
      </c>
      <c r="E2092">
        <f t="shared" si="32"/>
        <v>5.6134269971661703E-2</v>
      </c>
    </row>
    <row r="2093" spans="1:5">
      <c r="A2093" t="s">
        <v>2096</v>
      </c>
      <c r="B2093">
        <v>0.72664053014805696</v>
      </c>
      <c r="C2093">
        <v>1</v>
      </c>
      <c r="D2093">
        <v>1</v>
      </c>
      <c r="E2093">
        <f t="shared" si="32"/>
        <v>0.90888017671601895</v>
      </c>
    </row>
    <row r="2094" spans="1:5">
      <c r="A2094" t="s">
        <v>2097</v>
      </c>
      <c r="B2094">
        <v>0.65169731923113094</v>
      </c>
      <c r="C2094">
        <v>0.67980202772022502</v>
      </c>
      <c r="D2094">
        <v>0.63380112362511398</v>
      </c>
      <c r="E2094">
        <f t="shared" si="32"/>
        <v>0.65510015685882295</v>
      </c>
    </row>
    <row r="2095" spans="1:5">
      <c r="A2095" t="s">
        <v>2098</v>
      </c>
      <c r="B2095">
        <v>1</v>
      </c>
      <c r="C2095">
        <v>1</v>
      </c>
      <c r="D2095">
        <v>1</v>
      </c>
      <c r="E2095">
        <f t="shared" si="32"/>
        <v>1</v>
      </c>
    </row>
    <row r="2096" spans="1:5">
      <c r="A2096" t="s">
        <v>2099</v>
      </c>
      <c r="B2096">
        <v>0.84931252785525302</v>
      </c>
      <c r="C2096">
        <v>0.84898663346761705</v>
      </c>
      <c r="D2096">
        <v>0.77336694288610197</v>
      </c>
      <c r="E2096">
        <f t="shared" si="32"/>
        <v>0.82388870140299097</v>
      </c>
    </row>
    <row r="2097" spans="1:5">
      <c r="A2097" t="s">
        <v>2100</v>
      </c>
      <c r="B2097">
        <v>0.96928186391354898</v>
      </c>
      <c r="C2097">
        <v>0.94822043521979105</v>
      </c>
      <c r="D2097">
        <v>1</v>
      </c>
      <c r="E2097">
        <f t="shared" si="32"/>
        <v>0.97250076637778005</v>
      </c>
    </row>
    <row r="2098" spans="1:5">
      <c r="A2098" t="s">
        <v>2101</v>
      </c>
      <c r="B2098">
        <v>0.84781745014204601</v>
      </c>
      <c r="C2098">
        <v>0.86984421836265702</v>
      </c>
      <c r="D2098">
        <v>0.83259022665918403</v>
      </c>
      <c r="E2098">
        <f t="shared" si="32"/>
        <v>0.85008396505462902</v>
      </c>
    </row>
    <row r="2099" spans="1:5">
      <c r="A2099" t="s">
        <v>2102</v>
      </c>
      <c r="B2099">
        <v>0.82943215026217598</v>
      </c>
      <c r="C2099">
        <v>0.931062682890751</v>
      </c>
      <c r="D2099">
        <v>0.85343950906560995</v>
      </c>
      <c r="E2099">
        <f t="shared" si="32"/>
        <v>0.87131144740617905</v>
      </c>
    </row>
    <row r="2100" spans="1:5">
      <c r="A2100" t="s">
        <v>2103</v>
      </c>
      <c r="B2100">
        <v>1</v>
      </c>
      <c r="C2100">
        <v>0.92033331761789805</v>
      </c>
      <c r="D2100">
        <v>1</v>
      </c>
      <c r="E2100">
        <f t="shared" si="32"/>
        <v>0.97344443920596602</v>
      </c>
    </row>
    <row r="2101" spans="1:5">
      <c r="A2101" t="s">
        <v>2104</v>
      </c>
      <c r="B2101">
        <v>0.566017828817171</v>
      </c>
      <c r="C2101">
        <v>0.53816670790410603</v>
      </c>
      <c r="D2101">
        <v>0.58486421631184604</v>
      </c>
      <c r="E2101">
        <f t="shared" si="32"/>
        <v>0.56301625101104102</v>
      </c>
    </row>
    <row r="2102" spans="1:5">
      <c r="A2102" t="s">
        <v>2105</v>
      </c>
      <c r="B2102">
        <v>0.751008810284715</v>
      </c>
      <c r="C2102">
        <v>0.78881596786220298</v>
      </c>
      <c r="D2102">
        <v>0.81184136540578899</v>
      </c>
      <c r="E2102">
        <f t="shared" si="32"/>
        <v>0.78388871451756903</v>
      </c>
    </row>
    <row r="2103" spans="1:5">
      <c r="A2103" t="s">
        <v>2106</v>
      </c>
      <c r="B2103">
        <v>0.68477075883662997</v>
      </c>
      <c r="C2103">
        <v>0.81637050005970202</v>
      </c>
      <c r="D2103">
        <v>0.88028591399754297</v>
      </c>
      <c r="E2103">
        <f t="shared" si="32"/>
        <v>0.79380905763129195</v>
      </c>
    </row>
    <row r="2104" spans="1:5">
      <c r="A2104" t="s">
        <v>2107</v>
      </c>
      <c r="B2104">
        <v>1</v>
      </c>
      <c r="C2104">
        <v>1</v>
      </c>
      <c r="D2104">
        <v>1</v>
      </c>
      <c r="E2104">
        <f t="shared" si="32"/>
        <v>1</v>
      </c>
    </row>
    <row r="2105" spans="1:5">
      <c r="A2105" t="s">
        <v>2108</v>
      </c>
      <c r="B2105">
        <v>0.37108705137454201</v>
      </c>
      <c r="C2105">
        <v>0.37968265832645998</v>
      </c>
      <c r="D2105">
        <v>0.30757961253489202</v>
      </c>
      <c r="E2105">
        <f t="shared" si="32"/>
        <v>0.352783107411965</v>
      </c>
    </row>
    <row r="2106" spans="1:5">
      <c r="A2106" t="s">
        <v>2109</v>
      </c>
      <c r="B2106">
        <v>0.466613710752809</v>
      </c>
      <c r="C2106">
        <v>0.703820321187134</v>
      </c>
      <c r="D2106">
        <v>0.528511886815066</v>
      </c>
      <c r="E2106">
        <f t="shared" si="32"/>
        <v>0.56631530625167004</v>
      </c>
    </row>
    <row r="2107" spans="1:5">
      <c r="A2107" t="s">
        <v>2110</v>
      </c>
      <c r="B2107">
        <v>0.47671975845619302</v>
      </c>
      <c r="C2107">
        <v>0.61815883377313596</v>
      </c>
      <c r="D2107">
        <v>0.60763766100261396</v>
      </c>
      <c r="E2107">
        <f t="shared" si="32"/>
        <v>0.567505417743981</v>
      </c>
    </row>
    <row r="2108" spans="1:5">
      <c r="A2108" t="s">
        <v>2111</v>
      </c>
      <c r="B2108">
        <v>0.79745258363643001</v>
      </c>
      <c r="C2108">
        <v>0.93159936028732904</v>
      </c>
      <c r="D2108">
        <v>0.86711854821920797</v>
      </c>
      <c r="E2108">
        <f t="shared" si="32"/>
        <v>0.86539016404765601</v>
      </c>
    </row>
    <row r="2109" spans="1:5">
      <c r="A2109" t="s">
        <v>2112</v>
      </c>
      <c r="B2109">
        <v>0.63620060691663605</v>
      </c>
      <c r="C2109">
        <v>0.73554612145807496</v>
      </c>
      <c r="D2109">
        <v>0.59316213933932105</v>
      </c>
      <c r="E2109">
        <f t="shared" si="32"/>
        <v>0.65496962257134395</v>
      </c>
    </row>
    <row r="2110" spans="1:5">
      <c r="A2110" t="s">
        <v>2113</v>
      </c>
      <c r="B2110">
        <v>1</v>
      </c>
      <c r="C2110">
        <v>1</v>
      </c>
      <c r="D2110">
        <v>1</v>
      </c>
      <c r="E2110">
        <f t="shared" si="32"/>
        <v>1</v>
      </c>
    </row>
    <row r="2111" spans="1:5">
      <c r="A2111" t="s">
        <v>2114</v>
      </c>
      <c r="B2111">
        <v>0.55563914390862201</v>
      </c>
      <c r="C2111">
        <v>0.79684531143063397</v>
      </c>
      <c r="D2111">
        <v>0.52388601540907398</v>
      </c>
      <c r="E2111">
        <f t="shared" si="32"/>
        <v>0.62545682358277699</v>
      </c>
    </row>
    <row r="2112" spans="1:5">
      <c r="A2112" t="s">
        <v>2115</v>
      </c>
      <c r="B2112">
        <v>1</v>
      </c>
      <c r="C2112">
        <v>1</v>
      </c>
      <c r="D2112">
        <v>1</v>
      </c>
      <c r="E2112">
        <f t="shared" si="32"/>
        <v>1</v>
      </c>
    </row>
    <row r="2113" spans="1:5">
      <c r="A2113" t="s">
        <v>2116</v>
      </c>
      <c r="B2113">
        <v>0.93073377673421298</v>
      </c>
      <c r="C2113">
        <v>0.97071418649568697</v>
      </c>
      <c r="D2113">
        <v>0.95551096180111295</v>
      </c>
      <c r="E2113">
        <f t="shared" si="32"/>
        <v>0.952319641677004</v>
      </c>
    </row>
    <row r="2114" spans="1:5">
      <c r="A2114" t="s">
        <v>2117</v>
      </c>
      <c r="B2114">
        <v>1</v>
      </c>
      <c r="C2114">
        <v>0.91752802379212905</v>
      </c>
      <c r="D2114">
        <v>1</v>
      </c>
      <c r="E2114">
        <f t="shared" si="32"/>
        <v>0.97250934126404298</v>
      </c>
    </row>
    <row r="2115" spans="1:5">
      <c r="A2115" t="s">
        <v>2118</v>
      </c>
      <c r="B2115">
        <v>0.83679988877195999</v>
      </c>
      <c r="C2115">
        <v>0.77482605914631997</v>
      </c>
      <c r="D2115">
        <v>0.83038120173098295</v>
      </c>
      <c r="E2115">
        <f t="shared" ref="E2115:E2178" si="33">AVERAGE(B2115:D2115)</f>
        <v>0.81400238321642104</v>
      </c>
    </row>
    <row r="2116" spans="1:5">
      <c r="A2116" t="s">
        <v>2119</v>
      </c>
      <c r="B2116">
        <v>0.34537875082925901</v>
      </c>
      <c r="C2116">
        <v>0.485767923424749</v>
      </c>
      <c r="D2116">
        <v>0.34174148515896802</v>
      </c>
      <c r="E2116">
        <f t="shared" si="33"/>
        <v>0.39096271980432501</v>
      </c>
    </row>
    <row r="2117" spans="1:5">
      <c r="A2117" t="s">
        <v>2120</v>
      </c>
      <c r="B2117">
        <v>0.672801721273797</v>
      </c>
      <c r="C2117">
        <v>0.86505456383521895</v>
      </c>
      <c r="D2117">
        <v>0.88028623015500096</v>
      </c>
      <c r="E2117">
        <f t="shared" si="33"/>
        <v>0.80604750508800604</v>
      </c>
    </row>
    <row r="2118" spans="1:5">
      <c r="A2118" t="s">
        <v>2121</v>
      </c>
      <c r="B2118">
        <v>0.79991098722558396</v>
      </c>
      <c r="C2118">
        <v>0.96472132823210099</v>
      </c>
      <c r="D2118">
        <v>1</v>
      </c>
      <c r="E2118">
        <f t="shared" si="33"/>
        <v>0.92154410515256202</v>
      </c>
    </row>
    <row r="2119" spans="1:5">
      <c r="A2119" t="s">
        <v>2122</v>
      </c>
      <c r="B2119">
        <v>0.94823996432341395</v>
      </c>
      <c r="C2119">
        <v>1</v>
      </c>
      <c r="D2119">
        <v>1</v>
      </c>
      <c r="E2119">
        <f t="shared" si="33"/>
        <v>0.98274665477447098</v>
      </c>
    </row>
    <row r="2120" spans="1:5">
      <c r="A2120" t="s">
        <v>2123</v>
      </c>
      <c r="B2120">
        <v>1</v>
      </c>
      <c r="C2120">
        <v>0.96224338861047298</v>
      </c>
      <c r="D2120">
        <v>0.97736286728975896</v>
      </c>
      <c r="E2120">
        <f t="shared" si="33"/>
        <v>0.97986875196674394</v>
      </c>
    </row>
    <row r="2121" spans="1:5">
      <c r="A2121" t="s">
        <v>2124</v>
      </c>
      <c r="B2121">
        <v>1</v>
      </c>
      <c r="C2121">
        <v>1</v>
      </c>
      <c r="D2121">
        <v>1</v>
      </c>
      <c r="E2121">
        <f t="shared" si="33"/>
        <v>1</v>
      </c>
    </row>
    <row r="2122" spans="1:5">
      <c r="A2122" t="s">
        <v>2125</v>
      </c>
      <c r="B2122">
        <v>1</v>
      </c>
      <c r="C2122">
        <v>0.94111874686289099</v>
      </c>
      <c r="D2122">
        <v>1</v>
      </c>
      <c r="E2122">
        <f t="shared" si="33"/>
        <v>0.98037291562096396</v>
      </c>
    </row>
    <row r="2123" spans="1:5">
      <c r="A2123" t="s">
        <v>2126</v>
      </c>
      <c r="B2123">
        <v>0.94181756179549403</v>
      </c>
      <c r="C2123">
        <v>1</v>
      </c>
      <c r="D2123">
        <v>1</v>
      </c>
      <c r="E2123">
        <f t="shared" si="33"/>
        <v>0.98060585393183097</v>
      </c>
    </row>
    <row r="2124" spans="1:5">
      <c r="A2124" t="s">
        <v>2127</v>
      </c>
      <c r="B2124">
        <v>0.88563855418445403</v>
      </c>
      <c r="C2124">
        <v>0.98925609924679103</v>
      </c>
      <c r="D2124">
        <v>1</v>
      </c>
      <c r="E2124">
        <f t="shared" si="33"/>
        <v>0.95829821781041502</v>
      </c>
    </row>
    <row r="2125" spans="1:5">
      <c r="A2125" t="s">
        <v>2128</v>
      </c>
      <c r="B2125">
        <v>0.52350927321012497</v>
      </c>
      <c r="C2125">
        <v>0.48820530866436901</v>
      </c>
      <c r="D2125">
        <v>0.45747538810975902</v>
      </c>
      <c r="E2125">
        <f t="shared" si="33"/>
        <v>0.48972998999475098</v>
      </c>
    </row>
    <row r="2126" spans="1:5">
      <c r="A2126" t="s">
        <v>2129</v>
      </c>
      <c r="B2126">
        <v>0.77174263077889005</v>
      </c>
      <c r="C2126">
        <v>0.76878015903575003</v>
      </c>
      <c r="D2126">
        <v>0.60129631340520295</v>
      </c>
      <c r="E2126">
        <f t="shared" si="33"/>
        <v>0.71393970107328097</v>
      </c>
    </row>
    <row r="2127" spans="1:5">
      <c r="A2127" t="s">
        <v>2130</v>
      </c>
      <c r="B2127">
        <v>0.751525395566082</v>
      </c>
      <c r="C2127">
        <v>0.62504235773842798</v>
      </c>
      <c r="D2127">
        <v>0.80637486623615195</v>
      </c>
      <c r="E2127">
        <f t="shared" si="33"/>
        <v>0.72764753984688701</v>
      </c>
    </row>
    <row r="2128" spans="1:5">
      <c r="A2128" t="s">
        <v>2131</v>
      </c>
      <c r="B2128">
        <v>0.67148252736541902</v>
      </c>
      <c r="C2128">
        <v>0.61684012538965705</v>
      </c>
      <c r="D2128">
        <v>0.63701134925206104</v>
      </c>
      <c r="E2128">
        <f t="shared" si="33"/>
        <v>0.641778000669046</v>
      </c>
    </row>
    <row r="2129" spans="1:5">
      <c r="A2129" t="s">
        <v>2132</v>
      </c>
      <c r="B2129">
        <v>0.51302595844243803</v>
      </c>
      <c r="C2129">
        <v>0.75749570786557296</v>
      </c>
      <c r="D2129">
        <v>0.66006166423331003</v>
      </c>
      <c r="E2129">
        <f t="shared" si="33"/>
        <v>0.64352777684710705</v>
      </c>
    </row>
    <row r="2130" spans="1:5">
      <c r="A2130" t="s">
        <v>2133</v>
      </c>
      <c r="B2130">
        <v>0.77014061351734997</v>
      </c>
      <c r="C2130">
        <v>0.85369103670865998</v>
      </c>
      <c r="D2130">
        <v>0.726296459502492</v>
      </c>
      <c r="E2130">
        <f t="shared" si="33"/>
        <v>0.78337603657616695</v>
      </c>
    </row>
    <row r="2131" spans="1:5">
      <c r="A2131" t="s">
        <v>2134</v>
      </c>
      <c r="B2131">
        <v>1</v>
      </c>
      <c r="C2131">
        <v>1</v>
      </c>
      <c r="D2131">
        <v>1</v>
      </c>
      <c r="E2131">
        <f t="shared" si="33"/>
        <v>1</v>
      </c>
    </row>
    <row r="2132" spans="1:5">
      <c r="A2132" t="s">
        <v>2135</v>
      </c>
      <c r="B2132">
        <v>0.92151300611959097</v>
      </c>
      <c r="C2132">
        <v>1</v>
      </c>
      <c r="D2132">
        <v>0.94805759868870698</v>
      </c>
      <c r="E2132">
        <f t="shared" si="33"/>
        <v>0.95652353493609898</v>
      </c>
    </row>
    <row r="2133" spans="1:5">
      <c r="A2133" t="s">
        <v>2136</v>
      </c>
      <c r="B2133">
        <v>1</v>
      </c>
      <c r="C2133">
        <v>1</v>
      </c>
      <c r="D2133">
        <v>1</v>
      </c>
      <c r="E2133">
        <f t="shared" si="33"/>
        <v>1</v>
      </c>
    </row>
    <row r="2134" spans="1:5">
      <c r="A2134" t="s">
        <v>2137</v>
      </c>
      <c r="B2134">
        <v>0.62761829548842996</v>
      </c>
      <c r="C2134">
        <v>0.96708279417907905</v>
      </c>
      <c r="D2134">
        <v>0.824970534735603</v>
      </c>
      <c r="E2134">
        <f t="shared" si="33"/>
        <v>0.80655720813437104</v>
      </c>
    </row>
    <row r="2135" spans="1:5">
      <c r="A2135" t="s">
        <v>2138</v>
      </c>
      <c r="B2135">
        <v>0.89624872501347996</v>
      </c>
      <c r="C2135">
        <v>1</v>
      </c>
      <c r="D2135">
        <v>1</v>
      </c>
      <c r="E2135">
        <f t="shared" si="33"/>
        <v>0.96541624167116002</v>
      </c>
    </row>
    <row r="2136" spans="1:5">
      <c r="A2136" t="s">
        <v>2139</v>
      </c>
      <c r="B2136">
        <v>0.99747142726650495</v>
      </c>
      <c r="C2136">
        <v>1</v>
      </c>
      <c r="D2136">
        <v>1</v>
      </c>
      <c r="E2136">
        <f t="shared" si="33"/>
        <v>0.99915714242216802</v>
      </c>
    </row>
    <row r="2137" spans="1:5">
      <c r="A2137" t="s">
        <v>2140</v>
      </c>
      <c r="B2137">
        <v>0.71222340446019805</v>
      </c>
      <c r="C2137">
        <v>0.75981988184036398</v>
      </c>
      <c r="D2137">
        <v>1</v>
      </c>
      <c r="E2137">
        <f t="shared" si="33"/>
        <v>0.82401442876685405</v>
      </c>
    </row>
    <row r="2138" spans="1:5">
      <c r="A2138" t="s">
        <v>2141</v>
      </c>
      <c r="B2138">
        <v>0.98548121702005698</v>
      </c>
      <c r="C2138">
        <v>1</v>
      </c>
      <c r="D2138">
        <v>1</v>
      </c>
      <c r="E2138">
        <f t="shared" si="33"/>
        <v>0.99516040567335196</v>
      </c>
    </row>
    <row r="2139" spans="1:5">
      <c r="A2139" t="s">
        <v>2142</v>
      </c>
      <c r="B2139">
        <v>0.93933041705187004</v>
      </c>
      <c r="C2139">
        <v>0.93846284956838499</v>
      </c>
      <c r="D2139">
        <v>1</v>
      </c>
      <c r="E2139">
        <f t="shared" si="33"/>
        <v>0.95926442220675201</v>
      </c>
    </row>
    <row r="2140" spans="1:5">
      <c r="A2140" t="s">
        <v>2143</v>
      </c>
      <c r="B2140">
        <v>0.60640736424252395</v>
      </c>
      <c r="C2140">
        <v>0.73495417714052802</v>
      </c>
      <c r="D2140">
        <v>0.72116496660664597</v>
      </c>
      <c r="E2140">
        <f t="shared" si="33"/>
        <v>0.68750883599656598</v>
      </c>
    </row>
    <row r="2141" spans="1:5">
      <c r="A2141" t="s">
        <v>2144</v>
      </c>
      <c r="B2141">
        <v>1</v>
      </c>
      <c r="C2141">
        <v>1</v>
      </c>
      <c r="D2141">
        <v>1</v>
      </c>
      <c r="E2141">
        <f t="shared" si="33"/>
        <v>1</v>
      </c>
    </row>
    <row r="2142" spans="1:5">
      <c r="A2142" t="s">
        <v>2145</v>
      </c>
      <c r="B2142">
        <v>0.67696454207178902</v>
      </c>
      <c r="C2142">
        <v>0.66788095441402495</v>
      </c>
      <c r="D2142">
        <v>0.58408296065549403</v>
      </c>
      <c r="E2142">
        <f t="shared" si="33"/>
        <v>0.64297615238043604</v>
      </c>
    </row>
    <row r="2143" spans="1:5">
      <c r="A2143" t="s">
        <v>2146</v>
      </c>
      <c r="B2143">
        <v>0.59058414442168505</v>
      </c>
      <c r="C2143">
        <v>0.60814861031756995</v>
      </c>
      <c r="D2143">
        <v>0.69978317846903504</v>
      </c>
      <c r="E2143">
        <f t="shared" si="33"/>
        <v>0.63283864440276305</v>
      </c>
    </row>
    <row r="2144" spans="1:5">
      <c r="A2144" t="s">
        <v>2147</v>
      </c>
      <c r="B2144">
        <v>0.69868756982326297</v>
      </c>
      <c r="C2144">
        <v>0.718116023190149</v>
      </c>
      <c r="D2144">
        <v>0.644794149745613</v>
      </c>
      <c r="E2144">
        <f t="shared" si="33"/>
        <v>0.68719924758634199</v>
      </c>
    </row>
    <row r="2145" spans="1:5">
      <c r="A2145" t="s">
        <v>2148</v>
      </c>
      <c r="B2145">
        <v>0.87083455931453002</v>
      </c>
      <c r="C2145">
        <v>0.91193050458787495</v>
      </c>
      <c r="D2145">
        <v>0.98777680910863896</v>
      </c>
      <c r="E2145">
        <f t="shared" si="33"/>
        <v>0.92351395767034805</v>
      </c>
    </row>
    <row r="2146" spans="1:5">
      <c r="A2146" t="s">
        <v>2149</v>
      </c>
      <c r="B2146">
        <v>0.95369171395075203</v>
      </c>
      <c r="C2146">
        <v>0.89245307626255899</v>
      </c>
      <c r="D2146">
        <v>1</v>
      </c>
      <c r="E2146">
        <f t="shared" si="33"/>
        <v>0.94871493007110397</v>
      </c>
    </row>
    <row r="2147" spans="1:5">
      <c r="A2147" t="s">
        <v>2150</v>
      </c>
      <c r="B2147">
        <v>0.17015744188352</v>
      </c>
      <c r="C2147">
        <v>0.36551079828364602</v>
      </c>
      <c r="D2147">
        <v>0.33310113203756198</v>
      </c>
      <c r="E2147">
        <f t="shared" si="33"/>
        <v>0.28958979073490898</v>
      </c>
    </row>
    <row r="2148" spans="1:5">
      <c r="A2148" t="s">
        <v>2151</v>
      </c>
      <c r="B2148">
        <v>1</v>
      </c>
      <c r="C2148">
        <v>1</v>
      </c>
      <c r="D2148">
        <v>1</v>
      </c>
      <c r="E2148">
        <f t="shared" si="33"/>
        <v>1</v>
      </c>
    </row>
    <row r="2149" spans="1:5">
      <c r="A2149" t="s">
        <v>2152</v>
      </c>
      <c r="B2149">
        <v>0.76317483727264801</v>
      </c>
      <c r="C2149">
        <v>0.85859090481496902</v>
      </c>
      <c r="D2149">
        <v>0.94628809521597701</v>
      </c>
      <c r="E2149">
        <f t="shared" si="33"/>
        <v>0.85601794576786505</v>
      </c>
    </row>
    <row r="2150" spans="1:5">
      <c r="A2150" t="s">
        <v>2153</v>
      </c>
      <c r="B2150">
        <v>0.74786284211406595</v>
      </c>
      <c r="C2150">
        <v>0.82442589551220402</v>
      </c>
      <c r="D2150">
        <v>0.81560673539029604</v>
      </c>
      <c r="E2150">
        <f t="shared" si="33"/>
        <v>0.79596515767218901</v>
      </c>
    </row>
    <row r="2151" spans="1:5">
      <c r="A2151" t="s">
        <v>2154</v>
      </c>
      <c r="B2151">
        <v>1</v>
      </c>
      <c r="C2151">
        <v>0.85582533702089403</v>
      </c>
      <c r="D2151">
        <v>0.97747010547953594</v>
      </c>
      <c r="E2151">
        <f t="shared" si="33"/>
        <v>0.94443181416680999</v>
      </c>
    </row>
    <row r="2152" spans="1:5">
      <c r="A2152" t="s">
        <v>2155</v>
      </c>
      <c r="B2152">
        <v>1</v>
      </c>
      <c r="C2152">
        <v>0.99856926059722095</v>
      </c>
      <c r="D2152">
        <v>1</v>
      </c>
      <c r="E2152">
        <f t="shared" si="33"/>
        <v>0.99952308686573998</v>
      </c>
    </row>
    <row r="2153" spans="1:5">
      <c r="A2153" t="s">
        <v>2156</v>
      </c>
      <c r="B2153">
        <v>0.87857345727287395</v>
      </c>
      <c r="C2153">
        <v>0.85603959340588098</v>
      </c>
      <c r="D2153">
        <v>0.76911818174449598</v>
      </c>
      <c r="E2153">
        <f t="shared" si="33"/>
        <v>0.83457707747441701</v>
      </c>
    </row>
    <row r="2154" spans="1:5">
      <c r="A2154" t="s">
        <v>2157</v>
      </c>
      <c r="B2154">
        <v>0.68131008613912603</v>
      </c>
      <c r="C2154">
        <v>0.62057955242029395</v>
      </c>
      <c r="D2154">
        <v>0.62484561214433498</v>
      </c>
      <c r="E2154">
        <f t="shared" si="33"/>
        <v>0.64224508356791798</v>
      </c>
    </row>
    <row r="2155" spans="1:5">
      <c r="A2155" t="s">
        <v>2158</v>
      </c>
      <c r="B2155">
        <v>1</v>
      </c>
      <c r="C2155">
        <v>1</v>
      </c>
      <c r="D2155">
        <v>1</v>
      </c>
      <c r="E2155">
        <f t="shared" si="33"/>
        <v>1</v>
      </c>
    </row>
    <row r="2156" spans="1:5">
      <c r="A2156" t="s">
        <v>2159</v>
      </c>
      <c r="B2156">
        <v>1</v>
      </c>
      <c r="C2156">
        <v>1</v>
      </c>
      <c r="D2156">
        <v>1</v>
      </c>
      <c r="E2156">
        <f t="shared" si="33"/>
        <v>1</v>
      </c>
    </row>
    <row r="2157" spans="1:5">
      <c r="A2157" t="s">
        <v>2160</v>
      </c>
      <c r="B2157">
        <v>0.71955066069697804</v>
      </c>
      <c r="C2157">
        <v>0.85974663848912103</v>
      </c>
      <c r="D2157">
        <v>0.83192884207844997</v>
      </c>
      <c r="E2157">
        <f t="shared" si="33"/>
        <v>0.80374204708818298</v>
      </c>
    </row>
    <row r="2158" spans="1:5">
      <c r="A2158" t="s">
        <v>2161</v>
      </c>
      <c r="B2158">
        <v>0.891242456788365</v>
      </c>
      <c r="C2158">
        <v>0.95254222888896101</v>
      </c>
      <c r="D2158">
        <v>1</v>
      </c>
      <c r="E2158">
        <f t="shared" si="33"/>
        <v>0.94792822855910897</v>
      </c>
    </row>
    <row r="2159" spans="1:5">
      <c r="A2159" t="s">
        <v>2162</v>
      </c>
      <c r="B2159">
        <v>0.57043822738775096</v>
      </c>
      <c r="C2159">
        <v>0.58225709829493599</v>
      </c>
      <c r="D2159">
        <v>0.63361334313834505</v>
      </c>
      <c r="E2159">
        <f t="shared" si="33"/>
        <v>0.59543622294034404</v>
      </c>
    </row>
    <row r="2160" spans="1:5">
      <c r="A2160" t="s">
        <v>2163</v>
      </c>
      <c r="B2160">
        <v>0.59543245663194</v>
      </c>
      <c r="C2160">
        <v>0.66376805277670903</v>
      </c>
      <c r="D2160">
        <v>0.85892354393349202</v>
      </c>
      <c r="E2160">
        <f t="shared" si="33"/>
        <v>0.70604135111404698</v>
      </c>
    </row>
    <row r="2161" spans="1:5">
      <c r="A2161" t="s">
        <v>2164</v>
      </c>
      <c r="B2161">
        <v>1</v>
      </c>
      <c r="C2161">
        <v>1</v>
      </c>
      <c r="D2161">
        <v>1</v>
      </c>
      <c r="E2161">
        <f t="shared" si="33"/>
        <v>1</v>
      </c>
    </row>
    <row r="2162" spans="1:5">
      <c r="A2162" t="s">
        <v>2165</v>
      </c>
      <c r="B2162">
        <v>1</v>
      </c>
      <c r="C2162">
        <v>1</v>
      </c>
      <c r="D2162">
        <v>1</v>
      </c>
      <c r="E2162">
        <f t="shared" si="33"/>
        <v>1</v>
      </c>
    </row>
    <row r="2163" spans="1:5">
      <c r="A2163" t="s">
        <v>2166</v>
      </c>
      <c r="B2163">
        <v>0.61566423215593802</v>
      </c>
      <c r="C2163">
        <v>0.54055184734801698</v>
      </c>
      <c r="D2163">
        <v>0.49964115073489301</v>
      </c>
      <c r="E2163">
        <f t="shared" si="33"/>
        <v>0.55195241007961604</v>
      </c>
    </row>
    <row r="2164" spans="1:5">
      <c r="A2164" t="s">
        <v>2167</v>
      </c>
      <c r="B2164">
        <v>0.82469495948405203</v>
      </c>
      <c r="C2164">
        <v>1</v>
      </c>
      <c r="D2164">
        <v>0.90935492265706097</v>
      </c>
      <c r="E2164">
        <f t="shared" si="33"/>
        <v>0.911349960713704</v>
      </c>
    </row>
    <row r="2165" spans="1:5">
      <c r="A2165" t="s">
        <v>2168</v>
      </c>
      <c r="B2165">
        <v>0.73868203578133496</v>
      </c>
      <c r="C2165">
        <v>0.74791900693620095</v>
      </c>
      <c r="D2165">
        <v>0.78425194765163797</v>
      </c>
      <c r="E2165">
        <f t="shared" si="33"/>
        <v>0.75695099678972499</v>
      </c>
    </row>
    <row r="2166" spans="1:5">
      <c r="A2166" t="s">
        <v>2169</v>
      </c>
      <c r="B2166">
        <v>0.93243414235232802</v>
      </c>
      <c r="C2166">
        <v>1</v>
      </c>
      <c r="D2166">
        <v>1</v>
      </c>
      <c r="E2166">
        <f t="shared" si="33"/>
        <v>0.97747804745077604</v>
      </c>
    </row>
    <row r="2167" spans="1:5">
      <c r="A2167" t="s">
        <v>2170</v>
      </c>
      <c r="B2167">
        <v>1</v>
      </c>
      <c r="C2167">
        <v>1</v>
      </c>
      <c r="D2167">
        <v>1</v>
      </c>
      <c r="E2167">
        <f t="shared" si="33"/>
        <v>1</v>
      </c>
    </row>
    <row r="2168" spans="1:5">
      <c r="A2168" t="s">
        <v>2171</v>
      </c>
      <c r="B2168">
        <v>0.38656851773416001</v>
      </c>
      <c r="C2168">
        <v>0.48876584691341202</v>
      </c>
      <c r="D2168">
        <v>0.39118838878364398</v>
      </c>
      <c r="E2168">
        <f t="shared" si="33"/>
        <v>0.42217425114373902</v>
      </c>
    </row>
    <row r="2169" spans="1:5">
      <c r="A2169" t="s">
        <v>2172</v>
      </c>
      <c r="B2169">
        <v>1</v>
      </c>
      <c r="C2169">
        <v>1</v>
      </c>
      <c r="D2169">
        <v>1</v>
      </c>
      <c r="E2169">
        <f t="shared" si="33"/>
        <v>1</v>
      </c>
    </row>
    <row r="2170" spans="1:5">
      <c r="A2170" t="s">
        <v>2173</v>
      </c>
      <c r="B2170">
        <v>0.70700749286609199</v>
      </c>
      <c r="C2170">
        <v>0.71230180034760704</v>
      </c>
      <c r="D2170">
        <v>0.73585626411813099</v>
      </c>
      <c r="E2170">
        <f t="shared" si="33"/>
        <v>0.71838851911060997</v>
      </c>
    </row>
    <row r="2171" spans="1:5">
      <c r="A2171" t="s">
        <v>2174</v>
      </c>
      <c r="B2171">
        <v>0.76892494509996701</v>
      </c>
      <c r="C2171">
        <v>0.93666378118479299</v>
      </c>
      <c r="D2171">
        <v>0.99208574781484704</v>
      </c>
      <c r="E2171">
        <f t="shared" si="33"/>
        <v>0.89922482469986897</v>
      </c>
    </row>
    <row r="2172" spans="1:5">
      <c r="A2172" t="s">
        <v>2175</v>
      </c>
      <c r="B2172">
        <v>0.96604959169832105</v>
      </c>
      <c r="C2172">
        <v>1</v>
      </c>
      <c r="D2172">
        <v>1</v>
      </c>
      <c r="E2172">
        <f t="shared" si="33"/>
        <v>0.98868319723277398</v>
      </c>
    </row>
    <row r="2173" spans="1:5">
      <c r="A2173" t="s">
        <v>2176</v>
      </c>
      <c r="B2173">
        <v>0.97579963808758996</v>
      </c>
      <c r="C2173">
        <v>1</v>
      </c>
      <c r="D2173">
        <v>1</v>
      </c>
      <c r="E2173">
        <f t="shared" si="33"/>
        <v>0.99193321269586299</v>
      </c>
    </row>
    <row r="2174" spans="1:5">
      <c r="A2174" t="s">
        <v>2177</v>
      </c>
      <c r="B2174">
        <v>1</v>
      </c>
      <c r="C2174">
        <v>1</v>
      </c>
      <c r="D2174">
        <v>1</v>
      </c>
      <c r="E2174">
        <f t="shared" si="33"/>
        <v>1</v>
      </c>
    </row>
    <row r="2175" spans="1:5">
      <c r="A2175" t="s">
        <v>2178</v>
      </c>
      <c r="B2175">
        <v>1</v>
      </c>
      <c r="C2175">
        <v>1</v>
      </c>
      <c r="D2175">
        <v>1</v>
      </c>
      <c r="E2175">
        <f t="shared" si="33"/>
        <v>1</v>
      </c>
    </row>
    <row r="2176" spans="1:5">
      <c r="A2176" t="s">
        <v>2179</v>
      </c>
      <c r="B2176">
        <v>1</v>
      </c>
      <c r="C2176">
        <v>1</v>
      </c>
      <c r="D2176">
        <v>1</v>
      </c>
      <c r="E2176">
        <f t="shared" si="33"/>
        <v>1</v>
      </c>
    </row>
    <row r="2177" spans="1:5">
      <c r="A2177" t="s">
        <v>2180</v>
      </c>
      <c r="B2177">
        <v>0.97395362590212198</v>
      </c>
      <c r="C2177">
        <v>1</v>
      </c>
      <c r="D2177">
        <v>1</v>
      </c>
      <c r="E2177">
        <f t="shared" si="33"/>
        <v>0.99131787530070703</v>
      </c>
    </row>
    <row r="2178" spans="1:5">
      <c r="A2178" t="s">
        <v>2181</v>
      </c>
      <c r="B2178">
        <v>0.64697544171671695</v>
      </c>
      <c r="C2178">
        <v>0.65496091359965003</v>
      </c>
      <c r="D2178">
        <v>0.66300630722219001</v>
      </c>
      <c r="E2178">
        <f t="shared" si="33"/>
        <v>0.65498088751285199</v>
      </c>
    </row>
    <row r="2179" spans="1:5">
      <c r="A2179" t="s">
        <v>2182</v>
      </c>
      <c r="B2179">
        <v>1</v>
      </c>
      <c r="C2179">
        <v>1</v>
      </c>
      <c r="D2179">
        <v>1</v>
      </c>
      <c r="E2179">
        <f t="shared" ref="E2179:E2242" si="34">AVERAGE(B2179:D2179)</f>
        <v>1</v>
      </c>
    </row>
    <row r="2180" spans="1:5">
      <c r="A2180" t="s">
        <v>2183</v>
      </c>
      <c r="B2180">
        <v>1</v>
      </c>
      <c r="C2180">
        <v>1</v>
      </c>
      <c r="D2180">
        <v>1</v>
      </c>
      <c r="E2180">
        <f t="shared" si="34"/>
        <v>1</v>
      </c>
    </row>
    <row r="2181" spans="1:5">
      <c r="A2181" t="s">
        <v>2184</v>
      </c>
      <c r="B2181">
        <v>0.61811054464284099</v>
      </c>
      <c r="C2181">
        <v>0.70664681756206205</v>
      </c>
      <c r="D2181">
        <v>0.76262097625636205</v>
      </c>
      <c r="E2181">
        <f t="shared" si="34"/>
        <v>0.69579277948708795</v>
      </c>
    </row>
    <row r="2182" spans="1:5">
      <c r="A2182" t="s">
        <v>2185</v>
      </c>
      <c r="B2182">
        <v>1</v>
      </c>
      <c r="C2182">
        <v>1</v>
      </c>
      <c r="D2182">
        <v>1</v>
      </c>
      <c r="E2182">
        <f t="shared" si="34"/>
        <v>1</v>
      </c>
    </row>
    <row r="2183" spans="1:5">
      <c r="A2183" t="s">
        <v>2186</v>
      </c>
      <c r="B2183">
        <v>0.92744285222036804</v>
      </c>
      <c r="C2183">
        <v>0.908139154162943</v>
      </c>
      <c r="D2183">
        <v>1</v>
      </c>
      <c r="E2183">
        <f t="shared" si="34"/>
        <v>0.94519400212777005</v>
      </c>
    </row>
    <row r="2184" spans="1:5">
      <c r="A2184" t="s">
        <v>2187</v>
      </c>
      <c r="B2184">
        <v>0.91008850688204501</v>
      </c>
      <c r="C2184">
        <v>0.78347953624573496</v>
      </c>
      <c r="D2184">
        <v>0.82513541718717098</v>
      </c>
      <c r="E2184">
        <f t="shared" si="34"/>
        <v>0.83956782010498399</v>
      </c>
    </row>
    <row r="2185" spans="1:5">
      <c r="A2185" t="s">
        <v>2188</v>
      </c>
      <c r="B2185">
        <v>0.71710211288625103</v>
      </c>
      <c r="C2185">
        <v>0.81844968112410099</v>
      </c>
      <c r="D2185">
        <v>0.97868521298819999</v>
      </c>
      <c r="E2185">
        <f t="shared" si="34"/>
        <v>0.83807900233285104</v>
      </c>
    </row>
    <row r="2186" spans="1:5">
      <c r="A2186" t="s">
        <v>2189</v>
      </c>
      <c r="B2186">
        <v>1</v>
      </c>
      <c r="C2186">
        <v>1</v>
      </c>
      <c r="D2186">
        <v>1</v>
      </c>
      <c r="E2186">
        <f t="shared" si="34"/>
        <v>1</v>
      </c>
    </row>
    <row r="2187" spans="1:5">
      <c r="A2187" t="s">
        <v>2190</v>
      </c>
      <c r="B2187">
        <v>0.70335698699673499</v>
      </c>
      <c r="C2187">
        <v>0.65681090184029001</v>
      </c>
      <c r="D2187">
        <v>0.694085667842819</v>
      </c>
      <c r="E2187">
        <f t="shared" si="34"/>
        <v>0.68475118555994796</v>
      </c>
    </row>
    <row r="2188" spans="1:5">
      <c r="A2188" t="s">
        <v>2191</v>
      </c>
      <c r="B2188">
        <v>1</v>
      </c>
      <c r="C2188">
        <v>1</v>
      </c>
      <c r="D2188">
        <v>1</v>
      </c>
      <c r="E2188">
        <f t="shared" si="34"/>
        <v>1</v>
      </c>
    </row>
    <row r="2189" spans="1:5">
      <c r="A2189" t="s">
        <v>2192</v>
      </c>
      <c r="B2189">
        <v>0.77767739423278903</v>
      </c>
      <c r="C2189">
        <v>0.71916806229394303</v>
      </c>
      <c r="D2189">
        <v>0.95463095759996197</v>
      </c>
      <c r="E2189">
        <f t="shared" si="34"/>
        <v>0.81715880470889801</v>
      </c>
    </row>
    <row r="2190" spans="1:5">
      <c r="A2190" t="s">
        <v>2193</v>
      </c>
      <c r="B2190">
        <v>0.54113784369358597</v>
      </c>
      <c r="C2190">
        <v>0.69227259886395698</v>
      </c>
      <c r="D2190">
        <v>0.68794206401353697</v>
      </c>
      <c r="E2190">
        <f t="shared" si="34"/>
        <v>0.64045083552369297</v>
      </c>
    </row>
    <row r="2191" spans="1:5">
      <c r="A2191" t="s">
        <v>2194</v>
      </c>
      <c r="B2191">
        <v>0.87660812287594403</v>
      </c>
      <c r="C2191">
        <v>0.91448842170181799</v>
      </c>
      <c r="D2191">
        <v>1</v>
      </c>
      <c r="E2191">
        <f t="shared" si="34"/>
        <v>0.93036551485925401</v>
      </c>
    </row>
    <row r="2192" spans="1:5">
      <c r="A2192" t="s">
        <v>2195</v>
      </c>
      <c r="B2192">
        <v>0.94858807223443498</v>
      </c>
      <c r="C2192">
        <v>1</v>
      </c>
      <c r="D2192">
        <v>1</v>
      </c>
      <c r="E2192">
        <f t="shared" si="34"/>
        <v>0.98286269074481203</v>
      </c>
    </row>
    <row r="2193" spans="1:5">
      <c r="A2193" t="s">
        <v>2196</v>
      </c>
      <c r="B2193">
        <v>0.90282729048547805</v>
      </c>
      <c r="C2193">
        <v>1</v>
      </c>
      <c r="D2193">
        <v>0.93625377470382298</v>
      </c>
      <c r="E2193">
        <f t="shared" si="34"/>
        <v>0.94636035506310001</v>
      </c>
    </row>
    <row r="2194" spans="1:5">
      <c r="A2194" t="s">
        <v>2197</v>
      </c>
      <c r="B2194">
        <v>1</v>
      </c>
      <c r="C2194">
        <v>1</v>
      </c>
      <c r="D2194">
        <v>1</v>
      </c>
      <c r="E2194">
        <f t="shared" si="34"/>
        <v>1</v>
      </c>
    </row>
    <row r="2195" spans="1:5">
      <c r="A2195" t="s">
        <v>2198</v>
      </c>
      <c r="B2195">
        <v>0.83840103820202605</v>
      </c>
      <c r="C2195">
        <v>0.71831743567457296</v>
      </c>
      <c r="D2195">
        <v>0.89088940175241604</v>
      </c>
      <c r="E2195">
        <f t="shared" si="34"/>
        <v>0.81586929187633805</v>
      </c>
    </row>
    <row r="2196" spans="1:5">
      <c r="A2196" t="s">
        <v>2199</v>
      </c>
      <c r="B2196">
        <v>0.62841237046193799</v>
      </c>
      <c r="C2196">
        <v>0.83929166148643297</v>
      </c>
      <c r="D2196">
        <v>0.54279701898256905</v>
      </c>
      <c r="E2196">
        <f t="shared" si="34"/>
        <v>0.67016701697698</v>
      </c>
    </row>
    <row r="2197" spans="1:5">
      <c r="A2197" t="s">
        <v>2200</v>
      </c>
      <c r="B2197">
        <v>0.64582808184991203</v>
      </c>
      <c r="C2197">
        <v>0.85359085684252201</v>
      </c>
      <c r="D2197">
        <v>0.88184491344643101</v>
      </c>
      <c r="E2197">
        <f t="shared" si="34"/>
        <v>0.79375461737962205</v>
      </c>
    </row>
    <row r="2198" spans="1:5">
      <c r="A2198" t="s">
        <v>2201</v>
      </c>
      <c r="B2198">
        <v>0.72792022803622203</v>
      </c>
      <c r="C2198">
        <v>0.62589421570731096</v>
      </c>
      <c r="D2198">
        <v>0.66803746671891095</v>
      </c>
      <c r="E2198">
        <f t="shared" si="34"/>
        <v>0.67395063682081502</v>
      </c>
    </row>
    <row r="2199" spans="1:5">
      <c r="A2199" t="s">
        <v>2202</v>
      </c>
      <c r="B2199">
        <v>0.93861412768215802</v>
      </c>
      <c r="C2199">
        <v>1</v>
      </c>
      <c r="D2199">
        <v>1</v>
      </c>
      <c r="E2199">
        <f t="shared" si="34"/>
        <v>0.97953804256071897</v>
      </c>
    </row>
    <row r="2200" spans="1:5">
      <c r="A2200" t="s">
        <v>2203</v>
      </c>
      <c r="B2200">
        <v>1</v>
      </c>
      <c r="C2200">
        <v>1</v>
      </c>
      <c r="D2200">
        <v>1</v>
      </c>
      <c r="E2200">
        <f t="shared" si="34"/>
        <v>1</v>
      </c>
    </row>
    <row r="2201" spans="1:5">
      <c r="A2201" t="s">
        <v>2204</v>
      </c>
      <c r="B2201">
        <v>0.77631536889826003</v>
      </c>
      <c r="C2201">
        <v>0.84046390172260799</v>
      </c>
      <c r="D2201">
        <v>0.91768181545203598</v>
      </c>
      <c r="E2201">
        <f t="shared" si="34"/>
        <v>0.844820362024301</v>
      </c>
    </row>
    <row r="2202" spans="1:5">
      <c r="A2202" t="s">
        <v>2205</v>
      </c>
      <c r="B2202">
        <v>0.63655495117213801</v>
      </c>
      <c r="C2202">
        <v>0.81259711891297604</v>
      </c>
      <c r="D2202">
        <v>0.63614617621852498</v>
      </c>
      <c r="E2202">
        <f t="shared" si="34"/>
        <v>0.69509941543454601</v>
      </c>
    </row>
    <row r="2203" spans="1:5">
      <c r="A2203" t="s">
        <v>2206</v>
      </c>
      <c r="B2203">
        <v>0.57984306746578496</v>
      </c>
      <c r="C2203">
        <v>0.63021114484610796</v>
      </c>
      <c r="D2203">
        <v>0.55077660701248798</v>
      </c>
      <c r="E2203">
        <f t="shared" si="34"/>
        <v>0.58694360644146004</v>
      </c>
    </row>
    <row r="2204" spans="1:5">
      <c r="A2204" t="s">
        <v>2207</v>
      </c>
      <c r="B2204">
        <v>0.75367609065456498</v>
      </c>
      <c r="C2204">
        <v>0.80928367967028403</v>
      </c>
      <c r="D2204">
        <v>0.92851079257191305</v>
      </c>
      <c r="E2204">
        <f t="shared" si="34"/>
        <v>0.83049018763225402</v>
      </c>
    </row>
    <row r="2205" spans="1:5">
      <c r="A2205" t="s">
        <v>2208</v>
      </c>
      <c r="B2205">
        <v>0.84303270910116801</v>
      </c>
      <c r="C2205">
        <v>1</v>
      </c>
      <c r="D2205">
        <v>1</v>
      </c>
      <c r="E2205">
        <f t="shared" si="34"/>
        <v>0.94767756970038897</v>
      </c>
    </row>
    <row r="2206" spans="1:5">
      <c r="A2206" t="s">
        <v>2209</v>
      </c>
      <c r="B2206">
        <v>0.84609054075812096</v>
      </c>
      <c r="C2206">
        <v>0.97915264932861701</v>
      </c>
      <c r="D2206">
        <v>1</v>
      </c>
      <c r="E2206">
        <f t="shared" si="34"/>
        <v>0.94174773002891299</v>
      </c>
    </row>
    <row r="2207" spans="1:5">
      <c r="A2207" t="s">
        <v>2210</v>
      </c>
      <c r="B2207">
        <v>0.59558290956589799</v>
      </c>
      <c r="C2207">
        <v>0.68408737322469204</v>
      </c>
      <c r="D2207">
        <v>0.65231603086793899</v>
      </c>
      <c r="E2207">
        <f t="shared" si="34"/>
        <v>0.64399543788617597</v>
      </c>
    </row>
    <row r="2208" spans="1:5">
      <c r="A2208" t="s">
        <v>2211</v>
      </c>
      <c r="B2208">
        <v>0.54229020566060704</v>
      </c>
      <c r="C2208">
        <v>0.61679112600158703</v>
      </c>
      <c r="D2208">
        <v>0.63512440207924303</v>
      </c>
      <c r="E2208">
        <f t="shared" si="34"/>
        <v>0.59806857791381196</v>
      </c>
    </row>
    <row r="2209" spans="1:5">
      <c r="A2209" t="s">
        <v>2212</v>
      </c>
      <c r="B2209">
        <v>0.86779335950672998</v>
      </c>
      <c r="C2209">
        <v>0.983198803479855</v>
      </c>
      <c r="D2209">
        <v>0.92176477774647503</v>
      </c>
      <c r="E2209">
        <f t="shared" si="34"/>
        <v>0.924252313577687</v>
      </c>
    </row>
    <row r="2210" spans="1:5">
      <c r="A2210" t="s">
        <v>2213</v>
      </c>
      <c r="B2210">
        <v>0.63117206809384296</v>
      </c>
      <c r="C2210">
        <v>0.67371720868940799</v>
      </c>
      <c r="D2210">
        <v>0.60804372135138895</v>
      </c>
      <c r="E2210">
        <f t="shared" si="34"/>
        <v>0.63764433271154697</v>
      </c>
    </row>
    <row r="2211" spans="1:5">
      <c r="A2211" t="s">
        <v>2214</v>
      </c>
      <c r="B2211">
        <v>0.446377511952881</v>
      </c>
      <c r="C2211">
        <v>0.54821854964302297</v>
      </c>
      <c r="D2211">
        <v>0.46072793880261698</v>
      </c>
      <c r="E2211">
        <f t="shared" si="34"/>
        <v>0.48510800013284</v>
      </c>
    </row>
    <row r="2212" spans="1:5">
      <c r="A2212" t="s">
        <v>2215</v>
      </c>
      <c r="B2212">
        <v>1</v>
      </c>
      <c r="C2212">
        <v>1</v>
      </c>
      <c r="D2212">
        <v>1</v>
      </c>
      <c r="E2212">
        <f t="shared" si="34"/>
        <v>1</v>
      </c>
    </row>
    <row r="2213" spans="1:5">
      <c r="A2213" t="s">
        <v>2216</v>
      </c>
      <c r="B2213">
        <v>1</v>
      </c>
      <c r="C2213">
        <v>1</v>
      </c>
      <c r="D2213">
        <v>1</v>
      </c>
      <c r="E2213">
        <f t="shared" si="34"/>
        <v>1</v>
      </c>
    </row>
    <row r="2214" spans="1:5">
      <c r="A2214" t="s">
        <v>2217</v>
      </c>
      <c r="B2214">
        <v>0.60317553537632196</v>
      </c>
      <c r="C2214">
        <v>0.625065031194314</v>
      </c>
      <c r="D2214">
        <v>0.48605406266476198</v>
      </c>
      <c r="E2214">
        <f t="shared" si="34"/>
        <v>0.571431543078466</v>
      </c>
    </row>
    <row r="2215" spans="1:5">
      <c r="A2215" t="s">
        <v>2218</v>
      </c>
      <c r="B2215">
        <v>1</v>
      </c>
      <c r="C2215">
        <v>1</v>
      </c>
      <c r="D2215">
        <v>1</v>
      </c>
      <c r="E2215">
        <f t="shared" si="34"/>
        <v>1</v>
      </c>
    </row>
    <row r="2216" spans="1:5">
      <c r="A2216" t="s">
        <v>2219</v>
      </c>
      <c r="B2216">
        <v>0.96901627148251501</v>
      </c>
      <c r="C2216">
        <v>0.95694876047758803</v>
      </c>
      <c r="D2216">
        <v>1</v>
      </c>
      <c r="E2216">
        <f t="shared" si="34"/>
        <v>0.97532167732003405</v>
      </c>
    </row>
    <row r="2217" spans="1:5">
      <c r="A2217" t="s">
        <v>2220</v>
      </c>
      <c r="B2217">
        <v>1</v>
      </c>
      <c r="C2217">
        <v>1</v>
      </c>
      <c r="D2217">
        <v>1</v>
      </c>
      <c r="E2217">
        <f t="shared" si="34"/>
        <v>1</v>
      </c>
    </row>
    <row r="2218" spans="1:5">
      <c r="A2218" t="s">
        <v>2221</v>
      </c>
      <c r="B2218">
        <v>0.32599620260409401</v>
      </c>
      <c r="C2218">
        <v>0.34405592437087501</v>
      </c>
      <c r="D2218">
        <v>0.24962116484937799</v>
      </c>
      <c r="E2218">
        <f t="shared" si="34"/>
        <v>0.30655776394144901</v>
      </c>
    </row>
    <row r="2219" spans="1:5">
      <c r="A2219" t="s">
        <v>2222</v>
      </c>
      <c r="B2219">
        <v>0.56693820154892205</v>
      </c>
      <c r="C2219">
        <v>0.65279542250190703</v>
      </c>
      <c r="D2219">
        <v>0.58609379134699202</v>
      </c>
      <c r="E2219">
        <f t="shared" si="34"/>
        <v>0.60194247179927396</v>
      </c>
    </row>
    <row r="2220" spans="1:5">
      <c r="A2220" t="s">
        <v>2223</v>
      </c>
      <c r="B2220">
        <v>0.82058791864952296</v>
      </c>
      <c r="C2220">
        <v>0.71170169363486502</v>
      </c>
      <c r="D2220">
        <v>0.70238145788168405</v>
      </c>
      <c r="E2220">
        <f t="shared" si="34"/>
        <v>0.74489035672202397</v>
      </c>
    </row>
    <row r="2221" spans="1:5">
      <c r="A2221" t="s">
        <v>2224</v>
      </c>
      <c r="B2221">
        <v>0.69931822767713303</v>
      </c>
      <c r="C2221">
        <v>0.89372382325871702</v>
      </c>
      <c r="D2221">
        <v>0.83867966586152998</v>
      </c>
      <c r="E2221">
        <f t="shared" si="34"/>
        <v>0.81057390559912701</v>
      </c>
    </row>
    <row r="2222" spans="1:5">
      <c r="A2222" t="s">
        <v>2225</v>
      </c>
      <c r="B2222">
        <v>1</v>
      </c>
      <c r="C2222">
        <v>1</v>
      </c>
      <c r="D2222">
        <v>1</v>
      </c>
      <c r="E2222">
        <f t="shared" si="34"/>
        <v>1</v>
      </c>
    </row>
    <row r="2223" spans="1:5">
      <c r="A2223" t="s">
        <v>2226</v>
      </c>
      <c r="B2223">
        <v>1</v>
      </c>
      <c r="C2223">
        <v>1</v>
      </c>
      <c r="D2223">
        <v>1</v>
      </c>
      <c r="E2223">
        <f t="shared" si="34"/>
        <v>1</v>
      </c>
    </row>
    <row r="2224" spans="1:5">
      <c r="A2224" t="s">
        <v>2227</v>
      </c>
      <c r="B2224">
        <v>1</v>
      </c>
      <c r="C2224">
        <v>1</v>
      </c>
      <c r="D2224">
        <v>1</v>
      </c>
      <c r="E2224">
        <f t="shared" si="34"/>
        <v>1</v>
      </c>
    </row>
    <row r="2225" spans="1:5">
      <c r="A2225" t="s">
        <v>2228</v>
      </c>
      <c r="B2225">
        <v>1</v>
      </c>
      <c r="C2225">
        <v>0.96693389986851397</v>
      </c>
      <c r="D2225">
        <v>1</v>
      </c>
      <c r="E2225">
        <f t="shared" si="34"/>
        <v>0.98897796662283799</v>
      </c>
    </row>
    <row r="2226" spans="1:5">
      <c r="A2226" t="s">
        <v>2229</v>
      </c>
      <c r="B2226">
        <v>0.74308021553094905</v>
      </c>
      <c r="C2226">
        <v>0.74739623236779495</v>
      </c>
      <c r="D2226">
        <v>0.84662787512072102</v>
      </c>
      <c r="E2226">
        <f t="shared" si="34"/>
        <v>0.77903477433982204</v>
      </c>
    </row>
    <row r="2227" spans="1:5">
      <c r="A2227" t="s">
        <v>2230</v>
      </c>
      <c r="B2227">
        <v>0.868973569059732</v>
      </c>
      <c r="C2227">
        <v>0.88883833069518803</v>
      </c>
      <c r="D2227">
        <v>0.91238959784568396</v>
      </c>
      <c r="E2227">
        <f t="shared" si="34"/>
        <v>0.89006716586686796</v>
      </c>
    </row>
    <row r="2228" spans="1:5">
      <c r="A2228" t="s">
        <v>2231</v>
      </c>
      <c r="B2228">
        <v>0.81215384454525896</v>
      </c>
      <c r="C2228">
        <v>0.99116240041131298</v>
      </c>
      <c r="D2228">
        <v>1</v>
      </c>
      <c r="E2228">
        <f t="shared" si="34"/>
        <v>0.93443874831885698</v>
      </c>
    </row>
    <row r="2229" spans="1:5">
      <c r="A2229" t="s">
        <v>2232</v>
      </c>
      <c r="B2229">
        <v>0.29043496296281102</v>
      </c>
      <c r="C2229">
        <v>0.82291026681096002</v>
      </c>
      <c r="D2229">
        <v>0.48492273626264798</v>
      </c>
      <c r="E2229">
        <f t="shared" si="34"/>
        <v>0.53275598867880603</v>
      </c>
    </row>
    <row r="2230" spans="1:5">
      <c r="A2230" t="s">
        <v>2233</v>
      </c>
      <c r="B2230">
        <v>0.52138083392475598</v>
      </c>
      <c r="C2230">
        <v>0.52293845590354704</v>
      </c>
      <c r="D2230">
        <v>0.55910219709961695</v>
      </c>
      <c r="E2230">
        <f t="shared" si="34"/>
        <v>0.53447382897597295</v>
      </c>
    </row>
    <row r="2231" spans="1:5">
      <c r="A2231" t="s">
        <v>2234</v>
      </c>
      <c r="B2231">
        <v>1</v>
      </c>
      <c r="C2231">
        <v>1</v>
      </c>
      <c r="D2231">
        <v>1</v>
      </c>
      <c r="E2231">
        <f t="shared" si="34"/>
        <v>1</v>
      </c>
    </row>
    <row r="2232" spans="1:5">
      <c r="A2232" t="s">
        <v>2235</v>
      </c>
      <c r="B2232">
        <v>1</v>
      </c>
      <c r="C2232">
        <v>1</v>
      </c>
      <c r="D2232">
        <v>1</v>
      </c>
      <c r="E2232">
        <f t="shared" si="34"/>
        <v>1</v>
      </c>
    </row>
    <row r="2233" spans="1:5">
      <c r="A2233" t="s">
        <v>2236</v>
      </c>
      <c r="B2233">
        <v>0.56504386704217002</v>
      </c>
      <c r="C2233">
        <v>0.56673525501924404</v>
      </c>
      <c r="D2233">
        <v>0.48206021410493699</v>
      </c>
      <c r="E2233">
        <f t="shared" si="34"/>
        <v>0.537946445388784</v>
      </c>
    </row>
    <row r="2234" spans="1:5">
      <c r="A2234" t="s">
        <v>2237</v>
      </c>
      <c r="B2234">
        <v>1</v>
      </c>
      <c r="C2234">
        <v>1</v>
      </c>
      <c r="D2234">
        <v>1</v>
      </c>
      <c r="E2234">
        <f t="shared" si="34"/>
        <v>1</v>
      </c>
    </row>
    <row r="2235" spans="1:5">
      <c r="A2235" t="s">
        <v>2238</v>
      </c>
      <c r="B2235">
        <v>0.68695061316922101</v>
      </c>
      <c r="C2235">
        <v>0.70910588228039795</v>
      </c>
      <c r="D2235">
        <v>0.51365662895572095</v>
      </c>
      <c r="E2235">
        <f t="shared" si="34"/>
        <v>0.63657104146844701</v>
      </c>
    </row>
    <row r="2236" spans="1:5">
      <c r="A2236" t="s">
        <v>2239</v>
      </c>
      <c r="B2236">
        <v>1</v>
      </c>
      <c r="C2236">
        <v>1</v>
      </c>
      <c r="D2236">
        <v>1</v>
      </c>
      <c r="E2236">
        <f t="shared" si="34"/>
        <v>1</v>
      </c>
    </row>
    <row r="2237" spans="1:5">
      <c r="A2237" t="s">
        <v>2240</v>
      </c>
      <c r="B2237">
        <v>1</v>
      </c>
      <c r="C2237">
        <v>1</v>
      </c>
      <c r="D2237">
        <v>1</v>
      </c>
      <c r="E2237">
        <f t="shared" si="34"/>
        <v>1</v>
      </c>
    </row>
    <row r="2238" spans="1:5">
      <c r="A2238" t="s">
        <v>2241</v>
      </c>
      <c r="B2238">
        <v>0.88874045008300195</v>
      </c>
      <c r="C2238">
        <v>0.74953058739400902</v>
      </c>
      <c r="D2238">
        <v>0.876941648099274</v>
      </c>
      <c r="E2238">
        <f t="shared" si="34"/>
        <v>0.83840422852542795</v>
      </c>
    </row>
    <row r="2239" spans="1:5">
      <c r="A2239" t="s">
        <v>2242</v>
      </c>
      <c r="B2239">
        <v>0.88586951580753104</v>
      </c>
      <c r="C2239">
        <v>0.96981731988374398</v>
      </c>
      <c r="D2239">
        <v>0.96132960357656805</v>
      </c>
      <c r="E2239">
        <f t="shared" si="34"/>
        <v>0.93900547975594795</v>
      </c>
    </row>
    <row r="2240" spans="1:5">
      <c r="A2240" t="s">
        <v>2243</v>
      </c>
      <c r="B2240">
        <v>0.78969912005722498</v>
      </c>
      <c r="C2240">
        <v>0.96621504199754504</v>
      </c>
      <c r="D2240">
        <v>1</v>
      </c>
      <c r="E2240">
        <f t="shared" si="34"/>
        <v>0.91863805401825704</v>
      </c>
    </row>
    <row r="2241" spans="1:5">
      <c r="A2241" t="s">
        <v>2244</v>
      </c>
      <c r="B2241">
        <v>1</v>
      </c>
      <c r="C2241">
        <v>1</v>
      </c>
      <c r="D2241">
        <v>1</v>
      </c>
      <c r="E2241">
        <f t="shared" si="34"/>
        <v>1</v>
      </c>
    </row>
    <row r="2242" spans="1:5">
      <c r="A2242" t="s">
        <v>2245</v>
      </c>
      <c r="B2242">
        <v>0.82906002807592205</v>
      </c>
      <c r="C2242">
        <v>0.91628342233509796</v>
      </c>
      <c r="D2242">
        <v>1</v>
      </c>
      <c r="E2242">
        <f t="shared" si="34"/>
        <v>0.91511448347033997</v>
      </c>
    </row>
    <row r="2243" spans="1:5">
      <c r="A2243" t="s">
        <v>2246</v>
      </c>
      <c r="B2243">
        <v>0.54962768052468403</v>
      </c>
      <c r="C2243">
        <v>0.71429075772041595</v>
      </c>
      <c r="D2243">
        <v>0.30465903174186898</v>
      </c>
      <c r="E2243">
        <f t="shared" ref="E2243:E2306" si="35">AVERAGE(B2243:D2243)</f>
        <v>0.52285915666232297</v>
      </c>
    </row>
    <row r="2244" spans="1:5">
      <c r="A2244" t="s">
        <v>2247</v>
      </c>
      <c r="B2244">
        <v>1</v>
      </c>
      <c r="C2244">
        <v>1</v>
      </c>
      <c r="D2244">
        <v>1</v>
      </c>
      <c r="E2244">
        <f t="shared" si="35"/>
        <v>1</v>
      </c>
    </row>
    <row r="2245" spans="1:5">
      <c r="A2245" t="s">
        <v>2248</v>
      </c>
      <c r="B2245">
        <v>0.56584472473994796</v>
      </c>
      <c r="C2245">
        <v>0.61717487368439405</v>
      </c>
      <c r="D2245">
        <v>0.48515814121612599</v>
      </c>
      <c r="E2245">
        <f t="shared" si="35"/>
        <v>0.55605924654682304</v>
      </c>
    </row>
    <row r="2246" spans="1:5">
      <c r="A2246" t="s">
        <v>2249</v>
      </c>
      <c r="B2246">
        <v>0.74898670288343705</v>
      </c>
      <c r="C2246">
        <v>0.76344703040647599</v>
      </c>
      <c r="D2246">
        <v>0.90226566708367895</v>
      </c>
      <c r="E2246">
        <f t="shared" si="35"/>
        <v>0.804899800124531</v>
      </c>
    </row>
    <row r="2247" spans="1:5">
      <c r="A2247" t="s">
        <v>2250</v>
      </c>
      <c r="B2247">
        <v>0.9269032375413</v>
      </c>
      <c r="C2247">
        <v>0.95646771894732097</v>
      </c>
      <c r="D2247">
        <v>1</v>
      </c>
      <c r="E2247">
        <f t="shared" si="35"/>
        <v>0.96112365216287399</v>
      </c>
    </row>
    <row r="2248" spans="1:5">
      <c r="A2248" t="s">
        <v>2251</v>
      </c>
      <c r="B2248">
        <v>1</v>
      </c>
      <c r="C2248">
        <v>1</v>
      </c>
      <c r="D2248">
        <v>1</v>
      </c>
      <c r="E2248">
        <f t="shared" si="35"/>
        <v>1</v>
      </c>
    </row>
    <row r="2249" spans="1:5">
      <c r="A2249" t="s">
        <v>2252</v>
      </c>
      <c r="B2249">
        <v>0.98175503064733205</v>
      </c>
      <c r="C2249">
        <v>1</v>
      </c>
      <c r="D2249">
        <v>1</v>
      </c>
      <c r="E2249">
        <f t="shared" si="35"/>
        <v>0.99391834354911102</v>
      </c>
    </row>
    <row r="2250" spans="1:5">
      <c r="A2250" t="s">
        <v>2253</v>
      </c>
      <c r="B2250">
        <v>0.66234156181336101</v>
      </c>
      <c r="C2250">
        <v>0.80323977008595704</v>
      </c>
      <c r="D2250">
        <v>0.77846302107139997</v>
      </c>
      <c r="E2250">
        <f t="shared" si="35"/>
        <v>0.74801478432357305</v>
      </c>
    </row>
    <row r="2251" spans="1:5">
      <c r="A2251" t="s">
        <v>2254</v>
      </c>
      <c r="B2251">
        <v>0.62719665103146205</v>
      </c>
      <c r="C2251">
        <v>0.60831011372038502</v>
      </c>
      <c r="D2251">
        <v>0.69024229041448004</v>
      </c>
      <c r="E2251">
        <f t="shared" si="35"/>
        <v>0.64191635172210904</v>
      </c>
    </row>
    <row r="2252" spans="1:5">
      <c r="A2252" t="s">
        <v>2255</v>
      </c>
      <c r="B2252">
        <v>0.50933652328499901</v>
      </c>
      <c r="C2252">
        <v>0.62682367126767502</v>
      </c>
      <c r="D2252">
        <v>0.56599516413835305</v>
      </c>
      <c r="E2252">
        <f t="shared" si="35"/>
        <v>0.56738511956367599</v>
      </c>
    </row>
    <row r="2253" spans="1:5">
      <c r="A2253" t="s">
        <v>2256</v>
      </c>
      <c r="B2253">
        <v>0.45444617694566702</v>
      </c>
      <c r="C2253">
        <v>0.48278857006741999</v>
      </c>
      <c r="D2253">
        <v>0.62714241847079399</v>
      </c>
      <c r="E2253">
        <f t="shared" si="35"/>
        <v>0.52145905516129398</v>
      </c>
    </row>
    <row r="2254" spans="1:5">
      <c r="A2254" t="s">
        <v>2257</v>
      </c>
      <c r="B2254">
        <v>0.65169731923113094</v>
      </c>
      <c r="C2254">
        <v>0.657287042691587</v>
      </c>
      <c r="D2254">
        <v>0.75450070922440404</v>
      </c>
      <c r="E2254">
        <f t="shared" si="35"/>
        <v>0.68782835704904099</v>
      </c>
    </row>
    <row r="2255" spans="1:5">
      <c r="A2255" t="s">
        <v>2258</v>
      </c>
      <c r="B2255">
        <v>1</v>
      </c>
      <c r="C2255">
        <v>1</v>
      </c>
      <c r="D2255">
        <v>1</v>
      </c>
      <c r="E2255">
        <f t="shared" si="35"/>
        <v>1</v>
      </c>
    </row>
    <row r="2256" spans="1:5">
      <c r="A2256" t="s">
        <v>2259</v>
      </c>
      <c r="B2256">
        <v>1</v>
      </c>
      <c r="C2256">
        <v>1</v>
      </c>
      <c r="D2256">
        <v>1</v>
      </c>
      <c r="E2256">
        <f t="shared" si="35"/>
        <v>1</v>
      </c>
    </row>
    <row r="2257" spans="1:5">
      <c r="A2257" t="s">
        <v>2260</v>
      </c>
      <c r="B2257">
        <v>0.82294083784368799</v>
      </c>
      <c r="C2257">
        <v>0.84537755630673805</v>
      </c>
      <c r="D2257">
        <v>1</v>
      </c>
      <c r="E2257">
        <f t="shared" si="35"/>
        <v>0.88943946471680901</v>
      </c>
    </row>
    <row r="2258" spans="1:5">
      <c r="A2258" t="s">
        <v>2261</v>
      </c>
      <c r="B2258">
        <v>0.84127602310579097</v>
      </c>
      <c r="C2258">
        <v>0.71393067019474399</v>
      </c>
      <c r="D2258">
        <v>0.53950451017613699</v>
      </c>
      <c r="E2258">
        <f t="shared" si="35"/>
        <v>0.69823706782555695</v>
      </c>
    </row>
    <row r="2259" spans="1:5">
      <c r="A2259" t="s">
        <v>2262</v>
      </c>
      <c r="B2259">
        <v>0.89292938847996395</v>
      </c>
      <c r="C2259">
        <v>0.88287496734729798</v>
      </c>
      <c r="D2259">
        <v>0.62809543720444305</v>
      </c>
      <c r="E2259">
        <f t="shared" si="35"/>
        <v>0.80129993101056796</v>
      </c>
    </row>
    <row r="2260" spans="1:5">
      <c r="A2260" t="s">
        <v>2263</v>
      </c>
      <c r="B2260">
        <v>0.99422687409796695</v>
      </c>
      <c r="C2260">
        <v>1</v>
      </c>
      <c r="D2260">
        <v>1</v>
      </c>
      <c r="E2260">
        <f t="shared" si="35"/>
        <v>0.99807562469932198</v>
      </c>
    </row>
    <row r="2261" spans="1:5">
      <c r="A2261" t="s">
        <v>2264</v>
      </c>
      <c r="B2261">
        <v>0.80444871500269099</v>
      </c>
      <c r="C2261">
        <v>0.78604416275771904</v>
      </c>
      <c r="D2261">
        <v>0.91845993955528904</v>
      </c>
      <c r="E2261">
        <f t="shared" si="35"/>
        <v>0.83631760577189995</v>
      </c>
    </row>
    <row r="2262" spans="1:5">
      <c r="A2262" t="s">
        <v>2265</v>
      </c>
      <c r="B2262">
        <v>1</v>
      </c>
      <c r="C2262">
        <v>1</v>
      </c>
      <c r="D2262">
        <v>1</v>
      </c>
      <c r="E2262">
        <f t="shared" si="35"/>
        <v>1</v>
      </c>
    </row>
    <row r="2263" spans="1:5">
      <c r="A2263" t="s">
        <v>2266</v>
      </c>
      <c r="B2263">
        <v>0.63161042447995597</v>
      </c>
      <c r="C2263">
        <v>0.72264285078565405</v>
      </c>
      <c r="D2263">
        <v>0.57512703624249895</v>
      </c>
      <c r="E2263">
        <f t="shared" si="35"/>
        <v>0.64312677050270295</v>
      </c>
    </row>
    <row r="2264" spans="1:5">
      <c r="A2264" t="s">
        <v>2267</v>
      </c>
      <c r="B2264">
        <v>1</v>
      </c>
      <c r="C2264">
        <v>1</v>
      </c>
      <c r="D2264">
        <v>1</v>
      </c>
      <c r="E2264">
        <f t="shared" si="35"/>
        <v>1</v>
      </c>
    </row>
    <row r="2265" spans="1:5">
      <c r="A2265" t="s">
        <v>2268</v>
      </c>
      <c r="B2265">
        <v>1</v>
      </c>
      <c r="C2265">
        <v>1</v>
      </c>
      <c r="D2265">
        <v>1</v>
      </c>
      <c r="E2265">
        <f t="shared" si="35"/>
        <v>1</v>
      </c>
    </row>
    <row r="2266" spans="1:5">
      <c r="A2266" t="s">
        <v>2269</v>
      </c>
      <c r="B2266">
        <v>0.76567796916373099</v>
      </c>
      <c r="C2266">
        <v>0.80945665099888497</v>
      </c>
      <c r="D2266">
        <v>0.82480835265534702</v>
      </c>
      <c r="E2266">
        <f t="shared" si="35"/>
        <v>0.79998099093932096</v>
      </c>
    </row>
    <row r="2267" spans="1:5">
      <c r="A2267" t="s">
        <v>2270</v>
      </c>
      <c r="B2267">
        <v>1</v>
      </c>
      <c r="C2267">
        <v>1</v>
      </c>
      <c r="D2267">
        <v>1</v>
      </c>
      <c r="E2267">
        <f t="shared" si="35"/>
        <v>1</v>
      </c>
    </row>
    <row r="2268" spans="1:5">
      <c r="A2268" t="s">
        <v>2271</v>
      </c>
      <c r="B2268">
        <v>1</v>
      </c>
      <c r="C2268">
        <v>1</v>
      </c>
      <c r="D2268">
        <v>1</v>
      </c>
      <c r="E2268">
        <f t="shared" si="35"/>
        <v>1</v>
      </c>
    </row>
    <row r="2269" spans="1:5">
      <c r="A2269" t="s">
        <v>2272</v>
      </c>
      <c r="B2269">
        <v>0.50397519674871005</v>
      </c>
      <c r="C2269">
        <v>0.51045000133512997</v>
      </c>
      <c r="D2269">
        <v>0.384864220318829</v>
      </c>
      <c r="E2269">
        <f t="shared" si="35"/>
        <v>0.46642980613422302</v>
      </c>
    </row>
    <row r="2270" spans="1:5">
      <c r="A2270" t="s">
        <v>2273</v>
      </c>
      <c r="B2270">
        <v>0.56115539316470597</v>
      </c>
      <c r="C2270">
        <v>0.66143999393527797</v>
      </c>
      <c r="D2270">
        <v>0.67964529877770796</v>
      </c>
      <c r="E2270">
        <f t="shared" si="35"/>
        <v>0.63408022862589697</v>
      </c>
    </row>
    <row r="2271" spans="1:5">
      <c r="A2271" t="s">
        <v>2274</v>
      </c>
      <c r="B2271">
        <v>0.63067058473515702</v>
      </c>
      <c r="C2271">
        <v>0.45304870889551402</v>
      </c>
      <c r="D2271">
        <v>0.49891688371716503</v>
      </c>
      <c r="E2271">
        <f t="shared" si="35"/>
        <v>0.527545392449279</v>
      </c>
    </row>
    <row r="2272" spans="1:5">
      <c r="A2272" t="s">
        <v>2275</v>
      </c>
      <c r="B2272">
        <v>0.32822294650417499</v>
      </c>
      <c r="C2272">
        <v>0.35918848965286898</v>
      </c>
      <c r="D2272">
        <v>0.29789416430751098</v>
      </c>
      <c r="E2272">
        <f t="shared" si="35"/>
        <v>0.328435200154852</v>
      </c>
    </row>
    <row r="2273" spans="1:5">
      <c r="A2273" t="s">
        <v>2276</v>
      </c>
      <c r="B2273">
        <v>1</v>
      </c>
      <c r="C2273">
        <v>0.98134655513413804</v>
      </c>
      <c r="D2273">
        <v>1</v>
      </c>
      <c r="E2273">
        <f t="shared" si="35"/>
        <v>0.99378218504471305</v>
      </c>
    </row>
    <row r="2274" spans="1:5">
      <c r="A2274" t="s">
        <v>2277</v>
      </c>
      <c r="B2274">
        <v>0.95290686205566599</v>
      </c>
      <c r="C2274">
        <v>0.98632265481551895</v>
      </c>
      <c r="D2274">
        <v>1</v>
      </c>
      <c r="E2274">
        <f t="shared" si="35"/>
        <v>0.97974317229039498</v>
      </c>
    </row>
    <row r="2275" spans="1:5">
      <c r="A2275" t="s">
        <v>2278</v>
      </c>
      <c r="B2275">
        <v>0.77262319641346699</v>
      </c>
      <c r="C2275">
        <v>0.99773490018439204</v>
      </c>
      <c r="D2275">
        <v>0.68077501031451104</v>
      </c>
      <c r="E2275">
        <f t="shared" si="35"/>
        <v>0.81704436897079002</v>
      </c>
    </row>
    <row r="2276" spans="1:5">
      <c r="A2276" t="s">
        <v>2279</v>
      </c>
      <c r="B2276">
        <v>1</v>
      </c>
      <c r="C2276">
        <v>0.82116080479435005</v>
      </c>
      <c r="D2276">
        <v>1</v>
      </c>
      <c r="E2276">
        <f t="shared" si="35"/>
        <v>0.94038693493144998</v>
      </c>
    </row>
    <row r="2277" spans="1:5">
      <c r="A2277" t="s">
        <v>2280</v>
      </c>
      <c r="B2277">
        <v>0.90251468430174497</v>
      </c>
      <c r="C2277">
        <v>1</v>
      </c>
      <c r="D2277">
        <v>1</v>
      </c>
      <c r="E2277">
        <f t="shared" si="35"/>
        <v>0.96750489476724799</v>
      </c>
    </row>
    <row r="2278" spans="1:5">
      <c r="A2278" t="s">
        <v>2281</v>
      </c>
      <c r="B2278">
        <v>0.82137614097704104</v>
      </c>
      <c r="C2278">
        <v>0.87989947619217201</v>
      </c>
      <c r="D2278">
        <v>0.85447905248690403</v>
      </c>
      <c r="E2278">
        <f t="shared" si="35"/>
        <v>0.85191822321870603</v>
      </c>
    </row>
    <row r="2279" spans="1:5">
      <c r="A2279" t="s">
        <v>2282</v>
      </c>
      <c r="B2279">
        <v>0.42365208987778902</v>
      </c>
      <c r="C2279">
        <v>0.70728359184432699</v>
      </c>
      <c r="D2279">
        <v>0.61254808661745697</v>
      </c>
      <c r="E2279">
        <f t="shared" si="35"/>
        <v>0.58116125611319103</v>
      </c>
    </row>
    <row r="2280" spans="1:5">
      <c r="A2280" t="s">
        <v>2283</v>
      </c>
      <c r="B2280">
        <v>0.99385342885038797</v>
      </c>
      <c r="C2280">
        <v>0.99597155284620897</v>
      </c>
      <c r="D2280">
        <v>1</v>
      </c>
      <c r="E2280">
        <f t="shared" si="35"/>
        <v>0.99660832723219905</v>
      </c>
    </row>
    <row r="2281" spans="1:5">
      <c r="A2281" t="s">
        <v>2284</v>
      </c>
      <c r="B2281">
        <v>0.58778995381399801</v>
      </c>
      <c r="C2281">
        <v>0.62662069706970103</v>
      </c>
      <c r="D2281">
        <v>0.60138620390129804</v>
      </c>
      <c r="E2281">
        <f t="shared" si="35"/>
        <v>0.60526561826166603</v>
      </c>
    </row>
    <row r="2282" spans="1:5">
      <c r="A2282" t="s">
        <v>2285</v>
      </c>
      <c r="B2282">
        <v>1</v>
      </c>
      <c r="C2282">
        <v>1</v>
      </c>
      <c r="D2282">
        <v>1</v>
      </c>
      <c r="E2282">
        <f t="shared" si="35"/>
        <v>1</v>
      </c>
    </row>
    <row r="2283" spans="1:5">
      <c r="A2283" t="s">
        <v>2286</v>
      </c>
      <c r="B2283">
        <v>0.62217810096327897</v>
      </c>
      <c r="C2283">
        <v>0.83126577106037403</v>
      </c>
      <c r="D2283">
        <v>0.62123789799021201</v>
      </c>
      <c r="E2283">
        <f t="shared" si="35"/>
        <v>0.691560590004622</v>
      </c>
    </row>
    <row r="2284" spans="1:5">
      <c r="A2284" t="s">
        <v>2287</v>
      </c>
      <c r="B2284">
        <v>0.87565638860255302</v>
      </c>
      <c r="C2284">
        <v>0.88878361952693097</v>
      </c>
      <c r="D2284">
        <v>0.98854253465111197</v>
      </c>
      <c r="E2284">
        <f t="shared" si="35"/>
        <v>0.91766084759353195</v>
      </c>
    </row>
    <row r="2285" spans="1:5">
      <c r="A2285" t="s">
        <v>2288</v>
      </c>
      <c r="B2285">
        <v>0.73000599613694395</v>
      </c>
      <c r="C2285">
        <v>0.81229195500260698</v>
      </c>
      <c r="D2285">
        <v>0.74436156915788598</v>
      </c>
      <c r="E2285">
        <f t="shared" si="35"/>
        <v>0.76221984009914601</v>
      </c>
    </row>
    <row r="2286" spans="1:5">
      <c r="A2286" t="s">
        <v>2289</v>
      </c>
      <c r="B2286">
        <v>0.75573652245245604</v>
      </c>
      <c r="C2286">
        <v>0.77405724931841402</v>
      </c>
      <c r="D2286">
        <v>0.842194165179037</v>
      </c>
      <c r="E2286">
        <f t="shared" si="35"/>
        <v>0.79066264564996902</v>
      </c>
    </row>
    <row r="2287" spans="1:5">
      <c r="A2287" t="s">
        <v>2290</v>
      </c>
      <c r="B2287">
        <v>1</v>
      </c>
      <c r="C2287">
        <v>1</v>
      </c>
      <c r="D2287">
        <v>1</v>
      </c>
      <c r="E2287">
        <f t="shared" si="35"/>
        <v>1</v>
      </c>
    </row>
    <row r="2288" spans="1:5">
      <c r="A2288" t="s">
        <v>2291</v>
      </c>
      <c r="B2288">
        <v>0.95680863669890803</v>
      </c>
      <c r="C2288">
        <v>0.93286695667866604</v>
      </c>
      <c r="D2288">
        <v>0.88017424629234498</v>
      </c>
      <c r="E2288">
        <f t="shared" si="35"/>
        <v>0.92328327988997305</v>
      </c>
    </row>
    <row r="2289" spans="1:5">
      <c r="A2289" t="s">
        <v>2292</v>
      </c>
      <c r="B2289">
        <v>0.67357105898400804</v>
      </c>
      <c r="C2289">
        <v>0.81517441713654804</v>
      </c>
      <c r="D2289">
        <v>0.77647226172655304</v>
      </c>
      <c r="E2289">
        <f t="shared" si="35"/>
        <v>0.75507257928237004</v>
      </c>
    </row>
    <row r="2290" spans="1:5">
      <c r="A2290" t="s">
        <v>2293</v>
      </c>
      <c r="B2290">
        <v>1</v>
      </c>
      <c r="C2290">
        <v>1</v>
      </c>
      <c r="D2290">
        <v>1</v>
      </c>
      <c r="E2290">
        <f t="shared" si="35"/>
        <v>1</v>
      </c>
    </row>
    <row r="2291" spans="1:5">
      <c r="A2291" t="s">
        <v>2294</v>
      </c>
      <c r="B2291">
        <v>0.90087435185116305</v>
      </c>
      <c r="C2291">
        <v>0.99776957057744897</v>
      </c>
      <c r="D2291">
        <v>0.98577807474644197</v>
      </c>
      <c r="E2291">
        <f t="shared" si="35"/>
        <v>0.96147399905835096</v>
      </c>
    </row>
    <row r="2292" spans="1:5">
      <c r="A2292" t="s">
        <v>2295</v>
      </c>
      <c r="B2292">
        <v>1</v>
      </c>
      <c r="C2292">
        <v>0.99830441601741304</v>
      </c>
      <c r="D2292">
        <v>1</v>
      </c>
      <c r="E2292">
        <f t="shared" si="35"/>
        <v>0.99943480533913798</v>
      </c>
    </row>
    <row r="2293" spans="1:5">
      <c r="A2293" t="s">
        <v>2296</v>
      </c>
      <c r="B2293">
        <v>0.63160635632440398</v>
      </c>
      <c r="C2293">
        <v>0.64723372448873695</v>
      </c>
      <c r="D2293">
        <v>0.58363135776077602</v>
      </c>
      <c r="E2293">
        <f t="shared" si="35"/>
        <v>0.62082381285797195</v>
      </c>
    </row>
    <row r="2294" spans="1:5">
      <c r="A2294" t="s">
        <v>2297</v>
      </c>
      <c r="B2294">
        <v>0.74122770916126501</v>
      </c>
      <c r="C2294">
        <v>0.75407810268138098</v>
      </c>
      <c r="D2294">
        <v>0.62075276613739205</v>
      </c>
      <c r="E2294">
        <f t="shared" si="35"/>
        <v>0.70535285932667902</v>
      </c>
    </row>
    <row r="2295" spans="1:5">
      <c r="A2295" t="s">
        <v>2298</v>
      </c>
      <c r="B2295">
        <v>0.50905046431327305</v>
      </c>
      <c r="C2295">
        <v>0.46665103195799501</v>
      </c>
      <c r="D2295">
        <v>0.71488755393520298</v>
      </c>
      <c r="E2295">
        <f t="shared" si="35"/>
        <v>0.56352968340215703</v>
      </c>
    </row>
    <row r="2296" spans="1:5">
      <c r="A2296" t="s">
        <v>2299</v>
      </c>
      <c r="B2296">
        <v>0.63364127123817804</v>
      </c>
      <c r="C2296">
        <v>0.63882840111952599</v>
      </c>
      <c r="D2296">
        <v>0.55950640938241702</v>
      </c>
      <c r="E2296">
        <f t="shared" si="35"/>
        <v>0.61065869391337402</v>
      </c>
    </row>
    <row r="2297" spans="1:5">
      <c r="A2297" t="s">
        <v>2300</v>
      </c>
      <c r="B2297">
        <v>0.69500682514627199</v>
      </c>
      <c r="C2297">
        <v>0.75883652689742198</v>
      </c>
      <c r="D2297">
        <v>0.76588284360821102</v>
      </c>
      <c r="E2297">
        <f t="shared" si="35"/>
        <v>0.739908731883968</v>
      </c>
    </row>
    <row r="2298" spans="1:5">
      <c r="A2298" t="s">
        <v>2301</v>
      </c>
      <c r="B2298">
        <v>0.74696605338223199</v>
      </c>
      <c r="C2298">
        <v>0.78824436548231402</v>
      </c>
      <c r="D2298">
        <v>0.77096778722015702</v>
      </c>
      <c r="E2298">
        <f t="shared" si="35"/>
        <v>0.76872606869490101</v>
      </c>
    </row>
    <row r="2299" spans="1:5">
      <c r="A2299" t="s">
        <v>2302</v>
      </c>
      <c r="B2299">
        <v>0.672726232772624</v>
      </c>
      <c r="C2299">
        <v>0.74530619573588996</v>
      </c>
      <c r="D2299">
        <v>0.70353446340326098</v>
      </c>
      <c r="E2299">
        <f t="shared" si="35"/>
        <v>0.70718896397059205</v>
      </c>
    </row>
    <row r="2300" spans="1:5">
      <c r="A2300" t="s">
        <v>2303</v>
      </c>
      <c r="B2300">
        <v>1</v>
      </c>
      <c r="C2300">
        <v>1</v>
      </c>
      <c r="D2300">
        <v>1</v>
      </c>
      <c r="E2300">
        <f t="shared" si="35"/>
        <v>1</v>
      </c>
    </row>
    <row r="2301" spans="1:5">
      <c r="A2301" t="s">
        <v>2304</v>
      </c>
      <c r="B2301">
        <v>1</v>
      </c>
      <c r="C2301">
        <v>1</v>
      </c>
      <c r="D2301">
        <v>1</v>
      </c>
      <c r="E2301">
        <f t="shared" si="35"/>
        <v>1</v>
      </c>
    </row>
    <row r="2302" spans="1:5">
      <c r="A2302" t="s">
        <v>2305</v>
      </c>
      <c r="B2302">
        <v>1</v>
      </c>
      <c r="C2302">
        <v>1</v>
      </c>
      <c r="D2302">
        <v>1</v>
      </c>
      <c r="E2302">
        <f t="shared" si="35"/>
        <v>1</v>
      </c>
    </row>
    <row r="2303" spans="1:5">
      <c r="A2303" t="s">
        <v>2306</v>
      </c>
      <c r="B2303">
        <v>0.88568518219621495</v>
      </c>
      <c r="C2303">
        <v>0.75496743927736898</v>
      </c>
      <c r="D2303">
        <v>0.95296893440823305</v>
      </c>
      <c r="E2303">
        <f t="shared" si="35"/>
        <v>0.86454051862727199</v>
      </c>
    </row>
    <row r="2304" spans="1:5">
      <c r="A2304" t="s">
        <v>2307</v>
      </c>
      <c r="B2304">
        <v>0.94516248480333798</v>
      </c>
      <c r="C2304">
        <v>0.94228955111347201</v>
      </c>
      <c r="D2304">
        <v>1</v>
      </c>
      <c r="E2304">
        <f t="shared" si="35"/>
        <v>0.96248401197226996</v>
      </c>
    </row>
    <row r="2305" spans="1:5">
      <c r="A2305" t="s">
        <v>2308</v>
      </c>
      <c r="B2305">
        <v>1</v>
      </c>
      <c r="C2305">
        <v>1</v>
      </c>
      <c r="D2305">
        <v>1</v>
      </c>
      <c r="E2305">
        <f t="shared" si="35"/>
        <v>1</v>
      </c>
    </row>
    <row r="2306" spans="1:5">
      <c r="A2306" t="s">
        <v>2309</v>
      </c>
      <c r="B2306">
        <v>0.65229793133679403</v>
      </c>
      <c r="C2306">
        <v>0.74238998814077495</v>
      </c>
      <c r="D2306">
        <v>0.83063266590545803</v>
      </c>
      <c r="E2306">
        <f t="shared" si="35"/>
        <v>0.74177352846100897</v>
      </c>
    </row>
    <row r="2307" spans="1:5">
      <c r="A2307" t="s">
        <v>2310</v>
      </c>
      <c r="B2307">
        <v>1</v>
      </c>
      <c r="C2307">
        <v>1</v>
      </c>
      <c r="D2307">
        <v>1</v>
      </c>
      <c r="E2307">
        <f t="shared" ref="E2307:E2370" si="36">AVERAGE(B2307:D2307)</f>
        <v>1</v>
      </c>
    </row>
    <row r="2308" spans="1:5">
      <c r="A2308" t="s">
        <v>2311</v>
      </c>
      <c r="B2308">
        <v>0.58139429368215201</v>
      </c>
      <c r="C2308">
        <v>0.69734626045150405</v>
      </c>
      <c r="D2308">
        <v>0.62550223999781096</v>
      </c>
      <c r="E2308">
        <f t="shared" si="36"/>
        <v>0.63474759804382197</v>
      </c>
    </row>
    <row r="2309" spans="1:5">
      <c r="A2309" t="s">
        <v>2312</v>
      </c>
      <c r="B2309">
        <v>0.85532690376990095</v>
      </c>
      <c r="C2309">
        <v>0.99582139092808397</v>
      </c>
      <c r="D2309">
        <v>0.96814159773917896</v>
      </c>
      <c r="E2309">
        <f t="shared" si="36"/>
        <v>0.93976329747905496</v>
      </c>
    </row>
    <row r="2310" spans="1:5">
      <c r="A2310" t="s">
        <v>2313</v>
      </c>
      <c r="B2310">
        <v>0.52300807562109597</v>
      </c>
      <c r="C2310">
        <v>0.65206729551737597</v>
      </c>
      <c r="D2310">
        <v>0.62214507070611103</v>
      </c>
      <c r="E2310">
        <f t="shared" si="36"/>
        <v>0.59907348061486099</v>
      </c>
    </row>
    <row r="2311" spans="1:5">
      <c r="A2311" t="s">
        <v>2314</v>
      </c>
      <c r="B2311">
        <v>0.74162229031666804</v>
      </c>
      <c r="C2311">
        <v>0.81747925707045799</v>
      </c>
      <c r="D2311">
        <v>1</v>
      </c>
      <c r="E2311">
        <f t="shared" si="36"/>
        <v>0.85303384912904201</v>
      </c>
    </row>
    <row r="2312" spans="1:5">
      <c r="A2312" t="s">
        <v>2315</v>
      </c>
      <c r="B2312">
        <v>0.83568910478014702</v>
      </c>
      <c r="C2312">
        <v>0.83536806296607902</v>
      </c>
      <c r="D2312">
        <v>0.85587395536858901</v>
      </c>
      <c r="E2312">
        <f t="shared" si="36"/>
        <v>0.84231037437160505</v>
      </c>
    </row>
    <row r="2313" spans="1:5">
      <c r="A2313" t="s">
        <v>2316</v>
      </c>
      <c r="B2313">
        <v>0.54489308841324902</v>
      </c>
      <c r="C2313">
        <v>0.44141044153259401</v>
      </c>
      <c r="D2313">
        <v>0.279484743682475</v>
      </c>
      <c r="E2313">
        <f t="shared" si="36"/>
        <v>0.42192942454277299</v>
      </c>
    </row>
    <row r="2314" spans="1:5">
      <c r="A2314" t="s">
        <v>2317</v>
      </c>
      <c r="B2314">
        <v>0.49482978949425599</v>
      </c>
      <c r="C2314">
        <v>0.58305271025831595</v>
      </c>
      <c r="D2314">
        <v>0.603319078467629</v>
      </c>
      <c r="E2314">
        <f t="shared" si="36"/>
        <v>0.56040052607339996</v>
      </c>
    </row>
    <row r="2315" spans="1:5">
      <c r="A2315" t="s">
        <v>2318</v>
      </c>
      <c r="B2315">
        <v>1</v>
      </c>
      <c r="C2315">
        <v>1</v>
      </c>
      <c r="D2315">
        <v>1</v>
      </c>
      <c r="E2315">
        <f t="shared" si="36"/>
        <v>1</v>
      </c>
    </row>
    <row r="2316" spans="1:5">
      <c r="A2316" t="s">
        <v>2319</v>
      </c>
      <c r="B2316">
        <v>0.44125980075702498</v>
      </c>
      <c r="C2316">
        <v>0.47178619164201302</v>
      </c>
      <c r="D2316">
        <v>0.59725414271234001</v>
      </c>
      <c r="E2316">
        <f t="shared" si="36"/>
        <v>0.50343337837045898</v>
      </c>
    </row>
    <row r="2317" spans="1:5">
      <c r="A2317" t="s">
        <v>2320</v>
      </c>
      <c r="B2317">
        <v>0.88581998447108101</v>
      </c>
      <c r="C2317">
        <v>0.92803762542109003</v>
      </c>
      <c r="D2317">
        <v>1</v>
      </c>
      <c r="E2317">
        <f t="shared" si="36"/>
        <v>0.93795253663072398</v>
      </c>
    </row>
    <row r="2318" spans="1:5">
      <c r="A2318" t="s">
        <v>2321</v>
      </c>
      <c r="B2318">
        <v>1</v>
      </c>
      <c r="C2318">
        <v>0.929251212659717</v>
      </c>
      <c r="D2318">
        <v>0.94799584851479102</v>
      </c>
      <c r="E2318">
        <f t="shared" si="36"/>
        <v>0.95908235372483597</v>
      </c>
    </row>
    <row r="2319" spans="1:5">
      <c r="A2319" t="s">
        <v>2322</v>
      </c>
      <c r="B2319">
        <v>0.88507161597004702</v>
      </c>
      <c r="C2319">
        <v>1</v>
      </c>
      <c r="D2319">
        <v>0.98952371403474704</v>
      </c>
      <c r="E2319">
        <f t="shared" si="36"/>
        <v>0.95819844333493098</v>
      </c>
    </row>
    <row r="2320" spans="1:5">
      <c r="A2320" t="s">
        <v>2323</v>
      </c>
      <c r="B2320">
        <v>0.95302049277131795</v>
      </c>
      <c r="C2320">
        <v>1</v>
      </c>
      <c r="D2320">
        <v>1</v>
      </c>
      <c r="E2320">
        <f t="shared" si="36"/>
        <v>0.98434016425710602</v>
      </c>
    </row>
    <row r="2321" spans="1:5">
      <c r="A2321" t="s">
        <v>2324</v>
      </c>
      <c r="B2321">
        <v>0.66156383621958104</v>
      </c>
      <c r="C2321">
        <v>0.63302327510496503</v>
      </c>
      <c r="D2321">
        <v>0.67246017984994</v>
      </c>
      <c r="E2321">
        <f t="shared" si="36"/>
        <v>0.65568243039149499</v>
      </c>
    </row>
    <row r="2322" spans="1:5">
      <c r="A2322" t="s">
        <v>2325</v>
      </c>
      <c r="B2322">
        <v>1</v>
      </c>
      <c r="C2322">
        <v>1</v>
      </c>
      <c r="D2322">
        <v>1</v>
      </c>
      <c r="E2322">
        <f t="shared" si="36"/>
        <v>1</v>
      </c>
    </row>
    <row r="2323" spans="1:5">
      <c r="A2323" t="s">
        <v>2326</v>
      </c>
      <c r="B2323">
        <v>0.84084342078203</v>
      </c>
      <c r="C2323">
        <v>0.90946956580597904</v>
      </c>
      <c r="D2323">
        <v>0.990802302120804</v>
      </c>
      <c r="E2323">
        <f t="shared" si="36"/>
        <v>0.91370509623627105</v>
      </c>
    </row>
    <row r="2324" spans="1:5">
      <c r="A2324" t="s">
        <v>2327</v>
      </c>
      <c r="B2324">
        <v>1</v>
      </c>
      <c r="C2324">
        <v>1</v>
      </c>
      <c r="D2324">
        <v>1</v>
      </c>
      <c r="E2324">
        <f t="shared" si="36"/>
        <v>1</v>
      </c>
    </row>
    <row r="2325" spans="1:5">
      <c r="A2325" t="s">
        <v>2328</v>
      </c>
      <c r="B2325">
        <v>0.67896903174501999</v>
      </c>
      <c r="C2325">
        <v>0.80714653217885601</v>
      </c>
      <c r="D2325">
        <v>0.73332455744186098</v>
      </c>
      <c r="E2325">
        <f t="shared" si="36"/>
        <v>0.73981337378857903</v>
      </c>
    </row>
    <row r="2326" spans="1:5">
      <c r="A2326" t="s">
        <v>2329</v>
      </c>
      <c r="B2326">
        <v>0.54454467183006805</v>
      </c>
      <c r="C2326">
        <v>0.485510832435114</v>
      </c>
      <c r="D2326">
        <v>0.54449913012112605</v>
      </c>
      <c r="E2326">
        <f t="shared" si="36"/>
        <v>0.52485154479543605</v>
      </c>
    </row>
    <row r="2327" spans="1:5">
      <c r="A2327" t="s">
        <v>2330</v>
      </c>
      <c r="B2327">
        <v>0.74026518372764805</v>
      </c>
      <c r="C2327">
        <v>0.89587987278880699</v>
      </c>
      <c r="D2327">
        <v>0.81306499686107903</v>
      </c>
      <c r="E2327">
        <f t="shared" si="36"/>
        <v>0.81640335112584494</v>
      </c>
    </row>
    <row r="2328" spans="1:5">
      <c r="A2328" t="s">
        <v>2331</v>
      </c>
      <c r="B2328">
        <v>1</v>
      </c>
      <c r="C2328">
        <v>0.88184439337194598</v>
      </c>
      <c r="D2328">
        <v>1</v>
      </c>
      <c r="E2328">
        <f t="shared" si="36"/>
        <v>0.96061479779064896</v>
      </c>
    </row>
    <row r="2329" spans="1:5">
      <c r="A2329" t="s">
        <v>2332</v>
      </c>
      <c r="B2329">
        <v>0.83559059635053601</v>
      </c>
      <c r="C2329">
        <v>0.95897572253138397</v>
      </c>
      <c r="D2329">
        <v>0.93485078790243004</v>
      </c>
      <c r="E2329">
        <f t="shared" si="36"/>
        <v>0.90980570226144997</v>
      </c>
    </row>
    <row r="2330" spans="1:5">
      <c r="A2330" t="s">
        <v>2333</v>
      </c>
      <c r="B2330">
        <v>1</v>
      </c>
      <c r="C2330">
        <v>1</v>
      </c>
      <c r="D2330">
        <v>1</v>
      </c>
      <c r="E2330">
        <f t="shared" si="36"/>
        <v>1</v>
      </c>
    </row>
    <row r="2331" spans="1:5">
      <c r="A2331" t="s">
        <v>2334</v>
      </c>
      <c r="B2331">
        <v>0.902057887060006</v>
      </c>
      <c r="C2331">
        <v>1</v>
      </c>
      <c r="D2331">
        <v>1</v>
      </c>
      <c r="E2331">
        <f t="shared" si="36"/>
        <v>0.96735262902000196</v>
      </c>
    </row>
    <row r="2332" spans="1:5">
      <c r="A2332" t="s">
        <v>2335</v>
      </c>
      <c r="B2332">
        <v>0.87796387232254902</v>
      </c>
      <c r="C2332">
        <v>0.72836569174795596</v>
      </c>
      <c r="D2332">
        <v>0.81939010817463598</v>
      </c>
      <c r="E2332">
        <f t="shared" si="36"/>
        <v>0.80857322408171395</v>
      </c>
    </row>
    <row r="2333" spans="1:5">
      <c r="A2333" t="s">
        <v>2336</v>
      </c>
      <c r="B2333">
        <v>0.61630576955078697</v>
      </c>
      <c r="C2333">
        <v>0.60351679106100797</v>
      </c>
      <c r="D2333">
        <v>0.471971636098514</v>
      </c>
      <c r="E2333">
        <f t="shared" si="36"/>
        <v>0.56393139890343602</v>
      </c>
    </row>
    <row r="2334" spans="1:5">
      <c r="A2334" t="s">
        <v>2337</v>
      </c>
      <c r="B2334">
        <v>0.718714733819938</v>
      </c>
      <c r="C2334">
        <v>0.64528115202154501</v>
      </c>
      <c r="D2334">
        <v>0.78008973127611803</v>
      </c>
      <c r="E2334">
        <f t="shared" si="36"/>
        <v>0.71469520570586698</v>
      </c>
    </row>
    <row r="2335" spans="1:5">
      <c r="A2335" t="s">
        <v>2338</v>
      </c>
      <c r="B2335">
        <v>1</v>
      </c>
      <c r="C2335">
        <v>1</v>
      </c>
      <c r="D2335">
        <v>1</v>
      </c>
      <c r="E2335">
        <f t="shared" si="36"/>
        <v>1</v>
      </c>
    </row>
    <row r="2336" spans="1:5">
      <c r="A2336" t="s">
        <v>2339</v>
      </c>
      <c r="B2336">
        <v>0.762159092477532</v>
      </c>
      <c r="C2336">
        <v>0.63950872412216997</v>
      </c>
      <c r="D2336">
        <v>0.62754792726967301</v>
      </c>
      <c r="E2336">
        <f t="shared" si="36"/>
        <v>0.67640524795645796</v>
      </c>
    </row>
    <row r="2337" spans="1:5">
      <c r="A2337" t="s">
        <v>2340</v>
      </c>
      <c r="B2337">
        <v>0.80505708603432302</v>
      </c>
      <c r="C2337">
        <v>0.82080406340110301</v>
      </c>
      <c r="D2337">
        <v>0.87199765579048105</v>
      </c>
      <c r="E2337">
        <f t="shared" si="36"/>
        <v>0.83261960174196903</v>
      </c>
    </row>
    <row r="2338" spans="1:5">
      <c r="A2338" t="s">
        <v>2341</v>
      </c>
      <c r="B2338">
        <v>0.97469209634139697</v>
      </c>
      <c r="C2338">
        <v>1</v>
      </c>
      <c r="D2338">
        <v>1</v>
      </c>
      <c r="E2338">
        <f t="shared" si="36"/>
        <v>0.99156403211379895</v>
      </c>
    </row>
    <row r="2339" spans="1:5">
      <c r="A2339" t="s">
        <v>2342</v>
      </c>
      <c r="B2339">
        <v>0.76097931504729599</v>
      </c>
      <c r="C2339">
        <v>0.91462649950219799</v>
      </c>
      <c r="D2339">
        <v>0.858443973089421</v>
      </c>
      <c r="E2339">
        <f t="shared" si="36"/>
        <v>0.84468326254630499</v>
      </c>
    </row>
    <row r="2340" spans="1:5">
      <c r="A2340" t="s">
        <v>2343</v>
      </c>
      <c r="B2340">
        <v>1</v>
      </c>
      <c r="C2340">
        <v>1</v>
      </c>
      <c r="D2340">
        <v>1</v>
      </c>
      <c r="E2340">
        <f t="shared" si="36"/>
        <v>1</v>
      </c>
    </row>
    <row r="2341" spans="1:5">
      <c r="A2341" t="s">
        <v>2344</v>
      </c>
      <c r="B2341">
        <v>0.82182150682053101</v>
      </c>
      <c r="C2341">
        <v>0.97671808445849695</v>
      </c>
      <c r="D2341">
        <v>1</v>
      </c>
      <c r="E2341">
        <f t="shared" si="36"/>
        <v>0.93284653042634302</v>
      </c>
    </row>
    <row r="2342" spans="1:5">
      <c r="A2342" t="s">
        <v>2345</v>
      </c>
      <c r="B2342">
        <v>0.48236244508974302</v>
      </c>
      <c r="C2342">
        <v>0.52124714729659904</v>
      </c>
      <c r="D2342">
        <v>0.48995704638934201</v>
      </c>
      <c r="E2342">
        <f t="shared" si="36"/>
        <v>0.49785554625856099</v>
      </c>
    </row>
    <row r="2343" spans="1:5">
      <c r="A2343" t="s">
        <v>2346</v>
      </c>
      <c r="B2343">
        <v>1</v>
      </c>
      <c r="C2343">
        <v>1</v>
      </c>
      <c r="D2343">
        <v>1</v>
      </c>
      <c r="E2343">
        <f t="shared" si="36"/>
        <v>1</v>
      </c>
    </row>
    <row r="2344" spans="1:5">
      <c r="A2344" t="s">
        <v>2347</v>
      </c>
      <c r="B2344">
        <v>1</v>
      </c>
      <c r="C2344">
        <v>1</v>
      </c>
      <c r="D2344">
        <v>1</v>
      </c>
      <c r="E2344">
        <f t="shared" si="36"/>
        <v>1</v>
      </c>
    </row>
    <row r="2345" spans="1:5">
      <c r="A2345" t="s">
        <v>2348</v>
      </c>
      <c r="B2345">
        <v>1</v>
      </c>
      <c r="C2345">
        <v>1</v>
      </c>
      <c r="D2345">
        <v>1</v>
      </c>
      <c r="E2345">
        <f t="shared" si="36"/>
        <v>1</v>
      </c>
    </row>
    <row r="2346" spans="1:5">
      <c r="A2346" t="s">
        <v>2349</v>
      </c>
      <c r="B2346">
        <v>0.94673564482067996</v>
      </c>
      <c r="C2346">
        <v>0.80283004562096605</v>
      </c>
      <c r="D2346">
        <v>1</v>
      </c>
      <c r="E2346">
        <f t="shared" si="36"/>
        <v>0.91652189681388196</v>
      </c>
    </row>
    <row r="2347" spans="1:5">
      <c r="A2347" t="s">
        <v>2350</v>
      </c>
      <c r="B2347">
        <v>0.99324340470269501</v>
      </c>
      <c r="C2347">
        <v>0.95239144847230806</v>
      </c>
      <c r="D2347">
        <v>1</v>
      </c>
      <c r="E2347">
        <f t="shared" si="36"/>
        <v>0.98187828439166802</v>
      </c>
    </row>
    <row r="2348" spans="1:5">
      <c r="A2348" t="s">
        <v>2351</v>
      </c>
      <c r="B2348">
        <v>0.72446003548260296</v>
      </c>
      <c r="C2348">
        <v>0.47773905937160199</v>
      </c>
      <c r="D2348">
        <v>0.395250856006583</v>
      </c>
      <c r="E2348">
        <f t="shared" si="36"/>
        <v>0.53248331695359596</v>
      </c>
    </row>
    <row r="2349" spans="1:5">
      <c r="A2349" t="s">
        <v>2352</v>
      </c>
      <c r="B2349">
        <v>0.81992124565796398</v>
      </c>
      <c r="C2349">
        <v>0.78784414572331296</v>
      </c>
      <c r="D2349">
        <v>0.86494077893114896</v>
      </c>
      <c r="E2349">
        <f t="shared" si="36"/>
        <v>0.82423539010414204</v>
      </c>
    </row>
    <row r="2350" spans="1:5">
      <c r="A2350" t="s">
        <v>2353</v>
      </c>
      <c r="B2350">
        <v>0.73819015552773504</v>
      </c>
      <c r="C2350">
        <v>0.80213822880322905</v>
      </c>
      <c r="D2350">
        <v>0.78836334827710297</v>
      </c>
      <c r="E2350">
        <f t="shared" si="36"/>
        <v>0.77623057753602198</v>
      </c>
    </row>
    <row r="2351" spans="1:5">
      <c r="A2351" t="s">
        <v>2354</v>
      </c>
      <c r="B2351">
        <v>0.85758491079061605</v>
      </c>
      <c r="C2351">
        <v>0.96431438562920102</v>
      </c>
      <c r="D2351">
        <v>1</v>
      </c>
      <c r="E2351">
        <f t="shared" si="36"/>
        <v>0.94063309880660595</v>
      </c>
    </row>
    <row r="2352" spans="1:5">
      <c r="A2352" t="s">
        <v>2355</v>
      </c>
      <c r="B2352">
        <v>0.86670000312828199</v>
      </c>
      <c r="C2352">
        <v>0.94801954121472498</v>
      </c>
      <c r="D2352">
        <v>1</v>
      </c>
      <c r="E2352">
        <f t="shared" si="36"/>
        <v>0.93823984811433603</v>
      </c>
    </row>
    <row r="2353" spans="1:5">
      <c r="A2353" t="s">
        <v>2356</v>
      </c>
      <c r="B2353">
        <v>0.67334925714789695</v>
      </c>
      <c r="C2353">
        <v>0.77400578849818102</v>
      </c>
      <c r="D2353">
        <v>0.899914957360613</v>
      </c>
      <c r="E2353">
        <f t="shared" si="36"/>
        <v>0.78242333433556399</v>
      </c>
    </row>
    <row r="2354" spans="1:5">
      <c r="A2354" t="s">
        <v>2357</v>
      </c>
      <c r="B2354">
        <v>0.57748510355362104</v>
      </c>
      <c r="C2354">
        <v>0.85384029852474097</v>
      </c>
      <c r="D2354">
        <v>0.61858072674541398</v>
      </c>
      <c r="E2354">
        <f t="shared" si="36"/>
        <v>0.68330204294125896</v>
      </c>
    </row>
    <row r="2355" spans="1:5">
      <c r="A2355" t="s">
        <v>2358</v>
      </c>
      <c r="B2355">
        <v>1</v>
      </c>
      <c r="C2355">
        <v>0.97663793623283202</v>
      </c>
      <c r="D2355">
        <v>1</v>
      </c>
      <c r="E2355">
        <f t="shared" si="36"/>
        <v>0.99221264541094401</v>
      </c>
    </row>
    <row r="2356" spans="1:5">
      <c r="A2356" t="s">
        <v>2359</v>
      </c>
      <c r="B2356">
        <v>1</v>
      </c>
      <c r="C2356">
        <v>1</v>
      </c>
      <c r="D2356">
        <v>1</v>
      </c>
      <c r="E2356">
        <f t="shared" si="36"/>
        <v>1</v>
      </c>
    </row>
    <row r="2357" spans="1:5">
      <c r="A2357" t="s">
        <v>2360</v>
      </c>
      <c r="B2357">
        <v>0.77582792469403405</v>
      </c>
      <c r="C2357">
        <v>0.64849622686712705</v>
      </c>
      <c r="D2357">
        <v>0.67353983069126699</v>
      </c>
      <c r="E2357">
        <f t="shared" si="36"/>
        <v>0.69928799408414299</v>
      </c>
    </row>
    <row r="2358" spans="1:5">
      <c r="A2358" t="s">
        <v>2361</v>
      </c>
      <c r="B2358">
        <v>0.54744530107836997</v>
      </c>
      <c r="C2358">
        <v>0.65880461784393596</v>
      </c>
      <c r="D2358">
        <v>0.59498421443155103</v>
      </c>
      <c r="E2358">
        <f t="shared" si="36"/>
        <v>0.60041137778461895</v>
      </c>
    </row>
    <row r="2359" spans="1:5">
      <c r="A2359" t="s">
        <v>2362</v>
      </c>
      <c r="B2359">
        <v>0.86840070077203702</v>
      </c>
      <c r="C2359">
        <v>0.83592859682732601</v>
      </c>
      <c r="D2359">
        <v>0.82877544910650902</v>
      </c>
      <c r="E2359">
        <f t="shared" si="36"/>
        <v>0.84436824890195705</v>
      </c>
    </row>
    <row r="2360" spans="1:5">
      <c r="A2360" t="s">
        <v>2363</v>
      </c>
      <c r="B2360">
        <v>0.89522947893437499</v>
      </c>
      <c r="C2360">
        <v>0.892304487569616</v>
      </c>
      <c r="D2360">
        <v>1</v>
      </c>
      <c r="E2360">
        <f t="shared" si="36"/>
        <v>0.92917798883466396</v>
      </c>
    </row>
    <row r="2361" spans="1:5">
      <c r="A2361" t="s">
        <v>2364</v>
      </c>
      <c r="B2361">
        <v>0.14874584896975199</v>
      </c>
      <c r="C2361">
        <v>0</v>
      </c>
      <c r="D2361">
        <v>0</v>
      </c>
      <c r="E2361">
        <f t="shared" si="36"/>
        <v>4.9581949656584003E-2</v>
      </c>
    </row>
    <row r="2362" spans="1:5">
      <c r="A2362" t="s">
        <v>2365</v>
      </c>
      <c r="B2362">
        <v>0.830465635588156</v>
      </c>
      <c r="C2362">
        <v>0.80017060152717201</v>
      </c>
      <c r="D2362">
        <v>0.72880506971231795</v>
      </c>
      <c r="E2362">
        <f t="shared" si="36"/>
        <v>0.78648043560921499</v>
      </c>
    </row>
    <row r="2363" spans="1:5">
      <c r="A2363" t="s">
        <v>2366</v>
      </c>
      <c r="B2363">
        <v>0.74859163457929001</v>
      </c>
      <c r="C2363">
        <v>0.710214230481793</v>
      </c>
      <c r="D2363">
        <v>0.82431397520258898</v>
      </c>
      <c r="E2363">
        <f t="shared" si="36"/>
        <v>0.761039946754557</v>
      </c>
    </row>
    <row r="2364" spans="1:5">
      <c r="A2364" t="s">
        <v>2367</v>
      </c>
      <c r="B2364">
        <v>1</v>
      </c>
      <c r="C2364">
        <v>1</v>
      </c>
      <c r="D2364">
        <v>1</v>
      </c>
      <c r="E2364">
        <f t="shared" si="36"/>
        <v>1</v>
      </c>
    </row>
    <row r="2365" spans="1:5">
      <c r="A2365" t="s">
        <v>2368</v>
      </c>
      <c r="B2365">
        <v>1</v>
      </c>
      <c r="C2365">
        <v>0.96173936649611702</v>
      </c>
      <c r="D2365">
        <v>1</v>
      </c>
      <c r="E2365">
        <f t="shared" si="36"/>
        <v>0.98724645549870604</v>
      </c>
    </row>
    <row r="2366" spans="1:5">
      <c r="A2366" t="s">
        <v>2369</v>
      </c>
      <c r="B2366">
        <v>1</v>
      </c>
      <c r="C2366">
        <v>1</v>
      </c>
      <c r="D2366">
        <v>1</v>
      </c>
      <c r="E2366">
        <f t="shared" si="36"/>
        <v>1</v>
      </c>
    </row>
    <row r="2367" spans="1:5">
      <c r="A2367" t="s">
        <v>2370</v>
      </c>
      <c r="B2367">
        <v>0.72916358965250805</v>
      </c>
      <c r="C2367">
        <v>0.82095366463052899</v>
      </c>
      <c r="D2367">
        <v>0.69743636693132904</v>
      </c>
      <c r="E2367">
        <f t="shared" si="36"/>
        <v>0.74918454040478899</v>
      </c>
    </row>
    <row r="2368" spans="1:5">
      <c r="A2368" t="s">
        <v>2371</v>
      </c>
      <c r="B2368">
        <v>0.48232611234845502</v>
      </c>
      <c r="C2368">
        <v>0.56896541797948197</v>
      </c>
      <c r="D2368">
        <v>0.55869128360069897</v>
      </c>
      <c r="E2368">
        <f t="shared" si="36"/>
        <v>0.53666093797621195</v>
      </c>
    </row>
    <row r="2369" spans="1:5">
      <c r="A2369" t="s">
        <v>2372</v>
      </c>
      <c r="B2369">
        <v>0.99938945014031499</v>
      </c>
      <c r="C2369">
        <v>0.95817882101160401</v>
      </c>
      <c r="D2369">
        <v>0.90079991391415704</v>
      </c>
      <c r="E2369">
        <f t="shared" si="36"/>
        <v>0.95278939502202498</v>
      </c>
    </row>
    <row r="2370" spans="1:5">
      <c r="A2370" t="s">
        <v>2373</v>
      </c>
      <c r="B2370">
        <v>0.99840217711172596</v>
      </c>
      <c r="C2370">
        <v>1</v>
      </c>
      <c r="D2370">
        <v>1</v>
      </c>
      <c r="E2370">
        <f t="shared" si="36"/>
        <v>0.99946739237057503</v>
      </c>
    </row>
    <row r="2371" spans="1:5">
      <c r="A2371" t="s">
        <v>2374</v>
      </c>
      <c r="B2371">
        <v>0.68939556928356405</v>
      </c>
      <c r="C2371">
        <v>0.66165334526648001</v>
      </c>
      <c r="D2371">
        <v>0.70549985506858803</v>
      </c>
      <c r="E2371">
        <f t="shared" ref="E2371:E2434" si="37">AVERAGE(B2371:D2371)</f>
        <v>0.68551625653954396</v>
      </c>
    </row>
    <row r="2372" spans="1:5">
      <c r="A2372" t="s">
        <v>2375</v>
      </c>
      <c r="B2372">
        <v>1</v>
      </c>
      <c r="C2372">
        <v>1</v>
      </c>
      <c r="D2372">
        <v>1</v>
      </c>
      <c r="E2372">
        <f t="shared" si="37"/>
        <v>1</v>
      </c>
    </row>
    <row r="2373" spans="1:5">
      <c r="A2373" t="s">
        <v>2376</v>
      </c>
      <c r="B2373">
        <v>0.686311914235053</v>
      </c>
      <c r="C2373">
        <v>0.87257133554186295</v>
      </c>
      <c r="D2373">
        <v>1</v>
      </c>
      <c r="E2373">
        <f t="shared" si="37"/>
        <v>0.85296108325897202</v>
      </c>
    </row>
    <row r="2374" spans="1:5">
      <c r="A2374" t="s">
        <v>2377</v>
      </c>
      <c r="B2374">
        <v>1</v>
      </c>
      <c r="C2374">
        <v>1</v>
      </c>
      <c r="D2374">
        <v>1</v>
      </c>
      <c r="E2374">
        <f t="shared" si="37"/>
        <v>1</v>
      </c>
    </row>
    <row r="2375" spans="1:5">
      <c r="A2375" t="s">
        <v>2378</v>
      </c>
      <c r="B2375">
        <v>0.89515837502881002</v>
      </c>
      <c r="C2375">
        <v>0.92305712336394796</v>
      </c>
      <c r="D2375">
        <v>0.93546201518021799</v>
      </c>
      <c r="E2375">
        <f t="shared" si="37"/>
        <v>0.91789250452432503</v>
      </c>
    </row>
    <row r="2376" spans="1:5">
      <c r="A2376" t="s">
        <v>2379</v>
      </c>
      <c r="B2376">
        <v>0.53488784689061097</v>
      </c>
      <c r="C2376">
        <v>0.57483570984891497</v>
      </c>
      <c r="D2376">
        <v>0.51483086778009202</v>
      </c>
      <c r="E2376">
        <f t="shared" si="37"/>
        <v>0.54151814150653899</v>
      </c>
    </row>
    <row r="2377" spans="1:5">
      <c r="A2377" t="s">
        <v>2380</v>
      </c>
      <c r="B2377">
        <v>0.62018865611402296</v>
      </c>
      <c r="C2377">
        <v>0.66031935415608201</v>
      </c>
      <c r="D2377">
        <v>0.66184662828904095</v>
      </c>
      <c r="E2377">
        <f t="shared" si="37"/>
        <v>0.64745154618638201</v>
      </c>
    </row>
    <row r="2378" spans="1:5">
      <c r="A2378" t="s">
        <v>2381</v>
      </c>
      <c r="B2378">
        <v>0.98531679294875496</v>
      </c>
      <c r="C2378">
        <v>1</v>
      </c>
      <c r="D2378">
        <v>1</v>
      </c>
      <c r="E2378">
        <f t="shared" si="37"/>
        <v>0.99510559764958495</v>
      </c>
    </row>
    <row r="2379" spans="1:5">
      <c r="A2379" t="s">
        <v>2382</v>
      </c>
      <c r="B2379">
        <v>0.34250623087729498</v>
      </c>
      <c r="C2379">
        <v>0.288954921463556</v>
      </c>
      <c r="D2379">
        <v>0.16355515927825201</v>
      </c>
      <c r="E2379">
        <f t="shared" si="37"/>
        <v>0.26500543720636799</v>
      </c>
    </row>
    <row r="2380" spans="1:5">
      <c r="A2380" t="s">
        <v>2383</v>
      </c>
      <c r="B2380">
        <v>0.13542663254198001</v>
      </c>
      <c r="C2380">
        <v>0.15365896236354901</v>
      </c>
      <c r="D2380">
        <v>0.19088546246684701</v>
      </c>
      <c r="E2380">
        <f t="shared" si="37"/>
        <v>0.15999035245745899</v>
      </c>
    </row>
    <row r="2381" spans="1:5">
      <c r="A2381" t="s">
        <v>2384</v>
      </c>
      <c r="B2381">
        <v>1</v>
      </c>
      <c r="C2381">
        <v>1</v>
      </c>
      <c r="D2381">
        <v>1</v>
      </c>
      <c r="E2381">
        <f t="shared" si="37"/>
        <v>1</v>
      </c>
    </row>
    <row r="2382" spans="1:5">
      <c r="A2382" t="s">
        <v>2385</v>
      </c>
      <c r="B2382">
        <v>0.85562853629214397</v>
      </c>
      <c r="C2382">
        <v>0.83141092195917998</v>
      </c>
      <c r="D2382">
        <v>1</v>
      </c>
      <c r="E2382">
        <f t="shared" si="37"/>
        <v>0.89567981941710795</v>
      </c>
    </row>
    <row r="2383" spans="1:5">
      <c r="A2383" t="s">
        <v>2386</v>
      </c>
      <c r="B2383">
        <v>0.66524667883050403</v>
      </c>
      <c r="C2383">
        <v>0.67055627698439801</v>
      </c>
      <c r="D2383">
        <v>0.31571387570699699</v>
      </c>
      <c r="E2383">
        <f t="shared" si="37"/>
        <v>0.55050561050729996</v>
      </c>
    </row>
    <row r="2384" spans="1:5">
      <c r="A2384" t="s">
        <v>2387</v>
      </c>
      <c r="B2384">
        <v>0.55141847059016103</v>
      </c>
      <c r="C2384">
        <v>0.51831999265470396</v>
      </c>
      <c r="D2384">
        <v>0.65113410623438195</v>
      </c>
      <c r="E2384">
        <f t="shared" si="37"/>
        <v>0.57362418982641605</v>
      </c>
    </row>
    <row r="2385" spans="1:5">
      <c r="A2385" t="s">
        <v>2388</v>
      </c>
      <c r="B2385">
        <v>0.72244748568545303</v>
      </c>
      <c r="C2385">
        <v>0.69735532792773203</v>
      </c>
      <c r="D2385">
        <v>0.58140927574048495</v>
      </c>
      <c r="E2385">
        <f t="shared" si="37"/>
        <v>0.66707069645122297</v>
      </c>
    </row>
    <row r="2386" spans="1:5">
      <c r="A2386" t="s">
        <v>2389</v>
      </c>
      <c r="B2386">
        <v>0.55384472948008501</v>
      </c>
      <c r="C2386">
        <v>0.51345233243789801</v>
      </c>
      <c r="D2386">
        <v>0.55961313459240003</v>
      </c>
      <c r="E2386">
        <f t="shared" si="37"/>
        <v>0.54230339883679402</v>
      </c>
    </row>
    <row r="2387" spans="1:5">
      <c r="A2387" t="s">
        <v>2390</v>
      </c>
      <c r="B2387">
        <v>0.69669817266671896</v>
      </c>
      <c r="C2387">
        <v>0.90102766459985895</v>
      </c>
      <c r="D2387">
        <v>0.85027267075906898</v>
      </c>
      <c r="E2387">
        <f t="shared" si="37"/>
        <v>0.81599950267521604</v>
      </c>
    </row>
    <row r="2388" spans="1:5">
      <c r="A2388" t="s">
        <v>2391</v>
      </c>
      <c r="B2388">
        <v>1</v>
      </c>
      <c r="C2388">
        <v>1</v>
      </c>
      <c r="D2388">
        <v>1</v>
      </c>
      <c r="E2388">
        <f t="shared" si="37"/>
        <v>1</v>
      </c>
    </row>
    <row r="2389" spans="1:5">
      <c r="A2389" t="s">
        <v>2392</v>
      </c>
      <c r="B2389">
        <v>0.65111570326549495</v>
      </c>
      <c r="C2389">
        <v>0.63863270854167498</v>
      </c>
      <c r="D2389">
        <v>0.64134880685906004</v>
      </c>
      <c r="E2389">
        <f t="shared" si="37"/>
        <v>0.64369907288874295</v>
      </c>
    </row>
    <row r="2390" spans="1:5">
      <c r="A2390" t="s">
        <v>2393</v>
      </c>
      <c r="B2390">
        <v>0.57982104882241003</v>
      </c>
      <c r="C2390">
        <v>0.644147068990088</v>
      </c>
      <c r="D2390">
        <v>0.65014081289012104</v>
      </c>
      <c r="E2390">
        <f t="shared" si="37"/>
        <v>0.62470297690087295</v>
      </c>
    </row>
    <row r="2391" spans="1:5">
      <c r="A2391" t="s">
        <v>2394</v>
      </c>
      <c r="B2391">
        <v>0.90351457945278502</v>
      </c>
      <c r="C2391">
        <v>1</v>
      </c>
      <c r="D2391">
        <v>1</v>
      </c>
      <c r="E2391">
        <f t="shared" si="37"/>
        <v>0.96783819315092801</v>
      </c>
    </row>
    <row r="2392" spans="1:5">
      <c r="A2392" t="s">
        <v>2395</v>
      </c>
      <c r="B2392">
        <v>0.36699080624379299</v>
      </c>
      <c r="C2392">
        <v>0.45314499215766701</v>
      </c>
      <c r="D2392">
        <v>0.38897729741392501</v>
      </c>
      <c r="E2392">
        <f t="shared" si="37"/>
        <v>0.403037698605128</v>
      </c>
    </row>
    <row r="2393" spans="1:5">
      <c r="A2393" t="s">
        <v>2396</v>
      </c>
      <c r="B2393">
        <v>0.99273226120453295</v>
      </c>
      <c r="C2393">
        <v>0.86358558894510895</v>
      </c>
      <c r="D2393">
        <v>0.84909454698867803</v>
      </c>
      <c r="E2393">
        <f t="shared" si="37"/>
        <v>0.90180413237944002</v>
      </c>
    </row>
    <row r="2394" spans="1:5">
      <c r="A2394" t="s">
        <v>2397</v>
      </c>
      <c r="B2394">
        <v>1</v>
      </c>
      <c r="C2394">
        <v>1</v>
      </c>
      <c r="D2394">
        <v>1</v>
      </c>
      <c r="E2394">
        <f t="shared" si="37"/>
        <v>1</v>
      </c>
    </row>
    <row r="2395" spans="1:5">
      <c r="A2395" t="s">
        <v>2398</v>
      </c>
      <c r="B2395">
        <v>0.655319422373005</v>
      </c>
      <c r="C2395">
        <v>0.92140513629675802</v>
      </c>
      <c r="D2395">
        <v>0.73787411895187704</v>
      </c>
      <c r="E2395">
        <f t="shared" si="37"/>
        <v>0.77153289254054702</v>
      </c>
    </row>
    <row r="2396" spans="1:5">
      <c r="A2396" t="s">
        <v>2399</v>
      </c>
      <c r="B2396">
        <v>1</v>
      </c>
      <c r="C2396">
        <v>1</v>
      </c>
      <c r="D2396">
        <v>1</v>
      </c>
      <c r="E2396">
        <f t="shared" si="37"/>
        <v>1</v>
      </c>
    </row>
    <row r="2397" spans="1:5">
      <c r="A2397" t="s">
        <v>2400</v>
      </c>
      <c r="B2397">
        <v>0.85229072451763299</v>
      </c>
      <c r="C2397">
        <v>1</v>
      </c>
      <c r="D2397">
        <v>0.81622879678148397</v>
      </c>
      <c r="E2397">
        <f t="shared" si="37"/>
        <v>0.88950650709970602</v>
      </c>
    </row>
    <row r="2398" spans="1:5">
      <c r="A2398" t="s">
        <v>2401</v>
      </c>
      <c r="B2398">
        <v>1</v>
      </c>
      <c r="C2398">
        <v>1</v>
      </c>
      <c r="D2398">
        <v>1</v>
      </c>
      <c r="E2398">
        <f t="shared" si="37"/>
        <v>1</v>
      </c>
    </row>
    <row r="2399" spans="1:5">
      <c r="A2399" t="s">
        <v>2402</v>
      </c>
      <c r="B2399">
        <v>1</v>
      </c>
      <c r="C2399">
        <v>1</v>
      </c>
      <c r="D2399">
        <v>1</v>
      </c>
      <c r="E2399">
        <f t="shared" si="37"/>
        <v>1</v>
      </c>
    </row>
    <row r="2400" spans="1:5">
      <c r="A2400" t="s">
        <v>2403</v>
      </c>
      <c r="B2400">
        <v>0.99550863252177402</v>
      </c>
      <c r="C2400">
        <v>1</v>
      </c>
      <c r="D2400">
        <v>1</v>
      </c>
      <c r="E2400">
        <f t="shared" si="37"/>
        <v>0.99850287750725797</v>
      </c>
    </row>
    <row r="2401" spans="1:5">
      <c r="A2401" t="s">
        <v>2404</v>
      </c>
      <c r="B2401">
        <v>0.94569881495810104</v>
      </c>
      <c r="C2401">
        <v>0.93787274464806303</v>
      </c>
      <c r="D2401">
        <v>1</v>
      </c>
      <c r="E2401">
        <f t="shared" si="37"/>
        <v>0.96119051986872095</v>
      </c>
    </row>
    <row r="2402" spans="1:5">
      <c r="A2402" t="s">
        <v>2405</v>
      </c>
      <c r="B2402">
        <v>0.6943392209557</v>
      </c>
      <c r="C2402">
        <v>0.76070784440175798</v>
      </c>
      <c r="D2402">
        <v>0.80590776375991002</v>
      </c>
      <c r="E2402">
        <f t="shared" si="37"/>
        <v>0.75365160970578904</v>
      </c>
    </row>
    <row r="2403" spans="1:5">
      <c r="A2403" t="s">
        <v>2406</v>
      </c>
      <c r="B2403">
        <v>0.853926731599295</v>
      </c>
      <c r="C2403">
        <v>0.87173880677025894</v>
      </c>
      <c r="D2403">
        <v>0.97527706214804799</v>
      </c>
      <c r="E2403">
        <f t="shared" si="37"/>
        <v>0.90031420017253405</v>
      </c>
    </row>
    <row r="2404" spans="1:5">
      <c r="A2404" t="s">
        <v>2407</v>
      </c>
      <c r="B2404">
        <v>0.256330830129613</v>
      </c>
      <c r="C2404">
        <v>0.27664430154349501</v>
      </c>
      <c r="D2404">
        <v>0.204427991886483</v>
      </c>
      <c r="E2404">
        <f t="shared" si="37"/>
        <v>0.24580104118653001</v>
      </c>
    </row>
    <row r="2405" spans="1:5">
      <c r="A2405" t="s">
        <v>2408</v>
      </c>
      <c r="B2405">
        <v>0.98063545176960298</v>
      </c>
      <c r="C2405">
        <v>1</v>
      </c>
      <c r="D2405">
        <v>1</v>
      </c>
      <c r="E2405">
        <f t="shared" si="37"/>
        <v>0.99354515058986803</v>
      </c>
    </row>
    <row r="2406" spans="1:5">
      <c r="A2406" t="s">
        <v>2409</v>
      </c>
      <c r="B2406">
        <v>0.71536916733718703</v>
      </c>
      <c r="C2406">
        <v>0.88407163181397996</v>
      </c>
      <c r="D2406">
        <v>0.72399082902457401</v>
      </c>
      <c r="E2406">
        <f t="shared" si="37"/>
        <v>0.774477209391914</v>
      </c>
    </row>
    <row r="2407" spans="1:5">
      <c r="A2407" t="s">
        <v>2410</v>
      </c>
      <c r="B2407">
        <v>0.449867861796234</v>
      </c>
      <c r="C2407">
        <v>0.53787077127224203</v>
      </c>
      <c r="D2407">
        <v>0.406502251108801</v>
      </c>
      <c r="E2407">
        <f t="shared" si="37"/>
        <v>0.46474696139242599</v>
      </c>
    </row>
    <row r="2408" spans="1:5">
      <c r="A2408" t="s">
        <v>2411</v>
      </c>
      <c r="B2408">
        <v>0.79755982320763197</v>
      </c>
      <c r="C2408">
        <v>0.72140307990826902</v>
      </c>
      <c r="D2408">
        <v>0.83942750614001205</v>
      </c>
      <c r="E2408">
        <f t="shared" si="37"/>
        <v>0.78613013641863805</v>
      </c>
    </row>
    <row r="2409" spans="1:5">
      <c r="A2409" t="s">
        <v>2412</v>
      </c>
      <c r="B2409">
        <v>0.82679710010591101</v>
      </c>
      <c r="C2409">
        <v>0.86509228724743203</v>
      </c>
      <c r="D2409">
        <v>0.99690540900501201</v>
      </c>
      <c r="E2409">
        <f t="shared" si="37"/>
        <v>0.89626493211945202</v>
      </c>
    </row>
    <row r="2410" spans="1:5">
      <c r="A2410" t="s">
        <v>2413</v>
      </c>
      <c r="B2410">
        <v>0.35581276951975499</v>
      </c>
      <c r="C2410">
        <v>0.35580527481134799</v>
      </c>
      <c r="D2410">
        <v>0.35523600734636002</v>
      </c>
      <c r="E2410">
        <f t="shared" si="37"/>
        <v>0.35561801722582098</v>
      </c>
    </row>
    <row r="2411" spans="1:5">
      <c r="A2411" t="s">
        <v>2414</v>
      </c>
      <c r="B2411">
        <v>1</v>
      </c>
      <c r="C2411">
        <v>1</v>
      </c>
      <c r="D2411">
        <v>1</v>
      </c>
      <c r="E2411">
        <f t="shared" si="37"/>
        <v>1</v>
      </c>
    </row>
    <row r="2412" spans="1:5">
      <c r="A2412" t="s">
        <v>2415</v>
      </c>
      <c r="B2412">
        <v>0.47301519086841898</v>
      </c>
      <c r="C2412">
        <v>0.64026643974984498</v>
      </c>
      <c r="D2412">
        <v>0.64155705437240795</v>
      </c>
      <c r="E2412">
        <f t="shared" si="37"/>
        <v>0.58494622833022403</v>
      </c>
    </row>
    <row r="2413" spans="1:5">
      <c r="A2413" t="s">
        <v>2416</v>
      </c>
      <c r="B2413">
        <v>1</v>
      </c>
      <c r="C2413">
        <v>1</v>
      </c>
      <c r="D2413">
        <v>1</v>
      </c>
      <c r="E2413">
        <f t="shared" si="37"/>
        <v>1</v>
      </c>
    </row>
    <row r="2414" spans="1:5">
      <c r="A2414" t="s">
        <v>2417</v>
      </c>
      <c r="B2414">
        <v>0.72318619703128295</v>
      </c>
      <c r="C2414">
        <v>0.93702996753597001</v>
      </c>
      <c r="D2414">
        <v>1</v>
      </c>
      <c r="E2414">
        <f t="shared" si="37"/>
        <v>0.88673872152241795</v>
      </c>
    </row>
    <row r="2415" spans="1:5">
      <c r="A2415" t="s">
        <v>2418</v>
      </c>
      <c r="B2415">
        <v>0.89732991728008205</v>
      </c>
      <c r="C2415">
        <v>1</v>
      </c>
      <c r="D2415">
        <v>0.93654678346777198</v>
      </c>
      <c r="E2415">
        <f t="shared" si="37"/>
        <v>0.94462556691595101</v>
      </c>
    </row>
    <row r="2416" spans="1:5">
      <c r="A2416" t="s">
        <v>2419</v>
      </c>
      <c r="B2416">
        <v>0.62754791509167296</v>
      </c>
      <c r="C2416">
        <v>0.72688295795217295</v>
      </c>
      <c r="D2416">
        <v>0.88375170797316904</v>
      </c>
      <c r="E2416">
        <f t="shared" si="37"/>
        <v>0.74606086033900498</v>
      </c>
    </row>
    <row r="2417" spans="1:5">
      <c r="A2417" t="s">
        <v>2420</v>
      </c>
      <c r="B2417">
        <v>0.67212807673453601</v>
      </c>
      <c r="C2417">
        <v>0.79898251736764803</v>
      </c>
      <c r="D2417">
        <v>0.84266826682821305</v>
      </c>
      <c r="E2417">
        <f t="shared" si="37"/>
        <v>0.77125962031013195</v>
      </c>
    </row>
    <row r="2418" spans="1:5">
      <c r="A2418" t="s">
        <v>2421</v>
      </c>
      <c r="B2418">
        <v>0.55758477055750499</v>
      </c>
      <c r="C2418">
        <v>0.64049416706436602</v>
      </c>
      <c r="D2418">
        <v>0.71546882570128301</v>
      </c>
      <c r="E2418">
        <f t="shared" si="37"/>
        <v>0.63784925444105101</v>
      </c>
    </row>
    <row r="2419" spans="1:5">
      <c r="A2419" t="s">
        <v>2422</v>
      </c>
      <c r="B2419">
        <v>0.77511388524594405</v>
      </c>
      <c r="C2419">
        <v>0.82224163195904998</v>
      </c>
      <c r="D2419">
        <v>0.87585404775712505</v>
      </c>
      <c r="E2419">
        <f t="shared" si="37"/>
        <v>0.82440318832070603</v>
      </c>
    </row>
    <row r="2420" spans="1:5">
      <c r="A2420" t="s">
        <v>2423</v>
      </c>
      <c r="B2420">
        <v>1</v>
      </c>
      <c r="C2420">
        <v>1</v>
      </c>
      <c r="D2420">
        <v>1</v>
      </c>
      <c r="E2420">
        <f t="shared" si="37"/>
        <v>1</v>
      </c>
    </row>
    <row r="2421" spans="1:5">
      <c r="A2421" t="s">
        <v>2424</v>
      </c>
      <c r="B2421">
        <v>1</v>
      </c>
      <c r="C2421">
        <v>1</v>
      </c>
      <c r="D2421">
        <v>1</v>
      </c>
      <c r="E2421">
        <f t="shared" si="37"/>
        <v>1</v>
      </c>
    </row>
    <row r="2422" spans="1:5">
      <c r="A2422" t="s">
        <v>2425</v>
      </c>
      <c r="B2422">
        <v>1</v>
      </c>
      <c r="C2422">
        <v>1</v>
      </c>
      <c r="D2422">
        <v>1</v>
      </c>
      <c r="E2422">
        <f t="shared" si="37"/>
        <v>1</v>
      </c>
    </row>
    <row r="2423" spans="1:5">
      <c r="A2423" t="s">
        <v>2426</v>
      </c>
      <c r="B2423">
        <v>1</v>
      </c>
      <c r="C2423">
        <v>1</v>
      </c>
      <c r="D2423">
        <v>1</v>
      </c>
      <c r="E2423">
        <f t="shared" si="37"/>
        <v>1</v>
      </c>
    </row>
    <row r="2424" spans="1:5">
      <c r="A2424" t="s">
        <v>2427</v>
      </c>
      <c r="B2424">
        <v>0.84439989395735604</v>
      </c>
      <c r="C2424">
        <v>0.82848530705869805</v>
      </c>
      <c r="D2424">
        <v>0.93839235127755805</v>
      </c>
      <c r="E2424">
        <f t="shared" si="37"/>
        <v>0.87042585076453705</v>
      </c>
    </row>
    <row r="2425" spans="1:5">
      <c r="A2425" t="s">
        <v>2428</v>
      </c>
      <c r="B2425">
        <v>0.93719641866556402</v>
      </c>
      <c r="C2425">
        <v>0.88311235731943905</v>
      </c>
      <c r="D2425">
        <v>1</v>
      </c>
      <c r="E2425">
        <f t="shared" si="37"/>
        <v>0.94010292532833395</v>
      </c>
    </row>
    <row r="2426" spans="1:5">
      <c r="A2426" t="s">
        <v>2429</v>
      </c>
      <c r="B2426">
        <v>0.63526821365703201</v>
      </c>
      <c r="C2426">
        <v>0.60113107093861595</v>
      </c>
      <c r="D2426">
        <v>0.60597242790461903</v>
      </c>
      <c r="E2426">
        <f t="shared" si="37"/>
        <v>0.614123904166756</v>
      </c>
    </row>
    <row r="2427" spans="1:5">
      <c r="A2427" t="s">
        <v>2430</v>
      </c>
      <c r="B2427">
        <v>0.76797388622330798</v>
      </c>
      <c r="C2427">
        <v>1</v>
      </c>
      <c r="D2427">
        <v>0.96638471736436404</v>
      </c>
      <c r="E2427">
        <f t="shared" si="37"/>
        <v>0.91145286786255697</v>
      </c>
    </row>
    <row r="2428" spans="1:5">
      <c r="A2428" t="s">
        <v>2431</v>
      </c>
      <c r="B2428">
        <v>1</v>
      </c>
      <c r="C2428">
        <v>1</v>
      </c>
      <c r="D2428">
        <v>1</v>
      </c>
      <c r="E2428">
        <f t="shared" si="37"/>
        <v>1</v>
      </c>
    </row>
    <row r="2429" spans="1:5">
      <c r="A2429" t="s">
        <v>2432</v>
      </c>
      <c r="B2429">
        <v>0.74643622485752803</v>
      </c>
      <c r="C2429">
        <v>0.76578878664038896</v>
      </c>
      <c r="D2429">
        <v>0.88534725172172601</v>
      </c>
      <c r="E2429">
        <f t="shared" si="37"/>
        <v>0.79919075440654797</v>
      </c>
    </row>
    <row r="2430" spans="1:5">
      <c r="A2430" t="s">
        <v>2433</v>
      </c>
      <c r="B2430">
        <v>0.70114738581727398</v>
      </c>
      <c r="C2430">
        <v>0.96138322332275605</v>
      </c>
      <c r="D2430">
        <v>0.97654491896862605</v>
      </c>
      <c r="E2430">
        <f t="shared" si="37"/>
        <v>0.87969184270288503</v>
      </c>
    </row>
    <row r="2431" spans="1:5">
      <c r="A2431" t="s">
        <v>2434</v>
      </c>
      <c r="B2431">
        <v>1</v>
      </c>
      <c r="C2431">
        <v>1</v>
      </c>
      <c r="D2431">
        <v>1</v>
      </c>
      <c r="E2431">
        <f t="shared" si="37"/>
        <v>1</v>
      </c>
    </row>
    <row r="2432" spans="1:5">
      <c r="A2432" t="s">
        <v>2435</v>
      </c>
      <c r="B2432">
        <v>0.68513932323929805</v>
      </c>
      <c r="C2432">
        <v>0.69276158143697397</v>
      </c>
      <c r="D2432">
        <v>0.63735137736018799</v>
      </c>
      <c r="E2432">
        <f t="shared" si="37"/>
        <v>0.67175076067882</v>
      </c>
    </row>
    <row r="2433" spans="1:5">
      <c r="A2433" t="s">
        <v>2436</v>
      </c>
      <c r="B2433">
        <v>0.71755660331512505</v>
      </c>
      <c r="C2433">
        <v>0.87565227708806204</v>
      </c>
      <c r="D2433">
        <v>0.80717943022827099</v>
      </c>
      <c r="E2433">
        <f t="shared" si="37"/>
        <v>0.80012943687715299</v>
      </c>
    </row>
    <row r="2434" spans="1:5">
      <c r="A2434" t="s">
        <v>2437</v>
      </c>
      <c r="B2434">
        <v>0.82003306737287096</v>
      </c>
      <c r="C2434">
        <v>0.81370994362512705</v>
      </c>
      <c r="D2434">
        <v>0.98751042402473599</v>
      </c>
      <c r="E2434">
        <f t="shared" si="37"/>
        <v>0.873751145007578</v>
      </c>
    </row>
    <row r="2435" spans="1:5">
      <c r="A2435" t="s">
        <v>2438</v>
      </c>
      <c r="B2435">
        <v>0.63819823314999102</v>
      </c>
      <c r="C2435">
        <v>0.62178786847772405</v>
      </c>
      <c r="D2435">
        <v>0.59793075019483299</v>
      </c>
      <c r="E2435">
        <f t="shared" ref="E2435:E2498" si="38">AVERAGE(B2435:D2435)</f>
        <v>0.61930561727418298</v>
      </c>
    </row>
    <row r="2436" spans="1:5">
      <c r="A2436" t="s">
        <v>2439</v>
      </c>
      <c r="B2436">
        <v>0.65617090326667105</v>
      </c>
      <c r="C2436">
        <v>0.908139154162943</v>
      </c>
      <c r="D2436">
        <v>0.95387406506295602</v>
      </c>
      <c r="E2436">
        <f t="shared" si="38"/>
        <v>0.83939470749752298</v>
      </c>
    </row>
    <row r="2437" spans="1:5">
      <c r="A2437" t="s">
        <v>2440</v>
      </c>
      <c r="B2437">
        <v>1</v>
      </c>
      <c r="C2437">
        <v>1</v>
      </c>
      <c r="D2437">
        <v>1</v>
      </c>
      <c r="E2437">
        <f t="shared" si="38"/>
        <v>1</v>
      </c>
    </row>
    <row r="2438" spans="1:5">
      <c r="A2438" t="s">
        <v>2441</v>
      </c>
      <c r="B2438">
        <v>0.96007538474412502</v>
      </c>
      <c r="C2438">
        <v>1</v>
      </c>
      <c r="D2438">
        <v>1</v>
      </c>
      <c r="E2438">
        <f t="shared" si="38"/>
        <v>0.98669179491470804</v>
      </c>
    </row>
    <row r="2439" spans="1:5">
      <c r="A2439" t="s">
        <v>2442</v>
      </c>
      <c r="B2439">
        <v>0.66495525656861298</v>
      </c>
      <c r="C2439">
        <v>0.70972947285490395</v>
      </c>
      <c r="D2439">
        <v>0.76951764140679202</v>
      </c>
      <c r="E2439">
        <f t="shared" si="38"/>
        <v>0.71473412361010302</v>
      </c>
    </row>
    <row r="2440" spans="1:5">
      <c r="A2440" t="s">
        <v>2443</v>
      </c>
      <c r="B2440">
        <v>0.60226326367512695</v>
      </c>
      <c r="C2440">
        <v>0.69757252240425804</v>
      </c>
      <c r="D2440">
        <v>0.45975052641071301</v>
      </c>
      <c r="E2440">
        <f t="shared" si="38"/>
        <v>0.58652877083003296</v>
      </c>
    </row>
    <row r="2441" spans="1:5">
      <c r="A2441" t="s">
        <v>2444</v>
      </c>
      <c r="B2441">
        <v>0.59735732105654205</v>
      </c>
      <c r="C2441">
        <v>0.52245237081956597</v>
      </c>
      <c r="D2441">
        <v>0.42342240748323501</v>
      </c>
      <c r="E2441">
        <f t="shared" si="38"/>
        <v>0.51441069978644804</v>
      </c>
    </row>
    <row r="2442" spans="1:5">
      <c r="A2442" t="s">
        <v>2445</v>
      </c>
      <c r="B2442">
        <v>0.92666149312020596</v>
      </c>
      <c r="C2442">
        <v>0.98642962790066702</v>
      </c>
      <c r="D2442">
        <v>0.95108466837678496</v>
      </c>
      <c r="E2442">
        <f t="shared" si="38"/>
        <v>0.95472526313255301</v>
      </c>
    </row>
    <row r="2443" spans="1:5">
      <c r="A2443" t="s">
        <v>2446</v>
      </c>
      <c r="B2443">
        <v>0.72781852620485299</v>
      </c>
      <c r="C2443">
        <v>0.81402597692941003</v>
      </c>
      <c r="D2443">
        <v>0.76528189430652804</v>
      </c>
      <c r="E2443">
        <f t="shared" si="38"/>
        <v>0.76904213248026398</v>
      </c>
    </row>
    <row r="2444" spans="1:5">
      <c r="A2444" t="s">
        <v>2447</v>
      </c>
      <c r="B2444">
        <v>0.88757553199126504</v>
      </c>
      <c r="C2444">
        <v>0.73564850119959102</v>
      </c>
      <c r="D2444">
        <v>0.833546892366263</v>
      </c>
      <c r="E2444">
        <f t="shared" si="38"/>
        <v>0.81892364185237299</v>
      </c>
    </row>
    <row r="2445" spans="1:5">
      <c r="A2445" t="s">
        <v>2448</v>
      </c>
      <c r="B2445">
        <v>1</v>
      </c>
      <c r="C2445">
        <v>1</v>
      </c>
      <c r="D2445">
        <v>1</v>
      </c>
      <c r="E2445">
        <f t="shared" si="38"/>
        <v>1</v>
      </c>
    </row>
    <row r="2446" spans="1:5">
      <c r="A2446" t="s">
        <v>2449</v>
      </c>
      <c r="B2446">
        <v>0.88424796918945703</v>
      </c>
      <c r="C2446">
        <v>0.96249223907332204</v>
      </c>
      <c r="D2446">
        <v>0.95828580694252896</v>
      </c>
      <c r="E2446">
        <f t="shared" si="38"/>
        <v>0.93500867173510305</v>
      </c>
    </row>
    <row r="2447" spans="1:5">
      <c r="A2447" t="s">
        <v>2450</v>
      </c>
      <c r="B2447">
        <v>0.58476715247910405</v>
      </c>
      <c r="C2447">
        <v>0.58759601043739296</v>
      </c>
      <c r="D2447">
        <v>0.58420724736480101</v>
      </c>
      <c r="E2447">
        <f t="shared" si="38"/>
        <v>0.58552347009376604</v>
      </c>
    </row>
    <row r="2448" spans="1:5">
      <c r="A2448" t="s">
        <v>2451</v>
      </c>
      <c r="B2448">
        <v>1</v>
      </c>
      <c r="C2448">
        <v>1</v>
      </c>
      <c r="D2448">
        <v>1</v>
      </c>
      <c r="E2448">
        <f t="shared" si="38"/>
        <v>1</v>
      </c>
    </row>
    <row r="2449" spans="1:5">
      <c r="A2449" t="s">
        <v>2452</v>
      </c>
      <c r="B2449">
        <v>0.41120333892441502</v>
      </c>
      <c r="C2449">
        <v>0.48986247695251001</v>
      </c>
      <c r="D2449">
        <v>0.58682107779917203</v>
      </c>
      <c r="E2449">
        <f t="shared" si="38"/>
        <v>0.495962297892032</v>
      </c>
    </row>
    <row r="2450" spans="1:5">
      <c r="A2450" t="s">
        <v>2453</v>
      </c>
      <c r="B2450">
        <v>0</v>
      </c>
      <c r="C2450">
        <v>0</v>
      </c>
      <c r="D2450">
        <v>0</v>
      </c>
      <c r="E2450">
        <f t="shared" si="38"/>
        <v>0</v>
      </c>
    </row>
    <row r="2451" spans="1:5">
      <c r="A2451" t="s">
        <v>2454</v>
      </c>
      <c r="B2451">
        <v>0.71321363658757797</v>
      </c>
      <c r="C2451">
        <v>0.73603097941596496</v>
      </c>
      <c r="D2451">
        <v>0.790287521010404</v>
      </c>
      <c r="E2451">
        <f t="shared" si="38"/>
        <v>0.74651071233798205</v>
      </c>
    </row>
    <row r="2452" spans="1:5">
      <c r="A2452" t="s">
        <v>2455</v>
      </c>
      <c r="B2452">
        <v>1</v>
      </c>
      <c r="C2452">
        <v>1</v>
      </c>
      <c r="D2452">
        <v>1</v>
      </c>
      <c r="E2452">
        <f t="shared" si="38"/>
        <v>1</v>
      </c>
    </row>
    <row r="2453" spans="1:5">
      <c r="A2453" t="s">
        <v>2456</v>
      </c>
      <c r="B2453">
        <v>0.83299661140653902</v>
      </c>
      <c r="C2453">
        <v>0.76029107186632405</v>
      </c>
      <c r="D2453">
        <v>0.83356354014146605</v>
      </c>
      <c r="E2453">
        <f t="shared" si="38"/>
        <v>0.80895040780477601</v>
      </c>
    </row>
    <row r="2454" spans="1:5">
      <c r="A2454" t="s">
        <v>2457</v>
      </c>
      <c r="B2454">
        <v>0.66048772260736199</v>
      </c>
      <c r="C2454">
        <v>0.66745346763121105</v>
      </c>
      <c r="D2454">
        <v>0.74751533087254396</v>
      </c>
      <c r="E2454">
        <f t="shared" si="38"/>
        <v>0.691818840370372</v>
      </c>
    </row>
    <row r="2455" spans="1:5">
      <c r="A2455" t="s">
        <v>2458</v>
      </c>
      <c r="B2455">
        <v>1</v>
      </c>
      <c r="C2455">
        <v>1</v>
      </c>
      <c r="D2455">
        <v>1</v>
      </c>
      <c r="E2455">
        <f t="shared" si="38"/>
        <v>1</v>
      </c>
    </row>
    <row r="2456" spans="1:5">
      <c r="A2456" t="s">
        <v>2459</v>
      </c>
      <c r="B2456">
        <v>0.122849562785233</v>
      </c>
      <c r="C2456">
        <v>0.23908727791680801</v>
      </c>
      <c r="D2456">
        <v>0.187833197861944</v>
      </c>
      <c r="E2456">
        <f t="shared" si="38"/>
        <v>0.18325667952132799</v>
      </c>
    </row>
    <row r="2457" spans="1:5">
      <c r="A2457" t="s">
        <v>2460</v>
      </c>
      <c r="B2457">
        <v>0.62255488592088803</v>
      </c>
      <c r="C2457">
        <v>0.561707762268015</v>
      </c>
      <c r="D2457">
        <v>0.63129893623978395</v>
      </c>
      <c r="E2457">
        <f t="shared" si="38"/>
        <v>0.60518719480956196</v>
      </c>
    </row>
    <row r="2458" spans="1:5">
      <c r="A2458" t="s">
        <v>2461</v>
      </c>
      <c r="B2458">
        <v>0.85668836223090505</v>
      </c>
      <c r="C2458">
        <v>0.89675131164740296</v>
      </c>
      <c r="D2458">
        <v>0.92738840930017696</v>
      </c>
      <c r="E2458">
        <f t="shared" si="38"/>
        <v>0.89360936105949496</v>
      </c>
    </row>
    <row r="2459" spans="1:5">
      <c r="A2459" t="s">
        <v>2462</v>
      </c>
      <c r="B2459">
        <v>1</v>
      </c>
      <c r="C2459">
        <v>1</v>
      </c>
      <c r="D2459">
        <v>1</v>
      </c>
      <c r="E2459">
        <f t="shared" si="38"/>
        <v>1</v>
      </c>
    </row>
    <row r="2460" spans="1:5">
      <c r="A2460" t="s">
        <v>2463</v>
      </c>
      <c r="B2460">
        <v>1</v>
      </c>
      <c r="C2460">
        <v>1</v>
      </c>
      <c r="D2460">
        <v>1</v>
      </c>
      <c r="E2460">
        <f t="shared" si="38"/>
        <v>1</v>
      </c>
    </row>
    <row r="2461" spans="1:5">
      <c r="A2461" t="s">
        <v>2464</v>
      </c>
      <c r="B2461">
        <v>0.47428933958252401</v>
      </c>
      <c r="C2461">
        <v>0.605637291634605</v>
      </c>
      <c r="D2461">
        <v>0.42508907722058498</v>
      </c>
      <c r="E2461">
        <f t="shared" si="38"/>
        <v>0.50167190281257101</v>
      </c>
    </row>
    <row r="2462" spans="1:5">
      <c r="A2462" t="s">
        <v>2465</v>
      </c>
      <c r="B2462">
        <v>0.94093163505817501</v>
      </c>
      <c r="C2462">
        <v>0.85937335100486401</v>
      </c>
      <c r="D2462">
        <v>1</v>
      </c>
      <c r="E2462">
        <f t="shared" si="38"/>
        <v>0.93343499535434604</v>
      </c>
    </row>
    <row r="2463" spans="1:5">
      <c r="A2463" t="s">
        <v>2466</v>
      </c>
      <c r="B2463">
        <v>0.83959586290424404</v>
      </c>
      <c r="C2463">
        <v>0.92509197438662405</v>
      </c>
      <c r="D2463">
        <v>0.82279659965045804</v>
      </c>
      <c r="E2463">
        <f t="shared" si="38"/>
        <v>0.86249481231377501</v>
      </c>
    </row>
    <row r="2464" spans="1:5">
      <c r="A2464" t="s">
        <v>2467</v>
      </c>
      <c r="B2464">
        <v>0.81512475814594298</v>
      </c>
      <c r="C2464">
        <v>0.85109788819622301</v>
      </c>
      <c r="D2464">
        <v>0.93208065478443103</v>
      </c>
      <c r="E2464">
        <f t="shared" si="38"/>
        <v>0.86610110037553201</v>
      </c>
    </row>
    <row r="2465" spans="1:5">
      <c r="A2465" t="s">
        <v>2468</v>
      </c>
      <c r="B2465">
        <v>0.54381659925354398</v>
      </c>
      <c r="C2465">
        <v>0.62904747839259101</v>
      </c>
      <c r="D2465">
        <v>0.56110961611432797</v>
      </c>
      <c r="E2465">
        <f t="shared" si="38"/>
        <v>0.57799123125348795</v>
      </c>
    </row>
    <row r="2466" spans="1:5">
      <c r="A2466" t="s">
        <v>2469</v>
      </c>
      <c r="B2466">
        <v>0.78946153505690198</v>
      </c>
      <c r="C2466">
        <v>0.84132488356412505</v>
      </c>
      <c r="D2466">
        <v>0.74377098040054601</v>
      </c>
      <c r="E2466">
        <f t="shared" si="38"/>
        <v>0.79151913300719101</v>
      </c>
    </row>
    <row r="2467" spans="1:5">
      <c r="A2467" t="s">
        <v>2470</v>
      </c>
      <c r="B2467">
        <v>0.61896652201913105</v>
      </c>
      <c r="C2467">
        <v>0.66819318437508601</v>
      </c>
      <c r="D2467">
        <v>0.65176693754082105</v>
      </c>
      <c r="E2467">
        <f t="shared" si="38"/>
        <v>0.64630888131167896</v>
      </c>
    </row>
    <row r="2468" spans="1:5">
      <c r="A2468" t="s">
        <v>2471</v>
      </c>
      <c r="B2468">
        <v>0.80266859627723497</v>
      </c>
      <c r="C2468">
        <v>0.91306828091348902</v>
      </c>
      <c r="D2468">
        <v>0.92577256613297898</v>
      </c>
      <c r="E2468">
        <f t="shared" si="38"/>
        <v>0.88050314777456795</v>
      </c>
    </row>
    <row r="2469" spans="1:5">
      <c r="A2469" t="s">
        <v>2472</v>
      </c>
      <c r="B2469">
        <v>0.620647853620789</v>
      </c>
      <c r="C2469">
        <v>0.71128788207849303</v>
      </c>
      <c r="D2469">
        <v>0.70455090282682598</v>
      </c>
      <c r="E2469">
        <f t="shared" si="38"/>
        <v>0.67882887950870296</v>
      </c>
    </row>
    <row r="2470" spans="1:5">
      <c r="A2470" t="s">
        <v>2473</v>
      </c>
      <c r="B2470">
        <v>0.563349499118456</v>
      </c>
      <c r="C2470">
        <v>0.77854416774715596</v>
      </c>
      <c r="D2470">
        <v>0.796624533998048</v>
      </c>
      <c r="E2470">
        <f t="shared" si="38"/>
        <v>0.71283940028788695</v>
      </c>
    </row>
    <row r="2471" spans="1:5">
      <c r="A2471" t="s">
        <v>2474</v>
      </c>
      <c r="B2471">
        <v>0.67938888196094405</v>
      </c>
      <c r="C2471">
        <v>0.83134519618220803</v>
      </c>
      <c r="D2471">
        <v>0.78365122463727499</v>
      </c>
      <c r="E2471">
        <f t="shared" si="38"/>
        <v>0.76479510092680902</v>
      </c>
    </row>
    <row r="2472" spans="1:5">
      <c r="A2472" t="s">
        <v>2475</v>
      </c>
      <c r="B2472">
        <v>1</v>
      </c>
      <c r="C2472">
        <v>1</v>
      </c>
      <c r="D2472">
        <v>1</v>
      </c>
      <c r="E2472">
        <f t="shared" si="38"/>
        <v>1</v>
      </c>
    </row>
    <row r="2473" spans="1:5">
      <c r="A2473" t="s">
        <v>2476</v>
      </c>
      <c r="B2473">
        <v>0.81707895296479305</v>
      </c>
      <c r="C2473">
        <v>0.800655416015851</v>
      </c>
      <c r="D2473">
        <v>0.59897418138621805</v>
      </c>
      <c r="E2473">
        <f t="shared" si="38"/>
        <v>0.73890285012228696</v>
      </c>
    </row>
    <row r="2474" spans="1:5">
      <c r="A2474" t="s">
        <v>2477</v>
      </c>
      <c r="B2474">
        <v>1</v>
      </c>
      <c r="C2474">
        <v>1</v>
      </c>
      <c r="D2474">
        <v>1</v>
      </c>
      <c r="E2474">
        <f t="shared" si="38"/>
        <v>1</v>
      </c>
    </row>
    <row r="2475" spans="1:5">
      <c r="A2475" t="s">
        <v>2478</v>
      </c>
      <c r="B2475">
        <v>1</v>
      </c>
      <c r="C2475">
        <v>1</v>
      </c>
      <c r="D2475">
        <v>1</v>
      </c>
      <c r="E2475">
        <f t="shared" si="38"/>
        <v>1</v>
      </c>
    </row>
    <row r="2476" spans="1:5">
      <c r="A2476" t="s">
        <v>2479</v>
      </c>
      <c r="B2476">
        <v>1</v>
      </c>
      <c r="C2476">
        <v>1</v>
      </c>
      <c r="D2476">
        <v>1</v>
      </c>
      <c r="E2476">
        <f t="shared" si="38"/>
        <v>1</v>
      </c>
    </row>
    <row r="2477" spans="1:5">
      <c r="A2477" t="s">
        <v>2480</v>
      </c>
      <c r="B2477">
        <v>1</v>
      </c>
      <c r="C2477">
        <v>1</v>
      </c>
      <c r="D2477">
        <v>1</v>
      </c>
      <c r="E2477">
        <f t="shared" si="38"/>
        <v>1</v>
      </c>
    </row>
    <row r="2478" spans="1:5">
      <c r="A2478" t="s">
        <v>2481</v>
      </c>
      <c r="B2478">
        <v>0.70870388140988905</v>
      </c>
      <c r="C2478">
        <v>0.65179548860445202</v>
      </c>
      <c r="D2478">
        <v>0.493478117492963</v>
      </c>
      <c r="E2478">
        <f t="shared" si="38"/>
        <v>0.61799249583576799</v>
      </c>
    </row>
    <row r="2479" spans="1:5">
      <c r="A2479" t="s">
        <v>2482</v>
      </c>
      <c r="B2479">
        <v>0.92124098689006995</v>
      </c>
      <c r="C2479">
        <v>0.79564199633733501</v>
      </c>
      <c r="D2479">
        <v>1</v>
      </c>
      <c r="E2479">
        <f t="shared" si="38"/>
        <v>0.90562766107580195</v>
      </c>
    </row>
    <row r="2480" spans="1:5">
      <c r="A2480" t="s">
        <v>2483</v>
      </c>
      <c r="B2480">
        <v>0.63311528713642595</v>
      </c>
      <c r="C2480">
        <v>0.70855295648574301</v>
      </c>
      <c r="D2480">
        <v>0.78535140518411095</v>
      </c>
      <c r="E2480">
        <f t="shared" si="38"/>
        <v>0.70900654960209297</v>
      </c>
    </row>
    <row r="2481" spans="1:5">
      <c r="A2481" t="s">
        <v>2484</v>
      </c>
      <c r="B2481">
        <v>0.74968169578531196</v>
      </c>
      <c r="C2481">
        <v>0.72318244990157898</v>
      </c>
      <c r="D2481">
        <v>0.68118930080805795</v>
      </c>
      <c r="E2481">
        <f t="shared" si="38"/>
        <v>0.718017815498316</v>
      </c>
    </row>
    <row r="2482" spans="1:5">
      <c r="A2482" t="s">
        <v>2485</v>
      </c>
      <c r="B2482">
        <v>0.92265775144626105</v>
      </c>
      <c r="C2482">
        <v>1</v>
      </c>
      <c r="D2482">
        <v>1</v>
      </c>
      <c r="E2482">
        <f t="shared" si="38"/>
        <v>0.97421925048208702</v>
      </c>
    </row>
    <row r="2483" spans="1:5">
      <c r="A2483" t="s">
        <v>2486</v>
      </c>
      <c r="B2483">
        <v>0.90688884672257097</v>
      </c>
      <c r="C2483">
        <v>1</v>
      </c>
      <c r="D2483">
        <v>1</v>
      </c>
      <c r="E2483">
        <f t="shared" si="38"/>
        <v>0.96896294890752399</v>
      </c>
    </row>
    <row r="2484" spans="1:5">
      <c r="A2484" t="s">
        <v>2487</v>
      </c>
      <c r="B2484">
        <v>1</v>
      </c>
      <c r="C2484">
        <v>1</v>
      </c>
      <c r="D2484">
        <v>1</v>
      </c>
      <c r="E2484">
        <f t="shared" si="38"/>
        <v>1</v>
      </c>
    </row>
    <row r="2485" spans="1:5">
      <c r="A2485" t="s">
        <v>2488</v>
      </c>
      <c r="B2485">
        <v>1</v>
      </c>
      <c r="C2485">
        <v>0.963765722102226</v>
      </c>
      <c r="D2485">
        <v>1</v>
      </c>
      <c r="E2485">
        <f t="shared" si="38"/>
        <v>0.98792190736740904</v>
      </c>
    </row>
    <row r="2486" spans="1:5">
      <c r="A2486" t="s">
        <v>2489</v>
      </c>
      <c r="B2486">
        <v>1</v>
      </c>
      <c r="C2486">
        <v>0.93786364215101103</v>
      </c>
      <c r="D2486">
        <v>1</v>
      </c>
      <c r="E2486">
        <f t="shared" si="38"/>
        <v>0.97928788071700401</v>
      </c>
    </row>
    <row r="2487" spans="1:5">
      <c r="A2487" t="s">
        <v>2490</v>
      </c>
      <c r="B2487">
        <v>0.91154188860816798</v>
      </c>
      <c r="C2487">
        <v>0.70798348759567997</v>
      </c>
      <c r="D2487">
        <v>1</v>
      </c>
      <c r="E2487">
        <f t="shared" si="38"/>
        <v>0.87317512540128295</v>
      </c>
    </row>
    <row r="2488" spans="1:5">
      <c r="A2488" t="s">
        <v>2491</v>
      </c>
      <c r="B2488">
        <v>0.57019999853895698</v>
      </c>
      <c r="C2488">
        <v>0.61663781632766701</v>
      </c>
      <c r="D2488">
        <v>0.47681505869883201</v>
      </c>
      <c r="E2488">
        <f t="shared" si="38"/>
        <v>0.55455095785515196</v>
      </c>
    </row>
    <row r="2489" spans="1:5">
      <c r="A2489" t="s">
        <v>2492</v>
      </c>
      <c r="B2489">
        <v>1</v>
      </c>
      <c r="C2489">
        <v>1</v>
      </c>
      <c r="D2489">
        <v>1</v>
      </c>
      <c r="E2489">
        <f t="shared" si="38"/>
        <v>1</v>
      </c>
    </row>
    <row r="2490" spans="1:5">
      <c r="A2490" t="s">
        <v>2493</v>
      </c>
      <c r="B2490">
        <v>0.41373453731381099</v>
      </c>
      <c r="C2490">
        <v>0.64444736213601905</v>
      </c>
      <c r="D2490">
        <v>0.457080822488172</v>
      </c>
      <c r="E2490">
        <f t="shared" si="38"/>
        <v>0.50508757397933401</v>
      </c>
    </row>
    <row r="2491" spans="1:5">
      <c r="A2491" t="s">
        <v>2494</v>
      </c>
      <c r="B2491">
        <v>0.50889397621212595</v>
      </c>
      <c r="C2491">
        <v>0.53986642109788296</v>
      </c>
      <c r="D2491">
        <v>0.82351706215909604</v>
      </c>
      <c r="E2491">
        <f t="shared" si="38"/>
        <v>0.62409248648970195</v>
      </c>
    </row>
    <row r="2492" spans="1:5">
      <c r="A2492" t="s">
        <v>2495</v>
      </c>
      <c r="B2492">
        <v>1</v>
      </c>
      <c r="C2492">
        <v>0.97525415894466605</v>
      </c>
      <c r="D2492">
        <v>1</v>
      </c>
      <c r="E2492">
        <f t="shared" si="38"/>
        <v>0.99175138631488902</v>
      </c>
    </row>
    <row r="2493" spans="1:5">
      <c r="A2493" t="s">
        <v>2496</v>
      </c>
      <c r="B2493">
        <v>0.83428023410216101</v>
      </c>
      <c r="C2493">
        <v>0.89878490343724604</v>
      </c>
      <c r="D2493">
        <v>0.99335049285273702</v>
      </c>
      <c r="E2493">
        <f t="shared" si="38"/>
        <v>0.90880521013071502</v>
      </c>
    </row>
    <row r="2494" spans="1:5">
      <c r="A2494" t="s">
        <v>2497</v>
      </c>
      <c r="B2494">
        <v>0.91961055881671006</v>
      </c>
      <c r="C2494">
        <v>1</v>
      </c>
      <c r="D2494">
        <v>1</v>
      </c>
      <c r="E2494">
        <f t="shared" si="38"/>
        <v>0.97320351960557006</v>
      </c>
    </row>
    <row r="2495" spans="1:5">
      <c r="A2495" t="s">
        <v>2498</v>
      </c>
      <c r="B2495">
        <v>0.87408510477927004</v>
      </c>
      <c r="C2495">
        <v>0.98223023431258505</v>
      </c>
      <c r="D2495">
        <v>0.95522036187024395</v>
      </c>
      <c r="E2495">
        <f t="shared" si="38"/>
        <v>0.93717856698736601</v>
      </c>
    </row>
    <row r="2496" spans="1:5">
      <c r="A2496" t="s">
        <v>2499</v>
      </c>
      <c r="B2496">
        <v>1</v>
      </c>
      <c r="C2496">
        <v>1</v>
      </c>
      <c r="D2496">
        <v>1</v>
      </c>
      <c r="E2496">
        <f t="shared" si="38"/>
        <v>1</v>
      </c>
    </row>
    <row r="2497" spans="1:5">
      <c r="A2497" t="s">
        <v>2500</v>
      </c>
      <c r="B2497">
        <v>0.97330696700646901</v>
      </c>
      <c r="C2497">
        <v>0.95954957679953301</v>
      </c>
      <c r="D2497">
        <v>0.89262788663217996</v>
      </c>
      <c r="E2497">
        <f t="shared" si="38"/>
        <v>0.94182814347939403</v>
      </c>
    </row>
    <row r="2498" spans="1:5">
      <c r="A2498" t="s">
        <v>2501</v>
      </c>
      <c r="B2498">
        <v>0.82982717731545197</v>
      </c>
      <c r="C2498">
        <v>0.87922046654529995</v>
      </c>
      <c r="D2498">
        <v>1</v>
      </c>
      <c r="E2498">
        <f t="shared" si="38"/>
        <v>0.90301588128691701</v>
      </c>
    </row>
    <row r="2499" spans="1:5">
      <c r="A2499" t="s">
        <v>2502</v>
      </c>
      <c r="B2499">
        <v>1</v>
      </c>
      <c r="C2499">
        <v>1</v>
      </c>
      <c r="D2499">
        <v>1</v>
      </c>
      <c r="E2499">
        <f t="shared" ref="E2499:E2562" si="39">AVERAGE(B2499:D2499)</f>
        <v>1</v>
      </c>
    </row>
    <row r="2500" spans="1:5">
      <c r="A2500" t="s">
        <v>2503</v>
      </c>
      <c r="B2500">
        <v>1</v>
      </c>
      <c r="C2500">
        <v>1</v>
      </c>
      <c r="D2500">
        <v>1</v>
      </c>
      <c r="E2500">
        <f t="shared" si="39"/>
        <v>1</v>
      </c>
    </row>
    <row r="2501" spans="1:5">
      <c r="A2501" t="s">
        <v>2504</v>
      </c>
      <c r="B2501">
        <v>1</v>
      </c>
      <c r="C2501">
        <v>1</v>
      </c>
      <c r="D2501">
        <v>1</v>
      </c>
      <c r="E2501">
        <f t="shared" si="39"/>
        <v>1</v>
      </c>
    </row>
    <row r="2502" spans="1:5">
      <c r="A2502" t="s">
        <v>2505</v>
      </c>
      <c r="B2502">
        <v>0.476842668104004</v>
      </c>
      <c r="C2502">
        <v>0.46746976858193601</v>
      </c>
      <c r="D2502">
        <v>0.50071043725638098</v>
      </c>
      <c r="E2502">
        <f t="shared" si="39"/>
        <v>0.48167429131410699</v>
      </c>
    </row>
    <row r="2503" spans="1:5">
      <c r="A2503" t="s">
        <v>2506</v>
      </c>
      <c r="B2503">
        <v>1</v>
      </c>
      <c r="C2503">
        <v>1</v>
      </c>
      <c r="D2503">
        <v>1</v>
      </c>
      <c r="E2503">
        <f t="shared" si="39"/>
        <v>1</v>
      </c>
    </row>
    <row r="2504" spans="1:5">
      <c r="A2504" t="s">
        <v>2507</v>
      </c>
      <c r="B2504">
        <v>0.88624421440342505</v>
      </c>
      <c r="C2504">
        <v>0.90835907020539797</v>
      </c>
      <c r="D2504">
        <v>0.79968249458811203</v>
      </c>
      <c r="E2504">
        <f t="shared" si="39"/>
        <v>0.86476192639897798</v>
      </c>
    </row>
    <row r="2505" spans="1:5">
      <c r="A2505" t="s">
        <v>2508</v>
      </c>
      <c r="B2505">
        <v>1</v>
      </c>
      <c r="C2505">
        <v>1</v>
      </c>
      <c r="D2505">
        <v>1</v>
      </c>
      <c r="E2505">
        <f t="shared" si="39"/>
        <v>1</v>
      </c>
    </row>
    <row r="2506" spans="1:5">
      <c r="A2506" t="s">
        <v>2509</v>
      </c>
      <c r="B2506">
        <v>1</v>
      </c>
      <c r="C2506">
        <v>1</v>
      </c>
      <c r="D2506">
        <v>1</v>
      </c>
      <c r="E2506">
        <f t="shared" si="39"/>
        <v>1</v>
      </c>
    </row>
    <row r="2507" spans="1:5">
      <c r="A2507" t="s">
        <v>2510</v>
      </c>
      <c r="B2507">
        <v>1</v>
      </c>
      <c r="C2507">
        <v>1</v>
      </c>
      <c r="D2507">
        <v>1</v>
      </c>
      <c r="E2507">
        <f t="shared" si="39"/>
        <v>1</v>
      </c>
    </row>
    <row r="2508" spans="1:5">
      <c r="A2508" t="s">
        <v>2511</v>
      </c>
      <c r="B2508">
        <v>1</v>
      </c>
      <c r="C2508">
        <v>1</v>
      </c>
      <c r="D2508">
        <v>1</v>
      </c>
      <c r="E2508">
        <f t="shared" si="39"/>
        <v>1</v>
      </c>
    </row>
    <row r="2509" spans="1:5">
      <c r="A2509" t="s">
        <v>2512</v>
      </c>
      <c r="B2509">
        <v>1</v>
      </c>
      <c r="C2509">
        <v>1</v>
      </c>
      <c r="D2509">
        <v>1</v>
      </c>
      <c r="E2509">
        <f t="shared" si="39"/>
        <v>1</v>
      </c>
    </row>
    <row r="2510" spans="1:5">
      <c r="A2510" t="s">
        <v>2513</v>
      </c>
      <c r="B2510">
        <v>0.60031812787148597</v>
      </c>
      <c r="C2510">
        <v>0.73961138524353598</v>
      </c>
      <c r="D2510">
        <v>0.57186733191917205</v>
      </c>
      <c r="E2510">
        <f t="shared" si="39"/>
        <v>0.637265615011398</v>
      </c>
    </row>
    <row r="2511" spans="1:5">
      <c r="A2511" t="s">
        <v>2514</v>
      </c>
      <c r="B2511">
        <v>0.39372168450211997</v>
      </c>
      <c r="C2511">
        <v>0.51560528707024</v>
      </c>
      <c r="D2511">
        <v>0.55491741032593001</v>
      </c>
      <c r="E2511">
        <f t="shared" si="39"/>
        <v>0.48808146063276298</v>
      </c>
    </row>
    <row r="2512" spans="1:5">
      <c r="A2512" t="s">
        <v>2515</v>
      </c>
      <c r="B2512">
        <v>0.60040411881619904</v>
      </c>
      <c r="C2512">
        <v>0.76607023585273004</v>
      </c>
      <c r="D2512">
        <v>0.56687621022949397</v>
      </c>
      <c r="E2512">
        <f t="shared" si="39"/>
        <v>0.64445018829947398</v>
      </c>
    </row>
    <row r="2513" spans="1:5">
      <c r="A2513" t="s">
        <v>2516</v>
      </c>
      <c r="B2513">
        <v>0.99493845552865101</v>
      </c>
      <c r="C2513">
        <v>1</v>
      </c>
      <c r="D2513">
        <v>1</v>
      </c>
      <c r="E2513">
        <f t="shared" si="39"/>
        <v>0.99831281850955</v>
      </c>
    </row>
    <row r="2514" spans="1:5">
      <c r="A2514" t="s">
        <v>2517</v>
      </c>
      <c r="B2514">
        <v>1</v>
      </c>
      <c r="C2514">
        <v>0.98104261660345704</v>
      </c>
      <c r="D2514">
        <v>1</v>
      </c>
      <c r="E2514">
        <f t="shared" si="39"/>
        <v>0.99368087220115198</v>
      </c>
    </row>
    <row r="2515" spans="1:5">
      <c r="A2515" t="s">
        <v>2518</v>
      </c>
      <c r="B2515">
        <v>0.69088188958413499</v>
      </c>
      <c r="C2515">
        <v>0.66271897963905602</v>
      </c>
      <c r="D2515">
        <v>0.65227433384947997</v>
      </c>
      <c r="E2515">
        <f t="shared" si="39"/>
        <v>0.66862506769089003</v>
      </c>
    </row>
    <row r="2516" spans="1:5">
      <c r="A2516" t="s">
        <v>2519</v>
      </c>
      <c r="B2516">
        <v>0.86652765296985701</v>
      </c>
      <c r="C2516">
        <v>0.754765323585596</v>
      </c>
      <c r="D2516">
        <v>0.91487026671150595</v>
      </c>
      <c r="E2516">
        <f t="shared" si="39"/>
        <v>0.84538774775565295</v>
      </c>
    </row>
    <row r="2517" spans="1:5">
      <c r="A2517" t="s">
        <v>2520</v>
      </c>
      <c r="B2517">
        <v>0.67577145250054305</v>
      </c>
      <c r="C2517">
        <v>0.75236955638944902</v>
      </c>
      <c r="D2517">
        <v>0.75259189028922002</v>
      </c>
      <c r="E2517">
        <f t="shared" si="39"/>
        <v>0.72691096639307096</v>
      </c>
    </row>
    <row r="2518" spans="1:5">
      <c r="A2518" t="s">
        <v>2521</v>
      </c>
      <c r="B2518">
        <v>0.48264163301431601</v>
      </c>
      <c r="C2518">
        <v>0.61375320043657799</v>
      </c>
      <c r="D2518">
        <v>0.332835712067514</v>
      </c>
      <c r="E2518">
        <f t="shared" si="39"/>
        <v>0.47641018183946898</v>
      </c>
    </row>
    <row r="2519" spans="1:5">
      <c r="A2519" t="s">
        <v>2522</v>
      </c>
      <c r="B2519">
        <v>0.46394490072351202</v>
      </c>
      <c r="C2519">
        <v>0.48342998473932203</v>
      </c>
      <c r="D2519">
        <v>0.41449253110975098</v>
      </c>
      <c r="E2519">
        <f t="shared" si="39"/>
        <v>0.45395580552419501</v>
      </c>
    </row>
    <row r="2520" spans="1:5">
      <c r="A2520" t="s">
        <v>2523</v>
      </c>
      <c r="B2520">
        <v>0.65235006573373</v>
      </c>
      <c r="C2520">
        <v>0.97414613683407802</v>
      </c>
      <c r="D2520">
        <v>0.96106459576149394</v>
      </c>
      <c r="E2520">
        <f t="shared" si="39"/>
        <v>0.86252026610976695</v>
      </c>
    </row>
    <row r="2521" spans="1:5">
      <c r="A2521" t="s">
        <v>2524</v>
      </c>
      <c r="B2521">
        <v>1</v>
      </c>
      <c r="C2521">
        <v>1</v>
      </c>
      <c r="D2521">
        <v>1</v>
      </c>
      <c r="E2521">
        <f t="shared" si="39"/>
        <v>1</v>
      </c>
    </row>
    <row r="2522" spans="1:5">
      <c r="A2522" t="s">
        <v>2525</v>
      </c>
      <c r="B2522">
        <v>0.77305916408792497</v>
      </c>
      <c r="C2522">
        <v>0.84456900553119996</v>
      </c>
      <c r="D2522">
        <v>0.75332015997064505</v>
      </c>
      <c r="E2522">
        <f t="shared" si="39"/>
        <v>0.79031610986325695</v>
      </c>
    </row>
    <row r="2523" spans="1:5">
      <c r="A2523" t="s">
        <v>2526</v>
      </c>
      <c r="B2523">
        <v>0.571685560664286</v>
      </c>
      <c r="C2523">
        <v>0.70904491234998501</v>
      </c>
      <c r="D2523">
        <v>0.53120648884921595</v>
      </c>
      <c r="E2523">
        <f t="shared" si="39"/>
        <v>0.60397898728782895</v>
      </c>
    </row>
    <row r="2524" spans="1:5">
      <c r="A2524" t="s">
        <v>2527</v>
      </c>
      <c r="B2524">
        <v>1</v>
      </c>
      <c r="C2524">
        <v>1</v>
      </c>
      <c r="D2524">
        <v>1</v>
      </c>
      <c r="E2524">
        <f t="shared" si="39"/>
        <v>1</v>
      </c>
    </row>
    <row r="2525" spans="1:5">
      <c r="A2525" t="s">
        <v>2528</v>
      </c>
      <c r="B2525">
        <v>0.61153921917991505</v>
      </c>
      <c r="C2525">
        <v>0.75800206769427203</v>
      </c>
      <c r="D2525">
        <v>0.63038491837202804</v>
      </c>
      <c r="E2525">
        <f t="shared" si="39"/>
        <v>0.66664206841540496</v>
      </c>
    </row>
    <row r="2526" spans="1:5">
      <c r="A2526" t="s">
        <v>2529</v>
      </c>
      <c r="B2526">
        <v>0.52409270305841404</v>
      </c>
      <c r="C2526">
        <v>0.59498320295811102</v>
      </c>
      <c r="D2526">
        <v>0.65621282841169604</v>
      </c>
      <c r="E2526">
        <f t="shared" si="39"/>
        <v>0.59176291147607396</v>
      </c>
    </row>
    <row r="2527" spans="1:5">
      <c r="A2527" t="s">
        <v>2530</v>
      </c>
      <c r="B2527">
        <v>0.85558148052819205</v>
      </c>
      <c r="C2527">
        <v>0.98424182955617001</v>
      </c>
      <c r="D2527">
        <v>1</v>
      </c>
      <c r="E2527">
        <f t="shared" si="39"/>
        <v>0.94660777002812102</v>
      </c>
    </row>
    <row r="2528" spans="1:5">
      <c r="A2528" t="s">
        <v>2531</v>
      </c>
      <c r="B2528">
        <v>0.94358238410555195</v>
      </c>
      <c r="C2528">
        <v>0.73500235315257401</v>
      </c>
      <c r="D2528">
        <v>0.94686045956070897</v>
      </c>
      <c r="E2528">
        <f t="shared" si="39"/>
        <v>0.87514839893961205</v>
      </c>
    </row>
    <row r="2529" spans="1:5">
      <c r="A2529" t="s">
        <v>2532</v>
      </c>
      <c r="B2529">
        <v>0.96014326681461204</v>
      </c>
      <c r="C2529">
        <v>0.84456900553119996</v>
      </c>
      <c r="D2529">
        <v>0.833848496623389</v>
      </c>
      <c r="E2529">
        <f t="shared" si="39"/>
        <v>0.87952025632306696</v>
      </c>
    </row>
    <row r="2530" spans="1:5">
      <c r="A2530" t="s">
        <v>2533</v>
      </c>
      <c r="B2530">
        <v>0.86486002745346202</v>
      </c>
      <c r="C2530">
        <v>0.93020659641498504</v>
      </c>
      <c r="D2530">
        <v>1</v>
      </c>
      <c r="E2530">
        <f t="shared" si="39"/>
        <v>0.93168887462281602</v>
      </c>
    </row>
    <row r="2531" spans="1:5">
      <c r="A2531" t="s">
        <v>2534</v>
      </c>
      <c r="B2531">
        <v>0.68800040834764897</v>
      </c>
      <c r="C2531">
        <v>0.82919576370127301</v>
      </c>
      <c r="D2531">
        <v>0.51095339857086097</v>
      </c>
      <c r="E2531">
        <f t="shared" si="39"/>
        <v>0.67604985687326102</v>
      </c>
    </row>
    <row r="2532" spans="1:5">
      <c r="A2532" t="s">
        <v>2535</v>
      </c>
      <c r="B2532">
        <v>0.52363691097390197</v>
      </c>
      <c r="C2532">
        <v>0.36281654671302899</v>
      </c>
      <c r="D2532">
        <v>0.25876744267921198</v>
      </c>
      <c r="E2532">
        <f t="shared" si="39"/>
        <v>0.38174030012204802</v>
      </c>
    </row>
    <row r="2533" spans="1:5">
      <c r="A2533" t="s">
        <v>2536</v>
      </c>
      <c r="B2533">
        <v>1</v>
      </c>
      <c r="C2533">
        <v>0.98045256554095805</v>
      </c>
      <c r="D2533">
        <v>0.99943172344355702</v>
      </c>
      <c r="E2533">
        <f t="shared" si="39"/>
        <v>0.99329476299483799</v>
      </c>
    </row>
    <row r="2534" spans="1:5">
      <c r="A2534" t="s">
        <v>2537</v>
      </c>
      <c r="B2534">
        <v>0.89350617836416701</v>
      </c>
      <c r="C2534">
        <v>0.93718122132229298</v>
      </c>
      <c r="D2534">
        <v>1</v>
      </c>
      <c r="E2534">
        <f t="shared" si="39"/>
        <v>0.94356246656215303</v>
      </c>
    </row>
    <row r="2535" spans="1:5">
      <c r="A2535" t="s">
        <v>2538</v>
      </c>
      <c r="B2535">
        <v>1</v>
      </c>
      <c r="C2535">
        <v>1</v>
      </c>
      <c r="D2535">
        <v>1</v>
      </c>
      <c r="E2535">
        <f t="shared" si="39"/>
        <v>1</v>
      </c>
    </row>
    <row r="2536" spans="1:5">
      <c r="A2536" t="s">
        <v>2539</v>
      </c>
      <c r="B2536">
        <v>0.93158710746687801</v>
      </c>
      <c r="C2536">
        <v>0.753015090925235</v>
      </c>
      <c r="D2536">
        <v>1</v>
      </c>
      <c r="E2536">
        <f t="shared" si="39"/>
        <v>0.89486739946403804</v>
      </c>
    </row>
    <row r="2537" spans="1:5">
      <c r="A2537" t="s">
        <v>2540</v>
      </c>
      <c r="B2537">
        <v>0.98736618120164199</v>
      </c>
      <c r="C2537">
        <v>1</v>
      </c>
      <c r="D2537">
        <v>1</v>
      </c>
      <c r="E2537">
        <f t="shared" si="39"/>
        <v>0.995788727067214</v>
      </c>
    </row>
    <row r="2538" spans="1:5">
      <c r="A2538" t="s">
        <v>2541</v>
      </c>
      <c r="B2538">
        <v>1</v>
      </c>
      <c r="C2538">
        <v>1</v>
      </c>
      <c r="D2538">
        <v>1</v>
      </c>
      <c r="E2538">
        <f t="shared" si="39"/>
        <v>1</v>
      </c>
    </row>
    <row r="2539" spans="1:5">
      <c r="A2539" t="s">
        <v>2542</v>
      </c>
      <c r="B2539">
        <v>1</v>
      </c>
      <c r="C2539">
        <v>1</v>
      </c>
      <c r="D2539">
        <v>1</v>
      </c>
      <c r="E2539">
        <f t="shared" si="39"/>
        <v>1</v>
      </c>
    </row>
    <row r="2540" spans="1:5">
      <c r="A2540" t="s">
        <v>2543</v>
      </c>
      <c r="B2540">
        <v>0</v>
      </c>
      <c r="C2540">
        <v>0</v>
      </c>
      <c r="D2540">
        <v>0</v>
      </c>
      <c r="E2540">
        <f t="shared" si="39"/>
        <v>0</v>
      </c>
    </row>
    <row r="2541" spans="1:5">
      <c r="A2541" t="s">
        <v>2544</v>
      </c>
      <c r="B2541">
        <v>0.56597421154010397</v>
      </c>
      <c r="C2541">
        <v>0.62212708707963904</v>
      </c>
      <c r="D2541">
        <v>0.57424735753971201</v>
      </c>
      <c r="E2541">
        <f t="shared" si="39"/>
        <v>0.58744955205315197</v>
      </c>
    </row>
    <row r="2542" spans="1:5">
      <c r="A2542" t="s">
        <v>2545</v>
      </c>
      <c r="B2542">
        <v>0.80649727294631501</v>
      </c>
      <c r="C2542">
        <v>0.63851293165148704</v>
      </c>
      <c r="D2542">
        <v>0.77706569513748003</v>
      </c>
      <c r="E2542">
        <f t="shared" si="39"/>
        <v>0.74069196657842695</v>
      </c>
    </row>
    <row r="2543" spans="1:5">
      <c r="A2543" t="s">
        <v>2546</v>
      </c>
      <c r="B2543">
        <v>1</v>
      </c>
      <c r="C2543">
        <v>0.98689431899941404</v>
      </c>
      <c r="D2543">
        <v>1</v>
      </c>
      <c r="E2543">
        <f t="shared" si="39"/>
        <v>0.99563143966647105</v>
      </c>
    </row>
    <row r="2544" spans="1:5">
      <c r="A2544" t="s">
        <v>2547</v>
      </c>
      <c r="B2544">
        <v>0.61980816356260904</v>
      </c>
      <c r="C2544">
        <v>0.84930980961243396</v>
      </c>
      <c r="D2544">
        <v>0.69236801570626405</v>
      </c>
      <c r="E2544">
        <f t="shared" si="39"/>
        <v>0.72049532962710205</v>
      </c>
    </row>
    <row r="2545" spans="1:5">
      <c r="A2545" t="s">
        <v>2548</v>
      </c>
      <c r="B2545">
        <v>0.60932868156241704</v>
      </c>
      <c r="C2545">
        <v>0.58547583956037497</v>
      </c>
      <c r="D2545">
        <v>0.77103617318303397</v>
      </c>
      <c r="E2545">
        <f t="shared" si="39"/>
        <v>0.65528023143527503</v>
      </c>
    </row>
    <row r="2546" spans="1:5">
      <c r="A2546" t="s">
        <v>2549</v>
      </c>
      <c r="B2546">
        <v>0.35335125571866499</v>
      </c>
      <c r="C2546">
        <v>0.50047685831477895</v>
      </c>
      <c r="D2546">
        <v>0.528511886815066</v>
      </c>
      <c r="E2546">
        <f t="shared" si="39"/>
        <v>0.460780000282837</v>
      </c>
    </row>
    <row r="2547" spans="1:5">
      <c r="A2547" t="s">
        <v>2550</v>
      </c>
      <c r="B2547">
        <v>0.484456642003321</v>
      </c>
      <c r="C2547">
        <v>0.61915771741410797</v>
      </c>
      <c r="D2547">
        <v>0.42610614418660198</v>
      </c>
      <c r="E2547">
        <f t="shared" si="39"/>
        <v>0.509906834534677</v>
      </c>
    </row>
    <row r="2548" spans="1:5">
      <c r="A2548" t="s">
        <v>2551</v>
      </c>
      <c r="B2548">
        <v>0.86344817203818802</v>
      </c>
      <c r="C2548">
        <v>0.79052952630695905</v>
      </c>
      <c r="D2548">
        <v>1</v>
      </c>
      <c r="E2548">
        <f t="shared" si="39"/>
        <v>0.88465923278171599</v>
      </c>
    </row>
    <row r="2549" spans="1:5">
      <c r="A2549" t="s">
        <v>2552</v>
      </c>
      <c r="B2549">
        <v>0.80502090074852195</v>
      </c>
      <c r="C2549">
        <v>0.86943236163638105</v>
      </c>
      <c r="D2549">
        <v>0.86512226053876895</v>
      </c>
      <c r="E2549">
        <f t="shared" si="39"/>
        <v>0.84652517430789098</v>
      </c>
    </row>
    <row r="2550" spans="1:5">
      <c r="A2550" t="s">
        <v>2553</v>
      </c>
      <c r="B2550">
        <v>0.117704845985658</v>
      </c>
      <c r="C2550">
        <v>0.14409573990661401</v>
      </c>
      <c r="D2550">
        <v>0.18250786262754601</v>
      </c>
      <c r="E2550">
        <f t="shared" si="39"/>
        <v>0.14810281617327301</v>
      </c>
    </row>
    <row r="2551" spans="1:5">
      <c r="A2551" t="s">
        <v>2554</v>
      </c>
      <c r="B2551">
        <v>0.562913213525853</v>
      </c>
      <c r="C2551">
        <v>0.563841907645109</v>
      </c>
      <c r="D2551">
        <v>0.511591416541755</v>
      </c>
      <c r="E2551">
        <f t="shared" si="39"/>
        <v>0.54611551257090596</v>
      </c>
    </row>
    <row r="2552" spans="1:5">
      <c r="A2552" t="s">
        <v>2555</v>
      </c>
      <c r="B2552">
        <v>1</v>
      </c>
      <c r="C2552">
        <v>1</v>
      </c>
      <c r="D2552">
        <v>1</v>
      </c>
      <c r="E2552">
        <f t="shared" si="39"/>
        <v>1</v>
      </c>
    </row>
    <row r="2553" spans="1:5">
      <c r="A2553" t="s">
        <v>2556</v>
      </c>
      <c r="B2553">
        <v>1</v>
      </c>
      <c r="C2553">
        <v>1</v>
      </c>
      <c r="D2553">
        <v>1</v>
      </c>
      <c r="E2553">
        <f t="shared" si="39"/>
        <v>1</v>
      </c>
    </row>
    <row r="2554" spans="1:5">
      <c r="A2554" t="s">
        <v>2557</v>
      </c>
      <c r="B2554">
        <v>1</v>
      </c>
      <c r="C2554">
        <v>1</v>
      </c>
      <c r="D2554">
        <v>1</v>
      </c>
      <c r="E2554">
        <f t="shared" si="39"/>
        <v>1</v>
      </c>
    </row>
    <row r="2555" spans="1:5">
      <c r="A2555" t="s">
        <v>2558</v>
      </c>
      <c r="B2555">
        <v>1</v>
      </c>
      <c r="C2555">
        <v>1</v>
      </c>
      <c r="D2555">
        <v>1</v>
      </c>
      <c r="E2555">
        <f t="shared" si="39"/>
        <v>1</v>
      </c>
    </row>
    <row r="2556" spans="1:5">
      <c r="A2556" t="s">
        <v>2559</v>
      </c>
      <c r="B2556">
        <v>0.752126505781749</v>
      </c>
      <c r="C2556">
        <v>0.890855009265485</v>
      </c>
      <c r="D2556">
        <v>0.71426661130024804</v>
      </c>
      <c r="E2556">
        <f t="shared" si="39"/>
        <v>0.78574937544916101</v>
      </c>
    </row>
    <row r="2557" spans="1:5">
      <c r="A2557" t="s">
        <v>2560</v>
      </c>
      <c r="B2557">
        <v>0.51074986958783097</v>
      </c>
      <c r="C2557">
        <v>0.68524908238386995</v>
      </c>
      <c r="D2557">
        <v>0.55447739159157505</v>
      </c>
      <c r="E2557">
        <f t="shared" si="39"/>
        <v>0.58349211452109195</v>
      </c>
    </row>
    <row r="2558" spans="1:5">
      <c r="A2558" t="s">
        <v>2561</v>
      </c>
      <c r="B2558">
        <v>0.73263906467005502</v>
      </c>
      <c r="C2558">
        <v>0.71488237914265595</v>
      </c>
      <c r="D2558">
        <v>0.77977484192223701</v>
      </c>
      <c r="E2558">
        <f t="shared" si="39"/>
        <v>0.74243209524498299</v>
      </c>
    </row>
    <row r="2559" spans="1:5">
      <c r="A2559" t="s">
        <v>2562</v>
      </c>
      <c r="B2559">
        <v>0.99167983198012999</v>
      </c>
      <c r="C2559">
        <v>1</v>
      </c>
      <c r="D2559">
        <v>1</v>
      </c>
      <c r="E2559">
        <f t="shared" si="39"/>
        <v>0.99722661066004303</v>
      </c>
    </row>
    <row r="2560" spans="1:5">
      <c r="A2560" t="s">
        <v>2563</v>
      </c>
      <c r="B2560">
        <v>0.95244191209809903</v>
      </c>
      <c r="C2560">
        <v>1</v>
      </c>
      <c r="D2560">
        <v>0.93520813558541804</v>
      </c>
      <c r="E2560">
        <f t="shared" si="39"/>
        <v>0.96255001589450595</v>
      </c>
    </row>
    <row r="2561" spans="1:5">
      <c r="A2561" t="s">
        <v>2564</v>
      </c>
      <c r="B2561">
        <v>0.57047482737656996</v>
      </c>
      <c r="C2561">
        <v>0.62517235811991001</v>
      </c>
      <c r="D2561">
        <v>0.65358926222446501</v>
      </c>
      <c r="E2561">
        <f t="shared" si="39"/>
        <v>0.61641214924031495</v>
      </c>
    </row>
    <row r="2562" spans="1:5">
      <c r="A2562" t="s">
        <v>2565</v>
      </c>
      <c r="B2562">
        <v>0.55215148328401298</v>
      </c>
      <c r="C2562">
        <v>0.49075471166569101</v>
      </c>
      <c r="D2562">
        <v>0.630565033886622</v>
      </c>
      <c r="E2562">
        <f t="shared" si="39"/>
        <v>0.55782374294544201</v>
      </c>
    </row>
    <row r="2563" spans="1:5">
      <c r="A2563" t="s">
        <v>2566</v>
      </c>
      <c r="B2563">
        <v>0.63809027031580301</v>
      </c>
      <c r="C2563">
        <v>0.54860344331816502</v>
      </c>
      <c r="D2563">
        <v>0.51171676454742199</v>
      </c>
      <c r="E2563">
        <f t="shared" ref="E2563:E2626" si="40">AVERAGE(B2563:D2563)</f>
        <v>0.56613682606046301</v>
      </c>
    </row>
    <row r="2564" spans="1:5">
      <c r="A2564" t="s">
        <v>2567</v>
      </c>
      <c r="B2564">
        <v>1</v>
      </c>
      <c r="C2564">
        <v>1</v>
      </c>
      <c r="D2564">
        <v>1</v>
      </c>
      <c r="E2564">
        <f t="shared" si="40"/>
        <v>1</v>
      </c>
    </row>
    <row r="2565" spans="1:5">
      <c r="A2565" t="s">
        <v>2568</v>
      </c>
      <c r="B2565">
        <v>1</v>
      </c>
      <c r="C2565">
        <v>1</v>
      </c>
      <c r="D2565">
        <v>1</v>
      </c>
      <c r="E2565">
        <f t="shared" si="40"/>
        <v>1</v>
      </c>
    </row>
    <row r="2566" spans="1:5">
      <c r="A2566" t="s">
        <v>2569</v>
      </c>
      <c r="B2566">
        <v>1</v>
      </c>
      <c r="C2566">
        <v>1</v>
      </c>
      <c r="D2566">
        <v>1</v>
      </c>
      <c r="E2566">
        <f t="shared" si="40"/>
        <v>1</v>
      </c>
    </row>
    <row r="2567" spans="1:5">
      <c r="A2567" t="s">
        <v>2570</v>
      </c>
      <c r="B2567">
        <v>0.81822451914290195</v>
      </c>
      <c r="C2567">
        <v>0.919356995866214</v>
      </c>
      <c r="D2567">
        <v>0.94396801955467302</v>
      </c>
      <c r="E2567">
        <f t="shared" si="40"/>
        <v>0.89384984485459595</v>
      </c>
    </row>
    <row r="2568" spans="1:5">
      <c r="A2568" t="s">
        <v>2571</v>
      </c>
      <c r="B2568">
        <v>0.57422733018707595</v>
      </c>
      <c r="C2568">
        <v>0.651083300546618</v>
      </c>
      <c r="D2568">
        <v>0.63827561522696596</v>
      </c>
      <c r="E2568">
        <f t="shared" si="40"/>
        <v>0.62119541532022005</v>
      </c>
    </row>
    <row r="2569" spans="1:5">
      <c r="A2569" t="s">
        <v>2572</v>
      </c>
      <c r="B2569">
        <v>0.78946276465996501</v>
      </c>
      <c r="C2569">
        <v>0.82577108926460596</v>
      </c>
      <c r="D2569">
        <v>0.83006581728769602</v>
      </c>
      <c r="E2569">
        <f t="shared" si="40"/>
        <v>0.81509989040408903</v>
      </c>
    </row>
    <row r="2570" spans="1:5">
      <c r="A2570" t="s">
        <v>2573</v>
      </c>
      <c r="B2570">
        <v>1</v>
      </c>
      <c r="C2570">
        <v>0.94688493682460395</v>
      </c>
      <c r="D2570">
        <v>0.95888370146944901</v>
      </c>
      <c r="E2570">
        <f t="shared" si="40"/>
        <v>0.96858954609801795</v>
      </c>
    </row>
    <row r="2571" spans="1:5">
      <c r="A2571" t="s">
        <v>2574</v>
      </c>
      <c r="B2571">
        <v>1</v>
      </c>
      <c r="C2571">
        <v>1</v>
      </c>
      <c r="D2571">
        <v>1</v>
      </c>
      <c r="E2571">
        <f t="shared" si="40"/>
        <v>1</v>
      </c>
    </row>
    <row r="2572" spans="1:5">
      <c r="A2572" t="s">
        <v>2575</v>
      </c>
      <c r="B2572">
        <v>1</v>
      </c>
      <c r="C2572">
        <v>1</v>
      </c>
      <c r="D2572">
        <v>1</v>
      </c>
      <c r="E2572">
        <f t="shared" si="40"/>
        <v>1</v>
      </c>
    </row>
    <row r="2573" spans="1:5">
      <c r="A2573" t="s">
        <v>2576</v>
      </c>
      <c r="B2573">
        <v>0.39901837440424098</v>
      </c>
      <c r="C2573">
        <v>0.34315942233000402</v>
      </c>
      <c r="D2573">
        <v>0.37153860793890298</v>
      </c>
      <c r="E2573">
        <f t="shared" si="40"/>
        <v>0.37123880155771599</v>
      </c>
    </row>
    <row r="2574" spans="1:5">
      <c r="A2574" t="s">
        <v>2577</v>
      </c>
      <c r="B2574">
        <v>0.71994386774577301</v>
      </c>
      <c r="C2574">
        <v>0.66309255163856196</v>
      </c>
      <c r="D2574">
        <v>0.68518303108229495</v>
      </c>
      <c r="E2574">
        <f t="shared" si="40"/>
        <v>0.68940648348887701</v>
      </c>
    </row>
    <row r="2575" spans="1:5">
      <c r="A2575" t="s">
        <v>2578</v>
      </c>
      <c r="B2575">
        <v>1</v>
      </c>
      <c r="C2575">
        <v>0.96642847681823396</v>
      </c>
      <c r="D2575">
        <v>1</v>
      </c>
      <c r="E2575">
        <f t="shared" si="40"/>
        <v>0.98880949227274495</v>
      </c>
    </row>
    <row r="2576" spans="1:5">
      <c r="A2576" t="s">
        <v>2579</v>
      </c>
      <c r="B2576">
        <v>0.24384249004196201</v>
      </c>
      <c r="C2576">
        <v>0.23800143368566701</v>
      </c>
      <c r="D2576">
        <v>0.20497274930820999</v>
      </c>
      <c r="E2576">
        <f t="shared" si="40"/>
        <v>0.22893889101194601</v>
      </c>
    </row>
    <row r="2577" spans="1:5">
      <c r="A2577" t="s">
        <v>2580</v>
      </c>
      <c r="B2577">
        <v>1</v>
      </c>
      <c r="C2577">
        <v>1</v>
      </c>
      <c r="D2577">
        <v>1</v>
      </c>
      <c r="E2577">
        <f t="shared" si="40"/>
        <v>1</v>
      </c>
    </row>
    <row r="2578" spans="1:5">
      <c r="A2578" t="s">
        <v>2581</v>
      </c>
      <c r="B2578">
        <v>0.99238371812845605</v>
      </c>
      <c r="C2578">
        <v>0.96824120993642804</v>
      </c>
      <c r="D2578">
        <v>0.93317622278791201</v>
      </c>
      <c r="E2578">
        <f t="shared" si="40"/>
        <v>0.96460038361759903</v>
      </c>
    </row>
    <row r="2579" spans="1:5">
      <c r="A2579" t="s">
        <v>2582</v>
      </c>
      <c r="B2579">
        <v>0.98275754639844803</v>
      </c>
      <c r="C2579">
        <v>1</v>
      </c>
      <c r="D2579">
        <v>1</v>
      </c>
      <c r="E2579">
        <f t="shared" si="40"/>
        <v>0.99425251546614901</v>
      </c>
    </row>
    <row r="2580" spans="1:5">
      <c r="A2580" t="s">
        <v>2583</v>
      </c>
      <c r="B2580">
        <v>0.899519968500059</v>
      </c>
      <c r="C2580">
        <v>0.89397006001267698</v>
      </c>
      <c r="D2580">
        <v>1</v>
      </c>
      <c r="E2580">
        <f t="shared" si="40"/>
        <v>0.93116334283757896</v>
      </c>
    </row>
    <row r="2581" spans="1:5">
      <c r="A2581" t="s">
        <v>2584</v>
      </c>
      <c r="B2581">
        <v>0.93937169813959398</v>
      </c>
      <c r="C2581">
        <v>0.87009216812622703</v>
      </c>
      <c r="D2581">
        <v>1</v>
      </c>
      <c r="E2581">
        <f t="shared" si="40"/>
        <v>0.93648795542193997</v>
      </c>
    </row>
    <row r="2582" spans="1:5">
      <c r="A2582" t="s">
        <v>2585</v>
      </c>
      <c r="B2582">
        <v>0.47845608094648201</v>
      </c>
      <c r="C2582">
        <v>0.41153460715968898</v>
      </c>
      <c r="D2582">
        <v>0.60220477023432195</v>
      </c>
      <c r="E2582">
        <f t="shared" si="40"/>
        <v>0.49739848611349802</v>
      </c>
    </row>
    <row r="2583" spans="1:5">
      <c r="A2583" t="s">
        <v>2586</v>
      </c>
      <c r="B2583">
        <v>0.494630231486894</v>
      </c>
      <c r="C2583">
        <v>0.40202370742193599</v>
      </c>
      <c r="D2583">
        <v>0.45517044955749397</v>
      </c>
      <c r="E2583">
        <f t="shared" si="40"/>
        <v>0.45060812948877499</v>
      </c>
    </row>
    <row r="2584" spans="1:5">
      <c r="A2584" t="s">
        <v>2587</v>
      </c>
      <c r="B2584">
        <v>0.93472941867635695</v>
      </c>
      <c r="C2584">
        <v>0.94051795813297601</v>
      </c>
      <c r="D2584">
        <v>0.93063999650319695</v>
      </c>
      <c r="E2584">
        <f t="shared" si="40"/>
        <v>0.93529579110417704</v>
      </c>
    </row>
    <row r="2585" spans="1:5">
      <c r="A2585" t="s">
        <v>2588</v>
      </c>
      <c r="B2585">
        <v>0.93236351513848204</v>
      </c>
      <c r="C2585">
        <v>0.914075457478288</v>
      </c>
      <c r="D2585">
        <v>1</v>
      </c>
      <c r="E2585">
        <f t="shared" si="40"/>
        <v>0.94881299087225701</v>
      </c>
    </row>
    <row r="2586" spans="1:5">
      <c r="A2586" t="s">
        <v>2589</v>
      </c>
      <c r="B2586">
        <v>0.59950665462568298</v>
      </c>
      <c r="C2586">
        <v>0.69494505906563797</v>
      </c>
      <c r="D2586">
        <v>0.65361840982915198</v>
      </c>
      <c r="E2586">
        <f t="shared" si="40"/>
        <v>0.64935670784015798</v>
      </c>
    </row>
    <row r="2587" spans="1:5">
      <c r="A2587" t="s">
        <v>2590</v>
      </c>
      <c r="B2587">
        <v>0.739199705658517</v>
      </c>
      <c r="C2587">
        <v>0.73716510496120302</v>
      </c>
      <c r="D2587">
        <v>0.98411282229806996</v>
      </c>
      <c r="E2587">
        <f t="shared" si="40"/>
        <v>0.82015921097259703</v>
      </c>
    </row>
    <row r="2588" spans="1:5">
      <c r="A2588" t="s">
        <v>2591</v>
      </c>
      <c r="B2588">
        <v>0.775408805601009</v>
      </c>
      <c r="C2588">
        <v>0.65198929960018503</v>
      </c>
      <c r="D2588">
        <v>0.86353729200044704</v>
      </c>
      <c r="E2588">
        <f t="shared" si="40"/>
        <v>0.76364513240054699</v>
      </c>
    </row>
    <row r="2589" spans="1:5">
      <c r="A2589" t="s">
        <v>2592</v>
      </c>
      <c r="B2589">
        <v>1</v>
      </c>
      <c r="C2589">
        <v>1</v>
      </c>
      <c r="D2589">
        <v>1</v>
      </c>
      <c r="E2589">
        <f t="shared" si="40"/>
        <v>1</v>
      </c>
    </row>
    <row r="2590" spans="1:5">
      <c r="A2590" t="s">
        <v>2593</v>
      </c>
      <c r="B2590">
        <v>0.66032943419541101</v>
      </c>
      <c r="C2590">
        <v>0.62535979037743405</v>
      </c>
      <c r="D2590">
        <v>0.586981606771109</v>
      </c>
      <c r="E2590">
        <f t="shared" si="40"/>
        <v>0.62422361044798502</v>
      </c>
    </row>
    <row r="2591" spans="1:5">
      <c r="A2591" t="s">
        <v>2594</v>
      </c>
      <c r="B2591">
        <v>1</v>
      </c>
      <c r="C2591">
        <v>0.942188199400116</v>
      </c>
      <c r="D2591">
        <v>1</v>
      </c>
      <c r="E2591">
        <f t="shared" si="40"/>
        <v>0.98072939980003904</v>
      </c>
    </row>
    <row r="2592" spans="1:5">
      <c r="A2592" t="s">
        <v>2595</v>
      </c>
      <c r="B2592">
        <v>0.91535286985131803</v>
      </c>
      <c r="C2592">
        <v>0.93044943424592197</v>
      </c>
      <c r="D2592">
        <v>0.971650738421173</v>
      </c>
      <c r="E2592">
        <f t="shared" si="40"/>
        <v>0.939151014172804</v>
      </c>
    </row>
    <row r="2593" spans="1:5">
      <c r="A2593" t="s">
        <v>2596</v>
      </c>
      <c r="B2593">
        <v>0.70793858167588297</v>
      </c>
      <c r="C2593">
        <v>0.76669980642574698</v>
      </c>
      <c r="D2593">
        <v>0.723939705395508</v>
      </c>
      <c r="E2593">
        <f t="shared" si="40"/>
        <v>0.73285936449904598</v>
      </c>
    </row>
    <row r="2594" spans="1:5">
      <c r="A2594" t="s">
        <v>2597</v>
      </c>
      <c r="B2594">
        <v>0.55708091764704604</v>
      </c>
      <c r="C2594">
        <v>0.52593554935847597</v>
      </c>
      <c r="D2594">
        <v>0.54626754414701595</v>
      </c>
      <c r="E2594">
        <f t="shared" si="40"/>
        <v>0.54309467038417902</v>
      </c>
    </row>
    <row r="2595" spans="1:5">
      <c r="A2595" t="s">
        <v>2598</v>
      </c>
      <c r="B2595">
        <v>1</v>
      </c>
      <c r="C2595">
        <v>1</v>
      </c>
      <c r="D2595">
        <v>0.88221477801471504</v>
      </c>
      <c r="E2595">
        <f t="shared" si="40"/>
        <v>0.96073825933823798</v>
      </c>
    </row>
    <row r="2596" spans="1:5">
      <c r="A2596" t="s">
        <v>2599</v>
      </c>
      <c r="B2596">
        <v>0.63117206809384296</v>
      </c>
      <c r="C2596">
        <v>0.74243987068451101</v>
      </c>
      <c r="D2596">
        <v>0.860765826474021</v>
      </c>
      <c r="E2596">
        <f t="shared" si="40"/>
        <v>0.74479258841745799</v>
      </c>
    </row>
    <row r="2597" spans="1:5">
      <c r="A2597" t="s">
        <v>2600</v>
      </c>
      <c r="B2597">
        <v>0.376555028669256</v>
      </c>
      <c r="C2597">
        <v>0.44159699380721501</v>
      </c>
      <c r="D2597">
        <v>0.28517968881709299</v>
      </c>
      <c r="E2597">
        <f t="shared" si="40"/>
        <v>0.36777723709785498</v>
      </c>
    </row>
    <row r="2598" spans="1:5">
      <c r="A2598" t="s">
        <v>2601</v>
      </c>
      <c r="B2598">
        <v>0.78439800706525498</v>
      </c>
      <c r="C2598">
        <v>0.82665881920792195</v>
      </c>
      <c r="D2598">
        <v>0.800349791491068</v>
      </c>
      <c r="E2598">
        <f t="shared" si="40"/>
        <v>0.80380220592141505</v>
      </c>
    </row>
    <row r="2599" spans="1:5">
      <c r="A2599" t="s">
        <v>2602</v>
      </c>
      <c r="B2599">
        <v>1</v>
      </c>
      <c r="C2599">
        <v>1</v>
      </c>
      <c r="D2599">
        <v>1</v>
      </c>
      <c r="E2599">
        <f t="shared" si="40"/>
        <v>1</v>
      </c>
    </row>
    <row r="2600" spans="1:5">
      <c r="A2600" t="s">
        <v>2603</v>
      </c>
      <c r="B2600">
        <v>0.65304149656113097</v>
      </c>
      <c r="C2600">
        <v>0.74701054194759298</v>
      </c>
      <c r="D2600">
        <v>0.72051607405153395</v>
      </c>
      <c r="E2600">
        <f t="shared" si="40"/>
        <v>0.70685603752008597</v>
      </c>
    </row>
    <row r="2601" spans="1:5">
      <c r="A2601" t="s">
        <v>2604</v>
      </c>
      <c r="B2601">
        <v>0.86269331158143703</v>
      </c>
      <c r="C2601">
        <v>0.94357944775351199</v>
      </c>
      <c r="D2601">
        <v>0.96590406661732897</v>
      </c>
      <c r="E2601">
        <f t="shared" si="40"/>
        <v>0.924058941984093</v>
      </c>
    </row>
    <row r="2602" spans="1:5">
      <c r="A2602" t="s">
        <v>2605</v>
      </c>
      <c r="B2602">
        <v>0.82638199131379497</v>
      </c>
      <c r="C2602">
        <v>0.81682962750316601</v>
      </c>
      <c r="D2602">
        <v>1</v>
      </c>
      <c r="E2602">
        <f t="shared" si="40"/>
        <v>0.88107053960565396</v>
      </c>
    </row>
    <row r="2603" spans="1:5">
      <c r="A2603" t="s">
        <v>2606</v>
      </c>
      <c r="B2603">
        <v>0.78617428322538996</v>
      </c>
      <c r="C2603">
        <v>0.69129778775675499</v>
      </c>
      <c r="D2603">
        <v>0.79208582365056601</v>
      </c>
      <c r="E2603">
        <f t="shared" si="40"/>
        <v>0.75651929821090402</v>
      </c>
    </row>
    <row r="2604" spans="1:5">
      <c r="A2604" t="s">
        <v>2607</v>
      </c>
      <c r="B2604">
        <v>0.95164680021154102</v>
      </c>
      <c r="C2604">
        <v>0.96236075152531197</v>
      </c>
      <c r="D2604">
        <v>0.75517546968764404</v>
      </c>
      <c r="E2604">
        <f t="shared" si="40"/>
        <v>0.88972767380816598</v>
      </c>
    </row>
    <row r="2605" spans="1:5">
      <c r="A2605" t="s">
        <v>2608</v>
      </c>
      <c r="B2605">
        <v>0.77040207607111799</v>
      </c>
      <c r="C2605">
        <v>0.85007907569852503</v>
      </c>
      <c r="D2605">
        <v>0.63173666055672595</v>
      </c>
      <c r="E2605">
        <f t="shared" si="40"/>
        <v>0.75073927077545599</v>
      </c>
    </row>
    <row r="2606" spans="1:5">
      <c r="A2606" t="s">
        <v>2609</v>
      </c>
      <c r="B2606">
        <v>0.79133997249575105</v>
      </c>
      <c r="C2606">
        <v>0.73293325387169905</v>
      </c>
      <c r="D2606">
        <v>0.77646397158394598</v>
      </c>
      <c r="E2606">
        <f t="shared" si="40"/>
        <v>0.76691239931713195</v>
      </c>
    </row>
    <row r="2607" spans="1:5">
      <c r="A2607" t="s">
        <v>2610</v>
      </c>
      <c r="B2607">
        <v>0.96825493632102899</v>
      </c>
      <c r="C2607">
        <v>0.92642844944314395</v>
      </c>
      <c r="D2607">
        <v>1</v>
      </c>
      <c r="E2607">
        <f t="shared" si="40"/>
        <v>0.96489446192139094</v>
      </c>
    </row>
    <row r="2608" spans="1:5">
      <c r="A2608" t="s">
        <v>2611</v>
      </c>
      <c r="B2608">
        <v>1</v>
      </c>
      <c r="C2608">
        <v>1</v>
      </c>
      <c r="D2608">
        <v>1</v>
      </c>
      <c r="E2608">
        <f t="shared" si="40"/>
        <v>1</v>
      </c>
    </row>
    <row r="2609" spans="1:5">
      <c r="A2609" t="s">
        <v>2612</v>
      </c>
      <c r="B2609">
        <v>0.91031548356096104</v>
      </c>
      <c r="C2609">
        <v>0.73593204284406599</v>
      </c>
      <c r="D2609">
        <v>1</v>
      </c>
      <c r="E2609">
        <f t="shared" si="40"/>
        <v>0.88208250880167605</v>
      </c>
    </row>
    <row r="2610" spans="1:5">
      <c r="A2610" t="s">
        <v>2613</v>
      </c>
      <c r="B2610">
        <v>0.75709378497239999</v>
      </c>
      <c r="C2610">
        <v>0.79141584087998695</v>
      </c>
      <c r="D2610">
        <v>0.85968630958423697</v>
      </c>
      <c r="E2610">
        <f t="shared" si="40"/>
        <v>0.80273197847887501</v>
      </c>
    </row>
    <row r="2611" spans="1:5">
      <c r="A2611" t="s">
        <v>2614</v>
      </c>
      <c r="B2611">
        <v>0.61557155669115005</v>
      </c>
      <c r="C2611">
        <v>0.7499162940188</v>
      </c>
      <c r="D2611">
        <v>0.67899404755766102</v>
      </c>
      <c r="E2611">
        <f t="shared" si="40"/>
        <v>0.68149396608920398</v>
      </c>
    </row>
    <row r="2612" spans="1:5">
      <c r="A2612" t="s">
        <v>2615</v>
      </c>
      <c r="B2612">
        <v>0.76074250249967001</v>
      </c>
      <c r="C2612">
        <v>0.87634998963032795</v>
      </c>
      <c r="D2612">
        <v>0.804725065987973</v>
      </c>
      <c r="E2612">
        <f t="shared" si="40"/>
        <v>0.81393918603932403</v>
      </c>
    </row>
    <row r="2613" spans="1:5">
      <c r="A2613" t="s">
        <v>2616</v>
      </c>
      <c r="B2613">
        <v>1</v>
      </c>
      <c r="C2613">
        <v>1</v>
      </c>
      <c r="D2613">
        <v>1</v>
      </c>
      <c r="E2613">
        <f t="shared" si="40"/>
        <v>1</v>
      </c>
    </row>
    <row r="2614" spans="1:5">
      <c r="A2614" t="s">
        <v>2617</v>
      </c>
      <c r="B2614">
        <v>1</v>
      </c>
      <c r="C2614">
        <v>1</v>
      </c>
      <c r="D2614">
        <v>1</v>
      </c>
      <c r="E2614">
        <f t="shared" si="40"/>
        <v>1</v>
      </c>
    </row>
    <row r="2615" spans="1:5">
      <c r="A2615" t="s">
        <v>2618</v>
      </c>
      <c r="B2615">
        <v>0.99476728701252604</v>
      </c>
      <c r="C2615">
        <v>1</v>
      </c>
      <c r="D2615">
        <v>1</v>
      </c>
      <c r="E2615">
        <f t="shared" si="40"/>
        <v>0.99825576233750901</v>
      </c>
    </row>
    <row r="2616" spans="1:5">
      <c r="A2616" t="s">
        <v>2619</v>
      </c>
      <c r="B2616">
        <v>0.91453339936294098</v>
      </c>
      <c r="C2616">
        <v>0.78573469002046903</v>
      </c>
      <c r="D2616">
        <v>0.97257808927102496</v>
      </c>
      <c r="E2616">
        <f t="shared" si="40"/>
        <v>0.89094872621814503</v>
      </c>
    </row>
    <row r="2617" spans="1:5">
      <c r="A2617" t="s">
        <v>2620</v>
      </c>
      <c r="B2617">
        <v>0.72172846861667095</v>
      </c>
      <c r="C2617">
        <v>0.70525016061623602</v>
      </c>
      <c r="D2617">
        <v>0.66341460488959603</v>
      </c>
      <c r="E2617">
        <f t="shared" si="40"/>
        <v>0.696797744707501</v>
      </c>
    </row>
    <row r="2618" spans="1:5">
      <c r="A2618" t="s">
        <v>2621</v>
      </c>
      <c r="B2618">
        <v>0.70458161200867697</v>
      </c>
      <c r="C2618">
        <v>0.64351198851767699</v>
      </c>
      <c r="D2618">
        <v>0.58418900832885501</v>
      </c>
      <c r="E2618">
        <f t="shared" si="40"/>
        <v>0.64409420295173603</v>
      </c>
    </row>
    <row r="2619" spans="1:5">
      <c r="A2619" t="s">
        <v>2622</v>
      </c>
      <c r="B2619">
        <v>0.90434545591387205</v>
      </c>
      <c r="C2619">
        <v>0.91134669537272195</v>
      </c>
      <c r="D2619">
        <v>0.82525215214599601</v>
      </c>
      <c r="E2619">
        <f t="shared" si="40"/>
        <v>0.88031476781086304</v>
      </c>
    </row>
    <row r="2620" spans="1:5">
      <c r="A2620" t="s">
        <v>2623</v>
      </c>
      <c r="B2620">
        <v>0.77754069365632905</v>
      </c>
      <c r="C2620">
        <v>0.88345121829976103</v>
      </c>
      <c r="D2620">
        <v>0.982690022893147</v>
      </c>
      <c r="E2620">
        <f t="shared" si="40"/>
        <v>0.88122731161641199</v>
      </c>
    </row>
    <row r="2621" spans="1:5">
      <c r="A2621" t="s">
        <v>2624</v>
      </c>
      <c r="B2621">
        <v>0.523385833071212</v>
      </c>
      <c r="C2621">
        <v>0.594468589619637</v>
      </c>
      <c r="D2621">
        <v>0.58365444204548</v>
      </c>
      <c r="E2621">
        <f t="shared" si="40"/>
        <v>0.56716962157877604</v>
      </c>
    </row>
    <row r="2622" spans="1:5">
      <c r="A2622" t="s">
        <v>2625</v>
      </c>
      <c r="B2622">
        <v>0.69630687256416202</v>
      </c>
      <c r="C2622">
        <v>0.76830857584833101</v>
      </c>
      <c r="D2622">
        <v>0.86103560990039396</v>
      </c>
      <c r="E2622">
        <f t="shared" si="40"/>
        <v>0.775217019437629</v>
      </c>
    </row>
    <row r="2623" spans="1:5">
      <c r="A2623" t="s">
        <v>2626</v>
      </c>
      <c r="B2623">
        <v>0.96391896058650295</v>
      </c>
      <c r="C2623">
        <v>0.99957283669263697</v>
      </c>
      <c r="D2623">
        <v>0.88604869891078497</v>
      </c>
      <c r="E2623">
        <f t="shared" si="40"/>
        <v>0.949846832063308</v>
      </c>
    </row>
    <row r="2624" spans="1:5">
      <c r="A2624" t="s">
        <v>2627</v>
      </c>
      <c r="B2624">
        <v>0.92915022986894302</v>
      </c>
      <c r="C2624">
        <v>0.91263743145231702</v>
      </c>
      <c r="D2624">
        <v>1</v>
      </c>
      <c r="E2624">
        <f t="shared" si="40"/>
        <v>0.94726255377375301</v>
      </c>
    </row>
    <row r="2625" spans="1:5">
      <c r="A2625" t="s">
        <v>2628</v>
      </c>
      <c r="B2625">
        <v>0.55088955200312895</v>
      </c>
      <c r="C2625">
        <v>0.61849106091226902</v>
      </c>
      <c r="D2625">
        <v>0.54157125193671196</v>
      </c>
      <c r="E2625">
        <f t="shared" si="40"/>
        <v>0.57031728828403705</v>
      </c>
    </row>
    <row r="2626" spans="1:5">
      <c r="A2626" t="s">
        <v>2629</v>
      </c>
      <c r="B2626">
        <v>0.895801198828164</v>
      </c>
      <c r="C2626">
        <v>0.99426956586745896</v>
      </c>
      <c r="D2626">
        <v>0.86410047775554799</v>
      </c>
      <c r="E2626">
        <f t="shared" si="40"/>
        <v>0.91805708081705695</v>
      </c>
    </row>
    <row r="2627" spans="1:5">
      <c r="A2627" t="s">
        <v>2630</v>
      </c>
      <c r="B2627">
        <v>1</v>
      </c>
      <c r="C2627">
        <v>1</v>
      </c>
      <c r="D2627">
        <v>1</v>
      </c>
      <c r="E2627">
        <f t="shared" ref="E2627:E2690" si="41">AVERAGE(B2627:D2627)</f>
        <v>1</v>
      </c>
    </row>
    <row r="2628" spans="1:5">
      <c r="A2628" t="s">
        <v>2631</v>
      </c>
      <c r="B2628">
        <v>0.96030396457830103</v>
      </c>
      <c r="C2628">
        <v>0.90887532779548097</v>
      </c>
      <c r="D2628">
        <v>0.97097575651888102</v>
      </c>
      <c r="E2628">
        <f t="shared" si="41"/>
        <v>0.94671834963088797</v>
      </c>
    </row>
    <row r="2629" spans="1:5">
      <c r="A2629" t="s">
        <v>2632</v>
      </c>
      <c r="B2629">
        <v>0.52699348248945599</v>
      </c>
      <c r="C2629">
        <v>0.60287704170286005</v>
      </c>
      <c r="D2629">
        <v>0.77994957188643399</v>
      </c>
      <c r="E2629">
        <f t="shared" si="41"/>
        <v>0.63660669869291697</v>
      </c>
    </row>
    <row r="2630" spans="1:5">
      <c r="A2630" t="s">
        <v>2633</v>
      </c>
      <c r="B2630">
        <v>0.78750137812579002</v>
      </c>
      <c r="C2630">
        <v>1</v>
      </c>
      <c r="D2630">
        <v>0.93239230879503199</v>
      </c>
      <c r="E2630">
        <f t="shared" si="41"/>
        <v>0.90663122897360704</v>
      </c>
    </row>
    <row r="2631" spans="1:5">
      <c r="A2631" t="s">
        <v>2634</v>
      </c>
      <c r="B2631">
        <v>0.71450495288767002</v>
      </c>
      <c r="C2631">
        <v>0.71761032774247002</v>
      </c>
      <c r="D2631">
        <v>0.75762462949291998</v>
      </c>
      <c r="E2631">
        <f t="shared" si="41"/>
        <v>0.72991330337435301</v>
      </c>
    </row>
    <row r="2632" spans="1:5">
      <c r="A2632" t="s">
        <v>2635</v>
      </c>
      <c r="B2632">
        <v>0.96465343070304199</v>
      </c>
      <c r="C2632">
        <v>1</v>
      </c>
      <c r="D2632">
        <v>1</v>
      </c>
      <c r="E2632">
        <f t="shared" si="41"/>
        <v>0.98821781023434696</v>
      </c>
    </row>
    <row r="2633" spans="1:5">
      <c r="A2633" t="s">
        <v>2636</v>
      </c>
      <c r="B2633">
        <v>1</v>
      </c>
      <c r="C2633">
        <v>1</v>
      </c>
      <c r="D2633">
        <v>1</v>
      </c>
      <c r="E2633">
        <f t="shared" si="41"/>
        <v>1</v>
      </c>
    </row>
    <row r="2634" spans="1:5">
      <c r="A2634" t="s">
        <v>2637</v>
      </c>
      <c r="B2634">
        <v>0.93927753716232698</v>
      </c>
      <c r="C2634">
        <v>1</v>
      </c>
      <c r="D2634">
        <v>1</v>
      </c>
      <c r="E2634">
        <f t="shared" si="41"/>
        <v>0.97975917905410903</v>
      </c>
    </row>
    <row r="2635" spans="1:5">
      <c r="A2635" t="s">
        <v>2638</v>
      </c>
      <c r="B2635">
        <v>1</v>
      </c>
      <c r="C2635">
        <v>1</v>
      </c>
      <c r="D2635">
        <v>1</v>
      </c>
      <c r="E2635">
        <f t="shared" si="41"/>
        <v>1</v>
      </c>
    </row>
    <row r="2636" spans="1:5">
      <c r="A2636" t="s">
        <v>2639</v>
      </c>
      <c r="B2636">
        <v>0.67937768169542601</v>
      </c>
      <c r="C2636">
        <v>0.70745086227040399</v>
      </c>
      <c r="D2636">
        <v>0.65846717337009197</v>
      </c>
      <c r="E2636">
        <f t="shared" si="41"/>
        <v>0.68176523911197395</v>
      </c>
    </row>
    <row r="2637" spans="1:5">
      <c r="A2637" t="s">
        <v>2640</v>
      </c>
      <c r="B2637">
        <v>0.96735407619510905</v>
      </c>
      <c r="C2637">
        <v>0.98357201803575001</v>
      </c>
      <c r="D2637">
        <v>1</v>
      </c>
      <c r="E2637">
        <f t="shared" si="41"/>
        <v>0.98364203141028606</v>
      </c>
    </row>
    <row r="2638" spans="1:5">
      <c r="A2638" t="s">
        <v>2641</v>
      </c>
      <c r="B2638">
        <v>0.79415103512290197</v>
      </c>
      <c r="C2638">
        <v>0.87075434881584202</v>
      </c>
      <c r="D2638">
        <v>1</v>
      </c>
      <c r="E2638">
        <f t="shared" si="41"/>
        <v>0.88830179464624803</v>
      </c>
    </row>
    <row r="2639" spans="1:5">
      <c r="A2639" t="s">
        <v>2642</v>
      </c>
      <c r="B2639">
        <v>0.73032481974166497</v>
      </c>
      <c r="C2639">
        <v>0.81898193813097997</v>
      </c>
      <c r="D2639">
        <v>0.93079350338608102</v>
      </c>
      <c r="E2639">
        <f t="shared" si="41"/>
        <v>0.82670008708624199</v>
      </c>
    </row>
    <row r="2640" spans="1:5">
      <c r="A2640" t="s">
        <v>2643</v>
      </c>
      <c r="B2640">
        <v>0.78795641027244201</v>
      </c>
      <c r="C2640">
        <v>0.68851153334743698</v>
      </c>
      <c r="D2640">
        <v>0.84772873059173504</v>
      </c>
      <c r="E2640">
        <f t="shared" si="41"/>
        <v>0.77473222473720504</v>
      </c>
    </row>
    <row r="2641" spans="1:5">
      <c r="A2641" t="s">
        <v>2644</v>
      </c>
      <c r="B2641">
        <v>0.96420986223461602</v>
      </c>
      <c r="C2641">
        <v>1</v>
      </c>
      <c r="D2641">
        <v>1</v>
      </c>
      <c r="E2641">
        <f t="shared" si="41"/>
        <v>0.98806995407820497</v>
      </c>
    </row>
    <row r="2642" spans="1:5">
      <c r="A2642" t="s">
        <v>2645</v>
      </c>
      <c r="B2642">
        <v>0.73523457415061899</v>
      </c>
      <c r="C2642">
        <v>0.78426203083611501</v>
      </c>
      <c r="D2642">
        <v>0.88227591085988</v>
      </c>
      <c r="E2642">
        <f t="shared" si="41"/>
        <v>0.80059083861553804</v>
      </c>
    </row>
    <row r="2643" spans="1:5">
      <c r="A2643" t="s">
        <v>2646</v>
      </c>
      <c r="B2643">
        <v>0.68631556367118995</v>
      </c>
      <c r="C2643">
        <v>0.74639902054886098</v>
      </c>
      <c r="D2643">
        <v>0.93181580968942002</v>
      </c>
      <c r="E2643">
        <f t="shared" si="41"/>
        <v>0.78817679796982398</v>
      </c>
    </row>
    <row r="2644" spans="1:5">
      <c r="A2644" t="s">
        <v>2647</v>
      </c>
      <c r="B2644">
        <v>0.36759764781405702</v>
      </c>
      <c r="C2644">
        <v>0.353698261708765</v>
      </c>
      <c r="D2644">
        <v>0.46285438606217599</v>
      </c>
      <c r="E2644">
        <f t="shared" si="41"/>
        <v>0.39471676519499899</v>
      </c>
    </row>
    <row r="2645" spans="1:5">
      <c r="A2645" t="s">
        <v>2648</v>
      </c>
      <c r="B2645">
        <v>0.66388968307964602</v>
      </c>
      <c r="C2645">
        <v>0.73341273207047397</v>
      </c>
      <c r="D2645">
        <v>0.67983558560783897</v>
      </c>
      <c r="E2645">
        <f t="shared" si="41"/>
        <v>0.69237933358598602</v>
      </c>
    </row>
    <row r="2646" spans="1:5">
      <c r="A2646" t="s">
        <v>2649</v>
      </c>
      <c r="B2646">
        <v>1</v>
      </c>
      <c r="C2646">
        <v>1</v>
      </c>
      <c r="D2646">
        <v>1</v>
      </c>
      <c r="E2646">
        <f t="shared" si="41"/>
        <v>1</v>
      </c>
    </row>
    <row r="2647" spans="1:5">
      <c r="A2647" t="s">
        <v>2650</v>
      </c>
      <c r="B2647">
        <v>0.76253367537248595</v>
      </c>
      <c r="C2647">
        <v>0.806216583520876</v>
      </c>
      <c r="D2647">
        <v>0.628825672338018</v>
      </c>
      <c r="E2647">
        <f t="shared" si="41"/>
        <v>0.73252531041045998</v>
      </c>
    </row>
    <row r="2648" spans="1:5">
      <c r="A2648" t="s">
        <v>2651</v>
      </c>
      <c r="B2648">
        <v>0.59731736998922702</v>
      </c>
      <c r="C2648">
        <v>0.482369331544174</v>
      </c>
      <c r="D2648">
        <v>0.40404536928318702</v>
      </c>
      <c r="E2648">
        <f t="shared" si="41"/>
        <v>0.49457735693886301</v>
      </c>
    </row>
    <row r="2649" spans="1:5">
      <c r="A2649" t="s">
        <v>2652</v>
      </c>
      <c r="B2649">
        <v>0</v>
      </c>
      <c r="C2649">
        <v>0</v>
      </c>
      <c r="D2649">
        <v>0</v>
      </c>
      <c r="E2649">
        <f t="shared" si="41"/>
        <v>0</v>
      </c>
    </row>
    <row r="2650" spans="1:5">
      <c r="A2650" t="s">
        <v>2653</v>
      </c>
      <c r="B2650">
        <v>1</v>
      </c>
      <c r="C2650">
        <v>1</v>
      </c>
      <c r="D2650">
        <v>1</v>
      </c>
      <c r="E2650">
        <f t="shared" si="41"/>
        <v>1</v>
      </c>
    </row>
    <row r="2651" spans="1:5">
      <c r="A2651" t="s">
        <v>2654</v>
      </c>
      <c r="B2651">
        <v>1</v>
      </c>
      <c r="C2651">
        <v>1</v>
      </c>
      <c r="D2651">
        <v>1</v>
      </c>
      <c r="E2651">
        <f t="shared" si="41"/>
        <v>1</v>
      </c>
    </row>
    <row r="2652" spans="1:5">
      <c r="A2652" t="s">
        <v>2655</v>
      </c>
      <c r="B2652">
        <v>1</v>
      </c>
      <c r="C2652">
        <v>0.97484026299615001</v>
      </c>
      <c r="D2652">
        <v>1</v>
      </c>
      <c r="E2652">
        <f t="shared" si="41"/>
        <v>0.99161342099871697</v>
      </c>
    </row>
    <row r="2653" spans="1:5">
      <c r="A2653" t="s">
        <v>2656</v>
      </c>
      <c r="B2653">
        <v>1</v>
      </c>
      <c r="C2653">
        <v>1</v>
      </c>
      <c r="D2653">
        <v>1</v>
      </c>
      <c r="E2653">
        <f t="shared" si="41"/>
        <v>1</v>
      </c>
    </row>
    <row r="2654" spans="1:5">
      <c r="A2654" t="s">
        <v>2657</v>
      </c>
      <c r="B2654">
        <v>1</v>
      </c>
      <c r="C2654">
        <v>1</v>
      </c>
      <c r="D2654">
        <v>1</v>
      </c>
      <c r="E2654">
        <f t="shared" si="41"/>
        <v>1</v>
      </c>
    </row>
    <row r="2655" spans="1:5">
      <c r="A2655" t="s">
        <v>2658</v>
      </c>
      <c r="B2655">
        <v>0.69104355877589596</v>
      </c>
      <c r="C2655">
        <v>0.76130552323280598</v>
      </c>
      <c r="D2655">
        <v>0.811047018558118</v>
      </c>
      <c r="E2655">
        <f t="shared" si="41"/>
        <v>0.75446536685560694</v>
      </c>
    </row>
    <row r="2656" spans="1:5">
      <c r="A2656" t="s">
        <v>2659</v>
      </c>
      <c r="B2656">
        <v>1</v>
      </c>
      <c r="C2656">
        <v>1</v>
      </c>
      <c r="D2656">
        <v>1</v>
      </c>
      <c r="E2656">
        <f t="shared" si="41"/>
        <v>1</v>
      </c>
    </row>
    <row r="2657" spans="1:5">
      <c r="A2657" t="s">
        <v>2660</v>
      </c>
      <c r="B2657">
        <v>0.89800033287858805</v>
      </c>
      <c r="C2657">
        <v>0.99696824844415199</v>
      </c>
      <c r="D2657">
        <v>0.92711921169625</v>
      </c>
      <c r="E2657">
        <f t="shared" si="41"/>
        <v>0.94069593100632998</v>
      </c>
    </row>
    <row r="2658" spans="1:5">
      <c r="A2658" t="s">
        <v>2661</v>
      </c>
      <c r="B2658">
        <v>0.79402815908478397</v>
      </c>
      <c r="C2658">
        <v>0.86824365083948096</v>
      </c>
      <c r="D2658">
        <v>0.77413049285167002</v>
      </c>
      <c r="E2658">
        <f t="shared" si="41"/>
        <v>0.81213410092531202</v>
      </c>
    </row>
    <row r="2659" spans="1:5">
      <c r="A2659" t="s">
        <v>2662</v>
      </c>
      <c r="B2659">
        <v>1</v>
      </c>
      <c r="C2659">
        <v>1</v>
      </c>
      <c r="D2659">
        <v>1</v>
      </c>
      <c r="E2659">
        <f t="shared" si="41"/>
        <v>1</v>
      </c>
    </row>
    <row r="2660" spans="1:5">
      <c r="A2660" t="s">
        <v>2663</v>
      </c>
      <c r="B2660">
        <v>0.84234896106418</v>
      </c>
      <c r="C2660">
        <v>0.86260488014370695</v>
      </c>
      <c r="D2660">
        <v>0.85402826083458006</v>
      </c>
      <c r="E2660">
        <f t="shared" si="41"/>
        <v>0.85299403401415597</v>
      </c>
    </row>
    <row r="2661" spans="1:5">
      <c r="A2661" t="s">
        <v>2664</v>
      </c>
      <c r="B2661">
        <v>0.76330207805447303</v>
      </c>
      <c r="C2661">
        <v>0.81687404194916602</v>
      </c>
      <c r="D2661">
        <v>0.66280549791225896</v>
      </c>
      <c r="E2661">
        <f t="shared" si="41"/>
        <v>0.74766053930529897</v>
      </c>
    </row>
    <row r="2662" spans="1:5">
      <c r="A2662" t="s">
        <v>2665</v>
      </c>
      <c r="B2662">
        <v>0.98421215137793205</v>
      </c>
      <c r="C2662">
        <v>0.82558700232133997</v>
      </c>
      <c r="D2662">
        <v>1</v>
      </c>
      <c r="E2662">
        <f t="shared" si="41"/>
        <v>0.93659971789975704</v>
      </c>
    </row>
    <row r="2663" spans="1:5">
      <c r="A2663" t="s">
        <v>2666</v>
      </c>
      <c r="B2663">
        <v>1</v>
      </c>
      <c r="C2663">
        <v>1</v>
      </c>
      <c r="D2663">
        <v>1</v>
      </c>
      <c r="E2663">
        <f t="shared" si="41"/>
        <v>1</v>
      </c>
    </row>
    <row r="2664" spans="1:5">
      <c r="A2664" t="s">
        <v>2667</v>
      </c>
      <c r="B2664">
        <v>1</v>
      </c>
      <c r="C2664">
        <v>1</v>
      </c>
      <c r="D2664">
        <v>1</v>
      </c>
      <c r="E2664">
        <f t="shared" si="41"/>
        <v>1</v>
      </c>
    </row>
    <row r="2665" spans="1:5">
      <c r="A2665" t="s">
        <v>2668</v>
      </c>
      <c r="B2665">
        <v>0.94340947921706697</v>
      </c>
      <c r="C2665">
        <v>0.83973064056174795</v>
      </c>
      <c r="D2665">
        <v>1</v>
      </c>
      <c r="E2665">
        <f t="shared" si="41"/>
        <v>0.92771337325960501</v>
      </c>
    </row>
    <row r="2666" spans="1:5">
      <c r="A2666" t="s">
        <v>2669</v>
      </c>
      <c r="B2666">
        <v>0.48343436159514502</v>
      </c>
      <c r="C2666">
        <v>0.45905653646844902</v>
      </c>
      <c r="D2666">
        <v>0.48659363622317098</v>
      </c>
      <c r="E2666">
        <f t="shared" si="41"/>
        <v>0.47636151142892202</v>
      </c>
    </row>
    <row r="2667" spans="1:5">
      <c r="A2667" t="s">
        <v>2670</v>
      </c>
      <c r="B2667">
        <v>0.99274732990999304</v>
      </c>
      <c r="C2667">
        <v>1</v>
      </c>
      <c r="D2667">
        <v>1</v>
      </c>
      <c r="E2667">
        <f t="shared" si="41"/>
        <v>0.99758244330333101</v>
      </c>
    </row>
    <row r="2668" spans="1:5">
      <c r="A2668" t="s">
        <v>2671</v>
      </c>
      <c r="B2668">
        <v>0.14386122627185299</v>
      </c>
      <c r="C2668">
        <v>0.114647906822853</v>
      </c>
      <c r="D2668">
        <v>0.138350903569043</v>
      </c>
      <c r="E2668">
        <f t="shared" si="41"/>
        <v>0.13228667888791601</v>
      </c>
    </row>
    <row r="2669" spans="1:5">
      <c r="A2669" t="s">
        <v>2672</v>
      </c>
      <c r="B2669">
        <v>0.84635567692328395</v>
      </c>
      <c r="C2669">
        <v>0.91795981424349105</v>
      </c>
      <c r="D2669">
        <v>1</v>
      </c>
      <c r="E2669">
        <f t="shared" si="41"/>
        <v>0.921438497055592</v>
      </c>
    </row>
    <row r="2670" spans="1:5">
      <c r="A2670" t="s">
        <v>2673</v>
      </c>
      <c r="B2670">
        <v>0.87582075876782595</v>
      </c>
      <c r="C2670">
        <v>1</v>
      </c>
      <c r="D2670">
        <v>0.88571337094785796</v>
      </c>
      <c r="E2670">
        <f t="shared" si="41"/>
        <v>0.92051137657189497</v>
      </c>
    </row>
    <row r="2671" spans="1:5">
      <c r="A2671" t="s">
        <v>2674</v>
      </c>
      <c r="B2671">
        <v>1</v>
      </c>
      <c r="C2671">
        <v>1</v>
      </c>
      <c r="D2671">
        <v>1</v>
      </c>
      <c r="E2671">
        <f t="shared" si="41"/>
        <v>1</v>
      </c>
    </row>
    <row r="2672" spans="1:5">
      <c r="A2672" t="s">
        <v>2675</v>
      </c>
      <c r="B2672">
        <v>0.58245665275509395</v>
      </c>
      <c r="C2672">
        <v>0.56198083453940095</v>
      </c>
      <c r="D2672">
        <v>0.62113883173895601</v>
      </c>
      <c r="E2672">
        <f t="shared" si="41"/>
        <v>0.58852543967781701</v>
      </c>
    </row>
    <row r="2673" spans="1:5">
      <c r="A2673" t="s">
        <v>2676</v>
      </c>
      <c r="B2673">
        <v>1</v>
      </c>
      <c r="C2673">
        <v>1</v>
      </c>
      <c r="D2673">
        <v>1</v>
      </c>
      <c r="E2673">
        <f t="shared" si="41"/>
        <v>1</v>
      </c>
    </row>
    <row r="2674" spans="1:5">
      <c r="A2674" t="s">
        <v>2677</v>
      </c>
      <c r="B2674">
        <v>0.59839873727678405</v>
      </c>
      <c r="C2674">
        <v>0.60772082632909097</v>
      </c>
      <c r="D2674">
        <v>0.64084476958421099</v>
      </c>
      <c r="E2674">
        <f t="shared" si="41"/>
        <v>0.61565477773002897</v>
      </c>
    </row>
    <row r="2675" spans="1:5">
      <c r="A2675" t="s">
        <v>2678</v>
      </c>
      <c r="B2675">
        <v>1</v>
      </c>
      <c r="C2675">
        <v>1</v>
      </c>
      <c r="D2675">
        <v>1</v>
      </c>
      <c r="E2675">
        <f t="shared" si="41"/>
        <v>1</v>
      </c>
    </row>
    <row r="2676" spans="1:5">
      <c r="A2676" t="s">
        <v>2679</v>
      </c>
      <c r="B2676">
        <v>0.55550746032984</v>
      </c>
      <c r="C2676">
        <v>0.54735490672800002</v>
      </c>
      <c r="D2676">
        <v>0.590524506031601</v>
      </c>
      <c r="E2676">
        <f t="shared" si="41"/>
        <v>0.56446229102981405</v>
      </c>
    </row>
    <row r="2677" spans="1:5">
      <c r="A2677" t="s">
        <v>2680</v>
      </c>
      <c r="B2677">
        <v>0.40682225848589998</v>
      </c>
      <c r="C2677">
        <v>0.51950552064219302</v>
      </c>
      <c r="D2677">
        <v>0.53535364979239897</v>
      </c>
      <c r="E2677">
        <f t="shared" si="41"/>
        <v>0.48722714297349701</v>
      </c>
    </row>
    <row r="2678" spans="1:5">
      <c r="A2678" t="s">
        <v>2681</v>
      </c>
      <c r="B2678">
        <v>0.97988973690055203</v>
      </c>
      <c r="C2678">
        <v>0.962364197086366</v>
      </c>
      <c r="D2678">
        <v>1</v>
      </c>
      <c r="E2678">
        <f t="shared" si="41"/>
        <v>0.98075131132897297</v>
      </c>
    </row>
    <row r="2679" spans="1:5">
      <c r="A2679" t="s">
        <v>2682</v>
      </c>
      <c r="B2679">
        <v>0.93220908477406805</v>
      </c>
      <c r="C2679">
        <v>1</v>
      </c>
      <c r="D2679">
        <v>0.85039135582038305</v>
      </c>
      <c r="E2679">
        <f t="shared" si="41"/>
        <v>0.92753348019814996</v>
      </c>
    </row>
    <row r="2680" spans="1:5">
      <c r="A2680" t="s">
        <v>2683</v>
      </c>
      <c r="B2680">
        <v>0.73870794654968697</v>
      </c>
      <c r="C2680">
        <v>0.85634400180126302</v>
      </c>
      <c r="D2680">
        <v>0.76036084679188998</v>
      </c>
      <c r="E2680">
        <f t="shared" si="41"/>
        <v>0.78513759838094699</v>
      </c>
    </row>
    <row r="2681" spans="1:5">
      <c r="A2681" t="s">
        <v>2684</v>
      </c>
      <c r="B2681">
        <v>0.347564901196173</v>
      </c>
      <c r="C2681">
        <v>0.25240606686427502</v>
      </c>
      <c r="D2681">
        <v>0.31134852013582098</v>
      </c>
      <c r="E2681">
        <f t="shared" si="41"/>
        <v>0.30377316273208999</v>
      </c>
    </row>
    <row r="2682" spans="1:5">
      <c r="A2682" t="s">
        <v>2685</v>
      </c>
      <c r="B2682">
        <v>0.94300243999488098</v>
      </c>
      <c r="C2682">
        <v>1</v>
      </c>
      <c r="D2682">
        <v>1</v>
      </c>
      <c r="E2682">
        <f t="shared" si="41"/>
        <v>0.98100081333162703</v>
      </c>
    </row>
    <row r="2683" spans="1:5">
      <c r="A2683" t="s">
        <v>2686</v>
      </c>
      <c r="B2683">
        <v>0.89631122243586803</v>
      </c>
      <c r="C2683">
        <v>1</v>
      </c>
      <c r="D2683">
        <v>0.94226104482554496</v>
      </c>
      <c r="E2683">
        <f t="shared" si="41"/>
        <v>0.94619075575380396</v>
      </c>
    </row>
    <row r="2684" spans="1:5">
      <c r="A2684" t="s">
        <v>2687</v>
      </c>
      <c r="B2684">
        <v>1</v>
      </c>
      <c r="C2684">
        <v>1</v>
      </c>
      <c r="D2684">
        <v>1</v>
      </c>
      <c r="E2684">
        <f t="shared" si="41"/>
        <v>1</v>
      </c>
    </row>
    <row r="2685" spans="1:5">
      <c r="A2685" t="s">
        <v>2688</v>
      </c>
      <c r="B2685">
        <v>0.51374244610106001</v>
      </c>
      <c r="C2685">
        <v>0.733712523170157</v>
      </c>
      <c r="D2685">
        <v>0.81067204978021801</v>
      </c>
      <c r="E2685">
        <f t="shared" si="41"/>
        <v>0.68604233968381201</v>
      </c>
    </row>
    <row r="2686" spans="1:5">
      <c r="A2686" t="s">
        <v>2689</v>
      </c>
      <c r="B2686">
        <v>0.131779399433199</v>
      </c>
      <c r="C2686">
        <v>0.16246128038770999</v>
      </c>
      <c r="D2686">
        <v>0.192007864160509</v>
      </c>
      <c r="E2686">
        <f t="shared" si="41"/>
        <v>0.16208284799380601</v>
      </c>
    </row>
    <row r="2687" spans="1:5">
      <c r="A2687" t="s">
        <v>2690</v>
      </c>
      <c r="B2687">
        <v>1</v>
      </c>
      <c r="C2687">
        <v>1</v>
      </c>
      <c r="D2687">
        <v>1</v>
      </c>
      <c r="E2687">
        <f t="shared" si="41"/>
        <v>1</v>
      </c>
    </row>
    <row r="2688" spans="1:5">
      <c r="A2688" t="s">
        <v>2691</v>
      </c>
      <c r="B2688">
        <v>0.92609355370895396</v>
      </c>
      <c r="C2688">
        <v>0.95599842227543896</v>
      </c>
      <c r="D2688">
        <v>1</v>
      </c>
      <c r="E2688">
        <f t="shared" si="41"/>
        <v>0.96069732532813101</v>
      </c>
    </row>
    <row r="2689" spans="1:5">
      <c r="A2689" t="s">
        <v>2692</v>
      </c>
      <c r="B2689">
        <v>0.91775509927198295</v>
      </c>
      <c r="C2689">
        <v>1</v>
      </c>
      <c r="D2689">
        <v>1</v>
      </c>
      <c r="E2689">
        <f t="shared" si="41"/>
        <v>0.97258503309066102</v>
      </c>
    </row>
    <row r="2690" spans="1:5">
      <c r="A2690" t="s">
        <v>2693</v>
      </c>
      <c r="B2690">
        <v>0.33262296064237901</v>
      </c>
      <c r="C2690">
        <v>0.44307979002402498</v>
      </c>
      <c r="D2690">
        <v>0.46355649655134701</v>
      </c>
      <c r="E2690">
        <f t="shared" si="41"/>
        <v>0.41308641573924998</v>
      </c>
    </row>
    <row r="2691" spans="1:5">
      <c r="A2691" t="s">
        <v>2694</v>
      </c>
      <c r="B2691">
        <v>1</v>
      </c>
      <c r="C2691">
        <v>1</v>
      </c>
      <c r="D2691">
        <v>1</v>
      </c>
      <c r="E2691">
        <f t="shared" ref="E2691:E2754" si="42">AVERAGE(B2691:D2691)</f>
        <v>1</v>
      </c>
    </row>
    <row r="2692" spans="1:5">
      <c r="A2692" t="s">
        <v>2695</v>
      </c>
      <c r="B2692">
        <v>0.90651013617367704</v>
      </c>
      <c r="C2692">
        <v>0.93383587027315695</v>
      </c>
      <c r="D2692">
        <v>1</v>
      </c>
      <c r="E2692">
        <f t="shared" si="42"/>
        <v>0.94678200214894503</v>
      </c>
    </row>
    <row r="2693" spans="1:5">
      <c r="A2693" t="s">
        <v>2696</v>
      </c>
      <c r="B2693">
        <v>1</v>
      </c>
      <c r="C2693">
        <v>1</v>
      </c>
      <c r="D2693">
        <v>1</v>
      </c>
      <c r="E2693">
        <f t="shared" si="42"/>
        <v>1</v>
      </c>
    </row>
    <row r="2694" spans="1:5">
      <c r="A2694" t="s">
        <v>2697</v>
      </c>
      <c r="B2694">
        <v>0.95440816270740703</v>
      </c>
      <c r="C2694">
        <v>0.85189031195862597</v>
      </c>
      <c r="D2694">
        <v>0.81085191431207604</v>
      </c>
      <c r="E2694">
        <f t="shared" si="42"/>
        <v>0.87238346299270297</v>
      </c>
    </row>
    <row r="2695" spans="1:5">
      <c r="A2695" t="s">
        <v>2698</v>
      </c>
      <c r="B2695">
        <v>0.96361384061254196</v>
      </c>
      <c r="C2695">
        <v>1</v>
      </c>
      <c r="D2695">
        <v>1</v>
      </c>
      <c r="E2695">
        <f t="shared" si="42"/>
        <v>0.98787128020418102</v>
      </c>
    </row>
    <row r="2696" spans="1:5">
      <c r="A2696" t="s">
        <v>2699</v>
      </c>
      <c r="B2696">
        <v>0.71013767360080704</v>
      </c>
      <c r="C2696">
        <v>0.78486501710121903</v>
      </c>
      <c r="D2696">
        <v>0.82590056158994096</v>
      </c>
      <c r="E2696">
        <f t="shared" si="42"/>
        <v>0.77363441743065597</v>
      </c>
    </row>
    <row r="2697" spans="1:5">
      <c r="A2697" t="s">
        <v>2700</v>
      </c>
      <c r="B2697">
        <v>0.89444933851005104</v>
      </c>
      <c r="C2697">
        <v>0.97858618557949395</v>
      </c>
      <c r="D2697">
        <v>0.99383273319526</v>
      </c>
      <c r="E2697">
        <f t="shared" si="42"/>
        <v>0.955622752428268</v>
      </c>
    </row>
    <row r="2698" spans="1:5">
      <c r="A2698" t="s">
        <v>2701</v>
      </c>
      <c r="B2698">
        <v>0.37540213848286202</v>
      </c>
      <c r="C2698">
        <v>0.42903883438596402</v>
      </c>
      <c r="D2698">
        <v>0.30351794226404399</v>
      </c>
      <c r="E2698">
        <f t="shared" si="42"/>
        <v>0.36931963837762299</v>
      </c>
    </row>
    <row r="2699" spans="1:5">
      <c r="A2699" t="s">
        <v>2702</v>
      </c>
      <c r="B2699">
        <v>0.803121458930664</v>
      </c>
      <c r="C2699">
        <v>0.75983600895957903</v>
      </c>
      <c r="D2699">
        <v>0.79669416243604596</v>
      </c>
      <c r="E2699">
        <f t="shared" si="42"/>
        <v>0.78655054344209596</v>
      </c>
    </row>
    <row r="2700" spans="1:5">
      <c r="A2700" t="s">
        <v>2703</v>
      </c>
      <c r="B2700">
        <v>0.68579381927461602</v>
      </c>
      <c r="C2700">
        <v>0.70321138916556702</v>
      </c>
      <c r="D2700">
        <v>0.72274026038648398</v>
      </c>
      <c r="E2700">
        <f t="shared" si="42"/>
        <v>0.70391515627555601</v>
      </c>
    </row>
    <row r="2701" spans="1:5">
      <c r="A2701" t="s">
        <v>2704</v>
      </c>
      <c r="B2701">
        <v>0.842056717027307</v>
      </c>
      <c r="C2701">
        <v>0.69173588296597099</v>
      </c>
      <c r="D2701">
        <v>0.85260673777281404</v>
      </c>
      <c r="E2701">
        <f t="shared" si="42"/>
        <v>0.79546644592203097</v>
      </c>
    </row>
    <row r="2702" spans="1:5">
      <c r="A2702" t="s">
        <v>2705</v>
      </c>
      <c r="B2702">
        <v>1</v>
      </c>
      <c r="C2702">
        <v>1</v>
      </c>
      <c r="D2702">
        <v>1</v>
      </c>
      <c r="E2702">
        <f t="shared" si="42"/>
        <v>1</v>
      </c>
    </row>
    <row r="2703" spans="1:5">
      <c r="A2703" t="s">
        <v>2706</v>
      </c>
      <c r="B2703">
        <v>0.82957265163973304</v>
      </c>
      <c r="C2703">
        <v>0.86191691771085899</v>
      </c>
      <c r="D2703">
        <v>0.872382957610085</v>
      </c>
      <c r="E2703">
        <f t="shared" si="42"/>
        <v>0.85462417565355897</v>
      </c>
    </row>
    <row r="2704" spans="1:5">
      <c r="A2704" t="s">
        <v>2707</v>
      </c>
      <c r="B2704">
        <v>0.636555740523295</v>
      </c>
      <c r="C2704">
        <v>0.80698472057745296</v>
      </c>
      <c r="D2704">
        <v>1</v>
      </c>
      <c r="E2704">
        <f t="shared" si="42"/>
        <v>0.81451348703358295</v>
      </c>
    </row>
    <row r="2705" spans="1:5">
      <c r="A2705" t="s">
        <v>2708</v>
      </c>
      <c r="B2705">
        <v>0.65611142397653099</v>
      </c>
      <c r="C2705">
        <v>0.73965141024485703</v>
      </c>
      <c r="D2705">
        <v>0.72200176314615305</v>
      </c>
      <c r="E2705">
        <f t="shared" si="42"/>
        <v>0.70592153245584699</v>
      </c>
    </row>
    <row r="2706" spans="1:5">
      <c r="A2706" t="s">
        <v>2709</v>
      </c>
      <c r="B2706">
        <v>0.51736667643058598</v>
      </c>
      <c r="C2706">
        <v>0.66474657795648395</v>
      </c>
      <c r="D2706">
        <v>0.48695107577987901</v>
      </c>
      <c r="E2706">
        <f t="shared" si="42"/>
        <v>0.55635477672231604</v>
      </c>
    </row>
    <row r="2707" spans="1:5">
      <c r="A2707" t="s">
        <v>2710</v>
      </c>
      <c r="B2707">
        <v>0.76598737076680501</v>
      </c>
      <c r="C2707">
        <v>0.88614039392150401</v>
      </c>
      <c r="D2707">
        <v>0.88225648500976395</v>
      </c>
      <c r="E2707">
        <f t="shared" si="42"/>
        <v>0.84479474989935799</v>
      </c>
    </row>
    <row r="2708" spans="1:5">
      <c r="A2708" t="s">
        <v>2711</v>
      </c>
      <c r="B2708">
        <v>0.71220476798047205</v>
      </c>
      <c r="C2708">
        <v>0.92497701191987203</v>
      </c>
      <c r="D2708">
        <v>0.71382649891029903</v>
      </c>
      <c r="E2708">
        <f t="shared" si="42"/>
        <v>0.78366942627021396</v>
      </c>
    </row>
    <row r="2709" spans="1:5">
      <c r="A2709" t="s">
        <v>2712</v>
      </c>
      <c r="B2709">
        <v>1</v>
      </c>
      <c r="C2709">
        <v>0.86014856887243196</v>
      </c>
      <c r="D2709">
        <v>0.86060916500441897</v>
      </c>
      <c r="E2709">
        <f t="shared" si="42"/>
        <v>0.90691924462561702</v>
      </c>
    </row>
    <row r="2710" spans="1:5">
      <c r="A2710" t="s">
        <v>2713</v>
      </c>
      <c r="B2710">
        <v>1</v>
      </c>
      <c r="C2710">
        <v>1</v>
      </c>
      <c r="D2710">
        <v>1</v>
      </c>
      <c r="E2710">
        <f t="shared" si="42"/>
        <v>1</v>
      </c>
    </row>
    <row r="2711" spans="1:5">
      <c r="A2711" t="s">
        <v>2714</v>
      </c>
      <c r="B2711">
        <v>0.55001747281903202</v>
      </c>
      <c r="C2711">
        <v>0.67972466521347596</v>
      </c>
      <c r="D2711">
        <v>0.68007962072398098</v>
      </c>
      <c r="E2711">
        <f t="shared" si="42"/>
        <v>0.63660725291883002</v>
      </c>
    </row>
    <row r="2712" spans="1:5">
      <c r="A2712" t="s">
        <v>2715</v>
      </c>
      <c r="B2712">
        <v>0.72200286943796999</v>
      </c>
      <c r="C2712">
        <v>0.75081822188871405</v>
      </c>
      <c r="D2712">
        <v>0.93085752996776905</v>
      </c>
      <c r="E2712">
        <f t="shared" si="42"/>
        <v>0.80122620709815096</v>
      </c>
    </row>
    <row r="2713" spans="1:5">
      <c r="A2713" t="s">
        <v>2716</v>
      </c>
      <c r="B2713">
        <v>0.62716199332151901</v>
      </c>
      <c r="C2713">
        <v>0.54626817593627897</v>
      </c>
      <c r="D2713">
        <v>0.50492681697229602</v>
      </c>
      <c r="E2713">
        <f t="shared" si="42"/>
        <v>0.55945232874336503</v>
      </c>
    </row>
    <row r="2714" spans="1:5">
      <c r="A2714" t="s">
        <v>2717</v>
      </c>
      <c r="B2714">
        <v>0.60953859994500603</v>
      </c>
      <c r="C2714">
        <v>0.69155097978743196</v>
      </c>
      <c r="D2714">
        <v>0.64755053670544704</v>
      </c>
      <c r="E2714">
        <f t="shared" si="42"/>
        <v>0.64954670547929505</v>
      </c>
    </row>
    <row r="2715" spans="1:5">
      <c r="A2715" t="s">
        <v>2718</v>
      </c>
      <c r="B2715">
        <v>0.582957887981713</v>
      </c>
      <c r="C2715">
        <v>0.50972214850989706</v>
      </c>
      <c r="D2715">
        <v>0.55725311688469703</v>
      </c>
      <c r="E2715">
        <f t="shared" si="42"/>
        <v>0.54997771779210203</v>
      </c>
    </row>
    <row r="2716" spans="1:5">
      <c r="A2716" t="s">
        <v>2719</v>
      </c>
      <c r="B2716">
        <v>0.92848553748220197</v>
      </c>
      <c r="C2716">
        <v>0.86767451152432795</v>
      </c>
      <c r="D2716">
        <v>0.96529385331217399</v>
      </c>
      <c r="E2716">
        <f t="shared" si="42"/>
        <v>0.92048463410623504</v>
      </c>
    </row>
    <row r="2717" spans="1:5">
      <c r="A2717" t="s">
        <v>2720</v>
      </c>
      <c r="B2717">
        <v>0.66886337531405005</v>
      </c>
      <c r="C2717">
        <v>0.71066795113060299</v>
      </c>
      <c r="D2717">
        <v>0.635563551577911</v>
      </c>
      <c r="E2717">
        <f t="shared" si="42"/>
        <v>0.67169829267418801</v>
      </c>
    </row>
    <row r="2718" spans="1:5">
      <c r="A2718" t="s">
        <v>2721</v>
      </c>
      <c r="B2718">
        <v>0.64719177629855495</v>
      </c>
      <c r="C2718">
        <v>0.688313790353002</v>
      </c>
      <c r="D2718">
        <v>0.63360287453977904</v>
      </c>
      <c r="E2718">
        <f t="shared" si="42"/>
        <v>0.65636948039711196</v>
      </c>
    </row>
    <row r="2719" spans="1:5">
      <c r="A2719" t="s">
        <v>2722</v>
      </c>
      <c r="B2719">
        <v>0.94848135594597205</v>
      </c>
      <c r="C2719">
        <v>1</v>
      </c>
      <c r="D2719">
        <v>1</v>
      </c>
      <c r="E2719">
        <f t="shared" si="42"/>
        <v>0.98282711864865702</v>
      </c>
    </row>
    <row r="2720" spans="1:5">
      <c r="A2720" t="s">
        <v>2723</v>
      </c>
      <c r="B2720">
        <v>1</v>
      </c>
      <c r="C2720">
        <v>1</v>
      </c>
      <c r="D2720">
        <v>1</v>
      </c>
      <c r="E2720">
        <f t="shared" si="42"/>
        <v>1</v>
      </c>
    </row>
    <row r="2721" spans="1:5">
      <c r="A2721" t="s">
        <v>2724</v>
      </c>
      <c r="B2721">
        <v>0.66338891798021904</v>
      </c>
      <c r="C2721">
        <v>0.91460898696971105</v>
      </c>
      <c r="D2721">
        <v>1</v>
      </c>
      <c r="E2721">
        <f t="shared" si="42"/>
        <v>0.85933263498331003</v>
      </c>
    </row>
    <row r="2722" spans="1:5">
      <c r="A2722" t="s">
        <v>2725</v>
      </c>
      <c r="B2722">
        <v>0.83371743103288098</v>
      </c>
      <c r="C2722">
        <v>0.89958145060968098</v>
      </c>
      <c r="D2722">
        <v>0.93717602336688199</v>
      </c>
      <c r="E2722">
        <f t="shared" si="42"/>
        <v>0.89015830166981502</v>
      </c>
    </row>
    <row r="2723" spans="1:5">
      <c r="A2723" t="s">
        <v>2726</v>
      </c>
      <c r="B2723">
        <v>0.65201497995969304</v>
      </c>
      <c r="C2723">
        <v>0.51601736686189004</v>
      </c>
      <c r="D2723">
        <v>0.48290099393921998</v>
      </c>
      <c r="E2723">
        <f t="shared" si="42"/>
        <v>0.55031111358693396</v>
      </c>
    </row>
    <row r="2724" spans="1:5">
      <c r="A2724" t="s">
        <v>2727</v>
      </c>
      <c r="B2724">
        <v>0.60777072524216902</v>
      </c>
      <c r="C2724">
        <v>0.83291220135197097</v>
      </c>
      <c r="D2724">
        <v>0.77244026178201897</v>
      </c>
      <c r="E2724">
        <f t="shared" si="42"/>
        <v>0.73770772945871999</v>
      </c>
    </row>
    <row r="2725" spans="1:5">
      <c r="A2725" t="s">
        <v>2728</v>
      </c>
      <c r="B2725">
        <v>0.62395660946124598</v>
      </c>
      <c r="C2725">
        <v>0.61402266057561905</v>
      </c>
      <c r="D2725">
        <v>0.62991401599490404</v>
      </c>
      <c r="E2725">
        <f t="shared" si="42"/>
        <v>0.62263109534392302</v>
      </c>
    </row>
    <row r="2726" spans="1:5">
      <c r="A2726" t="s">
        <v>2729</v>
      </c>
      <c r="B2726">
        <v>0.72302764744091397</v>
      </c>
      <c r="C2726">
        <v>0.94840940013765596</v>
      </c>
      <c r="D2726">
        <v>1</v>
      </c>
      <c r="E2726">
        <f t="shared" si="42"/>
        <v>0.89047901585952305</v>
      </c>
    </row>
    <row r="2727" spans="1:5">
      <c r="A2727" t="s">
        <v>2730</v>
      </c>
      <c r="B2727">
        <v>0.61044368162106599</v>
      </c>
      <c r="C2727">
        <v>0.680592270840781</v>
      </c>
      <c r="D2727">
        <v>0.71235309174050199</v>
      </c>
      <c r="E2727">
        <f t="shared" si="42"/>
        <v>0.66779634806745003</v>
      </c>
    </row>
    <row r="2728" spans="1:5">
      <c r="A2728" t="s">
        <v>2731</v>
      </c>
      <c r="B2728">
        <v>0.94491362516519795</v>
      </c>
      <c r="C2728">
        <v>0.84253958550489905</v>
      </c>
      <c r="D2728">
        <v>1</v>
      </c>
      <c r="E2728">
        <f t="shared" si="42"/>
        <v>0.92915107022336596</v>
      </c>
    </row>
    <row r="2729" spans="1:5">
      <c r="A2729" t="s">
        <v>2732</v>
      </c>
      <c r="B2729">
        <v>0.83397940762287603</v>
      </c>
      <c r="C2729">
        <v>0.80008510965850899</v>
      </c>
      <c r="D2729">
        <v>0.79578491325424805</v>
      </c>
      <c r="E2729">
        <f t="shared" si="42"/>
        <v>0.80994981017854395</v>
      </c>
    </row>
    <row r="2730" spans="1:5">
      <c r="A2730" t="s">
        <v>2733</v>
      </c>
      <c r="B2730">
        <v>0.82956806484425405</v>
      </c>
      <c r="C2730">
        <v>0.81356253644875698</v>
      </c>
      <c r="D2730">
        <v>1</v>
      </c>
      <c r="E2730">
        <f t="shared" si="42"/>
        <v>0.88104353376433697</v>
      </c>
    </row>
    <row r="2731" spans="1:5">
      <c r="A2731" t="s">
        <v>2734</v>
      </c>
      <c r="B2731">
        <v>0.874644012618915</v>
      </c>
      <c r="C2731">
        <v>0.74552547871230901</v>
      </c>
      <c r="D2731">
        <v>1</v>
      </c>
      <c r="E2731">
        <f t="shared" si="42"/>
        <v>0.87338983044374097</v>
      </c>
    </row>
    <row r="2732" spans="1:5">
      <c r="A2732" t="s">
        <v>2735</v>
      </c>
      <c r="B2732">
        <v>0.59684031249445602</v>
      </c>
      <c r="C2732">
        <v>0.63961827533897297</v>
      </c>
      <c r="D2732">
        <v>0.69279139728913297</v>
      </c>
      <c r="E2732">
        <f t="shared" si="42"/>
        <v>0.64308332837418702</v>
      </c>
    </row>
    <row r="2733" spans="1:5">
      <c r="A2733" t="s">
        <v>2736</v>
      </c>
      <c r="B2733">
        <v>0.80548503834352103</v>
      </c>
      <c r="C2733">
        <v>0.78757790811971795</v>
      </c>
      <c r="D2733">
        <v>0.81477063638399805</v>
      </c>
      <c r="E2733">
        <f t="shared" si="42"/>
        <v>0.80261119428241201</v>
      </c>
    </row>
    <row r="2734" spans="1:5">
      <c r="A2734" t="s">
        <v>2737</v>
      </c>
      <c r="B2734">
        <v>0.66124970952797701</v>
      </c>
      <c r="C2734">
        <v>0.82471102203712698</v>
      </c>
      <c r="D2734">
        <v>0.53495119314667405</v>
      </c>
      <c r="E2734">
        <f t="shared" si="42"/>
        <v>0.67363730823725898</v>
      </c>
    </row>
    <row r="2735" spans="1:5">
      <c r="A2735" t="s">
        <v>2738</v>
      </c>
      <c r="B2735">
        <v>0.99406485412342405</v>
      </c>
      <c r="C2735">
        <v>1</v>
      </c>
      <c r="D2735">
        <v>1</v>
      </c>
      <c r="E2735">
        <f t="shared" si="42"/>
        <v>0.99802161804114098</v>
      </c>
    </row>
    <row r="2736" spans="1:5">
      <c r="A2736" t="s">
        <v>2739</v>
      </c>
      <c r="B2736">
        <v>0.57792485972783703</v>
      </c>
      <c r="C2736">
        <v>0.33577294964073801</v>
      </c>
      <c r="D2736">
        <v>0.28577782257960099</v>
      </c>
      <c r="E2736">
        <f t="shared" si="42"/>
        <v>0.39982521064939203</v>
      </c>
    </row>
    <row r="2737" spans="1:5">
      <c r="A2737" t="s">
        <v>2740</v>
      </c>
      <c r="B2737">
        <v>1</v>
      </c>
      <c r="C2737">
        <v>1</v>
      </c>
      <c r="D2737">
        <v>1</v>
      </c>
      <c r="E2737">
        <f t="shared" si="42"/>
        <v>1</v>
      </c>
    </row>
    <row r="2738" spans="1:5">
      <c r="A2738" t="s">
        <v>2741</v>
      </c>
      <c r="B2738">
        <v>0.71818659178700495</v>
      </c>
      <c r="C2738">
        <v>0.67418718533480304</v>
      </c>
      <c r="D2738">
        <v>0.74011760806876603</v>
      </c>
      <c r="E2738">
        <f t="shared" si="42"/>
        <v>0.71083046173019104</v>
      </c>
    </row>
    <row r="2739" spans="1:5">
      <c r="A2739" t="s">
        <v>2742</v>
      </c>
      <c r="B2739">
        <v>1</v>
      </c>
      <c r="C2739">
        <v>1</v>
      </c>
      <c r="D2739">
        <v>1</v>
      </c>
      <c r="E2739">
        <f t="shared" si="42"/>
        <v>1</v>
      </c>
    </row>
    <row r="2740" spans="1:5">
      <c r="A2740" t="s">
        <v>2743</v>
      </c>
      <c r="B2740">
        <v>0.52039885596825897</v>
      </c>
      <c r="C2740">
        <v>0.64807871573279197</v>
      </c>
      <c r="D2740">
        <v>0.50610231335306299</v>
      </c>
      <c r="E2740">
        <f t="shared" si="42"/>
        <v>0.55819329501803805</v>
      </c>
    </row>
    <row r="2741" spans="1:5">
      <c r="A2741" t="s">
        <v>2744</v>
      </c>
      <c r="B2741">
        <v>0.55423529614807798</v>
      </c>
      <c r="C2741">
        <v>0.61654151083810804</v>
      </c>
      <c r="D2741">
        <v>0.56038380837108304</v>
      </c>
      <c r="E2741">
        <f t="shared" si="42"/>
        <v>0.57705353845242302</v>
      </c>
    </row>
    <row r="2742" spans="1:5">
      <c r="A2742" t="s">
        <v>2745</v>
      </c>
      <c r="B2742">
        <v>0.97710253296775496</v>
      </c>
      <c r="C2742">
        <v>1</v>
      </c>
      <c r="D2742">
        <v>1</v>
      </c>
      <c r="E2742">
        <f t="shared" si="42"/>
        <v>0.99236751098925202</v>
      </c>
    </row>
    <row r="2743" spans="1:5">
      <c r="A2743" t="s">
        <v>2746</v>
      </c>
      <c r="B2743">
        <v>0.93808656160980197</v>
      </c>
      <c r="C2743">
        <v>1</v>
      </c>
      <c r="D2743">
        <v>1</v>
      </c>
      <c r="E2743">
        <f t="shared" si="42"/>
        <v>0.97936218720326695</v>
      </c>
    </row>
    <row r="2744" spans="1:5">
      <c r="A2744" t="s">
        <v>2747</v>
      </c>
      <c r="B2744">
        <v>1</v>
      </c>
      <c r="C2744">
        <v>1</v>
      </c>
      <c r="D2744">
        <v>1</v>
      </c>
      <c r="E2744">
        <f t="shared" si="42"/>
        <v>1</v>
      </c>
    </row>
    <row r="2745" spans="1:5">
      <c r="A2745" t="s">
        <v>2748</v>
      </c>
      <c r="B2745">
        <v>0.62521638631397203</v>
      </c>
      <c r="C2745">
        <v>0.59726615931318405</v>
      </c>
      <c r="D2745">
        <v>0.651423558548203</v>
      </c>
      <c r="E2745">
        <f t="shared" si="42"/>
        <v>0.62463536805845299</v>
      </c>
    </row>
    <row r="2746" spans="1:5">
      <c r="A2746" t="s">
        <v>2749</v>
      </c>
      <c r="B2746">
        <v>0.20017745892253699</v>
      </c>
      <c r="C2746">
        <v>0.20982236241121199</v>
      </c>
      <c r="D2746">
        <v>0.20133568280376399</v>
      </c>
      <c r="E2746">
        <f t="shared" si="42"/>
        <v>0.203778501379171</v>
      </c>
    </row>
    <row r="2747" spans="1:5">
      <c r="A2747" t="s">
        <v>2750</v>
      </c>
      <c r="B2747">
        <v>0.36812112620962001</v>
      </c>
      <c r="C2747">
        <v>0.383944727241536</v>
      </c>
      <c r="D2747">
        <v>0.51449995623748901</v>
      </c>
      <c r="E2747">
        <f t="shared" si="42"/>
        <v>0.42218860322954799</v>
      </c>
    </row>
    <row r="2748" spans="1:5">
      <c r="A2748" t="s">
        <v>2751</v>
      </c>
      <c r="B2748">
        <v>0.480964548407325</v>
      </c>
      <c r="C2748">
        <v>0.670040285959557</v>
      </c>
      <c r="D2748">
        <v>0.38675272555792101</v>
      </c>
      <c r="E2748">
        <f t="shared" si="42"/>
        <v>0.512585853308268</v>
      </c>
    </row>
    <row r="2749" spans="1:5">
      <c r="A2749" t="s">
        <v>2752</v>
      </c>
      <c r="B2749">
        <v>0.67011271043051202</v>
      </c>
      <c r="C2749">
        <v>0.68946510279103301</v>
      </c>
      <c r="D2749">
        <v>0.451961198846493</v>
      </c>
      <c r="E2749">
        <f t="shared" si="42"/>
        <v>0.60384633735601301</v>
      </c>
    </row>
    <row r="2750" spans="1:5">
      <c r="A2750" t="s">
        <v>2753</v>
      </c>
      <c r="B2750">
        <v>1</v>
      </c>
      <c r="C2750">
        <v>1</v>
      </c>
      <c r="D2750">
        <v>1</v>
      </c>
      <c r="E2750">
        <f t="shared" si="42"/>
        <v>1</v>
      </c>
    </row>
    <row r="2751" spans="1:5">
      <c r="A2751" t="s">
        <v>2754</v>
      </c>
      <c r="B2751">
        <v>0.85490297370937596</v>
      </c>
      <c r="C2751">
        <v>0.99576989931980397</v>
      </c>
      <c r="D2751">
        <v>1</v>
      </c>
      <c r="E2751">
        <f t="shared" si="42"/>
        <v>0.95022429100972705</v>
      </c>
    </row>
    <row r="2752" spans="1:5">
      <c r="A2752" t="s">
        <v>2755</v>
      </c>
      <c r="B2752">
        <v>0.44294098088290002</v>
      </c>
      <c r="C2752">
        <v>0.54288425411714702</v>
      </c>
      <c r="D2752">
        <v>0.46007754943983997</v>
      </c>
      <c r="E2752">
        <f t="shared" si="42"/>
        <v>0.48196759481329599</v>
      </c>
    </row>
    <row r="2753" spans="1:5">
      <c r="A2753" t="s">
        <v>2756</v>
      </c>
      <c r="B2753">
        <v>0.79139923723901595</v>
      </c>
      <c r="C2753">
        <v>0.83840588623485102</v>
      </c>
      <c r="D2753">
        <v>0.88820015287696497</v>
      </c>
      <c r="E2753">
        <f t="shared" si="42"/>
        <v>0.83933509211694401</v>
      </c>
    </row>
    <row r="2754" spans="1:5">
      <c r="A2754" t="s">
        <v>2757</v>
      </c>
      <c r="B2754">
        <v>0.94390225814925</v>
      </c>
      <c r="C2754">
        <v>1</v>
      </c>
      <c r="D2754">
        <v>1</v>
      </c>
      <c r="E2754">
        <f t="shared" si="42"/>
        <v>0.98130075271641704</v>
      </c>
    </row>
    <row r="2755" spans="1:5">
      <c r="A2755" t="s">
        <v>2758</v>
      </c>
      <c r="B2755">
        <v>0.89812130685385705</v>
      </c>
      <c r="C2755">
        <v>0.98574824750902001</v>
      </c>
      <c r="D2755">
        <v>0.91698975043877895</v>
      </c>
      <c r="E2755">
        <f t="shared" ref="E2755:E2818" si="43">AVERAGE(B2755:D2755)</f>
        <v>0.93361976826721904</v>
      </c>
    </row>
    <row r="2756" spans="1:5">
      <c r="A2756" t="s">
        <v>2759</v>
      </c>
      <c r="B2756">
        <v>0.38045974064146398</v>
      </c>
      <c r="C2756">
        <v>0.34352485448201497</v>
      </c>
      <c r="D2756">
        <v>0.42315902532952099</v>
      </c>
      <c r="E2756">
        <f t="shared" si="43"/>
        <v>0.38238120681766702</v>
      </c>
    </row>
    <row r="2757" spans="1:5">
      <c r="A2757" t="s">
        <v>2760</v>
      </c>
      <c r="B2757">
        <v>0.820052595911407</v>
      </c>
      <c r="C2757">
        <v>0.92215042677821901</v>
      </c>
      <c r="D2757">
        <v>0.92284232739926897</v>
      </c>
      <c r="E2757">
        <f t="shared" si="43"/>
        <v>0.88834845002963203</v>
      </c>
    </row>
    <row r="2758" spans="1:5">
      <c r="A2758" t="s">
        <v>2761</v>
      </c>
      <c r="B2758">
        <v>1</v>
      </c>
      <c r="C2758">
        <v>1</v>
      </c>
      <c r="D2758">
        <v>1</v>
      </c>
      <c r="E2758">
        <f t="shared" si="43"/>
        <v>1</v>
      </c>
    </row>
    <row r="2759" spans="1:5">
      <c r="A2759" t="s">
        <v>2762</v>
      </c>
      <c r="B2759">
        <v>0.62996346603015796</v>
      </c>
      <c r="C2759">
        <v>0.673220390231693</v>
      </c>
      <c r="D2759">
        <v>0.65955872830624196</v>
      </c>
      <c r="E2759">
        <f t="shared" si="43"/>
        <v>0.65424752818936405</v>
      </c>
    </row>
    <row r="2760" spans="1:5">
      <c r="A2760" t="s">
        <v>2763</v>
      </c>
      <c r="B2760">
        <v>0.94279342596779103</v>
      </c>
      <c r="C2760">
        <v>1</v>
      </c>
      <c r="D2760">
        <v>0.96266040410331299</v>
      </c>
      <c r="E2760">
        <f t="shared" si="43"/>
        <v>0.96848461002370101</v>
      </c>
    </row>
    <row r="2761" spans="1:5">
      <c r="A2761" t="s">
        <v>2764</v>
      </c>
      <c r="B2761">
        <v>1</v>
      </c>
      <c r="C2761">
        <v>1</v>
      </c>
      <c r="D2761">
        <v>1</v>
      </c>
      <c r="E2761">
        <f t="shared" si="43"/>
        <v>1</v>
      </c>
    </row>
    <row r="2762" spans="1:5">
      <c r="A2762" t="s">
        <v>2765</v>
      </c>
      <c r="B2762">
        <v>0.57836338175066904</v>
      </c>
      <c r="C2762">
        <v>0.62732653400929705</v>
      </c>
      <c r="D2762">
        <v>0.61314702251864805</v>
      </c>
      <c r="E2762">
        <f t="shared" si="43"/>
        <v>0.60627897942620501</v>
      </c>
    </row>
    <row r="2763" spans="1:5">
      <c r="A2763" t="s">
        <v>2766</v>
      </c>
      <c r="B2763">
        <v>0</v>
      </c>
      <c r="C2763">
        <v>0</v>
      </c>
      <c r="D2763">
        <v>0</v>
      </c>
      <c r="E2763">
        <f t="shared" si="43"/>
        <v>0</v>
      </c>
    </row>
    <row r="2764" spans="1:5">
      <c r="A2764" t="s">
        <v>2767</v>
      </c>
      <c r="B2764">
        <v>0.81913905566595202</v>
      </c>
      <c r="C2764">
        <v>0.80201021702529196</v>
      </c>
      <c r="D2764">
        <v>0.91316832017412797</v>
      </c>
      <c r="E2764">
        <f t="shared" si="43"/>
        <v>0.84477253095512395</v>
      </c>
    </row>
    <row r="2765" spans="1:5">
      <c r="A2765" t="s">
        <v>2768</v>
      </c>
      <c r="B2765">
        <v>0.716503276100667</v>
      </c>
      <c r="C2765">
        <v>1</v>
      </c>
      <c r="D2765">
        <v>0.82785664497436495</v>
      </c>
      <c r="E2765">
        <f t="shared" si="43"/>
        <v>0.84811997369167702</v>
      </c>
    </row>
    <row r="2766" spans="1:5">
      <c r="A2766" t="s">
        <v>2769</v>
      </c>
      <c r="B2766">
        <v>1</v>
      </c>
      <c r="C2766">
        <v>1</v>
      </c>
      <c r="D2766">
        <v>1</v>
      </c>
      <c r="E2766">
        <f t="shared" si="43"/>
        <v>1</v>
      </c>
    </row>
    <row r="2767" spans="1:5">
      <c r="A2767" t="s">
        <v>2770</v>
      </c>
      <c r="B2767">
        <v>1</v>
      </c>
      <c r="C2767">
        <v>0.93239618456189699</v>
      </c>
      <c r="D2767">
        <v>1</v>
      </c>
      <c r="E2767">
        <f t="shared" si="43"/>
        <v>0.977465394853966</v>
      </c>
    </row>
    <row r="2768" spans="1:5">
      <c r="A2768" t="s">
        <v>2771</v>
      </c>
      <c r="B2768">
        <v>0.64464233524228798</v>
      </c>
      <c r="C2768">
        <v>0.64978734709679897</v>
      </c>
      <c r="D2768">
        <v>0.90608528641474695</v>
      </c>
      <c r="E2768">
        <f t="shared" si="43"/>
        <v>0.73350498958461097</v>
      </c>
    </row>
    <row r="2769" spans="1:5">
      <c r="A2769" t="s">
        <v>2772</v>
      </c>
      <c r="B2769">
        <v>0.66135209077374801</v>
      </c>
      <c r="C2769">
        <v>0.789524963271656</v>
      </c>
      <c r="D2769">
        <v>0.67406518228851697</v>
      </c>
      <c r="E2769">
        <f t="shared" si="43"/>
        <v>0.70831407877797403</v>
      </c>
    </row>
    <row r="2770" spans="1:5">
      <c r="A2770" t="s">
        <v>2773</v>
      </c>
      <c r="B2770">
        <v>0.72683838576721405</v>
      </c>
      <c r="C2770">
        <v>0.80358298865020805</v>
      </c>
      <c r="D2770">
        <v>0.81640069034862806</v>
      </c>
      <c r="E2770">
        <f t="shared" si="43"/>
        <v>0.78227402158868298</v>
      </c>
    </row>
    <row r="2771" spans="1:5">
      <c r="A2771" t="s">
        <v>2774</v>
      </c>
      <c r="B2771">
        <v>0.68681657022649001</v>
      </c>
      <c r="C2771">
        <v>0.90262399055189901</v>
      </c>
      <c r="D2771">
        <v>0.87399031805817395</v>
      </c>
      <c r="E2771">
        <f t="shared" si="43"/>
        <v>0.82114362627885396</v>
      </c>
    </row>
    <row r="2772" spans="1:5">
      <c r="A2772" t="s">
        <v>2775</v>
      </c>
      <c r="B2772">
        <v>1</v>
      </c>
      <c r="C2772">
        <v>1</v>
      </c>
      <c r="D2772">
        <v>1</v>
      </c>
      <c r="E2772">
        <f t="shared" si="43"/>
        <v>1</v>
      </c>
    </row>
    <row r="2773" spans="1:5">
      <c r="A2773" t="s">
        <v>2776</v>
      </c>
      <c r="B2773">
        <v>0.72033720697680703</v>
      </c>
      <c r="C2773">
        <v>0.78266661295638595</v>
      </c>
      <c r="D2773">
        <v>0.756368677477403</v>
      </c>
      <c r="E2773">
        <f t="shared" si="43"/>
        <v>0.75312416580353203</v>
      </c>
    </row>
    <row r="2774" spans="1:5">
      <c r="A2774" t="s">
        <v>2777</v>
      </c>
      <c r="B2774">
        <v>1</v>
      </c>
      <c r="C2774">
        <v>1</v>
      </c>
      <c r="D2774">
        <v>1</v>
      </c>
      <c r="E2774">
        <f t="shared" si="43"/>
        <v>1</v>
      </c>
    </row>
    <row r="2775" spans="1:5">
      <c r="A2775" t="s">
        <v>2778</v>
      </c>
      <c r="B2775">
        <v>0.86898171821854597</v>
      </c>
      <c r="C2775">
        <v>0.94243159902954998</v>
      </c>
      <c r="D2775">
        <v>0.97501105366360197</v>
      </c>
      <c r="E2775">
        <f t="shared" si="43"/>
        <v>0.92880812363723297</v>
      </c>
    </row>
    <row r="2776" spans="1:5">
      <c r="A2776" t="s">
        <v>2779</v>
      </c>
      <c r="B2776">
        <v>0.84684967971385205</v>
      </c>
      <c r="C2776">
        <v>0.87103237484501395</v>
      </c>
      <c r="D2776">
        <v>0.958204193850134</v>
      </c>
      <c r="E2776">
        <f t="shared" si="43"/>
        <v>0.89202874946966704</v>
      </c>
    </row>
    <row r="2777" spans="1:5">
      <c r="A2777" t="s">
        <v>2780</v>
      </c>
      <c r="B2777">
        <v>0.29326161779154097</v>
      </c>
      <c r="C2777">
        <v>0.27373925927054199</v>
      </c>
      <c r="D2777">
        <v>0.24304800276553801</v>
      </c>
      <c r="E2777">
        <f t="shared" si="43"/>
        <v>0.27001629327587401</v>
      </c>
    </row>
    <row r="2778" spans="1:5">
      <c r="A2778" t="s">
        <v>2781</v>
      </c>
      <c r="B2778">
        <v>1</v>
      </c>
      <c r="C2778">
        <v>1</v>
      </c>
      <c r="D2778">
        <v>1</v>
      </c>
      <c r="E2778">
        <f t="shared" si="43"/>
        <v>1</v>
      </c>
    </row>
    <row r="2779" spans="1:5">
      <c r="A2779" t="s">
        <v>2782</v>
      </c>
      <c r="B2779">
        <v>0.42988580651254399</v>
      </c>
      <c r="C2779">
        <v>0.36123123750193098</v>
      </c>
      <c r="D2779">
        <v>0.35076692674042198</v>
      </c>
      <c r="E2779">
        <f t="shared" si="43"/>
        <v>0.38062799025163202</v>
      </c>
    </row>
    <row r="2780" spans="1:5">
      <c r="A2780" t="s">
        <v>2783</v>
      </c>
      <c r="B2780">
        <v>0.53145680329466904</v>
      </c>
      <c r="C2780">
        <v>0.55528974596416802</v>
      </c>
      <c r="D2780">
        <v>0.60732193558149805</v>
      </c>
      <c r="E2780">
        <f t="shared" si="43"/>
        <v>0.564689494946778</v>
      </c>
    </row>
    <row r="2781" spans="1:5">
      <c r="A2781" t="s">
        <v>2784</v>
      </c>
      <c r="B2781">
        <v>1</v>
      </c>
      <c r="C2781">
        <v>0.99166737193182397</v>
      </c>
      <c r="D2781">
        <v>1</v>
      </c>
      <c r="E2781">
        <f t="shared" si="43"/>
        <v>0.99722245731060799</v>
      </c>
    </row>
    <row r="2782" spans="1:5">
      <c r="A2782" t="s">
        <v>2785</v>
      </c>
      <c r="B2782">
        <v>0.61969623994868195</v>
      </c>
      <c r="C2782">
        <v>0.65323666320016105</v>
      </c>
      <c r="D2782">
        <v>0.73530608015499299</v>
      </c>
      <c r="E2782">
        <f t="shared" si="43"/>
        <v>0.669412994434612</v>
      </c>
    </row>
    <row r="2783" spans="1:5">
      <c r="A2783" t="s">
        <v>2786</v>
      </c>
      <c r="B2783">
        <v>0.91494524178116599</v>
      </c>
      <c r="C2783">
        <v>1</v>
      </c>
      <c r="D2783">
        <v>1</v>
      </c>
      <c r="E2783">
        <f t="shared" si="43"/>
        <v>0.97164841392705503</v>
      </c>
    </row>
    <row r="2784" spans="1:5">
      <c r="A2784" t="s">
        <v>2787</v>
      </c>
      <c r="B2784">
        <v>0.427297090354336</v>
      </c>
      <c r="C2784">
        <v>0.40180531143865</v>
      </c>
      <c r="D2784">
        <v>0.21908044698454501</v>
      </c>
      <c r="E2784">
        <f t="shared" si="43"/>
        <v>0.34939428292584401</v>
      </c>
    </row>
    <row r="2785" spans="1:5">
      <c r="A2785" t="s">
        <v>2788</v>
      </c>
      <c r="B2785">
        <v>0.658269937400351</v>
      </c>
      <c r="C2785">
        <v>0.72435011938274596</v>
      </c>
      <c r="D2785">
        <v>0.55452413417443103</v>
      </c>
      <c r="E2785">
        <f t="shared" si="43"/>
        <v>0.64571473031917603</v>
      </c>
    </row>
    <row r="2786" spans="1:5">
      <c r="A2786" t="s">
        <v>2789</v>
      </c>
      <c r="B2786">
        <v>0.91017274264256498</v>
      </c>
      <c r="C2786">
        <v>1</v>
      </c>
      <c r="D2786">
        <v>1</v>
      </c>
      <c r="E2786">
        <f t="shared" si="43"/>
        <v>0.97005758088085503</v>
      </c>
    </row>
    <row r="2787" spans="1:5">
      <c r="A2787" t="s">
        <v>2790</v>
      </c>
      <c r="B2787">
        <v>0.58460794254342097</v>
      </c>
      <c r="C2787">
        <v>0.69917846739548695</v>
      </c>
      <c r="D2787">
        <v>0.77568093751589595</v>
      </c>
      <c r="E2787">
        <f t="shared" si="43"/>
        <v>0.68648911581826799</v>
      </c>
    </row>
    <row r="2788" spans="1:5">
      <c r="A2788" t="s">
        <v>2791</v>
      </c>
      <c r="B2788">
        <v>0.84083334462747805</v>
      </c>
      <c r="C2788">
        <v>0.97804187667905895</v>
      </c>
      <c r="D2788">
        <v>0.97552876556617896</v>
      </c>
      <c r="E2788">
        <f t="shared" si="43"/>
        <v>0.93146799562423899</v>
      </c>
    </row>
    <row r="2789" spans="1:5">
      <c r="A2789" t="s">
        <v>2792</v>
      </c>
      <c r="B2789">
        <v>0.70647850674927204</v>
      </c>
      <c r="C2789">
        <v>0.73108483314221695</v>
      </c>
      <c r="D2789">
        <v>0.77979129432053595</v>
      </c>
      <c r="E2789">
        <f t="shared" si="43"/>
        <v>0.73911821140400802</v>
      </c>
    </row>
    <row r="2790" spans="1:5">
      <c r="A2790" t="s">
        <v>2793</v>
      </c>
      <c r="B2790">
        <v>0.54610410296159095</v>
      </c>
      <c r="C2790">
        <v>0.477685595819343</v>
      </c>
      <c r="D2790">
        <v>0.44641759444256202</v>
      </c>
      <c r="E2790">
        <f t="shared" si="43"/>
        <v>0.49006909774116503</v>
      </c>
    </row>
    <row r="2791" spans="1:5">
      <c r="A2791" t="s">
        <v>2794</v>
      </c>
      <c r="B2791">
        <v>0.97994918404488296</v>
      </c>
      <c r="C2791">
        <v>0.86419674206309505</v>
      </c>
      <c r="D2791">
        <v>0.83876336166562804</v>
      </c>
      <c r="E2791">
        <f t="shared" si="43"/>
        <v>0.89430309592453505</v>
      </c>
    </row>
    <row r="2792" spans="1:5">
      <c r="A2792" t="s">
        <v>2795</v>
      </c>
      <c r="B2792">
        <v>0.77016396721775304</v>
      </c>
      <c r="C2792">
        <v>1</v>
      </c>
      <c r="D2792">
        <v>0.98675089552944795</v>
      </c>
      <c r="E2792">
        <f t="shared" si="43"/>
        <v>0.91897162091573403</v>
      </c>
    </row>
    <row r="2793" spans="1:5">
      <c r="A2793" t="s">
        <v>2796</v>
      </c>
      <c r="B2793">
        <v>0.90906202624881205</v>
      </c>
      <c r="C2793">
        <v>0.91336222857845095</v>
      </c>
      <c r="D2793">
        <v>0.99206539818759498</v>
      </c>
      <c r="E2793">
        <f t="shared" si="43"/>
        <v>0.93816321767161903</v>
      </c>
    </row>
    <row r="2794" spans="1:5">
      <c r="A2794" t="s">
        <v>2797</v>
      </c>
      <c r="B2794">
        <v>0.91833983513680595</v>
      </c>
      <c r="C2794">
        <v>1</v>
      </c>
      <c r="D2794">
        <v>0.81408070853264802</v>
      </c>
      <c r="E2794">
        <f t="shared" si="43"/>
        <v>0.91080684788981803</v>
      </c>
    </row>
    <row r="2795" spans="1:5">
      <c r="A2795" t="s">
        <v>2798</v>
      </c>
      <c r="B2795">
        <v>0.34417074874968501</v>
      </c>
      <c r="C2795">
        <v>0.35883777493776298</v>
      </c>
      <c r="D2795">
        <v>0.314589282577242</v>
      </c>
      <c r="E2795">
        <f t="shared" si="43"/>
        <v>0.33919926875489698</v>
      </c>
    </row>
    <row r="2796" spans="1:5">
      <c r="A2796" t="s">
        <v>2799</v>
      </c>
      <c r="B2796">
        <v>0.73250486512070101</v>
      </c>
      <c r="C2796">
        <v>0.76721218884725695</v>
      </c>
      <c r="D2796">
        <v>0.69500775123158098</v>
      </c>
      <c r="E2796">
        <f t="shared" si="43"/>
        <v>0.73157493506651305</v>
      </c>
    </row>
    <row r="2797" spans="1:5">
      <c r="A2797" t="s">
        <v>2800</v>
      </c>
      <c r="B2797">
        <v>1</v>
      </c>
      <c r="C2797">
        <v>1</v>
      </c>
      <c r="D2797">
        <v>1</v>
      </c>
      <c r="E2797">
        <f t="shared" si="43"/>
        <v>1</v>
      </c>
    </row>
    <row r="2798" spans="1:5">
      <c r="A2798" t="s">
        <v>2801</v>
      </c>
      <c r="B2798">
        <v>0.30763159282977798</v>
      </c>
      <c r="C2798">
        <v>0.406871328374941</v>
      </c>
      <c r="D2798">
        <v>0.30288309203420599</v>
      </c>
      <c r="E2798">
        <f t="shared" si="43"/>
        <v>0.33912867107964201</v>
      </c>
    </row>
    <row r="2799" spans="1:5">
      <c r="A2799" t="s">
        <v>2802</v>
      </c>
      <c r="B2799">
        <v>0.96438043636159898</v>
      </c>
      <c r="C2799">
        <v>0.96343521037942703</v>
      </c>
      <c r="D2799">
        <v>0.80485296090314395</v>
      </c>
      <c r="E2799">
        <f t="shared" si="43"/>
        <v>0.91088953588138999</v>
      </c>
    </row>
    <row r="2800" spans="1:5">
      <c r="A2800" t="s">
        <v>2803</v>
      </c>
      <c r="B2800">
        <v>1</v>
      </c>
      <c r="C2800">
        <v>1</v>
      </c>
      <c r="D2800">
        <v>1</v>
      </c>
      <c r="E2800">
        <f t="shared" si="43"/>
        <v>1</v>
      </c>
    </row>
    <row r="2801" spans="1:5">
      <c r="A2801" t="s">
        <v>2804</v>
      </c>
      <c r="B2801">
        <v>1</v>
      </c>
      <c r="C2801">
        <v>0.98833911412971898</v>
      </c>
      <c r="D2801">
        <v>1</v>
      </c>
      <c r="E2801">
        <f t="shared" si="43"/>
        <v>0.99611303804324003</v>
      </c>
    </row>
    <row r="2802" spans="1:5">
      <c r="A2802" t="s">
        <v>2805</v>
      </c>
      <c r="B2802">
        <v>0.61992532353252205</v>
      </c>
      <c r="C2802">
        <v>0.73712708985031405</v>
      </c>
      <c r="D2802">
        <v>0.767882367515349</v>
      </c>
      <c r="E2802">
        <f t="shared" si="43"/>
        <v>0.708311593632728</v>
      </c>
    </row>
    <row r="2803" spans="1:5">
      <c r="A2803" t="s">
        <v>2806</v>
      </c>
      <c r="B2803">
        <v>1</v>
      </c>
      <c r="C2803">
        <v>1</v>
      </c>
      <c r="D2803">
        <v>1</v>
      </c>
      <c r="E2803">
        <f t="shared" si="43"/>
        <v>1</v>
      </c>
    </row>
    <row r="2804" spans="1:5">
      <c r="A2804" t="s">
        <v>2807</v>
      </c>
      <c r="B2804">
        <v>1</v>
      </c>
      <c r="C2804">
        <v>1</v>
      </c>
      <c r="D2804">
        <v>1</v>
      </c>
      <c r="E2804">
        <f t="shared" si="43"/>
        <v>1</v>
      </c>
    </row>
    <row r="2805" spans="1:5">
      <c r="A2805" t="s">
        <v>2808</v>
      </c>
      <c r="B2805">
        <v>0.43212428802002101</v>
      </c>
      <c r="C2805">
        <v>0.41645041951366601</v>
      </c>
      <c r="D2805">
        <v>0.45979316294612199</v>
      </c>
      <c r="E2805">
        <f t="shared" si="43"/>
        <v>0.43612262349327002</v>
      </c>
    </row>
    <row r="2806" spans="1:5">
      <c r="A2806" t="s">
        <v>2809</v>
      </c>
      <c r="B2806">
        <v>0.73393046286404295</v>
      </c>
      <c r="C2806">
        <v>0.72276752679315504</v>
      </c>
      <c r="D2806">
        <v>0.71951814211640597</v>
      </c>
      <c r="E2806">
        <f t="shared" si="43"/>
        <v>0.72540537725786802</v>
      </c>
    </row>
    <row r="2807" spans="1:5">
      <c r="A2807" t="s">
        <v>2810</v>
      </c>
      <c r="B2807">
        <v>0.97475115348200203</v>
      </c>
      <c r="C2807">
        <v>0.91886060645392997</v>
      </c>
      <c r="D2807">
        <v>0.88444027016940896</v>
      </c>
      <c r="E2807">
        <f t="shared" si="43"/>
        <v>0.92601734336844699</v>
      </c>
    </row>
    <row r="2808" spans="1:5">
      <c r="A2808" t="s">
        <v>2811</v>
      </c>
      <c r="B2808">
        <v>0.56013130249949805</v>
      </c>
      <c r="C2808">
        <v>0.46796464466780102</v>
      </c>
      <c r="D2808">
        <v>0.43890652238202899</v>
      </c>
      <c r="E2808">
        <f t="shared" si="43"/>
        <v>0.489000823183109</v>
      </c>
    </row>
    <row r="2809" spans="1:5">
      <c r="A2809" t="s">
        <v>2812</v>
      </c>
      <c r="B2809">
        <v>0.84997248024364902</v>
      </c>
      <c r="C2809">
        <v>1</v>
      </c>
      <c r="D2809">
        <v>1</v>
      </c>
      <c r="E2809">
        <f t="shared" si="43"/>
        <v>0.94999082674788304</v>
      </c>
    </row>
    <row r="2810" spans="1:5">
      <c r="A2810" t="s">
        <v>2813</v>
      </c>
      <c r="B2810">
        <v>1</v>
      </c>
      <c r="C2810">
        <v>1</v>
      </c>
      <c r="D2810">
        <v>1</v>
      </c>
      <c r="E2810">
        <f t="shared" si="43"/>
        <v>1</v>
      </c>
    </row>
    <row r="2811" spans="1:5">
      <c r="A2811" t="s">
        <v>2814</v>
      </c>
      <c r="B2811">
        <v>0.76063465979497602</v>
      </c>
      <c r="C2811">
        <v>0.77907625654885004</v>
      </c>
      <c r="D2811">
        <v>0.84481314524625495</v>
      </c>
      <c r="E2811">
        <f t="shared" si="43"/>
        <v>0.79484135386335997</v>
      </c>
    </row>
    <row r="2812" spans="1:5">
      <c r="A2812" t="s">
        <v>2815</v>
      </c>
      <c r="B2812">
        <v>0.75400323188379004</v>
      </c>
      <c r="C2812">
        <v>0.75234192892200102</v>
      </c>
      <c r="D2812">
        <v>0.82903775096099896</v>
      </c>
      <c r="E2812">
        <f t="shared" si="43"/>
        <v>0.77846097058893005</v>
      </c>
    </row>
    <row r="2813" spans="1:5">
      <c r="A2813" t="s">
        <v>2816</v>
      </c>
      <c r="B2813">
        <v>0.81672558309995602</v>
      </c>
      <c r="C2813">
        <v>0.73377783932275198</v>
      </c>
      <c r="D2813">
        <v>0.88470201808758397</v>
      </c>
      <c r="E2813">
        <f t="shared" si="43"/>
        <v>0.81173514683676395</v>
      </c>
    </row>
    <row r="2814" spans="1:5">
      <c r="A2814" t="s">
        <v>2817</v>
      </c>
      <c r="B2814">
        <v>0.46697005899553801</v>
      </c>
      <c r="C2814">
        <v>0.48166191222095101</v>
      </c>
      <c r="D2814">
        <v>0.50284658892349499</v>
      </c>
      <c r="E2814">
        <f t="shared" si="43"/>
        <v>0.483826186713328</v>
      </c>
    </row>
    <row r="2815" spans="1:5">
      <c r="A2815" t="s">
        <v>2818</v>
      </c>
      <c r="B2815">
        <v>0.78364536225655401</v>
      </c>
      <c r="C2815">
        <v>0.86524613031633302</v>
      </c>
      <c r="D2815">
        <v>0.97381690403537202</v>
      </c>
      <c r="E2815">
        <f t="shared" si="43"/>
        <v>0.87423613220275298</v>
      </c>
    </row>
    <row r="2816" spans="1:5">
      <c r="A2816" t="s">
        <v>2819</v>
      </c>
      <c r="B2816">
        <v>1</v>
      </c>
      <c r="C2816">
        <v>1</v>
      </c>
      <c r="D2816">
        <v>1</v>
      </c>
      <c r="E2816">
        <f t="shared" si="43"/>
        <v>1</v>
      </c>
    </row>
    <row r="2817" spans="1:5">
      <c r="A2817" t="s">
        <v>2820</v>
      </c>
      <c r="B2817">
        <v>1</v>
      </c>
      <c r="C2817">
        <v>1</v>
      </c>
      <c r="D2817">
        <v>1</v>
      </c>
      <c r="E2817">
        <f t="shared" si="43"/>
        <v>1</v>
      </c>
    </row>
    <row r="2818" spans="1:5">
      <c r="A2818" t="s">
        <v>2821</v>
      </c>
      <c r="B2818">
        <v>0.99304116966646505</v>
      </c>
      <c r="C2818">
        <v>0.832700613341123</v>
      </c>
      <c r="D2818">
        <v>0.97012064078234606</v>
      </c>
      <c r="E2818">
        <f t="shared" si="43"/>
        <v>0.931954141263311</v>
      </c>
    </row>
    <row r="2819" spans="1:5">
      <c r="A2819" t="s">
        <v>2822</v>
      </c>
      <c r="B2819">
        <v>0.99570995002025697</v>
      </c>
      <c r="C2819">
        <v>0.99946818693885597</v>
      </c>
      <c r="D2819">
        <v>0.98479540677355204</v>
      </c>
      <c r="E2819">
        <f t="shared" ref="E2819:E2882" si="44">AVERAGE(B2819:D2819)</f>
        <v>0.993324514577555</v>
      </c>
    </row>
    <row r="2820" spans="1:5">
      <c r="A2820" t="s">
        <v>2823</v>
      </c>
      <c r="B2820">
        <v>0.71907574834814003</v>
      </c>
      <c r="C2820">
        <v>0.72802465119479998</v>
      </c>
      <c r="D2820">
        <v>0.62711374105120099</v>
      </c>
      <c r="E2820">
        <f t="shared" si="44"/>
        <v>0.69140471353138</v>
      </c>
    </row>
    <row r="2821" spans="1:5">
      <c r="A2821" t="s">
        <v>2824</v>
      </c>
      <c r="B2821">
        <v>1</v>
      </c>
      <c r="C2821">
        <v>1</v>
      </c>
      <c r="D2821">
        <v>1</v>
      </c>
      <c r="E2821">
        <f t="shared" si="44"/>
        <v>1</v>
      </c>
    </row>
    <row r="2822" spans="1:5">
      <c r="A2822" t="s">
        <v>2825</v>
      </c>
      <c r="B2822">
        <v>0.509688462953372</v>
      </c>
      <c r="C2822">
        <v>0.50692004651571998</v>
      </c>
      <c r="D2822">
        <v>0.60519007833982796</v>
      </c>
      <c r="E2822">
        <f t="shared" si="44"/>
        <v>0.54059952926963994</v>
      </c>
    </row>
    <row r="2823" spans="1:5">
      <c r="A2823" t="s">
        <v>2826</v>
      </c>
      <c r="B2823">
        <v>0.74023365535295904</v>
      </c>
      <c r="C2823">
        <v>0.68944593800521203</v>
      </c>
      <c r="D2823">
        <v>0.66245796336385698</v>
      </c>
      <c r="E2823">
        <f t="shared" si="44"/>
        <v>0.69737918557400902</v>
      </c>
    </row>
    <row r="2824" spans="1:5">
      <c r="A2824" t="s">
        <v>2827</v>
      </c>
      <c r="B2824">
        <v>1</v>
      </c>
      <c r="C2824">
        <v>1</v>
      </c>
      <c r="D2824">
        <v>1</v>
      </c>
      <c r="E2824">
        <f t="shared" si="44"/>
        <v>1</v>
      </c>
    </row>
    <row r="2825" spans="1:5">
      <c r="A2825" t="s">
        <v>2828</v>
      </c>
      <c r="B2825">
        <v>0.81204836971072503</v>
      </c>
      <c r="C2825">
        <v>0.65570722924302205</v>
      </c>
      <c r="D2825">
        <v>0.74741267424509195</v>
      </c>
      <c r="E2825">
        <f t="shared" si="44"/>
        <v>0.73838942439961297</v>
      </c>
    </row>
    <row r="2826" spans="1:5">
      <c r="A2826" t="s">
        <v>2829</v>
      </c>
      <c r="B2826">
        <v>0.86355965724144301</v>
      </c>
      <c r="C2826">
        <v>0.95962483708852697</v>
      </c>
      <c r="D2826">
        <v>1</v>
      </c>
      <c r="E2826">
        <f t="shared" si="44"/>
        <v>0.94106149810998996</v>
      </c>
    </row>
    <row r="2827" spans="1:5">
      <c r="A2827" t="s">
        <v>2830</v>
      </c>
      <c r="B2827">
        <v>0.64181657088374899</v>
      </c>
      <c r="C2827">
        <v>0.66597945094837996</v>
      </c>
      <c r="D2827">
        <v>0.58932755772469103</v>
      </c>
      <c r="E2827">
        <f t="shared" si="44"/>
        <v>0.63237452651893999</v>
      </c>
    </row>
    <row r="2828" spans="1:5">
      <c r="A2828" t="s">
        <v>2831</v>
      </c>
      <c r="B2828">
        <v>1</v>
      </c>
      <c r="C2828">
        <v>1</v>
      </c>
      <c r="D2828">
        <v>1</v>
      </c>
      <c r="E2828">
        <f t="shared" si="44"/>
        <v>1</v>
      </c>
    </row>
    <row r="2829" spans="1:5">
      <c r="A2829" t="s">
        <v>2832</v>
      </c>
      <c r="B2829">
        <v>0.90977937187444202</v>
      </c>
      <c r="C2829">
        <v>0.83111190861245399</v>
      </c>
      <c r="D2829">
        <v>1</v>
      </c>
      <c r="E2829">
        <f t="shared" si="44"/>
        <v>0.913630426828965</v>
      </c>
    </row>
    <row r="2830" spans="1:5">
      <c r="A2830" t="s">
        <v>2833</v>
      </c>
      <c r="B2830">
        <v>0.97655491563568797</v>
      </c>
      <c r="C2830">
        <v>0.94081915958724704</v>
      </c>
      <c r="D2830">
        <v>1</v>
      </c>
      <c r="E2830">
        <f t="shared" si="44"/>
        <v>0.972458025074312</v>
      </c>
    </row>
    <row r="2831" spans="1:5">
      <c r="A2831" t="s">
        <v>2834</v>
      </c>
      <c r="B2831">
        <v>0.46697005899553801</v>
      </c>
      <c r="C2831">
        <v>0.72488101443576203</v>
      </c>
      <c r="D2831">
        <v>0.67270407778565999</v>
      </c>
      <c r="E2831">
        <f t="shared" si="44"/>
        <v>0.62151838373898705</v>
      </c>
    </row>
    <row r="2832" spans="1:5">
      <c r="A2832" t="s">
        <v>2835</v>
      </c>
      <c r="B2832">
        <v>1</v>
      </c>
      <c r="C2832">
        <v>1</v>
      </c>
      <c r="D2832">
        <v>1</v>
      </c>
      <c r="E2832">
        <f t="shared" si="44"/>
        <v>1</v>
      </c>
    </row>
    <row r="2833" spans="1:5">
      <c r="A2833" t="s">
        <v>2836</v>
      </c>
      <c r="B2833">
        <v>1</v>
      </c>
      <c r="C2833">
        <v>1</v>
      </c>
      <c r="D2833">
        <v>1</v>
      </c>
      <c r="E2833">
        <f t="shared" si="44"/>
        <v>1</v>
      </c>
    </row>
    <row r="2834" spans="1:5">
      <c r="A2834" t="s">
        <v>2837</v>
      </c>
      <c r="B2834">
        <v>0.74927717757776202</v>
      </c>
      <c r="C2834">
        <v>0.80859148906306899</v>
      </c>
      <c r="D2834">
        <v>0.862243761853282</v>
      </c>
      <c r="E2834">
        <f t="shared" si="44"/>
        <v>0.80670414283137104</v>
      </c>
    </row>
    <row r="2835" spans="1:5">
      <c r="A2835" t="s">
        <v>2838</v>
      </c>
      <c r="B2835">
        <v>0.641774826395619</v>
      </c>
      <c r="C2835">
        <v>0.74014911528467497</v>
      </c>
      <c r="D2835">
        <v>0.72988743297666303</v>
      </c>
      <c r="E2835">
        <f t="shared" si="44"/>
        <v>0.70393712488565197</v>
      </c>
    </row>
    <row r="2836" spans="1:5">
      <c r="A2836" t="s">
        <v>2839</v>
      </c>
      <c r="B2836">
        <v>0.58135495788671898</v>
      </c>
      <c r="C2836">
        <v>0.59251967201953604</v>
      </c>
      <c r="D2836">
        <v>0.22972719504818701</v>
      </c>
      <c r="E2836">
        <f t="shared" si="44"/>
        <v>0.46786727498481401</v>
      </c>
    </row>
    <row r="2837" spans="1:5">
      <c r="A2837" t="s">
        <v>2840</v>
      </c>
      <c r="B2837">
        <v>0.900932511612486</v>
      </c>
      <c r="C2837">
        <v>0.71516897306740701</v>
      </c>
      <c r="D2837">
        <v>0.99896859625284795</v>
      </c>
      <c r="E2837">
        <f t="shared" si="44"/>
        <v>0.87169002697758002</v>
      </c>
    </row>
    <row r="2838" spans="1:5">
      <c r="A2838" t="s">
        <v>2841</v>
      </c>
      <c r="B2838">
        <v>0.42429983126709497</v>
      </c>
      <c r="C2838">
        <v>0.42578185806089103</v>
      </c>
      <c r="D2838">
        <v>0.38083096458247701</v>
      </c>
      <c r="E2838">
        <f t="shared" si="44"/>
        <v>0.41030421797015398</v>
      </c>
    </row>
    <row r="2839" spans="1:5">
      <c r="A2839" t="s">
        <v>2842</v>
      </c>
      <c r="B2839">
        <v>0.58797596085564097</v>
      </c>
      <c r="C2839">
        <v>0.64629249529523203</v>
      </c>
      <c r="D2839">
        <v>0.544068497304801</v>
      </c>
      <c r="E2839">
        <f t="shared" si="44"/>
        <v>0.59277898448522504</v>
      </c>
    </row>
    <row r="2840" spans="1:5">
      <c r="A2840" t="s">
        <v>2843</v>
      </c>
      <c r="B2840">
        <v>1</v>
      </c>
      <c r="C2840">
        <v>1</v>
      </c>
      <c r="D2840">
        <v>1</v>
      </c>
      <c r="E2840">
        <f t="shared" si="44"/>
        <v>1</v>
      </c>
    </row>
    <row r="2841" spans="1:5">
      <c r="A2841" t="s">
        <v>2844</v>
      </c>
      <c r="B2841">
        <v>0.56566255759887096</v>
      </c>
      <c r="C2841">
        <v>0.48167915551732898</v>
      </c>
      <c r="D2841">
        <v>0.53250273977979401</v>
      </c>
      <c r="E2841">
        <f t="shared" si="44"/>
        <v>0.52661481763199802</v>
      </c>
    </row>
    <row r="2842" spans="1:5">
      <c r="A2842" t="s">
        <v>2845</v>
      </c>
      <c r="B2842">
        <v>0.951904982850727</v>
      </c>
      <c r="C2842">
        <v>0.92547821176062595</v>
      </c>
      <c r="D2842">
        <v>1</v>
      </c>
      <c r="E2842">
        <f t="shared" si="44"/>
        <v>0.95912773153711794</v>
      </c>
    </row>
    <row r="2843" spans="1:5">
      <c r="A2843" t="s">
        <v>2846</v>
      </c>
      <c r="B2843">
        <v>1</v>
      </c>
      <c r="C2843">
        <v>1</v>
      </c>
      <c r="D2843">
        <v>1</v>
      </c>
      <c r="E2843">
        <f t="shared" si="44"/>
        <v>1</v>
      </c>
    </row>
    <row r="2844" spans="1:5">
      <c r="A2844" t="s">
        <v>2847</v>
      </c>
      <c r="B2844">
        <v>0.87427641660107802</v>
      </c>
      <c r="C2844">
        <v>0.84861602859492002</v>
      </c>
      <c r="D2844">
        <v>0.94102368177599904</v>
      </c>
      <c r="E2844">
        <f t="shared" si="44"/>
        <v>0.88797204232399896</v>
      </c>
    </row>
    <row r="2845" spans="1:5">
      <c r="A2845" t="s">
        <v>2848</v>
      </c>
      <c r="B2845">
        <v>0.94004395349062597</v>
      </c>
      <c r="C2845">
        <v>0.93829199056164303</v>
      </c>
      <c r="D2845">
        <v>0.95151866447534506</v>
      </c>
      <c r="E2845">
        <f t="shared" si="44"/>
        <v>0.94328486950920498</v>
      </c>
    </row>
    <row r="2846" spans="1:5">
      <c r="A2846" t="s">
        <v>2849</v>
      </c>
      <c r="B2846">
        <v>0.82502029588171699</v>
      </c>
      <c r="C2846">
        <v>0.75444067770493894</v>
      </c>
      <c r="D2846">
        <v>0.73501959729246502</v>
      </c>
      <c r="E2846">
        <f t="shared" si="44"/>
        <v>0.77149352362637402</v>
      </c>
    </row>
    <row r="2847" spans="1:5">
      <c r="A2847" t="s">
        <v>2850</v>
      </c>
      <c r="B2847">
        <v>0.45735112473474898</v>
      </c>
      <c r="C2847">
        <v>0.49125311918613801</v>
      </c>
      <c r="D2847">
        <v>0.48441195260818298</v>
      </c>
      <c r="E2847">
        <f t="shared" si="44"/>
        <v>0.47767206550968999</v>
      </c>
    </row>
    <row r="2848" spans="1:5">
      <c r="A2848" t="s">
        <v>2851</v>
      </c>
      <c r="B2848">
        <v>0.43632406190576201</v>
      </c>
      <c r="C2848">
        <v>0.55671186231641001</v>
      </c>
      <c r="D2848">
        <v>0.66273056810981001</v>
      </c>
      <c r="E2848">
        <f t="shared" si="44"/>
        <v>0.55192216411066097</v>
      </c>
    </row>
    <row r="2849" spans="1:5">
      <c r="A2849" t="s">
        <v>2852</v>
      </c>
      <c r="B2849">
        <v>0.45752575536024997</v>
      </c>
      <c r="C2849">
        <v>0.58537383067565996</v>
      </c>
      <c r="D2849">
        <v>0.441228907045079</v>
      </c>
      <c r="E2849">
        <f t="shared" si="44"/>
        <v>0.49470949769366301</v>
      </c>
    </row>
    <row r="2850" spans="1:5">
      <c r="A2850" t="s">
        <v>2853</v>
      </c>
      <c r="B2850">
        <v>1</v>
      </c>
      <c r="C2850">
        <v>0.88627625986706804</v>
      </c>
      <c r="D2850">
        <v>0.86421243876144305</v>
      </c>
      <c r="E2850">
        <f t="shared" si="44"/>
        <v>0.91682956620950395</v>
      </c>
    </row>
    <row r="2851" spans="1:5">
      <c r="A2851" t="s">
        <v>2854</v>
      </c>
      <c r="B2851">
        <v>0.84554649818245597</v>
      </c>
      <c r="C2851">
        <v>0.887049213786404</v>
      </c>
      <c r="D2851">
        <v>1</v>
      </c>
      <c r="E2851">
        <f t="shared" si="44"/>
        <v>0.91086523732295299</v>
      </c>
    </row>
    <row r="2852" spans="1:5">
      <c r="A2852" t="s">
        <v>2855</v>
      </c>
      <c r="B2852">
        <v>0.692661941793835</v>
      </c>
      <c r="C2852">
        <v>0.743038917598695</v>
      </c>
      <c r="D2852">
        <v>0.95823810200852</v>
      </c>
      <c r="E2852">
        <f t="shared" si="44"/>
        <v>0.79797965380034996</v>
      </c>
    </row>
    <row r="2853" spans="1:5">
      <c r="A2853" t="s">
        <v>2856</v>
      </c>
      <c r="B2853">
        <v>0.72513303898438897</v>
      </c>
      <c r="C2853">
        <v>0.83323862899975898</v>
      </c>
      <c r="D2853">
        <v>0.93897588369639295</v>
      </c>
      <c r="E2853">
        <f t="shared" si="44"/>
        <v>0.83244918389351397</v>
      </c>
    </row>
    <row r="2854" spans="1:5">
      <c r="A2854" t="s">
        <v>2857</v>
      </c>
      <c r="B2854">
        <v>0.522388690300438</v>
      </c>
      <c r="C2854">
        <v>0.71391532177116002</v>
      </c>
      <c r="D2854">
        <v>0.59831849142182603</v>
      </c>
      <c r="E2854">
        <f t="shared" si="44"/>
        <v>0.61154083449780805</v>
      </c>
    </row>
    <row r="2855" spans="1:5">
      <c r="A2855" t="s">
        <v>2858</v>
      </c>
      <c r="B2855">
        <v>0.82354897907012103</v>
      </c>
      <c r="C2855">
        <v>0.91220084908515597</v>
      </c>
      <c r="D2855">
        <v>0.92962300584436697</v>
      </c>
      <c r="E2855">
        <f t="shared" si="44"/>
        <v>0.88845761133321499</v>
      </c>
    </row>
    <row r="2856" spans="1:5">
      <c r="A2856" t="s">
        <v>2859</v>
      </c>
      <c r="B2856">
        <v>0.93467764789685204</v>
      </c>
      <c r="C2856">
        <v>0.87648290632814796</v>
      </c>
      <c r="D2856">
        <v>1</v>
      </c>
      <c r="E2856">
        <f t="shared" si="44"/>
        <v>0.93705351807500004</v>
      </c>
    </row>
    <row r="2857" spans="1:5">
      <c r="A2857" t="s">
        <v>2860</v>
      </c>
      <c r="B2857">
        <v>0.96076023539452604</v>
      </c>
      <c r="C2857">
        <v>1</v>
      </c>
      <c r="D2857">
        <v>1</v>
      </c>
      <c r="E2857">
        <f t="shared" si="44"/>
        <v>0.98692007846484198</v>
      </c>
    </row>
    <row r="2858" spans="1:5">
      <c r="A2858" t="s">
        <v>2861</v>
      </c>
      <c r="B2858">
        <v>1</v>
      </c>
      <c r="C2858">
        <v>1</v>
      </c>
      <c r="D2858">
        <v>1</v>
      </c>
      <c r="E2858">
        <f t="shared" si="44"/>
        <v>1</v>
      </c>
    </row>
    <row r="2859" spans="1:5">
      <c r="A2859" t="s">
        <v>2862</v>
      </c>
      <c r="B2859">
        <v>0.57247546937082505</v>
      </c>
      <c r="C2859">
        <v>0.70145165939050402</v>
      </c>
      <c r="D2859">
        <v>0.66917569766509999</v>
      </c>
      <c r="E2859">
        <f t="shared" si="44"/>
        <v>0.64770094214214302</v>
      </c>
    </row>
    <row r="2860" spans="1:5">
      <c r="A2860" t="s">
        <v>2863</v>
      </c>
      <c r="B2860">
        <v>0.64868660959729496</v>
      </c>
      <c r="C2860">
        <v>0.61301472959152103</v>
      </c>
      <c r="D2860">
        <v>0.74273956603018598</v>
      </c>
      <c r="E2860">
        <f t="shared" si="44"/>
        <v>0.66814696840633403</v>
      </c>
    </row>
    <row r="2861" spans="1:5">
      <c r="A2861" t="s">
        <v>2864</v>
      </c>
      <c r="B2861">
        <v>0.60002161584139901</v>
      </c>
      <c r="C2861">
        <v>0.588788843860651</v>
      </c>
      <c r="D2861">
        <v>0.64203611250344195</v>
      </c>
      <c r="E2861">
        <f t="shared" si="44"/>
        <v>0.61028219073516399</v>
      </c>
    </row>
    <row r="2862" spans="1:5">
      <c r="A2862" t="s">
        <v>2865</v>
      </c>
      <c r="B2862">
        <v>0.93653194042064103</v>
      </c>
      <c r="C2862">
        <v>1</v>
      </c>
      <c r="D2862">
        <v>1</v>
      </c>
      <c r="E2862">
        <f t="shared" si="44"/>
        <v>0.97884398014021401</v>
      </c>
    </row>
    <row r="2863" spans="1:5">
      <c r="A2863" t="s">
        <v>2866</v>
      </c>
      <c r="B2863">
        <v>0.85481761767199804</v>
      </c>
      <c r="C2863">
        <v>0.80857763810810701</v>
      </c>
      <c r="D2863">
        <v>0.88173427344405197</v>
      </c>
      <c r="E2863">
        <f t="shared" si="44"/>
        <v>0.84837650974138601</v>
      </c>
    </row>
    <row r="2864" spans="1:5">
      <c r="A2864" t="s">
        <v>2867</v>
      </c>
      <c r="B2864">
        <v>0.33701344865656102</v>
      </c>
      <c r="C2864">
        <v>0.40633113879316002</v>
      </c>
      <c r="D2864">
        <v>0.29032339412362801</v>
      </c>
      <c r="E2864">
        <f t="shared" si="44"/>
        <v>0.34455599385778302</v>
      </c>
    </row>
    <row r="2865" spans="1:5">
      <c r="A2865" t="s">
        <v>2868</v>
      </c>
      <c r="B2865">
        <v>0.79968352753535199</v>
      </c>
      <c r="C2865">
        <v>0.90300105566225697</v>
      </c>
      <c r="D2865">
        <v>0.93207442696868403</v>
      </c>
      <c r="E2865">
        <f t="shared" si="44"/>
        <v>0.878253003388764</v>
      </c>
    </row>
    <row r="2866" spans="1:5">
      <c r="A2866" t="s">
        <v>2869</v>
      </c>
      <c r="B2866">
        <v>0.67921969842905405</v>
      </c>
      <c r="C2866">
        <v>0.89515203945910504</v>
      </c>
      <c r="D2866">
        <v>0.79045253481528399</v>
      </c>
      <c r="E2866">
        <f t="shared" si="44"/>
        <v>0.78827475756781495</v>
      </c>
    </row>
    <row r="2867" spans="1:5">
      <c r="A2867" t="s">
        <v>2870</v>
      </c>
      <c r="B2867">
        <v>0.52513678744843195</v>
      </c>
      <c r="C2867">
        <v>0.64928939929067697</v>
      </c>
      <c r="D2867">
        <v>0.542561282447664</v>
      </c>
      <c r="E2867">
        <f t="shared" si="44"/>
        <v>0.57232915639559101</v>
      </c>
    </row>
    <row r="2868" spans="1:5">
      <c r="A2868" t="s">
        <v>2871</v>
      </c>
      <c r="B2868">
        <v>1</v>
      </c>
      <c r="C2868">
        <v>1</v>
      </c>
      <c r="D2868">
        <v>1</v>
      </c>
      <c r="E2868">
        <f t="shared" si="44"/>
        <v>1</v>
      </c>
    </row>
    <row r="2869" spans="1:5">
      <c r="A2869" t="s">
        <v>2872</v>
      </c>
      <c r="B2869">
        <v>1</v>
      </c>
      <c r="C2869">
        <v>1</v>
      </c>
      <c r="D2869">
        <v>1</v>
      </c>
      <c r="E2869">
        <f t="shared" si="44"/>
        <v>1</v>
      </c>
    </row>
    <row r="2870" spans="1:5">
      <c r="A2870" t="s">
        <v>2873</v>
      </c>
      <c r="B2870">
        <v>0.29080021241114201</v>
      </c>
      <c r="C2870">
        <v>0.44924385776304898</v>
      </c>
      <c r="D2870">
        <v>0.33367385917018</v>
      </c>
      <c r="E2870">
        <f t="shared" si="44"/>
        <v>0.357905976448124</v>
      </c>
    </row>
    <row r="2871" spans="1:5">
      <c r="A2871" t="s">
        <v>2874</v>
      </c>
      <c r="B2871">
        <v>0.77928049259773702</v>
      </c>
      <c r="C2871">
        <v>0.86385306423020003</v>
      </c>
      <c r="D2871">
        <v>0.95412951950010705</v>
      </c>
      <c r="E2871">
        <f t="shared" si="44"/>
        <v>0.86575435877601503</v>
      </c>
    </row>
    <row r="2872" spans="1:5">
      <c r="A2872" t="s">
        <v>2875</v>
      </c>
      <c r="B2872">
        <v>0.64542720334846004</v>
      </c>
      <c r="C2872">
        <v>0.80000780991017395</v>
      </c>
      <c r="D2872">
        <v>0.81376073872952503</v>
      </c>
      <c r="E2872">
        <f t="shared" si="44"/>
        <v>0.75306525066272001</v>
      </c>
    </row>
    <row r="2873" spans="1:5">
      <c r="A2873" t="s">
        <v>2876</v>
      </c>
      <c r="B2873">
        <v>1</v>
      </c>
      <c r="C2873">
        <v>1</v>
      </c>
      <c r="D2873">
        <v>1</v>
      </c>
      <c r="E2873">
        <f t="shared" si="44"/>
        <v>1</v>
      </c>
    </row>
    <row r="2874" spans="1:5">
      <c r="A2874" t="s">
        <v>2877</v>
      </c>
      <c r="B2874">
        <v>0.902613500072311</v>
      </c>
      <c r="C2874">
        <v>0.93224798300811895</v>
      </c>
      <c r="D2874">
        <v>0.84419032857301202</v>
      </c>
      <c r="E2874">
        <f t="shared" si="44"/>
        <v>0.89301727055114699</v>
      </c>
    </row>
    <row r="2875" spans="1:5">
      <c r="A2875" t="s">
        <v>2878</v>
      </c>
      <c r="B2875">
        <v>0.330778980861061</v>
      </c>
      <c r="C2875">
        <v>0.49820491996662097</v>
      </c>
      <c r="D2875">
        <v>0.39336541037862799</v>
      </c>
      <c r="E2875">
        <f t="shared" si="44"/>
        <v>0.40744977040210301</v>
      </c>
    </row>
    <row r="2876" spans="1:5">
      <c r="A2876" t="s">
        <v>2879</v>
      </c>
      <c r="B2876">
        <v>0.65762916160896201</v>
      </c>
      <c r="C2876">
        <v>0.43389289108732598</v>
      </c>
      <c r="D2876">
        <v>0.46751296345646698</v>
      </c>
      <c r="E2876">
        <f t="shared" si="44"/>
        <v>0.51967833871758495</v>
      </c>
    </row>
    <row r="2877" spans="1:5">
      <c r="A2877" t="s">
        <v>2880</v>
      </c>
      <c r="B2877">
        <v>1</v>
      </c>
      <c r="C2877">
        <v>1</v>
      </c>
      <c r="D2877">
        <v>1</v>
      </c>
      <c r="E2877">
        <f t="shared" si="44"/>
        <v>1</v>
      </c>
    </row>
    <row r="2878" spans="1:5">
      <c r="A2878" t="s">
        <v>2881</v>
      </c>
      <c r="B2878">
        <v>0.54348822519281104</v>
      </c>
      <c r="C2878">
        <v>0.59798831988037204</v>
      </c>
      <c r="D2878">
        <v>0.662176886631899</v>
      </c>
      <c r="E2878">
        <f t="shared" si="44"/>
        <v>0.60121781056836099</v>
      </c>
    </row>
    <row r="2879" spans="1:5">
      <c r="A2879" t="s">
        <v>2882</v>
      </c>
      <c r="B2879">
        <v>0.97074373541173897</v>
      </c>
      <c r="C2879">
        <v>0.99608814564043802</v>
      </c>
      <c r="D2879">
        <v>1</v>
      </c>
      <c r="E2879">
        <f t="shared" si="44"/>
        <v>0.98894396035072596</v>
      </c>
    </row>
    <row r="2880" spans="1:5">
      <c r="A2880" t="s">
        <v>2883</v>
      </c>
      <c r="B2880">
        <v>0.66813229438293098</v>
      </c>
      <c r="C2880">
        <v>0.79081894360398497</v>
      </c>
      <c r="D2880">
        <v>0.87746305066032004</v>
      </c>
      <c r="E2880">
        <f t="shared" si="44"/>
        <v>0.77880476288241196</v>
      </c>
    </row>
    <row r="2881" spans="1:5">
      <c r="A2881" t="s">
        <v>2884</v>
      </c>
      <c r="B2881">
        <v>1</v>
      </c>
      <c r="C2881">
        <v>1</v>
      </c>
      <c r="D2881">
        <v>1</v>
      </c>
      <c r="E2881">
        <f t="shared" si="44"/>
        <v>1</v>
      </c>
    </row>
    <row r="2882" spans="1:5">
      <c r="A2882" t="s">
        <v>2885</v>
      </c>
      <c r="B2882">
        <v>0.65941735308321603</v>
      </c>
      <c r="C2882">
        <v>0.90231457795240699</v>
      </c>
      <c r="D2882">
        <v>0.90640291613308099</v>
      </c>
      <c r="E2882">
        <f t="shared" si="44"/>
        <v>0.82271161572290097</v>
      </c>
    </row>
    <row r="2883" spans="1:5">
      <c r="A2883" t="s">
        <v>2886</v>
      </c>
      <c r="B2883">
        <v>0.68615714453501797</v>
      </c>
      <c r="C2883">
        <v>0.74506688375771901</v>
      </c>
      <c r="D2883">
        <v>0.74041244902882997</v>
      </c>
      <c r="E2883">
        <f t="shared" ref="E2883:E2946" si="45">AVERAGE(B2883:D2883)</f>
        <v>0.72387882577385598</v>
      </c>
    </row>
    <row r="2884" spans="1:5">
      <c r="A2884" t="s">
        <v>2887</v>
      </c>
      <c r="B2884">
        <v>1</v>
      </c>
      <c r="C2884">
        <v>1</v>
      </c>
      <c r="D2884">
        <v>1</v>
      </c>
      <c r="E2884">
        <f t="shared" si="45"/>
        <v>1</v>
      </c>
    </row>
    <row r="2885" spans="1:5">
      <c r="A2885" t="s">
        <v>2888</v>
      </c>
      <c r="B2885">
        <v>0.95207366137701699</v>
      </c>
      <c r="C2885">
        <v>1</v>
      </c>
      <c r="D2885">
        <v>1</v>
      </c>
      <c r="E2885">
        <f t="shared" si="45"/>
        <v>0.984024553792339</v>
      </c>
    </row>
    <row r="2886" spans="1:5">
      <c r="A2886" t="s">
        <v>2889</v>
      </c>
      <c r="B2886">
        <v>0.92420208166089202</v>
      </c>
      <c r="C2886">
        <v>1</v>
      </c>
      <c r="D2886">
        <v>0.91944002168704397</v>
      </c>
      <c r="E2886">
        <f t="shared" si="45"/>
        <v>0.947880701115979</v>
      </c>
    </row>
    <row r="2887" spans="1:5">
      <c r="A2887" t="s">
        <v>2890</v>
      </c>
      <c r="B2887">
        <v>0.84913327163945695</v>
      </c>
      <c r="C2887">
        <v>1</v>
      </c>
      <c r="D2887">
        <v>1</v>
      </c>
      <c r="E2887">
        <f t="shared" si="45"/>
        <v>0.94971109054648595</v>
      </c>
    </row>
    <row r="2888" spans="1:5">
      <c r="A2888" t="s">
        <v>2891</v>
      </c>
      <c r="B2888">
        <v>0.76756549942688901</v>
      </c>
      <c r="C2888">
        <v>0.74909502514416104</v>
      </c>
      <c r="D2888">
        <v>0.84299689524255506</v>
      </c>
      <c r="E2888">
        <f t="shared" si="45"/>
        <v>0.78655247327120204</v>
      </c>
    </row>
    <row r="2889" spans="1:5">
      <c r="A2889" t="s">
        <v>2892</v>
      </c>
      <c r="B2889">
        <v>1</v>
      </c>
      <c r="C2889">
        <v>1</v>
      </c>
      <c r="D2889">
        <v>1</v>
      </c>
      <c r="E2889">
        <f t="shared" si="45"/>
        <v>1</v>
      </c>
    </row>
    <row r="2890" spans="1:5">
      <c r="A2890" t="s">
        <v>2893</v>
      </c>
      <c r="B2890">
        <v>0.91533485261765601</v>
      </c>
      <c r="C2890">
        <v>0.90338002593920896</v>
      </c>
      <c r="D2890">
        <v>0.950659835416652</v>
      </c>
      <c r="E2890">
        <f t="shared" si="45"/>
        <v>0.92312490465783903</v>
      </c>
    </row>
    <row r="2891" spans="1:5">
      <c r="A2891" t="s">
        <v>2894</v>
      </c>
      <c r="B2891">
        <v>0.94845981359278098</v>
      </c>
      <c r="C2891">
        <v>0.971624868890273</v>
      </c>
      <c r="D2891">
        <v>1</v>
      </c>
      <c r="E2891">
        <f t="shared" si="45"/>
        <v>0.97336156082768499</v>
      </c>
    </row>
    <row r="2892" spans="1:5">
      <c r="A2892" t="s">
        <v>2895</v>
      </c>
      <c r="B2892">
        <v>1</v>
      </c>
      <c r="C2892">
        <v>0.89537600735419098</v>
      </c>
      <c r="D2892">
        <v>1</v>
      </c>
      <c r="E2892">
        <f t="shared" si="45"/>
        <v>0.96512533578473003</v>
      </c>
    </row>
    <row r="2893" spans="1:5">
      <c r="A2893" t="s">
        <v>2896</v>
      </c>
      <c r="B2893">
        <v>1</v>
      </c>
      <c r="C2893">
        <v>1</v>
      </c>
      <c r="D2893">
        <v>1</v>
      </c>
      <c r="E2893">
        <f t="shared" si="45"/>
        <v>1</v>
      </c>
    </row>
    <row r="2894" spans="1:5">
      <c r="A2894" t="s">
        <v>2897</v>
      </c>
      <c r="B2894">
        <v>0.71513016381446204</v>
      </c>
      <c r="C2894">
        <v>0.67217135548909002</v>
      </c>
      <c r="D2894">
        <v>0.72024318539878296</v>
      </c>
      <c r="E2894">
        <f t="shared" si="45"/>
        <v>0.702514901567445</v>
      </c>
    </row>
    <row r="2895" spans="1:5">
      <c r="A2895" t="s">
        <v>2898</v>
      </c>
      <c r="B2895">
        <v>0.94569647911339005</v>
      </c>
      <c r="C2895">
        <v>1</v>
      </c>
      <c r="D2895">
        <v>1</v>
      </c>
      <c r="E2895">
        <f t="shared" si="45"/>
        <v>0.98189882637113002</v>
      </c>
    </row>
    <row r="2896" spans="1:5">
      <c r="A2896" t="s">
        <v>2899</v>
      </c>
      <c r="B2896">
        <v>1</v>
      </c>
      <c r="C2896">
        <v>1</v>
      </c>
      <c r="D2896">
        <v>1</v>
      </c>
      <c r="E2896">
        <f t="shared" si="45"/>
        <v>1</v>
      </c>
    </row>
    <row r="2897" spans="1:5">
      <c r="A2897" t="s">
        <v>2900</v>
      </c>
      <c r="B2897">
        <v>0.71648884994163498</v>
      </c>
      <c r="C2897">
        <v>0.69439527184814598</v>
      </c>
      <c r="D2897">
        <v>0.71294209572016998</v>
      </c>
      <c r="E2897">
        <f t="shared" si="45"/>
        <v>0.70794207250331698</v>
      </c>
    </row>
    <row r="2898" spans="1:5">
      <c r="A2898" t="s">
        <v>2901</v>
      </c>
      <c r="B2898">
        <v>0.58098744736969599</v>
      </c>
      <c r="C2898">
        <v>0.92416926779455899</v>
      </c>
      <c r="D2898">
        <v>0.82044537454272204</v>
      </c>
      <c r="E2898">
        <f t="shared" si="45"/>
        <v>0.77520069656899204</v>
      </c>
    </row>
    <row r="2899" spans="1:5">
      <c r="A2899" t="s">
        <v>2902</v>
      </c>
      <c r="B2899">
        <v>0.90234385075411405</v>
      </c>
      <c r="C2899">
        <v>0.82293711048686602</v>
      </c>
      <c r="D2899">
        <v>0.92130150845194303</v>
      </c>
      <c r="E2899">
        <f t="shared" si="45"/>
        <v>0.882194156564308</v>
      </c>
    </row>
    <row r="2900" spans="1:5">
      <c r="A2900" t="s">
        <v>2903</v>
      </c>
      <c r="B2900">
        <v>0.700191455316023</v>
      </c>
      <c r="C2900">
        <v>0.72220783862920901</v>
      </c>
      <c r="D2900">
        <v>0.74673977000144798</v>
      </c>
      <c r="E2900">
        <f t="shared" si="45"/>
        <v>0.723046354648893</v>
      </c>
    </row>
    <row r="2901" spans="1:5">
      <c r="A2901" t="s">
        <v>2904</v>
      </c>
      <c r="B2901">
        <v>1</v>
      </c>
      <c r="C2901">
        <v>1</v>
      </c>
      <c r="D2901">
        <v>1</v>
      </c>
      <c r="E2901">
        <f t="shared" si="45"/>
        <v>1</v>
      </c>
    </row>
    <row r="2902" spans="1:5">
      <c r="A2902" t="s">
        <v>2905</v>
      </c>
      <c r="B2902">
        <v>0.97519530179004699</v>
      </c>
      <c r="C2902">
        <v>1</v>
      </c>
      <c r="D2902">
        <v>1</v>
      </c>
      <c r="E2902">
        <f t="shared" si="45"/>
        <v>0.991731767263349</v>
      </c>
    </row>
    <row r="2903" spans="1:5">
      <c r="A2903" t="s">
        <v>2906</v>
      </c>
      <c r="B2903">
        <v>0.287635814237437</v>
      </c>
      <c r="C2903">
        <v>0.25189200903196901</v>
      </c>
      <c r="D2903">
        <v>0.29141114678200097</v>
      </c>
      <c r="E2903">
        <f t="shared" si="45"/>
        <v>0.27697965668380198</v>
      </c>
    </row>
    <row r="2904" spans="1:5">
      <c r="A2904" t="s">
        <v>2907</v>
      </c>
      <c r="B2904">
        <v>0.48778439817701302</v>
      </c>
      <c r="C2904">
        <v>0.35274930640770302</v>
      </c>
      <c r="D2904">
        <v>0.36038026656719202</v>
      </c>
      <c r="E2904">
        <f t="shared" si="45"/>
        <v>0.400304657050636</v>
      </c>
    </row>
    <row r="2905" spans="1:5">
      <c r="A2905" t="s">
        <v>2908</v>
      </c>
      <c r="B2905">
        <v>0.87728312241338502</v>
      </c>
      <c r="C2905">
        <v>0.977266401106754</v>
      </c>
      <c r="D2905">
        <v>0.98691497495390101</v>
      </c>
      <c r="E2905">
        <f t="shared" si="45"/>
        <v>0.94715483282468005</v>
      </c>
    </row>
    <row r="2906" spans="1:5">
      <c r="A2906" t="s">
        <v>2909</v>
      </c>
      <c r="B2906">
        <v>0.78839866788651003</v>
      </c>
      <c r="C2906">
        <v>0.81584692642529699</v>
      </c>
      <c r="D2906">
        <v>0.86445705255501804</v>
      </c>
      <c r="E2906">
        <f t="shared" si="45"/>
        <v>0.82290088228894198</v>
      </c>
    </row>
    <row r="2907" spans="1:5">
      <c r="A2907" t="s">
        <v>2910</v>
      </c>
      <c r="B2907">
        <v>0.86038752914944405</v>
      </c>
      <c r="C2907">
        <v>0.97604686635320004</v>
      </c>
      <c r="D2907">
        <v>1</v>
      </c>
      <c r="E2907">
        <f t="shared" si="45"/>
        <v>0.94547813183421503</v>
      </c>
    </row>
    <row r="2908" spans="1:5">
      <c r="A2908" t="s">
        <v>2911</v>
      </c>
      <c r="B2908">
        <v>0.61618126982419896</v>
      </c>
      <c r="C2908">
        <v>0.94769572506607802</v>
      </c>
      <c r="D2908">
        <v>0.95551096180111295</v>
      </c>
      <c r="E2908">
        <f t="shared" si="45"/>
        <v>0.83979598556379698</v>
      </c>
    </row>
    <row r="2909" spans="1:5">
      <c r="A2909" t="s">
        <v>2912</v>
      </c>
      <c r="B2909">
        <v>0.52810719060227596</v>
      </c>
      <c r="C2909">
        <v>0.61503621420043897</v>
      </c>
      <c r="D2909">
        <v>0.57955514070442504</v>
      </c>
      <c r="E2909">
        <f t="shared" si="45"/>
        <v>0.57423284850237999</v>
      </c>
    </row>
    <row r="2910" spans="1:5">
      <c r="A2910" t="s">
        <v>2913</v>
      </c>
      <c r="B2910">
        <v>1</v>
      </c>
      <c r="C2910">
        <v>1</v>
      </c>
      <c r="D2910">
        <v>1</v>
      </c>
      <c r="E2910">
        <f t="shared" si="45"/>
        <v>1</v>
      </c>
    </row>
    <row r="2911" spans="1:5">
      <c r="A2911" t="s">
        <v>2914</v>
      </c>
      <c r="B2911">
        <v>0.89427714778856804</v>
      </c>
      <c r="C2911">
        <v>0.95486747898332702</v>
      </c>
      <c r="D2911">
        <v>1</v>
      </c>
      <c r="E2911">
        <f t="shared" si="45"/>
        <v>0.94971487559063195</v>
      </c>
    </row>
    <row r="2912" spans="1:5">
      <c r="A2912" t="s">
        <v>2915</v>
      </c>
      <c r="B2912">
        <v>0.99045372356987105</v>
      </c>
      <c r="C2912">
        <v>1</v>
      </c>
      <c r="D2912">
        <v>1</v>
      </c>
      <c r="E2912">
        <f t="shared" si="45"/>
        <v>0.99681790785662405</v>
      </c>
    </row>
    <row r="2913" spans="1:5">
      <c r="A2913" t="s">
        <v>2916</v>
      </c>
      <c r="B2913">
        <v>1</v>
      </c>
      <c r="C2913">
        <v>1</v>
      </c>
      <c r="D2913">
        <v>1</v>
      </c>
      <c r="E2913">
        <f t="shared" si="45"/>
        <v>1</v>
      </c>
    </row>
    <row r="2914" spans="1:5">
      <c r="A2914" t="s">
        <v>2917</v>
      </c>
      <c r="B2914">
        <v>0.50628745247923002</v>
      </c>
      <c r="C2914">
        <v>0.60644233857594598</v>
      </c>
      <c r="D2914">
        <v>0.42078126977516001</v>
      </c>
      <c r="E2914">
        <f t="shared" si="45"/>
        <v>0.51117035361011198</v>
      </c>
    </row>
    <row r="2915" spans="1:5">
      <c r="A2915" t="s">
        <v>2918</v>
      </c>
      <c r="B2915">
        <v>0.88699570479330403</v>
      </c>
      <c r="C2915">
        <v>0.99860229964161296</v>
      </c>
      <c r="D2915">
        <v>0.85256456263442404</v>
      </c>
      <c r="E2915">
        <f t="shared" si="45"/>
        <v>0.91272085568978001</v>
      </c>
    </row>
    <row r="2916" spans="1:5">
      <c r="A2916" t="s">
        <v>2919</v>
      </c>
      <c r="B2916">
        <v>1</v>
      </c>
      <c r="C2916">
        <v>1</v>
      </c>
      <c r="D2916">
        <v>1</v>
      </c>
      <c r="E2916">
        <f t="shared" si="45"/>
        <v>1</v>
      </c>
    </row>
    <row r="2917" spans="1:5">
      <c r="A2917" t="s">
        <v>2920</v>
      </c>
      <c r="B2917">
        <v>0.99763253550293995</v>
      </c>
      <c r="C2917">
        <v>1</v>
      </c>
      <c r="D2917">
        <v>1</v>
      </c>
      <c r="E2917">
        <f t="shared" si="45"/>
        <v>0.99921084516764702</v>
      </c>
    </row>
    <row r="2918" spans="1:5">
      <c r="A2918" t="s">
        <v>2921</v>
      </c>
      <c r="B2918">
        <v>0.56458226676687195</v>
      </c>
      <c r="C2918">
        <v>0.58129267212843205</v>
      </c>
      <c r="D2918">
        <v>0.50123009051916001</v>
      </c>
      <c r="E2918">
        <f t="shared" si="45"/>
        <v>0.54903500980482101</v>
      </c>
    </row>
    <row r="2919" spans="1:5">
      <c r="A2919" t="s">
        <v>2922</v>
      </c>
      <c r="B2919">
        <v>0.42794602210166299</v>
      </c>
      <c r="C2919">
        <v>0.62297810278756105</v>
      </c>
      <c r="D2919">
        <v>0.76456165164755596</v>
      </c>
      <c r="E2919">
        <f t="shared" si="45"/>
        <v>0.60516192551226</v>
      </c>
    </row>
    <row r="2920" spans="1:5">
      <c r="A2920" t="s">
        <v>2923</v>
      </c>
      <c r="B2920">
        <v>0.82017906154529596</v>
      </c>
      <c r="C2920">
        <v>0.86794402290961103</v>
      </c>
      <c r="D2920">
        <v>0.75249608486530495</v>
      </c>
      <c r="E2920">
        <f t="shared" si="45"/>
        <v>0.81353972310673695</v>
      </c>
    </row>
    <row r="2921" spans="1:5">
      <c r="A2921" t="s">
        <v>2924</v>
      </c>
      <c r="B2921">
        <v>0.74785660305884205</v>
      </c>
      <c r="C2921">
        <v>0.61402266057561905</v>
      </c>
      <c r="D2921">
        <v>0.72130664056438398</v>
      </c>
      <c r="E2921">
        <f t="shared" si="45"/>
        <v>0.69439530139961503</v>
      </c>
    </row>
    <row r="2922" spans="1:5">
      <c r="A2922" t="s">
        <v>2925</v>
      </c>
      <c r="B2922">
        <v>0.80714071865685399</v>
      </c>
      <c r="C2922">
        <v>0.74942917483597604</v>
      </c>
      <c r="D2922">
        <v>0.76130581926804697</v>
      </c>
      <c r="E2922">
        <f t="shared" si="45"/>
        <v>0.772625237586959</v>
      </c>
    </row>
    <row r="2923" spans="1:5">
      <c r="A2923" t="s">
        <v>2926</v>
      </c>
      <c r="B2923">
        <v>0.89800805414171203</v>
      </c>
      <c r="C2923">
        <v>0.85329748639448999</v>
      </c>
      <c r="D2923">
        <v>0.78683587217207895</v>
      </c>
      <c r="E2923">
        <f t="shared" si="45"/>
        <v>0.84604713756942695</v>
      </c>
    </row>
    <row r="2924" spans="1:5">
      <c r="A2924" t="s">
        <v>2927</v>
      </c>
      <c r="B2924">
        <v>0.57126052423365004</v>
      </c>
      <c r="C2924">
        <v>0.65731044704192898</v>
      </c>
      <c r="D2924">
        <v>0.82543654803190103</v>
      </c>
      <c r="E2924">
        <f t="shared" si="45"/>
        <v>0.68466917310249298</v>
      </c>
    </row>
    <row r="2925" spans="1:5">
      <c r="A2925" t="s">
        <v>2928</v>
      </c>
      <c r="B2925">
        <v>0.82840891132767003</v>
      </c>
      <c r="C2925">
        <v>0.92245919846642199</v>
      </c>
      <c r="D2925">
        <v>0.95746556385002302</v>
      </c>
      <c r="E2925">
        <f t="shared" si="45"/>
        <v>0.90277789121470498</v>
      </c>
    </row>
    <row r="2926" spans="1:5">
      <c r="A2926" t="s">
        <v>2929</v>
      </c>
      <c r="B2926">
        <v>0.63707861518371001</v>
      </c>
      <c r="C2926">
        <v>0.79703071429572903</v>
      </c>
      <c r="D2926">
        <v>0.80702756121776398</v>
      </c>
      <c r="E2926">
        <f t="shared" si="45"/>
        <v>0.747045630232401</v>
      </c>
    </row>
    <row r="2927" spans="1:5">
      <c r="A2927" t="s">
        <v>2930</v>
      </c>
      <c r="B2927">
        <v>0.75437627132613905</v>
      </c>
      <c r="C2927">
        <v>0.75089419902152099</v>
      </c>
      <c r="D2927">
        <v>0.67995837996680397</v>
      </c>
      <c r="E2927">
        <f t="shared" si="45"/>
        <v>0.72840961677148797</v>
      </c>
    </row>
    <row r="2928" spans="1:5">
      <c r="A2928" t="s">
        <v>2931</v>
      </c>
      <c r="B2928">
        <v>1</v>
      </c>
      <c r="C2928">
        <v>1</v>
      </c>
      <c r="D2928">
        <v>1</v>
      </c>
      <c r="E2928">
        <f t="shared" si="45"/>
        <v>1</v>
      </c>
    </row>
    <row r="2929" spans="1:5">
      <c r="A2929" t="s">
        <v>2932</v>
      </c>
      <c r="B2929">
        <v>0.7679335722324</v>
      </c>
      <c r="C2929">
        <v>0.81028031234798303</v>
      </c>
      <c r="D2929">
        <v>0.80443175264065103</v>
      </c>
      <c r="E2929">
        <f t="shared" si="45"/>
        <v>0.79421521240701098</v>
      </c>
    </row>
    <row r="2930" spans="1:5">
      <c r="A2930" t="s">
        <v>2933</v>
      </c>
      <c r="B2930">
        <v>0.99258576853186398</v>
      </c>
      <c r="C2930">
        <v>0.91985533399661101</v>
      </c>
      <c r="D2930">
        <v>1</v>
      </c>
      <c r="E2930">
        <f t="shared" si="45"/>
        <v>0.97081370084282503</v>
      </c>
    </row>
    <row r="2931" spans="1:5">
      <c r="A2931" t="s">
        <v>2934</v>
      </c>
      <c r="B2931">
        <v>1</v>
      </c>
      <c r="C2931">
        <v>1</v>
      </c>
      <c r="D2931">
        <v>1</v>
      </c>
      <c r="E2931">
        <f t="shared" si="45"/>
        <v>1</v>
      </c>
    </row>
    <row r="2932" spans="1:5">
      <c r="A2932" t="s">
        <v>2935</v>
      </c>
      <c r="B2932">
        <v>0.39913253064667997</v>
      </c>
      <c r="C2932">
        <v>0.398149880897119</v>
      </c>
      <c r="D2932">
        <v>0.31918731416223101</v>
      </c>
      <c r="E2932">
        <f t="shared" si="45"/>
        <v>0.37215657523534301</v>
      </c>
    </row>
    <row r="2933" spans="1:5">
      <c r="A2933" t="s">
        <v>2936</v>
      </c>
      <c r="B2933">
        <v>0.99959994148042297</v>
      </c>
      <c r="C2933">
        <v>0.99336799429476197</v>
      </c>
      <c r="D2933">
        <v>1</v>
      </c>
      <c r="E2933">
        <f t="shared" si="45"/>
        <v>0.99765597859172805</v>
      </c>
    </row>
    <row r="2934" spans="1:5">
      <c r="A2934" t="s">
        <v>2937</v>
      </c>
      <c r="B2934">
        <v>0.88022721844188301</v>
      </c>
      <c r="C2934">
        <v>0.91610484179887097</v>
      </c>
      <c r="D2934">
        <v>0.93677240873936196</v>
      </c>
      <c r="E2934">
        <f t="shared" si="45"/>
        <v>0.91103482299337202</v>
      </c>
    </row>
    <row r="2935" spans="1:5">
      <c r="A2935" t="s">
        <v>2938</v>
      </c>
      <c r="B2935">
        <v>0.56385564355072704</v>
      </c>
      <c r="C2935">
        <v>0.444528980772946</v>
      </c>
      <c r="D2935">
        <v>0.461188760803727</v>
      </c>
      <c r="E2935">
        <f t="shared" si="45"/>
        <v>0.48985779504246701</v>
      </c>
    </row>
    <row r="2936" spans="1:5">
      <c r="A2936" t="s">
        <v>2939</v>
      </c>
      <c r="B2936">
        <v>1</v>
      </c>
      <c r="C2936">
        <v>1</v>
      </c>
      <c r="D2936">
        <v>1</v>
      </c>
      <c r="E2936">
        <f t="shared" si="45"/>
        <v>1</v>
      </c>
    </row>
    <row r="2937" spans="1:5">
      <c r="A2937" t="s">
        <v>2940</v>
      </c>
      <c r="B2937">
        <v>0.992994083116992</v>
      </c>
      <c r="C2937">
        <v>1</v>
      </c>
      <c r="D2937">
        <v>1</v>
      </c>
      <c r="E2937">
        <f t="shared" si="45"/>
        <v>0.99766469437233096</v>
      </c>
    </row>
    <row r="2938" spans="1:5">
      <c r="A2938" t="s">
        <v>2941</v>
      </c>
      <c r="B2938">
        <v>1</v>
      </c>
      <c r="C2938">
        <v>1</v>
      </c>
      <c r="D2938">
        <v>1</v>
      </c>
      <c r="E2938">
        <f t="shared" si="45"/>
        <v>1</v>
      </c>
    </row>
    <row r="2939" spans="1:5">
      <c r="A2939" t="s">
        <v>2942</v>
      </c>
      <c r="B2939">
        <v>1</v>
      </c>
      <c r="C2939">
        <v>1</v>
      </c>
      <c r="D2939">
        <v>1</v>
      </c>
      <c r="E2939">
        <f t="shared" si="45"/>
        <v>1</v>
      </c>
    </row>
    <row r="2940" spans="1:5">
      <c r="A2940" t="s">
        <v>2943</v>
      </c>
      <c r="B2940">
        <v>0.48423783653677499</v>
      </c>
      <c r="C2940">
        <v>0.56520382967823701</v>
      </c>
      <c r="D2940">
        <v>0.48803354738057497</v>
      </c>
      <c r="E2940">
        <f t="shared" si="45"/>
        <v>0.51249173786519597</v>
      </c>
    </row>
    <row r="2941" spans="1:5">
      <c r="A2941" t="s">
        <v>2944</v>
      </c>
      <c r="B2941">
        <v>0.75555685180994003</v>
      </c>
      <c r="C2941">
        <v>0.79651349600254695</v>
      </c>
      <c r="D2941">
        <v>0.80326098162778103</v>
      </c>
      <c r="E2941">
        <f t="shared" si="45"/>
        <v>0.78511044314675604</v>
      </c>
    </row>
    <row r="2942" spans="1:5">
      <c r="A2942" t="s">
        <v>2945</v>
      </c>
      <c r="B2942">
        <v>0.54340892529992102</v>
      </c>
      <c r="C2942">
        <v>0.89548602886326101</v>
      </c>
      <c r="D2942">
        <v>0.77889438811378098</v>
      </c>
      <c r="E2942">
        <f t="shared" si="45"/>
        <v>0.73926311409232104</v>
      </c>
    </row>
    <row r="2943" spans="1:5">
      <c r="A2943" t="s">
        <v>2946</v>
      </c>
      <c r="B2943">
        <v>0.89776326784063099</v>
      </c>
      <c r="C2943">
        <v>0.84449476215725205</v>
      </c>
      <c r="D2943">
        <v>1</v>
      </c>
      <c r="E2943">
        <f t="shared" si="45"/>
        <v>0.91408600999929401</v>
      </c>
    </row>
    <row r="2944" spans="1:5">
      <c r="A2944" t="s">
        <v>2947</v>
      </c>
      <c r="B2944">
        <v>0.91873828091885301</v>
      </c>
      <c r="C2944">
        <v>1</v>
      </c>
      <c r="D2944">
        <v>1</v>
      </c>
      <c r="E2944">
        <f t="shared" si="45"/>
        <v>0.97291276030628404</v>
      </c>
    </row>
    <row r="2945" spans="1:5">
      <c r="A2945" t="s">
        <v>2948</v>
      </c>
      <c r="B2945">
        <v>0.87373600180631095</v>
      </c>
      <c r="C2945">
        <v>0.79225090127607201</v>
      </c>
      <c r="D2945">
        <v>1</v>
      </c>
      <c r="E2945">
        <f t="shared" si="45"/>
        <v>0.88866230102746102</v>
      </c>
    </row>
    <row r="2946" spans="1:5">
      <c r="A2946" t="s">
        <v>2949</v>
      </c>
      <c r="B2946">
        <v>1</v>
      </c>
      <c r="C2946">
        <v>1</v>
      </c>
      <c r="D2946">
        <v>1</v>
      </c>
      <c r="E2946">
        <f t="shared" si="45"/>
        <v>1</v>
      </c>
    </row>
    <row r="2947" spans="1:5">
      <c r="A2947" t="s">
        <v>2950</v>
      </c>
      <c r="B2947">
        <v>1</v>
      </c>
      <c r="C2947">
        <v>1</v>
      </c>
      <c r="D2947">
        <v>1</v>
      </c>
      <c r="E2947">
        <f t="shared" ref="E2947:E3010" si="46">AVERAGE(B2947:D2947)</f>
        <v>1</v>
      </c>
    </row>
    <row r="2948" spans="1:5">
      <c r="A2948" t="s">
        <v>2951</v>
      </c>
      <c r="B2948">
        <v>0.906321380636948</v>
      </c>
      <c r="C2948">
        <v>0.88948160243079</v>
      </c>
      <c r="D2948">
        <v>0.98946534079888704</v>
      </c>
      <c r="E2948">
        <f t="shared" si="46"/>
        <v>0.92842277462220801</v>
      </c>
    </row>
    <row r="2949" spans="1:5">
      <c r="A2949" t="s">
        <v>2952</v>
      </c>
      <c r="B2949">
        <v>0.49788583656618701</v>
      </c>
      <c r="C2949">
        <v>0.63219290069381096</v>
      </c>
      <c r="D2949">
        <v>0.51398208657543598</v>
      </c>
      <c r="E2949">
        <f t="shared" si="46"/>
        <v>0.54802027461181102</v>
      </c>
    </row>
    <row r="2950" spans="1:5">
      <c r="A2950" t="s">
        <v>2953</v>
      </c>
      <c r="B2950">
        <v>1</v>
      </c>
      <c r="C2950">
        <v>1</v>
      </c>
      <c r="D2950">
        <v>1</v>
      </c>
      <c r="E2950">
        <f t="shared" si="46"/>
        <v>1</v>
      </c>
    </row>
    <row r="2951" spans="1:5">
      <c r="A2951" t="s">
        <v>2954</v>
      </c>
      <c r="B2951">
        <v>0.55839693830077997</v>
      </c>
      <c r="C2951">
        <v>0.62888949526156801</v>
      </c>
      <c r="D2951">
        <v>0.55967995934502401</v>
      </c>
      <c r="E2951">
        <f t="shared" si="46"/>
        <v>0.582322130969124</v>
      </c>
    </row>
    <row r="2952" spans="1:5">
      <c r="A2952" t="s">
        <v>2955</v>
      </c>
      <c r="B2952">
        <v>1</v>
      </c>
      <c r="C2952">
        <v>1</v>
      </c>
      <c r="D2952">
        <v>1</v>
      </c>
      <c r="E2952">
        <f t="shared" si="46"/>
        <v>1</v>
      </c>
    </row>
    <row r="2953" spans="1:5">
      <c r="A2953" t="s">
        <v>2956</v>
      </c>
      <c r="B2953">
        <v>1</v>
      </c>
      <c r="C2953">
        <v>1</v>
      </c>
      <c r="D2953">
        <v>1</v>
      </c>
      <c r="E2953">
        <f t="shared" si="46"/>
        <v>1</v>
      </c>
    </row>
    <row r="2954" spans="1:5">
      <c r="A2954" t="s">
        <v>2957</v>
      </c>
      <c r="B2954">
        <v>1</v>
      </c>
      <c r="C2954">
        <v>1</v>
      </c>
      <c r="D2954">
        <v>1</v>
      </c>
      <c r="E2954">
        <f t="shared" si="46"/>
        <v>1</v>
      </c>
    </row>
    <row r="2955" spans="1:5">
      <c r="A2955" t="s">
        <v>2958</v>
      </c>
      <c r="B2955">
        <v>0.529167789714593</v>
      </c>
      <c r="C2955">
        <v>0.41704847866224398</v>
      </c>
      <c r="D2955">
        <v>0.34958736335838098</v>
      </c>
      <c r="E2955">
        <f t="shared" si="46"/>
        <v>0.43193454391173902</v>
      </c>
    </row>
    <row r="2956" spans="1:5">
      <c r="A2956" t="s">
        <v>2959</v>
      </c>
      <c r="B2956">
        <v>0.73526859061816197</v>
      </c>
      <c r="C2956">
        <v>0.692114279666593</v>
      </c>
      <c r="D2956">
        <v>0.62765290505264304</v>
      </c>
      <c r="E2956">
        <f t="shared" si="46"/>
        <v>0.685011925112466</v>
      </c>
    </row>
    <row r="2957" spans="1:5">
      <c r="A2957" t="s">
        <v>2960</v>
      </c>
      <c r="B2957">
        <v>0.68848587230855995</v>
      </c>
      <c r="C2957">
        <v>0.68494745552305802</v>
      </c>
      <c r="D2957">
        <v>0.62389012713273495</v>
      </c>
      <c r="E2957">
        <f t="shared" si="46"/>
        <v>0.66577448498811798</v>
      </c>
    </row>
    <row r="2958" spans="1:5">
      <c r="A2958" t="s">
        <v>2961</v>
      </c>
      <c r="B2958">
        <v>1</v>
      </c>
      <c r="C2958">
        <v>1</v>
      </c>
      <c r="D2958">
        <v>1</v>
      </c>
      <c r="E2958">
        <f t="shared" si="46"/>
        <v>1</v>
      </c>
    </row>
    <row r="2959" spans="1:5">
      <c r="A2959" t="s">
        <v>2962</v>
      </c>
      <c r="B2959">
        <v>0.91319434995424298</v>
      </c>
      <c r="C2959">
        <v>0.99531546677038796</v>
      </c>
      <c r="D2959">
        <v>0.97937330955559398</v>
      </c>
      <c r="E2959">
        <f t="shared" si="46"/>
        <v>0.96262770876007497</v>
      </c>
    </row>
    <row r="2960" spans="1:5">
      <c r="A2960" t="s">
        <v>2963</v>
      </c>
      <c r="B2960">
        <v>1</v>
      </c>
      <c r="C2960">
        <v>1</v>
      </c>
      <c r="D2960">
        <v>1</v>
      </c>
      <c r="E2960">
        <f t="shared" si="46"/>
        <v>1</v>
      </c>
    </row>
    <row r="2961" spans="1:5">
      <c r="A2961" t="s">
        <v>2964</v>
      </c>
      <c r="B2961">
        <v>1</v>
      </c>
      <c r="C2961">
        <v>1</v>
      </c>
      <c r="D2961">
        <v>1</v>
      </c>
      <c r="E2961">
        <f t="shared" si="46"/>
        <v>1</v>
      </c>
    </row>
    <row r="2962" spans="1:5">
      <c r="A2962" t="s">
        <v>2965</v>
      </c>
      <c r="B2962">
        <v>0.48361215451225797</v>
      </c>
      <c r="C2962">
        <v>0.55921813389013497</v>
      </c>
      <c r="D2962">
        <v>0.48015593925739503</v>
      </c>
      <c r="E2962">
        <f t="shared" si="46"/>
        <v>0.50766207588659595</v>
      </c>
    </row>
    <row r="2963" spans="1:5">
      <c r="A2963" t="s">
        <v>2966</v>
      </c>
      <c r="B2963">
        <v>0.95466735096570798</v>
      </c>
      <c r="C2963">
        <v>0.98799783888213599</v>
      </c>
      <c r="D2963">
        <v>1</v>
      </c>
      <c r="E2963">
        <f t="shared" si="46"/>
        <v>0.98088839661594796</v>
      </c>
    </row>
    <row r="2964" spans="1:5">
      <c r="A2964" t="s">
        <v>2967</v>
      </c>
      <c r="B2964">
        <v>1</v>
      </c>
      <c r="C2964">
        <v>1</v>
      </c>
      <c r="D2964">
        <v>1</v>
      </c>
      <c r="E2964">
        <f t="shared" si="46"/>
        <v>1</v>
      </c>
    </row>
    <row r="2965" spans="1:5">
      <c r="A2965" t="s">
        <v>2968</v>
      </c>
      <c r="B2965">
        <v>0.43931866289959298</v>
      </c>
      <c r="C2965">
        <v>0.45630235098607602</v>
      </c>
      <c r="D2965">
        <v>0.47103170267780903</v>
      </c>
      <c r="E2965">
        <f t="shared" si="46"/>
        <v>0.45555090552115901</v>
      </c>
    </row>
    <row r="2966" spans="1:5">
      <c r="A2966" t="s">
        <v>2969</v>
      </c>
      <c r="B2966">
        <v>1</v>
      </c>
      <c r="C2966">
        <v>1</v>
      </c>
      <c r="D2966">
        <v>1</v>
      </c>
      <c r="E2966">
        <f t="shared" si="46"/>
        <v>1</v>
      </c>
    </row>
    <row r="2967" spans="1:5">
      <c r="A2967" t="s">
        <v>2970</v>
      </c>
      <c r="B2967">
        <v>0.788146167193154</v>
      </c>
      <c r="C2967">
        <v>0.88128206729222203</v>
      </c>
      <c r="D2967">
        <v>1</v>
      </c>
      <c r="E2967">
        <f t="shared" si="46"/>
        <v>0.88980941149512505</v>
      </c>
    </row>
    <row r="2968" spans="1:5">
      <c r="A2968" t="s">
        <v>2971</v>
      </c>
      <c r="B2968">
        <v>0.46329389461274001</v>
      </c>
      <c r="C2968">
        <v>0.70824949158246997</v>
      </c>
      <c r="D2968">
        <v>0.409244088772384</v>
      </c>
      <c r="E2968">
        <f t="shared" si="46"/>
        <v>0.52692915832253095</v>
      </c>
    </row>
    <row r="2969" spans="1:5">
      <c r="A2969" t="s">
        <v>2972</v>
      </c>
      <c r="B2969">
        <v>1</v>
      </c>
      <c r="C2969">
        <v>1</v>
      </c>
      <c r="D2969">
        <v>1</v>
      </c>
      <c r="E2969">
        <f t="shared" si="46"/>
        <v>1</v>
      </c>
    </row>
    <row r="2970" spans="1:5">
      <c r="A2970" t="s">
        <v>2973</v>
      </c>
      <c r="B2970">
        <v>1</v>
      </c>
      <c r="C2970">
        <v>1</v>
      </c>
      <c r="D2970">
        <v>1</v>
      </c>
      <c r="E2970">
        <f t="shared" si="46"/>
        <v>1</v>
      </c>
    </row>
    <row r="2971" spans="1:5">
      <c r="A2971" t="s">
        <v>2974</v>
      </c>
      <c r="B2971">
        <v>1</v>
      </c>
      <c r="C2971">
        <v>1</v>
      </c>
      <c r="D2971">
        <v>1</v>
      </c>
      <c r="E2971">
        <f t="shared" si="46"/>
        <v>1</v>
      </c>
    </row>
    <row r="2972" spans="1:5">
      <c r="A2972" t="s">
        <v>2975</v>
      </c>
      <c r="B2972">
        <v>1</v>
      </c>
      <c r="C2972">
        <v>1</v>
      </c>
      <c r="D2972">
        <v>1</v>
      </c>
      <c r="E2972">
        <f t="shared" si="46"/>
        <v>1</v>
      </c>
    </row>
    <row r="2973" spans="1:5">
      <c r="A2973" t="s">
        <v>2976</v>
      </c>
      <c r="B2973">
        <v>0.58250856357925396</v>
      </c>
      <c r="C2973">
        <v>0.67267595623493703</v>
      </c>
      <c r="D2973">
        <v>0.66027446542397905</v>
      </c>
      <c r="E2973">
        <f t="shared" si="46"/>
        <v>0.63848632841272301</v>
      </c>
    </row>
    <row r="2974" spans="1:5">
      <c r="A2974" t="s">
        <v>2977</v>
      </c>
      <c r="B2974">
        <v>0.45729002789148898</v>
      </c>
      <c r="C2974">
        <v>0.48579273868860801</v>
      </c>
      <c r="D2974">
        <v>0.30584490491761401</v>
      </c>
      <c r="E2974">
        <f t="shared" si="46"/>
        <v>0.41630922383257002</v>
      </c>
    </row>
    <row r="2975" spans="1:5">
      <c r="A2975" t="s">
        <v>2978</v>
      </c>
      <c r="B2975">
        <v>0.92473322094520205</v>
      </c>
      <c r="C2975">
        <v>1</v>
      </c>
      <c r="D2975">
        <v>1</v>
      </c>
      <c r="E2975">
        <f t="shared" si="46"/>
        <v>0.97491107364840102</v>
      </c>
    </row>
    <row r="2976" spans="1:5">
      <c r="A2976" t="s">
        <v>2979</v>
      </c>
      <c r="B2976">
        <v>1</v>
      </c>
      <c r="C2976">
        <v>1</v>
      </c>
      <c r="D2976">
        <v>1</v>
      </c>
      <c r="E2976">
        <f t="shared" si="46"/>
        <v>1</v>
      </c>
    </row>
    <row r="2977" spans="1:5">
      <c r="A2977" t="s">
        <v>2980</v>
      </c>
      <c r="B2977">
        <v>0.76833413379350002</v>
      </c>
      <c r="C2977">
        <v>0.84904906414040304</v>
      </c>
      <c r="D2977">
        <v>0.84892961481199702</v>
      </c>
      <c r="E2977">
        <f t="shared" si="46"/>
        <v>0.82210427091530003</v>
      </c>
    </row>
    <row r="2978" spans="1:5">
      <c r="A2978" t="s">
        <v>2981</v>
      </c>
      <c r="B2978">
        <v>0.83574198201181504</v>
      </c>
      <c r="C2978">
        <v>0.70045396090179102</v>
      </c>
      <c r="D2978">
        <v>0.60976663887576099</v>
      </c>
      <c r="E2978">
        <f t="shared" si="46"/>
        <v>0.71532086059645605</v>
      </c>
    </row>
    <row r="2979" spans="1:5">
      <c r="A2979" t="s">
        <v>2982</v>
      </c>
      <c r="B2979">
        <v>0.87640478284809398</v>
      </c>
      <c r="C2979">
        <v>0.926157934966645</v>
      </c>
      <c r="D2979">
        <v>0.85515460015695</v>
      </c>
      <c r="E2979">
        <f t="shared" si="46"/>
        <v>0.88590577265723003</v>
      </c>
    </row>
    <row r="2980" spans="1:5">
      <c r="A2980" t="s">
        <v>2983</v>
      </c>
      <c r="B2980">
        <v>1</v>
      </c>
      <c r="C2980">
        <v>1</v>
      </c>
      <c r="D2980">
        <v>1</v>
      </c>
      <c r="E2980">
        <f t="shared" si="46"/>
        <v>1</v>
      </c>
    </row>
    <row r="2981" spans="1:5">
      <c r="A2981" t="s">
        <v>2984</v>
      </c>
      <c r="B2981">
        <v>0.82951932808216799</v>
      </c>
      <c r="C2981">
        <v>0.81739838994477998</v>
      </c>
      <c r="D2981">
        <v>0.97663592075515004</v>
      </c>
      <c r="E2981">
        <f t="shared" si="46"/>
        <v>0.87451787959403304</v>
      </c>
    </row>
    <row r="2982" spans="1:5">
      <c r="A2982" t="s">
        <v>2985</v>
      </c>
      <c r="B2982">
        <v>0.87420001825371496</v>
      </c>
      <c r="C2982">
        <v>0.81598745705334796</v>
      </c>
      <c r="D2982">
        <v>0.97929892712074895</v>
      </c>
      <c r="E2982">
        <f t="shared" si="46"/>
        <v>0.88982880080927096</v>
      </c>
    </row>
    <row r="2983" spans="1:5">
      <c r="A2983" t="s">
        <v>2986</v>
      </c>
      <c r="B2983">
        <v>0.76849796359533995</v>
      </c>
      <c r="C2983">
        <v>0.91899753182663901</v>
      </c>
      <c r="D2983">
        <v>0.84485520331911401</v>
      </c>
      <c r="E2983">
        <f t="shared" si="46"/>
        <v>0.84411689958036396</v>
      </c>
    </row>
    <row r="2984" spans="1:5">
      <c r="A2984" t="s">
        <v>2987</v>
      </c>
      <c r="B2984">
        <v>0.72522952961617204</v>
      </c>
      <c r="C2984">
        <v>1</v>
      </c>
      <c r="D2984">
        <v>0.96637390880741803</v>
      </c>
      <c r="E2984">
        <f t="shared" si="46"/>
        <v>0.89720114614119695</v>
      </c>
    </row>
    <row r="2985" spans="1:5">
      <c r="A2985" t="s">
        <v>2988</v>
      </c>
      <c r="B2985">
        <v>0.55569274203137797</v>
      </c>
      <c r="C2985">
        <v>0.63765943490094901</v>
      </c>
      <c r="D2985">
        <v>0.376840131268459</v>
      </c>
      <c r="E2985">
        <f t="shared" si="46"/>
        <v>0.52339743606692901</v>
      </c>
    </row>
    <row r="2986" spans="1:5">
      <c r="A2986" t="s">
        <v>2989</v>
      </c>
      <c r="B2986">
        <v>0.74869412530296597</v>
      </c>
      <c r="C2986">
        <v>0.78208754288744198</v>
      </c>
      <c r="D2986">
        <v>0.90220880315934404</v>
      </c>
      <c r="E2986">
        <f t="shared" si="46"/>
        <v>0.810996823783251</v>
      </c>
    </row>
    <row r="2987" spans="1:5">
      <c r="A2987" t="s">
        <v>2990</v>
      </c>
      <c r="B2987">
        <v>0.48470387597815501</v>
      </c>
      <c r="C2987">
        <v>0.58810022562050901</v>
      </c>
      <c r="D2987">
        <v>0.58214904259990696</v>
      </c>
      <c r="E2987">
        <f t="shared" si="46"/>
        <v>0.55165104806619003</v>
      </c>
    </row>
    <row r="2988" spans="1:5">
      <c r="A2988" t="s">
        <v>2991</v>
      </c>
      <c r="B2988">
        <v>1</v>
      </c>
      <c r="C2988">
        <v>1</v>
      </c>
      <c r="D2988">
        <v>1</v>
      </c>
      <c r="E2988">
        <f t="shared" si="46"/>
        <v>1</v>
      </c>
    </row>
    <row r="2989" spans="1:5">
      <c r="A2989" t="s">
        <v>2992</v>
      </c>
      <c r="B2989">
        <v>0.51172394383623299</v>
      </c>
      <c r="C2989">
        <v>0.57361353082230004</v>
      </c>
      <c r="D2989">
        <v>0.53809370148656299</v>
      </c>
      <c r="E2989">
        <f t="shared" si="46"/>
        <v>0.54114372538169897</v>
      </c>
    </row>
    <row r="2990" spans="1:5">
      <c r="A2990" t="s">
        <v>2993</v>
      </c>
      <c r="B2990">
        <v>1</v>
      </c>
      <c r="C2990">
        <v>1</v>
      </c>
      <c r="D2990">
        <v>1</v>
      </c>
      <c r="E2990">
        <f t="shared" si="46"/>
        <v>1</v>
      </c>
    </row>
    <row r="2991" spans="1:5">
      <c r="A2991" t="s">
        <v>2994</v>
      </c>
      <c r="B2991">
        <v>0.53573110945771496</v>
      </c>
      <c r="C2991">
        <v>0.44567203157160001</v>
      </c>
      <c r="D2991">
        <v>0.47394019873473903</v>
      </c>
      <c r="E2991">
        <f t="shared" si="46"/>
        <v>0.485114446588018</v>
      </c>
    </row>
    <row r="2992" spans="1:5">
      <c r="A2992" t="s">
        <v>2995</v>
      </c>
      <c r="B2992">
        <v>0.57731773747209603</v>
      </c>
      <c r="C2992">
        <v>0.49704288662103802</v>
      </c>
      <c r="D2992">
        <v>0.34581931956031198</v>
      </c>
      <c r="E2992">
        <f t="shared" si="46"/>
        <v>0.47339331455114902</v>
      </c>
    </row>
    <row r="2993" spans="1:5">
      <c r="A2993" t="s">
        <v>2996</v>
      </c>
      <c r="B2993">
        <v>0.57026646618116394</v>
      </c>
      <c r="C2993">
        <v>0.56097536190517505</v>
      </c>
      <c r="D2993">
        <v>0.61699510432847804</v>
      </c>
      <c r="E2993">
        <f t="shared" si="46"/>
        <v>0.58274564413827201</v>
      </c>
    </row>
    <row r="2994" spans="1:5">
      <c r="A2994" t="s">
        <v>2997</v>
      </c>
      <c r="B2994">
        <v>1</v>
      </c>
      <c r="C2994">
        <v>0.95172815472275396</v>
      </c>
      <c r="D2994">
        <v>1</v>
      </c>
      <c r="E2994">
        <f t="shared" si="46"/>
        <v>0.98390938490758495</v>
      </c>
    </row>
    <row r="2995" spans="1:5">
      <c r="A2995" t="s">
        <v>2998</v>
      </c>
      <c r="B2995">
        <v>1</v>
      </c>
      <c r="C2995">
        <v>1</v>
      </c>
      <c r="D2995">
        <v>1</v>
      </c>
      <c r="E2995">
        <f t="shared" si="46"/>
        <v>1</v>
      </c>
    </row>
    <row r="2996" spans="1:5">
      <c r="A2996" t="s">
        <v>2999</v>
      </c>
      <c r="B2996">
        <v>0.68152427112554803</v>
      </c>
      <c r="C2996">
        <v>0.67630662759492999</v>
      </c>
      <c r="D2996">
        <v>0.84976400799819196</v>
      </c>
      <c r="E2996">
        <f t="shared" si="46"/>
        <v>0.73586496890622299</v>
      </c>
    </row>
    <row r="2997" spans="1:5">
      <c r="A2997" t="s">
        <v>3000</v>
      </c>
      <c r="B2997">
        <v>0.78304729747230295</v>
      </c>
      <c r="C2997">
        <v>0.60900174629600301</v>
      </c>
      <c r="D2997">
        <v>0.689102135006876</v>
      </c>
      <c r="E2997">
        <f t="shared" si="46"/>
        <v>0.69371705959172703</v>
      </c>
    </row>
    <row r="2998" spans="1:5">
      <c r="A2998" t="s">
        <v>3001</v>
      </c>
      <c r="B2998">
        <v>1</v>
      </c>
      <c r="C2998">
        <v>1</v>
      </c>
      <c r="D2998">
        <v>1</v>
      </c>
      <c r="E2998">
        <f t="shared" si="46"/>
        <v>1</v>
      </c>
    </row>
    <row r="2999" spans="1:5">
      <c r="A2999" t="s">
        <v>3002</v>
      </c>
      <c r="B2999">
        <v>1</v>
      </c>
      <c r="C2999">
        <v>1</v>
      </c>
      <c r="D2999">
        <v>1</v>
      </c>
      <c r="E2999">
        <f t="shared" si="46"/>
        <v>1</v>
      </c>
    </row>
    <row r="3000" spans="1:5">
      <c r="A3000" t="s">
        <v>3003</v>
      </c>
      <c r="B3000">
        <v>1</v>
      </c>
      <c r="C3000">
        <v>1</v>
      </c>
      <c r="D3000">
        <v>1</v>
      </c>
      <c r="E3000">
        <f t="shared" si="46"/>
        <v>1</v>
      </c>
    </row>
    <row r="3001" spans="1:5">
      <c r="A3001" t="s">
        <v>3004</v>
      </c>
      <c r="B3001">
        <v>0.69205312069798297</v>
      </c>
      <c r="C3001">
        <v>0.68781416499609604</v>
      </c>
      <c r="D3001">
        <v>0.80427683376495995</v>
      </c>
      <c r="E3001">
        <f t="shared" si="46"/>
        <v>0.72804803981968003</v>
      </c>
    </row>
    <row r="3002" spans="1:5">
      <c r="A3002" t="s">
        <v>3005</v>
      </c>
      <c r="B3002">
        <v>0.88444386727332303</v>
      </c>
      <c r="C3002">
        <v>1</v>
      </c>
      <c r="D3002">
        <v>0.84305767828936196</v>
      </c>
      <c r="E3002">
        <f t="shared" si="46"/>
        <v>0.90916718185422796</v>
      </c>
    </row>
    <row r="3003" spans="1:5">
      <c r="A3003" t="s">
        <v>3006</v>
      </c>
      <c r="B3003">
        <v>0.35329174500440402</v>
      </c>
      <c r="C3003">
        <v>0.30397496993450601</v>
      </c>
      <c r="D3003">
        <v>0.28887313169220202</v>
      </c>
      <c r="E3003">
        <f t="shared" si="46"/>
        <v>0.31537994887703702</v>
      </c>
    </row>
    <row r="3004" spans="1:5">
      <c r="A3004" t="s">
        <v>3007</v>
      </c>
      <c r="B3004">
        <v>1</v>
      </c>
      <c r="C3004">
        <v>0.94114395235693304</v>
      </c>
      <c r="D3004">
        <v>1</v>
      </c>
      <c r="E3004">
        <f t="shared" si="46"/>
        <v>0.98038131745231105</v>
      </c>
    </row>
    <row r="3005" spans="1:5">
      <c r="A3005" t="s">
        <v>3008</v>
      </c>
      <c r="B3005">
        <v>0.93263089876657002</v>
      </c>
      <c r="C3005">
        <v>0.85798704677200099</v>
      </c>
      <c r="D3005">
        <v>0.98651680152754995</v>
      </c>
      <c r="E3005">
        <f t="shared" si="46"/>
        <v>0.92571158235537399</v>
      </c>
    </row>
    <row r="3006" spans="1:5">
      <c r="A3006" t="s">
        <v>3009</v>
      </c>
      <c r="B3006">
        <v>0.35139319115538298</v>
      </c>
      <c r="C3006">
        <v>0.37574310488777601</v>
      </c>
      <c r="D3006">
        <v>0.23108883210233599</v>
      </c>
      <c r="E3006">
        <f t="shared" si="46"/>
        <v>0.31940837604849798</v>
      </c>
    </row>
    <row r="3007" spans="1:5">
      <c r="A3007" t="s">
        <v>3010</v>
      </c>
      <c r="B3007">
        <v>0.83343125530635398</v>
      </c>
      <c r="C3007">
        <v>0.87696064124547701</v>
      </c>
      <c r="D3007">
        <v>0.91943434296645599</v>
      </c>
      <c r="E3007">
        <f t="shared" si="46"/>
        <v>0.87660874650609599</v>
      </c>
    </row>
    <row r="3008" spans="1:5">
      <c r="A3008" t="s">
        <v>3011</v>
      </c>
      <c r="B3008">
        <v>0.77142707484093498</v>
      </c>
      <c r="C3008">
        <v>0.79351257029995004</v>
      </c>
      <c r="D3008">
        <v>0.82476867151333599</v>
      </c>
      <c r="E3008">
        <f t="shared" si="46"/>
        <v>0.79656943888473997</v>
      </c>
    </row>
    <row r="3009" spans="1:5">
      <c r="A3009" t="s">
        <v>3012</v>
      </c>
      <c r="B3009">
        <v>0.59279812863715198</v>
      </c>
      <c r="C3009">
        <v>0.589401774720681</v>
      </c>
      <c r="D3009">
        <v>0.63204448497161203</v>
      </c>
      <c r="E3009">
        <f t="shared" si="46"/>
        <v>0.60474812944314804</v>
      </c>
    </row>
    <row r="3010" spans="1:5">
      <c r="A3010" t="s">
        <v>3013</v>
      </c>
      <c r="B3010">
        <v>1</v>
      </c>
      <c r="C3010">
        <v>1</v>
      </c>
      <c r="D3010">
        <v>1</v>
      </c>
      <c r="E3010">
        <f t="shared" si="46"/>
        <v>1</v>
      </c>
    </row>
    <row r="3011" spans="1:5">
      <c r="A3011" t="s">
        <v>3014</v>
      </c>
      <c r="B3011">
        <v>0.81860213193421505</v>
      </c>
      <c r="C3011">
        <v>0.83726579499326903</v>
      </c>
      <c r="D3011">
        <v>0.87105237788483203</v>
      </c>
      <c r="E3011">
        <f t="shared" ref="E3011:E3074" si="47">AVERAGE(B3011:D3011)</f>
        <v>0.842306768270772</v>
      </c>
    </row>
    <row r="3012" spans="1:5">
      <c r="A3012" t="s">
        <v>3015</v>
      </c>
      <c r="B3012">
        <v>0.95354546390919903</v>
      </c>
      <c r="C3012">
        <v>1</v>
      </c>
      <c r="D3012">
        <v>1</v>
      </c>
      <c r="E3012">
        <f t="shared" si="47"/>
        <v>0.98451515463640005</v>
      </c>
    </row>
    <row r="3013" spans="1:5">
      <c r="A3013" t="s">
        <v>3016</v>
      </c>
      <c r="B3013">
        <v>1</v>
      </c>
      <c r="C3013">
        <v>1</v>
      </c>
      <c r="D3013">
        <v>1</v>
      </c>
      <c r="E3013">
        <f t="shared" si="47"/>
        <v>1</v>
      </c>
    </row>
    <row r="3014" spans="1:5">
      <c r="A3014" t="s">
        <v>3017</v>
      </c>
      <c r="B3014">
        <v>0.57883998569163597</v>
      </c>
      <c r="C3014">
        <v>0.787786964875822</v>
      </c>
      <c r="D3014">
        <v>0.64078697157129705</v>
      </c>
      <c r="E3014">
        <f t="shared" si="47"/>
        <v>0.66913797404625197</v>
      </c>
    </row>
    <row r="3015" spans="1:5">
      <c r="A3015" t="s">
        <v>3018</v>
      </c>
      <c r="B3015">
        <v>0.98003818280885602</v>
      </c>
      <c r="C3015">
        <v>0.91116281648018105</v>
      </c>
      <c r="D3015">
        <v>1</v>
      </c>
      <c r="E3015">
        <f t="shared" si="47"/>
        <v>0.96373366642967895</v>
      </c>
    </row>
    <row r="3016" spans="1:5">
      <c r="A3016" t="s">
        <v>3019</v>
      </c>
      <c r="B3016">
        <v>1</v>
      </c>
      <c r="C3016">
        <v>0.92636066751950397</v>
      </c>
      <c r="D3016">
        <v>1</v>
      </c>
      <c r="E3016">
        <f t="shared" si="47"/>
        <v>0.97545355583983495</v>
      </c>
    </row>
    <row r="3017" spans="1:5">
      <c r="A3017" t="s">
        <v>3020</v>
      </c>
      <c r="B3017">
        <v>0.94523731218559903</v>
      </c>
      <c r="C3017">
        <v>0.99575409978304696</v>
      </c>
      <c r="D3017">
        <v>1</v>
      </c>
      <c r="E3017">
        <f t="shared" si="47"/>
        <v>0.98033047065621504</v>
      </c>
    </row>
    <row r="3018" spans="1:5">
      <c r="A3018" t="s">
        <v>3021</v>
      </c>
      <c r="B3018">
        <v>1</v>
      </c>
      <c r="C3018">
        <v>1</v>
      </c>
      <c r="D3018">
        <v>1</v>
      </c>
      <c r="E3018">
        <f t="shared" si="47"/>
        <v>1</v>
      </c>
    </row>
    <row r="3019" spans="1:5">
      <c r="A3019" t="s">
        <v>3022</v>
      </c>
      <c r="B3019">
        <v>0.97599628720028297</v>
      </c>
      <c r="C3019">
        <v>0.96435680004369795</v>
      </c>
      <c r="D3019">
        <v>0.96308404329552999</v>
      </c>
      <c r="E3019">
        <f t="shared" si="47"/>
        <v>0.96781237684650401</v>
      </c>
    </row>
    <row r="3020" spans="1:5">
      <c r="A3020" t="s">
        <v>3023</v>
      </c>
      <c r="B3020">
        <v>0.53805094378343499</v>
      </c>
      <c r="C3020">
        <v>0.662402950985299</v>
      </c>
      <c r="D3020">
        <v>0.59719782101887797</v>
      </c>
      <c r="E3020">
        <f t="shared" si="47"/>
        <v>0.59921723859587095</v>
      </c>
    </row>
    <row r="3021" spans="1:5">
      <c r="A3021" t="s">
        <v>3024</v>
      </c>
      <c r="B3021">
        <v>0.90763125293796099</v>
      </c>
      <c r="C3021">
        <v>1</v>
      </c>
      <c r="D3021">
        <v>1</v>
      </c>
      <c r="E3021">
        <f t="shared" si="47"/>
        <v>0.96921041764598703</v>
      </c>
    </row>
    <row r="3022" spans="1:5">
      <c r="A3022" t="s">
        <v>3025</v>
      </c>
      <c r="B3022">
        <v>1</v>
      </c>
      <c r="C3022">
        <v>1</v>
      </c>
      <c r="D3022">
        <v>1</v>
      </c>
      <c r="E3022">
        <f t="shared" si="47"/>
        <v>1</v>
      </c>
    </row>
    <row r="3023" spans="1:5">
      <c r="A3023" t="s">
        <v>3026</v>
      </c>
      <c r="B3023">
        <v>0.51996844230657602</v>
      </c>
      <c r="C3023">
        <v>0.56407423944723301</v>
      </c>
      <c r="D3023">
        <v>0.575707760766488</v>
      </c>
      <c r="E3023">
        <f t="shared" si="47"/>
        <v>0.55325014750676604</v>
      </c>
    </row>
    <row r="3024" spans="1:5">
      <c r="A3024" t="s">
        <v>3027</v>
      </c>
      <c r="B3024">
        <v>0.74443095567930995</v>
      </c>
      <c r="C3024">
        <v>0.81301209756668902</v>
      </c>
      <c r="D3024">
        <v>1</v>
      </c>
      <c r="E3024">
        <f t="shared" si="47"/>
        <v>0.85248101774866603</v>
      </c>
    </row>
    <row r="3025" spans="1:5">
      <c r="A3025" t="s">
        <v>3028</v>
      </c>
      <c r="B3025">
        <v>1</v>
      </c>
      <c r="C3025">
        <v>1</v>
      </c>
      <c r="D3025">
        <v>1</v>
      </c>
      <c r="E3025">
        <f t="shared" si="47"/>
        <v>1</v>
      </c>
    </row>
    <row r="3026" spans="1:5">
      <c r="A3026" t="s">
        <v>3029</v>
      </c>
      <c r="B3026">
        <v>0.95412264629044297</v>
      </c>
      <c r="C3026">
        <v>1</v>
      </c>
      <c r="D3026">
        <v>1</v>
      </c>
      <c r="E3026">
        <f t="shared" si="47"/>
        <v>0.98470754876348099</v>
      </c>
    </row>
    <row r="3027" spans="1:5">
      <c r="A3027" t="s">
        <v>3030</v>
      </c>
      <c r="B3027">
        <v>0.96459577617938397</v>
      </c>
      <c r="C3027">
        <v>1</v>
      </c>
      <c r="D3027">
        <v>1</v>
      </c>
      <c r="E3027">
        <f t="shared" si="47"/>
        <v>0.98819859205979499</v>
      </c>
    </row>
    <row r="3028" spans="1:5">
      <c r="A3028" t="s">
        <v>3031</v>
      </c>
      <c r="B3028">
        <v>0.48207796123650498</v>
      </c>
      <c r="C3028">
        <v>0.58143324473450397</v>
      </c>
      <c r="D3028">
        <v>0.52161625168830605</v>
      </c>
      <c r="E3028">
        <f t="shared" si="47"/>
        <v>0.52837581921977195</v>
      </c>
    </row>
    <row r="3029" spans="1:5">
      <c r="A3029" t="s">
        <v>3032</v>
      </c>
      <c r="B3029">
        <v>0.81179427810197802</v>
      </c>
      <c r="C3029">
        <v>1</v>
      </c>
      <c r="D3029">
        <v>1</v>
      </c>
      <c r="E3029">
        <f t="shared" si="47"/>
        <v>0.93726475936732601</v>
      </c>
    </row>
    <row r="3030" spans="1:5">
      <c r="A3030" t="s">
        <v>3033</v>
      </c>
      <c r="B3030">
        <v>1</v>
      </c>
      <c r="C3030">
        <v>1</v>
      </c>
      <c r="D3030">
        <v>1</v>
      </c>
      <c r="E3030">
        <f t="shared" si="47"/>
        <v>1</v>
      </c>
    </row>
    <row r="3031" spans="1:5">
      <c r="A3031" t="s">
        <v>3034</v>
      </c>
      <c r="B3031">
        <v>0.60489974663811397</v>
      </c>
      <c r="C3031">
        <v>0.74398172528055495</v>
      </c>
      <c r="D3031">
        <v>0.71230715142045498</v>
      </c>
      <c r="E3031">
        <f t="shared" si="47"/>
        <v>0.68706287444637504</v>
      </c>
    </row>
    <row r="3032" spans="1:5">
      <c r="A3032" t="s">
        <v>3035</v>
      </c>
      <c r="B3032">
        <v>1</v>
      </c>
      <c r="C3032">
        <v>1</v>
      </c>
      <c r="D3032">
        <v>1</v>
      </c>
      <c r="E3032">
        <f t="shared" si="47"/>
        <v>1</v>
      </c>
    </row>
    <row r="3033" spans="1:5">
      <c r="A3033" t="s">
        <v>3036</v>
      </c>
      <c r="B3033">
        <v>0.98636180333889301</v>
      </c>
      <c r="C3033">
        <v>1</v>
      </c>
      <c r="D3033">
        <v>1</v>
      </c>
      <c r="E3033">
        <f t="shared" si="47"/>
        <v>0.99545393444629804</v>
      </c>
    </row>
    <row r="3034" spans="1:5">
      <c r="A3034" t="s">
        <v>3037</v>
      </c>
      <c r="B3034">
        <v>1</v>
      </c>
      <c r="C3034">
        <v>1</v>
      </c>
      <c r="D3034">
        <v>1</v>
      </c>
      <c r="E3034">
        <f t="shared" si="47"/>
        <v>1</v>
      </c>
    </row>
    <row r="3035" spans="1:5">
      <c r="A3035" t="s">
        <v>3038</v>
      </c>
      <c r="B3035">
        <v>0.483734364284931</v>
      </c>
      <c r="C3035">
        <v>0.50633938665238798</v>
      </c>
      <c r="D3035">
        <v>0.80808343943771699</v>
      </c>
      <c r="E3035">
        <f t="shared" si="47"/>
        <v>0.59938573012501195</v>
      </c>
    </row>
    <row r="3036" spans="1:5">
      <c r="A3036" t="s">
        <v>3039</v>
      </c>
      <c r="B3036">
        <v>0.85592477411919299</v>
      </c>
      <c r="C3036">
        <v>0.99575409978304696</v>
      </c>
      <c r="D3036">
        <v>1</v>
      </c>
      <c r="E3036">
        <f t="shared" si="47"/>
        <v>0.95055962463407995</v>
      </c>
    </row>
    <row r="3037" spans="1:5">
      <c r="A3037" t="s">
        <v>3040</v>
      </c>
      <c r="B3037">
        <v>0.84339541947561403</v>
      </c>
      <c r="C3037">
        <v>0.83428619567796602</v>
      </c>
      <c r="D3037">
        <v>0.89599987775052903</v>
      </c>
      <c r="E3037">
        <f t="shared" si="47"/>
        <v>0.85789383096803595</v>
      </c>
    </row>
    <row r="3038" spans="1:5">
      <c r="A3038" t="s">
        <v>3041</v>
      </c>
      <c r="B3038">
        <v>0.43558915196654402</v>
      </c>
      <c r="C3038">
        <v>0.38608421470602799</v>
      </c>
      <c r="D3038">
        <v>0.33456711012746898</v>
      </c>
      <c r="E3038">
        <f t="shared" si="47"/>
        <v>0.38541349226667998</v>
      </c>
    </row>
    <row r="3039" spans="1:5">
      <c r="A3039" t="s">
        <v>3042</v>
      </c>
      <c r="B3039">
        <v>1</v>
      </c>
      <c r="C3039">
        <v>1</v>
      </c>
      <c r="D3039">
        <v>1</v>
      </c>
      <c r="E3039">
        <f t="shared" si="47"/>
        <v>1</v>
      </c>
    </row>
    <row r="3040" spans="1:5">
      <c r="A3040" t="s">
        <v>3043</v>
      </c>
      <c r="B3040">
        <v>0.89237054970950302</v>
      </c>
      <c r="C3040">
        <v>1</v>
      </c>
      <c r="D3040">
        <v>1</v>
      </c>
      <c r="E3040">
        <f t="shared" si="47"/>
        <v>0.96412351656983397</v>
      </c>
    </row>
    <row r="3041" spans="1:5">
      <c r="A3041" t="s">
        <v>3044</v>
      </c>
      <c r="B3041">
        <v>0.72883303245069697</v>
      </c>
      <c r="C3041">
        <v>0.59279775897653397</v>
      </c>
      <c r="D3041">
        <v>0.76934194361718</v>
      </c>
      <c r="E3041">
        <f t="shared" si="47"/>
        <v>0.69699091168146998</v>
      </c>
    </row>
    <row r="3042" spans="1:5">
      <c r="A3042" t="s">
        <v>3045</v>
      </c>
      <c r="B3042">
        <v>0.42361875381981101</v>
      </c>
      <c r="C3042">
        <v>0.43075137400621899</v>
      </c>
      <c r="D3042">
        <v>0.42285794162717699</v>
      </c>
      <c r="E3042">
        <f t="shared" si="47"/>
        <v>0.425742689817736</v>
      </c>
    </row>
    <row r="3043" spans="1:5">
      <c r="A3043" t="s">
        <v>3046</v>
      </c>
      <c r="B3043">
        <v>0.42365208987778902</v>
      </c>
      <c r="C3043">
        <v>0.40801626270214603</v>
      </c>
      <c r="D3043">
        <v>0.40831150195839599</v>
      </c>
      <c r="E3043">
        <f t="shared" si="47"/>
        <v>0.41332661817944399</v>
      </c>
    </row>
    <row r="3044" spans="1:5">
      <c r="A3044" t="s">
        <v>3047</v>
      </c>
      <c r="B3044">
        <v>0.78262052308742502</v>
      </c>
      <c r="C3044">
        <v>0.63471320594704195</v>
      </c>
      <c r="D3044">
        <v>0.68354367972570196</v>
      </c>
      <c r="E3044">
        <f t="shared" si="47"/>
        <v>0.70029246958672298</v>
      </c>
    </row>
    <row r="3045" spans="1:5">
      <c r="A3045" t="s">
        <v>3048</v>
      </c>
      <c r="B3045">
        <v>0.93832760519408098</v>
      </c>
      <c r="C3045">
        <v>0.94555324797243701</v>
      </c>
      <c r="D3045">
        <v>1</v>
      </c>
      <c r="E3045">
        <f t="shared" si="47"/>
        <v>0.96129361772217303</v>
      </c>
    </row>
    <row r="3046" spans="1:5">
      <c r="A3046" t="s">
        <v>3049</v>
      </c>
      <c r="B3046">
        <v>0.92387911332650496</v>
      </c>
      <c r="C3046">
        <v>0.84522056194318895</v>
      </c>
      <c r="D3046">
        <v>0.80858481715142005</v>
      </c>
      <c r="E3046">
        <f t="shared" si="47"/>
        <v>0.85922816414037095</v>
      </c>
    </row>
    <row r="3047" spans="1:5">
      <c r="A3047" t="s">
        <v>3050</v>
      </c>
      <c r="B3047">
        <v>0.85831700352017304</v>
      </c>
      <c r="C3047">
        <v>0.92251319268649201</v>
      </c>
      <c r="D3047">
        <v>0.87803343669920697</v>
      </c>
      <c r="E3047">
        <f t="shared" si="47"/>
        <v>0.88628787763529104</v>
      </c>
    </row>
    <row r="3048" spans="1:5">
      <c r="A3048" t="s">
        <v>3051</v>
      </c>
      <c r="B3048">
        <v>0.417709456266046</v>
      </c>
      <c r="C3048">
        <v>0.40866965031767</v>
      </c>
      <c r="D3048">
        <v>0.40675305449416899</v>
      </c>
      <c r="E3048">
        <f t="shared" si="47"/>
        <v>0.41104405369262798</v>
      </c>
    </row>
    <row r="3049" spans="1:5">
      <c r="A3049" t="s">
        <v>3052</v>
      </c>
      <c r="B3049">
        <v>0.50764413144257803</v>
      </c>
      <c r="C3049">
        <v>0.62608623726702695</v>
      </c>
      <c r="D3049">
        <v>0.58189341805171901</v>
      </c>
      <c r="E3049">
        <f t="shared" si="47"/>
        <v>0.57187459558710796</v>
      </c>
    </row>
    <row r="3050" spans="1:5">
      <c r="A3050" t="s">
        <v>3053</v>
      </c>
      <c r="B3050">
        <v>0.688082991701778</v>
      </c>
      <c r="C3050">
        <v>0.85551337941224903</v>
      </c>
      <c r="D3050">
        <v>0.83158762776066297</v>
      </c>
      <c r="E3050">
        <f t="shared" si="47"/>
        <v>0.79172799962489704</v>
      </c>
    </row>
    <row r="3051" spans="1:5">
      <c r="A3051" t="s">
        <v>3054</v>
      </c>
      <c r="B3051">
        <v>1</v>
      </c>
      <c r="C3051">
        <v>1</v>
      </c>
      <c r="D3051">
        <v>1</v>
      </c>
      <c r="E3051">
        <f t="shared" si="47"/>
        <v>1</v>
      </c>
    </row>
    <row r="3052" spans="1:5">
      <c r="A3052" t="s">
        <v>3055</v>
      </c>
      <c r="B3052">
        <v>0.92583126501678104</v>
      </c>
      <c r="C3052">
        <v>1</v>
      </c>
      <c r="D3052">
        <v>0.96247823601488403</v>
      </c>
      <c r="E3052">
        <f t="shared" si="47"/>
        <v>0.96276983367722202</v>
      </c>
    </row>
    <row r="3053" spans="1:5">
      <c r="A3053" t="s">
        <v>3056</v>
      </c>
      <c r="B3053">
        <v>0.90990883992062799</v>
      </c>
      <c r="C3053">
        <v>1</v>
      </c>
      <c r="D3053">
        <v>1</v>
      </c>
      <c r="E3053">
        <f t="shared" si="47"/>
        <v>0.96996961330687603</v>
      </c>
    </row>
    <row r="3054" spans="1:5">
      <c r="A3054" t="s">
        <v>3057</v>
      </c>
      <c r="B3054">
        <v>1</v>
      </c>
      <c r="C3054">
        <v>1</v>
      </c>
      <c r="D3054">
        <v>1</v>
      </c>
      <c r="E3054">
        <f t="shared" si="47"/>
        <v>1</v>
      </c>
    </row>
    <row r="3055" spans="1:5">
      <c r="A3055" t="s">
        <v>3058</v>
      </c>
      <c r="B3055">
        <v>0.66776055925161704</v>
      </c>
      <c r="C3055">
        <v>0.535073595529451</v>
      </c>
      <c r="D3055">
        <v>0.40609337347977997</v>
      </c>
      <c r="E3055">
        <f t="shared" si="47"/>
        <v>0.53630917608694895</v>
      </c>
    </row>
    <row r="3056" spans="1:5">
      <c r="A3056" t="s">
        <v>3059</v>
      </c>
      <c r="B3056">
        <v>0.69272273716544797</v>
      </c>
      <c r="C3056">
        <v>0.71079655033137801</v>
      </c>
      <c r="D3056">
        <v>0.779445251197318</v>
      </c>
      <c r="E3056">
        <f t="shared" si="47"/>
        <v>0.72765484623138099</v>
      </c>
    </row>
    <row r="3057" spans="1:5">
      <c r="A3057" t="s">
        <v>3060</v>
      </c>
      <c r="B3057">
        <v>0.229279038832257</v>
      </c>
      <c r="C3057">
        <v>0.46110146712064298</v>
      </c>
      <c r="D3057">
        <v>0.41301310439994399</v>
      </c>
      <c r="E3057">
        <f t="shared" si="47"/>
        <v>0.367797870117615</v>
      </c>
    </row>
    <row r="3058" spans="1:5">
      <c r="A3058" t="s">
        <v>3061</v>
      </c>
      <c r="B3058">
        <v>0.83314453194383498</v>
      </c>
      <c r="C3058">
        <v>0.88174588355739403</v>
      </c>
      <c r="D3058">
        <v>0.85925525082350895</v>
      </c>
      <c r="E3058">
        <f t="shared" si="47"/>
        <v>0.85804855544157899</v>
      </c>
    </row>
    <row r="3059" spans="1:5">
      <c r="A3059" t="s">
        <v>3062</v>
      </c>
      <c r="B3059">
        <v>0.75670469453906597</v>
      </c>
      <c r="C3059">
        <v>0.995897870985476</v>
      </c>
      <c r="D3059">
        <v>1</v>
      </c>
      <c r="E3059">
        <f t="shared" si="47"/>
        <v>0.91753418850818103</v>
      </c>
    </row>
    <row r="3060" spans="1:5">
      <c r="A3060" t="s">
        <v>3063</v>
      </c>
      <c r="B3060">
        <v>0.99421642740322802</v>
      </c>
      <c r="C3060">
        <v>1</v>
      </c>
      <c r="D3060">
        <v>1</v>
      </c>
      <c r="E3060">
        <f t="shared" si="47"/>
        <v>0.99807214246774301</v>
      </c>
    </row>
    <row r="3061" spans="1:5">
      <c r="A3061" t="s">
        <v>3064</v>
      </c>
      <c r="B3061">
        <v>1</v>
      </c>
      <c r="C3061">
        <v>0.90480011165232299</v>
      </c>
      <c r="D3061">
        <v>0.93247801795097596</v>
      </c>
      <c r="E3061">
        <f t="shared" si="47"/>
        <v>0.94575937653443298</v>
      </c>
    </row>
    <row r="3062" spans="1:5">
      <c r="A3062" t="s">
        <v>3065</v>
      </c>
      <c r="B3062">
        <v>0.31918825080706298</v>
      </c>
      <c r="C3062">
        <v>0.37551945635019202</v>
      </c>
      <c r="D3062">
        <v>0.31183569551685397</v>
      </c>
      <c r="E3062">
        <f t="shared" si="47"/>
        <v>0.33551446755803599</v>
      </c>
    </row>
    <row r="3063" spans="1:5">
      <c r="A3063" t="s">
        <v>3066</v>
      </c>
      <c r="B3063">
        <v>0.88242023605381303</v>
      </c>
      <c r="C3063">
        <v>0.89945919138253705</v>
      </c>
      <c r="D3063">
        <v>0.99597870690550805</v>
      </c>
      <c r="E3063">
        <f t="shared" si="47"/>
        <v>0.92595271144728597</v>
      </c>
    </row>
    <row r="3064" spans="1:5">
      <c r="A3064" t="s">
        <v>3067</v>
      </c>
      <c r="B3064">
        <v>0.63914303940929396</v>
      </c>
      <c r="C3064">
        <v>0.734794752541852</v>
      </c>
      <c r="D3064">
        <v>0.61872841889447605</v>
      </c>
      <c r="E3064">
        <f t="shared" si="47"/>
        <v>0.66422207028187397</v>
      </c>
    </row>
    <row r="3065" spans="1:5">
      <c r="A3065" t="s">
        <v>3068</v>
      </c>
      <c r="B3065">
        <v>0.63858544679188201</v>
      </c>
      <c r="C3065">
        <v>0.67249943028738501</v>
      </c>
      <c r="D3065">
        <v>0.77872493284323696</v>
      </c>
      <c r="E3065">
        <f t="shared" si="47"/>
        <v>0.69660326997416799</v>
      </c>
    </row>
    <row r="3066" spans="1:5">
      <c r="A3066" t="s">
        <v>3069</v>
      </c>
      <c r="B3066">
        <v>1</v>
      </c>
      <c r="C3066">
        <v>0.97962955367624005</v>
      </c>
      <c r="D3066">
        <v>1</v>
      </c>
      <c r="E3066">
        <f t="shared" si="47"/>
        <v>0.99320985122541305</v>
      </c>
    </row>
    <row r="3067" spans="1:5">
      <c r="A3067" t="s">
        <v>3070</v>
      </c>
      <c r="B3067">
        <v>0.64169793866916203</v>
      </c>
      <c r="C3067">
        <v>0.64312453020800198</v>
      </c>
      <c r="D3067">
        <v>0.66642414468683397</v>
      </c>
      <c r="E3067">
        <f t="shared" si="47"/>
        <v>0.65041553785466599</v>
      </c>
    </row>
    <row r="3068" spans="1:5">
      <c r="A3068" t="s">
        <v>3071</v>
      </c>
      <c r="B3068">
        <v>1</v>
      </c>
      <c r="C3068">
        <v>1</v>
      </c>
      <c r="D3068">
        <v>1</v>
      </c>
      <c r="E3068">
        <f t="shared" si="47"/>
        <v>1</v>
      </c>
    </row>
    <row r="3069" spans="1:5">
      <c r="A3069" t="s">
        <v>3072</v>
      </c>
      <c r="B3069">
        <v>0.81189241085430097</v>
      </c>
      <c r="C3069">
        <v>0.97504909686627905</v>
      </c>
      <c r="D3069">
        <v>0.89305673138720898</v>
      </c>
      <c r="E3069">
        <f t="shared" si="47"/>
        <v>0.89333274636926296</v>
      </c>
    </row>
    <row r="3070" spans="1:5">
      <c r="A3070" t="s">
        <v>3073</v>
      </c>
      <c r="B3070">
        <v>1</v>
      </c>
      <c r="C3070">
        <v>1</v>
      </c>
      <c r="D3070">
        <v>1</v>
      </c>
      <c r="E3070">
        <f t="shared" si="47"/>
        <v>1</v>
      </c>
    </row>
    <row r="3071" spans="1:5">
      <c r="A3071" t="s">
        <v>3074</v>
      </c>
      <c r="B3071">
        <v>0.44714214140949698</v>
      </c>
      <c r="C3071">
        <v>0.47927070603487498</v>
      </c>
      <c r="D3071">
        <v>0.48047148567780101</v>
      </c>
      <c r="E3071">
        <f t="shared" si="47"/>
        <v>0.46896144437405801</v>
      </c>
    </row>
    <row r="3072" spans="1:5">
      <c r="A3072" t="s">
        <v>3075</v>
      </c>
      <c r="B3072">
        <v>0.81545117874128503</v>
      </c>
      <c r="C3072">
        <v>0.71086695919658605</v>
      </c>
      <c r="D3072">
        <v>0.80674156335409197</v>
      </c>
      <c r="E3072">
        <f t="shared" si="47"/>
        <v>0.77768656709732098</v>
      </c>
    </row>
    <row r="3073" spans="1:5">
      <c r="A3073" t="s">
        <v>3076</v>
      </c>
      <c r="B3073">
        <v>6.6819673941264396E-2</v>
      </c>
      <c r="C3073">
        <v>0.18926301918612201</v>
      </c>
      <c r="D3073">
        <v>8.8291032006628495E-2</v>
      </c>
      <c r="E3073">
        <f t="shared" si="47"/>
        <v>0.114791241711338</v>
      </c>
    </row>
    <row r="3074" spans="1:5">
      <c r="A3074" t="s">
        <v>3077</v>
      </c>
      <c r="B3074">
        <v>0.56944649533061098</v>
      </c>
      <c r="C3074">
        <v>0.61024071097677801</v>
      </c>
      <c r="D3074">
        <v>0.69038218435222198</v>
      </c>
      <c r="E3074">
        <f t="shared" si="47"/>
        <v>0.62335646355320395</v>
      </c>
    </row>
    <row r="3075" spans="1:5">
      <c r="A3075" t="s">
        <v>3078</v>
      </c>
      <c r="B3075">
        <v>0.31468057129459898</v>
      </c>
      <c r="C3075">
        <v>0.33086487885932803</v>
      </c>
      <c r="D3075">
        <v>0.33863678737637998</v>
      </c>
      <c r="E3075">
        <f t="shared" ref="E3075:E3138" si="48">AVERAGE(B3075:D3075)</f>
        <v>0.32806074584343597</v>
      </c>
    </row>
    <row r="3076" spans="1:5">
      <c r="A3076" t="s">
        <v>3079</v>
      </c>
      <c r="B3076">
        <v>0.27188001169243697</v>
      </c>
      <c r="C3076">
        <v>0.34529201343041799</v>
      </c>
      <c r="D3076">
        <v>0.186501167910883</v>
      </c>
      <c r="E3076">
        <f t="shared" si="48"/>
        <v>0.26789106434457899</v>
      </c>
    </row>
    <row r="3077" spans="1:5">
      <c r="A3077" t="s">
        <v>3080</v>
      </c>
      <c r="B3077">
        <v>0.81838821705001996</v>
      </c>
      <c r="C3077">
        <v>0.83397989945751605</v>
      </c>
      <c r="D3077">
        <v>0.82191057477005902</v>
      </c>
      <c r="E3077">
        <f t="shared" si="48"/>
        <v>0.82475956375919801</v>
      </c>
    </row>
    <row r="3078" spans="1:5">
      <c r="A3078" t="s">
        <v>3081</v>
      </c>
      <c r="B3078">
        <v>0.45841911586922501</v>
      </c>
      <c r="C3078">
        <v>0.41540975455065998</v>
      </c>
      <c r="D3078">
        <v>0.41761671930165001</v>
      </c>
      <c r="E3078">
        <f t="shared" si="48"/>
        <v>0.43048186324051202</v>
      </c>
    </row>
    <row r="3079" spans="1:5">
      <c r="A3079" t="s">
        <v>3082</v>
      </c>
      <c r="B3079">
        <v>0.32821579103488802</v>
      </c>
      <c r="C3079">
        <v>0.390005815307429</v>
      </c>
      <c r="D3079">
        <v>0.27764423125553001</v>
      </c>
      <c r="E3079">
        <f t="shared" si="48"/>
        <v>0.33195527919928203</v>
      </c>
    </row>
    <row r="3080" spans="1:5">
      <c r="A3080" t="s">
        <v>3083</v>
      </c>
      <c r="B3080">
        <v>1</v>
      </c>
      <c r="C3080">
        <v>1</v>
      </c>
      <c r="D3080">
        <v>1</v>
      </c>
      <c r="E3080">
        <f t="shared" si="48"/>
        <v>1</v>
      </c>
    </row>
    <row r="3081" spans="1:5">
      <c r="A3081" t="s">
        <v>3084</v>
      </c>
      <c r="B3081">
        <v>0.71548206828108896</v>
      </c>
      <c r="C3081">
        <v>0.90744103037006296</v>
      </c>
      <c r="D3081">
        <v>0.91833716025822598</v>
      </c>
      <c r="E3081">
        <f t="shared" si="48"/>
        <v>0.84708675296979297</v>
      </c>
    </row>
    <row r="3082" spans="1:5">
      <c r="A3082" t="s">
        <v>3085</v>
      </c>
      <c r="B3082">
        <v>0.78317669405962897</v>
      </c>
      <c r="C3082">
        <v>0.74468244198766798</v>
      </c>
      <c r="D3082">
        <v>0.74388461797373695</v>
      </c>
      <c r="E3082">
        <f t="shared" si="48"/>
        <v>0.75724791800701097</v>
      </c>
    </row>
    <row r="3083" spans="1:5">
      <c r="A3083" t="s">
        <v>3086</v>
      </c>
      <c r="B3083">
        <v>1</v>
      </c>
      <c r="C3083">
        <v>1</v>
      </c>
      <c r="D3083">
        <v>1</v>
      </c>
      <c r="E3083">
        <f t="shared" si="48"/>
        <v>1</v>
      </c>
    </row>
    <row r="3084" spans="1:5">
      <c r="A3084" t="s">
        <v>3087</v>
      </c>
      <c r="B3084">
        <v>1</v>
      </c>
      <c r="C3084">
        <v>1</v>
      </c>
      <c r="D3084">
        <v>1</v>
      </c>
      <c r="E3084">
        <f t="shared" si="48"/>
        <v>1</v>
      </c>
    </row>
    <row r="3085" spans="1:5">
      <c r="A3085" t="s">
        <v>3088</v>
      </c>
      <c r="B3085">
        <v>1</v>
      </c>
      <c r="C3085">
        <v>1</v>
      </c>
      <c r="D3085">
        <v>1</v>
      </c>
      <c r="E3085">
        <f t="shared" si="48"/>
        <v>1</v>
      </c>
    </row>
    <row r="3086" spans="1:5">
      <c r="A3086" t="s">
        <v>3089</v>
      </c>
      <c r="B3086">
        <v>0.85057308481963301</v>
      </c>
      <c r="C3086">
        <v>0.93800381820477696</v>
      </c>
      <c r="D3086">
        <v>1</v>
      </c>
      <c r="E3086">
        <f t="shared" si="48"/>
        <v>0.92952563434146995</v>
      </c>
    </row>
    <row r="3087" spans="1:5">
      <c r="A3087" t="s">
        <v>3090</v>
      </c>
      <c r="B3087">
        <v>0.69023753899251294</v>
      </c>
      <c r="C3087">
        <v>0.74140985476731802</v>
      </c>
      <c r="D3087">
        <v>0.82667561445208304</v>
      </c>
      <c r="E3087">
        <f t="shared" si="48"/>
        <v>0.75277433607063804</v>
      </c>
    </row>
    <row r="3088" spans="1:5">
      <c r="A3088" t="s">
        <v>3091</v>
      </c>
      <c r="B3088">
        <v>0.58770617665414804</v>
      </c>
      <c r="C3088">
        <v>0.64621773603490595</v>
      </c>
      <c r="D3088">
        <v>0.53835172570381495</v>
      </c>
      <c r="E3088">
        <f t="shared" si="48"/>
        <v>0.59075854613095602</v>
      </c>
    </row>
    <row r="3089" spans="1:5">
      <c r="A3089" t="s">
        <v>3092</v>
      </c>
      <c r="B3089">
        <v>0.85548281516793601</v>
      </c>
      <c r="C3089">
        <v>0.87550469573960699</v>
      </c>
      <c r="D3089">
        <v>1</v>
      </c>
      <c r="E3089">
        <f t="shared" si="48"/>
        <v>0.91032917030251403</v>
      </c>
    </row>
    <row r="3090" spans="1:5">
      <c r="A3090" t="s">
        <v>3093</v>
      </c>
      <c r="B3090">
        <v>0.599062815772056</v>
      </c>
      <c r="C3090">
        <v>0.650753649906603</v>
      </c>
      <c r="D3090">
        <v>0.628417404889269</v>
      </c>
      <c r="E3090">
        <f t="shared" si="48"/>
        <v>0.626077956855976</v>
      </c>
    </row>
    <row r="3091" spans="1:5">
      <c r="A3091" t="s">
        <v>3094</v>
      </c>
      <c r="B3091">
        <v>0.63989389543900099</v>
      </c>
      <c r="C3091">
        <v>0.67328964370223499</v>
      </c>
      <c r="D3091">
        <v>0.70762039550936595</v>
      </c>
      <c r="E3091">
        <f t="shared" si="48"/>
        <v>0.67360131155020098</v>
      </c>
    </row>
    <row r="3092" spans="1:5">
      <c r="A3092" t="s">
        <v>3095</v>
      </c>
      <c r="B3092">
        <v>1</v>
      </c>
      <c r="C3092">
        <v>1</v>
      </c>
      <c r="D3092">
        <v>1</v>
      </c>
      <c r="E3092">
        <f t="shared" si="48"/>
        <v>1</v>
      </c>
    </row>
    <row r="3093" spans="1:5">
      <c r="A3093" t="s">
        <v>3096</v>
      </c>
      <c r="B3093">
        <v>1</v>
      </c>
      <c r="C3093">
        <v>1</v>
      </c>
      <c r="D3093">
        <v>0.92797481994775899</v>
      </c>
      <c r="E3093">
        <f t="shared" si="48"/>
        <v>0.975991606649253</v>
      </c>
    </row>
    <row r="3094" spans="1:5">
      <c r="A3094" t="s">
        <v>3097</v>
      </c>
      <c r="B3094">
        <v>0.53087563105325797</v>
      </c>
      <c r="C3094">
        <v>0.50597734700561603</v>
      </c>
      <c r="D3094">
        <v>0.49284803636308699</v>
      </c>
      <c r="E3094">
        <f t="shared" si="48"/>
        <v>0.50990033814065405</v>
      </c>
    </row>
    <row r="3095" spans="1:5">
      <c r="A3095" t="s">
        <v>3098</v>
      </c>
      <c r="B3095">
        <v>0.523481840548501</v>
      </c>
      <c r="C3095">
        <v>0.44201979156918197</v>
      </c>
      <c r="D3095">
        <v>0.52525791857261905</v>
      </c>
      <c r="E3095">
        <f t="shared" si="48"/>
        <v>0.49691985023010099</v>
      </c>
    </row>
    <row r="3096" spans="1:5">
      <c r="A3096" t="s">
        <v>3099</v>
      </c>
      <c r="B3096">
        <v>0.405704354694508</v>
      </c>
      <c r="C3096">
        <v>0.51275876847278101</v>
      </c>
      <c r="D3096">
        <v>0.40444583177214199</v>
      </c>
      <c r="E3096">
        <f t="shared" si="48"/>
        <v>0.440969651646477</v>
      </c>
    </row>
    <row r="3097" spans="1:5">
      <c r="A3097" t="s">
        <v>3100</v>
      </c>
      <c r="B3097">
        <v>0.74958584581714904</v>
      </c>
      <c r="C3097">
        <v>0.882720882947017</v>
      </c>
      <c r="D3097">
        <v>0.94464634989028595</v>
      </c>
      <c r="E3097">
        <f t="shared" si="48"/>
        <v>0.858984359551484</v>
      </c>
    </row>
    <row r="3098" spans="1:5">
      <c r="A3098" t="s">
        <v>3101</v>
      </c>
      <c r="B3098">
        <v>1</v>
      </c>
      <c r="C3098">
        <v>0.99105041567247598</v>
      </c>
      <c r="D3098">
        <v>1</v>
      </c>
      <c r="E3098">
        <f t="shared" si="48"/>
        <v>0.99701680522415903</v>
      </c>
    </row>
    <row r="3099" spans="1:5">
      <c r="A3099" t="s">
        <v>3102</v>
      </c>
      <c r="B3099">
        <v>0.54188926593005204</v>
      </c>
      <c r="C3099">
        <v>0.52412359438297096</v>
      </c>
      <c r="D3099">
        <v>0.51531451637901005</v>
      </c>
      <c r="E3099">
        <f t="shared" si="48"/>
        <v>0.52710912556401102</v>
      </c>
    </row>
    <row r="3100" spans="1:5">
      <c r="A3100" t="s">
        <v>3103</v>
      </c>
      <c r="B3100">
        <v>1</v>
      </c>
      <c r="C3100">
        <v>1</v>
      </c>
      <c r="D3100">
        <v>1</v>
      </c>
      <c r="E3100">
        <f t="shared" si="48"/>
        <v>1</v>
      </c>
    </row>
    <row r="3101" spans="1:5">
      <c r="A3101" t="s">
        <v>3104</v>
      </c>
      <c r="B3101">
        <v>0.91624652603006296</v>
      </c>
      <c r="C3101">
        <v>0.96241751087786598</v>
      </c>
      <c r="D3101">
        <v>1</v>
      </c>
      <c r="E3101">
        <f t="shared" si="48"/>
        <v>0.95955467896931002</v>
      </c>
    </row>
    <row r="3102" spans="1:5">
      <c r="A3102" t="s">
        <v>3105</v>
      </c>
      <c r="B3102">
        <v>0.75390037386319397</v>
      </c>
      <c r="C3102">
        <v>0.78967194078423797</v>
      </c>
      <c r="D3102">
        <v>0.96376185987045204</v>
      </c>
      <c r="E3102">
        <f t="shared" si="48"/>
        <v>0.83577805817262796</v>
      </c>
    </row>
    <row r="3103" spans="1:5">
      <c r="A3103" t="s">
        <v>3106</v>
      </c>
      <c r="B3103">
        <v>0.77266930602877704</v>
      </c>
      <c r="C3103">
        <v>0.71526046708536095</v>
      </c>
      <c r="D3103">
        <v>0.75133292900066295</v>
      </c>
      <c r="E3103">
        <f t="shared" si="48"/>
        <v>0.74642090070493405</v>
      </c>
    </row>
    <row r="3104" spans="1:5">
      <c r="A3104" t="s">
        <v>3107</v>
      </c>
      <c r="B3104">
        <v>0.75560640311365201</v>
      </c>
      <c r="C3104">
        <v>0.98348371280600699</v>
      </c>
      <c r="D3104">
        <v>1</v>
      </c>
      <c r="E3104">
        <f t="shared" si="48"/>
        <v>0.91303003863988597</v>
      </c>
    </row>
    <row r="3105" spans="1:5">
      <c r="A3105" t="s">
        <v>3108</v>
      </c>
      <c r="B3105">
        <v>1</v>
      </c>
      <c r="C3105">
        <v>1</v>
      </c>
      <c r="D3105">
        <v>1</v>
      </c>
      <c r="E3105">
        <f t="shared" si="48"/>
        <v>1</v>
      </c>
    </row>
    <row r="3106" spans="1:5">
      <c r="A3106" t="s">
        <v>3109</v>
      </c>
      <c r="B3106">
        <v>0.234662133376287</v>
      </c>
      <c r="C3106">
        <v>0.239124080742384</v>
      </c>
      <c r="D3106">
        <v>0.240675048919087</v>
      </c>
      <c r="E3106">
        <f t="shared" si="48"/>
        <v>0.23815375434591901</v>
      </c>
    </row>
    <row r="3107" spans="1:5">
      <c r="A3107" t="s">
        <v>3110</v>
      </c>
      <c r="B3107">
        <v>0.83338415522769405</v>
      </c>
      <c r="C3107">
        <v>0.79691808924858798</v>
      </c>
      <c r="D3107">
        <v>0.66571768671639397</v>
      </c>
      <c r="E3107">
        <f t="shared" si="48"/>
        <v>0.76533997706422496</v>
      </c>
    </row>
    <row r="3108" spans="1:5">
      <c r="A3108" t="s">
        <v>3111</v>
      </c>
      <c r="B3108">
        <v>1</v>
      </c>
      <c r="C3108">
        <v>1</v>
      </c>
      <c r="D3108">
        <v>1</v>
      </c>
      <c r="E3108">
        <f t="shared" si="48"/>
        <v>1</v>
      </c>
    </row>
    <row r="3109" spans="1:5">
      <c r="A3109" t="s">
        <v>3112</v>
      </c>
      <c r="B3109">
        <v>0.728247272484147</v>
      </c>
      <c r="C3109">
        <v>0.70262949546623399</v>
      </c>
      <c r="D3109">
        <v>0.66466428326225702</v>
      </c>
      <c r="E3109">
        <f t="shared" si="48"/>
        <v>0.69851368373754597</v>
      </c>
    </row>
    <row r="3110" spans="1:5">
      <c r="A3110" t="s">
        <v>3113</v>
      </c>
      <c r="B3110">
        <v>0.64036026715891003</v>
      </c>
      <c r="C3110">
        <v>0.633380892939575</v>
      </c>
      <c r="D3110">
        <v>0.52840823593110597</v>
      </c>
      <c r="E3110">
        <f t="shared" si="48"/>
        <v>0.600716465343197</v>
      </c>
    </row>
    <row r="3111" spans="1:5">
      <c r="A3111" t="s">
        <v>3114</v>
      </c>
      <c r="B3111">
        <v>0.131646110994591</v>
      </c>
      <c r="C3111">
        <v>0.14006203932903699</v>
      </c>
      <c r="D3111">
        <v>0.14683628427505599</v>
      </c>
      <c r="E3111">
        <f t="shared" si="48"/>
        <v>0.13951481153289499</v>
      </c>
    </row>
    <row r="3112" spans="1:5">
      <c r="A3112" t="s">
        <v>3115</v>
      </c>
      <c r="B3112">
        <v>0.83060233587661303</v>
      </c>
      <c r="C3112">
        <v>0.90951695886829698</v>
      </c>
      <c r="D3112">
        <v>1</v>
      </c>
      <c r="E3112">
        <f t="shared" si="48"/>
        <v>0.91337309824830304</v>
      </c>
    </row>
    <row r="3113" spans="1:5">
      <c r="A3113" t="s">
        <v>3116</v>
      </c>
      <c r="B3113">
        <v>0.97827342838729903</v>
      </c>
      <c r="C3113">
        <v>0.99672471926593897</v>
      </c>
      <c r="D3113">
        <v>1</v>
      </c>
      <c r="E3113">
        <f t="shared" si="48"/>
        <v>0.99166604921774604</v>
      </c>
    </row>
    <row r="3114" spans="1:5">
      <c r="A3114" t="s">
        <v>3117</v>
      </c>
      <c r="B3114">
        <v>0.84203621647847204</v>
      </c>
      <c r="C3114">
        <v>0.92455330663497504</v>
      </c>
      <c r="D3114">
        <v>0.864146416081221</v>
      </c>
      <c r="E3114">
        <f t="shared" si="48"/>
        <v>0.87691197973155599</v>
      </c>
    </row>
    <row r="3115" spans="1:5">
      <c r="A3115" t="s">
        <v>3118</v>
      </c>
      <c r="B3115">
        <v>0.44429955075473798</v>
      </c>
      <c r="C3115">
        <v>0.62724584208303702</v>
      </c>
      <c r="D3115">
        <v>0.60965126116605495</v>
      </c>
      <c r="E3115">
        <f t="shared" si="48"/>
        <v>0.56039888466794296</v>
      </c>
    </row>
    <row r="3116" spans="1:5">
      <c r="A3116" t="s">
        <v>3119</v>
      </c>
      <c r="B3116">
        <v>0.75469880802794198</v>
      </c>
      <c r="C3116">
        <v>0.84504226062235499</v>
      </c>
      <c r="D3116">
        <v>0.75711120903380602</v>
      </c>
      <c r="E3116">
        <f t="shared" si="48"/>
        <v>0.78561742589470096</v>
      </c>
    </row>
    <row r="3117" spans="1:5">
      <c r="A3117" t="s">
        <v>3120</v>
      </c>
      <c r="B3117">
        <v>0.47037516978329103</v>
      </c>
      <c r="C3117">
        <v>0.62499906965601404</v>
      </c>
      <c r="D3117">
        <v>0.38165173589596701</v>
      </c>
      <c r="E3117">
        <f t="shared" si="48"/>
        <v>0.49234199177842403</v>
      </c>
    </row>
    <row r="3118" spans="1:5">
      <c r="A3118" t="s">
        <v>3121</v>
      </c>
      <c r="B3118">
        <v>1</v>
      </c>
      <c r="C3118">
        <v>1</v>
      </c>
      <c r="D3118">
        <v>1</v>
      </c>
      <c r="E3118">
        <f t="shared" si="48"/>
        <v>1</v>
      </c>
    </row>
    <row r="3119" spans="1:5">
      <c r="A3119" t="s">
        <v>3122</v>
      </c>
      <c r="B3119">
        <v>0.853203012720535</v>
      </c>
      <c r="C3119">
        <v>0.84978715734204402</v>
      </c>
      <c r="D3119">
        <v>0.90150617872918204</v>
      </c>
      <c r="E3119">
        <f t="shared" si="48"/>
        <v>0.86816544959725395</v>
      </c>
    </row>
    <row r="3120" spans="1:5">
      <c r="A3120" t="s">
        <v>3123</v>
      </c>
      <c r="B3120">
        <v>0.77342286123900506</v>
      </c>
      <c r="C3120">
        <v>0.85516914957121504</v>
      </c>
      <c r="D3120">
        <v>0.86656460954463399</v>
      </c>
      <c r="E3120">
        <f t="shared" si="48"/>
        <v>0.83171887345161799</v>
      </c>
    </row>
    <row r="3121" spans="1:5">
      <c r="A3121" t="s">
        <v>3124</v>
      </c>
      <c r="B3121">
        <v>0.521240077718786</v>
      </c>
      <c r="C3121">
        <v>0.56817170681694695</v>
      </c>
      <c r="D3121">
        <v>0.54213064963133895</v>
      </c>
      <c r="E3121">
        <f t="shared" si="48"/>
        <v>0.543847478055691</v>
      </c>
    </row>
    <row r="3122" spans="1:5">
      <c r="A3122" t="s">
        <v>3125</v>
      </c>
      <c r="B3122">
        <v>0.72936625483143003</v>
      </c>
      <c r="C3122">
        <v>0.82143828313301603</v>
      </c>
      <c r="D3122">
        <v>0.85626620354305605</v>
      </c>
      <c r="E3122">
        <f t="shared" si="48"/>
        <v>0.80235691383583396</v>
      </c>
    </row>
    <row r="3123" spans="1:5">
      <c r="A3123" t="s">
        <v>3126</v>
      </c>
      <c r="B3123">
        <v>0.72573789104529296</v>
      </c>
      <c r="C3123">
        <v>0.61036319478267398</v>
      </c>
      <c r="D3123">
        <v>0.65937043387577599</v>
      </c>
      <c r="E3123">
        <f t="shared" si="48"/>
        <v>0.66515717323458101</v>
      </c>
    </row>
    <row r="3124" spans="1:5">
      <c r="A3124" t="s">
        <v>3127</v>
      </c>
      <c r="B3124">
        <v>0</v>
      </c>
      <c r="C3124">
        <v>0</v>
      </c>
      <c r="D3124">
        <v>0</v>
      </c>
      <c r="E3124">
        <f t="shared" si="48"/>
        <v>0</v>
      </c>
    </row>
    <row r="3125" spans="1:5">
      <c r="A3125" t="s">
        <v>3128</v>
      </c>
      <c r="B3125">
        <v>0.88450478630044305</v>
      </c>
      <c r="C3125">
        <v>1</v>
      </c>
      <c r="D3125">
        <v>0.898852091757259</v>
      </c>
      <c r="E3125">
        <f t="shared" si="48"/>
        <v>0.92778562601923398</v>
      </c>
    </row>
    <row r="3126" spans="1:5">
      <c r="A3126" t="s">
        <v>3129</v>
      </c>
      <c r="B3126">
        <v>0.73800840719471905</v>
      </c>
      <c r="C3126">
        <v>0.99324090247927499</v>
      </c>
      <c r="D3126">
        <v>0.929408789451312</v>
      </c>
      <c r="E3126">
        <f t="shared" si="48"/>
        <v>0.88688603304176905</v>
      </c>
    </row>
    <row r="3127" spans="1:5">
      <c r="A3127" t="s">
        <v>3130</v>
      </c>
      <c r="B3127">
        <v>0.78534365118513605</v>
      </c>
      <c r="C3127">
        <v>0.88216798685822795</v>
      </c>
      <c r="D3127">
        <v>0.85160950541265801</v>
      </c>
      <c r="E3127">
        <f t="shared" si="48"/>
        <v>0.839707047818674</v>
      </c>
    </row>
    <row r="3128" spans="1:5">
      <c r="A3128" t="s">
        <v>3131</v>
      </c>
      <c r="B3128">
        <v>0.853711352459391</v>
      </c>
      <c r="C3128">
        <v>0.96288457217859602</v>
      </c>
      <c r="D3128">
        <v>1</v>
      </c>
      <c r="E3128">
        <f t="shared" si="48"/>
        <v>0.93886530821266201</v>
      </c>
    </row>
    <row r="3129" spans="1:5">
      <c r="A3129" t="s">
        <v>3132</v>
      </c>
      <c r="B3129">
        <v>0.77021511924263997</v>
      </c>
      <c r="C3129">
        <v>0.837850988239776</v>
      </c>
      <c r="D3129">
        <v>0.94794276897587104</v>
      </c>
      <c r="E3129">
        <f t="shared" si="48"/>
        <v>0.852002958819429</v>
      </c>
    </row>
    <row r="3130" spans="1:5">
      <c r="A3130" t="s">
        <v>3133</v>
      </c>
      <c r="B3130">
        <v>1</v>
      </c>
      <c r="C3130">
        <v>1</v>
      </c>
      <c r="D3130">
        <v>1</v>
      </c>
      <c r="E3130">
        <f t="shared" si="48"/>
        <v>1</v>
      </c>
    </row>
    <row r="3131" spans="1:5">
      <c r="A3131" t="s">
        <v>3134</v>
      </c>
      <c r="B3131">
        <v>0.46373594602155599</v>
      </c>
      <c r="C3131">
        <v>0.45005322463639902</v>
      </c>
      <c r="D3131">
        <v>0.45022342066545801</v>
      </c>
      <c r="E3131">
        <f t="shared" si="48"/>
        <v>0.45467086377447102</v>
      </c>
    </row>
    <row r="3132" spans="1:5">
      <c r="A3132" t="s">
        <v>3135</v>
      </c>
      <c r="B3132">
        <v>0.85555958507465502</v>
      </c>
      <c r="C3132">
        <v>0.98710926423953904</v>
      </c>
      <c r="D3132">
        <v>0.91254257671904304</v>
      </c>
      <c r="E3132">
        <f t="shared" si="48"/>
        <v>0.91840380867774596</v>
      </c>
    </row>
    <row r="3133" spans="1:5">
      <c r="A3133" t="s">
        <v>3136</v>
      </c>
      <c r="B3133">
        <v>0.87768301500070001</v>
      </c>
      <c r="C3133">
        <v>0.93499612002150201</v>
      </c>
      <c r="D3133">
        <v>1</v>
      </c>
      <c r="E3133">
        <f t="shared" si="48"/>
        <v>0.93755971167406704</v>
      </c>
    </row>
    <row r="3134" spans="1:5">
      <c r="A3134" t="s">
        <v>3137</v>
      </c>
      <c r="B3134">
        <v>1</v>
      </c>
      <c r="C3134">
        <v>1</v>
      </c>
      <c r="D3134">
        <v>1</v>
      </c>
      <c r="E3134">
        <f t="shared" si="48"/>
        <v>1</v>
      </c>
    </row>
    <row r="3135" spans="1:5">
      <c r="A3135" t="s">
        <v>3138</v>
      </c>
      <c r="B3135">
        <v>0.81718179502261201</v>
      </c>
      <c r="C3135">
        <v>0.80338650243683896</v>
      </c>
      <c r="D3135">
        <v>1</v>
      </c>
      <c r="E3135">
        <f t="shared" si="48"/>
        <v>0.87352276581981703</v>
      </c>
    </row>
    <row r="3136" spans="1:5">
      <c r="A3136" t="s">
        <v>3139</v>
      </c>
      <c r="B3136">
        <v>0.54586394224277401</v>
      </c>
      <c r="C3136">
        <v>0.44411539491895102</v>
      </c>
      <c r="D3136">
        <v>0.43094630813898399</v>
      </c>
      <c r="E3136">
        <f t="shared" si="48"/>
        <v>0.47364188176690297</v>
      </c>
    </row>
    <row r="3137" spans="1:5">
      <c r="A3137" t="s">
        <v>3140</v>
      </c>
      <c r="B3137">
        <v>1</v>
      </c>
      <c r="C3137">
        <v>0.98517183709029099</v>
      </c>
      <c r="D3137">
        <v>1</v>
      </c>
      <c r="E3137">
        <f t="shared" si="48"/>
        <v>0.995057279030097</v>
      </c>
    </row>
    <row r="3138" spans="1:5">
      <c r="A3138" t="s">
        <v>3141</v>
      </c>
      <c r="B3138">
        <v>0.44626434547066501</v>
      </c>
      <c r="C3138">
        <v>0.44827929821425799</v>
      </c>
      <c r="D3138">
        <v>0.55283041781565301</v>
      </c>
      <c r="E3138">
        <f t="shared" si="48"/>
        <v>0.48245802050019199</v>
      </c>
    </row>
    <row r="3139" spans="1:5">
      <c r="A3139" t="s">
        <v>3142</v>
      </c>
      <c r="B3139">
        <v>1</v>
      </c>
      <c r="C3139">
        <v>0.90622967881471495</v>
      </c>
      <c r="D3139">
        <v>1</v>
      </c>
      <c r="E3139">
        <f t="shared" ref="E3139:E3202" si="49">AVERAGE(B3139:D3139)</f>
        <v>0.96874322627157206</v>
      </c>
    </row>
    <row r="3140" spans="1:5">
      <c r="A3140" t="s">
        <v>3143</v>
      </c>
      <c r="B3140">
        <v>0.79229178691897095</v>
      </c>
      <c r="C3140">
        <v>0.85287304482339998</v>
      </c>
      <c r="D3140">
        <v>0.62574688803195599</v>
      </c>
      <c r="E3140">
        <f t="shared" si="49"/>
        <v>0.75697057325810901</v>
      </c>
    </row>
    <row r="3141" spans="1:5">
      <c r="A3141" t="s">
        <v>3144</v>
      </c>
      <c r="B3141">
        <v>0.51981322256622997</v>
      </c>
      <c r="C3141">
        <v>0.63302311833899305</v>
      </c>
      <c r="D3141">
        <v>0.56802879437555598</v>
      </c>
      <c r="E3141">
        <f t="shared" si="49"/>
        <v>0.57362171176026</v>
      </c>
    </row>
    <row r="3142" spans="1:5">
      <c r="A3142" t="s">
        <v>3145</v>
      </c>
      <c r="B3142">
        <v>0.53841154085460696</v>
      </c>
      <c r="C3142">
        <v>0.56871502445207001</v>
      </c>
      <c r="D3142">
        <v>0.554958959295898</v>
      </c>
      <c r="E3142">
        <f t="shared" si="49"/>
        <v>0.55402850820085803</v>
      </c>
    </row>
    <row r="3143" spans="1:5">
      <c r="A3143" t="s">
        <v>3146</v>
      </c>
      <c r="B3143">
        <v>0.95582223374678499</v>
      </c>
      <c r="C3143">
        <v>0.95327064878607304</v>
      </c>
      <c r="D3143">
        <v>1</v>
      </c>
      <c r="E3143">
        <f t="shared" si="49"/>
        <v>0.96969762751095301</v>
      </c>
    </row>
    <row r="3144" spans="1:5">
      <c r="A3144" t="s">
        <v>3147</v>
      </c>
      <c r="B3144">
        <v>1</v>
      </c>
      <c r="C3144">
        <v>1</v>
      </c>
      <c r="D3144">
        <v>0.99916993818445798</v>
      </c>
      <c r="E3144">
        <f t="shared" si="49"/>
        <v>0.99972331272815296</v>
      </c>
    </row>
    <row r="3145" spans="1:5">
      <c r="A3145" t="s">
        <v>3148</v>
      </c>
      <c r="B3145">
        <v>0.75531864355950995</v>
      </c>
      <c r="C3145">
        <v>0.82919740370549799</v>
      </c>
      <c r="D3145">
        <v>0.906458475762972</v>
      </c>
      <c r="E3145">
        <f t="shared" si="49"/>
        <v>0.83032484100932702</v>
      </c>
    </row>
    <row r="3146" spans="1:5">
      <c r="A3146" t="s">
        <v>3149</v>
      </c>
      <c r="B3146">
        <v>1</v>
      </c>
      <c r="C3146">
        <v>1</v>
      </c>
      <c r="D3146">
        <v>1</v>
      </c>
      <c r="E3146">
        <f t="shared" si="49"/>
        <v>1</v>
      </c>
    </row>
    <row r="3147" spans="1:5">
      <c r="A3147" t="s">
        <v>3150</v>
      </c>
      <c r="B3147">
        <v>1</v>
      </c>
      <c r="C3147">
        <v>1</v>
      </c>
      <c r="D3147">
        <v>1</v>
      </c>
      <c r="E3147">
        <f t="shared" si="49"/>
        <v>1</v>
      </c>
    </row>
    <row r="3148" spans="1:5">
      <c r="A3148" t="s">
        <v>3151</v>
      </c>
      <c r="B3148">
        <v>1</v>
      </c>
      <c r="C3148">
        <v>1</v>
      </c>
      <c r="D3148">
        <v>1</v>
      </c>
      <c r="E3148">
        <f t="shared" si="49"/>
        <v>1</v>
      </c>
    </row>
    <row r="3149" spans="1:5">
      <c r="A3149" t="s">
        <v>3152</v>
      </c>
      <c r="B3149">
        <v>0.61581504566018797</v>
      </c>
      <c r="C3149">
        <v>0.83874635894203697</v>
      </c>
      <c r="D3149">
        <v>0.60399767779646996</v>
      </c>
      <c r="E3149">
        <f t="shared" si="49"/>
        <v>0.68618636079956496</v>
      </c>
    </row>
    <row r="3150" spans="1:5">
      <c r="A3150" t="s">
        <v>3153</v>
      </c>
      <c r="B3150">
        <v>0.65627733394771604</v>
      </c>
      <c r="C3150">
        <v>0.83709918472735301</v>
      </c>
      <c r="D3150">
        <v>0.80713581495459297</v>
      </c>
      <c r="E3150">
        <f t="shared" si="49"/>
        <v>0.766837444543221</v>
      </c>
    </row>
    <row r="3151" spans="1:5">
      <c r="A3151" t="s">
        <v>3154</v>
      </c>
      <c r="B3151">
        <v>0.68510240338501704</v>
      </c>
      <c r="C3151">
        <v>0.73801414541434796</v>
      </c>
      <c r="D3151">
        <v>0.77143634268511896</v>
      </c>
      <c r="E3151">
        <f t="shared" si="49"/>
        <v>0.73151763049482799</v>
      </c>
    </row>
    <row r="3152" spans="1:5">
      <c r="A3152" t="s">
        <v>3155</v>
      </c>
      <c r="B3152">
        <v>1</v>
      </c>
      <c r="C3152">
        <v>1</v>
      </c>
      <c r="D3152">
        <v>1</v>
      </c>
      <c r="E3152">
        <f t="shared" si="49"/>
        <v>1</v>
      </c>
    </row>
    <row r="3153" spans="1:5">
      <c r="A3153" t="s">
        <v>3156</v>
      </c>
      <c r="B3153">
        <v>0.50728305925756101</v>
      </c>
      <c r="C3153">
        <v>0.70224664915013002</v>
      </c>
      <c r="D3153">
        <v>0.59299115235780098</v>
      </c>
      <c r="E3153">
        <f t="shared" si="49"/>
        <v>0.600840286921831</v>
      </c>
    </row>
    <row r="3154" spans="1:5">
      <c r="A3154" t="s">
        <v>3157</v>
      </c>
      <c r="B3154">
        <v>1</v>
      </c>
      <c r="C3154">
        <v>1</v>
      </c>
      <c r="D3154">
        <v>1</v>
      </c>
      <c r="E3154">
        <f t="shared" si="49"/>
        <v>1</v>
      </c>
    </row>
    <row r="3155" spans="1:5">
      <c r="A3155" t="s">
        <v>3158</v>
      </c>
      <c r="B3155">
        <v>1</v>
      </c>
      <c r="C3155">
        <v>1</v>
      </c>
      <c r="D3155">
        <v>1</v>
      </c>
      <c r="E3155">
        <f t="shared" si="49"/>
        <v>1</v>
      </c>
    </row>
    <row r="3156" spans="1:5">
      <c r="A3156" t="s">
        <v>3159</v>
      </c>
      <c r="B3156">
        <v>0.46384926133311999</v>
      </c>
      <c r="C3156">
        <v>0.607801901343617</v>
      </c>
      <c r="D3156">
        <v>0.44992661357318597</v>
      </c>
      <c r="E3156">
        <f t="shared" si="49"/>
        <v>0.50719259208330802</v>
      </c>
    </row>
    <row r="3157" spans="1:5">
      <c r="A3157" t="s">
        <v>3160</v>
      </c>
      <c r="B3157">
        <v>1</v>
      </c>
      <c r="C3157">
        <v>0.84520057158444695</v>
      </c>
      <c r="D3157">
        <v>1</v>
      </c>
      <c r="E3157">
        <f t="shared" si="49"/>
        <v>0.94840019052814895</v>
      </c>
    </row>
    <row r="3158" spans="1:5">
      <c r="A3158" t="s">
        <v>3161</v>
      </c>
      <c r="B3158">
        <v>0.94242065250406204</v>
      </c>
      <c r="C3158">
        <v>1</v>
      </c>
      <c r="D3158">
        <v>1</v>
      </c>
      <c r="E3158">
        <f t="shared" si="49"/>
        <v>0.98080688416802098</v>
      </c>
    </row>
    <row r="3159" spans="1:5">
      <c r="A3159" t="s">
        <v>3162</v>
      </c>
      <c r="B3159">
        <v>0.77500630880015797</v>
      </c>
      <c r="C3159">
        <v>0.77008565596067402</v>
      </c>
      <c r="D3159">
        <v>0.81819998364512203</v>
      </c>
      <c r="E3159">
        <f t="shared" si="49"/>
        <v>0.78776398280198501</v>
      </c>
    </row>
    <row r="3160" spans="1:5">
      <c r="A3160" t="s">
        <v>3163</v>
      </c>
      <c r="B3160">
        <v>0.82551242063424102</v>
      </c>
      <c r="C3160">
        <v>0.93907512454708197</v>
      </c>
      <c r="D3160">
        <v>0.89976858323516795</v>
      </c>
      <c r="E3160">
        <f t="shared" si="49"/>
        <v>0.88811870947216398</v>
      </c>
    </row>
    <row r="3161" spans="1:5">
      <c r="A3161" t="s">
        <v>3164</v>
      </c>
      <c r="B3161">
        <v>0.41621537910922002</v>
      </c>
      <c r="C3161">
        <v>0.40922283019755101</v>
      </c>
      <c r="D3161">
        <v>0.28809226999603699</v>
      </c>
      <c r="E3161">
        <f t="shared" si="49"/>
        <v>0.37117682643426902</v>
      </c>
    </row>
    <row r="3162" spans="1:5">
      <c r="A3162" t="s">
        <v>3165</v>
      </c>
      <c r="B3162">
        <v>0.68135766138842302</v>
      </c>
      <c r="C3162">
        <v>0.62622513013606895</v>
      </c>
      <c r="D3162">
        <v>0.58038532318675995</v>
      </c>
      <c r="E3162">
        <f t="shared" si="49"/>
        <v>0.62932270490375097</v>
      </c>
    </row>
    <row r="3163" spans="1:5">
      <c r="A3163" t="s">
        <v>3166</v>
      </c>
      <c r="B3163">
        <v>0.80371179164511597</v>
      </c>
      <c r="C3163">
        <v>0.83084156126862996</v>
      </c>
      <c r="D3163">
        <v>0.90487819927952295</v>
      </c>
      <c r="E3163">
        <f t="shared" si="49"/>
        <v>0.84647718406442296</v>
      </c>
    </row>
    <row r="3164" spans="1:5">
      <c r="A3164" t="s">
        <v>3167</v>
      </c>
      <c r="B3164">
        <v>1</v>
      </c>
      <c r="C3164">
        <v>1</v>
      </c>
      <c r="D3164">
        <v>1</v>
      </c>
      <c r="E3164">
        <f t="shared" si="49"/>
        <v>1</v>
      </c>
    </row>
    <row r="3165" spans="1:5">
      <c r="A3165" t="s">
        <v>3168</v>
      </c>
      <c r="B3165">
        <v>0.78379322029866905</v>
      </c>
      <c r="C3165">
        <v>0.81484288339773303</v>
      </c>
      <c r="D3165">
        <v>0.70366101903478595</v>
      </c>
      <c r="E3165">
        <f t="shared" si="49"/>
        <v>0.76743237424372901</v>
      </c>
    </row>
    <row r="3166" spans="1:5">
      <c r="A3166" t="s">
        <v>3169</v>
      </c>
      <c r="B3166">
        <v>0.90745997373237497</v>
      </c>
      <c r="C3166">
        <v>0.93145699827959705</v>
      </c>
      <c r="D3166">
        <v>1</v>
      </c>
      <c r="E3166">
        <f t="shared" si="49"/>
        <v>0.94630565733732397</v>
      </c>
    </row>
    <row r="3167" spans="1:5">
      <c r="A3167" t="s">
        <v>3170</v>
      </c>
      <c r="B3167">
        <v>0.69765355534572504</v>
      </c>
      <c r="C3167">
        <v>0.72293991878145103</v>
      </c>
      <c r="D3167">
        <v>0.71287939441477099</v>
      </c>
      <c r="E3167">
        <f t="shared" si="49"/>
        <v>0.71115762284731598</v>
      </c>
    </row>
    <row r="3168" spans="1:5">
      <c r="A3168" t="s">
        <v>3171</v>
      </c>
      <c r="B3168">
        <v>1</v>
      </c>
      <c r="C3168">
        <v>1</v>
      </c>
      <c r="D3168">
        <v>1</v>
      </c>
      <c r="E3168">
        <f t="shared" si="49"/>
        <v>1</v>
      </c>
    </row>
    <row r="3169" spans="1:5">
      <c r="A3169" t="s">
        <v>3172</v>
      </c>
      <c r="B3169">
        <v>0.98212495373705</v>
      </c>
      <c r="C3169">
        <v>1</v>
      </c>
      <c r="D3169">
        <v>1</v>
      </c>
      <c r="E3169">
        <f t="shared" si="49"/>
        <v>0.994041651245683</v>
      </c>
    </row>
    <row r="3170" spans="1:5">
      <c r="A3170" t="s">
        <v>3173</v>
      </c>
      <c r="B3170">
        <v>0.95427617145978905</v>
      </c>
      <c r="C3170">
        <v>0.96308278928346602</v>
      </c>
      <c r="D3170">
        <v>1</v>
      </c>
      <c r="E3170">
        <f t="shared" si="49"/>
        <v>0.97245298691441795</v>
      </c>
    </row>
    <row r="3171" spans="1:5">
      <c r="A3171" t="s">
        <v>3174</v>
      </c>
      <c r="B3171">
        <v>0.35141586551429899</v>
      </c>
      <c r="C3171">
        <v>0.22820789416768</v>
      </c>
      <c r="D3171">
        <v>0.36589532664868502</v>
      </c>
      <c r="E3171">
        <f t="shared" si="49"/>
        <v>0.31517302877688802</v>
      </c>
    </row>
    <row r="3172" spans="1:5">
      <c r="A3172" t="s">
        <v>3175</v>
      </c>
      <c r="B3172">
        <v>0.48446285179867499</v>
      </c>
      <c r="C3172">
        <v>0.46100878633979397</v>
      </c>
      <c r="D3172">
        <v>0.48850452450091397</v>
      </c>
      <c r="E3172">
        <f t="shared" si="49"/>
        <v>0.47799205421312801</v>
      </c>
    </row>
    <row r="3173" spans="1:5">
      <c r="A3173" t="s">
        <v>3176</v>
      </c>
      <c r="B3173">
        <v>0.86620151096738596</v>
      </c>
      <c r="C3173">
        <v>0.86146512793349195</v>
      </c>
      <c r="D3173">
        <v>0.96542410579930804</v>
      </c>
      <c r="E3173">
        <f t="shared" si="49"/>
        <v>0.89769691490006198</v>
      </c>
    </row>
    <row r="3174" spans="1:5">
      <c r="A3174" t="s">
        <v>3177</v>
      </c>
      <c r="B3174">
        <v>1</v>
      </c>
      <c r="C3174">
        <v>1</v>
      </c>
      <c r="D3174">
        <v>1</v>
      </c>
      <c r="E3174">
        <f t="shared" si="49"/>
        <v>1</v>
      </c>
    </row>
    <row r="3175" spans="1:5">
      <c r="A3175" t="s">
        <v>3178</v>
      </c>
      <c r="B3175">
        <v>0.97497002464341798</v>
      </c>
      <c r="C3175">
        <v>1</v>
      </c>
      <c r="D3175">
        <v>1</v>
      </c>
      <c r="E3175">
        <f t="shared" si="49"/>
        <v>0.99165667488113896</v>
      </c>
    </row>
    <row r="3176" spans="1:5">
      <c r="A3176" t="s">
        <v>3179</v>
      </c>
      <c r="B3176">
        <v>0.37644315107147702</v>
      </c>
      <c r="C3176">
        <v>0.52699321976276103</v>
      </c>
      <c r="D3176">
        <v>0.53760267222439495</v>
      </c>
      <c r="E3176">
        <f t="shared" si="49"/>
        <v>0.48034634768621098</v>
      </c>
    </row>
    <row r="3177" spans="1:5">
      <c r="A3177" t="s">
        <v>3180</v>
      </c>
      <c r="B3177">
        <v>1</v>
      </c>
      <c r="C3177">
        <v>1</v>
      </c>
      <c r="D3177">
        <v>1</v>
      </c>
      <c r="E3177">
        <f t="shared" si="49"/>
        <v>1</v>
      </c>
    </row>
    <row r="3178" spans="1:5">
      <c r="A3178" t="s">
        <v>3181</v>
      </c>
      <c r="B3178">
        <v>0.94795921810762196</v>
      </c>
      <c r="C3178">
        <v>0.84143232056581796</v>
      </c>
      <c r="D3178">
        <v>0.96638471736436404</v>
      </c>
      <c r="E3178">
        <f t="shared" si="49"/>
        <v>0.91859208534593495</v>
      </c>
    </row>
    <row r="3179" spans="1:5">
      <c r="A3179" t="s">
        <v>3182</v>
      </c>
      <c r="B3179">
        <v>0.65739426428243197</v>
      </c>
      <c r="C3179">
        <v>0.807909958174301</v>
      </c>
      <c r="D3179">
        <v>0.76906372529864897</v>
      </c>
      <c r="E3179">
        <f t="shared" si="49"/>
        <v>0.74478931591846098</v>
      </c>
    </row>
    <row r="3180" spans="1:5">
      <c r="A3180" t="s">
        <v>3183</v>
      </c>
      <c r="B3180">
        <v>0.95737494158244896</v>
      </c>
      <c r="C3180">
        <v>0.87307192543402001</v>
      </c>
      <c r="D3180">
        <v>1</v>
      </c>
      <c r="E3180">
        <f t="shared" si="49"/>
        <v>0.94348228900549003</v>
      </c>
    </row>
    <row r="3181" spans="1:5">
      <c r="A3181" t="s">
        <v>3184</v>
      </c>
      <c r="B3181">
        <v>0.92675884228583405</v>
      </c>
      <c r="C3181">
        <v>1</v>
      </c>
      <c r="D3181">
        <v>1</v>
      </c>
      <c r="E3181">
        <f t="shared" si="49"/>
        <v>0.97558628076194498</v>
      </c>
    </row>
    <row r="3182" spans="1:5">
      <c r="A3182" t="s">
        <v>3185</v>
      </c>
      <c r="B3182">
        <v>0.75671564672832203</v>
      </c>
      <c r="C3182">
        <v>0.76440334637339302</v>
      </c>
      <c r="D3182">
        <v>0.89744303766085798</v>
      </c>
      <c r="E3182">
        <f t="shared" si="49"/>
        <v>0.80618734358752397</v>
      </c>
    </row>
    <row r="3183" spans="1:5">
      <c r="A3183" t="s">
        <v>3186</v>
      </c>
      <c r="B3183">
        <v>0.43595312295794098</v>
      </c>
      <c r="C3183">
        <v>0.471538578106386</v>
      </c>
      <c r="D3183">
        <v>0.38411699194442001</v>
      </c>
      <c r="E3183">
        <f t="shared" si="49"/>
        <v>0.43053623100291599</v>
      </c>
    </row>
    <row r="3184" spans="1:5">
      <c r="A3184" t="s">
        <v>3187</v>
      </c>
      <c r="B3184">
        <v>1</v>
      </c>
      <c r="C3184">
        <v>1</v>
      </c>
      <c r="D3184">
        <v>1</v>
      </c>
      <c r="E3184">
        <f t="shared" si="49"/>
        <v>1</v>
      </c>
    </row>
    <row r="3185" spans="1:5">
      <c r="A3185" t="s">
        <v>3188</v>
      </c>
      <c r="B3185">
        <v>7.5962119638916706E-2</v>
      </c>
      <c r="C3185">
        <v>7.8879868480816101E-2</v>
      </c>
      <c r="D3185">
        <v>0.18134349914617601</v>
      </c>
      <c r="E3185">
        <f t="shared" si="49"/>
        <v>0.112061829088636</v>
      </c>
    </row>
    <row r="3186" spans="1:5">
      <c r="A3186" t="s">
        <v>3189</v>
      </c>
      <c r="B3186">
        <v>0.44541187187942199</v>
      </c>
      <c r="C3186">
        <v>0.49200785191777702</v>
      </c>
      <c r="D3186">
        <v>0.37396853485649101</v>
      </c>
      <c r="E3186">
        <f t="shared" si="49"/>
        <v>0.43712941955123003</v>
      </c>
    </row>
    <row r="3187" spans="1:5">
      <c r="A3187" t="s">
        <v>3190</v>
      </c>
      <c r="B3187">
        <v>0.73216695628291295</v>
      </c>
      <c r="C3187">
        <v>0.85652832712441396</v>
      </c>
      <c r="D3187">
        <v>0.90868807111511496</v>
      </c>
      <c r="E3187">
        <f t="shared" si="49"/>
        <v>0.83246111817414703</v>
      </c>
    </row>
    <row r="3188" spans="1:5">
      <c r="A3188" t="s">
        <v>3191</v>
      </c>
      <c r="B3188">
        <v>0.93465256705231703</v>
      </c>
      <c r="C3188">
        <v>0.97356072798947002</v>
      </c>
      <c r="D3188">
        <v>1</v>
      </c>
      <c r="E3188">
        <f t="shared" si="49"/>
        <v>0.96940443168059598</v>
      </c>
    </row>
    <row r="3189" spans="1:5">
      <c r="A3189" t="s">
        <v>3192</v>
      </c>
      <c r="B3189">
        <v>0.95829196728240795</v>
      </c>
      <c r="C3189">
        <v>0.90660892093684098</v>
      </c>
      <c r="D3189">
        <v>1</v>
      </c>
      <c r="E3189">
        <f t="shared" si="49"/>
        <v>0.95496696273975001</v>
      </c>
    </row>
    <row r="3190" spans="1:5">
      <c r="A3190" t="s">
        <v>3193</v>
      </c>
      <c r="B3190">
        <v>0.96661331525180805</v>
      </c>
      <c r="C3190">
        <v>1</v>
      </c>
      <c r="D3190">
        <v>0.92825916841211997</v>
      </c>
      <c r="E3190">
        <f t="shared" si="49"/>
        <v>0.96495749455464297</v>
      </c>
    </row>
    <row r="3191" spans="1:5">
      <c r="A3191" t="s">
        <v>3194</v>
      </c>
      <c r="B3191">
        <v>0.77807771195171105</v>
      </c>
      <c r="C3191">
        <v>0.54500446857604301</v>
      </c>
      <c r="D3191">
        <v>0.38329740233878001</v>
      </c>
      <c r="E3191">
        <f t="shared" si="49"/>
        <v>0.56879319428884501</v>
      </c>
    </row>
    <row r="3192" spans="1:5">
      <c r="A3192" t="s">
        <v>3195</v>
      </c>
      <c r="B3192">
        <v>0.84362842805529803</v>
      </c>
      <c r="C3192">
        <v>1</v>
      </c>
      <c r="D3192">
        <v>1</v>
      </c>
      <c r="E3192">
        <f t="shared" si="49"/>
        <v>0.94787614268509901</v>
      </c>
    </row>
    <row r="3193" spans="1:5">
      <c r="A3193" t="s">
        <v>3196</v>
      </c>
      <c r="B3193">
        <v>0.61980816356260904</v>
      </c>
      <c r="C3193">
        <v>0.63204347832552699</v>
      </c>
      <c r="D3193">
        <v>0.56655155430043103</v>
      </c>
      <c r="E3193">
        <f t="shared" si="49"/>
        <v>0.60613439872952202</v>
      </c>
    </row>
    <row r="3194" spans="1:5">
      <c r="A3194" t="s">
        <v>3197</v>
      </c>
      <c r="B3194">
        <v>0.340994414293397</v>
      </c>
      <c r="C3194">
        <v>0.22357666704822299</v>
      </c>
      <c r="D3194">
        <v>0.33312227226024499</v>
      </c>
      <c r="E3194">
        <f t="shared" si="49"/>
        <v>0.29923111786728801</v>
      </c>
    </row>
    <row r="3195" spans="1:5">
      <c r="A3195" t="s">
        <v>3198</v>
      </c>
      <c r="B3195">
        <v>0.94363202761651999</v>
      </c>
      <c r="C3195">
        <v>1</v>
      </c>
      <c r="D3195">
        <v>1</v>
      </c>
      <c r="E3195">
        <f t="shared" si="49"/>
        <v>0.98121067587217303</v>
      </c>
    </row>
    <row r="3196" spans="1:5">
      <c r="A3196" t="s">
        <v>3199</v>
      </c>
      <c r="B3196">
        <v>0.76799818926617103</v>
      </c>
      <c r="C3196">
        <v>0.83534373843268195</v>
      </c>
      <c r="D3196">
        <v>0.77189998234934798</v>
      </c>
      <c r="E3196">
        <f t="shared" si="49"/>
        <v>0.79174730334940002</v>
      </c>
    </row>
    <row r="3197" spans="1:5">
      <c r="A3197" t="s">
        <v>3200</v>
      </c>
      <c r="B3197">
        <v>0</v>
      </c>
      <c r="C3197">
        <v>0</v>
      </c>
      <c r="D3197">
        <v>0</v>
      </c>
      <c r="E3197">
        <f t="shared" si="49"/>
        <v>0</v>
      </c>
    </row>
    <row r="3198" spans="1:5">
      <c r="A3198" t="s">
        <v>3201</v>
      </c>
      <c r="B3198">
        <v>1</v>
      </c>
      <c r="C3198">
        <v>1</v>
      </c>
      <c r="D3198">
        <v>1</v>
      </c>
      <c r="E3198">
        <f t="shared" si="49"/>
        <v>1</v>
      </c>
    </row>
    <row r="3199" spans="1:5">
      <c r="A3199" t="s">
        <v>3202</v>
      </c>
      <c r="B3199">
        <v>0.76024891013562601</v>
      </c>
      <c r="C3199">
        <v>0.88942773516556095</v>
      </c>
      <c r="D3199">
        <v>0.92549345474178202</v>
      </c>
      <c r="E3199">
        <f t="shared" si="49"/>
        <v>0.85839003334765596</v>
      </c>
    </row>
    <row r="3200" spans="1:5">
      <c r="A3200" t="s">
        <v>3203</v>
      </c>
      <c r="B3200">
        <v>1</v>
      </c>
      <c r="C3200">
        <v>1</v>
      </c>
      <c r="D3200">
        <v>1</v>
      </c>
      <c r="E3200">
        <f t="shared" si="49"/>
        <v>1</v>
      </c>
    </row>
    <row r="3201" spans="1:5">
      <c r="A3201" t="s">
        <v>3204</v>
      </c>
      <c r="B3201">
        <v>0.26864958989258497</v>
      </c>
      <c r="C3201">
        <v>0.528468541795166</v>
      </c>
      <c r="D3201">
        <v>0.285463531532196</v>
      </c>
      <c r="E3201">
        <f t="shared" si="49"/>
        <v>0.36086055440664899</v>
      </c>
    </row>
    <row r="3202" spans="1:5">
      <c r="A3202" t="s">
        <v>3205</v>
      </c>
      <c r="B3202">
        <v>1</v>
      </c>
      <c r="C3202">
        <v>1</v>
      </c>
      <c r="D3202">
        <v>1</v>
      </c>
      <c r="E3202">
        <f t="shared" si="49"/>
        <v>1</v>
      </c>
    </row>
    <row r="3203" spans="1:5">
      <c r="A3203" t="s">
        <v>3206</v>
      </c>
      <c r="B3203">
        <v>0.73650538712118996</v>
      </c>
      <c r="C3203">
        <v>0.86370148229099897</v>
      </c>
      <c r="D3203">
        <v>0.91732842514514801</v>
      </c>
      <c r="E3203">
        <f t="shared" ref="E3203:E3266" si="50">AVERAGE(B3203:D3203)</f>
        <v>0.83917843151911198</v>
      </c>
    </row>
    <row r="3204" spans="1:5">
      <c r="A3204" t="s">
        <v>3207</v>
      </c>
      <c r="B3204">
        <v>0.40276052860439998</v>
      </c>
      <c r="C3204">
        <v>0.50895675116368899</v>
      </c>
      <c r="D3204">
        <v>0.40839714526787801</v>
      </c>
      <c r="E3204">
        <f t="shared" si="50"/>
        <v>0.44003814167865601</v>
      </c>
    </row>
    <row r="3205" spans="1:5">
      <c r="A3205" t="s">
        <v>3208</v>
      </c>
      <c r="B3205">
        <v>0.82518667938548096</v>
      </c>
      <c r="C3205">
        <v>1</v>
      </c>
      <c r="D3205">
        <v>0.67506524234585197</v>
      </c>
      <c r="E3205">
        <f t="shared" si="50"/>
        <v>0.83341730724377805</v>
      </c>
    </row>
    <row r="3206" spans="1:5">
      <c r="A3206" t="s">
        <v>3209</v>
      </c>
      <c r="B3206">
        <v>0.85612882055852002</v>
      </c>
      <c r="C3206">
        <v>0.87469520197196204</v>
      </c>
      <c r="D3206">
        <v>0.92262360774634</v>
      </c>
      <c r="E3206">
        <f t="shared" si="50"/>
        <v>0.88448254342560695</v>
      </c>
    </row>
    <row r="3207" spans="1:5">
      <c r="A3207" t="s">
        <v>3210</v>
      </c>
      <c r="B3207">
        <v>0.70492484800950195</v>
      </c>
      <c r="C3207">
        <v>0.58614663773811104</v>
      </c>
      <c r="D3207">
        <v>0.76661784997090598</v>
      </c>
      <c r="E3207">
        <f t="shared" si="50"/>
        <v>0.68589644523950599</v>
      </c>
    </row>
    <row r="3208" spans="1:5">
      <c r="A3208" t="s">
        <v>3211</v>
      </c>
      <c r="B3208">
        <v>0.65885598079783103</v>
      </c>
      <c r="C3208">
        <v>0.617475735673085</v>
      </c>
      <c r="D3208">
        <v>0.55700686494191898</v>
      </c>
      <c r="E3208">
        <f t="shared" si="50"/>
        <v>0.61111286047094504</v>
      </c>
    </row>
    <row r="3209" spans="1:5">
      <c r="A3209" t="s">
        <v>3212</v>
      </c>
      <c r="B3209">
        <v>0.415051178011418</v>
      </c>
      <c r="C3209">
        <v>0.31053060984088499</v>
      </c>
      <c r="D3209">
        <v>0.301207417832485</v>
      </c>
      <c r="E3209">
        <f t="shared" si="50"/>
        <v>0.342263068561596</v>
      </c>
    </row>
    <row r="3210" spans="1:5">
      <c r="A3210" t="s">
        <v>3213</v>
      </c>
      <c r="B3210">
        <v>0.54245001479072597</v>
      </c>
      <c r="C3210">
        <v>0.57848459509135597</v>
      </c>
      <c r="D3210">
        <v>0.51589834232645904</v>
      </c>
      <c r="E3210">
        <f t="shared" si="50"/>
        <v>0.54561098406951403</v>
      </c>
    </row>
    <row r="3211" spans="1:5">
      <c r="A3211" t="s">
        <v>3214</v>
      </c>
      <c r="B3211">
        <v>0.47078428178094101</v>
      </c>
      <c r="C3211">
        <v>0.607876453548857</v>
      </c>
      <c r="D3211">
        <v>0.67390595410170595</v>
      </c>
      <c r="E3211">
        <f t="shared" si="50"/>
        <v>0.58418889647716798</v>
      </c>
    </row>
    <row r="3212" spans="1:5">
      <c r="A3212" t="s">
        <v>3215</v>
      </c>
      <c r="B3212">
        <v>0.99424433955372105</v>
      </c>
      <c r="C3212">
        <v>0.99461075156220702</v>
      </c>
      <c r="D3212">
        <v>1</v>
      </c>
      <c r="E3212">
        <f t="shared" si="50"/>
        <v>0.99628503037197602</v>
      </c>
    </row>
    <row r="3213" spans="1:5">
      <c r="A3213" t="s">
        <v>3216</v>
      </c>
      <c r="B3213">
        <v>0.37963364009737</v>
      </c>
      <c r="C3213">
        <v>0.47771381874358598</v>
      </c>
      <c r="D3213">
        <v>0.30958990296465</v>
      </c>
      <c r="E3213">
        <f t="shared" si="50"/>
        <v>0.38897912060186901</v>
      </c>
    </row>
    <row r="3214" spans="1:5">
      <c r="A3214" t="s">
        <v>3217</v>
      </c>
      <c r="B3214">
        <v>0.42029646941396898</v>
      </c>
      <c r="C3214">
        <v>0.52141364228308895</v>
      </c>
      <c r="D3214">
        <v>0.46108404046632101</v>
      </c>
      <c r="E3214">
        <f t="shared" si="50"/>
        <v>0.46759805072112598</v>
      </c>
    </row>
    <row r="3215" spans="1:5">
      <c r="A3215" t="s">
        <v>3218</v>
      </c>
      <c r="B3215">
        <v>0.92860268490602305</v>
      </c>
      <c r="C3215">
        <v>0.97951144681513302</v>
      </c>
      <c r="D3215">
        <v>1</v>
      </c>
      <c r="E3215">
        <f t="shared" si="50"/>
        <v>0.96937137724038502</v>
      </c>
    </row>
    <row r="3216" spans="1:5">
      <c r="A3216" t="s">
        <v>3219</v>
      </c>
      <c r="B3216">
        <v>0.34545791029636802</v>
      </c>
      <c r="C3216">
        <v>0.41062187168033898</v>
      </c>
      <c r="D3216">
        <v>0.18951967286424601</v>
      </c>
      <c r="E3216">
        <f t="shared" si="50"/>
        <v>0.31519981828031801</v>
      </c>
    </row>
    <row r="3217" spans="1:5">
      <c r="A3217" t="s">
        <v>3220</v>
      </c>
      <c r="B3217">
        <v>1</v>
      </c>
      <c r="C3217">
        <v>1</v>
      </c>
      <c r="D3217">
        <v>1</v>
      </c>
      <c r="E3217">
        <f t="shared" si="50"/>
        <v>1</v>
      </c>
    </row>
    <row r="3218" spans="1:5">
      <c r="A3218" t="s">
        <v>3221</v>
      </c>
      <c r="B3218">
        <v>0.51053546991309096</v>
      </c>
      <c r="C3218">
        <v>0.36831221401992398</v>
      </c>
      <c r="D3218">
        <v>0.46079537039753998</v>
      </c>
      <c r="E3218">
        <f t="shared" si="50"/>
        <v>0.44654768477685203</v>
      </c>
    </row>
    <row r="3219" spans="1:5">
      <c r="A3219" t="s">
        <v>3222</v>
      </c>
      <c r="B3219">
        <v>0.47662900070720299</v>
      </c>
      <c r="C3219">
        <v>0.64137713245641903</v>
      </c>
      <c r="D3219">
        <v>0.53854697323160305</v>
      </c>
      <c r="E3219">
        <f t="shared" si="50"/>
        <v>0.55218436879840804</v>
      </c>
    </row>
    <row r="3220" spans="1:5">
      <c r="A3220" t="s">
        <v>3223</v>
      </c>
      <c r="B3220">
        <v>0.78420341443649899</v>
      </c>
      <c r="C3220">
        <v>0.68522011530672799</v>
      </c>
      <c r="D3220">
        <v>0.68740244979919995</v>
      </c>
      <c r="E3220">
        <f t="shared" si="50"/>
        <v>0.71894199318080898</v>
      </c>
    </row>
    <row r="3221" spans="1:5">
      <c r="A3221" t="s">
        <v>3224</v>
      </c>
      <c r="B3221">
        <v>0.65286680092268501</v>
      </c>
      <c r="C3221">
        <v>0.68048921887224501</v>
      </c>
      <c r="D3221">
        <v>0.55713908088669295</v>
      </c>
      <c r="E3221">
        <f t="shared" si="50"/>
        <v>0.63016503356054099</v>
      </c>
    </row>
    <row r="3222" spans="1:5">
      <c r="A3222" t="s">
        <v>3225</v>
      </c>
      <c r="B3222">
        <v>1</v>
      </c>
      <c r="C3222">
        <v>1</v>
      </c>
      <c r="D3222">
        <v>1</v>
      </c>
      <c r="E3222">
        <f t="shared" si="50"/>
        <v>1</v>
      </c>
    </row>
    <row r="3223" spans="1:5">
      <c r="A3223" t="s">
        <v>3226</v>
      </c>
      <c r="B3223">
        <v>0.59085659922949996</v>
      </c>
      <c r="C3223">
        <v>0.57852594320026096</v>
      </c>
      <c r="D3223">
        <v>0.66179045944771397</v>
      </c>
      <c r="E3223">
        <f t="shared" si="50"/>
        <v>0.61039100062582496</v>
      </c>
    </row>
    <row r="3224" spans="1:5">
      <c r="A3224" t="s">
        <v>3227</v>
      </c>
      <c r="B3224">
        <v>0.48258207700075301</v>
      </c>
      <c r="C3224">
        <v>0.64982758576556598</v>
      </c>
      <c r="D3224">
        <v>0.63764736433799196</v>
      </c>
      <c r="E3224">
        <f t="shared" si="50"/>
        <v>0.59001900903477</v>
      </c>
    </row>
    <row r="3225" spans="1:5">
      <c r="A3225" t="s">
        <v>3228</v>
      </c>
      <c r="B3225">
        <v>0.56058690405551004</v>
      </c>
      <c r="C3225">
        <v>0.52073181401219804</v>
      </c>
      <c r="D3225">
        <v>0.63848924890651804</v>
      </c>
      <c r="E3225">
        <f t="shared" si="50"/>
        <v>0.57326932232474204</v>
      </c>
    </row>
    <row r="3226" spans="1:5">
      <c r="A3226" t="s">
        <v>3229</v>
      </c>
      <c r="B3226">
        <v>0.81776145772485398</v>
      </c>
      <c r="C3226">
        <v>0.83050028806757403</v>
      </c>
      <c r="D3226">
        <v>0.88083629802825503</v>
      </c>
      <c r="E3226">
        <f t="shared" si="50"/>
        <v>0.84303268127356101</v>
      </c>
    </row>
    <row r="3227" spans="1:5">
      <c r="A3227" t="s">
        <v>3230</v>
      </c>
      <c r="B3227">
        <v>0.85773759780371095</v>
      </c>
      <c r="C3227">
        <v>0.91732770136561903</v>
      </c>
      <c r="D3227">
        <v>0.93092881747047496</v>
      </c>
      <c r="E3227">
        <f t="shared" si="50"/>
        <v>0.90199803887993502</v>
      </c>
    </row>
    <row r="3228" spans="1:5">
      <c r="A3228" t="s">
        <v>3231</v>
      </c>
      <c r="B3228">
        <v>0.92959137158554395</v>
      </c>
      <c r="C3228">
        <v>0.944748431811399</v>
      </c>
      <c r="D3228">
        <v>1</v>
      </c>
      <c r="E3228">
        <f t="shared" si="50"/>
        <v>0.95811326779898098</v>
      </c>
    </row>
    <row r="3229" spans="1:5">
      <c r="A3229" t="s">
        <v>3232</v>
      </c>
      <c r="B3229">
        <v>0.96233285487238096</v>
      </c>
      <c r="C3229">
        <v>1</v>
      </c>
      <c r="D3229">
        <v>1</v>
      </c>
      <c r="E3229">
        <f t="shared" si="50"/>
        <v>0.98744428495745995</v>
      </c>
    </row>
    <row r="3230" spans="1:5">
      <c r="A3230" t="s">
        <v>3233</v>
      </c>
      <c r="B3230">
        <v>0.98829832270620999</v>
      </c>
      <c r="C3230">
        <v>1</v>
      </c>
      <c r="D3230">
        <v>1</v>
      </c>
      <c r="E3230">
        <f t="shared" si="50"/>
        <v>0.99609944090207003</v>
      </c>
    </row>
    <row r="3231" spans="1:5">
      <c r="A3231" t="s">
        <v>3234</v>
      </c>
      <c r="B3231">
        <v>1</v>
      </c>
      <c r="C3231">
        <v>1</v>
      </c>
      <c r="D3231">
        <v>1</v>
      </c>
      <c r="E3231">
        <f t="shared" si="50"/>
        <v>1</v>
      </c>
    </row>
    <row r="3232" spans="1:5">
      <c r="A3232" t="s">
        <v>3235</v>
      </c>
      <c r="B3232">
        <v>0.58052871160352304</v>
      </c>
      <c r="C3232">
        <v>0.74394694660545702</v>
      </c>
      <c r="D3232">
        <v>0.67107682094381105</v>
      </c>
      <c r="E3232">
        <f t="shared" si="50"/>
        <v>0.66518415971759703</v>
      </c>
    </row>
    <row r="3233" spans="1:5">
      <c r="A3233" t="s">
        <v>3236</v>
      </c>
      <c r="B3233">
        <v>1</v>
      </c>
      <c r="C3233">
        <v>1</v>
      </c>
      <c r="D3233">
        <v>1</v>
      </c>
      <c r="E3233">
        <f t="shared" si="50"/>
        <v>1</v>
      </c>
    </row>
    <row r="3234" spans="1:5">
      <c r="A3234" t="s">
        <v>3237</v>
      </c>
      <c r="B3234">
        <v>1</v>
      </c>
      <c r="C3234">
        <v>1</v>
      </c>
      <c r="D3234">
        <v>1</v>
      </c>
      <c r="E3234">
        <f t="shared" si="50"/>
        <v>1</v>
      </c>
    </row>
    <row r="3235" spans="1:5">
      <c r="A3235" t="s">
        <v>3238</v>
      </c>
      <c r="B3235">
        <v>0.84713092421726999</v>
      </c>
      <c r="C3235">
        <v>0.87005731273241604</v>
      </c>
      <c r="D3235">
        <v>0.897998983921933</v>
      </c>
      <c r="E3235">
        <f t="shared" si="50"/>
        <v>0.87172907362387297</v>
      </c>
    </row>
    <row r="3236" spans="1:5">
      <c r="A3236" t="s">
        <v>3239</v>
      </c>
      <c r="B3236">
        <v>1</v>
      </c>
      <c r="C3236">
        <v>0.99406010920766097</v>
      </c>
      <c r="D3236">
        <v>1</v>
      </c>
      <c r="E3236">
        <f t="shared" si="50"/>
        <v>0.99802003640255399</v>
      </c>
    </row>
    <row r="3237" spans="1:5">
      <c r="A3237" t="s">
        <v>3240</v>
      </c>
      <c r="B3237">
        <v>1</v>
      </c>
      <c r="C3237">
        <v>1</v>
      </c>
      <c r="D3237">
        <v>1</v>
      </c>
      <c r="E3237">
        <f t="shared" si="50"/>
        <v>1</v>
      </c>
    </row>
    <row r="3238" spans="1:5">
      <c r="A3238" t="s">
        <v>3241</v>
      </c>
      <c r="B3238">
        <v>0.54985484401771301</v>
      </c>
      <c r="C3238">
        <v>0.37682109415925202</v>
      </c>
      <c r="D3238">
        <v>0.34979219669087902</v>
      </c>
      <c r="E3238">
        <f t="shared" si="50"/>
        <v>0.42548937828928102</v>
      </c>
    </row>
    <row r="3239" spans="1:5">
      <c r="A3239" t="s">
        <v>3242</v>
      </c>
      <c r="B3239">
        <v>0.75687541817731196</v>
      </c>
      <c r="C3239">
        <v>0.68269145986677704</v>
      </c>
      <c r="D3239">
        <v>0.84618433250769398</v>
      </c>
      <c r="E3239">
        <f t="shared" si="50"/>
        <v>0.76191707018392796</v>
      </c>
    </row>
    <row r="3240" spans="1:5">
      <c r="A3240" t="s">
        <v>3243</v>
      </c>
      <c r="B3240">
        <v>1</v>
      </c>
      <c r="C3240">
        <v>1</v>
      </c>
      <c r="D3240">
        <v>1</v>
      </c>
      <c r="E3240">
        <f t="shared" si="50"/>
        <v>1</v>
      </c>
    </row>
    <row r="3241" spans="1:5">
      <c r="A3241" t="s">
        <v>3244</v>
      </c>
      <c r="B3241">
        <v>1</v>
      </c>
      <c r="C3241">
        <v>1</v>
      </c>
      <c r="D3241">
        <v>1</v>
      </c>
      <c r="E3241">
        <f t="shared" si="50"/>
        <v>1</v>
      </c>
    </row>
    <row r="3242" spans="1:5">
      <c r="A3242" t="s">
        <v>3245</v>
      </c>
      <c r="B3242">
        <v>0.96868567353652502</v>
      </c>
      <c r="C3242">
        <v>1</v>
      </c>
      <c r="D3242">
        <v>0.92809319297791903</v>
      </c>
      <c r="E3242">
        <f t="shared" si="50"/>
        <v>0.96559295550481505</v>
      </c>
    </row>
    <row r="3243" spans="1:5">
      <c r="A3243" t="s">
        <v>3246</v>
      </c>
      <c r="B3243">
        <v>0.61311103870634298</v>
      </c>
      <c r="C3243">
        <v>0.50513269308845599</v>
      </c>
      <c r="D3243">
        <v>0.53706966200495498</v>
      </c>
      <c r="E3243">
        <f t="shared" si="50"/>
        <v>0.55177113126658495</v>
      </c>
    </row>
    <row r="3244" spans="1:5">
      <c r="A3244" t="s">
        <v>3247</v>
      </c>
      <c r="B3244">
        <v>0.76250416360339501</v>
      </c>
      <c r="C3244">
        <v>0.80439592619603395</v>
      </c>
      <c r="D3244">
        <v>0.85523812153498502</v>
      </c>
      <c r="E3244">
        <f t="shared" si="50"/>
        <v>0.80737940377813799</v>
      </c>
    </row>
    <row r="3245" spans="1:5">
      <c r="A3245" t="s">
        <v>3248</v>
      </c>
      <c r="B3245">
        <v>1</v>
      </c>
      <c r="C3245">
        <v>1</v>
      </c>
      <c r="D3245">
        <v>1</v>
      </c>
      <c r="E3245">
        <f t="shared" si="50"/>
        <v>1</v>
      </c>
    </row>
    <row r="3246" spans="1:5">
      <c r="A3246" t="s">
        <v>3249</v>
      </c>
      <c r="B3246">
        <v>0.50128158242415699</v>
      </c>
      <c r="C3246">
        <v>0.57530155630701796</v>
      </c>
      <c r="D3246">
        <v>0.41608507897132802</v>
      </c>
      <c r="E3246">
        <f t="shared" si="50"/>
        <v>0.49755607256750101</v>
      </c>
    </row>
    <row r="3247" spans="1:5">
      <c r="A3247" t="s">
        <v>3250</v>
      </c>
      <c r="B3247">
        <v>1</v>
      </c>
      <c r="C3247">
        <v>1</v>
      </c>
      <c r="D3247">
        <v>1</v>
      </c>
      <c r="E3247">
        <f t="shared" si="50"/>
        <v>1</v>
      </c>
    </row>
    <row r="3248" spans="1:5">
      <c r="A3248" t="s">
        <v>3251</v>
      </c>
      <c r="B3248">
        <v>0.62457353295233398</v>
      </c>
      <c r="C3248">
        <v>0.71809838169861095</v>
      </c>
      <c r="D3248">
        <v>0.63213862987859504</v>
      </c>
      <c r="E3248">
        <f t="shared" si="50"/>
        <v>0.65827018150984695</v>
      </c>
    </row>
    <row r="3249" spans="1:5">
      <c r="A3249" t="s">
        <v>3252</v>
      </c>
      <c r="B3249">
        <v>1</v>
      </c>
      <c r="C3249">
        <v>0.98663759975956</v>
      </c>
      <c r="D3249">
        <v>1</v>
      </c>
      <c r="E3249">
        <f t="shared" si="50"/>
        <v>0.99554586658652</v>
      </c>
    </row>
    <row r="3250" spans="1:5">
      <c r="A3250" t="s">
        <v>3253</v>
      </c>
      <c r="B3250">
        <v>1</v>
      </c>
      <c r="C3250">
        <v>1</v>
      </c>
      <c r="D3250">
        <v>1</v>
      </c>
      <c r="E3250">
        <f t="shared" si="50"/>
        <v>1</v>
      </c>
    </row>
    <row r="3251" spans="1:5">
      <c r="A3251" t="s">
        <v>3254</v>
      </c>
      <c r="B3251">
        <v>0.44858923708154802</v>
      </c>
      <c r="C3251">
        <v>0.72107088374573503</v>
      </c>
      <c r="D3251">
        <v>0.55417699223216899</v>
      </c>
      <c r="E3251">
        <f t="shared" si="50"/>
        <v>0.57461237101981699</v>
      </c>
    </row>
    <row r="3252" spans="1:5">
      <c r="A3252" t="s">
        <v>3255</v>
      </c>
      <c r="B3252">
        <v>1</v>
      </c>
      <c r="C3252">
        <v>1</v>
      </c>
      <c r="D3252">
        <v>0.84178675745196196</v>
      </c>
      <c r="E3252">
        <f t="shared" si="50"/>
        <v>0.94726225248398699</v>
      </c>
    </row>
    <row r="3253" spans="1:5">
      <c r="A3253" t="s">
        <v>3256</v>
      </c>
      <c r="B3253">
        <v>1</v>
      </c>
      <c r="C3253">
        <v>1</v>
      </c>
      <c r="D3253">
        <v>1</v>
      </c>
      <c r="E3253">
        <f t="shared" si="50"/>
        <v>1</v>
      </c>
    </row>
    <row r="3254" spans="1:5">
      <c r="A3254" t="s">
        <v>3257</v>
      </c>
      <c r="B3254">
        <v>1</v>
      </c>
      <c r="C3254">
        <v>1</v>
      </c>
      <c r="D3254">
        <v>1</v>
      </c>
      <c r="E3254">
        <f t="shared" si="50"/>
        <v>1</v>
      </c>
    </row>
    <row r="3255" spans="1:5">
      <c r="A3255" t="s">
        <v>3258</v>
      </c>
      <c r="B3255">
        <v>1</v>
      </c>
      <c r="C3255">
        <v>1</v>
      </c>
      <c r="D3255">
        <v>1</v>
      </c>
      <c r="E3255">
        <f t="shared" si="50"/>
        <v>1</v>
      </c>
    </row>
    <row r="3256" spans="1:5">
      <c r="A3256" t="s">
        <v>3259</v>
      </c>
      <c r="B3256">
        <v>0.84828625497442101</v>
      </c>
      <c r="C3256">
        <v>0.907169208465333</v>
      </c>
      <c r="D3256">
        <v>0.818098698504792</v>
      </c>
      <c r="E3256">
        <f t="shared" si="50"/>
        <v>0.857851387314849</v>
      </c>
    </row>
    <row r="3257" spans="1:5">
      <c r="A3257" t="s">
        <v>3260</v>
      </c>
      <c r="B3257">
        <v>0.73865806290749603</v>
      </c>
      <c r="C3257">
        <v>0.74882080494589498</v>
      </c>
      <c r="D3257">
        <v>0.88547382761290905</v>
      </c>
      <c r="E3257">
        <f t="shared" si="50"/>
        <v>0.79098423182209998</v>
      </c>
    </row>
    <row r="3258" spans="1:5">
      <c r="A3258" t="s">
        <v>3261</v>
      </c>
      <c r="B3258">
        <v>1</v>
      </c>
      <c r="C3258">
        <v>1</v>
      </c>
      <c r="D3258">
        <v>1</v>
      </c>
      <c r="E3258">
        <f t="shared" si="50"/>
        <v>1</v>
      </c>
    </row>
    <row r="3259" spans="1:5">
      <c r="A3259" t="s">
        <v>3262</v>
      </c>
      <c r="B3259">
        <v>0.73724947220159698</v>
      </c>
      <c r="C3259">
        <v>1</v>
      </c>
      <c r="D3259">
        <v>0.740954461845719</v>
      </c>
      <c r="E3259">
        <f t="shared" si="50"/>
        <v>0.82606797801577203</v>
      </c>
    </row>
    <row r="3260" spans="1:5">
      <c r="A3260" t="s">
        <v>3263</v>
      </c>
      <c r="B3260">
        <v>1</v>
      </c>
      <c r="C3260">
        <v>1</v>
      </c>
      <c r="D3260">
        <v>1</v>
      </c>
      <c r="E3260">
        <f t="shared" si="50"/>
        <v>1</v>
      </c>
    </row>
    <row r="3261" spans="1:5">
      <c r="A3261" t="s">
        <v>3264</v>
      </c>
      <c r="B3261">
        <v>1</v>
      </c>
      <c r="C3261">
        <v>1</v>
      </c>
      <c r="D3261">
        <v>1</v>
      </c>
      <c r="E3261">
        <f t="shared" si="50"/>
        <v>1</v>
      </c>
    </row>
    <row r="3262" spans="1:5">
      <c r="A3262" t="s">
        <v>3265</v>
      </c>
      <c r="B3262">
        <v>0.54569618312217405</v>
      </c>
      <c r="C3262">
        <v>0.59710996945919204</v>
      </c>
      <c r="D3262">
        <v>0.69091599415975702</v>
      </c>
      <c r="E3262">
        <f t="shared" si="50"/>
        <v>0.61124071558037396</v>
      </c>
    </row>
    <row r="3263" spans="1:5">
      <c r="A3263" t="s">
        <v>3266</v>
      </c>
      <c r="B3263">
        <v>1</v>
      </c>
      <c r="C3263">
        <v>1</v>
      </c>
      <c r="D3263">
        <v>1</v>
      </c>
      <c r="E3263">
        <f t="shared" si="50"/>
        <v>1</v>
      </c>
    </row>
    <row r="3264" spans="1:5">
      <c r="A3264" t="s">
        <v>3267</v>
      </c>
      <c r="B3264">
        <v>0.66138692849224501</v>
      </c>
      <c r="C3264">
        <v>0.67481941261367695</v>
      </c>
      <c r="D3264">
        <v>0.59481127584739002</v>
      </c>
      <c r="E3264">
        <f t="shared" si="50"/>
        <v>0.64367253898443699</v>
      </c>
    </row>
    <row r="3265" spans="1:5">
      <c r="A3265" t="s">
        <v>3268</v>
      </c>
      <c r="B3265">
        <v>1</v>
      </c>
      <c r="C3265">
        <v>1</v>
      </c>
      <c r="D3265">
        <v>1</v>
      </c>
      <c r="E3265">
        <f t="shared" si="50"/>
        <v>1</v>
      </c>
    </row>
    <row r="3266" spans="1:5">
      <c r="A3266" t="s">
        <v>3269</v>
      </c>
      <c r="B3266">
        <v>1</v>
      </c>
      <c r="C3266">
        <v>1</v>
      </c>
      <c r="D3266">
        <v>1</v>
      </c>
      <c r="E3266">
        <f t="shared" si="50"/>
        <v>1</v>
      </c>
    </row>
    <row r="3267" spans="1:5">
      <c r="A3267" t="s">
        <v>3270</v>
      </c>
      <c r="B3267">
        <v>1</v>
      </c>
      <c r="C3267">
        <v>1</v>
      </c>
      <c r="D3267">
        <v>1</v>
      </c>
      <c r="E3267">
        <f t="shared" ref="E3267:E3330" si="51">AVERAGE(B3267:D3267)</f>
        <v>1</v>
      </c>
    </row>
    <row r="3268" spans="1:5">
      <c r="A3268" t="s">
        <v>3271</v>
      </c>
      <c r="B3268">
        <v>0.99888829368043697</v>
      </c>
      <c r="C3268">
        <v>1</v>
      </c>
      <c r="D3268">
        <v>1</v>
      </c>
      <c r="E3268">
        <f t="shared" si="51"/>
        <v>0.99962943122681203</v>
      </c>
    </row>
    <row r="3269" spans="1:5">
      <c r="A3269" t="s">
        <v>3272</v>
      </c>
      <c r="B3269">
        <v>1</v>
      </c>
      <c r="C3269">
        <v>1</v>
      </c>
      <c r="D3269">
        <v>1</v>
      </c>
      <c r="E3269">
        <f t="shared" si="51"/>
        <v>1</v>
      </c>
    </row>
    <row r="3270" spans="1:5">
      <c r="A3270" t="s">
        <v>3273</v>
      </c>
      <c r="B3270">
        <v>0.31852874019890598</v>
      </c>
      <c r="C3270">
        <v>0.35260397710430302</v>
      </c>
      <c r="D3270">
        <v>0.23349845115778001</v>
      </c>
      <c r="E3270">
        <f t="shared" si="51"/>
        <v>0.30154372282032998</v>
      </c>
    </row>
    <row r="3271" spans="1:5">
      <c r="A3271" t="s">
        <v>3274</v>
      </c>
      <c r="B3271">
        <v>0.57521788028008902</v>
      </c>
      <c r="C3271">
        <v>0.58558878438995599</v>
      </c>
      <c r="D3271">
        <v>0.60979614785925196</v>
      </c>
      <c r="E3271">
        <f t="shared" si="51"/>
        <v>0.59020093750976599</v>
      </c>
    </row>
    <row r="3272" spans="1:5">
      <c r="A3272" t="s">
        <v>3275</v>
      </c>
      <c r="B3272">
        <v>0.82085528726086698</v>
      </c>
      <c r="C3272">
        <v>1</v>
      </c>
      <c r="D3272">
        <v>1</v>
      </c>
      <c r="E3272">
        <f t="shared" si="51"/>
        <v>0.94028509575362196</v>
      </c>
    </row>
    <row r="3273" spans="1:5">
      <c r="A3273" t="s">
        <v>3276</v>
      </c>
      <c r="B3273">
        <v>0.83690779249693703</v>
      </c>
      <c r="C3273">
        <v>0.67417989423817504</v>
      </c>
      <c r="D3273">
        <v>0.87096330293706903</v>
      </c>
      <c r="E3273">
        <f t="shared" si="51"/>
        <v>0.79401699655739399</v>
      </c>
    </row>
    <row r="3274" spans="1:5">
      <c r="A3274" t="s">
        <v>3277</v>
      </c>
      <c r="B3274">
        <v>1</v>
      </c>
      <c r="C3274">
        <v>1</v>
      </c>
      <c r="D3274">
        <v>1</v>
      </c>
      <c r="E3274">
        <f t="shared" si="51"/>
        <v>1</v>
      </c>
    </row>
    <row r="3275" spans="1:5">
      <c r="A3275" t="s">
        <v>3278</v>
      </c>
      <c r="B3275">
        <v>4.6958604144084197E-2</v>
      </c>
      <c r="C3275">
        <v>2.0756014904597799E-2</v>
      </c>
      <c r="D3275">
        <v>0.12224746792011</v>
      </c>
      <c r="E3275">
        <f t="shared" si="51"/>
        <v>6.3320695656263998E-2</v>
      </c>
    </row>
    <row r="3276" spans="1:5">
      <c r="A3276" t="s">
        <v>3279</v>
      </c>
      <c r="B3276">
        <v>0.84698042290875697</v>
      </c>
      <c r="C3276">
        <v>0.78027824112824395</v>
      </c>
      <c r="D3276">
        <v>0.85109533775759405</v>
      </c>
      <c r="E3276">
        <f t="shared" si="51"/>
        <v>0.82611800059819795</v>
      </c>
    </row>
    <row r="3277" spans="1:5">
      <c r="A3277" t="s">
        <v>3280</v>
      </c>
      <c r="B3277">
        <v>0.65310745098865397</v>
      </c>
      <c r="C3277">
        <v>0.74943454366111195</v>
      </c>
      <c r="D3277">
        <v>0.47474048483970599</v>
      </c>
      <c r="E3277">
        <f t="shared" si="51"/>
        <v>0.62576082649649101</v>
      </c>
    </row>
    <row r="3278" spans="1:5">
      <c r="A3278" t="s">
        <v>3281</v>
      </c>
      <c r="B3278">
        <v>1</v>
      </c>
      <c r="C3278">
        <v>1</v>
      </c>
      <c r="D3278">
        <v>1</v>
      </c>
      <c r="E3278">
        <f t="shared" si="51"/>
        <v>1</v>
      </c>
    </row>
    <row r="3279" spans="1:5">
      <c r="A3279" t="s">
        <v>3282</v>
      </c>
      <c r="B3279">
        <v>0.37354674821314898</v>
      </c>
      <c r="C3279">
        <v>0.32306077761679503</v>
      </c>
      <c r="D3279">
        <v>0.36417059750953901</v>
      </c>
      <c r="E3279">
        <f t="shared" si="51"/>
        <v>0.35359270777982799</v>
      </c>
    </row>
    <row r="3280" spans="1:5">
      <c r="A3280" t="s">
        <v>3283</v>
      </c>
      <c r="B3280">
        <v>0.779792864649972</v>
      </c>
      <c r="C3280">
        <v>0.85478303011993695</v>
      </c>
      <c r="D3280">
        <v>1</v>
      </c>
      <c r="E3280">
        <f t="shared" si="51"/>
        <v>0.87819196492330298</v>
      </c>
    </row>
    <row r="3281" spans="1:5">
      <c r="A3281" t="s">
        <v>3284</v>
      </c>
      <c r="B3281">
        <v>1</v>
      </c>
      <c r="C3281">
        <v>1</v>
      </c>
      <c r="D3281">
        <v>1</v>
      </c>
      <c r="E3281">
        <f t="shared" si="51"/>
        <v>1</v>
      </c>
    </row>
    <row r="3282" spans="1:5">
      <c r="A3282" t="s">
        <v>3285</v>
      </c>
      <c r="B3282">
        <v>0.51488841096945703</v>
      </c>
      <c r="C3282">
        <v>0.52986619606410001</v>
      </c>
      <c r="D3282">
        <v>0.40307358028039703</v>
      </c>
      <c r="E3282">
        <f t="shared" si="51"/>
        <v>0.48260939577131801</v>
      </c>
    </row>
    <row r="3283" spans="1:5">
      <c r="A3283" t="s">
        <v>3286</v>
      </c>
      <c r="B3283">
        <v>1</v>
      </c>
      <c r="C3283">
        <v>1</v>
      </c>
      <c r="D3283">
        <v>1</v>
      </c>
      <c r="E3283">
        <f t="shared" si="51"/>
        <v>1</v>
      </c>
    </row>
    <row r="3284" spans="1:5">
      <c r="A3284" t="s">
        <v>3287</v>
      </c>
      <c r="B3284">
        <v>0.69152250969100004</v>
      </c>
      <c r="C3284">
        <v>0.69685965897957303</v>
      </c>
      <c r="D3284">
        <v>0.75087990734480403</v>
      </c>
      <c r="E3284">
        <f t="shared" si="51"/>
        <v>0.71308735867179196</v>
      </c>
    </row>
    <row r="3285" spans="1:5">
      <c r="A3285" t="s">
        <v>3288</v>
      </c>
      <c r="B3285">
        <v>1</v>
      </c>
      <c r="C3285">
        <v>1</v>
      </c>
      <c r="D3285">
        <v>1</v>
      </c>
      <c r="E3285">
        <f t="shared" si="51"/>
        <v>1</v>
      </c>
    </row>
    <row r="3286" spans="1:5">
      <c r="A3286" t="s">
        <v>3289</v>
      </c>
      <c r="B3286">
        <v>0.672003295827171</v>
      </c>
      <c r="C3286">
        <v>0.79295466592620301</v>
      </c>
      <c r="D3286">
        <v>0.72761414766737798</v>
      </c>
      <c r="E3286">
        <f t="shared" si="51"/>
        <v>0.73085736980691696</v>
      </c>
    </row>
    <row r="3287" spans="1:5">
      <c r="A3287" t="s">
        <v>3290</v>
      </c>
      <c r="B3287">
        <v>1</v>
      </c>
      <c r="C3287">
        <v>1</v>
      </c>
      <c r="D3287">
        <v>1</v>
      </c>
      <c r="E3287">
        <f t="shared" si="51"/>
        <v>1</v>
      </c>
    </row>
    <row r="3288" spans="1:5">
      <c r="A3288" t="s">
        <v>3291</v>
      </c>
      <c r="B3288">
        <v>0.74698515765774098</v>
      </c>
      <c r="C3288">
        <v>0.87260891453116796</v>
      </c>
      <c r="D3288">
        <v>0.76848545743160801</v>
      </c>
      <c r="E3288">
        <f t="shared" si="51"/>
        <v>0.79602650987350598</v>
      </c>
    </row>
    <row r="3289" spans="1:5">
      <c r="A3289" t="s">
        <v>3292</v>
      </c>
      <c r="B3289">
        <v>0.620381650353097</v>
      </c>
      <c r="C3289">
        <v>0.800526882608943</v>
      </c>
      <c r="D3289">
        <v>0.841558235092428</v>
      </c>
      <c r="E3289">
        <f t="shared" si="51"/>
        <v>0.75415558935148896</v>
      </c>
    </row>
    <row r="3290" spans="1:5">
      <c r="A3290" t="s">
        <v>3293</v>
      </c>
      <c r="B3290">
        <v>0.45259439672039398</v>
      </c>
      <c r="C3290">
        <v>0.76305221256047395</v>
      </c>
      <c r="D3290">
        <v>0.67838505443846298</v>
      </c>
      <c r="E3290">
        <f t="shared" si="51"/>
        <v>0.63134388790644402</v>
      </c>
    </row>
    <row r="3291" spans="1:5">
      <c r="A3291" t="s">
        <v>3294</v>
      </c>
      <c r="B3291">
        <v>0.47086102868410101</v>
      </c>
      <c r="C3291">
        <v>0.55343254355400995</v>
      </c>
      <c r="D3291">
        <v>0.80426571089801502</v>
      </c>
      <c r="E3291">
        <f t="shared" si="51"/>
        <v>0.60951976104537497</v>
      </c>
    </row>
    <row r="3292" spans="1:5">
      <c r="A3292" t="s">
        <v>3295</v>
      </c>
      <c r="B3292">
        <v>0.94678759535932999</v>
      </c>
      <c r="C3292">
        <v>1</v>
      </c>
      <c r="D3292">
        <v>1</v>
      </c>
      <c r="E3292">
        <f t="shared" si="51"/>
        <v>0.98226253178644296</v>
      </c>
    </row>
    <row r="3293" spans="1:5">
      <c r="A3293" t="s">
        <v>3296</v>
      </c>
      <c r="B3293">
        <v>1</v>
      </c>
      <c r="C3293">
        <v>1</v>
      </c>
      <c r="D3293">
        <v>1</v>
      </c>
      <c r="E3293">
        <f t="shared" si="51"/>
        <v>1</v>
      </c>
    </row>
    <row r="3294" spans="1:5">
      <c r="A3294" t="s">
        <v>3297</v>
      </c>
      <c r="B3294">
        <v>1</v>
      </c>
      <c r="C3294">
        <v>1</v>
      </c>
      <c r="D3294">
        <v>1</v>
      </c>
      <c r="E3294">
        <f t="shared" si="51"/>
        <v>1</v>
      </c>
    </row>
    <row r="3295" spans="1:5">
      <c r="A3295" t="s">
        <v>3298</v>
      </c>
      <c r="B3295">
        <v>1</v>
      </c>
      <c r="C3295">
        <v>1</v>
      </c>
      <c r="D3295">
        <v>1</v>
      </c>
      <c r="E3295">
        <f t="shared" si="51"/>
        <v>1</v>
      </c>
    </row>
    <row r="3296" spans="1:5">
      <c r="A3296" t="s">
        <v>3299</v>
      </c>
      <c r="B3296">
        <v>0.86729967395369201</v>
      </c>
      <c r="C3296">
        <v>0.98589346996780003</v>
      </c>
      <c r="D3296">
        <v>1</v>
      </c>
      <c r="E3296">
        <f t="shared" si="51"/>
        <v>0.95106438130716398</v>
      </c>
    </row>
    <row r="3297" spans="1:5">
      <c r="A3297" t="s">
        <v>3300</v>
      </c>
      <c r="B3297">
        <v>0.97073299823302395</v>
      </c>
      <c r="C3297">
        <v>1</v>
      </c>
      <c r="D3297">
        <v>1</v>
      </c>
      <c r="E3297">
        <f t="shared" si="51"/>
        <v>0.99024433274434098</v>
      </c>
    </row>
    <row r="3298" spans="1:5">
      <c r="A3298" t="s">
        <v>3301</v>
      </c>
      <c r="B3298">
        <v>0.74711213378081098</v>
      </c>
      <c r="C3298">
        <v>0.83760966085217903</v>
      </c>
      <c r="D3298">
        <v>0.82434328200826401</v>
      </c>
      <c r="E3298">
        <f t="shared" si="51"/>
        <v>0.80302169221375097</v>
      </c>
    </row>
    <row r="3299" spans="1:5">
      <c r="A3299" t="s">
        <v>3302</v>
      </c>
      <c r="B3299">
        <v>0.86089476515039298</v>
      </c>
      <c r="C3299">
        <v>1</v>
      </c>
      <c r="D3299">
        <v>0.82731311626772497</v>
      </c>
      <c r="E3299">
        <f t="shared" si="51"/>
        <v>0.89606929380603895</v>
      </c>
    </row>
    <row r="3300" spans="1:5">
      <c r="A3300" t="s">
        <v>3303</v>
      </c>
      <c r="B3300">
        <v>0.83384546339008403</v>
      </c>
      <c r="C3300">
        <v>0.88120374228088305</v>
      </c>
      <c r="D3300">
        <v>0.91522021034776302</v>
      </c>
      <c r="E3300">
        <f t="shared" si="51"/>
        <v>0.87675647200624296</v>
      </c>
    </row>
    <row r="3301" spans="1:5">
      <c r="A3301" t="s">
        <v>3304</v>
      </c>
      <c r="B3301">
        <v>1</v>
      </c>
      <c r="C3301">
        <v>0.99473969210904301</v>
      </c>
      <c r="D3301">
        <v>1</v>
      </c>
      <c r="E3301">
        <f t="shared" si="51"/>
        <v>0.99824656403634804</v>
      </c>
    </row>
    <row r="3302" spans="1:5">
      <c r="A3302" t="s">
        <v>3305</v>
      </c>
      <c r="B3302">
        <v>0.95888323013499799</v>
      </c>
      <c r="C3302">
        <v>1</v>
      </c>
      <c r="D3302">
        <v>1</v>
      </c>
      <c r="E3302">
        <f t="shared" si="51"/>
        <v>0.98629441004499896</v>
      </c>
    </row>
    <row r="3303" spans="1:5">
      <c r="A3303" t="s">
        <v>3306</v>
      </c>
      <c r="B3303">
        <v>0.92316050202424305</v>
      </c>
      <c r="C3303">
        <v>1</v>
      </c>
      <c r="D3303">
        <v>1</v>
      </c>
      <c r="E3303">
        <f t="shared" si="51"/>
        <v>0.97438683400808102</v>
      </c>
    </row>
    <row r="3304" spans="1:5">
      <c r="A3304" t="s">
        <v>3307</v>
      </c>
      <c r="B3304">
        <v>1</v>
      </c>
      <c r="C3304">
        <v>1</v>
      </c>
      <c r="D3304">
        <v>1</v>
      </c>
      <c r="E3304">
        <f t="shared" si="51"/>
        <v>1</v>
      </c>
    </row>
    <row r="3305" spans="1:5">
      <c r="A3305" t="s">
        <v>3308</v>
      </c>
      <c r="B3305">
        <v>0.46012830861644199</v>
      </c>
      <c r="C3305">
        <v>0.36064730404505102</v>
      </c>
      <c r="D3305">
        <v>0.40169550005052002</v>
      </c>
      <c r="E3305">
        <f t="shared" si="51"/>
        <v>0.40749037090400397</v>
      </c>
    </row>
    <row r="3306" spans="1:5">
      <c r="A3306" t="s">
        <v>3309</v>
      </c>
      <c r="B3306">
        <v>0.62840958476446296</v>
      </c>
      <c r="C3306">
        <v>0.62123486172612297</v>
      </c>
      <c r="D3306">
        <v>0.60277242907526296</v>
      </c>
      <c r="E3306">
        <f t="shared" si="51"/>
        <v>0.61747229185528296</v>
      </c>
    </row>
    <row r="3307" spans="1:5">
      <c r="A3307" t="s">
        <v>3310</v>
      </c>
      <c r="B3307">
        <v>0.99397558935225605</v>
      </c>
      <c r="C3307">
        <v>1</v>
      </c>
      <c r="D3307">
        <v>1</v>
      </c>
      <c r="E3307">
        <f t="shared" si="51"/>
        <v>0.99799186311741905</v>
      </c>
    </row>
    <row r="3308" spans="1:5">
      <c r="A3308" t="s">
        <v>3311</v>
      </c>
      <c r="B3308">
        <v>0.54926771265738294</v>
      </c>
      <c r="C3308">
        <v>0.54114145456113105</v>
      </c>
      <c r="D3308">
        <v>0.548394863673481</v>
      </c>
      <c r="E3308">
        <f t="shared" si="51"/>
        <v>0.54626801029733196</v>
      </c>
    </row>
    <row r="3309" spans="1:5">
      <c r="A3309" t="s">
        <v>3312</v>
      </c>
      <c r="B3309">
        <v>0.62207191657641303</v>
      </c>
      <c r="C3309">
        <v>0.66815362782548204</v>
      </c>
      <c r="D3309">
        <v>0.66138933735049099</v>
      </c>
      <c r="E3309">
        <f t="shared" si="51"/>
        <v>0.65053829391746198</v>
      </c>
    </row>
    <row r="3310" spans="1:5">
      <c r="A3310" t="s">
        <v>3313</v>
      </c>
      <c r="B3310">
        <v>0.53722698419989401</v>
      </c>
      <c r="C3310">
        <v>0.804872343671866</v>
      </c>
      <c r="D3310">
        <v>0.72040434072897497</v>
      </c>
      <c r="E3310">
        <f t="shared" si="51"/>
        <v>0.68750122286691195</v>
      </c>
    </row>
    <row r="3311" spans="1:5">
      <c r="A3311" t="s">
        <v>3314</v>
      </c>
      <c r="B3311">
        <v>0.80642709969524295</v>
      </c>
      <c r="C3311">
        <v>0.90651716486909395</v>
      </c>
      <c r="D3311">
        <v>0.95551096180111295</v>
      </c>
      <c r="E3311">
        <f t="shared" si="51"/>
        <v>0.88948507545514999</v>
      </c>
    </row>
    <row r="3312" spans="1:5">
      <c r="A3312" t="s">
        <v>3315</v>
      </c>
      <c r="B3312">
        <v>0.63660863763098097</v>
      </c>
      <c r="C3312">
        <v>0.67374640058426805</v>
      </c>
      <c r="D3312">
        <v>0.67402477588090004</v>
      </c>
      <c r="E3312">
        <f t="shared" si="51"/>
        <v>0.66145993803205005</v>
      </c>
    </row>
    <row r="3313" spans="1:5">
      <c r="A3313" t="s">
        <v>3316</v>
      </c>
      <c r="B3313">
        <v>0.72697594760745399</v>
      </c>
      <c r="C3313">
        <v>0.795166217326433</v>
      </c>
      <c r="D3313">
        <v>0.67195298647776702</v>
      </c>
      <c r="E3313">
        <f t="shared" si="51"/>
        <v>0.731365050470551</v>
      </c>
    </row>
    <row r="3314" spans="1:5">
      <c r="A3314" t="s">
        <v>3317</v>
      </c>
      <c r="B3314">
        <v>0.80606531309315199</v>
      </c>
      <c r="C3314">
        <v>0.80272847759471599</v>
      </c>
      <c r="D3314">
        <v>0.84804633179281497</v>
      </c>
      <c r="E3314">
        <f t="shared" si="51"/>
        <v>0.81894670749356102</v>
      </c>
    </row>
    <row r="3315" spans="1:5">
      <c r="A3315" t="s">
        <v>3318</v>
      </c>
      <c r="B3315">
        <v>1</v>
      </c>
      <c r="C3315">
        <v>0.79176493470292797</v>
      </c>
      <c r="D3315">
        <v>0.952953035445674</v>
      </c>
      <c r="E3315">
        <f t="shared" si="51"/>
        <v>0.91490599004953399</v>
      </c>
    </row>
    <row r="3316" spans="1:5">
      <c r="A3316" t="s">
        <v>3319</v>
      </c>
      <c r="B3316">
        <v>0.82125367386527504</v>
      </c>
      <c r="C3316">
        <v>0.76285385408811601</v>
      </c>
      <c r="D3316">
        <v>0.91670171843668302</v>
      </c>
      <c r="E3316">
        <f t="shared" si="51"/>
        <v>0.83360308213002499</v>
      </c>
    </row>
    <row r="3317" spans="1:5">
      <c r="A3317" t="s">
        <v>3320</v>
      </c>
      <c r="B3317">
        <v>1</v>
      </c>
      <c r="C3317">
        <v>1</v>
      </c>
      <c r="D3317">
        <v>1</v>
      </c>
      <c r="E3317">
        <f t="shared" si="51"/>
        <v>1</v>
      </c>
    </row>
    <row r="3318" spans="1:5">
      <c r="A3318" t="s">
        <v>3321</v>
      </c>
      <c r="B3318">
        <v>0.52556826146872404</v>
      </c>
      <c r="C3318">
        <v>0.59511372553059905</v>
      </c>
      <c r="D3318">
        <v>0.65858404877434196</v>
      </c>
      <c r="E3318">
        <f t="shared" si="51"/>
        <v>0.59308867859122205</v>
      </c>
    </row>
    <row r="3319" spans="1:5">
      <c r="A3319" t="s">
        <v>3322</v>
      </c>
      <c r="B3319">
        <v>1</v>
      </c>
      <c r="C3319">
        <v>1</v>
      </c>
      <c r="D3319">
        <v>1</v>
      </c>
      <c r="E3319">
        <f t="shared" si="51"/>
        <v>1</v>
      </c>
    </row>
    <row r="3320" spans="1:5">
      <c r="A3320" t="s">
        <v>3323</v>
      </c>
      <c r="B3320">
        <v>1</v>
      </c>
      <c r="C3320">
        <v>1</v>
      </c>
      <c r="D3320">
        <v>1</v>
      </c>
      <c r="E3320">
        <f t="shared" si="51"/>
        <v>1</v>
      </c>
    </row>
    <row r="3321" spans="1:5">
      <c r="A3321" t="s">
        <v>3324</v>
      </c>
      <c r="B3321">
        <v>1</v>
      </c>
      <c r="C3321">
        <v>1</v>
      </c>
      <c r="D3321">
        <v>1</v>
      </c>
      <c r="E3321">
        <f t="shared" si="51"/>
        <v>1</v>
      </c>
    </row>
    <row r="3322" spans="1:5">
      <c r="A3322" t="s">
        <v>3325</v>
      </c>
      <c r="B3322">
        <v>1</v>
      </c>
      <c r="C3322">
        <v>1</v>
      </c>
      <c r="D3322">
        <v>1</v>
      </c>
      <c r="E3322">
        <f t="shared" si="51"/>
        <v>1</v>
      </c>
    </row>
    <row r="3323" spans="1:5">
      <c r="A3323" t="s">
        <v>3326</v>
      </c>
      <c r="B3323">
        <v>0.76473937400216496</v>
      </c>
      <c r="C3323">
        <v>0.80440993280696105</v>
      </c>
      <c r="D3323">
        <v>0.78063465388808195</v>
      </c>
      <c r="E3323">
        <f t="shared" si="51"/>
        <v>0.78326132023240302</v>
      </c>
    </row>
    <row r="3324" spans="1:5">
      <c r="A3324" t="s">
        <v>3327</v>
      </c>
      <c r="B3324">
        <v>0.999530505034397</v>
      </c>
      <c r="C3324">
        <v>0.99108239224954198</v>
      </c>
      <c r="D3324">
        <v>0.93177062003567102</v>
      </c>
      <c r="E3324">
        <f t="shared" si="51"/>
        <v>0.974127839106537</v>
      </c>
    </row>
    <row r="3325" spans="1:5">
      <c r="A3325" t="s">
        <v>3328</v>
      </c>
      <c r="B3325">
        <v>0.92822056655482299</v>
      </c>
      <c r="C3325">
        <v>0.99597661571692697</v>
      </c>
      <c r="D3325">
        <v>1</v>
      </c>
      <c r="E3325">
        <f t="shared" si="51"/>
        <v>0.97473239409058299</v>
      </c>
    </row>
    <row r="3326" spans="1:5">
      <c r="A3326" t="s">
        <v>3329</v>
      </c>
      <c r="B3326">
        <v>1</v>
      </c>
      <c r="C3326">
        <v>1</v>
      </c>
      <c r="D3326">
        <v>1</v>
      </c>
      <c r="E3326">
        <f t="shared" si="51"/>
        <v>1</v>
      </c>
    </row>
    <row r="3327" spans="1:5">
      <c r="A3327" t="s">
        <v>3330</v>
      </c>
      <c r="B3327">
        <v>0.75057669626759704</v>
      </c>
      <c r="C3327">
        <v>0.77365325451929101</v>
      </c>
      <c r="D3327">
        <v>0.83483479511843794</v>
      </c>
      <c r="E3327">
        <f t="shared" si="51"/>
        <v>0.78635491530177504</v>
      </c>
    </row>
    <row r="3328" spans="1:5">
      <c r="A3328" t="s">
        <v>3331</v>
      </c>
      <c r="B3328">
        <v>0.721502224864777</v>
      </c>
      <c r="C3328">
        <v>0.56386091563887497</v>
      </c>
      <c r="D3328">
        <v>0.56511861862947699</v>
      </c>
      <c r="E3328">
        <f t="shared" si="51"/>
        <v>0.61682725304437602</v>
      </c>
    </row>
    <row r="3329" spans="1:5">
      <c r="A3329" t="s">
        <v>3332</v>
      </c>
      <c r="B3329">
        <v>0.72864203247104897</v>
      </c>
      <c r="C3329">
        <v>0.76812544132657801</v>
      </c>
      <c r="D3329">
        <v>0.80408721885315004</v>
      </c>
      <c r="E3329">
        <f t="shared" si="51"/>
        <v>0.76695156421692601</v>
      </c>
    </row>
    <row r="3330" spans="1:5">
      <c r="A3330" t="s">
        <v>3333</v>
      </c>
      <c r="B3330">
        <v>0.74682265257504099</v>
      </c>
      <c r="C3330">
        <v>0.65284372925326395</v>
      </c>
      <c r="D3330">
        <v>0.677684306114686</v>
      </c>
      <c r="E3330">
        <f t="shared" si="51"/>
        <v>0.69245022931432998</v>
      </c>
    </row>
    <row r="3331" spans="1:5">
      <c r="A3331" t="s">
        <v>3334</v>
      </c>
      <c r="B3331">
        <v>0.60317029139126399</v>
      </c>
      <c r="C3331">
        <v>0.96650763356042702</v>
      </c>
      <c r="D3331">
        <v>0.81782072128513805</v>
      </c>
      <c r="E3331">
        <f t="shared" ref="E3331:E3394" si="52">AVERAGE(B3331:D3331)</f>
        <v>0.79583288207894298</v>
      </c>
    </row>
    <row r="3332" spans="1:5">
      <c r="A3332" t="s">
        <v>3335</v>
      </c>
      <c r="B3332">
        <v>0.77815705544093905</v>
      </c>
      <c r="C3332">
        <v>0.73400337982722696</v>
      </c>
      <c r="D3332">
        <v>0.74757262023488602</v>
      </c>
      <c r="E3332">
        <f t="shared" si="52"/>
        <v>0.75324435183435101</v>
      </c>
    </row>
    <row r="3333" spans="1:5">
      <c r="A3333" t="s">
        <v>3336</v>
      </c>
      <c r="B3333">
        <v>0.73481697250114697</v>
      </c>
      <c r="C3333">
        <v>0.667901256942528</v>
      </c>
      <c r="D3333">
        <v>0.69018800886403797</v>
      </c>
      <c r="E3333">
        <f t="shared" si="52"/>
        <v>0.69763541276923802</v>
      </c>
    </row>
    <row r="3334" spans="1:5">
      <c r="A3334" t="s">
        <v>3337</v>
      </c>
      <c r="B3334">
        <v>1</v>
      </c>
      <c r="C3334">
        <v>1</v>
      </c>
      <c r="D3334">
        <v>1</v>
      </c>
      <c r="E3334">
        <f t="shared" si="52"/>
        <v>1</v>
      </c>
    </row>
    <row r="3335" spans="1:5">
      <c r="A3335" t="s">
        <v>3338</v>
      </c>
      <c r="B3335">
        <v>1</v>
      </c>
      <c r="C3335">
        <v>1</v>
      </c>
      <c r="D3335">
        <v>1</v>
      </c>
      <c r="E3335">
        <f t="shared" si="52"/>
        <v>1</v>
      </c>
    </row>
    <row r="3336" spans="1:5">
      <c r="A3336" t="s">
        <v>3339</v>
      </c>
      <c r="B3336">
        <v>0.487015201089533</v>
      </c>
      <c r="C3336">
        <v>0.60922277594652496</v>
      </c>
      <c r="D3336">
        <v>0.56788782244622904</v>
      </c>
      <c r="E3336">
        <f t="shared" si="52"/>
        <v>0.55470859982742904</v>
      </c>
    </row>
    <row r="3337" spans="1:5">
      <c r="A3337" t="s">
        <v>3340</v>
      </c>
      <c r="B3337">
        <v>0.48008599604462698</v>
      </c>
      <c r="C3337">
        <v>0.41126445424289498</v>
      </c>
      <c r="D3337">
        <v>0.46917952495201798</v>
      </c>
      <c r="E3337">
        <f t="shared" si="52"/>
        <v>0.45350999174651302</v>
      </c>
    </row>
    <row r="3338" spans="1:5">
      <c r="A3338" t="s">
        <v>3341</v>
      </c>
      <c r="B3338">
        <v>0.75356538622120695</v>
      </c>
      <c r="C3338">
        <v>0.98798588155091904</v>
      </c>
      <c r="D3338">
        <v>0.84179614794375301</v>
      </c>
      <c r="E3338">
        <f t="shared" si="52"/>
        <v>0.86111580523862596</v>
      </c>
    </row>
    <row r="3339" spans="1:5">
      <c r="A3339" t="s">
        <v>3342</v>
      </c>
      <c r="B3339">
        <v>0.69678949183179495</v>
      </c>
      <c r="C3339">
        <v>0.56616840769313503</v>
      </c>
      <c r="D3339">
        <v>0.66579353002226704</v>
      </c>
      <c r="E3339">
        <f t="shared" si="52"/>
        <v>0.64291714318239901</v>
      </c>
    </row>
    <row r="3340" spans="1:5">
      <c r="A3340" t="s">
        <v>3343</v>
      </c>
      <c r="B3340">
        <v>0.98249894016225503</v>
      </c>
      <c r="C3340">
        <v>1</v>
      </c>
      <c r="D3340">
        <v>1</v>
      </c>
      <c r="E3340">
        <f t="shared" si="52"/>
        <v>0.99416631338741801</v>
      </c>
    </row>
    <row r="3341" spans="1:5">
      <c r="A3341" t="s">
        <v>3344</v>
      </c>
      <c r="B3341">
        <v>0.71242041775501097</v>
      </c>
      <c r="C3341">
        <v>0.75140098453241999</v>
      </c>
      <c r="D3341">
        <v>0.73663410823178799</v>
      </c>
      <c r="E3341">
        <f t="shared" si="52"/>
        <v>0.73348517017307302</v>
      </c>
    </row>
    <row r="3342" spans="1:5">
      <c r="A3342" t="s">
        <v>3345</v>
      </c>
      <c r="B3342">
        <v>0.206072072646038</v>
      </c>
      <c r="C3342">
        <v>0.238545988253693</v>
      </c>
      <c r="D3342">
        <v>0.17573576928828899</v>
      </c>
      <c r="E3342">
        <f t="shared" si="52"/>
        <v>0.20678461006267301</v>
      </c>
    </row>
    <row r="3343" spans="1:5">
      <c r="A3343" t="s">
        <v>3346</v>
      </c>
      <c r="B3343">
        <v>1</v>
      </c>
      <c r="C3343">
        <v>1</v>
      </c>
      <c r="D3343">
        <v>1</v>
      </c>
      <c r="E3343">
        <f t="shared" si="52"/>
        <v>1</v>
      </c>
    </row>
    <row r="3344" spans="1:5">
      <c r="A3344" t="s">
        <v>3347</v>
      </c>
      <c r="B3344">
        <v>0.649033525739522</v>
      </c>
      <c r="C3344">
        <v>0.78485574318581997</v>
      </c>
      <c r="D3344">
        <v>0.56878384749576205</v>
      </c>
      <c r="E3344">
        <f t="shared" si="52"/>
        <v>0.66755770547370097</v>
      </c>
    </row>
    <row r="3345" spans="1:5">
      <c r="A3345" t="s">
        <v>3348</v>
      </c>
      <c r="B3345">
        <v>0.69867385003673999</v>
      </c>
      <c r="C3345">
        <v>0.71834970873594095</v>
      </c>
      <c r="D3345">
        <v>0.70321471143286796</v>
      </c>
      <c r="E3345">
        <f t="shared" si="52"/>
        <v>0.70674609006851596</v>
      </c>
    </row>
    <row r="3346" spans="1:5">
      <c r="A3346" t="s">
        <v>3349</v>
      </c>
      <c r="B3346">
        <v>1</v>
      </c>
      <c r="C3346">
        <v>1</v>
      </c>
      <c r="D3346">
        <v>1</v>
      </c>
      <c r="E3346">
        <f t="shared" si="52"/>
        <v>1</v>
      </c>
    </row>
    <row r="3347" spans="1:5">
      <c r="A3347" t="s">
        <v>3350</v>
      </c>
      <c r="B3347">
        <v>1</v>
      </c>
      <c r="C3347">
        <v>1</v>
      </c>
      <c r="D3347">
        <v>1</v>
      </c>
      <c r="E3347">
        <f t="shared" si="52"/>
        <v>1</v>
      </c>
    </row>
    <row r="3348" spans="1:5">
      <c r="A3348" t="s">
        <v>3351</v>
      </c>
      <c r="B3348">
        <v>1</v>
      </c>
      <c r="C3348">
        <v>0.97001401480256999</v>
      </c>
      <c r="D3348">
        <v>1</v>
      </c>
      <c r="E3348">
        <f t="shared" si="52"/>
        <v>0.99000467160085703</v>
      </c>
    </row>
    <row r="3349" spans="1:5">
      <c r="A3349" t="s">
        <v>3352</v>
      </c>
      <c r="B3349">
        <v>1</v>
      </c>
      <c r="C3349">
        <v>1</v>
      </c>
      <c r="D3349">
        <v>1</v>
      </c>
      <c r="E3349">
        <f t="shared" si="52"/>
        <v>1</v>
      </c>
    </row>
    <row r="3350" spans="1:5">
      <c r="A3350" t="s">
        <v>3353</v>
      </c>
      <c r="B3350">
        <v>0.96639079417793095</v>
      </c>
      <c r="C3350">
        <v>0.952388055798009</v>
      </c>
      <c r="D3350">
        <v>0.89545674415377696</v>
      </c>
      <c r="E3350">
        <f t="shared" si="52"/>
        <v>0.93807853137657204</v>
      </c>
    </row>
    <row r="3351" spans="1:5">
      <c r="A3351" t="s">
        <v>3354</v>
      </c>
      <c r="B3351">
        <v>0.75963599285898697</v>
      </c>
      <c r="C3351">
        <v>0.68011784877718795</v>
      </c>
      <c r="D3351">
        <v>0.72180894601322898</v>
      </c>
      <c r="E3351">
        <f t="shared" si="52"/>
        <v>0.72052092921646804</v>
      </c>
    </row>
    <row r="3352" spans="1:5">
      <c r="A3352" t="s">
        <v>3355</v>
      </c>
      <c r="B3352">
        <v>0.95051004106181403</v>
      </c>
      <c r="C3352">
        <v>1</v>
      </c>
      <c r="D3352">
        <v>1</v>
      </c>
      <c r="E3352">
        <f t="shared" si="52"/>
        <v>0.98350334702060505</v>
      </c>
    </row>
    <row r="3353" spans="1:5">
      <c r="A3353" t="s">
        <v>3356</v>
      </c>
      <c r="B3353">
        <v>0.92193152088581898</v>
      </c>
      <c r="C3353">
        <v>1</v>
      </c>
      <c r="D3353">
        <v>1</v>
      </c>
      <c r="E3353">
        <f t="shared" si="52"/>
        <v>0.97397717362860603</v>
      </c>
    </row>
    <row r="3354" spans="1:5">
      <c r="A3354" t="s">
        <v>3357</v>
      </c>
      <c r="B3354">
        <v>1</v>
      </c>
      <c r="C3354">
        <v>1</v>
      </c>
      <c r="D3354">
        <v>1</v>
      </c>
      <c r="E3354">
        <f t="shared" si="52"/>
        <v>1</v>
      </c>
    </row>
    <row r="3355" spans="1:5">
      <c r="A3355" t="s">
        <v>3358</v>
      </c>
      <c r="B3355">
        <v>0.702192786888021</v>
      </c>
      <c r="C3355">
        <v>0.81909599808991196</v>
      </c>
      <c r="D3355">
        <v>0.84328167959427702</v>
      </c>
      <c r="E3355">
        <f t="shared" si="52"/>
        <v>0.78819015485740296</v>
      </c>
    </row>
    <row r="3356" spans="1:5">
      <c r="A3356" t="s">
        <v>3359</v>
      </c>
      <c r="B3356">
        <v>0.91518165425173603</v>
      </c>
      <c r="C3356">
        <v>0.73729301846224204</v>
      </c>
      <c r="D3356">
        <v>0.975186150485435</v>
      </c>
      <c r="E3356">
        <f t="shared" si="52"/>
        <v>0.87588694106647103</v>
      </c>
    </row>
    <row r="3357" spans="1:5">
      <c r="A3357" t="s">
        <v>3360</v>
      </c>
      <c r="B3357">
        <v>0.90505099166620595</v>
      </c>
      <c r="C3357">
        <v>1</v>
      </c>
      <c r="D3357">
        <v>1</v>
      </c>
      <c r="E3357">
        <f t="shared" si="52"/>
        <v>0.96835033055540198</v>
      </c>
    </row>
    <row r="3358" spans="1:5">
      <c r="A3358" t="s">
        <v>3361</v>
      </c>
      <c r="B3358">
        <v>0.41564384297012402</v>
      </c>
      <c r="C3358">
        <v>0.49685173539107902</v>
      </c>
      <c r="D3358">
        <v>0.40805616391302901</v>
      </c>
      <c r="E3358">
        <f t="shared" si="52"/>
        <v>0.440183914091411</v>
      </c>
    </row>
    <row r="3359" spans="1:5">
      <c r="A3359" t="s">
        <v>3362</v>
      </c>
      <c r="B3359">
        <v>1</v>
      </c>
      <c r="C3359">
        <v>1</v>
      </c>
      <c r="D3359">
        <v>1</v>
      </c>
      <c r="E3359">
        <f t="shared" si="52"/>
        <v>1</v>
      </c>
    </row>
    <row r="3360" spans="1:5">
      <c r="A3360" t="s">
        <v>3363</v>
      </c>
      <c r="B3360">
        <v>0.91466965614777995</v>
      </c>
      <c r="C3360">
        <v>0.91449477993749395</v>
      </c>
      <c r="D3360">
        <v>0.73599410301106505</v>
      </c>
      <c r="E3360">
        <f t="shared" si="52"/>
        <v>0.85505284636544598</v>
      </c>
    </row>
    <row r="3361" spans="1:5">
      <c r="A3361" t="s">
        <v>3364</v>
      </c>
      <c r="B3361">
        <v>0.95504542884877697</v>
      </c>
      <c r="C3361">
        <v>1</v>
      </c>
      <c r="D3361">
        <v>1</v>
      </c>
      <c r="E3361">
        <f t="shared" si="52"/>
        <v>0.98501514294959203</v>
      </c>
    </row>
    <row r="3362" spans="1:5">
      <c r="A3362" t="s">
        <v>3365</v>
      </c>
      <c r="B3362">
        <v>0.91375226979790203</v>
      </c>
      <c r="C3362">
        <v>1</v>
      </c>
      <c r="D3362">
        <v>1</v>
      </c>
      <c r="E3362">
        <f t="shared" si="52"/>
        <v>0.97125075659930105</v>
      </c>
    </row>
    <row r="3363" spans="1:5">
      <c r="A3363" t="s">
        <v>3366</v>
      </c>
      <c r="B3363">
        <v>1</v>
      </c>
      <c r="C3363">
        <v>1</v>
      </c>
      <c r="D3363">
        <v>1</v>
      </c>
      <c r="E3363">
        <f t="shared" si="52"/>
        <v>1</v>
      </c>
    </row>
    <row r="3364" spans="1:5">
      <c r="A3364" t="s">
        <v>3367</v>
      </c>
      <c r="B3364">
        <v>1</v>
      </c>
      <c r="C3364">
        <v>1</v>
      </c>
      <c r="D3364">
        <v>1</v>
      </c>
      <c r="E3364">
        <f t="shared" si="52"/>
        <v>1</v>
      </c>
    </row>
    <row r="3365" spans="1:5">
      <c r="A3365" t="s">
        <v>3368</v>
      </c>
      <c r="B3365">
        <v>0.68841593161105896</v>
      </c>
      <c r="C3365">
        <v>0.89454245995709503</v>
      </c>
      <c r="D3365">
        <v>0.89780132072498997</v>
      </c>
      <c r="E3365">
        <f t="shared" si="52"/>
        <v>0.82691990409771499</v>
      </c>
    </row>
    <row r="3366" spans="1:5">
      <c r="A3366" t="s">
        <v>3369</v>
      </c>
      <c r="B3366">
        <v>0.96613621498324198</v>
      </c>
      <c r="C3366">
        <v>1</v>
      </c>
      <c r="D3366">
        <v>1</v>
      </c>
      <c r="E3366">
        <f t="shared" si="52"/>
        <v>0.98871207166108099</v>
      </c>
    </row>
    <row r="3367" spans="1:5">
      <c r="A3367" t="s">
        <v>3370</v>
      </c>
      <c r="B3367">
        <v>0.88670838537049201</v>
      </c>
      <c r="C3367">
        <v>0.82131258740780699</v>
      </c>
      <c r="D3367">
        <v>0.86134980162512498</v>
      </c>
      <c r="E3367">
        <f t="shared" si="52"/>
        <v>0.856456924801141</v>
      </c>
    </row>
    <row r="3368" spans="1:5">
      <c r="A3368" t="s">
        <v>3371</v>
      </c>
      <c r="B3368">
        <v>0.98664276438467602</v>
      </c>
      <c r="C3368">
        <v>0.99712987175596102</v>
      </c>
      <c r="D3368">
        <v>0.95907897136931597</v>
      </c>
      <c r="E3368">
        <f t="shared" si="52"/>
        <v>0.98095053583665104</v>
      </c>
    </row>
    <row r="3369" spans="1:5">
      <c r="A3369" t="s">
        <v>3372</v>
      </c>
      <c r="B3369">
        <v>0.70007826834045295</v>
      </c>
      <c r="C3369">
        <v>0.71431675751687196</v>
      </c>
      <c r="D3369">
        <v>0.79365596943329697</v>
      </c>
      <c r="E3369">
        <f t="shared" si="52"/>
        <v>0.73601699843020696</v>
      </c>
    </row>
    <row r="3370" spans="1:5">
      <c r="A3370" t="s">
        <v>3373</v>
      </c>
      <c r="B3370">
        <v>0.46202239249135602</v>
      </c>
      <c r="C3370">
        <v>0.53382169651800704</v>
      </c>
      <c r="D3370">
        <v>0.52182680543263404</v>
      </c>
      <c r="E3370">
        <f t="shared" si="52"/>
        <v>0.505890298147332</v>
      </c>
    </row>
    <row r="3371" spans="1:5">
      <c r="A3371" t="s">
        <v>3374</v>
      </c>
      <c r="B3371">
        <v>1</v>
      </c>
      <c r="C3371">
        <v>0.96838351851997295</v>
      </c>
      <c r="D3371">
        <v>1</v>
      </c>
      <c r="E3371">
        <f t="shared" si="52"/>
        <v>0.98946117283999102</v>
      </c>
    </row>
    <row r="3372" spans="1:5">
      <c r="A3372" t="s">
        <v>3375</v>
      </c>
      <c r="B3372">
        <v>0.83964844090190005</v>
      </c>
      <c r="C3372">
        <v>0.93433561098497298</v>
      </c>
      <c r="D3372">
        <v>0.90109590218253699</v>
      </c>
      <c r="E3372">
        <f t="shared" si="52"/>
        <v>0.891693318023137</v>
      </c>
    </row>
    <row r="3373" spans="1:5">
      <c r="A3373" t="s">
        <v>3376</v>
      </c>
      <c r="B3373">
        <v>0.99345027521259599</v>
      </c>
      <c r="C3373">
        <v>0.97747562158650303</v>
      </c>
      <c r="D3373">
        <v>1</v>
      </c>
      <c r="E3373">
        <f t="shared" si="52"/>
        <v>0.99030863226636601</v>
      </c>
    </row>
    <row r="3374" spans="1:5">
      <c r="A3374" t="s">
        <v>3377</v>
      </c>
      <c r="B3374">
        <v>1</v>
      </c>
      <c r="C3374">
        <v>1</v>
      </c>
      <c r="D3374">
        <v>1</v>
      </c>
      <c r="E3374">
        <f t="shared" si="52"/>
        <v>1</v>
      </c>
    </row>
    <row r="3375" spans="1:5">
      <c r="A3375" t="s">
        <v>3378</v>
      </c>
      <c r="B3375">
        <v>0.75116584397337305</v>
      </c>
      <c r="C3375">
        <v>0.67297169657703504</v>
      </c>
      <c r="D3375">
        <v>0.89308629274112505</v>
      </c>
      <c r="E3375">
        <f t="shared" si="52"/>
        <v>0.77240794443051097</v>
      </c>
    </row>
    <row r="3376" spans="1:5">
      <c r="A3376" t="s">
        <v>3379</v>
      </c>
      <c r="B3376">
        <v>0.90613297955562699</v>
      </c>
      <c r="C3376">
        <v>1</v>
      </c>
      <c r="D3376">
        <v>0.89170572775120505</v>
      </c>
      <c r="E3376">
        <f t="shared" si="52"/>
        <v>0.93261290243561101</v>
      </c>
    </row>
    <row r="3377" spans="1:5">
      <c r="A3377" t="s">
        <v>3380</v>
      </c>
      <c r="B3377">
        <v>0.26129434656827899</v>
      </c>
      <c r="C3377">
        <v>0.42657540189258603</v>
      </c>
      <c r="D3377">
        <v>0.32557148471312602</v>
      </c>
      <c r="E3377">
        <f t="shared" si="52"/>
        <v>0.33781374439133</v>
      </c>
    </row>
    <row r="3378" spans="1:5">
      <c r="A3378" t="s">
        <v>3381</v>
      </c>
      <c r="B3378">
        <v>0.86576837189939404</v>
      </c>
      <c r="C3378">
        <v>0.95222879742847399</v>
      </c>
      <c r="D3378">
        <v>0.971785314261433</v>
      </c>
      <c r="E3378">
        <f t="shared" si="52"/>
        <v>0.92992749452976697</v>
      </c>
    </row>
    <row r="3379" spans="1:5">
      <c r="A3379" t="s">
        <v>3382</v>
      </c>
      <c r="B3379">
        <v>0.57470892280244501</v>
      </c>
      <c r="C3379">
        <v>0.74226590687832705</v>
      </c>
      <c r="D3379">
        <v>0.72678010523766301</v>
      </c>
      <c r="E3379">
        <f t="shared" si="52"/>
        <v>0.68125164497281199</v>
      </c>
    </row>
    <row r="3380" spans="1:5">
      <c r="A3380" t="s">
        <v>3383</v>
      </c>
      <c r="B3380">
        <v>1</v>
      </c>
      <c r="C3380">
        <v>1</v>
      </c>
      <c r="D3380">
        <v>1</v>
      </c>
      <c r="E3380">
        <f t="shared" si="52"/>
        <v>1</v>
      </c>
    </row>
    <row r="3381" spans="1:5">
      <c r="A3381" t="s">
        <v>3384</v>
      </c>
      <c r="B3381">
        <v>0.88972896301729298</v>
      </c>
      <c r="C3381">
        <v>1</v>
      </c>
      <c r="D3381">
        <v>1</v>
      </c>
      <c r="E3381">
        <f t="shared" si="52"/>
        <v>0.96324298767243099</v>
      </c>
    </row>
    <row r="3382" spans="1:5">
      <c r="A3382" t="s">
        <v>3385</v>
      </c>
      <c r="B3382">
        <v>0.98505570839191303</v>
      </c>
      <c r="C3382">
        <v>0.88279095583460898</v>
      </c>
      <c r="D3382">
        <v>0.96126531682072103</v>
      </c>
      <c r="E3382">
        <f t="shared" si="52"/>
        <v>0.94303732701574805</v>
      </c>
    </row>
    <row r="3383" spans="1:5">
      <c r="A3383" t="s">
        <v>3386</v>
      </c>
      <c r="B3383">
        <v>0.98267636893461097</v>
      </c>
      <c r="C3383">
        <v>1</v>
      </c>
      <c r="D3383">
        <v>1</v>
      </c>
      <c r="E3383">
        <f t="shared" si="52"/>
        <v>0.99422545631153703</v>
      </c>
    </row>
    <row r="3384" spans="1:5">
      <c r="A3384" t="s">
        <v>3387</v>
      </c>
      <c r="B3384">
        <v>0.80744547689576895</v>
      </c>
      <c r="C3384">
        <v>0.83675769272575296</v>
      </c>
      <c r="D3384">
        <v>0.88935038880990303</v>
      </c>
      <c r="E3384">
        <f t="shared" si="52"/>
        <v>0.84451785281047498</v>
      </c>
    </row>
    <row r="3385" spans="1:5">
      <c r="A3385" t="s">
        <v>3388</v>
      </c>
      <c r="B3385">
        <v>0.85184645600181796</v>
      </c>
      <c r="C3385">
        <v>0.983669458289259</v>
      </c>
      <c r="D3385">
        <v>1</v>
      </c>
      <c r="E3385">
        <f t="shared" si="52"/>
        <v>0.94517197143035903</v>
      </c>
    </row>
    <row r="3386" spans="1:5">
      <c r="A3386" t="s">
        <v>3389</v>
      </c>
      <c r="B3386">
        <v>0.67414081813825899</v>
      </c>
      <c r="C3386">
        <v>0.86319961065838302</v>
      </c>
      <c r="D3386">
        <v>1</v>
      </c>
      <c r="E3386">
        <f t="shared" si="52"/>
        <v>0.84578014293221404</v>
      </c>
    </row>
    <row r="3387" spans="1:5">
      <c r="A3387" t="s">
        <v>3390</v>
      </c>
      <c r="B3387">
        <v>0.47812650078186802</v>
      </c>
      <c r="C3387">
        <v>0.50148779162067003</v>
      </c>
      <c r="D3387">
        <v>0.55457404003291899</v>
      </c>
      <c r="E3387">
        <f t="shared" si="52"/>
        <v>0.51139611081181902</v>
      </c>
    </row>
    <row r="3388" spans="1:5">
      <c r="A3388" t="s">
        <v>3391</v>
      </c>
      <c r="B3388">
        <v>1</v>
      </c>
      <c r="C3388">
        <v>1</v>
      </c>
      <c r="D3388">
        <v>1</v>
      </c>
      <c r="E3388">
        <f t="shared" si="52"/>
        <v>1</v>
      </c>
    </row>
    <row r="3389" spans="1:5">
      <c r="A3389" t="s">
        <v>3392</v>
      </c>
      <c r="B3389">
        <v>0.49903260207354599</v>
      </c>
      <c r="C3389">
        <v>0.77881571244439296</v>
      </c>
      <c r="D3389">
        <v>1</v>
      </c>
      <c r="E3389">
        <f t="shared" si="52"/>
        <v>0.75928277150598</v>
      </c>
    </row>
    <row r="3390" spans="1:5">
      <c r="A3390" t="s">
        <v>3393</v>
      </c>
      <c r="B3390">
        <v>0.62368665727851902</v>
      </c>
      <c r="C3390">
        <v>0.65040820617405104</v>
      </c>
      <c r="D3390">
        <v>0.597320474472813</v>
      </c>
      <c r="E3390">
        <f t="shared" si="52"/>
        <v>0.62380511264179395</v>
      </c>
    </row>
    <row r="3391" spans="1:5">
      <c r="A3391" t="s">
        <v>3394</v>
      </c>
      <c r="B3391">
        <v>1</v>
      </c>
      <c r="C3391">
        <v>1</v>
      </c>
      <c r="D3391">
        <v>1</v>
      </c>
      <c r="E3391">
        <f t="shared" si="52"/>
        <v>1</v>
      </c>
    </row>
    <row r="3392" spans="1:5">
      <c r="A3392" t="s">
        <v>3395</v>
      </c>
      <c r="B3392">
        <v>0.53964963679314804</v>
      </c>
      <c r="C3392">
        <v>0.73305152888190195</v>
      </c>
      <c r="D3392">
        <v>0.45475836634453898</v>
      </c>
      <c r="E3392">
        <f t="shared" si="52"/>
        <v>0.57581984400652997</v>
      </c>
    </row>
    <row r="3393" spans="1:5">
      <c r="A3393" t="s">
        <v>3396</v>
      </c>
      <c r="B3393">
        <v>0.97757109668907405</v>
      </c>
      <c r="C3393">
        <v>0.86310645712940404</v>
      </c>
      <c r="D3393">
        <v>0.81589244146183304</v>
      </c>
      <c r="E3393">
        <f t="shared" si="52"/>
        <v>0.885523331760104</v>
      </c>
    </row>
    <row r="3394" spans="1:5">
      <c r="A3394" t="s">
        <v>3397</v>
      </c>
      <c r="B3394">
        <v>0.94909326369061298</v>
      </c>
      <c r="C3394">
        <v>1</v>
      </c>
      <c r="D3394">
        <v>1</v>
      </c>
      <c r="E3394">
        <f t="shared" si="52"/>
        <v>0.98303108789687099</v>
      </c>
    </row>
    <row r="3395" spans="1:5">
      <c r="A3395" t="s">
        <v>3398</v>
      </c>
      <c r="B3395">
        <v>1</v>
      </c>
      <c r="C3395">
        <v>1</v>
      </c>
      <c r="D3395">
        <v>1</v>
      </c>
      <c r="E3395">
        <f t="shared" ref="E3395:E3458" si="53">AVERAGE(B3395:D3395)</f>
        <v>1</v>
      </c>
    </row>
    <row r="3396" spans="1:5">
      <c r="A3396" t="s">
        <v>3399</v>
      </c>
      <c r="B3396">
        <v>0.87358864365613298</v>
      </c>
      <c r="C3396">
        <v>0.81420751396976099</v>
      </c>
      <c r="D3396">
        <v>0.87872164106685702</v>
      </c>
      <c r="E3396">
        <f t="shared" si="53"/>
        <v>0.85550593289758403</v>
      </c>
    </row>
    <row r="3397" spans="1:5">
      <c r="A3397" t="s">
        <v>3400</v>
      </c>
      <c r="B3397">
        <v>0.68366650641889504</v>
      </c>
      <c r="C3397">
        <v>0.958999751542991</v>
      </c>
      <c r="D3397">
        <v>0.96656250020916401</v>
      </c>
      <c r="E3397">
        <f t="shared" si="53"/>
        <v>0.86974291939034998</v>
      </c>
    </row>
    <row r="3398" spans="1:5">
      <c r="A3398" t="s">
        <v>3401</v>
      </c>
      <c r="B3398">
        <v>0.95784239454349596</v>
      </c>
      <c r="C3398">
        <v>0.94890826360170399</v>
      </c>
      <c r="D3398">
        <v>0.87909402342990095</v>
      </c>
      <c r="E3398">
        <f t="shared" si="53"/>
        <v>0.92861489385836704</v>
      </c>
    </row>
    <row r="3399" spans="1:5">
      <c r="A3399" t="s">
        <v>3402</v>
      </c>
      <c r="B3399">
        <v>0.54897948406387698</v>
      </c>
      <c r="C3399">
        <v>0.69676529982887003</v>
      </c>
      <c r="D3399">
        <v>0.59536626865114595</v>
      </c>
      <c r="E3399">
        <f t="shared" si="53"/>
        <v>0.61370368418129795</v>
      </c>
    </row>
    <row r="3400" spans="1:5">
      <c r="A3400" t="s">
        <v>3403</v>
      </c>
      <c r="B3400">
        <v>0.52755755582291597</v>
      </c>
      <c r="C3400">
        <v>0.58849409229284899</v>
      </c>
      <c r="D3400">
        <v>0.54061896968739698</v>
      </c>
      <c r="E3400">
        <f t="shared" si="53"/>
        <v>0.55222353926772105</v>
      </c>
    </row>
    <row r="3401" spans="1:5">
      <c r="A3401" t="s">
        <v>3404</v>
      </c>
      <c r="B3401">
        <v>0.92675972576055698</v>
      </c>
      <c r="C3401">
        <v>0.95520677504343499</v>
      </c>
      <c r="D3401">
        <v>0.98120386133888104</v>
      </c>
      <c r="E3401">
        <f t="shared" si="53"/>
        <v>0.95439012071429097</v>
      </c>
    </row>
    <row r="3402" spans="1:5">
      <c r="A3402" t="s">
        <v>3405</v>
      </c>
      <c r="B3402">
        <v>0.849470681992753</v>
      </c>
      <c r="C3402">
        <v>0.806119772858786</v>
      </c>
      <c r="D3402">
        <v>0.80576788137103605</v>
      </c>
      <c r="E3402">
        <f t="shared" si="53"/>
        <v>0.82045277874085798</v>
      </c>
    </row>
    <row r="3403" spans="1:5">
      <c r="A3403" t="s">
        <v>3406</v>
      </c>
      <c r="B3403">
        <v>0.87056123408275998</v>
      </c>
      <c r="C3403">
        <v>0.90774513724651795</v>
      </c>
      <c r="D3403">
        <v>1</v>
      </c>
      <c r="E3403">
        <f t="shared" si="53"/>
        <v>0.92610212377642598</v>
      </c>
    </row>
    <row r="3404" spans="1:5">
      <c r="A3404" t="s">
        <v>3407</v>
      </c>
      <c r="B3404">
        <v>0.97105251884061905</v>
      </c>
      <c r="C3404">
        <v>0.84380529093093304</v>
      </c>
      <c r="D3404">
        <v>1</v>
      </c>
      <c r="E3404">
        <f t="shared" si="53"/>
        <v>0.93828593659051696</v>
      </c>
    </row>
    <row r="3405" spans="1:5">
      <c r="A3405" t="s">
        <v>3408</v>
      </c>
      <c r="B3405">
        <v>0.47523115386321602</v>
      </c>
      <c r="C3405">
        <v>0.57619114320024001</v>
      </c>
      <c r="D3405">
        <v>0.53557933258984203</v>
      </c>
      <c r="E3405">
        <f t="shared" si="53"/>
        <v>0.52900054321776602</v>
      </c>
    </row>
    <row r="3406" spans="1:5">
      <c r="A3406" t="s">
        <v>3409</v>
      </c>
      <c r="B3406">
        <v>1</v>
      </c>
      <c r="C3406">
        <v>1</v>
      </c>
      <c r="D3406">
        <v>1</v>
      </c>
      <c r="E3406">
        <f t="shared" si="53"/>
        <v>1</v>
      </c>
    </row>
    <row r="3407" spans="1:5">
      <c r="A3407" t="s">
        <v>3410</v>
      </c>
      <c r="B3407">
        <v>0.30701768332755902</v>
      </c>
      <c r="C3407">
        <v>0.396366652775404</v>
      </c>
      <c r="D3407">
        <v>0.314521734134173</v>
      </c>
      <c r="E3407">
        <f t="shared" si="53"/>
        <v>0.33930202341237897</v>
      </c>
    </row>
    <row r="3408" spans="1:5">
      <c r="A3408" t="s">
        <v>3411</v>
      </c>
      <c r="B3408">
        <v>0.80305085834372503</v>
      </c>
      <c r="C3408">
        <v>0.68030430472673598</v>
      </c>
      <c r="D3408">
        <v>0.731609756434766</v>
      </c>
      <c r="E3408">
        <f t="shared" si="53"/>
        <v>0.73832163983507604</v>
      </c>
    </row>
    <row r="3409" spans="1:5">
      <c r="A3409" t="s">
        <v>3412</v>
      </c>
      <c r="B3409">
        <v>0.30308750905890303</v>
      </c>
      <c r="C3409">
        <v>0.43715437479186903</v>
      </c>
      <c r="D3409">
        <v>0.16121567397508199</v>
      </c>
      <c r="E3409">
        <f t="shared" si="53"/>
        <v>0.30048585260861799</v>
      </c>
    </row>
    <row r="3410" spans="1:5">
      <c r="A3410" t="s">
        <v>3413</v>
      </c>
      <c r="B3410">
        <v>1</v>
      </c>
      <c r="C3410">
        <v>1</v>
      </c>
      <c r="D3410">
        <v>1</v>
      </c>
      <c r="E3410">
        <f t="shared" si="53"/>
        <v>1</v>
      </c>
    </row>
    <row r="3411" spans="1:5">
      <c r="A3411" t="s">
        <v>3414</v>
      </c>
      <c r="B3411">
        <v>1</v>
      </c>
      <c r="C3411">
        <v>1</v>
      </c>
      <c r="D3411">
        <v>1</v>
      </c>
      <c r="E3411">
        <f t="shared" si="53"/>
        <v>1</v>
      </c>
    </row>
    <row r="3412" spans="1:5">
      <c r="A3412" t="s">
        <v>3415</v>
      </c>
      <c r="B3412">
        <v>1</v>
      </c>
      <c r="C3412">
        <v>1</v>
      </c>
      <c r="D3412">
        <v>1</v>
      </c>
      <c r="E3412">
        <f t="shared" si="53"/>
        <v>1</v>
      </c>
    </row>
    <row r="3413" spans="1:5">
      <c r="A3413" t="s">
        <v>3416</v>
      </c>
      <c r="B3413">
        <v>1</v>
      </c>
      <c r="C3413">
        <v>1</v>
      </c>
      <c r="D3413">
        <v>1</v>
      </c>
      <c r="E3413">
        <f t="shared" si="53"/>
        <v>1</v>
      </c>
    </row>
    <row r="3414" spans="1:5">
      <c r="A3414" t="s">
        <v>3417</v>
      </c>
      <c r="B3414">
        <v>0.399261486060841</v>
      </c>
      <c r="C3414">
        <v>0.340184312916812</v>
      </c>
      <c r="D3414">
        <v>0.191897707971801</v>
      </c>
      <c r="E3414">
        <f t="shared" si="53"/>
        <v>0.31044783564981798</v>
      </c>
    </row>
    <row r="3415" spans="1:5">
      <c r="A3415" t="s">
        <v>3418</v>
      </c>
      <c r="B3415">
        <v>0.617377460438301</v>
      </c>
      <c r="C3415">
        <v>0.69714439912484105</v>
      </c>
      <c r="D3415">
        <v>0.70395292528276698</v>
      </c>
      <c r="E3415">
        <f t="shared" si="53"/>
        <v>0.67282492828197005</v>
      </c>
    </row>
    <row r="3416" spans="1:5">
      <c r="A3416" t="s">
        <v>3419</v>
      </c>
      <c r="B3416">
        <v>1</v>
      </c>
      <c r="C3416">
        <v>1</v>
      </c>
      <c r="D3416">
        <v>1</v>
      </c>
      <c r="E3416">
        <f t="shared" si="53"/>
        <v>1</v>
      </c>
    </row>
    <row r="3417" spans="1:5">
      <c r="A3417" t="s">
        <v>3420</v>
      </c>
      <c r="B3417">
        <v>1</v>
      </c>
      <c r="C3417">
        <v>0.98939630707520998</v>
      </c>
      <c r="D3417">
        <v>1</v>
      </c>
      <c r="E3417">
        <f t="shared" si="53"/>
        <v>0.99646543569173696</v>
      </c>
    </row>
    <row r="3418" spans="1:5">
      <c r="A3418" t="s">
        <v>3421</v>
      </c>
      <c r="B3418">
        <v>0.43461503348166503</v>
      </c>
      <c r="C3418">
        <v>0.54354302549468803</v>
      </c>
      <c r="D3418">
        <v>0.52182680543263404</v>
      </c>
      <c r="E3418">
        <f t="shared" si="53"/>
        <v>0.49999495480299599</v>
      </c>
    </row>
    <row r="3419" spans="1:5">
      <c r="A3419" t="s">
        <v>3422</v>
      </c>
      <c r="B3419">
        <v>0.24350245350399299</v>
      </c>
      <c r="C3419">
        <v>0.29493824723700501</v>
      </c>
      <c r="D3419">
        <v>0.31687947842323899</v>
      </c>
      <c r="E3419">
        <f t="shared" si="53"/>
        <v>0.28510672638807899</v>
      </c>
    </row>
    <row r="3420" spans="1:5">
      <c r="A3420" t="s">
        <v>3423</v>
      </c>
      <c r="B3420">
        <v>0.38538047089320998</v>
      </c>
      <c r="C3420">
        <v>0.40557163939002999</v>
      </c>
      <c r="D3420">
        <v>0.46299507892807201</v>
      </c>
      <c r="E3420">
        <f t="shared" si="53"/>
        <v>0.41798239640377099</v>
      </c>
    </row>
    <row r="3421" spans="1:5">
      <c r="A3421" t="s">
        <v>3424</v>
      </c>
      <c r="B3421">
        <v>0.94420872562894698</v>
      </c>
      <c r="C3421">
        <v>1</v>
      </c>
      <c r="D3421">
        <v>1</v>
      </c>
      <c r="E3421">
        <f t="shared" si="53"/>
        <v>0.98140290854298196</v>
      </c>
    </row>
    <row r="3422" spans="1:5">
      <c r="A3422" t="s">
        <v>3425</v>
      </c>
      <c r="B3422">
        <v>0.75532480668036595</v>
      </c>
      <c r="C3422">
        <v>0.924024140183767</v>
      </c>
      <c r="D3422">
        <v>1</v>
      </c>
      <c r="E3422">
        <f t="shared" si="53"/>
        <v>0.89311631562137805</v>
      </c>
    </row>
    <row r="3423" spans="1:5">
      <c r="A3423" t="s">
        <v>3426</v>
      </c>
      <c r="B3423">
        <v>0.171401180459127</v>
      </c>
      <c r="C3423">
        <v>0.295454117454446</v>
      </c>
      <c r="D3423">
        <v>0.235387482928089</v>
      </c>
      <c r="E3423">
        <f t="shared" si="53"/>
        <v>0.23408092694722099</v>
      </c>
    </row>
    <row r="3424" spans="1:5">
      <c r="A3424" t="s">
        <v>3427</v>
      </c>
      <c r="B3424">
        <v>1</v>
      </c>
      <c r="C3424">
        <v>1</v>
      </c>
      <c r="D3424">
        <v>1</v>
      </c>
      <c r="E3424">
        <f t="shared" si="53"/>
        <v>1</v>
      </c>
    </row>
    <row r="3425" spans="1:5">
      <c r="A3425" t="s">
        <v>3428</v>
      </c>
      <c r="B3425">
        <v>0.35601773719635998</v>
      </c>
      <c r="C3425">
        <v>0.39645236139112899</v>
      </c>
      <c r="D3425">
        <v>0.39705634788492999</v>
      </c>
      <c r="E3425">
        <f t="shared" si="53"/>
        <v>0.38317548215747299</v>
      </c>
    </row>
    <row r="3426" spans="1:5">
      <c r="A3426" t="s">
        <v>3429</v>
      </c>
      <c r="B3426">
        <v>0.210010593861752</v>
      </c>
      <c r="C3426">
        <v>0.27459964740016601</v>
      </c>
      <c r="D3426">
        <v>1.4644598071262499E-2</v>
      </c>
      <c r="E3426">
        <f t="shared" si="53"/>
        <v>0.166418279777727</v>
      </c>
    </row>
    <row r="3427" spans="1:5">
      <c r="A3427" t="s">
        <v>3430</v>
      </c>
      <c r="B3427">
        <v>0.85773054567794504</v>
      </c>
      <c r="C3427">
        <v>0.957637367985128</v>
      </c>
      <c r="D3427">
        <v>1</v>
      </c>
      <c r="E3427">
        <f t="shared" si="53"/>
        <v>0.93845597122102398</v>
      </c>
    </row>
    <row r="3428" spans="1:5">
      <c r="A3428" t="s">
        <v>3431</v>
      </c>
      <c r="B3428">
        <v>1</v>
      </c>
      <c r="C3428">
        <v>1</v>
      </c>
      <c r="D3428">
        <v>1</v>
      </c>
      <c r="E3428">
        <f t="shared" si="53"/>
        <v>1</v>
      </c>
    </row>
    <row r="3429" spans="1:5">
      <c r="A3429" t="s">
        <v>3432</v>
      </c>
      <c r="B3429">
        <v>0.59935075518884995</v>
      </c>
      <c r="C3429">
        <v>0.65805304155244504</v>
      </c>
      <c r="D3429">
        <v>0.51919544361188996</v>
      </c>
      <c r="E3429">
        <f t="shared" si="53"/>
        <v>0.59219974678439502</v>
      </c>
    </row>
    <row r="3430" spans="1:5">
      <c r="A3430" t="s">
        <v>3433</v>
      </c>
      <c r="B3430">
        <v>0.60688446107774996</v>
      </c>
      <c r="C3430">
        <v>0.54595659682682895</v>
      </c>
      <c r="D3430">
        <v>0.67144968437368802</v>
      </c>
      <c r="E3430">
        <f t="shared" si="53"/>
        <v>0.60809691409275601</v>
      </c>
    </row>
    <row r="3431" spans="1:5">
      <c r="A3431" t="s">
        <v>3434</v>
      </c>
      <c r="B3431">
        <v>0.98003314722462598</v>
      </c>
      <c r="C3431">
        <v>0.88751470393829301</v>
      </c>
      <c r="D3431">
        <v>0.87922273356712199</v>
      </c>
      <c r="E3431">
        <f t="shared" si="53"/>
        <v>0.91559019491001403</v>
      </c>
    </row>
    <row r="3432" spans="1:5">
      <c r="A3432" t="s">
        <v>3435</v>
      </c>
      <c r="B3432">
        <v>0.96887645464625305</v>
      </c>
      <c r="C3432">
        <v>1</v>
      </c>
      <c r="D3432">
        <v>1</v>
      </c>
      <c r="E3432">
        <f t="shared" si="53"/>
        <v>0.98962548488208402</v>
      </c>
    </row>
    <row r="3433" spans="1:5">
      <c r="A3433" t="s">
        <v>3436</v>
      </c>
      <c r="B3433">
        <v>0.95739641360330696</v>
      </c>
      <c r="C3433">
        <v>0.800722364264429</v>
      </c>
      <c r="D3433">
        <v>0.92356350724471803</v>
      </c>
      <c r="E3433">
        <f t="shared" si="53"/>
        <v>0.89389409503748496</v>
      </c>
    </row>
    <row r="3434" spans="1:5">
      <c r="A3434" t="s">
        <v>3437</v>
      </c>
      <c r="B3434">
        <v>0.84250466354030595</v>
      </c>
      <c r="C3434">
        <v>0.85040807352047698</v>
      </c>
      <c r="D3434">
        <v>0.82696092016216505</v>
      </c>
      <c r="E3434">
        <f t="shared" si="53"/>
        <v>0.83995788574098296</v>
      </c>
    </row>
    <row r="3435" spans="1:5">
      <c r="A3435" t="s">
        <v>3438</v>
      </c>
      <c r="B3435">
        <v>1</v>
      </c>
      <c r="C3435">
        <v>1</v>
      </c>
      <c r="D3435">
        <v>1</v>
      </c>
      <c r="E3435">
        <f t="shared" si="53"/>
        <v>1</v>
      </c>
    </row>
    <row r="3436" spans="1:5">
      <c r="A3436" t="s">
        <v>3439</v>
      </c>
      <c r="B3436">
        <v>1</v>
      </c>
      <c r="C3436">
        <v>1</v>
      </c>
      <c r="D3436">
        <v>1</v>
      </c>
      <c r="E3436">
        <f t="shared" si="53"/>
        <v>1</v>
      </c>
    </row>
    <row r="3437" spans="1:5">
      <c r="A3437" t="s">
        <v>3440</v>
      </c>
      <c r="B3437">
        <v>0.78268849290473996</v>
      </c>
      <c r="C3437">
        <v>0.81111103256712502</v>
      </c>
      <c r="D3437">
        <v>0.95595917377985695</v>
      </c>
      <c r="E3437">
        <f t="shared" si="53"/>
        <v>0.84991956641724098</v>
      </c>
    </row>
    <row r="3438" spans="1:5">
      <c r="A3438" t="s">
        <v>3441</v>
      </c>
      <c r="B3438">
        <v>1</v>
      </c>
      <c r="C3438">
        <v>1</v>
      </c>
      <c r="D3438">
        <v>1</v>
      </c>
      <c r="E3438">
        <f t="shared" si="53"/>
        <v>1</v>
      </c>
    </row>
    <row r="3439" spans="1:5">
      <c r="A3439" t="s">
        <v>3442</v>
      </c>
      <c r="B3439">
        <v>0.55356657781517205</v>
      </c>
      <c r="C3439">
        <v>0.57213140741952995</v>
      </c>
      <c r="D3439">
        <v>0.54003485604004797</v>
      </c>
      <c r="E3439">
        <f t="shared" si="53"/>
        <v>0.55524428042491702</v>
      </c>
    </row>
    <row r="3440" spans="1:5">
      <c r="A3440" t="s">
        <v>3443</v>
      </c>
      <c r="B3440">
        <v>0.62444022048053904</v>
      </c>
      <c r="C3440">
        <v>0.63062033244220295</v>
      </c>
      <c r="D3440">
        <v>0.55203112257916798</v>
      </c>
      <c r="E3440">
        <f t="shared" si="53"/>
        <v>0.60236389183396999</v>
      </c>
    </row>
    <row r="3441" spans="1:5">
      <c r="A3441" t="s">
        <v>3444</v>
      </c>
      <c r="B3441">
        <v>0.98301245922279601</v>
      </c>
      <c r="C3441">
        <v>1</v>
      </c>
      <c r="D3441">
        <v>1</v>
      </c>
      <c r="E3441">
        <f t="shared" si="53"/>
        <v>0.994337486407599</v>
      </c>
    </row>
    <row r="3442" spans="1:5">
      <c r="A3442" t="s">
        <v>3445</v>
      </c>
      <c r="B3442">
        <v>0.91427392485172299</v>
      </c>
      <c r="C3442">
        <v>0.99714579335051301</v>
      </c>
      <c r="D3442">
        <v>0.99577752023483102</v>
      </c>
      <c r="E3442">
        <f t="shared" si="53"/>
        <v>0.96906574614568897</v>
      </c>
    </row>
    <row r="3443" spans="1:5">
      <c r="A3443" t="s">
        <v>3446</v>
      </c>
      <c r="B3443">
        <v>1</v>
      </c>
      <c r="C3443">
        <v>1</v>
      </c>
      <c r="D3443">
        <v>1</v>
      </c>
      <c r="E3443">
        <f t="shared" si="53"/>
        <v>1</v>
      </c>
    </row>
    <row r="3444" spans="1:5">
      <c r="A3444" t="s">
        <v>3447</v>
      </c>
      <c r="B3444">
        <v>0.34950246787136602</v>
      </c>
      <c r="C3444">
        <v>0.52327625310397496</v>
      </c>
      <c r="D3444">
        <v>0.47327934756062501</v>
      </c>
      <c r="E3444">
        <f t="shared" si="53"/>
        <v>0.448686022845322</v>
      </c>
    </row>
    <row r="3445" spans="1:5">
      <c r="A3445" t="s">
        <v>3448</v>
      </c>
      <c r="B3445">
        <v>1</v>
      </c>
      <c r="C3445">
        <v>1</v>
      </c>
      <c r="D3445">
        <v>1</v>
      </c>
      <c r="E3445">
        <f t="shared" si="53"/>
        <v>1</v>
      </c>
    </row>
    <row r="3446" spans="1:5">
      <c r="A3446" t="s">
        <v>3449</v>
      </c>
      <c r="B3446">
        <v>1</v>
      </c>
      <c r="C3446">
        <v>1</v>
      </c>
      <c r="D3446">
        <v>1</v>
      </c>
      <c r="E3446">
        <f t="shared" si="53"/>
        <v>1</v>
      </c>
    </row>
    <row r="3447" spans="1:5">
      <c r="A3447" t="s">
        <v>3450</v>
      </c>
      <c r="B3447">
        <v>0.573721238109278</v>
      </c>
      <c r="C3447">
        <v>0.46306352897763098</v>
      </c>
      <c r="D3447">
        <v>0.341554947928849</v>
      </c>
      <c r="E3447">
        <f t="shared" si="53"/>
        <v>0.45944657167191899</v>
      </c>
    </row>
    <row r="3448" spans="1:5">
      <c r="A3448" t="s">
        <v>3451</v>
      </c>
      <c r="B3448">
        <v>0.726626330305847</v>
      </c>
      <c r="C3448">
        <v>0.63200388950507702</v>
      </c>
      <c r="D3448">
        <v>0.682712950064985</v>
      </c>
      <c r="E3448">
        <f t="shared" si="53"/>
        <v>0.68044772329197001</v>
      </c>
    </row>
    <row r="3449" spans="1:5">
      <c r="A3449" t="s">
        <v>3452</v>
      </c>
      <c r="B3449">
        <v>0.84240678611914099</v>
      </c>
      <c r="C3449">
        <v>0.89277961486885504</v>
      </c>
      <c r="D3449">
        <v>0.89234197588151598</v>
      </c>
      <c r="E3449">
        <f t="shared" si="53"/>
        <v>0.87584279228983697</v>
      </c>
    </row>
    <row r="3450" spans="1:5">
      <c r="A3450" t="s">
        <v>3453</v>
      </c>
      <c r="B3450">
        <v>0.67560319996750196</v>
      </c>
      <c r="C3450">
        <v>0.76728446049891696</v>
      </c>
      <c r="D3450">
        <v>0.70574377307458003</v>
      </c>
      <c r="E3450">
        <f t="shared" si="53"/>
        <v>0.71621047784699998</v>
      </c>
    </row>
    <row r="3451" spans="1:5">
      <c r="A3451" t="s">
        <v>3454</v>
      </c>
      <c r="B3451">
        <v>1</v>
      </c>
      <c r="C3451">
        <v>1</v>
      </c>
      <c r="D3451">
        <v>1</v>
      </c>
      <c r="E3451">
        <f t="shared" si="53"/>
        <v>1</v>
      </c>
    </row>
    <row r="3452" spans="1:5">
      <c r="A3452" t="s">
        <v>3455</v>
      </c>
      <c r="B3452">
        <v>1</v>
      </c>
      <c r="C3452">
        <v>1</v>
      </c>
      <c r="D3452">
        <v>1</v>
      </c>
      <c r="E3452">
        <f t="shared" si="53"/>
        <v>1</v>
      </c>
    </row>
    <row r="3453" spans="1:5">
      <c r="A3453" t="s">
        <v>3456</v>
      </c>
      <c r="B3453">
        <v>1</v>
      </c>
      <c r="C3453">
        <v>1</v>
      </c>
      <c r="D3453">
        <v>1</v>
      </c>
      <c r="E3453">
        <f t="shared" si="53"/>
        <v>1</v>
      </c>
    </row>
    <row r="3454" spans="1:5">
      <c r="A3454" t="s">
        <v>3457</v>
      </c>
      <c r="B3454">
        <v>1</v>
      </c>
      <c r="C3454">
        <v>1</v>
      </c>
      <c r="D3454">
        <v>1</v>
      </c>
      <c r="E3454">
        <f t="shared" si="53"/>
        <v>1</v>
      </c>
    </row>
    <row r="3455" spans="1:5">
      <c r="A3455" t="s">
        <v>3458</v>
      </c>
      <c r="B3455">
        <v>1</v>
      </c>
      <c r="C3455">
        <v>1</v>
      </c>
      <c r="D3455">
        <v>1</v>
      </c>
      <c r="E3455">
        <f t="shared" si="53"/>
        <v>1</v>
      </c>
    </row>
    <row r="3456" spans="1:5">
      <c r="A3456" t="s">
        <v>3459</v>
      </c>
      <c r="B3456">
        <v>0.60189129024764099</v>
      </c>
      <c r="C3456">
        <v>0.64632425950254901</v>
      </c>
      <c r="D3456">
        <v>0.65139014600968204</v>
      </c>
      <c r="E3456">
        <f t="shared" si="53"/>
        <v>0.63320189858662401</v>
      </c>
    </row>
    <row r="3457" spans="1:5">
      <c r="A3457" t="s">
        <v>3460</v>
      </c>
      <c r="B3457">
        <v>1</v>
      </c>
      <c r="C3457">
        <v>1</v>
      </c>
      <c r="D3457">
        <v>1</v>
      </c>
      <c r="E3457">
        <f t="shared" si="53"/>
        <v>1</v>
      </c>
    </row>
    <row r="3458" spans="1:5">
      <c r="A3458" t="s">
        <v>3461</v>
      </c>
      <c r="B3458">
        <v>0.60531702323898096</v>
      </c>
      <c r="C3458">
        <v>0.50465960655706299</v>
      </c>
      <c r="D3458">
        <v>0.69399181515743402</v>
      </c>
      <c r="E3458">
        <f t="shared" si="53"/>
        <v>0.60132281498449303</v>
      </c>
    </row>
    <row r="3459" spans="1:5">
      <c r="A3459" t="s">
        <v>3462</v>
      </c>
      <c r="B3459">
        <v>0.43389198729032202</v>
      </c>
      <c r="C3459">
        <v>0.574864419657521</v>
      </c>
      <c r="D3459">
        <v>0.50821831534575901</v>
      </c>
      <c r="E3459">
        <f t="shared" ref="E3459:E3522" si="54">AVERAGE(B3459:D3459)</f>
        <v>0.50565824076453403</v>
      </c>
    </row>
    <row r="3460" spans="1:5">
      <c r="A3460" t="s">
        <v>3463</v>
      </c>
      <c r="B3460">
        <v>0.66474496958234397</v>
      </c>
      <c r="C3460">
        <v>0.68868376116232</v>
      </c>
      <c r="D3460">
        <v>0.80028343389941703</v>
      </c>
      <c r="E3460">
        <f t="shared" si="54"/>
        <v>0.71790405488136</v>
      </c>
    </row>
    <row r="3461" spans="1:5">
      <c r="A3461" t="s">
        <v>3464</v>
      </c>
      <c r="B3461">
        <v>0.86187542141889395</v>
      </c>
      <c r="C3461">
        <v>0.89953307197249699</v>
      </c>
      <c r="D3461">
        <v>0.88771402425941703</v>
      </c>
      <c r="E3461">
        <f t="shared" si="54"/>
        <v>0.88304083921693599</v>
      </c>
    </row>
    <row r="3462" spans="1:5">
      <c r="A3462" t="s">
        <v>3465</v>
      </c>
      <c r="B3462">
        <v>0.91944219015761297</v>
      </c>
      <c r="C3462">
        <v>1</v>
      </c>
      <c r="D3462">
        <v>0.86988262986087295</v>
      </c>
      <c r="E3462">
        <f t="shared" si="54"/>
        <v>0.92977494000616201</v>
      </c>
    </row>
    <row r="3463" spans="1:5">
      <c r="A3463" t="s">
        <v>3466</v>
      </c>
      <c r="B3463">
        <v>0.94238518587209197</v>
      </c>
      <c r="C3463">
        <v>1</v>
      </c>
      <c r="D3463">
        <v>1</v>
      </c>
      <c r="E3463">
        <f t="shared" si="54"/>
        <v>0.98079506195736399</v>
      </c>
    </row>
    <row r="3464" spans="1:5">
      <c r="A3464" t="s">
        <v>3467</v>
      </c>
      <c r="B3464">
        <v>1</v>
      </c>
      <c r="C3464">
        <v>1</v>
      </c>
      <c r="D3464">
        <v>1</v>
      </c>
      <c r="E3464">
        <f t="shared" si="54"/>
        <v>1</v>
      </c>
    </row>
    <row r="3465" spans="1:5">
      <c r="A3465" t="s">
        <v>3468</v>
      </c>
      <c r="B3465">
        <v>0.64831229528061796</v>
      </c>
      <c r="C3465">
        <v>0.69221966646698596</v>
      </c>
      <c r="D3465">
        <v>0.77945654993688596</v>
      </c>
      <c r="E3465">
        <f t="shared" si="54"/>
        <v>0.70666283722816303</v>
      </c>
    </row>
    <row r="3466" spans="1:5">
      <c r="A3466" t="s">
        <v>3469</v>
      </c>
      <c r="B3466">
        <v>0.45276314958267699</v>
      </c>
      <c r="C3466">
        <v>0.59466210844131895</v>
      </c>
      <c r="D3466">
        <v>0.50484308516375298</v>
      </c>
      <c r="E3466">
        <f t="shared" si="54"/>
        <v>0.51742278106258299</v>
      </c>
    </row>
    <row r="3467" spans="1:5">
      <c r="A3467" t="s">
        <v>3470</v>
      </c>
      <c r="B3467">
        <v>0.53547205779987905</v>
      </c>
      <c r="C3467">
        <v>0.50949101573959998</v>
      </c>
      <c r="D3467">
        <v>0.33298893433714399</v>
      </c>
      <c r="E3467">
        <f t="shared" si="54"/>
        <v>0.45931733595887397</v>
      </c>
    </row>
    <row r="3468" spans="1:5">
      <c r="A3468" t="s">
        <v>3471</v>
      </c>
      <c r="B3468">
        <v>0.95797973573198603</v>
      </c>
      <c r="C3468">
        <v>1</v>
      </c>
      <c r="D3468">
        <v>1</v>
      </c>
      <c r="E3468">
        <f t="shared" si="54"/>
        <v>0.98599324524399501</v>
      </c>
    </row>
    <row r="3469" spans="1:5">
      <c r="A3469" t="s">
        <v>3472</v>
      </c>
      <c r="B3469">
        <v>0.88432155378680399</v>
      </c>
      <c r="C3469">
        <v>1</v>
      </c>
      <c r="D3469">
        <v>0.97402842837815795</v>
      </c>
      <c r="E3469">
        <f t="shared" si="54"/>
        <v>0.95278332738832106</v>
      </c>
    </row>
    <row r="3470" spans="1:5">
      <c r="A3470" t="s">
        <v>3473</v>
      </c>
      <c r="B3470">
        <v>1</v>
      </c>
      <c r="C3470">
        <v>1</v>
      </c>
      <c r="D3470">
        <v>1</v>
      </c>
      <c r="E3470">
        <f t="shared" si="54"/>
        <v>1</v>
      </c>
    </row>
    <row r="3471" spans="1:5">
      <c r="A3471" t="s">
        <v>3474</v>
      </c>
      <c r="B3471">
        <v>0.816065219411368</v>
      </c>
      <c r="C3471">
        <v>0.90191751516249297</v>
      </c>
      <c r="D3471">
        <v>1</v>
      </c>
      <c r="E3471">
        <f t="shared" si="54"/>
        <v>0.90599424485795399</v>
      </c>
    </row>
    <row r="3472" spans="1:5">
      <c r="A3472" t="s">
        <v>3475</v>
      </c>
      <c r="B3472">
        <v>0.82302966178417303</v>
      </c>
      <c r="C3472">
        <v>0.742802962412766</v>
      </c>
      <c r="D3472">
        <v>0.81140725486657905</v>
      </c>
      <c r="E3472">
        <f t="shared" si="54"/>
        <v>0.79241329302117303</v>
      </c>
    </row>
    <row r="3473" spans="1:5">
      <c r="A3473" t="s">
        <v>3476</v>
      </c>
      <c r="B3473">
        <v>0.37330553267889899</v>
      </c>
      <c r="C3473">
        <v>0.54966151133205099</v>
      </c>
      <c r="D3473">
        <v>0.509115107107172</v>
      </c>
      <c r="E3473">
        <f t="shared" si="54"/>
        <v>0.47736071703937399</v>
      </c>
    </row>
    <row r="3474" spans="1:5">
      <c r="A3474" t="s">
        <v>3477</v>
      </c>
      <c r="B3474">
        <v>0.542232920235314</v>
      </c>
      <c r="C3474">
        <v>0.47674233371915098</v>
      </c>
      <c r="D3474">
        <v>0.31158406250623999</v>
      </c>
      <c r="E3474">
        <f t="shared" si="54"/>
        <v>0.44351977215356803</v>
      </c>
    </row>
    <row r="3475" spans="1:5">
      <c r="A3475" t="s">
        <v>3478</v>
      </c>
      <c r="B3475">
        <v>0.86888721179429995</v>
      </c>
      <c r="C3475">
        <v>0.99088651882242496</v>
      </c>
      <c r="D3475">
        <v>0.81920825448662504</v>
      </c>
      <c r="E3475">
        <f t="shared" si="54"/>
        <v>0.89299399503444998</v>
      </c>
    </row>
    <row r="3476" spans="1:5">
      <c r="A3476" t="s">
        <v>3479</v>
      </c>
      <c r="B3476">
        <v>0.971466576604467</v>
      </c>
      <c r="C3476">
        <v>0.95769188670365502</v>
      </c>
      <c r="D3476">
        <v>0.99534775267742703</v>
      </c>
      <c r="E3476">
        <f t="shared" si="54"/>
        <v>0.97483540532851598</v>
      </c>
    </row>
    <row r="3477" spans="1:5">
      <c r="A3477" t="s">
        <v>3480</v>
      </c>
      <c r="B3477">
        <v>0.60651836200098697</v>
      </c>
      <c r="C3477">
        <v>0.63501909140268498</v>
      </c>
      <c r="D3477">
        <v>0.52850252463414005</v>
      </c>
      <c r="E3477">
        <f t="shared" si="54"/>
        <v>0.59001332601260403</v>
      </c>
    </row>
    <row r="3478" spans="1:5">
      <c r="A3478" t="s">
        <v>3481</v>
      </c>
      <c r="B3478">
        <v>1</v>
      </c>
      <c r="C3478">
        <v>1</v>
      </c>
      <c r="D3478">
        <v>1</v>
      </c>
      <c r="E3478">
        <f t="shared" si="54"/>
        <v>1</v>
      </c>
    </row>
    <row r="3479" spans="1:5">
      <c r="A3479" t="s">
        <v>3482</v>
      </c>
      <c r="B3479">
        <v>0.87275520553423802</v>
      </c>
      <c r="C3479">
        <v>1</v>
      </c>
      <c r="D3479">
        <v>0.99100388620759405</v>
      </c>
      <c r="E3479">
        <f t="shared" si="54"/>
        <v>0.95458636391394402</v>
      </c>
    </row>
    <row r="3480" spans="1:5">
      <c r="A3480" t="s">
        <v>3483</v>
      </c>
      <c r="B3480">
        <v>0.77280675704161295</v>
      </c>
      <c r="C3480">
        <v>0.77466985157787005</v>
      </c>
      <c r="D3480">
        <v>0.61688988931125499</v>
      </c>
      <c r="E3480">
        <f t="shared" si="54"/>
        <v>0.721455499310246</v>
      </c>
    </row>
    <row r="3481" spans="1:5">
      <c r="A3481" t="s">
        <v>3484</v>
      </c>
      <c r="B3481">
        <v>0.528809195366854</v>
      </c>
      <c r="C3481">
        <v>0.53542835967524105</v>
      </c>
      <c r="D3481">
        <v>0.45522773107459802</v>
      </c>
      <c r="E3481">
        <f t="shared" si="54"/>
        <v>0.50648842870556399</v>
      </c>
    </row>
    <row r="3482" spans="1:5">
      <c r="A3482" t="s">
        <v>3485</v>
      </c>
      <c r="B3482">
        <v>0.30011449677922603</v>
      </c>
      <c r="C3482">
        <v>0.19538700318160501</v>
      </c>
      <c r="D3482">
        <v>0.19938425892322101</v>
      </c>
      <c r="E3482">
        <f t="shared" si="54"/>
        <v>0.231628586294684</v>
      </c>
    </row>
    <row r="3483" spans="1:5">
      <c r="A3483" t="s">
        <v>3486</v>
      </c>
      <c r="B3483">
        <v>1</v>
      </c>
      <c r="C3483">
        <v>0.84325159784574</v>
      </c>
      <c r="D3483">
        <v>0.89632506447647697</v>
      </c>
      <c r="E3483">
        <f t="shared" si="54"/>
        <v>0.91319222077407203</v>
      </c>
    </row>
    <row r="3484" spans="1:5">
      <c r="A3484" t="s">
        <v>3487</v>
      </c>
      <c r="B3484">
        <v>0.80416323574520499</v>
      </c>
      <c r="C3484">
        <v>0.82443561241430097</v>
      </c>
      <c r="D3484">
        <v>0.79344334731548205</v>
      </c>
      <c r="E3484">
        <f t="shared" si="54"/>
        <v>0.80734739849166304</v>
      </c>
    </row>
    <row r="3485" spans="1:5">
      <c r="A3485" t="s">
        <v>3488</v>
      </c>
      <c r="B3485">
        <v>0.99629762650698195</v>
      </c>
      <c r="C3485">
        <v>1</v>
      </c>
      <c r="D3485">
        <v>1</v>
      </c>
      <c r="E3485">
        <f t="shared" si="54"/>
        <v>0.99876587550232698</v>
      </c>
    </row>
    <row r="3486" spans="1:5">
      <c r="A3486" t="s">
        <v>3489</v>
      </c>
      <c r="B3486">
        <v>0.71430060661389205</v>
      </c>
      <c r="C3486">
        <v>0.76941926156892204</v>
      </c>
      <c r="D3486">
        <v>0.88819314048056097</v>
      </c>
      <c r="E3486">
        <f t="shared" si="54"/>
        <v>0.79063766955445802</v>
      </c>
    </row>
    <row r="3487" spans="1:5">
      <c r="A3487" t="s">
        <v>3490</v>
      </c>
      <c r="B3487">
        <v>0.55288971491906902</v>
      </c>
      <c r="C3487">
        <v>0.51735983430520105</v>
      </c>
      <c r="D3487">
        <v>0.54612984555751198</v>
      </c>
      <c r="E3487">
        <f t="shared" si="54"/>
        <v>0.53879313159392705</v>
      </c>
    </row>
    <row r="3488" spans="1:5">
      <c r="A3488" t="s">
        <v>3491</v>
      </c>
      <c r="B3488">
        <v>1</v>
      </c>
      <c r="C3488">
        <v>1</v>
      </c>
      <c r="D3488">
        <v>1</v>
      </c>
      <c r="E3488">
        <f t="shared" si="54"/>
        <v>1</v>
      </c>
    </row>
    <row r="3489" spans="1:5">
      <c r="A3489" t="s">
        <v>3492</v>
      </c>
      <c r="B3489">
        <v>0.54572446690695198</v>
      </c>
      <c r="C3489">
        <v>0.63312507201479595</v>
      </c>
      <c r="D3489">
        <v>0.51975443020408096</v>
      </c>
      <c r="E3489">
        <f t="shared" si="54"/>
        <v>0.56620132304194304</v>
      </c>
    </row>
    <row r="3490" spans="1:5">
      <c r="A3490" t="s">
        <v>3493</v>
      </c>
      <c r="B3490">
        <v>0.24876189170680801</v>
      </c>
      <c r="C3490">
        <v>0.239124080742384</v>
      </c>
      <c r="D3490">
        <v>0.20522864001584601</v>
      </c>
      <c r="E3490">
        <f t="shared" si="54"/>
        <v>0.231038204155013</v>
      </c>
    </row>
    <row r="3491" spans="1:5">
      <c r="A3491" t="s">
        <v>3494</v>
      </c>
      <c r="B3491">
        <v>0.64386108373431905</v>
      </c>
      <c r="C3491">
        <v>0.72439214889086201</v>
      </c>
      <c r="D3491">
        <v>0.61608645292492603</v>
      </c>
      <c r="E3491">
        <f t="shared" si="54"/>
        <v>0.66144656185003603</v>
      </c>
    </row>
    <row r="3492" spans="1:5">
      <c r="A3492" t="s">
        <v>3495</v>
      </c>
      <c r="B3492">
        <v>0.84477749493195697</v>
      </c>
      <c r="C3492">
        <v>0.98984704603310503</v>
      </c>
      <c r="D3492">
        <v>0.73921760978615703</v>
      </c>
      <c r="E3492">
        <f t="shared" si="54"/>
        <v>0.85794738358374001</v>
      </c>
    </row>
    <row r="3493" spans="1:5">
      <c r="A3493" t="s">
        <v>3496</v>
      </c>
      <c r="B3493">
        <v>0.95057497947941605</v>
      </c>
      <c r="C3493">
        <v>1</v>
      </c>
      <c r="D3493">
        <v>1</v>
      </c>
      <c r="E3493">
        <f t="shared" si="54"/>
        <v>0.98352499315980502</v>
      </c>
    </row>
    <row r="3494" spans="1:5">
      <c r="A3494" t="s">
        <v>3497</v>
      </c>
      <c r="B3494">
        <v>1</v>
      </c>
      <c r="C3494">
        <v>1</v>
      </c>
      <c r="D3494">
        <v>1</v>
      </c>
      <c r="E3494">
        <f t="shared" si="54"/>
        <v>1</v>
      </c>
    </row>
    <row r="3495" spans="1:5">
      <c r="A3495" t="s">
        <v>3498</v>
      </c>
      <c r="B3495">
        <v>1</v>
      </c>
      <c r="C3495">
        <v>1</v>
      </c>
      <c r="D3495">
        <v>1</v>
      </c>
      <c r="E3495">
        <f t="shared" si="54"/>
        <v>1</v>
      </c>
    </row>
    <row r="3496" spans="1:5">
      <c r="A3496" t="s">
        <v>3499</v>
      </c>
      <c r="B3496">
        <v>1</v>
      </c>
      <c r="C3496">
        <v>1</v>
      </c>
      <c r="D3496">
        <v>1</v>
      </c>
      <c r="E3496">
        <f t="shared" si="54"/>
        <v>1</v>
      </c>
    </row>
    <row r="3497" spans="1:5">
      <c r="A3497" t="s">
        <v>3500</v>
      </c>
      <c r="B3497">
        <v>0.59255539006479496</v>
      </c>
      <c r="C3497">
        <v>0.49910369925916298</v>
      </c>
      <c r="D3497">
        <v>0.45646901457857297</v>
      </c>
      <c r="E3497">
        <f t="shared" si="54"/>
        <v>0.51604270130084395</v>
      </c>
    </row>
    <row r="3498" spans="1:5">
      <c r="A3498" t="s">
        <v>3501</v>
      </c>
      <c r="B3498">
        <v>1</v>
      </c>
      <c r="C3498">
        <v>1</v>
      </c>
      <c r="D3498">
        <v>1</v>
      </c>
      <c r="E3498">
        <f t="shared" si="54"/>
        <v>1</v>
      </c>
    </row>
    <row r="3499" spans="1:5">
      <c r="A3499" t="s">
        <v>3502</v>
      </c>
      <c r="B3499">
        <v>1</v>
      </c>
      <c r="C3499">
        <v>0.92228908856233305</v>
      </c>
      <c r="D3499">
        <v>0.96030315027340196</v>
      </c>
      <c r="E3499">
        <f t="shared" si="54"/>
        <v>0.960864079611912</v>
      </c>
    </row>
    <row r="3500" spans="1:5">
      <c r="A3500" t="s">
        <v>3503</v>
      </c>
      <c r="B3500">
        <v>0.72133372777298499</v>
      </c>
      <c r="C3500">
        <v>0.81968424858881905</v>
      </c>
      <c r="D3500">
        <v>0.74981203084917103</v>
      </c>
      <c r="E3500">
        <f t="shared" si="54"/>
        <v>0.76361000240365795</v>
      </c>
    </row>
    <row r="3501" spans="1:5">
      <c r="A3501" t="s">
        <v>3504</v>
      </c>
      <c r="B3501">
        <v>0.93176768152380396</v>
      </c>
      <c r="C3501">
        <v>0.84173672773388697</v>
      </c>
      <c r="D3501">
        <v>0.79487957131482501</v>
      </c>
      <c r="E3501">
        <f t="shared" si="54"/>
        <v>0.85612799352417202</v>
      </c>
    </row>
    <row r="3502" spans="1:5">
      <c r="A3502" t="s">
        <v>3505</v>
      </c>
      <c r="B3502">
        <v>1</v>
      </c>
      <c r="C3502">
        <v>1</v>
      </c>
      <c r="D3502">
        <v>1</v>
      </c>
      <c r="E3502">
        <f t="shared" si="54"/>
        <v>1</v>
      </c>
    </row>
    <row r="3503" spans="1:5">
      <c r="A3503" t="s">
        <v>3506</v>
      </c>
      <c r="B3503">
        <v>0.93178998917839095</v>
      </c>
      <c r="C3503">
        <v>0.72296775350115605</v>
      </c>
      <c r="D3503">
        <v>0.90383145585732205</v>
      </c>
      <c r="E3503">
        <f t="shared" si="54"/>
        <v>0.85286306617895602</v>
      </c>
    </row>
    <row r="3504" spans="1:5">
      <c r="A3504" t="s">
        <v>3507</v>
      </c>
      <c r="B3504">
        <v>0.53418530263362296</v>
      </c>
      <c r="C3504">
        <v>0.60558753983939495</v>
      </c>
      <c r="D3504">
        <v>0.511445680588271</v>
      </c>
      <c r="E3504">
        <f t="shared" si="54"/>
        <v>0.55040617435376304</v>
      </c>
    </row>
    <row r="3505" spans="1:5">
      <c r="A3505" t="s">
        <v>3508</v>
      </c>
      <c r="B3505">
        <v>0.648185381567286</v>
      </c>
      <c r="C3505">
        <v>0.654826510309091</v>
      </c>
      <c r="D3505">
        <v>0.69835520445647103</v>
      </c>
      <c r="E3505">
        <f t="shared" si="54"/>
        <v>0.66712236544428305</v>
      </c>
    </row>
    <row r="3506" spans="1:5">
      <c r="A3506" t="s">
        <v>3509</v>
      </c>
      <c r="B3506">
        <v>1</v>
      </c>
      <c r="C3506">
        <v>1</v>
      </c>
      <c r="D3506">
        <v>1</v>
      </c>
      <c r="E3506">
        <f t="shared" si="54"/>
        <v>1</v>
      </c>
    </row>
    <row r="3507" spans="1:5">
      <c r="A3507" t="s">
        <v>3510</v>
      </c>
      <c r="B3507">
        <v>1</v>
      </c>
      <c r="C3507">
        <v>0.850456516543175</v>
      </c>
      <c r="D3507">
        <v>0.92697726009256898</v>
      </c>
      <c r="E3507">
        <f t="shared" si="54"/>
        <v>0.92581125887858096</v>
      </c>
    </row>
    <row r="3508" spans="1:5">
      <c r="A3508" t="s">
        <v>3511</v>
      </c>
      <c r="B3508">
        <v>0.61222568242865305</v>
      </c>
      <c r="C3508">
        <v>0.610280905309313</v>
      </c>
      <c r="D3508">
        <v>0.65327641340125198</v>
      </c>
      <c r="E3508">
        <f t="shared" si="54"/>
        <v>0.62526100037973897</v>
      </c>
    </row>
    <row r="3509" spans="1:5">
      <c r="A3509" t="s">
        <v>3512</v>
      </c>
      <c r="B3509">
        <v>0.88142898849295204</v>
      </c>
      <c r="C3509">
        <v>0.83927237500554697</v>
      </c>
      <c r="D3509">
        <v>0.93798077482463604</v>
      </c>
      <c r="E3509">
        <f t="shared" si="54"/>
        <v>0.88622737944104502</v>
      </c>
    </row>
    <row r="3510" spans="1:5">
      <c r="A3510" t="s">
        <v>3513</v>
      </c>
      <c r="B3510">
        <v>1</v>
      </c>
      <c r="C3510">
        <v>1</v>
      </c>
      <c r="D3510">
        <v>1</v>
      </c>
      <c r="E3510">
        <f t="shared" si="54"/>
        <v>1</v>
      </c>
    </row>
    <row r="3511" spans="1:5">
      <c r="A3511" t="s">
        <v>3514</v>
      </c>
      <c r="B3511">
        <v>1</v>
      </c>
      <c r="C3511">
        <v>1</v>
      </c>
      <c r="D3511">
        <v>1</v>
      </c>
      <c r="E3511">
        <f t="shared" si="54"/>
        <v>1</v>
      </c>
    </row>
    <row r="3512" spans="1:5">
      <c r="A3512" t="s">
        <v>3515</v>
      </c>
      <c r="B3512">
        <v>0.47196268765055399</v>
      </c>
      <c r="C3512">
        <v>0.61522942512769796</v>
      </c>
      <c r="D3512">
        <v>0.671659554812851</v>
      </c>
      <c r="E3512">
        <f t="shared" si="54"/>
        <v>0.586283889197034</v>
      </c>
    </row>
    <row r="3513" spans="1:5">
      <c r="A3513" t="s">
        <v>3516</v>
      </c>
      <c r="B3513">
        <v>0.61980816356260904</v>
      </c>
      <c r="C3513">
        <v>0.60991042539447604</v>
      </c>
      <c r="D3513">
        <v>0.54760872601305999</v>
      </c>
      <c r="E3513">
        <f t="shared" si="54"/>
        <v>0.59244243832338195</v>
      </c>
    </row>
    <row r="3514" spans="1:5">
      <c r="A3514" t="s">
        <v>3517</v>
      </c>
      <c r="B3514">
        <v>0.75853806220786002</v>
      </c>
      <c r="C3514">
        <v>0.69254527859914095</v>
      </c>
      <c r="D3514">
        <v>0.80340962796709203</v>
      </c>
      <c r="E3514">
        <f t="shared" si="54"/>
        <v>0.751497656258031</v>
      </c>
    </row>
    <row r="3515" spans="1:5">
      <c r="A3515" t="s">
        <v>3518</v>
      </c>
      <c r="B3515">
        <v>1</v>
      </c>
      <c r="C3515">
        <v>0.94108194560491099</v>
      </c>
      <c r="D3515">
        <v>1</v>
      </c>
      <c r="E3515">
        <f t="shared" si="54"/>
        <v>0.98036064853496996</v>
      </c>
    </row>
    <row r="3516" spans="1:5">
      <c r="A3516" t="s">
        <v>3519</v>
      </c>
      <c r="B3516">
        <v>0.58519550554631705</v>
      </c>
      <c r="C3516">
        <v>0.71308956712410299</v>
      </c>
      <c r="D3516">
        <v>0.62220487379360501</v>
      </c>
      <c r="E3516">
        <f t="shared" si="54"/>
        <v>0.64016331548800798</v>
      </c>
    </row>
    <row r="3517" spans="1:5">
      <c r="A3517" t="s">
        <v>3520</v>
      </c>
      <c r="B3517">
        <v>0.97993170725305201</v>
      </c>
      <c r="C3517">
        <v>1</v>
      </c>
      <c r="D3517">
        <v>1</v>
      </c>
      <c r="E3517">
        <f t="shared" si="54"/>
        <v>0.993310569084351</v>
      </c>
    </row>
    <row r="3518" spans="1:5">
      <c r="A3518" t="s">
        <v>3521</v>
      </c>
      <c r="B3518">
        <v>0.92434911450721102</v>
      </c>
      <c r="C3518">
        <v>1</v>
      </c>
      <c r="D3518">
        <v>1</v>
      </c>
      <c r="E3518">
        <f t="shared" si="54"/>
        <v>0.97478303816906997</v>
      </c>
    </row>
    <row r="3519" spans="1:5">
      <c r="A3519" t="s">
        <v>3522</v>
      </c>
      <c r="B3519">
        <v>1</v>
      </c>
      <c r="C3519">
        <v>1</v>
      </c>
      <c r="D3519">
        <v>1</v>
      </c>
      <c r="E3519">
        <f t="shared" si="54"/>
        <v>1</v>
      </c>
    </row>
    <row r="3520" spans="1:5">
      <c r="A3520" t="s">
        <v>3523</v>
      </c>
      <c r="B3520">
        <v>0.58318682077482298</v>
      </c>
      <c r="C3520">
        <v>0.66765671503449997</v>
      </c>
      <c r="D3520">
        <v>0.63051301177287999</v>
      </c>
      <c r="E3520">
        <f t="shared" si="54"/>
        <v>0.62711884919406802</v>
      </c>
    </row>
    <row r="3521" spans="1:5">
      <c r="A3521" t="s">
        <v>3524</v>
      </c>
      <c r="B3521">
        <v>0.463414952950161</v>
      </c>
      <c r="C3521">
        <v>0.50719229647910002</v>
      </c>
      <c r="D3521">
        <v>0.45965216478592802</v>
      </c>
      <c r="E3521">
        <f t="shared" si="54"/>
        <v>0.47675313807172998</v>
      </c>
    </row>
    <row r="3522" spans="1:5">
      <c r="A3522" t="s">
        <v>3525</v>
      </c>
      <c r="B3522">
        <v>0.94858608094950403</v>
      </c>
      <c r="C3522">
        <v>0.87835458784475995</v>
      </c>
      <c r="D3522">
        <v>1</v>
      </c>
      <c r="E3522">
        <f t="shared" si="54"/>
        <v>0.94231355626475499</v>
      </c>
    </row>
    <row r="3523" spans="1:5">
      <c r="A3523" t="s">
        <v>3526</v>
      </c>
      <c r="B3523">
        <v>0.59040846341441799</v>
      </c>
      <c r="C3523">
        <v>0.61910100388759903</v>
      </c>
      <c r="D3523">
        <v>0.56988106066787703</v>
      </c>
      <c r="E3523">
        <f t="shared" ref="E3523:E3586" si="55">AVERAGE(B3523:D3523)</f>
        <v>0.59313017598996498</v>
      </c>
    </row>
    <row r="3524" spans="1:5">
      <c r="A3524" t="s">
        <v>3527</v>
      </c>
      <c r="B3524">
        <v>0.83093402536101901</v>
      </c>
      <c r="C3524">
        <v>0.80042193935500605</v>
      </c>
      <c r="D3524">
        <v>0.96656250020916401</v>
      </c>
      <c r="E3524">
        <f t="shared" si="55"/>
        <v>0.86597282164172995</v>
      </c>
    </row>
    <row r="3525" spans="1:5">
      <c r="A3525" t="s">
        <v>3528</v>
      </c>
      <c r="B3525">
        <v>0.71503660891871601</v>
      </c>
      <c r="C3525">
        <v>0.77466985157787005</v>
      </c>
      <c r="D3525">
        <v>0.79117378234569702</v>
      </c>
      <c r="E3525">
        <f t="shared" si="55"/>
        <v>0.76029341428076103</v>
      </c>
    </row>
    <row r="3526" spans="1:5">
      <c r="A3526" t="s">
        <v>3529</v>
      </c>
      <c r="B3526">
        <v>0.66551342506729405</v>
      </c>
      <c r="C3526">
        <v>0.68244471114044503</v>
      </c>
      <c r="D3526">
        <v>0.79337839245006303</v>
      </c>
      <c r="E3526">
        <f t="shared" si="55"/>
        <v>0.71377884288593396</v>
      </c>
    </row>
    <row r="3527" spans="1:5">
      <c r="A3527" t="s">
        <v>3530</v>
      </c>
      <c r="B3527">
        <v>1</v>
      </c>
      <c r="C3527">
        <v>1</v>
      </c>
      <c r="D3527">
        <v>1</v>
      </c>
      <c r="E3527">
        <f t="shared" si="55"/>
        <v>1</v>
      </c>
    </row>
    <row r="3528" spans="1:5">
      <c r="A3528" t="s">
        <v>3531</v>
      </c>
      <c r="B3528">
        <v>0.50554763944634395</v>
      </c>
      <c r="C3528">
        <v>0.50094457250894897</v>
      </c>
      <c r="D3528">
        <v>0.54915672599786902</v>
      </c>
      <c r="E3528">
        <f t="shared" si="55"/>
        <v>0.51854964598438702</v>
      </c>
    </row>
    <row r="3529" spans="1:5">
      <c r="A3529" t="s">
        <v>3532</v>
      </c>
      <c r="B3529">
        <v>0.53148481809993597</v>
      </c>
      <c r="C3529">
        <v>0.67777069903603404</v>
      </c>
      <c r="D3529">
        <v>0.600818307133408</v>
      </c>
      <c r="E3529">
        <f t="shared" si="55"/>
        <v>0.60335794142312604</v>
      </c>
    </row>
    <row r="3530" spans="1:5">
      <c r="A3530" t="s">
        <v>3533</v>
      </c>
      <c r="B3530">
        <v>0.54322111481760105</v>
      </c>
      <c r="C3530">
        <v>0.56180367630242001</v>
      </c>
      <c r="D3530">
        <v>0.66439009695158702</v>
      </c>
      <c r="E3530">
        <f t="shared" si="55"/>
        <v>0.58980496269053595</v>
      </c>
    </row>
    <row r="3531" spans="1:5">
      <c r="A3531" t="s">
        <v>3534</v>
      </c>
      <c r="B3531">
        <v>0.39767914026256501</v>
      </c>
      <c r="C3531">
        <v>0.51194276263355998</v>
      </c>
      <c r="D3531">
        <v>0.419630090276225</v>
      </c>
      <c r="E3531">
        <f t="shared" si="55"/>
        <v>0.443083997724117</v>
      </c>
    </row>
    <row r="3532" spans="1:5">
      <c r="A3532" t="s">
        <v>3535</v>
      </c>
      <c r="B3532">
        <v>0.86874001529840095</v>
      </c>
      <c r="C3532">
        <v>0.85641972928388899</v>
      </c>
      <c r="D3532">
        <v>1</v>
      </c>
      <c r="E3532">
        <f t="shared" si="55"/>
        <v>0.90838658152743001</v>
      </c>
    </row>
    <row r="3533" spans="1:5">
      <c r="A3533" t="s">
        <v>3536</v>
      </c>
      <c r="B3533">
        <v>0.34432447842540498</v>
      </c>
      <c r="C3533">
        <v>0.31249137058321003</v>
      </c>
      <c r="D3533">
        <v>0.173295624112033</v>
      </c>
      <c r="E3533">
        <f t="shared" si="55"/>
        <v>0.27670382437354901</v>
      </c>
    </row>
    <row r="3534" spans="1:5">
      <c r="A3534" t="s">
        <v>3537</v>
      </c>
      <c r="B3534">
        <v>0.42305556819017698</v>
      </c>
      <c r="C3534">
        <v>0.29294571519328599</v>
      </c>
      <c r="D3534">
        <v>0.35700083287408901</v>
      </c>
      <c r="E3534">
        <f t="shared" si="55"/>
        <v>0.35766737208585098</v>
      </c>
    </row>
    <row r="3535" spans="1:5">
      <c r="A3535" t="s">
        <v>3538</v>
      </c>
      <c r="B3535">
        <v>0.56464355408015299</v>
      </c>
      <c r="C3535">
        <v>0.53406583948317499</v>
      </c>
      <c r="D3535">
        <v>0.54850607999083301</v>
      </c>
      <c r="E3535">
        <f t="shared" si="55"/>
        <v>0.54907182451805403</v>
      </c>
    </row>
    <row r="3536" spans="1:5">
      <c r="A3536" t="s">
        <v>3539</v>
      </c>
      <c r="B3536">
        <v>1</v>
      </c>
      <c r="C3536">
        <v>1</v>
      </c>
      <c r="D3536">
        <v>1</v>
      </c>
      <c r="E3536">
        <f t="shared" si="55"/>
        <v>1</v>
      </c>
    </row>
    <row r="3537" spans="1:5">
      <c r="A3537" t="s">
        <v>3540</v>
      </c>
      <c r="B3537">
        <v>0.39840930483495601</v>
      </c>
      <c r="C3537">
        <v>0.51061436676122296</v>
      </c>
      <c r="D3537">
        <v>0.51388073993637695</v>
      </c>
      <c r="E3537">
        <f t="shared" si="55"/>
        <v>0.47430147051085197</v>
      </c>
    </row>
    <row r="3538" spans="1:5">
      <c r="A3538" t="s">
        <v>3541</v>
      </c>
      <c r="B3538">
        <v>0.77493951199508304</v>
      </c>
      <c r="C3538">
        <v>0.74222901322870904</v>
      </c>
      <c r="D3538">
        <v>0.83862649219254504</v>
      </c>
      <c r="E3538">
        <f t="shared" si="55"/>
        <v>0.785265005805446</v>
      </c>
    </row>
    <row r="3539" spans="1:5">
      <c r="A3539" t="s">
        <v>3542</v>
      </c>
      <c r="B3539">
        <v>0.98719245110722997</v>
      </c>
      <c r="C3539">
        <v>1</v>
      </c>
      <c r="D3539">
        <v>1</v>
      </c>
      <c r="E3539">
        <f t="shared" si="55"/>
        <v>0.99573081703574295</v>
      </c>
    </row>
    <row r="3540" spans="1:5">
      <c r="A3540" t="s">
        <v>3543</v>
      </c>
      <c r="B3540">
        <v>0.70652925589902305</v>
      </c>
      <c r="C3540">
        <v>0.739442533661123</v>
      </c>
      <c r="D3540">
        <v>0.71427611795719304</v>
      </c>
      <c r="E3540">
        <f t="shared" si="55"/>
        <v>0.72008263583911303</v>
      </c>
    </row>
    <row r="3541" spans="1:5">
      <c r="A3541" t="s">
        <v>3544</v>
      </c>
      <c r="B3541">
        <v>0.459455729765615</v>
      </c>
      <c r="C3541">
        <v>0.43474094621491199</v>
      </c>
      <c r="D3541">
        <v>0.58856785068025297</v>
      </c>
      <c r="E3541">
        <f t="shared" si="55"/>
        <v>0.49425484222026</v>
      </c>
    </row>
    <row r="3542" spans="1:5">
      <c r="A3542" t="s">
        <v>3545</v>
      </c>
      <c r="B3542">
        <v>1</v>
      </c>
      <c r="C3542">
        <v>1</v>
      </c>
      <c r="D3542">
        <v>1</v>
      </c>
      <c r="E3542">
        <f t="shared" si="55"/>
        <v>1</v>
      </c>
    </row>
    <row r="3543" spans="1:5">
      <c r="A3543" t="s">
        <v>3546</v>
      </c>
      <c r="B3543">
        <v>1</v>
      </c>
      <c r="C3543">
        <v>1</v>
      </c>
      <c r="D3543">
        <v>1</v>
      </c>
      <c r="E3543">
        <f t="shared" si="55"/>
        <v>1</v>
      </c>
    </row>
    <row r="3544" spans="1:5">
      <c r="A3544" t="s">
        <v>3547</v>
      </c>
      <c r="B3544">
        <v>0.197026121839424</v>
      </c>
      <c r="C3544">
        <v>0.20716346356620599</v>
      </c>
      <c r="D3544">
        <v>0.194047070249973</v>
      </c>
      <c r="E3544">
        <f t="shared" si="55"/>
        <v>0.199412218551868</v>
      </c>
    </row>
    <row r="3545" spans="1:5">
      <c r="A3545" t="s">
        <v>3548</v>
      </c>
      <c r="B3545">
        <v>0.74247678567054598</v>
      </c>
      <c r="C3545">
        <v>0.76502072298994905</v>
      </c>
      <c r="D3545">
        <v>0.83413337664169396</v>
      </c>
      <c r="E3545">
        <f t="shared" si="55"/>
        <v>0.780543628434063</v>
      </c>
    </row>
    <row r="3546" spans="1:5">
      <c r="A3546" t="s">
        <v>3549</v>
      </c>
      <c r="B3546">
        <v>0.59633913525146498</v>
      </c>
      <c r="C3546">
        <v>0.69247543160481195</v>
      </c>
      <c r="D3546">
        <v>0.63006939335185996</v>
      </c>
      <c r="E3546">
        <f t="shared" si="55"/>
        <v>0.63962798673604604</v>
      </c>
    </row>
    <row r="3547" spans="1:5">
      <c r="A3547" t="s">
        <v>3550</v>
      </c>
      <c r="B3547">
        <v>1</v>
      </c>
      <c r="C3547">
        <v>1</v>
      </c>
      <c r="D3547">
        <v>1</v>
      </c>
      <c r="E3547">
        <f t="shared" si="55"/>
        <v>1</v>
      </c>
    </row>
    <row r="3548" spans="1:5">
      <c r="A3548" t="s">
        <v>3551</v>
      </c>
      <c r="B3548">
        <v>0.53870880083460304</v>
      </c>
      <c r="C3548">
        <v>0.62845810928486601</v>
      </c>
      <c r="D3548">
        <v>0.49793634189082597</v>
      </c>
      <c r="E3548">
        <f t="shared" si="55"/>
        <v>0.55503441733676495</v>
      </c>
    </row>
    <row r="3549" spans="1:5">
      <c r="A3549" t="s">
        <v>3552</v>
      </c>
      <c r="B3549">
        <v>0.63387459832304305</v>
      </c>
      <c r="C3549">
        <v>0.70701246736694501</v>
      </c>
      <c r="D3549">
        <v>0.78689629819902196</v>
      </c>
      <c r="E3549">
        <f t="shared" si="55"/>
        <v>0.709261121296337</v>
      </c>
    </row>
    <row r="3550" spans="1:5">
      <c r="A3550" t="s">
        <v>3553</v>
      </c>
      <c r="B3550">
        <v>0.89167436855911297</v>
      </c>
      <c r="C3550">
        <v>0.94656344636287004</v>
      </c>
      <c r="D3550">
        <v>1</v>
      </c>
      <c r="E3550">
        <f t="shared" si="55"/>
        <v>0.94607927164066097</v>
      </c>
    </row>
    <row r="3551" spans="1:5">
      <c r="A3551" t="s">
        <v>3554</v>
      </c>
      <c r="B3551">
        <v>0.95748743523999502</v>
      </c>
      <c r="C3551">
        <v>1</v>
      </c>
      <c r="D3551">
        <v>1</v>
      </c>
      <c r="E3551">
        <f t="shared" si="55"/>
        <v>0.98582914507999797</v>
      </c>
    </row>
    <row r="3552" spans="1:5">
      <c r="A3552" t="s">
        <v>3555</v>
      </c>
      <c r="B3552">
        <v>0.84031357441905197</v>
      </c>
      <c r="C3552">
        <v>0.77785615482672399</v>
      </c>
      <c r="D3552">
        <v>0.69982502514981404</v>
      </c>
      <c r="E3552">
        <f t="shared" si="55"/>
        <v>0.772664918131863</v>
      </c>
    </row>
    <row r="3553" spans="1:5">
      <c r="A3553" t="s">
        <v>3556</v>
      </c>
      <c r="B3553">
        <v>1</v>
      </c>
      <c r="C3553">
        <v>1</v>
      </c>
      <c r="D3553">
        <v>1</v>
      </c>
      <c r="E3553">
        <f t="shared" si="55"/>
        <v>1</v>
      </c>
    </row>
    <row r="3554" spans="1:5">
      <c r="A3554" t="s">
        <v>3557</v>
      </c>
      <c r="B3554">
        <v>0.90425264014810003</v>
      </c>
      <c r="C3554">
        <v>1</v>
      </c>
      <c r="D3554">
        <v>1</v>
      </c>
      <c r="E3554">
        <f t="shared" si="55"/>
        <v>0.96808421338270001</v>
      </c>
    </row>
    <row r="3555" spans="1:5">
      <c r="A3555" t="s">
        <v>3558</v>
      </c>
      <c r="B3555">
        <v>0.57838030844602895</v>
      </c>
      <c r="C3555">
        <v>0.42510740885967702</v>
      </c>
      <c r="D3555">
        <v>0.58714163386803697</v>
      </c>
      <c r="E3555">
        <f t="shared" si="55"/>
        <v>0.53020978372458105</v>
      </c>
    </row>
    <row r="3556" spans="1:5">
      <c r="A3556" t="s">
        <v>3559</v>
      </c>
      <c r="B3556">
        <v>1</v>
      </c>
      <c r="C3556">
        <v>0.96547395328774399</v>
      </c>
      <c r="D3556">
        <v>1</v>
      </c>
      <c r="E3556">
        <f t="shared" si="55"/>
        <v>0.98849131776258103</v>
      </c>
    </row>
    <row r="3557" spans="1:5">
      <c r="A3557" t="s">
        <v>3560</v>
      </c>
      <c r="B3557">
        <v>1</v>
      </c>
      <c r="C3557">
        <v>1</v>
      </c>
      <c r="D3557">
        <v>1</v>
      </c>
      <c r="E3557">
        <f t="shared" si="55"/>
        <v>1</v>
      </c>
    </row>
    <row r="3558" spans="1:5">
      <c r="A3558" t="s">
        <v>3561</v>
      </c>
      <c r="B3558">
        <v>0.84839879704492704</v>
      </c>
      <c r="C3558">
        <v>0.93180301861266301</v>
      </c>
      <c r="D3558">
        <v>1</v>
      </c>
      <c r="E3558">
        <f t="shared" si="55"/>
        <v>0.92673393855252995</v>
      </c>
    </row>
    <row r="3559" spans="1:5">
      <c r="A3559" t="s">
        <v>3562</v>
      </c>
      <c r="B3559">
        <v>0.82563543106585902</v>
      </c>
      <c r="C3559">
        <v>0.65819889117658603</v>
      </c>
      <c r="D3559">
        <v>0.77573195382376103</v>
      </c>
      <c r="E3559">
        <f t="shared" si="55"/>
        <v>0.75318875868873503</v>
      </c>
    </row>
    <row r="3560" spans="1:5">
      <c r="A3560" t="s">
        <v>3563</v>
      </c>
      <c r="B3560">
        <v>0.83886425664365105</v>
      </c>
      <c r="C3560">
        <v>0.94972263484686503</v>
      </c>
      <c r="D3560">
        <v>0.88000164194987696</v>
      </c>
      <c r="E3560">
        <f t="shared" si="55"/>
        <v>0.88952951114679801</v>
      </c>
    </row>
    <row r="3561" spans="1:5">
      <c r="A3561" t="s">
        <v>3564</v>
      </c>
      <c r="B3561">
        <v>0.50572953670093801</v>
      </c>
      <c r="C3561">
        <v>0.543757018772001</v>
      </c>
      <c r="D3561">
        <v>0.59957508072553001</v>
      </c>
      <c r="E3561">
        <f t="shared" si="55"/>
        <v>0.54968721206615601</v>
      </c>
    </row>
    <row r="3562" spans="1:5">
      <c r="A3562" t="s">
        <v>3565</v>
      </c>
      <c r="B3562">
        <v>1</v>
      </c>
      <c r="C3562">
        <v>0.96028291658989295</v>
      </c>
      <c r="D3562">
        <v>1</v>
      </c>
      <c r="E3562">
        <f t="shared" si="55"/>
        <v>0.98676097219663095</v>
      </c>
    </row>
    <row r="3563" spans="1:5">
      <c r="A3563" t="s">
        <v>3566</v>
      </c>
      <c r="B3563">
        <v>0.78121873158022404</v>
      </c>
      <c r="C3563">
        <v>0.80238882665314604</v>
      </c>
      <c r="D3563">
        <v>0.85064688465421601</v>
      </c>
      <c r="E3563">
        <f t="shared" si="55"/>
        <v>0.81141814762919495</v>
      </c>
    </row>
    <row r="3564" spans="1:5">
      <c r="A3564" t="s">
        <v>3567</v>
      </c>
      <c r="B3564">
        <v>0.49538963749332099</v>
      </c>
      <c r="C3564">
        <v>0.42580901613976602</v>
      </c>
      <c r="D3564">
        <v>0.46977796371502201</v>
      </c>
      <c r="E3564">
        <f t="shared" si="55"/>
        <v>0.46365887244936999</v>
      </c>
    </row>
    <row r="3565" spans="1:5">
      <c r="A3565" t="s">
        <v>3568</v>
      </c>
      <c r="B3565">
        <v>0.99218406524405001</v>
      </c>
      <c r="C3565">
        <v>1</v>
      </c>
      <c r="D3565">
        <v>1</v>
      </c>
      <c r="E3565">
        <f t="shared" si="55"/>
        <v>0.99739468841468304</v>
      </c>
    </row>
    <row r="3566" spans="1:5">
      <c r="A3566" t="s">
        <v>3569</v>
      </c>
      <c r="B3566">
        <v>0.96191919610673704</v>
      </c>
      <c r="C3566">
        <v>0.9298789440795</v>
      </c>
      <c r="D3566">
        <v>0.91149453415016402</v>
      </c>
      <c r="E3566">
        <f t="shared" si="55"/>
        <v>0.93443089144546698</v>
      </c>
    </row>
    <row r="3567" spans="1:5">
      <c r="A3567" t="s">
        <v>3570</v>
      </c>
      <c r="B3567">
        <v>0.88133865842596604</v>
      </c>
      <c r="C3567">
        <v>1</v>
      </c>
      <c r="D3567">
        <v>0.90031086755377199</v>
      </c>
      <c r="E3567">
        <f t="shared" si="55"/>
        <v>0.92721650865991301</v>
      </c>
    </row>
    <row r="3568" spans="1:5">
      <c r="A3568" t="s">
        <v>3571</v>
      </c>
      <c r="B3568">
        <v>1</v>
      </c>
      <c r="C3568">
        <v>1</v>
      </c>
      <c r="D3568">
        <v>1</v>
      </c>
      <c r="E3568">
        <f t="shared" si="55"/>
        <v>1</v>
      </c>
    </row>
    <row r="3569" spans="1:5">
      <c r="A3569" t="s">
        <v>3572</v>
      </c>
      <c r="B3569">
        <v>0.72011482302209096</v>
      </c>
      <c r="C3569">
        <v>0.90947411858927496</v>
      </c>
      <c r="D3569">
        <v>0.61242693520255098</v>
      </c>
      <c r="E3569">
        <f t="shared" si="55"/>
        <v>0.74733862560463904</v>
      </c>
    </row>
    <row r="3570" spans="1:5">
      <c r="A3570" t="s">
        <v>3573</v>
      </c>
      <c r="B3570">
        <v>0.69295942203289496</v>
      </c>
      <c r="C3570">
        <v>0.74981988163759405</v>
      </c>
      <c r="D3570">
        <v>0.81359941865696395</v>
      </c>
      <c r="E3570">
        <f t="shared" si="55"/>
        <v>0.75212624077581802</v>
      </c>
    </row>
    <row r="3571" spans="1:5">
      <c r="A3571" t="s">
        <v>3574</v>
      </c>
      <c r="B3571">
        <v>0.82765125312308097</v>
      </c>
      <c r="C3571">
        <v>0.91318878901007505</v>
      </c>
      <c r="D3571">
        <v>0.89464025242092804</v>
      </c>
      <c r="E3571">
        <f t="shared" si="55"/>
        <v>0.87849343151802795</v>
      </c>
    </row>
    <row r="3572" spans="1:5">
      <c r="A3572" t="s">
        <v>3575</v>
      </c>
      <c r="B3572">
        <v>0.84485574194144297</v>
      </c>
      <c r="C3572">
        <v>0.77600217277916395</v>
      </c>
      <c r="D3572">
        <v>0.78435520352045296</v>
      </c>
      <c r="E3572">
        <f t="shared" si="55"/>
        <v>0.801737706080353</v>
      </c>
    </row>
    <row r="3573" spans="1:5">
      <c r="A3573" t="s">
        <v>3576</v>
      </c>
      <c r="B3573">
        <v>1</v>
      </c>
      <c r="C3573">
        <v>1</v>
      </c>
      <c r="D3573">
        <v>1</v>
      </c>
      <c r="E3573">
        <f t="shared" si="55"/>
        <v>1</v>
      </c>
    </row>
    <row r="3574" spans="1:5">
      <c r="A3574" t="s">
        <v>3577</v>
      </c>
      <c r="B3574">
        <v>0</v>
      </c>
      <c r="C3574">
        <v>0</v>
      </c>
      <c r="D3574">
        <v>0</v>
      </c>
      <c r="E3574">
        <f t="shared" si="55"/>
        <v>0</v>
      </c>
    </row>
    <row r="3575" spans="1:5">
      <c r="A3575" t="s">
        <v>3578</v>
      </c>
      <c r="B3575">
        <v>0.60383103106959501</v>
      </c>
      <c r="C3575">
        <v>0.48687834956878101</v>
      </c>
      <c r="D3575">
        <v>0.31930075204241898</v>
      </c>
      <c r="E3575">
        <f t="shared" si="55"/>
        <v>0.470003377560265</v>
      </c>
    </row>
    <row r="3576" spans="1:5">
      <c r="A3576" t="s">
        <v>3579</v>
      </c>
      <c r="B3576">
        <v>0.97512764175966005</v>
      </c>
      <c r="C3576">
        <v>1</v>
      </c>
      <c r="D3576">
        <v>1</v>
      </c>
      <c r="E3576">
        <f t="shared" si="55"/>
        <v>0.99170921391988698</v>
      </c>
    </row>
    <row r="3577" spans="1:5">
      <c r="A3577" t="s">
        <v>3580</v>
      </c>
      <c r="B3577">
        <v>0.54468638082245802</v>
      </c>
      <c r="C3577">
        <v>0.54927715765200602</v>
      </c>
      <c r="D3577">
        <v>0.46472761999300899</v>
      </c>
      <c r="E3577">
        <f t="shared" si="55"/>
        <v>0.51956371948915803</v>
      </c>
    </row>
    <row r="3578" spans="1:5">
      <c r="A3578" t="s">
        <v>3581</v>
      </c>
      <c r="B3578">
        <v>0.97021832596287805</v>
      </c>
      <c r="C3578">
        <v>1</v>
      </c>
      <c r="D3578">
        <v>1</v>
      </c>
      <c r="E3578">
        <f t="shared" si="55"/>
        <v>0.99007277532095905</v>
      </c>
    </row>
    <row r="3579" spans="1:5">
      <c r="A3579" t="s">
        <v>3582</v>
      </c>
      <c r="B3579">
        <v>0.97332904644335605</v>
      </c>
      <c r="C3579">
        <v>0.88815575192412799</v>
      </c>
      <c r="D3579">
        <v>0.90437020059185202</v>
      </c>
      <c r="E3579">
        <f t="shared" si="55"/>
        <v>0.92195166631977898</v>
      </c>
    </row>
    <row r="3580" spans="1:5">
      <c r="A3580" t="s">
        <v>3583</v>
      </c>
      <c r="B3580">
        <v>0.84674446286007299</v>
      </c>
      <c r="C3580">
        <v>1</v>
      </c>
      <c r="D3580">
        <v>0.85806535148635199</v>
      </c>
      <c r="E3580">
        <f t="shared" si="55"/>
        <v>0.90160327144880803</v>
      </c>
    </row>
    <row r="3581" spans="1:5">
      <c r="A3581" t="s">
        <v>3584</v>
      </c>
      <c r="B3581">
        <v>0.65231827438991197</v>
      </c>
      <c r="C3581">
        <v>0.82361927450193195</v>
      </c>
      <c r="D3581">
        <v>0.79100667530197</v>
      </c>
      <c r="E3581">
        <f t="shared" si="55"/>
        <v>0.75564807473127105</v>
      </c>
    </row>
    <row r="3582" spans="1:5">
      <c r="A3582" t="s">
        <v>3585</v>
      </c>
      <c r="B3582">
        <v>0.90921673405770098</v>
      </c>
      <c r="C3582">
        <v>1</v>
      </c>
      <c r="D3582">
        <v>0.999953427176553</v>
      </c>
      <c r="E3582">
        <f t="shared" si="55"/>
        <v>0.96972338707808503</v>
      </c>
    </row>
    <row r="3583" spans="1:5">
      <c r="A3583" t="s">
        <v>3586</v>
      </c>
      <c r="B3583">
        <v>0.92632820927278303</v>
      </c>
      <c r="C3583">
        <v>1</v>
      </c>
      <c r="D3583">
        <v>1</v>
      </c>
      <c r="E3583">
        <f t="shared" si="55"/>
        <v>0.97544273642426105</v>
      </c>
    </row>
    <row r="3584" spans="1:5">
      <c r="A3584" t="s">
        <v>3587</v>
      </c>
      <c r="B3584">
        <v>0.58011052635176596</v>
      </c>
      <c r="C3584">
        <v>0.498553628894851</v>
      </c>
      <c r="D3584">
        <v>0.49361051525176702</v>
      </c>
      <c r="E3584">
        <f t="shared" si="55"/>
        <v>0.52409155683279496</v>
      </c>
    </row>
    <row r="3585" spans="1:5">
      <c r="A3585" t="s">
        <v>3588</v>
      </c>
      <c r="B3585">
        <v>0.51901842341259097</v>
      </c>
      <c r="C3585">
        <v>0.39364254256222198</v>
      </c>
      <c r="D3585">
        <v>0.54138015437734199</v>
      </c>
      <c r="E3585">
        <f t="shared" si="55"/>
        <v>0.48468037345071802</v>
      </c>
    </row>
    <row r="3586" spans="1:5">
      <c r="A3586" t="s">
        <v>3589</v>
      </c>
      <c r="B3586">
        <v>1</v>
      </c>
      <c r="C3586">
        <v>1</v>
      </c>
      <c r="D3586">
        <v>1</v>
      </c>
      <c r="E3586">
        <f t="shared" si="55"/>
        <v>1</v>
      </c>
    </row>
    <row r="3587" spans="1:5">
      <c r="A3587" t="s">
        <v>3590</v>
      </c>
      <c r="B3587">
        <v>0.74323216303680295</v>
      </c>
      <c r="C3587">
        <v>0.815096556783521</v>
      </c>
      <c r="D3587">
        <v>0.79308869637755397</v>
      </c>
      <c r="E3587">
        <f t="shared" ref="E3587:E3650" si="56">AVERAGE(B3587:D3587)</f>
        <v>0.78380580539929301</v>
      </c>
    </row>
    <row r="3588" spans="1:5">
      <c r="A3588" t="s">
        <v>3591</v>
      </c>
      <c r="B3588">
        <v>0.87556948874708396</v>
      </c>
      <c r="C3588">
        <v>0.757409009936308</v>
      </c>
      <c r="D3588">
        <v>1</v>
      </c>
      <c r="E3588">
        <f t="shared" si="56"/>
        <v>0.87765949956113098</v>
      </c>
    </row>
    <row r="3589" spans="1:5">
      <c r="A3589" t="s">
        <v>3592</v>
      </c>
      <c r="B3589">
        <v>1</v>
      </c>
      <c r="C3589">
        <v>1</v>
      </c>
      <c r="D3589">
        <v>1</v>
      </c>
      <c r="E3589">
        <f t="shared" si="56"/>
        <v>1</v>
      </c>
    </row>
    <row r="3590" spans="1:5">
      <c r="A3590" t="s">
        <v>3593</v>
      </c>
      <c r="B3590">
        <v>0.97315154180333996</v>
      </c>
      <c r="C3590">
        <v>0.95226674732715899</v>
      </c>
      <c r="D3590">
        <v>0.992592983236391</v>
      </c>
      <c r="E3590">
        <f t="shared" si="56"/>
        <v>0.97267042412229698</v>
      </c>
    </row>
    <row r="3591" spans="1:5">
      <c r="A3591" t="s">
        <v>3594</v>
      </c>
      <c r="B3591">
        <v>0.86244250344356799</v>
      </c>
      <c r="C3591">
        <v>0.85296982698165302</v>
      </c>
      <c r="D3591">
        <v>0.77388876720636002</v>
      </c>
      <c r="E3591">
        <f t="shared" si="56"/>
        <v>0.82976703254385997</v>
      </c>
    </row>
    <row r="3592" spans="1:5">
      <c r="A3592" t="s">
        <v>3595</v>
      </c>
      <c r="B3592">
        <v>0.62419494562257205</v>
      </c>
      <c r="C3592">
        <v>0.70676209549054103</v>
      </c>
      <c r="D3592">
        <v>0.90984258008622698</v>
      </c>
      <c r="E3592">
        <f t="shared" si="56"/>
        <v>0.74693320706644695</v>
      </c>
    </row>
    <row r="3593" spans="1:5">
      <c r="A3593" t="s">
        <v>3596</v>
      </c>
      <c r="B3593">
        <v>0.47967856829921501</v>
      </c>
      <c r="C3593">
        <v>0.81983025581413205</v>
      </c>
      <c r="D3593">
        <v>0.59728740900145605</v>
      </c>
      <c r="E3593">
        <f t="shared" si="56"/>
        <v>0.63226541103826805</v>
      </c>
    </row>
    <row r="3594" spans="1:5">
      <c r="A3594" t="s">
        <v>3597</v>
      </c>
      <c r="B3594">
        <v>0.45357179013003501</v>
      </c>
      <c r="C3594">
        <v>0.43891722238316699</v>
      </c>
      <c r="D3594">
        <v>0.41174579866858702</v>
      </c>
      <c r="E3594">
        <f t="shared" si="56"/>
        <v>0.43474493706059603</v>
      </c>
    </row>
    <row r="3595" spans="1:5">
      <c r="A3595" t="s">
        <v>3598</v>
      </c>
      <c r="B3595">
        <v>0.59796442373493397</v>
      </c>
      <c r="C3595">
        <v>0.63242075323297997</v>
      </c>
      <c r="D3595">
        <v>0.63198327591243697</v>
      </c>
      <c r="E3595">
        <f t="shared" si="56"/>
        <v>0.62078948429345004</v>
      </c>
    </row>
    <row r="3596" spans="1:5">
      <c r="A3596" t="s">
        <v>3599</v>
      </c>
      <c r="B3596">
        <v>0.73963790227286397</v>
      </c>
      <c r="C3596">
        <v>0.89448472732860596</v>
      </c>
      <c r="D3596">
        <v>0.79119842537265095</v>
      </c>
      <c r="E3596">
        <f t="shared" si="56"/>
        <v>0.80844035165803996</v>
      </c>
    </row>
    <row r="3597" spans="1:5">
      <c r="A3597" t="s">
        <v>3600</v>
      </c>
      <c r="B3597">
        <v>0.74813687252976102</v>
      </c>
      <c r="C3597">
        <v>0.95370989328064404</v>
      </c>
      <c r="D3597">
        <v>0.95355999010978199</v>
      </c>
      <c r="E3597">
        <f t="shared" si="56"/>
        <v>0.88513558530672898</v>
      </c>
    </row>
    <row r="3598" spans="1:5">
      <c r="A3598" t="s">
        <v>3601</v>
      </c>
      <c r="B3598">
        <v>0.59475132171489498</v>
      </c>
      <c r="C3598">
        <v>0.72360142167269603</v>
      </c>
      <c r="D3598">
        <v>0.61084248832170895</v>
      </c>
      <c r="E3598">
        <f t="shared" si="56"/>
        <v>0.64306507723643302</v>
      </c>
    </row>
    <row r="3599" spans="1:5">
      <c r="A3599" t="s">
        <v>3602</v>
      </c>
      <c r="B3599">
        <v>1</v>
      </c>
      <c r="C3599">
        <v>1</v>
      </c>
      <c r="D3599">
        <v>1</v>
      </c>
      <c r="E3599">
        <f t="shared" si="56"/>
        <v>1</v>
      </c>
    </row>
    <row r="3600" spans="1:5">
      <c r="A3600" t="s">
        <v>3603</v>
      </c>
      <c r="B3600">
        <v>0.693716824778283</v>
      </c>
      <c r="C3600">
        <v>0.77162733889595103</v>
      </c>
      <c r="D3600">
        <v>0.69972220610758995</v>
      </c>
      <c r="E3600">
        <f t="shared" si="56"/>
        <v>0.72168878992727503</v>
      </c>
    </row>
    <row r="3601" spans="1:5">
      <c r="A3601" t="s">
        <v>3604</v>
      </c>
      <c r="B3601">
        <v>1</v>
      </c>
      <c r="C3601">
        <v>0.96378040617512895</v>
      </c>
      <c r="D3601">
        <v>1</v>
      </c>
      <c r="E3601">
        <f t="shared" si="56"/>
        <v>0.98792680205837602</v>
      </c>
    </row>
    <row r="3602" spans="1:5">
      <c r="A3602" t="s">
        <v>3605</v>
      </c>
      <c r="B3602">
        <v>0.61269286789590804</v>
      </c>
      <c r="C3602">
        <v>0.70471845817485401</v>
      </c>
      <c r="D3602">
        <v>0.56636336922011399</v>
      </c>
      <c r="E3602">
        <f t="shared" si="56"/>
        <v>0.62792489843029198</v>
      </c>
    </row>
    <row r="3603" spans="1:5">
      <c r="A3603" t="s">
        <v>3606</v>
      </c>
      <c r="B3603">
        <v>0.89393860771949396</v>
      </c>
      <c r="C3603">
        <v>0.95058733528049699</v>
      </c>
      <c r="D3603">
        <v>1</v>
      </c>
      <c r="E3603">
        <f t="shared" si="56"/>
        <v>0.94817531433333002</v>
      </c>
    </row>
    <row r="3604" spans="1:5">
      <c r="A3604" t="s">
        <v>3607</v>
      </c>
      <c r="B3604">
        <v>1</v>
      </c>
      <c r="C3604">
        <v>0.89569463334964705</v>
      </c>
      <c r="D3604">
        <v>0.91599892375677205</v>
      </c>
      <c r="E3604">
        <f t="shared" si="56"/>
        <v>0.93723118570214003</v>
      </c>
    </row>
    <row r="3605" spans="1:5">
      <c r="A3605" t="s">
        <v>3608</v>
      </c>
      <c r="B3605">
        <v>1</v>
      </c>
      <c r="C3605">
        <v>1</v>
      </c>
      <c r="D3605">
        <v>1</v>
      </c>
      <c r="E3605">
        <f t="shared" si="56"/>
        <v>1</v>
      </c>
    </row>
    <row r="3606" spans="1:5">
      <c r="A3606" t="s">
        <v>3609</v>
      </c>
      <c r="B3606">
        <v>0.74921899770731204</v>
      </c>
      <c r="C3606">
        <v>0.74353053473952901</v>
      </c>
      <c r="D3606">
        <v>0.69549728829573099</v>
      </c>
      <c r="E3606">
        <f t="shared" si="56"/>
        <v>0.72941560691419105</v>
      </c>
    </row>
    <row r="3607" spans="1:5">
      <c r="A3607" t="s">
        <v>3610</v>
      </c>
      <c r="B3607">
        <v>0.81392214922400796</v>
      </c>
      <c r="C3607">
        <v>0.86791997998397696</v>
      </c>
      <c r="D3607">
        <v>0.91726947119645696</v>
      </c>
      <c r="E3607">
        <f t="shared" si="56"/>
        <v>0.86637053346814696</v>
      </c>
    </row>
    <row r="3608" spans="1:5">
      <c r="A3608" t="s">
        <v>3611</v>
      </c>
      <c r="B3608">
        <v>0.80620764715469495</v>
      </c>
      <c r="C3608">
        <v>0.81647016023736096</v>
      </c>
      <c r="D3608">
        <v>0.72800034689286697</v>
      </c>
      <c r="E3608">
        <f t="shared" si="56"/>
        <v>0.783559384761641</v>
      </c>
    </row>
    <row r="3609" spans="1:5">
      <c r="A3609" t="s">
        <v>3612</v>
      </c>
      <c r="B3609">
        <v>0.2266229433376</v>
      </c>
      <c r="C3609">
        <v>0.24795217586730101</v>
      </c>
      <c r="D3609">
        <v>0.16674650535010799</v>
      </c>
      <c r="E3609">
        <f t="shared" si="56"/>
        <v>0.21377387485166999</v>
      </c>
    </row>
    <row r="3610" spans="1:5">
      <c r="A3610" t="s">
        <v>3613</v>
      </c>
      <c r="B3610">
        <v>1</v>
      </c>
      <c r="C3610">
        <v>1</v>
      </c>
      <c r="D3610">
        <v>1</v>
      </c>
      <c r="E3610">
        <f t="shared" si="56"/>
        <v>1</v>
      </c>
    </row>
    <row r="3611" spans="1:5">
      <c r="A3611" t="s">
        <v>3614</v>
      </c>
      <c r="B3611">
        <v>1</v>
      </c>
      <c r="C3611">
        <v>1</v>
      </c>
      <c r="D3611">
        <v>1</v>
      </c>
      <c r="E3611">
        <f t="shared" si="56"/>
        <v>1</v>
      </c>
    </row>
    <row r="3612" spans="1:5">
      <c r="A3612" t="s">
        <v>3615</v>
      </c>
      <c r="B3612">
        <v>0.64126421815470203</v>
      </c>
      <c r="C3612">
        <v>0.82330125315383196</v>
      </c>
      <c r="D3612">
        <v>0.70985346847748998</v>
      </c>
      <c r="E3612">
        <f t="shared" si="56"/>
        <v>0.72480631326200795</v>
      </c>
    </row>
    <row r="3613" spans="1:5">
      <c r="A3613" t="s">
        <v>3616</v>
      </c>
      <c r="B3613">
        <v>0.54111026986148403</v>
      </c>
      <c r="C3613">
        <v>0.48517065069023302</v>
      </c>
      <c r="D3613">
        <v>0.46123144930745102</v>
      </c>
      <c r="E3613">
        <f t="shared" si="56"/>
        <v>0.495837456619723</v>
      </c>
    </row>
    <row r="3614" spans="1:5">
      <c r="A3614" t="s">
        <v>3617</v>
      </c>
      <c r="B3614">
        <v>0.27871297850066601</v>
      </c>
      <c r="C3614">
        <v>0.294228772348616</v>
      </c>
      <c r="D3614">
        <v>0.203903243464512</v>
      </c>
      <c r="E3614">
        <f t="shared" si="56"/>
        <v>0.258948331437931</v>
      </c>
    </row>
    <row r="3615" spans="1:5">
      <c r="A3615" t="s">
        <v>3618</v>
      </c>
      <c r="B3615">
        <v>0.95146984731129902</v>
      </c>
      <c r="C3615">
        <v>1</v>
      </c>
      <c r="D3615">
        <v>0.91732436951457197</v>
      </c>
      <c r="E3615">
        <f t="shared" si="56"/>
        <v>0.95626473894195696</v>
      </c>
    </row>
    <row r="3616" spans="1:5">
      <c r="A3616" t="s">
        <v>3619</v>
      </c>
      <c r="B3616">
        <v>0.39307915490130002</v>
      </c>
      <c r="C3616">
        <v>0.38450933946001697</v>
      </c>
      <c r="D3616">
        <v>0.43847771418614701</v>
      </c>
      <c r="E3616">
        <f t="shared" si="56"/>
        <v>0.405355402849155</v>
      </c>
    </row>
    <row r="3617" spans="1:5">
      <c r="A3617" t="s">
        <v>3620</v>
      </c>
      <c r="B3617">
        <v>0.95023881431731705</v>
      </c>
      <c r="C3617">
        <v>0.94654611896128804</v>
      </c>
      <c r="D3617">
        <v>1</v>
      </c>
      <c r="E3617">
        <f t="shared" si="56"/>
        <v>0.96559497775953496</v>
      </c>
    </row>
    <row r="3618" spans="1:5">
      <c r="A3618" t="s">
        <v>3621</v>
      </c>
      <c r="B3618">
        <v>0.84963747955578295</v>
      </c>
      <c r="C3618">
        <v>0.85271960133540603</v>
      </c>
      <c r="D3618">
        <v>0.82389016044292995</v>
      </c>
      <c r="E3618">
        <f t="shared" si="56"/>
        <v>0.84208241377804005</v>
      </c>
    </row>
    <row r="3619" spans="1:5">
      <c r="A3619" t="s">
        <v>3622</v>
      </c>
      <c r="B3619">
        <v>0.52499523597798603</v>
      </c>
      <c r="C3619">
        <v>0.60334764491263004</v>
      </c>
      <c r="D3619">
        <v>0.59807370776016699</v>
      </c>
      <c r="E3619">
        <f t="shared" si="56"/>
        <v>0.57547219621692802</v>
      </c>
    </row>
    <row r="3620" spans="1:5">
      <c r="A3620" t="s">
        <v>3623</v>
      </c>
      <c r="B3620">
        <v>1</v>
      </c>
      <c r="C3620">
        <v>1</v>
      </c>
      <c r="D3620">
        <v>1</v>
      </c>
      <c r="E3620">
        <f t="shared" si="56"/>
        <v>1</v>
      </c>
    </row>
    <row r="3621" spans="1:5">
      <c r="A3621" t="s">
        <v>3624</v>
      </c>
      <c r="B3621">
        <v>0.75620125455456799</v>
      </c>
      <c r="C3621">
        <v>1</v>
      </c>
      <c r="D3621">
        <v>1</v>
      </c>
      <c r="E3621">
        <f t="shared" si="56"/>
        <v>0.91873375151818903</v>
      </c>
    </row>
    <row r="3622" spans="1:5">
      <c r="A3622" t="s">
        <v>3625</v>
      </c>
      <c r="B3622">
        <v>0.76686201285081002</v>
      </c>
      <c r="C3622">
        <v>0.76460460650929196</v>
      </c>
      <c r="D3622">
        <v>0.80587662922914305</v>
      </c>
      <c r="E3622">
        <f t="shared" si="56"/>
        <v>0.77911441619641497</v>
      </c>
    </row>
    <row r="3623" spans="1:5">
      <c r="A3623" t="s">
        <v>3626</v>
      </c>
      <c r="B3623">
        <v>0.90202865319525205</v>
      </c>
      <c r="C3623">
        <v>0.98195226354127596</v>
      </c>
      <c r="D3623">
        <v>1</v>
      </c>
      <c r="E3623">
        <f t="shared" si="56"/>
        <v>0.961326972245509</v>
      </c>
    </row>
    <row r="3624" spans="1:5">
      <c r="A3624" t="s">
        <v>3627</v>
      </c>
      <c r="B3624">
        <v>0.35520844317516698</v>
      </c>
      <c r="C3624">
        <v>0.363046840734776</v>
      </c>
      <c r="D3624">
        <v>0.40461029994440001</v>
      </c>
      <c r="E3624">
        <f t="shared" si="56"/>
        <v>0.37428852795144801</v>
      </c>
    </row>
    <row r="3625" spans="1:5">
      <c r="A3625" t="s">
        <v>3628</v>
      </c>
      <c r="B3625">
        <v>0.35134652044744702</v>
      </c>
      <c r="C3625">
        <v>0.273316057501784</v>
      </c>
      <c r="D3625">
        <v>0.37746702503736601</v>
      </c>
      <c r="E3625">
        <f t="shared" si="56"/>
        <v>0.33404320099553197</v>
      </c>
    </row>
    <row r="3626" spans="1:5">
      <c r="A3626" t="s">
        <v>3629</v>
      </c>
      <c r="B3626">
        <v>0.99602896426858101</v>
      </c>
      <c r="C3626">
        <v>0.99237960212452903</v>
      </c>
      <c r="D3626">
        <v>1</v>
      </c>
      <c r="E3626">
        <f t="shared" si="56"/>
        <v>0.99613618879770305</v>
      </c>
    </row>
    <row r="3627" spans="1:5">
      <c r="A3627" t="s">
        <v>3630</v>
      </c>
      <c r="B3627">
        <v>0.60432492820734895</v>
      </c>
      <c r="C3627">
        <v>0.71058065379397295</v>
      </c>
      <c r="D3627">
        <v>0.66452363463904995</v>
      </c>
      <c r="E3627">
        <f t="shared" si="56"/>
        <v>0.65980973888012395</v>
      </c>
    </row>
    <row r="3628" spans="1:5">
      <c r="A3628" t="s">
        <v>3631</v>
      </c>
      <c r="B3628">
        <v>0.70937739490447205</v>
      </c>
      <c r="C3628">
        <v>0.74570595060135703</v>
      </c>
      <c r="D3628">
        <v>0.62479805897773899</v>
      </c>
      <c r="E3628">
        <f t="shared" si="56"/>
        <v>0.69329380149452302</v>
      </c>
    </row>
    <row r="3629" spans="1:5">
      <c r="A3629" t="s">
        <v>3632</v>
      </c>
      <c r="B3629">
        <v>0.970862208209608</v>
      </c>
      <c r="C3629">
        <v>0.96279386888309504</v>
      </c>
      <c r="D3629">
        <v>1</v>
      </c>
      <c r="E3629">
        <f t="shared" si="56"/>
        <v>0.97788535903090101</v>
      </c>
    </row>
    <row r="3630" spans="1:5">
      <c r="A3630" t="s">
        <v>3633</v>
      </c>
      <c r="B3630">
        <v>0.87304314737879396</v>
      </c>
      <c r="C3630">
        <v>0.97188732531741695</v>
      </c>
      <c r="D3630">
        <v>0.85036446388729303</v>
      </c>
      <c r="E3630">
        <f t="shared" si="56"/>
        <v>0.89843164552783505</v>
      </c>
    </row>
    <row r="3631" spans="1:5">
      <c r="A3631" t="s">
        <v>3634</v>
      </c>
      <c r="B3631">
        <v>0.49100905078581097</v>
      </c>
      <c r="C3631">
        <v>0.52688907502760196</v>
      </c>
      <c r="D3631">
        <v>0.55769422085397302</v>
      </c>
      <c r="E3631">
        <f t="shared" si="56"/>
        <v>0.525197448889129</v>
      </c>
    </row>
    <row r="3632" spans="1:5">
      <c r="A3632" t="s">
        <v>3635</v>
      </c>
      <c r="B3632">
        <v>1</v>
      </c>
      <c r="C3632">
        <v>1</v>
      </c>
      <c r="D3632">
        <v>1</v>
      </c>
      <c r="E3632">
        <f t="shared" si="56"/>
        <v>1</v>
      </c>
    </row>
    <row r="3633" spans="1:5">
      <c r="A3633" t="s">
        <v>3636</v>
      </c>
      <c r="B3633">
        <v>0.67251486742715605</v>
      </c>
      <c r="C3633">
        <v>0.72321213631098602</v>
      </c>
      <c r="D3633">
        <v>0.803565578207044</v>
      </c>
      <c r="E3633">
        <f t="shared" si="56"/>
        <v>0.73309752731506195</v>
      </c>
    </row>
    <row r="3634" spans="1:5">
      <c r="A3634" t="s">
        <v>3637</v>
      </c>
      <c r="B3634">
        <v>1</v>
      </c>
      <c r="C3634">
        <v>1</v>
      </c>
      <c r="D3634">
        <v>1</v>
      </c>
      <c r="E3634">
        <f t="shared" si="56"/>
        <v>1</v>
      </c>
    </row>
    <row r="3635" spans="1:5">
      <c r="A3635" t="s">
        <v>3638</v>
      </c>
      <c r="B3635">
        <v>1</v>
      </c>
      <c r="C3635">
        <v>1</v>
      </c>
      <c r="D3635">
        <v>1</v>
      </c>
      <c r="E3635">
        <f t="shared" si="56"/>
        <v>1</v>
      </c>
    </row>
    <row r="3636" spans="1:5">
      <c r="A3636" t="s">
        <v>3639</v>
      </c>
      <c r="B3636">
        <v>1</v>
      </c>
      <c r="C3636">
        <v>1</v>
      </c>
      <c r="D3636">
        <v>1</v>
      </c>
      <c r="E3636">
        <f t="shared" si="56"/>
        <v>1</v>
      </c>
    </row>
    <row r="3637" spans="1:5">
      <c r="A3637" t="s">
        <v>3640</v>
      </c>
      <c r="B3637">
        <v>0.96143357508115701</v>
      </c>
      <c r="C3637">
        <v>1</v>
      </c>
      <c r="D3637">
        <v>1</v>
      </c>
      <c r="E3637">
        <f t="shared" si="56"/>
        <v>0.98714452502705197</v>
      </c>
    </row>
    <row r="3638" spans="1:5">
      <c r="A3638" t="s">
        <v>3641</v>
      </c>
      <c r="B3638">
        <v>0.68290434972582104</v>
      </c>
      <c r="C3638">
        <v>0.81331621714884805</v>
      </c>
      <c r="D3638">
        <v>0.70366101903478595</v>
      </c>
      <c r="E3638">
        <f t="shared" si="56"/>
        <v>0.73329386196981805</v>
      </c>
    </row>
    <row r="3639" spans="1:5">
      <c r="A3639" t="s">
        <v>3642</v>
      </c>
      <c r="B3639">
        <v>0.79383869175650901</v>
      </c>
      <c r="C3639">
        <v>0.91921301586681303</v>
      </c>
      <c r="D3639">
        <v>0.90745773188671597</v>
      </c>
      <c r="E3639">
        <f t="shared" si="56"/>
        <v>0.87350314650334604</v>
      </c>
    </row>
    <row r="3640" spans="1:5">
      <c r="A3640" t="s">
        <v>3643</v>
      </c>
      <c r="B3640">
        <v>2.9870228493390501E-2</v>
      </c>
      <c r="C3640">
        <v>0</v>
      </c>
      <c r="D3640">
        <v>0</v>
      </c>
      <c r="E3640">
        <f t="shared" si="56"/>
        <v>9.9567428311301692E-3</v>
      </c>
    </row>
    <row r="3641" spans="1:5">
      <c r="A3641" t="s">
        <v>3644</v>
      </c>
      <c r="B3641">
        <v>0.64978904588992104</v>
      </c>
      <c r="C3641">
        <v>0.79460112680445505</v>
      </c>
      <c r="D3641">
        <v>0.89192076064367898</v>
      </c>
      <c r="E3641">
        <f t="shared" si="56"/>
        <v>0.77877031111268502</v>
      </c>
    </row>
    <row r="3642" spans="1:5">
      <c r="A3642" t="s">
        <v>3645</v>
      </c>
      <c r="B3642">
        <v>0.43515100938557899</v>
      </c>
      <c r="C3642">
        <v>0.64653503935163203</v>
      </c>
      <c r="D3642">
        <v>0.49510296489494199</v>
      </c>
      <c r="E3642">
        <f t="shared" si="56"/>
        <v>0.52559633787738402</v>
      </c>
    </row>
    <row r="3643" spans="1:5">
      <c r="A3643" t="s">
        <v>3646</v>
      </c>
      <c r="B3643">
        <v>1</v>
      </c>
      <c r="C3643">
        <v>1</v>
      </c>
      <c r="D3643">
        <v>1</v>
      </c>
      <c r="E3643">
        <f t="shared" si="56"/>
        <v>1</v>
      </c>
    </row>
    <row r="3644" spans="1:5">
      <c r="A3644" t="s">
        <v>3647</v>
      </c>
      <c r="B3644">
        <v>0.71104408609414904</v>
      </c>
      <c r="C3644">
        <v>0.56817143104760803</v>
      </c>
      <c r="D3644">
        <v>0.51749290043451401</v>
      </c>
      <c r="E3644">
        <f t="shared" si="56"/>
        <v>0.59890280585875699</v>
      </c>
    </row>
    <row r="3645" spans="1:5">
      <c r="A3645" t="s">
        <v>3648</v>
      </c>
      <c r="B3645">
        <v>0.96916273053421598</v>
      </c>
      <c r="C3645">
        <v>0.97959563882816603</v>
      </c>
      <c r="D3645">
        <v>1</v>
      </c>
      <c r="E3645">
        <f t="shared" si="56"/>
        <v>0.98291945645412704</v>
      </c>
    </row>
    <row r="3646" spans="1:5">
      <c r="A3646" t="s">
        <v>3649</v>
      </c>
      <c r="B3646">
        <v>1</v>
      </c>
      <c r="C3646">
        <v>1</v>
      </c>
      <c r="D3646">
        <v>1</v>
      </c>
      <c r="E3646">
        <f t="shared" si="56"/>
        <v>1</v>
      </c>
    </row>
    <row r="3647" spans="1:5">
      <c r="A3647" t="s">
        <v>3650</v>
      </c>
      <c r="B3647">
        <v>0.81887227895766401</v>
      </c>
      <c r="C3647">
        <v>1</v>
      </c>
      <c r="D3647">
        <v>0.95949159732339095</v>
      </c>
      <c r="E3647">
        <f t="shared" si="56"/>
        <v>0.92612129209368499</v>
      </c>
    </row>
    <row r="3648" spans="1:5">
      <c r="A3648" t="s">
        <v>3651</v>
      </c>
      <c r="B3648">
        <v>1</v>
      </c>
      <c r="C3648">
        <v>1</v>
      </c>
      <c r="D3648">
        <v>1</v>
      </c>
      <c r="E3648">
        <f t="shared" si="56"/>
        <v>1</v>
      </c>
    </row>
    <row r="3649" spans="1:5">
      <c r="A3649" t="s">
        <v>3652</v>
      </c>
      <c r="B3649">
        <v>0.77412641652094905</v>
      </c>
      <c r="C3649">
        <v>0.57403616074268504</v>
      </c>
      <c r="D3649">
        <v>0.69697806327441503</v>
      </c>
      <c r="E3649">
        <f t="shared" si="56"/>
        <v>0.68171354684601604</v>
      </c>
    </row>
    <row r="3650" spans="1:5">
      <c r="A3650" t="s">
        <v>3653</v>
      </c>
      <c r="B3650">
        <v>0.84662778875637201</v>
      </c>
      <c r="C3650">
        <v>0.88063864237310596</v>
      </c>
      <c r="D3650">
        <v>1</v>
      </c>
      <c r="E3650">
        <f t="shared" si="56"/>
        <v>0.90908881037649303</v>
      </c>
    </row>
    <row r="3651" spans="1:5">
      <c r="A3651" t="s">
        <v>3654</v>
      </c>
      <c r="B3651">
        <v>0.54838831090810702</v>
      </c>
      <c r="C3651">
        <v>0.63766519543210198</v>
      </c>
      <c r="D3651">
        <v>0.42041160589188098</v>
      </c>
      <c r="E3651">
        <f t="shared" ref="E3651:E3714" si="57">AVERAGE(B3651:D3651)</f>
        <v>0.53548837074403</v>
      </c>
    </row>
    <row r="3652" spans="1:5">
      <c r="A3652" t="s">
        <v>3655</v>
      </c>
      <c r="B3652">
        <v>0.79573188039520304</v>
      </c>
      <c r="C3652">
        <v>0.71081308182574998</v>
      </c>
      <c r="D3652">
        <v>0.67753935113203601</v>
      </c>
      <c r="E3652">
        <f t="shared" si="57"/>
        <v>0.72802810445099597</v>
      </c>
    </row>
    <row r="3653" spans="1:5">
      <c r="A3653" t="s">
        <v>3656</v>
      </c>
      <c r="B3653">
        <v>0.78139943811995105</v>
      </c>
      <c r="C3653">
        <v>0.83687260658203699</v>
      </c>
      <c r="D3653">
        <v>0.93327675434040902</v>
      </c>
      <c r="E3653">
        <f t="shared" si="57"/>
        <v>0.85051626634746602</v>
      </c>
    </row>
    <row r="3654" spans="1:5">
      <c r="A3654" t="s">
        <v>3657</v>
      </c>
      <c r="B3654">
        <v>0.59317791549128196</v>
      </c>
      <c r="C3654">
        <v>0.70751814842571603</v>
      </c>
      <c r="D3654">
        <v>0.577257806530727</v>
      </c>
      <c r="E3654">
        <f t="shared" si="57"/>
        <v>0.625984623482575</v>
      </c>
    </row>
    <row r="3655" spans="1:5">
      <c r="A3655" t="s">
        <v>3658</v>
      </c>
      <c r="B3655">
        <v>0.261274546096673</v>
      </c>
      <c r="C3655">
        <v>0.29494848632357601</v>
      </c>
      <c r="D3655">
        <v>0.228792644264841</v>
      </c>
      <c r="E3655">
        <f t="shared" si="57"/>
        <v>0.26167189222836301</v>
      </c>
    </row>
    <row r="3656" spans="1:5">
      <c r="A3656" t="s">
        <v>3659</v>
      </c>
      <c r="B3656">
        <v>1</v>
      </c>
      <c r="C3656">
        <v>1</v>
      </c>
      <c r="D3656">
        <v>1</v>
      </c>
      <c r="E3656">
        <f t="shared" si="57"/>
        <v>1</v>
      </c>
    </row>
    <row r="3657" spans="1:5">
      <c r="A3657" t="s">
        <v>3660</v>
      </c>
      <c r="B3657">
        <v>0.84987659171680097</v>
      </c>
      <c r="C3657">
        <v>0.93798168498270895</v>
      </c>
      <c r="D3657">
        <v>1</v>
      </c>
      <c r="E3657">
        <f t="shared" si="57"/>
        <v>0.92928609223317005</v>
      </c>
    </row>
    <row r="3658" spans="1:5">
      <c r="A3658" t="s">
        <v>3661</v>
      </c>
      <c r="B3658">
        <v>0.68998440126008997</v>
      </c>
      <c r="C3658">
        <v>0.703887846355295</v>
      </c>
      <c r="D3658">
        <v>0.79330511133982695</v>
      </c>
      <c r="E3658">
        <f t="shared" si="57"/>
        <v>0.72905911965173698</v>
      </c>
    </row>
    <row r="3659" spans="1:5">
      <c r="A3659" t="s">
        <v>3662</v>
      </c>
      <c r="B3659">
        <v>1</v>
      </c>
      <c r="C3659">
        <v>1</v>
      </c>
      <c r="D3659">
        <v>1</v>
      </c>
      <c r="E3659">
        <f t="shared" si="57"/>
        <v>1</v>
      </c>
    </row>
    <row r="3660" spans="1:5">
      <c r="A3660" t="s">
        <v>3663</v>
      </c>
      <c r="B3660">
        <v>0.71179595472744395</v>
      </c>
      <c r="C3660">
        <v>0.76611192362638902</v>
      </c>
      <c r="D3660">
        <v>0.79625578320189805</v>
      </c>
      <c r="E3660">
        <f t="shared" si="57"/>
        <v>0.75805455385191001</v>
      </c>
    </row>
    <row r="3661" spans="1:5">
      <c r="A3661" t="s">
        <v>3664</v>
      </c>
      <c r="B3661">
        <v>1</v>
      </c>
      <c r="C3661">
        <v>1</v>
      </c>
      <c r="D3661">
        <v>1</v>
      </c>
      <c r="E3661">
        <f t="shared" si="57"/>
        <v>1</v>
      </c>
    </row>
    <row r="3662" spans="1:5">
      <c r="A3662" t="s">
        <v>3665</v>
      </c>
      <c r="B3662">
        <v>0.484265963281447</v>
      </c>
      <c r="C3662">
        <v>0.51800495829569904</v>
      </c>
      <c r="D3662">
        <v>0.43826482827836999</v>
      </c>
      <c r="E3662">
        <f t="shared" si="57"/>
        <v>0.48017858328517199</v>
      </c>
    </row>
    <row r="3663" spans="1:5">
      <c r="A3663" t="s">
        <v>3666</v>
      </c>
      <c r="B3663">
        <v>0.59750288641753402</v>
      </c>
      <c r="C3663">
        <v>0.73814922078339795</v>
      </c>
      <c r="D3663">
        <v>0.60399767779646996</v>
      </c>
      <c r="E3663">
        <f t="shared" si="57"/>
        <v>0.64654992833246705</v>
      </c>
    </row>
    <row r="3664" spans="1:5">
      <c r="A3664" t="s">
        <v>3667</v>
      </c>
      <c r="B3664">
        <v>0.648561546904732</v>
      </c>
      <c r="C3664">
        <v>0.69708590727626496</v>
      </c>
      <c r="D3664">
        <v>0.77050196888925904</v>
      </c>
      <c r="E3664">
        <f t="shared" si="57"/>
        <v>0.70538314102341904</v>
      </c>
    </row>
    <row r="3665" spans="1:5">
      <c r="A3665" t="s">
        <v>3668</v>
      </c>
      <c r="B3665">
        <v>0.76473937400216496</v>
      </c>
      <c r="C3665">
        <v>0.94544524660288098</v>
      </c>
      <c r="D3665">
        <v>1</v>
      </c>
      <c r="E3665">
        <f t="shared" si="57"/>
        <v>0.90339487353501502</v>
      </c>
    </row>
    <row r="3666" spans="1:5">
      <c r="A3666" t="s">
        <v>3669</v>
      </c>
      <c r="B3666">
        <v>0.72314590058660699</v>
      </c>
      <c r="C3666">
        <v>0.91452982313783704</v>
      </c>
      <c r="D3666">
        <v>0.89545619352317796</v>
      </c>
      <c r="E3666">
        <f t="shared" si="57"/>
        <v>0.844377305749207</v>
      </c>
    </row>
    <row r="3667" spans="1:5">
      <c r="A3667" t="s">
        <v>3670</v>
      </c>
      <c r="B3667">
        <v>1</v>
      </c>
      <c r="C3667">
        <v>1</v>
      </c>
      <c r="D3667">
        <v>1</v>
      </c>
      <c r="E3667">
        <f t="shared" si="57"/>
        <v>1</v>
      </c>
    </row>
    <row r="3668" spans="1:5">
      <c r="A3668" t="s">
        <v>3671</v>
      </c>
      <c r="B3668">
        <v>0.64356188673179604</v>
      </c>
      <c r="C3668">
        <v>1</v>
      </c>
      <c r="D3668">
        <v>0.92807084469130097</v>
      </c>
      <c r="E3668">
        <f t="shared" si="57"/>
        <v>0.85721091047436604</v>
      </c>
    </row>
    <row r="3669" spans="1:5">
      <c r="A3669" t="s">
        <v>3672</v>
      </c>
      <c r="B3669">
        <v>0.64938519708490205</v>
      </c>
      <c r="C3669">
        <v>0.71822512056077903</v>
      </c>
      <c r="D3669">
        <v>0.61121490526292899</v>
      </c>
      <c r="E3669">
        <f t="shared" si="57"/>
        <v>0.65960840763620299</v>
      </c>
    </row>
    <row r="3670" spans="1:5">
      <c r="A3670" t="s">
        <v>3673</v>
      </c>
      <c r="B3670">
        <v>0.70285713761368496</v>
      </c>
      <c r="C3670">
        <v>0.72474549388897702</v>
      </c>
      <c r="D3670">
        <v>0.82009425060160002</v>
      </c>
      <c r="E3670">
        <f t="shared" si="57"/>
        <v>0.749232294034754</v>
      </c>
    </row>
    <row r="3671" spans="1:5">
      <c r="A3671" t="s">
        <v>3674</v>
      </c>
      <c r="B3671">
        <v>0.64776546946285496</v>
      </c>
      <c r="C3671">
        <v>0.77224606022517694</v>
      </c>
      <c r="D3671">
        <v>0.79717136091910101</v>
      </c>
      <c r="E3671">
        <f t="shared" si="57"/>
        <v>0.73906096353571105</v>
      </c>
    </row>
    <row r="3672" spans="1:5">
      <c r="A3672" t="s">
        <v>3675</v>
      </c>
      <c r="B3672">
        <v>1</v>
      </c>
      <c r="C3672">
        <v>1</v>
      </c>
      <c r="D3672">
        <v>1</v>
      </c>
      <c r="E3672">
        <f t="shared" si="57"/>
        <v>1</v>
      </c>
    </row>
    <row r="3673" spans="1:5">
      <c r="A3673" t="s">
        <v>3676</v>
      </c>
      <c r="B3673">
        <v>0.46496767746714601</v>
      </c>
      <c r="C3673">
        <v>0.44099025465636699</v>
      </c>
      <c r="D3673">
        <v>0.36588481583398602</v>
      </c>
      <c r="E3673">
        <f t="shared" si="57"/>
        <v>0.42394758265249999</v>
      </c>
    </row>
    <row r="3674" spans="1:5">
      <c r="A3674" t="s">
        <v>3677</v>
      </c>
      <c r="B3674">
        <v>0.83734591243547996</v>
      </c>
      <c r="C3674">
        <v>1</v>
      </c>
      <c r="D3674">
        <v>1</v>
      </c>
      <c r="E3674">
        <f t="shared" si="57"/>
        <v>0.94578197081182702</v>
      </c>
    </row>
    <row r="3675" spans="1:5">
      <c r="A3675" t="s">
        <v>3678</v>
      </c>
      <c r="B3675">
        <v>1</v>
      </c>
      <c r="C3675">
        <v>1</v>
      </c>
      <c r="D3675">
        <v>1</v>
      </c>
      <c r="E3675">
        <f t="shared" si="57"/>
        <v>1</v>
      </c>
    </row>
    <row r="3676" spans="1:5">
      <c r="A3676" t="s">
        <v>3679</v>
      </c>
      <c r="B3676">
        <v>1</v>
      </c>
      <c r="C3676">
        <v>1</v>
      </c>
      <c r="D3676">
        <v>1</v>
      </c>
      <c r="E3676">
        <f t="shared" si="57"/>
        <v>1</v>
      </c>
    </row>
    <row r="3677" spans="1:5">
      <c r="A3677" t="s">
        <v>3680</v>
      </c>
      <c r="B3677">
        <v>0.73108452358623999</v>
      </c>
      <c r="C3677">
        <v>0.86230925155536597</v>
      </c>
      <c r="D3677">
        <v>0.89258712277526298</v>
      </c>
      <c r="E3677">
        <f t="shared" si="57"/>
        <v>0.82866029930562302</v>
      </c>
    </row>
    <row r="3678" spans="1:5">
      <c r="A3678" t="s">
        <v>3681</v>
      </c>
      <c r="B3678">
        <v>0.81082320298395805</v>
      </c>
      <c r="C3678">
        <v>0.99609723020875995</v>
      </c>
      <c r="D3678">
        <v>1</v>
      </c>
      <c r="E3678">
        <f t="shared" si="57"/>
        <v>0.93564014439757304</v>
      </c>
    </row>
    <row r="3679" spans="1:5">
      <c r="A3679" t="s">
        <v>3682</v>
      </c>
      <c r="B3679">
        <v>0.74971801121471104</v>
      </c>
      <c r="C3679">
        <v>0.99083191531308001</v>
      </c>
      <c r="D3679">
        <v>1</v>
      </c>
      <c r="E3679">
        <f t="shared" si="57"/>
        <v>0.91351664217592998</v>
      </c>
    </row>
    <row r="3680" spans="1:5">
      <c r="A3680" t="s">
        <v>3683</v>
      </c>
      <c r="B3680">
        <v>0.96206399551921395</v>
      </c>
      <c r="C3680">
        <v>0.94852108563194704</v>
      </c>
      <c r="D3680">
        <v>1</v>
      </c>
      <c r="E3680">
        <f t="shared" si="57"/>
        <v>0.97019502705038696</v>
      </c>
    </row>
    <row r="3681" spans="1:5">
      <c r="A3681" t="s">
        <v>3684</v>
      </c>
      <c r="B3681">
        <v>0.37125950993387502</v>
      </c>
      <c r="C3681">
        <v>0.33195516100192202</v>
      </c>
      <c r="D3681">
        <v>0.26387924436364701</v>
      </c>
      <c r="E3681">
        <f t="shared" si="57"/>
        <v>0.322364638433148</v>
      </c>
    </row>
    <row r="3682" spans="1:5">
      <c r="A3682" t="s">
        <v>3685</v>
      </c>
      <c r="B3682">
        <v>0.49983148724167498</v>
      </c>
      <c r="C3682">
        <v>0.58205265992987398</v>
      </c>
      <c r="D3682">
        <v>0.64400245382282195</v>
      </c>
      <c r="E3682">
        <f t="shared" si="57"/>
        <v>0.57529553366479003</v>
      </c>
    </row>
    <row r="3683" spans="1:5">
      <c r="A3683" t="s">
        <v>3686</v>
      </c>
      <c r="B3683">
        <v>0.216114386423328</v>
      </c>
      <c r="C3683">
        <v>0.242996161204627</v>
      </c>
      <c r="D3683">
        <v>0.22803744401140699</v>
      </c>
      <c r="E3683">
        <f t="shared" si="57"/>
        <v>0.22904933054645399</v>
      </c>
    </row>
    <row r="3684" spans="1:5">
      <c r="A3684" t="s">
        <v>3687</v>
      </c>
      <c r="B3684">
        <v>1</v>
      </c>
      <c r="C3684">
        <v>1</v>
      </c>
      <c r="D3684">
        <v>1</v>
      </c>
      <c r="E3684">
        <f t="shared" si="57"/>
        <v>1</v>
      </c>
    </row>
    <row r="3685" spans="1:5">
      <c r="A3685" t="s">
        <v>3688</v>
      </c>
      <c r="B3685">
        <v>1</v>
      </c>
      <c r="C3685">
        <v>1</v>
      </c>
      <c r="D3685">
        <v>1</v>
      </c>
      <c r="E3685">
        <f t="shared" si="57"/>
        <v>1</v>
      </c>
    </row>
    <row r="3686" spans="1:5">
      <c r="A3686" t="s">
        <v>3689</v>
      </c>
      <c r="B3686">
        <v>0.73764201891895198</v>
      </c>
      <c r="C3686">
        <v>0.81470627870884404</v>
      </c>
      <c r="D3686">
        <v>0.91171380447801498</v>
      </c>
      <c r="E3686">
        <f t="shared" si="57"/>
        <v>0.82135403403526996</v>
      </c>
    </row>
    <row r="3687" spans="1:5">
      <c r="A3687" t="s">
        <v>3690</v>
      </c>
      <c r="B3687">
        <v>0.72285684749309098</v>
      </c>
      <c r="C3687">
        <v>0.77809365122671803</v>
      </c>
      <c r="D3687">
        <v>0.67838505443846298</v>
      </c>
      <c r="E3687">
        <f t="shared" si="57"/>
        <v>0.72644518438609096</v>
      </c>
    </row>
    <row r="3688" spans="1:5">
      <c r="A3688" t="s">
        <v>3691</v>
      </c>
      <c r="B3688">
        <v>1</v>
      </c>
      <c r="C3688">
        <v>1</v>
      </c>
      <c r="D3688">
        <v>1</v>
      </c>
      <c r="E3688">
        <f t="shared" si="57"/>
        <v>1</v>
      </c>
    </row>
    <row r="3689" spans="1:5">
      <c r="A3689" t="s">
        <v>3692</v>
      </c>
      <c r="B3689">
        <v>1</v>
      </c>
      <c r="C3689">
        <v>1</v>
      </c>
      <c r="D3689">
        <v>1</v>
      </c>
      <c r="E3689">
        <f t="shared" si="57"/>
        <v>1</v>
      </c>
    </row>
    <row r="3690" spans="1:5">
      <c r="A3690" t="s">
        <v>3693</v>
      </c>
      <c r="B3690">
        <v>1</v>
      </c>
      <c r="C3690">
        <v>1</v>
      </c>
      <c r="D3690">
        <v>1</v>
      </c>
      <c r="E3690">
        <f t="shared" si="57"/>
        <v>1</v>
      </c>
    </row>
    <row r="3691" spans="1:5">
      <c r="A3691" t="s">
        <v>3694</v>
      </c>
      <c r="B3691">
        <v>0.85756774273389003</v>
      </c>
      <c r="C3691">
        <v>0.82827289864237696</v>
      </c>
      <c r="D3691">
        <v>0.89552153763854203</v>
      </c>
      <c r="E3691">
        <f t="shared" si="57"/>
        <v>0.86045405967160304</v>
      </c>
    </row>
    <row r="3692" spans="1:5">
      <c r="A3692" t="s">
        <v>3695</v>
      </c>
      <c r="B3692">
        <v>1</v>
      </c>
      <c r="C3692">
        <v>1</v>
      </c>
      <c r="D3692">
        <v>1</v>
      </c>
      <c r="E3692">
        <f t="shared" si="57"/>
        <v>1</v>
      </c>
    </row>
    <row r="3693" spans="1:5">
      <c r="A3693" t="s">
        <v>3696</v>
      </c>
      <c r="B3693">
        <v>0.59360505270113595</v>
      </c>
      <c r="C3693">
        <v>0.636430495380085</v>
      </c>
      <c r="D3693">
        <v>0.50856894669667496</v>
      </c>
      <c r="E3693">
        <f t="shared" si="57"/>
        <v>0.57953483159263197</v>
      </c>
    </row>
    <row r="3694" spans="1:5">
      <c r="A3694" t="s">
        <v>3697</v>
      </c>
      <c r="B3694">
        <v>0.36146324239154098</v>
      </c>
      <c r="C3694">
        <v>0.36749670002968898</v>
      </c>
      <c r="D3694">
        <v>0.42059022667618101</v>
      </c>
      <c r="E3694">
        <f t="shared" si="57"/>
        <v>0.38318338969913701</v>
      </c>
    </row>
    <row r="3695" spans="1:5">
      <c r="A3695" t="s">
        <v>3698</v>
      </c>
      <c r="B3695">
        <v>1</v>
      </c>
      <c r="C3695">
        <v>1</v>
      </c>
      <c r="D3695">
        <v>1</v>
      </c>
      <c r="E3695">
        <f t="shared" si="57"/>
        <v>1</v>
      </c>
    </row>
    <row r="3696" spans="1:5">
      <c r="A3696" t="s">
        <v>3699</v>
      </c>
      <c r="B3696">
        <v>0.46105171519309601</v>
      </c>
      <c r="C3696">
        <v>0.37192612671105402</v>
      </c>
      <c r="D3696">
        <v>0.35518722472263597</v>
      </c>
      <c r="E3696">
        <f t="shared" si="57"/>
        <v>0.39605502220892902</v>
      </c>
    </row>
    <row r="3697" spans="1:5">
      <c r="A3697" t="s">
        <v>3700</v>
      </c>
      <c r="B3697">
        <v>0.69904618376805105</v>
      </c>
      <c r="C3697">
        <v>0.93574820090539301</v>
      </c>
      <c r="D3697">
        <v>0.86363097811663203</v>
      </c>
      <c r="E3697">
        <f t="shared" si="57"/>
        <v>0.83280845426335903</v>
      </c>
    </row>
    <row r="3698" spans="1:5">
      <c r="A3698" t="s">
        <v>3701</v>
      </c>
      <c r="B3698">
        <v>0.49215510729033801</v>
      </c>
      <c r="C3698">
        <v>0.55792317318409801</v>
      </c>
      <c r="D3698">
        <v>0.59436481531518504</v>
      </c>
      <c r="E3698">
        <f t="shared" si="57"/>
        <v>0.54814769859654</v>
      </c>
    </row>
    <row r="3699" spans="1:5">
      <c r="A3699" t="s">
        <v>3702</v>
      </c>
      <c r="B3699">
        <v>0.96923502800211703</v>
      </c>
      <c r="C3699">
        <v>1</v>
      </c>
      <c r="D3699">
        <v>0.93125120062080002</v>
      </c>
      <c r="E3699">
        <f t="shared" si="57"/>
        <v>0.96682874287430598</v>
      </c>
    </row>
    <row r="3700" spans="1:5">
      <c r="A3700" t="s">
        <v>3703</v>
      </c>
      <c r="B3700">
        <v>0.548811250239155</v>
      </c>
      <c r="C3700">
        <v>0.67912241278751995</v>
      </c>
      <c r="D3700">
        <v>0.71779265277856596</v>
      </c>
      <c r="E3700">
        <f t="shared" si="57"/>
        <v>0.64857543860174705</v>
      </c>
    </row>
    <row r="3701" spans="1:5">
      <c r="A3701" t="s">
        <v>3704</v>
      </c>
      <c r="B3701">
        <v>0.56893195391262796</v>
      </c>
      <c r="C3701">
        <v>0.74341549053111999</v>
      </c>
      <c r="D3701">
        <v>0.75133018373581095</v>
      </c>
      <c r="E3701">
        <f t="shared" si="57"/>
        <v>0.68789254272652001</v>
      </c>
    </row>
    <row r="3702" spans="1:5">
      <c r="A3702" t="s">
        <v>3705</v>
      </c>
      <c r="B3702">
        <v>0.644288985592675</v>
      </c>
      <c r="C3702">
        <v>0.54821360813152897</v>
      </c>
      <c r="D3702">
        <v>0.50894215137152199</v>
      </c>
      <c r="E3702">
        <f t="shared" si="57"/>
        <v>0.56714824836524202</v>
      </c>
    </row>
    <row r="3703" spans="1:5">
      <c r="A3703" t="s">
        <v>3706</v>
      </c>
      <c r="B3703">
        <v>0.78160379078079201</v>
      </c>
      <c r="C3703">
        <v>1</v>
      </c>
      <c r="D3703">
        <v>1</v>
      </c>
      <c r="E3703">
        <f t="shared" si="57"/>
        <v>0.927201263593597</v>
      </c>
    </row>
    <row r="3704" spans="1:5">
      <c r="A3704" t="s">
        <v>3707</v>
      </c>
      <c r="B3704">
        <v>0.83423780014034798</v>
      </c>
      <c r="C3704">
        <v>0.79927274632078404</v>
      </c>
      <c r="D3704">
        <v>0.70939638104701797</v>
      </c>
      <c r="E3704">
        <f t="shared" si="57"/>
        <v>0.78096897583604996</v>
      </c>
    </row>
    <row r="3705" spans="1:5">
      <c r="A3705" t="s">
        <v>3708</v>
      </c>
      <c r="B3705">
        <v>0.45842326672385902</v>
      </c>
      <c r="C3705">
        <v>0.58300835330628198</v>
      </c>
      <c r="D3705">
        <v>0.54751899410398797</v>
      </c>
      <c r="E3705">
        <f t="shared" si="57"/>
        <v>0.52965020471137603</v>
      </c>
    </row>
    <row r="3706" spans="1:5">
      <c r="A3706" t="s">
        <v>3709</v>
      </c>
      <c r="B3706">
        <v>0.63196916522538804</v>
      </c>
      <c r="C3706">
        <v>0.723535578549936</v>
      </c>
      <c r="D3706">
        <v>0.59869461100118704</v>
      </c>
      <c r="E3706">
        <f t="shared" si="57"/>
        <v>0.65139978492550399</v>
      </c>
    </row>
    <row r="3707" spans="1:5">
      <c r="A3707" t="s">
        <v>3710</v>
      </c>
      <c r="B3707">
        <v>0.49805684712579901</v>
      </c>
      <c r="C3707">
        <v>0.52837656269005595</v>
      </c>
      <c r="D3707">
        <v>0.50088249011042696</v>
      </c>
      <c r="E3707">
        <f t="shared" si="57"/>
        <v>0.50910529997542697</v>
      </c>
    </row>
    <row r="3708" spans="1:5">
      <c r="A3708" t="s">
        <v>3711</v>
      </c>
      <c r="B3708">
        <v>0.92190621361495895</v>
      </c>
      <c r="C3708">
        <v>1</v>
      </c>
      <c r="D3708">
        <v>1</v>
      </c>
      <c r="E3708">
        <f t="shared" si="57"/>
        <v>0.97396873787165295</v>
      </c>
    </row>
    <row r="3709" spans="1:5">
      <c r="A3709" t="s">
        <v>3712</v>
      </c>
      <c r="B3709">
        <v>0.84696627391498003</v>
      </c>
      <c r="C3709">
        <v>0.890042540113818</v>
      </c>
      <c r="D3709">
        <v>0.94417302929890701</v>
      </c>
      <c r="E3709">
        <f t="shared" si="57"/>
        <v>0.89372728110923505</v>
      </c>
    </row>
    <row r="3710" spans="1:5">
      <c r="A3710" t="s">
        <v>3713</v>
      </c>
      <c r="B3710">
        <v>1</v>
      </c>
      <c r="C3710">
        <v>1</v>
      </c>
      <c r="D3710">
        <v>1</v>
      </c>
      <c r="E3710">
        <f t="shared" si="57"/>
        <v>1</v>
      </c>
    </row>
    <row r="3711" spans="1:5">
      <c r="A3711" t="s">
        <v>3714</v>
      </c>
      <c r="B3711">
        <v>0.93097315567332795</v>
      </c>
      <c r="C3711">
        <v>0.93318220538866103</v>
      </c>
      <c r="D3711">
        <v>0.96226830870784497</v>
      </c>
      <c r="E3711">
        <f t="shared" si="57"/>
        <v>0.94214122325661098</v>
      </c>
    </row>
    <row r="3712" spans="1:5">
      <c r="A3712" t="s">
        <v>3715</v>
      </c>
      <c r="B3712">
        <v>0.913966120443229</v>
      </c>
      <c r="C3712">
        <v>1</v>
      </c>
      <c r="D3712">
        <v>1</v>
      </c>
      <c r="E3712">
        <f t="shared" si="57"/>
        <v>0.97132204014774304</v>
      </c>
    </row>
    <row r="3713" spans="1:5">
      <c r="A3713" t="s">
        <v>3716</v>
      </c>
      <c r="B3713">
        <v>0.552136688954323</v>
      </c>
      <c r="C3713">
        <v>0.53629266976960499</v>
      </c>
      <c r="D3713">
        <v>0.538763090205853</v>
      </c>
      <c r="E3713">
        <f t="shared" si="57"/>
        <v>0.54239748297659396</v>
      </c>
    </row>
    <row r="3714" spans="1:5">
      <c r="A3714" t="s">
        <v>3717</v>
      </c>
      <c r="B3714">
        <v>0.61784677416178102</v>
      </c>
      <c r="C3714">
        <v>0.62400421846781995</v>
      </c>
      <c r="D3714">
        <v>0.62020303549025502</v>
      </c>
      <c r="E3714">
        <f t="shared" si="57"/>
        <v>0.62068467603995203</v>
      </c>
    </row>
    <row r="3715" spans="1:5">
      <c r="A3715" t="s">
        <v>3718</v>
      </c>
      <c r="B3715">
        <v>0.66421479259604099</v>
      </c>
      <c r="C3715">
        <v>0.49705951255838998</v>
      </c>
      <c r="D3715">
        <v>0.66017671231220099</v>
      </c>
      <c r="E3715">
        <f t="shared" ref="E3715:E3778" si="58">AVERAGE(B3715:D3715)</f>
        <v>0.60715033915554395</v>
      </c>
    </row>
    <row r="3716" spans="1:5">
      <c r="A3716" t="s">
        <v>3719</v>
      </c>
      <c r="B3716">
        <v>0.98564743281535205</v>
      </c>
      <c r="C3716">
        <v>0.95563512791855998</v>
      </c>
      <c r="D3716">
        <v>1</v>
      </c>
      <c r="E3716">
        <f t="shared" si="58"/>
        <v>0.98042752024463697</v>
      </c>
    </row>
    <row r="3717" spans="1:5">
      <c r="A3717" t="s">
        <v>3720</v>
      </c>
      <c r="B3717">
        <v>0.83356059093593904</v>
      </c>
      <c r="C3717">
        <v>0.81902035643486804</v>
      </c>
      <c r="D3717">
        <v>0.65339704678094601</v>
      </c>
      <c r="E3717">
        <f t="shared" si="58"/>
        <v>0.76865933138391795</v>
      </c>
    </row>
    <row r="3718" spans="1:5">
      <c r="A3718" t="s">
        <v>3721</v>
      </c>
      <c r="B3718">
        <v>1</v>
      </c>
      <c r="C3718">
        <v>1</v>
      </c>
      <c r="D3718">
        <v>1</v>
      </c>
      <c r="E3718">
        <f t="shared" si="58"/>
        <v>1</v>
      </c>
    </row>
    <row r="3719" spans="1:5">
      <c r="A3719" t="s">
        <v>3722</v>
      </c>
      <c r="B3719">
        <v>0.88256715763942095</v>
      </c>
      <c r="C3719">
        <v>0.92697024141265305</v>
      </c>
      <c r="D3719">
        <v>1</v>
      </c>
      <c r="E3719">
        <f t="shared" si="58"/>
        <v>0.93651246635069096</v>
      </c>
    </row>
    <row r="3720" spans="1:5">
      <c r="A3720" t="s">
        <v>3723</v>
      </c>
      <c r="B3720">
        <v>0.32705144560895399</v>
      </c>
      <c r="C3720">
        <v>0.28670860275923998</v>
      </c>
      <c r="D3720">
        <v>0.26635249381203202</v>
      </c>
      <c r="E3720">
        <f t="shared" si="58"/>
        <v>0.29337084739340902</v>
      </c>
    </row>
    <row r="3721" spans="1:5">
      <c r="A3721" t="s">
        <v>3724</v>
      </c>
      <c r="B3721">
        <v>1</v>
      </c>
      <c r="C3721">
        <v>1</v>
      </c>
      <c r="D3721">
        <v>1</v>
      </c>
      <c r="E3721">
        <f t="shared" si="58"/>
        <v>1</v>
      </c>
    </row>
    <row r="3722" spans="1:5">
      <c r="A3722" t="s">
        <v>3725</v>
      </c>
      <c r="B3722">
        <v>0.60022737005497795</v>
      </c>
      <c r="C3722">
        <v>0.68187275585138396</v>
      </c>
      <c r="D3722">
        <v>0.69217583003677097</v>
      </c>
      <c r="E3722">
        <f t="shared" si="58"/>
        <v>0.65809198531437796</v>
      </c>
    </row>
    <row r="3723" spans="1:5">
      <c r="A3723" t="s">
        <v>3726</v>
      </c>
      <c r="B3723">
        <v>0.74195646157409101</v>
      </c>
      <c r="C3723">
        <v>0.78086076821341899</v>
      </c>
      <c r="D3723">
        <v>0.76763197093528202</v>
      </c>
      <c r="E3723">
        <f t="shared" si="58"/>
        <v>0.76348306690759704</v>
      </c>
    </row>
    <row r="3724" spans="1:5">
      <c r="A3724" t="s">
        <v>3727</v>
      </c>
      <c r="B3724">
        <v>0.31138861074882102</v>
      </c>
      <c r="C3724">
        <v>0.43233973457068298</v>
      </c>
      <c r="D3724">
        <v>0.33218437661008698</v>
      </c>
      <c r="E3724">
        <f t="shared" si="58"/>
        <v>0.35863757397653001</v>
      </c>
    </row>
    <row r="3725" spans="1:5">
      <c r="A3725" t="s">
        <v>3728</v>
      </c>
      <c r="B3725">
        <v>0.63101917706757904</v>
      </c>
      <c r="C3725">
        <v>0.64061710768664504</v>
      </c>
      <c r="D3725">
        <v>0.59330452522570198</v>
      </c>
      <c r="E3725">
        <f t="shared" si="58"/>
        <v>0.62164693665997495</v>
      </c>
    </row>
    <row r="3726" spans="1:5">
      <c r="A3726" t="s">
        <v>3729</v>
      </c>
      <c r="B3726">
        <v>0.96551660424484398</v>
      </c>
      <c r="C3726">
        <v>1</v>
      </c>
      <c r="D3726">
        <v>1</v>
      </c>
      <c r="E3726">
        <f t="shared" si="58"/>
        <v>0.98850553474828096</v>
      </c>
    </row>
    <row r="3727" spans="1:5">
      <c r="A3727" t="s">
        <v>3730</v>
      </c>
      <c r="B3727">
        <v>0.66790925298682502</v>
      </c>
      <c r="C3727">
        <v>0.952538220559358</v>
      </c>
      <c r="D3727">
        <v>0.47268790719484599</v>
      </c>
      <c r="E3727">
        <f t="shared" si="58"/>
        <v>0.69771179358034296</v>
      </c>
    </row>
    <row r="3728" spans="1:5">
      <c r="A3728" t="s">
        <v>3731</v>
      </c>
      <c r="B3728">
        <v>0.67401463911497295</v>
      </c>
      <c r="C3728">
        <v>0.85920686870298302</v>
      </c>
      <c r="D3728">
        <v>0.73989877052852104</v>
      </c>
      <c r="E3728">
        <f t="shared" si="58"/>
        <v>0.75770675944882604</v>
      </c>
    </row>
    <row r="3729" spans="1:5">
      <c r="A3729" t="s">
        <v>3732</v>
      </c>
      <c r="B3729">
        <v>0.61078074303359398</v>
      </c>
      <c r="C3729">
        <v>0.49264096190497098</v>
      </c>
      <c r="D3729">
        <v>0.45546570978880402</v>
      </c>
      <c r="E3729">
        <f t="shared" si="58"/>
        <v>0.51962913824245605</v>
      </c>
    </row>
    <row r="3730" spans="1:5">
      <c r="A3730" t="s">
        <v>3733</v>
      </c>
      <c r="B3730">
        <v>0.92226645658284101</v>
      </c>
      <c r="C3730">
        <v>1</v>
      </c>
      <c r="D3730">
        <v>1</v>
      </c>
      <c r="E3730">
        <f t="shared" si="58"/>
        <v>0.974088818860947</v>
      </c>
    </row>
    <row r="3731" spans="1:5">
      <c r="A3731" t="s">
        <v>3734</v>
      </c>
      <c r="B3731">
        <v>0.78066140232597903</v>
      </c>
      <c r="C3731">
        <v>0.71073716246806995</v>
      </c>
      <c r="D3731">
        <v>0.67364048643211305</v>
      </c>
      <c r="E3731">
        <f t="shared" si="58"/>
        <v>0.72167968374205405</v>
      </c>
    </row>
    <row r="3732" spans="1:5">
      <c r="A3732" t="s">
        <v>3735</v>
      </c>
      <c r="B3732">
        <v>0.98933446288078797</v>
      </c>
      <c r="C3732">
        <v>1</v>
      </c>
      <c r="D3732">
        <v>1</v>
      </c>
      <c r="E3732">
        <f t="shared" si="58"/>
        <v>0.99644482096026299</v>
      </c>
    </row>
    <row r="3733" spans="1:5">
      <c r="A3733" t="s">
        <v>3736</v>
      </c>
      <c r="B3733">
        <v>0.41116957998298198</v>
      </c>
      <c r="C3733">
        <v>0.36963529861360001</v>
      </c>
      <c r="D3733">
        <v>0.306570854679375</v>
      </c>
      <c r="E3733">
        <f t="shared" si="58"/>
        <v>0.36245857775865198</v>
      </c>
    </row>
    <row r="3734" spans="1:5">
      <c r="A3734" t="s">
        <v>3737</v>
      </c>
      <c r="B3734">
        <v>0.77020954423423504</v>
      </c>
      <c r="C3734">
        <v>0.85004580570777999</v>
      </c>
      <c r="D3734">
        <v>0.76968361339540803</v>
      </c>
      <c r="E3734">
        <f t="shared" si="58"/>
        <v>0.79664632111247402</v>
      </c>
    </row>
    <row r="3735" spans="1:5">
      <c r="A3735" t="s">
        <v>3738</v>
      </c>
      <c r="B3735">
        <v>0.62628309657038195</v>
      </c>
      <c r="C3735">
        <v>0.73509016778462399</v>
      </c>
      <c r="D3735">
        <v>0.527355476987172</v>
      </c>
      <c r="E3735">
        <f t="shared" si="58"/>
        <v>0.62957624711405902</v>
      </c>
    </row>
    <row r="3736" spans="1:5">
      <c r="A3736" t="s">
        <v>3739</v>
      </c>
      <c r="B3736">
        <v>0.76786917752334505</v>
      </c>
      <c r="C3736">
        <v>0.75186189993820995</v>
      </c>
      <c r="D3736">
        <v>0.78308611404876205</v>
      </c>
      <c r="E3736">
        <f t="shared" si="58"/>
        <v>0.76760573050343905</v>
      </c>
    </row>
    <row r="3737" spans="1:5">
      <c r="A3737" t="s">
        <v>3740</v>
      </c>
      <c r="B3737">
        <v>0.64459756866360496</v>
      </c>
      <c r="C3737">
        <v>0.82218996472049399</v>
      </c>
      <c r="D3737">
        <v>0.78113082751658403</v>
      </c>
      <c r="E3737">
        <f t="shared" si="58"/>
        <v>0.74930612030022803</v>
      </c>
    </row>
    <row r="3738" spans="1:5">
      <c r="A3738" t="s">
        <v>3741</v>
      </c>
      <c r="B3738">
        <v>0.61527378486441098</v>
      </c>
      <c r="C3738">
        <v>0.62141830617530103</v>
      </c>
      <c r="D3738">
        <v>0.59549526599257896</v>
      </c>
      <c r="E3738">
        <f t="shared" si="58"/>
        <v>0.61072911901076399</v>
      </c>
    </row>
    <row r="3739" spans="1:5">
      <c r="A3739" t="s">
        <v>3742</v>
      </c>
      <c r="B3739">
        <v>0.87288975671939295</v>
      </c>
      <c r="C3739">
        <v>0.82574889573890797</v>
      </c>
      <c r="D3739">
        <v>0.82617913122789</v>
      </c>
      <c r="E3739">
        <f t="shared" si="58"/>
        <v>0.84160592789539701</v>
      </c>
    </row>
    <row r="3740" spans="1:5">
      <c r="A3740" t="s">
        <v>3743</v>
      </c>
      <c r="B3740">
        <v>0.56430716726024799</v>
      </c>
      <c r="C3740">
        <v>0.56060582599172604</v>
      </c>
      <c r="D3740">
        <v>0.66060001502728105</v>
      </c>
      <c r="E3740">
        <f t="shared" si="58"/>
        <v>0.59517100275975199</v>
      </c>
    </row>
    <row r="3741" spans="1:5">
      <c r="A3741" t="s">
        <v>3744</v>
      </c>
      <c r="B3741">
        <v>0.59456967152165097</v>
      </c>
      <c r="C3741">
        <v>0.56983160144962897</v>
      </c>
      <c r="D3741">
        <v>0.38076543358216602</v>
      </c>
      <c r="E3741">
        <f t="shared" si="58"/>
        <v>0.515055568851149</v>
      </c>
    </row>
    <row r="3742" spans="1:5">
      <c r="A3742" t="s">
        <v>3745</v>
      </c>
      <c r="B3742">
        <v>1</v>
      </c>
      <c r="C3742">
        <v>1</v>
      </c>
      <c r="D3742">
        <v>1</v>
      </c>
      <c r="E3742">
        <f t="shared" si="58"/>
        <v>1</v>
      </c>
    </row>
    <row r="3743" spans="1:5">
      <c r="A3743" t="s">
        <v>3746</v>
      </c>
      <c r="B3743">
        <v>0.50053318092566701</v>
      </c>
      <c r="C3743">
        <v>0.57166667708972596</v>
      </c>
      <c r="D3743">
        <v>0.50879455788187</v>
      </c>
      <c r="E3743">
        <f t="shared" si="58"/>
        <v>0.52699813863242095</v>
      </c>
    </row>
    <row r="3744" spans="1:5">
      <c r="A3744" t="s">
        <v>3747</v>
      </c>
      <c r="B3744">
        <v>0.69333829543268599</v>
      </c>
      <c r="C3744">
        <v>0.72692152906701102</v>
      </c>
      <c r="D3744">
        <v>0.67317465864515502</v>
      </c>
      <c r="E3744">
        <f t="shared" si="58"/>
        <v>0.69781149438161705</v>
      </c>
    </row>
    <row r="3745" spans="1:5">
      <c r="A3745" t="s">
        <v>3748</v>
      </c>
      <c r="B3745">
        <v>0.636420602873362</v>
      </c>
      <c r="C3745">
        <v>0.69659418299891696</v>
      </c>
      <c r="D3745">
        <v>0.66407433441256403</v>
      </c>
      <c r="E3745">
        <f t="shared" si="58"/>
        <v>0.66569637342828103</v>
      </c>
    </row>
    <row r="3746" spans="1:5">
      <c r="A3746" t="s">
        <v>3749</v>
      </c>
      <c r="B3746">
        <v>0.90103010060636102</v>
      </c>
      <c r="C3746">
        <v>0.96085415318636902</v>
      </c>
      <c r="D3746">
        <v>1</v>
      </c>
      <c r="E3746">
        <f t="shared" si="58"/>
        <v>0.95396141793091005</v>
      </c>
    </row>
    <row r="3747" spans="1:5">
      <c r="A3747" t="s">
        <v>3750</v>
      </c>
      <c r="B3747">
        <v>0.52105501731627302</v>
      </c>
      <c r="C3747">
        <v>0.40468126913587799</v>
      </c>
      <c r="D3747">
        <v>0.52982521751558298</v>
      </c>
      <c r="E3747">
        <f t="shared" si="58"/>
        <v>0.48518716798924499</v>
      </c>
    </row>
    <row r="3748" spans="1:5">
      <c r="A3748" t="s">
        <v>3751</v>
      </c>
      <c r="B3748">
        <v>1</v>
      </c>
      <c r="C3748">
        <v>1</v>
      </c>
      <c r="D3748">
        <v>1</v>
      </c>
      <c r="E3748">
        <f t="shared" si="58"/>
        <v>1</v>
      </c>
    </row>
    <row r="3749" spans="1:5">
      <c r="A3749" t="s">
        <v>3752</v>
      </c>
      <c r="B3749">
        <v>0.70178413209804402</v>
      </c>
      <c r="C3749">
        <v>0.78031745036284506</v>
      </c>
      <c r="D3749">
        <v>0.74949443681190797</v>
      </c>
      <c r="E3749">
        <f t="shared" si="58"/>
        <v>0.74386533975759905</v>
      </c>
    </row>
    <row r="3750" spans="1:5">
      <c r="A3750" t="s">
        <v>3753</v>
      </c>
      <c r="B3750">
        <v>0.54847396532978698</v>
      </c>
      <c r="C3750">
        <v>0.64300026128250598</v>
      </c>
      <c r="D3750">
        <v>0.54772089016895997</v>
      </c>
      <c r="E3750">
        <f t="shared" si="58"/>
        <v>0.57973170559375098</v>
      </c>
    </row>
    <row r="3751" spans="1:5">
      <c r="A3751" t="s">
        <v>3754</v>
      </c>
      <c r="B3751">
        <v>0.364799827951926</v>
      </c>
      <c r="C3751">
        <v>0.48122113564497199</v>
      </c>
      <c r="D3751">
        <v>0.35538070741484701</v>
      </c>
      <c r="E3751">
        <f t="shared" si="58"/>
        <v>0.40046722367058202</v>
      </c>
    </row>
    <row r="3752" spans="1:5">
      <c r="A3752" t="s">
        <v>3755</v>
      </c>
      <c r="B3752">
        <v>0.73259580851097295</v>
      </c>
      <c r="C3752">
        <v>0.82413679029271503</v>
      </c>
      <c r="D3752">
        <v>0.81095549068658002</v>
      </c>
      <c r="E3752">
        <f t="shared" si="58"/>
        <v>0.78922936316342296</v>
      </c>
    </row>
    <row r="3753" spans="1:5">
      <c r="A3753" t="s">
        <v>3756</v>
      </c>
      <c r="B3753">
        <v>1</v>
      </c>
      <c r="C3753">
        <v>1</v>
      </c>
      <c r="D3753">
        <v>1</v>
      </c>
      <c r="E3753">
        <f t="shared" si="58"/>
        <v>1</v>
      </c>
    </row>
    <row r="3754" spans="1:5">
      <c r="A3754" t="s">
        <v>3757</v>
      </c>
      <c r="B3754">
        <v>0.98256436756421495</v>
      </c>
      <c r="C3754">
        <v>0.91997341417186096</v>
      </c>
      <c r="D3754">
        <v>1</v>
      </c>
      <c r="E3754">
        <f t="shared" si="58"/>
        <v>0.96751259391202504</v>
      </c>
    </row>
    <row r="3755" spans="1:5">
      <c r="A3755" t="s">
        <v>3758</v>
      </c>
      <c r="B3755">
        <v>1</v>
      </c>
      <c r="C3755">
        <v>1</v>
      </c>
      <c r="D3755">
        <v>1</v>
      </c>
      <c r="E3755">
        <f t="shared" si="58"/>
        <v>1</v>
      </c>
    </row>
    <row r="3756" spans="1:5">
      <c r="A3756" t="s">
        <v>3759</v>
      </c>
      <c r="B3756">
        <v>0.68077277924402801</v>
      </c>
      <c r="C3756">
        <v>0.56617803081144802</v>
      </c>
      <c r="D3756">
        <v>0.57562992795024104</v>
      </c>
      <c r="E3756">
        <f t="shared" si="58"/>
        <v>0.60752691266857195</v>
      </c>
    </row>
    <row r="3757" spans="1:5">
      <c r="A3757" t="s">
        <v>3760</v>
      </c>
      <c r="B3757">
        <v>0.90248598378938605</v>
      </c>
      <c r="C3757">
        <v>0.88229352195765798</v>
      </c>
      <c r="D3757">
        <v>1</v>
      </c>
      <c r="E3757">
        <f t="shared" si="58"/>
        <v>0.92825983524901501</v>
      </c>
    </row>
    <row r="3758" spans="1:5">
      <c r="A3758" t="s">
        <v>3761</v>
      </c>
      <c r="B3758">
        <v>0.49659224771928501</v>
      </c>
      <c r="C3758">
        <v>0.53230515346674601</v>
      </c>
      <c r="D3758">
        <v>0.53303421901030701</v>
      </c>
      <c r="E3758">
        <f t="shared" si="58"/>
        <v>0.52064387339877904</v>
      </c>
    </row>
    <row r="3759" spans="1:5">
      <c r="A3759" t="s">
        <v>3762</v>
      </c>
      <c r="B3759">
        <v>0.42318285656932297</v>
      </c>
      <c r="C3759">
        <v>0.80925356984641705</v>
      </c>
      <c r="D3759">
        <v>0.63097130149592995</v>
      </c>
      <c r="E3759">
        <f t="shared" si="58"/>
        <v>0.62113590930388995</v>
      </c>
    </row>
    <row r="3760" spans="1:5">
      <c r="A3760" t="s">
        <v>3763</v>
      </c>
      <c r="B3760">
        <v>0.80925880590266597</v>
      </c>
      <c r="C3760">
        <v>0.87719018832196805</v>
      </c>
      <c r="D3760">
        <v>0.75795558512518901</v>
      </c>
      <c r="E3760">
        <f t="shared" si="58"/>
        <v>0.81480152644994097</v>
      </c>
    </row>
    <row r="3761" spans="1:5">
      <c r="A3761" t="s">
        <v>3764</v>
      </c>
      <c r="B3761">
        <v>0.70982609512801997</v>
      </c>
      <c r="C3761">
        <v>0.666547151364005</v>
      </c>
      <c r="D3761">
        <v>0.72477398813758398</v>
      </c>
      <c r="E3761">
        <f t="shared" si="58"/>
        <v>0.70038241154320302</v>
      </c>
    </row>
    <row r="3762" spans="1:5">
      <c r="A3762" t="s">
        <v>3765</v>
      </c>
      <c r="B3762">
        <v>0.337404498210367</v>
      </c>
      <c r="C3762">
        <v>0.44554909366181</v>
      </c>
      <c r="D3762">
        <v>0.28508224182884101</v>
      </c>
      <c r="E3762">
        <f t="shared" si="58"/>
        <v>0.35601194456700602</v>
      </c>
    </row>
    <row r="3763" spans="1:5">
      <c r="A3763" t="s">
        <v>3766</v>
      </c>
      <c r="B3763">
        <v>1</v>
      </c>
      <c r="C3763">
        <v>0.98009853071165698</v>
      </c>
      <c r="D3763">
        <v>1</v>
      </c>
      <c r="E3763">
        <f t="shared" si="58"/>
        <v>0.99336617690388596</v>
      </c>
    </row>
    <row r="3764" spans="1:5">
      <c r="A3764" t="s">
        <v>3767</v>
      </c>
      <c r="B3764">
        <v>1</v>
      </c>
      <c r="C3764">
        <v>1</v>
      </c>
      <c r="D3764">
        <v>1</v>
      </c>
      <c r="E3764">
        <f t="shared" si="58"/>
        <v>1</v>
      </c>
    </row>
    <row r="3765" spans="1:5">
      <c r="A3765" t="s">
        <v>3768</v>
      </c>
      <c r="B3765">
        <v>1</v>
      </c>
      <c r="C3765">
        <v>0.99581072067589205</v>
      </c>
      <c r="D3765">
        <v>1</v>
      </c>
      <c r="E3765">
        <f t="shared" si="58"/>
        <v>0.99860357355863105</v>
      </c>
    </row>
    <row r="3766" spans="1:5">
      <c r="A3766" t="s">
        <v>3769</v>
      </c>
      <c r="B3766">
        <v>0.51244378935920998</v>
      </c>
      <c r="C3766">
        <v>0.50616136696394798</v>
      </c>
      <c r="D3766">
        <v>0.47483164706721998</v>
      </c>
      <c r="E3766">
        <f t="shared" si="58"/>
        <v>0.497812267796793</v>
      </c>
    </row>
    <row r="3767" spans="1:5">
      <c r="A3767" t="s">
        <v>3770</v>
      </c>
      <c r="B3767">
        <v>1</v>
      </c>
      <c r="C3767">
        <v>1</v>
      </c>
      <c r="D3767">
        <v>1</v>
      </c>
      <c r="E3767">
        <f t="shared" si="58"/>
        <v>1</v>
      </c>
    </row>
    <row r="3768" spans="1:5">
      <c r="A3768" t="s">
        <v>3771</v>
      </c>
      <c r="B3768">
        <v>0.22977243224323499</v>
      </c>
      <c r="C3768">
        <v>0.13009490411647701</v>
      </c>
      <c r="D3768">
        <v>0.23951581865252999</v>
      </c>
      <c r="E3768">
        <f t="shared" si="58"/>
        <v>0.199794385004081</v>
      </c>
    </row>
    <row r="3769" spans="1:5">
      <c r="A3769" t="s">
        <v>3772</v>
      </c>
      <c r="B3769">
        <v>1</v>
      </c>
      <c r="C3769">
        <v>1</v>
      </c>
      <c r="D3769">
        <v>1</v>
      </c>
      <c r="E3769">
        <f t="shared" si="58"/>
        <v>1</v>
      </c>
    </row>
    <row r="3770" spans="1:5">
      <c r="A3770" t="s">
        <v>3773</v>
      </c>
      <c r="B3770">
        <v>0.52868757852780801</v>
      </c>
      <c r="C3770">
        <v>0.54460727402111397</v>
      </c>
      <c r="D3770">
        <v>0.58571330534128596</v>
      </c>
      <c r="E3770">
        <f t="shared" si="58"/>
        <v>0.55300271929673595</v>
      </c>
    </row>
    <row r="3771" spans="1:5">
      <c r="A3771" t="s">
        <v>3774</v>
      </c>
      <c r="B3771">
        <v>0.98763270765705402</v>
      </c>
      <c r="C3771">
        <v>0.95043340607182303</v>
      </c>
      <c r="D3771">
        <v>0.92727355089067498</v>
      </c>
      <c r="E3771">
        <f t="shared" si="58"/>
        <v>0.95511322153985101</v>
      </c>
    </row>
    <row r="3772" spans="1:5">
      <c r="A3772" t="s">
        <v>3775</v>
      </c>
      <c r="B3772">
        <v>1</v>
      </c>
      <c r="C3772">
        <v>0.94823018248340396</v>
      </c>
      <c r="D3772">
        <v>1</v>
      </c>
      <c r="E3772">
        <f t="shared" si="58"/>
        <v>0.98274339416113499</v>
      </c>
    </row>
    <row r="3773" spans="1:5">
      <c r="A3773" t="s">
        <v>3776</v>
      </c>
      <c r="B3773">
        <v>1</v>
      </c>
      <c r="C3773">
        <v>1</v>
      </c>
      <c r="D3773">
        <v>1</v>
      </c>
      <c r="E3773">
        <f t="shared" si="58"/>
        <v>1</v>
      </c>
    </row>
    <row r="3774" spans="1:5">
      <c r="A3774" t="s">
        <v>3777</v>
      </c>
      <c r="B3774">
        <v>0.61840889648868202</v>
      </c>
      <c r="C3774">
        <v>0.79529123013302405</v>
      </c>
      <c r="D3774">
        <v>0.60647682144703297</v>
      </c>
      <c r="E3774">
        <f t="shared" si="58"/>
        <v>0.67339231602291305</v>
      </c>
    </row>
    <row r="3775" spans="1:5">
      <c r="A3775" t="s">
        <v>3778</v>
      </c>
      <c r="B3775">
        <v>0.95873546167049495</v>
      </c>
      <c r="C3775">
        <v>0.96721535786985902</v>
      </c>
      <c r="D3775">
        <v>1</v>
      </c>
      <c r="E3775">
        <f t="shared" si="58"/>
        <v>0.97531693984678502</v>
      </c>
    </row>
    <row r="3776" spans="1:5">
      <c r="A3776" t="s">
        <v>3779</v>
      </c>
      <c r="B3776">
        <v>1</v>
      </c>
      <c r="C3776">
        <v>1</v>
      </c>
      <c r="D3776">
        <v>1</v>
      </c>
      <c r="E3776">
        <f t="shared" si="58"/>
        <v>1</v>
      </c>
    </row>
    <row r="3777" spans="1:5">
      <c r="A3777" t="s">
        <v>3780</v>
      </c>
      <c r="B3777">
        <v>0.41664650152604299</v>
      </c>
      <c r="C3777">
        <v>0.34741718927003701</v>
      </c>
      <c r="D3777">
        <v>0.23517268976415501</v>
      </c>
      <c r="E3777">
        <f t="shared" si="58"/>
        <v>0.33307879352007802</v>
      </c>
    </row>
    <row r="3778" spans="1:5">
      <c r="A3778" t="s">
        <v>3781</v>
      </c>
      <c r="B3778">
        <v>0.73509739030795995</v>
      </c>
      <c r="C3778">
        <v>0.65907377227273001</v>
      </c>
      <c r="D3778">
        <v>0.569427052485453</v>
      </c>
      <c r="E3778">
        <f t="shared" si="58"/>
        <v>0.65453273835538095</v>
      </c>
    </row>
    <row r="3779" spans="1:5">
      <c r="A3779" t="s">
        <v>3782</v>
      </c>
      <c r="B3779">
        <v>0.53062666371098099</v>
      </c>
      <c r="C3779">
        <v>0.52243529760944896</v>
      </c>
      <c r="D3779">
        <v>0.601951648480191</v>
      </c>
      <c r="E3779">
        <f t="shared" ref="E3779:E3842" si="59">AVERAGE(B3779:D3779)</f>
        <v>0.55167120326687402</v>
      </c>
    </row>
    <row r="3780" spans="1:5">
      <c r="A3780" t="s">
        <v>3783</v>
      </c>
      <c r="B3780">
        <v>0.55927220235317798</v>
      </c>
      <c r="C3780">
        <v>0.46148186677702502</v>
      </c>
      <c r="D3780">
        <v>0.36659469698968</v>
      </c>
      <c r="E3780">
        <f t="shared" si="59"/>
        <v>0.462449588706628</v>
      </c>
    </row>
    <row r="3781" spans="1:5">
      <c r="A3781" t="s">
        <v>3784</v>
      </c>
      <c r="B3781">
        <v>0.86036757839779399</v>
      </c>
      <c r="C3781">
        <v>0.86948080333121902</v>
      </c>
      <c r="D3781">
        <v>0.88805993506849301</v>
      </c>
      <c r="E3781">
        <f t="shared" si="59"/>
        <v>0.87263610559916904</v>
      </c>
    </row>
    <row r="3782" spans="1:5">
      <c r="A3782" t="s">
        <v>3785</v>
      </c>
      <c r="B3782">
        <v>1</v>
      </c>
      <c r="C3782">
        <v>1</v>
      </c>
      <c r="D3782">
        <v>1</v>
      </c>
      <c r="E3782">
        <f t="shared" si="59"/>
        <v>1</v>
      </c>
    </row>
    <row r="3783" spans="1:5">
      <c r="A3783" t="s">
        <v>3786</v>
      </c>
      <c r="B3783">
        <v>0.74078120903448597</v>
      </c>
      <c r="C3783">
        <v>0.68913270863439702</v>
      </c>
      <c r="D3783">
        <v>0.77718389565971502</v>
      </c>
      <c r="E3783">
        <f t="shared" si="59"/>
        <v>0.73569927110953304</v>
      </c>
    </row>
    <row r="3784" spans="1:5">
      <c r="A3784" t="s">
        <v>3787</v>
      </c>
      <c r="B3784">
        <v>1</v>
      </c>
      <c r="C3784">
        <v>0.97698063731618201</v>
      </c>
      <c r="D3784">
        <v>1</v>
      </c>
      <c r="E3784">
        <f t="shared" si="59"/>
        <v>0.99232687910539397</v>
      </c>
    </row>
    <row r="3785" spans="1:5">
      <c r="A3785" t="s">
        <v>3788</v>
      </c>
      <c r="B3785">
        <v>0.94126707225371797</v>
      </c>
      <c r="C3785">
        <v>0.81344334448574596</v>
      </c>
      <c r="D3785">
        <v>0.91469562359674705</v>
      </c>
      <c r="E3785">
        <f t="shared" si="59"/>
        <v>0.88980201344540399</v>
      </c>
    </row>
    <row r="3786" spans="1:5">
      <c r="A3786" t="s">
        <v>3789</v>
      </c>
      <c r="B3786">
        <v>0.87014760871865704</v>
      </c>
      <c r="C3786">
        <v>0.93469140145174501</v>
      </c>
      <c r="D3786">
        <v>1</v>
      </c>
      <c r="E3786">
        <f t="shared" si="59"/>
        <v>0.93494633672346705</v>
      </c>
    </row>
    <row r="3787" spans="1:5">
      <c r="A3787" t="s">
        <v>3790</v>
      </c>
      <c r="B3787">
        <v>0.73430770100749099</v>
      </c>
      <c r="C3787">
        <v>0.65240812091439104</v>
      </c>
      <c r="D3787">
        <v>0.59062150816957704</v>
      </c>
      <c r="E3787">
        <f t="shared" si="59"/>
        <v>0.65911244336382002</v>
      </c>
    </row>
    <row r="3788" spans="1:5">
      <c r="A3788" t="s">
        <v>3791</v>
      </c>
      <c r="B3788">
        <v>0.65237616461180103</v>
      </c>
      <c r="C3788">
        <v>0.70993980808668899</v>
      </c>
      <c r="D3788">
        <v>0.66241390832011404</v>
      </c>
      <c r="E3788">
        <f t="shared" si="59"/>
        <v>0.67490996033953499</v>
      </c>
    </row>
    <row r="3789" spans="1:5">
      <c r="A3789" t="s">
        <v>3792</v>
      </c>
      <c r="B3789">
        <v>0.43291754543977501</v>
      </c>
      <c r="C3789">
        <v>0.48872727371650398</v>
      </c>
      <c r="D3789">
        <v>0.51532861879852798</v>
      </c>
      <c r="E3789">
        <f t="shared" si="59"/>
        <v>0.47899114598493597</v>
      </c>
    </row>
    <row r="3790" spans="1:5">
      <c r="A3790" t="s">
        <v>3793</v>
      </c>
      <c r="B3790">
        <v>0.38481498962461302</v>
      </c>
      <c r="C3790">
        <v>0.62875786992820504</v>
      </c>
      <c r="D3790">
        <v>0.43923909517344201</v>
      </c>
      <c r="E3790">
        <f t="shared" si="59"/>
        <v>0.48427065157541999</v>
      </c>
    </row>
    <row r="3791" spans="1:5">
      <c r="A3791" t="s">
        <v>3794</v>
      </c>
      <c r="B3791">
        <v>0.94839760199410195</v>
      </c>
      <c r="C3791">
        <v>1</v>
      </c>
      <c r="D3791">
        <v>0.69692451394941202</v>
      </c>
      <c r="E3791">
        <f t="shared" si="59"/>
        <v>0.88177403864783799</v>
      </c>
    </row>
    <row r="3792" spans="1:5">
      <c r="A3792" t="s">
        <v>3795</v>
      </c>
      <c r="B3792">
        <v>1</v>
      </c>
      <c r="C3792">
        <v>1</v>
      </c>
      <c r="D3792">
        <v>1</v>
      </c>
      <c r="E3792">
        <f t="shared" si="59"/>
        <v>1</v>
      </c>
    </row>
    <row r="3793" spans="1:5">
      <c r="A3793" t="s">
        <v>3796</v>
      </c>
      <c r="B3793">
        <v>1</v>
      </c>
      <c r="C3793">
        <v>1</v>
      </c>
      <c r="D3793">
        <v>1</v>
      </c>
      <c r="E3793">
        <f t="shared" si="59"/>
        <v>1</v>
      </c>
    </row>
    <row r="3794" spans="1:5">
      <c r="A3794" t="s">
        <v>3797</v>
      </c>
      <c r="B3794">
        <v>0.45698480168550598</v>
      </c>
      <c r="C3794">
        <v>0.42368822193188699</v>
      </c>
      <c r="D3794">
        <v>0.61629983725399395</v>
      </c>
      <c r="E3794">
        <f t="shared" si="59"/>
        <v>0.49899095362379597</v>
      </c>
    </row>
    <row r="3795" spans="1:5">
      <c r="A3795" t="s">
        <v>3798</v>
      </c>
      <c r="B3795">
        <v>0.52349673499777005</v>
      </c>
      <c r="C3795">
        <v>0.53955044943818797</v>
      </c>
      <c r="D3795">
        <v>0.48126093621384602</v>
      </c>
      <c r="E3795">
        <f t="shared" si="59"/>
        <v>0.51476937354993502</v>
      </c>
    </row>
    <row r="3796" spans="1:5">
      <c r="A3796" t="s">
        <v>3799</v>
      </c>
      <c r="B3796">
        <v>1</v>
      </c>
      <c r="C3796">
        <v>1</v>
      </c>
      <c r="D3796">
        <v>1</v>
      </c>
      <c r="E3796">
        <f t="shared" si="59"/>
        <v>1</v>
      </c>
    </row>
    <row r="3797" spans="1:5">
      <c r="A3797" t="s">
        <v>3800</v>
      </c>
      <c r="B3797">
        <v>0.79746392094430796</v>
      </c>
      <c r="C3797">
        <v>0.67267595623493703</v>
      </c>
      <c r="D3797">
        <v>0.58082488289102396</v>
      </c>
      <c r="E3797">
        <f t="shared" si="59"/>
        <v>0.68365492002342299</v>
      </c>
    </row>
    <row r="3798" spans="1:5">
      <c r="A3798" t="s">
        <v>3801</v>
      </c>
      <c r="B3798">
        <v>0.82608750998203795</v>
      </c>
      <c r="C3798">
        <v>0.81380342944885598</v>
      </c>
      <c r="D3798">
        <v>0.94078363484192895</v>
      </c>
      <c r="E3798">
        <f t="shared" si="59"/>
        <v>0.86022485809094096</v>
      </c>
    </row>
    <row r="3799" spans="1:5">
      <c r="A3799" t="s">
        <v>3802</v>
      </c>
      <c r="B3799">
        <v>0.51252671182936405</v>
      </c>
      <c r="C3799">
        <v>0.655469215064865</v>
      </c>
      <c r="D3799">
        <v>0.46224782295082101</v>
      </c>
      <c r="E3799">
        <f t="shared" si="59"/>
        <v>0.54341458328168302</v>
      </c>
    </row>
    <row r="3800" spans="1:5">
      <c r="A3800" t="s">
        <v>3803</v>
      </c>
      <c r="B3800">
        <v>0.87768018697913497</v>
      </c>
      <c r="C3800">
        <v>0.76678484473047004</v>
      </c>
      <c r="D3800">
        <v>0.75235719032457304</v>
      </c>
      <c r="E3800">
        <f t="shared" si="59"/>
        <v>0.79894074067805898</v>
      </c>
    </row>
    <row r="3801" spans="1:5">
      <c r="A3801" t="s">
        <v>3804</v>
      </c>
      <c r="B3801">
        <v>0.96903055222081702</v>
      </c>
      <c r="C3801">
        <v>0.87476952846378297</v>
      </c>
      <c r="D3801">
        <v>1</v>
      </c>
      <c r="E3801">
        <f t="shared" si="59"/>
        <v>0.94793336022819996</v>
      </c>
    </row>
    <row r="3802" spans="1:5">
      <c r="A3802" t="s">
        <v>3805</v>
      </c>
      <c r="B3802">
        <v>0.84485961418067801</v>
      </c>
      <c r="C3802">
        <v>0.94641124190285297</v>
      </c>
      <c r="D3802">
        <v>1</v>
      </c>
      <c r="E3802">
        <f t="shared" si="59"/>
        <v>0.93042361869450996</v>
      </c>
    </row>
    <row r="3803" spans="1:5">
      <c r="A3803" t="s">
        <v>3806</v>
      </c>
      <c r="B3803">
        <v>0.72312519318889301</v>
      </c>
      <c r="C3803">
        <v>0.77966464593185902</v>
      </c>
      <c r="D3803">
        <v>0.76179337643831002</v>
      </c>
      <c r="E3803">
        <f t="shared" si="59"/>
        <v>0.75486107185302098</v>
      </c>
    </row>
    <row r="3804" spans="1:5">
      <c r="A3804" t="s">
        <v>3807</v>
      </c>
      <c r="B3804">
        <v>0.56857004656724897</v>
      </c>
      <c r="C3804">
        <v>0.45664146071679201</v>
      </c>
      <c r="D3804">
        <v>0.50936789140793004</v>
      </c>
      <c r="E3804">
        <f t="shared" si="59"/>
        <v>0.51152646623065701</v>
      </c>
    </row>
    <row r="3805" spans="1:5">
      <c r="A3805" t="s">
        <v>3808</v>
      </c>
      <c r="B3805">
        <v>0.453685553248865</v>
      </c>
      <c r="C3805">
        <v>0.38038733688987197</v>
      </c>
      <c r="D3805">
        <v>0.35203082203093899</v>
      </c>
      <c r="E3805">
        <f t="shared" si="59"/>
        <v>0.39536790405655903</v>
      </c>
    </row>
    <row r="3806" spans="1:5">
      <c r="A3806" t="s">
        <v>3809</v>
      </c>
      <c r="B3806">
        <v>0.840985746386121</v>
      </c>
      <c r="C3806">
        <v>0.95322118351671303</v>
      </c>
      <c r="D3806">
        <v>0.87935341972845704</v>
      </c>
      <c r="E3806">
        <f t="shared" si="59"/>
        <v>0.89118678321042999</v>
      </c>
    </row>
    <row r="3807" spans="1:5">
      <c r="A3807" t="s">
        <v>3810</v>
      </c>
      <c r="B3807">
        <v>0.84879266819129096</v>
      </c>
      <c r="C3807">
        <v>0.82665479753396398</v>
      </c>
      <c r="D3807">
        <v>0.87628092190837203</v>
      </c>
      <c r="E3807">
        <f t="shared" si="59"/>
        <v>0.85057612921120895</v>
      </c>
    </row>
    <row r="3808" spans="1:5">
      <c r="A3808" t="s">
        <v>3811</v>
      </c>
      <c r="B3808">
        <v>0.57450772140171802</v>
      </c>
      <c r="C3808">
        <v>0.62204888386939095</v>
      </c>
      <c r="D3808">
        <v>0.54323030128731198</v>
      </c>
      <c r="E3808">
        <f t="shared" si="59"/>
        <v>0.57992896885280698</v>
      </c>
    </row>
    <row r="3809" spans="1:5">
      <c r="A3809" t="s">
        <v>3812</v>
      </c>
      <c r="B3809">
        <v>1</v>
      </c>
      <c r="C3809">
        <v>1</v>
      </c>
      <c r="D3809">
        <v>1</v>
      </c>
      <c r="E3809">
        <f t="shared" si="59"/>
        <v>1</v>
      </c>
    </row>
    <row r="3810" spans="1:5">
      <c r="A3810" t="s">
        <v>3813</v>
      </c>
      <c r="B3810">
        <v>0.723618595025602</v>
      </c>
      <c r="C3810">
        <v>0.89555781037473103</v>
      </c>
      <c r="D3810">
        <v>0.93784529422213603</v>
      </c>
      <c r="E3810">
        <f t="shared" si="59"/>
        <v>0.85234056654082302</v>
      </c>
    </row>
    <row r="3811" spans="1:5">
      <c r="A3811" t="s">
        <v>3814</v>
      </c>
      <c r="B3811">
        <v>0.91376527496219795</v>
      </c>
      <c r="C3811">
        <v>1</v>
      </c>
      <c r="D3811">
        <v>1</v>
      </c>
      <c r="E3811">
        <f t="shared" si="59"/>
        <v>0.97125509165406598</v>
      </c>
    </row>
    <row r="3812" spans="1:5">
      <c r="A3812" t="s">
        <v>3815</v>
      </c>
      <c r="B3812">
        <v>0.80187364421152396</v>
      </c>
      <c r="C3812">
        <v>0.75741226298165298</v>
      </c>
      <c r="D3812">
        <v>0.76630978170443398</v>
      </c>
      <c r="E3812">
        <f t="shared" si="59"/>
        <v>0.77519856296586998</v>
      </c>
    </row>
    <row r="3813" spans="1:5">
      <c r="A3813" t="s">
        <v>3816</v>
      </c>
      <c r="B3813">
        <v>0.29857947833905502</v>
      </c>
      <c r="C3813">
        <v>0.472129745413716</v>
      </c>
      <c r="D3813">
        <v>0.41770371354027502</v>
      </c>
      <c r="E3813">
        <f t="shared" si="59"/>
        <v>0.39613764576434901</v>
      </c>
    </row>
    <row r="3814" spans="1:5">
      <c r="A3814" t="s">
        <v>3817</v>
      </c>
      <c r="B3814">
        <v>1</v>
      </c>
      <c r="C3814">
        <v>1</v>
      </c>
      <c r="D3814">
        <v>1</v>
      </c>
      <c r="E3814">
        <f t="shared" si="59"/>
        <v>1</v>
      </c>
    </row>
    <row r="3815" spans="1:5">
      <c r="A3815" t="s">
        <v>3818</v>
      </c>
      <c r="B3815">
        <v>1</v>
      </c>
      <c r="C3815">
        <v>1</v>
      </c>
      <c r="D3815">
        <v>0.99270146306506502</v>
      </c>
      <c r="E3815">
        <f t="shared" si="59"/>
        <v>0.99756715435502197</v>
      </c>
    </row>
    <row r="3816" spans="1:5">
      <c r="A3816" t="s">
        <v>3819</v>
      </c>
      <c r="B3816">
        <v>1</v>
      </c>
      <c r="C3816">
        <v>1</v>
      </c>
      <c r="D3816">
        <v>1</v>
      </c>
      <c r="E3816">
        <f t="shared" si="59"/>
        <v>1</v>
      </c>
    </row>
    <row r="3817" spans="1:5">
      <c r="A3817" t="s">
        <v>3820</v>
      </c>
      <c r="B3817">
        <v>0.620048071020736</v>
      </c>
      <c r="C3817">
        <v>0.56232097719323204</v>
      </c>
      <c r="D3817">
        <v>0.43120681335966698</v>
      </c>
      <c r="E3817">
        <f t="shared" si="59"/>
        <v>0.53785862052454503</v>
      </c>
    </row>
    <row r="3818" spans="1:5">
      <c r="A3818" t="s">
        <v>3821</v>
      </c>
      <c r="B3818">
        <v>1</v>
      </c>
      <c r="C3818">
        <v>1</v>
      </c>
      <c r="D3818">
        <v>1</v>
      </c>
      <c r="E3818">
        <f t="shared" si="59"/>
        <v>1</v>
      </c>
    </row>
    <row r="3819" spans="1:5">
      <c r="A3819" t="s">
        <v>3822</v>
      </c>
      <c r="B3819">
        <v>0.94458684249157299</v>
      </c>
      <c r="C3819">
        <v>0.84544352936223099</v>
      </c>
      <c r="D3819">
        <v>0.983202023800824</v>
      </c>
      <c r="E3819">
        <f t="shared" si="59"/>
        <v>0.92441079855154296</v>
      </c>
    </row>
    <row r="3820" spans="1:5">
      <c r="A3820" t="s">
        <v>3823</v>
      </c>
      <c r="B3820">
        <v>0.74023437129529601</v>
      </c>
      <c r="C3820">
        <v>0.88634133915794999</v>
      </c>
      <c r="D3820">
        <v>0.88685235033651499</v>
      </c>
      <c r="E3820">
        <f t="shared" si="59"/>
        <v>0.83780935359658704</v>
      </c>
    </row>
    <row r="3821" spans="1:5">
      <c r="A3821" t="s">
        <v>3824</v>
      </c>
      <c r="B3821">
        <v>0.66364207657744201</v>
      </c>
      <c r="C3821">
        <v>0.65313592045768498</v>
      </c>
      <c r="D3821">
        <v>0.49264911865911298</v>
      </c>
      <c r="E3821">
        <f t="shared" si="59"/>
        <v>0.60314237189807995</v>
      </c>
    </row>
    <row r="3822" spans="1:5">
      <c r="A3822" t="s">
        <v>3825</v>
      </c>
      <c r="B3822">
        <v>0.840196488194771</v>
      </c>
      <c r="C3822">
        <v>0.81111103256712502</v>
      </c>
      <c r="D3822">
        <v>0.74081386526321102</v>
      </c>
      <c r="E3822">
        <f t="shared" si="59"/>
        <v>0.79737379534170205</v>
      </c>
    </row>
    <row r="3823" spans="1:5">
      <c r="A3823" t="s">
        <v>3826</v>
      </c>
      <c r="B3823">
        <v>1</v>
      </c>
      <c r="C3823">
        <v>1</v>
      </c>
      <c r="D3823">
        <v>1</v>
      </c>
      <c r="E3823">
        <f t="shared" si="59"/>
        <v>1</v>
      </c>
    </row>
    <row r="3824" spans="1:5">
      <c r="A3824" t="s">
        <v>3827</v>
      </c>
      <c r="B3824">
        <v>0.61636696891284803</v>
      </c>
      <c r="C3824">
        <v>0.65207708083439297</v>
      </c>
      <c r="D3824">
        <v>0.73333841438814196</v>
      </c>
      <c r="E3824">
        <f t="shared" si="59"/>
        <v>0.66726082137846099</v>
      </c>
    </row>
    <row r="3825" spans="1:5">
      <c r="A3825" t="s">
        <v>3828</v>
      </c>
      <c r="B3825">
        <v>0.81507404141917805</v>
      </c>
      <c r="C3825">
        <v>0.79385805236848295</v>
      </c>
      <c r="D3825">
        <v>0.91712837331806296</v>
      </c>
      <c r="E3825">
        <f t="shared" si="59"/>
        <v>0.84202015570190802</v>
      </c>
    </row>
    <row r="3826" spans="1:5">
      <c r="A3826" t="s">
        <v>3829</v>
      </c>
      <c r="B3826">
        <v>0.78776471579490903</v>
      </c>
      <c r="C3826">
        <v>0.78993114116893204</v>
      </c>
      <c r="D3826">
        <v>1</v>
      </c>
      <c r="E3826">
        <f t="shared" si="59"/>
        <v>0.85923195232128002</v>
      </c>
    </row>
    <row r="3827" spans="1:5">
      <c r="A3827" t="s">
        <v>3830</v>
      </c>
      <c r="B3827">
        <v>0.74979897045845001</v>
      </c>
      <c r="C3827">
        <v>0.74387446199202401</v>
      </c>
      <c r="D3827">
        <v>0.791907616444261</v>
      </c>
      <c r="E3827">
        <f t="shared" si="59"/>
        <v>0.761860349631578</v>
      </c>
    </row>
    <row r="3828" spans="1:5">
      <c r="A3828" t="s">
        <v>3831</v>
      </c>
      <c r="B3828">
        <v>0.49621004897601501</v>
      </c>
      <c r="C3828">
        <v>0.45599063870371298</v>
      </c>
      <c r="D3828">
        <v>0.43988125098416497</v>
      </c>
      <c r="E3828">
        <f t="shared" si="59"/>
        <v>0.46402731288796401</v>
      </c>
    </row>
    <row r="3829" spans="1:5">
      <c r="A3829" t="s">
        <v>3832</v>
      </c>
      <c r="B3829">
        <v>0.72926785162391305</v>
      </c>
      <c r="C3829">
        <v>0.67240950061462501</v>
      </c>
      <c r="D3829">
        <v>0.65881314434876803</v>
      </c>
      <c r="E3829">
        <f t="shared" si="59"/>
        <v>0.68683016552910203</v>
      </c>
    </row>
    <row r="3830" spans="1:5">
      <c r="A3830" t="s">
        <v>3833</v>
      </c>
      <c r="B3830">
        <v>0.80857513011357995</v>
      </c>
      <c r="C3830">
        <v>0.81263184952003698</v>
      </c>
      <c r="D3830">
        <v>0.69597422326338698</v>
      </c>
      <c r="E3830">
        <f t="shared" si="59"/>
        <v>0.77239373429900104</v>
      </c>
    </row>
    <row r="3831" spans="1:5">
      <c r="A3831" t="s">
        <v>3834</v>
      </c>
      <c r="B3831">
        <v>0.50891139402666896</v>
      </c>
      <c r="C3831">
        <v>0.56950076935854099</v>
      </c>
      <c r="D3831">
        <v>0.46150232435633498</v>
      </c>
      <c r="E3831">
        <f t="shared" si="59"/>
        <v>0.51330482924718202</v>
      </c>
    </row>
    <row r="3832" spans="1:5">
      <c r="A3832" t="s">
        <v>3835</v>
      </c>
      <c r="B3832">
        <v>1</v>
      </c>
      <c r="C3832">
        <v>0.96844271009774296</v>
      </c>
      <c r="D3832">
        <v>1</v>
      </c>
      <c r="E3832">
        <f t="shared" si="59"/>
        <v>0.98948090336591399</v>
      </c>
    </row>
    <row r="3833" spans="1:5">
      <c r="A3833" t="s">
        <v>3836</v>
      </c>
      <c r="B3833">
        <v>0.99092374257285598</v>
      </c>
      <c r="C3833">
        <v>1</v>
      </c>
      <c r="D3833">
        <v>1</v>
      </c>
      <c r="E3833">
        <f t="shared" si="59"/>
        <v>0.99697458085761903</v>
      </c>
    </row>
    <row r="3834" spans="1:5">
      <c r="A3834" t="s">
        <v>3837</v>
      </c>
      <c r="B3834">
        <v>0.46131851710387101</v>
      </c>
      <c r="C3834">
        <v>0.54083382435835703</v>
      </c>
      <c r="D3834">
        <v>0.49629522466451298</v>
      </c>
      <c r="E3834">
        <f t="shared" si="59"/>
        <v>0.49948252204224702</v>
      </c>
    </row>
    <row r="3835" spans="1:5">
      <c r="A3835" t="s">
        <v>3838</v>
      </c>
      <c r="B3835">
        <v>1</v>
      </c>
      <c r="C3835">
        <v>1</v>
      </c>
      <c r="D3835">
        <v>1</v>
      </c>
      <c r="E3835">
        <f t="shared" si="59"/>
        <v>1</v>
      </c>
    </row>
    <row r="3836" spans="1:5">
      <c r="A3836" t="s">
        <v>3839</v>
      </c>
      <c r="B3836">
        <v>0.51904555330957103</v>
      </c>
      <c r="C3836">
        <v>0.42255224163587801</v>
      </c>
      <c r="D3836">
        <v>0.63347599512516495</v>
      </c>
      <c r="E3836">
        <f t="shared" si="59"/>
        <v>0.52502459669020496</v>
      </c>
    </row>
    <row r="3837" spans="1:5">
      <c r="A3837" t="s">
        <v>3840</v>
      </c>
      <c r="B3837">
        <v>1</v>
      </c>
      <c r="C3837">
        <v>1</v>
      </c>
      <c r="D3837">
        <v>1</v>
      </c>
      <c r="E3837">
        <f t="shared" si="59"/>
        <v>1</v>
      </c>
    </row>
    <row r="3838" spans="1:5">
      <c r="A3838" t="s">
        <v>3841</v>
      </c>
      <c r="B3838">
        <v>1</v>
      </c>
      <c r="C3838">
        <v>1</v>
      </c>
      <c r="D3838">
        <v>1</v>
      </c>
      <c r="E3838">
        <f t="shared" si="59"/>
        <v>1</v>
      </c>
    </row>
    <row r="3839" spans="1:5">
      <c r="A3839" t="s">
        <v>3842</v>
      </c>
      <c r="B3839">
        <v>0.37460642887774098</v>
      </c>
      <c r="C3839">
        <v>0.632307399538513</v>
      </c>
      <c r="D3839">
        <v>0.61275113741047704</v>
      </c>
      <c r="E3839">
        <f t="shared" si="59"/>
        <v>0.53988832194224401</v>
      </c>
    </row>
    <row r="3840" spans="1:5">
      <c r="A3840" t="s">
        <v>3843</v>
      </c>
      <c r="B3840">
        <v>0.99371709808316899</v>
      </c>
      <c r="C3840">
        <v>0.78000485712985401</v>
      </c>
      <c r="D3840">
        <v>0.63103806789122496</v>
      </c>
      <c r="E3840">
        <f t="shared" si="59"/>
        <v>0.80158667436808295</v>
      </c>
    </row>
    <row r="3841" spans="1:5">
      <c r="A3841" t="s">
        <v>3844</v>
      </c>
      <c r="B3841">
        <v>0.93732964027589905</v>
      </c>
      <c r="C3841">
        <v>0.79646142151157695</v>
      </c>
      <c r="D3841">
        <v>0.86634635532875703</v>
      </c>
      <c r="E3841">
        <f t="shared" si="59"/>
        <v>0.86671247237207805</v>
      </c>
    </row>
    <row r="3842" spans="1:5">
      <c r="A3842" t="s">
        <v>3845</v>
      </c>
      <c r="B3842">
        <v>0.97130323987137102</v>
      </c>
      <c r="C3842">
        <v>0.94324986735814698</v>
      </c>
      <c r="D3842">
        <v>0.94753597918628296</v>
      </c>
      <c r="E3842">
        <f t="shared" si="59"/>
        <v>0.95402969547193395</v>
      </c>
    </row>
    <row r="3843" spans="1:5">
      <c r="A3843" t="s">
        <v>3846</v>
      </c>
      <c r="B3843">
        <v>0.59613574058297902</v>
      </c>
      <c r="C3843">
        <v>0.39245798712303698</v>
      </c>
      <c r="D3843">
        <v>0.51654511466228004</v>
      </c>
      <c r="E3843">
        <f t="shared" ref="E3843:E3906" si="60">AVERAGE(B3843:D3843)</f>
        <v>0.50171294745609896</v>
      </c>
    </row>
    <row r="3844" spans="1:5">
      <c r="A3844" t="s">
        <v>3847</v>
      </c>
      <c r="B3844">
        <v>0.94902910585718603</v>
      </c>
      <c r="C3844">
        <v>0.94764135407669003</v>
      </c>
      <c r="D3844">
        <v>0.656738925647114</v>
      </c>
      <c r="E3844">
        <f t="shared" si="60"/>
        <v>0.85113646186032998</v>
      </c>
    </row>
    <row r="3845" spans="1:5">
      <c r="A3845" t="s">
        <v>3848</v>
      </c>
      <c r="B3845">
        <v>1</v>
      </c>
      <c r="C3845">
        <v>1</v>
      </c>
      <c r="D3845">
        <v>1</v>
      </c>
      <c r="E3845">
        <f t="shared" si="60"/>
        <v>1</v>
      </c>
    </row>
    <row r="3846" spans="1:5">
      <c r="A3846" t="s">
        <v>3849</v>
      </c>
      <c r="B3846">
        <v>0.33987692917149998</v>
      </c>
      <c r="C3846">
        <v>0.35696551898669898</v>
      </c>
      <c r="D3846">
        <v>0.24632717379440799</v>
      </c>
      <c r="E3846">
        <f t="shared" si="60"/>
        <v>0.31438987398420198</v>
      </c>
    </row>
    <row r="3847" spans="1:5">
      <c r="A3847" t="s">
        <v>3850</v>
      </c>
      <c r="B3847">
        <v>0.39579296055528701</v>
      </c>
      <c r="C3847">
        <v>0.41602883617632402</v>
      </c>
      <c r="D3847">
        <v>0.121831720909141</v>
      </c>
      <c r="E3847">
        <f t="shared" si="60"/>
        <v>0.31121783921358398</v>
      </c>
    </row>
    <row r="3848" spans="1:5">
      <c r="A3848" t="s">
        <v>3851</v>
      </c>
      <c r="B3848">
        <v>0.84919226701294803</v>
      </c>
      <c r="C3848">
        <v>0.93095790842108295</v>
      </c>
      <c r="D3848">
        <v>0.82731311626772497</v>
      </c>
      <c r="E3848">
        <f t="shared" si="60"/>
        <v>0.86915443056725195</v>
      </c>
    </row>
    <row r="3849" spans="1:5">
      <c r="A3849" t="s">
        <v>3852</v>
      </c>
      <c r="B3849">
        <v>0.96921784127309296</v>
      </c>
      <c r="C3849">
        <v>0.941658145003055</v>
      </c>
      <c r="D3849">
        <v>1</v>
      </c>
      <c r="E3849">
        <f t="shared" si="60"/>
        <v>0.97029199542538302</v>
      </c>
    </row>
    <row r="3850" spans="1:5">
      <c r="A3850" t="s">
        <v>3853</v>
      </c>
      <c r="B3850">
        <v>0.56637534316960703</v>
      </c>
      <c r="C3850">
        <v>0.76260165798475699</v>
      </c>
      <c r="D3850">
        <v>0.70529091445604497</v>
      </c>
      <c r="E3850">
        <f t="shared" si="60"/>
        <v>0.67808930520346999</v>
      </c>
    </row>
    <row r="3851" spans="1:5">
      <c r="A3851" t="s">
        <v>3854</v>
      </c>
      <c r="B3851">
        <v>0.71973840416225598</v>
      </c>
      <c r="C3851">
        <v>0.54303855456313399</v>
      </c>
      <c r="D3851">
        <v>0.39939580182920198</v>
      </c>
      <c r="E3851">
        <f t="shared" si="60"/>
        <v>0.55405758685153095</v>
      </c>
    </row>
    <row r="3852" spans="1:5">
      <c r="A3852" t="s">
        <v>3855</v>
      </c>
      <c r="B3852">
        <v>1</v>
      </c>
      <c r="C3852">
        <v>1</v>
      </c>
      <c r="D3852">
        <v>1</v>
      </c>
      <c r="E3852">
        <f t="shared" si="60"/>
        <v>1</v>
      </c>
    </row>
    <row r="3853" spans="1:5">
      <c r="A3853" t="s">
        <v>3856</v>
      </c>
      <c r="B3853">
        <v>1</v>
      </c>
      <c r="C3853">
        <v>1</v>
      </c>
      <c r="D3853">
        <v>1</v>
      </c>
      <c r="E3853">
        <f t="shared" si="60"/>
        <v>1</v>
      </c>
    </row>
    <row r="3854" spans="1:5">
      <c r="A3854" t="s">
        <v>3857</v>
      </c>
      <c r="B3854">
        <v>0.37957718744478203</v>
      </c>
      <c r="C3854">
        <v>0.47562707419226002</v>
      </c>
      <c r="D3854">
        <v>0.48892090710118302</v>
      </c>
      <c r="E3854">
        <f t="shared" si="60"/>
        <v>0.44804172291274202</v>
      </c>
    </row>
    <row r="3855" spans="1:5">
      <c r="A3855" t="s">
        <v>3858</v>
      </c>
      <c r="B3855">
        <v>1</v>
      </c>
      <c r="C3855">
        <v>1</v>
      </c>
      <c r="D3855">
        <v>1</v>
      </c>
      <c r="E3855">
        <f t="shared" si="60"/>
        <v>1</v>
      </c>
    </row>
    <row r="3856" spans="1:5">
      <c r="A3856" t="s">
        <v>3859</v>
      </c>
      <c r="B3856">
        <v>0.98646591083895596</v>
      </c>
      <c r="C3856">
        <v>0.91497434340949502</v>
      </c>
      <c r="D3856">
        <v>1</v>
      </c>
      <c r="E3856">
        <f t="shared" si="60"/>
        <v>0.96714675141615003</v>
      </c>
    </row>
    <row r="3857" spans="1:5">
      <c r="A3857" t="s">
        <v>3860</v>
      </c>
      <c r="B3857">
        <v>1</v>
      </c>
      <c r="C3857">
        <v>1</v>
      </c>
      <c r="D3857">
        <v>1</v>
      </c>
      <c r="E3857">
        <f t="shared" si="60"/>
        <v>1</v>
      </c>
    </row>
    <row r="3858" spans="1:5">
      <c r="A3858" t="s">
        <v>3861</v>
      </c>
      <c r="B3858">
        <v>0.705594786733309</v>
      </c>
      <c r="C3858">
        <v>0.87282322455219497</v>
      </c>
      <c r="D3858">
        <v>0.88042195308474702</v>
      </c>
      <c r="E3858">
        <f t="shared" si="60"/>
        <v>0.81961332145675003</v>
      </c>
    </row>
    <row r="3859" spans="1:5">
      <c r="A3859" t="s">
        <v>3862</v>
      </c>
      <c r="B3859">
        <v>0.63438322873493003</v>
      </c>
      <c r="C3859">
        <v>0.63074588845741697</v>
      </c>
      <c r="D3859">
        <v>0.66921735292504103</v>
      </c>
      <c r="E3859">
        <f t="shared" si="60"/>
        <v>0.64478215670579597</v>
      </c>
    </row>
    <row r="3860" spans="1:5">
      <c r="A3860" t="s">
        <v>3863</v>
      </c>
      <c r="B3860">
        <v>0.58730383282329901</v>
      </c>
      <c r="C3860">
        <v>0.72182153052783804</v>
      </c>
      <c r="D3860">
        <v>0.80371321935320506</v>
      </c>
      <c r="E3860">
        <f t="shared" si="60"/>
        <v>0.70427952756811396</v>
      </c>
    </row>
    <row r="3861" spans="1:5">
      <c r="A3861" t="s">
        <v>3864</v>
      </c>
      <c r="B3861">
        <v>0.814691960615477</v>
      </c>
      <c r="C3861">
        <v>0.84876629319531705</v>
      </c>
      <c r="D3861">
        <v>0.87041179569573102</v>
      </c>
      <c r="E3861">
        <f t="shared" si="60"/>
        <v>0.84462334983550802</v>
      </c>
    </row>
    <row r="3862" spans="1:5">
      <c r="A3862" t="s">
        <v>3865</v>
      </c>
      <c r="B3862">
        <v>0.60745643435816299</v>
      </c>
      <c r="C3862">
        <v>0.63336537657954195</v>
      </c>
      <c r="D3862">
        <v>0.67505311247508404</v>
      </c>
      <c r="E3862">
        <f t="shared" si="60"/>
        <v>0.63862497447093003</v>
      </c>
    </row>
    <row r="3863" spans="1:5">
      <c r="A3863" t="s">
        <v>3866</v>
      </c>
      <c r="B3863">
        <v>0.84522076921345302</v>
      </c>
      <c r="C3863">
        <v>0.91008488298402002</v>
      </c>
      <c r="D3863">
        <v>1</v>
      </c>
      <c r="E3863">
        <f t="shared" si="60"/>
        <v>0.91843521739915801</v>
      </c>
    </row>
    <row r="3864" spans="1:5">
      <c r="A3864" t="s">
        <v>3867</v>
      </c>
      <c r="B3864">
        <v>0.70431659941945102</v>
      </c>
      <c r="C3864">
        <v>0.70078977250566099</v>
      </c>
      <c r="D3864">
        <v>0.65365366687956605</v>
      </c>
      <c r="E3864">
        <f t="shared" si="60"/>
        <v>0.68625334626822598</v>
      </c>
    </row>
    <row r="3865" spans="1:5">
      <c r="A3865" t="s">
        <v>3868</v>
      </c>
      <c r="B3865">
        <v>0.745703760421774</v>
      </c>
      <c r="C3865">
        <v>0.88597722385391398</v>
      </c>
      <c r="D3865">
        <v>0.92127895827450001</v>
      </c>
      <c r="E3865">
        <f t="shared" si="60"/>
        <v>0.85098664751672903</v>
      </c>
    </row>
    <row r="3866" spans="1:5">
      <c r="A3866" t="s">
        <v>3869</v>
      </c>
      <c r="B3866">
        <v>0.56564388768505802</v>
      </c>
      <c r="C3866">
        <v>0.62733319208690996</v>
      </c>
      <c r="D3866">
        <v>0.52554325745540997</v>
      </c>
      <c r="E3866">
        <f t="shared" si="60"/>
        <v>0.57284011240912602</v>
      </c>
    </row>
    <row r="3867" spans="1:5">
      <c r="A3867" t="s">
        <v>3870</v>
      </c>
      <c r="B3867">
        <v>1</v>
      </c>
      <c r="C3867">
        <v>1</v>
      </c>
      <c r="D3867">
        <v>1</v>
      </c>
      <c r="E3867">
        <f t="shared" si="60"/>
        <v>1</v>
      </c>
    </row>
    <row r="3868" spans="1:5">
      <c r="A3868" t="s">
        <v>3871</v>
      </c>
      <c r="B3868">
        <v>0.576186176037913</v>
      </c>
      <c r="C3868">
        <v>0.64856788945812005</v>
      </c>
      <c r="D3868">
        <v>0.53252925820836305</v>
      </c>
      <c r="E3868">
        <f t="shared" si="60"/>
        <v>0.58576110790146496</v>
      </c>
    </row>
    <row r="3869" spans="1:5">
      <c r="A3869" t="s">
        <v>3872</v>
      </c>
      <c r="B3869">
        <v>0.43414290451258403</v>
      </c>
      <c r="C3869">
        <v>0.54354320894984798</v>
      </c>
      <c r="D3869">
        <v>0.57322432730566297</v>
      </c>
      <c r="E3869">
        <f t="shared" si="60"/>
        <v>0.51697014692269805</v>
      </c>
    </row>
    <row r="3870" spans="1:5">
      <c r="A3870" t="s">
        <v>3873</v>
      </c>
      <c r="B3870">
        <v>0.97218545558980995</v>
      </c>
      <c r="C3870">
        <v>1</v>
      </c>
      <c r="D3870">
        <v>1</v>
      </c>
      <c r="E3870">
        <f t="shared" si="60"/>
        <v>0.99072848519660295</v>
      </c>
    </row>
    <row r="3871" spans="1:5">
      <c r="A3871" t="s">
        <v>3874</v>
      </c>
      <c r="B3871">
        <v>1</v>
      </c>
      <c r="C3871">
        <v>1</v>
      </c>
      <c r="D3871">
        <v>1</v>
      </c>
      <c r="E3871">
        <f t="shared" si="60"/>
        <v>1</v>
      </c>
    </row>
    <row r="3872" spans="1:5">
      <c r="A3872" t="s">
        <v>3875</v>
      </c>
      <c r="B3872">
        <v>0.824792578072578</v>
      </c>
      <c r="C3872">
        <v>0.80533261170326798</v>
      </c>
      <c r="D3872">
        <v>1</v>
      </c>
      <c r="E3872">
        <f t="shared" si="60"/>
        <v>0.87670839659194899</v>
      </c>
    </row>
    <row r="3873" spans="1:5">
      <c r="A3873" t="s">
        <v>3876</v>
      </c>
      <c r="B3873">
        <v>1</v>
      </c>
      <c r="C3873">
        <v>0.93333615400424197</v>
      </c>
      <c r="D3873">
        <v>1</v>
      </c>
      <c r="E3873">
        <f t="shared" si="60"/>
        <v>0.97777871800141403</v>
      </c>
    </row>
    <row r="3874" spans="1:5">
      <c r="A3874" t="s">
        <v>3877</v>
      </c>
      <c r="B3874">
        <v>1</v>
      </c>
      <c r="C3874">
        <v>1</v>
      </c>
      <c r="D3874">
        <v>1</v>
      </c>
      <c r="E3874">
        <f t="shared" si="60"/>
        <v>1</v>
      </c>
    </row>
    <row r="3875" spans="1:5">
      <c r="A3875" t="s">
        <v>3878</v>
      </c>
      <c r="B3875">
        <v>0.62385282029920996</v>
      </c>
      <c r="C3875">
        <v>0.59918371936306702</v>
      </c>
      <c r="D3875">
        <v>0.57631969184629805</v>
      </c>
      <c r="E3875">
        <f t="shared" si="60"/>
        <v>0.59978541050285805</v>
      </c>
    </row>
    <row r="3876" spans="1:5">
      <c r="A3876" t="s">
        <v>3879</v>
      </c>
      <c r="B3876">
        <v>0.85177112478897099</v>
      </c>
      <c r="C3876">
        <v>0.92135180212594003</v>
      </c>
      <c r="D3876">
        <v>0.93892979752016403</v>
      </c>
      <c r="E3876">
        <f t="shared" si="60"/>
        <v>0.90401757481169198</v>
      </c>
    </row>
    <row r="3877" spans="1:5">
      <c r="A3877" t="s">
        <v>3880</v>
      </c>
      <c r="B3877">
        <v>0.67846938593194095</v>
      </c>
      <c r="C3877">
        <v>0.83736927244405102</v>
      </c>
      <c r="D3877">
        <v>0.81179719732899402</v>
      </c>
      <c r="E3877">
        <f t="shared" si="60"/>
        <v>0.77587861856832896</v>
      </c>
    </row>
    <row r="3878" spans="1:5">
      <c r="A3878" t="s">
        <v>3881</v>
      </c>
      <c r="B3878">
        <v>0.455804603581695</v>
      </c>
      <c r="C3878">
        <v>0.59406491728095701</v>
      </c>
      <c r="D3878">
        <v>0.59909437293346102</v>
      </c>
      <c r="E3878">
        <f t="shared" si="60"/>
        <v>0.54965463126537095</v>
      </c>
    </row>
    <row r="3879" spans="1:5">
      <c r="A3879" t="s">
        <v>3882</v>
      </c>
      <c r="B3879">
        <v>1</v>
      </c>
      <c r="C3879">
        <v>1</v>
      </c>
      <c r="D3879">
        <v>1</v>
      </c>
      <c r="E3879">
        <f t="shared" si="60"/>
        <v>1</v>
      </c>
    </row>
    <row r="3880" spans="1:5">
      <c r="A3880" t="s">
        <v>3883</v>
      </c>
      <c r="B3880">
        <v>0.96591948002805295</v>
      </c>
      <c r="C3880">
        <v>1</v>
      </c>
      <c r="D3880">
        <v>0.948027835144578</v>
      </c>
      <c r="E3880">
        <f t="shared" si="60"/>
        <v>0.97131577172421002</v>
      </c>
    </row>
    <row r="3881" spans="1:5">
      <c r="A3881" t="s">
        <v>3884</v>
      </c>
      <c r="B3881">
        <v>0.55734427077454296</v>
      </c>
      <c r="C3881">
        <v>0.50281298588718504</v>
      </c>
      <c r="D3881">
        <v>0.69969014896542803</v>
      </c>
      <c r="E3881">
        <f t="shared" si="60"/>
        <v>0.58661580187571905</v>
      </c>
    </row>
    <row r="3882" spans="1:5">
      <c r="A3882" t="s">
        <v>3885</v>
      </c>
      <c r="B3882">
        <v>0.60151767540594003</v>
      </c>
      <c r="C3882">
        <v>0.632603277819204</v>
      </c>
      <c r="D3882">
        <v>0.67193497629324395</v>
      </c>
      <c r="E3882">
        <f t="shared" si="60"/>
        <v>0.63535197650612896</v>
      </c>
    </row>
    <row r="3883" spans="1:5">
      <c r="A3883" t="s">
        <v>3886</v>
      </c>
      <c r="B3883">
        <v>0.60482081028024703</v>
      </c>
      <c r="C3883">
        <v>0.58509526629238795</v>
      </c>
      <c r="D3883">
        <v>0.62418556098592404</v>
      </c>
      <c r="E3883">
        <f t="shared" si="60"/>
        <v>0.60470054585285304</v>
      </c>
    </row>
    <row r="3884" spans="1:5">
      <c r="A3884" t="s">
        <v>3887</v>
      </c>
      <c r="B3884">
        <v>0.43484357895456499</v>
      </c>
      <c r="C3884">
        <v>0.47873136862820398</v>
      </c>
      <c r="D3884">
        <v>0.47086205489251498</v>
      </c>
      <c r="E3884">
        <f t="shared" si="60"/>
        <v>0.46147900082509502</v>
      </c>
    </row>
    <row r="3885" spans="1:5">
      <c r="A3885" t="s">
        <v>3888</v>
      </c>
      <c r="B3885">
        <v>0.61192350721868205</v>
      </c>
      <c r="C3885">
        <v>0.43074916885265502</v>
      </c>
      <c r="D3885">
        <v>0.32958300128461898</v>
      </c>
      <c r="E3885">
        <f t="shared" si="60"/>
        <v>0.45741855911865198</v>
      </c>
    </row>
    <row r="3886" spans="1:5">
      <c r="A3886" t="s">
        <v>3889</v>
      </c>
      <c r="B3886">
        <v>1</v>
      </c>
      <c r="C3886">
        <v>0.97696847791997599</v>
      </c>
      <c r="D3886">
        <v>0.91383997769844805</v>
      </c>
      <c r="E3886">
        <f t="shared" si="60"/>
        <v>0.96360281853947505</v>
      </c>
    </row>
    <row r="3887" spans="1:5">
      <c r="A3887" t="s">
        <v>3890</v>
      </c>
      <c r="B3887">
        <v>0.76727641275326497</v>
      </c>
      <c r="C3887">
        <v>0.78422042413423498</v>
      </c>
      <c r="D3887">
        <v>0.72396121265797297</v>
      </c>
      <c r="E3887">
        <f t="shared" si="60"/>
        <v>0.75848601651515801</v>
      </c>
    </row>
    <row r="3888" spans="1:5">
      <c r="A3888" t="s">
        <v>3891</v>
      </c>
      <c r="B3888">
        <v>0.56465633898452905</v>
      </c>
      <c r="C3888">
        <v>0.53083619391992898</v>
      </c>
      <c r="D3888">
        <v>0.72435032930295795</v>
      </c>
      <c r="E3888">
        <f t="shared" si="60"/>
        <v>0.60661428740247203</v>
      </c>
    </row>
    <row r="3889" spans="1:5">
      <c r="A3889" t="s">
        <v>3892</v>
      </c>
      <c r="B3889">
        <v>0.88004777475449203</v>
      </c>
      <c r="C3889">
        <v>0.87097363974139397</v>
      </c>
      <c r="D3889">
        <v>0.83169071697031405</v>
      </c>
      <c r="E3889">
        <f t="shared" si="60"/>
        <v>0.86090404382206698</v>
      </c>
    </row>
    <row r="3890" spans="1:5">
      <c r="A3890" t="s">
        <v>3893</v>
      </c>
      <c r="B3890">
        <v>7.5191242565972996E-2</v>
      </c>
      <c r="C3890">
        <v>8.8154680131435806E-2</v>
      </c>
      <c r="D3890">
        <v>0.119752962228135</v>
      </c>
      <c r="E3890">
        <f t="shared" si="60"/>
        <v>9.43662949751813E-2</v>
      </c>
    </row>
    <row r="3891" spans="1:5">
      <c r="A3891" t="s">
        <v>3894</v>
      </c>
      <c r="B3891">
        <v>0.47283515878559002</v>
      </c>
      <c r="C3891">
        <v>0.744861095090528</v>
      </c>
      <c r="D3891">
        <v>0.43853801752411498</v>
      </c>
      <c r="E3891">
        <f t="shared" si="60"/>
        <v>0.55207809046674405</v>
      </c>
    </row>
    <row r="3892" spans="1:5">
      <c r="A3892" t="s">
        <v>3895</v>
      </c>
      <c r="B3892">
        <v>0.93656123705914796</v>
      </c>
      <c r="C3892">
        <v>1</v>
      </c>
      <c r="D3892">
        <v>1</v>
      </c>
      <c r="E3892">
        <f t="shared" si="60"/>
        <v>0.97885374568638295</v>
      </c>
    </row>
    <row r="3893" spans="1:5">
      <c r="A3893" t="s">
        <v>3896</v>
      </c>
      <c r="B3893">
        <v>0.65895888938420799</v>
      </c>
      <c r="C3893">
        <v>0.58155987735944603</v>
      </c>
      <c r="D3893">
        <v>0.67295110463125896</v>
      </c>
      <c r="E3893">
        <f t="shared" si="60"/>
        <v>0.63782329045830399</v>
      </c>
    </row>
    <row r="3894" spans="1:5">
      <c r="A3894" t="s">
        <v>3897</v>
      </c>
      <c r="B3894">
        <v>0.496815466162152</v>
      </c>
      <c r="C3894">
        <v>0.36417782536960203</v>
      </c>
      <c r="D3894">
        <v>0.34796465036027402</v>
      </c>
      <c r="E3894">
        <f t="shared" si="60"/>
        <v>0.40298598063067598</v>
      </c>
    </row>
    <row r="3895" spans="1:5">
      <c r="A3895" t="s">
        <v>3898</v>
      </c>
      <c r="B3895">
        <v>1</v>
      </c>
      <c r="C3895">
        <v>1</v>
      </c>
      <c r="D3895">
        <v>1</v>
      </c>
      <c r="E3895">
        <f t="shared" si="60"/>
        <v>1</v>
      </c>
    </row>
    <row r="3896" spans="1:5">
      <c r="A3896" t="s">
        <v>3899</v>
      </c>
      <c r="B3896">
        <v>0.83145374737377997</v>
      </c>
      <c r="C3896">
        <v>0.89741487741409898</v>
      </c>
      <c r="D3896">
        <v>0.82354539557959805</v>
      </c>
      <c r="E3896">
        <f t="shared" si="60"/>
        <v>0.850804673455826</v>
      </c>
    </row>
    <row r="3897" spans="1:5">
      <c r="A3897" t="s">
        <v>3900</v>
      </c>
      <c r="B3897">
        <v>0.95105513522414697</v>
      </c>
      <c r="C3897">
        <v>0.82450935074739096</v>
      </c>
      <c r="D3897">
        <v>0.96625679964967903</v>
      </c>
      <c r="E3897">
        <f t="shared" si="60"/>
        <v>0.91394042854040602</v>
      </c>
    </row>
    <row r="3898" spans="1:5">
      <c r="A3898" t="s">
        <v>3901</v>
      </c>
      <c r="B3898">
        <v>0.60380506657745803</v>
      </c>
      <c r="C3898">
        <v>0.71460082936705105</v>
      </c>
      <c r="D3898">
        <v>0.86811440985368205</v>
      </c>
      <c r="E3898">
        <f t="shared" si="60"/>
        <v>0.72884010193272997</v>
      </c>
    </row>
    <row r="3899" spans="1:5">
      <c r="A3899" t="s">
        <v>3902</v>
      </c>
      <c r="B3899">
        <v>0.69791600885671001</v>
      </c>
      <c r="C3899">
        <v>0.786474986068187</v>
      </c>
      <c r="D3899">
        <v>0.69271419827105296</v>
      </c>
      <c r="E3899">
        <f t="shared" si="60"/>
        <v>0.72570173106531699</v>
      </c>
    </row>
    <row r="3900" spans="1:5">
      <c r="A3900" t="s">
        <v>3903</v>
      </c>
      <c r="B3900">
        <v>0.98726695764726702</v>
      </c>
      <c r="C3900">
        <v>1</v>
      </c>
      <c r="D3900">
        <v>1</v>
      </c>
      <c r="E3900">
        <f t="shared" si="60"/>
        <v>0.99575565254908904</v>
      </c>
    </row>
    <row r="3901" spans="1:5">
      <c r="A3901" t="s">
        <v>3904</v>
      </c>
      <c r="B3901">
        <v>0.96306502253152604</v>
      </c>
      <c r="C3901">
        <v>1</v>
      </c>
      <c r="D3901">
        <v>1</v>
      </c>
      <c r="E3901">
        <f t="shared" si="60"/>
        <v>0.98768834084384205</v>
      </c>
    </row>
    <row r="3902" spans="1:5">
      <c r="A3902" t="s">
        <v>3905</v>
      </c>
      <c r="B3902">
        <v>0.640957362240689</v>
      </c>
      <c r="C3902">
        <v>0.58865460174561501</v>
      </c>
      <c r="D3902">
        <v>0.63178482285023696</v>
      </c>
      <c r="E3902">
        <f t="shared" si="60"/>
        <v>0.62046559561217995</v>
      </c>
    </row>
    <row r="3903" spans="1:5">
      <c r="A3903" t="s">
        <v>3906</v>
      </c>
      <c r="B3903">
        <v>0.70290691328454302</v>
      </c>
      <c r="C3903">
        <v>0.79274330932095405</v>
      </c>
      <c r="D3903">
        <v>0.69860145171416299</v>
      </c>
      <c r="E3903">
        <f t="shared" si="60"/>
        <v>0.73141722477322002</v>
      </c>
    </row>
    <row r="3904" spans="1:5">
      <c r="A3904" t="s">
        <v>3907</v>
      </c>
      <c r="B3904">
        <v>1</v>
      </c>
      <c r="C3904">
        <v>1</v>
      </c>
      <c r="D3904">
        <v>1</v>
      </c>
      <c r="E3904">
        <f t="shared" si="60"/>
        <v>1</v>
      </c>
    </row>
    <row r="3905" spans="1:5">
      <c r="A3905" t="s">
        <v>3908</v>
      </c>
      <c r="B3905">
        <v>0.85578376842718795</v>
      </c>
      <c r="C3905">
        <v>0.99050134697330805</v>
      </c>
      <c r="D3905">
        <v>1</v>
      </c>
      <c r="E3905">
        <f t="shared" si="60"/>
        <v>0.948761705133499</v>
      </c>
    </row>
    <row r="3906" spans="1:5">
      <c r="A3906" t="s">
        <v>3909</v>
      </c>
      <c r="B3906">
        <v>1</v>
      </c>
      <c r="C3906">
        <v>1</v>
      </c>
      <c r="D3906">
        <v>1</v>
      </c>
      <c r="E3906">
        <f t="shared" si="60"/>
        <v>1</v>
      </c>
    </row>
    <row r="3907" spans="1:5">
      <c r="A3907" t="s">
        <v>3910</v>
      </c>
      <c r="B3907">
        <v>0.57135354287648998</v>
      </c>
      <c r="C3907">
        <v>0.56708053139189296</v>
      </c>
      <c r="D3907">
        <v>0.60863323351424004</v>
      </c>
      <c r="E3907">
        <f t="shared" ref="E3907:E3970" si="61">AVERAGE(B3907:D3907)</f>
        <v>0.58235576926087396</v>
      </c>
    </row>
    <row r="3908" spans="1:5">
      <c r="A3908" t="s">
        <v>3911</v>
      </c>
      <c r="B3908">
        <v>0.56512088398286997</v>
      </c>
      <c r="C3908">
        <v>0.55405538056635595</v>
      </c>
      <c r="D3908">
        <v>0.446567035715975</v>
      </c>
      <c r="E3908">
        <f t="shared" si="61"/>
        <v>0.52191443342173405</v>
      </c>
    </row>
    <row r="3909" spans="1:5">
      <c r="A3909" t="s">
        <v>3912</v>
      </c>
      <c r="B3909">
        <v>0.17244910922517401</v>
      </c>
      <c r="C3909">
        <v>0.131863637407755</v>
      </c>
      <c r="D3909">
        <v>9.4011773626695494E-2</v>
      </c>
      <c r="E3909">
        <f t="shared" si="61"/>
        <v>0.132774840086542</v>
      </c>
    </row>
    <row r="3910" spans="1:5">
      <c r="A3910" t="s">
        <v>3913</v>
      </c>
      <c r="B3910">
        <v>1</v>
      </c>
      <c r="C3910">
        <v>1</v>
      </c>
      <c r="D3910">
        <v>1</v>
      </c>
      <c r="E3910">
        <f t="shared" si="61"/>
        <v>1</v>
      </c>
    </row>
    <row r="3911" spans="1:5">
      <c r="A3911" t="s">
        <v>3914</v>
      </c>
      <c r="B3911">
        <v>0.213210171325079</v>
      </c>
      <c r="C3911">
        <v>0.24864096526250901</v>
      </c>
      <c r="D3911">
        <v>0.17390346475948301</v>
      </c>
      <c r="E3911">
        <f t="shared" si="61"/>
        <v>0.21191820044902401</v>
      </c>
    </row>
    <row r="3912" spans="1:5">
      <c r="A3912" t="s">
        <v>3915</v>
      </c>
      <c r="B3912">
        <v>1</v>
      </c>
      <c r="C3912">
        <v>1</v>
      </c>
      <c r="D3912">
        <v>1</v>
      </c>
      <c r="E3912">
        <f t="shared" si="61"/>
        <v>1</v>
      </c>
    </row>
    <row r="3913" spans="1:5">
      <c r="A3913" t="s">
        <v>3916</v>
      </c>
      <c r="B3913">
        <v>0.52695529479159697</v>
      </c>
      <c r="C3913">
        <v>0.57311627620856997</v>
      </c>
      <c r="D3913">
        <v>0.49202230266033498</v>
      </c>
      <c r="E3913">
        <f t="shared" si="61"/>
        <v>0.53069795788683405</v>
      </c>
    </row>
    <row r="3914" spans="1:5">
      <c r="A3914" t="s">
        <v>3917</v>
      </c>
      <c r="B3914">
        <v>1</v>
      </c>
      <c r="C3914">
        <v>1</v>
      </c>
      <c r="D3914">
        <v>1</v>
      </c>
      <c r="E3914">
        <f t="shared" si="61"/>
        <v>1</v>
      </c>
    </row>
    <row r="3915" spans="1:5">
      <c r="A3915" t="s">
        <v>3918</v>
      </c>
      <c r="B3915">
        <v>1</v>
      </c>
      <c r="C3915">
        <v>1</v>
      </c>
      <c r="D3915">
        <v>1</v>
      </c>
      <c r="E3915">
        <f t="shared" si="61"/>
        <v>1</v>
      </c>
    </row>
    <row r="3916" spans="1:5">
      <c r="A3916" t="s">
        <v>3919</v>
      </c>
      <c r="B3916">
        <v>0.88317936989856105</v>
      </c>
      <c r="C3916">
        <v>0.93819145649562397</v>
      </c>
      <c r="D3916">
        <v>0.96467786318223803</v>
      </c>
      <c r="E3916">
        <f t="shared" si="61"/>
        <v>0.92868289652547398</v>
      </c>
    </row>
    <row r="3917" spans="1:5">
      <c r="A3917" t="s">
        <v>3920</v>
      </c>
      <c r="B3917">
        <v>0.78597379332459405</v>
      </c>
      <c r="C3917">
        <v>0.72597361214726497</v>
      </c>
      <c r="D3917">
        <v>0.68534476991376903</v>
      </c>
      <c r="E3917">
        <f t="shared" si="61"/>
        <v>0.73243072512854301</v>
      </c>
    </row>
    <row r="3918" spans="1:5">
      <c r="A3918" t="s">
        <v>3921</v>
      </c>
      <c r="B3918">
        <v>0.82458998504277803</v>
      </c>
      <c r="C3918">
        <v>0.814151054575732</v>
      </c>
      <c r="D3918">
        <v>0.83463629919291504</v>
      </c>
      <c r="E3918">
        <f t="shared" si="61"/>
        <v>0.82445911293714202</v>
      </c>
    </row>
    <row r="3919" spans="1:5">
      <c r="A3919" t="s">
        <v>3922</v>
      </c>
      <c r="B3919">
        <v>0.39922360108397698</v>
      </c>
      <c r="C3919">
        <v>0.30345982471366001</v>
      </c>
      <c r="D3919">
        <v>0.190550689801815</v>
      </c>
      <c r="E3919">
        <f t="shared" si="61"/>
        <v>0.29774470519981699</v>
      </c>
    </row>
    <row r="3920" spans="1:5">
      <c r="A3920" t="s">
        <v>3923</v>
      </c>
      <c r="B3920">
        <v>0.88333886530141703</v>
      </c>
      <c r="C3920">
        <v>1</v>
      </c>
      <c r="D3920">
        <v>1</v>
      </c>
      <c r="E3920">
        <f t="shared" si="61"/>
        <v>0.96111295510047201</v>
      </c>
    </row>
    <row r="3921" spans="1:5">
      <c r="A3921" t="s">
        <v>3924</v>
      </c>
      <c r="B3921">
        <v>0.55317611377214804</v>
      </c>
      <c r="C3921">
        <v>0.86771555661308397</v>
      </c>
      <c r="D3921">
        <v>0.76331064277140503</v>
      </c>
      <c r="E3921">
        <f t="shared" si="61"/>
        <v>0.72806743771887905</v>
      </c>
    </row>
    <row r="3922" spans="1:5">
      <c r="A3922" t="s">
        <v>3925</v>
      </c>
      <c r="B3922">
        <v>0.81230025641321302</v>
      </c>
      <c r="C3922">
        <v>0.88177805107168405</v>
      </c>
      <c r="D3922">
        <v>0.95999310943525196</v>
      </c>
      <c r="E3922">
        <f t="shared" si="61"/>
        <v>0.88469047230671605</v>
      </c>
    </row>
    <row r="3923" spans="1:5">
      <c r="A3923" t="s">
        <v>3926</v>
      </c>
      <c r="B3923">
        <v>1</v>
      </c>
      <c r="C3923">
        <v>0.96562919712222794</v>
      </c>
      <c r="D3923">
        <v>1</v>
      </c>
      <c r="E3923">
        <f t="shared" si="61"/>
        <v>0.98854306570740902</v>
      </c>
    </row>
    <row r="3924" spans="1:5">
      <c r="A3924" t="s">
        <v>3927</v>
      </c>
      <c r="B3924">
        <v>0.86817335076830005</v>
      </c>
      <c r="C3924">
        <v>1</v>
      </c>
      <c r="D3924">
        <v>0.803746237446054</v>
      </c>
      <c r="E3924">
        <f t="shared" si="61"/>
        <v>0.89063986273811802</v>
      </c>
    </row>
    <row r="3925" spans="1:5">
      <c r="A3925" t="s">
        <v>3928</v>
      </c>
      <c r="B3925">
        <v>0.58659938048232796</v>
      </c>
      <c r="C3925">
        <v>0.66300320272735502</v>
      </c>
      <c r="D3925">
        <v>0.73397529191896804</v>
      </c>
      <c r="E3925">
        <f t="shared" si="61"/>
        <v>0.66119262504288401</v>
      </c>
    </row>
    <row r="3926" spans="1:5">
      <c r="A3926" t="s">
        <v>3929</v>
      </c>
      <c r="B3926">
        <v>0.96668395243084304</v>
      </c>
      <c r="C3926">
        <v>1</v>
      </c>
      <c r="D3926">
        <v>1</v>
      </c>
      <c r="E3926">
        <f t="shared" si="61"/>
        <v>0.98889465081028105</v>
      </c>
    </row>
    <row r="3927" spans="1:5">
      <c r="A3927" t="s">
        <v>3930</v>
      </c>
      <c r="B3927">
        <v>0.965531105557354</v>
      </c>
      <c r="C3927">
        <v>1</v>
      </c>
      <c r="D3927">
        <v>1</v>
      </c>
      <c r="E3927">
        <f t="shared" si="61"/>
        <v>0.988510368519118</v>
      </c>
    </row>
    <row r="3928" spans="1:5">
      <c r="A3928" t="s">
        <v>3931</v>
      </c>
      <c r="B3928">
        <v>1</v>
      </c>
      <c r="C3928">
        <v>0.995737513941366</v>
      </c>
      <c r="D3928">
        <v>1</v>
      </c>
      <c r="E3928">
        <f t="shared" si="61"/>
        <v>0.99857917131378904</v>
      </c>
    </row>
    <row r="3929" spans="1:5">
      <c r="A3929" t="s">
        <v>3932</v>
      </c>
      <c r="B3929">
        <v>0.64908735794051797</v>
      </c>
      <c r="C3929">
        <v>0.74356367141049096</v>
      </c>
      <c r="D3929">
        <v>0.65973399207341499</v>
      </c>
      <c r="E3929">
        <f t="shared" si="61"/>
        <v>0.68412834047480797</v>
      </c>
    </row>
    <row r="3930" spans="1:5">
      <c r="A3930" t="s">
        <v>3933</v>
      </c>
      <c r="B3930">
        <v>1</v>
      </c>
      <c r="C3930">
        <v>0.98582950327288099</v>
      </c>
      <c r="D3930">
        <v>0.88983352321238895</v>
      </c>
      <c r="E3930">
        <f t="shared" si="61"/>
        <v>0.95855434216175694</v>
      </c>
    </row>
    <row r="3931" spans="1:5">
      <c r="A3931" t="s">
        <v>3934</v>
      </c>
      <c r="B3931">
        <v>0.74365792248775697</v>
      </c>
      <c r="C3931">
        <v>0.85329748639448999</v>
      </c>
      <c r="D3931">
        <v>0.65498125748384595</v>
      </c>
      <c r="E3931">
        <f t="shared" si="61"/>
        <v>0.75064555545536404</v>
      </c>
    </row>
    <row r="3932" spans="1:5">
      <c r="A3932" t="s">
        <v>3935</v>
      </c>
      <c r="B3932">
        <v>1</v>
      </c>
      <c r="C3932">
        <v>1</v>
      </c>
      <c r="D3932">
        <v>1</v>
      </c>
      <c r="E3932">
        <f t="shared" si="61"/>
        <v>1</v>
      </c>
    </row>
    <row r="3933" spans="1:5">
      <c r="A3933" t="s">
        <v>3936</v>
      </c>
      <c r="B3933">
        <v>0.63915159683413103</v>
      </c>
      <c r="C3933">
        <v>0.58890985341841495</v>
      </c>
      <c r="D3933">
        <v>0.64252342901239101</v>
      </c>
      <c r="E3933">
        <f t="shared" si="61"/>
        <v>0.62352829308831204</v>
      </c>
    </row>
    <row r="3934" spans="1:5">
      <c r="A3934" t="s">
        <v>3937</v>
      </c>
      <c r="B3934">
        <v>0.721822472781527</v>
      </c>
      <c r="C3934">
        <v>0.64336447269649299</v>
      </c>
      <c r="D3934">
        <v>0.67235552627833906</v>
      </c>
      <c r="E3934">
        <f t="shared" si="61"/>
        <v>0.67918082391878598</v>
      </c>
    </row>
    <row r="3935" spans="1:5">
      <c r="A3935" t="s">
        <v>3938</v>
      </c>
      <c r="B3935">
        <v>1</v>
      </c>
      <c r="C3935">
        <v>0.99751466654800802</v>
      </c>
      <c r="D3935">
        <v>1</v>
      </c>
      <c r="E3935">
        <f t="shared" si="61"/>
        <v>0.99917155551600301</v>
      </c>
    </row>
    <row r="3936" spans="1:5">
      <c r="A3936" t="s">
        <v>3939</v>
      </c>
      <c r="B3936">
        <v>0.43329798657559199</v>
      </c>
      <c r="C3936">
        <v>0.65702051934907402</v>
      </c>
      <c r="D3936">
        <v>0.46224972019803801</v>
      </c>
      <c r="E3936">
        <f t="shared" si="61"/>
        <v>0.51752274204090098</v>
      </c>
    </row>
    <row r="3937" spans="1:5">
      <c r="A3937" t="s">
        <v>3940</v>
      </c>
      <c r="B3937">
        <v>0.901101672158932</v>
      </c>
      <c r="C3937">
        <v>0.80225168334179098</v>
      </c>
      <c r="D3937">
        <v>0.99865446750946496</v>
      </c>
      <c r="E3937">
        <f t="shared" si="61"/>
        <v>0.90066927433672905</v>
      </c>
    </row>
    <row r="3938" spans="1:5">
      <c r="A3938" t="s">
        <v>3941</v>
      </c>
      <c r="B3938">
        <v>0.54154520193898403</v>
      </c>
      <c r="C3938">
        <v>0.57897853555575396</v>
      </c>
      <c r="D3938">
        <v>0.54912009699786601</v>
      </c>
      <c r="E3938">
        <f t="shared" si="61"/>
        <v>0.556547944830868</v>
      </c>
    </row>
    <row r="3939" spans="1:5">
      <c r="A3939" t="s">
        <v>3942</v>
      </c>
      <c r="B3939">
        <v>0.89474444034627298</v>
      </c>
      <c r="C3939">
        <v>0.72961050049420495</v>
      </c>
      <c r="D3939">
        <v>0.77952178967772101</v>
      </c>
      <c r="E3939">
        <f t="shared" si="61"/>
        <v>0.80129224350606598</v>
      </c>
    </row>
    <row r="3940" spans="1:5">
      <c r="A3940" t="s">
        <v>3943</v>
      </c>
      <c r="B3940">
        <v>0.90900640988210502</v>
      </c>
      <c r="C3940">
        <v>0.84129952660378005</v>
      </c>
      <c r="D3940">
        <v>1</v>
      </c>
      <c r="E3940">
        <f t="shared" si="61"/>
        <v>0.91676864549529502</v>
      </c>
    </row>
    <row r="3941" spans="1:5">
      <c r="A3941" t="s">
        <v>3944</v>
      </c>
      <c r="B3941">
        <v>0.70636837026499999</v>
      </c>
      <c r="C3941">
        <v>1</v>
      </c>
      <c r="D3941">
        <v>0.776181177292118</v>
      </c>
      <c r="E3941">
        <f t="shared" si="61"/>
        <v>0.82751651585237296</v>
      </c>
    </row>
    <row r="3942" spans="1:5">
      <c r="A3942" t="s">
        <v>3945</v>
      </c>
      <c r="B3942">
        <v>0.97401821083295304</v>
      </c>
      <c r="C3942">
        <v>1</v>
      </c>
      <c r="D3942">
        <v>1</v>
      </c>
      <c r="E3942">
        <f t="shared" si="61"/>
        <v>0.99133940361098405</v>
      </c>
    </row>
    <row r="3943" spans="1:5">
      <c r="A3943" t="s">
        <v>3946</v>
      </c>
      <c r="B3943">
        <v>0.94753581613702498</v>
      </c>
      <c r="C3943">
        <v>0.96834921253063</v>
      </c>
      <c r="D3943">
        <v>0.912382570357541</v>
      </c>
      <c r="E3943">
        <f t="shared" si="61"/>
        <v>0.94275586634173203</v>
      </c>
    </row>
    <row r="3944" spans="1:5">
      <c r="A3944" t="s">
        <v>3947</v>
      </c>
      <c r="B3944">
        <v>1</v>
      </c>
      <c r="C3944">
        <v>1</v>
      </c>
      <c r="D3944">
        <v>1</v>
      </c>
      <c r="E3944">
        <f t="shared" si="61"/>
        <v>1</v>
      </c>
    </row>
    <row r="3945" spans="1:5">
      <c r="A3945" t="s">
        <v>3948</v>
      </c>
      <c r="B3945">
        <v>0.86062731344080201</v>
      </c>
      <c r="C3945">
        <v>0.96537890444237195</v>
      </c>
      <c r="D3945">
        <v>1</v>
      </c>
      <c r="E3945">
        <f t="shared" si="61"/>
        <v>0.94200207262772495</v>
      </c>
    </row>
    <row r="3946" spans="1:5">
      <c r="A3946" t="s">
        <v>3949</v>
      </c>
      <c r="B3946">
        <v>0.68041751749706303</v>
      </c>
      <c r="C3946">
        <v>0.54134345206966095</v>
      </c>
      <c r="D3946">
        <v>0.54089616889120795</v>
      </c>
      <c r="E3946">
        <f t="shared" si="61"/>
        <v>0.58755237948597705</v>
      </c>
    </row>
    <row r="3947" spans="1:5">
      <c r="A3947" t="s">
        <v>3950</v>
      </c>
      <c r="B3947">
        <v>0.240433217558015</v>
      </c>
      <c r="C3947">
        <v>0.33690280862343103</v>
      </c>
      <c r="D3947">
        <v>0.44874137163759598</v>
      </c>
      <c r="E3947">
        <f t="shared" si="61"/>
        <v>0.34202579927301402</v>
      </c>
    </row>
    <row r="3948" spans="1:5">
      <c r="A3948" t="s">
        <v>3951</v>
      </c>
      <c r="B3948">
        <v>0.35403636278163803</v>
      </c>
      <c r="C3948">
        <v>0.46609874439415899</v>
      </c>
      <c r="D3948">
        <v>0.18658379576607101</v>
      </c>
      <c r="E3948">
        <f t="shared" si="61"/>
        <v>0.335572967647289</v>
      </c>
    </row>
    <row r="3949" spans="1:5">
      <c r="A3949" t="s">
        <v>3952</v>
      </c>
      <c r="B3949">
        <v>0.54011482631407104</v>
      </c>
      <c r="C3949">
        <v>0.47567708912080697</v>
      </c>
      <c r="D3949">
        <v>0.50468733620415995</v>
      </c>
      <c r="E3949">
        <f t="shared" si="61"/>
        <v>0.50682641721301303</v>
      </c>
    </row>
    <row r="3950" spans="1:5">
      <c r="A3950" t="s">
        <v>3953</v>
      </c>
      <c r="B3950">
        <v>1</v>
      </c>
      <c r="C3950">
        <v>0.97588134881368205</v>
      </c>
      <c r="D3950">
        <v>0.83181892065897001</v>
      </c>
      <c r="E3950">
        <f t="shared" si="61"/>
        <v>0.93590008982421702</v>
      </c>
    </row>
    <row r="3951" spans="1:5">
      <c r="A3951" t="s">
        <v>3954</v>
      </c>
      <c r="B3951">
        <v>0.59968673139780804</v>
      </c>
      <c r="C3951">
        <v>0.67537133425118401</v>
      </c>
      <c r="D3951">
        <v>0.53770934285544203</v>
      </c>
      <c r="E3951">
        <f t="shared" si="61"/>
        <v>0.60425580283481095</v>
      </c>
    </row>
    <row r="3952" spans="1:5">
      <c r="A3952" t="s">
        <v>3955</v>
      </c>
      <c r="B3952">
        <v>1</v>
      </c>
      <c r="C3952">
        <v>1</v>
      </c>
      <c r="D3952">
        <v>1</v>
      </c>
      <c r="E3952">
        <f t="shared" si="61"/>
        <v>1</v>
      </c>
    </row>
    <row r="3953" spans="1:5">
      <c r="A3953" t="s">
        <v>3956</v>
      </c>
      <c r="B3953">
        <v>0.99788988841338999</v>
      </c>
      <c r="C3953">
        <v>1</v>
      </c>
      <c r="D3953">
        <v>0.95690258786440396</v>
      </c>
      <c r="E3953">
        <f t="shared" si="61"/>
        <v>0.98493082542593102</v>
      </c>
    </row>
    <row r="3954" spans="1:5">
      <c r="A3954" t="s">
        <v>3957</v>
      </c>
      <c r="B3954">
        <v>0.93131633168698402</v>
      </c>
      <c r="C3954">
        <v>0.89703052967839703</v>
      </c>
      <c r="D3954">
        <v>1</v>
      </c>
      <c r="E3954">
        <f t="shared" si="61"/>
        <v>0.94278228712179402</v>
      </c>
    </row>
    <row r="3955" spans="1:5">
      <c r="A3955" t="s">
        <v>3958</v>
      </c>
      <c r="B3955">
        <v>1</v>
      </c>
      <c r="C3955">
        <v>1</v>
      </c>
      <c r="D3955">
        <v>1</v>
      </c>
      <c r="E3955">
        <f t="shared" si="61"/>
        <v>1</v>
      </c>
    </row>
    <row r="3956" spans="1:5">
      <c r="A3956" t="s">
        <v>3959</v>
      </c>
      <c r="B3956">
        <v>0.89278204869114197</v>
      </c>
      <c r="C3956">
        <v>0.97600470885642698</v>
      </c>
      <c r="D3956">
        <v>1</v>
      </c>
      <c r="E3956">
        <f t="shared" si="61"/>
        <v>0.95626225251585595</v>
      </c>
    </row>
    <row r="3957" spans="1:5">
      <c r="A3957" t="s">
        <v>3960</v>
      </c>
      <c r="B3957">
        <v>0.89576701539732895</v>
      </c>
      <c r="C3957">
        <v>0.93197614162307796</v>
      </c>
      <c r="D3957">
        <v>1</v>
      </c>
      <c r="E3957">
        <f t="shared" si="61"/>
        <v>0.94258105234013601</v>
      </c>
    </row>
    <row r="3958" spans="1:5">
      <c r="A3958" t="s">
        <v>3961</v>
      </c>
      <c r="B3958">
        <v>0.894237078279425</v>
      </c>
      <c r="C3958">
        <v>0.82222638853085395</v>
      </c>
      <c r="D3958">
        <v>0.86267803917348695</v>
      </c>
      <c r="E3958">
        <f t="shared" si="61"/>
        <v>0.859713835327922</v>
      </c>
    </row>
    <row r="3959" spans="1:5">
      <c r="A3959" t="s">
        <v>3962</v>
      </c>
      <c r="B3959">
        <v>0.50891686044641504</v>
      </c>
      <c r="C3959">
        <v>0.61239698772434603</v>
      </c>
      <c r="D3959">
        <v>0.57617008566111005</v>
      </c>
      <c r="E3959">
        <f t="shared" si="61"/>
        <v>0.56582797794395701</v>
      </c>
    </row>
    <row r="3960" spans="1:5">
      <c r="A3960" t="s">
        <v>3963</v>
      </c>
      <c r="B3960">
        <v>1</v>
      </c>
      <c r="C3960">
        <v>1</v>
      </c>
      <c r="D3960">
        <v>0.99633830114295696</v>
      </c>
      <c r="E3960">
        <f t="shared" si="61"/>
        <v>0.99877943371431899</v>
      </c>
    </row>
    <row r="3961" spans="1:5">
      <c r="A3961" t="s">
        <v>3964</v>
      </c>
      <c r="B3961">
        <v>0.96053773183226598</v>
      </c>
      <c r="C3961">
        <v>0.97522672518333797</v>
      </c>
      <c r="D3961">
        <v>0.92752536616679204</v>
      </c>
      <c r="E3961">
        <f t="shared" si="61"/>
        <v>0.95442994106079904</v>
      </c>
    </row>
    <row r="3962" spans="1:5">
      <c r="A3962" t="s">
        <v>3965</v>
      </c>
      <c r="B3962">
        <v>0.58388321188981696</v>
      </c>
      <c r="C3962">
        <v>0.71663892037285004</v>
      </c>
      <c r="D3962">
        <v>0.75287647767503696</v>
      </c>
      <c r="E3962">
        <f t="shared" si="61"/>
        <v>0.68446620331256802</v>
      </c>
    </row>
    <row r="3963" spans="1:5">
      <c r="A3963" t="s">
        <v>3966</v>
      </c>
      <c r="B3963">
        <v>0.80116310961513704</v>
      </c>
      <c r="C3963">
        <v>0.78940881113531602</v>
      </c>
      <c r="D3963">
        <v>0.81015685205202204</v>
      </c>
      <c r="E3963">
        <f t="shared" si="61"/>
        <v>0.800242924267492</v>
      </c>
    </row>
    <row r="3964" spans="1:5">
      <c r="A3964" t="s">
        <v>3967</v>
      </c>
      <c r="B3964">
        <v>1</v>
      </c>
      <c r="C3964">
        <v>1</v>
      </c>
      <c r="D3964">
        <v>1</v>
      </c>
      <c r="E3964">
        <f t="shared" si="61"/>
        <v>1</v>
      </c>
    </row>
    <row r="3965" spans="1:5">
      <c r="A3965" t="s">
        <v>3968</v>
      </c>
      <c r="B3965">
        <v>0.95895749620077697</v>
      </c>
      <c r="C3965">
        <v>0.92951497620003098</v>
      </c>
      <c r="D3965">
        <v>1</v>
      </c>
      <c r="E3965">
        <f t="shared" si="61"/>
        <v>0.96282415746693595</v>
      </c>
    </row>
    <row r="3966" spans="1:5">
      <c r="A3966" t="s">
        <v>3969</v>
      </c>
      <c r="B3966">
        <v>1</v>
      </c>
      <c r="C3966">
        <v>1</v>
      </c>
      <c r="D3966">
        <v>1</v>
      </c>
      <c r="E3966">
        <f t="shared" si="61"/>
        <v>1</v>
      </c>
    </row>
    <row r="3967" spans="1:5">
      <c r="A3967" t="s">
        <v>3970</v>
      </c>
      <c r="B3967">
        <v>0.89640492528795201</v>
      </c>
      <c r="C3967">
        <v>0.91917284742503003</v>
      </c>
      <c r="D3967">
        <v>1</v>
      </c>
      <c r="E3967">
        <f t="shared" si="61"/>
        <v>0.93852592423766101</v>
      </c>
    </row>
    <row r="3968" spans="1:5">
      <c r="A3968" t="s">
        <v>3971</v>
      </c>
      <c r="B3968">
        <v>1</v>
      </c>
      <c r="C3968">
        <v>1</v>
      </c>
      <c r="D3968">
        <v>1</v>
      </c>
      <c r="E3968">
        <f t="shared" si="61"/>
        <v>1</v>
      </c>
    </row>
    <row r="3969" spans="1:5">
      <c r="A3969" t="s">
        <v>3972</v>
      </c>
      <c r="B3969">
        <v>0.81352591816092401</v>
      </c>
      <c r="C3969">
        <v>0.84283259692620105</v>
      </c>
      <c r="D3969">
        <v>0.86674722225096901</v>
      </c>
      <c r="E3969">
        <f t="shared" si="61"/>
        <v>0.84103524577936495</v>
      </c>
    </row>
    <row r="3970" spans="1:5">
      <c r="A3970" t="s">
        <v>3973</v>
      </c>
      <c r="B3970">
        <v>0.66812858496637195</v>
      </c>
      <c r="C3970">
        <v>0.79260803139522196</v>
      </c>
      <c r="D3970">
        <v>0.87636947775361795</v>
      </c>
      <c r="E3970">
        <f t="shared" si="61"/>
        <v>0.77903536470507095</v>
      </c>
    </row>
    <row r="3971" spans="1:5">
      <c r="A3971" t="s">
        <v>3974</v>
      </c>
      <c r="B3971">
        <v>1</v>
      </c>
      <c r="C3971">
        <v>1</v>
      </c>
      <c r="D3971">
        <v>1</v>
      </c>
      <c r="E3971">
        <f t="shared" ref="E3971:E4034" si="62">AVERAGE(B3971:D3971)</f>
        <v>1</v>
      </c>
    </row>
    <row r="3972" spans="1:5">
      <c r="A3972" t="s">
        <v>3975</v>
      </c>
      <c r="B3972">
        <v>0.80927658519929802</v>
      </c>
      <c r="C3972">
        <v>0.78416216892698998</v>
      </c>
      <c r="D3972">
        <v>0.93758119319504496</v>
      </c>
      <c r="E3972">
        <f t="shared" si="62"/>
        <v>0.84367331577377802</v>
      </c>
    </row>
    <row r="3973" spans="1:5">
      <c r="A3973" t="s">
        <v>3976</v>
      </c>
      <c r="B3973">
        <v>0.92028848902153304</v>
      </c>
      <c r="C3973">
        <v>0.78372265588095602</v>
      </c>
      <c r="D3973">
        <v>0.87766412069819899</v>
      </c>
      <c r="E3973">
        <f t="shared" si="62"/>
        <v>0.86055842186689602</v>
      </c>
    </row>
    <row r="3974" spans="1:5">
      <c r="A3974" t="s">
        <v>3977</v>
      </c>
      <c r="B3974">
        <v>0.95320936212279095</v>
      </c>
      <c r="C3974">
        <v>0.99318349224424196</v>
      </c>
      <c r="D3974">
        <v>1</v>
      </c>
      <c r="E3974">
        <f t="shared" si="62"/>
        <v>0.98213095145567797</v>
      </c>
    </row>
    <row r="3975" spans="1:5">
      <c r="A3975" t="s">
        <v>3978</v>
      </c>
      <c r="B3975">
        <v>0.87969402781019601</v>
      </c>
      <c r="C3975">
        <v>0.982350064586334</v>
      </c>
      <c r="D3975">
        <v>0.85824230658529799</v>
      </c>
      <c r="E3975">
        <f t="shared" si="62"/>
        <v>0.90676213299394304</v>
      </c>
    </row>
    <row r="3976" spans="1:5">
      <c r="A3976" t="s">
        <v>3979</v>
      </c>
      <c r="B3976">
        <v>0.89022863584602296</v>
      </c>
      <c r="C3976">
        <v>0.85572662134391397</v>
      </c>
      <c r="D3976">
        <v>0.81906649782735796</v>
      </c>
      <c r="E3976">
        <f t="shared" si="62"/>
        <v>0.85500725167243197</v>
      </c>
    </row>
    <row r="3977" spans="1:5">
      <c r="A3977" t="s">
        <v>3980</v>
      </c>
      <c r="B3977">
        <v>1</v>
      </c>
      <c r="C3977">
        <v>1</v>
      </c>
      <c r="D3977">
        <v>1</v>
      </c>
      <c r="E3977">
        <f t="shared" si="62"/>
        <v>1</v>
      </c>
    </row>
    <row r="3978" spans="1:5">
      <c r="A3978" t="s">
        <v>3981</v>
      </c>
      <c r="B3978">
        <v>0.51760554113717805</v>
      </c>
      <c r="C3978">
        <v>0.801476230773148</v>
      </c>
      <c r="D3978">
        <v>0.67583358681296102</v>
      </c>
      <c r="E3978">
        <f t="shared" si="62"/>
        <v>0.66497178624109599</v>
      </c>
    </row>
    <row r="3979" spans="1:5">
      <c r="A3979" t="s">
        <v>3982</v>
      </c>
      <c r="B3979">
        <v>0.71721609632269501</v>
      </c>
      <c r="C3979">
        <v>0.85949095911806905</v>
      </c>
      <c r="D3979">
        <v>0.79421086258575402</v>
      </c>
      <c r="E3979">
        <f t="shared" si="62"/>
        <v>0.79030597267550595</v>
      </c>
    </row>
    <row r="3980" spans="1:5">
      <c r="A3980" t="s">
        <v>3983</v>
      </c>
      <c r="B3980">
        <v>0.68507030037667505</v>
      </c>
      <c r="C3980">
        <v>0.76220572934342601</v>
      </c>
      <c r="D3980">
        <v>0.55676174685050495</v>
      </c>
      <c r="E3980">
        <f t="shared" si="62"/>
        <v>0.66801259219020204</v>
      </c>
    </row>
    <row r="3981" spans="1:5">
      <c r="A3981" t="s">
        <v>3984</v>
      </c>
      <c r="B3981">
        <v>0.61578530640211304</v>
      </c>
      <c r="C3981">
        <v>0.72331686887643298</v>
      </c>
      <c r="D3981">
        <v>0.74023334015265796</v>
      </c>
      <c r="E3981">
        <f t="shared" si="62"/>
        <v>0.69311183847706803</v>
      </c>
    </row>
    <row r="3982" spans="1:5">
      <c r="A3982" t="s">
        <v>3985</v>
      </c>
      <c r="B3982">
        <v>0.97254948600685698</v>
      </c>
      <c r="C3982">
        <v>1</v>
      </c>
      <c r="D3982">
        <v>0.88574342681695595</v>
      </c>
      <c r="E3982">
        <f t="shared" si="62"/>
        <v>0.95276430427460401</v>
      </c>
    </row>
    <row r="3983" spans="1:5">
      <c r="A3983" t="s">
        <v>3986</v>
      </c>
      <c r="B3983">
        <v>0.781382905984642</v>
      </c>
      <c r="C3983">
        <v>0.81662399402143304</v>
      </c>
      <c r="D3983">
        <v>0.87562562157778301</v>
      </c>
      <c r="E3983">
        <f t="shared" si="62"/>
        <v>0.82454417386128598</v>
      </c>
    </row>
    <row r="3984" spans="1:5">
      <c r="A3984" t="s">
        <v>3987</v>
      </c>
      <c r="B3984">
        <v>0.457838817936986</v>
      </c>
      <c r="C3984">
        <v>0.45678010096393101</v>
      </c>
      <c r="D3984">
        <v>0.472359834397718</v>
      </c>
      <c r="E3984">
        <f t="shared" si="62"/>
        <v>0.462326251099545</v>
      </c>
    </row>
    <row r="3985" spans="1:5">
      <c r="A3985" t="s">
        <v>3988</v>
      </c>
      <c r="B3985">
        <v>1</v>
      </c>
      <c r="C3985">
        <v>1</v>
      </c>
      <c r="D3985">
        <v>1</v>
      </c>
      <c r="E3985">
        <f t="shared" si="62"/>
        <v>1</v>
      </c>
    </row>
    <row r="3986" spans="1:5">
      <c r="A3986" t="s">
        <v>3989</v>
      </c>
      <c r="B3986">
        <v>0.405027723150166</v>
      </c>
      <c r="C3986">
        <v>0.484654744488976</v>
      </c>
      <c r="D3986">
        <v>0.45027524273997599</v>
      </c>
      <c r="E3986">
        <f t="shared" si="62"/>
        <v>0.44665257012637299</v>
      </c>
    </row>
    <row r="3987" spans="1:5">
      <c r="A3987" t="s">
        <v>3990</v>
      </c>
      <c r="B3987">
        <v>0.771747706991605</v>
      </c>
      <c r="C3987">
        <v>0.86804830191541704</v>
      </c>
      <c r="D3987">
        <v>0.91028906867459103</v>
      </c>
      <c r="E3987">
        <f t="shared" si="62"/>
        <v>0.85002835919387099</v>
      </c>
    </row>
    <row r="3988" spans="1:5">
      <c r="A3988" t="s">
        <v>3991</v>
      </c>
      <c r="B3988">
        <v>0.66413531430933803</v>
      </c>
      <c r="C3988">
        <v>0.88418393142877505</v>
      </c>
      <c r="D3988">
        <v>0.70615775508712997</v>
      </c>
      <c r="E3988">
        <f t="shared" si="62"/>
        <v>0.75149233360841405</v>
      </c>
    </row>
    <row r="3989" spans="1:5">
      <c r="A3989" t="s">
        <v>3992</v>
      </c>
      <c r="B3989">
        <v>1</v>
      </c>
      <c r="C3989">
        <v>1</v>
      </c>
      <c r="D3989">
        <v>1</v>
      </c>
      <c r="E3989">
        <f t="shared" si="62"/>
        <v>1</v>
      </c>
    </row>
    <row r="3990" spans="1:5">
      <c r="A3990" t="s">
        <v>3993</v>
      </c>
      <c r="B3990">
        <v>1</v>
      </c>
      <c r="C3990">
        <v>1</v>
      </c>
      <c r="D3990">
        <v>1</v>
      </c>
      <c r="E3990">
        <f t="shared" si="62"/>
        <v>1</v>
      </c>
    </row>
    <row r="3991" spans="1:5">
      <c r="A3991" t="s">
        <v>3994</v>
      </c>
      <c r="B3991">
        <v>0.70205906747545699</v>
      </c>
      <c r="C3991">
        <v>0.72728609506911701</v>
      </c>
      <c r="D3991">
        <v>0.90201418965482705</v>
      </c>
      <c r="E3991">
        <f t="shared" si="62"/>
        <v>0.77711978406646698</v>
      </c>
    </row>
    <row r="3992" spans="1:5">
      <c r="A3992" t="s">
        <v>3995</v>
      </c>
      <c r="B3992">
        <v>1</v>
      </c>
      <c r="C3992">
        <v>1</v>
      </c>
      <c r="D3992">
        <v>1</v>
      </c>
      <c r="E3992">
        <f t="shared" si="62"/>
        <v>1</v>
      </c>
    </row>
    <row r="3993" spans="1:5">
      <c r="A3993" t="s">
        <v>3996</v>
      </c>
      <c r="B3993">
        <v>0.94978814894029295</v>
      </c>
      <c r="C3993">
        <v>1</v>
      </c>
      <c r="D3993">
        <v>1</v>
      </c>
      <c r="E3993">
        <f t="shared" si="62"/>
        <v>0.98326271631343098</v>
      </c>
    </row>
    <row r="3994" spans="1:5">
      <c r="A3994" t="s">
        <v>3997</v>
      </c>
      <c r="B3994">
        <v>1</v>
      </c>
      <c r="C3994">
        <v>1</v>
      </c>
      <c r="D3994">
        <v>1</v>
      </c>
      <c r="E3994">
        <f t="shared" si="62"/>
        <v>1</v>
      </c>
    </row>
    <row r="3995" spans="1:5">
      <c r="A3995" t="s">
        <v>3998</v>
      </c>
      <c r="B3995">
        <v>0.68701942235737001</v>
      </c>
      <c r="C3995">
        <v>0.55170339197626606</v>
      </c>
      <c r="D3995">
        <v>0.36612679907346002</v>
      </c>
      <c r="E3995">
        <f t="shared" si="62"/>
        <v>0.53494987113569903</v>
      </c>
    </row>
    <row r="3996" spans="1:5">
      <c r="A3996" t="s">
        <v>3999</v>
      </c>
      <c r="B3996">
        <v>0.70447321350516801</v>
      </c>
      <c r="C3996">
        <v>0.77446286163957101</v>
      </c>
      <c r="D3996">
        <v>0.695156402378448</v>
      </c>
      <c r="E3996">
        <f t="shared" si="62"/>
        <v>0.72469749250772897</v>
      </c>
    </row>
    <row r="3997" spans="1:5">
      <c r="A3997" t="s">
        <v>4000</v>
      </c>
      <c r="B3997">
        <v>0.99261688155984296</v>
      </c>
      <c r="C3997">
        <v>1</v>
      </c>
      <c r="D3997">
        <v>1</v>
      </c>
      <c r="E3997">
        <f t="shared" si="62"/>
        <v>0.99753896051994795</v>
      </c>
    </row>
    <row r="3998" spans="1:5">
      <c r="A3998" t="s">
        <v>4001</v>
      </c>
      <c r="B3998">
        <v>0.71396652141771899</v>
      </c>
      <c r="C3998">
        <v>0.93516393369862005</v>
      </c>
      <c r="D3998">
        <v>1</v>
      </c>
      <c r="E3998">
        <f t="shared" si="62"/>
        <v>0.88304348503878005</v>
      </c>
    </row>
    <row r="3999" spans="1:5">
      <c r="A3999" t="s">
        <v>4002</v>
      </c>
      <c r="B3999">
        <v>0.88402136761484196</v>
      </c>
      <c r="C3999">
        <v>0.82758232788289898</v>
      </c>
      <c r="D3999">
        <v>0.85469311970118</v>
      </c>
      <c r="E3999">
        <f t="shared" si="62"/>
        <v>0.85543227173297398</v>
      </c>
    </row>
    <row r="4000" spans="1:5">
      <c r="A4000" t="s">
        <v>4003</v>
      </c>
      <c r="B4000">
        <v>0.44340264647858302</v>
      </c>
      <c r="C4000">
        <v>0.30692057974362402</v>
      </c>
      <c r="D4000">
        <v>0.530127201622144</v>
      </c>
      <c r="E4000">
        <f t="shared" si="62"/>
        <v>0.42681680928144999</v>
      </c>
    </row>
    <row r="4001" spans="1:5">
      <c r="A4001" t="s">
        <v>4004</v>
      </c>
      <c r="B4001">
        <v>1</v>
      </c>
      <c r="C4001">
        <v>1</v>
      </c>
      <c r="D4001">
        <v>1</v>
      </c>
      <c r="E4001">
        <f t="shared" si="62"/>
        <v>1</v>
      </c>
    </row>
    <row r="4002" spans="1:5">
      <c r="A4002" t="s">
        <v>4005</v>
      </c>
      <c r="B4002">
        <v>0.88618784140773998</v>
      </c>
      <c r="C4002">
        <v>0.70796166441145802</v>
      </c>
      <c r="D4002">
        <v>0.86781623204067704</v>
      </c>
      <c r="E4002">
        <f t="shared" si="62"/>
        <v>0.82065524595329198</v>
      </c>
    </row>
    <row r="4003" spans="1:5">
      <c r="A4003" t="s">
        <v>4006</v>
      </c>
      <c r="B4003">
        <v>0.77772619770961904</v>
      </c>
      <c r="C4003">
        <v>0.72772123201733596</v>
      </c>
      <c r="D4003">
        <v>0.65504589087255005</v>
      </c>
      <c r="E4003">
        <f t="shared" si="62"/>
        <v>0.72016444019983505</v>
      </c>
    </row>
    <row r="4004" spans="1:5">
      <c r="A4004" t="s">
        <v>4007</v>
      </c>
      <c r="B4004">
        <v>1</v>
      </c>
      <c r="C4004">
        <v>1</v>
      </c>
      <c r="D4004">
        <v>1</v>
      </c>
      <c r="E4004">
        <f t="shared" si="62"/>
        <v>1</v>
      </c>
    </row>
    <row r="4005" spans="1:5">
      <c r="A4005" t="s">
        <v>4008</v>
      </c>
      <c r="B4005">
        <v>1</v>
      </c>
      <c r="C4005">
        <v>0.77625897739621297</v>
      </c>
      <c r="D4005">
        <v>1</v>
      </c>
      <c r="E4005">
        <f t="shared" si="62"/>
        <v>0.92541965913207103</v>
      </c>
    </row>
    <row r="4006" spans="1:5">
      <c r="A4006" t="s">
        <v>4009</v>
      </c>
      <c r="B4006">
        <v>0.95840187704509805</v>
      </c>
      <c r="C4006">
        <v>1</v>
      </c>
      <c r="D4006">
        <v>1</v>
      </c>
      <c r="E4006">
        <f t="shared" si="62"/>
        <v>0.98613395901503298</v>
      </c>
    </row>
    <row r="4007" spans="1:5">
      <c r="A4007" t="s">
        <v>4010</v>
      </c>
      <c r="B4007">
        <v>0.43185863623269</v>
      </c>
      <c r="C4007">
        <v>0.50304674650040304</v>
      </c>
      <c r="D4007">
        <v>0.37838405919816398</v>
      </c>
      <c r="E4007">
        <f t="shared" si="62"/>
        <v>0.43776314731041899</v>
      </c>
    </row>
    <row r="4008" spans="1:5">
      <c r="A4008" t="s">
        <v>4011</v>
      </c>
      <c r="B4008">
        <v>0.55459520905398696</v>
      </c>
      <c r="C4008">
        <v>0.74962808383486601</v>
      </c>
      <c r="D4008">
        <v>0.73977850987446703</v>
      </c>
      <c r="E4008">
        <f t="shared" si="62"/>
        <v>0.68133393425444</v>
      </c>
    </row>
    <row r="4009" spans="1:5">
      <c r="A4009" t="s">
        <v>4012</v>
      </c>
      <c r="B4009">
        <v>0.724240706365469</v>
      </c>
      <c r="C4009">
        <v>0.91265209005112002</v>
      </c>
      <c r="D4009">
        <v>0.85437073745640402</v>
      </c>
      <c r="E4009">
        <f t="shared" si="62"/>
        <v>0.83042117795766401</v>
      </c>
    </row>
    <row r="4010" spans="1:5">
      <c r="A4010" t="s">
        <v>4013</v>
      </c>
      <c r="B4010">
        <v>0.50028083989768102</v>
      </c>
      <c r="C4010">
        <v>0.73288226394696199</v>
      </c>
      <c r="D4010">
        <v>0.62201760381178794</v>
      </c>
      <c r="E4010">
        <f t="shared" si="62"/>
        <v>0.61839356921880995</v>
      </c>
    </row>
    <row r="4011" spans="1:5">
      <c r="A4011" t="s">
        <v>4014</v>
      </c>
      <c r="B4011">
        <v>1</v>
      </c>
      <c r="C4011">
        <v>1</v>
      </c>
      <c r="D4011">
        <v>1</v>
      </c>
      <c r="E4011">
        <f t="shared" si="62"/>
        <v>1</v>
      </c>
    </row>
    <row r="4012" spans="1:5">
      <c r="A4012" t="s">
        <v>4015</v>
      </c>
      <c r="B4012">
        <v>0.77748506677391505</v>
      </c>
      <c r="C4012">
        <v>0.84472811273958903</v>
      </c>
      <c r="D4012">
        <v>0.78869719192406995</v>
      </c>
      <c r="E4012">
        <f t="shared" si="62"/>
        <v>0.80363679047919101</v>
      </c>
    </row>
    <row r="4013" spans="1:5">
      <c r="A4013" t="s">
        <v>4016</v>
      </c>
      <c r="B4013">
        <v>1</v>
      </c>
      <c r="C4013">
        <v>1</v>
      </c>
      <c r="D4013">
        <v>1</v>
      </c>
      <c r="E4013">
        <f t="shared" si="62"/>
        <v>1</v>
      </c>
    </row>
    <row r="4014" spans="1:5">
      <c r="A4014" t="s">
        <v>4017</v>
      </c>
      <c r="B4014">
        <v>1</v>
      </c>
      <c r="C4014">
        <v>1</v>
      </c>
      <c r="D4014">
        <v>1</v>
      </c>
      <c r="E4014">
        <f t="shared" si="62"/>
        <v>1</v>
      </c>
    </row>
    <row r="4015" spans="1:5">
      <c r="A4015" t="s">
        <v>4018</v>
      </c>
      <c r="B4015">
        <v>0.77603967062646295</v>
      </c>
      <c r="C4015">
        <v>0.78500103456824999</v>
      </c>
      <c r="D4015">
        <v>1</v>
      </c>
      <c r="E4015">
        <f t="shared" si="62"/>
        <v>0.85368023506490398</v>
      </c>
    </row>
    <row r="4016" spans="1:5">
      <c r="A4016" t="s">
        <v>4019</v>
      </c>
      <c r="B4016">
        <v>0.3120541402127</v>
      </c>
      <c r="C4016">
        <v>0.41940098895142203</v>
      </c>
      <c r="D4016">
        <v>0.25957980033414901</v>
      </c>
      <c r="E4016">
        <f t="shared" si="62"/>
        <v>0.33034497649942401</v>
      </c>
    </row>
    <row r="4017" spans="1:5">
      <c r="A4017" t="s">
        <v>4020</v>
      </c>
      <c r="B4017">
        <v>0.845451664460109</v>
      </c>
      <c r="C4017">
        <v>1</v>
      </c>
      <c r="D4017">
        <v>0.842509821361349</v>
      </c>
      <c r="E4017">
        <f t="shared" si="62"/>
        <v>0.895987161940486</v>
      </c>
    </row>
    <row r="4018" spans="1:5">
      <c r="A4018" t="s">
        <v>4021</v>
      </c>
      <c r="B4018">
        <v>0.79345958499554903</v>
      </c>
      <c r="C4018">
        <v>0.96741727220038798</v>
      </c>
      <c r="D4018">
        <v>0.73431211717323597</v>
      </c>
      <c r="E4018">
        <f t="shared" si="62"/>
        <v>0.83172965812305799</v>
      </c>
    </row>
    <row r="4019" spans="1:5">
      <c r="A4019" t="s">
        <v>4022</v>
      </c>
      <c r="B4019">
        <v>0.66899587903549196</v>
      </c>
      <c r="C4019">
        <v>0.66339384897342801</v>
      </c>
      <c r="D4019">
        <v>0.74316725897856395</v>
      </c>
      <c r="E4019">
        <f t="shared" si="62"/>
        <v>0.69185232899582805</v>
      </c>
    </row>
    <row r="4020" spans="1:5">
      <c r="A4020" t="s">
        <v>4023</v>
      </c>
      <c r="B4020">
        <v>1</v>
      </c>
      <c r="C4020">
        <v>1</v>
      </c>
      <c r="D4020">
        <v>1</v>
      </c>
      <c r="E4020">
        <f t="shared" si="62"/>
        <v>1</v>
      </c>
    </row>
    <row r="4021" spans="1:5">
      <c r="A4021" t="s">
        <v>4024</v>
      </c>
      <c r="B4021">
        <v>0.49537642666773701</v>
      </c>
      <c r="C4021">
        <v>0.52246142817230901</v>
      </c>
      <c r="D4021">
        <v>0.60006126852191</v>
      </c>
      <c r="E4021">
        <f t="shared" si="62"/>
        <v>0.53929970778731895</v>
      </c>
    </row>
    <row r="4022" spans="1:5">
      <c r="A4022" t="s">
        <v>4025</v>
      </c>
      <c r="B4022">
        <v>0.88716507760340402</v>
      </c>
      <c r="C4022">
        <v>0.73690009382059396</v>
      </c>
      <c r="D4022">
        <v>0.90076632513548804</v>
      </c>
      <c r="E4022">
        <f t="shared" si="62"/>
        <v>0.84161049885316197</v>
      </c>
    </row>
    <row r="4023" spans="1:5">
      <c r="A4023" t="s">
        <v>4026</v>
      </c>
      <c r="B4023">
        <v>1</v>
      </c>
      <c r="C4023">
        <v>1</v>
      </c>
      <c r="D4023">
        <v>1</v>
      </c>
      <c r="E4023">
        <f t="shared" si="62"/>
        <v>1</v>
      </c>
    </row>
    <row r="4024" spans="1:5">
      <c r="A4024" t="s">
        <v>4027</v>
      </c>
      <c r="B4024">
        <v>1</v>
      </c>
      <c r="C4024">
        <v>1</v>
      </c>
      <c r="D4024">
        <v>1</v>
      </c>
      <c r="E4024">
        <f t="shared" si="62"/>
        <v>1</v>
      </c>
    </row>
    <row r="4025" spans="1:5">
      <c r="A4025" t="s">
        <v>4028</v>
      </c>
      <c r="B4025">
        <v>1</v>
      </c>
      <c r="C4025">
        <v>1</v>
      </c>
      <c r="D4025">
        <v>1</v>
      </c>
      <c r="E4025">
        <f t="shared" si="62"/>
        <v>1</v>
      </c>
    </row>
    <row r="4026" spans="1:5">
      <c r="A4026" t="s">
        <v>4029</v>
      </c>
      <c r="B4026">
        <v>1</v>
      </c>
      <c r="C4026">
        <v>1</v>
      </c>
      <c r="D4026">
        <v>1</v>
      </c>
      <c r="E4026">
        <f t="shared" si="62"/>
        <v>1</v>
      </c>
    </row>
    <row r="4027" spans="1:5">
      <c r="A4027" t="s">
        <v>4030</v>
      </c>
      <c r="B4027">
        <v>0.81950017140959697</v>
      </c>
      <c r="C4027">
        <v>0.82566323501143701</v>
      </c>
      <c r="D4027">
        <v>0.86521284729667502</v>
      </c>
      <c r="E4027">
        <f t="shared" si="62"/>
        <v>0.83679208457257004</v>
      </c>
    </row>
    <row r="4028" spans="1:5">
      <c r="A4028" t="s">
        <v>4031</v>
      </c>
      <c r="B4028">
        <v>0.89864589635865399</v>
      </c>
      <c r="C4028">
        <v>0.87304554768811304</v>
      </c>
      <c r="D4028">
        <v>0.92844821175746495</v>
      </c>
      <c r="E4028">
        <f t="shared" si="62"/>
        <v>0.90004655193474403</v>
      </c>
    </row>
    <row r="4029" spans="1:5">
      <c r="A4029" t="s">
        <v>4032</v>
      </c>
      <c r="B4029">
        <v>0.99545080580959999</v>
      </c>
      <c r="C4029">
        <v>0.90291715456316801</v>
      </c>
      <c r="D4029">
        <v>1</v>
      </c>
      <c r="E4029">
        <f t="shared" si="62"/>
        <v>0.96612265345758896</v>
      </c>
    </row>
    <row r="4030" spans="1:5">
      <c r="A4030" t="s">
        <v>4033</v>
      </c>
      <c r="B4030">
        <v>1</v>
      </c>
      <c r="C4030">
        <v>1</v>
      </c>
      <c r="D4030">
        <v>1</v>
      </c>
      <c r="E4030">
        <f t="shared" si="62"/>
        <v>1</v>
      </c>
    </row>
    <row r="4031" spans="1:5">
      <c r="A4031" t="s">
        <v>4034</v>
      </c>
      <c r="B4031">
        <v>1</v>
      </c>
      <c r="C4031">
        <v>1</v>
      </c>
      <c r="D4031">
        <v>1</v>
      </c>
      <c r="E4031">
        <f t="shared" si="62"/>
        <v>1</v>
      </c>
    </row>
    <row r="4032" spans="1:5">
      <c r="A4032" t="s">
        <v>4035</v>
      </c>
      <c r="B4032">
        <v>0.94613477138638702</v>
      </c>
      <c r="C4032">
        <v>0.92393915775675495</v>
      </c>
      <c r="D4032">
        <v>1</v>
      </c>
      <c r="E4032">
        <f t="shared" si="62"/>
        <v>0.95669130971438099</v>
      </c>
    </row>
    <row r="4033" spans="1:5">
      <c r="A4033" t="s">
        <v>4036</v>
      </c>
      <c r="B4033">
        <v>0.48329268838724898</v>
      </c>
      <c r="C4033">
        <v>0.58123336076307897</v>
      </c>
      <c r="D4033">
        <v>0.46741335231981601</v>
      </c>
      <c r="E4033">
        <f t="shared" si="62"/>
        <v>0.51064646715671502</v>
      </c>
    </row>
    <row r="4034" spans="1:5">
      <c r="A4034" t="s">
        <v>4037</v>
      </c>
      <c r="B4034">
        <v>0.86397645989684901</v>
      </c>
      <c r="C4034">
        <v>0.84160147660448903</v>
      </c>
      <c r="D4034">
        <v>0.69912388935773195</v>
      </c>
      <c r="E4034">
        <f t="shared" si="62"/>
        <v>0.80156727528635696</v>
      </c>
    </row>
    <row r="4035" spans="1:5">
      <c r="A4035" t="s">
        <v>4038</v>
      </c>
      <c r="B4035">
        <v>0.92077941714587497</v>
      </c>
      <c r="C4035">
        <v>0.95994773952224799</v>
      </c>
      <c r="D4035">
        <v>0.80639272158673603</v>
      </c>
      <c r="E4035">
        <f t="shared" ref="E4035:E4098" si="63">AVERAGE(B4035:D4035)</f>
        <v>0.89570662608495299</v>
      </c>
    </row>
    <row r="4036" spans="1:5">
      <c r="A4036" t="s">
        <v>4039</v>
      </c>
      <c r="B4036">
        <v>0.711733678807698</v>
      </c>
      <c r="C4036">
        <v>0.66235291432303101</v>
      </c>
      <c r="D4036">
        <v>0.63813617029109904</v>
      </c>
      <c r="E4036">
        <f t="shared" si="63"/>
        <v>0.67074092114060901</v>
      </c>
    </row>
    <row r="4037" spans="1:5">
      <c r="A4037" t="s">
        <v>4040</v>
      </c>
      <c r="B4037">
        <v>0.79365508389768002</v>
      </c>
      <c r="C4037">
        <v>0.70525016061623602</v>
      </c>
      <c r="D4037">
        <v>0.88712332268294003</v>
      </c>
      <c r="E4037">
        <f t="shared" si="63"/>
        <v>0.79534285573228503</v>
      </c>
    </row>
    <row r="4038" spans="1:5">
      <c r="A4038" t="s">
        <v>4041</v>
      </c>
      <c r="B4038">
        <v>0.81500176917716605</v>
      </c>
      <c r="C4038">
        <v>0.79629150305776397</v>
      </c>
      <c r="D4038">
        <v>0.87552610502538497</v>
      </c>
      <c r="E4038">
        <f t="shared" si="63"/>
        <v>0.82893979242010496</v>
      </c>
    </row>
    <row r="4039" spans="1:5">
      <c r="A4039" t="s">
        <v>4042</v>
      </c>
      <c r="B4039">
        <v>1</v>
      </c>
      <c r="C4039">
        <v>1</v>
      </c>
      <c r="D4039">
        <v>1</v>
      </c>
      <c r="E4039">
        <f t="shared" si="63"/>
        <v>1</v>
      </c>
    </row>
    <row r="4040" spans="1:5">
      <c r="A4040" t="s">
        <v>4043</v>
      </c>
      <c r="B4040">
        <v>1</v>
      </c>
      <c r="C4040">
        <v>0.97072941769680499</v>
      </c>
      <c r="D4040">
        <v>0.98785445494027102</v>
      </c>
      <c r="E4040">
        <f t="shared" si="63"/>
        <v>0.98619462421235904</v>
      </c>
    </row>
    <row r="4041" spans="1:5">
      <c r="A4041" t="s">
        <v>4044</v>
      </c>
      <c r="B4041">
        <v>0.65041192336849496</v>
      </c>
      <c r="C4041">
        <v>0.65870666394211497</v>
      </c>
      <c r="D4041">
        <v>0.62837762009824005</v>
      </c>
      <c r="E4041">
        <f t="shared" si="63"/>
        <v>0.64583206913628299</v>
      </c>
    </row>
    <row r="4042" spans="1:5">
      <c r="A4042" t="s">
        <v>4045</v>
      </c>
      <c r="B4042">
        <v>0.77346663873953403</v>
      </c>
      <c r="C4042">
        <v>0.92981114470037496</v>
      </c>
      <c r="D4042">
        <v>1</v>
      </c>
      <c r="E4042">
        <f t="shared" si="63"/>
        <v>0.90109259447997003</v>
      </c>
    </row>
    <row r="4043" spans="1:5">
      <c r="A4043" t="s">
        <v>4046</v>
      </c>
      <c r="B4043">
        <v>1</v>
      </c>
      <c r="C4043">
        <v>1</v>
      </c>
      <c r="D4043">
        <v>1</v>
      </c>
      <c r="E4043">
        <f t="shared" si="63"/>
        <v>1</v>
      </c>
    </row>
    <row r="4044" spans="1:5">
      <c r="A4044" t="s">
        <v>4047</v>
      </c>
      <c r="B4044">
        <v>1</v>
      </c>
      <c r="C4044">
        <v>1</v>
      </c>
      <c r="D4044">
        <v>1</v>
      </c>
      <c r="E4044">
        <f t="shared" si="63"/>
        <v>1</v>
      </c>
    </row>
    <row r="4045" spans="1:5">
      <c r="A4045" t="s">
        <v>4048</v>
      </c>
      <c r="B4045">
        <v>0.91357907309928099</v>
      </c>
      <c r="C4045">
        <v>0.809155170655524</v>
      </c>
      <c r="D4045">
        <v>0.92332924679445105</v>
      </c>
      <c r="E4045">
        <f t="shared" si="63"/>
        <v>0.88202116351641902</v>
      </c>
    </row>
    <row r="4046" spans="1:5">
      <c r="A4046" t="s">
        <v>4049</v>
      </c>
      <c r="B4046">
        <v>1</v>
      </c>
      <c r="C4046">
        <v>1</v>
      </c>
      <c r="D4046">
        <v>1</v>
      </c>
      <c r="E4046">
        <f t="shared" si="63"/>
        <v>1</v>
      </c>
    </row>
    <row r="4047" spans="1:5">
      <c r="A4047" t="s">
        <v>4050</v>
      </c>
      <c r="B4047">
        <v>1</v>
      </c>
      <c r="C4047">
        <v>0.96245720399407797</v>
      </c>
      <c r="D4047">
        <v>1</v>
      </c>
      <c r="E4047">
        <f t="shared" si="63"/>
        <v>0.98748573466469303</v>
      </c>
    </row>
    <row r="4048" spans="1:5">
      <c r="A4048" t="s">
        <v>4051</v>
      </c>
      <c r="B4048">
        <v>0.55549295520792497</v>
      </c>
      <c r="C4048">
        <v>0.596350347117799</v>
      </c>
      <c r="D4048">
        <v>0.62349028046111399</v>
      </c>
      <c r="E4048">
        <f t="shared" si="63"/>
        <v>0.59177786092894602</v>
      </c>
    </row>
    <row r="4049" spans="1:5">
      <c r="A4049" t="s">
        <v>4052</v>
      </c>
      <c r="B4049">
        <v>0.70309914248004601</v>
      </c>
      <c r="C4049">
        <v>0.99512988386953805</v>
      </c>
      <c r="D4049">
        <v>0.87794734764751103</v>
      </c>
      <c r="E4049">
        <f t="shared" si="63"/>
        <v>0.85872545799903199</v>
      </c>
    </row>
    <row r="4050" spans="1:5">
      <c r="A4050" t="s">
        <v>4053</v>
      </c>
      <c r="B4050">
        <v>1</v>
      </c>
      <c r="C4050">
        <v>0.99040390833208103</v>
      </c>
      <c r="D4050">
        <v>0.88080605966122605</v>
      </c>
      <c r="E4050">
        <f t="shared" si="63"/>
        <v>0.95706998933110199</v>
      </c>
    </row>
    <row r="4051" spans="1:5">
      <c r="A4051" t="s">
        <v>4054</v>
      </c>
      <c r="B4051">
        <v>0.58379288416904096</v>
      </c>
      <c r="C4051">
        <v>0.67979566415585801</v>
      </c>
      <c r="D4051">
        <v>0.64309240556528402</v>
      </c>
      <c r="E4051">
        <f t="shared" si="63"/>
        <v>0.63556031796339396</v>
      </c>
    </row>
    <row r="4052" spans="1:5">
      <c r="A4052" t="s">
        <v>4055</v>
      </c>
      <c r="B4052">
        <v>1</v>
      </c>
      <c r="C4052">
        <v>1</v>
      </c>
      <c r="D4052">
        <v>0.86261397228416503</v>
      </c>
      <c r="E4052">
        <f t="shared" si="63"/>
        <v>0.95420465742805505</v>
      </c>
    </row>
    <row r="4053" spans="1:5">
      <c r="A4053" t="s">
        <v>4056</v>
      </c>
      <c r="B4053">
        <v>1</v>
      </c>
      <c r="C4053">
        <v>1</v>
      </c>
      <c r="D4053">
        <v>1</v>
      </c>
      <c r="E4053">
        <f t="shared" si="63"/>
        <v>1</v>
      </c>
    </row>
    <row r="4054" spans="1:5">
      <c r="A4054" t="s">
        <v>4057</v>
      </c>
      <c r="B4054">
        <v>1</v>
      </c>
      <c r="C4054">
        <v>1</v>
      </c>
      <c r="D4054">
        <v>1</v>
      </c>
      <c r="E4054">
        <f t="shared" si="63"/>
        <v>1</v>
      </c>
    </row>
    <row r="4055" spans="1:5">
      <c r="A4055" t="s">
        <v>4058</v>
      </c>
      <c r="B4055">
        <v>0.98871529712047501</v>
      </c>
      <c r="C4055">
        <v>1</v>
      </c>
      <c r="D4055">
        <v>1</v>
      </c>
      <c r="E4055">
        <f t="shared" si="63"/>
        <v>0.99623843237349197</v>
      </c>
    </row>
    <row r="4056" spans="1:5">
      <c r="A4056" t="s">
        <v>4059</v>
      </c>
      <c r="B4056">
        <v>0.60650137362850998</v>
      </c>
      <c r="C4056">
        <v>0.55327290798078799</v>
      </c>
      <c r="D4056">
        <v>0.57175201140780696</v>
      </c>
      <c r="E4056">
        <f t="shared" si="63"/>
        <v>0.57717543100570201</v>
      </c>
    </row>
    <row r="4057" spans="1:5">
      <c r="A4057" t="s">
        <v>4060</v>
      </c>
      <c r="B4057">
        <v>0.93342896745804005</v>
      </c>
      <c r="C4057">
        <v>0.94989457671992195</v>
      </c>
      <c r="D4057">
        <v>1</v>
      </c>
      <c r="E4057">
        <f t="shared" si="63"/>
        <v>0.96110784805932103</v>
      </c>
    </row>
    <row r="4058" spans="1:5">
      <c r="A4058" t="s">
        <v>4061</v>
      </c>
      <c r="B4058">
        <v>0.749494104061739</v>
      </c>
      <c r="C4058">
        <v>0.66874829072652697</v>
      </c>
      <c r="D4058">
        <v>0.59864262015025305</v>
      </c>
      <c r="E4058">
        <f t="shared" si="63"/>
        <v>0.67229500497950601</v>
      </c>
    </row>
    <row r="4059" spans="1:5">
      <c r="A4059" t="s">
        <v>4062</v>
      </c>
      <c r="B4059">
        <v>0.94399568031275305</v>
      </c>
      <c r="C4059">
        <v>1</v>
      </c>
      <c r="D4059">
        <v>1</v>
      </c>
      <c r="E4059">
        <f t="shared" si="63"/>
        <v>0.98133189343758398</v>
      </c>
    </row>
    <row r="4060" spans="1:5">
      <c r="A4060" t="s">
        <v>4063</v>
      </c>
      <c r="B4060">
        <v>0.907460008850276</v>
      </c>
      <c r="C4060">
        <v>1</v>
      </c>
      <c r="D4060">
        <v>0.97570116056754097</v>
      </c>
      <c r="E4060">
        <f t="shared" si="63"/>
        <v>0.96105372313927195</v>
      </c>
    </row>
    <row r="4061" spans="1:5">
      <c r="A4061" t="s">
        <v>4064</v>
      </c>
      <c r="B4061">
        <v>1</v>
      </c>
      <c r="C4061">
        <v>1</v>
      </c>
      <c r="D4061">
        <v>1</v>
      </c>
      <c r="E4061">
        <f t="shared" si="63"/>
        <v>1</v>
      </c>
    </row>
    <row r="4062" spans="1:5">
      <c r="A4062" t="s">
        <v>4065</v>
      </c>
      <c r="B4062">
        <v>0.686120081056112</v>
      </c>
      <c r="C4062">
        <v>0.77869862125817702</v>
      </c>
      <c r="D4062">
        <v>0.80935446089151297</v>
      </c>
      <c r="E4062">
        <f t="shared" si="63"/>
        <v>0.75805772106860103</v>
      </c>
    </row>
    <row r="4063" spans="1:5">
      <c r="A4063" t="s">
        <v>4066</v>
      </c>
      <c r="B4063">
        <v>0.598060665162228</v>
      </c>
      <c r="C4063">
        <v>0.66778972629626199</v>
      </c>
      <c r="D4063">
        <v>0.60993795397603601</v>
      </c>
      <c r="E4063">
        <f t="shared" si="63"/>
        <v>0.62526278181150896</v>
      </c>
    </row>
    <row r="4064" spans="1:5">
      <c r="A4064" t="s">
        <v>4067</v>
      </c>
      <c r="B4064">
        <v>1</v>
      </c>
      <c r="C4064">
        <v>0.81869135456679798</v>
      </c>
      <c r="D4064">
        <v>1</v>
      </c>
      <c r="E4064">
        <f t="shared" si="63"/>
        <v>0.93956378485559899</v>
      </c>
    </row>
    <row r="4065" spans="1:5">
      <c r="A4065" t="s">
        <v>4068</v>
      </c>
      <c r="B4065">
        <v>0.68913935802748105</v>
      </c>
      <c r="C4065">
        <v>0.74878220574385901</v>
      </c>
      <c r="D4065">
        <v>0.504160565651666</v>
      </c>
      <c r="E4065">
        <f t="shared" si="63"/>
        <v>0.64736070980766902</v>
      </c>
    </row>
    <row r="4066" spans="1:5">
      <c r="A4066" t="s">
        <v>4069</v>
      </c>
      <c r="B4066">
        <v>0.69976468066964304</v>
      </c>
      <c r="C4066">
        <v>0.83876048164656902</v>
      </c>
      <c r="D4066">
        <v>0.84975599061581797</v>
      </c>
      <c r="E4066">
        <f t="shared" si="63"/>
        <v>0.79609371764401005</v>
      </c>
    </row>
    <row r="4067" spans="1:5">
      <c r="A4067" t="s">
        <v>4070</v>
      </c>
      <c r="B4067">
        <v>1</v>
      </c>
      <c r="C4067">
        <v>1</v>
      </c>
      <c r="D4067">
        <v>1</v>
      </c>
      <c r="E4067">
        <f t="shared" si="63"/>
        <v>1</v>
      </c>
    </row>
    <row r="4068" spans="1:5">
      <c r="A4068" t="s">
        <v>4071</v>
      </c>
      <c r="B4068">
        <v>0.77978203191847395</v>
      </c>
      <c r="C4068">
        <v>0.88500501510081997</v>
      </c>
      <c r="D4068">
        <v>0.93616421936438399</v>
      </c>
      <c r="E4068">
        <f t="shared" si="63"/>
        <v>0.86698375546122597</v>
      </c>
    </row>
    <row r="4069" spans="1:5">
      <c r="A4069" t="s">
        <v>4072</v>
      </c>
      <c r="B4069">
        <v>0.83114562282834403</v>
      </c>
      <c r="C4069">
        <v>1</v>
      </c>
      <c r="D4069">
        <v>1</v>
      </c>
      <c r="E4069">
        <f t="shared" si="63"/>
        <v>0.94371520760944805</v>
      </c>
    </row>
    <row r="4070" spans="1:5">
      <c r="A4070" t="s">
        <v>4073</v>
      </c>
      <c r="B4070">
        <v>0.86646365361102895</v>
      </c>
      <c r="C4070">
        <v>0.64055378757447601</v>
      </c>
      <c r="D4070">
        <v>0.67446949699816605</v>
      </c>
      <c r="E4070">
        <f t="shared" si="63"/>
        <v>0.72716231272789</v>
      </c>
    </row>
    <row r="4071" spans="1:5">
      <c r="A4071" t="s">
        <v>4074</v>
      </c>
      <c r="B4071">
        <v>0.63387050556313396</v>
      </c>
      <c r="C4071">
        <v>0.61863676961889902</v>
      </c>
      <c r="D4071">
        <v>0.74427531056399598</v>
      </c>
      <c r="E4071">
        <f t="shared" si="63"/>
        <v>0.66559419524867602</v>
      </c>
    </row>
    <row r="4072" spans="1:5">
      <c r="A4072" t="s">
        <v>4075</v>
      </c>
      <c r="B4072">
        <v>1</v>
      </c>
      <c r="C4072">
        <v>1</v>
      </c>
      <c r="D4072">
        <v>1</v>
      </c>
      <c r="E4072">
        <f t="shared" si="63"/>
        <v>1</v>
      </c>
    </row>
    <row r="4073" spans="1:5">
      <c r="A4073" t="s">
        <v>4076</v>
      </c>
      <c r="B4073">
        <v>0.88287437411010306</v>
      </c>
      <c r="C4073">
        <v>0.91413575413455905</v>
      </c>
      <c r="D4073">
        <v>0.94736355975405395</v>
      </c>
      <c r="E4073">
        <f t="shared" si="63"/>
        <v>0.91479122933290502</v>
      </c>
    </row>
    <row r="4074" spans="1:5">
      <c r="A4074" t="s">
        <v>4077</v>
      </c>
      <c r="B4074">
        <v>0.64222412639853599</v>
      </c>
      <c r="C4074">
        <v>0.785116203253586</v>
      </c>
      <c r="D4074">
        <v>0.75864213097726796</v>
      </c>
      <c r="E4074">
        <f t="shared" si="63"/>
        <v>0.72866082020979706</v>
      </c>
    </row>
    <row r="4075" spans="1:5">
      <c r="A4075" t="s">
        <v>4078</v>
      </c>
      <c r="B4075">
        <v>1</v>
      </c>
      <c r="C4075">
        <v>0.98870916107489004</v>
      </c>
      <c r="D4075">
        <v>1</v>
      </c>
      <c r="E4075">
        <f t="shared" si="63"/>
        <v>0.99623638702496298</v>
      </c>
    </row>
    <row r="4076" spans="1:5">
      <c r="A4076" t="s">
        <v>4079</v>
      </c>
      <c r="B4076">
        <v>0.93233105852569298</v>
      </c>
      <c r="C4076">
        <v>0.86675215899771596</v>
      </c>
      <c r="D4076">
        <v>1</v>
      </c>
      <c r="E4076">
        <f t="shared" si="63"/>
        <v>0.93302773917447002</v>
      </c>
    </row>
    <row r="4077" spans="1:5">
      <c r="A4077" t="s">
        <v>4080</v>
      </c>
      <c r="B4077">
        <v>0.46869162942389198</v>
      </c>
      <c r="C4077">
        <v>0.46137910076551197</v>
      </c>
      <c r="D4077">
        <v>0.45235449081411999</v>
      </c>
      <c r="E4077">
        <f t="shared" si="63"/>
        <v>0.46080840700117498</v>
      </c>
    </row>
    <row r="4078" spans="1:5">
      <c r="A4078" t="s">
        <v>4081</v>
      </c>
      <c r="B4078">
        <v>0.50857300901690705</v>
      </c>
      <c r="C4078">
        <v>0.586104145600153</v>
      </c>
      <c r="D4078">
        <v>0.53344368056220304</v>
      </c>
      <c r="E4078">
        <f t="shared" si="63"/>
        <v>0.54270694505975403</v>
      </c>
    </row>
    <row r="4079" spans="1:5">
      <c r="A4079" t="s">
        <v>4082</v>
      </c>
      <c r="B4079">
        <v>1</v>
      </c>
      <c r="C4079">
        <v>1</v>
      </c>
      <c r="D4079">
        <v>1</v>
      </c>
      <c r="E4079">
        <f t="shared" si="63"/>
        <v>1</v>
      </c>
    </row>
    <row r="4080" spans="1:5">
      <c r="A4080" t="s">
        <v>4083</v>
      </c>
      <c r="B4080">
        <v>1</v>
      </c>
      <c r="C4080">
        <v>1</v>
      </c>
      <c r="D4080">
        <v>1</v>
      </c>
      <c r="E4080">
        <f t="shared" si="63"/>
        <v>1</v>
      </c>
    </row>
    <row r="4081" spans="1:5">
      <c r="A4081" t="s">
        <v>4084</v>
      </c>
      <c r="B4081">
        <v>1</v>
      </c>
      <c r="C4081">
        <v>1</v>
      </c>
      <c r="D4081">
        <v>1</v>
      </c>
      <c r="E4081">
        <f t="shared" si="63"/>
        <v>1</v>
      </c>
    </row>
    <row r="4082" spans="1:5">
      <c r="A4082" t="s">
        <v>4085</v>
      </c>
      <c r="B4082">
        <v>0.38750420712405498</v>
      </c>
      <c r="C4082">
        <v>0.45072086663980099</v>
      </c>
      <c r="D4082">
        <v>0.51540548916597195</v>
      </c>
      <c r="E4082">
        <f t="shared" si="63"/>
        <v>0.45121018764327597</v>
      </c>
    </row>
    <row r="4083" spans="1:5">
      <c r="A4083" t="s">
        <v>4086</v>
      </c>
      <c r="B4083">
        <v>1</v>
      </c>
      <c r="C4083">
        <v>1</v>
      </c>
      <c r="D4083">
        <v>1</v>
      </c>
      <c r="E4083">
        <f t="shared" si="63"/>
        <v>1</v>
      </c>
    </row>
    <row r="4084" spans="1:5">
      <c r="A4084" t="s">
        <v>4087</v>
      </c>
      <c r="B4084">
        <v>0.85904241481480703</v>
      </c>
      <c r="C4084">
        <v>0.86403242717461703</v>
      </c>
      <c r="D4084">
        <v>0.99320555832712198</v>
      </c>
      <c r="E4084">
        <f t="shared" si="63"/>
        <v>0.90542680010551502</v>
      </c>
    </row>
    <row r="4085" spans="1:5">
      <c r="A4085" t="s">
        <v>4088</v>
      </c>
      <c r="B4085">
        <v>0.65169731923113094</v>
      </c>
      <c r="C4085">
        <v>0.77823292380696096</v>
      </c>
      <c r="D4085">
        <v>0.83158762776066297</v>
      </c>
      <c r="E4085">
        <f t="shared" si="63"/>
        <v>0.75383929026625196</v>
      </c>
    </row>
    <row r="4086" spans="1:5">
      <c r="A4086" t="s">
        <v>4089</v>
      </c>
      <c r="B4086">
        <v>0.69336724141998596</v>
      </c>
      <c r="C4086">
        <v>0.79572852548486095</v>
      </c>
      <c r="D4086">
        <v>0.81473120044241198</v>
      </c>
      <c r="E4086">
        <f t="shared" si="63"/>
        <v>0.767942322449086</v>
      </c>
    </row>
    <row r="4087" spans="1:5">
      <c r="A4087" t="s">
        <v>4090</v>
      </c>
      <c r="B4087">
        <v>0.95894272711797102</v>
      </c>
      <c r="C4087">
        <v>1</v>
      </c>
      <c r="D4087">
        <v>1</v>
      </c>
      <c r="E4087">
        <f t="shared" si="63"/>
        <v>0.98631424237265697</v>
      </c>
    </row>
    <row r="4088" spans="1:5">
      <c r="A4088" t="s">
        <v>4091</v>
      </c>
      <c r="B4088">
        <v>0.88016432466487504</v>
      </c>
      <c r="C4088">
        <v>0.97126713515520002</v>
      </c>
      <c r="D4088">
        <v>0.98579918666382504</v>
      </c>
      <c r="E4088">
        <f t="shared" si="63"/>
        <v>0.94574354882796696</v>
      </c>
    </row>
    <row r="4089" spans="1:5">
      <c r="A4089" t="s">
        <v>4092</v>
      </c>
      <c r="B4089">
        <v>1</v>
      </c>
      <c r="C4089">
        <v>1</v>
      </c>
      <c r="D4089">
        <v>1</v>
      </c>
      <c r="E4089">
        <f t="shared" si="63"/>
        <v>1</v>
      </c>
    </row>
    <row r="4090" spans="1:5">
      <c r="A4090" t="s">
        <v>4093</v>
      </c>
      <c r="B4090">
        <v>0.88217518223723501</v>
      </c>
      <c r="C4090">
        <v>0.774759807315339</v>
      </c>
      <c r="D4090">
        <v>0.95090780756293003</v>
      </c>
      <c r="E4090">
        <f t="shared" si="63"/>
        <v>0.86928093237183501</v>
      </c>
    </row>
    <row r="4091" spans="1:5">
      <c r="A4091" t="s">
        <v>4094</v>
      </c>
      <c r="B4091">
        <v>0.81782787541616098</v>
      </c>
      <c r="C4091">
        <v>0.98662536396618805</v>
      </c>
      <c r="D4091">
        <v>0.95683847270739997</v>
      </c>
      <c r="E4091">
        <f t="shared" si="63"/>
        <v>0.92043057069658296</v>
      </c>
    </row>
    <row r="4092" spans="1:5">
      <c r="A4092" t="s">
        <v>4095</v>
      </c>
      <c r="B4092">
        <v>0.71139048379300496</v>
      </c>
      <c r="C4092">
        <v>0.71111529555015796</v>
      </c>
      <c r="D4092">
        <v>0.75210652369130404</v>
      </c>
      <c r="E4092">
        <f t="shared" si="63"/>
        <v>0.72487076767815595</v>
      </c>
    </row>
    <row r="4093" spans="1:5">
      <c r="A4093" t="s">
        <v>4096</v>
      </c>
      <c r="B4093">
        <v>0.56015047318312705</v>
      </c>
      <c r="C4093">
        <v>0.56806582675467898</v>
      </c>
      <c r="D4093">
        <v>0.57891005477054502</v>
      </c>
      <c r="E4093">
        <f t="shared" si="63"/>
        <v>0.56904211823611694</v>
      </c>
    </row>
    <row r="4094" spans="1:5">
      <c r="A4094" t="s">
        <v>4097</v>
      </c>
      <c r="B4094">
        <v>0.99345391031428099</v>
      </c>
      <c r="C4094">
        <v>1</v>
      </c>
      <c r="D4094">
        <v>1</v>
      </c>
      <c r="E4094">
        <f t="shared" si="63"/>
        <v>0.99781797010476003</v>
      </c>
    </row>
    <row r="4095" spans="1:5">
      <c r="A4095" t="s">
        <v>4098</v>
      </c>
      <c r="B4095">
        <v>0.86916105596417004</v>
      </c>
      <c r="C4095">
        <v>0.78086076821341899</v>
      </c>
      <c r="D4095">
        <v>0.72614722056206205</v>
      </c>
      <c r="E4095">
        <f t="shared" si="63"/>
        <v>0.79205634824655002</v>
      </c>
    </row>
    <row r="4096" spans="1:5">
      <c r="A4096" t="s">
        <v>4099</v>
      </c>
      <c r="B4096">
        <v>1</v>
      </c>
      <c r="C4096">
        <v>1</v>
      </c>
      <c r="D4096">
        <v>1</v>
      </c>
      <c r="E4096">
        <f t="shared" si="63"/>
        <v>1</v>
      </c>
    </row>
    <row r="4097" spans="1:5">
      <c r="A4097" t="s">
        <v>4100</v>
      </c>
      <c r="B4097">
        <v>1</v>
      </c>
      <c r="C4097">
        <v>0.99353824490877396</v>
      </c>
      <c r="D4097">
        <v>1</v>
      </c>
      <c r="E4097">
        <f t="shared" si="63"/>
        <v>0.99784608163625799</v>
      </c>
    </row>
    <row r="4098" spans="1:5">
      <c r="A4098" t="s">
        <v>4101</v>
      </c>
      <c r="B4098">
        <v>0.73322125515435999</v>
      </c>
      <c r="C4098">
        <v>0.73429710297043604</v>
      </c>
      <c r="D4098">
        <v>0.501266466247555</v>
      </c>
      <c r="E4098">
        <f t="shared" si="63"/>
        <v>0.65626160812411705</v>
      </c>
    </row>
    <row r="4099" spans="1:5">
      <c r="A4099" t="s">
        <v>4102</v>
      </c>
      <c r="B4099">
        <v>0.70860382119944099</v>
      </c>
      <c r="C4099">
        <v>0.61351702531455099</v>
      </c>
      <c r="D4099">
        <v>0.694602207640035</v>
      </c>
      <c r="E4099">
        <f t="shared" ref="E4099:E4162" si="64">AVERAGE(B4099:D4099)</f>
        <v>0.67224101805134195</v>
      </c>
    </row>
    <row r="4100" spans="1:5">
      <c r="A4100" t="s">
        <v>4103</v>
      </c>
      <c r="B4100">
        <v>0.59948602760069802</v>
      </c>
      <c r="C4100">
        <v>0.60912743753403997</v>
      </c>
      <c r="D4100">
        <v>0.50081485973522799</v>
      </c>
      <c r="E4100">
        <f t="shared" si="64"/>
        <v>0.56980944162332203</v>
      </c>
    </row>
    <row r="4101" spans="1:5">
      <c r="A4101" t="s">
        <v>4104</v>
      </c>
      <c r="B4101">
        <v>0.60451589778567605</v>
      </c>
      <c r="C4101">
        <v>0.482126757066697</v>
      </c>
      <c r="D4101">
        <v>0.450300568729742</v>
      </c>
      <c r="E4101">
        <f t="shared" si="64"/>
        <v>0.51231440786070503</v>
      </c>
    </row>
    <row r="4102" spans="1:5">
      <c r="A4102" t="s">
        <v>4105</v>
      </c>
      <c r="B4102">
        <v>0.91154795153540502</v>
      </c>
      <c r="C4102">
        <v>0.84281571748775297</v>
      </c>
      <c r="D4102">
        <v>0.99255880998456503</v>
      </c>
      <c r="E4102">
        <f t="shared" si="64"/>
        <v>0.91564082633590804</v>
      </c>
    </row>
    <row r="4103" spans="1:5">
      <c r="A4103" t="s">
        <v>4106</v>
      </c>
      <c r="B4103">
        <v>0.60322278994945</v>
      </c>
      <c r="C4103">
        <v>0.83687260658203699</v>
      </c>
      <c r="D4103">
        <v>0.77832189479031999</v>
      </c>
      <c r="E4103">
        <f t="shared" si="64"/>
        <v>0.73947243044060196</v>
      </c>
    </row>
    <row r="4104" spans="1:5">
      <c r="A4104" t="s">
        <v>4107</v>
      </c>
      <c r="B4104">
        <v>0.91163818694963095</v>
      </c>
      <c r="C4104">
        <v>0.90369772606172605</v>
      </c>
      <c r="D4104">
        <v>1</v>
      </c>
      <c r="E4104">
        <f t="shared" si="64"/>
        <v>0.93844530433711904</v>
      </c>
    </row>
    <row r="4105" spans="1:5">
      <c r="A4105" t="s">
        <v>4108</v>
      </c>
      <c r="B4105">
        <v>0.71708876611545702</v>
      </c>
      <c r="C4105">
        <v>0.74931568569176699</v>
      </c>
      <c r="D4105">
        <v>0.81766074468771899</v>
      </c>
      <c r="E4105">
        <f t="shared" si="64"/>
        <v>0.761355065498314</v>
      </c>
    </row>
    <row r="4106" spans="1:5">
      <c r="A4106" t="s">
        <v>4109</v>
      </c>
      <c r="B4106">
        <v>1</v>
      </c>
      <c r="C4106">
        <v>1</v>
      </c>
      <c r="D4106">
        <v>1</v>
      </c>
      <c r="E4106">
        <f t="shared" si="64"/>
        <v>1</v>
      </c>
    </row>
    <row r="4107" spans="1:5">
      <c r="A4107" t="s">
        <v>4110</v>
      </c>
      <c r="B4107">
        <v>0.80156695198114503</v>
      </c>
      <c r="C4107">
        <v>0.92667216127248198</v>
      </c>
      <c r="D4107">
        <v>0.89874233280639304</v>
      </c>
      <c r="E4107">
        <f t="shared" si="64"/>
        <v>0.87566048202000701</v>
      </c>
    </row>
    <row r="4108" spans="1:5">
      <c r="A4108" t="s">
        <v>4111</v>
      </c>
      <c r="B4108">
        <v>0.89081674056245796</v>
      </c>
      <c r="C4108">
        <v>1</v>
      </c>
      <c r="D4108">
        <v>1</v>
      </c>
      <c r="E4108">
        <f t="shared" si="64"/>
        <v>0.96360558018748599</v>
      </c>
    </row>
    <row r="4109" spans="1:5">
      <c r="A4109" t="s">
        <v>4112</v>
      </c>
      <c r="B4109">
        <v>1</v>
      </c>
      <c r="C4109">
        <v>1</v>
      </c>
      <c r="D4109">
        <v>1</v>
      </c>
      <c r="E4109">
        <f t="shared" si="64"/>
        <v>1</v>
      </c>
    </row>
    <row r="4110" spans="1:5">
      <c r="A4110" t="s">
        <v>4113</v>
      </c>
      <c r="B4110">
        <v>0.85840365272675001</v>
      </c>
      <c r="C4110">
        <v>0.81977425770960899</v>
      </c>
      <c r="D4110">
        <v>1</v>
      </c>
      <c r="E4110">
        <f t="shared" si="64"/>
        <v>0.89272597014545296</v>
      </c>
    </row>
    <row r="4111" spans="1:5">
      <c r="A4111" t="s">
        <v>4114</v>
      </c>
      <c r="B4111">
        <v>0.85421527632026595</v>
      </c>
      <c r="C4111">
        <v>0.88265032143904198</v>
      </c>
      <c r="D4111">
        <v>0.92362369875603401</v>
      </c>
      <c r="E4111">
        <f t="shared" si="64"/>
        <v>0.88682976550511405</v>
      </c>
    </row>
    <row r="4112" spans="1:5">
      <c r="A4112" t="s">
        <v>4115</v>
      </c>
      <c r="B4112">
        <v>0.88435780068554004</v>
      </c>
      <c r="C4112">
        <v>1</v>
      </c>
      <c r="D4112">
        <v>1</v>
      </c>
      <c r="E4112">
        <f t="shared" si="64"/>
        <v>0.96145260022851298</v>
      </c>
    </row>
    <row r="4113" spans="1:5">
      <c r="A4113" t="s">
        <v>4116</v>
      </c>
      <c r="B4113">
        <v>1</v>
      </c>
      <c r="C4113">
        <v>1</v>
      </c>
      <c r="D4113">
        <v>1</v>
      </c>
      <c r="E4113">
        <f t="shared" si="64"/>
        <v>1</v>
      </c>
    </row>
    <row r="4114" spans="1:5">
      <c r="A4114" t="s">
        <v>4117</v>
      </c>
      <c r="B4114">
        <v>0.63995585692440704</v>
      </c>
      <c r="C4114">
        <v>0.72618398609114698</v>
      </c>
      <c r="D4114">
        <v>0.66380808138685998</v>
      </c>
      <c r="E4114">
        <f t="shared" si="64"/>
        <v>0.67664930813413804</v>
      </c>
    </row>
    <row r="4115" spans="1:5">
      <c r="A4115" t="s">
        <v>4118</v>
      </c>
      <c r="B4115">
        <v>1</v>
      </c>
      <c r="C4115">
        <v>1</v>
      </c>
      <c r="D4115">
        <v>1</v>
      </c>
      <c r="E4115">
        <f t="shared" si="64"/>
        <v>1</v>
      </c>
    </row>
    <row r="4116" spans="1:5">
      <c r="A4116" t="s">
        <v>4119</v>
      </c>
      <c r="B4116">
        <v>0.68276143826033997</v>
      </c>
      <c r="C4116">
        <v>0.67297668294216195</v>
      </c>
      <c r="D4116">
        <v>0.59731109928135195</v>
      </c>
      <c r="E4116">
        <f t="shared" si="64"/>
        <v>0.65101640682795103</v>
      </c>
    </row>
    <row r="4117" spans="1:5">
      <c r="A4117" t="s">
        <v>4120</v>
      </c>
      <c r="B4117">
        <v>0.58322382455643396</v>
      </c>
      <c r="C4117">
        <v>0.58953238949975195</v>
      </c>
      <c r="D4117">
        <v>0.37132676815634402</v>
      </c>
      <c r="E4117">
        <f t="shared" si="64"/>
        <v>0.51469432740417698</v>
      </c>
    </row>
    <row r="4118" spans="1:5">
      <c r="A4118" t="s">
        <v>4121</v>
      </c>
      <c r="B4118">
        <v>0.53147799114130001</v>
      </c>
      <c r="C4118">
        <v>0.48677520552415798</v>
      </c>
      <c r="D4118">
        <v>0.53174690003005898</v>
      </c>
      <c r="E4118">
        <f t="shared" si="64"/>
        <v>0.51666669889850603</v>
      </c>
    </row>
    <row r="4119" spans="1:5">
      <c r="A4119" t="s">
        <v>4122</v>
      </c>
      <c r="B4119">
        <v>1</v>
      </c>
      <c r="C4119">
        <v>1</v>
      </c>
      <c r="D4119">
        <v>1</v>
      </c>
      <c r="E4119">
        <f t="shared" si="64"/>
        <v>1</v>
      </c>
    </row>
    <row r="4120" spans="1:5">
      <c r="A4120" t="s">
        <v>4123</v>
      </c>
      <c r="B4120">
        <v>0.97264002362492297</v>
      </c>
      <c r="C4120">
        <v>1</v>
      </c>
      <c r="D4120">
        <v>1</v>
      </c>
      <c r="E4120">
        <f t="shared" si="64"/>
        <v>0.99088000787497399</v>
      </c>
    </row>
    <row r="4121" spans="1:5">
      <c r="A4121" t="s">
        <v>4124</v>
      </c>
      <c r="B4121">
        <v>0.87659202592885799</v>
      </c>
      <c r="C4121">
        <v>0.92130628659798297</v>
      </c>
      <c r="D4121">
        <v>1</v>
      </c>
      <c r="E4121">
        <f t="shared" si="64"/>
        <v>0.93263277084228002</v>
      </c>
    </row>
    <row r="4122" spans="1:5">
      <c r="A4122" t="s">
        <v>4125</v>
      </c>
      <c r="B4122">
        <v>0.12480479287733701</v>
      </c>
      <c r="C4122">
        <v>0.157548843524485</v>
      </c>
      <c r="D4122">
        <v>0.172094022750784</v>
      </c>
      <c r="E4122">
        <f t="shared" si="64"/>
        <v>0.151482553050869</v>
      </c>
    </row>
    <row r="4123" spans="1:5">
      <c r="A4123" t="s">
        <v>4126</v>
      </c>
      <c r="B4123">
        <v>1</v>
      </c>
      <c r="C4123">
        <v>1</v>
      </c>
      <c r="D4123">
        <v>1</v>
      </c>
      <c r="E4123">
        <f t="shared" si="64"/>
        <v>1</v>
      </c>
    </row>
    <row r="4124" spans="1:5">
      <c r="A4124" t="s">
        <v>4127</v>
      </c>
      <c r="B4124">
        <v>0.64816120541821498</v>
      </c>
      <c r="C4124">
        <v>0.78387454061792705</v>
      </c>
      <c r="D4124">
        <v>0.87185633955347397</v>
      </c>
      <c r="E4124">
        <f t="shared" si="64"/>
        <v>0.767964028529872</v>
      </c>
    </row>
    <row r="4125" spans="1:5">
      <c r="A4125" t="s">
        <v>4128</v>
      </c>
      <c r="B4125">
        <v>0.741261215632399</v>
      </c>
      <c r="C4125">
        <v>0.69361604157218903</v>
      </c>
      <c r="D4125">
        <v>0.63798009445239101</v>
      </c>
      <c r="E4125">
        <f t="shared" si="64"/>
        <v>0.69095245055232601</v>
      </c>
    </row>
    <row r="4126" spans="1:5">
      <c r="A4126" t="s">
        <v>4129</v>
      </c>
      <c r="B4126">
        <v>0.714838464295383</v>
      </c>
      <c r="C4126">
        <v>0.80384577848179195</v>
      </c>
      <c r="D4126">
        <v>0.75256452921690897</v>
      </c>
      <c r="E4126">
        <f t="shared" si="64"/>
        <v>0.75708292399802801</v>
      </c>
    </row>
    <row r="4127" spans="1:5">
      <c r="A4127" t="s">
        <v>4130</v>
      </c>
      <c r="B4127">
        <v>1</v>
      </c>
      <c r="C4127">
        <v>1</v>
      </c>
      <c r="D4127">
        <v>1</v>
      </c>
      <c r="E4127">
        <f t="shared" si="64"/>
        <v>1</v>
      </c>
    </row>
    <row r="4128" spans="1:5">
      <c r="A4128" t="s">
        <v>4131</v>
      </c>
      <c r="B4128">
        <v>0.488374665779227</v>
      </c>
      <c r="C4128">
        <v>0.50120829815062695</v>
      </c>
      <c r="D4128">
        <v>0.43200207489628101</v>
      </c>
      <c r="E4128">
        <f t="shared" si="64"/>
        <v>0.47386167960871201</v>
      </c>
    </row>
    <row r="4129" spans="1:5">
      <c r="A4129" t="s">
        <v>4132</v>
      </c>
      <c r="B4129">
        <v>0.245168849757255</v>
      </c>
      <c r="C4129">
        <v>0.26295066937477501</v>
      </c>
      <c r="D4129">
        <v>0.35331388145470799</v>
      </c>
      <c r="E4129">
        <f t="shared" si="64"/>
        <v>0.28714446686224598</v>
      </c>
    </row>
    <row r="4130" spans="1:5">
      <c r="A4130" t="s">
        <v>4133</v>
      </c>
      <c r="B4130">
        <v>1</v>
      </c>
      <c r="C4130">
        <v>1</v>
      </c>
      <c r="D4130">
        <v>1</v>
      </c>
      <c r="E4130">
        <f t="shared" si="64"/>
        <v>1</v>
      </c>
    </row>
    <row r="4131" spans="1:5">
      <c r="A4131" t="s">
        <v>4134</v>
      </c>
      <c r="B4131">
        <v>0.59196327696978301</v>
      </c>
      <c r="C4131">
        <v>0.63283867344821398</v>
      </c>
      <c r="D4131">
        <v>0.63501939682906605</v>
      </c>
      <c r="E4131">
        <f t="shared" si="64"/>
        <v>0.61994044908235402</v>
      </c>
    </row>
    <row r="4132" spans="1:5">
      <c r="A4132" t="s">
        <v>4135</v>
      </c>
      <c r="B4132">
        <v>0.79718311814242304</v>
      </c>
      <c r="C4132">
        <v>0.90449154896107198</v>
      </c>
      <c r="D4132">
        <v>0.78861391167317696</v>
      </c>
      <c r="E4132">
        <f t="shared" si="64"/>
        <v>0.83009619292555703</v>
      </c>
    </row>
    <row r="4133" spans="1:5">
      <c r="A4133" t="s">
        <v>4136</v>
      </c>
      <c r="B4133">
        <v>0.75957456137940005</v>
      </c>
      <c r="C4133">
        <v>0.78721512480420597</v>
      </c>
      <c r="D4133">
        <v>0.785973594047915</v>
      </c>
      <c r="E4133">
        <f t="shared" si="64"/>
        <v>0.77758776007717401</v>
      </c>
    </row>
    <row r="4134" spans="1:5">
      <c r="A4134" t="s">
        <v>4137</v>
      </c>
      <c r="B4134">
        <v>0.47627621820136101</v>
      </c>
      <c r="C4134">
        <v>0.66526391735247903</v>
      </c>
      <c r="D4134">
        <v>0.53749784355000496</v>
      </c>
      <c r="E4134">
        <f t="shared" si="64"/>
        <v>0.55967932636794804</v>
      </c>
    </row>
    <row r="4135" spans="1:5">
      <c r="A4135" t="s">
        <v>4138</v>
      </c>
      <c r="B4135">
        <v>0.72205571863155205</v>
      </c>
      <c r="C4135">
        <v>0.72012316574389201</v>
      </c>
      <c r="D4135">
        <v>0.75547971756530397</v>
      </c>
      <c r="E4135">
        <f t="shared" si="64"/>
        <v>0.73255286731358304</v>
      </c>
    </row>
    <row r="4136" spans="1:5">
      <c r="A4136" t="s">
        <v>4139</v>
      </c>
      <c r="B4136">
        <v>0.95587326581272802</v>
      </c>
      <c r="C4136">
        <v>1</v>
      </c>
      <c r="D4136">
        <v>1</v>
      </c>
      <c r="E4136">
        <f t="shared" si="64"/>
        <v>0.98529108860424297</v>
      </c>
    </row>
    <row r="4137" spans="1:5">
      <c r="A4137" t="s">
        <v>4140</v>
      </c>
      <c r="B4137">
        <v>0.74132089976898896</v>
      </c>
      <c r="C4137">
        <v>0.86804485715956103</v>
      </c>
      <c r="D4137">
        <v>0.87958334804007698</v>
      </c>
      <c r="E4137">
        <f t="shared" si="64"/>
        <v>0.82964970165620899</v>
      </c>
    </row>
    <row r="4138" spans="1:5">
      <c r="A4138" t="s">
        <v>4141</v>
      </c>
      <c r="B4138">
        <v>0.96733366152344302</v>
      </c>
      <c r="C4138">
        <v>1</v>
      </c>
      <c r="D4138">
        <v>1</v>
      </c>
      <c r="E4138">
        <f t="shared" si="64"/>
        <v>0.98911122050781397</v>
      </c>
    </row>
    <row r="4139" spans="1:5">
      <c r="A4139" t="s">
        <v>4142</v>
      </c>
      <c r="B4139">
        <v>1</v>
      </c>
      <c r="C4139">
        <v>1</v>
      </c>
      <c r="D4139">
        <v>1</v>
      </c>
      <c r="E4139">
        <f t="shared" si="64"/>
        <v>1</v>
      </c>
    </row>
    <row r="4140" spans="1:5">
      <c r="A4140" t="s">
        <v>4143</v>
      </c>
      <c r="B4140">
        <v>1</v>
      </c>
      <c r="C4140">
        <v>1</v>
      </c>
      <c r="D4140">
        <v>1</v>
      </c>
      <c r="E4140">
        <f t="shared" si="64"/>
        <v>1</v>
      </c>
    </row>
    <row r="4141" spans="1:5">
      <c r="A4141" t="s">
        <v>4144</v>
      </c>
      <c r="B4141">
        <v>0.80656966872157698</v>
      </c>
      <c r="C4141">
        <v>0.71966247324295296</v>
      </c>
      <c r="D4141">
        <v>0.74193098080507203</v>
      </c>
      <c r="E4141">
        <f t="shared" si="64"/>
        <v>0.75605437425653399</v>
      </c>
    </row>
    <row r="4142" spans="1:5">
      <c r="A4142" t="s">
        <v>4145</v>
      </c>
      <c r="B4142">
        <v>0.67658964507847996</v>
      </c>
      <c r="C4142">
        <v>0.86200389919992704</v>
      </c>
      <c r="D4142">
        <v>0.60076945155584305</v>
      </c>
      <c r="E4142">
        <f t="shared" si="64"/>
        <v>0.71312099861141698</v>
      </c>
    </row>
    <row r="4143" spans="1:5">
      <c r="A4143" t="s">
        <v>4146</v>
      </c>
      <c r="B4143">
        <v>0.85050191606006498</v>
      </c>
      <c r="C4143">
        <v>0.90118745841300796</v>
      </c>
      <c r="D4143">
        <v>0.95465381959180695</v>
      </c>
      <c r="E4143">
        <f t="shared" si="64"/>
        <v>0.90211439802162696</v>
      </c>
    </row>
    <row r="4144" spans="1:5">
      <c r="A4144" t="s">
        <v>4147</v>
      </c>
      <c r="B4144">
        <v>1</v>
      </c>
      <c r="C4144">
        <v>1</v>
      </c>
      <c r="D4144">
        <v>1</v>
      </c>
      <c r="E4144">
        <f t="shared" si="64"/>
        <v>1</v>
      </c>
    </row>
    <row r="4145" spans="1:5">
      <c r="A4145" t="s">
        <v>4148</v>
      </c>
      <c r="B4145">
        <v>1</v>
      </c>
      <c r="C4145">
        <v>1</v>
      </c>
      <c r="D4145">
        <v>1</v>
      </c>
      <c r="E4145">
        <f t="shared" si="64"/>
        <v>1</v>
      </c>
    </row>
    <row r="4146" spans="1:5">
      <c r="A4146" t="s">
        <v>4149</v>
      </c>
      <c r="B4146">
        <v>0.31918825080706298</v>
      </c>
      <c r="C4146">
        <v>0.54137628531840398</v>
      </c>
      <c r="D4146">
        <v>0.53275212824246099</v>
      </c>
      <c r="E4146">
        <f t="shared" si="64"/>
        <v>0.464438888122643</v>
      </c>
    </row>
    <row r="4147" spans="1:5">
      <c r="A4147" t="s">
        <v>4150</v>
      </c>
      <c r="B4147">
        <v>0.70613718775484902</v>
      </c>
      <c r="C4147">
        <v>0.71823501527383105</v>
      </c>
      <c r="D4147">
        <v>0.63107669397075805</v>
      </c>
      <c r="E4147">
        <f t="shared" si="64"/>
        <v>0.68514963233314596</v>
      </c>
    </row>
    <row r="4148" spans="1:5">
      <c r="A4148" t="s">
        <v>4151</v>
      </c>
      <c r="B4148">
        <v>0.88252523140601002</v>
      </c>
      <c r="C4148">
        <v>0.97443421148520304</v>
      </c>
      <c r="D4148">
        <v>1</v>
      </c>
      <c r="E4148">
        <f t="shared" si="64"/>
        <v>0.95231981429707102</v>
      </c>
    </row>
    <row r="4149" spans="1:5">
      <c r="A4149" t="s">
        <v>4152</v>
      </c>
      <c r="B4149">
        <v>0.98447314182160295</v>
      </c>
      <c r="C4149">
        <v>1</v>
      </c>
      <c r="D4149">
        <v>1</v>
      </c>
      <c r="E4149">
        <f t="shared" si="64"/>
        <v>0.99482438060720102</v>
      </c>
    </row>
    <row r="4150" spans="1:5">
      <c r="A4150" t="s">
        <v>4153</v>
      </c>
      <c r="B4150">
        <v>0.34885448739508401</v>
      </c>
      <c r="C4150">
        <v>0.55455960671091098</v>
      </c>
      <c r="D4150">
        <v>0.53969717148688301</v>
      </c>
      <c r="E4150">
        <f t="shared" si="64"/>
        <v>0.481037088530959</v>
      </c>
    </row>
    <row r="4151" spans="1:5">
      <c r="A4151" t="s">
        <v>4154</v>
      </c>
      <c r="B4151">
        <v>0.71757885619661299</v>
      </c>
      <c r="C4151">
        <v>0.65978769205837395</v>
      </c>
      <c r="D4151">
        <v>0.77080141293055804</v>
      </c>
      <c r="E4151">
        <f t="shared" si="64"/>
        <v>0.71605598706184803</v>
      </c>
    </row>
    <row r="4152" spans="1:5">
      <c r="A4152" t="s">
        <v>4155</v>
      </c>
      <c r="B4152">
        <v>1</v>
      </c>
      <c r="C4152">
        <v>1</v>
      </c>
      <c r="D4152">
        <v>1</v>
      </c>
      <c r="E4152">
        <f t="shared" si="64"/>
        <v>1</v>
      </c>
    </row>
    <row r="4153" spans="1:5">
      <c r="A4153" t="s">
        <v>4156</v>
      </c>
      <c r="B4153">
        <v>0.53223870932984196</v>
      </c>
      <c r="C4153">
        <v>0.27390655446344903</v>
      </c>
      <c r="D4153">
        <v>0.25938029340427898</v>
      </c>
      <c r="E4153">
        <f t="shared" si="64"/>
        <v>0.35517518573252299</v>
      </c>
    </row>
    <row r="4154" spans="1:5">
      <c r="A4154" t="s">
        <v>4157</v>
      </c>
      <c r="B4154">
        <v>0.22752784424217701</v>
      </c>
      <c r="C4154">
        <v>0.14014697961147801</v>
      </c>
      <c r="D4154">
        <v>0.16607237356787299</v>
      </c>
      <c r="E4154">
        <f t="shared" si="64"/>
        <v>0.17791573247384301</v>
      </c>
    </row>
    <row r="4155" spans="1:5">
      <c r="A4155" t="s">
        <v>4158</v>
      </c>
      <c r="B4155">
        <v>0.88713544651258003</v>
      </c>
      <c r="C4155">
        <v>0.81662399402143304</v>
      </c>
      <c r="D4155">
        <v>0.95842339317255898</v>
      </c>
      <c r="E4155">
        <f t="shared" si="64"/>
        <v>0.88739427790219105</v>
      </c>
    </row>
    <row r="4156" spans="1:5">
      <c r="A4156" t="s">
        <v>4159</v>
      </c>
      <c r="B4156">
        <v>0.62110319585519702</v>
      </c>
      <c r="C4156">
        <v>0.68780807939523503</v>
      </c>
      <c r="D4156">
        <v>0.73325060410000198</v>
      </c>
      <c r="E4156">
        <f t="shared" si="64"/>
        <v>0.68072062645014497</v>
      </c>
    </row>
    <row r="4157" spans="1:5">
      <c r="A4157" t="s">
        <v>4160</v>
      </c>
      <c r="B4157">
        <v>0.85906816185548096</v>
      </c>
      <c r="C4157">
        <v>0.91765240342215704</v>
      </c>
      <c r="D4157">
        <v>1</v>
      </c>
      <c r="E4157">
        <f t="shared" si="64"/>
        <v>0.92557352175921304</v>
      </c>
    </row>
    <row r="4158" spans="1:5">
      <c r="A4158" t="s">
        <v>4161</v>
      </c>
      <c r="B4158">
        <v>0.97082767444307005</v>
      </c>
      <c r="C4158">
        <v>1</v>
      </c>
      <c r="D4158">
        <v>1</v>
      </c>
      <c r="E4158">
        <f t="shared" si="64"/>
        <v>0.99027589148102302</v>
      </c>
    </row>
    <row r="4159" spans="1:5">
      <c r="A4159" t="s">
        <v>4162</v>
      </c>
      <c r="B4159">
        <v>0.78426629422373295</v>
      </c>
      <c r="C4159">
        <v>0.80518298733445204</v>
      </c>
      <c r="D4159">
        <v>0.87442808893039303</v>
      </c>
      <c r="E4159">
        <f t="shared" si="64"/>
        <v>0.82129245682952601</v>
      </c>
    </row>
    <row r="4160" spans="1:5">
      <c r="A4160" t="s">
        <v>4163</v>
      </c>
      <c r="B4160">
        <v>0.115577759525165</v>
      </c>
      <c r="C4160">
        <v>0.232746794220831</v>
      </c>
      <c r="D4160">
        <v>0.14679475609062301</v>
      </c>
      <c r="E4160">
        <f t="shared" si="64"/>
        <v>0.16503976994554001</v>
      </c>
    </row>
    <row r="4161" spans="1:5">
      <c r="A4161" t="s">
        <v>4164</v>
      </c>
      <c r="B4161">
        <v>1</v>
      </c>
      <c r="C4161">
        <v>1</v>
      </c>
      <c r="D4161">
        <v>1</v>
      </c>
      <c r="E4161">
        <f t="shared" si="64"/>
        <v>1</v>
      </c>
    </row>
    <row r="4162" spans="1:5">
      <c r="A4162" t="s">
        <v>4165</v>
      </c>
      <c r="B4162">
        <v>0.87777338690464202</v>
      </c>
      <c r="C4162">
        <v>0.88447889585773998</v>
      </c>
      <c r="D4162">
        <v>1</v>
      </c>
      <c r="E4162">
        <f t="shared" si="64"/>
        <v>0.920750760920794</v>
      </c>
    </row>
    <row r="4163" spans="1:5">
      <c r="A4163" t="s">
        <v>4166</v>
      </c>
      <c r="B4163">
        <v>1</v>
      </c>
      <c r="C4163">
        <v>0.77901546538349098</v>
      </c>
      <c r="D4163">
        <v>1</v>
      </c>
      <c r="E4163">
        <f t="shared" ref="E4163:E4226" si="65">AVERAGE(B4163:D4163)</f>
        <v>0.92633848846116396</v>
      </c>
    </row>
    <row r="4164" spans="1:5">
      <c r="A4164" t="s">
        <v>4167</v>
      </c>
      <c r="B4164">
        <v>0.37421101142817598</v>
      </c>
      <c r="C4164">
        <v>0.50233096527551502</v>
      </c>
      <c r="D4164">
        <v>0.38781832158939</v>
      </c>
      <c r="E4164">
        <f t="shared" si="65"/>
        <v>0.42145343276435998</v>
      </c>
    </row>
    <row r="4165" spans="1:5">
      <c r="A4165" t="s">
        <v>4168</v>
      </c>
      <c r="B4165">
        <v>0.59630463425548896</v>
      </c>
      <c r="C4165">
        <v>0.69717449241671603</v>
      </c>
      <c r="D4165">
        <v>0.96847895195622502</v>
      </c>
      <c r="E4165">
        <f t="shared" si="65"/>
        <v>0.75398602620947697</v>
      </c>
    </row>
    <row r="4166" spans="1:5">
      <c r="A4166" t="s">
        <v>4169</v>
      </c>
      <c r="B4166">
        <v>0.62576445385190305</v>
      </c>
      <c r="C4166">
        <v>0.74133854597305104</v>
      </c>
      <c r="D4166">
        <v>0.65126635971211</v>
      </c>
      <c r="E4166">
        <f t="shared" si="65"/>
        <v>0.67278978651235499</v>
      </c>
    </row>
    <row r="4167" spans="1:5">
      <c r="A4167" t="s">
        <v>4170</v>
      </c>
      <c r="B4167">
        <v>0.56472372503775703</v>
      </c>
      <c r="C4167">
        <v>0.59202888103482398</v>
      </c>
      <c r="D4167">
        <v>0.55244349986207597</v>
      </c>
      <c r="E4167">
        <f t="shared" si="65"/>
        <v>0.56973203531155203</v>
      </c>
    </row>
    <row r="4168" spans="1:5">
      <c r="A4168" t="s">
        <v>4171</v>
      </c>
      <c r="B4168">
        <v>0.69026057443122901</v>
      </c>
      <c r="C4168">
        <v>0.77536664502930497</v>
      </c>
      <c r="D4168">
        <v>0.74077957053268795</v>
      </c>
      <c r="E4168">
        <f t="shared" si="65"/>
        <v>0.73546892999774105</v>
      </c>
    </row>
    <row r="4169" spans="1:5">
      <c r="A4169" t="s">
        <v>4172</v>
      </c>
      <c r="B4169">
        <v>1</v>
      </c>
      <c r="C4169">
        <v>1</v>
      </c>
      <c r="D4169">
        <v>1</v>
      </c>
      <c r="E4169">
        <f t="shared" si="65"/>
        <v>1</v>
      </c>
    </row>
    <row r="4170" spans="1:5">
      <c r="A4170" t="s">
        <v>4173</v>
      </c>
      <c r="B4170">
        <v>0.96954395061086496</v>
      </c>
      <c r="C4170">
        <v>0.85952595018901601</v>
      </c>
      <c r="D4170">
        <v>1</v>
      </c>
      <c r="E4170">
        <f t="shared" si="65"/>
        <v>0.94302330026662695</v>
      </c>
    </row>
    <row r="4171" spans="1:5">
      <c r="A4171" t="s">
        <v>4174</v>
      </c>
      <c r="B4171">
        <v>0.88656090679840005</v>
      </c>
      <c r="C4171">
        <v>1</v>
      </c>
      <c r="D4171">
        <v>1</v>
      </c>
      <c r="E4171">
        <f t="shared" si="65"/>
        <v>0.96218696893279998</v>
      </c>
    </row>
    <row r="4172" spans="1:5">
      <c r="A4172" t="s">
        <v>4175</v>
      </c>
      <c r="B4172">
        <v>1</v>
      </c>
      <c r="C4172">
        <v>1</v>
      </c>
      <c r="D4172">
        <v>1</v>
      </c>
      <c r="E4172">
        <f t="shared" si="65"/>
        <v>1</v>
      </c>
    </row>
    <row r="4173" spans="1:5">
      <c r="A4173" t="s">
        <v>4176</v>
      </c>
      <c r="B4173">
        <v>0.83097549748688304</v>
      </c>
      <c r="C4173">
        <v>0.72057202684997101</v>
      </c>
      <c r="D4173">
        <v>0.48988671151475099</v>
      </c>
      <c r="E4173">
        <f t="shared" si="65"/>
        <v>0.680478078617202</v>
      </c>
    </row>
    <row r="4174" spans="1:5">
      <c r="A4174" t="s">
        <v>4177</v>
      </c>
      <c r="B4174">
        <v>1</v>
      </c>
      <c r="C4174">
        <v>1</v>
      </c>
      <c r="D4174">
        <v>1</v>
      </c>
      <c r="E4174">
        <f t="shared" si="65"/>
        <v>1</v>
      </c>
    </row>
    <row r="4175" spans="1:5">
      <c r="A4175" t="s">
        <v>4178</v>
      </c>
      <c r="B4175">
        <v>0.63627164079908605</v>
      </c>
      <c r="C4175">
        <v>0.79897075458512201</v>
      </c>
      <c r="D4175">
        <v>0.75509863426754198</v>
      </c>
      <c r="E4175">
        <f t="shared" si="65"/>
        <v>0.73011367655058301</v>
      </c>
    </row>
    <row r="4176" spans="1:5">
      <c r="A4176" t="s">
        <v>4179</v>
      </c>
      <c r="B4176">
        <v>1</v>
      </c>
      <c r="C4176">
        <v>1</v>
      </c>
      <c r="D4176">
        <v>1</v>
      </c>
      <c r="E4176">
        <f t="shared" si="65"/>
        <v>1</v>
      </c>
    </row>
    <row r="4177" spans="1:5">
      <c r="A4177" t="s">
        <v>4180</v>
      </c>
      <c r="B4177">
        <v>0.74496871515482699</v>
      </c>
      <c r="C4177">
        <v>0.70445560707755805</v>
      </c>
      <c r="D4177">
        <v>0.89312194805066802</v>
      </c>
      <c r="E4177">
        <f t="shared" si="65"/>
        <v>0.78084875676101795</v>
      </c>
    </row>
    <row r="4178" spans="1:5">
      <c r="A4178" t="s">
        <v>4181</v>
      </c>
      <c r="B4178">
        <v>1</v>
      </c>
      <c r="C4178">
        <v>1</v>
      </c>
      <c r="D4178">
        <v>1</v>
      </c>
      <c r="E4178">
        <f t="shared" si="65"/>
        <v>1</v>
      </c>
    </row>
    <row r="4179" spans="1:5">
      <c r="A4179" t="s">
        <v>4182</v>
      </c>
      <c r="B4179">
        <v>1</v>
      </c>
      <c r="C4179">
        <v>1</v>
      </c>
      <c r="D4179">
        <v>1</v>
      </c>
      <c r="E4179">
        <f t="shared" si="65"/>
        <v>1</v>
      </c>
    </row>
    <row r="4180" spans="1:5">
      <c r="A4180" t="s">
        <v>4183</v>
      </c>
      <c r="B4180">
        <v>0.87827463128710304</v>
      </c>
      <c r="C4180">
        <v>0.979238411396815</v>
      </c>
      <c r="D4180">
        <v>1</v>
      </c>
      <c r="E4180">
        <f t="shared" si="65"/>
        <v>0.95250434756130598</v>
      </c>
    </row>
    <row r="4181" spans="1:5">
      <c r="A4181" t="s">
        <v>4184</v>
      </c>
      <c r="B4181">
        <v>0.818086448132749</v>
      </c>
      <c r="C4181">
        <v>1</v>
      </c>
      <c r="D4181">
        <v>1</v>
      </c>
      <c r="E4181">
        <f t="shared" si="65"/>
        <v>0.939362149377583</v>
      </c>
    </row>
    <row r="4182" spans="1:5">
      <c r="A4182" t="s">
        <v>4185</v>
      </c>
      <c r="B4182">
        <v>0.44691616018081798</v>
      </c>
      <c r="C4182">
        <v>0.57281517217102396</v>
      </c>
      <c r="D4182">
        <v>0.44055103314577498</v>
      </c>
      <c r="E4182">
        <f t="shared" si="65"/>
        <v>0.48676078849920601</v>
      </c>
    </row>
    <row r="4183" spans="1:5">
      <c r="A4183" t="s">
        <v>4186</v>
      </c>
      <c r="B4183">
        <v>0.92126394670461598</v>
      </c>
      <c r="C4183">
        <v>0.88212668077459</v>
      </c>
      <c r="D4183">
        <v>0.93565679943108004</v>
      </c>
      <c r="E4183">
        <f t="shared" si="65"/>
        <v>0.91301580897009504</v>
      </c>
    </row>
    <row r="4184" spans="1:5">
      <c r="A4184" t="s">
        <v>4187</v>
      </c>
      <c r="B4184">
        <v>0.85542912243453795</v>
      </c>
      <c r="C4184">
        <v>0.89674827945539104</v>
      </c>
      <c r="D4184">
        <v>1</v>
      </c>
      <c r="E4184">
        <f t="shared" si="65"/>
        <v>0.91739246729664303</v>
      </c>
    </row>
    <row r="4185" spans="1:5">
      <c r="A4185" t="s">
        <v>4188</v>
      </c>
      <c r="B4185">
        <v>0.44166502092187598</v>
      </c>
      <c r="C4185">
        <v>0.49626763741889801</v>
      </c>
      <c r="D4185">
        <v>0.48274185243298701</v>
      </c>
      <c r="E4185">
        <f t="shared" si="65"/>
        <v>0.47355817025792002</v>
      </c>
    </row>
    <row r="4186" spans="1:5">
      <c r="A4186" t="s">
        <v>4189</v>
      </c>
      <c r="B4186">
        <v>0.85291263244642901</v>
      </c>
      <c r="C4186">
        <v>0.91377322910205405</v>
      </c>
      <c r="D4186">
        <v>1</v>
      </c>
      <c r="E4186">
        <f t="shared" si="65"/>
        <v>0.92222862051616095</v>
      </c>
    </row>
    <row r="4187" spans="1:5">
      <c r="A4187" t="s">
        <v>4190</v>
      </c>
      <c r="B4187">
        <v>0.90948834657483102</v>
      </c>
      <c r="C4187">
        <v>0.96026998129165697</v>
      </c>
      <c r="D4187">
        <v>1</v>
      </c>
      <c r="E4187">
        <f t="shared" si="65"/>
        <v>0.95658610928882903</v>
      </c>
    </row>
    <row r="4188" spans="1:5">
      <c r="A4188" t="s">
        <v>4191</v>
      </c>
      <c r="B4188">
        <v>0.99345027521259599</v>
      </c>
      <c r="C4188">
        <v>0.84975055001678701</v>
      </c>
      <c r="D4188">
        <v>0.81009382504440797</v>
      </c>
      <c r="E4188">
        <f t="shared" si="65"/>
        <v>0.88443155009126395</v>
      </c>
    </row>
    <row r="4189" spans="1:5">
      <c r="A4189" t="s">
        <v>4192</v>
      </c>
      <c r="B4189">
        <v>1</v>
      </c>
      <c r="C4189">
        <v>1</v>
      </c>
      <c r="D4189">
        <v>1</v>
      </c>
      <c r="E4189">
        <f t="shared" si="65"/>
        <v>1</v>
      </c>
    </row>
    <row r="4190" spans="1:5">
      <c r="A4190" t="s">
        <v>4193</v>
      </c>
      <c r="B4190">
        <v>0.66510931998363299</v>
      </c>
      <c r="C4190">
        <v>0.78251858993677803</v>
      </c>
      <c r="D4190">
        <v>0.71287939441477099</v>
      </c>
      <c r="E4190">
        <f t="shared" si="65"/>
        <v>0.72016910144506097</v>
      </c>
    </row>
    <row r="4191" spans="1:5">
      <c r="A4191" t="s">
        <v>4194</v>
      </c>
      <c r="B4191">
        <v>0.70860950462694905</v>
      </c>
      <c r="C4191">
        <v>0.85800002271847298</v>
      </c>
      <c r="D4191">
        <v>0.87806596485099697</v>
      </c>
      <c r="E4191">
        <f t="shared" si="65"/>
        <v>0.81489183073214</v>
      </c>
    </row>
    <row r="4192" spans="1:5">
      <c r="A4192" t="s">
        <v>4195</v>
      </c>
      <c r="B4192">
        <v>0.34726136582950101</v>
      </c>
      <c r="C4192">
        <v>0.34403417062980901</v>
      </c>
      <c r="D4192">
        <v>0.20642913607667701</v>
      </c>
      <c r="E4192">
        <f t="shared" si="65"/>
        <v>0.29924155751199599</v>
      </c>
    </row>
    <row r="4193" spans="1:5">
      <c r="A4193" t="s">
        <v>4196</v>
      </c>
      <c r="B4193">
        <v>0.65169731923113094</v>
      </c>
      <c r="C4193">
        <v>0.63617924422723904</v>
      </c>
      <c r="D4193">
        <v>0.73201702465132801</v>
      </c>
      <c r="E4193">
        <f t="shared" si="65"/>
        <v>0.673297862703233</v>
      </c>
    </row>
    <row r="4194" spans="1:5">
      <c r="A4194" t="s">
        <v>4197</v>
      </c>
      <c r="B4194">
        <v>0.40539430558367301</v>
      </c>
      <c r="C4194">
        <v>0.46206095455865698</v>
      </c>
      <c r="D4194">
        <v>0.40169550005052002</v>
      </c>
      <c r="E4194">
        <f t="shared" si="65"/>
        <v>0.42305025339761698</v>
      </c>
    </row>
    <row r="4195" spans="1:5">
      <c r="A4195" t="s">
        <v>4198</v>
      </c>
      <c r="B4195">
        <v>0.53281447993559705</v>
      </c>
      <c r="C4195">
        <v>0.44606716501983201</v>
      </c>
      <c r="D4195">
        <v>0.46717139092804699</v>
      </c>
      <c r="E4195">
        <f t="shared" si="65"/>
        <v>0.48201767862782502</v>
      </c>
    </row>
    <row r="4196" spans="1:5">
      <c r="A4196" t="s">
        <v>4199</v>
      </c>
      <c r="B4196">
        <v>0.89831290015479004</v>
      </c>
      <c r="C4196">
        <v>1</v>
      </c>
      <c r="D4196">
        <v>1</v>
      </c>
      <c r="E4196">
        <f t="shared" si="65"/>
        <v>0.96610430005159698</v>
      </c>
    </row>
    <row r="4197" spans="1:5">
      <c r="A4197" t="s">
        <v>4200</v>
      </c>
      <c r="B4197">
        <v>0.47659129486096902</v>
      </c>
      <c r="C4197">
        <v>0.46777546524732899</v>
      </c>
      <c r="D4197">
        <v>0.42090608724718598</v>
      </c>
      <c r="E4197">
        <f t="shared" si="65"/>
        <v>0.45509094911849501</v>
      </c>
    </row>
    <row r="4198" spans="1:5">
      <c r="A4198" t="s">
        <v>4201</v>
      </c>
      <c r="B4198">
        <v>0.47561227000071199</v>
      </c>
      <c r="C4198">
        <v>0.56535844997344598</v>
      </c>
      <c r="D4198">
        <v>0.55608400411979697</v>
      </c>
      <c r="E4198">
        <f t="shared" si="65"/>
        <v>0.532351574697985</v>
      </c>
    </row>
    <row r="4199" spans="1:5">
      <c r="A4199" t="s">
        <v>4202</v>
      </c>
      <c r="B4199">
        <v>1</v>
      </c>
      <c r="C4199">
        <v>1</v>
      </c>
      <c r="D4199">
        <v>1</v>
      </c>
      <c r="E4199">
        <f t="shared" si="65"/>
        <v>1</v>
      </c>
    </row>
    <row r="4200" spans="1:5">
      <c r="A4200" t="s">
        <v>4203</v>
      </c>
      <c r="B4200">
        <v>0.69292939214800198</v>
      </c>
      <c r="C4200">
        <v>0.87621262150549495</v>
      </c>
      <c r="D4200">
        <v>0.934188185706328</v>
      </c>
      <c r="E4200">
        <f t="shared" si="65"/>
        <v>0.83444339978660798</v>
      </c>
    </row>
    <row r="4201" spans="1:5">
      <c r="A4201" t="s">
        <v>4204</v>
      </c>
      <c r="B4201">
        <v>0.74554679603988305</v>
      </c>
      <c r="C4201">
        <v>0.65427678429802205</v>
      </c>
      <c r="D4201">
        <v>0.74660946524958305</v>
      </c>
      <c r="E4201">
        <f t="shared" si="65"/>
        <v>0.71547768186249605</v>
      </c>
    </row>
    <row r="4202" spans="1:5">
      <c r="A4202" t="s">
        <v>4205</v>
      </c>
      <c r="B4202">
        <v>0.57678933230333895</v>
      </c>
      <c r="C4202">
        <v>0.63012508572024695</v>
      </c>
      <c r="D4202">
        <v>0.717959669095113</v>
      </c>
      <c r="E4202">
        <f t="shared" si="65"/>
        <v>0.64162469570623304</v>
      </c>
    </row>
    <row r="4203" spans="1:5">
      <c r="A4203" t="s">
        <v>4206</v>
      </c>
      <c r="B4203">
        <v>0.669276845998238</v>
      </c>
      <c r="C4203">
        <v>0.75932775407952002</v>
      </c>
      <c r="D4203">
        <v>0.77922862171716101</v>
      </c>
      <c r="E4203">
        <f t="shared" si="65"/>
        <v>0.73594440726497301</v>
      </c>
    </row>
    <row r="4204" spans="1:5">
      <c r="A4204" t="s">
        <v>4207</v>
      </c>
      <c r="B4204">
        <v>0.68291251219484295</v>
      </c>
      <c r="C4204">
        <v>0.60635940288667201</v>
      </c>
      <c r="D4204">
        <v>0.54575851909053097</v>
      </c>
      <c r="E4204">
        <f t="shared" si="65"/>
        <v>0.61167681139068197</v>
      </c>
    </row>
    <row r="4205" spans="1:5">
      <c r="A4205" t="s">
        <v>4208</v>
      </c>
      <c r="B4205">
        <v>1</v>
      </c>
      <c r="C4205">
        <v>1</v>
      </c>
      <c r="D4205">
        <v>1</v>
      </c>
      <c r="E4205">
        <f t="shared" si="65"/>
        <v>1</v>
      </c>
    </row>
    <row r="4206" spans="1:5">
      <c r="A4206" t="s">
        <v>4209</v>
      </c>
      <c r="B4206">
        <v>0.45209061685022101</v>
      </c>
      <c r="C4206">
        <v>0.52891290663869395</v>
      </c>
      <c r="D4206">
        <v>0.64123162537231104</v>
      </c>
      <c r="E4206">
        <f t="shared" si="65"/>
        <v>0.54074504962040904</v>
      </c>
    </row>
    <row r="4207" spans="1:5">
      <c r="A4207" t="s">
        <v>4210</v>
      </c>
      <c r="B4207">
        <v>0.99131661586230102</v>
      </c>
      <c r="C4207">
        <v>0.92612560467424299</v>
      </c>
      <c r="D4207">
        <v>1</v>
      </c>
      <c r="E4207">
        <f t="shared" si="65"/>
        <v>0.972480740178848</v>
      </c>
    </row>
    <row r="4208" spans="1:5">
      <c r="A4208" t="s">
        <v>4211</v>
      </c>
      <c r="B4208">
        <v>0.55081003236511705</v>
      </c>
      <c r="C4208">
        <v>0.55290615607496796</v>
      </c>
      <c r="D4208">
        <v>0.62104755427259295</v>
      </c>
      <c r="E4208">
        <f t="shared" si="65"/>
        <v>0.57492124757089302</v>
      </c>
    </row>
    <row r="4209" spans="1:5">
      <c r="A4209" t="s">
        <v>4212</v>
      </c>
      <c r="B4209">
        <v>0.59140699043738998</v>
      </c>
      <c r="C4209">
        <v>0.80359549964437205</v>
      </c>
      <c r="D4209">
        <v>0.65326198098865595</v>
      </c>
      <c r="E4209">
        <f t="shared" si="65"/>
        <v>0.68275482369013896</v>
      </c>
    </row>
    <row r="4210" spans="1:5">
      <c r="A4210" t="s">
        <v>4213</v>
      </c>
      <c r="B4210">
        <v>0.72097911113448299</v>
      </c>
      <c r="C4210">
        <v>0.90752325300046899</v>
      </c>
      <c r="D4210">
        <v>0.952701191409699</v>
      </c>
      <c r="E4210">
        <f t="shared" si="65"/>
        <v>0.86040118518154995</v>
      </c>
    </row>
    <row r="4211" spans="1:5">
      <c r="A4211" t="s">
        <v>4214</v>
      </c>
      <c r="B4211">
        <v>0.95797973573198603</v>
      </c>
      <c r="C4211">
        <v>1</v>
      </c>
      <c r="D4211">
        <v>1</v>
      </c>
      <c r="E4211">
        <f t="shared" si="65"/>
        <v>0.98599324524399501</v>
      </c>
    </row>
    <row r="4212" spans="1:5">
      <c r="A4212" t="s">
        <v>4215</v>
      </c>
      <c r="B4212">
        <v>0.44291074751141801</v>
      </c>
      <c r="C4212">
        <v>0.62988034567838402</v>
      </c>
      <c r="D4212">
        <v>0.65937043387577599</v>
      </c>
      <c r="E4212">
        <f t="shared" si="65"/>
        <v>0.57738717568852604</v>
      </c>
    </row>
    <row r="4213" spans="1:5">
      <c r="A4213" t="s">
        <v>4216</v>
      </c>
      <c r="B4213">
        <v>1</v>
      </c>
      <c r="C4213">
        <v>1</v>
      </c>
      <c r="D4213">
        <v>1</v>
      </c>
      <c r="E4213">
        <f t="shared" si="65"/>
        <v>1</v>
      </c>
    </row>
    <row r="4214" spans="1:5">
      <c r="A4214" t="s">
        <v>4217</v>
      </c>
      <c r="B4214">
        <v>0.81046375627019296</v>
      </c>
      <c r="C4214">
        <v>0.87136718738932095</v>
      </c>
      <c r="D4214">
        <v>0.88505460659774304</v>
      </c>
      <c r="E4214">
        <f t="shared" si="65"/>
        <v>0.85562851675241902</v>
      </c>
    </row>
    <row r="4215" spans="1:5">
      <c r="A4215" t="s">
        <v>4218</v>
      </c>
      <c r="B4215">
        <v>1</v>
      </c>
      <c r="C4215">
        <v>1</v>
      </c>
      <c r="D4215">
        <v>1</v>
      </c>
      <c r="E4215">
        <f t="shared" si="65"/>
        <v>1</v>
      </c>
    </row>
    <row r="4216" spans="1:5">
      <c r="A4216" t="s">
        <v>4219</v>
      </c>
      <c r="B4216">
        <v>1</v>
      </c>
      <c r="C4216">
        <v>1</v>
      </c>
      <c r="D4216">
        <v>1</v>
      </c>
      <c r="E4216">
        <f t="shared" si="65"/>
        <v>1</v>
      </c>
    </row>
    <row r="4217" spans="1:5">
      <c r="A4217" t="s">
        <v>4220</v>
      </c>
      <c r="B4217">
        <v>0.76071668592754604</v>
      </c>
      <c r="C4217">
        <v>0.74097294227785304</v>
      </c>
      <c r="D4217">
        <v>0.79800878268397901</v>
      </c>
      <c r="E4217">
        <f t="shared" si="65"/>
        <v>0.76656613696312603</v>
      </c>
    </row>
    <row r="4218" spans="1:5">
      <c r="A4218" t="s">
        <v>4221</v>
      </c>
      <c r="B4218">
        <v>0.78116067842377401</v>
      </c>
      <c r="C4218">
        <v>0.753565098748329</v>
      </c>
      <c r="D4218">
        <v>0.77819256466019804</v>
      </c>
      <c r="E4218">
        <f t="shared" si="65"/>
        <v>0.77097278061076702</v>
      </c>
    </row>
    <row r="4219" spans="1:5">
      <c r="A4219" t="s">
        <v>4222</v>
      </c>
      <c r="B4219">
        <v>0.68413919055665295</v>
      </c>
      <c r="C4219">
        <v>0.83929937478935801</v>
      </c>
      <c r="D4219">
        <v>0.88484977650346097</v>
      </c>
      <c r="E4219">
        <f t="shared" si="65"/>
        <v>0.80276278061649098</v>
      </c>
    </row>
    <row r="4220" spans="1:5">
      <c r="A4220" t="s">
        <v>4223</v>
      </c>
      <c r="B4220">
        <v>0.32637643310956799</v>
      </c>
      <c r="C4220">
        <v>0.30371189028033901</v>
      </c>
      <c r="D4220">
        <v>0.33759446808098398</v>
      </c>
      <c r="E4220">
        <f t="shared" si="65"/>
        <v>0.32256093049029699</v>
      </c>
    </row>
    <row r="4221" spans="1:5">
      <c r="A4221" t="s">
        <v>4224</v>
      </c>
      <c r="B4221">
        <v>1</v>
      </c>
      <c r="C4221">
        <v>1</v>
      </c>
      <c r="D4221">
        <v>1</v>
      </c>
      <c r="E4221">
        <f t="shared" si="65"/>
        <v>1</v>
      </c>
    </row>
    <row r="4222" spans="1:5">
      <c r="A4222" t="s">
        <v>4225</v>
      </c>
      <c r="B4222">
        <v>1</v>
      </c>
      <c r="C4222">
        <v>1</v>
      </c>
      <c r="D4222">
        <v>1</v>
      </c>
      <c r="E4222">
        <f t="shared" si="65"/>
        <v>1</v>
      </c>
    </row>
    <row r="4223" spans="1:5">
      <c r="A4223" t="s">
        <v>4226</v>
      </c>
      <c r="B4223">
        <v>0.18858719088199299</v>
      </c>
      <c r="C4223">
        <v>0.26960925327533902</v>
      </c>
      <c r="D4223">
        <v>0.17237767946326099</v>
      </c>
      <c r="E4223">
        <f t="shared" si="65"/>
        <v>0.21019137454019801</v>
      </c>
    </row>
    <row r="4224" spans="1:5">
      <c r="A4224" t="s">
        <v>4227</v>
      </c>
      <c r="B4224">
        <v>0.81540541957110102</v>
      </c>
      <c r="C4224">
        <v>0.80504677496738597</v>
      </c>
      <c r="D4224">
        <v>0.86119159949275803</v>
      </c>
      <c r="E4224">
        <f t="shared" si="65"/>
        <v>0.82721459801041497</v>
      </c>
    </row>
    <row r="4225" spans="1:5">
      <c r="A4225" t="s">
        <v>4228</v>
      </c>
      <c r="B4225">
        <v>1</v>
      </c>
      <c r="C4225">
        <v>1</v>
      </c>
      <c r="D4225">
        <v>1</v>
      </c>
      <c r="E4225">
        <f t="shared" si="65"/>
        <v>1</v>
      </c>
    </row>
    <row r="4226" spans="1:5">
      <c r="A4226" t="s">
        <v>4229</v>
      </c>
      <c r="B4226">
        <v>0.31512012034391401</v>
      </c>
      <c r="C4226">
        <v>0.34270349956160601</v>
      </c>
      <c r="D4226">
        <v>0.38005810170808801</v>
      </c>
      <c r="E4226">
        <f t="shared" si="65"/>
        <v>0.34596057387120299</v>
      </c>
    </row>
    <row r="4227" spans="1:5">
      <c r="A4227" t="s">
        <v>4230</v>
      </c>
      <c r="B4227">
        <v>1</v>
      </c>
      <c r="C4227">
        <v>1</v>
      </c>
      <c r="D4227">
        <v>1</v>
      </c>
      <c r="E4227">
        <f t="shared" ref="E4227:E4290" si="66">AVERAGE(B4227:D4227)</f>
        <v>1</v>
      </c>
    </row>
    <row r="4228" spans="1:5">
      <c r="A4228" t="s">
        <v>4231</v>
      </c>
      <c r="B4228">
        <v>0.40707607865770801</v>
      </c>
      <c r="C4228">
        <v>0.52671246978713904</v>
      </c>
      <c r="D4228">
        <v>0.37082915005216099</v>
      </c>
      <c r="E4228">
        <f t="shared" si="66"/>
        <v>0.43487256616566899</v>
      </c>
    </row>
    <row r="4229" spans="1:5">
      <c r="A4229" t="s">
        <v>4232</v>
      </c>
      <c r="B4229">
        <v>0.84715067844814496</v>
      </c>
      <c r="C4229">
        <v>0.86771555661308397</v>
      </c>
      <c r="D4229">
        <v>0.95933166419217797</v>
      </c>
      <c r="E4229">
        <f t="shared" si="66"/>
        <v>0.89139929975113597</v>
      </c>
    </row>
    <row r="4230" spans="1:5">
      <c r="A4230" t="s">
        <v>4233</v>
      </c>
      <c r="B4230">
        <v>1</v>
      </c>
      <c r="C4230">
        <v>1</v>
      </c>
      <c r="D4230">
        <v>1</v>
      </c>
      <c r="E4230">
        <f t="shared" si="66"/>
        <v>1</v>
      </c>
    </row>
    <row r="4231" spans="1:5">
      <c r="A4231" t="s">
        <v>4234</v>
      </c>
      <c r="B4231">
        <v>0.144340125937516</v>
      </c>
      <c r="C4231">
        <v>0.17471794185349099</v>
      </c>
      <c r="D4231">
        <v>0.20056809366004999</v>
      </c>
      <c r="E4231">
        <f t="shared" si="66"/>
        <v>0.17320872048368599</v>
      </c>
    </row>
    <row r="4232" spans="1:5">
      <c r="A4232" t="s">
        <v>4235</v>
      </c>
      <c r="B4232">
        <v>0.38575906581162001</v>
      </c>
      <c r="C4232">
        <v>0.56614062662517695</v>
      </c>
      <c r="D4232">
        <v>0.42222085670811299</v>
      </c>
      <c r="E4232">
        <f t="shared" si="66"/>
        <v>0.45804018304830302</v>
      </c>
    </row>
    <row r="4233" spans="1:5">
      <c r="A4233" t="s">
        <v>4236</v>
      </c>
      <c r="B4233">
        <v>1</v>
      </c>
      <c r="C4233">
        <v>1</v>
      </c>
      <c r="D4233">
        <v>1</v>
      </c>
      <c r="E4233">
        <f t="shared" si="66"/>
        <v>1</v>
      </c>
    </row>
    <row r="4234" spans="1:5">
      <c r="A4234" t="s">
        <v>4237</v>
      </c>
      <c r="B4234">
        <v>0.88559153086022702</v>
      </c>
      <c r="C4234">
        <v>1</v>
      </c>
      <c r="D4234">
        <v>1</v>
      </c>
      <c r="E4234">
        <f t="shared" si="66"/>
        <v>0.96186384362007604</v>
      </c>
    </row>
    <row r="4235" spans="1:5">
      <c r="A4235" t="s">
        <v>4238</v>
      </c>
      <c r="B4235">
        <v>0.713806568117476</v>
      </c>
      <c r="C4235">
        <v>0.75865563523352597</v>
      </c>
      <c r="D4235">
        <v>0.80604568467151405</v>
      </c>
      <c r="E4235">
        <f t="shared" si="66"/>
        <v>0.75950262934083901</v>
      </c>
    </row>
    <row r="4236" spans="1:5">
      <c r="A4236" t="s">
        <v>4239</v>
      </c>
      <c r="B4236">
        <v>0.87558335352588201</v>
      </c>
      <c r="C4236">
        <v>1</v>
      </c>
      <c r="D4236">
        <v>0.88927171646126502</v>
      </c>
      <c r="E4236">
        <f t="shared" si="66"/>
        <v>0.92161835666238201</v>
      </c>
    </row>
    <row r="4237" spans="1:5">
      <c r="A4237" t="s">
        <v>4240</v>
      </c>
      <c r="B4237">
        <v>0.77817365075312395</v>
      </c>
      <c r="C4237">
        <v>1</v>
      </c>
      <c r="D4237">
        <v>0.91662663714253201</v>
      </c>
      <c r="E4237">
        <f t="shared" si="66"/>
        <v>0.89826676263188499</v>
      </c>
    </row>
    <row r="4238" spans="1:5">
      <c r="A4238" t="s">
        <v>4241</v>
      </c>
      <c r="B4238">
        <v>0.39845752804682</v>
      </c>
      <c r="C4238">
        <v>0.42271175004310801</v>
      </c>
      <c r="D4238">
        <v>0.40321600132102198</v>
      </c>
      <c r="E4238">
        <f t="shared" si="66"/>
        <v>0.408128426470317</v>
      </c>
    </row>
    <row r="4239" spans="1:5">
      <c r="A4239" t="s">
        <v>4242</v>
      </c>
      <c r="B4239">
        <v>0.98532334695847401</v>
      </c>
      <c r="C4239">
        <v>0.90813804346999305</v>
      </c>
      <c r="D4239">
        <v>1</v>
      </c>
      <c r="E4239">
        <f t="shared" si="66"/>
        <v>0.96448713014282195</v>
      </c>
    </row>
    <row r="4240" spans="1:5">
      <c r="A4240" t="s">
        <v>4243</v>
      </c>
      <c r="B4240">
        <v>0.36734187369993698</v>
      </c>
      <c r="C4240">
        <v>0.46413882842906201</v>
      </c>
      <c r="D4240">
        <v>0.34145945836211899</v>
      </c>
      <c r="E4240">
        <f t="shared" si="66"/>
        <v>0.39098005349703902</v>
      </c>
    </row>
    <row r="4241" spans="1:5">
      <c r="A4241" t="s">
        <v>4244</v>
      </c>
      <c r="B4241">
        <v>1</v>
      </c>
      <c r="C4241">
        <v>1</v>
      </c>
      <c r="D4241">
        <v>1</v>
      </c>
      <c r="E4241">
        <f t="shared" si="66"/>
        <v>1</v>
      </c>
    </row>
    <row r="4242" spans="1:5">
      <c r="A4242" t="s">
        <v>4245</v>
      </c>
      <c r="B4242">
        <v>0.82465367490906005</v>
      </c>
      <c r="C4242">
        <v>0.99964955972065395</v>
      </c>
      <c r="D4242">
        <v>1</v>
      </c>
      <c r="E4242">
        <f t="shared" si="66"/>
        <v>0.94143441154323804</v>
      </c>
    </row>
    <row r="4243" spans="1:5">
      <c r="A4243" t="s">
        <v>4246</v>
      </c>
      <c r="B4243">
        <v>1</v>
      </c>
      <c r="C4243">
        <v>1</v>
      </c>
      <c r="D4243">
        <v>1</v>
      </c>
      <c r="E4243">
        <f t="shared" si="66"/>
        <v>1</v>
      </c>
    </row>
    <row r="4244" spans="1:5">
      <c r="A4244" t="s">
        <v>4247</v>
      </c>
      <c r="B4244">
        <v>0.98178373506194405</v>
      </c>
      <c r="C4244">
        <v>0.85451320095316396</v>
      </c>
      <c r="D4244">
        <v>1</v>
      </c>
      <c r="E4244">
        <f t="shared" si="66"/>
        <v>0.94543231200503597</v>
      </c>
    </row>
    <row r="4245" spans="1:5">
      <c r="A4245" t="s">
        <v>4248</v>
      </c>
      <c r="B4245">
        <v>1</v>
      </c>
      <c r="C4245">
        <v>1</v>
      </c>
      <c r="D4245">
        <v>1</v>
      </c>
      <c r="E4245">
        <f t="shared" si="66"/>
        <v>1</v>
      </c>
    </row>
    <row r="4246" spans="1:5">
      <c r="A4246" t="s">
        <v>4249</v>
      </c>
      <c r="B4246">
        <v>0.509061630685962</v>
      </c>
      <c r="C4246">
        <v>0.78653342467391096</v>
      </c>
      <c r="D4246">
        <v>0.40891666437428897</v>
      </c>
      <c r="E4246">
        <f t="shared" si="66"/>
        <v>0.56817057324472098</v>
      </c>
    </row>
    <row r="4247" spans="1:5">
      <c r="A4247" t="s">
        <v>4250</v>
      </c>
      <c r="B4247">
        <v>0.65226713472243902</v>
      </c>
      <c r="C4247">
        <v>0.76182299218776295</v>
      </c>
      <c r="D4247">
        <v>0.75082600274612699</v>
      </c>
      <c r="E4247">
        <f t="shared" si="66"/>
        <v>0.72163870988544299</v>
      </c>
    </row>
    <row r="4248" spans="1:5">
      <c r="A4248" t="s">
        <v>4251</v>
      </c>
      <c r="B4248">
        <v>0.86601912761816202</v>
      </c>
      <c r="C4248">
        <v>0.99548843229438599</v>
      </c>
      <c r="D4248">
        <v>0.968612067919984</v>
      </c>
      <c r="E4248">
        <f t="shared" si="66"/>
        <v>0.943373209277511</v>
      </c>
    </row>
    <row r="4249" spans="1:5">
      <c r="A4249" t="s">
        <v>4252</v>
      </c>
      <c r="B4249">
        <v>1</v>
      </c>
      <c r="C4249">
        <v>1</v>
      </c>
      <c r="D4249">
        <v>1</v>
      </c>
      <c r="E4249">
        <f t="shared" si="66"/>
        <v>1</v>
      </c>
    </row>
    <row r="4250" spans="1:5">
      <c r="A4250" t="s">
        <v>4253</v>
      </c>
      <c r="B4250">
        <v>0.411590047275044</v>
      </c>
      <c r="C4250">
        <v>0.35146978519322702</v>
      </c>
      <c r="D4250">
        <v>0.29579870342509801</v>
      </c>
      <c r="E4250">
        <f t="shared" si="66"/>
        <v>0.35295284529778997</v>
      </c>
    </row>
    <row r="4251" spans="1:5">
      <c r="A4251" t="s">
        <v>4254</v>
      </c>
      <c r="B4251">
        <v>0.72554439716635599</v>
      </c>
      <c r="C4251">
        <v>0.67722263510197001</v>
      </c>
      <c r="D4251">
        <v>0.79082121916683901</v>
      </c>
      <c r="E4251">
        <f t="shared" si="66"/>
        <v>0.73119608381172196</v>
      </c>
    </row>
    <row r="4252" spans="1:5">
      <c r="A4252" t="s">
        <v>4255</v>
      </c>
      <c r="B4252">
        <v>0.83270149128788296</v>
      </c>
      <c r="C4252">
        <v>0.75644343291376204</v>
      </c>
      <c r="D4252">
        <v>0.70207416392973698</v>
      </c>
      <c r="E4252">
        <f t="shared" si="66"/>
        <v>0.76373969604379399</v>
      </c>
    </row>
    <row r="4253" spans="1:5">
      <c r="A4253" t="s">
        <v>4256</v>
      </c>
      <c r="B4253">
        <v>0.57611282056087998</v>
      </c>
      <c r="C4253">
        <v>0.78813830183575395</v>
      </c>
      <c r="D4253">
        <v>0.55299279936646395</v>
      </c>
      <c r="E4253">
        <f t="shared" si="66"/>
        <v>0.63908130725436596</v>
      </c>
    </row>
    <row r="4254" spans="1:5">
      <c r="A4254" t="s">
        <v>4257</v>
      </c>
      <c r="B4254">
        <v>0.29420733719785003</v>
      </c>
      <c r="C4254">
        <v>0.31867295145761398</v>
      </c>
      <c r="D4254">
        <v>0.25235745424290201</v>
      </c>
      <c r="E4254">
        <f t="shared" si="66"/>
        <v>0.28841258096612199</v>
      </c>
    </row>
    <row r="4255" spans="1:5">
      <c r="A4255" t="s">
        <v>4258</v>
      </c>
      <c r="B4255">
        <v>0.33036936684557699</v>
      </c>
      <c r="C4255">
        <v>0.32037128502129097</v>
      </c>
      <c r="D4255">
        <v>0.34771588723893498</v>
      </c>
      <c r="E4255">
        <f t="shared" si="66"/>
        <v>0.33281884636860098</v>
      </c>
    </row>
    <row r="4256" spans="1:5">
      <c r="A4256" t="s">
        <v>4259</v>
      </c>
      <c r="B4256">
        <v>0.58012336476089099</v>
      </c>
      <c r="C4256">
        <v>0.57860859885452598</v>
      </c>
      <c r="D4256">
        <v>0.64567705106335405</v>
      </c>
      <c r="E4256">
        <f t="shared" si="66"/>
        <v>0.60146967155958997</v>
      </c>
    </row>
    <row r="4257" spans="1:5">
      <c r="A4257" t="s">
        <v>4260</v>
      </c>
      <c r="B4257">
        <v>0.60867698468922404</v>
      </c>
      <c r="C4257">
        <v>0.68043186189791105</v>
      </c>
      <c r="D4257">
        <v>0.75416414304905999</v>
      </c>
      <c r="E4257">
        <f t="shared" si="66"/>
        <v>0.68109099654539795</v>
      </c>
    </row>
    <row r="4258" spans="1:5">
      <c r="A4258" t="s">
        <v>4261</v>
      </c>
      <c r="B4258">
        <v>1</v>
      </c>
      <c r="C4258">
        <v>0.976758573323254</v>
      </c>
      <c r="D4258">
        <v>1</v>
      </c>
      <c r="E4258">
        <f t="shared" si="66"/>
        <v>0.99225285777441796</v>
      </c>
    </row>
    <row r="4259" spans="1:5">
      <c r="A4259" t="s">
        <v>4262</v>
      </c>
      <c r="B4259">
        <v>0.94678590320373202</v>
      </c>
      <c r="C4259">
        <v>0.69062614317241</v>
      </c>
      <c r="D4259">
        <v>0.49431139555294901</v>
      </c>
      <c r="E4259">
        <f t="shared" si="66"/>
        <v>0.71057448064302997</v>
      </c>
    </row>
    <row r="4260" spans="1:5">
      <c r="A4260" t="s">
        <v>4263</v>
      </c>
      <c r="B4260">
        <v>0.92526413141676001</v>
      </c>
      <c r="C4260">
        <v>0.92016651245312397</v>
      </c>
      <c r="D4260">
        <v>0.99415187773508695</v>
      </c>
      <c r="E4260">
        <f t="shared" si="66"/>
        <v>0.94652750720165701</v>
      </c>
    </row>
    <row r="4261" spans="1:5">
      <c r="A4261" t="s">
        <v>4264</v>
      </c>
      <c r="B4261">
        <v>0.77534122681278295</v>
      </c>
      <c r="C4261">
        <v>0.88896187023907602</v>
      </c>
      <c r="D4261">
        <v>0.95742415466553799</v>
      </c>
      <c r="E4261">
        <f t="shared" si="66"/>
        <v>0.87390908390579902</v>
      </c>
    </row>
    <row r="4262" spans="1:5">
      <c r="A4262" t="s">
        <v>4265</v>
      </c>
      <c r="B4262">
        <v>0.80872855459406001</v>
      </c>
      <c r="C4262">
        <v>0.90485021639429597</v>
      </c>
      <c r="D4262">
        <v>1</v>
      </c>
      <c r="E4262">
        <f t="shared" si="66"/>
        <v>0.90452625699611899</v>
      </c>
    </row>
    <row r="4263" spans="1:5">
      <c r="A4263" t="s">
        <v>4266</v>
      </c>
      <c r="B4263">
        <v>0.93149659849202704</v>
      </c>
      <c r="C4263">
        <v>1</v>
      </c>
      <c r="D4263">
        <v>1</v>
      </c>
      <c r="E4263">
        <f t="shared" si="66"/>
        <v>0.97716553283067598</v>
      </c>
    </row>
    <row r="4264" spans="1:5">
      <c r="A4264" t="s">
        <v>4267</v>
      </c>
      <c r="B4264">
        <v>0.35053322427197497</v>
      </c>
      <c r="C4264">
        <v>0.43270874601086101</v>
      </c>
      <c r="D4264">
        <v>0.33037036888417898</v>
      </c>
      <c r="E4264">
        <f t="shared" si="66"/>
        <v>0.37120411305567202</v>
      </c>
    </row>
    <row r="4265" spans="1:5">
      <c r="A4265" t="s">
        <v>4268</v>
      </c>
      <c r="B4265">
        <v>1</v>
      </c>
      <c r="C4265">
        <v>1</v>
      </c>
      <c r="D4265">
        <v>1</v>
      </c>
      <c r="E4265">
        <f t="shared" si="66"/>
        <v>1</v>
      </c>
    </row>
    <row r="4266" spans="1:5">
      <c r="A4266" t="s">
        <v>4269</v>
      </c>
      <c r="B4266">
        <v>0.606804263081821</v>
      </c>
      <c r="C4266">
        <v>0.82412340717385102</v>
      </c>
      <c r="D4266">
        <v>0.75897127131469699</v>
      </c>
      <c r="E4266">
        <f t="shared" si="66"/>
        <v>0.72996631385679001</v>
      </c>
    </row>
    <row r="4267" spans="1:5">
      <c r="A4267" t="s">
        <v>4270</v>
      </c>
      <c r="B4267">
        <v>1</v>
      </c>
      <c r="C4267">
        <v>1</v>
      </c>
      <c r="D4267">
        <v>1</v>
      </c>
      <c r="E4267">
        <f t="shared" si="66"/>
        <v>1</v>
      </c>
    </row>
    <row r="4268" spans="1:5">
      <c r="A4268" t="s">
        <v>4271</v>
      </c>
      <c r="B4268">
        <v>1</v>
      </c>
      <c r="C4268">
        <v>1</v>
      </c>
      <c r="D4268">
        <v>1</v>
      </c>
      <c r="E4268">
        <f t="shared" si="66"/>
        <v>1</v>
      </c>
    </row>
    <row r="4269" spans="1:5">
      <c r="A4269" t="s">
        <v>4272</v>
      </c>
      <c r="B4269">
        <v>0.80218245317915005</v>
      </c>
      <c r="C4269">
        <v>0.95964259304708199</v>
      </c>
      <c r="D4269">
        <v>0.87488522799775303</v>
      </c>
      <c r="E4269">
        <f t="shared" si="66"/>
        <v>0.87890342474132799</v>
      </c>
    </row>
    <row r="4270" spans="1:5">
      <c r="A4270" t="s">
        <v>4273</v>
      </c>
      <c r="B4270">
        <v>0.50192542892631797</v>
      </c>
      <c r="C4270">
        <v>0.68493998582374804</v>
      </c>
      <c r="D4270">
        <v>0.62397231432818401</v>
      </c>
      <c r="E4270">
        <f t="shared" si="66"/>
        <v>0.60361257635941701</v>
      </c>
    </row>
    <row r="4271" spans="1:5">
      <c r="A4271" t="s">
        <v>4274</v>
      </c>
      <c r="B4271">
        <v>0.15968888361500899</v>
      </c>
      <c r="C4271">
        <v>9.5321234135015198E-2</v>
      </c>
      <c r="D4271">
        <v>0.113441030595168</v>
      </c>
      <c r="E4271">
        <f t="shared" si="66"/>
        <v>0.122817049448397</v>
      </c>
    </row>
    <row r="4272" spans="1:5">
      <c r="A4272" t="s">
        <v>4275</v>
      </c>
      <c r="B4272">
        <v>0.689718852129933</v>
      </c>
      <c r="C4272">
        <v>0.71633189907472705</v>
      </c>
      <c r="D4272">
        <v>0.80388886403853699</v>
      </c>
      <c r="E4272">
        <f t="shared" si="66"/>
        <v>0.73664653841439898</v>
      </c>
    </row>
    <row r="4273" spans="1:5">
      <c r="A4273" t="s">
        <v>4276</v>
      </c>
      <c r="B4273">
        <v>0.58873100650056298</v>
      </c>
      <c r="C4273">
        <v>0.55390763693645395</v>
      </c>
      <c r="D4273">
        <v>0.54599682585582598</v>
      </c>
      <c r="E4273">
        <f t="shared" si="66"/>
        <v>0.56287848976428101</v>
      </c>
    </row>
    <row r="4274" spans="1:5">
      <c r="A4274" t="s">
        <v>4277</v>
      </c>
      <c r="B4274">
        <v>1</v>
      </c>
      <c r="C4274">
        <v>1</v>
      </c>
      <c r="D4274">
        <v>1</v>
      </c>
      <c r="E4274">
        <f t="shared" si="66"/>
        <v>1</v>
      </c>
    </row>
    <row r="4275" spans="1:5">
      <c r="A4275" t="s">
        <v>4278</v>
      </c>
      <c r="B4275">
        <v>0.73683249133970796</v>
      </c>
      <c r="C4275">
        <v>0.927941259040858</v>
      </c>
      <c r="D4275">
        <v>0.81773432645849498</v>
      </c>
      <c r="E4275">
        <f t="shared" si="66"/>
        <v>0.82750269227968698</v>
      </c>
    </row>
    <row r="4276" spans="1:5">
      <c r="A4276" t="s">
        <v>4279</v>
      </c>
      <c r="B4276">
        <v>0.84887810262867402</v>
      </c>
      <c r="C4276">
        <v>1</v>
      </c>
      <c r="D4276">
        <v>0.99269062604992397</v>
      </c>
      <c r="E4276">
        <f t="shared" si="66"/>
        <v>0.94718957622619904</v>
      </c>
    </row>
    <row r="4277" spans="1:5">
      <c r="A4277" t="s">
        <v>4280</v>
      </c>
      <c r="B4277">
        <v>0.68743454528308601</v>
      </c>
      <c r="C4277">
        <v>0.993830235291424</v>
      </c>
      <c r="D4277">
        <v>0.91446239057121104</v>
      </c>
      <c r="E4277">
        <f t="shared" si="66"/>
        <v>0.86524239038190698</v>
      </c>
    </row>
    <row r="4278" spans="1:5">
      <c r="A4278" t="s">
        <v>4281</v>
      </c>
      <c r="B4278">
        <v>1</v>
      </c>
      <c r="C4278">
        <v>0.93850700076125004</v>
      </c>
      <c r="D4278">
        <v>0.83443455537542</v>
      </c>
      <c r="E4278">
        <f t="shared" si="66"/>
        <v>0.92431385204555705</v>
      </c>
    </row>
    <row r="4279" spans="1:5">
      <c r="A4279" t="s">
        <v>4282</v>
      </c>
      <c r="B4279">
        <v>0.54135687519778997</v>
      </c>
      <c r="C4279">
        <v>0.78231669496858203</v>
      </c>
      <c r="D4279">
        <v>0.67120544825569495</v>
      </c>
      <c r="E4279">
        <f t="shared" si="66"/>
        <v>0.66495967280735602</v>
      </c>
    </row>
    <row r="4280" spans="1:5">
      <c r="A4280" t="s">
        <v>4283</v>
      </c>
      <c r="B4280">
        <v>0.926026506358407</v>
      </c>
      <c r="C4280">
        <v>0.93032367112793402</v>
      </c>
      <c r="D4280">
        <v>1</v>
      </c>
      <c r="E4280">
        <f t="shared" si="66"/>
        <v>0.95211672582878004</v>
      </c>
    </row>
    <row r="4281" spans="1:5">
      <c r="A4281" t="s">
        <v>4284</v>
      </c>
      <c r="B4281">
        <v>0.77047637035280303</v>
      </c>
      <c r="C4281">
        <v>0.971380697703074</v>
      </c>
      <c r="D4281">
        <v>0.76085257241265303</v>
      </c>
      <c r="E4281">
        <f t="shared" si="66"/>
        <v>0.83423654682284298</v>
      </c>
    </row>
    <row r="4282" spans="1:5">
      <c r="A4282" t="s">
        <v>4285</v>
      </c>
      <c r="B4282">
        <v>0.73293127900691102</v>
      </c>
      <c r="C4282">
        <v>0.80974330042266796</v>
      </c>
      <c r="D4282">
        <v>0.92902380363305803</v>
      </c>
      <c r="E4282">
        <f t="shared" si="66"/>
        <v>0.82389946102087896</v>
      </c>
    </row>
    <row r="4283" spans="1:5">
      <c r="A4283" t="s">
        <v>4286</v>
      </c>
      <c r="B4283">
        <v>0.810406655489879</v>
      </c>
      <c r="C4283">
        <v>0.987949967453988</v>
      </c>
      <c r="D4283">
        <v>0.95019084112228502</v>
      </c>
      <c r="E4283">
        <f t="shared" si="66"/>
        <v>0.91618248802205104</v>
      </c>
    </row>
    <row r="4284" spans="1:5">
      <c r="A4284" t="s">
        <v>4287</v>
      </c>
      <c r="B4284">
        <v>0.98887765441835096</v>
      </c>
      <c r="C4284">
        <v>1</v>
      </c>
      <c r="D4284">
        <v>1</v>
      </c>
      <c r="E4284">
        <f t="shared" si="66"/>
        <v>0.99629255147278395</v>
      </c>
    </row>
    <row r="4285" spans="1:5">
      <c r="A4285" t="s">
        <v>4288</v>
      </c>
      <c r="B4285">
        <v>1</v>
      </c>
      <c r="C4285">
        <v>0.91156470249024801</v>
      </c>
      <c r="D4285">
        <v>1</v>
      </c>
      <c r="E4285">
        <f t="shared" si="66"/>
        <v>0.970521567496749</v>
      </c>
    </row>
    <row r="4286" spans="1:5">
      <c r="A4286" t="s">
        <v>4289</v>
      </c>
      <c r="B4286">
        <v>0.839163258078374</v>
      </c>
      <c r="C4286">
        <v>0.82906641449944696</v>
      </c>
      <c r="D4286">
        <v>0.91059878379260295</v>
      </c>
      <c r="E4286">
        <f t="shared" si="66"/>
        <v>0.85960948545680804</v>
      </c>
    </row>
    <row r="4287" spans="1:5">
      <c r="A4287" t="s">
        <v>4290</v>
      </c>
      <c r="B4287">
        <v>1</v>
      </c>
      <c r="C4287">
        <v>1</v>
      </c>
      <c r="D4287">
        <v>1</v>
      </c>
      <c r="E4287">
        <f t="shared" si="66"/>
        <v>1</v>
      </c>
    </row>
    <row r="4288" spans="1:5">
      <c r="A4288" t="s">
        <v>4291</v>
      </c>
      <c r="B4288">
        <v>0.88705373384025199</v>
      </c>
      <c r="C4288">
        <v>1</v>
      </c>
      <c r="D4288">
        <v>0.99257182684088696</v>
      </c>
      <c r="E4288">
        <f t="shared" si="66"/>
        <v>0.95987518689371298</v>
      </c>
    </row>
    <row r="4289" spans="1:5">
      <c r="A4289" t="s">
        <v>4292</v>
      </c>
      <c r="B4289">
        <v>0.55637644739486103</v>
      </c>
      <c r="C4289">
        <v>0.58837171314544501</v>
      </c>
      <c r="D4289">
        <v>0.52436143344493102</v>
      </c>
      <c r="E4289">
        <f t="shared" si="66"/>
        <v>0.55636986466174598</v>
      </c>
    </row>
    <row r="4290" spans="1:5">
      <c r="A4290" t="s">
        <v>4293</v>
      </c>
      <c r="B4290">
        <v>1</v>
      </c>
      <c r="C4290">
        <v>1</v>
      </c>
      <c r="D4290">
        <v>1</v>
      </c>
      <c r="E4290">
        <f t="shared" si="66"/>
        <v>1</v>
      </c>
    </row>
    <row r="4291" spans="1:5">
      <c r="A4291" t="s">
        <v>4294</v>
      </c>
      <c r="B4291">
        <v>0.95943963032721302</v>
      </c>
      <c r="C4291">
        <v>1</v>
      </c>
      <c r="D4291">
        <v>1</v>
      </c>
      <c r="E4291">
        <f t="shared" ref="E4291:E4354" si="67">AVERAGE(B4291:D4291)</f>
        <v>0.98647987677573801</v>
      </c>
    </row>
    <row r="4292" spans="1:5">
      <c r="A4292" t="s">
        <v>4295</v>
      </c>
      <c r="B4292">
        <v>0.95175694300005698</v>
      </c>
      <c r="C4292">
        <v>0.94356274061065604</v>
      </c>
      <c r="D4292">
        <v>1</v>
      </c>
      <c r="E4292">
        <f t="shared" si="67"/>
        <v>0.96510656120357097</v>
      </c>
    </row>
    <row r="4293" spans="1:5">
      <c r="A4293" t="s">
        <v>4296</v>
      </c>
      <c r="B4293">
        <v>1</v>
      </c>
      <c r="C4293">
        <v>1</v>
      </c>
      <c r="D4293">
        <v>1</v>
      </c>
      <c r="E4293">
        <f t="shared" si="67"/>
        <v>1</v>
      </c>
    </row>
    <row r="4294" spans="1:5">
      <c r="A4294" t="s">
        <v>4297</v>
      </c>
      <c r="B4294">
        <v>1</v>
      </c>
      <c r="C4294">
        <v>1</v>
      </c>
      <c r="D4294">
        <v>0.969743403838634</v>
      </c>
      <c r="E4294">
        <f t="shared" si="67"/>
        <v>0.98991446794621096</v>
      </c>
    </row>
    <row r="4295" spans="1:5">
      <c r="A4295" t="s">
        <v>4298</v>
      </c>
      <c r="B4295">
        <v>1</v>
      </c>
      <c r="C4295">
        <v>1</v>
      </c>
      <c r="D4295">
        <v>1</v>
      </c>
      <c r="E4295">
        <f t="shared" si="67"/>
        <v>1</v>
      </c>
    </row>
    <row r="4296" spans="1:5">
      <c r="A4296" t="s">
        <v>4299</v>
      </c>
      <c r="B4296">
        <v>0.56538711941703701</v>
      </c>
      <c r="C4296">
        <v>0.56566910515799596</v>
      </c>
      <c r="D4296">
        <v>0.61747023297405401</v>
      </c>
      <c r="E4296">
        <f t="shared" si="67"/>
        <v>0.58284215251636196</v>
      </c>
    </row>
    <row r="4297" spans="1:5">
      <c r="A4297" t="s">
        <v>4300</v>
      </c>
      <c r="B4297">
        <v>0.184068882896185</v>
      </c>
      <c r="C4297">
        <v>0</v>
      </c>
      <c r="D4297">
        <v>0</v>
      </c>
      <c r="E4297">
        <f t="shared" si="67"/>
        <v>6.1356294298728298E-2</v>
      </c>
    </row>
    <row r="4298" spans="1:5">
      <c r="A4298" t="s">
        <v>4301</v>
      </c>
      <c r="B4298">
        <v>0.68651100634578499</v>
      </c>
      <c r="C4298">
        <v>0.75413121035601305</v>
      </c>
      <c r="D4298">
        <v>0.75284525011230097</v>
      </c>
      <c r="E4298">
        <f t="shared" si="67"/>
        <v>0.73116248893803304</v>
      </c>
    </row>
    <row r="4299" spans="1:5">
      <c r="A4299" t="s">
        <v>4302</v>
      </c>
      <c r="B4299">
        <v>0.55618817849012703</v>
      </c>
      <c r="C4299">
        <v>0.67373493899436099</v>
      </c>
      <c r="D4299">
        <v>0.649092900080396</v>
      </c>
      <c r="E4299">
        <f t="shared" si="67"/>
        <v>0.626338672521628</v>
      </c>
    </row>
    <row r="4300" spans="1:5">
      <c r="A4300" t="s">
        <v>4303</v>
      </c>
      <c r="B4300">
        <v>0.848021806566716</v>
      </c>
      <c r="C4300">
        <v>1</v>
      </c>
      <c r="D4300">
        <v>1</v>
      </c>
      <c r="E4300">
        <f t="shared" si="67"/>
        <v>0.94934060218890504</v>
      </c>
    </row>
    <row r="4301" spans="1:5">
      <c r="A4301" t="s">
        <v>4304</v>
      </c>
      <c r="B4301">
        <v>0.76435172925178196</v>
      </c>
      <c r="C4301">
        <v>0.804590198426128</v>
      </c>
      <c r="D4301">
        <v>0.78478969428823697</v>
      </c>
      <c r="E4301">
        <f t="shared" si="67"/>
        <v>0.78457720732204905</v>
      </c>
    </row>
    <row r="4302" spans="1:5">
      <c r="A4302" t="s">
        <v>4305</v>
      </c>
      <c r="B4302">
        <v>0.84386326108694898</v>
      </c>
      <c r="C4302">
        <v>0.89041651983504</v>
      </c>
      <c r="D4302">
        <v>0.85857256589959396</v>
      </c>
      <c r="E4302">
        <f t="shared" si="67"/>
        <v>0.86428411560719398</v>
      </c>
    </row>
    <row r="4303" spans="1:5">
      <c r="A4303" t="s">
        <v>4306</v>
      </c>
      <c r="B4303">
        <v>0.56254579126279203</v>
      </c>
      <c r="C4303">
        <v>0.61341543091268402</v>
      </c>
      <c r="D4303">
        <v>0.65326222269051804</v>
      </c>
      <c r="E4303">
        <f t="shared" si="67"/>
        <v>0.60974114828866499</v>
      </c>
    </row>
    <row r="4304" spans="1:5">
      <c r="A4304" t="s">
        <v>4307</v>
      </c>
      <c r="B4304">
        <v>1</v>
      </c>
      <c r="C4304">
        <v>1</v>
      </c>
      <c r="D4304">
        <v>1</v>
      </c>
      <c r="E4304">
        <f t="shared" si="67"/>
        <v>1</v>
      </c>
    </row>
    <row r="4305" spans="1:5">
      <c r="A4305" t="s">
        <v>4308</v>
      </c>
      <c r="B4305">
        <v>0.41216292498092599</v>
      </c>
      <c r="C4305">
        <v>0.47903228640543799</v>
      </c>
      <c r="D4305">
        <v>0.33234485872898101</v>
      </c>
      <c r="E4305">
        <f t="shared" si="67"/>
        <v>0.40784669003844798</v>
      </c>
    </row>
    <row r="4306" spans="1:5">
      <c r="A4306" t="s">
        <v>4309</v>
      </c>
      <c r="B4306">
        <v>0.72030765067998004</v>
      </c>
      <c r="C4306">
        <v>0.73080059408410003</v>
      </c>
      <c r="D4306">
        <v>0.96469408867498496</v>
      </c>
      <c r="E4306">
        <f t="shared" si="67"/>
        <v>0.80526744447968801</v>
      </c>
    </row>
    <row r="4307" spans="1:5">
      <c r="A4307" t="s">
        <v>4310</v>
      </c>
      <c r="B4307">
        <v>0.78686333480040205</v>
      </c>
      <c r="C4307">
        <v>0.59181055425099505</v>
      </c>
      <c r="D4307">
        <v>0.76781448025479904</v>
      </c>
      <c r="E4307">
        <f t="shared" si="67"/>
        <v>0.71549612310206501</v>
      </c>
    </row>
    <row r="4308" spans="1:5">
      <c r="A4308" t="s">
        <v>4311</v>
      </c>
      <c r="B4308">
        <v>0.59721471124626802</v>
      </c>
      <c r="C4308">
        <v>0.68192222730255103</v>
      </c>
      <c r="D4308">
        <v>0.61152095421777697</v>
      </c>
      <c r="E4308">
        <f t="shared" si="67"/>
        <v>0.63021929758886497</v>
      </c>
    </row>
    <row r="4309" spans="1:5">
      <c r="A4309" t="s">
        <v>4312</v>
      </c>
      <c r="B4309">
        <v>0.96689133056030596</v>
      </c>
      <c r="C4309">
        <v>1</v>
      </c>
      <c r="D4309">
        <v>0.97573635005273995</v>
      </c>
      <c r="E4309">
        <f t="shared" si="67"/>
        <v>0.98087589353768201</v>
      </c>
    </row>
    <row r="4310" spans="1:5">
      <c r="A4310" t="s">
        <v>4313</v>
      </c>
      <c r="B4310">
        <v>1</v>
      </c>
      <c r="C4310">
        <v>1</v>
      </c>
      <c r="D4310">
        <v>1</v>
      </c>
      <c r="E4310">
        <f t="shared" si="67"/>
        <v>1</v>
      </c>
    </row>
    <row r="4311" spans="1:5">
      <c r="A4311" t="s">
        <v>4314</v>
      </c>
      <c r="B4311">
        <v>0.80929141995268805</v>
      </c>
      <c r="C4311">
        <v>0.82340674154304505</v>
      </c>
      <c r="D4311">
        <v>0.95758198958192597</v>
      </c>
      <c r="E4311">
        <f t="shared" si="67"/>
        <v>0.86342671702588603</v>
      </c>
    </row>
    <row r="4312" spans="1:5">
      <c r="A4312" t="s">
        <v>4315</v>
      </c>
      <c r="B4312">
        <v>0.96819063446866505</v>
      </c>
      <c r="C4312">
        <v>0.95362108616098296</v>
      </c>
      <c r="D4312">
        <v>0.80583134616295504</v>
      </c>
      <c r="E4312">
        <f t="shared" si="67"/>
        <v>0.90921435559753405</v>
      </c>
    </row>
    <row r="4313" spans="1:5">
      <c r="A4313" t="s">
        <v>4316</v>
      </c>
      <c r="B4313">
        <v>0.62965658341784303</v>
      </c>
      <c r="C4313">
        <v>0.71840742253833401</v>
      </c>
      <c r="D4313">
        <v>0.80846336864166701</v>
      </c>
      <c r="E4313">
        <f t="shared" si="67"/>
        <v>0.71884245819928105</v>
      </c>
    </row>
    <row r="4314" spans="1:5">
      <c r="A4314" t="s">
        <v>4317</v>
      </c>
      <c r="B4314">
        <v>0.57535761228354299</v>
      </c>
      <c r="C4314">
        <v>0.68128467268539605</v>
      </c>
      <c r="D4314">
        <v>0.56551522460796499</v>
      </c>
      <c r="E4314">
        <f t="shared" si="67"/>
        <v>0.60738583652563505</v>
      </c>
    </row>
    <row r="4315" spans="1:5">
      <c r="A4315" t="s">
        <v>4318</v>
      </c>
      <c r="B4315">
        <v>1</v>
      </c>
      <c r="C4315">
        <v>1</v>
      </c>
      <c r="D4315">
        <v>0.92620344585513503</v>
      </c>
      <c r="E4315">
        <f t="shared" si="67"/>
        <v>0.97540114861837801</v>
      </c>
    </row>
    <row r="4316" spans="1:5">
      <c r="A4316" t="s">
        <v>4319</v>
      </c>
      <c r="B4316">
        <v>0.90733016467508598</v>
      </c>
      <c r="C4316">
        <v>0.82029773946370299</v>
      </c>
      <c r="D4316">
        <v>0.94035243276844904</v>
      </c>
      <c r="E4316">
        <f t="shared" si="67"/>
        <v>0.88932677896907897</v>
      </c>
    </row>
    <row r="4317" spans="1:5">
      <c r="A4317" t="s">
        <v>4320</v>
      </c>
      <c r="B4317">
        <v>1</v>
      </c>
      <c r="C4317">
        <v>1</v>
      </c>
      <c r="D4317">
        <v>1</v>
      </c>
      <c r="E4317">
        <f t="shared" si="67"/>
        <v>1</v>
      </c>
    </row>
    <row r="4318" spans="1:5">
      <c r="A4318" t="s">
        <v>4321</v>
      </c>
      <c r="B4318">
        <v>0.86883287073612603</v>
      </c>
      <c r="C4318">
        <v>1</v>
      </c>
      <c r="D4318">
        <v>1</v>
      </c>
      <c r="E4318">
        <f t="shared" si="67"/>
        <v>0.95627762357870905</v>
      </c>
    </row>
    <row r="4319" spans="1:5">
      <c r="A4319" t="s">
        <v>4322</v>
      </c>
      <c r="B4319">
        <v>1</v>
      </c>
      <c r="C4319">
        <v>1</v>
      </c>
      <c r="D4319">
        <v>1</v>
      </c>
      <c r="E4319">
        <f t="shared" si="67"/>
        <v>1</v>
      </c>
    </row>
    <row r="4320" spans="1:5">
      <c r="A4320" t="s">
        <v>4323</v>
      </c>
      <c r="B4320">
        <v>1</v>
      </c>
      <c r="C4320">
        <v>1</v>
      </c>
      <c r="D4320">
        <v>1</v>
      </c>
      <c r="E4320">
        <f t="shared" si="67"/>
        <v>1</v>
      </c>
    </row>
    <row r="4321" spans="1:5">
      <c r="A4321" t="s">
        <v>4324</v>
      </c>
      <c r="B4321">
        <v>0.65536495903749103</v>
      </c>
      <c r="C4321">
        <v>0.81015942727494406</v>
      </c>
      <c r="D4321">
        <v>0.76836082233631298</v>
      </c>
      <c r="E4321">
        <f t="shared" si="67"/>
        <v>0.74462840288291599</v>
      </c>
    </row>
    <row r="4322" spans="1:5">
      <c r="A4322" t="s">
        <v>4325</v>
      </c>
      <c r="B4322">
        <v>0.68843935564686998</v>
      </c>
      <c r="C4322">
        <v>0.78949139730062001</v>
      </c>
      <c r="D4322">
        <v>1</v>
      </c>
      <c r="E4322">
        <f t="shared" si="67"/>
        <v>0.82597691764916303</v>
      </c>
    </row>
    <row r="4323" spans="1:5">
      <c r="A4323" t="s">
        <v>4326</v>
      </c>
      <c r="B4323">
        <v>0.96275234244713204</v>
      </c>
      <c r="C4323">
        <v>0.74466225248488205</v>
      </c>
      <c r="D4323">
        <v>0.94642091050041499</v>
      </c>
      <c r="E4323">
        <f t="shared" si="67"/>
        <v>0.88461183514414299</v>
      </c>
    </row>
    <row r="4324" spans="1:5">
      <c r="A4324" t="s">
        <v>4327</v>
      </c>
      <c r="B4324">
        <v>0.93673218324779906</v>
      </c>
      <c r="C4324">
        <v>0.98384360878577604</v>
      </c>
      <c r="D4324">
        <v>1</v>
      </c>
      <c r="E4324">
        <f t="shared" si="67"/>
        <v>0.97352526401119199</v>
      </c>
    </row>
    <row r="4325" spans="1:5">
      <c r="A4325" t="s">
        <v>4328</v>
      </c>
      <c r="B4325">
        <v>1</v>
      </c>
      <c r="C4325">
        <v>1</v>
      </c>
      <c r="D4325">
        <v>1</v>
      </c>
      <c r="E4325">
        <f t="shared" si="67"/>
        <v>1</v>
      </c>
    </row>
    <row r="4326" spans="1:5">
      <c r="A4326" t="s">
        <v>4329</v>
      </c>
      <c r="B4326">
        <v>0.496924825189411</v>
      </c>
      <c r="C4326">
        <v>0.55740229625152904</v>
      </c>
      <c r="D4326">
        <v>0.56170341332900697</v>
      </c>
      <c r="E4326">
        <f t="shared" si="67"/>
        <v>0.53867684492331602</v>
      </c>
    </row>
    <row r="4327" spans="1:5">
      <c r="A4327" t="s">
        <v>4330</v>
      </c>
      <c r="B4327">
        <v>1</v>
      </c>
      <c r="C4327">
        <v>1</v>
      </c>
      <c r="D4327">
        <v>1</v>
      </c>
      <c r="E4327">
        <f t="shared" si="67"/>
        <v>1</v>
      </c>
    </row>
    <row r="4328" spans="1:5">
      <c r="A4328" t="s">
        <v>4331</v>
      </c>
      <c r="B4328">
        <v>1</v>
      </c>
      <c r="C4328">
        <v>1</v>
      </c>
      <c r="D4328">
        <v>1</v>
      </c>
      <c r="E4328">
        <f t="shared" si="67"/>
        <v>1</v>
      </c>
    </row>
    <row r="4329" spans="1:5">
      <c r="A4329" t="s">
        <v>4332</v>
      </c>
      <c r="B4329">
        <v>0.59770012008534201</v>
      </c>
      <c r="C4329">
        <v>0.78098623558561098</v>
      </c>
      <c r="D4329">
        <v>0.56898383934043995</v>
      </c>
      <c r="E4329">
        <f t="shared" si="67"/>
        <v>0.64922339833713105</v>
      </c>
    </row>
    <row r="4330" spans="1:5">
      <c r="A4330" t="s">
        <v>4333</v>
      </c>
      <c r="B4330">
        <v>0.75268895028683003</v>
      </c>
      <c r="C4330">
        <v>0.79819449328174696</v>
      </c>
      <c r="D4330">
        <v>0.74570263212662502</v>
      </c>
      <c r="E4330">
        <f t="shared" si="67"/>
        <v>0.765528691898401</v>
      </c>
    </row>
    <row r="4331" spans="1:5">
      <c r="A4331" t="s">
        <v>4334</v>
      </c>
      <c r="B4331">
        <v>0.96487083383496597</v>
      </c>
      <c r="C4331">
        <v>0.93526665329999203</v>
      </c>
      <c r="D4331">
        <v>1</v>
      </c>
      <c r="E4331">
        <f t="shared" si="67"/>
        <v>0.96671249571165296</v>
      </c>
    </row>
    <row r="4332" spans="1:5">
      <c r="A4332" t="s">
        <v>4335</v>
      </c>
      <c r="B4332">
        <v>0.94119526437646295</v>
      </c>
      <c r="C4332">
        <v>0.87877400735390099</v>
      </c>
      <c r="D4332">
        <v>1</v>
      </c>
      <c r="E4332">
        <f t="shared" si="67"/>
        <v>0.93998975724345502</v>
      </c>
    </row>
    <row r="4333" spans="1:5">
      <c r="A4333" t="s">
        <v>4336</v>
      </c>
      <c r="B4333">
        <v>0.90981861676782905</v>
      </c>
      <c r="C4333">
        <v>1</v>
      </c>
      <c r="D4333">
        <v>1</v>
      </c>
      <c r="E4333">
        <f t="shared" si="67"/>
        <v>0.96993953892260998</v>
      </c>
    </row>
    <row r="4334" spans="1:5">
      <c r="A4334" t="s">
        <v>4337</v>
      </c>
      <c r="B4334">
        <v>0.72821549791292095</v>
      </c>
      <c r="C4334">
        <v>0.93204766540617401</v>
      </c>
      <c r="D4334">
        <v>0.91016767238415897</v>
      </c>
      <c r="E4334">
        <f t="shared" si="67"/>
        <v>0.85681027856775105</v>
      </c>
    </row>
    <row r="4335" spans="1:5">
      <c r="A4335" t="s">
        <v>4338</v>
      </c>
      <c r="B4335">
        <v>0.967187574882165</v>
      </c>
      <c r="C4335">
        <v>0.96656556498288104</v>
      </c>
      <c r="D4335">
        <v>1</v>
      </c>
      <c r="E4335">
        <f t="shared" si="67"/>
        <v>0.97791771328834898</v>
      </c>
    </row>
    <row r="4336" spans="1:5">
      <c r="A4336" t="s">
        <v>4339</v>
      </c>
      <c r="B4336">
        <v>0.53848833244522898</v>
      </c>
      <c r="C4336">
        <v>0.404157072066129</v>
      </c>
      <c r="D4336">
        <v>0.55240911863293396</v>
      </c>
      <c r="E4336">
        <f t="shared" si="67"/>
        <v>0.498351507714764</v>
      </c>
    </row>
    <row r="4337" spans="1:5">
      <c r="A4337" t="s">
        <v>4340</v>
      </c>
      <c r="B4337">
        <v>0.71744608204465499</v>
      </c>
      <c r="C4337">
        <v>0.78030346327350197</v>
      </c>
      <c r="D4337">
        <v>0.77170360125506499</v>
      </c>
      <c r="E4337">
        <f t="shared" si="67"/>
        <v>0.75648438219107395</v>
      </c>
    </row>
    <row r="4338" spans="1:5">
      <c r="A4338" t="s">
        <v>4341</v>
      </c>
      <c r="B4338">
        <v>0.24406197226330101</v>
      </c>
      <c r="C4338">
        <v>0.15223513203661701</v>
      </c>
      <c r="D4338">
        <v>0.14053894376743201</v>
      </c>
      <c r="E4338">
        <f t="shared" si="67"/>
        <v>0.17894534935578299</v>
      </c>
    </row>
    <row r="4339" spans="1:5">
      <c r="A4339" t="s">
        <v>4342</v>
      </c>
      <c r="B4339">
        <v>0.92185895531583795</v>
      </c>
      <c r="C4339">
        <v>0.90335885989865405</v>
      </c>
      <c r="D4339">
        <v>0.83373920192109197</v>
      </c>
      <c r="E4339">
        <f t="shared" si="67"/>
        <v>0.88631900571186095</v>
      </c>
    </row>
    <row r="4340" spans="1:5">
      <c r="A4340" t="s">
        <v>4343</v>
      </c>
      <c r="B4340">
        <v>0.79624517538365003</v>
      </c>
      <c r="C4340">
        <v>0.77415042703172099</v>
      </c>
      <c r="D4340">
        <v>0.94206232495813602</v>
      </c>
      <c r="E4340">
        <f t="shared" si="67"/>
        <v>0.83748597579116901</v>
      </c>
    </row>
    <row r="4341" spans="1:5">
      <c r="A4341" t="s">
        <v>4344</v>
      </c>
      <c r="B4341">
        <v>0.99654077667489105</v>
      </c>
      <c r="C4341">
        <v>0.89760126390765904</v>
      </c>
      <c r="D4341">
        <v>0.94963548340892701</v>
      </c>
      <c r="E4341">
        <f t="shared" si="67"/>
        <v>0.94792584133049196</v>
      </c>
    </row>
    <row r="4342" spans="1:5">
      <c r="A4342" t="s">
        <v>4345</v>
      </c>
      <c r="B4342">
        <v>0.57478241016506504</v>
      </c>
      <c r="C4342">
        <v>0.69403645365059397</v>
      </c>
      <c r="D4342">
        <v>0.73034654681573696</v>
      </c>
      <c r="E4342">
        <f t="shared" si="67"/>
        <v>0.66638847021046499</v>
      </c>
    </row>
    <row r="4343" spans="1:5">
      <c r="A4343" t="s">
        <v>4346</v>
      </c>
      <c r="B4343">
        <v>0.67654380004270298</v>
      </c>
      <c r="C4343">
        <v>0.69942894978908199</v>
      </c>
      <c r="D4343">
        <v>0.60661809104568998</v>
      </c>
      <c r="E4343">
        <f t="shared" si="67"/>
        <v>0.66086361362582502</v>
      </c>
    </row>
    <row r="4344" spans="1:5">
      <c r="A4344" t="s">
        <v>4347</v>
      </c>
      <c r="B4344">
        <v>0.53527257538516904</v>
      </c>
      <c r="C4344">
        <v>0.54151752206437498</v>
      </c>
      <c r="D4344">
        <v>0.61929784249994502</v>
      </c>
      <c r="E4344">
        <f t="shared" si="67"/>
        <v>0.56536264664983005</v>
      </c>
    </row>
    <row r="4345" spans="1:5">
      <c r="A4345" t="s">
        <v>4348</v>
      </c>
      <c r="B4345">
        <v>1</v>
      </c>
      <c r="C4345">
        <v>0.77166392002513595</v>
      </c>
      <c r="D4345">
        <v>0.76657866847293699</v>
      </c>
      <c r="E4345">
        <f t="shared" si="67"/>
        <v>0.84608086283269102</v>
      </c>
    </row>
    <row r="4346" spans="1:5">
      <c r="A4346" t="s">
        <v>4349</v>
      </c>
      <c r="B4346">
        <v>0.82061548635774395</v>
      </c>
      <c r="C4346">
        <v>0.80777088026723498</v>
      </c>
      <c r="D4346">
        <v>0.85834847408870696</v>
      </c>
      <c r="E4346">
        <f t="shared" si="67"/>
        <v>0.828911613571229</v>
      </c>
    </row>
    <row r="4347" spans="1:5">
      <c r="A4347" t="s">
        <v>4350</v>
      </c>
      <c r="B4347">
        <v>0.85036625948450395</v>
      </c>
      <c r="C4347">
        <v>0.69651670818778399</v>
      </c>
      <c r="D4347">
        <v>0.69274344444917402</v>
      </c>
      <c r="E4347">
        <f t="shared" si="67"/>
        <v>0.74654213737382102</v>
      </c>
    </row>
    <row r="4348" spans="1:5">
      <c r="A4348" t="s">
        <v>4351</v>
      </c>
      <c r="B4348">
        <v>1</v>
      </c>
      <c r="C4348">
        <v>1</v>
      </c>
      <c r="D4348">
        <v>1</v>
      </c>
      <c r="E4348">
        <f t="shared" si="67"/>
        <v>1</v>
      </c>
    </row>
    <row r="4349" spans="1:5">
      <c r="A4349" t="s">
        <v>4352</v>
      </c>
      <c r="B4349">
        <v>1</v>
      </c>
      <c r="C4349">
        <v>1</v>
      </c>
      <c r="D4349">
        <v>1</v>
      </c>
      <c r="E4349">
        <f t="shared" si="67"/>
        <v>1</v>
      </c>
    </row>
    <row r="4350" spans="1:5">
      <c r="A4350" t="s">
        <v>4353</v>
      </c>
      <c r="B4350">
        <v>1</v>
      </c>
      <c r="C4350">
        <v>1</v>
      </c>
      <c r="D4350">
        <v>1</v>
      </c>
      <c r="E4350">
        <f t="shared" si="67"/>
        <v>1</v>
      </c>
    </row>
    <row r="4351" spans="1:5">
      <c r="A4351" t="s">
        <v>4354</v>
      </c>
      <c r="B4351">
        <v>1</v>
      </c>
      <c r="C4351">
        <v>1</v>
      </c>
      <c r="D4351">
        <v>1</v>
      </c>
      <c r="E4351">
        <f t="shared" si="67"/>
        <v>1</v>
      </c>
    </row>
    <row r="4352" spans="1:5">
      <c r="A4352" t="s">
        <v>4355</v>
      </c>
      <c r="B4352">
        <v>0.65307784118961698</v>
      </c>
      <c r="C4352">
        <v>0.73688049348318696</v>
      </c>
      <c r="D4352">
        <v>0.888258029755983</v>
      </c>
      <c r="E4352">
        <f t="shared" si="67"/>
        <v>0.75940545480959598</v>
      </c>
    </row>
    <row r="4353" spans="1:5">
      <c r="A4353" t="s">
        <v>4356</v>
      </c>
      <c r="B4353">
        <v>1</v>
      </c>
      <c r="C4353">
        <v>1</v>
      </c>
      <c r="D4353">
        <v>1</v>
      </c>
      <c r="E4353">
        <f t="shared" si="67"/>
        <v>1</v>
      </c>
    </row>
    <row r="4354" spans="1:5">
      <c r="A4354" t="s">
        <v>4357</v>
      </c>
      <c r="B4354">
        <v>1</v>
      </c>
      <c r="C4354">
        <v>1</v>
      </c>
      <c r="D4354">
        <v>1</v>
      </c>
      <c r="E4354">
        <f t="shared" si="67"/>
        <v>1</v>
      </c>
    </row>
    <row r="4355" spans="1:5">
      <c r="A4355" t="s">
        <v>4358</v>
      </c>
      <c r="B4355">
        <v>0.83342031330009603</v>
      </c>
      <c r="C4355">
        <v>0.87597386831752</v>
      </c>
      <c r="D4355">
        <v>0.96076497186395704</v>
      </c>
      <c r="E4355">
        <f t="shared" ref="E4355:E4418" si="68">AVERAGE(B4355:D4355)</f>
        <v>0.89005305116052402</v>
      </c>
    </row>
    <row r="4356" spans="1:5">
      <c r="A4356" t="s">
        <v>4359</v>
      </c>
      <c r="B4356">
        <v>0.77954148559660996</v>
      </c>
      <c r="C4356">
        <v>0.793386489973403</v>
      </c>
      <c r="D4356">
        <v>0.66763534743696196</v>
      </c>
      <c r="E4356">
        <f t="shared" si="68"/>
        <v>0.74685444100232501</v>
      </c>
    </row>
    <row r="4357" spans="1:5">
      <c r="A4357" t="s">
        <v>4360</v>
      </c>
      <c r="B4357">
        <v>0.62633393029622897</v>
      </c>
      <c r="C4357">
        <v>0.64996805844503802</v>
      </c>
      <c r="D4357">
        <v>0.54969928184164496</v>
      </c>
      <c r="E4357">
        <f t="shared" si="68"/>
        <v>0.60866709019430398</v>
      </c>
    </row>
    <row r="4358" spans="1:5">
      <c r="A4358" t="s">
        <v>4361</v>
      </c>
      <c r="B4358">
        <v>0.765630898897395</v>
      </c>
      <c r="C4358">
        <v>0.93812284973119597</v>
      </c>
      <c r="D4358">
        <v>0.87656049212484499</v>
      </c>
      <c r="E4358">
        <f t="shared" si="68"/>
        <v>0.86010474691781202</v>
      </c>
    </row>
    <row r="4359" spans="1:5">
      <c r="A4359" t="s">
        <v>4362</v>
      </c>
      <c r="B4359">
        <v>0.79248610215775495</v>
      </c>
      <c r="C4359">
        <v>0.84748079040064395</v>
      </c>
      <c r="D4359">
        <v>0.99894439163717996</v>
      </c>
      <c r="E4359">
        <f t="shared" si="68"/>
        <v>0.87963709473186003</v>
      </c>
    </row>
    <row r="4360" spans="1:5">
      <c r="A4360" t="s">
        <v>4363</v>
      </c>
      <c r="B4360">
        <v>1</v>
      </c>
      <c r="C4360">
        <v>1</v>
      </c>
      <c r="D4360">
        <v>1</v>
      </c>
      <c r="E4360">
        <f t="shared" si="68"/>
        <v>1</v>
      </c>
    </row>
    <row r="4361" spans="1:5">
      <c r="A4361" t="s">
        <v>4364</v>
      </c>
      <c r="B4361">
        <v>0.64602302336544903</v>
      </c>
      <c r="C4361">
        <v>0.80915482043817699</v>
      </c>
      <c r="D4361">
        <v>0.81101048716945201</v>
      </c>
      <c r="E4361">
        <f t="shared" si="68"/>
        <v>0.75539611032435905</v>
      </c>
    </row>
    <row r="4362" spans="1:5">
      <c r="A4362" t="s">
        <v>4365</v>
      </c>
      <c r="B4362">
        <v>0.85099088672544398</v>
      </c>
      <c r="C4362">
        <v>0.80709828922829097</v>
      </c>
      <c r="D4362">
        <v>1</v>
      </c>
      <c r="E4362">
        <f t="shared" si="68"/>
        <v>0.88602972531791202</v>
      </c>
    </row>
    <row r="4363" spans="1:5">
      <c r="A4363" t="s">
        <v>4366</v>
      </c>
      <c r="B4363">
        <v>0.30799078258993401</v>
      </c>
      <c r="C4363">
        <v>0.226857097902086</v>
      </c>
      <c r="D4363">
        <v>0.416978874905166</v>
      </c>
      <c r="E4363">
        <f t="shared" si="68"/>
        <v>0.31727558513239501</v>
      </c>
    </row>
    <row r="4364" spans="1:5">
      <c r="A4364" t="s">
        <v>4367</v>
      </c>
      <c r="B4364">
        <v>0.87190872543766096</v>
      </c>
      <c r="C4364">
        <v>0.92578319969812395</v>
      </c>
      <c r="D4364">
        <v>0.82583106024999797</v>
      </c>
      <c r="E4364">
        <f t="shared" si="68"/>
        <v>0.87450766179526096</v>
      </c>
    </row>
    <row r="4365" spans="1:5">
      <c r="A4365" t="s">
        <v>4368</v>
      </c>
      <c r="B4365">
        <v>0.75807068076486905</v>
      </c>
      <c r="C4365">
        <v>0.835249261837678</v>
      </c>
      <c r="D4365">
        <v>0.840182723163305</v>
      </c>
      <c r="E4365">
        <f t="shared" si="68"/>
        <v>0.81116755525528395</v>
      </c>
    </row>
    <row r="4366" spans="1:5">
      <c r="A4366" t="s">
        <v>4369</v>
      </c>
      <c r="B4366">
        <v>0.59595636888497405</v>
      </c>
      <c r="C4366">
        <v>0.57116295505652004</v>
      </c>
      <c r="D4366">
        <v>0.43086566929289799</v>
      </c>
      <c r="E4366">
        <f t="shared" si="68"/>
        <v>0.53266166441146401</v>
      </c>
    </row>
    <row r="4367" spans="1:5">
      <c r="A4367" t="s">
        <v>4370</v>
      </c>
      <c r="B4367">
        <v>1</v>
      </c>
      <c r="C4367">
        <v>1</v>
      </c>
      <c r="D4367">
        <v>1</v>
      </c>
      <c r="E4367">
        <f t="shared" si="68"/>
        <v>1</v>
      </c>
    </row>
    <row r="4368" spans="1:5">
      <c r="A4368" t="s">
        <v>4371</v>
      </c>
      <c r="B4368">
        <v>0.73656977126742496</v>
      </c>
      <c r="C4368">
        <v>0.83952131501968197</v>
      </c>
      <c r="D4368">
        <v>0.83549596009332605</v>
      </c>
      <c r="E4368">
        <f t="shared" si="68"/>
        <v>0.80386234879347795</v>
      </c>
    </row>
    <row r="4369" spans="1:5">
      <c r="A4369" t="s">
        <v>4372</v>
      </c>
      <c r="B4369">
        <v>0.85435926492648995</v>
      </c>
      <c r="C4369">
        <v>0.64722339927139305</v>
      </c>
      <c r="D4369">
        <v>1</v>
      </c>
      <c r="E4369">
        <f t="shared" si="68"/>
        <v>0.83386088806596104</v>
      </c>
    </row>
    <row r="4370" spans="1:5">
      <c r="A4370" t="s">
        <v>4373</v>
      </c>
      <c r="B4370">
        <v>0.91655100289380798</v>
      </c>
      <c r="C4370">
        <v>0.95484219098583101</v>
      </c>
      <c r="D4370">
        <v>1</v>
      </c>
      <c r="E4370">
        <f t="shared" si="68"/>
        <v>0.95713106462654596</v>
      </c>
    </row>
    <row r="4371" spans="1:5">
      <c r="A4371" t="s">
        <v>4374</v>
      </c>
      <c r="B4371">
        <v>0.823116671724758</v>
      </c>
      <c r="C4371">
        <v>0.814213175126834</v>
      </c>
      <c r="D4371">
        <v>0.76303443982686103</v>
      </c>
      <c r="E4371">
        <f t="shared" si="68"/>
        <v>0.80012142889281801</v>
      </c>
    </row>
    <row r="4372" spans="1:5">
      <c r="A4372" t="s">
        <v>4375</v>
      </c>
      <c r="B4372">
        <v>1</v>
      </c>
      <c r="C4372">
        <v>1</v>
      </c>
      <c r="D4372">
        <v>1</v>
      </c>
      <c r="E4372">
        <f t="shared" si="68"/>
        <v>1</v>
      </c>
    </row>
    <row r="4373" spans="1:5">
      <c r="A4373" t="s">
        <v>4376</v>
      </c>
      <c r="B4373">
        <v>1</v>
      </c>
      <c r="C4373">
        <v>1</v>
      </c>
      <c r="D4373">
        <v>1</v>
      </c>
      <c r="E4373">
        <f t="shared" si="68"/>
        <v>1</v>
      </c>
    </row>
    <row r="4374" spans="1:5">
      <c r="A4374" t="s">
        <v>4377</v>
      </c>
      <c r="B4374">
        <v>1</v>
      </c>
      <c r="C4374">
        <v>0.98295720672908804</v>
      </c>
      <c r="D4374">
        <v>1</v>
      </c>
      <c r="E4374">
        <f t="shared" si="68"/>
        <v>0.99431906890969601</v>
      </c>
    </row>
    <row r="4375" spans="1:5">
      <c r="A4375" t="s">
        <v>4378</v>
      </c>
      <c r="B4375">
        <v>0.72923120386905105</v>
      </c>
      <c r="C4375">
        <v>0.79246486548514705</v>
      </c>
      <c r="D4375">
        <v>0.75349302985868905</v>
      </c>
      <c r="E4375">
        <f t="shared" si="68"/>
        <v>0.75839636640429597</v>
      </c>
    </row>
    <row r="4376" spans="1:5">
      <c r="A4376" t="s">
        <v>4379</v>
      </c>
      <c r="B4376">
        <v>1</v>
      </c>
      <c r="C4376">
        <v>0.97045545388449395</v>
      </c>
      <c r="D4376">
        <v>1</v>
      </c>
      <c r="E4376">
        <f t="shared" si="68"/>
        <v>0.99015181796149798</v>
      </c>
    </row>
    <row r="4377" spans="1:5">
      <c r="A4377" t="s">
        <v>4380</v>
      </c>
      <c r="B4377">
        <v>0.82008012749658599</v>
      </c>
      <c r="C4377">
        <v>1</v>
      </c>
      <c r="D4377">
        <v>1</v>
      </c>
      <c r="E4377">
        <f t="shared" si="68"/>
        <v>0.940026709165529</v>
      </c>
    </row>
    <row r="4378" spans="1:5">
      <c r="A4378" t="s">
        <v>4381</v>
      </c>
      <c r="B4378">
        <v>0.64601567102298096</v>
      </c>
      <c r="C4378">
        <v>0.59587988189900398</v>
      </c>
      <c r="D4378">
        <v>0.65763949717941705</v>
      </c>
      <c r="E4378">
        <f t="shared" si="68"/>
        <v>0.63317835003380096</v>
      </c>
    </row>
    <row r="4379" spans="1:5">
      <c r="A4379" t="s">
        <v>4382</v>
      </c>
      <c r="B4379">
        <v>0.83996009765258295</v>
      </c>
      <c r="C4379">
        <v>0.74682988984477605</v>
      </c>
      <c r="D4379">
        <v>0.85501319030746203</v>
      </c>
      <c r="E4379">
        <f t="shared" si="68"/>
        <v>0.81393439260160705</v>
      </c>
    </row>
    <row r="4380" spans="1:5">
      <c r="A4380" t="s">
        <v>4383</v>
      </c>
      <c r="B4380">
        <v>0.76490823662972995</v>
      </c>
      <c r="C4380">
        <v>0.80626384143614305</v>
      </c>
      <c r="D4380">
        <v>0.87926666506567697</v>
      </c>
      <c r="E4380">
        <f t="shared" si="68"/>
        <v>0.81681291437718295</v>
      </c>
    </row>
    <row r="4381" spans="1:5">
      <c r="A4381" t="s">
        <v>4384</v>
      </c>
      <c r="B4381">
        <v>1</v>
      </c>
      <c r="C4381">
        <v>0.98840065444661696</v>
      </c>
      <c r="D4381">
        <v>1</v>
      </c>
      <c r="E4381">
        <f t="shared" si="68"/>
        <v>0.99613355148220595</v>
      </c>
    </row>
    <row r="4382" spans="1:5">
      <c r="A4382" t="s">
        <v>4385</v>
      </c>
      <c r="B4382">
        <v>1</v>
      </c>
      <c r="C4382">
        <v>1</v>
      </c>
      <c r="D4382">
        <v>1</v>
      </c>
      <c r="E4382">
        <f t="shared" si="68"/>
        <v>1</v>
      </c>
    </row>
    <row r="4383" spans="1:5">
      <c r="A4383" t="s">
        <v>4386</v>
      </c>
      <c r="B4383">
        <v>0.76813296305229595</v>
      </c>
      <c r="C4383">
        <v>0.68224555857267899</v>
      </c>
      <c r="D4383">
        <v>0.75843738857068199</v>
      </c>
      <c r="E4383">
        <f t="shared" si="68"/>
        <v>0.73627197006521905</v>
      </c>
    </row>
    <row r="4384" spans="1:5">
      <c r="A4384" t="s">
        <v>4387</v>
      </c>
      <c r="B4384">
        <v>0.67913810442197997</v>
      </c>
      <c r="C4384">
        <v>0.58097698146293197</v>
      </c>
      <c r="D4384">
        <v>0.62965846795464298</v>
      </c>
      <c r="E4384">
        <f t="shared" si="68"/>
        <v>0.62992451794651805</v>
      </c>
    </row>
    <row r="4385" spans="1:5">
      <c r="A4385" t="s">
        <v>4388</v>
      </c>
      <c r="B4385">
        <v>0.570258419557375</v>
      </c>
      <c r="C4385">
        <v>0.76091370455416296</v>
      </c>
      <c r="D4385">
        <v>0.78998516378871397</v>
      </c>
      <c r="E4385">
        <f t="shared" si="68"/>
        <v>0.70705242930008405</v>
      </c>
    </row>
    <row r="4386" spans="1:5">
      <c r="A4386" t="s">
        <v>4389</v>
      </c>
      <c r="B4386">
        <v>1</v>
      </c>
      <c r="C4386">
        <v>1</v>
      </c>
      <c r="D4386">
        <v>1</v>
      </c>
      <c r="E4386">
        <f t="shared" si="68"/>
        <v>1</v>
      </c>
    </row>
    <row r="4387" spans="1:5">
      <c r="A4387" t="s">
        <v>4390</v>
      </c>
      <c r="B4387">
        <v>0.97000455146102804</v>
      </c>
      <c r="C4387">
        <v>1</v>
      </c>
      <c r="D4387">
        <v>1</v>
      </c>
      <c r="E4387">
        <f t="shared" si="68"/>
        <v>0.99000151715367601</v>
      </c>
    </row>
    <row r="4388" spans="1:5">
      <c r="A4388" t="s">
        <v>4391</v>
      </c>
      <c r="B4388">
        <v>1</v>
      </c>
      <c r="C4388">
        <v>0.93731315990673603</v>
      </c>
      <c r="D4388">
        <v>1</v>
      </c>
      <c r="E4388">
        <f t="shared" si="68"/>
        <v>0.97910438663557897</v>
      </c>
    </row>
    <row r="4389" spans="1:5">
      <c r="A4389" t="s">
        <v>4392</v>
      </c>
      <c r="B4389">
        <v>0.90586291174759803</v>
      </c>
      <c r="C4389">
        <v>0.90572780487329396</v>
      </c>
      <c r="D4389">
        <v>1</v>
      </c>
      <c r="E4389">
        <f t="shared" si="68"/>
        <v>0.937196905540297</v>
      </c>
    </row>
    <row r="4390" spans="1:5">
      <c r="A4390" t="s">
        <v>4393</v>
      </c>
      <c r="B4390">
        <v>0.83570057925771302</v>
      </c>
      <c r="C4390">
        <v>0.85120025227009499</v>
      </c>
      <c r="D4390">
        <v>0.89879360929299601</v>
      </c>
      <c r="E4390">
        <f t="shared" si="68"/>
        <v>0.86189814694026801</v>
      </c>
    </row>
    <row r="4391" spans="1:5">
      <c r="A4391" t="s">
        <v>4394</v>
      </c>
      <c r="B4391">
        <v>0.82634854709023697</v>
      </c>
      <c r="C4391">
        <v>0.92921452970529295</v>
      </c>
      <c r="D4391">
        <v>0.87296761866324402</v>
      </c>
      <c r="E4391">
        <f t="shared" si="68"/>
        <v>0.87617689848625802</v>
      </c>
    </row>
    <row r="4392" spans="1:5">
      <c r="A4392" t="s">
        <v>4395</v>
      </c>
      <c r="B4392">
        <v>0.46788234413292801</v>
      </c>
      <c r="C4392">
        <v>0.41650756746120898</v>
      </c>
      <c r="D4392">
        <v>0.65676937605588703</v>
      </c>
      <c r="E4392">
        <f t="shared" si="68"/>
        <v>0.51371976255000795</v>
      </c>
    </row>
    <row r="4393" spans="1:5">
      <c r="A4393" t="s">
        <v>4396</v>
      </c>
      <c r="B4393">
        <v>0.94198301388706196</v>
      </c>
      <c r="C4393">
        <v>1</v>
      </c>
      <c r="D4393">
        <v>1</v>
      </c>
      <c r="E4393">
        <f t="shared" si="68"/>
        <v>0.98066100462902095</v>
      </c>
    </row>
    <row r="4394" spans="1:5">
      <c r="A4394" t="s">
        <v>4397</v>
      </c>
      <c r="B4394">
        <v>1</v>
      </c>
      <c r="C4394">
        <v>1</v>
      </c>
      <c r="D4394">
        <v>1</v>
      </c>
      <c r="E4394">
        <f t="shared" si="68"/>
        <v>1</v>
      </c>
    </row>
    <row r="4395" spans="1:5">
      <c r="A4395" t="s">
        <v>4398</v>
      </c>
      <c r="B4395">
        <v>1</v>
      </c>
      <c r="C4395">
        <v>1</v>
      </c>
      <c r="D4395">
        <v>1</v>
      </c>
      <c r="E4395">
        <f t="shared" si="68"/>
        <v>1</v>
      </c>
    </row>
    <row r="4396" spans="1:5">
      <c r="A4396" t="s">
        <v>4399</v>
      </c>
      <c r="B4396">
        <v>0.494865921883134</v>
      </c>
      <c r="C4396">
        <v>0.62191621902156002</v>
      </c>
      <c r="D4396">
        <v>0.57917485894473697</v>
      </c>
      <c r="E4396">
        <f t="shared" si="68"/>
        <v>0.56531899994981005</v>
      </c>
    </row>
    <row r="4397" spans="1:5">
      <c r="A4397" t="s">
        <v>4400</v>
      </c>
      <c r="B4397">
        <v>1</v>
      </c>
      <c r="C4397">
        <v>1</v>
      </c>
      <c r="D4397">
        <v>1</v>
      </c>
      <c r="E4397">
        <f t="shared" si="68"/>
        <v>1</v>
      </c>
    </row>
    <row r="4398" spans="1:5">
      <c r="A4398" t="s">
        <v>4401</v>
      </c>
      <c r="B4398">
        <v>0.84739847611438301</v>
      </c>
      <c r="C4398">
        <v>0.73535213739293703</v>
      </c>
      <c r="D4398">
        <v>0.67610538471581805</v>
      </c>
      <c r="E4398">
        <f t="shared" si="68"/>
        <v>0.75295199940771296</v>
      </c>
    </row>
    <row r="4399" spans="1:5">
      <c r="A4399" t="s">
        <v>4402</v>
      </c>
      <c r="B4399">
        <v>0.48389164008582097</v>
      </c>
      <c r="C4399">
        <v>0.55008636382798903</v>
      </c>
      <c r="D4399">
        <v>0.52755525185429797</v>
      </c>
      <c r="E4399">
        <f t="shared" si="68"/>
        <v>0.52051108525603595</v>
      </c>
    </row>
    <row r="4400" spans="1:5">
      <c r="A4400" t="s">
        <v>4403</v>
      </c>
      <c r="B4400">
        <v>1</v>
      </c>
      <c r="C4400">
        <v>1</v>
      </c>
      <c r="D4400">
        <v>1</v>
      </c>
      <c r="E4400">
        <f t="shared" si="68"/>
        <v>1</v>
      </c>
    </row>
    <row r="4401" spans="1:5">
      <c r="A4401" t="s">
        <v>4404</v>
      </c>
      <c r="B4401">
        <v>1</v>
      </c>
      <c r="C4401">
        <v>1</v>
      </c>
      <c r="D4401">
        <v>1</v>
      </c>
      <c r="E4401">
        <f t="shared" si="68"/>
        <v>1</v>
      </c>
    </row>
    <row r="4402" spans="1:5">
      <c r="A4402" t="s">
        <v>4405</v>
      </c>
      <c r="B4402">
        <v>1</v>
      </c>
      <c r="C4402">
        <v>1</v>
      </c>
      <c r="D4402">
        <v>1</v>
      </c>
      <c r="E4402">
        <f t="shared" si="68"/>
        <v>1</v>
      </c>
    </row>
    <row r="4403" spans="1:5">
      <c r="A4403" t="s">
        <v>4406</v>
      </c>
      <c r="B4403">
        <v>1</v>
      </c>
      <c r="C4403">
        <v>1</v>
      </c>
      <c r="D4403">
        <v>1</v>
      </c>
      <c r="E4403">
        <f t="shared" si="68"/>
        <v>1</v>
      </c>
    </row>
    <row r="4404" spans="1:5">
      <c r="A4404" t="s">
        <v>4407</v>
      </c>
      <c r="B4404">
        <v>1</v>
      </c>
      <c r="C4404">
        <v>1</v>
      </c>
      <c r="D4404">
        <v>1</v>
      </c>
      <c r="E4404">
        <f t="shared" si="68"/>
        <v>1</v>
      </c>
    </row>
    <row r="4405" spans="1:5">
      <c r="A4405" t="s">
        <v>4408</v>
      </c>
      <c r="B4405">
        <v>0.89428219314380897</v>
      </c>
      <c r="C4405">
        <v>0.91003214677889199</v>
      </c>
      <c r="D4405">
        <v>1</v>
      </c>
      <c r="E4405">
        <f t="shared" si="68"/>
        <v>0.93477144664089995</v>
      </c>
    </row>
    <row r="4406" spans="1:5">
      <c r="A4406" t="s">
        <v>4409</v>
      </c>
      <c r="B4406">
        <v>0.85449577351012995</v>
      </c>
      <c r="C4406">
        <v>0.85598653880519104</v>
      </c>
      <c r="D4406">
        <v>0.87881015125450501</v>
      </c>
      <c r="E4406">
        <f t="shared" si="68"/>
        <v>0.863097487856609</v>
      </c>
    </row>
    <row r="4407" spans="1:5">
      <c r="A4407" t="s">
        <v>4410</v>
      </c>
      <c r="B4407">
        <v>0.93682661681439605</v>
      </c>
      <c r="C4407">
        <v>1</v>
      </c>
      <c r="D4407">
        <v>0.97165439420161404</v>
      </c>
      <c r="E4407">
        <f t="shared" si="68"/>
        <v>0.96949367033866996</v>
      </c>
    </row>
    <row r="4408" spans="1:5">
      <c r="A4408" t="s">
        <v>4411</v>
      </c>
      <c r="B4408">
        <v>1</v>
      </c>
      <c r="C4408">
        <v>1</v>
      </c>
      <c r="D4408">
        <v>1</v>
      </c>
      <c r="E4408">
        <f t="shared" si="68"/>
        <v>1</v>
      </c>
    </row>
    <row r="4409" spans="1:5">
      <c r="A4409" t="s">
        <v>4412</v>
      </c>
      <c r="B4409">
        <v>1</v>
      </c>
      <c r="C4409">
        <v>1</v>
      </c>
      <c r="D4409">
        <v>1</v>
      </c>
      <c r="E4409">
        <f t="shared" si="68"/>
        <v>1</v>
      </c>
    </row>
    <row r="4410" spans="1:5">
      <c r="A4410" t="s">
        <v>4413</v>
      </c>
      <c r="B4410">
        <v>0.164623886593778</v>
      </c>
      <c r="C4410">
        <v>0.25391618145966699</v>
      </c>
      <c r="D4410">
        <v>0.108374444834252</v>
      </c>
      <c r="E4410">
        <f t="shared" si="68"/>
        <v>0.17563817096256601</v>
      </c>
    </row>
    <row r="4411" spans="1:5">
      <c r="A4411" t="s">
        <v>4414</v>
      </c>
      <c r="B4411">
        <v>0.83356409657252695</v>
      </c>
      <c r="C4411">
        <v>0.73131816941266903</v>
      </c>
      <c r="D4411">
        <v>0.61005905363801305</v>
      </c>
      <c r="E4411">
        <f t="shared" si="68"/>
        <v>0.72498043987440297</v>
      </c>
    </row>
    <row r="4412" spans="1:5">
      <c r="A4412" t="s">
        <v>4415</v>
      </c>
      <c r="B4412">
        <v>0.47151490347634101</v>
      </c>
      <c r="C4412">
        <v>0.46947044116329101</v>
      </c>
      <c r="D4412">
        <v>0.45055174208570897</v>
      </c>
      <c r="E4412">
        <f t="shared" si="68"/>
        <v>0.46384569557511401</v>
      </c>
    </row>
    <row r="4413" spans="1:5">
      <c r="A4413" t="s">
        <v>4416</v>
      </c>
      <c r="B4413">
        <v>0.540100407465685</v>
      </c>
      <c r="C4413">
        <v>0.79005058267636796</v>
      </c>
      <c r="D4413">
        <v>0.70851246083624198</v>
      </c>
      <c r="E4413">
        <f t="shared" si="68"/>
        <v>0.67955448365943205</v>
      </c>
    </row>
    <row r="4414" spans="1:5">
      <c r="A4414" t="s">
        <v>4417</v>
      </c>
      <c r="B4414">
        <v>0.78963758457622901</v>
      </c>
      <c r="C4414">
        <v>0.69412954725603804</v>
      </c>
      <c r="D4414">
        <v>0.73756085107731195</v>
      </c>
      <c r="E4414">
        <f t="shared" si="68"/>
        <v>0.74044266096986</v>
      </c>
    </row>
    <row r="4415" spans="1:5">
      <c r="A4415" t="s">
        <v>4418</v>
      </c>
      <c r="B4415">
        <v>1</v>
      </c>
      <c r="C4415">
        <v>1</v>
      </c>
      <c r="D4415">
        <v>1</v>
      </c>
      <c r="E4415">
        <f t="shared" si="68"/>
        <v>1</v>
      </c>
    </row>
    <row r="4416" spans="1:5">
      <c r="A4416" t="s">
        <v>4419</v>
      </c>
      <c r="B4416">
        <v>0.90675113277852204</v>
      </c>
      <c r="C4416">
        <v>0.968159755021894</v>
      </c>
      <c r="D4416">
        <v>1</v>
      </c>
      <c r="E4416">
        <f t="shared" si="68"/>
        <v>0.95830362926680501</v>
      </c>
    </row>
    <row r="4417" spans="1:5">
      <c r="A4417" t="s">
        <v>4420</v>
      </c>
      <c r="B4417">
        <v>1</v>
      </c>
      <c r="C4417">
        <v>0.97724229916778005</v>
      </c>
      <c r="D4417">
        <v>0.94853384820380204</v>
      </c>
      <c r="E4417">
        <f t="shared" si="68"/>
        <v>0.97525871579052703</v>
      </c>
    </row>
    <row r="4418" spans="1:5">
      <c r="A4418" t="s">
        <v>4421</v>
      </c>
      <c r="B4418">
        <v>0.731397578186604</v>
      </c>
      <c r="C4418">
        <v>0.75046845656973904</v>
      </c>
      <c r="D4418">
        <v>0.834807167297826</v>
      </c>
      <c r="E4418">
        <f t="shared" si="68"/>
        <v>0.77222440068472298</v>
      </c>
    </row>
    <row r="4419" spans="1:5">
      <c r="A4419" t="s">
        <v>4422</v>
      </c>
      <c r="B4419">
        <v>1</v>
      </c>
      <c r="C4419">
        <v>1</v>
      </c>
      <c r="D4419">
        <v>1</v>
      </c>
      <c r="E4419">
        <f t="shared" ref="E4419:E4482" si="69">AVERAGE(B4419:D4419)</f>
        <v>1</v>
      </c>
    </row>
    <row r="4420" spans="1:5">
      <c r="A4420" t="s">
        <v>4423</v>
      </c>
      <c r="B4420">
        <v>1</v>
      </c>
      <c r="C4420">
        <v>0.82328280101280205</v>
      </c>
      <c r="D4420">
        <v>0.97285035532464503</v>
      </c>
      <c r="E4420">
        <f t="shared" si="69"/>
        <v>0.93204438544581603</v>
      </c>
    </row>
    <row r="4421" spans="1:5">
      <c r="A4421" t="s">
        <v>4424</v>
      </c>
      <c r="B4421">
        <v>0.82407149656446799</v>
      </c>
      <c r="C4421">
        <v>0.88241937869152298</v>
      </c>
      <c r="D4421">
        <v>0.901687438867248</v>
      </c>
      <c r="E4421">
        <f t="shared" si="69"/>
        <v>0.86939277137441295</v>
      </c>
    </row>
    <row r="4422" spans="1:5">
      <c r="A4422" t="s">
        <v>4425</v>
      </c>
      <c r="B4422">
        <v>1</v>
      </c>
      <c r="C4422">
        <v>1</v>
      </c>
      <c r="D4422">
        <v>1</v>
      </c>
      <c r="E4422">
        <f t="shared" si="69"/>
        <v>1</v>
      </c>
    </row>
    <row r="4423" spans="1:5">
      <c r="A4423" t="s">
        <v>4426</v>
      </c>
      <c r="B4423">
        <v>0.62896955764992002</v>
      </c>
      <c r="C4423">
        <v>0.59000138087479503</v>
      </c>
      <c r="D4423">
        <v>0.58262780532178704</v>
      </c>
      <c r="E4423">
        <f t="shared" si="69"/>
        <v>0.60053291461550096</v>
      </c>
    </row>
    <row r="4424" spans="1:5">
      <c r="A4424" t="s">
        <v>4427</v>
      </c>
      <c r="B4424">
        <v>1</v>
      </c>
      <c r="C4424">
        <v>1</v>
      </c>
      <c r="D4424">
        <v>1</v>
      </c>
      <c r="E4424">
        <f t="shared" si="69"/>
        <v>1</v>
      </c>
    </row>
    <row r="4425" spans="1:5">
      <c r="A4425" t="s">
        <v>4428</v>
      </c>
      <c r="B4425">
        <v>1</v>
      </c>
      <c r="C4425">
        <v>0.79668524311853395</v>
      </c>
      <c r="D4425">
        <v>1</v>
      </c>
      <c r="E4425">
        <f t="shared" si="69"/>
        <v>0.93222841437284498</v>
      </c>
    </row>
    <row r="4426" spans="1:5">
      <c r="A4426" t="s">
        <v>4429</v>
      </c>
      <c r="B4426">
        <v>1</v>
      </c>
      <c r="C4426">
        <v>1</v>
      </c>
      <c r="D4426">
        <v>1</v>
      </c>
      <c r="E4426">
        <f t="shared" si="69"/>
        <v>1</v>
      </c>
    </row>
    <row r="4427" spans="1:5">
      <c r="A4427" t="s">
        <v>4430</v>
      </c>
      <c r="B4427">
        <v>0.51948479163051697</v>
      </c>
      <c r="C4427">
        <v>0.53833394427827297</v>
      </c>
      <c r="D4427">
        <v>0.67443547159421902</v>
      </c>
      <c r="E4427">
        <f t="shared" si="69"/>
        <v>0.57741806916767002</v>
      </c>
    </row>
    <row r="4428" spans="1:5">
      <c r="A4428" t="s">
        <v>4431</v>
      </c>
      <c r="B4428">
        <v>1</v>
      </c>
      <c r="C4428">
        <v>1</v>
      </c>
      <c r="D4428">
        <v>1</v>
      </c>
      <c r="E4428">
        <f t="shared" si="69"/>
        <v>1</v>
      </c>
    </row>
    <row r="4429" spans="1:5">
      <c r="A4429" t="s">
        <v>4432</v>
      </c>
      <c r="B4429">
        <v>0.51071064618699202</v>
      </c>
      <c r="C4429">
        <v>0.42429897393928601</v>
      </c>
      <c r="D4429">
        <v>0.34143349560110497</v>
      </c>
      <c r="E4429">
        <f t="shared" si="69"/>
        <v>0.425481038575794</v>
      </c>
    </row>
    <row r="4430" spans="1:5">
      <c r="A4430" t="s">
        <v>4433</v>
      </c>
      <c r="B4430">
        <v>0.78312918409312904</v>
      </c>
      <c r="C4430">
        <v>0.75154128272542797</v>
      </c>
      <c r="D4430">
        <v>0.74867588559766796</v>
      </c>
      <c r="E4430">
        <f t="shared" si="69"/>
        <v>0.76111545080540799</v>
      </c>
    </row>
    <row r="4431" spans="1:5">
      <c r="A4431" t="s">
        <v>4434</v>
      </c>
      <c r="B4431">
        <v>0.76095694543979298</v>
      </c>
      <c r="C4431">
        <v>0.76968675654167296</v>
      </c>
      <c r="D4431">
        <v>0.88103037224779301</v>
      </c>
      <c r="E4431">
        <f t="shared" si="69"/>
        <v>0.80389135807641998</v>
      </c>
    </row>
    <row r="4432" spans="1:5">
      <c r="A4432" t="s">
        <v>4435</v>
      </c>
      <c r="B4432">
        <v>1</v>
      </c>
      <c r="C4432">
        <v>1</v>
      </c>
      <c r="D4432">
        <v>1</v>
      </c>
      <c r="E4432">
        <f t="shared" si="69"/>
        <v>1</v>
      </c>
    </row>
    <row r="4433" spans="1:5">
      <c r="A4433" t="s">
        <v>4436</v>
      </c>
      <c r="B4433">
        <v>0.73728384632246302</v>
      </c>
      <c r="C4433">
        <v>0.70365512158397103</v>
      </c>
      <c r="D4433">
        <v>0.63726806656600499</v>
      </c>
      <c r="E4433">
        <f t="shared" si="69"/>
        <v>0.69273567815748005</v>
      </c>
    </row>
    <row r="4434" spans="1:5">
      <c r="A4434" t="s">
        <v>4437</v>
      </c>
      <c r="B4434">
        <v>0.98210853864305903</v>
      </c>
      <c r="C4434">
        <v>0.90683950900087196</v>
      </c>
      <c r="D4434">
        <v>0.93425438752369006</v>
      </c>
      <c r="E4434">
        <f t="shared" si="69"/>
        <v>0.94106747838920701</v>
      </c>
    </row>
    <row r="4435" spans="1:5">
      <c r="A4435" t="s">
        <v>4438</v>
      </c>
      <c r="B4435">
        <v>0.948681661482496</v>
      </c>
      <c r="C4435">
        <v>0.91869455761187802</v>
      </c>
      <c r="D4435">
        <v>0.97559894329494901</v>
      </c>
      <c r="E4435">
        <f t="shared" si="69"/>
        <v>0.94765838746310804</v>
      </c>
    </row>
    <row r="4436" spans="1:5">
      <c r="A4436" t="s">
        <v>4439</v>
      </c>
      <c r="B4436">
        <v>0.61525650861910397</v>
      </c>
      <c r="C4436">
        <v>0.60973279496104005</v>
      </c>
      <c r="D4436">
        <v>0.74719014528247696</v>
      </c>
      <c r="E4436">
        <f t="shared" si="69"/>
        <v>0.65739314962087403</v>
      </c>
    </row>
    <row r="4437" spans="1:5">
      <c r="A4437" t="s">
        <v>4440</v>
      </c>
      <c r="B4437">
        <v>0.68345032641057402</v>
      </c>
      <c r="C4437">
        <v>0.64200906621518505</v>
      </c>
      <c r="D4437">
        <v>0.83400032574286498</v>
      </c>
      <c r="E4437">
        <f t="shared" si="69"/>
        <v>0.71981990612287505</v>
      </c>
    </row>
    <row r="4438" spans="1:5">
      <c r="A4438" t="s">
        <v>4441</v>
      </c>
      <c r="B4438">
        <v>1</v>
      </c>
      <c r="C4438">
        <v>1</v>
      </c>
      <c r="D4438">
        <v>1</v>
      </c>
      <c r="E4438">
        <f t="shared" si="69"/>
        <v>1</v>
      </c>
    </row>
    <row r="4439" spans="1:5">
      <c r="A4439" t="s">
        <v>4442</v>
      </c>
      <c r="B4439">
        <v>1</v>
      </c>
      <c r="C4439">
        <v>1</v>
      </c>
      <c r="D4439">
        <v>1</v>
      </c>
      <c r="E4439">
        <f t="shared" si="69"/>
        <v>1</v>
      </c>
    </row>
    <row r="4440" spans="1:5">
      <c r="A4440" t="s">
        <v>4443</v>
      </c>
      <c r="B4440">
        <v>0.61155899239656697</v>
      </c>
      <c r="C4440">
        <v>0.65865446300360198</v>
      </c>
      <c r="D4440">
        <v>0.56943458125892599</v>
      </c>
      <c r="E4440">
        <f t="shared" si="69"/>
        <v>0.61321601221969801</v>
      </c>
    </row>
    <row r="4441" spans="1:5">
      <c r="A4441" t="s">
        <v>4444</v>
      </c>
      <c r="B4441">
        <v>0.92487100008635303</v>
      </c>
      <c r="C4441">
        <v>0.97230625594479303</v>
      </c>
      <c r="D4441">
        <v>0.935197193820967</v>
      </c>
      <c r="E4441">
        <f t="shared" si="69"/>
        <v>0.94412481661737102</v>
      </c>
    </row>
    <row r="4442" spans="1:5">
      <c r="A4442" t="s">
        <v>4445</v>
      </c>
      <c r="B4442">
        <v>0.77054773013477096</v>
      </c>
      <c r="C4442">
        <v>0.72339710374768496</v>
      </c>
      <c r="D4442">
        <v>0.81670616037849197</v>
      </c>
      <c r="E4442">
        <f t="shared" si="69"/>
        <v>0.77021699808698296</v>
      </c>
    </row>
    <row r="4443" spans="1:5">
      <c r="A4443" t="s">
        <v>4446</v>
      </c>
      <c r="B4443">
        <v>0.71392423656244797</v>
      </c>
      <c r="C4443">
        <v>0.80667356464318596</v>
      </c>
      <c r="D4443">
        <v>0.88905388468514301</v>
      </c>
      <c r="E4443">
        <f t="shared" si="69"/>
        <v>0.80321722863025902</v>
      </c>
    </row>
    <row r="4444" spans="1:5">
      <c r="A4444" t="s">
        <v>4447</v>
      </c>
      <c r="B4444">
        <v>0.88336573677621699</v>
      </c>
      <c r="C4444">
        <v>0.92622034523699803</v>
      </c>
      <c r="D4444">
        <v>0.95099580778671999</v>
      </c>
      <c r="E4444">
        <f t="shared" si="69"/>
        <v>0.92019396326664504</v>
      </c>
    </row>
    <row r="4445" spans="1:5">
      <c r="A4445" t="s">
        <v>4448</v>
      </c>
      <c r="B4445">
        <v>1</v>
      </c>
      <c r="C4445">
        <v>1</v>
      </c>
      <c r="D4445">
        <v>1</v>
      </c>
      <c r="E4445">
        <f t="shared" si="69"/>
        <v>1</v>
      </c>
    </row>
    <row r="4446" spans="1:5">
      <c r="A4446" t="s">
        <v>4449</v>
      </c>
      <c r="B4446">
        <v>0.59504762609221495</v>
      </c>
      <c r="C4446">
        <v>0.84470573674865301</v>
      </c>
      <c r="D4446">
        <v>0.74445318977437203</v>
      </c>
      <c r="E4446">
        <f t="shared" si="69"/>
        <v>0.728068850871747</v>
      </c>
    </row>
    <row r="4447" spans="1:5">
      <c r="A4447" t="s">
        <v>4450</v>
      </c>
      <c r="B4447">
        <v>1</v>
      </c>
      <c r="C4447">
        <v>1</v>
      </c>
      <c r="D4447">
        <v>1</v>
      </c>
      <c r="E4447">
        <f t="shared" si="69"/>
        <v>1</v>
      </c>
    </row>
    <row r="4448" spans="1:5">
      <c r="A4448" t="s">
        <v>4451</v>
      </c>
      <c r="B4448">
        <v>1</v>
      </c>
      <c r="C4448">
        <v>1</v>
      </c>
      <c r="D4448">
        <v>1</v>
      </c>
      <c r="E4448">
        <f t="shared" si="69"/>
        <v>1</v>
      </c>
    </row>
    <row r="4449" spans="1:5">
      <c r="A4449" t="s">
        <v>4452</v>
      </c>
      <c r="B4449">
        <v>0.60754299849189097</v>
      </c>
      <c r="C4449">
        <v>0.71450382922308697</v>
      </c>
      <c r="D4449">
        <v>0.46633351294007902</v>
      </c>
      <c r="E4449">
        <f t="shared" si="69"/>
        <v>0.59612678021835197</v>
      </c>
    </row>
    <row r="4450" spans="1:5">
      <c r="A4450" t="s">
        <v>4453</v>
      </c>
      <c r="B4450">
        <v>0.95007111522737098</v>
      </c>
      <c r="C4450">
        <v>0.86025047863424997</v>
      </c>
      <c r="D4450">
        <v>0.90373477216727305</v>
      </c>
      <c r="E4450">
        <f t="shared" si="69"/>
        <v>0.90468545534296496</v>
      </c>
    </row>
    <row r="4451" spans="1:5">
      <c r="A4451" t="s">
        <v>4454</v>
      </c>
      <c r="B4451">
        <v>0.55671448226012599</v>
      </c>
      <c r="C4451">
        <v>0.62417309965312195</v>
      </c>
      <c r="D4451">
        <v>0.39228108306426102</v>
      </c>
      <c r="E4451">
        <f t="shared" si="69"/>
        <v>0.52438955499250295</v>
      </c>
    </row>
    <row r="4452" spans="1:5">
      <c r="A4452" t="s">
        <v>4455</v>
      </c>
      <c r="B4452">
        <v>0.63845004004860595</v>
      </c>
      <c r="C4452">
        <v>0.60304919811388902</v>
      </c>
      <c r="D4452">
        <v>0.59238898553659003</v>
      </c>
      <c r="E4452">
        <f t="shared" si="69"/>
        <v>0.61129607456636204</v>
      </c>
    </row>
    <row r="4453" spans="1:5">
      <c r="A4453" t="s">
        <v>4456</v>
      </c>
      <c r="B4453">
        <v>0.62206038848548195</v>
      </c>
      <c r="C4453">
        <v>0.78737808260073205</v>
      </c>
      <c r="D4453">
        <v>0.80983159187680898</v>
      </c>
      <c r="E4453">
        <f t="shared" si="69"/>
        <v>0.73975668765434099</v>
      </c>
    </row>
    <row r="4454" spans="1:5">
      <c r="A4454" t="s">
        <v>4457</v>
      </c>
      <c r="B4454">
        <v>1</v>
      </c>
      <c r="C4454">
        <v>1</v>
      </c>
      <c r="D4454">
        <v>1</v>
      </c>
      <c r="E4454">
        <f t="shared" si="69"/>
        <v>1</v>
      </c>
    </row>
    <row r="4455" spans="1:5">
      <c r="A4455" t="s">
        <v>4458</v>
      </c>
      <c r="B4455">
        <v>1</v>
      </c>
      <c r="C4455">
        <v>1</v>
      </c>
      <c r="D4455">
        <v>1</v>
      </c>
      <c r="E4455">
        <f t="shared" si="69"/>
        <v>1</v>
      </c>
    </row>
    <row r="4456" spans="1:5">
      <c r="A4456" t="s">
        <v>4459</v>
      </c>
      <c r="B4456">
        <v>0.94460687074042404</v>
      </c>
      <c r="C4456">
        <v>0.81378644033171499</v>
      </c>
      <c r="D4456">
        <v>0.88052729960959997</v>
      </c>
      <c r="E4456">
        <f t="shared" si="69"/>
        <v>0.87964020356058004</v>
      </c>
    </row>
    <row r="4457" spans="1:5">
      <c r="A4457" t="s">
        <v>4460</v>
      </c>
      <c r="B4457">
        <v>1</v>
      </c>
      <c r="C4457">
        <v>0.82234113923330798</v>
      </c>
      <c r="D4457">
        <v>0.92854385546504203</v>
      </c>
      <c r="E4457">
        <f t="shared" si="69"/>
        <v>0.91696166489944997</v>
      </c>
    </row>
    <row r="4458" spans="1:5">
      <c r="A4458" t="s">
        <v>4461</v>
      </c>
      <c r="B4458">
        <v>1</v>
      </c>
      <c r="C4458">
        <v>0.97722091529587396</v>
      </c>
      <c r="D4458">
        <v>1</v>
      </c>
      <c r="E4458">
        <f t="shared" si="69"/>
        <v>0.99240697176529102</v>
      </c>
    </row>
    <row r="4459" spans="1:5">
      <c r="A4459" t="s">
        <v>4462</v>
      </c>
      <c r="B4459">
        <v>1</v>
      </c>
      <c r="C4459">
        <v>1</v>
      </c>
      <c r="D4459">
        <v>1</v>
      </c>
      <c r="E4459">
        <f t="shared" si="69"/>
        <v>1</v>
      </c>
    </row>
    <row r="4460" spans="1:5">
      <c r="A4460" t="s">
        <v>4463</v>
      </c>
      <c r="B4460">
        <v>0.77028263361455696</v>
      </c>
      <c r="C4460">
        <v>0.92616737168349195</v>
      </c>
      <c r="D4460">
        <v>0.89633421688276704</v>
      </c>
      <c r="E4460">
        <f t="shared" si="69"/>
        <v>0.86426140739360502</v>
      </c>
    </row>
    <row r="4461" spans="1:5">
      <c r="A4461" t="s">
        <v>4464</v>
      </c>
      <c r="B4461">
        <v>0.849358101568923</v>
      </c>
      <c r="C4461">
        <v>0.81400741655769604</v>
      </c>
      <c r="D4461">
        <v>0.80959471485254098</v>
      </c>
      <c r="E4461">
        <f t="shared" si="69"/>
        <v>0.82432007765972004</v>
      </c>
    </row>
    <row r="4462" spans="1:5">
      <c r="A4462" t="s">
        <v>4465</v>
      </c>
      <c r="B4462">
        <v>1</v>
      </c>
      <c r="C4462">
        <v>1</v>
      </c>
      <c r="D4462">
        <v>1</v>
      </c>
      <c r="E4462">
        <f t="shared" si="69"/>
        <v>1</v>
      </c>
    </row>
    <row r="4463" spans="1:5">
      <c r="A4463" t="s">
        <v>4466</v>
      </c>
      <c r="B4463">
        <v>0.390913208142808</v>
      </c>
      <c r="C4463">
        <v>0.44467504143398201</v>
      </c>
      <c r="D4463">
        <v>0.40872904563136803</v>
      </c>
      <c r="E4463">
        <f t="shared" si="69"/>
        <v>0.41477243173605299</v>
      </c>
    </row>
    <row r="4464" spans="1:5">
      <c r="A4464" t="s">
        <v>4467</v>
      </c>
      <c r="B4464">
        <v>1</v>
      </c>
      <c r="C4464">
        <v>1</v>
      </c>
      <c r="D4464">
        <v>1</v>
      </c>
      <c r="E4464">
        <f t="shared" si="69"/>
        <v>1</v>
      </c>
    </row>
    <row r="4465" spans="1:5">
      <c r="A4465" t="s">
        <v>4468</v>
      </c>
      <c r="B4465">
        <v>0.67512906414983098</v>
      </c>
      <c r="C4465">
        <v>0.94314297018168702</v>
      </c>
      <c r="D4465">
        <v>0.98301279953712195</v>
      </c>
      <c r="E4465">
        <f t="shared" si="69"/>
        <v>0.86709494462287995</v>
      </c>
    </row>
    <row r="4466" spans="1:5">
      <c r="A4466" t="s">
        <v>4469</v>
      </c>
      <c r="B4466">
        <v>0.83078853457912405</v>
      </c>
      <c r="C4466">
        <v>0.82728487636562698</v>
      </c>
      <c r="D4466">
        <v>0.84865666652681004</v>
      </c>
      <c r="E4466">
        <f t="shared" si="69"/>
        <v>0.83557669249052002</v>
      </c>
    </row>
    <row r="4467" spans="1:5">
      <c r="A4467" t="s">
        <v>4470</v>
      </c>
      <c r="B4467">
        <v>0.88578580459470302</v>
      </c>
      <c r="C4467">
        <v>0.99964645199847901</v>
      </c>
      <c r="D4467">
        <v>1</v>
      </c>
      <c r="E4467">
        <f t="shared" si="69"/>
        <v>0.96181075219772705</v>
      </c>
    </row>
    <row r="4468" spans="1:5">
      <c r="A4468" t="s">
        <v>4471</v>
      </c>
      <c r="B4468">
        <v>1</v>
      </c>
      <c r="C4468">
        <v>1</v>
      </c>
      <c r="D4468">
        <v>1</v>
      </c>
      <c r="E4468">
        <f t="shared" si="69"/>
        <v>1</v>
      </c>
    </row>
    <row r="4469" spans="1:5">
      <c r="A4469" t="s">
        <v>4472</v>
      </c>
      <c r="B4469">
        <v>0.83209717222037505</v>
      </c>
      <c r="C4469">
        <v>0.99081334492635198</v>
      </c>
      <c r="D4469">
        <v>0.70526789180744398</v>
      </c>
      <c r="E4469">
        <f t="shared" si="69"/>
        <v>0.84272613631805704</v>
      </c>
    </row>
    <row r="4470" spans="1:5">
      <c r="A4470" t="s">
        <v>4473</v>
      </c>
      <c r="B4470">
        <v>1</v>
      </c>
      <c r="C4470">
        <v>0.96837809349897097</v>
      </c>
      <c r="D4470">
        <v>1</v>
      </c>
      <c r="E4470">
        <f t="shared" si="69"/>
        <v>0.98945936449965699</v>
      </c>
    </row>
    <row r="4471" spans="1:5">
      <c r="A4471" t="s">
        <v>4474</v>
      </c>
      <c r="B4471">
        <v>0.891202855826838</v>
      </c>
      <c r="C4471">
        <v>0.83577561693346403</v>
      </c>
      <c r="D4471">
        <v>0.966967965870419</v>
      </c>
      <c r="E4471">
        <f t="shared" si="69"/>
        <v>0.89798214621023997</v>
      </c>
    </row>
    <row r="4472" spans="1:5">
      <c r="A4472" t="s">
        <v>4475</v>
      </c>
      <c r="B4472">
        <v>0.91627786198931405</v>
      </c>
      <c r="C4472">
        <v>1</v>
      </c>
      <c r="D4472">
        <v>1</v>
      </c>
      <c r="E4472">
        <f t="shared" si="69"/>
        <v>0.97209262066310498</v>
      </c>
    </row>
    <row r="4473" spans="1:5">
      <c r="A4473" t="s">
        <v>4476</v>
      </c>
      <c r="B4473">
        <v>0.93199775657702999</v>
      </c>
      <c r="C4473">
        <v>1</v>
      </c>
      <c r="D4473">
        <v>1</v>
      </c>
      <c r="E4473">
        <f t="shared" si="69"/>
        <v>0.97733258552567703</v>
      </c>
    </row>
    <row r="4474" spans="1:5">
      <c r="A4474" t="s">
        <v>4477</v>
      </c>
      <c r="B4474">
        <v>1</v>
      </c>
      <c r="C4474">
        <v>1</v>
      </c>
      <c r="D4474">
        <v>1</v>
      </c>
      <c r="E4474">
        <f t="shared" si="69"/>
        <v>1</v>
      </c>
    </row>
    <row r="4475" spans="1:5">
      <c r="A4475" t="s">
        <v>4478</v>
      </c>
      <c r="B4475">
        <v>1</v>
      </c>
      <c r="C4475">
        <v>1</v>
      </c>
      <c r="D4475">
        <v>1</v>
      </c>
      <c r="E4475">
        <f t="shared" si="69"/>
        <v>1</v>
      </c>
    </row>
    <row r="4476" spans="1:5">
      <c r="A4476" t="s">
        <v>4479</v>
      </c>
      <c r="B4476">
        <v>0.935332712155719</v>
      </c>
      <c r="C4476">
        <v>1</v>
      </c>
      <c r="D4476">
        <v>1</v>
      </c>
      <c r="E4476">
        <f t="shared" si="69"/>
        <v>0.97844423738524</v>
      </c>
    </row>
    <row r="4477" spans="1:5">
      <c r="A4477" t="s">
        <v>4480</v>
      </c>
      <c r="B4477">
        <v>1</v>
      </c>
      <c r="C4477">
        <v>1</v>
      </c>
      <c r="D4477">
        <v>1</v>
      </c>
      <c r="E4477">
        <f t="shared" si="69"/>
        <v>1</v>
      </c>
    </row>
    <row r="4478" spans="1:5">
      <c r="A4478" t="s">
        <v>4481</v>
      </c>
      <c r="B4478">
        <v>0.82845265991343198</v>
      </c>
      <c r="C4478">
        <v>0.81190791267221496</v>
      </c>
      <c r="D4478">
        <v>0.89791314465034799</v>
      </c>
      <c r="E4478">
        <f t="shared" si="69"/>
        <v>0.84609123907866501</v>
      </c>
    </row>
    <row r="4479" spans="1:5">
      <c r="A4479" t="s">
        <v>4482</v>
      </c>
      <c r="B4479">
        <v>1</v>
      </c>
      <c r="C4479">
        <v>1</v>
      </c>
      <c r="D4479">
        <v>1</v>
      </c>
      <c r="E4479">
        <f t="shared" si="69"/>
        <v>1</v>
      </c>
    </row>
    <row r="4480" spans="1:5">
      <c r="A4480" t="s">
        <v>4483</v>
      </c>
      <c r="B4480">
        <v>1</v>
      </c>
      <c r="C4480">
        <v>1</v>
      </c>
      <c r="D4480">
        <v>1</v>
      </c>
      <c r="E4480">
        <f t="shared" si="69"/>
        <v>1</v>
      </c>
    </row>
    <row r="4481" spans="1:5">
      <c r="A4481" t="s">
        <v>4484</v>
      </c>
      <c r="B4481">
        <v>0.515435832004979</v>
      </c>
      <c r="C4481">
        <v>0.52704843973726301</v>
      </c>
      <c r="D4481">
        <v>0.61850078933397001</v>
      </c>
      <c r="E4481">
        <f t="shared" si="69"/>
        <v>0.55366168702540397</v>
      </c>
    </row>
    <row r="4482" spans="1:5">
      <c r="A4482" t="s">
        <v>4485</v>
      </c>
      <c r="B4482">
        <v>1</v>
      </c>
      <c r="C4482">
        <v>0.99597788846510105</v>
      </c>
      <c r="D4482">
        <v>1</v>
      </c>
      <c r="E4482">
        <f t="shared" si="69"/>
        <v>0.99865929615503402</v>
      </c>
    </row>
    <row r="4483" spans="1:5">
      <c r="A4483" t="s">
        <v>4486</v>
      </c>
      <c r="B4483">
        <v>0.80342319528520201</v>
      </c>
      <c r="C4483">
        <v>0.95579454027715105</v>
      </c>
      <c r="D4483">
        <v>0.96298487556134105</v>
      </c>
      <c r="E4483">
        <f t="shared" ref="E4483:E4546" si="70">AVERAGE(B4483:D4483)</f>
        <v>0.90740087037456496</v>
      </c>
    </row>
    <row r="4484" spans="1:5">
      <c r="A4484" t="s">
        <v>4487</v>
      </c>
      <c r="B4484">
        <v>1</v>
      </c>
      <c r="C4484">
        <v>1</v>
      </c>
      <c r="D4484">
        <v>1</v>
      </c>
      <c r="E4484">
        <f t="shared" si="70"/>
        <v>1</v>
      </c>
    </row>
    <row r="4485" spans="1:5">
      <c r="A4485" t="s">
        <v>4488</v>
      </c>
      <c r="B4485">
        <v>0.75742106874451798</v>
      </c>
      <c r="C4485">
        <v>0.78348536135758295</v>
      </c>
      <c r="D4485">
        <v>0.79225633277065899</v>
      </c>
      <c r="E4485">
        <f t="shared" si="70"/>
        <v>0.77772092095758705</v>
      </c>
    </row>
    <row r="4486" spans="1:5">
      <c r="A4486" t="s">
        <v>4489</v>
      </c>
      <c r="B4486">
        <v>0.85150435581248596</v>
      </c>
      <c r="C4486">
        <v>1</v>
      </c>
      <c r="D4486">
        <v>0.99415187773508695</v>
      </c>
      <c r="E4486">
        <f t="shared" si="70"/>
        <v>0.94855207784919104</v>
      </c>
    </row>
    <row r="4487" spans="1:5">
      <c r="A4487" t="s">
        <v>4490</v>
      </c>
      <c r="B4487">
        <v>0.700053113265525</v>
      </c>
      <c r="C4487">
        <v>0.74023528316267095</v>
      </c>
      <c r="D4487">
        <v>0.79904616989072796</v>
      </c>
      <c r="E4487">
        <f t="shared" si="70"/>
        <v>0.74644485543964101</v>
      </c>
    </row>
    <row r="4488" spans="1:5">
      <c r="A4488" t="s">
        <v>4491</v>
      </c>
      <c r="B4488">
        <v>1</v>
      </c>
      <c r="C4488">
        <v>1</v>
      </c>
      <c r="D4488">
        <v>1</v>
      </c>
      <c r="E4488">
        <f t="shared" si="70"/>
        <v>1</v>
      </c>
    </row>
    <row r="4489" spans="1:5">
      <c r="A4489" t="s">
        <v>4492</v>
      </c>
      <c r="B4489">
        <v>1</v>
      </c>
      <c r="C4489">
        <v>1</v>
      </c>
      <c r="D4489">
        <v>1</v>
      </c>
      <c r="E4489">
        <f t="shared" si="70"/>
        <v>1</v>
      </c>
    </row>
    <row r="4490" spans="1:5">
      <c r="A4490" t="s">
        <v>4493</v>
      </c>
      <c r="B4490">
        <v>0.84547772407570199</v>
      </c>
      <c r="C4490">
        <v>0.98518108975997898</v>
      </c>
      <c r="D4490">
        <v>0.97260310434291097</v>
      </c>
      <c r="E4490">
        <f t="shared" si="70"/>
        <v>0.93442063939286402</v>
      </c>
    </row>
    <row r="4491" spans="1:5">
      <c r="A4491" t="s">
        <v>4494</v>
      </c>
      <c r="B4491">
        <v>0.81903029884190304</v>
      </c>
      <c r="C4491">
        <v>0.73030663233791804</v>
      </c>
      <c r="D4491">
        <v>0.77372577607485105</v>
      </c>
      <c r="E4491">
        <f t="shared" si="70"/>
        <v>0.77435423575155704</v>
      </c>
    </row>
    <row r="4492" spans="1:5">
      <c r="A4492" t="s">
        <v>4495</v>
      </c>
      <c r="B4492">
        <v>1</v>
      </c>
      <c r="C4492">
        <v>1</v>
      </c>
      <c r="D4492">
        <v>1</v>
      </c>
      <c r="E4492">
        <f t="shared" si="70"/>
        <v>1</v>
      </c>
    </row>
    <row r="4493" spans="1:5">
      <c r="A4493" t="s">
        <v>4496</v>
      </c>
      <c r="B4493">
        <v>0.760999608159457</v>
      </c>
      <c r="C4493">
        <v>0.86827288789007695</v>
      </c>
      <c r="D4493">
        <v>0.72684900026849097</v>
      </c>
      <c r="E4493">
        <f t="shared" si="70"/>
        <v>0.78537383210600797</v>
      </c>
    </row>
    <row r="4494" spans="1:5">
      <c r="A4494" t="s">
        <v>4497</v>
      </c>
      <c r="B4494">
        <v>0.83559383342306903</v>
      </c>
      <c r="C4494">
        <v>0.85549113421059497</v>
      </c>
      <c r="D4494">
        <v>0.97523370726778802</v>
      </c>
      <c r="E4494">
        <f t="shared" si="70"/>
        <v>0.88877289163381701</v>
      </c>
    </row>
    <row r="4495" spans="1:5">
      <c r="A4495" t="s">
        <v>4498</v>
      </c>
      <c r="B4495">
        <v>0.48837923313997</v>
      </c>
      <c r="C4495">
        <v>0.614672768748599</v>
      </c>
      <c r="D4495">
        <v>0.53324368507901998</v>
      </c>
      <c r="E4495">
        <f t="shared" si="70"/>
        <v>0.54543189565586303</v>
      </c>
    </row>
    <row r="4496" spans="1:5">
      <c r="A4496" t="s">
        <v>4499</v>
      </c>
      <c r="B4496">
        <v>0.68668945466223996</v>
      </c>
      <c r="C4496">
        <v>0.74682017325438799</v>
      </c>
      <c r="D4496">
        <v>0.75096065099786502</v>
      </c>
      <c r="E4496">
        <f t="shared" si="70"/>
        <v>0.72815675963816395</v>
      </c>
    </row>
    <row r="4497" spans="1:5">
      <c r="A4497" t="s">
        <v>4500</v>
      </c>
      <c r="B4497">
        <v>0.86631498429300502</v>
      </c>
      <c r="C4497">
        <v>0.88790299021598895</v>
      </c>
      <c r="D4497">
        <v>0.99086208056277203</v>
      </c>
      <c r="E4497">
        <f t="shared" si="70"/>
        <v>0.91502668502392204</v>
      </c>
    </row>
    <row r="4498" spans="1:5">
      <c r="A4498" t="s">
        <v>4501</v>
      </c>
      <c r="B4498">
        <v>0.87354680401167495</v>
      </c>
      <c r="C4498">
        <v>0.81299842516512899</v>
      </c>
      <c r="D4498">
        <v>0.93068181650105297</v>
      </c>
      <c r="E4498">
        <f t="shared" si="70"/>
        <v>0.87240901522595204</v>
      </c>
    </row>
    <row r="4499" spans="1:5">
      <c r="A4499" t="s">
        <v>4502</v>
      </c>
      <c r="B4499">
        <v>0.53779661107132803</v>
      </c>
      <c r="C4499">
        <v>0.584577710380357</v>
      </c>
      <c r="D4499">
        <v>0.53357400046303505</v>
      </c>
      <c r="E4499">
        <f t="shared" si="70"/>
        <v>0.55198277397157303</v>
      </c>
    </row>
    <row r="4500" spans="1:5">
      <c r="A4500" t="s">
        <v>4503</v>
      </c>
      <c r="B4500">
        <v>0.31608864269539999</v>
      </c>
      <c r="C4500">
        <v>0.40912454067291898</v>
      </c>
      <c r="D4500">
        <v>0.416687400878547</v>
      </c>
      <c r="E4500">
        <f t="shared" si="70"/>
        <v>0.38063352808228901</v>
      </c>
    </row>
    <row r="4501" spans="1:5">
      <c r="A4501" t="s">
        <v>4504</v>
      </c>
      <c r="B4501">
        <v>0.86478404617600502</v>
      </c>
      <c r="C4501">
        <v>0.73426045550514296</v>
      </c>
      <c r="D4501">
        <v>0.82020515593703702</v>
      </c>
      <c r="E4501">
        <f t="shared" si="70"/>
        <v>0.80641655253939504</v>
      </c>
    </row>
    <row r="4502" spans="1:5">
      <c r="A4502" t="s">
        <v>4505</v>
      </c>
      <c r="B4502">
        <v>0.60611321272755103</v>
      </c>
      <c r="C4502">
        <v>0.55139180339799099</v>
      </c>
      <c r="D4502">
        <v>0.72232445115655897</v>
      </c>
      <c r="E4502">
        <f t="shared" si="70"/>
        <v>0.62660982242736696</v>
      </c>
    </row>
    <row r="4503" spans="1:5">
      <c r="A4503" t="s">
        <v>4506</v>
      </c>
      <c r="B4503">
        <v>0.81664957827451401</v>
      </c>
      <c r="C4503">
        <v>0.65504758075552305</v>
      </c>
      <c r="D4503">
        <v>0.77439606946278805</v>
      </c>
      <c r="E4503">
        <f t="shared" si="70"/>
        <v>0.74869774283094204</v>
      </c>
    </row>
    <row r="4504" spans="1:5">
      <c r="A4504" t="s">
        <v>4507</v>
      </c>
      <c r="B4504">
        <v>0.80742021662868702</v>
      </c>
      <c r="C4504">
        <v>0.98381993665469303</v>
      </c>
      <c r="D4504">
        <v>0.83013450168275404</v>
      </c>
      <c r="E4504">
        <f t="shared" si="70"/>
        <v>0.87379155165537803</v>
      </c>
    </row>
    <row r="4505" spans="1:5">
      <c r="A4505" t="s">
        <v>4508</v>
      </c>
      <c r="B4505">
        <v>0.66748525363766398</v>
      </c>
      <c r="C4505">
        <v>0.58751155196782201</v>
      </c>
      <c r="D4505">
        <v>0.75227564096549704</v>
      </c>
      <c r="E4505">
        <f t="shared" si="70"/>
        <v>0.66909081552366101</v>
      </c>
    </row>
    <row r="4506" spans="1:5">
      <c r="A4506" t="s">
        <v>4509</v>
      </c>
      <c r="B4506">
        <v>0.92154926201969301</v>
      </c>
      <c r="C4506">
        <v>1</v>
      </c>
      <c r="D4506">
        <v>1</v>
      </c>
      <c r="E4506">
        <f t="shared" si="70"/>
        <v>0.97384975400656404</v>
      </c>
    </row>
    <row r="4507" spans="1:5">
      <c r="A4507" t="s">
        <v>4510</v>
      </c>
      <c r="B4507">
        <v>0.35353379021322401</v>
      </c>
      <c r="C4507">
        <v>0.41319545549518</v>
      </c>
      <c r="D4507">
        <v>0.28070645028182201</v>
      </c>
      <c r="E4507">
        <f t="shared" si="70"/>
        <v>0.34914523199674202</v>
      </c>
    </row>
    <row r="4508" spans="1:5">
      <c r="A4508" t="s">
        <v>4511</v>
      </c>
      <c r="B4508">
        <v>1</v>
      </c>
      <c r="C4508">
        <v>0.88982303060047996</v>
      </c>
      <c r="D4508">
        <v>1</v>
      </c>
      <c r="E4508">
        <f t="shared" si="70"/>
        <v>0.96327434353349295</v>
      </c>
    </row>
    <row r="4509" spans="1:5">
      <c r="A4509" t="s">
        <v>4512</v>
      </c>
      <c r="B4509">
        <v>0.86643629121368304</v>
      </c>
      <c r="C4509">
        <v>0.76890868307758298</v>
      </c>
      <c r="D4509">
        <v>0.96355154832813605</v>
      </c>
      <c r="E4509">
        <f t="shared" si="70"/>
        <v>0.86629884087313402</v>
      </c>
    </row>
    <row r="4510" spans="1:5">
      <c r="A4510" t="s">
        <v>4513</v>
      </c>
      <c r="B4510">
        <v>0.95897091918075295</v>
      </c>
      <c r="C4510">
        <v>1</v>
      </c>
      <c r="D4510">
        <v>1</v>
      </c>
      <c r="E4510">
        <f t="shared" si="70"/>
        <v>0.98632363972691794</v>
      </c>
    </row>
    <row r="4511" spans="1:5">
      <c r="A4511" t="s">
        <v>4514</v>
      </c>
      <c r="B4511">
        <v>0.60869253666450096</v>
      </c>
      <c r="C4511">
        <v>0.60804109131677297</v>
      </c>
      <c r="D4511">
        <v>0.578858884658769</v>
      </c>
      <c r="E4511">
        <f t="shared" si="70"/>
        <v>0.59853083754668102</v>
      </c>
    </row>
    <row r="4512" spans="1:5">
      <c r="A4512" t="s">
        <v>4515</v>
      </c>
      <c r="B4512">
        <v>0.87777538227711305</v>
      </c>
      <c r="C4512">
        <v>0.66345612754167005</v>
      </c>
      <c r="D4512">
        <v>0.83104703409879499</v>
      </c>
      <c r="E4512">
        <f t="shared" si="70"/>
        <v>0.79075951463919303</v>
      </c>
    </row>
    <row r="4513" spans="1:5">
      <c r="A4513" t="s">
        <v>4516</v>
      </c>
      <c r="B4513">
        <v>0.92139645547992399</v>
      </c>
      <c r="C4513">
        <v>0.93309529712189898</v>
      </c>
      <c r="D4513">
        <v>0.94201880030997998</v>
      </c>
      <c r="E4513">
        <f t="shared" si="70"/>
        <v>0.93217018430393395</v>
      </c>
    </row>
    <row r="4514" spans="1:5">
      <c r="A4514" t="s">
        <v>4517</v>
      </c>
      <c r="B4514">
        <v>0.85238108699537896</v>
      </c>
      <c r="C4514">
        <v>1</v>
      </c>
      <c r="D4514">
        <v>0.90644279402795602</v>
      </c>
      <c r="E4514">
        <f t="shared" si="70"/>
        <v>0.91960796034111203</v>
      </c>
    </row>
    <row r="4515" spans="1:5">
      <c r="A4515" t="s">
        <v>4518</v>
      </c>
      <c r="B4515">
        <v>0.97864170625204705</v>
      </c>
      <c r="C4515">
        <v>0.89348339322133596</v>
      </c>
      <c r="D4515">
        <v>0.90266371382918298</v>
      </c>
      <c r="E4515">
        <f t="shared" si="70"/>
        <v>0.92492960443418903</v>
      </c>
    </row>
    <row r="4516" spans="1:5">
      <c r="A4516" t="s">
        <v>4519</v>
      </c>
      <c r="B4516">
        <v>0.78887102732686798</v>
      </c>
      <c r="C4516">
        <v>0.89907877642830003</v>
      </c>
      <c r="D4516">
        <v>0.97354967575813001</v>
      </c>
      <c r="E4516">
        <f t="shared" si="70"/>
        <v>0.88716649317109897</v>
      </c>
    </row>
    <row r="4517" spans="1:5">
      <c r="A4517" t="s">
        <v>4520</v>
      </c>
      <c r="B4517">
        <v>0.731792096225511</v>
      </c>
      <c r="C4517">
        <v>0.90283580798511198</v>
      </c>
      <c r="D4517">
        <v>0.87550849529761299</v>
      </c>
      <c r="E4517">
        <f t="shared" si="70"/>
        <v>0.83671213316941195</v>
      </c>
    </row>
    <row r="4518" spans="1:5">
      <c r="A4518" t="s">
        <v>4521</v>
      </c>
      <c r="B4518">
        <v>0.88600505623991299</v>
      </c>
      <c r="C4518">
        <v>0.72756483562063601</v>
      </c>
      <c r="D4518">
        <v>0.71828527171788303</v>
      </c>
      <c r="E4518">
        <f t="shared" si="70"/>
        <v>0.77728505452614405</v>
      </c>
    </row>
    <row r="4519" spans="1:5">
      <c r="A4519" t="s">
        <v>4522</v>
      </c>
      <c r="B4519">
        <v>1</v>
      </c>
      <c r="C4519">
        <v>0.92001060175951999</v>
      </c>
      <c r="D4519">
        <v>1</v>
      </c>
      <c r="E4519">
        <f t="shared" si="70"/>
        <v>0.97333686725317303</v>
      </c>
    </row>
    <row r="4520" spans="1:5">
      <c r="A4520" t="s">
        <v>4523</v>
      </c>
      <c r="B4520">
        <v>0.98757952970256602</v>
      </c>
      <c r="C4520">
        <v>0.96330243103698998</v>
      </c>
      <c r="D4520">
        <v>1</v>
      </c>
      <c r="E4520">
        <f t="shared" si="70"/>
        <v>0.983627320246519</v>
      </c>
    </row>
    <row r="4521" spans="1:5">
      <c r="A4521" t="s">
        <v>4524</v>
      </c>
      <c r="B4521">
        <v>0.53486413058594595</v>
      </c>
      <c r="C4521">
        <v>0.51844972890096197</v>
      </c>
      <c r="D4521">
        <v>0.33929724110925102</v>
      </c>
      <c r="E4521">
        <f t="shared" si="70"/>
        <v>0.46420370019871998</v>
      </c>
    </row>
    <row r="4522" spans="1:5">
      <c r="A4522" t="s">
        <v>4525</v>
      </c>
      <c r="B4522">
        <v>0.87032263092793505</v>
      </c>
      <c r="C4522">
        <v>0.91414037389285097</v>
      </c>
      <c r="D4522">
        <v>0.81070588072965699</v>
      </c>
      <c r="E4522">
        <f t="shared" si="70"/>
        <v>0.86505629518348104</v>
      </c>
    </row>
    <row r="4523" spans="1:5">
      <c r="A4523" t="s">
        <v>4526</v>
      </c>
      <c r="B4523">
        <v>1</v>
      </c>
      <c r="C4523">
        <v>1</v>
      </c>
      <c r="D4523">
        <v>1</v>
      </c>
      <c r="E4523">
        <f t="shared" si="70"/>
        <v>1</v>
      </c>
    </row>
    <row r="4524" spans="1:5">
      <c r="A4524" t="s">
        <v>4527</v>
      </c>
      <c r="B4524">
        <v>1</v>
      </c>
      <c r="C4524">
        <v>1</v>
      </c>
      <c r="D4524">
        <v>1</v>
      </c>
      <c r="E4524">
        <f t="shared" si="70"/>
        <v>1</v>
      </c>
    </row>
    <row r="4525" spans="1:5">
      <c r="A4525" t="s">
        <v>4528</v>
      </c>
      <c r="B4525">
        <v>0.53414360817211703</v>
      </c>
      <c r="C4525">
        <v>0.67285617300590295</v>
      </c>
      <c r="D4525">
        <v>0.53397000088441005</v>
      </c>
      <c r="E4525">
        <f t="shared" si="70"/>
        <v>0.58032326068747697</v>
      </c>
    </row>
    <row r="4526" spans="1:5">
      <c r="A4526" t="s">
        <v>4529</v>
      </c>
      <c r="B4526">
        <v>0.86946522763894296</v>
      </c>
      <c r="C4526">
        <v>0.90831011686171603</v>
      </c>
      <c r="D4526">
        <v>0.84824055092877504</v>
      </c>
      <c r="E4526">
        <f t="shared" si="70"/>
        <v>0.87533863180981097</v>
      </c>
    </row>
    <row r="4527" spans="1:5">
      <c r="A4527" t="s">
        <v>4530</v>
      </c>
      <c r="B4527">
        <v>1</v>
      </c>
      <c r="C4527">
        <v>1</v>
      </c>
      <c r="D4527">
        <v>1</v>
      </c>
      <c r="E4527">
        <f t="shared" si="70"/>
        <v>1</v>
      </c>
    </row>
    <row r="4528" spans="1:5">
      <c r="A4528" t="s">
        <v>4531</v>
      </c>
      <c r="B4528">
        <v>1</v>
      </c>
      <c r="C4528">
        <v>1</v>
      </c>
      <c r="D4528">
        <v>1</v>
      </c>
      <c r="E4528">
        <f t="shared" si="70"/>
        <v>1</v>
      </c>
    </row>
    <row r="4529" spans="1:5">
      <c r="A4529" t="s">
        <v>4532</v>
      </c>
      <c r="B4529">
        <v>0.28276424933090799</v>
      </c>
      <c r="C4529">
        <v>0.35826058165422098</v>
      </c>
      <c r="D4529">
        <v>0.26320407655017197</v>
      </c>
      <c r="E4529">
        <f t="shared" si="70"/>
        <v>0.3014096358451</v>
      </c>
    </row>
    <row r="4530" spans="1:5">
      <c r="A4530" t="s">
        <v>4533</v>
      </c>
      <c r="B4530">
        <v>1</v>
      </c>
      <c r="C4530">
        <v>1</v>
      </c>
      <c r="D4530">
        <v>1</v>
      </c>
      <c r="E4530">
        <f t="shared" si="70"/>
        <v>1</v>
      </c>
    </row>
    <row r="4531" spans="1:5">
      <c r="A4531" t="s">
        <v>4534</v>
      </c>
      <c r="B4531">
        <v>0.34151092018158602</v>
      </c>
      <c r="C4531">
        <v>0.46717140412438402</v>
      </c>
      <c r="D4531">
        <v>0.253831513407758</v>
      </c>
      <c r="E4531">
        <f t="shared" si="70"/>
        <v>0.35417127923790898</v>
      </c>
    </row>
    <row r="4532" spans="1:5">
      <c r="A4532" t="s">
        <v>4535</v>
      </c>
      <c r="B4532">
        <v>0.874105227392863</v>
      </c>
      <c r="C4532">
        <v>1</v>
      </c>
      <c r="D4532">
        <v>1</v>
      </c>
      <c r="E4532">
        <f t="shared" si="70"/>
        <v>0.95803507579762104</v>
      </c>
    </row>
    <row r="4533" spans="1:5">
      <c r="A4533" t="s">
        <v>4536</v>
      </c>
      <c r="B4533">
        <v>0.75348682238081499</v>
      </c>
      <c r="C4533">
        <v>1</v>
      </c>
      <c r="D4533">
        <v>0.78171887275986396</v>
      </c>
      <c r="E4533">
        <f t="shared" si="70"/>
        <v>0.84506856504689298</v>
      </c>
    </row>
    <row r="4534" spans="1:5">
      <c r="A4534" t="s">
        <v>4537</v>
      </c>
      <c r="B4534">
        <v>0.55933368911333403</v>
      </c>
      <c r="C4534">
        <v>0.81086776635978197</v>
      </c>
      <c r="D4534">
        <v>0.73118029689410702</v>
      </c>
      <c r="E4534">
        <f t="shared" si="70"/>
        <v>0.70046058412240797</v>
      </c>
    </row>
    <row r="4535" spans="1:5">
      <c r="A4535" t="s">
        <v>4538</v>
      </c>
      <c r="B4535">
        <v>0.87795818422230898</v>
      </c>
      <c r="C4535">
        <v>0.698425910385019</v>
      </c>
      <c r="D4535">
        <v>0.80364582170771504</v>
      </c>
      <c r="E4535">
        <f t="shared" si="70"/>
        <v>0.79334330543834797</v>
      </c>
    </row>
    <row r="4536" spans="1:5">
      <c r="A4536" t="s">
        <v>4539</v>
      </c>
      <c r="B4536">
        <v>0.92492509197503003</v>
      </c>
      <c r="C4536">
        <v>1</v>
      </c>
      <c r="D4536">
        <v>1</v>
      </c>
      <c r="E4536">
        <f t="shared" si="70"/>
        <v>0.97497503065834301</v>
      </c>
    </row>
    <row r="4537" spans="1:5">
      <c r="A4537" t="s">
        <v>4540</v>
      </c>
      <c r="B4537">
        <v>0.78794412202932795</v>
      </c>
      <c r="C4537">
        <v>0.49528964867157999</v>
      </c>
      <c r="D4537">
        <v>0.69462173027090002</v>
      </c>
      <c r="E4537">
        <f t="shared" si="70"/>
        <v>0.65928516699060302</v>
      </c>
    </row>
    <row r="4538" spans="1:5">
      <c r="A4538" t="s">
        <v>4541</v>
      </c>
      <c r="B4538">
        <v>1</v>
      </c>
      <c r="C4538">
        <v>1</v>
      </c>
      <c r="D4538">
        <v>1</v>
      </c>
      <c r="E4538">
        <f t="shared" si="70"/>
        <v>1</v>
      </c>
    </row>
    <row r="4539" spans="1:5">
      <c r="A4539" t="s">
        <v>4542</v>
      </c>
      <c r="B4539">
        <v>1</v>
      </c>
      <c r="C4539">
        <v>1</v>
      </c>
      <c r="D4539">
        <v>1</v>
      </c>
      <c r="E4539">
        <f t="shared" si="70"/>
        <v>1</v>
      </c>
    </row>
    <row r="4540" spans="1:5">
      <c r="A4540" t="s">
        <v>4543</v>
      </c>
      <c r="B4540">
        <v>1</v>
      </c>
      <c r="C4540">
        <v>1</v>
      </c>
      <c r="D4540">
        <v>1</v>
      </c>
      <c r="E4540">
        <f t="shared" si="70"/>
        <v>1</v>
      </c>
    </row>
    <row r="4541" spans="1:5">
      <c r="A4541" t="s">
        <v>4544</v>
      </c>
      <c r="B4541">
        <v>1</v>
      </c>
      <c r="C4541">
        <v>1</v>
      </c>
      <c r="D4541">
        <v>1</v>
      </c>
      <c r="E4541">
        <f t="shared" si="70"/>
        <v>1</v>
      </c>
    </row>
    <row r="4542" spans="1:5">
      <c r="A4542" t="s">
        <v>4545</v>
      </c>
      <c r="B4542">
        <v>0.24406197226330101</v>
      </c>
      <c r="C4542">
        <v>0.35814960457922501</v>
      </c>
      <c r="D4542">
        <v>0.18058368656197599</v>
      </c>
      <c r="E4542">
        <f t="shared" si="70"/>
        <v>0.26093175446816702</v>
      </c>
    </row>
    <row r="4543" spans="1:5">
      <c r="A4543" t="s">
        <v>4546</v>
      </c>
      <c r="B4543">
        <v>1</v>
      </c>
      <c r="C4543">
        <v>0.97124139686437905</v>
      </c>
      <c r="D4543">
        <v>1</v>
      </c>
      <c r="E4543">
        <f t="shared" si="70"/>
        <v>0.99041379895479298</v>
      </c>
    </row>
    <row r="4544" spans="1:5">
      <c r="A4544" t="s">
        <v>4547</v>
      </c>
      <c r="B4544">
        <v>0.71320793111415104</v>
      </c>
      <c r="C4544">
        <v>0.79606104951983703</v>
      </c>
      <c r="D4544">
        <v>0.78458050108992905</v>
      </c>
      <c r="E4544">
        <f t="shared" si="70"/>
        <v>0.76461649390797204</v>
      </c>
    </row>
    <row r="4545" spans="1:5">
      <c r="A4545" t="s">
        <v>4548</v>
      </c>
      <c r="B4545">
        <v>1</v>
      </c>
      <c r="C4545">
        <v>1</v>
      </c>
      <c r="D4545">
        <v>1</v>
      </c>
      <c r="E4545">
        <f t="shared" si="70"/>
        <v>1</v>
      </c>
    </row>
    <row r="4546" spans="1:5">
      <c r="A4546" t="s">
        <v>4549</v>
      </c>
      <c r="B4546">
        <v>0.79914017831825501</v>
      </c>
      <c r="C4546">
        <v>0.680048310195838</v>
      </c>
      <c r="D4546">
        <v>0.82114772179900297</v>
      </c>
      <c r="E4546">
        <f t="shared" si="70"/>
        <v>0.76677873677103203</v>
      </c>
    </row>
    <row r="4547" spans="1:5">
      <c r="A4547" t="s">
        <v>4550</v>
      </c>
      <c r="B4547">
        <v>0.95346610782767205</v>
      </c>
      <c r="C4547">
        <v>0.97532295184094597</v>
      </c>
      <c r="D4547">
        <v>0.90570571088374996</v>
      </c>
      <c r="E4547">
        <f t="shared" ref="E4547:E4610" si="71">AVERAGE(B4547:D4547)</f>
        <v>0.94483159018412299</v>
      </c>
    </row>
    <row r="4548" spans="1:5">
      <c r="A4548" t="s">
        <v>4551</v>
      </c>
      <c r="B4548">
        <v>0.95627043542040902</v>
      </c>
      <c r="C4548">
        <v>1</v>
      </c>
      <c r="D4548">
        <v>1</v>
      </c>
      <c r="E4548">
        <f t="shared" si="71"/>
        <v>0.98542347847347</v>
      </c>
    </row>
    <row r="4549" spans="1:5">
      <c r="A4549" t="s">
        <v>4552</v>
      </c>
      <c r="B4549">
        <v>0.60204365881636701</v>
      </c>
      <c r="C4549">
        <v>0.67272477060778302</v>
      </c>
      <c r="D4549">
        <v>0.566142147287098</v>
      </c>
      <c r="E4549">
        <f t="shared" si="71"/>
        <v>0.61363685890374897</v>
      </c>
    </row>
    <row r="4550" spans="1:5">
      <c r="A4550" t="s">
        <v>4553</v>
      </c>
      <c r="B4550">
        <v>0.30586092406594001</v>
      </c>
      <c r="C4550">
        <v>0.25060709802070902</v>
      </c>
      <c r="D4550">
        <v>0.151786089686897</v>
      </c>
      <c r="E4550">
        <f t="shared" si="71"/>
        <v>0.236084703924515</v>
      </c>
    </row>
    <row r="4551" spans="1:5">
      <c r="A4551" t="s">
        <v>4554</v>
      </c>
      <c r="B4551">
        <v>1</v>
      </c>
      <c r="C4551">
        <v>1</v>
      </c>
      <c r="D4551">
        <v>1</v>
      </c>
      <c r="E4551">
        <f t="shared" si="71"/>
        <v>1</v>
      </c>
    </row>
    <row r="4552" spans="1:5">
      <c r="A4552" t="s">
        <v>4555</v>
      </c>
      <c r="B4552">
        <v>0.82868004536764495</v>
      </c>
      <c r="C4552">
        <v>0.80513304398931895</v>
      </c>
      <c r="D4552">
        <v>0.73452520554691003</v>
      </c>
      <c r="E4552">
        <f t="shared" si="71"/>
        <v>0.78944609830129098</v>
      </c>
    </row>
    <row r="4553" spans="1:5">
      <c r="A4553" t="s">
        <v>4556</v>
      </c>
      <c r="B4553">
        <v>0.92871858954872899</v>
      </c>
      <c r="C4553">
        <v>0.95965752606530996</v>
      </c>
      <c r="D4553">
        <v>0.94094256513061303</v>
      </c>
      <c r="E4553">
        <f t="shared" si="71"/>
        <v>0.94310622691488399</v>
      </c>
    </row>
    <row r="4554" spans="1:5">
      <c r="A4554" t="s">
        <v>4557</v>
      </c>
      <c r="B4554">
        <v>1</v>
      </c>
      <c r="C4554">
        <v>1</v>
      </c>
      <c r="D4554">
        <v>1</v>
      </c>
      <c r="E4554">
        <f t="shared" si="71"/>
        <v>1</v>
      </c>
    </row>
    <row r="4555" spans="1:5">
      <c r="A4555" t="s">
        <v>4558</v>
      </c>
      <c r="B4555">
        <v>0</v>
      </c>
      <c r="C4555">
        <v>2.3234823476609798E-2</v>
      </c>
      <c r="D4555">
        <v>6.9860312762990498E-2</v>
      </c>
      <c r="E4555">
        <f t="shared" si="71"/>
        <v>3.10317120798668E-2</v>
      </c>
    </row>
    <row r="4556" spans="1:5">
      <c r="A4556" t="s">
        <v>4559</v>
      </c>
      <c r="B4556">
        <v>1</v>
      </c>
      <c r="C4556">
        <v>1</v>
      </c>
      <c r="D4556">
        <v>1</v>
      </c>
      <c r="E4556">
        <f t="shared" si="71"/>
        <v>1</v>
      </c>
    </row>
    <row r="4557" spans="1:5">
      <c r="A4557" t="s">
        <v>4560</v>
      </c>
      <c r="B4557">
        <v>0.197084841913749</v>
      </c>
      <c r="C4557">
        <v>0.34567006905055098</v>
      </c>
      <c r="D4557">
        <v>0.235979886365008</v>
      </c>
      <c r="E4557">
        <f t="shared" si="71"/>
        <v>0.259578265776436</v>
      </c>
    </row>
    <row r="4558" spans="1:5">
      <c r="A4558" t="s">
        <v>4561</v>
      </c>
      <c r="B4558">
        <v>0.95215367513346105</v>
      </c>
      <c r="C4558">
        <v>0.93749016094567805</v>
      </c>
      <c r="D4558">
        <v>1</v>
      </c>
      <c r="E4558">
        <f t="shared" si="71"/>
        <v>0.96321461202638003</v>
      </c>
    </row>
    <row r="4559" spans="1:5">
      <c r="A4559" t="s">
        <v>4562</v>
      </c>
      <c r="B4559">
        <v>0.93762886894896702</v>
      </c>
      <c r="C4559">
        <v>0.90934234627229005</v>
      </c>
      <c r="D4559">
        <v>1</v>
      </c>
      <c r="E4559">
        <f t="shared" si="71"/>
        <v>0.94899040507375199</v>
      </c>
    </row>
    <row r="4560" spans="1:5">
      <c r="A4560" t="s">
        <v>4563</v>
      </c>
      <c r="B4560">
        <v>0.72559008252077195</v>
      </c>
      <c r="C4560">
        <v>0.86160344497372099</v>
      </c>
      <c r="D4560">
        <v>1</v>
      </c>
      <c r="E4560">
        <f t="shared" si="71"/>
        <v>0.86239784249816398</v>
      </c>
    </row>
    <row r="4561" spans="1:5">
      <c r="A4561" t="s">
        <v>4564</v>
      </c>
      <c r="B4561">
        <v>0.653873905559193</v>
      </c>
      <c r="C4561">
        <v>0.60247858241581198</v>
      </c>
      <c r="D4561">
        <v>0.57697872683769902</v>
      </c>
      <c r="E4561">
        <f t="shared" si="71"/>
        <v>0.61111040493756796</v>
      </c>
    </row>
    <row r="4562" spans="1:5">
      <c r="A4562" t="s">
        <v>4565</v>
      </c>
      <c r="B4562">
        <v>0.96896854477545402</v>
      </c>
      <c r="C4562">
        <v>0.96947517800532501</v>
      </c>
      <c r="D4562">
        <v>1</v>
      </c>
      <c r="E4562">
        <f t="shared" si="71"/>
        <v>0.97948124092692601</v>
      </c>
    </row>
    <row r="4563" spans="1:5">
      <c r="A4563" t="s">
        <v>4566</v>
      </c>
      <c r="B4563">
        <v>0.83642457946672399</v>
      </c>
      <c r="C4563">
        <v>0.77751706274451204</v>
      </c>
      <c r="D4563">
        <v>0.68593005978357902</v>
      </c>
      <c r="E4563">
        <f t="shared" si="71"/>
        <v>0.76662390066493802</v>
      </c>
    </row>
    <row r="4564" spans="1:5">
      <c r="A4564" t="s">
        <v>4567</v>
      </c>
      <c r="B4564">
        <v>0.85355161021704296</v>
      </c>
      <c r="C4564">
        <v>0.80975925536514504</v>
      </c>
      <c r="D4564">
        <v>1</v>
      </c>
      <c r="E4564">
        <f t="shared" si="71"/>
        <v>0.88777028852739603</v>
      </c>
    </row>
    <row r="4565" spans="1:5">
      <c r="A4565" t="s">
        <v>4568</v>
      </c>
      <c r="B4565">
        <v>0.39043400048770099</v>
      </c>
      <c r="C4565">
        <v>0.497141873545485</v>
      </c>
      <c r="D4565">
        <v>0.409483101195942</v>
      </c>
      <c r="E4565">
        <f t="shared" si="71"/>
        <v>0.43235299174304298</v>
      </c>
    </row>
    <row r="4566" spans="1:5">
      <c r="A4566" t="s">
        <v>4569</v>
      </c>
      <c r="B4566">
        <v>1</v>
      </c>
      <c r="C4566">
        <v>1</v>
      </c>
      <c r="D4566">
        <v>1</v>
      </c>
      <c r="E4566">
        <f t="shared" si="71"/>
        <v>1</v>
      </c>
    </row>
    <row r="4567" spans="1:5">
      <c r="A4567" t="s">
        <v>4570</v>
      </c>
      <c r="B4567">
        <v>0.70097675980205498</v>
      </c>
      <c r="C4567">
        <v>0.89726531294961798</v>
      </c>
      <c r="D4567">
        <v>0.76405727152434399</v>
      </c>
      <c r="E4567">
        <f t="shared" si="71"/>
        <v>0.78743311475867195</v>
      </c>
    </row>
    <row r="4568" spans="1:5">
      <c r="A4568" t="s">
        <v>4571</v>
      </c>
      <c r="B4568">
        <v>0.80491776363624001</v>
      </c>
      <c r="C4568">
        <v>0.94912124773566098</v>
      </c>
      <c r="D4568">
        <v>0.89491204145856895</v>
      </c>
      <c r="E4568">
        <f t="shared" si="71"/>
        <v>0.88298368427682306</v>
      </c>
    </row>
    <row r="4569" spans="1:5">
      <c r="A4569" t="s">
        <v>4572</v>
      </c>
      <c r="B4569">
        <v>0.80044271612243401</v>
      </c>
      <c r="C4569">
        <v>0.86178058275305003</v>
      </c>
      <c r="D4569">
        <v>0.92969178100191896</v>
      </c>
      <c r="E4569">
        <f t="shared" si="71"/>
        <v>0.86397169329246803</v>
      </c>
    </row>
    <row r="4570" spans="1:5">
      <c r="A4570" t="s">
        <v>4573</v>
      </c>
      <c r="B4570">
        <v>1</v>
      </c>
      <c r="C4570">
        <v>1</v>
      </c>
      <c r="D4570">
        <v>1</v>
      </c>
      <c r="E4570">
        <f t="shared" si="71"/>
        <v>1</v>
      </c>
    </row>
    <row r="4571" spans="1:5">
      <c r="A4571" t="s">
        <v>4574</v>
      </c>
      <c r="B4571">
        <v>0.73963868935927002</v>
      </c>
      <c r="C4571">
        <v>0.709267615975821</v>
      </c>
      <c r="D4571">
        <v>0.72981052952402103</v>
      </c>
      <c r="E4571">
        <f t="shared" si="71"/>
        <v>0.72623894495303698</v>
      </c>
    </row>
    <row r="4572" spans="1:5">
      <c r="A4572" t="s">
        <v>4575</v>
      </c>
      <c r="B4572">
        <v>1</v>
      </c>
      <c r="C4572">
        <v>0.908772294018247</v>
      </c>
      <c r="D4572">
        <v>1</v>
      </c>
      <c r="E4572">
        <f t="shared" si="71"/>
        <v>0.96959076467274896</v>
      </c>
    </row>
    <row r="4573" spans="1:5">
      <c r="A4573" t="s">
        <v>4576</v>
      </c>
      <c r="B4573">
        <v>1</v>
      </c>
      <c r="C4573">
        <v>0.99638860764148995</v>
      </c>
      <c r="D4573">
        <v>1</v>
      </c>
      <c r="E4573">
        <f t="shared" si="71"/>
        <v>0.99879620254716295</v>
      </c>
    </row>
    <row r="4574" spans="1:5">
      <c r="A4574" t="s">
        <v>4577</v>
      </c>
      <c r="B4574">
        <v>0.66232839869358995</v>
      </c>
      <c r="C4574">
        <v>0.62761221396644196</v>
      </c>
      <c r="D4574">
        <v>0.71063867258003499</v>
      </c>
      <c r="E4574">
        <f t="shared" si="71"/>
        <v>0.66685976174668904</v>
      </c>
    </row>
    <row r="4575" spans="1:5">
      <c r="A4575" t="s">
        <v>4578</v>
      </c>
      <c r="B4575">
        <v>1</v>
      </c>
      <c r="C4575">
        <v>1</v>
      </c>
      <c r="D4575">
        <v>0.92218168551339996</v>
      </c>
      <c r="E4575">
        <f t="shared" si="71"/>
        <v>0.97406056183779999</v>
      </c>
    </row>
    <row r="4576" spans="1:5">
      <c r="A4576" t="s">
        <v>4579</v>
      </c>
      <c r="B4576">
        <v>1</v>
      </c>
      <c r="C4576">
        <v>1</v>
      </c>
      <c r="D4576">
        <v>1</v>
      </c>
      <c r="E4576">
        <f t="shared" si="71"/>
        <v>1</v>
      </c>
    </row>
    <row r="4577" spans="1:5">
      <c r="A4577" t="s">
        <v>4580</v>
      </c>
      <c r="B4577">
        <v>1</v>
      </c>
      <c r="C4577">
        <v>1</v>
      </c>
      <c r="D4577">
        <v>1</v>
      </c>
      <c r="E4577">
        <f t="shared" si="71"/>
        <v>1</v>
      </c>
    </row>
    <row r="4578" spans="1:5">
      <c r="A4578" t="s">
        <v>4581</v>
      </c>
      <c r="B4578">
        <v>1</v>
      </c>
      <c r="C4578">
        <v>0.86206402190954001</v>
      </c>
      <c r="D4578">
        <v>0.93140778125373003</v>
      </c>
      <c r="E4578">
        <f t="shared" si="71"/>
        <v>0.93115726772108998</v>
      </c>
    </row>
    <row r="4579" spans="1:5">
      <c r="A4579" t="s">
        <v>4582</v>
      </c>
      <c r="B4579">
        <v>1</v>
      </c>
      <c r="C4579">
        <v>1</v>
      </c>
      <c r="D4579">
        <v>1</v>
      </c>
      <c r="E4579">
        <f t="shared" si="71"/>
        <v>1</v>
      </c>
    </row>
    <row r="4580" spans="1:5">
      <c r="A4580" t="s">
        <v>4583</v>
      </c>
      <c r="B4580">
        <v>1</v>
      </c>
      <c r="C4580">
        <v>1</v>
      </c>
      <c r="D4580">
        <v>1</v>
      </c>
      <c r="E4580">
        <f t="shared" si="71"/>
        <v>1</v>
      </c>
    </row>
    <row r="4581" spans="1:5">
      <c r="A4581" t="s">
        <v>4584</v>
      </c>
      <c r="B4581">
        <v>1</v>
      </c>
      <c r="C4581">
        <v>0.90331544402651898</v>
      </c>
      <c r="D4581">
        <v>1</v>
      </c>
      <c r="E4581">
        <f t="shared" si="71"/>
        <v>0.96777181467550599</v>
      </c>
    </row>
    <row r="4582" spans="1:5">
      <c r="A4582" t="s">
        <v>4585</v>
      </c>
      <c r="B4582">
        <v>0.87678515733332396</v>
      </c>
      <c r="C4582">
        <v>0.85914327078123698</v>
      </c>
      <c r="D4582">
        <v>0.83095012089801801</v>
      </c>
      <c r="E4582">
        <f t="shared" si="71"/>
        <v>0.85562618300419302</v>
      </c>
    </row>
    <row r="4583" spans="1:5">
      <c r="A4583" t="s">
        <v>4586</v>
      </c>
      <c r="B4583">
        <v>0.33978473430810302</v>
      </c>
      <c r="C4583">
        <v>0.39394452085284298</v>
      </c>
      <c r="D4583">
        <v>0.39109041320701499</v>
      </c>
      <c r="E4583">
        <f t="shared" si="71"/>
        <v>0.374939889455987</v>
      </c>
    </row>
    <row r="4584" spans="1:5">
      <c r="A4584" t="s">
        <v>4587</v>
      </c>
      <c r="B4584">
        <v>0.98130870514169799</v>
      </c>
      <c r="C4584">
        <v>1</v>
      </c>
      <c r="D4584">
        <v>0.91637604049242105</v>
      </c>
      <c r="E4584">
        <f t="shared" si="71"/>
        <v>0.96589491521137305</v>
      </c>
    </row>
    <row r="4585" spans="1:5">
      <c r="A4585" t="s">
        <v>4588</v>
      </c>
      <c r="B4585">
        <v>0.604629788964545</v>
      </c>
      <c r="C4585">
        <v>0.63766340463313698</v>
      </c>
      <c r="D4585">
        <v>0.64290468048702398</v>
      </c>
      <c r="E4585">
        <f t="shared" si="71"/>
        <v>0.62839929136156902</v>
      </c>
    </row>
    <row r="4586" spans="1:5">
      <c r="A4586" t="s">
        <v>4589</v>
      </c>
      <c r="B4586">
        <v>0.43133135927162902</v>
      </c>
      <c r="C4586">
        <v>0.46530266194220199</v>
      </c>
      <c r="D4586">
        <v>0.53081762957647205</v>
      </c>
      <c r="E4586">
        <f t="shared" si="71"/>
        <v>0.47581721693010098</v>
      </c>
    </row>
    <row r="4587" spans="1:5">
      <c r="A4587" t="s">
        <v>4590</v>
      </c>
      <c r="B4587">
        <v>0.57134613385174104</v>
      </c>
      <c r="C4587">
        <v>0.73531244255807504</v>
      </c>
      <c r="D4587">
        <v>0.64421892595442298</v>
      </c>
      <c r="E4587">
        <f t="shared" si="71"/>
        <v>0.65029250078807999</v>
      </c>
    </row>
    <row r="4588" spans="1:5">
      <c r="A4588" t="s">
        <v>4591</v>
      </c>
      <c r="B4588">
        <v>0.53657428989836697</v>
      </c>
      <c r="C4588">
        <v>0.81383538466507899</v>
      </c>
      <c r="D4588">
        <v>0.57602960922528601</v>
      </c>
      <c r="E4588">
        <f t="shared" si="71"/>
        <v>0.64214642792957699</v>
      </c>
    </row>
    <row r="4589" spans="1:5">
      <c r="A4589" t="s">
        <v>4592</v>
      </c>
      <c r="B4589">
        <v>0.75566293272750895</v>
      </c>
      <c r="C4589">
        <v>0.62898606215971598</v>
      </c>
      <c r="D4589">
        <v>0.85759346998785801</v>
      </c>
      <c r="E4589">
        <f t="shared" si="71"/>
        <v>0.74741415495836105</v>
      </c>
    </row>
    <row r="4590" spans="1:5">
      <c r="A4590" t="s">
        <v>4593</v>
      </c>
      <c r="B4590">
        <v>0.81335810676005704</v>
      </c>
      <c r="C4590">
        <v>0.77380140294418098</v>
      </c>
      <c r="D4590">
        <v>0.78606963776782401</v>
      </c>
      <c r="E4590">
        <f t="shared" si="71"/>
        <v>0.79107638249068701</v>
      </c>
    </row>
    <row r="4591" spans="1:5">
      <c r="A4591" t="s">
        <v>4594</v>
      </c>
      <c r="B4591">
        <v>0.77882458336176696</v>
      </c>
      <c r="C4591">
        <v>0.86137426767406799</v>
      </c>
      <c r="D4591">
        <v>1</v>
      </c>
      <c r="E4591">
        <f t="shared" si="71"/>
        <v>0.88006628367861195</v>
      </c>
    </row>
    <row r="4592" spans="1:5">
      <c r="A4592" t="s">
        <v>4595</v>
      </c>
      <c r="B4592">
        <v>0.69036116439672002</v>
      </c>
      <c r="C4592">
        <v>0.61862087877836403</v>
      </c>
      <c r="D4592">
        <v>0.76278136381799999</v>
      </c>
      <c r="E4592">
        <f t="shared" si="71"/>
        <v>0.69058780233102801</v>
      </c>
    </row>
    <row r="4593" spans="1:5">
      <c r="A4593" t="s">
        <v>4596</v>
      </c>
      <c r="B4593">
        <v>1</v>
      </c>
      <c r="C4593">
        <v>1</v>
      </c>
      <c r="D4593">
        <v>1</v>
      </c>
      <c r="E4593">
        <f t="shared" si="71"/>
        <v>1</v>
      </c>
    </row>
    <row r="4594" spans="1:5">
      <c r="A4594" t="s">
        <v>4597</v>
      </c>
      <c r="B4594">
        <v>0.67183393528812396</v>
      </c>
      <c r="C4594">
        <v>0.78568027489080206</v>
      </c>
      <c r="D4594">
        <v>0.702046741318475</v>
      </c>
      <c r="E4594">
        <f t="shared" si="71"/>
        <v>0.71985365049913397</v>
      </c>
    </row>
    <row r="4595" spans="1:5">
      <c r="A4595" t="s">
        <v>4598</v>
      </c>
      <c r="B4595">
        <v>0.88589328891653596</v>
      </c>
      <c r="C4595">
        <v>0.88341564241016202</v>
      </c>
      <c r="D4595">
        <v>0.872428199068361</v>
      </c>
      <c r="E4595">
        <f t="shared" si="71"/>
        <v>0.88057904346502003</v>
      </c>
    </row>
    <row r="4596" spans="1:5">
      <c r="A4596" t="s">
        <v>4599</v>
      </c>
      <c r="B4596">
        <v>0.76563055702171701</v>
      </c>
      <c r="C4596">
        <v>0.75291961996302703</v>
      </c>
      <c r="D4596">
        <v>1</v>
      </c>
      <c r="E4596">
        <f t="shared" si="71"/>
        <v>0.83951672566158098</v>
      </c>
    </row>
    <row r="4597" spans="1:5">
      <c r="A4597" t="s">
        <v>4600</v>
      </c>
      <c r="B4597">
        <v>0.98082775320848903</v>
      </c>
      <c r="C4597">
        <v>1</v>
      </c>
      <c r="D4597">
        <v>1</v>
      </c>
      <c r="E4597">
        <f t="shared" si="71"/>
        <v>0.99360925106949605</v>
      </c>
    </row>
    <row r="4598" spans="1:5">
      <c r="A4598" t="s">
        <v>4601</v>
      </c>
      <c r="B4598">
        <v>1</v>
      </c>
      <c r="C4598">
        <v>0.78741377979276195</v>
      </c>
      <c r="D4598">
        <v>1</v>
      </c>
      <c r="E4598">
        <f t="shared" si="71"/>
        <v>0.92913792659758698</v>
      </c>
    </row>
    <row r="4599" spans="1:5">
      <c r="A4599" t="s">
        <v>4602</v>
      </c>
      <c r="B4599">
        <v>0.79902884618293002</v>
      </c>
      <c r="C4599">
        <v>0.751867660053403</v>
      </c>
      <c r="D4599">
        <v>0.921289771001646</v>
      </c>
      <c r="E4599">
        <f t="shared" si="71"/>
        <v>0.82406209241266004</v>
      </c>
    </row>
    <row r="4600" spans="1:5">
      <c r="A4600" t="s">
        <v>4603</v>
      </c>
      <c r="B4600">
        <v>0.67344474378708497</v>
      </c>
      <c r="C4600">
        <v>0.60334764491263004</v>
      </c>
      <c r="D4600">
        <v>0.51826072092143005</v>
      </c>
      <c r="E4600">
        <f t="shared" si="71"/>
        <v>0.59835103654038202</v>
      </c>
    </row>
    <row r="4601" spans="1:5">
      <c r="A4601" t="s">
        <v>4604</v>
      </c>
      <c r="B4601">
        <v>0.96723991502139695</v>
      </c>
      <c r="C4601">
        <v>1</v>
      </c>
      <c r="D4601">
        <v>0.98411788495670305</v>
      </c>
      <c r="E4601">
        <f t="shared" si="71"/>
        <v>0.98378593332603304</v>
      </c>
    </row>
    <row r="4602" spans="1:5">
      <c r="A4602" t="s">
        <v>4605</v>
      </c>
      <c r="B4602">
        <v>0.92453824978633503</v>
      </c>
      <c r="C4602">
        <v>0.93464366279410305</v>
      </c>
      <c r="D4602">
        <v>1</v>
      </c>
      <c r="E4602">
        <f t="shared" si="71"/>
        <v>0.95306063752681303</v>
      </c>
    </row>
    <row r="4603" spans="1:5">
      <c r="A4603" t="s">
        <v>4606</v>
      </c>
      <c r="B4603">
        <v>0.73314174411942401</v>
      </c>
      <c r="C4603">
        <v>0.82537620796128597</v>
      </c>
      <c r="D4603">
        <v>0.88888078623565503</v>
      </c>
      <c r="E4603">
        <f t="shared" si="71"/>
        <v>0.815799579438788</v>
      </c>
    </row>
    <row r="4604" spans="1:5">
      <c r="A4604" t="s">
        <v>4607</v>
      </c>
      <c r="B4604">
        <v>0.76459722371453798</v>
      </c>
      <c r="C4604">
        <v>0.83224929291226801</v>
      </c>
      <c r="D4604">
        <v>0.72818209732580397</v>
      </c>
      <c r="E4604">
        <f t="shared" si="71"/>
        <v>0.77500953798420302</v>
      </c>
    </row>
    <row r="4605" spans="1:5">
      <c r="A4605" t="s">
        <v>4608</v>
      </c>
      <c r="B4605">
        <v>1</v>
      </c>
      <c r="C4605">
        <v>1</v>
      </c>
      <c r="D4605">
        <v>1</v>
      </c>
      <c r="E4605">
        <f t="shared" si="71"/>
        <v>1</v>
      </c>
    </row>
    <row r="4606" spans="1:5">
      <c r="A4606" t="s">
        <v>4609</v>
      </c>
      <c r="B4606">
        <v>0.79552939309067106</v>
      </c>
      <c r="C4606">
        <v>0.91020608188889496</v>
      </c>
      <c r="D4606">
        <v>0.97012635135703695</v>
      </c>
      <c r="E4606">
        <f t="shared" si="71"/>
        <v>0.89195394211220103</v>
      </c>
    </row>
    <row r="4607" spans="1:5">
      <c r="A4607" t="s">
        <v>4610</v>
      </c>
      <c r="B4607">
        <v>0.56122678636475098</v>
      </c>
      <c r="C4607">
        <v>0.82527985873473897</v>
      </c>
      <c r="D4607">
        <v>0.57761912014769801</v>
      </c>
      <c r="E4607">
        <f t="shared" si="71"/>
        <v>0.65470858841572899</v>
      </c>
    </row>
    <row r="4608" spans="1:5">
      <c r="A4608" t="s">
        <v>4611</v>
      </c>
      <c r="B4608">
        <v>1</v>
      </c>
      <c r="C4608">
        <v>1</v>
      </c>
      <c r="D4608">
        <v>1</v>
      </c>
      <c r="E4608">
        <f t="shared" si="71"/>
        <v>1</v>
      </c>
    </row>
    <row r="4609" spans="1:5">
      <c r="A4609" t="s">
        <v>4612</v>
      </c>
      <c r="B4609">
        <v>1</v>
      </c>
      <c r="C4609">
        <v>1</v>
      </c>
      <c r="D4609">
        <v>1</v>
      </c>
      <c r="E4609">
        <f t="shared" si="71"/>
        <v>1</v>
      </c>
    </row>
    <row r="4610" spans="1:5">
      <c r="A4610" t="s">
        <v>4613</v>
      </c>
      <c r="B4610">
        <v>0.75158031862574703</v>
      </c>
      <c r="C4610">
        <v>0.63532752852839403</v>
      </c>
      <c r="D4610">
        <v>0.59586060429030197</v>
      </c>
      <c r="E4610">
        <f t="shared" si="71"/>
        <v>0.66092281714814805</v>
      </c>
    </row>
    <row r="4611" spans="1:5">
      <c r="A4611" t="s">
        <v>4614</v>
      </c>
      <c r="B4611">
        <v>0.75667448473946297</v>
      </c>
      <c r="C4611">
        <v>0.73360986638998604</v>
      </c>
      <c r="D4611">
        <v>0.73634073240119902</v>
      </c>
      <c r="E4611">
        <f t="shared" ref="E4611:E4674" si="72">AVERAGE(B4611:D4611)</f>
        <v>0.74220836117688305</v>
      </c>
    </row>
    <row r="4612" spans="1:5">
      <c r="A4612" t="s">
        <v>4615</v>
      </c>
      <c r="B4612">
        <v>0.30171519828373</v>
      </c>
      <c r="C4612">
        <v>0.28363504134457601</v>
      </c>
      <c r="D4612">
        <v>0.123686062344961</v>
      </c>
      <c r="E4612">
        <f t="shared" si="72"/>
        <v>0.23634543399108901</v>
      </c>
    </row>
    <row r="4613" spans="1:5">
      <c r="A4613" t="s">
        <v>4616</v>
      </c>
      <c r="B4613">
        <v>0.40243905699348897</v>
      </c>
      <c r="C4613">
        <v>0.48943846293306698</v>
      </c>
      <c r="D4613">
        <v>0.38124244746172797</v>
      </c>
      <c r="E4613">
        <f t="shared" si="72"/>
        <v>0.42437332246276099</v>
      </c>
    </row>
    <row r="4614" spans="1:5">
      <c r="A4614" t="s">
        <v>4617</v>
      </c>
      <c r="B4614">
        <v>1</v>
      </c>
      <c r="C4614">
        <v>1</v>
      </c>
      <c r="D4614">
        <v>1</v>
      </c>
      <c r="E4614">
        <f t="shared" si="72"/>
        <v>1</v>
      </c>
    </row>
    <row r="4615" spans="1:5">
      <c r="A4615" t="s">
        <v>4618</v>
      </c>
      <c r="B4615">
        <v>1</v>
      </c>
      <c r="C4615">
        <v>1</v>
      </c>
      <c r="D4615">
        <v>1</v>
      </c>
      <c r="E4615">
        <f t="shared" si="72"/>
        <v>1</v>
      </c>
    </row>
    <row r="4616" spans="1:5">
      <c r="A4616" t="s">
        <v>4619</v>
      </c>
      <c r="B4616">
        <v>0.75104926964949104</v>
      </c>
      <c r="C4616">
        <v>1</v>
      </c>
      <c r="D4616">
        <v>0.827137801902327</v>
      </c>
      <c r="E4616">
        <f t="shared" si="72"/>
        <v>0.85939569051727305</v>
      </c>
    </row>
    <row r="4617" spans="1:5">
      <c r="A4617" t="s">
        <v>4620</v>
      </c>
      <c r="B4617">
        <v>0.73208604684053902</v>
      </c>
      <c r="C4617">
        <v>0.66316756696276302</v>
      </c>
      <c r="D4617">
        <v>0.96932346119355395</v>
      </c>
      <c r="E4617">
        <f t="shared" si="72"/>
        <v>0.78819235833228496</v>
      </c>
    </row>
    <row r="4618" spans="1:5">
      <c r="A4618" t="s">
        <v>4621</v>
      </c>
      <c r="B4618">
        <v>1</v>
      </c>
      <c r="C4618">
        <v>1</v>
      </c>
      <c r="D4618">
        <v>0.991169971923758</v>
      </c>
      <c r="E4618">
        <f t="shared" si="72"/>
        <v>0.99705665730791904</v>
      </c>
    </row>
    <row r="4619" spans="1:5">
      <c r="A4619" t="s">
        <v>4622</v>
      </c>
      <c r="B4619">
        <v>1</v>
      </c>
      <c r="C4619">
        <v>0.71470488610974203</v>
      </c>
      <c r="D4619">
        <v>0.98509723149040296</v>
      </c>
      <c r="E4619">
        <f t="shared" si="72"/>
        <v>0.899934039200048</v>
      </c>
    </row>
    <row r="4620" spans="1:5">
      <c r="A4620" t="s">
        <v>4623</v>
      </c>
      <c r="B4620">
        <v>1</v>
      </c>
      <c r="C4620">
        <v>1</v>
      </c>
      <c r="D4620">
        <v>1</v>
      </c>
      <c r="E4620">
        <f t="shared" si="72"/>
        <v>1</v>
      </c>
    </row>
    <row r="4621" spans="1:5">
      <c r="A4621" t="s">
        <v>4624</v>
      </c>
      <c r="B4621">
        <v>0.47993337550329901</v>
      </c>
      <c r="C4621">
        <v>0.56741355350200695</v>
      </c>
      <c r="D4621">
        <v>0.42976613715402501</v>
      </c>
      <c r="E4621">
        <f t="shared" si="72"/>
        <v>0.49237102205311001</v>
      </c>
    </row>
    <row r="4622" spans="1:5">
      <c r="A4622" t="s">
        <v>4625</v>
      </c>
      <c r="B4622">
        <v>0.96628665354352195</v>
      </c>
      <c r="C4622">
        <v>0.86727432738288601</v>
      </c>
      <c r="D4622">
        <v>1</v>
      </c>
      <c r="E4622">
        <f t="shared" si="72"/>
        <v>0.94452032697546895</v>
      </c>
    </row>
    <row r="4623" spans="1:5">
      <c r="A4623" t="s">
        <v>4626</v>
      </c>
      <c r="B4623">
        <v>0.84428531394483397</v>
      </c>
      <c r="C4623">
        <v>0.98217717117274705</v>
      </c>
      <c r="D4623">
        <v>1</v>
      </c>
      <c r="E4623">
        <f t="shared" si="72"/>
        <v>0.94215416170585997</v>
      </c>
    </row>
    <row r="4624" spans="1:5">
      <c r="A4624" t="s">
        <v>4627</v>
      </c>
      <c r="B4624">
        <v>0.96265828828316602</v>
      </c>
      <c r="C4624">
        <v>0.70563538954802396</v>
      </c>
      <c r="D4624">
        <v>0.920221018838142</v>
      </c>
      <c r="E4624">
        <f t="shared" si="72"/>
        <v>0.86283823222311096</v>
      </c>
    </row>
    <row r="4625" spans="1:5">
      <c r="A4625" t="s">
        <v>4628</v>
      </c>
      <c r="B4625">
        <v>1</v>
      </c>
      <c r="C4625">
        <v>1</v>
      </c>
      <c r="D4625">
        <v>1</v>
      </c>
      <c r="E4625">
        <f t="shared" si="72"/>
        <v>1</v>
      </c>
    </row>
    <row r="4626" spans="1:5">
      <c r="A4626" t="s">
        <v>4629</v>
      </c>
      <c r="B4626">
        <v>1</v>
      </c>
      <c r="C4626">
        <v>1</v>
      </c>
      <c r="D4626">
        <v>1</v>
      </c>
      <c r="E4626">
        <f t="shared" si="72"/>
        <v>1</v>
      </c>
    </row>
    <row r="4627" spans="1:5">
      <c r="A4627" t="s">
        <v>4630</v>
      </c>
      <c r="B4627">
        <v>0.76061443111029803</v>
      </c>
      <c r="C4627">
        <v>0.68740224094817304</v>
      </c>
      <c r="D4627">
        <v>0.65601823778828505</v>
      </c>
      <c r="E4627">
        <f t="shared" si="72"/>
        <v>0.70134496994891904</v>
      </c>
    </row>
    <row r="4628" spans="1:5">
      <c r="A4628" t="s">
        <v>4631</v>
      </c>
      <c r="B4628">
        <v>0.80378308381975305</v>
      </c>
      <c r="C4628">
        <v>0.78512943155728598</v>
      </c>
      <c r="D4628">
        <v>0.84032330743012396</v>
      </c>
      <c r="E4628">
        <f t="shared" si="72"/>
        <v>0.80974527426905396</v>
      </c>
    </row>
    <row r="4629" spans="1:5">
      <c r="A4629" t="s">
        <v>4632</v>
      </c>
      <c r="B4629">
        <v>0.64459756866360496</v>
      </c>
      <c r="C4629">
        <v>0.50047685831477895</v>
      </c>
      <c r="D4629">
        <v>0.57750465107233095</v>
      </c>
      <c r="E4629">
        <f t="shared" si="72"/>
        <v>0.57419302601690503</v>
      </c>
    </row>
    <row r="4630" spans="1:5">
      <c r="A4630" t="s">
        <v>4633</v>
      </c>
      <c r="B4630">
        <v>0.90384019487786404</v>
      </c>
      <c r="C4630">
        <v>0.86184405818129795</v>
      </c>
      <c r="D4630">
        <v>1</v>
      </c>
      <c r="E4630">
        <f t="shared" si="72"/>
        <v>0.92189475101972096</v>
      </c>
    </row>
    <row r="4631" spans="1:5">
      <c r="A4631" t="s">
        <v>4634</v>
      </c>
      <c r="B4631">
        <v>0.90109530915776703</v>
      </c>
      <c r="C4631">
        <v>0.98653660252017705</v>
      </c>
      <c r="D4631">
        <v>0.95310754807293496</v>
      </c>
      <c r="E4631">
        <f t="shared" si="72"/>
        <v>0.94691315325029302</v>
      </c>
    </row>
    <row r="4632" spans="1:5">
      <c r="A4632" t="s">
        <v>4635</v>
      </c>
      <c r="B4632">
        <v>0.89493712444975104</v>
      </c>
      <c r="C4632">
        <v>1</v>
      </c>
      <c r="D4632">
        <v>1</v>
      </c>
      <c r="E4632">
        <f t="shared" si="72"/>
        <v>0.96497904148324998</v>
      </c>
    </row>
    <row r="4633" spans="1:5">
      <c r="A4633" t="s">
        <v>4636</v>
      </c>
      <c r="B4633">
        <v>1</v>
      </c>
      <c r="C4633">
        <v>1</v>
      </c>
      <c r="D4633">
        <v>1</v>
      </c>
      <c r="E4633">
        <f t="shared" si="72"/>
        <v>1</v>
      </c>
    </row>
    <row r="4634" spans="1:5">
      <c r="A4634" t="s">
        <v>4637</v>
      </c>
      <c r="B4634">
        <v>0.94679100398353999</v>
      </c>
      <c r="C4634">
        <v>1</v>
      </c>
      <c r="D4634">
        <v>1</v>
      </c>
      <c r="E4634">
        <f t="shared" si="72"/>
        <v>0.98226366799451303</v>
      </c>
    </row>
    <row r="4635" spans="1:5">
      <c r="A4635" t="s">
        <v>4638</v>
      </c>
      <c r="B4635">
        <v>0.80300521109968104</v>
      </c>
      <c r="C4635">
        <v>0.73360074697520306</v>
      </c>
      <c r="D4635">
        <v>0.82618549765515903</v>
      </c>
      <c r="E4635">
        <f t="shared" si="72"/>
        <v>0.787597151910014</v>
      </c>
    </row>
    <row r="4636" spans="1:5">
      <c r="A4636" t="s">
        <v>4639</v>
      </c>
      <c r="B4636">
        <v>1</v>
      </c>
      <c r="C4636">
        <v>1</v>
      </c>
      <c r="D4636">
        <v>1</v>
      </c>
      <c r="E4636">
        <f t="shared" si="72"/>
        <v>1</v>
      </c>
    </row>
    <row r="4637" spans="1:5">
      <c r="A4637" t="s">
        <v>4640</v>
      </c>
      <c r="B4637">
        <v>0.83857885543060295</v>
      </c>
      <c r="C4637">
        <v>0.84317026299421904</v>
      </c>
      <c r="D4637">
        <v>1</v>
      </c>
      <c r="E4637">
        <f t="shared" si="72"/>
        <v>0.89391637280827396</v>
      </c>
    </row>
    <row r="4638" spans="1:5">
      <c r="A4638" t="s">
        <v>4641</v>
      </c>
      <c r="B4638">
        <v>1</v>
      </c>
      <c r="C4638">
        <v>1</v>
      </c>
      <c r="D4638">
        <v>1</v>
      </c>
      <c r="E4638">
        <f t="shared" si="72"/>
        <v>1</v>
      </c>
    </row>
    <row r="4639" spans="1:5">
      <c r="A4639" t="s">
        <v>4642</v>
      </c>
      <c r="B4639">
        <v>1</v>
      </c>
      <c r="C4639">
        <v>1</v>
      </c>
      <c r="D4639">
        <v>1</v>
      </c>
      <c r="E4639">
        <f t="shared" si="72"/>
        <v>1</v>
      </c>
    </row>
    <row r="4640" spans="1:5">
      <c r="A4640" t="s">
        <v>4643</v>
      </c>
      <c r="B4640">
        <v>0.54260511669119205</v>
      </c>
      <c r="C4640">
        <v>0.53406347697632095</v>
      </c>
      <c r="D4640">
        <v>0.62277736928499305</v>
      </c>
      <c r="E4640">
        <f t="shared" si="72"/>
        <v>0.56648198765083502</v>
      </c>
    </row>
    <row r="4641" spans="1:5">
      <c r="A4641" t="s">
        <v>4644</v>
      </c>
      <c r="B4641">
        <v>0.83380433464068704</v>
      </c>
      <c r="C4641">
        <v>0.83230328065151205</v>
      </c>
      <c r="D4641">
        <v>0.93650498058103604</v>
      </c>
      <c r="E4641">
        <f t="shared" si="72"/>
        <v>0.86753753195774497</v>
      </c>
    </row>
    <row r="4642" spans="1:5">
      <c r="A4642" t="s">
        <v>4645</v>
      </c>
      <c r="B4642">
        <v>0.83252850933926503</v>
      </c>
      <c r="C4642">
        <v>0.89665351661667103</v>
      </c>
      <c r="D4642">
        <v>0.92934813618205403</v>
      </c>
      <c r="E4642">
        <f t="shared" si="72"/>
        <v>0.88617672071266296</v>
      </c>
    </row>
    <row r="4643" spans="1:5">
      <c r="A4643" t="s">
        <v>4646</v>
      </c>
      <c r="B4643">
        <v>1</v>
      </c>
      <c r="C4643">
        <v>0.91483074875575798</v>
      </c>
      <c r="D4643">
        <v>0.93316677849510699</v>
      </c>
      <c r="E4643">
        <f t="shared" si="72"/>
        <v>0.94933250908362199</v>
      </c>
    </row>
    <row r="4644" spans="1:5">
      <c r="A4644" t="s">
        <v>4647</v>
      </c>
      <c r="B4644">
        <v>0.973413334248175</v>
      </c>
      <c r="C4644">
        <v>1</v>
      </c>
      <c r="D4644">
        <v>0.60740726506185105</v>
      </c>
      <c r="E4644">
        <f t="shared" si="72"/>
        <v>0.86027353310334198</v>
      </c>
    </row>
    <row r="4645" spans="1:5">
      <c r="A4645" t="s">
        <v>4648</v>
      </c>
      <c r="B4645">
        <v>0.65800507933673602</v>
      </c>
      <c r="C4645">
        <v>0.62650529861960202</v>
      </c>
      <c r="D4645">
        <v>0.59955689828497305</v>
      </c>
      <c r="E4645">
        <f t="shared" si="72"/>
        <v>0.62802242541376996</v>
      </c>
    </row>
    <row r="4646" spans="1:5">
      <c r="A4646" t="s">
        <v>4649</v>
      </c>
      <c r="B4646">
        <v>0.52181721154595095</v>
      </c>
      <c r="C4646">
        <v>0.50252339717186401</v>
      </c>
      <c r="D4646">
        <v>0.45090242087181998</v>
      </c>
      <c r="E4646">
        <f t="shared" si="72"/>
        <v>0.491747676529878</v>
      </c>
    </row>
    <row r="4647" spans="1:5">
      <c r="A4647" t="s">
        <v>4650</v>
      </c>
      <c r="B4647">
        <v>0.89007234604686403</v>
      </c>
      <c r="C4647">
        <v>1</v>
      </c>
      <c r="D4647">
        <v>1</v>
      </c>
      <c r="E4647">
        <f t="shared" si="72"/>
        <v>0.96335744868228801</v>
      </c>
    </row>
    <row r="4648" spans="1:5">
      <c r="A4648" t="s">
        <v>4651</v>
      </c>
      <c r="B4648">
        <v>0.81932486056055098</v>
      </c>
      <c r="C4648">
        <v>0.84468102999424899</v>
      </c>
      <c r="D4648">
        <v>0.85468246467321696</v>
      </c>
      <c r="E4648">
        <f t="shared" si="72"/>
        <v>0.83956278507600601</v>
      </c>
    </row>
    <row r="4649" spans="1:5">
      <c r="A4649" t="s">
        <v>4652</v>
      </c>
      <c r="B4649">
        <v>0.63682995417504096</v>
      </c>
      <c r="C4649">
        <v>0.83716838944100203</v>
      </c>
      <c r="D4649">
        <v>0.66925672520591195</v>
      </c>
      <c r="E4649">
        <f t="shared" si="72"/>
        <v>0.71441835627398498</v>
      </c>
    </row>
    <row r="4650" spans="1:5">
      <c r="A4650" t="s">
        <v>4653</v>
      </c>
      <c r="B4650">
        <v>0.77001035662524098</v>
      </c>
      <c r="C4650">
        <v>0.77657304529108495</v>
      </c>
      <c r="D4650">
        <v>0.77083133006299198</v>
      </c>
      <c r="E4650">
        <f t="shared" si="72"/>
        <v>0.77247157732643901</v>
      </c>
    </row>
    <row r="4651" spans="1:5">
      <c r="A4651" t="s">
        <v>4654</v>
      </c>
      <c r="B4651">
        <v>1</v>
      </c>
      <c r="C4651">
        <v>1</v>
      </c>
      <c r="D4651">
        <v>1</v>
      </c>
      <c r="E4651">
        <f t="shared" si="72"/>
        <v>1</v>
      </c>
    </row>
    <row r="4652" spans="1:5">
      <c r="A4652" t="s">
        <v>4655</v>
      </c>
      <c r="B4652">
        <v>0.28817640064847699</v>
      </c>
      <c r="C4652">
        <v>0.28495254392868802</v>
      </c>
      <c r="D4652">
        <v>0.25299782510806401</v>
      </c>
      <c r="E4652">
        <f t="shared" si="72"/>
        <v>0.27537558989507599</v>
      </c>
    </row>
    <row r="4653" spans="1:5">
      <c r="A4653" t="s">
        <v>4656</v>
      </c>
      <c r="B4653">
        <v>0.55744405544825604</v>
      </c>
      <c r="C4653">
        <v>0.65057311491973202</v>
      </c>
      <c r="D4653">
        <v>0.855283555293192</v>
      </c>
      <c r="E4653">
        <f t="shared" si="72"/>
        <v>0.68776690855372702</v>
      </c>
    </row>
    <row r="4654" spans="1:5">
      <c r="A4654" t="s">
        <v>4657</v>
      </c>
      <c r="B4654">
        <v>0.80420014441969101</v>
      </c>
      <c r="C4654">
        <v>0.82606656541843204</v>
      </c>
      <c r="D4654">
        <v>0.83216239242211698</v>
      </c>
      <c r="E4654">
        <f t="shared" si="72"/>
        <v>0.82080970075341297</v>
      </c>
    </row>
    <row r="4655" spans="1:5">
      <c r="A4655" t="s">
        <v>4658</v>
      </c>
      <c r="B4655">
        <v>0.87295407134599901</v>
      </c>
      <c r="C4655">
        <v>0.76292965047766503</v>
      </c>
      <c r="D4655">
        <v>0.78409784621406098</v>
      </c>
      <c r="E4655">
        <f t="shared" si="72"/>
        <v>0.80666052267924204</v>
      </c>
    </row>
    <row r="4656" spans="1:5">
      <c r="A4656" t="s">
        <v>4659</v>
      </c>
      <c r="B4656">
        <v>0.40585917282164002</v>
      </c>
      <c r="C4656">
        <v>0.37210810488874901</v>
      </c>
      <c r="D4656">
        <v>0.31788042356146601</v>
      </c>
      <c r="E4656">
        <f t="shared" si="72"/>
        <v>0.36528256709061802</v>
      </c>
    </row>
    <row r="4657" spans="1:5">
      <c r="A4657" t="s">
        <v>4660</v>
      </c>
      <c r="B4657">
        <v>0.53328238816745899</v>
      </c>
      <c r="C4657">
        <v>0.67388512914455601</v>
      </c>
      <c r="D4657">
        <v>0.75938739214182505</v>
      </c>
      <c r="E4657">
        <f t="shared" si="72"/>
        <v>0.65551830315128001</v>
      </c>
    </row>
    <row r="4658" spans="1:5">
      <c r="A4658" t="s">
        <v>4661</v>
      </c>
      <c r="B4658">
        <v>1</v>
      </c>
      <c r="C4658">
        <v>1</v>
      </c>
      <c r="D4658">
        <v>1</v>
      </c>
      <c r="E4658">
        <f t="shared" si="72"/>
        <v>1</v>
      </c>
    </row>
    <row r="4659" spans="1:5">
      <c r="A4659" t="s">
        <v>4662</v>
      </c>
      <c r="B4659">
        <v>1</v>
      </c>
      <c r="C4659">
        <v>1</v>
      </c>
      <c r="D4659">
        <v>1</v>
      </c>
      <c r="E4659">
        <f t="shared" si="72"/>
        <v>1</v>
      </c>
    </row>
    <row r="4660" spans="1:5">
      <c r="A4660" t="s">
        <v>4663</v>
      </c>
      <c r="B4660">
        <v>0.45024925758876799</v>
      </c>
      <c r="C4660">
        <v>0.43190797101927297</v>
      </c>
      <c r="D4660">
        <v>0.55179886103554698</v>
      </c>
      <c r="E4660">
        <f t="shared" si="72"/>
        <v>0.477985363214529</v>
      </c>
    </row>
    <row r="4661" spans="1:5">
      <c r="A4661" t="s">
        <v>4664</v>
      </c>
      <c r="B4661">
        <v>0.2501806116209</v>
      </c>
      <c r="C4661">
        <v>0.29251182867398501</v>
      </c>
      <c r="D4661">
        <v>9.36098053009745E-2</v>
      </c>
      <c r="E4661">
        <f t="shared" si="72"/>
        <v>0.21210074853195299</v>
      </c>
    </row>
    <row r="4662" spans="1:5">
      <c r="A4662" t="s">
        <v>4665</v>
      </c>
      <c r="B4662">
        <v>0.89717285997913299</v>
      </c>
      <c r="C4662">
        <v>0.94142237654060901</v>
      </c>
      <c r="D4662">
        <v>1</v>
      </c>
      <c r="E4662">
        <f t="shared" si="72"/>
        <v>0.94619841217324696</v>
      </c>
    </row>
    <row r="4663" spans="1:5">
      <c r="A4663" t="s">
        <v>4666</v>
      </c>
      <c r="B4663">
        <v>0.93799494536713202</v>
      </c>
      <c r="C4663">
        <v>0.91726732388330401</v>
      </c>
      <c r="D4663">
        <v>1</v>
      </c>
      <c r="E4663">
        <f t="shared" si="72"/>
        <v>0.95175408975014497</v>
      </c>
    </row>
    <row r="4664" spans="1:5">
      <c r="A4664" t="s">
        <v>4667</v>
      </c>
      <c r="B4664">
        <v>1</v>
      </c>
      <c r="C4664">
        <v>1</v>
      </c>
      <c r="D4664">
        <v>1</v>
      </c>
      <c r="E4664">
        <f t="shared" si="72"/>
        <v>1</v>
      </c>
    </row>
    <row r="4665" spans="1:5">
      <c r="A4665" t="s">
        <v>4668</v>
      </c>
      <c r="B4665">
        <v>0.91347577125601598</v>
      </c>
      <c r="C4665">
        <v>1</v>
      </c>
      <c r="D4665">
        <v>1</v>
      </c>
      <c r="E4665">
        <f t="shared" si="72"/>
        <v>0.97115859041867203</v>
      </c>
    </row>
    <row r="4666" spans="1:5">
      <c r="A4666" t="s">
        <v>4669</v>
      </c>
      <c r="B4666">
        <v>1</v>
      </c>
      <c r="C4666">
        <v>1</v>
      </c>
      <c r="D4666">
        <v>1</v>
      </c>
      <c r="E4666">
        <f t="shared" si="72"/>
        <v>1</v>
      </c>
    </row>
    <row r="4667" spans="1:5">
      <c r="A4667" t="s">
        <v>4670</v>
      </c>
      <c r="B4667">
        <v>0.55196194398656195</v>
      </c>
      <c r="C4667">
        <v>0.62044101356292303</v>
      </c>
      <c r="D4667">
        <v>0.66810752285680597</v>
      </c>
      <c r="E4667">
        <f t="shared" si="72"/>
        <v>0.61350349346876398</v>
      </c>
    </row>
    <row r="4668" spans="1:5">
      <c r="A4668" t="s">
        <v>4671</v>
      </c>
      <c r="B4668">
        <v>0.99639683511146704</v>
      </c>
      <c r="C4668">
        <v>1</v>
      </c>
      <c r="D4668">
        <v>1</v>
      </c>
      <c r="E4668">
        <f t="shared" si="72"/>
        <v>0.99879894503715605</v>
      </c>
    </row>
    <row r="4669" spans="1:5">
      <c r="A4669" t="s">
        <v>4672</v>
      </c>
      <c r="B4669">
        <v>1</v>
      </c>
      <c r="C4669">
        <v>1</v>
      </c>
      <c r="D4669">
        <v>1</v>
      </c>
      <c r="E4669">
        <f t="shared" si="72"/>
        <v>1</v>
      </c>
    </row>
    <row r="4670" spans="1:5">
      <c r="A4670" t="s">
        <v>4673</v>
      </c>
      <c r="B4670">
        <v>1</v>
      </c>
      <c r="C4670">
        <v>1</v>
      </c>
      <c r="D4670">
        <v>1</v>
      </c>
      <c r="E4670">
        <f t="shared" si="72"/>
        <v>1</v>
      </c>
    </row>
    <row r="4671" spans="1:5">
      <c r="A4671" t="s">
        <v>4674</v>
      </c>
      <c r="B4671">
        <v>0.68942162622655301</v>
      </c>
      <c r="C4671">
        <v>0.71760965137364596</v>
      </c>
      <c r="D4671">
        <v>0.81003187018408895</v>
      </c>
      <c r="E4671">
        <f t="shared" si="72"/>
        <v>0.73902104926142898</v>
      </c>
    </row>
    <row r="4672" spans="1:5">
      <c r="A4672" t="s">
        <v>4675</v>
      </c>
      <c r="B4672">
        <v>0.86805701139401503</v>
      </c>
      <c r="C4672">
        <v>1</v>
      </c>
      <c r="D4672">
        <v>1</v>
      </c>
      <c r="E4672">
        <f t="shared" si="72"/>
        <v>0.95601900379800497</v>
      </c>
    </row>
    <row r="4673" spans="1:5">
      <c r="A4673" t="s">
        <v>4676</v>
      </c>
      <c r="B4673">
        <v>0.57286966360524605</v>
      </c>
      <c r="C4673">
        <v>0.70946026142120799</v>
      </c>
      <c r="D4673">
        <v>0.72172527437196199</v>
      </c>
      <c r="E4673">
        <f t="shared" si="72"/>
        <v>0.66801839979947197</v>
      </c>
    </row>
    <row r="4674" spans="1:5">
      <c r="A4674" t="s">
        <v>4677</v>
      </c>
      <c r="B4674">
        <v>1</v>
      </c>
      <c r="C4674">
        <v>1</v>
      </c>
      <c r="D4674">
        <v>1</v>
      </c>
      <c r="E4674">
        <f t="shared" si="72"/>
        <v>1</v>
      </c>
    </row>
    <row r="4675" spans="1:5">
      <c r="A4675" t="s">
        <v>4678</v>
      </c>
      <c r="B4675">
        <v>1</v>
      </c>
      <c r="C4675">
        <v>1</v>
      </c>
      <c r="D4675">
        <v>1</v>
      </c>
      <c r="E4675">
        <f t="shared" ref="E4675:E4738" si="73">AVERAGE(B4675:D4675)</f>
        <v>1</v>
      </c>
    </row>
    <row r="4676" spans="1:5">
      <c r="A4676" t="s">
        <v>4679</v>
      </c>
      <c r="B4676">
        <v>1</v>
      </c>
      <c r="C4676">
        <v>1</v>
      </c>
      <c r="D4676">
        <v>1</v>
      </c>
      <c r="E4676">
        <f t="shared" si="73"/>
        <v>1</v>
      </c>
    </row>
    <row r="4677" spans="1:5">
      <c r="A4677" t="s">
        <v>4680</v>
      </c>
      <c r="B4677">
        <v>0.98869177799957697</v>
      </c>
      <c r="C4677">
        <v>1</v>
      </c>
      <c r="D4677">
        <v>1</v>
      </c>
      <c r="E4677">
        <f t="shared" si="73"/>
        <v>0.99623059266652603</v>
      </c>
    </row>
    <row r="4678" spans="1:5">
      <c r="A4678" t="s">
        <v>4681</v>
      </c>
      <c r="B4678">
        <v>0.97370293392400498</v>
      </c>
      <c r="C4678">
        <v>1</v>
      </c>
      <c r="D4678">
        <v>1</v>
      </c>
      <c r="E4678">
        <f t="shared" si="73"/>
        <v>0.99123431130800199</v>
      </c>
    </row>
    <row r="4679" spans="1:5">
      <c r="A4679" t="s">
        <v>4682</v>
      </c>
      <c r="B4679">
        <v>0.84873973014909598</v>
      </c>
      <c r="C4679">
        <v>0.89038449025730204</v>
      </c>
      <c r="D4679">
        <v>0.95634063737066499</v>
      </c>
      <c r="E4679">
        <f t="shared" si="73"/>
        <v>0.89848828592568797</v>
      </c>
    </row>
    <row r="4680" spans="1:5">
      <c r="A4680" t="s">
        <v>4683</v>
      </c>
      <c r="B4680">
        <v>1</v>
      </c>
      <c r="C4680">
        <v>1</v>
      </c>
      <c r="D4680">
        <v>1</v>
      </c>
      <c r="E4680">
        <f t="shared" si="73"/>
        <v>1</v>
      </c>
    </row>
    <row r="4681" spans="1:5">
      <c r="A4681" t="s">
        <v>4684</v>
      </c>
      <c r="B4681">
        <v>1</v>
      </c>
      <c r="C4681">
        <v>1</v>
      </c>
      <c r="D4681">
        <v>1</v>
      </c>
      <c r="E4681">
        <f t="shared" si="73"/>
        <v>1</v>
      </c>
    </row>
    <row r="4682" spans="1:5">
      <c r="A4682" t="s">
        <v>4685</v>
      </c>
      <c r="B4682">
        <v>0.80728002735864102</v>
      </c>
      <c r="C4682">
        <v>0.79865022927999096</v>
      </c>
      <c r="D4682">
        <v>1</v>
      </c>
      <c r="E4682">
        <f t="shared" si="73"/>
        <v>0.86864341887954399</v>
      </c>
    </row>
    <row r="4683" spans="1:5">
      <c r="A4683" t="s">
        <v>4686</v>
      </c>
      <c r="B4683">
        <v>1</v>
      </c>
      <c r="C4683">
        <v>0.95469267570063598</v>
      </c>
      <c r="D4683">
        <v>1</v>
      </c>
      <c r="E4683">
        <f t="shared" si="73"/>
        <v>0.98489755856687899</v>
      </c>
    </row>
    <row r="4684" spans="1:5">
      <c r="A4684" t="s">
        <v>4687</v>
      </c>
      <c r="B4684">
        <v>0.79621700331688205</v>
      </c>
      <c r="C4684">
        <v>0.83034231736715902</v>
      </c>
      <c r="D4684">
        <v>0.71054903014110204</v>
      </c>
      <c r="E4684">
        <f t="shared" si="73"/>
        <v>0.77903611694171404</v>
      </c>
    </row>
    <row r="4685" spans="1:5">
      <c r="A4685" t="s">
        <v>4688</v>
      </c>
      <c r="B4685">
        <v>1</v>
      </c>
      <c r="C4685">
        <v>0.92140513629675802</v>
      </c>
      <c r="D4685">
        <v>1</v>
      </c>
      <c r="E4685">
        <f t="shared" si="73"/>
        <v>0.97380171209891897</v>
      </c>
    </row>
    <row r="4686" spans="1:5">
      <c r="A4686" t="s">
        <v>4689</v>
      </c>
      <c r="B4686">
        <v>0.75973977436074902</v>
      </c>
      <c r="C4686">
        <v>0.80898541650123701</v>
      </c>
      <c r="D4686">
        <v>0.85894787852855703</v>
      </c>
      <c r="E4686">
        <f t="shared" si="73"/>
        <v>0.80922435646351398</v>
      </c>
    </row>
    <row r="4687" spans="1:5">
      <c r="A4687" t="s">
        <v>4690</v>
      </c>
      <c r="B4687">
        <v>1</v>
      </c>
      <c r="C4687">
        <v>0.98297825136980399</v>
      </c>
      <c r="D4687">
        <v>1</v>
      </c>
      <c r="E4687">
        <f t="shared" si="73"/>
        <v>0.99432608378993503</v>
      </c>
    </row>
    <row r="4688" spans="1:5">
      <c r="A4688" t="s">
        <v>4691</v>
      </c>
      <c r="B4688">
        <v>1</v>
      </c>
      <c r="C4688">
        <v>1</v>
      </c>
      <c r="D4688">
        <v>1</v>
      </c>
      <c r="E4688">
        <f t="shared" si="73"/>
        <v>1</v>
      </c>
    </row>
    <row r="4689" spans="1:5">
      <c r="A4689" t="s">
        <v>4692</v>
      </c>
      <c r="B4689">
        <v>0.65807368799478705</v>
      </c>
      <c r="C4689">
        <v>0.55974870781277097</v>
      </c>
      <c r="D4689">
        <v>0.53030028602205403</v>
      </c>
      <c r="E4689">
        <f t="shared" si="73"/>
        <v>0.58270756060987094</v>
      </c>
    </row>
    <row r="4690" spans="1:5">
      <c r="A4690" t="s">
        <v>4693</v>
      </c>
      <c r="B4690">
        <v>0.360281143060529</v>
      </c>
      <c r="C4690">
        <v>0.30837895920032099</v>
      </c>
      <c r="D4690">
        <v>0.31750307937913502</v>
      </c>
      <c r="E4690">
        <f t="shared" si="73"/>
        <v>0.328721060546662</v>
      </c>
    </row>
    <row r="4691" spans="1:5">
      <c r="A4691" t="s">
        <v>4694</v>
      </c>
      <c r="B4691">
        <v>0.73229261037638904</v>
      </c>
      <c r="C4691">
        <v>0.75017890919747299</v>
      </c>
      <c r="D4691">
        <v>0.80434713181900297</v>
      </c>
      <c r="E4691">
        <f t="shared" si="73"/>
        <v>0.76227288379762204</v>
      </c>
    </row>
    <row r="4692" spans="1:5">
      <c r="A4692" t="s">
        <v>4695</v>
      </c>
      <c r="B4692">
        <v>0.39192460952482799</v>
      </c>
      <c r="C4692">
        <v>0.54557807851103901</v>
      </c>
      <c r="D4692">
        <v>0.44041740125970602</v>
      </c>
      <c r="E4692">
        <f t="shared" si="73"/>
        <v>0.45930669643185801</v>
      </c>
    </row>
    <row r="4693" spans="1:5">
      <c r="A4693" t="s">
        <v>4696</v>
      </c>
      <c r="B4693">
        <v>1</v>
      </c>
      <c r="C4693">
        <v>1</v>
      </c>
      <c r="D4693">
        <v>1</v>
      </c>
      <c r="E4693">
        <f t="shared" si="73"/>
        <v>1</v>
      </c>
    </row>
    <row r="4694" spans="1:5">
      <c r="A4694" t="s">
        <v>4697</v>
      </c>
      <c r="B4694">
        <v>0.95461183950375905</v>
      </c>
      <c r="C4694">
        <v>0.95286972718114404</v>
      </c>
      <c r="D4694">
        <v>1</v>
      </c>
      <c r="E4694">
        <f t="shared" si="73"/>
        <v>0.96916052222830096</v>
      </c>
    </row>
    <row r="4695" spans="1:5">
      <c r="A4695" t="s">
        <v>4698</v>
      </c>
      <c r="B4695">
        <v>1</v>
      </c>
      <c r="C4695">
        <v>1</v>
      </c>
      <c r="D4695">
        <v>1</v>
      </c>
      <c r="E4695">
        <f t="shared" si="73"/>
        <v>1</v>
      </c>
    </row>
    <row r="4696" spans="1:5">
      <c r="A4696" t="s">
        <v>4699</v>
      </c>
      <c r="B4696">
        <v>0.66916254644643802</v>
      </c>
      <c r="C4696">
        <v>0.552780973076483</v>
      </c>
      <c r="D4696">
        <v>0.65560556910642298</v>
      </c>
      <c r="E4696">
        <f t="shared" si="73"/>
        <v>0.62584969620978104</v>
      </c>
    </row>
    <row r="4697" spans="1:5">
      <c r="A4697" t="s">
        <v>4700</v>
      </c>
      <c r="B4697">
        <v>0.94245110286410105</v>
      </c>
      <c r="C4697">
        <v>0.87146345269849501</v>
      </c>
      <c r="D4697">
        <v>1</v>
      </c>
      <c r="E4697">
        <f t="shared" si="73"/>
        <v>0.93797151852086502</v>
      </c>
    </row>
    <row r="4698" spans="1:5">
      <c r="A4698" t="s">
        <v>4701</v>
      </c>
      <c r="B4698">
        <v>1</v>
      </c>
      <c r="C4698">
        <v>1</v>
      </c>
      <c r="D4698">
        <v>1</v>
      </c>
      <c r="E4698">
        <f t="shared" si="73"/>
        <v>1</v>
      </c>
    </row>
    <row r="4699" spans="1:5">
      <c r="A4699" t="s">
        <v>4702</v>
      </c>
      <c r="B4699">
        <v>0.92068613676716904</v>
      </c>
      <c r="C4699">
        <v>1</v>
      </c>
      <c r="D4699">
        <v>0.93140778125373003</v>
      </c>
      <c r="E4699">
        <f t="shared" si="73"/>
        <v>0.95069797267363298</v>
      </c>
    </row>
    <row r="4700" spans="1:5">
      <c r="A4700" t="s">
        <v>4703</v>
      </c>
      <c r="B4700">
        <v>0.43711420508590598</v>
      </c>
      <c r="C4700">
        <v>0.45821434551923901</v>
      </c>
      <c r="D4700">
        <v>0.43013965078927902</v>
      </c>
      <c r="E4700">
        <f t="shared" si="73"/>
        <v>0.44182273379814102</v>
      </c>
    </row>
    <row r="4701" spans="1:5">
      <c r="A4701" t="s">
        <v>4704</v>
      </c>
      <c r="B4701">
        <v>0.56281181744413</v>
      </c>
      <c r="C4701">
        <v>0.62442762859041001</v>
      </c>
      <c r="D4701">
        <v>0.70684167192254899</v>
      </c>
      <c r="E4701">
        <f t="shared" si="73"/>
        <v>0.631360372652363</v>
      </c>
    </row>
    <row r="4702" spans="1:5">
      <c r="A4702" t="s">
        <v>4705</v>
      </c>
      <c r="B4702">
        <v>0.89170592252981995</v>
      </c>
      <c r="C4702">
        <v>0.92792742597684896</v>
      </c>
      <c r="D4702">
        <v>0.96094863141932296</v>
      </c>
      <c r="E4702">
        <f t="shared" si="73"/>
        <v>0.92686065997533096</v>
      </c>
    </row>
    <row r="4703" spans="1:5">
      <c r="A4703" t="s">
        <v>4706</v>
      </c>
      <c r="B4703">
        <v>0.51128519526808802</v>
      </c>
      <c r="C4703">
        <v>0.64262885146646398</v>
      </c>
      <c r="D4703">
        <v>0.62401538868274098</v>
      </c>
      <c r="E4703">
        <f t="shared" si="73"/>
        <v>0.59264314513909799</v>
      </c>
    </row>
    <row r="4704" spans="1:5">
      <c r="A4704" t="s">
        <v>4707</v>
      </c>
      <c r="B4704">
        <v>0.51700155466479603</v>
      </c>
      <c r="C4704">
        <v>0.56945036721754105</v>
      </c>
      <c r="D4704">
        <v>0.62484390953591196</v>
      </c>
      <c r="E4704">
        <f t="shared" si="73"/>
        <v>0.57043194380608298</v>
      </c>
    </row>
    <row r="4705" spans="1:5">
      <c r="A4705" t="s">
        <v>4708</v>
      </c>
      <c r="B4705">
        <v>0.97124861544660102</v>
      </c>
      <c r="C4705">
        <v>1</v>
      </c>
      <c r="D4705">
        <v>1</v>
      </c>
      <c r="E4705">
        <f t="shared" si="73"/>
        <v>0.99041620514886697</v>
      </c>
    </row>
    <row r="4706" spans="1:5">
      <c r="A4706" t="s">
        <v>4709</v>
      </c>
      <c r="B4706">
        <v>0.46752107244888802</v>
      </c>
      <c r="C4706">
        <v>0.48107851634071902</v>
      </c>
      <c r="D4706">
        <v>0.59177808316752001</v>
      </c>
      <c r="E4706">
        <f t="shared" si="73"/>
        <v>0.51345922398570898</v>
      </c>
    </row>
    <row r="4707" spans="1:5">
      <c r="A4707" t="s">
        <v>4710</v>
      </c>
      <c r="B4707">
        <v>0.98819220405862196</v>
      </c>
      <c r="C4707">
        <v>1</v>
      </c>
      <c r="D4707">
        <v>1</v>
      </c>
      <c r="E4707">
        <f t="shared" si="73"/>
        <v>0.99606406801954095</v>
      </c>
    </row>
    <row r="4708" spans="1:5">
      <c r="A4708" t="s">
        <v>4711</v>
      </c>
      <c r="B4708">
        <v>0.88125133730343397</v>
      </c>
      <c r="C4708">
        <v>1</v>
      </c>
      <c r="D4708">
        <v>1</v>
      </c>
      <c r="E4708">
        <f t="shared" si="73"/>
        <v>0.96041711243447803</v>
      </c>
    </row>
    <row r="4709" spans="1:5">
      <c r="A4709" t="s">
        <v>4712</v>
      </c>
      <c r="B4709">
        <v>1</v>
      </c>
      <c r="C4709">
        <v>1</v>
      </c>
      <c r="D4709">
        <v>1</v>
      </c>
      <c r="E4709">
        <f t="shared" si="73"/>
        <v>1</v>
      </c>
    </row>
    <row r="4710" spans="1:5">
      <c r="A4710" t="s">
        <v>4713</v>
      </c>
      <c r="B4710">
        <v>0.86542612885524695</v>
      </c>
      <c r="C4710">
        <v>0.96171813128108696</v>
      </c>
      <c r="D4710">
        <v>1</v>
      </c>
      <c r="E4710">
        <f t="shared" si="73"/>
        <v>0.94238142004544501</v>
      </c>
    </row>
    <row r="4711" spans="1:5">
      <c r="A4711" t="s">
        <v>4714</v>
      </c>
      <c r="B4711">
        <v>0.95149859117004298</v>
      </c>
      <c r="C4711">
        <v>0.832974277071446</v>
      </c>
      <c r="D4711">
        <v>1</v>
      </c>
      <c r="E4711">
        <f t="shared" si="73"/>
        <v>0.92815762274716296</v>
      </c>
    </row>
    <row r="4712" spans="1:5">
      <c r="A4712" t="s">
        <v>4715</v>
      </c>
      <c r="B4712">
        <v>0.85854269931754801</v>
      </c>
      <c r="C4712">
        <v>1</v>
      </c>
      <c r="D4712">
        <v>0.98146393627366801</v>
      </c>
      <c r="E4712">
        <f t="shared" si="73"/>
        <v>0.94666887853040504</v>
      </c>
    </row>
    <row r="4713" spans="1:5">
      <c r="A4713" t="s">
        <v>4716</v>
      </c>
      <c r="B4713">
        <v>0.78760679979551995</v>
      </c>
      <c r="C4713">
        <v>0.91844008488030704</v>
      </c>
      <c r="D4713">
        <v>0.80923035900283502</v>
      </c>
      <c r="E4713">
        <f t="shared" si="73"/>
        <v>0.83842574789288704</v>
      </c>
    </row>
    <row r="4714" spans="1:5">
      <c r="A4714" t="s">
        <v>4717</v>
      </c>
      <c r="B4714">
        <v>0.574333664716001</v>
      </c>
      <c r="C4714">
        <v>0.61668965639439</v>
      </c>
      <c r="D4714">
        <v>0.549806548626247</v>
      </c>
      <c r="E4714">
        <f t="shared" si="73"/>
        <v>0.58027662324554596</v>
      </c>
    </row>
    <row r="4715" spans="1:5">
      <c r="A4715" t="s">
        <v>4718</v>
      </c>
      <c r="B4715">
        <v>0.85745044648540902</v>
      </c>
      <c r="C4715">
        <v>1</v>
      </c>
      <c r="D4715">
        <v>1</v>
      </c>
      <c r="E4715">
        <f t="shared" si="73"/>
        <v>0.95248348216180301</v>
      </c>
    </row>
    <row r="4716" spans="1:5">
      <c r="A4716" t="s">
        <v>4719</v>
      </c>
      <c r="B4716">
        <v>0.65784834198701303</v>
      </c>
      <c r="C4716">
        <v>0.825985626679691</v>
      </c>
      <c r="D4716">
        <v>0.70554941938216797</v>
      </c>
      <c r="E4716">
        <f t="shared" si="73"/>
        <v>0.729794462682957</v>
      </c>
    </row>
    <row r="4717" spans="1:5">
      <c r="A4717" t="s">
        <v>4720</v>
      </c>
      <c r="B4717">
        <v>0.72333007341037803</v>
      </c>
      <c r="C4717">
        <v>0.72448641744732001</v>
      </c>
      <c r="D4717">
        <v>0.98924723694147798</v>
      </c>
      <c r="E4717">
        <f t="shared" si="73"/>
        <v>0.81235457593305904</v>
      </c>
    </row>
    <row r="4718" spans="1:5">
      <c r="A4718" t="s">
        <v>4721</v>
      </c>
      <c r="B4718">
        <v>1</v>
      </c>
      <c r="C4718">
        <v>1</v>
      </c>
      <c r="D4718">
        <v>1</v>
      </c>
      <c r="E4718">
        <f t="shared" si="73"/>
        <v>1</v>
      </c>
    </row>
    <row r="4719" spans="1:5">
      <c r="A4719" t="s">
        <v>4722</v>
      </c>
      <c r="B4719">
        <v>0.86172968360858604</v>
      </c>
      <c r="C4719">
        <v>0.92287608368535201</v>
      </c>
      <c r="D4719">
        <v>1</v>
      </c>
      <c r="E4719">
        <f t="shared" si="73"/>
        <v>0.92820192243131305</v>
      </c>
    </row>
    <row r="4720" spans="1:5">
      <c r="A4720" t="s">
        <v>4723</v>
      </c>
      <c r="B4720">
        <v>0.52933072925930602</v>
      </c>
      <c r="C4720">
        <v>0.63925226058962603</v>
      </c>
      <c r="D4720">
        <v>0.54503538985466304</v>
      </c>
      <c r="E4720">
        <f t="shared" si="73"/>
        <v>0.57120612656786496</v>
      </c>
    </row>
    <row r="4721" spans="1:5">
      <c r="A4721" t="s">
        <v>4724</v>
      </c>
      <c r="B4721">
        <v>0.65196828006029195</v>
      </c>
      <c r="C4721">
        <v>0.84541108008266896</v>
      </c>
      <c r="D4721">
        <v>0.76253239440218701</v>
      </c>
      <c r="E4721">
        <f t="shared" si="73"/>
        <v>0.75330391818171605</v>
      </c>
    </row>
    <row r="4722" spans="1:5">
      <c r="A4722" t="s">
        <v>4725</v>
      </c>
      <c r="B4722">
        <v>0.94862968758106203</v>
      </c>
      <c r="C4722">
        <v>0.85901357159027003</v>
      </c>
      <c r="D4722">
        <v>0.87859988819061596</v>
      </c>
      <c r="E4722">
        <f t="shared" si="73"/>
        <v>0.89541438245398297</v>
      </c>
    </row>
    <row r="4723" spans="1:5">
      <c r="A4723" t="s">
        <v>4726</v>
      </c>
      <c r="B4723">
        <v>0.74329338455570404</v>
      </c>
      <c r="C4723">
        <v>0.939549537187086</v>
      </c>
      <c r="D4723">
        <v>1</v>
      </c>
      <c r="E4723">
        <f t="shared" si="73"/>
        <v>0.89428097391426298</v>
      </c>
    </row>
    <row r="4724" spans="1:5">
      <c r="A4724" t="s">
        <v>4727</v>
      </c>
      <c r="B4724">
        <v>0.107700055214072</v>
      </c>
      <c r="C4724">
        <v>9.1890081238123603E-2</v>
      </c>
      <c r="D4724">
        <v>7.3124143043796802E-2</v>
      </c>
      <c r="E4724">
        <f t="shared" si="73"/>
        <v>9.09047598319975E-2</v>
      </c>
    </row>
    <row r="4725" spans="1:5">
      <c r="A4725" t="s">
        <v>4728</v>
      </c>
      <c r="B4725">
        <v>0.80833395026380805</v>
      </c>
      <c r="C4725">
        <v>0.74667829556990195</v>
      </c>
      <c r="D4725">
        <v>0.700533355959433</v>
      </c>
      <c r="E4725">
        <f t="shared" si="73"/>
        <v>0.751848533931048</v>
      </c>
    </row>
    <row r="4726" spans="1:5">
      <c r="A4726" t="s">
        <v>4729</v>
      </c>
      <c r="B4726">
        <v>0.726158564780641</v>
      </c>
      <c r="C4726">
        <v>0.75361368829735098</v>
      </c>
      <c r="D4726">
        <v>0.81558215958136304</v>
      </c>
      <c r="E4726">
        <f t="shared" si="73"/>
        <v>0.76511813755311797</v>
      </c>
    </row>
    <row r="4727" spans="1:5">
      <c r="A4727" t="s">
        <v>4730</v>
      </c>
      <c r="B4727">
        <v>0.53941196702483196</v>
      </c>
      <c r="C4727">
        <v>0.63557803017607495</v>
      </c>
      <c r="D4727">
        <v>0.569236515491647</v>
      </c>
      <c r="E4727">
        <f t="shared" si="73"/>
        <v>0.58140883756418504</v>
      </c>
    </row>
    <row r="4728" spans="1:5">
      <c r="A4728" t="s">
        <v>4731</v>
      </c>
      <c r="B4728">
        <v>0.81554786666557399</v>
      </c>
      <c r="C4728">
        <v>1</v>
      </c>
      <c r="D4728">
        <v>1</v>
      </c>
      <c r="E4728">
        <f t="shared" si="73"/>
        <v>0.93851595555519096</v>
      </c>
    </row>
    <row r="4729" spans="1:5">
      <c r="A4729" t="s">
        <v>4732</v>
      </c>
      <c r="B4729">
        <v>1</v>
      </c>
      <c r="C4729">
        <v>1</v>
      </c>
      <c r="D4729">
        <v>1</v>
      </c>
      <c r="E4729">
        <f t="shared" si="73"/>
        <v>1</v>
      </c>
    </row>
    <row r="4730" spans="1:5">
      <c r="A4730" t="s">
        <v>4733</v>
      </c>
      <c r="B4730">
        <v>1</v>
      </c>
      <c r="C4730">
        <v>1</v>
      </c>
      <c r="D4730">
        <v>1</v>
      </c>
      <c r="E4730">
        <f t="shared" si="73"/>
        <v>1</v>
      </c>
    </row>
    <row r="4731" spans="1:5">
      <c r="A4731" t="s">
        <v>4734</v>
      </c>
      <c r="B4731">
        <v>0.94289461975324895</v>
      </c>
      <c r="C4731">
        <v>1</v>
      </c>
      <c r="D4731">
        <v>1</v>
      </c>
      <c r="E4731">
        <f t="shared" si="73"/>
        <v>0.98096487325108295</v>
      </c>
    </row>
    <row r="4732" spans="1:5">
      <c r="A4732" t="s">
        <v>4735</v>
      </c>
      <c r="B4732">
        <v>0.93747029271295901</v>
      </c>
      <c r="C4732">
        <v>0.94598315949767597</v>
      </c>
      <c r="D4732">
        <v>1</v>
      </c>
      <c r="E4732">
        <f t="shared" si="73"/>
        <v>0.96115115073687796</v>
      </c>
    </row>
    <row r="4733" spans="1:5">
      <c r="A4733" t="s">
        <v>4736</v>
      </c>
      <c r="B4733">
        <v>1</v>
      </c>
      <c r="C4733">
        <v>1</v>
      </c>
      <c r="D4733">
        <v>1</v>
      </c>
      <c r="E4733">
        <f t="shared" si="73"/>
        <v>1</v>
      </c>
    </row>
    <row r="4734" spans="1:5">
      <c r="A4734" t="s">
        <v>4737</v>
      </c>
      <c r="B4734">
        <v>0.83105276497247704</v>
      </c>
      <c r="C4734">
        <v>0.85194091469649402</v>
      </c>
      <c r="D4734">
        <v>0.90623152543128904</v>
      </c>
      <c r="E4734">
        <f t="shared" si="73"/>
        <v>0.86307506836675296</v>
      </c>
    </row>
    <row r="4735" spans="1:5">
      <c r="A4735" t="s">
        <v>4738</v>
      </c>
      <c r="B4735">
        <v>0.84905067166327597</v>
      </c>
      <c r="C4735">
        <v>0.83683383139066103</v>
      </c>
      <c r="D4735">
        <v>0.90205269012726397</v>
      </c>
      <c r="E4735">
        <f t="shared" si="73"/>
        <v>0.86264573106039999</v>
      </c>
    </row>
    <row r="4736" spans="1:5">
      <c r="A4736" t="s">
        <v>4739</v>
      </c>
      <c r="B4736">
        <v>0.25279031881035902</v>
      </c>
      <c r="C4736">
        <v>0.34118322064057299</v>
      </c>
      <c r="D4736">
        <v>0.352658173720307</v>
      </c>
      <c r="E4736">
        <f t="shared" si="73"/>
        <v>0.31554390439041302</v>
      </c>
    </row>
    <row r="4737" spans="1:5">
      <c r="A4737" t="s">
        <v>4740</v>
      </c>
      <c r="B4737">
        <v>1</v>
      </c>
      <c r="C4737">
        <v>1</v>
      </c>
      <c r="D4737">
        <v>1</v>
      </c>
      <c r="E4737">
        <f t="shared" si="73"/>
        <v>1</v>
      </c>
    </row>
    <row r="4738" spans="1:5">
      <c r="A4738" t="s">
        <v>4741</v>
      </c>
      <c r="B4738">
        <v>0.89594158647699995</v>
      </c>
      <c r="C4738">
        <v>0.70590226816897494</v>
      </c>
      <c r="D4738">
        <v>0.80475380675891905</v>
      </c>
      <c r="E4738">
        <f t="shared" si="73"/>
        <v>0.80219922046829795</v>
      </c>
    </row>
    <row r="4739" spans="1:5">
      <c r="A4739" t="s">
        <v>4742</v>
      </c>
      <c r="B4739">
        <v>0.63347166142803801</v>
      </c>
      <c r="C4739">
        <v>0.57866528517485305</v>
      </c>
      <c r="D4739">
        <v>0.59228373278984703</v>
      </c>
      <c r="E4739">
        <f t="shared" ref="E4739:E4802" si="74">AVERAGE(B4739:D4739)</f>
        <v>0.60147355979757899</v>
      </c>
    </row>
    <row r="4740" spans="1:5">
      <c r="A4740" t="s">
        <v>4743</v>
      </c>
      <c r="B4740">
        <v>0.78374138558223805</v>
      </c>
      <c r="C4740">
        <v>0.86624064711020299</v>
      </c>
      <c r="D4740">
        <v>0.88401986570259905</v>
      </c>
      <c r="E4740">
        <f t="shared" si="74"/>
        <v>0.84466729946501296</v>
      </c>
    </row>
    <row r="4741" spans="1:5">
      <c r="A4741" t="s">
        <v>4744</v>
      </c>
      <c r="B4741">
        <v>0.47475090379173701</v>
      </c>
      <c r="C4741">
        <v>0.67960522169638804</v>
      </c>
      <c r="D4741">
        <v>0.44651322940883098</v>
      </c>
      <c r="E4741">
        <f t="shared" si="74"/>
        <v>0.53362311829898501</v>
      </c>
    </row>
    <row r="4742" spans="1:5">
      <c r="A4742" t="s">
        <v>4745</v>
      </c>
      <c r="B4742">
        <v>0.32234373425592699</v>
      </c>
      <c r="C4742">
        <v>0.29050480848361898</v>
      </c>
      <c r="D4742">
        <v>0.61371682156718199</v>
      </c>
      <c r="E4742">
        <f t="shared" si="74"/>
        <v>0.40885512143557601</v>
      </c>
    </row>
    <row r="4743" spans="1:5">
      <c r="A4743" t="s">
        <v>4746</v>
      </c>
      <c r="B4743">
        <v>1</v>
      </c>
      <c r="C4743">
        <v>1</v>
      </c>
      <c r="D4743">
        <v>1</v>
      </c>
      <c r="E4743">
        <f t="shared" si="74"/>
        <v>1</v>
      </c>
    </row>
    <row r="4744" spans="1:5">
      <c r="A4744" t="s">
        <v>4747</v>
      </c>
      <c r="B4744">
        <v>1</v>
      </c>
      <c r="C4744">
        <v>1</v>
      </c>
      <c r="D4744">
        <v>1</v>
      </c>
      <c r="E4744">
        <f t="shared" si="74"/>
        <v>1</v>
      </c>
    </row>
    <row r="4745" spans="1:5">
      <c r="A4745" t="s">
        <v>4748</v>
      </c>
      <c r="B4745">
        <v>0.54081133718132002</v>
      </c>
      <c r="C4745">
        <v>0.54532100539963302</v>
      </c>
      <c r="D4745">
        <v>0.40867300687525898</v>
      </c>
      <c r="E4745">
        <f t="shared" si="74"/>
        <v>0.49826844981873702</v>
      </c>
    </row>
    <row r="4746" spans="1:5">
      <c r="A4746" t="s">
        <v>4749</v>
      </c>
      <c r="B4746">
        <v>0.55377599217214901</v>
      </c>
      <c r="C4746">
        <v>0.70018560739955704</v>
      </c>
      <c r="D4746">
        <v>0.59617223539082398</v>
      </c>
      <c r="E4746">
        <f t="shared" si="74"/>
        <v>0.61671127832084305</v>
      </c>
    </row>
    <row r="4747" spans="1:5">
      <c r="A4747" t="s">
        <v>4750</v>
      </c>
      <c r="B4747">
        <v>0.66022319278046604</v>
      </c>
      <c r="C4747">
        <v>0.70664681756206205</v>
      </c>
      <c r="D4747">
        <v>0.68803089009094098</v>
      </c>
      <c r="E4747">
        <f t="shared" si="74"/>
        <v>0.68496696681115599</v>
      </c>
    </row>
    <row r="4748" spans="1:5">
      <c r="A4748" t="s">
        <v>4751</v>
      </c>
      <c r="B4748">
        <v>0.89704486544540396</v>
      </c>
      <c r="C4748">
        <v>0.78852088492878902</v>
      </c>
      <c r="D4748">
        <v>0.98345185793500201</v>
      </c>
      <c r="E4748">
        <f t="shared" si="74"/>
        <v>0.88967253610306496</v>
      </c>
    </row>
    <row r="4749" spans="1:5">
      <c r="A4749" t="s">
        <v>4752</v>
      </c>
      <c r="B4749">
        <v>1</v>
      </c>
      <c r="C4749">
        <v>1</v>
      </c>
      <c r="D4749">
        <v>1</v>
      </c>
      <c r="E4749">
        <f t="shared" si="74"/>
        <v>1</v>
      </c>
    </row>
    <row r="4750" spans="1:5">
      <c r="A4750" t="s">
        <v>4753</v>
      </c>
      <c r="B4750">
        <v>0.86665938054320801</v>
      </c>
      <c r="C4750">
        <v>0.99020495696925104</v>
      </c>
      <c r="D4750">
        <v>1</v>
      </c>
      <c r="E4750">
        <f t="shared" si="74"/>
        <v>0.95228811250415302</v>
      </c>
    </row>
    <row r="4751" spans="1:5">
      <c r="A4751" t="s">
        <v>4754</v>
      </c>
      <c r="B4751">
        <v>1</v>
      </c>
      <c r="C4751">
        <v>1</v>
      </c>
      <c r="D4751">
        <v>1</v>
      </c>
      <c r="E4751">
        <f t="shared" si="74"/>
        <v>1</v>
      </c>
    </row>
    <row r="4752" spans="1:5">
      <c r="A4752" t="s">
        <v>4755</v>
      </c>
      <c r="B4752">
        <v>0.94100469515463303</v>
      </c>
      <c r="C4752">
        <v>1</v>
      </c>
      <c r="D4752">
        <v>1</v>
      </c>
      <c r="E4752">
        <f t="shared" si="74"/>
        <v>0.98033489838487797</v>
      </c>
    </row>
    <row r="4753" spans="1:5">
      <c r="A4753" t="s">
        <v>4756</v>
      </c>
      <c r="B4753">
        <v>0.95071626565565204</v>
      </c>
      <c r="C4753">
        <v>1</v>
      </c>
      <c r="D4753">
        <v>1</v>
      </c>
      <c r="E4753">
        <f t="shared" si="74"/>
        <v>0.98357208855188405</v>
      </c>
    </row>
    <row r="4754" spans="1:5">
      <c r="A4754" t="s">
        <v>4757</v>
      </c>
      <c r="B4754">
        <v>0.580355483197872</v>
      </c>
      <c r="C4754">
        <v>0.58745666365665405</v>
      </c>
      <c r="D4754">
        <v>0.710689832189624</v>
      </c>
      <c r="E4754">
        <f t="shared" si="74"/>
        <v>0.62616732634804995</v>
      </c>
    </row>
    <row r="4755" spans="1:5">
      <c r="A4755" t="s">
        <v>4758</v>
      </c>
      <c r="B4755">
        <v>0.73054346449204899</v>
      </c>
      <c r="C4755">
        <v>0.84594586637083702</v>
      </c>
      <c r="D4755">
        <v>0.91981422515138</v>
      </c>
      <c r="E4755">
        <f t="shared" si="74"/>
        <v>0.83210118533808897</v>
      </c>
    </row>
    <row r="4756" spans="1:5">
      <c r="A4756" t="s">
        <v>4759</v>
      </c>
      <c r="B4756">
        <v>0.79400178850450198</v>
      </c>
      <c r="C4756">
        <v>0.79880953047120795</v>
      </c>
      <c r="D4756">
        <v>0.88586982065345199</v>
      </c>
      <c r="E4756">
        <f t="shared" si="74"/>
        <v>0.82622704654305401</v>
      </c>
    </row>
    <row r="4757" spans="1:5">
      <c r="A4757" t="s">
        <v>4760</v>
      </c>
      <c r="B4757">
        <v>1</v>
      </c>
      <c r="C4757">
        <v>1</v>
      </c>
      <c r="D4757">
        <v>1</v>
      </c>
      <c r="E4757">
        <f t="shared" si="74"/>
        <v>1</v>
      </c>
    </row>
    <row r="4758" spans="1:5">
      <c r="A4758" t="s">
        <v>4761</v>
      </c>
      <c r="B4758">
        <v>0.87141409751348398</v>
      </c>
      <c r="C4758">
        <v>0.88579288470913597</v>
      </c>
      <c r="D4758">
        <v>1</v>
      </c>
      <c r="E4758">
        <f t="shared" si="74"/>
        <v>0.91906899407420695</v>
      </c>
    </row>
    <row r="4759" spans="1:5">
      <c r="A4759" t="s">
        <v>4762</v>
      </c>
      <c r="B4759">
        <v>0.822552712685233</v>
      </c>
      <c r="C4759">
        <v>0.94533216387777297</v>
      </c>
      <c r="D4759">
        <v>1</v>
      </c>
      <c r="E4759">
        <f t="shared" si="74"/>
        <v>0.92262829218766895</v>
      </c>
    </row>
    <row r="4760" spans="1:5">
      <c r="A4760" t="s">
        <v>4763</v>
      </c>
      <c r="B4760">
        <v>0.89400190733236296</v>
      </c>
      <c r="C4760">
        <v>0.86144015119551198</v>
      </c>
      <c r="D4760">
        <v>0.89956904138633098</v>
      </c>
      <c r="E4760">
        <f t="shared" si="74"/>
        <v>0.88500369997140205</v>
      </c>
    </row>
    <row r="4761" spans="1:5">
      <c r="A4761" t="s">
        <v>4764</v>
      </c>
      <c r="B4761">
        <v>0.79463108167586505</v>
      </c>
      <c r="C4761">
        <v>0.75766406522528196</v>
      </c>
      <c r="D4761">
        <v>0.66578680448358096</v>
      </c>
      <c r="E4761">
        <f t="shared" si="74"/>
        <v>0.73936065046157595</v>
      </c>
    </row>
    <row r="4762" spans="1:5">
      <c r="A4762" t="s">
        <v>4765</v>
      </c>
      <c r="B4762">
        <v>0.65751983863846297</v>
      </c>
      <c r="C4762">
        <v>0.76298641950497903</v>
      </c>
      <c r="D4762">
        <v>0.49637443136190701</v>
      </c>
      <c r="E4762">
        <f t="shared" si="74"/>
        <v>0.63896022983511602</v>
      </c>
    </row>
    <row r="4763" spans="1:5">
      <c r="A4763" t="s">
        <v>4766</v>
      </c>
      <c r="B4763">
        <v>1</v>
      </c>
      <c r="C4763">
        <v>0.94252127103256</v>
      </c>
      <c r="D4763">
        <v>1</v>
      </c>
      <c r="E4763">
        <f t="shared" si="74"/>
        <v>0.98084042367752</v>
      </c>
    </row>
    <row r="4764" spans="1:5">
      <c r="A4764" t="s">
        <v>4767</v>
      </c>
      <c r="B4764">
        <v>1</v>
      </c>
      <c r="C4764">
        <v>1</v>
      </c>
      <c r="D4764">
        <v>1</v>
      </c>
      <c r="E4764">
        <f t="shared" si="74"/>
        <v>1</v>
      </c>
    </row>
    <row r="4765" spans="1:5">
      <c r="A4765" t="s">
        <v>4768</v>
      </c>
      <c r="B4765">
        <v>1</v>
      </c>
      <c r="C4765">
        <v>1</v>
      </c>
      <c r="D4765">
        <v>1</v>
      </c>
      <c r="E4765">
        <f t="shared" si="74"/>
        <v>1</v>
      </c>
    </row>
    <row r="4766" spans="1:5">
      <c r="A4766" t="s">
        <v>4769</v>
      </c>
      <c r="B4766">
        <v>0.837600159690428</v>
      </c>
      <c r="C4766">
        <v>0.83224798633388197</v>
      </c>
      <c r="D4766">
        <v>0.82731311626772497</v>
      </c>
      <c r="E4766">
        <f t="shared" si="74"/>
        <v>0.83238708743067802</v>
      </c>
    </row>
    <row r="4767" spans="1:5">
      <c r="A4767" t="s">
        <v>4770</v>
      </c>
      <c r="B4767">
        <v>1</v>
      </c>
      <c r="C4767">
        <v>1</v>
      </c>
      <c r="D4767">
        <v>1</v>
      </c>
      <c r="E4767">
        <f t="shared" si="74"/>
        <v>1</v>
      </c>
    </row>
    <row r="4768" spans="1:5">
      <c r="A4768" t="s">
        <v>4771</v>
      </c>
      <c r="B4768">
        <v>0.89152531194078399</v>
      </c>
      <c r="C4768">
        <v>0.91464713792851604</v>
      </c>
      <c r="D4768">
        <v>1</v>
      </c>
      <c r="E4768">
        <f t="shared" si="74"/>
        <v>0.93539081662309997</v>
      </c>
    </row>
    <row r="4769" spans="1:5">
      <c r="A4769" t="s">
        <v>4772</v>
      </c>
      <c r="B4769">
        <v>1</v>
      </c>
      <c r="C4769">
        <v>0.954730624637117</v>
      </c>
      <c r="D4769">
        <v>0.99492078773361903</v>
      </c>
      <c r="E4769">
        <f t="shared" si="74"/>
        <v>0.98321713745691197</v>
      </c>
    </row>
    <row r="4770" spans="1:5">
      <c r="A4770" t="s">
        <v>4773</v>
      </c>
      <c r="B4770">
        <v>0.70642804761064304</v>
      </c>
      <c r="C4770">
        <v>0.89290799554034395</v>
      </c>
      <c r="D4770">
        <v>0.74846661099796996</v>
      </c>
      <c r="E4770">
        <f t="shared" si="74"/>
        <v>0.78260088471631895</v>
      </c>
    </row>
    <row r="4771" spans="1:5">
      <c r="A4771" t="s">
        <v>4774</v>
      </c>
      <c r="B4771">
        <v>0.37006395526539099</v>
      </c>
      <c r="C4771">
        <v>0.56934231869889496</v>
      </c>
      <c r="D4771">
        <v>0.54430195321569796</v>
      </c>
      <c r="E4771">
        <f t="shared" si="74"/>
        <v>0.49456940905999502</v>
      </c>
    </row>
    <row r="4772" spans="1:5">
      <c r="A4772" t="s">
        <v>4775</v>
      </c>
      <c r="B4772">
        <v>0.99680639658358605</v>
      </c>
      <c r="C4772">
        <v>1</v>
      </c>
      <c r="D4772">
        <v>1</v>
      </c>
      <c r="E4772">
        <f t="shared" si="74"/>
        <v>0.99893546552786205</v>
      </c>
    </row>
    <row r="4773" spans="1:5">
      <c r="A4773" t="s">
        <v>4776</v>
      </c>
      <c r="B4773">
        <v>1</v>
      </c>
      <c r="C4773">
        <v>1</v>
      </c>
      <c r="D4773">
        <v>1</v>
      </c>
      <c r="E4773">
        <f t="shared" si="74"/>
        <v>1</v>
      </c>
    </row>
    <row r="4774" spans="1:5">
      <c r="A4774" t="s">
        <v>4777</v>
      </c>
      <c r="B4774">
        <v>0.99004591100943196</v>
      </c>
      <c r="C4774">
        <v>0.93944586083706005</v>
      </c>
      <c r="D4774">
        <v>1</v>
      </c>
      <c r="E4774">
        <f t="shared" si="74"/>
        <v>0.97649725728216397</v>
      </c>
    </row>
    <row r="4775" spans="1:5">
      <c r="A4775" t="s">
        <v>4778</v>
      </c>
      <c r="B4775">
        <v>0.56707650497958895</v>
      </c>
      <c r="C4775">
        <v>0.61798198200522103</v>
      </c>
      <c r="D4775">
        <v>0.53487045061489702</v>
      </c>
      <c r="E4775">
        <f t="shared" si="74"/>
        <v>0.57330964586656896</v>
      </c>
    </row>
    <row r="4776" spans="1:5">
      <c r="A4776" t="s">
        <v>4779</v>
      </c>
      <c r="B4776">
        <v>0.91440632946237199</v>
      </c>
      <c r="C4776">
        <v>0.93961129134520205</v>
      </c>
      <c r="D4776">
        <v>0.85285035665005104</v>
      </c>
      <c r="E4776">
        <f t="shared" si="74"/>
        <v>0.90228932581920795</v>
      </c>
    </row>
    <row r="4777" spans="1:5">
      <c r="A4777" t="s">
        <v>4780</v>
      </c>
      <c r="B4777">
        <v>0.60584966753325697</v>
      </c>
      <c r="C4777">
        <v>0.75182612618162004</v>
      </c>
      <c r="D4777">
        <v>0.528511886815066</v>
      </c>
      <c r="E4777">
        <f t="shared" si="74"/>
        <v>0.628729226843314</v>
      </c>
    </row>
    <row r="4778" spans="1:5">
      <c r="A4778" t="s">
        <v>4781</v>
      </c>
      <c r="B4778">
        <v>0.63677535610896496</v>
      </c>
      <c r="C4778">
        <v>0.85526343273668404</v>
      </c>
      <c r="D4778">
        <v>0.83026019317653899</v>
      </c>
      <c r="E4778">
        <f t="shared" si="74"/>
        <v>0.77409966067406299</v>
      </c>
    </row>
    <row r="4779" spans="1:5">
      <c r="A4779" t="s">
        <v>4782</v>
      </c>
      <c r="B4779">
        <v>0.94907213154342995</v>
      </c>
      <c r="C4779">
        <v>1</v>
      </c>
      <c r="D4779">
        <v>1</v>
      </c>
      <c r="E4779">
        <f t="shared" si="74"/>
        <v>0.98302404384780995</v>
      </c>
    </row>
    <row r="4780" spans="1:5">
      <c r="A4780" t="s">
        <v>4783</v>
      </c>
      <c r="B4780">
        <v>1</v>
      </c>
      <c r="C4780">
        <v>1</v>
      </c>
      <c r="D4780">
        <v>1</v>
      </c>
      <c r="E4780">
        <f t="shared" si="74"/>
        <v>1</v>
      </c>
    </row>
    <row r="4781" spans="1:5">
      <c r="A4781" t="s">
        <v>4784</v>
      </c>
      <c r="B4781">
        <v>0.55187937667312803</v>
      </c>
      <c r="C4781">
        <v>0.53180532196377805</v>
      </c>
      <c r="D4781">
        <v>0.54054136018180499</v>
      </c>
      <c r="E4781">
        <f t="shared" si="74"/>
        <v>0.54140868627290395</v>
      </c>
    </row>
    <row r="4782" spans="1:5">
      <c r="A4782" t="s">
        <v>4785</v>
      </c>
      <c r="B4782">
        <v>0.87953533279648599</v>
      </c>
      <c r="C4782">
        <v>0.94147978466029003</v>
      </c>
      <c r="D4782">
        <v>0.95694771312362503</v>
      </c>
      <c r="E4782">
        <f t="shared" si="74"/>
        <v>0.92598761019346698</v>
      </c>
    </row>
    <row r="4783" spans="1:5">
      <c r="A4783" t="s">
        <v>4786</v>
      </c>
      <c r="B4783">
        <v>1</v>
      </c>
      <c r="C4783">
        <v>1</v>
      </c>
      <c r="D4783">
        <v>1</v>
      </c>
      <c r="E4783">
        <f t="shared" si="74"/>
        <v>1</v>
      </c>
    </row>
    <row r="4784" spans="1:5">
      <c r="A4784" t="s">
        <v>4787</v>
      </c>
      <c r="B4784">
        <v>1</v>
      </c>
      <c r="C4784">
        <v>1</v>
      </c>
      <c r="D4784">
        <v>1</v>
      </c>
      <c r="E4784">
        <f t="shared" si="74"/>
        <v>1</v>
      </c>
    </row>
    <row r="4785" spans="1:5">
      <c r="A4785" t="s">
        <v>4788</v>
      </c>
      <c r="B4785">
        <v>0.64337783810248494</v>
      </c>
      <c r="C4785">
        <v>1</v>
      </c>
      <c r="D4785">
        <v>0.76885848781057997</v>
      </c>
      <c r="E4785">
        <f t="shared" si="74"/>
        <v>0.80407877530435501</v>
      </c>
    </row>
    <row r="4786" spans="1:5">
      <c r="A4786" t="s">
        <v>4789</v>
      </c>
      <c r="B4786">
        <v>0.97932679964897495</v>
      </c>
      <c r="C4786">
        <v>0.99535493472898895</v>
      </c>
      <c r="D4786">
        <v>1</v>
      </c>
      <c r="E4786">
        <f t="shared" si="74"/>
        <v>0.99156057812598797</v>
      </c>
    </row>
    <row r="4787" spans="1:5">
      <c r="A4787" t="s">
        <v>4790</v>
      </c>
      <c r="B4787">
        <v>0.70780924307559001</v>
      </c>
      <c r="C4787">
        <v>0.88132021814698602</v>
      </c>
      <c r="D4787">
        <v>0.88442990950754397</v>
      </c>
      <c r="E4787">
        <f t="shared" si="74"/>
        <v>0.82451979024337296</v>
      </c>
    </row>
    <row r="4788" spans="1:5">
      <c r="A4788" t="s">
        <v>4791</v>
      </c>
      <c r="B4788">
        <v>1</v>
      </c>
      <c r="C4788">
        <v>1</v>
      </c>
      <c r="D4788">
        <v>1</v>
      </c>
      <c r="E4788">
        <f t="shared" si="74"/>
        <v>1</v>
      </c>
    </row>
    <row r="4789" spans="1:5">
      <c r="A4789" t="s">
        <v>4792</v>
      </c>
      <c r="B4789">
        <v>0.65397732955545596</v>
      </c>
      <c r="C4789">
        <v>0.70012367649643703</v>
      </c>
      <c r="D4789">
        <v>0.67722341417143195</v>
      </c>
      <c r="E4789">
        <f t="shared" si="74"/>
        <v>0.67710814007444198</v>
      </c>
    </row>
    <row r="4790" spans="1:5">
      <c r="A4790" t="s">
        <v>4793</v>
      </c>
      <c r="B4790">
        <v>0.86014980309234701</v>
      </c>
      <c r="C4790">
        <v>1</v>
      </c>
      <c r="D4790">
        <v>1</v>
      </c>
      <c r="E4790">
        <f t="shared" si="74"/>
        <v>0.95338326769744897</v>
      </c>
    </row>
    <row r="4791" spans="1:5">
      <c r="A4791" t="s">
        <v>4794</v>
      </c>
      <c r="B4791">
        <v>1</v>
      </c>
      <c r="C4791">
        <v>1</v>
      </c>
      <c r="D4791">
        <v>1</v>
      </c>
      <c r="E4791">
        <f t="shared" si="74"/>
        <v>1</v>
      </c>
    </row>
    <row r="4792" spans="1:5">
      <c r="A4792" t="s">
        <v>4795</v>
      </c>
      <c r="B4792">
        <v>0.68577322160468701</v>
      </c>
      <c r="C4792">
        <v>0.69413662423771105</v>
      </c>
      <c r="D4792">
        <v>0.69680134671390803</v>
      </c>
      <c r="E4792">
        <f t="shared" si="74"/>
        <v>0.69223706418543496</v>
      </c>
    </row>
    <row r="4793" spans="1:5">
      <c r="A4793" t="s">
        <v>4796</v>
      </c>
      <c r="B4793">
        <v>0.90162624870623798</v>
      </c>
      <c r="C4793">
        <v>0.95605242163827697</v>
      </c>
      <c r="D4793">
        <v>1</v>
      </c>
      <c r="E4793">
        <f t="shared" si="74"/>
        <v>0.95255955678150495</v>
      </c>
    </row>
    <row r="4794" spans="1:5">
      <c r="A4794" t="s">
        <v>4797</v>
      </c>
      <c r="B4794">
        <v>0.69397032862673602</v>
      </c>
      <c r="C4794">
        <v>0.67736159228005799</v>
      </c>
      <c r="D4794">
        <v>0.64395077246103005</v>
      </c>
      <c r="E4794">
        <f t="shared" si="74"/>
        <v>0.67176089778927495</v>
      </c>
    </row>
    <row r="4795" spans="1:5">
      <c r="A4795" t="s">
        <v>4798</v>
      </c>
      <c r="B4795">
        <v>1</v>
      </c>
      <c r="C4795">
        <v>1</v>
      </c>
      <c r="D4795">
        <v>1</v>
      </c>
      <c r="E4795">
        <f t="shared" si="74"/>
        <v>1</v>
      </c>
    </row>
    <row r="4796" spans="1:5">
      <c r="A4796" t="s">
        <v>4799</v>
      </c>
      <c r="B4796">
        <v>0.95127373751581901</v>
      </c>
      <c r="C4796">
        <v>1</v>
      </c>
      <c r="D4796">
        <v>1</v>
      </c>
      <c r="E4796">
        <f t="shared" si="74"/>
        <v>0.983757912505273</v>
      </c>
    </row>
    <row r="4797" spans="1:5">
      <c r="A4797" t="s">
        <v>4800</v>
      </c>
      <c r="B4797">
        <v>0.78364536225655401</v>
      </c>
      <c r="C4797">
        <v>0.97509471598043296</v>
      </c>
      <c r="D4797">
        <v>1</v>
      </c>
      <c r="E4797">
        <f t="shared" si="74"/>
        <v>0.91958002607899603</v>
      </c>
    </row>
    <row r="4798" spans="1:5">
      <c r="A4798" t="s">
        <v>4801</v>
      </c>
      <c r="B4798">
        <v>0.94265678350429505</v>
      </c>
      <c r="C4798">
        <v>1</v>
      </c>
      <c r="D4798">
        <v>1</v>
      </c>
      <c r="E4798">
        <f t="shared" si="74"/>
        <v>0.98088559450143198</v>
      </c>
    </row>
    <row r="4799" spans="1:5">
      <c r="A4799" t="s">
        <v>4802</v>
      </c>
      <c r="B4799">
        <v>0.74597720723518801</v>
      </c>
      <c r="C4799">
        <v>0.57966316436831</v>
      </c>
      <c r="D4799">
        <v>0.90241437567483096</v>
      </c>
      <c r="E4799">
        <f t="shared" si="74"/>
        <v>0.74268491575944295</v>
      </c>
    </row>
    <row r="4800" spans="1:5">
      <c r="A4800" t="s">
        <v>4803</v>
      </c>
      <c r="B4800">
        <v>1</v>
      </c>
      <c r="C4800">
        <v>1</v>
      </c>
      <c r="D4800">
        <v>1</v>
      </c>
      <c r="E4800">
        <f t="shared" si="74"/>
        <v>1</v>
      </c>
    </row>
    <row r="4801" spans="1:5">
      <c r="A4801" t="s">
        <v>4804</v>
      </c>
      <c r="B4801">
        <v>1</v>
      </c>
      <c r="C4801">
        <v>1</v>
      </c>
      <c r="D4801">
        <v>1</v>
      </c>
      <c r="E4801">
        <f t="shared" si="74"/>
        <v>1</v>
      </c>
    </row>
    <row r="4802" spans="1:5">
      <c r="A4802" t="s">
        <v>4805</v>
      </c>
      <c r="B4802">
        <v>0.64211886870039603</v>
      </c>
      <c r="C4802">
        <v>0.72335024235253798</v>
      </c>
      <c r="D4802">
        <v>0.73549409333133697</v>
      </c>
      <c r="E4802">
        <f t="shared" si="74"/>
        <v>0.70032106812809003</v>
      </c>
    </row>
    <row r="4803" spans="1:5">
      <c r="A4803" t="s">
        <v>4806</v>
      </c>
      <c r="B4803">
        <v>1</v>
      </c>
      <c r="C4803">
        <v>1</v>
      </c>
      <c r="D4803">
        <v>1</v>
      </c>
      <c r="E4803">
        <f t="shared" ref="E4803:E4866" si="75">AVERAGE(B4803:D4803)</f>
        <v>1</v>
      </c>
    </row>
    <row r="4804" spans="1:5">
      <c r="A4804" t="s">
        <v>4807</v>
      </c>
      <c r="B4804">
        <v>1</v>
      </c>
      <c r="C4804">
        <v>1</v>
      </c>
      <c r="D4804">
        <v>1</v>
      </c>
      <c r="E4804">
        <f t="shared" si="75"/>
        <v>1</v>
      </c>
    </row>
    <row r="4805" spans="1:5">
      <c r="A4805" t="s">
        <v>4808</v>
      </c>
      <c r="B4805">
        <v>0.99707296299499004</v>
      </c>
      <c r="C4805">
        <v>1</v>
      </c>
      <c r="D4805">
        <v>1</v>
      </c>
      <c r="E4805">
        <f t="shared" si="75"/>
        <v>0.99902432099833005</v>
      </c>
    </row>
    <row r="4806" spans="1:5">
      <c r="A4806" t="s">
        <v>4809</v>
      </c>
      <c r="B4806">
        <v>1</v>
      </c>
      <c r="C4806">
        <v>1</v>
      </c>
      <c r="D4806">
        <v>1</v>
      </c>
      <c r="E4806">
        <f t="shared" si="75"/>
        <v>1</v>
      </c>
    </row>
    <row r="4807" spans="1:5">
      <c r="A4807" t="s">
        <v>4810</v>
      </c>
      <c r="B4807">
        <v>0.88241909653274597</v>
      </c>
      <c r="C4807">
        <v>0.91421888213406699</v>
      </c>
      <c r="D4807">
        <v>1</v>
      </c>
      <c r="E4807">
        <f t="shared" si="75"/>
        <v>0.93221265955560395</v>
      </c>
    </row>
    <row r="4808" spans="1:5">
      <c r="A4808" t="s">
        <v>4811</v>
      </c>
      <c r="B4808">
        <v>0.87444161983435797</v>
      </c>
      <c r="C4808">
        <v>0.77849795916494602</v>
      </c>
      <c r="D4808">
        <v>0.72681631273401404</v>
      </c>
      <c r="E4808">
        <f t="shared" si="75"/>
        <v>0.79325196391110597</v>
      </c>
    </row>
    <row r="4809" spans="1:5">
      <c r="A4809" t="s">
        <v>4812</v>
      </c>
      <c r="B4809">
        <v>0.43503483424567302</v>
      </c>
      <c r="C4809">
        <v>0.361569307877256</v>
      </c>
      <c r="D4809">
        <v>0.25120646695901699</v>
      </c>
      <c r="E4809">
        <f t="shared" si="75"/>
        <v>0.34927020302731498</v>
      </c>
    </row>
    <row r="4810" spans="1:5">
      <c r="A4810" t="s">
        <v>4813</v>
      </c>
      <c r="B4810">
        <v>1</v>
      </c>
      <c r="C4810">
        <v>1</v>
      </c>
      <c r="D4810">
        <v>1</v>
      </c>
      <c r="E4810">
        <f t="shared" si="75"/>
        <v>1</v>
      </c>
    </row>
    <row r="4811" spans="1:5">
      <c r="A4811" t="s">
        <v>4814</v>
      </c>
      <c r="B4811">
        <v>0.92398365175728703</v>
      </c>
      <c r="C4811">
        <v>0.86573917911758802</v>
      </c>
      <c r="D4811">
        <v>1</v>
      </c>
      <c r="E4811">
        <f t="shared" si="75"/>
        <v>0.92990761029162505</v>
      </c>
    </row>
    <row r="4812" spans="1:5">
      <c r="A4812" t="s">
        <v>4815</v>
      </c>
      <c r="B4812">
        <v>0.891778392638365</v>
      </c>
      <c r="C4812">
        <v>1</v>
      </c>
      <c r="D4812">
        <v>1</v>
      </c>
      <c r="E4812">
        <f t="shared" si="75"/>
        <v>0.963926130879455</v>
      </c>
    </row>
    <row r="4813" spans="1:5">
      <c r="A4813" t="s">
        <v>4816</v>
      </c>
      <c r="B4813">
        <v>0.84271699222413998</v>
      </c>
      <c r="C4813">
        <v>0.843809977337872</v>
      </c>
      <c r="D4813">
        <v>0.76126177947489004</v>
      </c>
      <c r="E4813">
        <f t="shared" si="75"/>
        <v>0.81592958301230101</v>
      </c>
    </row>
    <row r="4814" spans="1:5">
      <c r="A4814" t="s">
        <v>4817</v>
      </c>
      <c r="B4814">
        <v>1</v>
      </c>
      <c r="C4814">
        <v>1</v>
      </c>
      <c r="D4814">
        <v>1</v>
      </c>
      <c r="E4814">
        <f t="shared" si="75"/>
        <v>1</v>
      </c>
    </row>
    <row r="4815" spans="1:5">
      <c r="A4815" t="s">
        <v>4818</v>
      </c>
      <c r="B4815">
        <v>0.47176118606502299</v>
      </c>
      <c r="C4815">
        <v>0.61007261685370495</v>
      </c>
      <c r="D4815">
        <v>0.54372334991107196</v>
      </c>
      <c r="E4815">
        <f t="shared" si="75"/>
        <v>0.54185238427659999</v>
      </c>
    </row>
    <row r="4816" spans="1:5">
      <c r="A4816" t="s">
        <v>4819</v>
      </c>
      <c r="B4816">
        <v>0.89605583540242395</v>
      </c>
      <c r="C4816">
        <v>0.80046229364090304</v>
      </c>
      <c r="D4816">
        <v>1</v>
      </c>
      <c r="E4816">
        <f t="shared" si="75"/>
        <v>0.898839376347776</v>
      </c>
    </row>
    <row r="4817" spans="1:5">
      <c r="A4817" t="s">
        <v>4820</v>
      </c>
      <c r="B4817">
        <v>1</v>
      </c>
      <c r="C4817">
        <v>1</v>
      </c>
      <c r="D4817">
        <v>1</v>
      </c>
      <c r="E4817">
        <f t="shared" si="75"/>
        <v>1</v>
      </c>
    </row>
    <row r="4818" spans="1:5">
      <c r="A4818" t="s">
        <v>4821</v>
      </c>
      <c r="B4818">
        <v>0.58641525925000704</v>
      </c>
      <c r="C4818">
        <v>0.62675760153507099</v>
      </c>
      <c r="D4818">
        <v>0.662792888183518</v>
      </c>
      <c r="E4818">
        <f t="shared" si="75"/>
        <v>0.62532191632286505</v>
      </c>
    </row>
    <row r="4819" spans="1:5">
      <c r="A4819" t="s">
        <v>4822</v>
      </c>
      <c r="B4819">
        <v>0.65715339864737199</v>
      </c>
      <c r="C4819">
        <v>0.909172067508073</v>
      </c>
      <c r="D4819">
        <v>0.976592195037428</v>
      </c>
      <c r="E4819">
        <f t="shared" si="75"/>
        <v>0.84763922039762396</v>
      </c>
    </row>
    <row r="4820" spans="1:5">
      <c r="A4820" t="s">
        <v>4823</v>
      </c>
      <c r="B4820">
        <v>0.85236183329097104</v>
      </c>
      <c r="C4820">
        <v>0.74580862862544794</v>
      </c>
      <c r="D4820">
        <v>0.94315132872350305</v>
      </c>
      <c r="E4820">
        <f t="shared" si="75"/>
        <v>0.84710726354664101</v>
      </c>
    </row>
    <row r="4821" spans="1:5">
      <c r="A4821" t="s">
        <v>4824</v>
      </c>
      <c r="B4821">
        <v>0.33730909762899602</v>
      </c>
      <c r="C4821">
        <v>0.388202207403605</v>
      </c>
      <c r="D4821">
        <v>0.36332768477236299</v>
      </c>
      <c r="E4821">
        <f t="shared" si="75"/>
        <v>0.36294632993498799</v>
      </c>
    </row>
    <row r="4822" spans="1:5">
      <c r="A4822" t="s">
        <v>4825</v>
      </c>
      <c r="B4822">
        <v>0.96371950147330698</v>
      </c>
      <c r="C4822">
        <v>1</v>
      </c>
      <c r="D4822">
        <v>1</v>
      </c>
      <c r="E4822">
        <f t="shared" si="75"/>
        <v>0.98790650049110196</v>
      </c>
    </row>
    <row r="4823" spans="1:5">
      <c r="A4823" t="s">
        <v>4826</v>
      </c>
      <c r="B4823">
        <v>0.94507425195012496</v>
      </c>
      <c r="C4823">
        <v>1</v>
      </c>
      <c r="D4823">
        <v>1</v>
      </c>
      <c r="E4823">
        <f t="shared" si="75"/>
        <v>0.98169141731670795</v>
      </c>
    </row>
    <row r="4824" spans="1:5">
      <c r="A4824" t="s">
        <v>4827</v>
      </c>
      <c r="B4824">
        <v>1</v>
      </c>
      <c r="C4824">
        <v>1</v>
      </c>
      <c r="D4824">
        <v>0.93088151488739401</v>
      </c>
      <c r="E4824">
        <f t="shared" si="75"/>
        <v>0.976960504962465</v>
      </c>
    </row>
    <row r="4825" spans="1:5">
      <c r="A4825" t="s">
        <v>4828</v>
      </c>
      <c r="B4825">
        <v>0.481939598957775</v>
      </c>
      <c r="C4825">
        <v>0.55173605050685104</v>
      </c>
      <c r="D4825">
        <v>0.40673107833765698</v>
      </c>
      <c r="E4825">
        <f t="shared" si="75"/>
        <v>0.48013557593409401</v>
      </c>
    </row>
    <row r="4826" spans="1:5">
      <c r="A4826" t="s">
        <v>4829</v>
      </c>
      <c r="B4826">
        <v>0.65769600143723395</v>
      </c>
      <c r="C4826">
        <v>0.586715143382044</v>
      </c>
      <c r="D4826">
        <v>0.71850716142273396</v>
      </c>
      <c r="E4826">
        <f t="shared" si="75"/>
        <v>0.65430610208067097</v>
      </c>
    </row>
    <row r="4827" spans="1:5">
      <c r="A4827" t="s">
        <v>4830</v>
      </c>
      <c r="B4827">
        <v>0.72433157529655401</v>
      </c>
      <c r="C4827">
        <v>0.86749641547151801</v>
      </c>
      <c r="D4827">
        <v>0.80217123967005299</v>
      </c>
      <c r="E4827">
        <f t="shared" si="75"/>
        <v>0.79799974347937497</v>
      </c>
    </row>
    <row r="4828" spans="1:5">
      <c r="A4828" t="s">
        <v>4831</v>
      </c>
      <c r="B4828">
        <v>0.93452030947026898</v>
      </c>
      <c r="C4828">
        <v>0.88945932112988901</v>
      </c>
      <c r="D4828">
        <v>1</v>
      </c>
      <c r="E4828">
        <f t="shared" si="75"/>
        <v>0.94132654353338596</v>
      </c>
    </row>
    <row r="4829" spans="1:5">
      <c r="A4829" t="s">
        <v>4832</v>
      </c>
      <c r="B4829">
        <v>0.68213131229676505</v>
      </c>
      <c r="C4829">
        <v>0.94732424373025603</v>
      </c>
      <c r="D4829">
        <v>0.760956263978672</v>
      </c>
      <c r="E4829">
        <f t="shared" si="75"/>
        <v>0.79680394000189803</v>
      </c>
    </row>
    <row r="4830" spans="1:5">
      <c r="A4830" t="s">
        <v>4833</v>
      </c>
      <c r="B4830">
        <v>1</v>
      </c>
      <c r="C4830">
        <v>1</v>
      </c>
      <c r="D4830">
        <v>1</v>
      </c>
      <c r="E4830">
        <f t="shared" si="75"/>
        <v>1</v>
      </c>
    </row>
    <row r="4831" spans="1:5">
      <c r="A4831" t="s">
        <v>4834</v>
      </c>
      <c r="B4831">
        <v>0.44277704703756299</v>
      </c>
      <c r="C4831">
        <v>0.50917886709943705</v>
      </c>
      <c r="D4831">
        <v>0.50628877289561902</v>
      </c>
      <c r="E4831">
        <f t="shared" si="75"/>
        <v>0.48608156234420602</v>
      </c>
    </row>
    <row r="4832" spans="1:5">
      <c r="A4832" t="s">
        <v>4835</v>
      </c>
      <c r="B4832">
        <v>0.50610231350027401</v>
      </c>
      <c r="C4832">
        <v>0.59123930983079998</v>
      </c>
      <c r="D4832">
        <v>0.54444142920770899</v>
      </c>
      <c r="E4832">
        <f t="shared" si="75"/>
        <v>0.54726101751292799</v>
      </c>
    </row>
    <row r="4833" spans="1:5">
      <c r="A4833" t="s">
        <v>4836</v>
      </c>
      <c r="B4833">
        <v>0.35597656168382802</v>
      </c>
      <c r="C4833">
        <v>0.466424988169377</v>
      </c>
      <c r="D4833">
        <v>0.389140709110668</v>
      </c>
      <c r="E4833">
        <f t="shared" si="75"/>
        <v>0.40384741965462401</v>
      </c>
    </row>
    <row r="4834" spans="1:5">
      <c r="A4834" t="s">
        <v>4837</v>
      </c>
      <c r="B4834">
        <v>1</v>
      </c>
      <c r="C4834">
        <v>1</v>
      </c>
      <c r="D4834">
        <v>1</v>
      </c>
      <c r="E4834">
        <f t="shared" si="75"/>
        <v>1</v>
      </c>
    </row>
    <row r="4835" spans="1:5">
      <c r="A4835" t="s">
        <v>4838</v>
      </c>
      <c r="B4835">
        <v>0.61143092767415896</v>
      </c>
      <c r="C4835">
        <v>0.75659622427900797</v>
      </c>
      <c r="D4835">
        <v>0.77379512361245195</v>
      </c>
      <c r="E4835">
        <f t="shared" si="75"/>
        <v>0.713940758521873</v>
      </c>
    </row>
    <row r="4836" spans="1:5">
      <c r="A4836" t="s">
        <v>4839</v>
      </c>
      <c r="B4836">
        <v>1</v>
      </c>
      <c r="C4836">
        <v>1</v>
      </c>
      <c r="D4836">
        <v>1</v>
      </c>
      <c r="E4836">
        <f t="shared" si="75"/>
        <v>1</v>
      </c>
    </row>
    <row r="4837" spans="1:5">
      <c r="A4837" t="s">
        <v>4840</v>
      </c>
      <c r="B4837">
        <v>0.49873624206408801</v>
      </c>
      <c r="C4837">
        <v>0.57116843892101499</v>
      </c>
      <c r="D4837">
        <v>0.51108992999800296</v>
      </c>
      <c r="E4837">
        <f t="shared" si="75"/>
        <v>0.526998203661035</v>
      </c>
    </row>
    <row r="4838" spans="1:5">
      <c r="A4838" t="s">
        <v>4841</v>
      </c>
      <c r="B4838">
        <v>0.97883503444498399</v>
      </c>
      <c r="C4838">
        <v>0.90591521092220695</v>
      </c>
      <c r="D4838">
        <v>0.98376719267917601</v>
      </c>
      <c r="E4838">
        <f t="shared" si="75"/>
        <v>0.95617247934878902</v>
      </c>
    </row>
    <row r="4839" spans="1:5">
      <c r="A4839" t="s">
        <v>4842</v>
      </c>
      <c r="B4839">
        <v>0.67062320014992904</v>
      </c>
      <c r="C4839">
        <v>0.896768359472215</v>
      </c>
      <c r="D4839">
        <v>0.87592333229914199</v>
      </c>
      <c r="E4839">
        <f t="shared" si="75"/>
        <v>0.81443829730709505</v>
      </c>
    </row>
    <row r="4840" spans="1:5">
      <c r="A4840" t="s">
        <v>4843</v>
      </c>
      <c r="B4840">
        <v>0.97084741237661498</v>
      </c>
      <c r="C4840">
        <v>1</v>
      </c>
      <c r="D4840">
        <v>1</v>
      </c>
      <c r="E4840">
        <f t="shared" si="75"/>
        <v>0.99028247079220499</v>
      </c>
    </row>
    <row r="4841" spans="1:5">
      <c r="A4841" t="s">
        <v>4844</v>
      </c>
      <c r="B4841">
        <v>0.97543435137183998</v>
      </c>
      <c r="C4841">
        <v>1</v>
      </c>
      <c r="D4841">
        <v>1</v>
      </c>
      <c r="E4841">
        <f t="shared" si="75"/>
        <v>0.99181145045728003</v>
      </c>
    </row>
    <row r="4842" spans="1:5">
      <c r="A4842" t="s">
        <v>4845</v>
      </c>
      <c r="B4842">
        <v>0.74157635582677395</v>
      </c>
      <c r="C4842">
        <v>0.69500046301325802</v>
      </c>
      <c r="D4842">
        <v>0.85585137746604101</v>
      </c>
      <c r="E4842">
        <f t="shared" si="75"/>
        <v>0.76414273210202399</v>
      </c>
    </row>
    <row r="4843" spans="1:5">
      <c r="A4843" t="s">
        <v>4846</v>
      </c>
      <c r="B4843">
        <v>1</v>
      </c>
      <c r="C4843">
        <v>1</v>
      </c>
      <c r="D4843">
        <v>1</v>
      </c>
      <c r="E4843">
        <f t="shared" si="75"/>
        <v>1</v>
      </c>
    </row>
    <row r="4844" spans="1:5">
      <c r="A4844" t="s">
        <v>4847</v>
      </c>
      <c r="B4844">
        <v>0.95237855027162399</v>
      </c>
      <c r="C4844">
        <v>0.85099356487227895</v>
      </c>
      <c r="D4844">
        <v>1</v>
      </c>
      <c r="E4844">
        <f t="shared" si="75"/>
        <v>0.93445737171463406</v>
      </c>
    </row>
    <row r="4845" spans="1:5">
      <c r="A4845" t="s">
        <v>4848</v>
      </c>
      <c r="B4845">
        <v>0.79573575562628496</v>
      </c>
      <c r="C4845">
        <v>0.84146206170168403</v>
      </c>
      <c r="D4845">
        <v>0.808527853094687</v>
      </c>
      <c r="E4845">
        <f t="shared" si="75"/>
        <v>0.81524189014088499</v>
      </c>
    </row>
    <row r="4846" spans="1:5">
      <c r="A4846" t="s">
        <v>4849</v>
      </c>
      <c r="B4846">
        <v>0.60370475536406698</v>
      </c>
      <c r="C4846">
        <v>0.70408591845080504</v>
      </c>
      <c r="D4846">
        <v>0.65863174056589902</v>
      </c>
      <c r="E4846">
        <f t="shared" si="75"/>
        <v>0.65547413812692401</v>
      </c>
    </row>
    <row r="4847" spans="1:5">
      <c r="A4847" t="s">
        <v>4850</v>
      </c>
      <c r="B4847">
        <v>9.3477134039499102E-2</v>
      </c>
      <c r="C4847">
        <v>6.9750666193933206E-2</v>
      </c>
      <c r="D4847">
        <v>0.10143334898027399</v>
      </c>
      <c r="E4847">
        <f t="shared" si="75"/>
        <v>8.8220383071235406E-2</v>
      </c>
    </row>
    <row r="4848" spans="1:5">
      <c r="A4848" t="s">
        <v>4851</v>
      </c>
      <c r="B4848">
        <v>0.61980816356260904</v>
      </c>
      <c r="C4848">
        <v>0.67262074203245203</v>
      </c>
      <c r="D4848">
        <v>0.68140372628564505</v>
      </c>
      <c r="E4848">
        <f t="shared" si="75"/>
        <v>0.657944210626902</v>
      </c>
    </row>
    <row r="4849" spans="1:5">
      <c r="A4849" t="s">
        <v>4852</v>
      </c>
      <c r="B4849">
        <v>1</v>
      </c>
      <c r="C4849">
        <v>1</v>
      </c>
      <c r="D4849">
        <v>1</v>
      </c>
      <c r="E4849">
        <f t="shared" si="75"/>
        <v>1</v>
      </c>
    </row>
    <row r="4850" spans="1:5">
      <c r="A4850" t="s">
        <v>4853</v>
      </c>
      <c r="B4850">
        <v>0.93520045569314103</v>
      </c>
      <c r="C4850">
        <v>0.85367854685826805</v>
      </c>
      <c r="D4850">
        <v>0.90655447981681503</v>
      </c>
      <c r="E4850">
        <f t="shared" si="75"/>
        <v>0.89847782745607496</v>
      </c>
    </row>
    <row r="4851" spans="1:5">
      <c r="A4851" t="s">
        <v>4854</v>
      </c>
      <c r="B4851">
        <v>0.85099088672544398</v>
      </c>
      <c r="C4851">
        <v>1</v>
      </c>
      <c r="D4851">
        <v>1</v>
      </c>
      <c r="E4851">
        <f t="shared" si="75"/>
        <v>0.95033029557514803</v>
      </c>
    </row>
    <row r="4852" spans="1:5">
      <c r="A4852" t="s">
        <v>4855</v>
      </c>
      <c r="B4852">
        <v>0.58120928572018105</v>
      </c>
      <c r="C4852">
        <v>0.64306705214718496</v>
      </c>
      <c r="D4852">
        <v>0.65191135147314205</v>
      </c>
      <c r="E4852">
        <f t="shared" si="75"/>
        <v>0.62539589644683602</v>
      </c>
    </row>
    <row r="4853" spans="1:5">
      <c r="A4853" t="s">
        <v>4856</v>
      </c>
      <c r="B4853">
        <v>0.44849733297197802</v>
      </c>
      <c r="C4853">
        <v>0.36518109077389399</v>
      </c>
      <c r="D4853">
        <v>0.27171635084874701</v>
      </c>
      <c r="E4853">
        <f t="shared" si="75"/>
        <v>0.36179825819820599</v>
      </c>
    </row>
    <row r="4854" spans="1:5">
      <c r="A4854" t="s">
        <v>4857</v>
      </c>
      <c r="B4854">
        <v>0.88618709283943298</v>
      </c>
      <c r="C4854">
        <v>0.88757657794635503</v>
      </c>
      <c r="D4854">
        <v>0.89334282589918101</v>
      </c>
      <c r="E4854">
        <f t="shared" si="75"/>
        <v>0.88903549889499001</v>
      </c>
    </row>
    <row r="4855" spans="1:5">
      <c r="A4855" t="s">
        <v>4858</v>
      </c>
      <c r="B4855">
        <v>0.52962907765077505</v>
      </c>
      <c r="C4855">
        <v>0.42356176869026002</v>
      </c>
      <c r="D4855">
        <v>0.32734151868751099</v>
      </c>
      <c r="E4855">
        <f t="shared" si="75"/>
        <v>0.42684412167618202</v>
      </c>
    </row>
    <row r="4856" spans="1:5">
      <c r="A4856" t="s">
        <v>4859</v>
      </c>
      <c r="B4856">
        <v>0.59762088721792295</v>
      </c>
      <c r="C4856">
        <v>0.73855331759417897</v>
      </c>
      <c r="D4856">
        <v>0.77565025928083597</v>
      </c>
      <c r="E4856">
        <f t="shared" si="75"/>
        <v>0.703941488030979</v>
      </c>
    </row>
    <row r="4857" spans="1:5">
      <c r="A4857" t="s">
        <v>4860</v>
      </c>
      <c r="B4857">
        <v>1</v>
      </c>
      <c r="C4857">
        <v>1</v>
      </c>
      <c r="D4857">
        <v>1</v>
      </c>
      <c r="E4857">
        <f t="shared" si="75"/>
        <v>1</v>
      </c>
    </row>
    <row r="4858" spans="1:5">
      <c r="A4858" t="s">
        <v>4861</v>
      </c>
      <c r="B4858">
        <v>0.80525649538071997</v>
      </c>
      <c r="C4858">
        <v>0.79958894312762196</v>
      </c>
      <c r="D4858">
        <v>0.87630802079422299</v>
      </c>
      <c r="E4858">
        <f t="shared" si="75"/>
        <v>0.82705115310085497</v>
      </c>
    </row>
    <row r="4859" spans="1:5">
      <c r="A4859" t="s">
        <v>4862</v>
      </c>
      <c r="B4859">
        <v>0.72024138423693795</v>
      </c>
      <c r="C4859">
        <v>0.87735514382506097</v>
      </c>
      <c r="D4859">
        <v>0.83282587558418997</v>
      </c>
      <c r="E4859">
        <f t="shared" si="75"/>
        <v>0.810140801215396</v>
      </c>
    </row>
    <row r="4860" spans="1:5">
      <c r="A4860" t="s">
        <v>4863</v>
      </c>
      <c r="B4860">
        <v>1</v>
      </c>
      <c r="C4860">
        <v>1</v>
      </c>
      <c r="D4860">
        <v>1</v>
      </c>
      <c r="E4860">
        <f t="shared" si="75"/>
        <v>1</v>
      </c>
    </row>
    <row r="4861" spans="1:5">
      <c r="A4861" t="s">
        <v>4864</v>
      </c>
      <c r="B4861">
        <v>0.74831199508656598</v>
      </c>
      <c r="C4861">
        <v>0.78077887319223904</v>
      </c>
      <c r="D4861">
        <v>0.76016818739532999</v>
      </c>
      <c r="E4861">
        <f t="shared" si="75"/>
        <v>0.76308635189137797</v>
      </c>
    </row>
    <row r="4862" spans="1:5">
      <c r="A4862" t="s">
        <v>4865</v>
      </c>
      <c r="B4862">
        <v>0.64904444835025299</v>
      </c>
      <c r="C4862">
        <v>0.69426333163760801</v>
      </c>
      <c r="D4862">
        <v>0.78624002012595995</v>
      </c>
      <c r="E4862">
        <f t="shared" si="75"/>
        <v>0.70984926670460702</v>
      </c>
    </row>
    <row r="4863" spans="1:5">
      <c r="A4863" t="s">
        <v>4866</v>
      </c>
      <c r="B4863">
        <v>0.52936682245289302</v>
      </c>
      <c r="C4863">
        <v>0.45895888995471201</v>
      </c>
      <c r="D4863">
        <v>0.28840628051278799</v>
      </c>
      <c r="E4863">
        <f t="shared" si="75"/>
        <v>0.42557733097346401</v>
      </c>
    </row>
    <row r="4864" spans="1:5">
      <c r="A4864" t="s">
        <v>4867</v>
      </c>
      <c r="B4864">
        <v>0.87360910577258999</v>
      </c>
      <c r="C4864">
        <v>0.93424238748091704</v>
      </c>
      <c r="D4864">
        <v>1</v>
      </c>
      <c r="E4864">
        <f t="shared" si="75"/>
        <v>0.93595049775116901</v>
      </c>
    </row>
    <row r="4865" spans="1:5">
      <c r="A4865" t="s">
        <v>4868</v>
      </c>
      <c r="B4865">
        <v>1</v>
      </c>
      <c r="C4865">
        <v>1</v>
      </c>
      <c r="D4865">
        <v>1</v>
      </c>
      <c r="E4865">
        <f t="shared" si="75"/>
        <v>1</v>
      </c>
    </row>
    <row r="4866" spans="1:5">
      <c r="A4866" t="s">
        <v>4869</v>
      </c>
      <c r="B4866">
        <v>0.85197621980467797</v>
      </c>
      <c r="C4866">
        <v>0.93518893477230303</v>
      </c>
      <c r="D4866">
        <v>1</v>
      </c>
      <c r="E4866">
        <f t="shared" si="75"/>
        <v>0.92905505152566004</v>
      </c>
    </row>
    <row r="4867" spans="1:5">
      <c r="A4867" t="s">
        <v>4870</v>
      </c>
      <c r="B4867">
        <v>0.96851630457166704</v>
      </c>
      <c r="C4867">
        <v>1</v>
      </c>
      <c r="D4867">
        <v>1</v>
      </c>
      <c r="E4867">
        <f t="shared" ref="E4867:E4930" si="76">AVERAGE(B4867:D4867)</f>
        <v>0.98950543485722198</v>
      </c>
    </row>
    <row r="4868" spans="1:5">
      <c r="A4868" t="s">
        <v>4871</v>
      </c>
      <c r="B4868">
        <v>0.62247774098195896</v>
      </c>
      <c r="C4868">
        <v>0.65263546783253601</v>
      </c>
      <c r="D4868">
        <v>0.59865169948886698</v>
      </c>
      <c r="E4868">
        <f t="shared" si="76"/>
        <v>0.62458830276778698</v>
      </c>
    </row>
    <row r="4869" spans="1:5">
      <c r="A4869" t="s">
        <v>4872</v>
      </c>
      <c r="B4869">
        <v>0.77031166527714301</v>
      </c>
      <c r="C4869">
        <v>0.809504749166574</v>
      </c>
      <c r="D4869">
        <v>0.94258763844495397</v>
      </c>
      <c r="E4869">
        <f t="shared" si="76"/>
        <v>0.84080135096288999</v>
      </c>
    </row>
    <row r="4870" spans="1:5">
      <c r="A4870" t="s">
        <v>4873</v>
      </c>
      <c r="B4870">
        <v>0.71509080706105699</v>
      </c>
      <c r="C4870">
        <v>1</v>
      </c>
      <c r="D4870">
        <v>0.84250522683643603</v>
      </c>
      <c r="E4870">
        <f t="shared" si="76"/>
        <v>0.85253201129916401</v>
      </c>
    </row>
    <row r="4871" spans="1:5">
      <c r="A4871" t="s">
        <v>4874</v>
      </c>
      <c r="B4871">
        <v>0.67028153254311296</v>
      </c>
      <c r="C4871">
        <v>0.94431946975051395</v>
      </c>
      <c r="D4871">
        <v>0.76417089384083203</v>
      </c>
      <c r="E4871">
        <f t="shared" si="76"/>
        <v>0.79292396537815302</v>
      </c>
    </row>
    <row r="4872" spans="1:5">
      <c r="A4872" t="s">
        <v>4875</v>
      </c>
      <c r="B4872">
        <v>1</v>
      </c>
      <c r="C4872">
        <v>0.98741160956000495</v>
      </c>
      <c r="D4872">
        <v>0.93340788498501204</v>
      </c>
      <c r="E4872">
        <f t="shared" si="76"/>
        <v>0.973606498181672</v>
      </c>
    </row>
    <row r="4873" spans="1:5">
      <c r="A4873" t="s">
        <v>4876</v>
      </c>
      <c r="B4873">
        <v>0.90118819242595005</v>
      </c>
      <c r="C4873">
        <v>0.90730270483884101</v>
      </c>
      <c r="D4873">
        <v>0.90958347990394595</v>
      </c>
      <c r="E4873">
        <f t="shared" si="76"/>
        <v>0.906024792389579</v>
      </c>
    </row>
    <row r="4874" spans="1:5">
      <c r="A4874" t="s">
        <v>4877</v>
      </c>
      <c r="B4874">
        <v>1</v>
      </c>
      <c r="C4874">
        <v>1</v>
      </c>
      <c r="D4874">
        <v>1</v>
      </c>
      <c r="E4874">
        <f t="shared" si="76"/>
        <v>1</v>
      </c>
    </row>
    <row r="4875" spans="1:5">
      <c r="A4875" t="s">
        <v>4878</v>
      </c>
      <c r="B4875">
        <v>0.78110683474162601</v>
      </c>
      <c r="C4875">
        <v>0.88471028229082505</v>
      </c>
      <c r="D4875">
        <v>0.84486053972292896</v>
      </c>
      <c r="E4875">
        <f t="shared" si="76"/>
        <v>0.83689255225179304</v>
      </c>
    </row>
    <row r="4876" spans="1:5">
      <c r="A4876" t="s">
        <v>4879</v>
      </c>
      <c r="B4876">
        <v>0.859965052064671</v>
      </c>
      <c r="C4876">
        <v>0.96298993999902005</v>
      </c>
      <c r="D4876">
        <v>0.90556374925563698</v>
      </c>
      <c r="E4876">
        <f t="shared" si="76"/>
        <v>0.90950624710644301</v>
      </c>
    </row>
    <row r="4877" spans="1:5">
      <c r="A4877" t="s">
        <v>4880</v>
      </c>
      <c r="B4877">
        <v>0.98214568515057799</v>
      </c>
      <c r="C4877">
        <v>1</v>
      </c>
      <c r="D4877">
        <v>1</v>
      </c>
      <c r="E4877">
        <f t="shared" si="76"/>
        <v>0.99404856171685896</v>
      </c>
    </row>
    <row r="4878" spans="1:5">
      <c r="A4878" t="s">
        <v>4881</v>
      </c>
      <c r="B4878">
        <v>0.83300370427717596</v>
      </c>
      <c r="C4878">
        <v>1</v>
      </c>
      <c r="D4878">
        <v>0.94959723144579999</v>
      </c>
      <c r="E4878">
        <f t="shared" si="76"/>
        <v>0.92753364524099202</v>
      </c>
    </row>
    <row r="4879" spans="1:5">
      <c r="A4879" t="s">
        <v>4882</v>
      </c>
      <c r="B4879">
        <v>0.67762212657364695</v>
      </c>
      <c r="C4879">
        <v>0.67473085337032102</v>
      </c>
      <c r="D4879">
        <v>0.82309804263510999</v>
      </c>
      <c r="E4879">
        <f t="shared" si="76"/>
        <v>0.72515034085969299</v>
      </c>
    </row>
    <row r="4880" spans="1:5">
      <c r="A4880" t="s">
        <v>4883</v>
      </c>
      <c r="B4880">
        <v>0.56973224349745699</v>
      </c>
      <c r="C4880">
        <v>0.75571411555111501</v>
      </c>
      <c r="D4880">
        <v>0.71854626188440796</v>
      </c>
      <c r="E4880">
        <f t="shared" si="76"/>
        <v>0.68133087364432698</v>
      </c>
    </row>
    <row r="4881" spans="1:5">
      <c r="A4881" t="s">
        <v>4884</v>
      </c>
      <c r="B4881">
        <v>0.817306886169191</v>
      </c>
      <c r="C4881">
        <v>0.70634474564581096</v>
      </c>
      <c r="D4881">
        <v>0.86524080077293797</v>
      </c>
      <c r="E4881">
        <f t="shared" si="76"/>
        <v>0.79629747752931301</v>
      </c>
    </row>
    <row r="4882" spans="1:5">
      <c r="A4882" t="s">
        <v>4885</v>
      </c>
      <c r="B4882">
        <v>0.66941658576003904</v>
      </c>
      <c r="C4882">
        <v>0.68604997394061296</v>
      </c>
      <c r="D4882">
        <v>0.744532296604553</v>
      </c>
      <c r="E4882">
        <f t="shared" si="76"/>
        <v>0.699999618768402</v>
      </c>
    </row>
    <row r="4883" spans="1:5">
      <c r="A4883" t="s">
        <v>4886</v>
      </c>
      <c r="B4883">
        <v>1</v>
      </c>
      <c r="C4883">
        <v>0.96770179417297397</v>
      </c>
      <c r="D4883">
        <v>1</v>
      </c>
      <c r="E4883">
        <f t="shared" si="76"/>
        <v>0.98923393139099103</v>
      </c>
    </row>
    <row r="4884" spans="1:5">
      <c r="A4884" t="s">
        <v>4887</v>
      </c>
      <c r="B4884">
        <v>1</v>
      </c>
      <c r="C4884">
        <v>1</v>
      </c>
      <c r="D4884">
        <v>1</v>
      </c>
      <c r="E4884">
        <f t="shared" si="76"/>
        <v>1</v>
      </c>
    </row>
    <row r="4885" spans="1:5">
      <c r="A4885" t="s">
        <v>4888</v>
      </c>
      <c r="B4885">
        <v>0.86392083945560905</v>
      </c>
      <c r="C4885">
        <v>0.87880823003026498</v>
      </c>
      <c r="D4885">
        <v>0.96098855023945695</v>
      </c>
      <c r="E4885">
        <f t="shared" si="76"/>
        <v>0.90123920657511003</v>
      </c>
    </row>
    <row r="4886" spans="1:5">
      <c r="A4886" t="s">
        <v>4889</v>
      </c>
      <c r="B4886">
        <v>0.94650694679079095</v>
      </c>
      <c r="C4886">
        <v>0.96041225949550901</v>
      </c>
      <c r="D4886">
        <v>1</v>
      </c>
      <c r="E4886">
        <f t="shared" si="76"/>
        <v>0.96897306876209999</v>
      </c>
    </row>
    <row r="4887" spans="1:5">
      <c r="A4887" t="s">
        <v>4890</v>
      </c>
      <c r="B4887">
        <v>0.90221551357002205</v>
      </c>
      <c r="C4887">
        <v>1</v>
      </c>
      <c r="D4887">
        <v>0.95444525527582902</v>
      </c>
      <c r="E4887">
        <f t="shared" si="76"/>
        <v>0.95222025628194995</v>
      </c>
    </row>
    <row r="4888" spans="1:5">
      <c r="A4888" t="s">
        <v>4891</v>
      </c>
      <c r="B4888">
        <v>0.87588088747820902</v>
      </c>
      <c r="C4888">
        <v>1</v>
      </c>
      <c r="D4888">
        <v>0.99288924278382895</v>
      </c>
      <c r="E4888">
        <f t="shared" si="76"/>
        <v>0.95625671008734603</v>
      </c>
    </row>
    <row r="4889" spans="1:5">
      <c r="A4889" t="s">
        <v>4892</v>
      </c>
      <c r="B4889">
        <v>0.93894337310532505</v>
      </c>
      <c r="C4889">
        <v>0.85337959554571596</v>
      </c>
      <c r="D4889">
        <v>0.98053393009324996</v>
      </c>
      <c r="E4889">
        <f t="shared" si="76"/>
        <v>0.92428563291476395</v>
      </c>
    </row>
    <row r="4890" spans="1:5">
      <c r="A4890" t="s">
        <v>4893</v>
      </c>
      <c r="B4890">
        <v>1</v>
      </c>
      <c r="C4890">
        <v>1</v>
      </c>
      <c r="D4890">
        <v>1</v>
      </c>
      <c r="E4890">
        <f t="shared" si="76"/>
        <v>1</v>
      </c>
    </row>
    <row r="4891" spans="1:5">
      <c r="A4891" t="s">
        <v>4894</v>
      </c>
      <c r="B4891">
        <v>1</v>
      </c>
      <c r="C4891">
        <v>1</v>
      </c>
      <c r="D4891">
        <v>1</v>
      </c>
      <c r="E4891">
        <f t="shared" si="76"/>
        <v>1</v>
      </c>
    </row>
    <row r="4892" spans="1:5">
      <c r="A4892" t="s">
        <v>4895</v>
      </c>
      <c r="B4892">
        <v>0.93893315754219697</v>
      </c>
      <c r="C4892">
        <v>0.84070456433218699</v>
      </c>
      <c r="D4892">
        <v>0.86863608871486098</v>
      </c>
      <c r="E4892">
        <f t="shared" si="76"/>
        <v>0.88275793686308202</v>
      </c>
    </row>
    <row r="4893" spans="1:5">
      <c r="A4893" t="s">
        <v>4896</v>
      </c>
      <c r="B4893">
        <v>0.94182226500215804</v>
      </c>
      <c r="C4893">
        <v>0.97384105066802196</v>
      </c>
      <c r="D4893">
        <v>1</v>
      </c>
      <c r="E4893">
        <f t="shared" si="76"/>
        <v>0.97188777189006004</v>
      </c>
    </row>
    <row r="4894" spans="1:5">
      <c r="A4894" t="s">
        <v>4897</v>
      </c>
      <c r="B4894">
        <v>0.62129310899075296</v>
      </c>
      <c r="C4894">
        <v>0.57724316597240799</v>
      </c>
      <c r="D4894">
        <v>0.68624294608036995</v>
      </c>
      <c r="E4894">
        <f t="shared" si="76"/>
        <v>0.62825974034784404</v>
      </c>
    </row>
    <row r="4895" spans="1:5">
      <c r="A4895" t="s">
        <v>4898</v>
      </c>
      <c r="B4895">
        <v>0.75376138934332704</v>
      </c>
      <c r="C4895">
        <v>0.66683343469656597</v>
      </c>
      <c r="D4895">
        <v>0.90620314349739906</v>
      </c>
      <c r="E4895">
        <f t="shared" si="76"/>
        <v>0.77559932251243102</v>
      </c>
    </row>
    <row r="4896" spans="1:5">
      <c r="A4896" t="s">
        <v>4899</v>
      </c>
      <c r="B4896">
        <v>0.95134658503739999</v>
      </c>
      <c r="C4896">
        <v>1</v>
      </c>
      <c r="D4896">
        <v>1</v>
      </c>
      <c r="E4896">
        <f t="shared" si="76"/>
        <v>0.983782195012467</v>
      </c>
    </row>
    <row r="4897" spans="1:5">
      <c r="A4897" t="s">
        <v>4900</v>
      </c>
      <c r="B4897">
        <v>0.85899113827624396</v>
      </c>
      <c r="C4897">
        <v>0.928178132654493</v>
      </c>
      <c r="D4897">
        <v>0.95117702517050495</v>
      </c>
      <c r="E4897">
        <f t="shared" si="76"/>
        <v>0.91278209870041405</v>
      </c>
    </row>
    <row r="4898" spans="1:5">
      <c r="A4898" t="s">
        <v>4901</v>
      </c>
      <c r="B4898">
        <v>0.99661339147775496</v>
      </c>
      <c r="C4898">
        <v>0.94600021471241802</v>
      </c>
      <c r="D4898">
        <v>1</v>
      </c>
      <c r="E4898">
        <f t="shared" si="76"/>
        <v>0.98087120206339096</v>
      </c>
    </row>
    <row r="4899" spans="1:5">
      <c r="A4899" t="s">
        <v>4902</v>
      </c>
      <c r="B4899">
        <v>0.46242491957832299</v>
      </c>
      <c r="C4899">
        <v>0.44830339647045098</v>
      </c>
      <c r="D4899">
        <v>0.36017200811576799</v>
      </c>
      <c r="E4899">
        <f t="shared" si="76"/>
        <v>0.42363344138818099</v>
      </c>
    </row>
    <row r="4900" spans="1:5">
      <c r="A4900" t="s">
        <v>4903</v>
      </c>
      <c r="B4900">
        <v>0.70153351896610405</v>
      </c>
      <c r="C4900">
        <v>0.83292800665375899</v>
      </c>
      <c r="D4900">
        <v>0.94513881671049305</v>
      </c>
      <c r="E4900">
        <f t="shared" si="76"/>
        <v>0.82653344744345203</v>
      </c>
    </row>
    <row r="4901" spans="1:5">
      <c r="A4901" t="s">
        <v>4904</v>
      </c>
      <c r="B4901">
        <v>1</v>
      </c>
      <c r="C4901">
        <v>1</v>
      </c>
      <c r="D4901">
        <v>1</v>
      </c>
      <c r="E4901">
        <f t="shared" si="76"/>
        <v>1</v>
      </c>
    </row>
    <row r="4902" spans="1:5">
      <c r="A4902" t="s">
        <v>4905</v>
      </c>
      <c r="B4902">
        <v>0.75811566139685904</v>
      </c>
      <c r="C4902">
        <v>0.576878378302911</v>
      </c>
      <c r="D4902">
        <v>0.68929366160073102</v>
      </c>
      <c r="E4902">
        <f t="shared" si="76"/>
        <v>0.67476256710016702</v>
      </c>
    </row>
    <row r="4903" spans="1:5">
      <c r="A4903" t="s">
        <v>4906</v>
      </c>
      <c r="B4903">
        <v>1</v>
      </c>
      <c r="C4903">
        <v>1</v>
      </c>
      <c r="D4903">
        <v>1</v>
      </c>
      <c r="E4903">
        <f t="shared" si="76"/>
        <v>1</v>
      </c>
    </row>
    <row r="4904" spans="1:5">
      <c r="A4904" t="s">
        <v>4907</v>
      </c>
      <c r="B4904">
        <v>0.61604140772619298</v>
      </c>
      <c r="C4904">
        <v>0.66808608917706302</v>
      </c>
      <c r="D4904">
        <v>0.59130119836553197</v>
      </c>
      <c r="E4904">
        <f t="shared" si="76"/>
        <v>0.62514289842292903</v>
      </c>
    </row>
    <row r="4905" spans="1:5">
      <c r="A4905" t="s">
        <v>4908</v>
      </c>
      <c r="B4905">
        <v>0.57583627934318704</v>
      </c>
      <c r="C4905">
        <v>0.62263783077589396</v>
      </c>
      <c r="D4905">
        <v>0.61543710448875699</v>
      </c>
      <c r="E4905">
        <f t="shared" si="76"/>
        <v>0.60463707153594604</v>
      </c>
    </row>
    <row r="4906" spans="1:5">
      <c r="A4906" t="s">
        <v>4909</v>
      </c>
      <c r="B4906">
        <v>0.29513832199383999</v>
      </c>
      <c r="C4906">
        <v>0.37151495410341401</v>
      </c>
      <c r="D4906">
        <v>0.2848392949138</v>
      </c>
      <c r="E4906">
        <f t="shared" si="76"/>
        <v>0.31716419033701798</v>
      </c>
    </row>
    <row r="4907" spans="1:5">
      <c r="A4907" t="s">
        <v>4910</v>
      </c>
      <c r="B4907">
        <v>1</v>
      </c>
      <c r="C4907">
        <v>1</v>
      </c>
      <c r="D4907">
        <v>1</v>
      </c>
      <c r="E4907">
        <f t="shared" si="76"/>
        <v>1</v>
      </c>
    </row>
    <row r="4908" spans="1:5">
      <c r="A4908" t="s">
        <v>4911</v>
      </c>
      <c r="B4908">
        <v>0.96865040784588496</v>
      </c>
      <c r="C4908">
        <v>0.98555005518199001</v>
      </c>
      <c r="D4908">
        <v>1</v>
      </c>
      <c r="E4908">
        <f t="shared" si="76"/>
        <v>0.98473348767595803</v>
      </c>
    </row>
    <row r="4909" spans="1:5">
      <c r="A4909" t="s">
        <v>4912</v>
      </c>
      <c r="B4909">
        <v>0.75149120597432995</v>
      </c>
      <c r="C4909">
        <v>0.895285452003176</v>
      </c>
      <c r="D4909">
        <v>0.92528838737909702</v>
      </c>
      <c r="E4909">
        <f t="shared" si="76"/>
        <v>0.85735501511886802</v>
      </c>
    </row>
    <row r="4910" spans="1:5">
      <c r="A4910" t="s">
        <v>4913</v>
      </c>
      <c r="B4910">
        <v>0</v>
      </c>
      <c r="C4910">
        <v>0</v>
      </c>
      <c r="D4910">
        <v>0</v>
      </c>
      <c r="E4910">
        <f t="shared" si="76"/>
        <v>0</v>
      </c>
    </row>
    <row r="4911" spans="1:5">
      <c r="A4911" t="s">
        <v>4914</v>
      </c>
      <c r="B4911">
        <v>0.96863740117380304</v>
      </c>
      <c r="C4911">
        <v>0.92535554015308197</v>
      </c>
      <c r="D4911">
        <v>0.82017007174239198</v>
      </c>
      <c r="E4911">
        <f t="shared" si="76"/>
        <v>0.904721004356426</v>
      </c>
    </row>
    <row r="4912" spans="1:5">
      <c r="A4912" t="s">
        <v>4915</v>
      </c>
      <c r="B4912">
        <v>1</v>
      </c>
      <c r="C4912">
        <v>1</v>
      </c>
      <c r="D4912">
        <v>1</v>
      </c>
      <c r="E4912">
        <f t="shared" si="76"/>
        <v>1</v>
      </c>
    </row>
    <row r="4913" spans="1:5">
      <c r="A4913" t="s">
        <v>4916</v>
      </c>
      <c r="B4913">
        <v>0.376007448717814</v>
      </c>
      <c r="C4913">
        <v>0.52499878420030999</v>
      </c>
      <c r="D4913">
        <v>0.47870644637344001</v>
      </c>
      <c r="E4913">
        <f t="shared" si="76"/>
        <v>0.45990422643052098</v>
      </c>
    </row>
    <row r="4914" spans="1:5">
      <c r="A4914" t="s">
        <v>4917</v>
      </c>
      <c r="B4914">
        <v>0.90433985834649699</v>
      </c>
      <c r="C4914">
        <v>0.99191132771961099</v>
      </c>
      <c r="D4914">
        <v>1</v>
      </c>
      <c r="E4914">
        <f t="shared" si="76"/>
        <v>0.96541706202203603</v>
      </c>
    </row>
    <row r="4915" spans="1:5">
      <c r="A4915" t="s">
        <v>4918</v>
      </c>
      <c r="B4915">
        <v>0.63706181520390404</v>
      </c>
      <c r="C4915">
        <v>0.91120284894084203</v>
      </c>
      <c r="D4915">
        <v>0.88080920970458998</v>
      </c>
      <c r="E4915">
        <f t="shared" si="76"/>
        <v>0.80969129128311201</v>
      </c>
    </row>
    <row r="4916" spans="1:5">
      <c r="A4916" t="s">
        <v>4919</v>
      </c>
      <c r="B4916">
        <v>0.54310008139566102</v>
      </c>
      <c r="C4916">
        <v>0.74374143625260003</v>
      </c>
      <c r="D4916">
        <v>0.59848034567612596</v>
      </c>
      <c r="E4916">
        <f t="shared" si="76"/>
        <v>0.62844062110812904</v>
      </c>
    </row>
    <row r="4917" spans="1:5">
      <c r="A4917" t="s">
        <v>4920</v>
      </c>
      <c r="B4917">
        <v>0.76743198852682404</v>
      </c>
      <c r="C4917">
        <v>0.80522715656737798</v>
      </c>
      <c r="D4917">
        <v>0.91180566766416804</v>
      </c>
      <c r="E4917">
        <f t="shared" si="76"/>
        <v>0.82815493758612302</v>
      </c>
    </row>
    <row r="4918" spans="1:5">
      <c r="A4918" t="s">
        <v>4921</v>
      </c>
      <c r="B4918">
        <v>1</v>
      </c>
      <c r="C4918">
        <v>1</v>
      </c>
      <c r="D4918">
        <v>1</v>
      </c>
      <c r="E4918">
        <f t="shared" si="76"/>
        <v>1</v>
      </c>
    </row>
    <row r="4919" spans="1:5">
      <c r="A4919" t="s">
        <v>4922</v>
      </c>
      <c r="B4919">
        <v>1</v>
      </c>
      <c r="C4919">
        <v>1</v>
      </c>
      <c r="D4919">
        <v>1</v>
      </c>
      <c r="E4919">
        <f t="shared" si="76"/>
        <v>1</v>
      </c>
    </row>
    <row r="4920" spans="1:5">
      <c r="A4920" t="s">
        <v>4923</v>
      </c>
      <c r="B4920">
        <v>0.79451304510023801</v>
      </c>
      <c r="C4920">
        <v>0.79322691958586</v>
      </c>
      <c r="D4920">
        <v>0.78546720055058294</v>
      </c>
      <c r="E4920">
        <f t="shared" si="76"/>
        <v>0.79106905507889402</v>
      </c>
    </row>
    <row r="4921" spans="1:5">
      <c r="A4921" t="s">
        <v>4924</v>
      </c>
      <c r="B4921">
        <v>0.78917159461623798</v>
      </c>
      <c r="C4921">
        <v>0.76887628171618205</v>
      </c>
      <c r="D4921">
        <v>0.795105775764263</v>
      </c>
      <c r="E4921">
        <f t="shared" si="76"/>
        <v>0.78438455069889401</v>
      </c>
    </row>
    <row r="4922" spans="1:5">
      <c r="A4922" t="s">
        <v>4925</v>
      </c>
      <c r="B4922">
        <v>0.63376342541124597</v>
      </c>
      <c r="C4922">
        <v>0.79317174963542203</v>
      </c>
      <c r="D4922">
        <v>0.81291803398856499</v>
      </c>
      <c r="E4922">
        <f t="shared" si="76"/>
        <v>0.746617736345078</v>
      </c>
    </row>
    <row r="4923" spans="1:5">
      <c r="A4923" t="s">
        <v>4926</v>
      </c>
      <c r="B4923">
        <v>0.90604971856015404</v>
      </c>
      <c r="C4923">
        <v>1</v>
      </c>
      <c r="D4923">
        <v>0.83839112074226196</v>
      </c>
      <c r="E4923">
        <f t="shared" si="76"/>
        <v>0.914813613100805</v>
      </c>
    </row>
    <row r="4924" spans="1:5">
      <c r="A4924" t="s">
        <v>4927</v>
      </c>
      <c r="B4924">
        <v>0.68359525294620505</v>
      </c>
      <c r="C4924">
        <v>0.82072385237109502</v>
      </c>
      <c r="D4924">
        <v>0.73428011972075102</v>
      </c>
      <c r="E4924">
        <f t="shared" si="76"/>
        <v>0.74619974167934999</v>
      </c>
    </row>
    <row r="4925" spans="1:5">
      <c r="A4925" t="s">
        <v>4928</v>
      </c>
      <c r="B4925">
        <v>0.79335294051940197</v>
      </c>
      <c r="C4925">
        <v>0.94815725010577301</v>
      </c>
      <c r="D4925">
        <v>0.94181759485829797</v>
      </c>
      <c r="E4925">
        <f t="shared" si="76"/>
        <v>0.89444259516115798</v>
      </c>
    </row>
    <row r="4926" spans="1:5">
      <c r="A4926" t="s">
        <v>4929</v>
      </c>
      <c r="B4926">
        <v>0.89234143965824797</v>
      </c>
      <c r="C4926">
        <v>1</v>
      </c>
      <c r="D4926">
        <v>1</v>
      </c>
      <c r="E4926">
        <f t="shared" si="76"/>
        <v>0.96411381321941603</v>
      </c>
    </row>
    <row r="4927" spans="1:5">
      <c r="A4927" t="s">
        <v>4930</v>
      </c>
      <c r="B4927">
        <v>0.40122419653977998</v>
      </c>
      <c r="C4927">
        <v>0.40026642811621799</v>
      </c>
      <c r="D4927">
        <v>0.43956717362985398</v>
      </c>
      <c r="E4927">
        <f t="shared" si="76"/>
        <v>0.41368593276195098</v>
      </c>
    </row>
    <row r="4928" spans="1:5">
      <c r="A4928" t="s">
        <v>4931</v>
      </c>
      <c r="B4928">
        <v>0.447581129690312</v>
      </c>
      <c r="C4928">
        <v>0.53374632593282301</v>
      </c>
      <c r="D4928">
        <v>0.50135715923888602</v>
      </c>
      <c r="E4928">
        <f t="shared" si="76"/>
        <v>0.49422820495400699</v>
      </c>
    </row>
    <row r="4929" spans="1:5">
      <c r="A4929" t="s">
        <v>4932</v>
      </c>
      <c r="B4929">
        <v>0.57157850404414601</v>
      </c>
      <c r="C4929">
        <v>0.63405716777167398</v>
      </c>
      <c r="D4929">
        <v>0.59548964228378898</v>
      </c>
      <c r="E4929">
        <f t="shared" si="76"/>
        <v>0.60037510469986999</v>
      </c>
    </row>
    <row r="4930" spans="1:5">
      <c r="A4930" t="s">
        <v>4933</v>
      </c>
      <c r="B4930">
        <v>1</v>
      </c>
      <c r="C4930">
        <v>1</v>
      </c>
      <c r="D4930">
        <v>1</v>
      </c>
      <c r="E4930">
        <f t="shared" si="76"/>
        <v>1</v>
      </c>
    </row>
    <row r="4931" spans="1:5">
      <c r="A4931" t="s">
        <v>4934</v>
      </c>
      <c r="B4931">
        <v>0.62715450454893495</v>
      </c>
      <c r="C4931">
        <v>0.76740909520868505</v>
      </c>
      <c r="D4931">
        <v>0.80506314821462299</v>
      </c>
      <c r="E4931">
        <f t="shared" ref="E4931:E4994" si="77">AVERAGE(B4931:D4931)</f>
        <v>0.733208915990748</v>
      </c>
    </row>
    <row r="4932" spans="1:5">
      <c r="A4932" t="s">
        <v>4935</v>
      </c>
      <c r="B4932">
        <v>0.72031030160435106</v>
      </c>
      <c r="C4932">
        <v>0.78948216907401603</v>
      </c>
      <c r="D4932">
        <v>0.846760291091609</v>
      </c>
      <c r="E4932">
        <f t="shared" si="77"/>
        <v>0.78551758725665899</v>
      </c>
    </row>
    <row r="4933" spans="1:5">
      <c r="A4933" t="s">
        <v>4936</v>
      </c>
      <c r="B4933">
        <v>0.490374417758418</v>
      </c>
      <c r="C4933">
        <v>0.82471530501122803</v>
      </c>
      <c r="D4933">
        <v>0.55044710133430597</v>
      </c>
      <c r="E4933">
        <f t="shared" si="77"/>
        <v>0.62184560803465105</v>
      </c>
    </row>
    <row r="4934" spans="1:5">
      <c r="A4934" t="s">
        <v>4937</v>
      </c>
      <c r="B4934">
        <v>0.75987094008981104</v>
      </c>
      <c r="C4934">
        <v>0.97074150681689098</v>
      </c>
      <c r="D4934">
        <v>1</v>
      </c>
      <c r="E4934">
        <f t="shared" si="77"/>
        <v>0.91020414896890101</v>
      </c>
    </row>
    <row r="4935" spans="1:5">
      <c r="A4935" t="s">
        <v>4938</v>
      </c>
      <c r="B4935">
        <v>1</v>
      </c>
      <c r="C4935">
        <v>1</v>
      </c>
      <c r="D4935">
        <v>1</v>
      </c>
      <c r="E4935">
        <f t="shared" si="77"/>
        <v>1</v>
      </c>
    </row>
    <row r="4936" spans="1:5">
      <c r="A4936" t="s">
        <v>4939</v>
      </c>
      <c r="B4936">
        <v>0.68009870150400897</v>
      </c>
      <c r="C4936">
        <v>0.96201617731830602</v>
      </c>
      <c r="D4936">
        <v>0.79294123014645401</v>
      </c>
      <c r="E4936">
        <f t="shared" si="77"/>
        <v>0.81168536965625604</v>
      </c>
    </row>
    <row r="4937" spans="1:5">
      <c r="A4937" t="s">
        <v>4940</v>
      </c>
      <c r="B4937">
        <v>1</v>
      </c>
      <c r="C4937">
        <v>1</v>
      </c>
      <c r="D4937">
        <v>1</v>
      </c>
      <c r="E4937">
        <f t="shared" si="77"/>
        <v>1</v>
      </c>
    </row>
    <row r="4938" spans="1:5">
      <c r="A4938" t="s">
        <v>4941</v>
      </c>
      <c r="B4938">
        <v>0.64074386845222397</v>
      </c>
      <c r="C4938">
        <v>1</v>
      </c>
      <c r="D4938">
        <v>0.71180749030081902</v>
      </c>
      <c r="E4938">
        <f t="shared" si="77"/>
        <v>0.78418378625101404</v>
      </c>
    </row>
    <row r="4939" spans="1:5">
      <c r="A4939" t="s">
        <v>4942</v>
      </c>
      <c r="B4939">
        <v>0.65695000576871898</v>
      </c>
      <c r="C4939">
        <v>0.57237886629893298</v>
      </c>
      <c r="D4939">
        <v>0.59871934487782297</v>
      </c>
      <c r="E4939">
        <f t="shared" si="77"/>
        <v>0.60934940564849205</v>
      </c>
    </row>
    <row r="4940" spans="1:5">
      <c r="A4940" t="s">
        <v>4943</v>
      </c>
      <c r="B4940">
        <v>0.34085104598328497</v>
      </c>
      <c r="C4940">
        <v>0.27324900565770399</v>
      </c>
      <c r="D4940">
        <v>0.331620950530086</v>
      </c>
      <c r="E4940">
        <f t="shared" si="77"/>
        <v>0.31524033405702501</v>
      </c>
    </row>
    <row r="4941" spans="1:5">
      <c r="A4941" t="s">
        <v>4944</v>
      </c>
      <c r="B4941">
        <v>0.86484415796450698</v>
      </c>
      <c r="C4941">
        <v>0.87248090392228606</v>
      </c>
      <c r="D4941">
        <v>1</v>
      </c>
      <c r="E4941">
        <f t="shared" si="77"/>
        <v>0.91244168729559805</v>
      </c>
    </row>
    <row r="4942" spans="1:5">
      <c r="A4942" t="s">
        <v>4945</v>
      </c>
      <c r="B4942">
        <v>1</v>
      </c>
      <c r="C4942">
        <v>1</v>
      </c>
      <c r="D4942">
        <v>1</v>
      </c>
      <c r="E4942">
        <f t="shared" si="77"/>
        <v>1</v>
      </c>
    </row>
    <row r="4943" spans="1:5">
      <c r="A4943" t="s">
        <v>4946</v>
      </c>
      <c r="B4943">
        <v>0.94521133016023096</v>
      </c>
      <c r="C4943">
        <v>1</v>
      </c>
      <c r="D4943">
        <v>1</v>
      </c>
      <c r="E4943">
        <f t="shared" si="77"/>
        <v>0.98173711005341002</v>
      </c>
    </row>
    <row r="4944" spans="1:5">
      <c r="A4944" t="s">
        <v>4947</v>
      </c>
      <c r="B4944">
        <v>0.80272056689336801</v>
      </c>
      <c r="C4944">
        <v>0.71377058869149201</v>
      </c>
      <c r="D4944">
        <v>0.95322973962253998</v>
      </c>
      <c r="E4944">
        <f t="shared" si="77"/>
        <v>0.82324029840246704</v>
      </c>
    </row>
    <row r="4945" spans="1:5">
      <c r="A4945" t="s">
        <v>4948</v>
      </c>
      <c r="B4945">
        <v>0.769057632355855</v>
      </c>
      <c r="C4945">
        <v>0.78269846786254504</v>
      </c>
      <c r="D4945">
        <v>0.76300485972922705</v>
      </c>
      <c r="E4945">
        <f t="shared" si="77"/>
        <v>0.77158698664920899</v>
      </c>
    </row>
    <row r="4946" spans="1:5">
      <c r="A4946" t="s">
        <v>4949</v>
      </c>
      <c r="B4946">
        <v>0.93718490323159198</v>
      </c>
      <c r="C4946">
        <v>1</v>
      </c>
      <c r="D4946">
        <v>1</v>
      </c>
      <c r="E4946">
        <f t="shared" si="77"/>
        <v>0.97906163441053096</v>
      </c>
    </row>
    <row r="4947" spans="1:5">
      <c r="A4947" t="s">
        <v>4950</v>
      </c>
      <c r="B4947">
        <v>0.32547683838955199</v>
      </c>
      <c r="C4947">
        <v>0.22001360596110001</v>
      </c>
      <c r="D4947">
        <v>0.20692585019936599</v>
      </c>
      <c r="E4947">
        <f t="shared" si="77"/>
        <v>0.25080543151667301</v>
      </c>
    </row>
    <row r="4948" spans="1:5">
      <c r="A4948" t="s">
        <v>4951</v>
      </c>
      <c r="B4948">
        <v>1</v>
      </c>
      <c r="C4948">
        <v>0.96751888571831901</v>
      </c>
      <c r="D4948">
        <v>1</v>
      </c>
      <c r="E4948">
        <f t="shared" si="77"/>
        <v>0.98917296190610604</v>
      </c>
    </row>
    <row r="4949" spans="1:5">
      <c r="A4949" t="s">
        <v>4952</v>
      </c>
      <c r="B4949">
        <v>1</v>
      </c>
      <c r="C4949">
        <v>1</v>
      </c>
      <c r="D4949">
        <v>1</v>
      </c>
      <c r="E4949">
        <f t="shared" si="77"/>
        <v>1</v>
      </c>
    </row>
    <row r="4950" spans="1:5">
      <c r="A4950" t="s">
        <v>4953</v>
      </c>
      <c r="B4950">
        <v>0.95932365120389995</v>
      </c>
      <c r="C4950">
        <v>1</v>
      </c>
      <c r="D4950">
        <v>1</v>
      </c>
      <c r="E4950">
        <f t="shared" si="77"/>
        <v>0.98644121706796695</v>
      </c>
    </row>
    <row r="4951" spans="1:5">
      <c r="A4951" t="s">
        <v>4954</v>
      </c>
      <c r="B4951">
        <v>0.89861343983587005</v>
      </c>
      <c r="C4951">
        <v>0.77880345563055098</v>
      </c>
      <c r="D4951">
        <v>0.78467161540800501</v>
      </c>
      <c r="E4951">
        <f t="shared" si="77"/>
        <v>0.82069617029147501</v>
      </c>
    </row>
    <row r="4952" spans="1:5">
      <c r="A4952" t="s">
        <v>4955</v>
      </c>
      <c r="B4952">
        <v>0.74089584052869095</v>
      </c>
      <c r="C4952">
        <v>0.60729600655862703</v>
      </c>
      <c r="D4952">
        <v>0.75430630518715203</v>
      </c>
      <c r="E4952">
        <f t="shared" si="77"/>
        <v>0.700832717424823</v>
      </c>
    </row>
    <row r="4953" spans="1:5">
      <c r="A4953" t="s">
        <v>4956</v>
      </c>
      <c r="B4953">
        <v>0.84875119106169905</v>
      </c>
      <c r="C4953">
        <v>0.85598653880519104</v>
      </c>
      <c r="D4953">
        <v>0.72467891490115199</v>
      </c>
      <c r="E4953">
        <f t="shared" si="77"/>
        <v>0.80980554825601403</v>
      </c>
    </row>
    <row r="4954" spans="1:5">
      <c r="A4954" t="s">
        <v>4957</v>
      </c>
      <c r="B4954">
        <v>0.80077641534926203</v>
      </c>
      <c r="C4954">
        <v>0.84361940710028704</v>
      </c>
      <c r="D4954">
        <v>0.83689291133905497</v>
      </c>
      <c r="E4954">
        <f t="shared" si="77"/>
        <v>0.82709624459620101</v>
      </c>
    </row>
    <row r="4955" spans="1:5">
      <c r="A4955" t="s">
        <v>4958</v>
      </c>
      <c r="B4955">
        <v>0.94788601335210998</v>
      </c>
      <c r="C4955">
        <v>0.88797931535146701</v>
      </c>
      <c r="D4955">
        <v>0.84593737244268796</v>
      </c>
      <c r="E4955">
        <f t="shared" si="77"/>
        <v>0.89393423371542202</v>
      </c>
    </row>
    <row r="4956" spans="1:5">
      <c r="A4956" t="s">
        <v>4959</v>
      </c>
      <c r="B4956">
        <v>1</v>
      </c>
      <c r="C4956">
        <v>1</v>
      </c>
      <c r="D4956">
        <v>1</v>
      </c>
      <c r="E4956">
        <f t="shared" si="77"/>
        <v>1</v>
      </c>
    </row>
    <row r="4957" spans="1:5">
      <c r="A4957" t="s">
        <v>4960</v>
      </c>
      <c r="B4957">
        <v>1</v>
      </c>
      <c r="C4957">
        <v>1</v>
      </c>
      <c r="D4957">
        <v>0.85194120052168798</v>
      </c>
      <c r="E4957">
        <f t="shared" si="77"/>
        <v>0.95064706684056299</v>
      </c>
    </row>
    <row r="4958" spans="1:5">
      <c r="A4958" t="s">
        <v>4961</v>
      </c>
      <c r="B4958">
        <v>0.94361438933823005</v>
      </c>
      <c r="C4958">
        <v>0.82743445878291499</v>
      </c>
      <c r="D4958">
        <v>1</v>
      </c>
      <c r="E4958">
        <f t="shared" si="77"/>
        <v>0.92368294937371498</v>
      </c>
    </row>
    <row r="4959" spans="1:5">
      <c r="A4959" t="s">
        <v>4962</v>
      </c>
      <c r="B4959">
        <v>0.710959819065201</v>
      </c>
      <c r="C4959">
        <v>0.78601755284406805</v>
      </c>
      <c r="D4959">
        <v>0.82617913122789</v>
      </c>
      <c r="E4959">
        <f t="shared" si="77"/>
        <v>0.77438550104572001</v>
      </c>
    </row>
    <row r="4960" spans="1:5">
      <c r="A4960" t="s">
        <v>4963</v>
      </c>
      <c r="B4960">
        <v>1</v>
      </c>
      <c r="C4960">
        <v>1</v>
      </c>
      <c r="D4960">
        <v>1</v>
      </c>
      <c r="E4960">
        <f t="shared" si="77"/>
        <v>1</v>
      </c>
    </row>
    <row r="4961" spans="1:5">
      <c r="A4961" t="s">
        <v>4964</v>
      </c>
      <c r="B4961">
        <v>1</v>
      </c>
      <c r="C4961">
        <v>1</v>
      </c>
      <c r="D4961">
        <v>1</v>
      </c>
      <c r="E4961">
        <f t="shared" si="77"/>
        <v>1</v>
      </c>
    </row>
    <row r="4962" spans="1:5">
      <c r="A4962" t="s">
        <v>4965</v>
      </c>
      <c r="B4962">
        <v>0.99470470427651803</v>
      </c>
      <c r="C4962">
        <v>0.94994106325285699</v>
      </c>
      <c r="D4962">
        <v>1</v>
      </c>
      <c r="E4962">
        <f t="shared" si="77"/>
        <v>0.98154858917645804</v>
      </c>
    </row>
    <row r="4963" spans="1:5">
      <c r="A4963" t="s">
        <v>4966</v>
      </c>
      <c r="B4963">
        <v>1</v>
      </c>
      <c r="C4963">
        <v>1</v>
      </c>
      <c r="D4963">
        <v>1</v>
      </c>
      <c r="E4963">
        <f t="shared" si="77"/>
        <v>1</v>
      </c>
    </row>
    <row r="4964" spans="1:5">
      <c r="A4964" t="s">
        <v>4967</v>
      </c>
      <c r="B4964">
        <v>1</v>
      </c>
      <c r="C4964">
        <v>1</v>
      </c>
      <c r="D4964">
        <v>1</v>
      </c>
      <c r="E4964">
        <f t="shared" si="77"/>
        <v>1</v>
      </c>
    </row>
    <row r="4965" spans="1:5">
      <c r="A4965" t="s">
        <v>4968</v>
      </c>
      <c r="B4965">
        <v>0.66114355806401004</v>
      </c>
      <c r="C4965">
        <v>0.70011168439226701</v>
      </c>
      <c r="D4965">
        <v>0.65479996610551106</v>
      </c>
      <c r="E4965">
        <f t="shared" si="77"/>
        <v>0.672018402853929</v>
      </c>
    </row>
    <row r="4966" spans="1:5">
      <c r="A4966" t="s">
        <v>4969</v>
      </c>
      <c r="B4966">
        <v>0.85497617739967902</v>
      </c>
      <c r="C4966">
        <v>0.89546223202810205</v>
      </c>
      <c r="D4966">
        <v>0.98141516583307398</v>
      </c>
      <c r="E4966">
        <f t="shared" si="77"/>
        <v>0.91061785842028498</v>
      </c>
    </row>
    <row r="4967" spans="1:5">
      <c r="A4967" t="s">
        <v>4970</v>
      </c>
      <c r="B4967">
        <v>0.99856689721198399</v>
      </c>
      <c r="C4967">
        <v>1</v>
      </c>
      <c r="D4967">
        <v>1</v>
      </c>
      <c r="E4967">
        <f t="shared" si="77"/>
        <v>0.99952229907066104</v>
      </c>
    </row>
    <row r="4968" spans="1:5">
      <c r="A4968" t="s">
        <v>4971</v>
      </c>
      <c r="B4968">
        <v>1</v>
      </c>
      <c r="C4968">
        <v>1</v>
      </c>
      <c r="D4968">
        <v>1</v>
      </c>
      <c r="E4968">
        <f t="shared" si="77"/>
        <v>1</v>
      </c>
    </row>
    <row r="4969" spans="1:5">
      <c r="A4969" t="s">
        <v>4972</v>
      </c>
      <c r="B4969">
        <v>1</v>
      </c>
      <c r="C4969">
        <v>1</v>
      </c>
      <c r="D4969">
        <v>1</v>
      </c>
      <c r="E4969">
        <f t="shared" si="77"/>
        <v>1</v>
      </c>
    </row>
    <row r="4970" spans="1:5">
      <c r="A4970" t="s">
        <v>4973</v>
      </c>
      <c r="B4970">
        <v>0.418327144074566</v>
      </c>
      <c r="C4970">
        <v>0.48751254562430701</v>
      </c>
      <c r="D4970">
        <v>0.49269977123090802</v>
      </c>
      <c r="E4970">
        <f t="shared" si="77"/>
        <v>0.466179820309927</v>
      </c>
    </row>
    <row r="4971" spans="1:5">
      <c r="A4971" t="s">
        <v>4974</v>
      </c>
      <c r="B4971">
        <v>0.84703698506426806</v>
      </c>
      <c r="C4971">
        <v>0.80770214364602</v>
      </c>
      <c r="D4971">
        <v>0.84441590751904405</v>
      </c>
      <c r="E4971">
        <f t="shared" si="77"/>
        <v>0.83305167874311103</v>
      </c>
    </row>
    <row r="4972" spans="1:5">
      <c r="A4972" t="s">
        <v>4975</v>
      </c>
      <c r="B4972">
        <v>0.97358863310793198</v>
      </c>
      <c r="C4972">
        <v>0.93784264984214105</v>
      </c>
      <c r="D4972">
        <v>1</v>
      </c>
      <c r="E4972">
        <f t="shared" si="77"/>
        <v>0.97047709431669105</v>
      </c>
    </row>
    <row r="4973" spans="1:5">
      <c r="A4973" t="s">
        <v>4976</v>
      </c>
      <c r="B4973">
        <v>0.60864058940178201</v>
      </c>
      <c r="C4973">
        <v>0.68484804084839002</v>
      </c>
      <c r="D4973">
        <v>0.47736868307954999</v>
      </c>
      <c r="E4973">
        <f t="shared" si="77"/>
        <v>0.59028577110990699</v>
      </c>
    </row>
    <row r="4974" spans="1:5">
      <c r="A4974" t="s">
        <v>4977</v>
      </c>
      <c r="B4974">
        <v>1</v>
      </c>
      <c r="C4974">
        <v>1</v>
      </c>
      <c r="D4974">
        <v>1</v>
      </c>
      <c r="E4974">
        <f t="shared" si="77"/>
        <v>1</v>
      </c>
    </row>
    <row r="4975" spans="1:5">
      <c r="A4975" t="s">
        <v>4978</v>
      </c>
      <c r="B4975">
        <v>0.86869422563978604</v>
      </c>
      <c r="C4975">
        <v>1</v>
      </c>
      <c r="D4975">
        <v>1</v>
      </c>
      <c r="E4975">
        <f t="shared" si="77"/>
        <v>0.95623140854659505</v>
      </c>
    </row>
    <row r="4976" spans="1:5">
      <c r="A4976" t="s">
        <v>4979</v>
      </c>
      <c r="B4976">
        <v>1</v>
      </c>
      <c r="C4976">
        <v>0.81131959660963004</v>
      </c>
      <c r="D4976">
        <v>1</v>
      </c>
      <c r="E4976">
        <f t="shared" si="77"/>
        <v>0.93710653220321005</v>
      </c>
    </row>
    <row r="4977" spans="1:5">
      <c r="A4977" t="s">
        <v>4980</v>
      </c>
      <c r="B4977">
        <v>0.93915113537676798</v>
      </c>
      <c r="C4977">
        <v>1</v>
      </c>
      <c r="D4977">
        <v>1</v>
      </c>
      <c r="E4977">
        <f t="shared" si="77"/>
        <v>0.97971704512558899</v>
      </c>
    </row>
    <row r="4978" spans="1:5">
      <c r="A4978" t="s">
        <v>4981</v>
      </c>
      <c r="B4978">
        <v>0.77402439513877497</v>
      </c>
      <c r="C4978">
        <v>0.84543656384965504</v>
      </c>
      <c r="D4978">
        <v>0.86989245478508403</v>
      </c>
      <c r="E4978">
        <f t="shared" si="77"/>
        <v>0.82978447125783805</v>
      </c>
    </row>
    <row r="4979" spans="1:5">
      <c r="A4979" t="s">
        <v>4982</v>
      </c>
      <c r="B4979">
        <v>1</v>
      </c>
      <c r="C4979">
        <v>1</v>
      </c>
      <c r="D4979">
        <v>0.97969923454326202</v>
      </c>
      <c r="E4979">
        <f t="shared" si="77"/>
        <v>0.99323307818108697</v>
      </c>
    </row>
    <row r="4980" spans="1:5">
      <c r="A4980" t="s">
        <v>4983</v>
      </c>
      <c r="B4980">
        <v>0.31521656662895098</v>
      </c>
      <c r="C4980">
        <v>0.33048151007737597</v>
      </c>
      <c r="D4980">
        <v>0.30458391665096402</v>
      </c>
      <c r="E4980">
        <f t="shared" si="77"/>
        <v>0.31676066445243001</v>
      </c>
    </row>
    <row r="4981" spans="1:5">
      <c r="A4981" t="s">
        <v>4984</v>
      </c>
      <c r="B4981">
        <v>0.53701427266684298</v>
      </c>
      <c r="C4981">
        <v>0.51066107913634196</v>
      </c>
      <c r="D4981">
        <v>0.43706301364246902</v>
      </c>
      <c r="E4981">
        <f t="shared" si="77"/>
        <v>0.49491278848188502</v>
      </c>
    </row>
    <row r="4982" spans="1:5">
      <c r="A4982" t="s">
        <v>4985</v>
      </c>
      <c r="B4982">
        <v>0.79608292283833104</v>
      </c>
      <c r="C4982">
        <v>0.87303270645478903</v>
      </c>
      <c r="D4982">
        <v>0.98974857995348697</v>
      </c>
      <c r="E4982">
        <f t="shared" si="77"/>
        <v>0.88628806974886898</v>
      </c>
    </row>
    <row r="4983" spans="1:5">
      <c r="A4983" t="s">
        <v>4986</v>
      </c>
      <c r="B4983">
        <v>1</v>
      </c>
      <c r="C4983">
        <v>0.95717698646877802</v>
      </c>
      <c r="D4983">
        <v>1</v>
      </c>
      <c r="E4983">
        <f t="shared" si="77"/>
        <v>0.98572566215625901</v>
      </c>
    </row>
    <row r="4984" spans="1:5">
      <c r="A4984" t="s">
        <v>4987</v>
      </c>
      <c r="B4984">
        <v>0.79299873997241599</v>
      </c>
      <c r="C4984">
        <v>0.73654772941634605</v>
      </c>
      <c r="D4984">
        <v>0.81223101679320897</v>
      </c>
      <c r="E4984">
        <f t="shared" si="77"/>
        <v>0.78059249539399</v>
      </c>
    </row>
    <row r="4985" spans="1:5">
      <c r="A4985" t="s">
        <v>4988</v>
      </c>
      <c r="B4985">
        <v>0.93203972391595102</v>
      </c>
      <c r="C4985">
        <v>0.81662399402143304</v>
      </c>
      <c r="D4985">
        <v>0.97482854605264302</v>
      </c>
      <c r="E4985">
        <f t="shared" si="77"/>
        <v>0.90783075466334195</v>
      </c>
    </row>
    <row r="4986" spans="1:5">
      <c r="A4986" t="s">
        <v>4989</v>
      </c>
      <c r="B4986">
        <v>1</v>
      </c>
      <c r="C4986">
        <v>1</v>
      </c>
      <c r="D4986">
        <v>1</v>
      </c>
      <c r="E4986">
        <f t="shared" si="77"/>
        <v>1</v>
      </c>
    </row>
    <row r="4987" spans="1:5">
      <c r="A4987" t="s">
        <v>4990</v>
      </c>
      <c r="B4987">
        <v>0.66901302194704204</v>
      </c>
      <c r="C4987">
        <v>0.82927429129476504</v>
      </c>
      <c r="D4987">
        <v>0.83977679569458197</v>
      </c>
      <c r="E4987">
        <f t="shared" si="77"/>
        <v>0.77935470297879605</v>
      </c>
    </row>
    <row r="4988" spans="1:5">
      <c r="A4988" t="s">
        <v>4991</v>
      </c>
      <c r="B4988">
        <v>0.70058797203302903</v>
      </c>
      <c r="C4988">
        <v>0.64120703634086895</v>
      </c>
      <c r="D4988">
        <v>0.76589313574109597</v>
      </c>
      <c r="E4988">
        <f t="shared" si="77"/>
        <v>0.70256271470499798</v>
      </c>
    </row>
    <row r="4989" spans="1:5">
      <c r="A4989" t="s">
        <v>4992</v>
      </c>
      <c r="B4989">
        <v>0.98281221965342003</v>
      </c>
      <c r="C4989">
        <v>1</v>
      </c>
      <c r="D4989">
        <v>1</v>
      </c>
      <c r="E4989">
        <f t="shared" si="77"/>
        <v>0.99427073988447301</v>
      </c>
    </row>
    <row r="4990" spans="1:5">
      <c r="A4990" t="s">
        <v>4993</v>
      </c>
      <c r="B4990">
        <v>1</v>
      </c>
      <c r="C4990">
        <v>1</v>
      </c>
      <c r="D4990">
        <v>1</v>
      </c>
      <c r="E4990">
        <f t="shared" si="77"/>
        <v>1</v>
      </c>
    </row>
    <row r="4991" spans="1:5">
      <c r="A4991" t="s">
        <v>4994</v>
      </c>
      <c r="B4991">
        <v>9.9669373661183405E-2</v>
      </c>
      <c r="C4991">
        <v>0.189949821010511</v>
      </c>
      <c r="D4991">
        <v>0.11609011308504701</v>
      </c>
      <c r="E4991">
        <f t="shared" si="77"/>
        <v>0.13523643591891399</v>
      </c>
    </row>
    <row r="4992" spans="1:5">
      <c r="A4992" t="s">
        <v>4995</v>
      </c>
      <c r="B4992">
        <v>1</v>
      </c>
      <c r="C4992">
        <v>1</v>
      </c>
      <c r="D4992">
        <v>1</v>
      </c>
      <c r="E4992">
        <f t="shared" si="77"/>
        <v>1</v>
      </c>
    </row>
    <row r="4993" spans="1:5">
      <c r="A4993" t="s">
        <v>4996</v>
      </c>
      <c r="B4993">
        <v>1</v>
      </c>
      <c r="C4993">
        <v>1</v>
      </c>
      <c r="D4993">
        <v>1</v>
      </c>
      <c r="E4993">
        <f t="shared" si="77"/>
        <v>1</v>
      </c>
    </row>
    <row r="4994" spans="1:5">
      <c r="A4994" t="s">
        <v>4997</v>
      </c>
      <c r="B4994">
        <v>1</v>
      </c>
      <c r="C4994">
        <v>1</v>
      </c>
      <c r="D4994">
        <v>1</v>
      </c>
      <c r="E4994">
        <f t="shared" si="77"/>
        <v>1</v>
      </c>
    </row>
    <row r="4995" spans="1:5">
      <c r="A4995" t="s">
        <v>4998</v>
      </c>
      <c r="B4995">
        <v>0.79616226520376498</v>
      </c>
      <c r="C4995">
        <v>0.81151263903068405</v>
      </c>
      <c r="D4995">
        <v>0.719900011426018</v>
      </c>
      <c r="E4995">
        <f t="shared" ref="E4995:E5058" si="78">AVERAGE(B4995:D4995)</f>
        <v>0.77585830522015597</v>
      </c>
    </row>
    <row r="4996" spans="1:5">
      <c r="A4996" t="s">
        <v>4999</v>
      </c>
      <c r="B4996">
        <v>1</v>
      </c>
      <c r="C4996">
        <v>0.95807228956803903</v>
      </c>
      <c r="D4996">
        <v>1</v>
      </c>
      <c r="E4996">
        <f t="shared" si="78"/>
        <v>0.98602409652267997</v>
      </c>
    </row>
    <row r="4997" spans="1:5">
      <c r="A4997" t="s">
        <v>5000</v>
      </c>
      <c r="B4997">
        <v>0.6590369516133</v>
      </c>
      <c r="C4997">
        <v>0.62062792040935999</v>
      </c>
      <c r="D4997">
        <v>0.42313170352934298</v>
      </c>
      <c r="E4997">
        <f t="shared" si="78"/>
        <v>0.56759885851733405</v>
      </c>
    </row>
    <row r="4998" spans="1:5">
      <c r="A4998" t="s">
        <v>5001</v>
      </c>
      <c r="B4998">
        <v>0.82973464226689198</v>
      </c>
      <c r="C4998">
        <v>0.97923734671160301</v>
      </c>
      <c r="D4998">
        <v>0.96135169632356798</v>
      </c>
      <c r="E4998">
        <f t="shared" si="78"/>
        <v>0.92344122843402099</v>
      </c>
    </row>
    <row r="4999" spans="1:5">
      <c r="A4999" t="s">
        <v>5002</v>
      </c>
      <c r="B4999">
        <v>0.31500809135083502</v>
      </c>
      <c r="C4999">
        <v>0.37632782840004803</v>
      </c>
      <c r="D4999">
        <v>0.591440973336672</v>
      </c>
      <c r="E4999">
        <f t="shared" si="78"/>
        <v>0.427592297695852</v>
      </c>
    </row>
    <row r="5000" spans="1:5">
      <c r="A5000" t="s">
        <v>5003</v>
      </c>
      <c r="B5000">
        <v>0.47963707112597798</v>
      </c>
      <c r="C5000">
        <v>0.64884615006260904</v>
      </c>
      <c r="D5000">
        <v>0.59879562179728796</v>
      </c>
      <c r="E5000">
        <f t="shared" si="78"/>
        <v>0.57575961432862499</v>
      </c>
    </row>
    <row r="5001" spans="1:5">
      <c r="A5001" t="s">
        <v>5004</v>
      </c>
      <c r="B5001">
        <v>0.67987605384334004</v>
      </c>
      <c r="C5001">
        <v>0.69026694579416104</v>
      </c>
      <c r="D5001">
        <v>0.69657664049376899</v>
      </c>
      <c r="E5001">
        <f t="shared" si="78"/>
        <v>0.68890654671042295</v>
      </c>
    </row>
    <row r="5002" spans="1:5">
      <c r="A5002" t="s">
        <v>5005</v>
      </c>
      <c r="B5002">
        <v>0.86054703956621703</v>
      </c>
      <c r="C5002">
        <v>1</v>
      </c>
      <c r="D5002">
        <v>0.98253216502213803</v>
      </c>
      <c r="E5002">
        <f t="shared" si="78"/>
        <v>0.94769306819611798</v>
      </c>
    </row>
    <row r="5003" spans="1:5">
      <c r="A5003" t="s">
        <v>5006</v>
      </c>
      <c r="B5003">
        <v>0.68007288332745797</v>
      </c>
      <c r="C5003">
        <v>0.72617601543245003</v>
      </c>
      <c r="D5003">
        <v>0.65097110166939598</v>
      </c>
      <c r="E5003">
        <f t="shared" si="78"/>
        <v>0.68574000014310099</v>
      </c>
    </row>
    <row r="5004" spans="1:5">
      <c r="A5004" t="s">
        <v>5007</v>
      </c>
      <c r="B5004">
        <v>0.47047199757820302</v>
      </c>
      <c r="C5004">
        <v>0.61351702531455099</v>
      </c>
      <c r="D5004">
        <v>0.340813091108018</v>
      </c>
      <c r="E5004">
        <f t="shared" si="78"/>
        <v>0.47493403800025702</v>
      </c>
    </row>
    <row r="5005" spans="1:5">
      <c r="A5005" t="s">
        <v>5008</v>
      </c>
      <c r="B5005">
        <v>0.56663685986683399</v>
      </c>
      <c r="C5005">
        <v>0.80104059021521901</v>
      </c>
      <c r="D5005">
        <v>0.62516883593267403</v>
      </c>
      <c r="E5005">
        <f t="shared" si="78"/>
        <v>0.66428209533824201</v>
      </c>
    </row>
    <row r="5006" spans="1:5">
      <c r="A5006" t="s">
        <v>5009</v>
      </c>
      <c r="B5006">
        <v>0.75339647867177195</v>
      </c>
      <c r="C5006">
        <v>0.83146658255226102</v>
      </c>
      <c r="D5006">
        <v>0.58362874660448905</v>
      </c>
      <c r="E5006">
        <f t="shared" si="78"/>
        <v>0.72283060260950704</v>
      </c>
    </row>
    <row r="5007" spans="1:5">
      <c r="A5007" t="s">
        <v>5010</v>
      </c>
      <c r="B5007">
        <v>1</v>
      </c>
      <c r="C5007">
        <v>1</v>
      </c>
      <c r="D5007">
        <v>1</v>
      </c>
      <c r="E5007">
        <f t="shared" si="78"/>
        <v>1</v>
      </c>
    </row>
    <row r="5008" spans="1:5">
      <c r="A5008" t="s">
        <v>5011</v>
      </c>
      <c r="B5008">
        <v>0.69229579849560197</v>
      </c>
      <c r="C5008">
        <v>0.85448831045702001</v>
      </c>
      <c r="D5008">
        <v>0.74899373560930105</v>
      </c>
      <c r="E5008">
        <f t="shared" si="78"/>
        <v>0.76525928152064104</v>
      </c>
    </row>
    <row r="5009" spans="1:5">
      <c r="A5009" t="s">
        <v>5012</v>
      </c>
      <c r="B5009">
        <v>1</v>
      </c>
      <c r="C5009">
        <v>1</v>
      </c>
      <c r="D5009">
        <v>1</v>
      </c>
      <c r="E5009">
        <f t="shared" si="78"/>
        <v>1</v>
      </c>
    </row>
    <row r="5010" spans="1:5">
      <c r="A5010" t="s">
        <v>5013</v>
      </c>
      <c r="B5010">
        <v>0.71119546735670403</v>
      </c>
      <c r="C5010">
        <v>0.77913103078294499</v>
      </c>
      <c r="D5010">
        <v>0.568754028791151</v>
      </c>
      <c r="E5010">
        <f t="shared" si="78"/>
        <v>0.68636017564359997</v>
      </c>
    </row>
    <row r="5011" spans="1:5">
      <c r="A5011" t="s">
        <v>5014</v>
      </c>
      <c r="B5011">
        <v>1</v>
      </c>
      <c r="C5011">
        <v>0.96435680004369795</v>
      </c>
      <c r="D5011">
        <v>1</v>
      </c>
      <c r="E5011">
        <f t="shared" si="78"/>
        <v>0.98811893334789902</v>
      </c>
    </row>
    <row r="5012" spans="1:5">
      <c r="A5012" t="s">
        <v>5015</v>
      </c>
      <c r="B5012">
        <v>0.43043916743973498</v>
      </c>
      <c r="C5012">
        <v>0.32574115208899002</v>
      </c>
      <c r="D5012">
        <v>0.43746082564224498</v>
      </c>
      <c r="E5012">
        <f t="shared" si="78"/>
        <v>0.39788038172365697</v>
      </c>
    </row>
    <row r="5013" spans="1:5">
      <c r="A5013" t="s">
        <v>5016</v>
      </c>
      <c r="B5013">
        <v>0.43818733814155603</v>
      </c>
      <c r="C5013">
        <v>0.433125091977551</v>
      </c>
      <c r="D5013">
        <v>0.23621907279985899</v>
      </c>
      <c r="E5013">
        <f t="shared" si="78"/>
        <v>0.36917716763965502</v>
      </c>
    </row>
    <row r="5014" spans="1:5">
      <c r="A5014" t="s">
        <v>5017</v>
      </c>
      <c r="B5014">
        <v>1</v>
      </c>
      <c r="C5014">
        <v>1</v>
      </c>
      <c r="D5014">
        <v>1</v>
      </c>
      <c r="E5014">
        <f t="shared" si="78"/>
        <v>1</v>
      </c>
    </row>
    <row r="5015" spans="1:5">
      <c r="A5015" t="s">
        <v>5018</v>
      </c>
      <c r="B5015">
        <v>0.85179643182492204</v>
      </c>
      <c r="C5015">
        <v>0.85292588760409505</v>
      </c>
      <c r="D5015">
        <v>0.87860764611768405</v>
      </c>
      <c r="E5015">
        <f t="shared" si="78"/>
        <v>0.86110998851556697</v>
      </c>
    </row>
    <row r="5016" spans="1:5">
      <c r="A5016" t="s">
        <v>5019</v>
      </c>
      <c r="B5016">
        <v>0.86695074496545899</v>
      </c>
      <c r="C5016">
        <v>0.94902733606213197</v>
      </c>
      <c r="D5016">
        <v>0.98520542099771202</v>
      </c>
      <c r="E5016">
        <f t="shared" si="78"/>
        <v>0.93372783400843395</v>
      </c>
    </row>
    <row r="5017" spans="1:5">
      <c r="A5017" t="s">
        <v>5020</v>
      </c>
      <c r="B5017">
        <v>1</v>
      </c>
      <c r="C5017">
        <v>0.965620084271549</v>
      </c>
      <c r="D5017">
        <v>0.96992661695458404</v>
      </c>
      <c r="E5017">
        <f t="shared" si="78"/>
        <v>0.97851556707537801</v>
      </c>
    </row>
    <row r="5018" spans="1:5">
      <c r="A5018" t="s">
        <v>5021</v>
      </c>
      <c r="B5018">
        <v>0.83872307603611396</v>
      </c>
      <c r="C5018">
        <v>1</v>
      </c>
      <c r="D5018">
        <v>1</v>
      </c>
      <c r="E5018">
        <f t="shared" si="78"/>
        <v>0.94624102534537102</v>
      </c>
    </row>
    <row r="5019" spans="1:5">
      <c r="A5019" t="s">
        <v>5022</v>
      </c>
      <c r="B5019">
        <v>0.68664571981624301</v>
      </c>
      <c r="C5019">
        <v>0.89445669861769395</v>
      </c>
      <c r="D5019">
        <v>0.81840674262760205</v>
      </c>
      <c r="E5019">
        <f t="shared" si="78"/>
        <v>0.79983638702051296</v>
      </c>
    </row>
    <row r="5020" spans="1:5">
      <c r="A5020" t="s">
        <v>5023</v>
      </c>
      <c r="B5020">
        <v>0.86294045414168896</v>
      </c>
      <c r="C5020">
        <v>0.86232090985061005</v>
      </c>
      <c r="D5020">
        <v>1</v>
      </c>
      <c r="E5020">
        <f t="shared" si="78"/>
        <v>0.90842045466410004</v>
      </c>
    </row>
    <row r="5021" spans="1:5">
      <c r="A5021" t="s">
        <v>5024</v>
      </c>
      <c r="B5021">
        <v>1</v>
      </c>
      <c r="C5021">
        <v>1</v>
      </c>
      <c r="D5021">
        <v>1</v>
      </c>
      <c r="E5021">
        <f t="shared" si="78"/>
        <v>1</v>
      </c>
    </row>
    <row r="5022" spans="1:5">
      <c r="A5022" t="s">
        <v>5025</v>
      </c>
      <c r="B5022">
        <v>1</v>
      </c>
      <c r="C5022">
        <v>1</v>
      </c>
      <c r="D5022">
        <v>1</v>
      </c>
      <c r="E5022">
        <f t="shared" si="78"/>
        <v>1</v>
      </c>
    </row>
    <row r="5023" spans="1:5">
      <c r="A5023" t="s">
        <v>5026</v>
      </c>
      <c r="B5023">
        <v>0.907915060110568</v>
      </c>
      <c r="C5023">
        <v>0.91506265633397099</v>
      </c>
      <c r="D5023">
        <v>0.81604436114655299</v>
      </c>
      <c r="E5023">
        <f t="shared" si="78"/>
        <v>0.87967402586369703</v>
      </c>
    </row>
    <row r="5024" spans="1:5">
      <c r="A5024" t="s">
        <v>5027</v>
      </c>
      <c r="B5024">
        <v>0.97827235465313001</v>
      </c>
      <c r="C5024">
        <v>1</v>
      </c>
      <c r="D5024">
        <v>1</v>
      </c>
      <c r="E5024">
        <f t="shared" si="78"/>
        <v>0.992757451551043</v>
      </c>
    </row>
    <row r="5025" spans="1:5">
      <c r="A5025" t="s">
        <v>5028</v>
      </c>
      <c r="B5025">
        <v>0.97047444972618002</v>
      </c>
      <c r="C5025">
        <v>1</v>
      </c>
      <c r="D5025">
        <v>1</v>
      </c>
      <c r="E5025">
        <f t="shared" si="78"/>
        <v>0.99015814990872697</v>
      </c>
    </row>
    <row r="5026" spans="1:5">
      <c r="A5026" t="s">
        <v>5029</v>
      </c>
      <c r="B5026">
        <v>1</v>
      </c>
      <c r="C5026">
        <v>0.97356072798947002</v>
      </c>
      <c r="D5026">
        <v>0.84459276775861702</v>
      </c>
      <c r="E5026">
        <f t="shared" si="78"/>
        <v>0.93938449858269601</v>
      </c>
    </row>
    <row r="5027" spans="1:5">
      <c r="A5027" t="s">
        <v>5030</v>
      </c>
      <c r="B5027">
        <v>1</v>
      </c>
      <c r="C5027">
        <v>1</v>
      </c>
      <c r="D5027">
        <v>1</v>
      </c>
      <c r="E5027">
        <f t="shared" si="78"/>
        <v>1</v>
      </c>
    </row>
    <row r="5028" spans="1:5">
      <c r="A5028" t="s">
        <v>5031</v>
      </c>
      <c r="B5028">
        <v>0.65241864755867796</v>
      </c>
      <c r="C5028">
        <v>0.73141702782719697</v>
      </c>
      <c r="D5028">
        <v>0.77134401703119604</v>
      </c>
      <c r="E5028">
        <f t="shared" si="78"/>
        <v>0.71839323080568995</v>
      </c>
    </row>
    <row r="5029" spans="1:5">
      <c r="A5029" t="s">
        <v>5032</v>
      </c>
      <c r="B5029">
        <v>0.90600495350143595</v>
      </c>
      <c r="C5029">
        <v>0.68286088820410595</v>
      </c>
      <c r="D5029">
        <v>0.74595679121768999</v>
      </c>
      <c r="E5029">
        <f t="shared" si="78"/>
        <v>0.77827421097441096</v>
      </c>
    </row>
    <row r="5030" spans="1:5">
      <c r="A5030" t="s">
        <v>5033</v>
      </c>
      <c r="B5030">
        <v>1</v>
      </c>
      <c r="C5030">
        <v>1</v>
      </c>
      <c r="D5030">
        <v>1</v>
      </c>
      <c r="E5030">
        <f t="shared" si="78"/>
        <v>1</v>
      </c>
    </row>
    <row r="5031" spans="1:5">
      <c r="A5031" t="s">
        <v>5034</v>
      </c>
      <c r="B5031">
        <v>1</v>
      </c>
      <c r="C5031">
        <v>1</v>
      </c>
      <c r="D5031">
        <v>1</v>
      </c>
      <c r="E5031">
        <f t="shared" si="78"/>
        <v>1</v>
      </c>
    </row>
    <row r="5032" spans="1:5">
      <c r="A5032" t="s">
        <v>5035</v>
      </c>
      <c r="B5032">
        <v>1</v>
      </c>
      <c r="C5032">
        <v>1</v>
      </c>
      <c r="D5032">
        <v>1</v>
      </c>
      <c r="E5032">
        <f t="shared" si="78"/>
        <v>1</v>
      </c>
    </row>
    <row r="5033" spans="1:5">
      <c r="A5033" t="s">
        <v>5036</v>
      </c>
      <c r="B5033">
        <v>1</v>
      </c>
      <c r="C5033">
        <v>1</v>
      </c>
      <c r="D5033">
        <v>1</v>
      </c>
      <c r="E5033">
        <f t="shared" si="78"/>
        <v>1</v>
      </c>
    </row>
    <row r="5034" spans="1:5">
      <c r="A5034" t="s">
        <v>5037</v>
      </c>
      <c r="B5034">
        <v>1</v>
      </c>
      <c r="C5034">
        <v>0.93765855685919097</v>
      </c>
      <c r="D5034">
        <v>1</v>
      </c>
      <c r="E5034">
        <f t="shared" si="78"/>
        <v>0.97921951895306403</v>
      </c>
    </row>
    <row r="5035" spans="1:5">
      <c r="A5035" t="s">
        <v>5038</v>
      </c>
      <c r="B5035">
        <v>1</v>
      </c>
      <c r="C5035">
        <v>1</v>
      </c>
      <c r="D5035">
        <v>1</v>
      </c>
      <c r="E5035">
        <f t="shared" si="78"/>
        <v>1</v>
      </c>
    </row>
    <row r="5036" spans="1:5">
      <c r="A5036" t="s">
        <v>5039</v>
      </c>
      <c r="B5036">
        <v>0.78821212987438505</v>
      </c>
      <c r="C5036">
        <v>1</v>
      </c>
      <c r="D5036">
        <v>1</v>
      </c>
      <c r="E5036">
        <f t="shared" si="78"/>
        <v>0.92940404329146198</v>
      </c>
    </row>
    <row r="5037" spans="1:5">
      <c r="A5037" t="s">
        <v>5040</v>
      </c>
      <c r="B5037">
        <v>1</v>
      </c>
      <c r="C5037">
        <v>1</v>
      </c>
      <c r="D5037">
        <v>1</v>
      </c>
      <c r="E5037">
        <f t="shared" si="78"/>
        <v>1</v>
      </c>
    </row>
    <row r="5038" spans="1:5">
      <c r="A5038" t="s">
        <v>5041</v>
      </c>
      <c r="B5038">
        <v>0.50999826498188705</v>
      </c>
      <c r="C5038">
        <v>0.59132144650769503</v>
      </c>
      <c r="D5038">
        <v>0.60953910277353296</v>
      </c>
      <c r="E5038">
        <f t="shared" si="78"/>
        <v>0.57028627142103805</v>
      </c>
    </row>
    <row r="5039" spans="1:5">
      <c r="A5039" t="s">
        <v>5042</v>
      </c>
      <c r="B5039">
        <v>1</v>
      </c>
      <c r="C5039">
        <v>1</v>
      </c>
      <c r="D5039">
        <v>1</v>
      </c>
      <c r="E5039">
        <f t="shared" si="78"/>
        <v>1</v>
      </c>
    </row>
    <row r="5040" spans="1:5">
      <c r="A5040" t="s">
        <v>5043</v>
      </c>
      <c r="B5040">
        <v>0.86127578039527897</v>
      </c>
      <c r="C5040">
        <v>0.878549776728624</v>
      </c>
      <c r="D5040">
        <v>0.983654455315214</v>
      </c>
      <c r="E5040">
        <f t="shared" si="78"/>
        <v>0.90782667081303903</v>
      </c>
    </row>
    <row r="5041" spans="1:5">
      <c r="A5041" t="s">
        <v>5044</v>
      </c>
      <c r="B5041">
        <v>0.90807988584732702</v>
      </c>
      <c r="C5041">
        <v>0.963802960197775</v>
      </c>
      <c r="D5041">
        <v>0.97509340532278299</v>
      </c>
      <c r="E5041">
        <f t="shared" si="78"/>
        <v>0.948992083789295</v>
      </c>
    </row>
    <row r="5042" spans="1:5">
      <c r="A5042" t="s">
        <v>5045</v>
      </c>
      <c r="B5042">
        <v>0.86782940590622104</v>
      </c>
      <c r="C5042">
        <v>0.97960070839419799</v>
      </c>
      <c r="D5042">
        <v>0.74661715099894099</v>
      </c>
      <c r="E5042">
        <f t="shared" si="78"/>
        <v>0.86468242176645305</v>
      </c>
    </row>
    <row r="5043" spans="1:5">
      <c r="A5043" t="s">
        <v>5046</v>
      </c>
      <c r="B5043">
        <v>1</v>
      </c>
      <c r="C5043">
        <v>0.89630039765164304</v>
      </c>
      <c r="D5043">
        <v>1</v>
      </c>
      <c r="E5043">
        <f t="shared" si="78"/>
        <v>0.96543346588388101</v>
      </c>
    </row>
    <row r="5044" spans="1:5">
      <c r="A5044" t="s">
        <v>5047</v>
      </c>
      <c r="B5044">
        <v>1</v>
      </c>
      <c r="C5044">
        <v>1</v>
      </c>
      <c r="D5044">
        <v>1</v>
      </c>
      <c r="E5044">
        <f t="shared" si="78"/>
        <v>1</v>
      </c>
    </row>
    <row r="5045" spans="1:5">
      <c r="A5045" t="s">
        <v>5048</v>
      </c>
      <c r="B5045">
        <v>0.55576519745331898</v>
      </c>
      <c r="C5045">
        <v>0.51801858168455495</v>
      </c>
      <c r="D5045">
        <v>0.63255731000984095</v>
      </c>
      <c r="E5045">
        <f t="shared" si="78"/>
        <v>0.56878036304923796</v>
      </c>
    </row>
    <row r="5046" spans="1:5">
      <c r="A5046" t="s">
        <v>5049</v>
      </c>
      <c r="B5046">
        <v>0.91404107536403201</v>
      </c>
      <c r="C5046">
        <v>1</v>
      </c>
      <c r="D5046">
        <v>1</v>
      </c>
      <c r="E5046">
        <f t="shared" si="78"/>
        <v>0.97134702512134397</v>
      </c>
    </row>
    <row r="5047" spans="1:5">
      <c r="A5047" t="s">
        <v>5050</v>
      </c>
      <c r="B5047">
        <v>1</v>
      </c>
      <c r="C5047">
        <v>1</v>
      </c>
      <c r="D5047">
        <v>1</v>
      </c>
      <c r="E5047">
        <f t="shared" si="78"/>
        <v>1</v>
      </c>
    </row>
    <row r="5048" spans="1:5">
      <c r="A5048" t="s">
        <v>5051</v>
      </c>
      <c r="B5048">
        <v>0.92726512704441999</v>
      </c>
      <c r="C5048">
        <v>0.93881781666173103</v>
      </c>
      <c r="D5048">
        <v>1</v>
      </c>
      <c r="E5048">
        <f t="shared" si="78"/>
        <v>0.95536098123538404</v>
      </c>
    </row>
    <row r="5049" spans="1:5">
      <c r="A5049" t="s">
        <v>5052</v>
      </c>
      <c r="B5049">
        <v>0.79623703641519095</v>
      </c>
      <c r="C5049">
        <v>0.65607199393229798</v>
      </c>
      <c r="D5049">
        <v>0.74331742632981601</v>
      </c>
      <c r="E5049">
        <f t="shared" si="78"/>
        <v>0.73187548555910198</v>
      </c>
    </row>
    <row r="5050" spans="1:5">
      <c r="A5050" t="s">
        <v>5053</v>
      </c>
      <c r="B5050">
        <v>0.65375836888147199</v>
      </c>
      <c r="C5050">
        <v>0.63569415432255105</v>
      </c>
      <c r="D5050">
        <v>0.42957108268977701</v>
      </c>
      <c r="E5050">
        <f t="shared" si="78"/>
        <v>0.57300786863126696</v>
      </c>
    </row>
    <row r="5051" spans="1:5">
      <c r="A5051" t="s">
        <v>5054</v>
      </c>
      <c r="B5051">
        <v>1</v>
      </c>
      <c r="C5051">
        <v>1</v>
      </c>
      <c r="D5051">
        <v>1</v>
      </c>
      <c r="E5051">
        <f t="shared" si="78"/>
        <v>1</v>
      </c>
    </row>
    <row r="5052" spans="1:5">
      <c r="A5052" t="s">
        <v>5055</v>
      </c>
      <c r="B5052">
        <v>0.75219904025448403</v>
      </c>
      <c r="C5052">
        <v>0.79868913588829804</v>
      </c>
      <c r="D5052">
        <v>0.90846741553669097</v>
      </c>
      <c r="E5052">
        <f t="shared" si="78"/>
        <v>0.81978519722649101</v>
      </c>
    </row>
    <row r="5053" spans="1:5">
      <c r="A5053" t="s">
        <v>5056</v>
      </c>
      <c r="B5053">
        <v>0.68243509248956502</v>
      </c>
      <c r="C5053">
        <v>0.70421711890619798</v>
      </c>
      <c r="D5053">
        <v>0.68699824255173503</v>
      </c>
      <c r="E5053">
        <f t="shared" si="78"/>
        <v>0.69121681798249901</v>
      </c>
    </row>
    <row r="5054" spans="1:5">
      <c r="A5054" t="s">
        <v>5057</v>
      </c>
      <c r="B5054">
        <v>0.97424364301556299</v>
      </c>
      <c r="C5054">
        <v>1</v>
      </c>
      <c r="D5054">
        <v>1</v>
      </c>
      <c r="E5054">
        <f t="shared" si="78"/>
        <v>0.991414547671854</v>
      </c>
    </row>
    <row r="5055" spans="1:5">
      <c r="A5055" t="s">
        <v>5058</v>
      </c>
      <c r="B5055">
        <v>0.90273692929488503</v>
      </c>
      <c r="C5055">
        <v>0.91314520096080898</v>
      </c>
      <c r="D5055">
        <v>0.97514436543038496</v>
      </c>
      <c r="E5055">
        <f t="shared" si="78"/>
        <v>0.93034216522869295</v>
      </c>
    </row>
    <row r="5056" spans="1:5">
      <c r="A5056" t="s">
        <v>5059</v>
      </c>
      <c r="B5056">
        <v>1</v>
      </c>
      <c r="C5056">
        <v>1</v>
      </c>
      <c r="D5056">
        <v>1</v>
      </c>
      <c r="E5056">
        <f t="shared" si="78"/>
        <v>1</v>
      </c>
    </row>
    <row r="5057" spans="1:5">
      <c r="A5057" t="s">
        <v>5060</v>
      </c>
      <c r="B5057">
        <v>0.82951932808216799</v>
      </c>
      <c r="C5057">
        <v>0.75111858543689303</v>
      </c>
      <c r="D5057">
        <v>0.872238146888905</v>
      </c>
      <c r="E5057">
        <f t="shared" si="78"/>
        <v>0.81762535346932197</v>
      </c>
    </row>
    <row r="5058" spans="1:5">
      <c r="A5058" t="s">
        <v>5061</v>
      </c>
      <c r="B5058">
        <v>0.55490104687555597</v>
      </c>
      <c r="C5058">
        <v>0.59574744318667905</v>
      </c>
      <c r="D5058">
        <v>0.67005990152435602</v>
      </c>
      <c r="E5058">
        <f t="shared" si="78"/>
        <v>0.60690279719552997</v>
      </c>
    </row>
    <row r="5059" spans="1:5">
      <c r="A5059" t="s">
        <v>5062</v>
      </c>
      <c r="B5059">
        <v>1</v>
      </c>
      <c r="C5059">
        <v>0.94723050373953799</v>
      </c>
      <c r="D5059">
        <v>0.99323731092791701</v>
      </c>
      <c r="E5059">
        <f t="shared" ref="E5059:E5096" si="79">AVERAGE(B5059:D5059)</f>
        <v>0.98015593822248503</v>
      </c>
    </row>
    <row r="5060" spans="1:5">
      <c r="A5060" t="s">
        <v>5063</v>
      </c>
      <c r="B5060">
        <v>0.77783664962059196</v>
      </c>
      <c r="C5060">
        <v>0.82483756159356003</v>
      </c>
      <c r="D5060">
        <v>0.70602789919991704</v>
      </c>
      <c r="E5060">
        <f t="shared" si="79"/>
        <v>0.76956737013802301</v>
      </c>
    </row>
    <row r="5061" spans="1:5">
      <c r="A5061" t="s">
        <v>5064</v>
      </c>
      <c r="B5061">
        <v>0.72606803439091505</v>
      </c>
      <c r="C5061">
        <v>0.55464255300308796</v>
      </c>
      <c r="D5061">
        <v>0.69858051414522504</v>
      </c>
      <c r="E5061">
        <f t="shared" si="79"/>
        <v>0.65976370051307598</v>
      </c>
    </row>
    <row r="5062" spans="1:5">
      <c r="A5062" t="s">
        <v>5065</v>
      </c>
      <c r="B5062">
        <v>0.97974797922566703</v>
      </c>
      <c r="C5062">
        <v>1</v>
      </c>
      <c r="D5062">
        <v>1</v>
      </c>
      <c r="E5062">
        <f t="shared" si="79"/>
        <v>0.99324932640855601</v>
      </c>
    </row>
    <row r="5063" spans="1:5">
      <c r="A5063" t="s">
        <v>5066</v>
      </c>
      <c r="B5063">
        <v>0.979965227164726</v>
      </c>
      <c r="C5063">
        <v>1</v>
      </c>
      <c r="D5063">
        <v>1</v>
      </c>
      <c r="E5063">
        <f t="shared" si="79"/>
        <v>0.993321742388242</v>
      </c>
    </row>
    <row r="5064" spans="1:5">
      <c r="A5064" t="s">
        <v>5067</v>
      </c>
      <c r="B5064">
        <v>1</v>
      </c>
      <c r="C5064">
        <v>1</v>
      </c>
      <c r="D5064">
        <v>1</v>
      </c>
      <c r="E5064">
        <f t="shared" si="79"/>
        <v>1</v>
      </c>
    </row>
    <row r="5065" spans="1:5">
      <c r="A5065" t="s">
        <v>5068</v>
      </c>
      <c r="B5065">
        <v>0.54056657701768596</v>
      </c>
      <c r="C5065">
        <v>0.54621978663474902</v>
      </c>
      <c r="D5065">
        <v>0.45166655590808502</v>
      </c>
      <c r="E5065">
        <f t="shared" si="79"/>
        <v>0.51281763985350703</v>
      </c>
    </row>
    <row r="5066" spans="1:5">
      <c r="A5066" t="s">
        <v>5069</v>
      </c>
      <c r="B5066">
        <v>0.86068550377092201</v>
      </c>
      <c r="C5066">
        <v>0.87283526980549297</v>
      </c>
      <c r="D5066">
        <v>0.78788825582126498</v>
      </c>
      <c r="E5066">
        <f t="shared" si="79"/>
        <v>0.84046967646589299</v>
      </c>
    </row>
    <row r="5067" spans="1:5">
      <c r="A5067" t="s">
        <v>5070</v>
      </c>
      <c r="B5067">
        <v>1</v>
      </c>
      <c r="C5067">
        <v>1</v>
      </c>
      <c r="D5067">
        <v>1</v>
      </c>
      <c r="E5067">
        <f t="shared" si="79"/>
        <v>1</v>
      </c>
    </row>
    <row r="5068" spans="1:5">
      <c r="A5068" t="s">
        <v>5071</v>
      </c>
      <c r="B5068">
        <v>1</v>
      </c>
      <c r="C5068">
        <v>0.87644341932028302</v>
      </c>
      <c r="D5068">
        <v>0.74301813984356302</v>
      </c>
      <c r="E5068">
        <f t="shared" si="79"/>
        <v>0.87315385305461501</v>
      </c>
    </row>
    <row r="5069" spans="1:5">
      <c r="A5069" t="s">
        <v>5072</v>
      </c>
      <c r="B5069">
        <v>0.97997901769509899</v>
      </c>
      <c r="C5069">
        <v>1</v>
      </c>
      <c r="D5069">
        <v>1</v>
      </c>
      <c r="E5069">
        <f t="shared" si="79"/>
        <v>0.9933263392317</v>
      </c>
    </row>
    <row r="5070" spans="1:5">
      <c r="A5070" t="s">
        <v>5073</v>
      </c>
      <c r="B5070">
        <v>0.76865481535662405</v>
      </c>
      <c r="C5070">
        <v>0.82292129190658703</v>
      </c>
      <c r="D5070">
        <v>0.87513047814829004</v>
      </c>
      <c r="E5070">
        <f t="shared" si="79"/>
        <v>0.82223552847049997</v>
      </c>
    </row>
    <row r="5071" spans="1:5">
      <c r="A5071" t="s">
        <v>5074</v>
      </c>
      <c r="B5071">
        <v>0.50941602138708497</v>
      </c>
      <c r="C5071">
        <v>0.56633131037908901</v>
      </c>
      <c r="D5071">
        <v>0.778586333350057</v>
      </c>
      <c r="E5071">
        <f t="shared" si="79"/>
        <v>0.61811122170541</v>
      </c>
    </row>
    <row r="5072" spans="1:5">
      <c r="A5072" t="s">
        <v>5075</v>
      </c>
      <c r="B5072">
        <v>0.87784610922019501</v>
      </c>
      <c r="C5072">
        <v>0.95373270278103295</v>
      </c>
      <c r="D5072">
        <v>1</v>
      </c>
      <c r="E5072">
        <f t="shared" si="79"/>
        <v>0.94385960400040902</v>
      </c>
    </row>
    <row r="5073" spans="1:5">
      <c r="A5073" t="s">
        <v>5076</v>
      </c>
      <c r="B5073">
        <v>0.85868889938489801</v>
      </c>
      <c r="C5073">
        <v>0.95408586502811599</v>
      </c>
      <c r="D5073">
        <v>0.98662701366713002</v>
      </c>
      <c r="E5073">
        <f t="shared" si="79"/>
        <v>0.93313392602671497</v>
      </c>
    </row>
    <row r="5074" spans="1:5">
      <c r="A5074" t="s">
        <v>5077</v>
      </c>
      <c r="B5074">
        <v>1</v>
      </c>
      <c r="C5074">
        <v>1</v>
      </c>
      <c r="D5074">
        <v>1</v>
      </c>
      <c r="E5074">
        <f t="shared" si="79"/>
        <v>1</v>
      </c>
    </row>
    <row r="5075" spans="1:5">
      <c r="A5075" t="s">
        <v>5078</v>
      </c>
      <c r="B5075">
        <v>1</v>
      </c>
      <c r="C5075">
        <v>0.84579858603763003</v>
      </c>
      <c r="D5075">
        <v>0.78072663721146196</v>
      </c>
      <c r="E5075">
        <f t="shared" si="79"/>
        <v>0.87550840774969696</v>
      </c>
    </row>
    <row r="5076" spans="1:5">
      <c r="A5076" t="s">
        <v>5079</v>
      </c>
      <c r="B5076">
        <v>1</v>
      </c>
      <c r="C5076">
        <v>1</v>
      </c>
      <c r="D5076">
        <v>1</v>
      </c>
      <c r="E5076">
        <f t="shared" si="79"/>
        <v>1</v>
      </c>
    </row>
    <row r="5077" spans="1:5">
      <c r="A5077" t="s">
        <v>5080</v>
      </c>
      <c r="B5077">
        <v>0.29093536721744201</v>
      </c>
      <c r="C5077">
        <v>0.36104480163318597</v>
      </c>
      <c r="D5077">
        <v>0.29008947619421799</v>
      </c>
      <c r="E5077">
        <f t="shared" si="79"/>
        <v>0.31402321501494901</v>
      </c>
    </row>
    <row r="5078" spans="1:5">
      <c r="A5078" t="s">
        <v>5081</v>
      </c>
      <c r="B5078">
        <v>1</v>
      </c>
      <c r="C5078">
        <v>1</v>
      </c>
      <c r="D5078">
        <v>0.99959905679182104</v>
      </c>
      <c r="E5078">
        <f t="shared" si="79"/>
        <v>0.99986635226394005</v>
      </c>
    </row>
    <row r="5079" spans="1:5">
      <c r="A5079" t="s">
        <v>5082</v>
      </c>
      <c r="B5079">
        <v>0.688355258032746</v>
      </c>
      <c r="C5079">
        <v>0.82321796722544804</v>
      </c>
      <c r="D5079">
        <v>0.91925846451729798</v>
      </c>
      <c r="E5079">
        <f t="shared" si="79"/>
        <v>0.81027722992516404</v>
      </c>
    </row>
    <row r="5080" spans="1:5">
      <c r="A5080" t="s">
        <v>5083</v>
      </c>
      <c r="B5080">
        <v>1</v>
      </c>
      <c r="C5080">
        <v>1</v>
      </c>
      <c r="D5080">
        <v>1</v>
      </c>
      <c r="E5080">
        <f t="shared" si="79"/>
        <v>1</v>
      </c>
    </row>
    <row r="5081" spans="1:5">
      <c r="A5081" t="s">
        <v>5084</v>
      </c>
      <c r="B5081">
        <v>0.85521249627762796</v>
      </c>
      <c r="C5081">
        <v>0.81072693204107005</v>
      </c>
      <c r="D5081">
        <v>0.80705543144508496</v>
      </c>
      <c r="E5081">
        <f t="shared" si="79"/>
        <v>0.82433161992126103</v>
      </c>
    </row>
    <row r="5082" spans="1:5">
      <c r="A5082" t="s">
        <v>5085</v>
      </c>
      <c r="B5082">
        <v>1</v>
      </c>
      <c r="C5082">
        <v>0.96728643376587298</v>
      </c>
      <c r="D5082">
        <v>1</v>
      </c>
      <c r="E5082">
        <f t="shared" si="79"/>
        <v>0.98909547792195796</v>
      </c>
    </row>
    <row r="5083" spans="1:5">
      <c r="A5083" t="s">
        <v>5086</v>
      </c>
      <c r="B5083">
        <v>1</v>
      </c>
      <c r="C5083">
        <v>1</v>
      </c>
      <c r="D5083">
        <v>1</v>
      </c>
      <c r="E5083">
        <f t="shared" si="79"/>
        <v>1</v>
      </c>
    </row>
    <row r="5084" spans="1:5">
      <c r="A5084" t="s">
        <v>5087</v>
      </c>
      <c r="B5084">
        <v>0.441573839912412</v>
      </c>
      <c r="C5084">
        <v>0.48468302332153701</v>
      </c>
      <c r="D5084">
        <v>0.38497494362470902</v>
      </c>
      <c r="E5084">
        <f t="shared" si="79"/>
        <v>0.43707726895288601</v>
      </c>
    </row>
    <row r="5085" spans="1:5">
      <c r="A5085" t="s">
        <v>5088</v>
      </c>
      <c r="B5085">
        <v>0.77064029146088298</v>
      </c>
      <c r="C5085">
        <v>0.72726961877208096</v>
      </c>
      <c r="D5085">
        <v>0.55202183744858602</v>
      </c>
      <c r="E5085">
        <f t="shared" si="79"/>
        <v>0.68331058256051702</v>
      </c>
    </row>
    <row r="5086" spans="1:5">
      <c r="A5086" t="s">
        <v>5089</v>
      </c>
      <c r="B5086">
        <v>0.400583699848371</v>
      </c>
      <c r="C5086">
        <v>0.68399652613301198</v>
      </c>
      <c r="D5086">
        <v>0.62533423560561296</v>
      </c>
      <c r="E5086">
        <f t="shared" si="79"/>
        <v>0.56997148719566504</v>
      </c>
    </row>
    <row r="5087" spans="1:5">
      <c r="A5087" t="s">
        <v>5090</v>
      </c>
      <c r="B5087">
        <v>1</v>
      </c>
      <c r="C5087">
        <v>1</v>
      </c>
      <c r="D5087">
        <v>1</v>
      </c>
      <c r="E5087">
        <f t="shared" si="79"/>
        <v>1</v>
      </c>
    </row>
    <row r="5088" spans="1:5">
      <c r="A5088" t="s">
        <v>5091</v>
      </c>
      <c r="B5088">
        <v>0.55921516901225599</v>
      </c>
      <c r="C5088">
        <v>0.500576911433809</v>
      </c>
      <c r="D5088">
        <v>0.573296599208581</v>
      </c>
      <c r="E5088">
        <f t="shared" si="79"/>
        <v>0.54436289321821496</v>
      </c>
    </row>
    <row r="5089" spans="1:5">
      <c r="A5089" t="s">
        <v>5092</v>
      </c>
      <c r="B5089">
        <v>0.73998793299358701</v>
      </c>
      <c r="C5089">
        <v>0.64322288245797898</v>
      </c>
      <c r="D5089">
        <v>0.66347464348773999</v>
      </c>
      <c r="E5089">
        <f t="shared" si="79"/>
        <v>0.68222848631310196</v>
      </c>
    </row>
    <row r="5090" spans="1:5">
      <c r="A5090" t="s">
        <v>5093</v>
      </c>
      <c r="B5090">
        <v>0.30661107564208701</v>
      </c>
      <c r="C5090">
        <v>0.458532419534529</v>
      </c>
      <c r="D5090">
        <v>0.27471860125253</v>
      </c>
      <c r="E5090">
        <f t="shared" si="79"/>
        <v>0.34662069880971502</v>
      </c>
    </row>
    <row r="5091" spans="1:5">
      <c r="A5091" t="s">
        <v>5094</v>
      </c>
      <c r="B5091">
        <v>1</v>
      </c>
      <c r="C5091">
        <v>1</v>
      </c>
      <c r="D5091">
        <v>1</v>
      </c>
      <c r="E5091">
        <f t="shared" si="79"/>
        <v>1</v>
      </c>
    </row>
    <row r="5092" spans="1:5">
      <c r="A5092" t="s">
        <v>5095</v>
      </c>
      <c r="B5092">
        <v>1</v>
      </c>
      <c r="C5092">
        <v>1</v>
      </c>
      <c r="D5092">
        <v>1</v>
      </c>
      <c r="E5092">
        <f t="shared" si="79"/>
        <v>1</v>
      </c>
    </row>
    <row r="5093" spans="1:5">
      <c r="A5093" t="s">
        <v>5096</v>
      </c>
      <c r="B5093">
        <v>0.95616468720946202</v>
      </c>
      <c r="C5093">
        <v>0.97762303413728102</v>
      </c>
      <c r="D5093">
        <v>1</v>
      </c>
      <c r="E5093">
        <f t="shared" si="79"/>
        <v>0.97792924044891405</v>
      </c>
    </row>
    <row r="5094" spans="1:5">
      <c r="A5094" t="s">
        <v>5097</v>
      </c>
      <c r="B5094">
        <v>1</v>
      </c>
      <c r="C5094">
        <v>1</v>
      </c>
      <c r="D5094">
        <v>1</v>
      </c>
      <c r="E5094">
        <f t="shared" si="79"/>
        <v>1</v>
      </c>
    </row>
    <row r="5095" spans="1:5">
      <c r="A5095" t="s">
        <v>5098</v>
      </c>
      <c r="B5095">
        <v>1</v>
      </c>
      <c r="C5095">
        <v>0.98965262804216603</v>
      </c>
      <c r="D5095">
        <v>1</v>
      </c>
      <c r="E5095">
        <f t="shared" si="79"/>
        <v>0.99655087601405501</v>
      </c>
    </row>
    <row r="5096" spans="1:5">
      <c r="A5096" t="s">
        <v>5099</v>
      </c>
      <c r="B5096">
        <v>0.26071673500174197</v>
      </c>
      <c r="C5096">
        <v>0.26313388770151003</v>
      </c>
      <c r="D5096">
        <v>0.213752136117658</v>
      </c>
      <c r="E5096">
        <f t="shared" si="79"/>
        <v>0.245867586273637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419"/>
  <sheetViews>
    <sheetView tabSelected="1" workbookViewId="0">
      <selection activeCell="E1" sqref="A1:E1"/>
    </sheetView>
  </sheetViews>
  <sheetFormatPr baseColWidth="10" defaultColWidth="9" defaultRowHeight="14"/>
  <cols>
    <col min="1" max="1" width="14.83203125" customWidth="1"/>
    <col min="2" max="5" width="12.6640625"/>
    <col min="14" max="14" width="12.6640625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>
        <v>0.104818735374515</v>
      </c>
      <c r="C2">
        <v>0.25119567533798298</v>
      </c>
      <c r="D2">
        <v>0.174003483717451</v>
      </c>
      <c r="E2">
        <f>AVERAGE(B2:D2)</f>
        <v>0.17667263147664999</v>
      </c>
    </row>
    <row r="3" spans="1:5">
      <c r="A3" t="s">
        <v>6</v>
      </c>
      <c r="B3">
        <v>0</v>
      </c>
      <c r="C3">
        <v>0</v>
      </c>
      <c r="D3">
        <v>0</v>
      </c>
      <c r="E3">
        <f>AVERAGE(B3:D3)</f>
        <v>0</v>
      </c>
    </row>
    <row r="4" spans="1:5">
      <c r="A4" t="s">
        <v>5100</v>
      </c>
      <c r="B4">
        <v>0</v>
      </c>
      <c r="C4">
        <v>0</v>
      </c>
      <c r="D4">
        <v>0</v>
      </c>
      <c r="E4">
        <f t="shared" ref="E4:E67" si="0">AVERAGE(B4:D4)</f>
        <v>0</v>
      </c>
    </row>
    <row r="5" spans="1:5">
      <c r="A5" t="s">
        <v>8</v>
      </c>
      <c r="B5">
        <v>0</v>
      </c>
      <c r="C5">
        <v>0</v>
      </c>
      <c r="D5">
        <v>0</v>
      </c>
      <c r="E5">
        <f t="shared" si="0"/>
        <v>0</v>
      </c>
    </row>
    <row r="6" spans="1:5">
      <c r="A6" t="s">
        <v>5101</v>
      </c>
      <c r="B6">
        <v>0</v>
      </c>
      <c r="C6">
        <v>0</v>
      </c>
      <c r="D6">
        <v>0</v>
      </c>
      <c r="E6">
        <f t="shared" si="0"/>
        <v>0</v>
      </c>
    </row>
    <row r="7" spans="1:5">
      <c r="A7" t="s">
        <v>10</v>
      </c>
      <c r="B7">
        <v>0</v>
      </c>
      <c r="C7">
        <v>0</v>
      </c>
      <c r="D7">
        <v>0</v>
      </c>
      <c r="E7">
        <f t="shared" si="0"/>
        <v>0</v>
      </c>
    </row>
    <row r="8" spans="1:5">
      <c r="A8" t="s">
        <v>11</v>
      </c>
      <c r="B8">
        <v>0</v>
      </c>
      <c r="C8">
        <v>0</v>
      </c>
      <c r="D8">
        <v>0</v>
      </c>
      <c r="E8">
        <f t="shared" si="0"/>
        <v>0</v>
      </c>
    </row>
    <row r="9" spans="1:5">
      <c r="A9" t="s">
        <v>12</v>
      </c>
      <c r="B9">
        <v>0</v>
      </c>
      <c r="C9">
        <v>0</v>
      </c>
      <c r="D9">
        <v>0</v>
      </c>
      <c r="E9">
        <f t="shared" si="0"/>
        <v>0</v>
      </c>
    </row>
    <row r="10" spans="1:5">
      <c r="A10" t="s">
        <v>13</v>
      </c>
      <c r="B10">
        <v>0</v>
      </c>
      <c r="C10">
        <v>0</v>
      </c>
      <c r="D10">
        <v>0</v>
      </c>
      <c r="E10">
        <f t="shared" si="0"/>
        <v>0</v>
      </c>
    </row>
    <row r="11" spans="1:5">
      <c r="A11" t="s">
        <v>14</v>
      </c>
      <c r="B11">
        <v>0</v>
      </c>
      <c r="C11">
        <v>0</v>
      </c>
      <c r="D11">
        <v>0</v>
      </c>
      <c r="E11">
        <f t="shared" si="0"/>
        <v>0</v>
      </c>
    </row>
    <row r="12" spans="1:5">
      <c r="A12" t="s">
        <v>16</v>
      </c>
      <c r="B12">
        <v>0</v>
      </c>
      <c r="C12">
        <v>0</v>
      </c>
      <c r="D12">
        <v>0</v>
      </c>
      <c r="E12">
        <f t="shared" si="0"/>
        <v>0</v>
      </c>
    </row>
    <row r="13" spans="1:5">
      <c r="A13" t="s">
        <v>17</v>
      </c>
      <c r="B13">
        <v>0</v>
      </c>
      <c r="C13">
        <v>0</v>
      </c>
      <c r="D13">
        <v>0</v>
      </c>
      <c r="E13">
        <f t="shared" si="0"/>
        <v>0</v>
      </c>
    </row>
    <row r="14" spans="1:5">
      <c r="A14" t="s">
        <v>19</v>
      </c>
      <c r="B14">
        <v>0</v>
      </c>
      <c r="C14">
        <v>0</v>
      </c>
      <c r="D14">
        <v>0</v>
      </c>
      <c r="E14">
        <f t="shared" si="0"/>
        <v>0</v>
      </c>
    </row>
    <row r="15" spans="1:5">
      <c r="A15" t="s">
        <v>20</v>
      </c>
      <c r="B15">
        <v>0</v>
      </c>
      <c r="C15">
        <v>0</v>
      </c>
      <c r="D15">
        <v>0</v>
      </c>
      <c r="E15">
        <f t="shared" si="0"/>
        <v>0</v>
      </c>
    </row>
    <row r="16" spans="1:5">
      <c r="A16" t="s">
        <v>22</v>
      </c>
      <c r="B16">
        <v>0</v>
      </c>
      <c r="C16">
        <v>0</v>
      </c>
      <c r="D16">
        <v>0</v>
      </c>
      <c r="E16">
        <f t="shared" si="0"/>
        <v>0</v>
      </c>
    </row>
    <row r="17" spans="1:14">
      <c r="A17" t="s">
        <v>5102</v>
      </c>
      <c r="B17">
        <v>0</v>
      </c>
      <c r="C17">
        <v>0</v>
      </c>
      <c r="D17">
        <v>0</v>
      </c>
      <c r="E17">
        <f t="shared" si="0"/>
        <v>0</v>
      </c>
      <c r="N17" s="1"/>
    </row>
    <row r="18" spans="1:14">
      <c r="A18" t="s">
        <v>24</v>
      </c>
      <c r="B18">
        <v>0</v>
      </c>
      <c r="C18">
        <v>0</v>
      </c>
      <c r="D18">
        <v>0</v>
      </c>
      <c r="E18">
        <f t="shared" si="0"/>
        <v>0</v>
      </c>
      <c r="N18" s="1"/>
    </row>
    <row r="19" spans="1:14">
      <c r="A19" t="s">
        <v>5103</v>
      </c>
      <c r="B19">
        <v>0</v>
      </c>
      <c r="C19">
        <v>0</v>
      </c>
      <c r="D19">
        <v>0</v>
      </c>
      <c r="E19">
        <f t="shared" si="0"/>
        <v>0</v>
      </c>
      <c r="N19" s="1"/>
    </row>
    <row r="20" spans="1:14">
      <c r="A20" t="s">
        <v>28</v>
      </c>
      <c r="B20">
        <v>0</v>
      </c>
      <c r="C20">
        <v>0</v>
      </c>
      <c r="D20">
        <v>0</v>
      </c>
      <c r="E20">
        <f t="shared" si="0"/>
        <v>0</v>
      </c>
      <c r="N20" s="1"/>
    </row>
    <row r="21" spans="1:14">
      <c r="A21" t="s">
        <v>29</v>
      </c>
      <c r="B21">
        <v>0</v>
      </c>
      <c r="C21">
        <v>0</v>
      </c>
      <c r="D21">
        <v>0</v>
      </c>
      <c r="E21">
        <f t="shared" si="0"/>
        <v>0</v>
      </c>
      <c r="N21" s="1"/>
    </row>
    <row r="22" spans="1:14">
      <c r="A22" t="s">
        <v>30</v>
      </c>
      <c r="B22">
        <v>0</v>
      </c>
      <c r="C22">
        <v>0</v>
      </c>
      <c r="D22">
        <v>0</v>
      </c>
      <c r="E22">
        <f t="shared" si="0"/>
        <v>0</v>
      </c>
    </row>
    <row r="23" spans="1:14">
      <c r="A23" t="s">
        <v>31</v>
      </c>
      <c r="B23">
        <v>0</v>
      </c>
      <c r="C23">
        <v>0</v>
      </c>
      <c r="D23">
        <v>0</v>
      </c>
      <c r="E23">
        <f t="shared" si="0"/>
        <v>0</v>
      </c>
    </row>
    <row r="24" spans="1:14">
      <c r="A24" t="s">
        <v>32</v>
      </c>
      <c r="B24">
        <v>0</v>
      </c>
      <c r="C24">
        <v>0</v>
      </c>
      <c r="D24">
        <v>0</v>
      </c>
      <c r="E24">
        <f t="shared" si="0"/>
        <v>0</v>
      </c>
    </row>
    <row r="25" spans="1:14">
      <c r="A25" t="s">
        <v>35</v>
      </c>
      <c r="B25">
        <v>0</v>
      </c>
      <c r="C25">
        <v>0</v>
      </c>
      <c r="D25">
        <v>0</v>
      </c>
      <c r="E25">
        <f t="shared" si="0"/>
        <v>0</v>
      </c>
    </row>
    <row r="26" spans="1:14">
      <c r="A26" t="s">
        <v>38</v>
      </c>
      <c r="B26">
        <v>0</v>
      </c>
      <c r="C26">
        <v>0</v>
      </c>
      <c r="D26">
        <v>0</v>
      </c>
      <c r="E26">
        <f t="shared" si="0"/>
        <v>0</v>
      </c>
    </row>
    <row r="27" spans="1:14">
      <c r="A27" t="s">
        <v>39</v>
      </c>
      <c r="B27">
        <v>0</v>
      </c>
      <c r="C27">
        <v>0</v>
      </c>
      <c r="D27">
        <v>0</v>
      </c>
      <c r="E27">
        <f t="shared" si="0"/>
        <v>0</v>
      </c>
      <c r="L27" s="1"/>
    </row>
    <row r="28" spans="1:14">
      <c r="A28" t="s">
        <v>40</v>
      </c>
      <c r="B28">
        <v>0</v>
      </c>
      <c r="C28">
        <v>0</v>
      </c>
      <c r="D28">
        <v>0</v>
      </c>
      <c r="E28">
        <f t="shared" si="0"/>
        <v>0</v>
      </c>
      <c r="L28" s="1"/>
    </row>
    <row r="29" spans="1:14">
      <c r="A29" t="s">
        <v>42</v>
      </c>
      <c r="B29">
        <v>0</v>
      </c>
      <c r="C29">
        <v>0</v>
      </c>
      <c r="D29">
        <v>0</v>
      </c>
      <c r="E29">
        <f t="shared" si="0"/>
        <v>0</v>
      </c>
      <c r="L29" s="1"/>
    </row>
    <row r="30" spans="1:14">
      <c r="A30" t="s">
        <v>43</v>
      </c>
      <c r="B30">
        <v>0</v>
      </c>
      <c r="C30">
        <v>0</v>
      </c>
      <c r="D30">
        <v>0</v>
      </c>
      <c r="E30">
        <f t="shared" si="0"/>
        <v>0</v>
      </c>
      <c r="L30" s="1"/>
    </row>
    <row r="31" spans="1:14">
      <c r="A31" t="s">
        <v>44</v>
      </c>
      <c r="B31">
        <v>0.103821538010806</v>
      </c>
      <c r="C31">
        <v>0.28096279690951698</v>
      </c>
      <c r="D31">
        <v>0.14714895718253901</v>
      </c>
      <c r="E31">
        <f t="shared" si="0"/>
        <v>0.17731109736762099</v>
      </c>
      <c r="L31" s="1"/>
    </row>
    <row r="32" spans="1:14">
      <c r="A32" t="s">
        <v>45</v>
      </c>
      <c r="B32">
        <v>0</v>
      </c>
      <c r="C32">
        <v>0</v>
      </c>
      <c r="D32">
        <v>0</v>
      </c>
      <c r="E32">
        <f t="shared" si="0"/>
        <v>0</v>
      </c>
    </row>
    <row r="33" spans="1:12">
      <c r="A33" t="s">
        <v>49</v>
      </c>
      <c r="B33">
        <v>0</v>
      </c>
      <c r="C33">
        <v>0</v>
      </c>
      <c r="D33">
        <v>0</v>
      </c>
      <c r="E33">
        <f t="shared" si="0"/>
        <v>0</v>
      </c>
      <c r="L33" s="1"/>
    </row>
    <row r="34" spans="1:12">
      <c r="A34" t="s">
        <v>50</v>
      </c>
      <c r="B34">
        <v>0</v>
      </c>
      <c r="C34">
        <v>0</v>
      </c>
      <c r="D34">
        <v>0</v>
      </c>
      <c r="E34">
        <f t="shared" si="0"/>
        <v>0</v>
      </c>
      <c r="L34" s="1"/>
    </row>
    <row r="35" spans="1:12">
      <c r="A35" t="s">
        <v>5104</v>
      </c>
      <c r="B35">
        <v>0</v>
      </c>
      <c r="C35">
        <v>0</v>
      </c>
      <c r="D35">
        <v>0</v>
      </c>
      <c r="E35">
        <f t="shared" si="0"/>
        <v>0</v>
      </c>
      <c r="L35" s="1"/>
    </row>
    <row r="36" spans="1:12">
      <c r="A36" t="s">
        <v>51</v>
      </c>
      <c r="B36">
        <v>0</v>
      </c>
      <c r="C36">
        <v>0</v>
      </c>
      <c r="D36">
        <v>0</v>
      </c>
      <c r="E36">
        <f t="shared" si="0"/>
        <v>0</v>
      </c>
      <c r="L36" s="1"/>
    </row>
    <row r="37" spans="1:12">
      <c r="A37" t="s">
        <v>52</v>
      </c>
      <c r="B37">
        <v>0</v>
      </c>
      <c r="C37">
        <v>0</v>
      </c>
      <c r="D37">
        <v>0</v>
      </c>
      <c r="E37">
        <f t="shared" si="0"/>
        <v>0</v>
      </c>
      <c r="L37" s="1"/>
    </row>
    <row r="38" spans="1:12">
      <c r="A38" t="s">
        <v>53</v>
      </c>
      <c r="B38">
        <v>0</v>
      </c>
      <c r="C38">
        <v>0</v>
      </c>
      <c r="D38">
        <v>0</v>
      </c>
      <c r="E38">
        <f t="shared" si="0"/>
        <v>0</v>
      </c>
    </row>
    <row r="39" spans="1:12">
      <c r="A39" t="s">
        <v>55</v>
      </c>
      <c r="B39">
        <v>0</v>
      </c>
      <c r="C39">
        <v>0</v>
      </c>
      <c r="D39">
        <v>0</v>
      </c>
      <c r="E39">
        <f t="shared" si="0"/>
        <v>0</v>
      </c>
    </row>
    <row r="40" spans="1:12">
      <c r="A40" t="s">
        <v>58</v>
      </c>
      <c r="B40">
        <v>0</v>
      </c>
      <c r="C40">
        <v>0</v>
      </c>
      <c r="D40">
        <v>0</v>
      </c>
      <c r="E40">
        <f t="shared" si="0"/>
        <v>0</v>
      </c>
    </row>
    <row r="41" spans="1:12">
      <c r="A41" t="s">
        <v>5105</v>
      </c>
      <c r="B41">
        <v>0</v>
      </c>
      <c r="C41">
        <v>0</v>
      </c>
      <c r="D41">
        <v>0</v>
      </c>
      <c r="E41">
        <f t="shared" si="0"/>
        <v>0</v>
      </c>
    </row>
    <row r="42" spans="1:12">
      <c r="A42" t="s">
        <v>5106</v>
      </c>
      <c r="B42">
        <v>0</v>
      </c>
      <c r="C42">
        <v>0</v>
      </c>
      <c r="D42">
        <v>0</v>
      </c>
      <c r="E42">
        <f t="shared" si="0"/>
        <v>0</v>
      </c>
    </row>
    <row r="43" spans="1:12">
      <c r="A43" t="s">
        <v>62</v>
      </c>
      <c r="B43">
        <v>0</v>
      </c>
      <c r="C43">
        <v>0</v>
      </c>
      <c r="D43">
        <v>0</v>
      </c>
      <c r="E43">
        <f t="shared" si="0"/>
        <v>0</v>
      </c>
    </row>
    <row r="44" spans="1:12">
      <c r="A44" t="s">
        <v>64</v>
      </c>
      <c r="B44">
        <v>0</v>
      </c>
      <c r="C44">
        <v>0</v>
      </c>
      <c r="D44">
        <v>0</v>
      </c>
      <c r="E44">
        <f t="shared" si="0"/>
        <v>0</v>
      </c>
    </row>
    <row r="45" spans="1:12">
      <c r="A45" t="s">
        <v>65</v>
      </c>
      <c r="B45">
        <v>0</v>
      </c>
      <c r="C45">
        <v>0</v>
      </c>
      <c r="D45">
        <v>0</v>
      </c>
      <c r="E45">
        <f t="shared" si="0"/>
        <v>0</v>
      </c>
    </row>
    <row r="46" spans="1:12">
      <c r="A46" t="s">
        <v>66</v>
      </c>
      <c r="B46">
        <v>0</v>
      </c>
      <c r="C46">
        <v>0</v>
      </c>
      <c r="D46">
        <v>0</v>
      </c>
      <c r="E46">
        <f t="shared" si="0"/>
        <v>0</v>
      </c>
    </row>
    <row r="47" spans="1:12">
      <c r="A47" t="s">
        <v>69</v>
      </c>
      <c r="B47">
        <v>0.60826597721242404</v>
      </c>
      <c r="C47">
        <v>1</v>
      </c>
      <c r="D47">
        <v>0.73473975212329501</v>
      </c>
      <c r="E47">
        <f t="shared" si="0"/>
        <v>0.78100190977857298</v>
      </c>
    </row>
    <row r="48" spans="1:12">
      <c r="A48" t="s">
        <v>71</v>
      </c>
      <c r="B48">
        <v>2.8586711707596801E-2</v>
      </c>
      <c r="C48">
        <v>8.6277563572913801E-2</v>
      </c>
      <c r="D48">
        <v>7.9630457037497104E-2</v>
      </c>
      <c r="E48">
        <f t="shared" si="0"/>
        <v>6.4831577439335902E-2</v>
      </c>
    </row>
    <row r="49" spans="1:5">
      <c r="A49" t="s">
        <v>72</v>
      </c>
      <c r="B49">
        <v>0</v>
      </c>
      <c r="C49">
        <v>0</v>
      </c>
      <c r="D49">
        <v>0</v>
      </c>
      <c r="E49">
        <f t="shared" si="0"/>
        <v>0</v>
      </c>
    </row>
    <row r="50" spans="1:5">
      <c r="A50" t="s">
        <v>73</v>
      </c>
      <c r="B50">
        <v>0</v>
      </c>
      <c r="C50">
        <v>0</v>
      </c>
      <c r="D50">
        <v>0</v>
      </c>
      <c r="E50">
        <f t="shared" si="0"/>
        <v>0</v>
      </c>
    </row>
    <row r="51" spans="1:5">
      <c r="A51" t="s">
        <v>74</v>
      </c>
      <c r="B51">
        <v>1.9694089381209898E-2</v>
      </c>
      <c r="C51">
        <v>0.117536362426158</v>
      </c>
      <c r="D51">
        <v>3.3458768439081299E-2</v>
      </c>
      <c r="E51">
        <f t="shared" si="0"/>
        <v>5.6896406748816401E-2</v>
      </c>
    </row>
    <row r="52" spans="1:5">
      <c r="A52" t="s">
        <v>75</v>
      </c>
      <c r="B52">
        <v>0</v>
      </c>
      <c r="C52">
        <v>0</v>
      </c>
      <c r="D52">
        <v>0</v>
      </c>
      <c r="E52">
        <f t="shared" si="0"/>
        <v>0</v>
      </c>
    </row>
    <row r="53" spans="1:5">
      <c r="A53" t="s">
        <v>77</v>
      </c>
      <c r="B53">
        <v>0</v>
      </c>
      <c r="C53">
        <v>0</v>
      </c>
      <c r="D53">
        <v>0</v>
      </c>
      <c r="E53">
        <f t="shared" si="0"/>
        <v>0</v>
      </c>
    </row>
    <row r="54" spans="1:5">
      <c r="A54" t="s">
        <v>78</v>
      </c>
      <c r="B54">
        <v>0</v>
      </c>
      <c r="C54">
        <v>0</v>
      </c>
      <c r="D54">
        <v>0</v>
      </c>
      <c r="E54">
        <f t="shared" si="0"/>
        <v>0</v>
      </c>
    </row>
    <row r="55" spans="1:5">
      <c r="A55" t="s">
        <v>5107</v>
      </c>
      <c r="B55">
        <v>0</v>
      </c>
      <c r="C55">
        <v>0</v>
      </c>
      <c r="D55">
        <v>0</v>
      </c>
      <c r="E55">
        <f t="shared" si="0"/>
        <v>0</v>
      </c>
    </row>
    <row r="56" spans="1:5">
      <c r="A56" t="s">
        <v>79</v>
      </c>
      <c r="B56">
        <v>0</v>
      </c>
      <c r="C56">
        <v>0</v>
      </c>
      <c r="D56">
        <v>0</v>
      </c>
      <c r="E56">
        <f t="shared" si="0"/>
        <v>0</v>
      </c>
    </row>
    <row r="57" spans="1:5">
      <c r="A57" t="s">
        <v>80</v>
      </c>
      <c r="B57">
        <v>0</v>
      </c>
      <c r="C57">
        <v>0</v>
      </c>
      <c r="D57">
        <v>0</v>
      </c>
      <c r="E57">
        <f t="shared" si="0"/>
        <v>0</v>
      </c>
    </row>
    <row r="58" spans="1:5">
      <c r="A58" t="s">
        <v>81</v>
      </c>
      <c r="B58">
        <v>0</v>
      </c>
      <c r="C58">
        <v>0</v>
      </c>
      <c r="D58">
        <v>0</v>
      </c>
      <c r="E58">
        <f t="shared" si="0"/>
        <v>0</v>
      </c>
    </row>
    <row r="59" spans="1:5">
      <c r="A59" t="s">
        <v>82</v>
      </c>
      <c r="B59">
        <v>0</v>
      </c>
      <c r="C59">
        <v>0</v>
      </c>
      <c r="D59">
        <v>0</v>
      </c>
      <c r="E59">
        <f t="shared" si="0"/>
        <v>0</v>
      </c>
    </row>
    <row r="60" spans="1:5">
      <c r="A60" t="s">
        <v>5108</v>
      </c>
      <c r="B60">
        <v>0</v>
      </c>
      <c r="C60">
        <v>0</v>
      </c>
      <c r="D60">
        <v>0</v>
      </c>
      <c r="E60">
        <f t="shared" si="0"/>
        <v>0</v>
      </c>
    </row>
    <row r="61" spans="1:5">
      <c r="A61" t="s">
        <v>5109</v>
      </c>
      <c r="B61">
        <v>0</v>
      </c>
      <c r="C61">
        <v>0</v>
      </c>
      <c r="D61">
        <v>0</v>
      </c>
      <c r="E61">
        <f t="shared" si="0"/>
        <v>0</v>
      </c>
    </row>
    <row r="62" spans="1:5">
      <c r="A62" t="s">
        <v>84</v>
      </c>
      <c r="B62">
        <v>0</v>
      </c>
      <c r="C62">
        <v>0</v>
      </c>
      <c r="D62">
        <v>0</v>
      </c>
      <c r="E62">
        <f t="shared" si="0"/>
        <v>0</v>
      </c>
    </row>
    <row r="63" spans="1:5">
      <c r="A63" t="s">
        <v>5110</v>
      </c>
      <c r="B63">
        <v>0</v>
      </c>
      <c r="C63">
        <v>0</v>
      </c>
      <c r="D63">
        <v>0</v>
      </c>
      <c r="E63">
        <f t="shared" si="0"/>
        <v>0</v>
      </c>
    </row>
    <row r="64" spans="1:5">
      <c r="A64" t="s">
        <v>86</v>
      </c>
      <c r="B64">
        <v>0</v>
      </c>
      <c r="C64">
        <v>0</v>
      </c>
      <c r="D64">
        <v>0</v>
      </c>
      <c r="E64">
        <f t="shared" si="0"/>
        <v>0</v>
      </c>
    </row>
    <row r="65" spans="1:5">
      <c r="A65" t="s">
        <v>5111</v>
      </c>
      <c r="B65">
        <v>0</v>
      </c>
      <c r="C65">
        <v>0</v>
      </c>
      <c r="D65">
        <v>0</v>
      </c>
      <c r="E65">
        <f t="shared" si="0"/>
        <v>0</v>
      </c>
    </row>
    <row r="66" spans="1:5">
      <c r="A66" t="s">
        <v>87</v>
      </c>
      <c r="B66">
        <v>0</v>
      </c>
      <c r="C66">
        <v>0</v>
      </c>
      <c r="D66">
        <v>0</v>
      </c>
      <c r="E66">
        <f t="shared" si="0"/>
        <v>0</v>
      </c>
    </row>
    <row r="67" spans="1:5">
      <c r="A67" t="s">
        <v>88</v>
      </c>
      <c r="B67">
        <v>0</v>
      </c>
      <c r="C67">
        <v>0</v>
      </c>
      <c r="D67">
        <v>0</v>
      </c>
      <c r="E67">
        <f t="shared" si="0"/>
        <v>0</v>
      </c>
    </row>
    <row r="68" spans="1:5">
      <c r="A68" t="s">
        <v>90</v>
      </c>
      <c r="B68">
        <v>0</v>
      </c>
      <c r="C68">
        <v>0</v>
      </c>
      <c r="D68">
        <v>0</v>
      </c>
      <c r="E68">
        <f t="shared" ref="E68:E131" si="1">AVERAGE(B68:D68)</f>
        <v>0</v>
      </c>
    </row>
    <row r="69" spans="1:5">
      <c r="A69" t="s">
        <v>91</v>
      </c>
      <c r="B69">
        <v>0</v>
      </c>
      <c r="C69">
        <v>0</v>
      </c>
      <c r="D69">
        <v>0</v>
      </c>
      <c r="E69">
        <f t="shared" si="1"/>
        <v>0</v>
      </c>
    </row>
    <row r="70" spans="1:5">
      <c r="A70" t="s">
        <v>94</v>
      </c>
      <c r="B70">
        <v>0</v>
      </c>
      <c r="C70">
        <v>0</v>
      </c>
      <c r="D70">
        <v>0</v>
      </c>
      <c r="E70">
        <f t="shared" si="1"/>
        <v>0</v>
      </c>
    </row>
    <row r="71" spans="1:5">
      <c r="A71" t="s">
        <v>97</v>
      </c>
      <c r="B71">
        <v>0</v>
      </c>
      <c r="C71">
        <v>0</v>
      </c>
      <c r="D71">
        <v>0</v>
      </c>
      <c r="E71">
        <f t="shared" si="1"/>
        <v>0</v>
      </c>
    </row>
    <row r="72" spans="1:5">
      <c r="A72" t="s">
        <v>5112</v>
      </c>
      <c r="B72">
        <v>0</v>
      </c>
      <c r="C72">
        <v>0</v>
      </c>
      <c r="D72">
        <v>0</v>
      </c>
      <c r="E72">
        <f t="shared" si="1"/>
        <v>0</v>
      </c>
    </row>
    <row r="73" spans="1:5">
      <c r="A73" t="s">
        <v>98</v>
      </c>
      <c r="B73">
        <v>0</v>
      </c>
      <c r="C73">
        <v>0</v>
      </c>
      <c r="D73">
        <v>0</v>
      </c>
      <c r="E73">
        <f t="shared" si="1"/>
        <v>0</v>
      </c>
    </row>
    <row r="74" spans="1:5">
      <c r="A74" t="s">
        <v>99</v>
      </c>
      <c r="B74">
        <v>0</v>
      </c>
      <c r="C74">
        <v>0</v>
      </c>
      <c r="D74">
        <v>0</v>
      </c>
      <c r="E74">
        <f t="shared" si="1"/>
        <v>0</v>
      </c>
    </row>
    <row r="75" spans="1:5">
      <c r="A75" t="s">
        <v>100</v>
      </c>
      <c r="B75">
        <v>0</v>
      </c>
      <c r="C75">
        <v>0</v>
      </c>
      <c r="D75">
        <v>0</v>
      </c>
      <c r="E75">
        <f t="shared" si="1"/>
        <v>0</v>
      </c>
    </row>
    <row r="76" spans="1:5">
      <c r="A76" t="s">
        <v>5113</v>
      </c>
      <c r="B76">
        <v>0</v>
      </c>
      <c r="C76">
        <v>0</v>
      </c>
      <c r="D76">
        <v>0</v>
      </c>
      <c r="E76">
        <f t="shared" si="1"/>
        <v>0</v>
      </c>
    </row>
    <row r="77" spans="1:5">
      <c r="A77" t="s">
        <v>103</v>
      </c>
      <c r="B77">
        <v>0</v>
      </c>
      <c r="C77">
        <v>0</v>
      </c>
      <c r="D77">
        <v>0</v>
      </c>
      <c r="E77">
        <f t="shared" si="1"/>
        <v>0</v>
      </c>
    </row>
    <row r="78" spans="1:5">
      <c r="A78" t="s">
        <v>104</v>
      </c>
      <c r="B78">
        <v>0</v>
      </c>
      <c r="C78">
        <v>0</v>
      </c>
      <c r="D78">
        <v>0</v>
      </c>
      <c r="E78">
        <f t="shared" si="1"/>
        <v>0</v>
      </c>
    </row>
    <row r="79" spans="1:5">
      <c r="A79" t="s">
        <v>106</v>
      </c>
      <c r="B79">
        <v>0</v>
      </c>
      <c r="C79">
        <v>0</v>
      </c>
      <c r="D79">
        <v>0</v>
      </c>
      <c r="E79">
        <f t="shared" si="1"/>
        <v>0</v>
      </c>
    </row>
    <row r="80" spans="1:5">
      <c r="A80" t="s">
        <v>5114</v>
      </c>
      <c r="B80">
        <v>0.161060494720666</v>
      </c>
      <c r="C80">
        <v>0.295824268536653</v>
      </c>
      <c r="D80">
        <v>0.17678068195874599</v>
      </c>
      <c r="E80">
        <f t="shared" si="1"/>
        <v>0.21122181507202201</v>
      </c>
    </row>
    <row r="81" spans="1:5">
      <c r="A81" t="s">
        <v>108</v>
      </c>
      <c r="B81">
        <v>0</v>
      </c>
      <c r="C81">
        <v>0</v>
      </c>
      <c r="D81">
        <v>0</v>
      </c>
      <c r="E81">
        <f t="shared" si="1"/>
        <v>0</v>
      </c>
    </row>
    <row r="82" spans="1:5">
      <c r="A82" t="s">
        <v>109</v>
      </c>
      <c r="B82">
        <v>0</v>
      </c>
      <c r="C82">
        <v>0</v>
      </c>
      <c r="D82">
        <v>0</v>
      </c>
      <c r="E82">
        <f t="shared" si="1"/>
        <v>0</v>
      </c>
    </row>
    <row r="83" spans="1:5">
      <c r="A83" t="s">
        <v>110</v>
      </c>
      <c r="B83">
        <v>0</v>
      </c>
      <c r="C83">
        <v>6.7152599981229397E-2</v>
      </c>
      <c r="D83">
        <v>5.4402745189248598E-2</v>
      </c>
      <c r="E83">
        <f t="shared" si="1"/>
        <v>4.0518448390159299E-2</v>
      </c>
    </row>
    <row r="84" spans="1:5">
      <c r="A84" t="s">
        <v>113</v>
      </c>
      <c r="B84">
        <v>0</v>
      </c>
      <c r="C84">
        <v>0</v>
      </c>
      <c r="D84">
        <v>0</v>
      </c>
      <c r="E84">
        <f t="shared" si="1"/>
        <v>0</v>
      </c>
    </row>
    <row r="85" spans="1:5">
      <c r="A85" t="s">
        <v>115</v>
      </c>
      <c r="B85">
        <v>0</v>
      </c>
      <c r="C85">
        <v>0</v>
      </c>
      <c r="D85">
        <v>0</v>
      </c>
      <c r="E85">
        <f t="shared" si="1"/>
        <v>0</v>
      </c>
    </row>
    <row r="86" spans="1:5">
      <c r="A86" t="s">
        <v>116</v>
      </c>
      <c r="B86">
        <v>0</v>
      </c>
      <c r="C86">
        <v>0</v>
      </c>
      <c r="D86">
        <v>0</v>
      </c>
      <c r="E86">
        <f t="shared" si="1"/>
        <v>0</v>
      </c>
    </row>
    <row r="87" spans="1:5">
      <c r="A87" t="s">
        <v>119</v>
      </c>
      <c r="B87">
        <v>0</v>
      </c>
      <c r="C87">
        <v>0</v>
      </c>
      <c r="D87">
        <v>0</v>
      </c>
      <c r="E87">
        <f t="shared" si="1"/>
        <v>0</v>
      </c>
    </row>
    <row r="88" spans="1:5">
      <c r="A88" t="s">
        <v>122</v>
      </c>
      <c r="B88">
        <v>0</v>
      </c>
      <c r="C88">
        <v>4.61306600588169E-2</v>
      </c>
      <c r="D88">
        <v>5.6096915559764197E-2</v>
      </c>
      <c r="E88">
        <f t="shared" si="1"/>
        <v>3.4075858539527E-2</v>
      </c>
    </row>
    <row r="89" spans="1:5">
      <c r="A89" t="s">
        <v>123</v>
      </c>
      <c r="B89">
        <v>0</v>
      </c>
      <c r="C89">
        <v>0</v>
      </c>
      <c r="D89">
        <v>0</v>
      </c>
      <c r="E89">
        <f t="shared" si="1"/>
        <v>0</v>
      </c>
    </row>
    <row r="90" spans="1:5">
      <c r="A90" t="s">
        <v>5115</v>
      </c>
      <c r="B90">
        <v>0</v>
      </c>
      <c r="C90">
        <v>0</v>
      </c>
      <c r="D90">
        <v>0</v>
      </c>
      <c r="E90">
        <f t="shared" si="1"/>
        <v>0</v>
      </c>
    </row>
    <row r="91" spans="1:5">
      <c r="A91" t="s">
        <v>127</v>
      </c>
      <c r="B91">
        <v>0</v>
      </c>
      <c r="C91">
        <v>0</v>
      </c>
      <c r="D91">
        <v>0</v>
      </c>
      <c r="E91">
        <f t="shared" si="1"/>
        <v>0</v>
      </c>
    </row>
    <row r="92" spans="1:5">
      <c r="A92" t="s">
        <v>128</v>
      </c>
      <c r="B92">
        <v>0</v>
      </c>
      <c r="C92">
        <v>0</v>
      </c>
      <c r="D92">
        <v>0</v>
      </c>
      <c r="E92">
        <f t="shared" si="1"/>
        <v>0</v>
      </c>
    </row>
    <row r="93" spans="1:5">
      <c r="A93" t="s">
        <v>131</v>
      </c>
      <c r="B93">
        <v>0</v>
      </c>
      <c r="C93">
        <v>0</v>
      </c>
      <c r="D93">
        <v>0</v>
      </c>
      <c r="E93">
        <f t="shared" si="1"/>
        <v>0</v>
      </c>
    </row>
    <row r="94" spans="1:5">
      <c r="A94" t="s">
        <v>136</v>
      </c>
      <c r="B94">
        <v>0</v>
      </c>
      <c r="C94">
        <v>0</v>
      </c>
      <c r="D94">
        <v>0</v>
      </c>
      <c r="E94">
        <f t="shared" si="1"/>
        <v>0</v>
      </c>
    </row>
    <row r="95" spans="1:5">
      <c r="A95" t="s">
        <v>138</v>
      </c>
      <c r="B95">
        <v>0</v>
      </c>
      <c r="C95">
        <v>0</v>
      </c>
      <c r="D95">
        <v>0</v>
      </c>
      <c r="E95">
        <f t="shared" si="1"/>
        <v>0</v>
      </c>
    </row>
    <row r="96" spans="1:5">
      <c r="A96" t="s">
        <v>139</v>
      </c>
      <c r="B96">
        <v>0</v>
      </c>
      <c r="C96">
        <v>0</v>
      </c>
      <c r="D96">
        <v>0</v>
      </c>
      <c r="E96">
        <f t="shared" si="1"/>
        <v>0</v>
      </c>
    </row>
    <row r="97" spans="1:5">
      <c r="A97" t="s">
        <v>141</v>
      </c>
      <c r="B97">
        <v>0</v>
      </c>
      <c r="C97">
        <v>0</v>
      </c>
      <c r="D97">
        <v>0</v>
      </c>
      <c r="E97">
        <f t="shared" si="1"/>
        <v>0</v>
      </c>
    </row>
    <row r="98" spans="1:5">
      <c r="A98" t="s">
        <v>142</v>
      </c>
      <c r="B98">
        <v>0</v>
      </c>
      <c r="C98">
        <v>0</v>
      </c>
      <c r="D98">
        <v>0</v>
      </c>
      <c r="E98">
        <f t="shared" si="1"/>
        <v>0</v>
      </c>
    </row>
    <row r="99" spans="1:5">
      <c r="A99" t="s">
        <v>143</v>
      </c>
      <c r="B99">
        <v>0</v>
      </c>
      <c r="C99">
        <v>0</v>
      </c>
      <c r="D99">
        <v>0</v>
      </c>
      <c r="E99">
        <f t="shared" si="1"/>
        <v>0</v>
      </c>
    </row>
    <row r="100" spans="1:5">
      <c r="A100" t="s">
        <v>144</v>
      </c>
      <c r="B100">
        <v>0</v>
      </c>
      <c r="C100">
        <v>0</v>
      </c>
      <c r="D100">
        <v>0</v>
      </c>
      <c r="E100">
        <f t="shared" si="1"/>
        <v>0</v>
      </c>
    </row>
    <row r="101" spans="1:5">
      <c r="A101" t="s">
        <v>5116</v>
      </c>
      <c r="B101">
        <v>0</v>
      </c>
      <c r="C101">
        <v>0</v>
      </c>
      <c r="D101">
        <v>0</v>
      </c>
      <c r="E101">
        <f t="shared" si="1"/>
        <v>0</v>
      </c>
    </row>
    <row r="102" spans="1:5">
      <c r="A102" t="s">
        <v>145</v>
      </c>
      <c r="B102">
        <v>0</v>
      </c>
      <c r="C102">
        <v>0</v>
      </c>
      <c r="D102">
        <v>0</v>
      </c>
      <c r="E102">
        <f t="shared" si="1"/>
        <v>0</v>
      </c>
    </row>
    <row r="103" spans="1:5">
      <c r="A103" t="s">
        <v>146</v>
      </c>
      <c r="B103">
        <v>0.135535513455984</v>
      </c>
      <c r="C103">
        <v>0.18957424515666799</v>
      </c>
      <c r="D103">
        <v>0.244321778971092</v>
      </c>
      <c r="E103">
        <f t="shared" si="1"/>
        <v>0.189810512527915</v>
      </c>
    </row>
    <row r="104" spans="1:5">
      <c r="A104" t="s">
        <v>152</v>
      </c>
      <c r="B104">
        <v>0</v>
      </c>
      <c r="C104">
        <v>0</v>
      </c>
      <c r="D104">
        <v>0</v>
      </c>
      <c r="E104">
        <f t="shared" si="1"/>
        <v>0</v>
      </c>
    </row>
    <row r="105" spans="1:5">
      <c r="A105" t="s">
        <v>153</v>
      </c>
      <c r="B105">
        <v>0</v>
      </c>
      <c r="C105">
        <v>0</v>
      </c>
      <c r="D105">
        <v>0</v>
      </c>
      <c r="E105">
        <f t="shared" si="1"/>
        <v>0</v>
      </c>
    </row>
    <row r="106" spans="1:5">
      <c r="A106" t="s">
        <v>154</v>
      </c>
      <c r="B106">
        <v>9.8323972109089705E-3</v>
      </c>
      <c r="C106">
        <v>0.12532685135191499</v>
      </c>
      <c r="D106">
        <v>7.4111679695246596E-2</v>
      </c>
      <c r="E106">
        <f t="shared" si="1"/>
        <v>6.9756976086023506E-2</v>
      </c>
    </row>
    <row r="107" spans="1:5">
      <c r="A107" t="s">
        <v>156</v>
      </c>
      <c r="B107">
        <v>0</v>
      </c>
      <c r="C107">
        <v>0</v>
      </c>
      <c r="D107">
        <v>0</v>
      </c>
      <c r="E107">
        <f t="shared" si="1"/>
        <v>0</v>
      </c>
    </row>
    <row r="108" spans="1:5">
      <c r="A108" t="s">
        <v>5117</v>
      </c>
      <c r="B108">
        <v>0</v>
      </c>
      <c r="C108">
        <v>0</v>
      </c>
      <c r="D108">
        <v>0</v>
      </c>
      <c r="E108">
        <f t="shared" si="1"/>
        <v>0</v>
      </c>
    </row>
    <row r="109" spans="1:5">
      <c r="A109" t="s">
        <v>158</v>
      </c>
      <c r="B109">
        <v>0</v>
      </c>
      <c r="C109">
        <v>0</v>
      </c>
      <c r="D109">
        <v>0</v>
      </c>
      <c r="E109">
        <f t="shared" si="1"/>
        <v>0</v>
      </c>
    </row>
    <row r="110" spans="1:5">
      <c r="A110" t="s">
        <v>160</v>
      </c>
      <c r="B110">
        <v>0</v>
      </c>
      <c r="C110">
        <v>0</v>
      </c>
      <c r="D110">
        <v>0</v>
      </c>
      <c r="E110">
        <f t="shared" si="1"/>
        <v>0</v>
      </c>
    </row>
    <row r="111" spans="1:5">
      <c r="A111" t="s">
        <v>163</v>
      </c>
      <c r="B111">
        <v>0</v>
      </c>
      <c r="C111">
        <v>0</v>
      </c>
      <c r="D111">
        <v>0</v>
      </c>
      <c r="E111">
        <f t="shared" si="1"/>
        <v>0</v>
      </c>
    </row>
    <row r="112" spans="1:5">
      <c r="A112" t="s">
        <v>164</v>
      </c>
      <c r="B112">
        <v>0</v>
      </c>
      <c r="C112">
        <v>0</v>
      </c>
      <c r="D112">
        <v>0</v>
      </c>
      <c r="E112">
        <f t="shared" si="1"/>
        <v>0</v>
      </c>
    </row>
    <row r="113" spans="1:5">
      <c r="A113" t="s">
        <v>166</v>
      </c>
      <c r="B113">
        <v>0</v>
      </c>
      <c r="C113">
        <v>0</v>
      </c>
      <c r="D113">
        <v>0</v>
      </c>
      <c r="E113">
        <f t="shared" si="1"/>
        <v>0</v>
      </c>
    </row>
    <row r="114" spans="1:5">
      <c r="A114" t="s">
        <v>169</v>
      </c>
      <c r="B114">
        <v>0</v>
      </c>
      <c r="C114">
        <v>0</v>
      </c>
      <c r="D114">
        <v>0</v>
      </c>
      <c r="E114">
        <f t="shared" si="1"/>
        <v>0</v>
      </c>
    </row>
    <row r="115" spans="1:5">
      <c r="A115" t="s">
        <v>170</v>
      </c>
      <c r="B115">
        <v>0</v>
      </c>
      <c r="C115">
        <v>0</v>
      </c>
      <c r="D115">
        <v>0</v>
      </c>
      <c r="E115">
        <f t="shared" si="1"/>
        <v>0</v>
      </c>
    </row>
    <row r="116" spans="1:5">
      <c r="A116" t="s">
        <v>172</v>
      </c>
      <c r="B116">
        <v>0</v>
      </c>
      <c r="C116">
        <v>0</v>
      </c>
      <c r="D116">
        <v>0</v>
      </c>
      <c r="E116">
        <f t="shared" si="1"/>
        <v>0</v>
      </c>
    </row>
    <row r="117" spans="1:5">
      <c r="A117" t="s">
        <v>173</v>
      </c>
      <c r="B117">
        <v>0</v>
      </c>
      <c r="C117">
        <v>0</v>
      </c>
      <c r="D117">
        <v>0</v>
      </c>
      <c r="E117">
        <f t="shared" si="1"/>
        <v>0</v>
      </c>
    </row>
    <row r="118" spans="1:5">
      <c r="A118" t="s">
        <v>174</v>
      </c>
      <c r="B118">
        <v>5.3157398849212403E-2</v>
      </c>
      <c r="C118">
        <v>0.117775027102155</v>
      </c>
      <c r="D118">
        <v>8.9412862906496096E-2</v>
      </c>
      <c r="E118">
        <f t="shared" si="1"/>
        <v>8.6781762952621203E-2</v>
      </c>
    </row>
    <row r="119" spans="1:5">
      <c r="A119" t="s">
        <v>176</v>
      </c>
      <c r="B119">
        <v>0</v>
      </c>
      <c r="C119">
        <v>0</v>
      </c>
      <c r="D119">
        <v>0</v>
      </c>
      <c r="E119">
        <f t="shared" si="1"/>
        <v>0</v>
      </c>
    </row>
    <row r="120" spans="1:5">
      <c r="A120" t="s">
        <v>177</v>
      </c>
      <c r="B120">
        <v>0</v>
      </c>
      <c r="C120">
        <v>0</v>
      </c>
      <c r="D120">
        <v>0</v>
      </c>
      <c r="E120">
        <f t="shared" si="1"/>
        <v>0</v>
      </c>
    </row>
    <row r="121" spans="1:5">
      <c r="A121" t="s">
        <v>5118</v>
      </c>
      <c r="B121">
        <v>0.179494519484033</v>
      </c>
      <c r="C121">
        <v>0.34673316819565098</v>
      </c>
      <c r="D121">
        <v>0.27514527589753701</v>
      </c>
      <c r="E121">
        <f t="shared" si="1"/>
        <v>0.26712432119240698</v>
      </c>
    </row>
    <row r="122" spans="1:5">
      <c r="A122" t="s">
        <v>179</v>
      </c>
      <c r="B122">
        <v>0</v>
      </c>
      <c r="C122">
        <v>0</v>
      </c>
      <c r="D122">
        <v>0</v>
      </c>
      <c r="E122">
        <f t="shared" si="1"/>
        <v>0</v>
      </c>
    </row>
    <row r="123" spans="1:5">
      <c r="A123" t="s">
        <v>182</v>
      </c>
      <c r="B123">
        <v>0</v>
      </c>
      <c r="C123">
        <v>0</v>
      </c>
      <c r="D123">
        <v>0</v>
      </c>
      <c r="E123">
        <f t="shared" si="1"/>
        <v>0</v>
      </c>
    </row>
    <row r="124" spans="1:5">
      <c r="A124" t="s">
        <v>183</v>
      </c>
      <c r="B124">
        <v>0</v>
      </c>
      <c r="C124">
        <v>7.8658148668777107E-3</v>
      </c>
      <c r="D124">
        <v>0</v>
      </c>
      <c r="E124">
        <f t="shared" si="1"/>
        <v>2.6219382889592401E-3</v>
      </c>
    </row>
    <row r="125" spans="1:5">
      <c r="A125" t="s">
        <v>185</v>
      </c>
      <c r="B125">
        <v>0</v>
      </c>
      <c r="C125">
        <v>0</v>
      </c>
      <c r="D125">
        <v>0</v>
      </c>
      <c r="E125">
        <f t="shared" si="1"/>
        <v>0</v>
      </c>
    </row>
    <row r="126" spans="1:5">
      <c r="A126" t="s">
        <v>5119</v>
      </c>
      <c r="B126">
        <v>0</v>
      </c>
      <c r="C126">
        <v>0</v>
      </c>
      <c r="D126">
        <v>0</v>
      </c>
      <c r="E126">
        <f t="shared" si="1"/>
        <v>0</v>
      </c>
    </row>
    <row r="127" spans="1:5">
      <c r="A127" t="s">
        <v>186</v>
      </c>
      <c r="B127">
        <v>0</v>
      </c>
      <c r="C127">
        <v>0</v>
      </c>
      <c r="D127">
        <v>0</v>
      </c>
      <c r="E127">
        <f t="shared" si="1"/>
        <v>0</v>
      </c>
    </row>
    <row r="128" spans="1:5">
      <c r="A128" t="s">
        <v>187</v>
      </c>
      <c r="B128">
        <v>0</v>
      </c>
      <c r="C128">
        <v>0</v>
      </c>
      <c r="D128">
        <v>0</v>
      </c>
      <c r="E128">
        <f t="shared" si="1"/>
        <v>0</v>
      </c>
    </row>
    <row r="129" spans="1:5">
      <c r="A129" t="s">
        <v>190</v>
      </c>
      <c r="B129">
        <v>0</v>
      </c>
      <c r="C129">
        <v>0</v>
      </c>
      <c r="D129">
        <v>0</v>
      </c>
      <c r="E129">
        <f t="shared" si="1"/>
        <v>0</v>
      </c>
    </row>
    <row r="130" spans="1:5">
      <c r="A130" t="s">
        <v>191</v>
      </c>
      <c r="B130">
        <v>0</v>
      </c>
      <c r="C130">
        <v>0</v>
      </c>
      <c r="D130">
        <v>0</v>
      </c>
      <c r="E130">
        <f t="shared" si="1"/>
        <v>0</v>
      </c>
    </row>
    <row r="131" spans="1:5">
      <c r="A131" t="s">
        <v>192</v>
      </c>
      <c r="B131">
        <v>0</v>
      </c>
      <c r="C131">
        <v>0</v>
      </c>
      <c r="D131">
        <v>0</v>
      </c>
      <c r="E131">
        <f t="shared" si="1"/>
        <v>0</v>
      </c>
    </row>
    <row r="132" spans="1:5">
      <c r="A132" t="s">
        <v>194</v>
      </c>
      <c r="B132">
        <v>0</v>
      </c>
      <c r="C132">
        <v>0</v>
      </c>
      <c r="D132">
        <v>0</v>
      </c>
      <c r="E132">
        <f t="shared" ref="E132:E195" si="2">AVERAGE(B132:D132)</f>
        <v>0</v>
      </c>
    </row>
    <row r="133" spans="1:5">
      <c r="A133" t="s">
        <v>197</v>
      </c>
      <c r="B133">
        <v>0</v>
      </c>
      <c r="C133">
        <v>0</v>
      </c>
      <c r="D133">
        <v>0</v>
      </c>
      <c r="E133">
        <f t="shared" si="2"/>
        <v>0</v>
      </c>
    </row>
    <row r="134" spans="1:5">
      <c r="A134" t="s">
        <v>198</v>
      </c>
      <c r="B134">
        <v>0</v>
      </c>
      <c r="C134">
        <v>0</v>
      </c>
      <c r="D134">
        <v>0</v>
      </c>
      <c r="E134">
        <f t="shared" si="2"/>
        <v>0</v>
      </c>
    </row>
    <row r="135" spans="1:5">
      <c r="A135" t="s">
        <v>201</v>
      </c>
      <c r="B135">
        <v>0</v>
      </c>
      <c r="C135">
        <v>0</v>
      </c>
      <c r="D135">
        <v>0</v>
      </c>
      <c r="E135">
        <f t="shared" si="2"/>
        <v>0</v>
      </c>
    </row>
    <row r="136" spans="1:5">
      <c r="A136" t="s">
        <v>202</v>
      </c>
      <c r="B136">
        <v>0</v>
      </c>
      <c r="C136">
        <v>0</v>
      </c>
      <c r="D136">
        <v>0</v>
      </c>
      <c r="E136">
        <f t="shared" si="2"/>
        <v>0</v>
      </c>
    </row>
    <row r="137" spans="1:5">
      <c r="A137" t="s">
        <v>204</v>
      </c>
      <c r="B137">
        <v>0</v>
      </c>
      <c r="C137">
        <v>0</v>
      </c>
      <c r="D137">
        <v>0</v>
      </c>
      <c r="E137">
        <f t="shared" si="2"/>
        <v>0</v>
      </c>
    </row>
    <row r="138" spans="1:5">
      <c r="A138" t="s">
        <v>205</v>
      </c>
      <c r="B138">
        <v>0</v>
      </c>
      <c r="C138">
        <v>0</v>
      </c>
      <c r="D138">
        <v>0</v>
      </c>
      <c r="E138">
        <f t="shared" si="2"/>
        <v>0</v>
      </c>
    </row>
    <row r="139" spans="1:5">
      <c r="A139" t="s">
        <v>206</v>
      </c>
      <c r="B139">
        <v>0</v>
      </c>
      <c r="C139">
        <v>0</v>
      </c>
      <c r="D139">
        <v>0</v>
      </c>
      <c r="E139">
        <f t="shared" si="2"/>
        <v>0</v>
      </c>
    </row>
    <row r="140" spans="1:5">
      <c r="A140" t="s">
        <v>207</v>
      </c>
      <c r="B140">
        <v>0</v>
      </c>
      <c r="C140">
        <v>0</v>
      </c>
      <c r="D140">
        <v>0</v>
      </c>
      <c r="E140">
        <f t="shared" si="2"/>
        <v>0</v>
      </c>
    </row>
    <row r="141" spans="1:5">
      <c r="A141" t="s">
        <v>210</v>
      </c>
      <c r="B141">
        <v>0</v>
      </c>
      <c r="C141">
        <v>0</v>
      </c>
      <c r="D141">
        <v>0</v>
      </c>
      <c r="E141">
        <f t="shared" si="2"/>
        <v>0</v>
      </c>
    </row>
    <row r="142" spans="1:5">
      <c r="A142" t="s">
        <v>212</v>
      </c>
      <c r="B142">
        <v>0</v>
      </c>
      <c r="C142">
        <v>0</v>
      </c>
      <c r="D142">
        <v>0</v>
      </c>
      <c r="E142">
        <f t="shared" si="2"/>
        <v>0</v>
      </c>
    </row>
    <row r="143" spans="1:5">
      <c r="A143" t="s">
        <v>213</v>
      </c>
      <c r="B143">
        <v>0</v>
      </c>
      <c r="C143">
        <v>0</v>
      </c>
      <c r="D143">
        <v>0</v>
      </c>
      <c r="E143">
        <f t="shared" si="2"/>
        <v>0</v>
      </c>
    </row>
    <row r="144" spans="1:5">
      <c r="A144" t="s">
        <v>5120</v>
      </c>
      <c r="B144">
        <v>0</v>
      </c>
      <c r="C144">
        <v>0</v>
      </c>
      <c r="D144">
        <v>0</v>
      </c>
      <c r="E144">
        <f t="shared" si="2"/>
        <v>0</v>
      </c>
    </row>
    <row r="145" spans="1:5">
      <c r="A145" t="s">
        <v>214</v>
      </c>
      <c r="B145">
        <v>0</v>
      </c>
      <c r="C145">
        <v>0</v>
      </c>
      <c r="D145">
        <v>0</v>
      </c>
      <c r="E145">
        <f t="shared" si="2"/>
        <v>0</v>
      </c>
    </row>
    <row r="146" spans="1:5">
      <c r="A146" t="s">
        <v>216</v>
      </c>
      <c r="B146">
        <v>0</v>
      </c>
      <c r="C146">
        <v>0</v>
      </c>
      <c r="D146">
        <v>0</v>
      </c>
      <c r="E146">
        <f t="shared" si="2"/>
        <v>0</v>
      </c>
    </row>
    <row r="147" spans="1:5">
      <c r="A147" t="s">
        <v>217</v>
      </c>
      <c r="B147">
        <v>0</v>
      </c>
      <c r="C147">
        <v>0</v>
      </c>
      <c r="D147">
        <v>0</v>
      </c>
      <c r="E147">
        <f t="shared" si="2"/>
        <v>0</v>
      </c>
    </row>
    <row r="148" spans="1:5">
      <c r="A148" t="s">
        <v>218</v>
      </c>
      <c r="B148">
        <v>0</v>
      </c>
      <c r="C148">
        <v>0</v>
      </c>
      <c r="D148">
        <v>0</v>
      </c>
      <c r="E148">
        <f t="shared" si="2"/>
        <v>0</v>
      </c>
    </row>
    <row r="149" spans="1:5">
      <c r="A149" t="s">
        <v>222</v>
      </c>
      <c r="B149">
        <v>0</v>
      </c>
      <c r="C149">
        <v>0</v>
      </c>
      <c r="D149">
        <v>0</v>
      </c>
      <c r="E149">
        <f t="shared" si="2"/>
        <v>0</v>
      </c>
    </row>
    <row r="150" spans="1:5">
      <c r="A150" t="s">
        <v>223</v>
      </c>
      <c r="B150">
        <v>0</v>
      </c>
      <c r="C150">
        <v>0</v>
      </c>
      <c r="D150">
        <v>0</v>
      </c>
      <c r="E150">
        <f t="shared" si="2"/>
        <v>0</v>
      </c>
    </row>
    <row r="151" spans="1:5">
      <c r="A151" t="s">
        <v>225</v>
      </c>
      <c r="B151">
        <v>0</v>
      </c>
      <c r="C151">
        <v>0</v>
      </c>
      <c r="D151">
        <v>0</v>
      </c>
      <c r="E151">
        <f t="shared" si="2"/>
        <v>0</v>
      </c>
    </row>
    <row r="152" spans="1:5">
      <c r="A152" t="s">
        <v>226</v>
      </c>
      <c r="B152">
        <v>0</v>
      </c>
      <c r="C152">
        <v>0</v>
      </c>
      <c r="D152">
        <v>0</v>
      </c>
      <c r="E152">
        <f t="shared" si="2"/>
        <v>0</v>
      </c>
    </row>
    <row r="153" spans="1:5">
      <c r="A153" t="s">
        <v>227</v>
      </c>
      <c r="B153">
        <v>0</v>
      </c>
      <c r="C153">
        <v>0</v>
      </c>
      <c r="D153">
        <v>0</v>
      </c>
      <c r="E153">
        <f t="shared" si="2"/>
        <v>0</v>
      </c>
    </row>
    <row r="154" spans="1:5">
      <c r="A154" t="s">
        <v>228</v>
      </c>
      <c r="B154">
        <v>0</v>
      </c>
      <c r="C154">
        <v>0</v>
      </c>
      <c r="D154">
        <v>7.6713818401202502E-4</v>
      </c>
      <c r="E154">
        <f t="shared" si="2"/>
        <v>2.55712728004008E-4</v>
      </c>
    </row>
    <row r="155" spans="1:5">
      <c r="A155" t="s">
        <v>230</v>
      </c>
      <c r="B155">
        <v>0</v>
      </c>
      <c r="C155">
        <v>0</v>
      </c>
      <c r="D155">
        <v>0</v>
      </c>
      <c r="E155">
        <f t="shared" si="2"/>
        <v>0</v>
      </c>
    </row>
    <row r="156" spans="1:5">
      <c r="A156" t="s">
        <v>231</v>
      </c>
      <c r="B156">
        <v>0</v>
      </c>
      <c r="C156">
        <v>0</v>
      </c>
      <c r="D156">
        <v>0</v>
      </c>
      <c r="E156">
        <f t="shared" si="2"/>
        <v>0</v>
      </c>
    </row>
    <row r="157" spans="1:5">
      <c r="A157" t="s">
        <v>233</v>
      </c>
      <c r="B157">
        <v>0</v>
      </c>
      <c r="C157">
        <v>0</v>
      </c>
      <c r="D157">
        <v>0</v>
      </c>
      <c r="E157">
        <f t="shared" si="2"/>
        <v>0</v>
      </c>
    </row>
    <row r="158" spans="1:5">
      <c r="A158" t="s">
        <v>236</v>
      </c>
      <c r="B158">
        <v>0</v>
      </c>
      <c r="C158">
        <v>0</v>
      </c>
      <c r="D158">
        <v>0</v>
      </c>
      <c r="E158">
        <f t="shared" si="2"/>
        <v>0</v>
      </c>
    </row>
    <row r="159" spans="1:5">
      <c r="A159" t="s">
        <v>237</v>
      </c>
      <c r="B159">
        <v>0</v>
      </c>
      <c r="C159">
        <v>0</v>
      </c>
      <c r="D159">
        <v>0</v>
      </c>
      <c r="E159">
        <f t="shared" si="2"/>
        <v>0</v>
      </c>
    </row>
    <row r="160" spans="1:5">
      <c r="A160" t="s">
        <v>238</v>
      </c>
      <c r="B160">
        <v>0</v>
      </c>
      <c r="C160">
        <v>0</v>
      </c>
      <c r="D160">
        <v>0</v>
      </c>
      <c r="E160">
        <f t="shared" si="2"/>
        <v>0</v>
      </c>
    </row>
    <row r="161" spans="1:5">
      <c r="A161" t="s">
        <v>241</v>
      </c>
      <c r="B161">
        <v>0</v>
      </c>
      <c r="C161">
        <v>0</v>
      </c>
      <c r="D161">
        <v>0</v>
      </c>
      <c r="E161">
        <f t="shared" si="2"/>
        <v>0</v>
      </c>
    </row>
    <row r="162" spans="1:5">
      <c r="A162" t="s">
        <v>242</v>
      </c>
      <c r="B162">
        <v>0</v>
      </c>
      <c r="C162">
        <v>0</v>
      </c>
      <c r="D162">
        <v>0</v>
      </c>
      <c r="E162">
        <f t="shared" si="2"/>
        <v>0</v>
      </c>
    </row>
    <row r="163" spans="1:5">
      <c r="A163" t="s">
        <v>244</v>
      </c>
      <c r="B163">
        <v>0</v>
      </c>
      <c r="C163">
        <v>0</v>
      </c>
      <c r="D163">
        <v>0</v>
      </c>
      <c r="E163">
        <f t="shared" si="2"/>
        <v>0</v>
      </c>
    </row>
    <row r="164" spans="1:5">
      <c r="A164" t="s">
        <v>245</v>
      </c>
      <c r="B164">
        <v>0</v>
      </c>
      <c r="C164">
        <v>0</v>
      </c>
      <c r="D164">
        <v>0</v>
      </c>
      <c r="E164">
        <f t="shared" si="2"/>
        <v>0</v>
      </c>
    </row>
    <row r="165" spans="1:5">
      <c r="A165" t="s">
        <v>5121</v>
      </c>
      <c r="B165">
        <v>0</v>
      </c>
      <c r="C165">
        <v>0</v>
      </c>
      <c r="D165">
        <v>0</v>
      </c>
      <c r="E165">
        <f t="shared" si="2"/>
        <v>0</v>
      </c>
    </row>
    <row r="166" spans="1:5">
      <c r="A166" t="s">
        <v>5122</v>
      </c>
      <c r="B166">
        <v>0</v>
      </c>
      <c r="C166">
        <v>0</v>
      </c>
      <c r="D166">
        <v>0</v>
      </c>
      <c r="E166">
        <f t="shared" si="2"/>
        <v>0</v>
      </c>
    </row>
    <row r="167" spans="1:5">
      <c r="A167" t="s">
        <v>246</v>
      </c>
      <c r="B167">
        <v>0</v>
      </c>
      <c r="C167">
        <v>0</v>
      </c>
      <c r="D167">
        <v>0</v>
      </c>
      <c r="E167">
        <f t="shared" si="2"/>
        <v>0</v>
      </c>
    </row>
    <row r="168" spans="1:5">
      <c r="A168" t="s">
        <v>248</v>
      </c>
      <c r="B168">
        <v>0</v>
      </c>
      <c r="C168">
        <v>0</v>
      </c>
      <c r="D168">
        <v>0</v>
      </c>
      <c r="E168">
        <f t="shared" si="2"/>
        <v>0</v>
      </c>
    </row>
    <row r="169" spans="1:5">
      <c r="A169" t="s">
        <v>249</v>
      </c>
      <c r="B169">
        <v>0</v>
      </c>
      <c r="C169">
        <v>0</v>
      </c>
      <c r="D169">
        <v>0</v>
      </c>
      <c r="E169">
        <f t="shared" si="2"/>
        <v>0</v>
      </c>
    </row>
    <row r="170" spans="1:5">
      <c r="A170" t="s">
        <v>5123</v>
      </c>
      <c r="B170">
        <v>0</v>
      </c>
      <c r="C170">
        <v>0</v>
      </c>
      <c r="D170">
        <v>0</v>
      </c>
      <c r="E170">
        <f t="shared" si="2"/>
        <v>0</v>
      </c>
    </row>
    <row r="171" spans="1:5">
      <c r="A171" t="s">
        <v>251</v>
      </c>
      <c r="B171">
        <v>0</v>
      </c>
      <c r="C171">
        <v>0</v>
      </c>
      <c r="D171">
        <v>0</v>
      </c>
      <c r="E171">
        <f t="shared" si="2"/>
        <v>0</v>
      </c>
    </row>
    <row r="172" spans="1:5">
      <c r="A172" t="s">
        <v>252</v>
      </c>
      <c r="B172">
        <v>0</v>
      </c>
      <c r="C172">
        <v>0</v>
      </c>
      <c r="D172">
        <v>0</v>
      </c>
      <c r="E172">
        <f t="shared" si="2"/>
        <v>0</v>
      </c>
    </row>
    <row r="173" spans="1:5">
      <c r="A173" t="s">
        <v>253</v>
      </c>
      <c r="B173">
        <v>0</v>
      </c>
      <c r="C173">
        <v>0</v>
      </c>
      <c r="D173">
        <v>0</v>
      </c>
      <c r="E173">
        <f t="shared" si="2"/>
        <v>0</v>
      </c>
    </row>
    <row r="174" spans="1:5">
      <c r="A174" t="s">
        <v>255</v>
      </c>
      <c r="B174">
        <v>0</v>
      </c>
      <c r="C174">
        <v>0</v>
      </c>
      <c r="D174">
        <v>0</v>
      </c>
      <c r="E174">
        <f t="shared" si="2"/>
        <v>0</v>
      </c>
    </row>
    <row r="175" spans="1:5">
      <c r="A175" t="s">
        <v>259</v>
      </c>
      <c r="B175">
        <v>0</v>
      </c>
      <c r="C175">
        <v>0</v>
      </c>
      <c r="D175">
        <v>0</v>
      </c>
      <c r="E175">
        <f t="shared" si="2"/>
        <v>0</v>
      </c>
    </row>
    <row r="176" spans="1:5">
      <c r="A176" t="s">
        <v>264</v>
      </c>
      <c r="B176">
        <v>0</v>
      </c>
      <c r="C176">
        <v>0</v>
      </c>
      <c r="D176">
        <v>0</v>
      </c>
      <c r="E176">
        <f t="shared" si="2"/>
        <v>0</v>
      </c>
    </row>
    <row r="177" spans="1:5">
      <c r="A177" t="s">
        <v>265</v>
      </c>
      <c r="B177">
        <v>0</v>
      </c>
      <c r="C177">
        <v>0</v>
      </c>
      <c r="D177">
        <v>0</v>
      </c>
      <c r="E177">
        <f t="shared" si="2"/>
        <v>0</v>
      </c>
    </row>
    <row r="178" spans="1:5">
      <c r="A178" t="s">
        <v>266</v>
      </c>
      <c r="B178">
        <v>0</v>
      </c>
      <c r="C178">
        <v>0</v>
      </c>
      <c r="D178">
        <v>0</v>
      </c>
      <c r="E178">
        <f t="shared" si="2"/>
        <v>0</v>
      </c>
    </row>
    <row r="179" spans="1:5">
      <c r="A179" t="s">
        <v>269</v>
      </c>
      <c r="B179">
        <v>0</v>
      </c>
      <c r="C179">
        <v>0</v>
      </c>
      <c r="D179">
        <v>0</v>
      </c>
      <c r="E179">
        <f t="shared" si="2"/>
        <v>0</v>
      </c>
    </row>
    <row r="180" spans="1:5">
      <c r="A180" t="s">
        <v>270</v>
      </c>
      <c r="B180">
        <v>0</v>
      </c>
      <c r="C180">
        <v>0</v>
      </c>
      <c r="D180">
        <v>0</v>
      </c>
      <c r="E180">
        <f t="shared" si="2"/>
        <v>0</v>
      </c>
    </row>
    <row r="181" spans="1:5">
      <c r="A181" t="s">
        <v>5124</v>
      </c>
      <c r="B181">
        <v>0</v>
      </c>
      <c r="C181">
        <v>0</v>
      </c>
      <c r="D181">
        <v>0</v>
      </c>
      <c r="E181">
        <f t="shared" si="2"/>
        <v>0</v>
      </c>
    </row>
    <row r="182" spans="1:5">
      <c r="A182" t="s">
        <v>271</v>
      </c>
      <c r="B182">
        <v>0</v>
      </c>
      <c r="C182">
        <v>0</v>
      </c>
      <c r="D182">
        <v>0</v>
      </c>
      <c r="E182">
        <f t="shared" si="2"/>
        <v>0</v>
      </c>
    </row>
    <row r="183" spans="1:5">
      <c r="A183" t="s">
        <v>272</v>
      </c>
      <c r="B183">
        <v>0</v>
      </c>
      <c r="C183">
        <v>0</v>
      </c>
      <c r="D183">
        <v>0</v>
      </c>
      <c r="E183">
        <f t="shared" si="2"/>
        <v>0</v>
      </c>
    </row>
    <row r="184" spans="1:5">
      <c r="A184" t="s">
        <v>274</v>
      </c>
      <c r="B184">
        <v>0</v>
      </c>
      <c r="C184">
        <v>0</v>
      </c>
      <c r="D184">
        <v>0</v>
      </c>
      <c r="E184">
        <f t="shared" si="2"/>
        <v>0</v>
      </c>
    </row>
    <row r="185" spans="1:5">
      <c r="A185" t="s">
        <v>275</v>
      </c>
      <c r="B185">
        <v>0</v>
      </c>
      <c r="C185">
        <v>0</v>
      </c>
      <c r="D185">
        <v>0</v>
      </c>
      <c r="E185">
        <f t="shared" si="2"/>
        <v>0</v>
      </c>
    </row>
    <row r="186" spans="1:5">
      <c r="A186" t="s">
        <v>278</v>
      </c>
      <c r="B186">
        <v>0</v>
      </c>
      <c r="C186">
        <v>0</v>
      </c>
      <c r="D186">
        <v>0</v>
      </c>
      <c r="E186">
        <f t="shared" si="2"/>
        <v>0</v>
      </c>
    </row>
    <row r="187" spans="1:5">
      <c r="A187" t="s">
        <v>279</v>
      </c>
      <c r="B187">
        <v>0</v>
      </c>
      <c r="C187">
        <v>0</v>
      </c>
      <c r="D187">
        <v>0</v>
      </c>
      <c r="E187">
        <f t="shared" si="2"/>
        <v>0</v>
      </c>
    </row>
    <row r="188" spans="1:5">
      <c r="A188" t="s">
        <v>280</v>
      </c>
      <c r="B188">
        <v>0</v>
      </c>
      <c r="C188">
        <v>0</v>
      </c>
      <c r="D188">
        <v>0</v>
      </c>
      <c r="E188">
        <f t="shared" si="2"/>
        <v>0</v>
      </c>
    </row>
    <row r="189" spans="1:5">
      <c r="A189" t="s">
        <v>281</v>
      </c>
      <c r="B189">
        <v>0</v>
      </c>
      <c r="C189">
        <v>1.7225376033877499E-2</v>
      </c>
      <c r="D189">
        <v>2.8266089465404799E-2</v>
      </c>
      <c r="E189">
        <f t="shared" si="2"/>
        <v>1.51638218330941E-2</v>
      </c>
    </row>
    <row r="190" spans="1:5">
      <c r="A190" t="s">
        <v>282</v>
      </c>
      <c r="B190">
        <v>0</v>
      </c>
      <c r="C190">
        <v>0</v>
      </c>
      <c r="D190">
        <v>0</v>
      </c>
      <c r="E190">
        <f t="shared" si="2"/>
        <v>0</v>
      </c>
    </row>
    <row r="191" spans="1:5">
      <c r="A191" t="s">
        <v>283</v>
      </c>
      <c r="B191">
        <v>0</v>
      </c>
      <c r="C191">
        <v>0</v>
      </c>
      <c r="D191">
        <v>0</v>
      </c>
      <c r="E191">
        <f t="shared" si="2"/>
        <v>0</v>
      </c>
    </row>
    <row r="192" spans="1:5">
      <c r="A192" t="s">
        <v>284</v>
      </c>
      <c r="B192">
        <v>0</v>
      </c>
      <c r="C192">
        <v>0</v>
      </c>
      <c r="D192">
        <v>0</v>
      </c>
      <c r="E192">
        <f t="shared" si="2"/>
        <v>0</v>
      </c>
    </row>
    <row r="193" spans="1:5">
      <c r="A193" t="s">
        <v>5125</v>
      </c>
      <c r="B193">
        <v>0</v>
      </c>
      <c r="C193">
        <v>0</v>
      </c>
      <c r="D193">
        <v>0</v>
      </c>
      <c r="E193">
        <f t="shared" si="2"/>
        <v>0</v>
      </c>
    </row>
    <row r="194" spans="1:5">
      <c r="A194" t="s">
        <v>287</v>
      </c>
      <c r="B194">
        <v>0</v>
      </c>
      <c r="C194">
        <v>0</v>
      </c>
      <c r="D194">
        <v>0</v>
      </c>
      <c r="E194">
        <f t="shared" si="2"/>
        <v>0</v>
      </c>
    </row>
    <row r="195" spans="1:5">
      <c r="A195" t="s">
        <v>288</v>
      </c>
      <c r="B195">
        <v>0</v>
      </c>
      <c r="C195">
        <v>0</v>
      </c>
      <c r="D195">
        <v>0</v>
      </c>
      <c r="E195">
        <f t="shared" si="2"/>
        <v>0</v>
      </c>
    </row>
    <row r="196" spans="1:5">
      <c r="A196" t="s">
        <v>291</v>
      </c>
      <c r="B196">
        <v>0</v>
      </c>
      <c r="C196">
        <v>0</v>
      </c>
      <c r="D196">
        <v>0</v>
      </c>
      <c r="E196">
        <f t="shared" ref="E196:E259" si="3">AVERAGE(B196:D196)</f>
        <v>0</v>
      </c>
    </row>
    <row r="197" spans="1:5">
      <c r="A197" t="s">
        <v>292</v>
      </c>
      <c r="B197">
        <v>0</v>
      </c>
      <c r="C197">
        <v>0</v>
      </c>
      <c r="D197">
        <v>0</v>
      </c>
      <c r="E197">
        <f t="shared" si="3"/>
        <v>0</v>
      </c>
    </row>
    <row r="198" spans="1:5">
      <c r="A198" t="s">
        <v>293</v>
      </c>
      <c r="B198">
        <v>0</v>
      </c>
      <c r="C198">
        <v>0</v>
      </c>
      <c r="D198">
        <v>0</v>
      </c>
      <c r="E198">
        <f t="shared" si="3"/>
        <v>0</v>
      </c>
    </row>
    <row r="199" spans="1:5">
      <c r="A199" t="s">
        <v>298</v>
      </c>
      <c r="B199">
        <v>0</v>
      </c>
      <c r="C199">
        <v>0</v>
      </c>
      <c r="D199">
        <v>0</v>
      </c>
      <c r="E199">
        <f t="shared" si="3"/>
        <v>0</v>
      </c>
    </row>
    <row r="200" spans="1:5">
      <c r="A200" t="s">
        <v>299</v>
      </c>
      <c r="B200">
        <v>0.274548889569391</v>
      </c>
      <c r="C200">
        <v>0.68883539174302399</v>
      </c>
      <c r="D200">
        <v>0.327162210410124</v>
      </c>
      <c r="E200">
        <f t="shared" si="3"/>
        <v>0.43018216390751302</v>
      </c>
    </row>
    <row r="201" spans="1:5">
      <c r="A201" t="s">
        <v>302</v>
      </c>
      <c r="B201">
        <v>0</v>
      </c>
      <c r="C201">
        <v>0</v>
      </c>
      <c r="D201">
        <v>0</v>
      </c>
      <c r="E201">
        <f t="shared" si="3"/>
        <v>0</v>
      </c>
    </row>
    <row r="202" spans="1:5">
      <c r="A202" t="s">
        <v>303</v>
      </c>
      <c r="B202">
        <v>0</v>
      </c>
      <c r="C202">
        <v>0</v>
      </c>
      <c r="D202">
        <v>0</v>
      </c>
      <c r="E202">
        <f t="shared" si="3"/>
        <v>0</v>
      </c>
    </row>
    <row r="203" spans="1:5">
      <c r="A203" t="s">
        <v>304</v>
      </c>
      <c r="B203">
        <v>0</v>
      </c>
      <c r="C203">
        <v>0</v>
      </c>
      <c r="D203">
        <v>0</v>
      </c>
      <c r="E203">
        <f t="shared" si="3"/>
        <v>0</v>
      </c>
    </row>
    <row r="204" spans="1:5">
      <c r="A204" t="s">
        <v>305</v>
      </c>
      <c r="B204">
        <v>0</v>
      </c>
      <c r="C204">
        <v>0</v>
      </c>
      <c r="D204">
        <v>0</v>
      </c>
      <c r="E204">
        <f t="shared" si="3"/>
        <v>0</v>
      </c>
    </row>
    <row r="205" spans="1:5">
      <c r="A205" t="s">
        <v>306</v>
      </c>
      <c r="B205">
        <v>0</v>
      </c>
      <c r="C205">
        <v>0</v>
      </c>
      <c r="D205">
        <v>0</v>
      </c>
      <c r="E205">
        <f t="shared" si="3"/>
        <v>0</v>
      </c>
    </row>
    <row r="206" spans="1:5">
      <c r="A206" t="s">
        <v>307</v>
      </c>
      <c r="B206">
        <v>0</v>
      </c>
      <c r="C206">
        <v>0</v>
      </c>
      <c r="D206">
        <v>0</v>
      </c>
      <c r="E206">
        <f t="shared" si="3"/>
        <v>0</v>
      </c>
    </row>
    <row r="207" spans="1:5">
      <c r="A207" t="s">
        <v>5126</v>
      </c>
      <c r="B207">
        <v>0</v>
      </c>
      <c r="C207">
        <v>0</v>
      </c>
      <c r="D207">
        <v>0</v>
      </c>
      <c r="E207">
        <f t="shared" si="3"/>
        <v>0</v>
      </c>
    </row>
    <row r="208" spans="1:5">
      <c r="A208" t="s">
        <v>309</v>
      </c>
      <c r="B208">
        <v>0</v>
      </c>
      <c r="C208">
        <v>0</v>
      </c>
      <c r="D208">
        <v>0</v>
      </c>
      <c r="E208">
        <f t="shared" si="3"/>
        <v>0</v>
      </c>
    </row>
    <row r="209" spans="1:5">
      <c r="A209" t="s">
        <v>311</v>
      </c>
      <c r="B209">
        <v>0</v>
      </c>
      <c r="C209">
        <v>0</v>
      </c>
      <c r="D209">
        <v>0</v>
      </c>
      <c r="E209">
        <f t="shared" si="3"/>
        <v>0</v>
      </c>
    </row>
    <row r="210" spans="1:5">
      <c r="A210" t="s">
        <v>5127</v>
      </c>
      <c r="B210">
        <v>0</v>
      </c>
      <c r="C210">
        <v>0</v>
      </c>
      <c r="D210">
        <v>0</v>
      </c>
      <c r="E210">
        <f t="shared" si="3"/>
        <v>0</v>
      </c>
    </row>
    <row r="211" spans="1:5">
      <c r="A211" t="s">
        <v>312</v>
      </c>
      <c r="B211">
        <v>0</v>
      </c>
      <c r="C211">
        <v>0</v>
      </c>
      <c r="D211">
        <v>0</v>
      </c>
      <c r="E211">
        <f t="shared" si="3"/>
        <v>0</v>
      </c>
    </row>
    <row r="212" spans="1:5">
      <c r="A212" t="s">
        <v>314</v>
      </c>
      <c r="B212">
        <v>0</v>
      </c>
      <c r="C212">
        <v>0</v>
      </c>
      <c r="D212">
        <v>0</v>
      </c>
      <c r="E212">
        <f t="shared" si="3"/>
        <v>0</v>
      </c>
    </row>
    <row r="213" spans="1:5">
      <c r="A213" t="s">
        <v>317</v>
      </c>
      <c r="B213">
        <v>0</v>
      </c>
      <c r="C213">
        <v>0</v>
      </c>
      <c r="D213">
        <v>0</v>
      </c>
      <c r="E213">
        <f t="shared" si="3"/>
        <v>0</v>
      </c>
    </row>
    <row r="214" spans="1:5">
      <c r="A214" t="s">
        <v>319</v>
      </c>
      <c r="B214">
        <v>0</v>
      </c>
      <c r="C214">
        <v>0</v>
      </c>
      <c r="D214">
        <v>0</v>
      </c>
      <c r="E214">
        <f t="shared" si="3"/>
        <v>0</v>
      </c>
    </row>
    <row r="215" spans="1:5">
      <c r="A215" t="s">
        <v>5128</v>
      </c>
      <c r="B215">
        <v>0</v>
      </c>
      <c r="C215">
        <v>1.08884376826294E-2</v>
      </c>
      <c r="D215">
        <v>0</v>
      </c>
      <c r="E215">
        <f t="shared" si="3"/>
        <v>3.6294792275431299E-3</v>
      </c>
    </row>
    <row r="216" spans="1:5">
      <c r="A216" t="s">
        <v>323</v>
      </c>
      <c r="B216">
        <v>0</v>
      </c>
      <c r="C216">
        <v>0</v>
      </c>
      <c r="D216">
        <v>0</v>
      </c>
      <c r="E216">
        <f t="shared" si="3"/>
        <v>0</v>
      </c>
    </row>
    <row r="217" spans="1:5">
      <c r="A217" t="s">
        <v>328</v>
      </c>
      <c r="B217">
        <v>1.0424946252874E-2</v>
      </c>
      <c r="C217">
        <v>9.3486607088653598E-2</v>
      </c>
      <c r="D217">
        <v>5.7433025105483503E-2</v>
      </c>
      <c r="E217">
        <f t="shared" si="3"/>
        <v>5.3781526149003701E-2</v>
      </c>
    </row>
    <row r="218" spans="1:5">
      <c r="A218" t="s">
        <v>329</v>
      </c>
      <c r="B218">
        <v>0</v>
      </c>
      <c r="C218">
        <v>0</v>
      </c>
      <c r="D218">
        <v>0</v>
      </c>
      <c r="E218">
        <f t="shared" si="3"/>
        <v>0</v>
      </c>
    </row>
    <row r="219" spans="1:5">
      <c r="A219" t="s">
        <v>330</v>
      </c>
      <c r="B219">
        <v>0</v>
      </c>
      <c r="C219">
        <v>0</v>
      </c>
      <c r="D219">
        <v>0</v>
      </c>
      <c r="E219">
        <f t="shared" si="3"/>
        <v>0</v>
      </c>
    </row>
    <row r="220" spans="1:5">
      <c r="A220" t="s">
        <v>331</v>
      </c>
      <c r="B220">
        <v>0</v>
      </c>
      <c r="C220">
        <v>0</v>
      </c>
      <c r="D220">
        <v>0</v>
      </c>
      <c r="E220">
        <f t="shared" si="3"/>
        <v>0</v>
      </c>
    </row>
    <row r="221" spans="1:5">
      <c r="A221" t="s">
        <v>332</v>
      </c>
      <c r="B221">
        <v>0</v>
      </c>
      <c r="C221">
        <v>0</v>
      </c>
      <c r="D221">
        <v>0</v>
      </c>
      <c r="E221">
        <f t="shared" si="3"/>
        <v>0</v>
      </c>
    </row>
    <row r="222" spans="1:5">
      <c r="A222" t="s">
        <v>334</v>
      </c>
      <c r="B222">
        <v>0</v>
      </c>
      <c r="C222">
        <v>0</v>
      </c>
      <c r="D222">
        <v>0</v>
      </c>
      <c r="E222">
        <f t="shared" si="3"/>
        <v>0</v>
      </c>
    </row>
    <row r="223" spans="1:5">
      <c r="A223" t="s">
        <v>335</v>
      </c>
      <c r="B223">
        <v>0</v>
      </c>
      <c r="C223">
        <v>0</v>
      </c>
      <c r="D223">
        <v>0</v>
      </c>
      <c r="E223">
        <f t="shared" si="3"/>
        <v>0</v>
      </c>
    </row>
    <row r="224" spans="1:5">
      <c r="A224" t="s">
        <v>336</v>
      </c>
      <c r="B224">
        <v>0</v>
      </c>
      <c r="C224">
        <v>0</v>
      </c>
      <c r="D224">
        <v>0</v>
      </c>
      <c r="E224">
        <f t="shared" si="3"/>
        <v>0</v>
      </c>
    </row>
    <row r="225" spans="1:5">
      <c r="A225" t="s">
        <v>337</v>
      </c>
      <c r="B225">
        <v>0</v>
      </c>
      <c r="C225">
        <v>0</v>
      </c>
      <c r="D225">
        <v>0</v>
      </c>
      <c r="E225">
        <f t="shared" si="3"/>
        <v>0</v>
      </c>
    </row>
    <row r="226" spans="1:5">
      <c r="A226" t="s">
        <v>338</v>
      </c>
      <c r="B226">
        <v>0</v>
      </c>
      <c r="C226">
        <v>0</v>
      </c>
      <c r="D226">
        <v>0</v>
      </c>
      <c r="E226">
        <f t="shared" si="3"/>
        <v>0</v>
      </c>
    </row>
    <row r="227" spans="1:5">
      <c r="A227" t="s">
        <v>341</v>
      </c>
      <c r="B227">
        <v>0</v>
      </c>
      <c r="C227">
        <v>0</v>
      </c>
      <c r="D227">
        <v>0</v>
      </c>
      <c r="E227">
        <f t="shared" si="3"/>
        <v>0</v>
      </c>
    </row>
    <row r="228" spans="1:5">
      <c r="A228" t="s">
        <v>342</v>
      </c>
      <c r="B228">
        <v>0</v>
      </c>
      <c r="C228">
        <v>0</v>
      </c>
      <c r="D228">
        <v>0</v>
      </c>
      <c r="E228">
        <f t="shared" si="3"/>
        <v>0</v>
      </c>
    </row>
    <row r="229" spans="1:5">
      <c r="A229" t="s">
        <v>343</v>
      </c>
      <c r="B229">
        <v>0</v>
      </c>
      <c r="C229">
        <v>0</v>
      </c>
      <c r="D229">
        <v>0</v>
      </c>
      <c r="E229">
        <f t="shared" si="3"/>
        <v>0</v>
      </c>
    </row>
    <row r="230" spans="1:5">
      <c r="A230" t="s">
        <v>347</v>
      </c>
      <c r="B230">
        <v>0</v>
      </c>
      <c r="C230">
        <v>7.3758519595291099E-3</v>
      </c>
      <c r="D230">
        <v>0</v>
      </c>
      <c r="E230">
        <f t="shared" si="3"/>
        <v>2.4586173198430398E-3</v>
      </c>
    </row>
    <row r="231" spans="1:5">
      <c r="A231" t="s">
        <v>5129</v>
      </c>
      <c r="B231">
        <v>0</v>
      </c>
      <c r="C231">
        <v>0</v>
      </c>
      <c r="D231">
        <v>2.7803918009023699E-2</v>
      </c>
      <c r="E231">
        <f t="shared" si="3"/>
        <v>9.2679726696745703E-3</v>
      </c>
    </row>
    <row r="232" spans="1:5">
      <c r="A232" t="s">
        <v>349</v>
      </c>
      <c r="B232">
        <v>0</v>
      </c>
      <c r="C232">
        <v>0</v>
      </c>
      <c r="D232">
        <v>0</v>
      </c>
      <c r="E232">
        <f t="shared" si="3"/>
        <v>0</v>
      </c>
    </row>
    <row r="233" spans="1:5">
      <c r="A233" t="s">
        <v>350</v>
      </c>
      <c r="B233">
        <v>0</v>
      </c>
      <c r="C233">
        <v>0</v>
      </c>
      <c r="D233">
        <v>0</v>
      </c>
      <c r="E233">
        <f t="shared" si="3"/>
        <v>0</v>
      </c>
    </row>
    <row r="234" spans="1:5">
      <c r="A234" t="s">
        <v>351</v>
      </c>
      <c r="B234">
        <v>0</v>
      </c>
      <c r="C234">
        <v>0</v>
      </c>
      <c r="D234">
        <v>0</v>
      </c>
      <c r="E234">
        <f t="shared" si="3"/>
        <v>0</v>
      </c>
    </row>
    <row r="235" spans="1:5">
      <c r="A235" t="s">
        <v>352</v>
      </c>
      <c r="B235">
        <v>0</v>
      </c>
      <c r="C235">
        <v>0</v>
      </c>
      <c r="D235">
        <v>0</v>
      </c>
      <c r="E235">
        <f t="shared" si="3"/>
        <v>0</v>
      </c>
    </row>
    <row r="236" spans="1:5">
      <c r="A236" t="s">
        <v>5130</v>
      </c>
      <c r="B236">
        <v>0</v>
      </c>
      <c r="C236">
        <v>0</v>
      </c>
      <c r="D236">
        <v>0</v>
      </c>
      <c r="E236">
        <f t="shared" si="3"/>
        <v>0</v>
      </c>
    </row>
    <row r="237" spans="1:5">
      <c r="A237" t="s">
        <v>5131</v>
      </c>
      <c r="B237">
        <v>0</v>
      </c>
      <c r="C237">
        <v>0</v>
      </c>
      <c r="D237">
        <v>0</v>
      </c>
      <c r="E237">
        <f t="shared" si="3"/>
        <v>0</v>
      </c>
    </row>
    <row r="238" spans="1:5">
      <c r="A238" t="s">
        <v>356</v>
      </c>
      <c r="B238">
        <v>0</v>
      </c>
      <c r="C238">
        <v>0</v>
      </c>
      <c r="D238">
        <v>0</v>
      </c>
      <c r="E238">
        <f t="shared" si="3"/>
        <v>0</v>
      </c>
    </row>
    <row r="239" spans="1:5">
      <c r="A239" t="s">
        <v>357</v>
      </c>
      <c r="B239">
        <v>0</v>
      </c>
      <c r="C239">
        <v>0</v>
      </c>
      <c r="D239">
        <v>0</v>
      </c>
      <c r="E239">
        <f t="shared" si="3"/>
        <v>0</v>
      </c>
    </row>
    <row r="240" spans="1:5">
      <c r="A240" t="s">
        <v>360</v>
      </c>
      <c r="B240">
        <v>0</v>
      </c>
      <c r="C240">
        <v>0</v>
      </c>
      <c r="D240">
        <v>0</v>
      </c>
      <c r="E240">
        <f t="shared" si="3"/>
        <v>0</v>
      </c>
    </row>
    <row r="241" spans="1:5">
      <c r="A241" t="s">
        <v>5132</v>
      </c>
      <c r="B241">
        <v>0</v>
      </c>
      <c r="C241">
        <v>0</v>
      </c>
      <c r="D241">
        <v>0</v>
      </c>
      <c r="E241">
        <f t="shared" si="3"/>
        <v>0</v>
      </c>
    </row>
    <row r="242" spans="1:5">
      <c r="A242" t="s">
        <v>364</v>
      </c>
      <c r="B242">
        <v>0</v>
      </c>
      <c r="C242">
        <v>0</v>
      </c>
      <c r="D242">
        <v>0</v>
      </c>
      <c r="E242">
        <f t="shared" si="3"/>
        <v>0</v>
      </c>
    </row>
    <row r="243" spans="1:5">
      <c r="A243" t="s">
        <v>365</v>
      </c>
      <c r="B243">
        <v>0</v>
      </c>
      <c r="C243">
        <v>0</v>
      </c>
      <c r="D243">
        <v>0</v>
      </c>
      <c r="E243">
        <f t="shared" si="3"/>
        <v>0</v>
      </c>
    </row>
    <row r="244" spans="1:5">
      <c r="A244" t="s">
        <v>366</v>
      </c>
      <c r="B244">
        <v>0</v>
      </c>
      <c r="C244">
        <v>0</v>
      </c>
      <c r="D244">
        <v>0</v>
      </c>
      <c r="E244">
        <f t="shared" si="3"/>
        <v>0</v>
      </c>
    </row>
    <row r="245" spans="1:5">
      <c r="A245" t="s">
        <v>367</v>
      </c>
      <c r="B245">
        <v>0</v>
      </c>
      <c r="C245">
        <v>0</v>
      </c>
      <c r="D245">
        <v>0</v>
      </c>
      <c r="E245">
        <f t="shared" si="3"/>
        <v>0</v>
      </c>
    </row>
    <row r="246" spans="1:5">
      <c r="A246" t="s">
        <v>368</v>
      </c>
      <c r="B246">
        <v>0</v>
      </c>
      <c r="C246">
        <v>0</v>
      </c>
      <c r="D246">
        <v>0</v>
      </c>
      <c r="E246">
        <f t="shared" si="3"/>
        <v>0</v>
      </c>
    </row>
    <row r="247" spans="1:5">
      <c r="A247" t="s">
        <v>369</v>
      </c>
      <c r="B247">
        <v>0</v>
      </c>
      <c r="C247">
        <v>0</v>
      </c>
      <c r="D247">
        <v>0</v>
      </c>
      <c r="E247">
        <f t="shared" si="3"/>
        <v>0</v>
      </c>
    </row>
    <row r="248" spans="1:5">
      <c r="A248" t="s">
        <v>370</v>
      </c>
      <c r="B248">
        <v>0</v>
      </c>
      <c r="C248">
        <v>0</v>
      </c>
      <c r="D248">
        <v>0</v>
      </c>
      <c r="E248">
        <f t="shared" si="3"/>
        <v>0</v>
      </c>
    </row>
    <row r="249" spans="1:5">
      <c r="A249" t="s">
        <v>372</v>
      </c>
      <c r="B249">
        <v>0</v>
      </c>
      <c r="C249">
        <v>0</v>
      </c>
      <c r="D249">
        <v>0</v>
      </c>
      <c r="E249">
        <f t="shared" si="3"/>
        <v>0</v>
      </c>
    </row>
    <row r="250" spans="1:5">
      <c r="A250" t="s">
        <v>373</v>
      </c>
      <c r="B250">
        <v>0</v>
      </c>
      <c r="C250">
        <v>0</v>
      </c>
      <c r="D250">
        <v>0</v>
      </c>
      <c r="E250">
        <f t="shared" si="3"/>
        <v>0</v>
      </c>
    </row>
    <row r="251" spans="1:5">
      <c r="A251" t="s">
        <v>374</v>
      </c>
      <c r="B251">
        <v>0</v>
      </c>
      <c r="C251">
        <v>0</v>
      </c>
      <c r="D251">
        <v>0</v>
      </c>
      <c r="E251">
        <f t="shared" si="3"/>
        <v>0</v>
      </c>
    </row>
    <row r="252" spans="1:5">
      <c r="A252" t="s">
        <v>376</v>
      </c>
      <c r="B252">
        <v>0</v>
      </c>
      <c r="C252">
        <v>0</v>
      </c>
      <c r="D252">
        <v>0</v>
      </c>
      <c r="E252">
        <f t="shared" si="3"/>
        <v>0</v>
      </c>
    </row>
    <row r="253" spans="1:5">
      <c r="A253" t="s">
        <v>377</v>
      </c>
      <c r="B253">
        <v>0</v>
      </c>
      <c r="C253">
        <v>0</v>
      </c>
      <c r="D253">
        <v>0</v>
      </c>
      <c r="E253">
        <f t="shared" si="3"/>
        <v>0</v>
      </c>
    </row>
    <row r="254" spans="1:5">
      <c r="A254" t="s">
        <v>379</v>
      </c>
      <c r="B254">
        <v>0</v>
      </c>
      <c r="C254">
        <v>0</v>
      </c>
      <c r="D254">
        <v>0</v>
      </c>
      <c r="E254">
        <f t="shared" si="3"/>
        <v>0</v>
      </c>
    </row>
    <row r="255" spans="1:5">
      <c r="A255" t="s">
        <v>380</v>
      </c>
      <c r="B255">
        <v>0</v>
      </c>
      <c r="C255">
        <v>0</v>
      </c>
      <c r="D255">
        <v>0</v>
      </c>
      <c r="E255">
        <f t="shared" si="3"/>
        <v>0</v>
      </c>
    </row>
    <row r="256" spans="1:5">
      <c r="A256" t="s">
        <v>381</v>
      </c>
      <c r="B256">
        <v>0</v>
      </c>
      <c r="C256">
        <v>0</v>
      </c>
      <c r="D256">
        <v>0</v>
      </c>
      <c r="E256">
        <f t="shared" si="3"/>
        <v>0</v>
      </c>
    </row>
    <row r="257" spans="1:5">
      <c r="A257" t="s">
        <v>382</v>
      </c>
      <c r="B257">
        <v>0</v>
      </c>
      <c r="C257">
        <v>0</v>
      </c>
      <c r="D257">
        <v>0</v>
      </c>
      <c r="E257">
        <f t="shared" si="3"/>
        <v>0</v>
      </c>
    </row>
    <row r="258" spans="1:5">
      <c r="A258" t="s">
        <v>385</v>
      </c>
      <c r="B258">
        <v>0</v>
      </c>
      <c r="C258">
        <v>0</v>
      </c>
      <c r="D258">
        <v>0</v>
      </c>
      <c r="E258">
        <f t="shared" si="3"/>
        <v>0</v>
      </c>
    </row>
    <row r="259" spans="1:5">
      <c r="A259" t="s">
        <v>5133</v>
      </c>
      <c r="B259">
        <v>0</v>
      </c>
      <c r="C259">
        <v>0</v>
      </c>
      <c r="D259">
        <v>0</v>
      </c>
      <c r="E259">
        <f t="shared" si="3"/>
        <v>0</v>
      </c>
    </row>
    <row r="260" spans="1:5">
      <c r="A260" t="s">
        <v>387</v>
      </c>
      <c r="B260">
        <v>0</v>
      </c>
      <c r="C260">
        <v>0</v>
      </c>
      <c r="D260">
        <v>0</v>
      </c>
      <c r="E260">
        <f t="shared" ref="E260:E323" si="4">AVERAGE(B260:D260)</f>
        <v>0</v>
      </c>
    </row>
    <row r="261" spans="1:5">
      <c r="A261" t="s">
        <v>389</v>
      </c>
      <c r="B261">
        <v>0</v>
      </c>
      <c r="C261">
        <v>0</v>
      </c>
      <c r="D261">
        <v>0</v>
      </c>
      <c r="E261">
        <f t="shared" si="4"/>
        <v>0</v>
      </c>
    </row>
    <row r="262" spans="1:5">
      <c r="A262" t="s">
        <v>392</v>
      </c>
      <c r="B262">
        <v>0</v>
      </c>
      <c r="C262">
        <v>0</v>
      </c>
      <c r="D262">
        <v>0</v>
      </c>
      <c r="E262">
        <f t="shared" si="4"/>
        <v>0</v>
      </c>
    </row>
    <row r="263" spans="1:5">
      <c r="A263" t="s">
        <v>393</v>
      </c>
      <c r="B263">
        <v>0</v>
      </c>
      <c r="C263">
        <v>0</v>
      </c>
      <c r="D263">
        <v>0</v>
      </c>
      <c r="E263">
        <f t="shared" si="4"/>
        <v>0</v>
      </c>
    </row>
    <row r="264" spans="1:5">
      <c r="A264" t="s">
        <v>394</v>
      </c>
      <c r="B264">
        <v>0</v>
      </c>
      <c r="C264">
        <v>0</v>
      </c>
      <c r="D264">
        <v>0</v>
      </c>
      <c r="E264">
        <f t="shared" si="4"/>
        <v>0</v>
      </c>
    </row>
    <row r="265" spans="1:5">
      <c r="A265" t="s">
        <v>395</v>
      </c>
      <c r="B265">
        <v>0</v>
      </c>
      <c r="C265">
        <v>0</v>
      </c>
      <c r="D265">
        <v>0</v>
      </c>
      <c r="E265">
        <f t="shared" si="4"/>
        <v>0</v>
      </c>
    </row>
    <row r="266" spans="1:5">
      <c r="A266" t="s">
        <v>396</v>
      </c>
      <c r="B266">
        <v>0</v>
      </c>
      <c r="C266">
        <v>0</v>
      </c>
      <c r="D266">
        <v>0</v>
      </c>
      <c r="E266">
        <f t="shared" si="4"/>
        <v>0</v>
      </c>
    </row>
    <row r="267" spans="1:5">
      <c r="A267" t="s">
        <v>397</v>
      </c>
      <c r="B267">
        <v>0</v>
      </c>
      <c r="C267">
        <v>0</v>
      </c>
      <c r="D267">
        <v>0</v>
      </c>
      <c r="E267">
        <f t="shared" si="4"/>
        <v>0</v>
      </c>
    </row>
    <row r="268" spans="1:5">
      <c r="A268" t="s">
        <v>399</v>
      </c>
      <c r="B268">
        <v>0</v>
      </c>
      <c r="C268">
        <v>0</v>
      </c>
      <c r="D268">
        <v>0</v>
      </c>
      <c r="E268">
        <f t="shared" si="4"/>
        <v>0</v>
      </c>
    </row>
    <row r="269" spans="1:5">
      <c r="A269" t="s">
        <v>403</v>
      </c>
      <c r="B269">
        <v>0</v>
      </c>
      <c r="C269">
        <v>0</v>
      </c>
      <c r="D269">
        <v>0</v>
      </c>
      <c r="E269">
        <f t="shared" si="4"/>
        <v>0</v>
      </c>
    </row>
    <row r="270" spans="1:5">
      <c r="A270" t="s">
        <v>406</v>
      </c>
      <c r="B270">
        <v>0</v>
      </c>
      <c r="C270">
        <v>0</v>
      </c>
      <c r="D270">
        <v>0</v>
      </c>
      <c r="E270">
        <f t="shared" si="4"/>
        <v>0</v>
      </c>
    </row>
    <row r="271" spans="1:5">
      <c r="A271" t="s">
        <v>407</v>
      </c>
      <c r="B271">
        <v>0</v>
      </c>
      <c r="C271">
        <v>0</v>
      </c>
      <c r="D271">
        <v>0</v>
      </c>
      <c r="E271">
        <f t="shared" si="4"/>
        <v>0</v>
      </c>
    </row>
    <row r="272" spans="1:5">
      <c r="A272" t="s">
        <v>408</v>
      </c>
      <c r="B272">
        <v>0</v>
      </c>
      <c r="C272">
        <v>0</v>
      </c>
      <c r="D272">
        <v>0</v>
      </c>
      <c r="E272">
        <f t="shared" si="4"/>
        <v>0</v>
      </c>
    </row>
    <row r="273" spans="1:5">
      <c r="A273" t="s">
        <v>409</v>
      </c>
      <c r="B273">
        <v>0</v>
      </c>
      <c r="C273">
        <v>0</v>
      </c>
      <c r="D273">
        <v>0</v>
      </c>
      <c r="E273">
        <f t="shared" si="4"/>
        <v>0</v>
      </c>
    </row>
    <row r="274" spans="1:5">
      <c r="A274" t="s">
        <v>411</v>
      </c>
      <c r="B274">
        <v>0</v>
      </c>
      <c r="C274">
        <v>0</v>
      </c>
      <c r="D274">
        <v>0</v>
      </c>
      <c r="E274">
        <f t="shared" si="4"/>
        <v>0</v>
      </c>
    </row>
    <row r="275" spans="1:5">
      <c r="A275" t="s">
        <v>412</v>
      </c>
      <c r="B275">
        <v>0</v>
      </c>
      <c r="C275">
        <v>0</v>
      </c>
      <c r="D275">
        <v>0</v>
      </c>
      <c r="E275">
        <f t="shared" si="4"/>
        <v>0</v>
      </c>
    </row>
    <row r="276" spans="1:5">
      <c r="A276" t="s">
        <v>413</v>
      </c>
      <c r="B276">
        <v>0</v>
      </c>
      <c r="C276">
        <v>0</v>
      </c>
      <c r="D276">
        <v>0</v>
      </c>
      <c r="E276">
        <f t="shared" si="4"/>
        <v>0</v>
      </c>
    </row>
    <row r="277" spans="1:5">
      <c r="A277" t="s">
        <v>414</v>
      </c>
      <c r="B277">
        <v>0</v>
      </c>
      <c r="C277">
        <v>0</v>
      </c>
      <c r="D277">
        <v>0</v>
      </c>
      <c r="E277">
        <f t="shared" si="4"/>
        <v>0</v>
      </c>
    </row>
    <row r="278" spans="1:5">
      <c r="A278" t="s">
        <v>415</v>
      </c>
      <c r="B278">
        <v>0</v>
      </c>
      <c r="C278">
        <v>0</v>
      </c>
      <c r="D278">
        <v>0</v>
      </c>
      <c r="E278">
        <f t="shared" si="4"/>
        <v>0</v>
      </c>
    </row>
    <row r="279" spans="1:5">
      <c r="A279" t="s">
        <v>416</v>
      </c>
      <c r="B279">
        <v>0</v>
      </c>
      <c r="C279">
        <v>0</v>
      </c>
      <c r="D279">
        <v>0</v>
      </c>
      <c r="E279">
        <f t="shared" si="4"/>
        <v>0</v>
      </c>
    </row>
    <row r="280" spans="1:5">
      <c r="A280" t="s">
        <v>417</v>
      </c>
      <c r="B280">
        <v>0</v>
      </c>
      <c r="C280">
        <v>0</v>
      </c>
      <c r="D280">
        <v>0</v>
      </c>
      <c r="E280">
        <f t="shared" si="4"/>
        <v>0</v>
      </c>
    </row>
    <row r="281" spans="1:5">
      <c r="A281" t="s">
        <v>418</v>
      </c>
      <c r="B281">
        <v>0</v>
      </c>
      <c r="C281">
        <v>0</v>
      </c>
      <c r="D281">
        <v>0</v>
      </c>
      <c r="E281">
        <f t="shared" si="4"/>
        <v>0</v>
      </c>
    </row>
    <row r="282" spans="1:5">
      <c r="A282" t="s">
        <v>419</v>
      </c>
      <c r="B282">
        <v>0</v>
      </c>
      <c r="C282">
        <v>0</v>
      </c>
      <c r="D282">
        <v>0</v>
      </c>
      <c r="E282">
        <f t="shared" si="4"/>
        <v>0</v>
      </c>
    </row>
    <row r="283" spans="1:5">
      <c r="A283" t="s">
        <v>421</v>
      </c>
      <c r="B283">
        <v>0</v>
      </c>
      <c r="C283">
        <v>0</v>
      </c>
      <c r="D283">
        <v>0</v>
      </c>
      <c r="E283">
        <f t="shared" si="4"/>
        <v>0</v>
      </c>
    </row>
    <row r="284" spans="1:5">
      <c r="A284" t="s">
        <v>427</v>
      </c>
      <c r="B284">
        <v>0</v>
      </c>
      <c r="C284">
        <v>0</v>
      </c>
      <c r="D284">
        <v>0</v>
      </c>
      <c r="E284">
        <f t="shared" si="4"/>
        <v>0</v>
      </c>
    </row>
    <row r="285" spans="1:5">
      <c r="A285" t="s">
        <v>428</v>
      </c>
      <c r="B285">
        <v>0</v>
      </c>
      <c r="C285">
        <v>0</v>
      </c>
      <c r="D285">
        <v>0</v>
      </c>
      <c r="E285">
        <f t="shared" si="4"/>
        <v>0</v>
      </c>
    </row>
    <row r="286" spans="1:5">
      <c r="A286" t="s">
        <v>429</v>
      </c>
      <c r="B286">
        <v>0</v>
      </c>
      <c r="C286">
        <v>0</v>
      </c>
      <c r="D286">
        <v>0</v>
      </c>
      <c r="E286">
        <f t="shared" si="4"/>
        <v>0</v>
      </c>
    </row>
    <row r="287" spans="1:5">
      <c r="A287" t="s">
        <v>430</v>
      </c>
      <c r="B287">
        <v>0</v>
      </c>
      <c r="C287">
        <v>0</v>
      </c>
      <c r="D287">
        <v>0</v>
      </c>
      <c r="E287">
        <f t="shared" si="4"/>
        <v>0</v>
      </c>
    </row>
    <row r="288" spans="1:5">
      <c r="A288" t="s">
        <v>431</v>
      </c>
      <c r="B288">
        <v>0</v>
      </c>
      <c r="C288">
        <v>0</v>
      </c>
      <c r="D288">
        <v>0</v>
      </c>
      <c r="E288">
        <f t="shared" si="4"/>
        <v>0</v>
      </c>
    </row>
    <row r="289" spans="1:5">
      <c r="A289" t="s">
        <v>432</v>
      </c>
      <c r="B289">
        <v>0</v>
      </c>
      <c r="C289">
        <v>0</v>
      </c>
      <c r="D289">
        <v>0</v>
      </c>
      <c r="E289">
        <f t="shared" si="4"/>
        <v>0</v>
      </c>
    </row>
    <row r="290" spans="1:5">
      <c r="A290" t="s">
        <v>435</v>
      </c>
      <c r="B290">
        <v>0</v>
      </c>
      <c r="C290">
        <v>0</v>
      </c>
      <c r="D290">
        <v>0</v>
      </c>
      <c r="E290">
        <f t="shared" si="4"/>
        <v>0</v>
      </c>
    </row>
    <row r="291" spans="1:5">
      <c r="A291" t="s">
        <v>436</v>
      </c>
      <c r="B291">
        <v>0</v>
      </c>
      <c r="C291">
        <v>0</v>
      </c>
      <c r="D291">
        <v>0</v>
      </c>
      <c r="E291">
        <f t="shared" si="4"/>
        <v>0</v>
      </c>
    </row>
    <row r="292" spans="1:5">
      <c r="A292" t="s">
        <v>5134</v>
      </c>
      <c r="B292">
        <v>0</v>
      </c>
      <c r="C292">
        <v>0</v>
      </c>
      <c r="D292">
        <v>0</v>
      </c>
      <c r="E292">
        <f t="shared" si="4"/>
        <v>0</v>
      </c>
    </row>
    <row r="293" spans="1:5">
      <c r="A293" t="s">
        <v>440</v>
      </c>
      <c r="B293">
        <v>0</v>
      </c>
      <c r="C293">
        <v>0</v>
      </c>
      <c r="D293">
        <v>0</v>
      </c>
      <c r="E293">
        <f t="shared" si="4"/>
        <v>0</v>
      </c>
    </row>
    <row r="294" spans="1:5">
      <c r="A294" t="s">
        <v>441</v>
      </c>
      <c r="B294">
        <v>0</v>
      </c>
      <c r="C294">
        <v>0</v>
      </c>
      <c r="D294">
        <v>0</v>
      </c>
      <c r="E294">
        <f t="shared" si="4"/>
        <v>0</v>
      </c>
    </row>
    <row r="295" spans="1:5">
      <c r="A295" t="s">
        <v>442</v>
      </c>
      <c r="B295">
        <v>0</v>
      </c>
      <c r="C295">
        <v>0</v>
      </c>
      <c r="D295">
        <v>0</v>
      </c>
      <c r="E295">
        <f t="shared" si="4"/>
        <v>0</v>
      </c>
    </row>
    <row r="296" spans="1:5">
      <c r="A296" t="s">
        <v>5135</v>
      </c>
      <c r="B296">
        <v>0</v>
      </c>
      <c r="C296">
        <v>0</v>
      </c>
      <c r="D296">
        <v>0</v>
      </c>
      <c r="E296">
        <f t="shared" si="4"/>
        <v>0</v>
      </c>
    </row>
    <row r="297" spans="1:5">
      <c r="A297" t="s">
        <v>444</v>
      </c>
      <c r="B297">
        <v>0</v>
      </c>
      <c r="C297">
        <v>0</v>
      </c>
      <c r="D297">
        <v>0</v>
      </c>
      <c r="E297">
        <f t="shared" si="4"/>
        <v>0</v>
      </c>
    </row>
    <row r="298" spans="1:5">
      <c r="A298" t="s">
        <v>447</v>
      </c>
      <c r="B298">
        <v>0</v>
      </c>
      <c r="C298">
        <v>0</v>
      </c>
      <c r="D298">
        <v>0</v>
      </c>
      <c r="E298">
        <f t="shared" si="4"/>
        <v>0</v>
      </c>
    </row>
    <row r="299" spans="1:5">
      <c r="A299" t="s">
        <v>448</v>
      </c>
      <c r="B299">
        <v>0</v>
      </c>
      <c r="C299">
        <v>0</v>
      </c>
      <c r="D299">
        <v>0</v>
      </c>
      <c r="E299">
        <f t="shared" si="4"/>
        <v>0</v>
      </c>
    </row>
    <row r="300" spans="1:5">
      <c r="A300" t="s">
        <v>449</v>
      </c>
      <c r="B300">
        <v>0</v>
      </c>
      <c r="C300">
        <v>0</v>
      </c>
      <c r="D300">
        <v>0</v>
      </c>
      <c r="E300">
        <f t="shared" si="4"/>
        <v>0</v>
      </c>
    </row>
    <row r="301" spans="1:5">
      <c r="A301" t="s">
        <v>453</v>
      </c>
      <c r="B301">
        <v>0</v>
      </c>
      <c r="C301">
        <v>0</v>
      </c>
      <c r="D301">
        <v>0</v>
      </c>
      <c r="E301">
        <f t="shared" si="4"/>
        <v>0</v>
      </c>
    </row>
    <row r="302" spans="1:5">
      <c r="A302" t="s">
        <v>454</v>
      </c>
      <c r="B302">
        <v>0</v>
      </c>
      <c r="C302">
        <v>0</v>
      </c>
      <c r="D302">
        <v>0</v>
      </c>
      <c r="E302">
        <f t="shared" si="4"/>
        <v>0</v>
      </c>
    </row>
    <row r="303" spans="1:5">
      <c r="A303" t="s">
        <v>455</v>
      </c>
      <c r="B303">
        <v>0</v>
      </c>
      <c r="C303">
        <v>0</v>
      </c>
      <c r="D303">
        <v>0</v>
      </c>
      <c r="E303">
        <f t="shared" si="4"/>
        <v>0</v>
      </c>
    </row>
    <row r="304" spans="1:5">
      <c r="A304" t="s">
        <v>457</v>
      </c>
      <c r="B304">
        <v>0</v>
      </c>
      <c r="C304">
        <v>0</v>
      </c>
      <c r="D304">
        <v>0</v>
      </c>
      <c r="E304">
        <f t="shared" si="4"/>
        <v>0</v>
      </c>
    </row>
    <row r="305" spans="1:5">
      <c r="A305" t="s">
        <v>458</v>
      </c>
      <c r="B305">
        <v>0</v>
      </c>
      <c r="C305">
        <v>0</v>
      </c>
      <c r="D305">
        <v>0</v>
      </c>
      <c r="E305">
        <f t="shared" si="4"/>
        <v>0</v>
      </c>
    </row>
    <row r="306" spans="1:5">
      <c r="A306" t="s">
        <v>459</v>
      </c>
      <c r="B306">
        <v>0</v>
      </c>
      <c r="C306">
        <v>0</v>
      </c>
      <c r="D306">
        <v>0</v>
      </c>
      <c r="E306">
        <f t="shared" si="4"/>
        <v>0</v>
      </c>
    </row>
    <row r="307" spans="1:5">
      <c r="A307" t="s">
        <v>460</v>
      </c>
      <c r="B307">
        <v>0</v>
      </c>
      <c r="C307">
        <v>0</v>
      </c>
      <c r="D307">
        <v>0</v>
      </c>
      <c r="E307">
        <f t="shared" si="4"/>
        <v>0</v>
      </c>
    </row>
    <row r="308" spans="1:5">
      <c r="A308" t="s">
        <v>462</v>
      </c>
      <c r="B308">
        <v>0</v>
      </c>
      <c r="C308">
        <v>0</v>
      </c>
      <c r="D308">
        <v>0</v>
      </c>
      <c r="E308">
        <f t="shared" si="4"/>
        <v>0</v>
      </c>
    </row>
    <row r="309" spans="1:5">
      <c r="A309" t="s">
        <v>464</v>
      </c>
      <c r="B309">
        <v>0</v>
      </c>
      <c r="C309">
        <v>0</v>
      </c>
      <c r="D309">
        <v>0</v>
      </c>
      <c r="E309">
        <f t="shared" si="4"/>
        <v>0</v>
      </c>
    </row>
    <row r="310" spans="1:5">
      <c r="A310" t="s">
        <v>466</v>
      </c>
      <c r="B310">
        <v>0</v>
      </c>
      <c r="C310">
        <v>0</v>
      </c>
      <c r="D310">
        <v>0</v>
      </c>
      <c r="E310">
        <f t="shared" si="4"/>
        <v>0</v>
      </c>
    </row>
    <row r="311" spans="1:5">
      <c r="A311" t="s">
        <v>467</v>
      </c>
      <c r="B311">
        <v>0</v>
      </c>
      <c r="C311">
        <v>0</v>
      </c>
      <c r="D311">
        <v>0</v>
      </c>
      <c r="E311">
        <f t="shared" si="4"/>
        <v>0</v>
      </c>
    </row>
    <row r="312" spans="1:5">
      <c r="A312" t="s">
        <v>469</v>
      </c>
      <c r="B312">
        <v>0</v>
      </c>
      <c r="C312">
        <v>0</v>
      </c>
      <c r="D312">
        <v>0</v>
      </c>
      <c r="E312">
        <f t="shared" si="4"/>
        <v>0</v>
      </c>
    </row>
    <row r="313" spans="1:5">
      <c r="A313" t="s">
        <v>470</v>
      </c>
      <c r="B313">
        <v>0</v>
      </c>
      <c r="C313">
        <v>0</v>
      </c>
      <c r="D313">
        <v>0</v>
      </c>
      <c r="E313">
        <f t="shared" si="4"/>
        <v>0</v>
      </c>
    </row>
    <row r="314" spans="1:5">
      <c r="A314" t="s">
        <v>471</v>
      </c>
      <c r="B314">
        <v>0</v>
      </c>
      <c r="C314">
        <v>0</v>
      </c>
      <c r="D314">
        <v>0</v>
      </c>
      <c r="E314">
        <f t="shared" si="4"/>
        <v>0</v>
      </c>
    </row>
    <row r="315" spans="1:5">
      <c r="A315" t="s">
        <v>472</v>
      </c>
      <c r="B315">
        <v>0.21594822284373599</v>
      </c>
      <c r="C315">
        <v>0.53875642725316097</v>
      </c>
      <c r="D315">
        <v>0.36608158644406902</v>
      </c>
      <c r="E315">
        <f t="shared" si="4"/>
        <v>0.373595412180322</v>
      </c>
    </row>
    <row r="316" spans="1:5">
      <c r="A316" t="s">
        <v>473</v>
      </c>
      <c r="B316">
        <v>0</v>
      </c>
      <c r="C316">
        <v>0</v>
      </c>
      <c r="D316">
        <v>0</v>
      </c>
      <c r="E316">
        <f t="shared" si="4"/>
        <v>0</v>
      </c>
    </row>
    <row r="317" spans="1:5">
      <c r="A317" t="s">
        <v>474</v>
      </c>
      <c r="B317">
        <v>0</v>
      </c>
      <c r="C317">
        <v>0</v>
      </c>
      <c r="D317">
        <v>0</v>
      </c>
      <c r="E317">
        <f t="shared" si="4"/>
        <v>0</v>
      </c>
    </row>
    <row r="318" spans="1:5">
      <c r="A318" t="s">
        <v>475</v>
      </c>
      <c r="B318">
        <v>0</v>
      </c>
      <c r="C318">
        <v>0</v>
      </c>
      <c r="D318">
        <v>0</v>
      </c>
      <c r="E318">
        <f t="shared" si="4"/>
        <v>0</v>
      </c>
    </row>
    <row r="319" spans="1:5">
      <c r="A319" t="s">
        <v>476</v>
      </c>
      <c r="B319">
        <v>0</v>
      </c>
      <c r="C319">
        <v>0</v>
      </c>
      <c r="D319">
        <v>0</v>
      </c>
      <c r="E319">
        <f t="shared" si="4"/>
        <v>0</v>
      </c>
    </row>
    <row r="320" spans="1:5">
      <c r="A320" t="s">
        <v>5136</v>
      </c>
      <c r="B320">
        <v>0</v>
      </c>
      <c r="C320">
        <v>0</v>
      </c>
      <c r="D320">
        <v>0</v>
      </c>
      <c r="E320">
        <f t="shared" si="4"/>
        <v>0</v>
      </c>
    </row>
    <row r="321" spans="1:5">
      <c r="A321" t="s">
        <v>5137</v>
      </c>
      <c r="B321">
        <v>0</v>
      </c>
      <c r="C321">
        <v>0</v>
      </c>
      <c r="D321">
        <v>0</v>
      </c>
      <c r="E321">
        <f t="shared" si="4"/>
        <v>0</v>
      </c>
    </row>
    <row r="322" spans="1:5">
      <c r="A322" t="s">
        <v>478</v>
      </c>
      <c r="B322">
        <v>0</v>
      </c>
      <c r="C322">
        <v>0</v>
      </c>
      <c r="D322">
        <v>0</v>
      </c>
      <c r="E322">
        <f t="shared" si="4"/>
        <v>0</v>
      </c>
    </row>
    <row r="323" spans="1:5">
      <c r="A323" t="s">
        <v>480</v>
      </c>
      <c r="B323">
        <v>0</v>
      </c>
      <c r="C323">
        <v>0</v>
      </c>
      <c r="D323">
        <v>0</v>
      </c>
      <c r="E323">
        <f t="shared" si="4"/>
        <v>0</v>
      </c>
    </row>
    <row r="324" spans="1:5">
      <c r="A324" t="s">
        <v>5138</v>
      </c>
      <c r="B324">
        <v>0</v>
      </c>
      <c r="C324">
        <v>0</v>
      </c>
      <c r="D324">
        <v>0</v>
      </c>
      <c r="E324">
        <f t="shared" ref="E324:E387" si="5">AVERAGE(B324:D324)</f>
        <v>0</v>
      </c>
    </row>
    <row r="325" spans="1:5">
      <c r="A325" t="s">
        <v>481</v>
      </c>
      <c r="B325">
        <v>0</v>
      </c>
      <c r="C325">
        <v>0</v>
      </c>
      <c r="D325">
        <v>0</v>
      </c>
      <c r="E325">
        <f t="shared" si="5"/>
        <v>0</v>
      </c>
    </row>
    <row r="326" spans="1:5">
      <c r="A326" t="s">
        <v>482</v>
      </c>
      <c r="B326">
        <v>0</v>
      </c>
      <c r="C326">
        <v>0</v>
      </c>
      <c r="D326">
        <v>0</v>
      </c>
      <c r="E326">
        <f t="shared" si="5"/>
        <v>0</v>
      </c>
    </row>
    <row r="327" spans="1:5">
      <c r="A327" t="s">
        <v>483</v>
      </c>
      <c r="B327">
        <v>0</v>
      </c>
      <c r="C327">
        <v>0</v>
      </c>
      <c r="D327">
        <v>0</v>
      </c>
      <c r="E327">
        <f t="shared" si="5"/>
        <v>0</v>
      </c>
    </row>
    <row r="328" spans="1:5">
      <c r="A328" t="s">
        <v>485</v>
      </c>
      <c r="B328">
        <v>0</v>
      </c>
      <c r="C328">
        <v>0</v>
      </c>
      <c r="D328">
        <v>0</v>
      </c>
      <c r="E328">
        <f t="shared" si="5"/>
        <v>0</v>
      </c>
    </row>
    <row r="329" spans="1:5">
      <c r="A329" t="s">
        <v>5139</v>
      </c>
      <c r="B329">
        <v>0</v>
      </c>
      <c r="C329">
        <v>0</v>
      </c>
      <c r="D329">
        <v>0</v>
      </c>
      <c r="E329">
        <f t="shared" si="5"/>
        <v>0</v>
      </c>
    </row>
    <row r="330" spans="1:5">
      <c r="A330" t="s">
        <v>488</v>
      </c>
      <c r="B330">
        <v>0</v>
      </c>
      <c r="C330">
        <v>0</v>
      </c>
      <c r="D330">
        <v>0</v>
      </c>
      <c r="E330">
        <f t="shared" si="5"/>
        <v>0</v>
      </c>
    </row>
    <row r="331" spans="1:5">
      <c r="A331" t="s">
        <v>490</v>
      </c>
      <c r="B331">
        <v>0</v>
      </c>
      <c r="C331">
        <v>0</v>
      </c>
      <c r="D331">
        <v>0</v>
      </c>
      <c r="E331">
        <f t="shared" si="5"/>
        <v>0</v>
      </c>
    </row>
    <row r="332" spans="1:5">
      <c r="A332" t="s">
        <v>491</v>
      </c>
      <c r="B332">
        <v>0</v>
      </c>
      <c r="C332">
        <v>0</v>
      </c>
      <c r="D332">
        <v>0</v>
      </c>
      <c r="E332">
        <f t="shared" si="5"/>
        <v>0</v>
      </c>
    </row>
    <row r="333" spans="1:5">
      <c r="A333" t="s">
        <v>493</v>
      </c>
      <c r="B333">
        <v>0</v>
      </c>
      <c r="C333">
        <v>0</v>
      </c>
      <c r="D333">
        <v>0</v>
      </c>
      <c r="E333">
        <f t="shared" si="5"/>
        <v>0</v>
      </c>
    </row>
    <row r="334" spans="1:5">
      <c r="A334" t="s">
        <v>495</v>
      </c>
      <c r="B334">
        <v>0</v>
      </c>
      <c r="C334">
        <v>0</v>
      </c>
      <c r="D334">
        <v>0</v>
      </c>
      <c r="E334">
        <f t="shared" si="5"/>
        <v>0</v>
      </c>
    </row>
    <row r="335" spans="1:5">
      <c r="A335" t="s">
        <v>499</v>
      </c>
      <c r="B335">
        <v>0</v>
      </c>
      <c r="C335">
        <v>0</v>
      </c>
      <c r="D335">
        <v>0</v>
      </c>
      <c r="E335">
        <f t="shared" si="5"/>
        <v>0</v>
      </c>
    </row>
    <row r="336" spans="1:5">
      <c r="A336" t="s">
        <v>503</v>
      </c>
      <c r="B336">
        <v>0</v>
      </c>
      <c r="C336">
        <v>0</v>
      </c>
      <c r="D336">
        <v>0</v>
      </c>
      <c r="E336">
        <f t="shared" si="5"/>
        <v>0</v>
      </c>
    </row>
    <row r="337" spans="1:5">
      <c r="A337" t="s">
        <v>507</v>
      </c>
      <c r="B337">
        <v>0</v>
      </c>
      <c r="C337">
        <v>0</v>
      </c>
      <c r="D337">
        <v>0</v>
      </c>
      <c r="E337">
        <f t="shared" si="5"/>
        <v>0</v>
      </c>
    </row>
    <row r="338" spans="1:5">
      <c r="A338" t="s">
        <v>509</v>
      </c>
      <c r="B338">
        <v>0</v>
      </c>
      <c r="C338">
        <v>0</v>
      </c>
      <c r="D338">
        <v>0</v>
      </c>
      <c r="E338">
        <f t="shared" si="5"/>
        <v>0</v>
      </c>
    </row>
    <row r="339" spans="1:5">
      <c r="A339" t="s">
        <v>510</v>
      </c>
      <c r="B339">
        <v>0</v>
      </c>
      <c r="C339">
        <v>0</v>
      </c>
      <c r="D339">
        <v>0</v>
      </c>
      <c r="E339">
        <f t="shared" si="5"/>
        <v>0</v>
      </c>
    </row>
    <row r="340" spans="1:5">
      <c r="A340" t="s">
        <v>512</v>
      </c>
      <c r="B340">
        <v>0</v>
      </c>
      <c r="C340">
        <v>0</v>
      </c>
      <c r="D340">
        <v>0</v>
      </c>
      <c r="E340">
        <f t="shared" si="5"/>
        <v>0</v>
      </c>
    </row>
    <row r="341" spans="1:5">
      <c r="A341" t="s">
        <v>515</v>
      </c>
      <c r="B341">
        <v>0</v>
      </c>
      <c r="C341">
        <v>0</v>
      </c>
      <c r="D341">
        <v>0</v>
      </c>
      <c r="E341">
        <f t="shared" si="5"/>
        <v>0</v>
      </c>
    </row>
    <row r="342" spans="1:5">
      <c r="A342" t="s">
        <v>516</v>
      </c>
      <c r="B342">
        <v>0</v>
      </c>
      <c r="C342">
        <v>0</v>
      </c>
      <c r="D342">
        <v>0</v>
      </c>
      <c r="E342">
        <f t="shared" si="5"/>
        <v>0</v>
      </c>
    </row>
    <row r="343" spans="1:5">
      <c r="A343" t="s">
        <v>517</v>
      </c>
      <c r="B343">
        <v>0</v>
      </c>
      <c r="C343">
        <v>0</v>
      </c>
      <c r="D343">
        <v>0</v>
      </c>
      <c r="E343">
        <f t="shared" si="5"/>
        <v>0</v>
      </c>
    </row>
    <row r="344" spans="1:5">
      <c r="A344" t="s">
        <v>518</v>
      </c>
      <c r="B344">
        <v>0</v>
      </c>
      <c r="C344">
        <v>0</v>
      </c>
      <c r="D344">
        <v>0</v>
      </c>
      <c r="E344">
        <f t="shared" si="5"/>
        <v>0</v>
      </c>
    </row>
    <row r="345" spans="1:5">
      <c r="A345" t="s">
        <v>519</v>
      </c>
      <c r="B345">
        <v>0</v>
      </c>
      <c r="C345">
        <v>0</v>
      </c>
      <c r="D345">
        <v>0</v>
      </c>
      <c r="E345">
        <f t="shared" si="5"/>
        <v>0</v>
      </c>
    </row>
    <row r="346" spans="1:5">
      <c r="A346" t="s">
        <v>520</v>
      </c>
      <c r="B346">
        <v>0</v>
      </c>
      <c r="C346">
        <v>0</v>
      </c>
      <c r="D346">
        <v>0</v>
      </c>
      <c r="E346">
        <f t="shared" si="5"/>
        <v>0</v>
      </c>
    </row>
    <row r="347" spans="1:5">
      <c r="A347" t="s">
        <v>522</v>
      </c>
      <c r="B347">
        <v>0</v>
      </c>
      <c r="C347">
        <v>0</v>
      </c>
      <c r="D347">
        <v>0</v>
      </c>
      <c r="E347">
        <f t="shared" si="5"/>
        <v>0</v>
      </c>
    </row>
    <row r="348" spans="1:5">
      <c r="A348" t="s">
        <v>5140</v>
      </c>
      <c r="B348">
        <v>0</v>
      </c>
      <c r="C348">
        <v>0</v>
      </c>
      <c r="D348">
        <v>0</v>
      </c>
      <c r="E348">
        <f t="shared" si="5"/>
        <v>0</v>
      </c>
    </row>
    <row r="349" spans="1:5">
      <c r="A349" t="s">
        <v>525</v>
      </c>
      <c r="B349">
        <v>0</v>
      </c>
      <c r="C349">
        <v>0</v>
      </c>
      <c r="D349">
        <v>2.7304667972809899E-3</v>
      </c>
      <c r="E349">
        <f t="shared" si="5"/>
        <v>9.1015559909366297E-4</v>
      </c>
    </row>
    <row r="350" spans="1:5">
      <c r="A350" t="s">
        <v>526</v>
      </c>
      <c r="B350">
        <v>0</v>
      </c>
      <c r="C350">
        <v>0</v>
      </c>
      <c r="D350">
        <v>0</v>
      </c>
      <c r="E350">
        <f t="shared" si="5"/>
        <v>0</v>
      </c>
    </row>
    <row r="351" spans="1:5">
      <c r="A351" t="s">
        <v>532</v>
      </c>
      <c r="B351">
        <v>2.14087176007286E-2</v>
      </c>
      <c r="C351">
        <v>6.8185447558167106E-2</v>
      </c>
      <c r="D351">
        <v>2.0537562027929598E-2</v>
      </c>
      <c r="E351">
        <f t="shared" si="5"/>
        <v>3.6710575728941798E-2</v>
      </c>
    </row>
    <row r="352" spans="1:5">
      <c r="A352" t="s">
        <v>533</v>
      </c>
      <c r="B352">
        <v>0</v>
      </c>
      <c r="C352">
        <v>0</v>
      </c>
      <c r="D352">
        <v>0</v>
      </c>
      <c r="E352">
        <f t="shared" si="5"/>
        <v>0</v>
      </c>
    </row>
    <row r="353" spans="1:5">
      <c r="A353" t="s">
        <v>534</v>
      </c>
      <c r="B353">
        <v>0</v>
      </c>
      <c r="C353">
        <v>0</v>
      </c>
      <c r="D353">
        <v>0</v>
      </c>
      <c r="E353">
        <f t="shared" si="5"/>
        <v>0</v>
      </c>
    </row>
    <row r="354" spans="1:5">
      <c r="A354" t="s">
        <v>535</v>
      </c>
      <c r="B354">
        <v>0</v>
      </c>
      <c r="C354">
        <v>0</v>
      </c>
      <c r="D354">
        <v>0</v>
      </c>
      <c r="E354">
        <f t="shared" si="5"/>
        <v>0</v>
      </c>
    </row>
    <row r="355" spans="1:5">
      <c r="A355" t="s">
        <v>537</v>
      </c>
      <c r="B355">
        <v>0</v>
      </c>
      <c r="C355">
        <v>0</v>
      </c>
      <c r="D355">
        <v>0</v>
      </c>
      <c r="E355">
        <f t="shared" si="5"/>
        <v>0</v>
      </c>
    </row>
    <row r="356" spans="1:5">
      <c r="A356" t="s">
        <v>540</v>
      </c>
      <c r="B356">
        <v>0</v>
      </c>
      <c r="C356">
        <v>0</v>
      </c>
      <c r="D356">
        <v>0</v>
      </c>
      <c r="E356">
        <f t="shared" si="5"/>
        <v>0</v>
      </c>
    </row>
    <row r="357" spans="1:5">
      <c r="A357" t="s">
        <v>541</v>
      </c>
      <c r="B357">
        <v>0</v>
      </c>
      <c r="C357">
        <v>0</v>
      </c>
      <c r="D357">
        <v>0</v>
      </c>
      <c r="E357">
        <f t="shared" si="5"/>
        <v>0</v>
      </c>
    </row>
    <row r="358" spans="1:5">
      <c r="A358" t="s">
        <v>542</v>
      </c>
      <c r="B358">
        <v>0</v>
      </c>
      <c r="C358">
        <v>0</v>
      </c>
      <c r="D358">
        <v>0</v>
      </c>
      <c r="E358">
        <f t="shared" si="5"/>
        <v>0</v>
      </c>
    </row>
    <row r="359" spans="1:5">
      <c r="A359" t="s">
        <v>5141</v>
      </c>
      <c r="B359">
        <v>0</v>
      </c>
      <c r="C359">
        <v>0</v>
      </c>
      <c r="D359">
        <v>0</v>
      </c>
      <c r="E359">
        <f t="shared" si="5"/>
        <v>0</v>
      </c>
    </row>
    <row r="360" spans="1:5">
      <c r="A360" t="s">
        <v>544</v>
      </c>
      <c r="B360">
        <v>0</v>
      </c>
      <c r="C360">
        <v>0</v>
      </c>
      <c r="D360">
        <v>0</v>
      </c>
      <c r="E360">
        <f t="shared" si="5"/>
        <v>0</v>
      </c>
    </row>
    <row r="361" spans="1:5">
      <c r="A361" t="s">
        <v>545</v>
      </c>
      <c r="B361">
        <v>0.101590341368117</v>
      </c>
      <c r="C361">
        <v>0.188045746578545</v>
      </c>
      <c r="D361">
        <v>0.14709926379738</v>
      </c>
      <c r="E361">
        <f t="shared" si="5"/>
        <v>0.145578450581347</v>
      </c>
    </row>
    <row r="362" spans="1:5">
      <c r="A362" t="s">
        <v>547</v>
      </c>
      <c r="B362">
        <v>0</v>
      </c>
      <c r="C362">
        <v>0</v>
      </c>
      <c r="D362">
        <v>0</v>
      </c>
      <c r="E362">
        <f t="shared" si="5"/>
        <v>0</v>
      </c>
    </row>
    <row r="363" spans="1:5">
      <c r="A363" t="s">
        <v>548</v>
      </c>
      <c r="B363">
        <v>0</v>
      </c>
      <c r="C363">
        <v>0</v>
      </c>
      <c r="D363">
        <v>0</v>
      </c>
      <c r="E363">
        <f t="shared" si="5"/>
        <v>0</v>
      </c>
    </row>
    <row r="364" spans="1:5">
      <c r="A364" t="s">
        <v>549</v>
      </c>
      <c r="B364">
        <v>0</v>
      </c>
      <c r="C364">
        <v>8.7068955322090302E-2</v>
      </c>
      <c r="D364">
        <v>1.15566845747745E-2</v>
      </c>
      <c r="E364">
        <f t="shared" si="5"/>
        <v>3.2875213298954903E-2</v>
      </c>
    </row>
    <row r="365" spans="1:5">
      <c r="A365" t="s">
        <v>553</v>
      </c>
      <c r="B365">
        <v>0</v>
      </c>
      <c r="C365">
        <v>0</v>
      </c>
      <c r="D365">
        <v>0</v>
      </c>
      <c r="E365">
        <f t="shared" si="5"/>
        <v>0</v>
      </c>
    </row>
    <row r="366" spans="1:5">
      <c r="A366" t="s">
        <v>554</v>
      </c>
      <c r="B366">
        <v>0</v>
      </c>
      <c r="C366">
        <v>0</v>
      </c>
      <c r="D366">
        <v>0</v>
      </c>
      <c r="E366">
        <f t="shared" si="5"/>
        <v>0</v>
      </c>
    </row>
    <row r="367" spans="1:5">
      <c r="A367" t="s">
        <v>556</v>
      </c>
      <c r="B367">
        <v>0</v>
      </c>
      <c r="C367">
        <v>0</v>
      </c>
      <c r="D367">
        <v>0</v>
      </c>
      <c r="E367">
        <f t="shared" si="5"/>
        <v>0</v>
      </c>
    </row>
    <row r="368" spans="1:5">
      <c r="A368" t="s">
        <v>559</v>
      </c>
      <c r="B368">
        <v>0</v>
      </c>
      <c r="C368">
        <v>0</v>
      </c>
      <c r="D368">
        <v>0</v>
      </c>
      <c r="E368">
        <f t="shared" si="5"/>
        <v>0</v>
      </c>
    </row>
    <row r="369" spans="1:5">
      <c r="A369" t="s">
        <v>563</v>
      </c>
      <c r="B369">
        <v>0</v>
      </c>
      <c r="C369">
        <v>0</v>
      </c>
      <c r="D369">
        <v>0</v>
      </c>
      <c r="E369">
        <f t="shared" si="5"/>
        <v>0</v>
      </c>
    </row>
    <row r="370" spans="1:5">
      <c r="A370" t="s">
        <v>564</v>
      </c>
      <c r="B370">
        <v>0</v>
      </c>
      <c r="C370">
        <v>0</v>
      </c>
      <c r="D370">
        <v>0</v>
      </c>
      <c r="E370">
        <f t="shared" si="5"/>
        <v>0</v>
      </c>
    </row>
    <row r="371" spans="1:5">
      <c r="A371" t="s">
        <v>5142</v>
      </c>
      <c r="B371">
        <v>0</v>
      </c>
      <c r="C371">
        <v>0</v>
      </c>
      <c r="D371">
        <v>0</v>
      </c>
      <c r="E371">
        <f t="shared" si="5"/>
        <v>0</v>
      </c>
    </row>
    <row r="372" spans="1:5">
      <c r="A372" t="s">
        <v>565</v>
      </c>
      <c r="B372">
        <v>0</v>
      </c>
      <c r="C372">
        <v>0</v>
      </c>
      <c r="D372">
        <v>0</v>
      </c>
      <c r="E372">
        <f t="shared" si="5"/>
        <v>0</v>
      </c>
    </row>
    <row r="373" spans="1:5">
      <c r="A373" t="s">
        <v>5143</v>
      </c>
      <c r="B373">
        <v>0</v>
      </c>
      <c r="C373">
        <v>0</v>
      </c>
      <c r="D373">
        <v>0</v>
      </c>
      <c r="E373">
        <f t="shared" si="5"/>
        <v>0</v>
      </c>
    </row>
    <row r="374" spans="1:5">
      <c r="A374" t="s">
        <v>567</v>
      </c>
      <c r="B374">
        <v>0</v>
      </c>
      <c r="C374">
        <v>0</v>
      </c>
      <c r="D374">
        <v>0</v>
      </c>
      <c r="E374">
        <f t="shared" si="5"/>
        <v>0</v>
      </c>
    </row>
    <row r="375" spans="1:5">
      <c r="A375" t="s">
        <v>5144</v>
      </c>
      <c r="B375">
        <v>0</v>
      </c>
      <c r="C375">
        <v>0</v>
      </c>
      <c r="D375">
        <v>0</v>
      </c>
      <c r="E375">
        <f t="shared" si="5"/>
        <v>0</v>
      </c>
    </row>
    <row r="376" spans="1:5">
      <c r="A376" t="s">
        <v>568</v>
      </c>
      <c r="B376">
        <v>0</v>
      </c>
      <c r="C376">
        <v>0</v>
      </c>
      <c r="D376">
        <v>0</v>
      </c>
      <c r="E376">
        <f t="shared" si="5"/>
        <v>0</v>
      </c>
    </row>
    <row r="377" spans="1:5">
      <c r="A377" t="s">
        <v>569</v>
      </c>
      <c r="B377">
        <v>0</v>
      </c>
      <c r="C377">
        <v>0</v>
      </c>
      <c r="D377">
        <v>0</v>
      </c>
      <c r="E377">
        <f t="shared" si="5"/>
        <v>0</v>
      </c>
    </row>
    <row r="378" spans="1:5">
      <c r="A378" t="s">
        <v>570</v>
      </c>
      <c r="B378">
        <v>0</v>
      </c>
      <c r="C378">
        <v>0</v>
      </c>
      <c r="D378">
        <v>0</v>
      </c>
      <c r="E378">
        <f t="shared" si="5"/>
        <v>0</v>
      </c>
    </row>
    <row r="379" spans="1:5">
      <c r="A379" t="s">
        <v>572</v>
      </c>
      <c r="B379">
        <v>0</v>
      </c>
      <c r="C379">
        <v>0</v>
      </c>
      <c r="D379">
        <v>0</v>
      </c>
      <c r="E379">
        <f t="shared" si="5"/>
        <v>0</v>
      </c>
    </row>
    <row r="380" spans="1:5">
      <c r="A380" t="s">
        <v>573</v>
      </c>
      <c r="B380">
        <v>0</v>
      </c>
      <c r="C380">
        <v>0</v>
      </c>
      <c r="D380">
        <v>0</v>
      </c>
      <c r="E380">
        <f t="shared" si="5"/>
        <v>0</v>
      </c>
    </row>
    <row r="381" spans="1:5">
      <c r="A381" t="s">
        <v>574</v>
      </c>
      <c r="B381">
        <v>0</v>
      </c>
      <c r="C381">
        <v>0</v>
      </c>
      <c r="D381">
        <v>0</v>
      </c>
      <c r="E381">
        <f t="shared" si="5"/>
        <v>0</v>
      </c>
    </row>
    <row r="382" spans="1:5">
      <c r="A382" t="s">
        <v>576</v>
      </c>
      <c r="B382">
        <v>0</v>
      </c>
      <c r="C382">
        <v>0</v>
      </c>
      <c r="D382">
        <v>0</v>
      </c>
      <c r="E382">
        <f t="shared" si="5"/>
        <v>0</v>
      </c>
    </row>
    <row r="383" spans="1:5">
      <c r="A383" t="s">
        <v>577</v>
      </c>
      <c r="B383">
        <v>0</v>
      </c>
      <c r="C383">
        <v>0</v>
      </c>
      <c r="D383">
        <v>0</v>
      </c>
      <c r="E383">
        <f t="shared" si="5"/>
        <v>0</v>
      </c>
    </row>
    <row r="384" spans="1:5">
      <c r="A384" t="s">
        <v>579</v>
      </c>
      <c r="B384">
        <v>0</v>
      </c>
      <c r="C384">
        <v>0</v>
      </c>
      <c r="D384">
        <v>0</v>
      </c>
      <c r="E384">
        <f t="shared" si="5"/>
        <v>0</v>
      </c>
    </row>
    <row r="385" spans="1:5">
      <c r="A385" t="s">
        <v>581</v>
      </c>
      <c r="B385">
        <v>0</v>
      </c>
      <c r="C385">
        <v>0</v>
      </c>
      <c r="D385">
        <v>0</v>
      </c>
      <c r="E385">
        <f t="shared" si="5"/>
        <v>0</v>
      </c>
    </row>
    <row r="386" spans="1:5">
      <c r="A386" t="s">
        <v>586</v>
      </c>
      <c r="B386">
        <v>0</v>
      </c>
      <c r="C386">
        <v>0</v>
      </c>
      <c r="D386">
        <v>0</v>
      </c>
      <c r="E386">
        <f t="shared" si="5"/>
        <v>0</v>
      </c>
    </row>
    <row r="387" spans="1:5">
      <c r="A387" t="s">
        <v>587</v>
      </c>
      <c r="B387">
        <v>0</v>
      </c>
      <c r="C387">
        <v>0</v>
      </c>
      <c r="D387">
        <v>0</v>
      </c>
      <c r="E387">
        <f t="shared" si="5"/>
        <v>0</v>
      </c>
    </row>
    <row r="388" spans="1:5">
      <c r="A388" t="s">
        <v>590</v>
      </c>
      <c r="B388">
        <v>0</v>
      </c>
      <c r="C388">
        <v>0</v>
      </c>
      <c r="D388">
        <v>0</v>
      </c>
      <c r="E388">
        <f t="shared" ref="E388:E451" si="6">AVERAGE(B388:D388)</f>
        <v>0</v>
      </c>
    </row>
    <row r="389" spans="1:5">
      <c r="A389" t="s">
        <v>591</v>
      </c>
      <c r="B389">
        <v>0</v>
      </c>
      <c r="C389">
        <v>0</v>
      </c>
      <c r="D389">
        <v>0</v>
      </c>
      <c r="E389">
        <f t="shared" si="6"/>
        <v>0</v>
      </c>
    </row>
    <row r="390" spans="1:5">
      <c r="A390" t="s">
        <v>592</v>
      </c>
      <c r="B390">
        <v>0</v>
      </c>
      <c r="C390">
        <v>0</v>
      </c>
      <c r="D390">
        <v>0</v>
      </c>
      <c r="E390">
        <f t="shared" si="6"/>
        <v>0</v>
      </c>
    </row>
    <row r="391" spans="1:5">
      <c r="A391" t="s">
        <v>5145</v>
      </c>
      <c r="B391">
        <v>0</v>
      </c>
      <c r="C391">
        <v>0</v>
      </c>
      <c r="D391">
        <v>0</v>
      </c>
      <c r="E391">
        <f t="shared" si="6"/>
        <v>0</v>
      </c>
    </row>
    <row r="392" spans="1:5">
      <c r="A392" t="s">
        <v>595</v>
      </c>
      <c r="B392">
        <v>0</v>
      </c>
      <c r="C392">
        <v>0</v>
      </c>
      <c r="D392">
        <v>0</v>
      </c>
      <c r="E392">
        <f t="shared" si="6"/>
        <v>0</v>
      </c>
    </row>
    <row r="393" spans="1:5">
      <c r="A393" t="s">
        <v>596</v>
      </c>
      <c r="B393">
        <v>0</v>
      </c>
      <c r="C393">
        <v>0</v>
      </c>
      <c r="D393">
        <v>0</v>
      </c>
      <c r="E393">
        <f t="shared" si="6"/>
        <v>0</v>
      </c>
    </row>
    <row r="394" spans="1:5">
      <c r="A394" t="s">
        <v>597</v>
      </c>
      <c r="B394">
        <v>0</v>
      </c>
      <c r="C394">
        <v>0</v>
      </c>
      <c r="D394">
        <v>0</v>
      </c>
      <c r="E394">
        <f t="shared" si="6"/>
        <v>0</v>
      </c>
    </row>
    <row r="395" spans="1:5">
      <c r="A395" t="s">
        <v>598</v>
      </c>
      <c r="B395">
        <v>0</v>
      </c>
      <c r="C395">
        <v>0</v>
      </c>
      <c r="D395">
        <v>0</v>
      </c>
      <c r="E395">
        <f t="shared" si="6"/>
        <v>0</v>
      </c>
    </row>
    <row r="396" spans="1:5">
      <c r="A396" t="s">
        <v>599</v>
      </c>
      <c r="B396">
        <v>0</v>
      </c>
      <c r="C396">
        <v>0</v>
      </c>
      <c r="D396">
        <v>0</v>
      </c>
      <c r="E396">
        <f t="shared" si="6"/>
        <v>0</v>
      </c>
    </row>
    <row r="397" spans="1:5">
      <c r="A397" t="s">
        <v>601</v>
      </c>
      <c r="B397">
        <v>0</v>
      </c>
      <c r="C397">
        <v>0</v>
      </c>
      <c r="D397">
        <v>0</v>
      </c>
      <c r="E397">
        <f t="shared" si="6"/>
        <v>0</v>
      </c>
    </row>
    <row r="398" spans="1:5">
      <c r="A398" t="s">
        <v>604</v>
      </c>
      <c r="B398">
        <v>0</v>
      </c>
      <c r="C398">
        <v>0</v>
      </c>
      <c r="D398">
        <v>0</v>
      </c>
      <c r="E398">
        <f t="shared" si="6"/>
        <v>0</v>
      </c>
    </row>
    <row r="399" spans="1:5">
      <c r="A399" t="s">
        <v>605</v>
      </c>
      <c r="B399">
        <v>0</v>
      </c>
      <c r="C399">
        <v>0</v>
      </c>
      <c r="D399">
        <v>0</v>
      </c>
      <c r="E399">
        <f t="shared" si="6"/>
        <v>0</v>
      </c>
    </row>
    <row r="400" spans="1:5">
      <c r="A400" t="s">
        <v>606</v>
      </c>
      <c r="B400">
        <v>0</v>
      </c>
      <c r="C400">
        <v>0</v>
      </c>
      <c r="D400">
        <v>0</v>
      </c>
      <c r="E400">
        <f t="shared" si="6"/>
        <v>0</v>
      </c>
    </row>
    <row r="401" spans="1:5">
      <c r="A401" t="s">
        <v>607</v>
      </c>
      <c r="B401">
        <v>0</v>
      </c>
      <c r="C401">
        <v>0</v>
      </c>
      <c r="D401">
        <v>0</v>
      </c>
      <c r="E401">
        <f t="shared" si="6"/>
        <v>0</v>
      </c>
    </row>
    <row r="402" spans="1:5">
      <c r="A402" t="s">
        <v>609</v>
      </c>
      <c r="B402">
        <v>0</v>
      </c>
      <c r="C402">
        <v>0</v>
      </c>
      <c r="D402">
        <v>0</v>
      </c>
      <c r="E402">
        <f t="shared" si="6"/>
        <v>0</v>
      </c>
    </row>
    <row r="403" spans="1:5">
      <c r="A403" t="s">
        <v>613</v>
      </c>
      <c r="B403">
        <v>0</v>
      </c>
      <c r="C403">
        <v>0</v>
      </c>
      <c r="D403">
        <v>0</v>
      </c>
      <c r="E403">
        <f t="shared" si="6"/>
        <v>0</v>
      </c>
    </row>
    <row r="404" spans="1:5">
      <c r="A404" t="s">
        <v>614</v>
      </c>
      <c r="B404">
        <v>0</v>
      </c>
      <c r="C404">
        <v>0</v>
      </c>
      <c r="D404">
        <v>0</v>
      </c>
      <c r="E404">
        <f t="shared" si="6"/>
        <v>0</v>
      </c>
    </row>
    <row r="405" spans="1:5">
      <c r="A405" t="s">
        <v>615</v>
      </c>
      <c r="B405">
        <v>0</v>
      </c>
      <c r="C405">
        <v>0</v>
      </c>
      <c r="D405">
        <v>0</v>
      </c>
      <c r="E405">
        <f t="shared" si="6"/>
        <v>0</v>
      </c>
    </row>
    <row r="406" spans="1:5">
      <c r="A406" t="s">
        <v>5146</v>
      </c>
      <c r="B406">
        <v>0</v>
      </c>
      <c r="C406">
        <v>0</v>
      </c>
      <c r="D406">
        <v>0</v>
      </c>
      <c r="E406">
        <f t="shared" si="6"/>
        <v>0</v>
      </c>
    </row>
    <row r="407" spans="1:5">
      <c r="A407" t="s">
        <v>617</v>
      </c>
      <c r="B407">
        <v>0</v>
      </c>
      <c r="C407">
        <v>0</v>
      </c>
      <c r="D407">
        <v>0</v>
      </c>
      <c r="E407">
        <f t="shared" si="6"/>
        <v>0</v>
      </c>
    </row>
    <row r="408" spans="1:5">
      <c r="A408" t="s">
        <v>618</v>
      </c>
      <c r="B408">
        <v>0</v>
      </c>
      <c r="C408">
        <v>0</v>
      </c>
      <c r="D408">
        <v>0</v>
      </c>
      <c r="E408">
        <f t="shared" si="6"/>
        <v>0</v>
      </c>
    </row>
    <row r="409" spans="1:5">
      <c r="A409" t="s">
        <v>621</v>
      </c>
      <c r="B409">
        <v>0</v>
      </c>
      <c r="C409">
        <v>0</v>
      </c>
      <c r="D409">
        <v>0</v>
      </c>
      <c r="E409">
        <f t="shared" si="6"/>
        <v>0</v>
      </c>
    </row>
    <row r="410" spans="1:5">
      <c r="A410" t="s">
        <v>623</v>
      </c>
      <c r="B410">
        <v>0</v>
      </c>
      <c r="C410">
        <v>0</v>
      </c>
      <c r="D410">
        <v>0</v>
      </c>
      <c r="E410">
        <f t="shared" si="6"/>
        <v>0</v>
      </c>
    </row>
    <row r="411" spans="1:5">
      <c r="A411" t="s">
        <v>624</v>
      </c>
      <c r="B411">
        <v>0</v>
      </c>
      <c r="C411">
        <v>0</v>
      </c>
      <c r="D411">
        <v>0</v>
      </c>
      <c r="E411">
        <f t="shared" si="6"/>
        <v>0</v>
      </c>
    </row>
    <row r="412" spans="1:5">
      <c r="A412" t="s">
        <v>625</v>
      </c>
      <c r="B412">
        <v>5.4400595013169798E-3</v>
      </c>
      <c r="C412">
        <v>0.13178626497099899</v>
      </c>
      <c r="D412">
        <v>7.3789134499658701E-3</v>
      </c>
      <c r="E412">
        <f t="shared" si="6"/>
        <v>4.82017459740939E-2</v>
      </c>
    </row>
    <row r="413" spans="1:5">
      <c r="A413" t="s">
        <v>628</v>
      </c>
      <c r="B413">
        <v>0</v>
      </c>
      <c r="C413">
        <v>0</v>
      </c>
      <c r="D413">
        <v>0</v>
      </c>
      <c r="E413">
        <f t="shared" si="6"/>
        <v>0</v>
      </c>
    </row>
    <row r="414" spans="1:5">
      <c r="A414" t="s">
        <v>631</v>
      </c>
      <c r="B414">
        <v>0</v>
      </c>
      <c r="C414">
        <v>0</v>
      </c>
      <c r="D414">
        <v>0</v>
      </c>
      <c r="E414">
        <f t="shared" si="6"/>
        <v>0</v>
      </c>
    </row>
    <row r="415" spans="1:5">
      <c r="A415" t="s">
        <v>632</v>
      </c>
      <c r="B415">
        <v>0</v>
      </c>
      <c r="C415">
        <v>0</v>
      </c>
      <c r="D415">
        <v>0</v>
      </c>
      <c r="E415">
        <f t="shared" si="6"/>
        <v>0</v>
      </c>
    </row>
    <row r="416" spans="1:5">
      <c r="A416" t="s">
        <v>633</v>
      </c>
      <c r="B416">
        <v>0</v>
      </c>
      <c r="C416">
        <v>0</v>
      </c>
      <c r="D416">
        <v>0</v>
      </c>
      <c r="E416">
        <f t="shared" si="6"/>
        <v>0</v>
      </c>
    </row>
    <row r="417" spans="1:5">
      <c r="A417" t="s">
        <v>634</v>
      </c>
      <c r="B417">
        <v>0</v>
      </c>
      <c r="C417">
        <v>0</v>
      </c>
      <c r="D417">
        <v>0</v>
      </c>
      <c r="E417">
        <f t="shared" si="6"/>
        <v>0</v>
      </c>
    </row>
    <row r="418" spans="1:5">
      <c r="A418" t="s">
        <v>635</v>
      </c>
      <c r="B418">
        <v>0</v>
      </c>
      <c r="C418">
        <v>0</v>
      </c>
      <c r="D418">
        <v>0</v>
      </c>
      <c r="E418">
        <f t="shared" si="6"/>
        <v>0</v>
      </c>
    </row>
    <row r="419" spans="1:5">
      <c r="A419" t="s">
        <v>637</v>
      </c>
      <c r="B419">
        <v>0</v>
      </c>
      <c r="C419">
        <v>0</v>
      </c>
      <c r="D419">
        <v>0</v>
      </c>
      <c r="E419">
        <f t="shared" si="6"/>
        <v>0</v>
      </c>
    </row>
    <row r="420" spans="1:5">
      <c r="A420" t="s">
        <v>638</v>
      </c>
      <c r="B420">
        <v>0</v>
      </c>
      <c r="C420">
        <v>0</v>
      </c>
      <c r="D420">
        <v>0</v>
      </c>
      <c r="E420">
        <f t="shared" si="6"/>
        <v>0</v>
      </c>
    </row>
    <row r="421" spans="1:5">
      <c r="A421" t="s">
        <v>640</v>
      </c>
      <c r="B421">
        <v>0</v>
      </c>
      <c r="C421">
        <v>0</v>
      </c>
      <c r="D421">
        <v>0</v>
      </c>
      <c r="E421">
        <f t="shared" si="6"/>
        <v>0</v>
      </c>
    </row>
    <row r="422" spans="1:5">
      <c r="A422" t="s">
        <v>643</v>
      </c>
      <c r="B422">
        <v>0</v>
      </c>
      <c r="C422">
        <v>0</v>
      </c>
      <c r="D422">
        <v>0</v>
      </c>
      <c r="E422">
        <f t="shared" si="6"/>
        <v>0</v>
      </c>
    </row>
    <row r="423" spans="1:5">
      <c r="A423" t="s">
        <v>644</v>
      </c>
      <c r="B423">
        <v>0</v>
      </c>
      <c r="C423">
        <v>0</v>
      </c>
      <c r="D423">
        <v>0</v>
      </c>
      <c r="E423">
        <f t="shared" si="6"/>
        <v>0</v>
      </c>
    </row>
    <row r="424" spans="1:5">
      <c r="A424" t="s">
        <v>645</v>
      </c>
      <c r="B424">
        <v>0</v>
      </c>
      <c r="C424">
        <v>0</v>
      </c>
      <c r="D424">
        <v>0</v>
      </c>
      <c r="E424">
        <f t="shared" si="6"/>
        <v>0</v>
      </c>
    </row>
    <row r="425" spans="1:5">
      <c r="A425" t="s">
        <v>646</v>
      </c>
      <c r="B425">
        <v>0</v>
      </c>
      <c r="C425">
        <v>0</v>
      </c>
      <c r="D425">
        <v>0</v>
      </c>
      <c r="E425">
        <f t="shared" si="6"/>
        <v>0</v>
      </c>
    </row>
    <row r="426" spans="1:5">
      <c r="A426" t="s">
        <v>647</v>
      </c>
      <c r="B426">
        <v>0</v>
      </c>
      <c r="C426">
        <v>0</v>
      </c>
      <c r="D426">
        <v>0</v>
      </c>
      <c r="E426">
        <f t="shared" si="6"/>
        <v>0</v>
      </c>
    </row>
    <row r="427" spans="1:5">
      <c r="A427" t="s">
        <v>5147</v>
      </c>
      <c r="B427">
        <v>0</v>
      </c>
      <c r="C427">
        <v>0</v>
      </c>
      <c r="D427">
        <v>0</v>
      </c>
      <c r="E427">
        <f t="shared" si="6"/>
        <v>0</v>
      </c>
    </row>
    <row r="428" spans="1:5">
      <c r="A428" t="s">
        <v>649</v>
      </c>
      <c r="B428">
        <v>0</v>
      </c>
      <c r="C428">
        <v>0</v>
      </c>
      <c r="D428">
        <v>0</v>
      </c>
      <c r="E428">
        <f t="shared" si="6"/>
        <v>0</v>
      </c>
    </row>
    <row r="429" spans="1:5">
      <c r="A429" t="s">
        <v>5148</v>
      </c>
      <c r="B429">
        <v>0</v>
      </c>
      <c r="C429">
        <v>0</v>
      </c>
      <c r="D429">
        <v>0</v>
      </c>
      <c r="E429">
        <f t="shared" si="6"/>
        <v>0</v>
      </c>
    </row>
    <row r="430" spans="1:5">
      <c r="A430" t="s">
        <v>650</v>
      </c>
      <c r="B430">
        <v>0</v>
      </c>
      <c r="C430">
        <v>0</v>
      </c>
      <c r="D430">
        <v>0</v>
      </c>
      <c r="E430">
        <f t="shared" si="6"/>
        <v>0</v>
      </c>
    </row>
    <row r="431" spans="1:5">
      <c r="A431" t="s">
        <v>651</v>
      </c>
      <c r="B431">
        <v>0</v>
      </c>
      <c r="C431">
        <v>0</v>
      </c>
      <c r="D431">
        <v>0</v>
      </c>
      <c r="E431">
        <f t="shared" si="6"/>
        <v>0</v>
      </c>
    </row>
    <row r="432" spans="1:5">
      <c r="A432" t="s">
        <v>653</v>
      </c>
      <c r="B432">
        <v>0</v>
      </c>
      <c r="C432">
        <v>0</v>
      </c>
      <c r="D432">
        <v>0</v>
      </c>
      <c r="E432">
        <f t="shared" si="6"/>
        <v>0</v>
      </c>
    </row>
    <row r="433" spans="1:5">
      <c r="A433" t="s">
        <v>654</v>
      </c>
      <c r="B433">
        <v>0</v>
      </c>
      <c r="C433">
        <v>0</v>
      </c>
      <c r="D433">
        <v>0</v>
      </c>
      <c r="E433">
        <f t="shared" si="6"/>
        <v>0</v>
      </c>
    </row>
    <row r="434" spans="1:5">
      <c r="A434" t="s">
        <v>655</v>
      </c>
      <c r="B434">
        <v>0</v>
      </c>
      <c r="C434">
        <v>0</v>
      </c>
      <c r="D434">
        <v>0</v>
      </c>
      <c r="E434">
        <f t="shared" si="6"/>
        <v>0</v>
      </c>
    </row>
    <row r="435" spans="1:5">
      <c r="A435" t="s">
        <v>656</v>
      </c>
      <c r="B435">
        <v>0</v>
      </c>
      <c r="C435">
        <v>0</v>
      </c>
      <c r="D435">
        <v>0</v>
      </c>
      <c r="E435">
        <f t="shared" si="6"/>
        <v>0</v>
      </c>
    </row>
    <row r="436" spans="1:5">
      <c r="A436" t="s">
        <v>657</v>
      </c>
      <c r="B436">
        <v>0</v>
      </c>
      <c r="C436">
        <v>0</v>
      </c>
      <c r="D436">
        <v>0</v>
      </c>
      <c r="E436">
        <f t="shared" si="6"/>
        <v>0</v>
      </c>
    </row>
    <row r="437" spans="1:5">
      <c r="A437" t="s">
        <v>659</v>
      </c>
      <c r="B437">
        <v>0.31794302512012701</v>
      </c>
      <c r="C437">
        <v>0.54501318673210397</v>
      </c>
      <c r="D437">
        <v>0.35323087600206798</v>
      </c>
      <c r="E437">
        <f t="shared" si="6"/>
        <v>0.40539569595143299</v>
      </c>
    </row>
    <row r="438" spans="1:5">
      <c r="A438" t="s">
        <v>660</v>
      </c>
      <c r="B438">
        <v>0</v>
      </c>
      <c r="C438">
        <v>0</v>
      </c>
      <c r="D438">
        <v>0</v>
      </c>
      <c r="E438">
        <f t="shared" si="6"/>
        <v>0</v>
      </c>
    </row>
    <row r="439" spans="1:5">
      <c r="A439" t="s">
        <v>663</v>
      </c>
      <c r="B439">
        <v>0</v>
      </c>
      <c r="C439">
        <v>0</v>
      </c>
      <c r="D439">
        <v>0</v>
      </c>
      <c r="E439">
        <f t="shared" si="6"/>
        <v>0</v>
      </c>
    </row>
    <row r="440" spans="1:5">
      <c r="A440" t="s">
        <v>664</v>
      </c>
      <c r="B440">
        <v>0</v>
      </c>
      <c r="C440">
        <v>0</v>
      </c>
      <c r="D440">
        <v>0</v>
      </c>
      <c r="E440">
        <f t="shared" si="6"/>
        <v>0</v>
      </c>
    </row>
    <row r="441" spans="1:5">
      <c r="A441" t="s">
        <v>665</v>
      </c>
      <c r="B441">
        <v>0</v>
      </c>
      <c r="C441">
        <v>0</v>
      </c>
      <c r="D441">
        <v>0</v>
      </c>
      <c r="E441">
        <f t="shared" si="6"/>
        <v>0</v>
      </c>
    </row>
    <row r="442" spans="1:5">
      <c r="A442" t="s">
        <v>5149</v>
      </c>
      <c r="B442">
        <v>0</v>
      </c>
      <c r="C442">
        <v>0</v>
      </c>
      <c r="D442">
        <v>0</v>
      </c>
      <c r="E442">
        <f t="shared" si="6"/>
        <v>0</v>
      </c>
    </row>
    <row r="443" spans="1:5">
      <c r="A443" t="s">
        <v>669</v>
      </c>
      <c r="B443">
        <v>0</v>
      </c>
      <c r="C443">
        <v>0</v>
      </c>
      <c r="D443">
        <v>0</v>
      </c>
      <c r="E443">
        <f t="shared" si="6"/>
        <v>0</v>
      </c>
    </row>
    <row r="444" spans="1:5">
      <c r="A444" t="s">
        <v>672</v>
      </c>
      <c r="B444">
        <v>0</v>
      </c>
      <c r="C444">
        <v>0</v>
      </c>
      <c r="D444">
        <v>0</v>
      </c>
      <c r="E444">
        <f t="shared" si="6"/>
        <v>0</v>
      </c>
    </row>
    <row r="445" spans="1:5">
      <c r="A445" t="s">
        <v>675</v>
      </c>
      <c r="B445">
        <v>0</v>
      </c>
      <c r="C445">
        <v>0</v>
      </c>
      <c r="D445">
        <v>0</v>
      </c>
      <c r="E445">
        <f t="shared" si="6"/>
        <v>0</v>
      </c>
    </row>
    <row r="446" spans="1:5">
      <c r="A446" t="s">
        <v>5150</v>
      </c>
      <c r="B446">
        <v>0</v>
      </c>
      <c r="C446">
        <v>0</v>
      </c>
      <c r="D446">
        <v>0</v>
      </c>
      <c r="E446">
        <f t="shared" si="6"/>
        <v>0</v>
      </c>
    </row>
    <row r="447" spans="1:5">
      <c r="A447" t="s">
        <v>676</v>
      </c>
      <c r="B447">
        <v>0</v>
      </c>
      <c r="C447">
        <v>0</v>
      </c>
      <c r="D447">
        <v>0</v>
      </c>
      <c r="E447">
        <f t="shared" si="6"/>
        <v>0</v>
      </c>
    </row>
    <row r="448" spans="1:5">
      <c r="A448" t="s">
        <v>5151</v>
      </c>
      <c r="B448">
        <v>0</v>
      </c>
      <c r="C448">
        <v>0</v>
      </c>
      <c r="D448">
        <v>0</v>
      </c>
      <c r="E448">
        <f t="shared" si="6"/>
        <v>0</v>
      </c>
    </row>
    <row r="449" spans="1:5">
      <c r="A449" t="s">
        <v>5152</v>
      </c>
      <c r="B449">
        <v>0</v>
      </c>
      <c r="C449">
        <v>0</v>
      </c>
      <c r="D449">
        <v>0</v>
      </c>
      <c r="E449">
        <f t="shared" si="6"/>
        <v>0</v>
      </c>
    </row>
    <row r="450" spans="1:5">
      <c r="A450" t="s">
        <v>683</v>
      </c>
      <c r="B450">
        <v>0</v>
      </c>
      <c r="C450">
        <v>0</v>
      </c>
      <c r="D450">
        <v>0</v>
      </c>
      <c r="E450">
        <f t="shared" si="6"/>
        <v>0</v>
      </c>
    </row>
    <row r="451" spans="1:5">
      <c r="A451" t="s">
        <v>5153</v>
      </c>
      <c r="B451">
        <v>0</v>
      </c>
      <c r="C451">
        <v>0</v>
      </c>
      <c r="D451">
        <v>0</v>
      </c>
      <c r="E451">
        <f t="shared" si="6"/>
        <v>0</v>
      </c>
    </row>
    <row r="452" spans="1:5">
      <c r="A452" t="s">
        <v>685</v>
      </c>
      <c r="B452">
        <v>0</v>
      </c>
      <c r="C452">
        <v>0</v>
      </c>
      <c r="D452">
        <v>0</v>
      </c>
      <c r="E452">
        <f t="shared" ref="E452:E515" si="7">AVERAGE(B452:D452)</f>
        <v>0</v>
      </c>
    </row>
    <row r="453" spans="1:5">
      <c r="A453" t="s">
        <v>5154</v>
      </c>
      <c r="B453">
        <v>0</v>
      </c>
      <c r="C453">
        <v>0</v>
      </c>
      <c r="D453">
        <v>0</v>
      </c>
      <c r="E453">
        <f t="shared" si="7"/>
        <v>0</v>
      </c>
    </row>
    <row r="454" spans="1:5">
      <c r="A454" t="s">
        <v>5155</v>
      </c>
      <c r="B454">
        <v>0</v>
      </c>
      <c r="C454">
        <v>0</v>
      </c>
      <c r="D454">
        <v>0</v>
      </c>
      <c r="E454">
        <f t="shared" si="7"/>
        <v>0</v>
      </c>
    </row>
    <row r="455" spans="1:5">
      <c r="A455" t="s">
        <v>689</v>
      </c>
      <c r="B455">
        <v>0</v>
      </c>
      <c r="C455">
        <v>0</v>
      </c>
      <c r="D455">
        <v>0</v>
      </c>
      <c r="E455">
        <f t="shared" si="7"/>
        <v>0</v>
      </c>
    </row>
    <row r="456" spans="1:5">
      <c r="A456" t="s">
        <v>5156</v>
      </c>
      <c r="B456">
        <v>0</v>
      </c>
      <c r="C456">
        <v>0</v>
      </c>
      <c r="D456">
        <v>0</v>
      </c>
      <c r="E456">
        <f t="shared" si="7"/>
        <v>0</v>
      </c>
    </row>
    <row r="457" spans="1:5">
      <c r="A457" t="s">
        <v>691</v>
      </c>
      <c r="B457">
        <v>0</v>
      </c>
      <c r="C457">
        <v>0</v>
      </c>
      <c r="D457">
        <v>0</v>
      </c>
      <c r="E457">
        <f t="shared" si="7"/>
        <v>0</v>
      </c>
    </row>
    <row r="458" spans="1:5">
      <c r="A458" t="s">
        <v>693</v>
      </c>
      <c r="B458">
        <v>0</v>
      </c>
      <c r="C458">
        <v>0</v>
      </c>
      <c r="D458">
        <v>0</v>
      </c>
      <c r="E458">
        <f t="shared" si="7"/>
        <v>0</v>
      </c>
    </row>
    <row r="459" spans="1:5">
      <c r="A459" t="s">
        <v>694</v>
      </c>
      <c r="B459">
        <v>0</v>
      </c>
      <c r="C459">
        <v>0</v>
      </c>
      <c r="D459">
        <v>0</v>
      </c>
      <c r="E459">
        <f t="shared" si="7"/>
        <v>0</v>
      </c>
    </row>
    <row r="460" spans="1:5">
      <c r="A460" t="s">
        <v>695</v>
      </c>
      <c r="B460">
        <v>0</v>
      </c>
      <c r="C460">
        <v>0</v>
      </c>
      <c r="D460">
        <v>0</v>
      </c>
      <c r="E460">
        <f t="shared" si="7"/>
        <v>0</v>
      </c>
    </row>
    <row r="461" spans="1:5">
      <c r="A461" t="s">
        <v>696</v>
      </c>
      <c r="B461">
        <v>0</v>
      </c>
      <c r="C461">
        <v>0</v>
      </c>
      <c r="D461">
        <v>0</v>
      </c>
      <c r="E461">
        <f t="shared" si="7"/>
        <v>0</v>
      </c>
    </row>
    <row r="462" spans="1:5">
      <c r="A462" t="s">
        <v>697</v>
      </c>
      <c r="B462">
        <v>0</v>
      </c>
      <c r="C462">
        <v>0</v>
      </c>
      <c r="D462">
        <v>0</v>
      </c>
      <c r="E462">
        <f t="shared" si="7"/>
        <v>0</v>
      </c>
    </row>
    <row r="463" spans="1:5">
      <c r="A463" t="s">
        <v>698</v>
      </c>
      <c r="B463">
        <v>0</v>
      </c>
      <c r="C463">
        <v>0</v>
      </c>
      <c r="D463">
        <v>0</v>
      </c>
      <c r="E463">
        <f t="shared" si="7"/>
        <v>0</v>
      </c>
    </row>
    <row r="464" spans="1:5">
      <c r="A464" t="s">
        <v>700</v>
      </c>
      <c r="B464">
        <v>0</v>
      </c>
      <c r="C464">
        <v>0</v>
      </c>
      <c r="D464">
        <v>0</v>
      </c>
      <c r="E464">
        <f t="shared" si="7"/>
        <v>0</v>
      </c>
    </row>
    <row r="465" spans="1:5">
      <c r="A465" t="s">
        <v>5157</v>
      </c>
      <c r="B465">
        <v>0</v>
      </c>
      <c r="C465">
        <v>0</v>
      </c>
      <c r="D465">
        <v>0</v>
      </c>
      <c r="E465">
        <f t="shared" si="7"/>
        <v>0</v>
      </c>
    </row>
    <row r="466" spans="1:5">
      <c r="A466" t="s">
        <v>702</v>
      </c>
      <c r="B466">
        <v>0</v>
      </c>
      <c r="C466">
        <v>0</v>
      </c>
      <c r="D466">
        <v>0</v>
      </c>
      <c r="E466">
        <f t="shared" si="7"/>
        <v>0</v>
      </c>
    </row>
    <row r="467" spans="1:5">
      <c r="A467" t="s">
        <v>5158</v>
      </c>
      <c r="B467">
        <v>0</v>
      </c>
      <c r="C467">
        <v>0</v>
      </c>
      <c r="D467">
        <v>0</v>
      </c>
      <c r="E467">
        <f t="shared" si="7"/>
        <v>0</v>
      </c>
    </row>
    <row r="468" spans="1:5">
      <c r="A468" t="s">
        <v>5159</v>
      </c>
      <c r="B468">
        <v>0</v>
      </c>
      <c r="C468">
        <v>0</v>
      </c>
      <c r="D468">
        <v>0</v>
      </c>
      <c r="E468">
        <f t="shared" si="7"/>
        <v>0</v>
      </c>
    </row>
    <row r="469" spans="1:5">
      <c r="A469" t="s">
        <v>707</v>
      </c>
      <c r="B469">
        <v>0</v>
      </c>
      <c r="C469">
        <v>0</v>
      </c>
      <c r="D469">
        <v>0</v>
      </c>
      <c r="E469">
        <f t="shared" si="7"/>
        <v>0</v>
      </c>
    </row>
    <row r="470" spans="1:5">
      <c r="A470" t="s">
        <v>708</v>
      </c>
      <c r="B470">
        <v>0</v>
      </c>
      <c r="C470">
        <v>0</v>
      </c>
      <c r="D470">
        <v>0</v>
      </c>
      <c r="E470">
        <f t="shared" si="7"/>
        <v>0</v>
      </c>
    </row>
    <row r="471" spans="1:5">
      <c r="A471" t="s">
        <v>5160</v>
      </c>
      <c r="B471">
        <v>0</v>
      </c>
      <c r="C471">
        <v>0</v>
      </c>
      <c r="D471">
        <v>0</v>
      </c>
      <c r="E471">
        <f t="shared" si="7"/>
        <v>0</v>
      </c>
    </row>
    <row r="472" spans="1:5">
      <c r="A472" t="s">
        <v>711</v>
      </c>
      <c r="B472">
        <v>0</v>
      </c>
      <c r="C472">
        <v>0</v>
      </c>
      <c r="D472">
        <v>0</v>
      </c>
      <c r="E472">
        <f t="shared" si="7"/>
        <v>0</v>
      </c>
    </row>
    <row r="473" spans="1:5">
      <c r="A473" t="s">
        <v>712</v>
      </c>
      <c r="B473">
        <v>0</v>
      </c>
      <c r="C473">
        <v>0</v>
      </c>
      <c r="D473">
        <v>0</v>
      </c>
      <c r="E473">
        <f t="shared" si="7"/>
        <v>0</v>
      </c>
    </row>
    <row r="474" spans="1:5">
      <c r="A474" t="s">
        <v>714</v>
      </c>
      <c r="B474">
        <v>0</v>
      </c>
      <c r="C474">
        <v>0</v>
      </c>
      <c r="D474">
        <v>0</v>
      </c>
      <c r="E474">
        <f t="shared" si="7"/>
        <v>0</v>
      </c>
    </row>
    <row r="475" spans="1:5">
      <c r="A475" t="s">
        <v>715</v>
      </c>
      <c r="B475">
        <v>0</v>
      </c>
      <c r="C475">
        <v>0</v>
      </c>
      <c r="D475">
        <v>0</v>
      </c>
      <c r="E475">
        <f t="shared" si="7"/>
        <v>0</v>
      </c>
    </row>
    <row r="476" spans="1:5">
      <c r="A476" t="s">
        <v>717</v>
      </c>
      <c r="B476">
        <v>0</v>
      </c>
      <c r="C476">
        <v>0</v>
      </c>
      <c r="D476">
        <v>0</v>
      </c>
      <c r="E476">
        <f t="shared" si="7"/>
        <v>0</v>
      </c>
    </row>
    <row r="477" spans="1:5">
      <c r="A477" t="s">
        <v>718</v>
      </c>
      <c r="B477">
        <v>0</v>
      </c>
      <c r="C477">
        <v>0</v>
      </c>
      <c r="D477">
        <v>0</v>
      </c>
      <c r="E477">
        <f t="shared" si="7"/>
        <v>0</v>
      </c>
    </row>
    <row r="478" spans="1:5">
      <c r="A478" t="s">
        <v>719</v>
      </c>
      <c r="B478">
        <v>0</v>
      </c>
      <c r="C478">
        <v>0</v>
      </c>
      <c r="D478">
        <v>0</v>
      </c>
      <c r="E478">
        <f t="shared" si="7"/>
        <v>0</v>
      </c>
    </row>
    <row r="479" spans="1:5">
      <c r="A479" t="s">
        <v>720</v>
      </c>
      <c r="B479">
        <v>0</v>
      </c>
      <c r="C479">
        <v>0</v>
      </c>
      <c r="D479">
        <v>0</v>
      </c>
      <c r="E479">
        <f t="shared" si="7"/>
        <v>0</v>
      </c>
    </row>
    <row r="480" spans="1:5">
      <c r="A480" t="s">
        <v>721</v>
      </c>
      <c r="B480">
        <v>0</v>
      </c>
      <c r="C480">
        <v>0</v>
      </c>
      <c r="D480">
        <v>0</v>
      </c>
      <c r="E480">
        <f t="shared" si="7"/>
        <v>0</v>
      </c>
    </row>
    <row r="481" spans="1:5">
      <c r="A481" t="s">
        <v>723</v>
      </c>
      <c r="B481">
        <v>0</v>
      </c>
      <c r="C481">
        <v>0</v>
      </c>
      <c r="D481">
        <v>0</v>
      </c>
      <c r="E481">
        <f t="shared" si="7"/>
        <v>0</v>
      </c>
    </row>
    <row r="482" spans="1:5">
      <c r="A482" t="s">
        <v>725</v>
      </c>
      <c r="B482">
        <v>0</v>
      </c>
      <c r="C482">
        <v>0</v>
      </c>
      <c r="D482">
        <v>0</v>
      </c>
      <c r="E482">
        <f t="shared" si="7"/>
        <v>0</v>
      </c>
    </row>
    <row r="483" spans="1:5">
      <c r="A483" t="s">
        <v>727</v>
      </c>
      <c r="B483">
        <v>0</v>
      </c>
      <c r="C483">
        <v>0</v>
      </c>
      <c r="D483">
        <v>0</v>
      </c>
      <c r="E483">
        <f t="shared" si="7"/>
        <v>0</v>
      </c>
    </row>
    <row r="484" spans="1:5">
      <c r="A484" t="s">
        <v>730</v>
      </c>
      <c r="B484">
        <v>0</v>
      </c>
      <c r="C484">
        <v>0</v>
      </c>
      <c r="D484">
        <v>0</v>
      </c>
      <c r="E484">
        <f t="shared" si="7"/>
        <v>0</v>
      </c>
    </row>
    <row r="485" spans="1:5">
      <c r="A485" t="s">
        <v>731</v>
      </c>
      <c r="B485">
        <v>0</v>
      </c>
      <c r="C485">
        <v>0</v>
      </c>
      <c r="D485">
        <v>0</v>
      </c>
      <c r="E485">
        <f t="shared" si="7"/>
        <v>0</v>
      </c>
    </row>
    <row r="486" spans="1:5">
      <c r="A486" t="s">
        <v>732</v>
      </c>
      <c r="B486">
        <v>0</v>
      </c>
      <c r="C486">
        <v>0</v>
      </c>
      <c r="D486">
        <v>0</v>
      </c>
      <c r="E486">
        <f t="shared" si="7"/>
        <v>0</v>
      </c>
    </row>
    <row r="487" spans="1:5">
      <c r="A487" t="s">
        <v>737</v>
      </c>
      <c r="B487">
        <v>0</v>
      </c>
      <c r="C487">
        <v>0</v>
      </c>
      <c r="D487">
        <v>0</v>
      </c>
      <c r="E487">
        <f t="shared" si="7"/>
        <v>0</v>
      </c>
    </row>
    <row r="488" spans="1:5">
      <c r="A488" t="s">
        <v>5161</v>
      </c>
      <c r="B488">
        <v>0</v>
      </c>
      <c r="C488">
        <v>0</v>
      </c>
      <c r="D488">
        <v>0</v>
      </c>
      <c r="E488">
        <f t="shared" si="7"/>
        <v>0</v>
      </c>
    </row>
    <row r="489" spans="1:5">
      <c r="A489" t="s">
        <v>739</v>
      </c>
      <c r="B489">
        <v>0</v>
      </c>
      <c r="C489">
        <v>0</v>
      </c>
      <c r="D489">
        <v>0</v>
      </c>
      <c r="E489">
        <f t="shared" si="7"/>
        <v>0</v>
      </c>
    </row>
    <row r="490" spans="1:5">
      <c r="A490" t="s">
        <v>740</v>
      </c>
      <c r="B490">
        <v>0</v>
      </c>
      <c r="C490">
        <v>0</v>
      </c>
      <c r="D490">
        <v>0</v>
      </c>
      <c r="E490">
        <f t="shared" si="7"/>
        <v>0</v>
      </c>
    </row>
    <row r="491" spans="1:5">
      <c r="A491" t="s">
        <v>5162</v>
      </c>
      <c r="B491">
        <v>0</v>
      </c>
      <c r="C491">
        <v>0</v>
      </c>
      <c r="D491">
        <v>0</v>
      </c>
      <c r="E491">
        <f t="shared" si="7"/>
        <v>0</v>
      </c>
    </row>
    <row r="492" spans="1:5">
      <c r="A492" t="s">
        <v>742</v>
      </c>
      <c r="B492">
        <v>0</v>
      </c>
      <c r="C492">
        <v>0</v>
      </c>
      <c r="D492">
        <v>0</v>
      </c>
      <c r="E492">
        <f t="shared" si="7"/>
        <v>0</v>
      </c>
    </row>
    <row r="493" spans="1:5">
      <c r="A493" t="s">
        <v>5163</v>
      </c>
      <c r="B493">
        <v>0</v>
      </c>
      <c r="C493">
        <v>0</v>
      </c>
      <c r="D493">
        <v>0</v>
      </c>
      <c r="E493">
        <f t="shared" si="7"/>
        <v>0</v>
      </c>
    </row>
    <row r="494" spans="1:5">
      <c r="A494" t="s">
        <v>743</v>
      </c>
      <c r="B494">
        <v>0</v>
      </c>
      <c r="C494">
        <v>0</v>
      </c>
      <c r="D494">
        <v>0</v>
      </c>
      <c r="E494">
        <f t="shared" si="7"/>
        <v>0</v>
      </c>
    </row>
    <row r="495" spans="1:5">
      <c r="A495" t="s">
        <v>5164</v>
      </c>
      <c r="B495">
        <v>0</v>
      </c>
      <c r="C495">
        <v>0</v>
      </c>
      <c r="D495">
        <v>0</v>
      </c>
      <c r="E495">
        <f t="shared" si="7"/>
        <v>0</v>
      </c>
    </row>
    <row r="496" spans="1:5">
      <c r="A496" t="s">
        <v>5165</v>
      </c>
      <c r="B496">
        <v>0</v>
      </c>
      <c r="C496">
        <v>0</v>
      </c>
      <c r="D496">
        <v>0</v>
      </c>
      <c r="E496">
        <f t="shared" si="7"/>
        <v>0</v>
      </c>
    </row>
    <row r="497" spans="1:5">
      <c r="A497" t="s">
        <v>744</v>
      </c>
      <c r="B497">
        <v>0</v>
      </c>
      <c r="C497">
        <v>3.5400712155126399E-2</v>
      </c>
      <c r="D497">
        <v>4.9193073825160704E-3</v>
      </c>
      <c r="E497">
        <f t="shared" si="7"/>
        <v>1.34400065125475E-2</v>
      </c>
    </row>
    <row r="498" spans="1:5">
      <c r="A498" t="s">
        <v>745</v>
      </c>
      <c r="B498">
        <v>0</v>
      </c>
      <c r="C498">
        <v>0</v>
      </c>
      <c r="D498">
        <v>0</v>
      </c>
      <c r="E498">
        <f t="shared" si="7"/>
        <v>0</v>
      </c>
    </row>
    <row r="499" spans="1:5">
      <c r="A499" t="s">
        <v>746</v>
      </c>
      <c r="B499">
        <v>0</v>
      </c>
      <c r="C499">
        <v>0</v>
      </c>
      <c r="D499">
        <v>0</v>
      </c>
      <c r="E499">
        <f t="shared" si="7"/>
        <v>0</v>
      </c>
    </row>
    <row r="500" spans="1:5">
      <c r="A500" t="s">
        <v>5166</v>
      </c>
      <c r="B500">
        <v>0</v>
      </c>
      <c r="C500">
        <v>0</v>
      </c>
      <c r="D500">
        <v>0</v>
      </c>
      <c r="E500">
        <f t="shared" si="7"/>
        <v>0</v>
      </c>
    </row>
    <row r="501" spans="1:5">
      <c r="A501" t="s">
        <v>749</v>
      </c>
      <c r="B501">
        <v>0</v>
      </c>
      <c r="C501">
        <v>0</v>
      </c>
      <c r="D501">
        <v>0</v>
      </c>
      <c r="E501">
        <f t="shared" si="7"/>
        <v>0</v>
      </c>
    </row>
    <row r="502" spans="1:5">
      <c r="A502" t="s">
        <v>750</v>
      </c>
      <c r="B502">
        <v>8.5265037910414399E-2</v>
      </c>
      <c r="C502">
        <v>0.21374840465102199</v>
      </c>
      <c r="D502">
        <v>0.13320035248443399</v>
      </c>
      <c r="E502">
        <f t="shared" si="7"/>
        <v>0.14407126501529</v>
      </c>
    </row>
    <row r="503" spans="1:5">
      <c r="A503" t="s">
        <v>755</v>
      </c>
      <c r="B503">
        <v>0</v>
      </c>
      <c r="C503">
        <v>0</v>
      </c>
      <c r="D503">
        <v>0</v>
      </c>
      <c r="E503">
        <f t="shared" si="7"/>
        <v>0</v>
      </c>
    </row>
    <row r="504" spans="1:5">
      <c r="A504" t="s">
        <v>756</v>
      </c>
      <c r="B504">
        <v>0</v>
      </c>
      <c r="C504">
        <v>0</v>
      </c>
      <c r="D504">
        <v>0</v>
      </c>
      <c r="E504">
        <f t="shared" si="7"/>
        <v>0</v>
      </c>
    </row>
    <row r="505" spans="1:5">
      <c r="A505" t="s">
        <v>760</v>
      </c>
      <c r="B505">
        <v>0</v>
      </c>
      <c r="C505">
        <v>0</v>
      </c>
      <c r="D505">
        <v>0</v>
      </c>
      <c r="E505">
        <f t="shared" si="7"/>
        <v>0</v>
      </c>
    </row>
    <row r="506" spans="1:5">
      <c r="A506" t="s">
        <v>761</v>
      </c>
      <c r="B506">
        <v>0</v>
      </c>
      <c r="C506">
        <v>0</v>
      </c>
      <c r="D506">
        <v>0</v>
      </c>
      <c r="E506">
        <f t="shared" si="7"/>
        <v>0</v>
      </c>
    </row>
    <row r="507" spans="1:5">
      <c r="A507" t="s">
        <v>5167</v>
      </c>
      <c r="B507">
        <v>0</v>
      </c>
      <c r="C507">
        <v>0</v>
      </c>
      <c r="D507">
        <v>0</v>
      </c>
      <c r="E507">
        <f t="shared" si="7"/>
        <v>0</v>
      </c>
    </row>
    <row r="508" spans="1:5">
      <c r="A508" t="s">
        <v>765</v>
      </c>
      <c r="B508">
        <v>0</v>
      </c>
      <c r="C508">
        <v>0</v>
      </c>
      <c r="D508">
        <v>0</v>
      </c>
      <c r="E508">
        <f t="shared" si="7"/>
        <v>0</v>
      </c>
    </row>
    <row r="509" spans="1:5">
      <c r="A509" t="s">
        <v>769</v>
      </c>
      <c r="B509">
        <v>0</v>
      </c>
      <c r="C509">
        <v>0</v>
      </c>
      <c r="D509">
        <v>0</v>
      </c>
      <c r="E509">
        <f t="shared" si="7"/>
        <v>0</v>
      </c>
    </row>
    <row r="510" spans="1:5">
      <c r="A510" t="s">
        <v>771</v>
      </c>
      <c r="B510">
        <v>0</v>
      </c>
      <c r="C510">
        <v>0</v>
      </c>
      <c r="D510">
        <v>0</v>
      </c>
      <c r="E510">
        <f t="shared" si="7"/>
        <v>0</v>
      </c>
    </row>
    <row r="511" spans="1:5">
      <c r="A511" t="s">
        <v>772</v>
      </c>
      <c r="B511">
        <v>0</v>
      </c>
      <c r="C511">
        <v>0</v>
      </c>
      <c r="D511">
        <v>0</v>
      </c>
      <c r="E511">
        <f t="shared" si="7"/>
        <v>0</v>
      </c>
    </row>
    <row r="512" spans="1:5">
      <c r="A512" t="s">
        <v>773</v>
      </c>
      <c r="B512">
        <v>0</v>
      </c>
      <c r="C512">
        <v>0</v>
      </c>
      <c r="D512">
        <v>0</v>
      </c>
      <c r="E512">
        <f t="shared" si="7"/>
        <v>0</v>
      </c>
    </row>
    <row r="513" spans="1:5">
      <c r="A513" t="s">
        <v>5168</v>
      </c>
      <c r="B513">
        <v>0</v>
      </c>
      <c r="C513">
        <v>0</v>
      </c>
      <c r="D513">
        <v>0</v>
      </c>
      <c r="E513">
        <f t="shared" si="7"/>
        <v>0</v>
      </c>
    </row>
    <row r="514" spans="1:5">
      <c r="A514" t="s">
        <v>774</v>
      </c>
      <c r="B514">
        <v>0</v>
      </c>
      <c r="C514">
        <v>0</v>
      </c>
      <c r="D514">
        <v>0</v>
      </c>
      <c r="E514">
        <f t="shared" si="7"/>
        <v>0</v>
      </c>
    </row>
    <row r="515" spans="1:5">
      <c r="A515" t="s">
        <v>775</v>
      </c>
      <c r="B515">
        <v>0</v>
      </c>
      <c r="C515">
        <v>0</v>
      </c>
      <c r="D515">
        <v>0</v>
      </c>
      <c r="E515">
        <f t="shared" si="7"/>
        <v>0</v>
      </c>
    </row>
    <row r="516" spans="1:5">
      <c r="A516" t="s">
        <v>776</v>
      </c>
      <c r="B516">
        <v>0</v>
      </c>
      <c r="C516">
        <v>0</v>
      </c>
      <c r="D516">
        <v>0</v>
      </c>
      <c r="E516">
        <f t="shared" ref="E516:E579" si="8">AVERAGE(B516:D516)</f>
        <v>0</v>
      </c>
    </row>
    <row r="517" spans="1:5">
      <c r="A517" t="s">
        <v>780</v>
      </c>
      <c r="B517">
        <v>0</v>
      </c>
      <c r="C517">
        <v>0</v>
      </c>
      <c r="D517">
        <v>0</v>
      </c>
      <c r="E517">
        <f t="shared" si="8"/>
        <v>0</v>
      </c>
    </row>
    <row r="518" spans="1:5">
      <c r="A518" t="s">
        <v>781</v>
      </c>
      <c r="B518">
        <v>0</v>
      </c>
      <c r="C518">
        <v>0</v>
      </c>
      <c r="D518">
        <v>0</v>
      </c>
      <c r="E518">
        <f t="shared" si="8"/>
        <v>0</v>
      </c>
    </row>
    <row r="519" spans="1:5">
      <c r="A519" t="s">
        <v>782</v>
      </c>
      <c r="B519">
        <v>0</v>
      </c>
      <c r="C519">
        <v>0</v>
      </c>
      <c r="D519">
        <v>0</v>
      </c>
      <c r="E519">
        <f t="shared" si="8"/>
        <v>0</v>
      </c>
    </row>
    <row r="520" spans="1:5">
      <c r="A520" t="s">
        <v>783</v>
      </c>
      <c r="B520">
        <v>0</v>
      </c>
      <c r="C520">
        <v>0</v>
      </c>
      <c r="D520">
        <v>0</v>
      </c>
      <c r="E520">
        <f t="shared" si="8"/>
        <v>0</v>
      </c>
    </row>
    <row r="521" spans="1:5">
      <c r="A521" t="s">
        <v>784</v>
      </c>
      <c r="B521">
        <v>0</v>
      </c>
      <c r="C521">
        <v>0</v>
      </c>
      <c r="D521">
        <v>0</v>
      </c>
      <c r="E521">
        <f t="shared" si="8"/>
        <v>0</v>
      </c>
    </row>
    <row r="522" spans="1:5">
      <c r="A522" t="s">
        <v>785</v>
      </c>
      <c r="B522">
        <v>0</v>
      </c>
      <c r="C522">
        <v>0</v>
      </c>
      <c r="D522">
        <v>0</v>
      </c>
      <c r="E522">
        <f t="shared" si="8"/>
        <v>0</v>
      </c>
    </row>
    <row r="523" spans="1:5">
      <c r="A523" t="s">
        <v>786</v>
      </c>
      <c r="B523">
        <v>0</v>
      </c>
      <c r="C523">
        <v>9.9021746003420105E-2</v>
      </c>
      <c r="D523">
        <v>4.8742853292917498E-2</v>
      </c>
      <c r="E523">
        <f t="shared" si="8"/>
        <v>4.92548664321125E-2</v>
      </c>
    </row>
    <row r="524" spans="1:5">
      <c r="A524" t="s">
        <v>788</v>
      </c>
      <c r="B524">
        <v>0</v>
      </c>
      <c r="C524">
        <v>0</v>
      </c>
      <c r="D524">
        <v>0</v>
      </c>
      <c r="E524">
        <f t="shared" si="8"/>
        <v>0</v>
      </c>
    </row>
    <row r="525" spans="1:5">
      <c r="A525" t="s">
        <v>792</v>
      </c>
      <c r="B525">
        <v>0</v>
      </c>
      <c r="C525">
        <v>0</v>
      </c>
      <c r="D525">
        <v>0</v>
      </c>
      <c r="E525">
        <f t="shared" si="8"/>
        <v>0</v>
      </c>
    </row>
    <row r="526" spans="1:5">
      <c r="A526" t="s">
        <v>793</v>
      </c>
      <c r="B526">
        <v>0</v>
      </c>
      <c r="C526">
        <v>0</v>
      </c>
      <c r="D526">
        <v>0</v>
      </c>
      <c r="E526">
        <f t="shared" si="8"/>
        <v>0</v>
      </c>
    </row>
    <row r="527" spans="1:5">
      <c r="A527" t="s">
        <v>794</v>
      </c>
      <c r="B527">
        <v>0</v>
      </c>
      <c r="C527">
        <v>0</v>
      </c>
      <c r="D527">
        <v>0</v>
      </c>
      <c r="E527">
        <f t="shared" si="8"/>
        <v>0</v>
      </c>
    </row>
    <row r="528" spans="1:5">
      <c r="A528" t="s">
        <v>797</v>
      </c>
      <c r="B528">
        <v>0</v>
      </c>
      <c r="C528">
        <v>0</v>
      </c>
      <c r="D528">
        <v>0</v>
      </c>
      <c r="E528">
        <f t="shared" si="8"/>
        <v>0</v>
      </c>
    </row>
    <row r="529" spans="1:5">
      <c r="A529" t="s">
        <v>5169</v>
      </c>
      <c r="B529">
        <v>0</v>
      </c>
      <c r="C529">
        <v>0</v>
      </c>
      <c r="D529">
        <v>0</v>
      </c>
      <c r="E529">
        <f t="shared" si="8"/>
        <v>0</v>
      </c>
    </row>
    <row r="530" spans="1:5">
      <c r="A530" t="s">
        <v>798</v>
      </c>
      <c r="B530">
        <v>0</v>
      </c>
      <c r="C530">
        <v>0</v>
      </c>
      <c r="D530">
        <v>0</v>
      </c>
      <c r="E530">
        <f t="shared" si="8"/>
        <v>0</v>
      </c>
    </row>
    <row r="531" spans="1:5">
      <c r="A531" t="s">
        <v>799</v>
      </c>
      <c r="B531">
        <v>0</v>
      </c>
      <c r="C531">
        <v>0</v>
      </c>
      <c r="D531">
        <v>0</v>
      </c>
      <c r="E531">
        <f t="shared" si="8"/>
        <v>0</v>
      </c>
    </row>
    <row r="532" spans="1:5">
      <c r="A532" t="s">
        <v>800</v>
      </c>
      <c r="B532">
        <v>0</v>
      </c>
      <c r="C532">
        <v>0</v>
      </c>
      <c r="D532">
        <v>0</v>
      </c>
      <c r="E532">
        <f t="shared" si="8"/>
        <v>0</v>
      </c>
    </row>
    <row r="533" spans="1:5">
      <c r="A533" t="s">
        <v>803</v>
      </c>
      <c r="B533">
        <v>0</v>
      </c>
      <c r="C533">
        <v>0</v>
      </c>
      <c r="D533">
        <v>0</v>
      </c>
      <c r="E533">
        <f t="shared" si="8"/>
        <v>0</v>
      </c>
    </row>
    <row r="534" spans="1:5">
      <c r="A534" t="s">
        <v>806</v>
      </c>
      <c r="B534">
        <v>0</v>
      </c>
      <c r="C534">
        <v>0</v>
      </c>
      <c r="D534">
        <v>0</v>
      </c>
      <c r="E534">
        <f t="shared" si="8"/>
        <v>0</v>
      </c>
    </row>
    <row r="535" spans="1:5">
      <c r="A535" t="s">
        <v>807</v>
      </c>
      <c r="B535">
        <v>0</v>
      </c>
      <c r="C535">
        <v>0</v>
      </c>
      <c r="D535">
        <v>0</v>
      </c>
      <c r="E535">
        <f t="shared" si="8"/>
        <v>0</v>
      </c>
    </row>
    <row r="536" spans="1:5">
      <c r="A536" t="s">
        <v>810</v>
      </c>
      <c r="B536">
        <v>0</v>
      </c>
      <c r="C536">
        <v>0</v>
      </c>
      <c r="D536">
        <v>0</v>
      </c>
      <c r="E536">
        <f t="shared" si="8"/>
        <v>0</v>
      </c>
    </row>
    <row r="537" spans="1:5">
      <c r="A537" t="s">
        <v>811</v>
      </c>
      <c r="B537">
        <v>0</v>
      </c>
      <c r="C537">
        <v>0</v>
      </c>
      <c r="D537">
        <v>0</v>
      </c>
      <c r="E537">
        <f t="shared" si="8"/>
        <v>0</v>
      </c>
    </row>
    <row r="538" spans="1:5">
      <c r="A538" t="s">
        <v>812</v>
      </c>
      <c r="B538">
        <v>0</v>
      </c>
      <c r="C538">
        <v>0</v>
      </c>
      <c r="D538">
        <v>0</v>
      </c>
      <c r="E538">
        <f t="shared" si="8"/>
        <v>0</v>
      </c>
    </row>
    <row r="539" spans="1:5">
      <c r="A539" t="s">
        <v>813</v>
      </c>
      <c r="B539">
        <v>0.25099720752065302</v>
      </c>
      <c r="C539">
        <v>0.491326876243174</v>
      </c>
      <c r="D539">
        <v>0.29427051691415002</v>
      </c>
      <c r="E539">
        <f t="shared" si="8"/>
        <v>0.34553153355932598</v>
      </c>
    </row>
    <row r="540" spans="1:5">
      <c r="A540" t="s">
        <v>5170</v>
      </c>
      <c r="B540">
        <v>0</v>
      </c>
      <c r="C540">
        <v>0</v>
      </c>
      <c r="D540">
        <v>0</v>
      </c>
      <c r="E540">
        <f t="shared" si="8"/>
        <v>0</v>
      </c>
    </row>
    <row r="541" spans="1:5">
      <c r="A541" t="s">
        <v>814</v>
      </c>
      <c r="B541">
        <v>0</v>
      </c>
      <c r="C541">
        <v>0</v>
      </c>
      <c r="D541">
        <v>0</v>
      </c>
      <c r="E541">
        <f t="shared" si="8"/>
        <v>0</v>
      </c>
    </row>
    <row r="542" spans="1:5">
      <c r="A542" t="s">
        <v>5171</v>
      </c>
      <c r="B542">
        <v>0</v>
      </c>
      <c r="C542">
        <v>0</v>
      </c>
      <c r="D542">
        <v>0</v>
      </c>
      <c r="E542">
        <f t="shared" si="8"/>
        <v>0</v>
      </c>
    </row>
    <row r="543" spans="1:5">
      <c r="A543" t="s">
        <v>815</v>
      </c>
      <c r="B543">
        <v>0</v>
      </c>
      <c r="C543">
        <v>0</v>
      </c>
      <c r="D543">
        <v>0</v>
      </c>
      <c r="E543">
        <f t="shared" si="8"/>
        <v>0</v>
      </c>
    </row>
    <row r="544" spans="1:5">
      <c r="A544" t="s">
        <v>816</v>
      </c>
      <c r="B544">
        <v>0</v>
      </c>
      <c r="C544">
        <v>0</v>
      </c>
      <c r="D544">
        <v>0</v>
      </c>
      <c r="E544">
        <f t="shared" si="8"/>
        <v>0</v>
      </c>
    </row>
    <row r="545" spans="1:5">
      <c r="A545" t="s">
        <v>817</v>
      </c>
      <c r="B545">
        <v>0</v>
      </c>
      <c r="C545">
        <v>0</v>
      </c>
      <c r="D545">
        <v>0</v>
      </c>
      <c r="E545">
        <f t="shared" si="8"/>
        <v>0</v>
      </c>
    </row>
    <row r="546" spans="1:5">
      <c r="A546" t="s">
        <v>818</v>
      </c>
      <c r="B546">
        <v>0</v>
      </c>
      <c r="C546">
        <v>0</v>
      </c>
      <c r="D546">
        <v>0</v>
      </c>
      <c r="E546">
        <f t="shared" si="8"/>
        <v>0</v>
      </c>
    </row>
    <row r="547" spans="1:5">
      <c r="A547" t="s">
        <v>821</v>
      </c>
      <c r="B547">
        <v>0</v>
      </c>
      <c r="C547">
        <v>0</v>
      </c>
      <c r="D547">
        <v>0</v>
      </c>
      <c r="E547">
        <f t="shared" si="8"/>
        <v>0</v>
      </c>
    </row>
    <row r="548" spans="1:5">
      <c r="A548" t="s">
        <v>822</v>
      </c>
      <c r="B548">
        <v>8.5289668923804005E-2</v>
      </c>
      <c r="C548">
        <v>0.1693511140972</v>
      </c>
      <c r="D548">
        <v>5.1122861202979202E-2</v>
      </c>
      <c r="E548">
        <f t="shared" si="8"/>
        <v>0.101921214741328</v>
      </c>
    </row>
    <row r="549" spans="1:5">
      <c r="A549" t="s">
        <v>824</v>
      </c>
      <c r="B549">
        <v>0</v>
      </c>
      <c r="C549">
        <v>0</v>
      </c>
      <c r="D549">
        <v>0</v>
      </c>
      <c r="E549">
        <f t="shared" si="8"/>
        <v>0</v>
      </c>
    </row>
    <row r="550" spans="1:5">
      <c r="A550" t="s">
        <v>826</v>
      </c>
      <c r="B550">
        <v>0</v>
      </c>
      <c r="C550">
        <v>0</v>
      </c>
      <c r="D550">
        <v>0</v>
      </c>
      <c r="E550">
        <f t="shared" si="8"/>
        <v>0</v>
      </c>
    </row>
    <row r="551" spans="1:5">
      <c r="A551" t="s">
        <v>827</v>
      </c>
      <c r="B551">
        <v>0</v>
      </c>
      <c r="C551">
        <v>0</v>
      </c>
      <c r="D551">
        <v>0</v>
      </c>
      <c r="E551">
        <f t="shared" si="8"/>
        <v>0</v>
      </c>
    </row>
    <row r="552" spans="1:5">
      <c r="A552" t="s">
        <v>829</v>
      </c>
      <c r="B552">
        <v>0</v>
      </c>
      <c r="C552">
        <v>0</v>
      </c>
      <c r="D552">
        <v>0</v>
      </c>
      <c r="E552">
        <f t="shared" si="8"/>
        <v>0</v>
      </c>
    </row>
    <row r="553" spans="1:5">
      <c r="A553" t="s">
        <v>830</v>
      </c>
      <c r="B553">
        <v>0</v>
      </c>
      <c r="C553">
        <v>0</v>
      </c>
      <c r="D553">
        <v>0</v>
      </c>
      <c r="E553">
        <f t="shared" si="8"/>
        <v>0</v>
      </c>
    </row>
    <row r="554" spans="1:5">
      <c r="A554" t="s">
        <v>832</v>
      </c>
      <c r="B554">
        <v>0</v>
      </c>
      <c r="C554">
        <v>0</v>
      </c>
      <c r="D554">
        <v>0</v>
      </c>
      <c r="E554">
        <f t="shared" si="8"/>
        <v>0</v>
      </c>
    </row>
    <row r="555" spans="1:5">
      <c r="A555" t="s">
        <v>834</v>
      </c>
      <c r="B555">
        <v>0.20854897757584601</v>
      </c>
      <c r="C555">
        <v>0.37562537746821401</v>
      </c>
      <c r="D555">
        <v>0.191575143738895</v>
      </c>
      <c r="E555">
        <f t="shared" si="8"/>
        <v>0.25858316626098499</v>
      </c>
    </row>
    <row r="556" spans="1:5">
      <c r="A556" t="s">
        <v>835</v>
      </c>
      <c r="B556">
        <v>0</v>
      </c>
      <c r="C556">
        <v>0</v>
      </c>
      <c r="D556">
        <v>0</v>
      </c>
      <c r="E556">
        <f t="shared" si="8"/>
        <v>0</v>
      </c>
    </row>
    <row r="557" spans="1:5">
      <c r="A557" t="s">
        <v>836</v>
      </c>
      <c r="B557">
        <v>0</v>
      </c>
      <c r="C557">
        <v>0</v>
      </c>
      <c r="D557">
        <v>0</v>
      </c>
      <c r="E557">
        <f t="shared" si="8"/>
        <v>0</v>
      </c>
    </row>
    <row r="558" spans="1:5">
      <c r="A558" t="s">
        <v>840</v>
      </c>
      <c r="B558">
        <v>0</v>
      </c>
      <c r="C558">
        <v>0</v>
      </c>
      <c r="D558">
        <v>4.8795800999434799E-4</v>
      </c>
      <c r="E558">
        <f t="shared" si="8"/>
        <v>1.6265266999811599E-4</v>
      </c>
    </row>
    <row r="559" spans="1:5">
      <c r="A559" t="s">
        <v>841</v>
      </c>
      <c r="B559">
        <v>0</v>
      </c>
      <c r="C559">
        <v>0</v>
      </c>
      <c r="D559">
        <v>0</v>
      </c>
      <c r="E559">
        <f t="shared" si="8"/>
        <v>0</v>
      </c>
    </row>
    <row r="560" spans="1:5">
      <c r="A560" t="s">
        <v>843</v>
      </c>
      <c r="B560">
        <v>0</v>
      </c>
      <c r="C560">
        <v>0</v>
      </c>
      <c r="D560">
        <v>0</v>
      </c>
      <c r="E560">
        <f t="shared" si="8"/>
        <v>0</v>
      </c>
    </row>
    <row r="561" spans="1:5">
      <c r="A561" t="s">
        <v>844</v>
      </c>
      <c r="B561">
        <v>0</v>
      </c>
      <c r="C561">
        <v>0</v>
      </c>
      <c r="D561">
        <v>0</v>
      </c>
      <c r="E561">
        <f t="shared" si="8"/>
        <v>0</v>
      </c>
    </row>
    <row r="562" spans="1:5">
      <c r="A562" t="s">
        <v>846</v>
      </c>
      <c r="B562">
        <v>5.8895458357275401E-2</v>
      </c>
      <c r="C562">
        <v>0.33665185926460101</v>
      </c>
      <c r="D562">
        <v>0.11671446000717101</v>
      </c>
      <c r="E562">
        <f t="shared" si="8"/>
        <v>0.17075392587634899</v>
      </c>
    </row>
    <row r="563" spans="1:5">
      <c r="A563" t="s">
        <v>5172</v>
      </c>
      <c r="B563">
        <v>0</v>
      </c>
      <c r="C563">
        <v>0</v>
      </c>
      <c r="D563">
        <v>0</v>
      </c>
      <c r="E563">
        <f t="shared" si="8"/>
        <v>0</v>
      </c>
    </row>
    <row r="564" spans="1:5">
      <c r="A564" t="s">
        <v>847</v>
      </c>
      <c r="B564">
        <v>0</v>
      </c>
      <c r="C564">
        <v>0</v>
      </c>
      <c r="D564">
        <v>0</v>
      </c>
      <c r="E564">
        <f t="shared" si="8"/>
        <v>0</v>
      </c>
    </row>
    <row r="565" spans="1:5">
      <c r="A565" t="s">
        <v>848</v>
      </c>
      <c r="B565">
        <v>0</v>
      </c>
      <c r="C565">
        <v>0</v>
      </c>
      <c r="D565">
        <v>0</v>
      </c>
      <c r="E565">
        <f t="shared" si="8"/>
        <v>0</v>
      </c>
    </row>
    <row r="566" spans="1:5">
      <c r="A566" t="s">
        <v>849</v>
      </c>
      <c r="B566">
        <v>0</v>
      </c>
      <c r="C566">
        <v>0</v>
      </c>
      <c r="D566">
        <v>0</v>
      </c>
      <c r="E566">
        <f t="shared" si="8"/>
        <v>0</v>
      </c>
    </row>
    <row r="567" spans="1:5">
      <c r="A567" t="s">
        <v>851</v>
      </c>
      <c r="B567">
        <v>0</v>
      </c>
      <c r="C567">
        <v>0</v>
      </c>
      <c r="D567">
        <v>0</v>
      </c>
      <c r="E567">
        <f t="shared" si="8"/>
        <v>0</v>
      </c>
    </row>
    <row r="568" spans="1:5">
      <c r="A568" t="s">
        <v>852</v>
      </c>
      <c r="B568">
        <v>0</v>
      </c>
      <c r="C568">
        <v>0</v>
      </c>
      <c r="D568">
        <v>0</v>
      </c>
      <c r="E568">
        <f t="shared" si="8"/>
        <v>0</v>
      </c>
    </row>
    <row r="569" spans="1:5">
      <c r="A569" t="s">
        <v>853</v>
      </c>
      <c r="B569">
        <v>0</v>
      </c>
      <c r="C569">
        <v>0</v>
      </c>
      <c r="D569">
        <v>0</v>
      </c>
      <c r="E569">
        <f t="shared" si="8"/>
        <v>0</v>
      </c>
    </row>
    <row r="570" spans="1:5">
      <c r="A570" t="s">
        <v>5173</v>
      </c>
      <c r="B570">
        <v>0</v>
      </c>
      <c r="C570">
        <v>0</v>
      </c>
      <c r="D570">
        <v>0</v>
      </c>
      <c r="E570">
        <f t="shared" si="8"/>
        <v>0</v>
      </c>
    </row>
    <row r="571" spans="1:5">
      <c r="A571" t="s">
        <v>855</v>
      </c>
      <c r="B571">
        <v>0</v>
      </c>
      <c r="C571">
        <v>0</v>
      </c>
      <c r="D571">
        <v>0</v>
      </c>
      <c r="E571">
        <f t="shared" si="8"/>
        <v>0</v>
      </c>
    </row>
    <row r="572" spans="1:5">
      <c r="A572" t="s">
        <v>856</v>
      </c>
      <c r="B572">
        <v>0</v>
      </c>
      <c r="C572">
        <v>0</v>
      </c>
      <c r="D572">
        <v>0</v>
      </c>
      <c r="E572">
        <f t="shared" si="8"/>
        <v>0</v>
      </c>
    </row>
    <row r="573" spans="1:5">
      <c r="A573" t="s">
        <v>857</v>
      </c>
      <c r="B573">
        <v>0</v>
      </c>
      <c r="C573">
        <v>0</v>
      </c>
      <c r="D573">
        <v>0</v>
      </c>
      <c r="E573">
        <f t="shared" si="8"/>
        <v>0</v>
      </c>
    </row>
    <row r="574" spans="1:5">
      <c r="A574" t="s">
        <v>858</v>
      </c>
      <c r="B574">
        <v>0</v>
      </c>
      <c r="C574">
        <v>0</v>
      </c>
      <c r="D574">
        <v>0</v>
      </c>
      <c r="E574">
        <f t="shared" si="8"/>
        <v>0</v>
      </c>
    </row>
    <row r="575" spans="1:5">
      <c r="A575" t="s">
        <v>5174</v>
      </c>
      <c r="B575">
        <v>0</v>
      </c>
      <c r="C575">
        <v>0</v>
      </c>
      <c r="D575">
        <v>0</v>
      </c>
      <c r="E575">
        <f t="shared" si="8"/>
        <v>0</v>
      </c>
    </row>
    <row r="576" spans="1:5">
      <c r="A576" t="s">
        <v>5175</v>
      </c>
      <c r="B576">
        <v>0.103722060514903</v>
      </c>
      <c r="C576">
        <v>0.194747444522304</v>
      </c>
      <c r="D576">
        <v>0.120754674528593</v>
      </c>
      <c r="E576">
        <f t="shared" si="8"/>
        <v>0.13974139318859999</v>
      </c>
    </row>
    <row r="577" spans="1:5">
      <c r="A577" t="s">
        <v>5176</v>
      </c>
      <c r="B577">
        <v>0</v>
      </c>
      <c r="C577">
        <v>0</v>
      </c>
      <c r="D577">
        <v>0</v>
      </c>
      <c r="E577">
        <f t="shared" si="8"/>
        <v>0</v>
      </c>
    </row>
    <row r="578" spans="1:5">
      <c r="A578" t="s">
        <v>862</v>
      </c>
      <c r="B578">
        <v>0</v>
      </c>
      <c r="C578">
        <v>0</v>
      </c>
      <c r="D578">
        <v>0</v>
      </c>
      <c r="E578">
        <f t="shared" si="8"/>
        <v>0</v>
      </c>
    </row>
    <row r="579" spans="1:5">
      <c r="A579" t="s">
        <v>5177</v>
      </c>
      <c r="B579">
        <v>0</v>
      </c>
      <c r="C579">
        <v>0</v>
      </c>
      <c r="D579">
        <v>0</v>
      </c>
      <c r="E579">
        <f t="shared" si="8"/>
        <v>0</v>
      </c>
    </row>
    <row r="580" spans="1:5">
      <c r="A580" t="s">
        <v>864</v>
      </c>
      <c r="B580">
        <v>0</v>
      </c>
      <c r="C580">
        <v>0</v>
      </c>
      <c r="D580">
        <v>0</v>
      </c>
      <c r="E580">
        <f t="shared" ref="E580:E643" si="9">AVERAGE(B580:D580)</f>
        <v>0</v>
      </c>
    </row>
    <row r="581" spans="1:5">
      <c r="A581" t="s">
        <v>867</v>
      </c>
      <c r="B581">
        <v>0</v>
      </c>
      <c r="C581">
        <v>0</v>
      </c>
      <c r="D581">
        <v>0</v>
      </c>
      <c r="E581">
        <f t="shared" si="9"/>
        <v>0</v>
      </c>
    </row>
    <row r="582" spans="1:5">
      <c r="A582" t="s">
        <v>871</v>
      </c>
      <c r="B582">
        <v>0</v>
      </c>
      <c r="C582">
        <v>0</v>
      </c>
      <c r="D582">
        <v>0</v>
      </c>
      <c r="E582">
        <f t="shared" si="9"/>
        <v>0</v>
      </c>
    </row>
    <row r="583" spans="1:5">
      <c r="A583" t="s">
        <v>5178</v>
      </c>
      <c r="B583">
        <v>0</v>
      </c>
      <c r="C583">
        <v>0</v>
      </c>
      <c r="D583">
        <v>0</v>
      </c>
      <c r="E583">
        <f t="shared" si="9"/>
        <v>0</v>
      </c>
    </row>
    <row r="584" spans="1:5">
      <c r="A584" t="s">
        <v>873</v>
      </c>
      <c r="B584">
        <v>0</v>
      </c>
      <c r="C584">
        <v>0</v>
      </c>
      <c r="D584">
        <v>0</v>
      </c>
      <c r="E584">
        <f t="shared" si="9"/>
        <v>0</v>
      </c>
    </row>
    <row r="585" spans="1:5">
      <c r="A585" t="s">
        <v>5179</v>
      </c>
      <c r="B585">
        <v>0.39640244401268199</v>
      </c>
      <c r="C585">
        <v>0.64042285182749004</v>
      </c>
      <c r="D585">
        <v>0.44712885368661098</v>
      </c>
      <c r="E585">
        <f t="shared" si="9"/>
        <v>0.49465138317559398</v>
      </c>
    </row>
    <row r="586" spans="1:5">
      <c r="A586" t="s">
        <v>879</v>
      </c>
      <c r="B586">
        <v>0</v>
      </c>
      <c r="C586">
        <v>0</v>
      </c>
      <c r="D586">
        <v>0</v>
      </c>
      <c r="E586">
        <f t="shared" si="9"/>
        <v>0</v>
      </c>
    </row>
    <row r="587" spans="1:5">
      <c r="A587" t="s">
        <v>882</v>
      </c>
      <c r="B587">
        <v>0</v>
      </c>
      <c r="C587">
        <v>0</v>
      </c>
      <c r="D587">
        <v>0</v>
      </c>
      <c r="E587">
        <f t="shared" si="9"/>
        <v>0</v>
      </c>
    </row>
    <row r="588" spans="1:5">
      <c r="A588" t="s">
        <v>884</v>
      </c>
      <c r="B588">
        <v>0</v>
      </c>
      <c r="C588">
        <v>0</v>
      </c>
      <c r="D588">
        <v>0</v>
      </c>
      <c r="E588">
        <f t="shared" si="9"/>
        <v>0</v>
      </c>
    </row>
    <row r="589" spans="1:5">
      <c r="A589" t="s">
        <v>5180</v>
      </c>
      <c r="B589">
        <v>0</v>
      </c>
      <c r="C589">
        <v>0</v>
      </c>
      <c r="D589">
        <v>0</v>
      </c>
      <c r="E589">
        <f t="shared" si="9"/>
        <v>0</v>
      </c>
    </row>
    <row r="590" spans="1:5">
      <c r="A590" t="s">
        <v>886</v>
      </c>
      <c r="B590">
        <v>5.5764582208440099E-2</v>
      </c>
      <c r="C590">
        <v>0.16255723250787099</v>
      </c>
      <c r="D590">
        <v>0.147784893007677</v>
      </c>
      <c r="E590">
        <f t="shared" si="9"/>
        <v>0.12203556924132899</v>
      </c>
    </row>
    <row r="591" spans="1:5">
      <c r="A591" t="s">
        <v>5181</v>
      </c>
      <c r="B591">
        <v>0</v>
      </c>
      <c r="C591">
        <v>0</v>
      </c>
      <c r="D591">
        <v>0</v>
      </c>
      <c r="E591">
        <f t="shared" si="9"/>
        <v>0</v>
      </c>
    </row>
    <row r="592" spans="1:5">
      <c r="A592" t="s">
        <v>887</v>
      </c>
      <c r="B592">
        <v>0</v>
      </c>
      <c r="C592">
        <v>0</v>
      </c>
      <c r="D592">
        <v>0</v>
      </c>
      <c r="E592">
        <f t="shared" si="9"/>
        <v>0</v>
      </c>
    </row>
    <row r="593" spans="1:5">
      <c r="A593" t="s">
        <v>889</v>
      </c>
      <c r="B593">
        <v>0</v>
      </c>
      <c r="C593">
        <v>0</v>
      </c>
      <c r="D593">
        <v>0</v>
      </c>
      <c r="E593">
        <f t="shared" si="9"/>
        <v>0</v>
      </c>
    </row>
    <row r="594" spans="1:5">
      <c r="A594" t="s">
        <v>890</v>
      </c>
      <c r="B594">
        <v>0</v>
      </c>
      <c r="C594">
        <v>0</v>
      </c>
      <c r="D594">
        <v>0</v>
      </c>
      <c r="E594">
        <f t="shared" si="9"/>
        <v>0</v>
      </c>
    </row>
    <row r="595" spans="1:5">
      <c r="A595" t="s">
        <v>891</v>
      </c>
      <c r="B595">
        <v>0.105077476003384</v>
      </c>
      <c r="C595">
        <v>0.40286635724706299</v>
      </c>
      <c r="D595">
        <v>0.183267057138183</v>
      </c>
      <c r="E595">
        <f t="shared" si="9"/>
        <v>0.23040363012954301</v>
      </c>
    </row>
    <row r="596" spans="1:5">
      <c r="A596" t="s">
        <v>894</v>
      </c>
      <c r="B596">
        <v>0</v>
      </c>
      <c r="C596">
        <v>0</v>
      </c>
      <c r="D596">
        <v>0</v>
      </c>
      <c r="E596">
        <f t="shared" si="9"/>
        <v>0</v>
      </c>
    </row>
    <row r="597" spans="1:5">
      <c r="A597" t="s">
        <v>895</v>
      </c>
      <c r="B597">
        <v>0</v>
      </c>
      <c r="C597">
        <v>0</v>
      </c>
      <c r="D597">
        <v>0</v>
      </c>
      <c r="E597">
        <f t="shared" si="9"/>
        <v>0</v>
      </c>
    </row>
    <row r="598" spans="1:5">
      <c r="A598" t="s">
        <v>896</v>
      </c>
      <c r="B598">
        <v>0</v>
      </c>
      <c r="C598">
        <v>0</v>
      </c>
      <c r="D598">
        <v>0</v>
      </c>
      <c r="E598">
        <f t="shared" si="9"/>
        <v>0</v>
      </c>
    </row>
    <row r="599" spans="1:5">
      <c r="A599" t="s">
        <v>897</v>
      </c>
      <c r="B599">
        <v>0</v>
      </c>
      <c r="C599">
        <v>0</v>
      </c>
      <c r="D599">
        <v>0</v>
      </c>
      <c r="E599">
        <f t="shared" si="9"/>
        <v>0</v>
      </c>
    </row>
    <row r="600" spans="1:5">
      <c r="A600" t="s">
        <v>899</v>
      </c>
      <c r="B600">
        <v>0</v>
      </c>
      <c r="C600">
        <v>0</v>
      </c>
      <c r="D600">
        <v>0</v>
      </c>
      <c r="E600">
        <f t="shared" si="9"/>
        <v>0</v>
      </c>
    </row>
    <row r="601" spans="1:5">
      <c r="A601" t="s">
        <v>5182</v>
      </c>
      <c r="B601">
        <v>0</v>
      </c>
      <c r="C601">
        <v>0</v>
      </c>
      <c r="D601">
        <v>0</v>
      </c>
      <c r="E601">
        <f t="shared" si="9"/>
        <v>0</v>
      </c>
    </row>
    <row r="602" spans="1:5">
      <c r="A602" t="s">
        <v>5183</v>
      </c>
      <c r="B602">
        <v>0</v>
      </c>
      <c r="C602">
        <v>0</v>
      </c>
      <c r="D602">
        <v>0</v>
      </c>
      <c r="E602">
        <f t="shared" si="9"/>
        <v>0</v>
      </c>
    </row>
    <row r="603" spans="1:5">
      <c r="A603" t="s">
        <v>901</v>
      </c>
      <c r="B603">
        <v>0</v>
      </c>
      <c r="C603">
        <v>0</v>
      </c>
      <c r="D603">
        <v>0</v>
      </c>
      <c r="E603">
        <f t="shared" si="9"/>
        <v>0</v>
      </c>
    </row>
    <row r="604" spans="1:5">
      <c r="A604" t="s">
        <v>5184</v>
      </c>
      <c r="B604">
        <v>0</v>
      </c>
      <c r="C604">
        <v>0</v>
      </c>
      <c r="D604">
        <v>0</v>
      </c>
      <c r="E604">
        <f t="shared" si="9"/>
        <v>0</v>
      </c>
    </row>
    <row r="605" spans="1:5">
      <c r="A605" t="s">
        <v>903</v>
      </c>
      <c r="B605">
        <v>0</v>
      </c>
      <c r="C605">
        <v>0</v>
      </c>
      <c r="D605">
        <v>0</v>
      </c>
      <c r="E605">
        <f t="shared" si="9"/>
        <v>0</v>
      </c>
    </row>
    <row r="606" spans="1:5">
      <c r="A606" t="s">
        <v>904</v>
      </c>
      <c r="B606">
        <v>0</v>
      </c>
      <c r="C606">
        <v>0</v>
      </c>
      <c r="D606">
        <v>0</v>
      </c>
      <c r="E606">
        <f t="shared" si="9"/>
        <v>0</v>
      </c>
    </row>
    <row r="607" spans="1:5">
      <c r="A607" t="s">
        <v>905</v>
      </c>
      <c r="B607">
        <v>0</v>
      </c>
      <c r="C607">
        <v>0</v>
      </c>
      <c r="D607">
        <v>0</v>
      </c>
      <c r="E607">
        <f t="shared" si="9"/>
        <v>0</v>
      </c>
    </row>
    <row r="608" spans="1:5">
      <c r="A608" t="s">
        <v>906</v>
      </c>
      <c r="B608">
        <v>0</v>
      </c>
      <c r="C608">
        <v>0</v>
      </c>
      <c r="D608">
        <v>0</v>
      </c>
      <c r="E608">
        <f t="shared" si="9"/>
        <v>0</v>
      </c>
    </row>
    <row r="609" spans="1:5">
      <c r="A609" t="s">
        <v>907</v>
      </c>
      <c r="B609">
        <v>0</v>
      </c>
      <c r="C609">
        <v>0</v>
      </c>
      <c r="D609">
        <v>0</v>
      </c>
      <c r="E609">
        <f t="shared" si="9"/>
        <v>0</v>
      </c>
    </row>
    <row r="610" spans="1:5">
      <c r="A610" t="s">
        <v>5185</v>
      </c>
      <c r="B610">
        <v>0</v>
      </c>
      <c r="C610">
        <v>0</v>
      </c>
      <c r="D610">
        <v>0</v>
      </c>
      <c r="E610">
        <f t="shared" si="9"/>
        <v>0</v>
      </c>
    </row>
    <row r="611" spans="1:5">
      <c r="A611" t="s">
        <v>908</v>
      </c>
      <c r="B611">
        <v>0</v>
      </c>
      <c r="C611">
        <v>0</v>
      </c>
      <c r="D611">
        <v>0</v>
      </c>
      <c r="E611">
        <f t="shared" si="9"/>
        <v>0</v>
      </c>
    </row>
    <row r="612" spans="1:5">
      <c r="A612" t="s">
        <v>909</v>
      </c>
      <c r="B612">
        <v>0</v>
      </c>
      <c r="C612">
        <v>0</v>
      </c>
      <c r="D612">
        <v>0</v>
      </c>
      <c r="E612">
        <f t="shared" si="9"/>
        <v>0</v>
      </c>
    </row>
    <row r="613" spans="1:5">
      <c r="A613" t="s">
        <v>911</v>
      </c>
      <c r="B613">
        <v>0</v>
      </c>
      <c r="C613">
        <v>0</v>
      </c>
      <c r="D613">
        <v>0</v>
      </c>
      <c r="E613">
        <f t="shared" si="9"/>
        <v>0</v>
      </c>
    </row>
    <row r="614" spans="1:5">
      <c r="A614" t="s">
        <v>912</v>
      </c>
      <c r="B614">
        <v>0</v>
      </c>
      <c r="C614">
        <v>0</v>
      </c>
      <c r="D614">
        <v>0</v>
      </c>
      <c r="E614">
        <f t="shared" si="9"/>
        <v>0</v>
      </c>
    </row>
    <row r="615" spans="1:5">
      <c r="A615" t="s">
        <v>913</v>
      </c>
      <c r="B615">
        <v>0</v>
      </c>
      <c r="C615">
        <v>0</v>
      </c>
      <c r="D615">
        <v>0</v>
      </c>
      <c r="E615">
        <f t="shared" si="9"/>
        <v>0</v>
      </c>
    </row>
    <row r="616" spans="1:5">
      <c r="A616" t="s">
        <v>917</v>
      </c>
      <c r="B616">
        <v>0</v>
      </c>
      <c r="C616">
        <v>0</v>
      </c>
      <c r="D616">
        <v>0</v>
      </c>
      <c r="E616">
        <f t="shared" si="9"/>
        <v>0</v>
      </c>
    </row>
    <row r="617" spans="1:5">
      <c r="A617" t="s">
        <v>918</v>
      </c>
      <c r="B617">
        <v>0</v>
      </c>
      <c r="C617">
        <v>0</v>
      </c>
      <c r="D617">
        <v>0</v>
      </c>
      <c r="E617">
        <f t="shared" si="9"/>
        <v>0</v>
      </c>
    </row>
    <row r="618" spans="1:5">
      <c r="A618" t="s">
        <v>919</v>
      </c>
      <c r="B618">
        <v>0</v>
      </c>
      <c r="C618">
        <v>0</v>
      </c>
      <c r="D618">
        <v>0</v>
      </c>
      <c r="E618">
        <f t="shared" si="9"/>
        <v>0</v>
      </c>
    </row>
    <row r="619" spans="1:5">
      <c r="A619" t="s">
        <v>920</v>
      </c>
      <c r="B619">
        <v>0</v>
      </c>
      <c r="C619">
        <v>0</v>
      </c>
      <c r="D619">
        <v>0</v>
      </c>
      <c r="E619">
        <f t="shared" si="9"/>
        <v>0</v>
      </c>
    </row>
    <row r="620" spans="1:5">
      <c r="A620" t="s">
        <v>921</v>
      </c>
      <c r="B620">
        <v>0</v>
      </c>
      <c r="C620">
        <v>0</v>
      </c>
      <c r="D620">
        <v>0</v>
      </c>
      <c r="E620">
        <f t="shared" si="9"/>
        <v>0</v>
      </c>
    </row>
    <row r="621" spans="1:5">
      <c r="A621" t="s">
        <v>922</v>
      </c>
      <c r="B621">
        <v>0</v>
      </c>
      <c r="C621">
        <v>0</v>
      </c>
      <c r="D621">
        <v>0</v>
      </c>
      <c r="E621">
        <f t="shared" si="9"/>
        <v>0</v>
      </c>
    </row>
    <row r="622" spans="1:5">
      <c r="A622" t="s">
        <v>925</v>
      </c>
      <c r="B622">
        <v>0</v>
      </c>
      <c r="C622">
        <v>0</v>
      </c>
      <c r="D622">
        <v>0</v>
      </c>
      <c r="E622">
        <f t="shared" si="9"/>
        <v>0</v>
      </c>
    </row>
    <row r="623" spans="1:5">
      <c r="A623" t="s">
        <v>926</v>
      </c>
      <c r="B623">
        <v>0</v>
      </c>
      <c r="C623">
        <v>0</v>
      </c>
      <c r="D623">
        <v>0</v>
      </c>
      <c r="E623">
        <f t="shared" si="9"/>
        <v>0</v>
      </c>
    </row>
    <row r="624" spans="1:5">
      <c r="A624" t="s">
        <v>927</v>
      </c>
      <c r="B624">
        <v>0</v>
      </c>
      <c r="C624">
        <v>0</v>
      </c>
      <c r="D624">
        <v>0</v>
      </c>
      <c r="E624">
        <f t="shared" si="9"/>
        <v>0</v>
      </c>
    </row>
    <row r="625" spans="1:5">
      <c r="A625" t="s">
        <v>5186</v>
      </c>
      <c r="B625">
        <v>0</v>
      </c>
      <c r="C625">
        <v>0</v>
      </c>
      <c r="D625">
        <v>0</v>
      </c>
      <c r="E625">
        <f t="shared" si="9"/>
        <v>0</v>
      </c>
    </row>
    <row r="626" spans="1:5">
      <c r="A626" t="s">
        <v>928</v>
      </c>
      <c r="B626">
        <v>0</v>
      </c>
      <c r="C626">
        <v>0</v>
      </c>
      <c r="D626">
        <v>0</v>
      </c>
      <c r="E626">
        <f t="shared" si="9"/>
        <v>0</v>
      </c>
    </row>
    <row r="627" spans="1:5">
      <c r="A627" t="s">
        <v>930</v>
      </c>
      <c r="B627">
        <v>0</v>
      </c>
      <c r="C627">
        <v>0</v>
      </c>
      <c r="D627">
        <v>0</v>
      </c>
      <c r="E627">
        <f t="shared" si="9"/>
        <v>0</v>
      </c>
    </row>
    <row r="628" spans="1:5">
      <c r="A628" t="s">
        <v>931</v>
      </c>
      <c r="B628">
        <v>0</v>
      </c>
      <c r="C628">
        <v>0</v>
      </c>
      <c r="D628">
        <v>0</v>
      </c>
      <c r="E628">
        <f t="shared" si="9"/>
        <v>0</v>
      </c>
    </row>
    <row r="629" spans="1:5">
      <c r="A629" t="s">
        <v>933</v>
      </c>
      <c r="B629">
        <v>0</v>
      </c>
      <c r="C629">
        <v>0</v>
      </c>
      <c r="D629">
        <v>0</v>
      </c>
      <c r="E629">
        <f t="shared" si="9"/>
        <v>0</v>
      </c>
    </row>
    <row r="630" spans="1:5">
      <c r="A630" t="s">
        <v>934</v>
      </c>
      <c r="B630">
        <v>0</v>
      </c>
      <c r="C630">
        <v>0</v>
      </c>
      <c r="D630">
        <v>0</v>
      </c>
      <c r="E630">
        <f t="shared" si="9"/>
        <v>0</v>
      </c>
    </row>
    <row r="631" spans="1:5">
      <c r="A631" t="s">
        <v>935</v>
      </c>
      <c r="B631">
        <v>0</v>
      </c>
      <c r="C631">
        <v>0</v>
      </c>
      <c r="D631">
        <v>0</v>
      </c>
      <c r="E631">
        <f t="shared" si="9"/>
        <v>0</v>
      </c>
    </row>
    <row r="632" spans="1:5">
      <c r="A632" t="s">
        <v>938</v>
      </c>
      <c r="B632">
        <v>0</v>
      </c>
      <c r="C632">
        <v>0</v>
      </c>
      <c r="D632">
        <v>0</v>
      </c>
      <c r="E632">
        <f t="shared" si="9"/>
        <v>0</v>
      </c>
    </row>
    <row r="633" spans="1:5">
      <c r="A633" t="s">
        <v>939</v>
      </c>
      <c r="B633">
        <v>0</v>
      </c>
      <c r="C633">
        <v>0</v>
      </c>
      <c r="D633">
        <v>0</v>
      </c>
      <c r="E633">
        <f t="shared" si="9"/>
        <v>0</v>
      </c>
    </row>
    <row r="634" spans="1:5">
      <c r="A634" t="s">
        <v>941</v>
      </c>
      <c r="B634">
        <v>0</v>
      </c>
      <c r="C634">
        <v>0</v>
      </c>
      <c r="D634">
        <v>0</v>
      </c>
      <c r="E634">
        <f t="shared" si="9"/>
        <v>0</v>
      </c>
    </row>
    <row r="635" spans="1:5">
      <c r="A635" t="s">
        <v>943</v>
      </c>
      <c r="B635">
        <v>0</v>
      </c>
      <c r="C635">
        <v>0</v>
      </c>
      <c r="D635">
        <v>0</v>
      </c>
      <c r="E635">
        <f t="shared" si="9"/>
        <v>0</v>
      </c>
    </row>
    <row r="636" spans="1:5">
      <c r="A636" t="s">
        <v>944</v>
      </c>
      <c r="B636">
        <v>0</v>
      </c>
      <c r="C636">
        <v>0</v>
      </c>
      <c r="D636">
        <v>0</v>
      </c>
      <c r="E636">
        <f t="shared" si="9"/>
        <v>0</v>
      </c>
    </row>
    <row r="637" spans="1:5">
      <c r="A637" t="s">
        <v>945</v>
      </c>
      <c r="B637">
        <v>0</v>
      </c>
      <c r="C637">
        <v>0</v>
      </c>
      <c r="D637">
        <v>0</v>
      </c>
      <c r="E637">
        <f t="shared" si="9"/>
        <v>0</v>
      </c>
    </row>
    <row r="638" spans="1:5">
      <c r="A638" t="s">
        <v>946</v>
      </c>
      <c r="B638">
        <v>0</v>
      </c>
      <c r="C638">
        <v>2.0506908492474399E-2</v>
      </c>
      <c r="D638">
        <v>4.0596285871718103E-2</v>
      </c>
      <c r="E638">
        <f t="shared" si="9"/>
        <v>2.0367731454730802E-2</v>
      </c>
    </row>
    <row r="639" spans="1:5">
      <c r="A639" t="s">
        <v>947</v>
      </c>
      <c r="B639">
        <v>0</v>
      </c>
      <c r="C639">
        <v>0</v>
      </c>
      <c r="D639">
        <v>0</v>
      </c>
      <c r="E639">
        <f t="shared" si="9"/>
        <v>0</v>
      </c>
    </row>
    <row r="640" spans="1:5">
      <c r="A640" t="s">
        <v>5187</v>
      </c>
      <c r="B640">
        <v>0</v>
      </c>
      <c r="C640">
        <v>0</v>
      </c>
      <c r="D640">
        <v>0</v>
      </c>
      <c r="E640">
        <f t="shared" si="9"/>
        <v>0</v>
      </c>
    </row>
    <row r="641" spans="1:5">
      <c r="A641" t="s">
        <v>949</v>
      </c>
      <c r="B641">
        <v>0</v>
      </c>
      <c r="C641">
        <v>0</v>
      </c>
      <c r="D641">
        <v>0</v>
      </c>
      <c r="E641">
        <f t="shared" si="9"/>
        <v>0</v>
      </c>
    </row>
    <row r="642" spans="1:5">
      <c r="A642" t="s">
        <v>952</v>
      </c>
      <c r="B642">
        <v>0</v>
      </c>
      <c r="C642">
        <v>0</v>
      </c>
      <c r="D642">
        <v>0</v>
      </c>
      <c r="E642">
        <f t="shared" si="9"/>
        <v>0</v>
      </c>
    </row>
    <row r="643" spans="1:5">
      <c r="A643" t="s">
        <v>953</v>
      </c>
      <c r="B643">
        <v>0</v>
      </c>
      <c r="C643">
        <v>0</v>
      </c>
      <c r="D643">
        <v>0</v>
      </c>
      <c r="E643">
        <f t="shared" si="9"/>
        <v>0</v>
      </c>
    </row>
    <row r="644" spans="1:5">
      <c r="A644" t="s">
        <v>956</v>
      </c>
      <c r="B644">
        <v>0</v>
      </c>
      <c r="C644">
        <v>0</v>
      </c>
      <c r="D644">
        <v>0</v>
      </c>
      <c r="E644">
        <f t="shared" ref="E644:E707" si="10">AVERAGE(B644:D644)</f>
        <v>0</v>
      </c>
    </row>
    <row r="645" spans="1:5">
      <c r="A645" t="s">
        <v>957</v>
      </c>
      <c r="B645">
        <v>0</v>
      </c>
      <c r="C645">
        <v>0</v>
      </c>
      <c r="D645">
        <v>0</v>
      </c>
      <c r="E645">
        <f t="shared" si="10"/>
        <v>0</v>
      </c>
    </row>
    <row r="646" spans="1:5">
      <c r="A646" t="s">
        <v>958</v>
      </c>
      <c r="B646">
        <v>0.10783885137268</v>
      </c>
      <c r="C646">
        <v>0.319140134196786</v>
      </c>
      <c r="D646">
        <v>0.26067271626181598</v>
      </c>
      <c r="E646">
        <f t="shared" si="10"/>
        <v>0.22921723394376101</v>
      </c>
    </row>
    <row r="647" spans="1:5">
      <c r="A647" t="s">
        <v>960</v>
      </c>
      <c r="B647">
        <v>0</v>
      </c>
      <c r="C647">
        <v>0</v>
      </c>
      <c r="D647">
        <v>0</v>
      </c>
      <c r="E647">
        <f t="shared" si="10"/>
        <v>0</v>
      </c>
    </row>
    <row r="648" spans="1:5">
      <c r="A648" t="s">
        <v>962</v>
      </c>
      <c r="B648">
        <v>0</v>
      </c>
      <c r="C648">
        <v>0</v>
      </c>
      <c r="D648">
        <v>0</v>
      </c>
      <c r="E648">
        <f t="shared" si="10"/>
        <v>0</v>
      </c>
    </row>
    <row r="649" spans="1:5">
      <c r="A649" t="s">
        <v>963</v>
      </c>
      <c r="B649">
        <v>0</v>
      </c>
      <c r="C649">
        <v>0</v>
      </c>
      <c r="D649">
        <v>0</v>
      </c>
      <c r="E649">
        <f t="shared" si="10"/>
        <v>0</v>
      </c>
    </row>
    <row r="650" spans="1:5">
      <c r="A650" t="s">
        <v>964</v>
      </c>
      <c r="B650">
        <v>0</v>
      </c>
      <c r="C650">
        <v>0</v>
      </c>
      <c r="D650">
        <v>0</v>
      </c>
      <c r="E650">
        <f t="shared" si="10"/>
        <v>0</v>
      </c>
    </row>
    <row r="651" spans="1:5">
      <c r="A651" t="s">
        <v>968</v>
      </c>
      <c r="B651">
        <v>0</v>
      </c>
      <c r="C651">
        <v>0</v>
      </c>
      <c r="D651">
        <v>0</v>
      </c>
      <c r="E651">
        <f t="shared" si="10"/>
        <v>0</v>
      </c>
    </row>
    <row r="652" spans="1:5">
      <c r="A652" t="s">
        <v>5188</v>
      </c>
      <c r="B652">
        <v>0</v>
      </c>
      <c r="C652">
        <v>0</v>
      </c>
      <c r="D652">
        <v>0</v>
      </c>
      <c r="E652">
        <f t="shared" si="10"/>
        <v>0</v>
      </c>
    </row>
    <row r="653" spans="1:5">
      <c r="A653" t="s">
        <v>969</v>
      </c>
      <c r="B653">
        <v>0</v>
      </c>
      <c r="C653">
        <v>2.414475781E-2</v>
      </c>
      <c r="D653">
        <v>2.9004439902145799E-2</v>
      </c>
      <c r="E653">
        <f t="shared" si="10"/>
        <v>1.77163992373819E-2</v>
      </c>
    </row>
    <row r="654" spans="1:5">
      <c r="A654" t="s">
        <v>970</v>
      </c>
      <c r="B654">
        <v>0</v>
      </c>
      <c r="C654">
        <v>0</v>
      </c>
      <c r="D654">
        <v>0</v>
      </c>
      <c r="E654">
        <f t="shared" si="10"/>
        <v>0</v>
      </c>
    </row>
    <row r="655" spans="1:5">
      <c r="A655" t="s">
        <v>972</v>
      </c>
      <c r="B655">
        <v>0</v>
      </c>
      <c r="C655">
        <v>0</v>
      </c>
      <c r="D655">
        <v>0</v>
      </c>
      <c r="E655">
        <f t="shared" si="10"/>
        <v>0</v>
      </c>
    </row>
    <row r="656" spans="1:5">
      <c r="A656" t="s">
        <v>974</v>
      </c>
      <c r="B656">
        <v>0</v>
      </c>
      <c r="C656">
        <v>0</v>
      </c>
      <c r="D656">
        <v>0</v>
      </c>
      <c r="E656">
        <f t="shared" si="10"/>
        <v>0</v>
      </c>
    </row>
    <row r="657" spans="1:5">
      <c r="A657" t="s">
        <v>977</v>
      </c>
      <c r="B657">
        <v>0</v>
      </c>
      <c r="C657">
        <v>0</v>
      </c>
      <c r="D657">
        <v>0</v>
      </c>
      <c r="E657">
        <f t="shared" si="10"/>
        <v>0</v>
      </c>
    </row>
    <row r="658" spans="1:5">
      <c r="A658" t="s">
        <v>5189</v>
      </c>
      <c r="B658">
        <v>0</v>
      </c>
      <c r="C658">
        <v>0</v>
      </c>
      <c r="D658">
        <v>0</v>
      </c>
      <c r="E658">
        <f t="shared" si="10"/>
        <v>0</v>
      </c>
    </row>
    <row r="659" spans="1:5">
      <c r="A659" t="s">
        <v>979</v>
      </c>
      <c r="B659">
        <v>0</v>
      </c>
      <c r="C659">
        <v>0</v>
      </c>
      <c r="D659">
        <v>0</v>
      </c>
      <c r="E659">
        <f t="shared" si="10"/>
        <v>0</v>
      </c>
    </row>
    <row r="660" spans="1:5">
      <c r="A660" t="s">
        <v>5190</v>
      </c>
      <c r="B660">
        <v>5.4052667393222498E-3</v>
      </c>
      <c r="C660">
        <v>6.3806938692861803E-2</v>
      </c>
      <c r="D660">
        <v>0</v>
      </c>
      <c r="E660">
        <f t="shared" si="10"/>
        <v>2.30707351440614E-2</v>
      </c>
    </row>
    <row r="661" spans="1:5">
      <c r="A661" t="s">
        <v>982</v>
      </c>
      <c r="B661">
        <v>0</v>
      </c>
      <c r="C661">
        <v>0</v>
      </c>
      <c r="D661">
        <v>0</v>
      </c>
      <c r="E661">
        <f t="shared" si="10"/>
        <v>0</v>
      </c>
    </row>
    <row r="662" spans="1:5">
      <c r="A662" t="s">
        <v>984</v>
      </c>
      <c r="B662">
        <v>0</v>
      </c>
      <c r="C662">
        <v>0</v>
      </c>
      <c r="D662">
        <v>0</v>
      </c>
      <c r="E662">
        <f t="shared" si="10"/>
        <v>0</v>
      </c>
    </row>
    <row r="663" spans="1:5">
      <c r="A663" t="s">
        <v>985</v>
      </c>
      <c r="B663">
        <v>0</v>
      </c>
      <c r="C663">
        <v>8.5262658137470998E-2</v>
      </c>
      <c r="D663">
        <v>4.67656121737932E-2</v>
      </c>
      <c r="E663">
        <f t="shared" si="10"/>
        <v>4.4009423437088101E-2</v>
      </c>
    </row>
    <row r="664" spans="1:5">
      <c r="A664" t="s">
        <v>987</v>
      </c>
      <c r="B664">
        <v>0</v>
      </c>
      <c r="C664">
        <v>0</v>
      </c>
      <c r="D664">
        <v>0</v>
      </c>
      <c r="E664">
        <f t="shared" si="10"/>
        <v>0</v>
      </c>
    </row>
    <row r="665" spans="1:5">
      <c r="A665" t="s">
        <v>5191</v>
      </c>
      <c r="B665">
        <v>0</v>
      </c>
      <c r="C665">
        <v>0</v>
      </c>
      <c r="D665">
        <v>0</v>
      </c>
      <c r="E665">
        <f t="shared" si="10"/>
        <v>0</v>
      </c>
    </row>
    <row r="666" spans="1:5">
      <c r="A666" t="s">
        <v>988</v>
      </c>
      <c r="B666">
        <v>0</v>
      </c>
      <c r="C666">
        <v>0</v>
      </c>
      <c r="D666">
        <v>0</v>
      </c>
      <c r="E666">
        <f t="shared" si="10"/>
        <v>0</v>
      </c>
    </row>
    <row r="667" spans="1:5">
      <c r="A667" t="s">
        <v>5192</v>
      </c>
      <c r="B667">
        <v>0</v>
      </c>
      <c r="C667">
        <v>0</v>
      </c>
      <c r="D667">
        <v>0</v>
      </c>
      <c r="E667">
        <f t="shared" si="10"/>
        <v>0</v>
      </c>
    </row>
    <row r="668" spans="1:5">
      <c r="A668" t="s">
        <v>989</v>
      </c>
      <c r="B668">
        <v>0</v>
      </c>
      <c r="C668">
        <v>0</v>
      </c>
      <c r="D668">
        <v>0</v>
      </c>
      <c r="E668">
        <f t="shared" si="10"/>
        <v>0</v>
      </c>
    </row>
    <row r="669" spans="1:5">
      <c r="A669" t="s">
        <v>990</v>
      </c>
      <c r="B669">
        <v>0</v>
      </c>
      <c r="C669">
        <v>0</v>
      </c>
      <c r="D669">
        <v>0</v>
      </c>
      <c r="E669">
        <f t="shared" si="10"/>
        <v>0</v>
      </c>
    </row>
    <row r="670" spans="1:5">
      <c r="A670" t="s">
        <v>991</v>
      </c>
      <c r="B670">
        <v>0.33949874764876498</v>
      </c>
      <c r="C670">
        <v>0.55228487268733795</v>
      </c>
      <c r="D670">
        <v>0.247414596085334</v>
      </c>
      <c r="E670">
        <f t="shared" si="10"/>
        <v>0.37973273880714598</v>
      </c>
    </row>
    <row r="671" spans="1:5">
      <c r="A671" t="s">
        <v>993</v>
      </c>
      <c r="B671">
        <v>0</v>
      </c>
      <c r="C671">
        <v>0</v>
      </c>
      <c r="D671">
        <v>0</v>
      </c>
      <c r="E671">
        <f t="shared" si="10"/>
        <v>0</v>
      </c>
    </row>
    <row r="672" spans="1:5">
      <c r="A672" t="s">
        <v>995</v>
      </c>
      <c r="B672">
        <v>0.181349029268559</v>
      </c>
      <c r="C672">
        <v>0.38775529230248301</v>
      </c>
      <c r="D672">
        <v>0.241395164447437</v>
      </c>
      <c r="E672">
        <f t="shared" si="10"/>
        <v>0.270166495339493</v>
      </c>
    </row>
    <row r="673" spans="1:5">
      <c r="A673" t="s">
        <v>996</v>
      </c>
      <c r="B673">
        <v>0</v>
      </c>
      <c r="C673">
        <v>0</v>
      </c>
      <c r="D673">
        <v>0</v>
      </c>
      <c r="E673">
        <f t="shared" si="10"/>
        <v>0</v>
      </c>
    </row>
    <row r="674" spans="1:5">
      <c r="A674" t="s">
        <v>997</v>
      </c>
      <c r="B674">
        <v>0</v>
      </c>
      <c r="C674">
        <v>0</v>
      </c>
      <c r="D674">
        <v>0</v>
      </c>
      <c r="E674">
        <f t="shared" si="10"/>
        <v>0</v>
      </c>
    </row>
    <row r="675" spans="1:5">
      <c r="A675" t="s">
        <v>999</v>
      </c>
      <c r="B675">
        <v>0</v>
      </c>
      <c r="C675">
        <v>0</v>
      </c>
      <c r="D675">
        <v>0</v>
      </c>
      <c r="E675">
        <f t="shared" si="10"/>
        <v>0</v>
      </c>
    </row>
    <row r="676" spans="1:5">
      <c r="A676" t="s">
        <v>1000</v>
      </c>
      <c r="B676">
        <v>0</v>
      </c>
      <c r="C676">
        <v>0</v>
      </c>
      <c r="D676">
        <v>0</v>
      </c>
      <c r="E676">
        <f t="shared" si="10"/>
        <v>0</v>
      </c>
    </row>
    <row r="677" spans="1:5">
      <c r="A677" t="s">
        <v>5193</v>
      </c>
      <c r="B677">
        <v>0</v>
      </c>
      <c r="C677">
        <v>0</v>
      </c>
      <c r="D677">
        <v>0</v>
      </c>
      <c r="E677">
        <f t="shared" si="10"/>
        <v>0</v>
      </c>
    </row>
    <row r="678" spans="1:5">
      <c r="A678" t="s">
        <v>1001</v>
      </c>
      <c r="B678">
        <v>0</v>
      </c>
      <c r="C678">
        <v>0</v>
      </c>
      <c r="D678">
        <v>0</v>
      </c>
      <c r="E678">
        <f t="shared" si="10"/>
        <v>0</v>
      </c>
    </row>
    <row r="679" spans="1:5">
      <c r="A679" t="s">
        <v>1002</v>
      </c>
      <c r="B679">
        <v>0</v>
      </c>
      <c r="C679">
        <v>0</v>
      </c>
      <c r="D679">
        <v>0</v>
      </c>
      <c r="E679">
        <f t="shared" si="10"/>
        <v>0</v>
      </c>
    </row>
    <row r="680" spans="1:5">
      <c r="A680" t="s">
        <v>1004</v>
      </c>
      <c r="B680">
        <v>0</v>
      </c>
      <c r="C680">
        <v>0</v>
      </c>
      <c r="D680">
        <v>0</v>
      </c>
      <c r="E680">
        <f t="shared" si="10"/>
        <v>0</v>
      </c>
    </row>
    <row r="681" spans="1:5">
      <c r="A681" t="s">
        <v>5194</v>
      </c>
      <c r="B681">
        <v>0</v>
      </c>
      <c r="C681">
        <v>0</v>
      </c>
      <c r="D681">
        <v>0</v>
      </c>
      <c r="E681">
        <f t="shared" si="10"/>
        <v>0</v>
      </c>
    </row>
    <row r="682" spans="1:5">
      <c r="A682" t="s">
        <v>1007</v>
      </c>
      <c r="B682">
        <v>0</v>
      </c>
      <c r="C682">
        <v>0</v>
      </c>
      <c r="D682">
        <v>0</v>
      </c>
      <c r="E682">
        <f t="shared" si="10"/>
        <v>0</v>
      </c>
    </row>
    <row r="683" spans="1:5">
      <c r="A683" t="s">
        <v>1008</v>
      </c>
      <c r="B683">
        <v>0</v>
      </c>
      <c r="C683">
        <v>0</v>
      </c>
      <c r="D683">
        <v>0</v>
      </c>
      <c r="E683">
        <f t="shared" si="10"/>
        <v>0</v>
      </c>
    </row>
    <row r="684" spans="1:5">
      <c r="A684" t="s">
        <v>1009</v>
      </c>
      <c r="B684">
        <v>0</v>
      </c>
      <c r="C684">
        <v>0</v>
      </c>
      <c r="D684">
        <v>0</v>
      </c>
      <c r="E684">
        <f t="shared" si="10"/>
        <v>0</v>
      </c>
    </row>
    <row r="685" spans="1:5">
      <c r="A685" t="s">
        <v>1011</v>
      </c>
      <c r="B685">
        <v>0</v>
      </c>
      <c r="C685">
        <v>0</v>
      </c>
      <c r="D685">
        <v>0</v>
      </c>
      <c r="E685">
        <f t="shared" si="10"/>
        <v>0</v>
      </c>
    </row>
    <row r="686" spans="1:5">
      <c r="A686" t="s">
        <v>1012</v>
      </c>
      <c r="B686">
        <v>0</v>
      </c>
      <c r="C686">
        <v>0</v>
      </c>
      <c r="D686">
        <v>0</v>
      </c>
      <c r="E686">
        <f t="shared" si="10"/>
        <v>0</v>
      </c>
    </row>
    <row r="687" spans="1:5">
      <c r="A687" t="s">
        <v>1013</v>
      </c>
      <c r="B687">
        <v>0</v>
      </c>
      <c r="C687">
        <v>0</v>
      </c>
      <c r="D687">
        <v>0</v>
      </c>
      <c r="E687">
        <f t="shared" si="10"/>
        <v>0</v>
      </c>
    </row>
    <row r="688" spans="1:5">
      <c r="A688" t="s">
        <v>1014</v>
      </c>
      <c r="B688">
        <v>0</v>
      </c>
      <c r="C688">
        <v>0</v>
      </c>
      <c r="D688">
        <v>0</v>
      </c>
      <c r="E688">
        <f t="shared" si="10"/>
        <v>0</v>
      </c>
    </row>
    <row r="689" spans="1:5">
      <c r="A689" t="s">
        <v>1017</v>
      </c>
      <c r="B689">
        <v>0</v>
      </c>
      <c r="C689">
        <v>0</v>
      </c>
      <c r="D689">
        <v>0</v>
      </c>
      <c r="E689">
        <f t="shared" si="10"/>
        <v>0</v>
      </c>
    </row>
    <row r="690" spans="1:5">
      <c r="A690" t="s">
        <v>1018</v>
      </c>
      <c r="B690">
        <v>0</v>
      </c>
      <c r="C690">
        <v>0</v>
      </c>
      <c r="D690">
        <v>0</v>
      </c>
      <c r="E690">
        <f t="shared" si="10"/>
        <v>0</v>
      </c>
    </row>
    <row r="691" spans="1:5">
      <c r="A691" t="s">
        <v>1019</v>
      </c>
      <c r="B691">
        <v>0</v>
      </c>
      <c r="C691">
        <v>0</v>
      </c>
      <c r="D691">
        <v>0</v>
      </c>
      <c r="E691">
        <f t="shared" si="10"/>
        <v>0</v>
      </c>
    </row>
    <row r="692" spans="1:5">
      <c r="A692" t="s">
        <v>1022</v>
      </c>
      <c r="B692">
        <v>0</v>
      </c>
      <c r="C692">
        <v>0</v>
      </c>
      <c r="D692">
        <v>0</v>
      </c>
      <c r="E692">
        <f t="shared" si="10"/>
        <v>0</v>
      </c>
    </row>
    <row r="693" spans="1:5">
      <c r="A693" t="s">
        <v>1024</v>
      </c>
      <c r="B693">
        <v>0</v>
      </c>
      <c r="C693">
        <v>0</v>
      </c>
      <c r="D693">
        <v>0</v>
      </c>
      <c r="E693">
        <f t="shared" si="10"/>
        <v>0</v>
      </c>
    </row>
    <row r="694" spans="1:5">
      <c r="A694" t="s">
        <v>1027</v>
      </c>
      <c r="B694">
        <v>0</v>
      </c>
      <c r="C694">
        <v>0</v>
      </c>
      <c r="D694">
        <v>0</v>
      </c>
      <c r="E694">
        <f t="shared" si="10"/>
        <v>0</v>
      </c>
    </row>
    <row r="695" spans="1:5">
      <c r="A695" t="s">
        <v>5195</v>
      </c>
      <c r="B695">
        <v>0</v>
      </c>
      <c r="C695">
        <v>0</v>
      </c>
      <c r="D695">
        <v>0</v>
      </c>
      <c r="E695">
        <f t="shared" si="10"/>
        <v>0</v>
      </c>
    </row>
    <row r="696" spans="1:5">
      <c r="A696" t="s">
        <v>1028</v>
      </c>
      <c r="B696">
        <v>0</v>
      </c>
      <c r="C696">
        <v>0</v>
      </c>
      <c r="D696">
        <v>0</v>
      </c>
      <c r="E696">
        <f t="shared" si="10"/>
        <v>0</v>
      </c>
    </row>
    <row r="697" spans="1:5">
      <c r="A697" t="s">
        <v>1029</v>
      </c>
      <c r="B697">
        <v>0</v>
      </c>
      <c r="C697">
        <v>0</v>
      </c>
      <c r="D697">
        <v>0</v>
      </c>
      <c r="E697">
        <f t="shared" si="10"/>
        <v>0</v>
      </c>
    </row>
    <row r="698" spans="1:5">
      <c r="A698" t="s">
        <v>1030</v>
      </c>
      <c r="B698">
        <v>0</v>
      </c>
      <c r="C698">
        <v>0</v>
      </c>
      <c r="D698">
        <v>0</v>
      </c>
      <c r="E698">
        <f t="shared" si="10"/>
        <v>0</v>
      </c>
    </row>
    <row r="699" spans="1:5">
      <c r="A699" t="s">
        <v>1031</v>
      </c>
      <c r="B699">
        <v>0</v>
      </c>
      <c r="C699">
        <v>0</v>
      </c>
      <c r="D699">
        <v>0</v>
      </c>
      <c r="E699">
        <f t="shared" si="10"/>
        <v>0</v>
      </c>
    </row>
    <row r="700" spans="1:5">
      <c r="A700" t="s">
        <v>1032</v>
      </c>
      <c r="B700">
        <v>0</v>
      </c>
      <c r="C700">
        <v>0</v>
      </c>
      <c r="D700">
        <v>0</v>
      </c>
      <c r="E700">
        <f t="shared" si="10"/>
        <v>0</v>
      </c>
    </row>
    <row r="701" spans="1:5">
      <c r="A701" t="s">
        <v>1033</v>
      </c>
      <c r="B701">
        <v>0</v>
      </c>
      <c r="C701">
        <v>0</v>
      </c>
      <c r="D701">
        <v>0</v>
      </c>
      <c r="E701">
        <f t="shared" si="10"/>
        <v>0</v>
      </c>
    </row>
    <row r="702" spans="1:5">
      <c r="A702" t="s">
        <v>1034</v>
      </c>
      <c r="B702">
        <v>0</v>
      </c>
      <c r="C702">
        <v>0</v>
      </c>
      <c r="D702">
        <v>0</v>
      </c>
      <c r="E702">
        <f t="shared" si="10"/>
        <v>0</v>
      </c>
    </row>
    <row r="703" spans="1:5">
      <c r="A703" t="s">
        <v>1037</v>
      </c>
      <c r="B703">
        <v>0</v>
      </c>
      <c r="C703">
        <v>0</v>
      </c>
      <c r="D703">
        <v>0</v>
      </c>
      <c r="E703">
        <f t="shared" si="10"/>
        <v>0</v>
      </c>
    </row>
    <row r="704" spans="1:5">
      <c r="A704" t="s">
        <v>1038</v>
      </c>
      <c r="B704">
        <v>0</v>
      </c>
      <c r="C704">
        <v>0</v>
      </c>
      <c r="D704">
        <v>0</v>
      </c>
      <c r="E704">
        <f t="shared" si="10"/>
        <v>0</v>
      </c>
    </row>
    <row r="705" spans="1:5">
      <c r="A705" t="s">
        <v>1041</v>
      </c>
      <c r="B705">
        <v>0</v>
      </c>
      <c r="C705">
        <v>0</v>
      </c>
      <c r="D705">
        <v>0</v>
      </c>
      <c r="E705">
        <f t="shared" si="10"/>
        <v>0</v>
      </c>
    </row>
    <row r="706" spans="1:5">
      <c r="A706" t="s">
        <v>1044</v>
      </c>
      <c r="B706">
        <v>0</v>
      </c>
      <c r="C706">
        <v>0</v>
      </c>
      <c r="D706">
        <v>0</v>
      </c>
      <c r="E706">
        <f t="shared" si="10"/>
        <v>0</v>
      </c>
    </row>
    <row r="707" spans="1:5">
      <c r="A707" t="s">
        <v>1045</v>
      </c>
      <c r="B707">
        <v>0.144349842463527</v>
      </c>
      <c r="C707">
        <v>0.43700007003305202</v>
      </c>
      <c r="D707">
        <v>0.14089269114261599</v>
      </c>
      <c r="E707">
        <f t="shared" si="10"/>
        <v>0.240747534546398</v>
      </c>
    </row>
    <row r="708" spans="1:5">
      <c r="A708" t="s">
        <v>5196</v>
      </c>
      <c r="B708">
        <v>0</v>
      </c>
      <c r="C708">
        <v>0</v>
      </c>
      <c r="D708">
        <v>0</v>
      </c>
      <c r="E708">
        <f t="shared" ref="E708:E771" si="11">AVERAGE(B708:D708)</f>
        <v>0</v>
      </c>
    </row>
    <row r="709" spans="1:5">
      <c r="A709" t="s">
        <v>1047</v>
      </c>
      <c r="B709">
        <v>0</v>
      </c>
      <c r="C709">
        <v>0</v>
      </c>
      <c r="D709">
        <v>0</v>
      </c>
      <c r="E709">
        <f t="shared" si="11"/>
        <v>0</v>
      </c>
    </row>
    <row r="710" spans="1:5">
      <c r="A710" t="s">
        <v>1048</v>
      </c>
      <c r="B710">
        <v>0</v>
      </c>
      <c r="C710">
        <v>0</v>
      </c>
      <c r="D710">
        <v>0</v>
      </c>
      <c r="E710">
        <f t="shared" si="11"/>
        <v>0</v>
      </c>
    </row>
    <row r="711" spans="1:5">
      <c r="A711" t="s">
        <v>1049</v>
      </c>
      <c r="B711">
        <v>0</v>
      </c>
      <c r="C711">
        <v>0</v>
      </c>
      <c r="D711">
        <v>0</v>
      </c>
      <c r="E711">
        <f t="shared" si="11"/>
        <v>0</v>
      </c>
    </row>
    <row r="712" spans="1:5">
      <c r="A712" t="s">
        <v>1051</v>
      </c>
      <c r="B712">
        <v>0</v>
      </c>
      <c r="C712">
        <v>0</v>
      </c>
      <c r="D712">
        <v>0</v>
      </c>
      <c r="E712">
        <f t="shared" si="11"/>
        <v>0</v>
      </c>
    </row>
    <row r="713" spans="1:5">
      <c r="A713" t="s">
        <v>1052</v>
      </c>
      <c r="B713">
        <v>0</v>
      </c>
      <c r="C713">
        <v>0</v>
      </c>
      <c r="D713">
        <v>0</v>
      </c>
      <c r="E713">
        <f t="shared" si="11"/>
        <v>0</v>
      </c>
    </row>
    <row r="714" spans="1:5">
      <c r="A714" t="s">
        <v>5197</v>
      </c>
      <c r="B714">
        <v>0</v>
      </c>
      <c r="C714">
        <v>0</v>
      </c>
      <c r="D714">
        <v>0</v>
      </c>
      <c r="E714">
        <f t="shared" si="11"/>
        <v>0</v>
      </c>
    </row>
    <row r="715" spans="1:5">
      <c r="A715" t="s">
        <v>1054</v>
      </c>
      <c r="B715">
        <v>0</v>
      </c>
      <c r="C715">
        <v>0</v>
      </c>
      <c r="D715">
        <v>0</v>
      </c>
      <c r="E715">
        <f t="shared" si="11"/>
        <v>0</v>
      </c>
    </row>
    <row r="716" spans="1:5">
      <c r="A716" t="s">
        <v>1056</v>
      </c>
      <c r="B716">
        <v>0</v>
      </c>
      <c r="C716">
        <v>0</v>
      </c>
      <c r="D716">
        <v>0</v>
      </c>
      <c r="E716">
        <f t="shared" si="11"/>
        <v>0</v>
      </c>
    </row>
    <row r="717" spans="1:5">
      <c r="A717" t="s">
        <v>1057</v>
      </c>
      <c r="B717">
        <v>0</v>
      </c>
      <c r="C717">
        <v>0</v>
      </c>
      <c r="D717">
        <v>0</v>
      </c>
      <c r="E717">
        <f t="shared" si="11"/>
        <v>0</v>
      </c>
    </row>
    <row r="718" spans="1:5">
      <c r="A718" t="s">
        <v>1058</v>
      </c>
      <c r="B718">
        <v>0</v>
      </c>
      <c r="C718">
        <v>0</v>
      </c>
      <c r="D718">
        <v>0</v>
      </c>
      <c r="E718">
        <f t="shared" si="11"/>
        <v>0</v>
      </c>
    </row>
    <row r="719" spans="1:5">
      <c r="A719" t="s">
        <v>1059</v>
      </c>
      <c r="B719">
        <v>0</v>
      </c>
      <c r="C719">
        <v>0</v>
      </c>
      <c r="D719">
        <v>0</v>
      </c>
      <c r="E719">
        <f t="shared" si="11"/>
        <v>0</v>
      </c>
    </row>
    <row r="720" spans="1:5">
      <c r="A720" t="s">
        <v>1060</v>
      </c>
      <c r="B720">
        <v>0</v>
      </c>
      <c r="C720">
        <v>0</v>
      </c>
      <c r="D720">
        <v>0</v>
      </c>
      <c r="E720">
        <f t="shared" si="11"/>
        <v>0</v>
      </c>
    </row>
    <row r="721" spans="1:5">
      <c r="A721" t="s">
        <v>1061</v>
      </c>
      <c r="B721">
        <v>0</v>
      </c>
      <c r="C721">
        <v>0</v>
      </c>
      <c r="D721">
        <v>0</v>
      </c>
      <c r="E721">
        <f t="shared" si="11"/>
        <v>0</v>
      </c>
    </row>
    <row r="722" spans="1:5">
      <c r="A722" t="s">
        <v>1062</v>
      </c>
      <c r="B722">
        <v>0</v>
      </c>
      <c r="C722">
        <v>0</v>
      </c>
      <c r="D722">
        <v>0</v>
      </c>
      <c r="E722">
        <f t="shared" si="11"/>
        <v>0</v>
      </c>
    </row>
    <row r="723" spans="1:5">
      <c r="A723" t="s">
        <v>1063</v>
      </c>
      <c r="B723">
        <v>0</v>
      </c>
      <c r="C723">
        <v>0</v>
      </c>
      <c r="D723">
        <v>0</v>
      </c>
      <c r="E723">
        <f t="shared" si="11"/>
        <v>0</v>
      </c>
    </row>
    <row r="724" spans="1:5">
      <c r="A724" t="s">
        <v>1064</v>
      </c>
      <c r="B724">
        <v>0</v>
      </c>
      <c r="C724">
        <v>0</v>
      </c>
      <c r="D724">
        <v>0</v>
      </c>
      <c r="E724">
        <f t="shared" si="11"/>
        <v>0</v>
      </c>
    </row>
    <row r="725" spans="1:5">
      <c r="A725" t="s">
        <v>1065</v>
      </c>
      <c r="B725">
        <v>0</v>
      </c>
      <c r="C725">
        <v>0</v>
      </c>
      <c r="D725">
        <v>0</v>
      </c>
      <c r="E725">
        <f t="shared" si="11"/>
        <v>0</v>
      </c>
    </row>
    <row r="726" spans="1:5">
      <c r="A726" t="s">
        <v>1066</v>
      </c>
      <c r="B726">
        <v>0</v>
      </c>
      <c r="C726">
        <v>0</v>
      </c>
      <c r="D726">
        <v>0</v>
      </c>
      <c r="E726">
        <f t="shared" si="11"/>
        <v>0</v>
      </c>
    </row>
    <row r="727" spans="1:5">
      <c r="A727" t="s">
        <v>1067</v>
      </c>
      <c r="B727">
        <v>0</v>
      </c>
      <c r="C727">
        <v>0</v>
      </c>
      <c r="D727">
        <v>0</v>
      </c>
      <c r="E727">
        <f t="shared" si="11"/>
        <v>0</v>
      </c>
    </row>
    <row r="728" spans="1:5">
      <c r="A728" t="s">
        <v>1068</v>
      </c>
      <c r="B728">
        <v>0</v>
      </c>
      <c r="C728">
        <v>0</v>
      </c>
      <c r="D728">
        <v>0</v>
      </c>
      <c r="E728">
        <f t="shared" si="11"/>
        <v>0</v>
      </c>
    </row>
    <row r="729" spans="1:5">
      <c r="A729" t="s">
        <v>5198</v>
      </c>
      <c r="B729">
        <v>0</v>
      </c>
      <c r="C729">
        <v>0</v>
      </c>
      <c r="D729">
        <v>0</v>
      </c>
      <c r="E729">
        <f t="shared" si="11"/>
        <v>0</v>
      </c>
    </row>
    <row r="730" spans="1:5">
      <c r="A730" t="s">
        <v>1073</v>
      </c>
      <c r="B730">
        <v>0</v>
      </c>
      <c r="C730">
        <v>0</v>
      </c>
      <c r="D730">
        <v>0</v>
      </c>
      <c r="E730">
        <f t="shared" si="11"/>
        <v>0</v>
      </c>
    </row>
    <row r="731" spans="1:5">
      <c r="A731" t="s">
        <v>1074</v>
      </c>
      <c r="B731">
        <v>0</v>
      </c>
      <c r="C731">
        <v>0</v>
      </c>
      <c r="D731">
        <v>0</v>
      </c>
      <c r="E731">
        <f t="shared" si="11"/>
        <v>0</v>
      </c>
    </row>
    <row r="732" spans="1:5">
      <c r="A732" t="s">
        <v>1076</v>
      </c>
      <c r="B732">
        <v>0</v>
      </c>
      <c r="C732">
        <v>5.2633151270429501E-3</v>
      </c>
      <c r="D732">
        <v>3.7475104241386503E-2</v>
      </c>
      <c r="E732">
        <f t="shared" si="11"/>
        <v>1.4246139789476499E-2</v>
      </c>
    </row>
    <row r="733" spans="1:5">
      <c r="A733" t="s">
        <v>1077</v>
      </c>
      <c r="B733">
        <v>0</v>
      </c>
      <c r="C733">
        <v>0</v>
      </c>
      <c r="D733">
        <v>0</v>
      </c>
      <c r="E733">
        <f t="shared" si="11"/>
        <v>0</v>
      </c>
    </row>
    <row r="734" spans="1:5">
      <c r="A734" t="s">
        <v>1078</v>
      </c>
      <c r="B734">
        <v>0</v>
      </c>
      <c r="C734">
        <v>0</v>
      </c>
      <c r="D734">
        <v>0</v>
      </c>
      <c r="E734">
        <f t="shared" si="11"/>
        <v>0</v>
      </c>
    </row>
    <row r="735" spans="1:5">
      <c r="A735" t="s">
        <v>1079</v>
      </c>
      <c r="B735">
        <v>0</v>
      </c>
      <c r="C735">
        <v>0</v>
      </c>
      <c r="D735">
        <v>0</v>
      </c>
      <c r="E735">
        <f t="shared" si="11"/>
        <v>0</v>
      </c>
    </row>
    <row r="736" spans="1:5">
      <c r="A736" t="s">
        <v>1081</v>
      </c>
      <c r="B736">
        <v>0</v>
      </c>
      <c r="C736">
        <v>0</v>
      </c>
      <c r="D736">
        <v>0</v>
      </c>
      <c r="E736">
        <f t="shared" si="11"/>
        <v>0</v>
      </c>
    </row>
    <row r="737" spans="1:5">
      <c r="A737" t="s">
        <v>1082</v>
      </c>
      <c r="B737">
        <v>0</v>
      </c>
      <c r="C737">
        <v>0</v>
      </c>
      <c r="D737">
        <v>0</v>
      </c>
      <c r="E737">
        <f t="shared" si="11"/>
        <v>0</v>
      </c>
    </row>
    <row r="738" spans="1:5">
      <c r="A738" t="s">
        <v>5199</v>
      </c>
      <c r="B738">
        <v>0</v>
      </c>
      <c r="C738">
        <v>0</v>
      </c>
      <c r="D738">
        <v>0</v>
      </c>
      <c r="E738">
        <f t="shared" si="11"/>
        <v>0</v>
      </c>
    </row>
    <row r="739" spans="1:5">
      <c r="A739" t="s">
        <v>1086</v>
      </c>
      <c r="B739">
        <v>0</v>
      </c>
      <c r="C739">
        <v>0</v>
      </c>
      <c r="D739">
        <v>0</v>
      </c>
      <c r="E739">
        <f t="shared" si="11"/>
        <v>0</v>
      </c>
    </row>
    <row r="740" spans="1:5">
      <c r="A740" t="s">
        <v>1087</v>
      </c>
      <c r="B740">
        <v>0</v>
      </c>
      <c r="C740">
        <v>0</v>
      </c>
      <c r="D740">
        <v>0</v>
      </c>
      <c r="E740">
        <f t="shared" si="11"/>
        <v>0</v>
      </c>
    </row>
    <row r="741" spans="1:5">
      <c r="A741" t="s">
        <v>1089</v>
      </c>
      <c r="B741">
        <v>0</v>
      </c>
      <c r="C741">
        <v>0</v>
      </c>
      <c r="D741">
        <v>0</v>
      </c>
      <c r="E741">
        <f t="shared" si="11"/>
        <v>0</v>
      </c>
    </row>
    <row r="742" spans="1:5">
      <c r="A742" t="s">
        <v>1090</v>
      </c>
      <c r="B742">
        <v>0</v>
      </c>
      <c r="C742">
        <v>0</v>
      </c>
      <c r="D742">
        <v>0</v>
      </c>
      <c r="E742">
        <f t="shared" si="11"/>
        <v>0</v>
      </c>
    </row>
    <row r="743" spans="1:5">
      <c r="A743" t="s">
        <v>1091</v>
      </c>
      <c r="B743">
        <v>0</v>
      </c>
      <c r="C743">
        <v>0</v>
      </c>
      <c r="D743">
        <v>0</v>
      </c>
      <c r="E743">
        <f t="shared" si="11"/>
        <v>0</v>
      </c>
    </row>
    <row r="744" spans="1:5">
      <c r="A744" t="s">
        <v>1092</v>
      </c>
      <c r="B744">
        <v>0</v>
      </c>
      <c r="C744">
        <v>0</v>
      </c>
      <c r="D744">
        <v>0</v>
      </c>
      <c r="E744">
        <f t="shared" si="11"/>
        <v>0</v>
      </c>
    </row>
    <row r="745" spans="1:5">
      <c r="A745" t="s">
        <v>1093</v>
      </c>
      <c r="B745">
        <v>0</v>
      </c>
      <c r="C745">
        <v>0</v>
      </c>
      <c r="D745">
        <v>0</v>
      </c>
      <c r="E745">
        <f t="shared" si="11"/>
        <v>0</v>
      </c>
    </row>
    <row r="746" spans="1:5">
      <c r="A746" t="s">
        <v>1094</v>
      </c>
      <c r="B746">
        <v>0</v>
      </c>
      <c r="C746">
        <v>0</v>
      </c>
      <c r="D746">
        <v>0</v>
      </c>
      <c r="E746">
        <f t="shared" si="11"/>
        <v>0</v>
      </c>
    </row>
    <row r="747" spans="1:5">
      <c r="A747" t="s">
        <v>1095</v>
      </c>
      <c r="B747">
        <v>0</v>
      </c>
      <c r="C747">
        <v>0</v>
      </c>
      <c r="D747">
        <v>0</v>
      </c>
      <c r="E747">
        <f t="shared" si="11"/>
        <v>0</v>
      </c>
    </row>
    <row r="748" spans="1:5">
      <c r="A748" t="s">
        <v>1096</v>
      </c>
      <c r="B748">
        <v>0</v>
      </c>
      <c r="C748">
        <v>0</v>
      </c>
      <c r="D748">
        <v>0</v>
      </c>
      <c r="E748">
        <f t="shared" si="11"/>
        <v>0</v>
      </c>
    </row>
    <row r="749" spans="1:5">
      <c r="A749" t="s">
        <v>1100</v>
      </c>
      <c r="B749">
        <v>0</v>
      </c>
      <c r="C749">
        <v>0</v>
      </c>
      <c r="D749">
        <v>0</v>
      </c>
      <c r="E749">
        <f t="shared" si="11"/>
        <v>0</v>
      </c>
    </row>
    <row r="750" spans="1:5">
      <c r="A750" t="s">
        <v>1101</v>
      </c>
      <c r="B750">
        <v>0</v>
      </c>
      <c r="C750">
        <v>0</v>
      </c>
      <c r="D750">
        <v>0</v>
      </c>
      <c r="E750">
        <f t="shared" si="11"/>
        <v>0</v>
      </c>
    </row>
    <row r="751" spans="1:5">
      <c r="A751" t="s">
        <v>1102</v>
      </c>
      <c r="B751">
        <v>0</v>
      </c>
      <c r="C751">
        <v>0</v>
      </c>
      <c r="D751">
        <v>0</v>
      </c>
      <c r="E751">
        <f t="shared" si="11"/>
        <v>0</v>
      </c>
    </row>
    <row r="752" spans="1:5">
      <c r="A752" t="s">
        <v>1107</v>
      </c>
      <c r="B752">
        <v>0</v>
      </c>
      <c r="C752">
        <v>0</v>
      </c>
      <c r="D752">
        <v>0</v>
      </c>
      <c r="E752">
        <f t="shared" si="11"/>
        <v>0</v>
      </c>
    </row>
    <row r="753" spans="1:5">
      <c r="A753" t="s">
        <v>1109</v>
      </c>
      <c r="B753">
        <v>0</v>
      </c>
      <c r="C753">
        <v>0</v>
      </c>
      <c r="D753">
        <v>0</v>
      </c>
      <c r="E753">
        <f t="shared" si="11"/>
        <v>0</v>
      </c>
    </row>
    <row r="754" spans="1:5">
      <c r="A754" t="s">
        <v>1111</v>
      </c>
      <c r="B754">
        <v>0</v>
      </c>
      <c r="C754">
        <v>0</v>
      </c>
      <c r="D754">
        <v>0</v>
      </c>
      <c r="E754">
        <f t="shared" si="11"/>
        <v>0</v>
      </c>
    </row>
    <row r="755" spans="1:5">
      <c r="A755" t="s">
        <v>5200</v>
      </c>
      <c r="B755">
        <v>0</v>
      </c>
      <c r="C755">
        <v>0</v>
      </c>
      <c r="D755">
        <v>0</v>
      </c>
      <c r="E755">
        <f t="shared" si="11"/>
        <v>0</v>
      </c>
    </row>
    <row r="756" spans="1:5">
      <c r="A756" t="s">
        <v>1116</v>
      </c>
      <c r="B756">
        <v>0</v>
      </c>
      <c r="C756">
        <v>0</v>
      </c>
      <c r="D756">
        <v>0</v>
      </c>
      <c r="E756">
        <f t="shared" si="11"/>
        <v>0</v>
      </c>
    </row>
    <row r="757" spans="1:5">
      <c r="A757" t="s">
        <v>1118</v>
      </c>
      <c r="B757">
        <v>0</v>
      </c>
      <c r="C757">
        <v>0</v>
      </c>
      <c r="D757">
        <v>0</v>
      </c>
      <c r="E757">
        <f t="shared" si="11"/>
        <v>0</v>
      </c>
    </row>
    <row r="758" spans="1:5">
      <c r="A758" t="s">
        <v>1119</v>
      </c>
      <c r="B758">
        <v>0</v>
      </c>
      <c r="C758">
        <v>0</v>
      </c>
      <c r="D758">
        <v>0</v>
      </c>
      <c r="E758">
        <f t="shared" si="11"/>
        <v>0</v>
      </c>
    </row>
    <row r="759" spans="1:5">
      <c r="A759" t="s">
        <v>1120</v>
      </c>
      <c r="B759">
        <v>0</v>
      </c>
      <c r="C759">
        <v>0</v>
      </c>
      <c r="D759">
        <v>0</v>
      </c>
      <c r="E759">
        <f t="shared" si="11"/>
        <v>0</v>
      </c>
    </row>
    <row r="760" spans="1:5">
      <c r="A760" t="s">
        <v>1121</v>
      </c>
      <c r="B760">
        <v>0</v>
      </c>
      <c r="C760">
        <v>0</v>
      </c>
      <c r="D760">
        <v>0</v>
      </c>
      <c r="E760">
        <f t="shared" si="11"/>
        <v>0</v>
      </c>
    </row>
    <row r="761" spans="1:5">
      <c r="A761" t="s">
        <v>1122</v>
      </c>
      <c r="B761">
        <v>0</v>
      </c>
      <c r="C761">
        <v>0</v>
      </c>
      <c r="D761">
        <v>0</v>
      </c>
      <c r="E761">
        <f t="shared" si="11"/>
        <v>0</v>
      </c>
    </row>
    <row r="762" spans="1:5">
      <c r="A762" t="s">
        <v>1123</v>
      </c>
      <c r="B762">
        <v>0</v>
      </c>
      <c r="C762">
        <v>0</v>
      </c>
      <c r="D762">
        <v>0</v>
      </c>
      <c r="E762">
        <f t="shared" si="11"/>
        <v>0</v>
      </c>
    </row>
    <row r="763" spans="1:5">
      <c r="A763" t="s">
        <v>1124</v>
      </c>
      <c r="B763">
        <v>0</v>
      </c>
      <c r="C763">
        <v>0</v>
      </c>
      <c r="D763">
        <v>0</v>
      </c>
      <c r="E763">
        <f t="shared" si="11"/>
        <v>0</v>
      </c>
    </row>
    <row r="764" spans="1:5">
      <c r="A764" t="s">
        <v>1125</v>
      </c>
      <c r="B764">
        <v>0</v>
      </c>
      <c r="C764">
        <v>0</v>
      </c>
      <c r="D764">
        <v>0</v>
      </c>
      <c r="E764">
        <f t="shared" si="11"/>
        <v>0</v>
      </c>
    </row>
    <row r="765" spans="1:5">
      <c r="A765" t="s">
        <v>1126</v>
      </c>
      <c r="B765">
        <v>0</v>
      </c>
      <c r="C765">
        <v>0</v>
      </c>
      <c r="D765">
        <v>0</v>
      </c>
      <c r="E765">
        <f t="shared" si="11"/>
        <v>0</v>
      </c>
    </row>
    <row r="766" spans="1:5">
      <c r="A766" t="s">
        <v>1127</v>
      </c>
      <c r="B766">
        <v>0</v>
      </c>
      <c r="C766">
        <v>0</v>
      </c>
      <c r="D766">
        <v>0</v>
      </c>
      <c r="E766">
        <f t="shared" si="11"/>
        <v>0</v>
      </c>
    </row>
    <row r="767" spans="1:5">
      <c r="A767" t="s">
        <v>1128</v>
      </c>
      <c r="B767">
        <v>0</v>
      </c>
      <c r="C767">
        <v>0</v>
      </c>
      <c r="D767">
        <v>0</v>
      </c>
      <c r="E767">
        <f t="shared" si="11"/>
        <v>0</v>
      </c>
    </row>
    <row r="768" spans="1:5">
      <c r="A768" t="s">
        <v>1130</v>
      </c>
      <c r="B768">
        <v>0</v>
      </c>
      <c r="C768">
        <v>0</v>
      </c>
      <c r="D768">
        <v>0</v>
      </c>
      <c r="E768">
        <f t="shared" si="11"/>
        <v>0</v>
      </c>
    </row>
    <row r="769" spans="1:5">
      <c r="A769" t="s">
        <v>1132</v>
      </c>
      <c r="B769">
        <v>0</v>
      </c>
      <c r="C769">
        <v>0</v>
      </c>
      <c r="D769">
        <v>0</v>
      </c>
      <c r="E769">
        <f t="shared" si="11"/>
        <v>0</v>
      </c>
    </row>
    <row r="770" spans="1:5">
      <c r="A770" t="s">
        <v>1133</v>
      </c>
      <c r="B770">
        <v>0</v>
      </c>
      <c r="C770">
        <v>0</v>
      </c>
      <c r="D770">
        <v>0</v>
      </c>
      <c r="E770">
        <f t="shared" si="11"/>
        <v>0</v>
      </c>
    </row>
    <row r="771" spans="1:5">
      <c r="A771" t="s">
        <v>1134</v>
      </c>
      <c r="B771">
        <v>0</v>
      </c>
      <c r="C771">
        <v>0</v>
      </c>
      <c r="D771">
        <v>0</v>
      </c>
      <c r="E771">
        <f t="shared" si="11"/>
        <v>0</v>
      </c>
    </row>
    <row r="772" spans="1:5">
      <c r="A772" t="s">
        <v>1136</v>
      </c>
      <c r="B772">
        <v>0</v>
      </c>
      <c r="C772">
        <v>0</v>
      </c>
      <c r="D772">
        <v>0</v>
      </c>
      <c r="E772">
        <f t="shared" ref="E772:E835" si="12">AVERAGE(B772:D772)</f>
        <v>0</v>
      </c>
    </row>
    <row r="773" spans="1:5">
      <c r="A773" t="s">
        <v>1138</v>
      </c>
      <c r="B773">
        <v>0</v>
      </c>
      <c r="C773">
        <v>0</v>
      </c>
      <c r="D773">
        <v>0</v>
      </c>
      <c r="E773">
        <f t="shared" si="12"/>
        <v>0</v>
      </c>
    </row>
    <row r="774" spans="1:5">
      <c r="A774" t="s">
        <v>1140</v>
      </c>
      <c r="B774">
        <v>0</v>
      </c>
      <c r="C774">
        <v>0</v>
      </c>
      <c r="D774">
        <v>0</v>
      </c>
      <c r="E774">
        <f t="shared" si="12"/>
        <v>0</v>
      </c>
    </row>
    <row r="775" spans="1:5">
      <c r="A775" t="s">
        <v>1144</v>
      </c>
      <c r="B775">
        <v>0</v>
      </c>
      <c r="C775">
        <v>0</v>
      </c>
      <c r="D775">
        <v>0</v>
      </c>
      <c r="E775">
        <f t="shared" si="12"/>
        <v>0</v>
      </c>
    </row>
    <row r="776" spans="1:5">
      <c r="A776" t="s">
        <v>1146</v>
      </c>
      <c r="B776">
        <v>0</v>
      </c>
      <c r="C776">
        <v>0</v>
      </c>
      <c r="D776">
        <v>0</v>
      </c>
      <c r="E776">
        <f t="shared" si="12"/>
        <v>0</v>
      </c>
    </row>
    <row r="777" spans="1:5">
      <c r="A777" t="s">
        <v>1147</v>
      </c>
      <c r="B777">
        <v>0</v>
      </c>
      <c r="C777">
        <v>0</v>
      </c>
      <c r="D777">
        <v>0</v>
      </c>
      <c r="E777">
        <f t="shared" si="12"/>
        <v>0</v>
      </c>
    </row>
    <row r="778" spans="1:5">
      <c r="A778" t="s">
        <v>1148</v>
      </c>
      <c r="B778">
        <v>0</v>
      </c>
      <c r="C778">
        <v>0</v>
      </c>
      <c r="D778">
        <v>0</v>
      </c>
      <c r="E778">
        <f t="shared" si="12"/>
        <v>0</v>
      </c>
    </row>
    <row r="779" spans="1:5">
      <c r="A779" t="s">
        <v>1149</v>
      </c>
      <c r="B779">
        <v>0</v>
      </c>
      <c r="C779">
        <v>0</v>
      </c>
      <c r="D779">
        <v>0</v>
      </c>
      <c r="E779">
        <f t="shared" si="12"/>
        <v>0</v>
      </c>
    </row>
    <row r="780" spans="1:5">
      <c r="A780" t="s">
        <v>1150</v>
      </c>
      <c r="B780">
        <v>0</v>
      </c>
      <c r="C780">
        <v>0</v>
      </c>
      <c r="D780">
        <v>0</v>
      </c>
      <c r="E780">
        <f t="shared" si="12"/>
        <v>0</v>
      </c>
    </row>
    <row r="781" spans="1:5">
      <c r="A781" t="s">
        <v>1151</v>
      </c>
      <c r="B781">
        <v>0</v>
      </c>
      <c r="C781">
        <v>0</v>
      </c>
      <c r="D781">
        <v>0</v>
      </c>
      <c r="E781">
        <f t="shared" si="12"/>
        <v>0</v>
      </c>
    </row>
    <row r="782" spans="1:5">
      <c r="A782" t="s">
        <v>1153</v>
      </c>
      <c r="B782">
        <v>0</v>
      </c>
      <c r="C782">
        <v>0</v>
      </c>
      <c r="D782">
        <v>0</v>
      </c>
      <c r="E782">
        <f t="shared" si="12"/>
        <v>0</v>
      </c>
    </row>
    <row r="783" spans="1:5">
      <c r="A783" t="s">
        <v>1154</v>
      </c>
      <c r="B783">
        <v>0</v>
      </c>
      <c r="C783">
        <v>0</v>
      </c>
      <c r="D783">
        <v>0</v>
      </c>
      <c r="E783">
        <f t="shared" si="12"/>
        <v>0</v>
      </c>
    </row>
    <row r="784" spans="1:5">
      <c r="A784" t="s">
        <v>1155</v>
      </c>
      <c r="B784">
        <v>0</v>
      </c>
      <c r="C784">
        <v>0</v>
      </c>
      <c r="D784">
        <v>0</v>
      </c>
      <c r="E784">
        <f t="shared" si="12"/>
        <v>0</v>
      </c>
    </row>
    <row r="785" spans="1:5">
      <c r="A785" t="s">
        <v>1157</v>
      </c>
      <c r="B785">
        <v>0</v>
      </c>
      <c r="C785">
        <v>0</v>
      </c>
      <c r="D785">
        <v>0</v>
      </c>
      <c r="E785">
        <f t="shared" si="12"/>
        <v>0</v>
      </c>
    </row>
    <row r="786" spans="1:5">
      <c r="A786" t="s">
        <v>1159</v>
      </c>
      <c r="B786">
        <v>0</v>
      </c>
      <c r="C786">
        <v>0</v>
      </c>
      <c r="D786">
        <v>0</v>
      </c>
      <c r="E786">
        <f t="shared" si="12"/>
        <v>0</v>
      </c>
    </row>
    <row r="787" spans="1:5">
      <c r="A787" t="s">
        <v>1161</v>
      </c>
      <c r="B787">
        <v>0</v>
      </c>
      <c r="C787">
        <v>0</v>
      </c>
      <c r="D787">
        <v>0</v>
      </c>
      <c r="E787">
        <f t="shared" si="12"/>
        <v>0</v>
      </c>
    </row>
    <row r="788" spans="1:5">
      <c r="A788" t="s">
        <v>1162</v>
      </c>
      <c r="B788">
        <v>1.7994404629563799E-2</v>
      </c>
      <c r="C788">
        <v>0.15398050795674001</v>
      </c>
      <c r="D788">
        <v>5.7701987181189001E-3</v>
      </c>
      <c r="E788">
        <f t="shared" si="12"/>
        <v>5.9248370434807601E-2</v>
      </c>
    </row>
    <row r="789" spans="1:5">
      <c r="A789" t="s">
        <v>1163</v>
      </c>
      <c r="B789">
        <v>0</v>
      </c>
      <c r="C789">
        <v>3.4365206645966803E-2</v>
      </c>
      <c r="D789">
        <v>0</v>
      </c>
      <c r="E789">
        <f t="shared" si="12"/>
        <v>1.1455068881988901E-2</v>
      </c>
    </row>
    <row r="790" spans="1:5">
      <c r="A790" t="s">
        <v>1164</v>
      </c>
      <c r="B790">
        <v>0</v>
      </c>
      <c r="C790">
        <v>0</v>
      </c>
      <c r="D790">
        <v>0</v>
      </c>
      <c r="E790">
        <f t="shared" si="12"/>
        <v>0</v>
      </c>
    </row>
    <row r="791" spans="1:5">
      <c r="A791" t="s">
        <v>5201</v>
      </c>
      <c r="B791">
        <v>0</v>
      </c>
      <c r="C791">
        <v>0</v>
      </c>
      <c r="D791">
        <v>0</v>
      </c>
      <c r="E791">
        <f t="shared" si="12"/>
        <v>0</v>
      </c>
    </row>
    <row r="792" spans="1:5">
      <c r="A792" t="s">
        <v>5202</v>
      </c>
      <c r="B792">
        <v>0</v>
      </c>
      <c r="C792">
        <v>0</v>
      </c>
      <c r="D792">
        <v>0</v>
      </c>
      <c r="E792">
        <f t="shared" si="12"/>
        <v>0</v>
      </c>
    </row>
    <row r="793" spans="1:5">
      <c r="A793" t="s">
        <v>5203</v>
      </c>
      <c r="B793">
        <v>0</v>
      </c>
      <c r="C793">
        <v>0</v>
      </c>
      <c r="D793">
        <v>0</v>
      </c>
      <c r="E793">
        <f t="shared" si="12"/>
        <v>0</v>
      </c>
    </row>
    <row r="794" spans="1:5">
      <c r="A794" t="s">
        <v>1166</v>
      </c>
      <c r="B794">
        <v>4.2363008334787199E-2</v>
      </c>
      <c r="C794">
        <v>0.174868001508554</v>
      </c>
      <c r="D794">
        <v>0.109063957978313</v>
      </c>
      <c r="E794">
        <f t="shared" si="12"/>
        <v>0.108764989273885</v>
      </c>
    </row>
    <row r="795" spans="1:5">
      <c r="A795" t="s">
        <v>1168</v>
      </c>
      <c r="B795">
        <v>0</v>
      </c>
      <c r="C795">
        <v>0</v>
      </c>
      <c r="D795">
        <v>0</v>
      </c>
      <c r="E795">
        <f t="shared" si="12"/>
        <v>0</v>
      </c>
    </row>
    <row r="796" spans="1:5">
      <c r="A796" t="s">
        <v>5204</v>
      </c>
      <c r="B796">
        <v>0</v>
      </c>
      <c r="C796">
        <v>0</v>
      </c>
      <c r="D796">
        <v>0</v>
      </c>
      <c r="E796">
        <f t="shared" si="12"/>
        <v>0</v>
      </c>
    </row>
    <row r="797" spans="1:5">
      <c r="A797" t="s">
        <v>1170</v>
      </c>
      <c r="B797">
        <v>0</v>
      </c>
      <c r="C797">
        <v>0</v>
      </c>
      <c r="D797">
        <v>0</v>
      </c>
      <c r="E797">
        <f t="shared" si="12"/>
        <v>0</v>
      </c>
    </row>
    <row r="798" spans="1:5">
      <c r="A798" t="s">
        <v>1172</v>
      </c>
      <c r="B798">
        <v>0</v>
      </c>
      <c r="C798">
        <v>0</v>
      </c>
      <c r="D798">
        <v>0</v>
      </c>
      <c r="E798">
        <f t="shared" si="12"/>
        <v>0</v>
      </c>
    </row>
    <row r="799" spans="1:5">
      <c r="A799" t="s">
        <v>1173</v>
      </c>
      <c r="B799">
        <v>0</v>
      </c>
      <c r="C799">
        <v>0</v>
      </c>
      <c r="D799">
        <v>0</v>
      </c>
      <c r="E799">
        <f t="shared" si="12"/>
        <v>0</v>
      </c>
    </row>
    <row r="800" spans="1:5">
      <c r="A800" t="s">
        <v>1174</v>
      </c>
      <c r="B800">
        <v>0</v>
      </c>
      <c r="C800">
        <v>0</v>
      </c>
      <c r="D800">
        <v>0</v>
      </c>
      <c r="E800">
        <f t="shared" si="12"/>
        <v>0</v>
      </c>
    </row>
    <row r="801" spans="1:5">
      <c r="A801" t="s">
        <v>1175</v>
      </c>
      <c r="B801">
        <v>0</v>
      </c>
      <c r="C801">
        <v>0</v>
      </c>
      <c r="D801">
        <v>0</v>
      </c>
      <c r="E801">
        <f t="shared" si="12"/>
        <v>0</v>
      </c>
    </row>
    <row r="802" spans="1:5">
      <c r="A802" t="s">
        <v>1178</v>
      </c>
      <c r="B802">
        <v>0</v>
      </c>
      <c r="C802">
        <v>0</v>
      </c>
      <c r="D802">
        <v>0</v>
      </c>
      <c r="E802">
        <f t="shared" si="12"/>
        <v>0</v>
      </c>
    </row>
    <row r="803" spans="1:5">
      <c r="A803" t="s">
        <v>1180</v>
      </c>
      <c r="B803">
        <v>0</v>
      </c>
      <c r="C803">
        <v>0</v>
      </c>
      <c r="D803">
        <v>0</v>
      </c>
      <c r="E803">
        <f t="shared" si="12"/>
        <v>0</v>
      </c>
    </row>
    <row r="804" spans="1:5">
      <c r="A804" t="s">
        <v>1181</v>
      </c>
      <c r="B804">
        <v>0</v>
      </c>
      <c r="C804">
        <v>0</v>
      </c>
      <c r="D804">
        <v>0</v>
      </c>
      <c r="E804">
        <f t="shared" si="12"/>
        <v>0</v>
      </c>
    </row>
    <row r="805" spans="1:5">
      <c r="A805" t="s">
        <v>1182</v>
      </c>
      <c r="B805">
        <v>0</v>
      </c>
      <c r="C805">
        <v>0</v>
      </c>
      <c r="D805">
        <v>0</v>
      </c>
      <c r="E805">
        <f t="shared" si="12"/>
        <v>0</v>
      </c>
    </row>
    <row r="806" spans="1:5">
      <c r="A806" t="s">
        <v>5205</v>
      </c>
      <c r="B806">
        <v>0</v>
      </c>
      <c r="C806">
        <v>0</v>
      </c>
      <c r="D806">
        <v>0</v>
      </c>
      <c r="E806">
        <f t="shared" si="12"/>
        <v>0</v>
      </c>
    </row>
    <row r="807" spans="1:5">
      <c r="A807" t="s">
        <v>1184</v>
      </c>
      <c r="B807">
        <v>0</v>
      </c>
      <c r="C807">
        <v>0</v>
      </c>
      <c r="D807">
        <v>0</v>
      </c>
      <c r="E807">
        <f t="shared" si="12"/>
        <v>0</v>
      </c>
    </row>
    <row r="808" spans="1:5">
      <c r="A808" t="s">
        <v>1185</v>
      </c>
      <c r="B808">
        <v>0</v>
      </c>
      <c r="C808">
        <v>0</v>
      </c>
      <c r="D808">
        <v>0</v>
      </c>
      <c r="E808">
        <f t="shared" si="12"/>
        <v>0</v>
      </c>
    </row>
    <row r="809" spans="1:5">
      <c r="A809" t="s">
        <v>5206</v>
      </c>
      <c r="B809">
        <v>0</v>
      </c>
      <c r="C809">
        <v>0</v>
      </c>
      <c r="D809">
        <v>0</v>
      </c>
      <c r="E809">
        <f t="shared" si="12"/>
        <v>0</v>
      </c>
    </row>
    <row r="810" spans="1:5">
      <c r="A810" t="s">
        <v>1186</v>
      </c>
      <c r="B810">
        <v>1.14005921394339E-2</v>
      </c>
      <c r="C810">
        <v>6.5749898128694695E-2</v>
      </c>
      <c r="D810">
        <v>7.2414674050417696E-2</v>
      </c>
      <c r="E810">
        <f t="shared" si="12"/>
        <v>4.9855054772848802E-2</v>
      </c>
    </row>
    <row r="811" spans="1:5">
      <c r="A811" t="s">
        <v>5207</v>
      </c>
      <c r="B811">
        <v>0</v>
      </c>
      <c r="C811">
        <v>0</v>
      </c>
      <c r="D811">
        <v>0</v>
      </c>
      <c r="E811">
        <f t="shared" si="12"/>
        <v>0</v>
      </c>
    </row>
    <row r="812" spans="1:5">
      <c r="A812" t="s">
        <v>1188</v>
      </c>
      <c r="B812">
        <v>0</v>
      </c>
      <c r="C812">
        <v>0</v>
      </c>
      <c r="D812">
        <v>0</v>
      </c>
      <c r="E812">
        <f t="shared" si="12"/>
        <v>0</v>
      </c>
    </row>
    <row r="813" spans="1:5">
      <c r="A813" t="s">
        <v>5208</v>
      </c>
      <c r="B813">
        <v>0</v>
      </c>
      <c r="C813">
        <v>0</v>
      </c>
      <c r="D813">
        <v>0</v>
      </c>
      <c r="E813">
        <f t="shared" si="12"/>
        <v>0</v>
      </c>
    </row>
    <row r="814" spans="1:5">
      <c r="A814" t="s">
        <v>1189</v>
      </c>
      <c r="B814">
        <v>0</v>
      </c>
      <c r="C814">
        <v>0</v>
      </c>
      <c r="D814">
        <v>0</v>
      </c>
      <c r="E814">
        <f t="shared" si="12"/>
        <v>0</v>
      </c>
    </row>
    <row r="815" spans="1:5">
      <c r="A815" t="s">
        <v>1191</v>
      </c>
      <c r="B815">
        <v>0</v>
      </c>
      <c r="C815">
        <v>0</v>
      </c>
      <c r="D815">
        <v>0</v>
      </c>
      <c r="E815">
        <f t="shared" si="12"/>
        <v>0</v>
      </c>
    </row>
    <row r="816" spans="1:5">
      <c r="A816" t="s">
        <v>1192</v>
      </c>
      <c r="B816">
        <v>0</v>
      </c>
      <c r="C816">
        <v>0</v>
      </c>
      <c r="D816">
        <v>0</v>
      </c>
      <c r="E816">
        <f t="shared" si="12"/>
        <v>0</v>
      </c>
    </row>
    <row r="817" spans="1:5">
      <c r="A817" t="s">
        <v>1193</v>
      </c>
      <c r="B817">
        <v>0</v>
      </c>
      <c r="C817">
        <v>0</v>
      </c>
      <c r="D817">
        <v>0</v>
      </c>
      <c r="E817">
        <f t="shared" si="12"/>
        <v>0</v>
      </c>
    </row>
    <row r="818" spans="1:5">
      <c r="A818" t="s">
        <v>1195</v>
      </c>
      <c r="B818">
        <v>0</v>
      </c>
      <c r="C818">
        <v>0</v>
      </c>
      <c r="D818">
        <v>0</v>
      </c>
      <c r="E818">
        <f t="shared" si="12"/>
        <v>0</v>
      </c>
    </row>
    <row r="819" spans="1:5">
      <c r="A819" t="s">
        <v>1196</v>
      </c>
      <c r="B819">
        <v>0</v>
      </c>
      <c r="C819">
        <v>0</v>
      </c>
      <c r="D819">
        <v>0</v>
      </c>
      <c r="E819">
        <f t="shared" si="12"/>
        <v>0</v>
      </c>
    </row>
    <row r="820" spans="1:5">
      <c r="A820" t="s">
        <v>1197</v>
      </c>
      <c r="B820">
        <v>0</v>
      </c>
      <c r="C820">
        <v>0</v>
      </c>
      <c r="D820">
        <v>0</v>
      </c>
      <c r="E820">
        <f t="shared" si="12"/>
        <v>0</v>
      </c>
    </row>
    <row r="821" spans="1:5">
      <c r="A821" t="s">
        <v>1200</v>
      </c>
      <c r="B821">
        <v>0</v>
      </c>
      <c r="C821">
        <v>0</v>
      </c>
      <c r="D821">
        <v>0</v>
      </c>
      <c r="E821">
        <f t="shared" si="12"/>
        <v>0</v>
      </c>
    </row>
    <row r="822" spans="1:5">
      <c r="A822" t="s">
        <v>1201</v>
      </c>
      <c r="B822">
        <v>0</v>
      </c>
      <c r="C822">
        <v>0</v>
      </c>
      <c r="D822">
        <v>0</v>
      </c>
      <c r="E822">
        <f t="shared" si="12"/>
        <v>0</v>
      </c>
    </row>
    <row r="823" spans="1:5">
      <c r="A823" t="s">
        <v>1202</v>
      </c>
      <c r="B823">
        <v>9.8223853519899901E-2</v>
      </c>
      <c r="C823">
        <v>0.216033268274473</v>
      </c>
      <c r="D823">
        <v>0.147465742293557</v>
      </c>
      <c r="E823">
        <f t="shared" si="12"/>
        <v>0.15390762136264299</v>
      </c>
    </row>
    <row r="824" spans="1:5">
      <c r="A824" t="s">
        <v>1204</v>
      </c>
      <c r="B824">
        <v>0</v>
      </c>
      <c r="C824">
        <v>0</v>
      </c>
      <c r="D824">
        <v>0</v>
      </c>
      <c r="E824">
        <f t="shared" si="12"/>
        <v>0</v>
      </c>
    </row>
    <row r="825" spans="1:5">
      <c r="A825" t="s">
        <v>1205</v>
      </c>
      <c r="B825">
        <v>0</v>
      </c>
      <c r="C825">
        <v>0</v>
      </c>
      <c r="D825">
        <v>0</v>
      </c>
      <c r="E825">
        <f t="shared" si="12"/>
        <v>0</v>
      </c>
    </row>
    <row r="826" spans="1:5">
      <c r="A826" t="s">
        <v>1206</v>
      </c>
      <c r="B826">
        <v>0</v>
      </c>
      <c r="C826">
        <v>0</v>
      </c>
      <c r="D826">
        <v>0</v>
      </c>
      <c r="E826">
        <f t="shared" si="12"/>
        <v>0</v>
      </c>
    </row>
    <row r="827" spans="1:5">
      <c r="A827" t="s">
        <v>1207</v>
      </c>
      <c r="B827">
        <v>0</v>
      </c>
      <c r="C827">
        <v>0</v>
      </c>
      <c r="D827">
        <v>0</v>
      </c>
      <c r="E827">
        <f t="shared" si="12"/>
        <v>0</v>
      </c>
    </row>
    <row r="828" spans="1:5">
      <c r="A828" t="s">
        <v>1208</v>
      </c>
      <c r="B828">
        <v>0</v>
      </c>
      <c r="C828">
        <v>0</v>
      </c>
      <c r="D828">
        <v>0</v>
      </c>
      <c r="E828">
        <f t="shared" si="12"/>
        <v>0</v>
      </c>
    </row>
    <row r="829" spans="1:5">
      <c r="A829" t="s">
        <v>5209</v>
      </c>
      <c r="B829">
        <v>0</v>
      </c>
      <c r="C829">
        <v>0</v>
      </c>
      <c r="D829">
        <v>0</v>
      </c>
      <c r="E829">
        <f t="shared" si="12"/>
        <v>0</v>
      </c>
    </row>
    <row r="830" spans="1:5">
      <c r="A830" t="s">
        <v>1209</v>
      </c>
      <c r="B830">
        <v>0</v>
      </c>
      <c r="C830">
        <v>0</v>
      </c>
      <c r="D830">
        <v>0</v>
      </c>
      <c r="E830">
        <f t="shared" si="12"/>
        <v>0</v>
      </c>
    </row>
    <row r="831" spans="1:5">
      <c r="A831" t="s">
        <v>1210</v>
      </c>
      <c r="B831">
        <v>0</v>
      </c>
      <c r="C831">
        <v>5.0064780286491603E-3</v>
      </c>
      <c r="D831">
        <v>0</v>
      </c>
      <c r="E831">
        <f t="shared" si="12"/>
        <v>1.6688260095497199E-3</v>
      </c>
    </row>
    <row r="832" spans="1:5">
      <c r="A832" t="s">
        <v>5210</v>
      </c>
      <c r="B832">
        <v>0</v>
      </c>
      <c r="C832">
        <v>0</v>
      </c>
      <c r="D832">
        <v>0</v>
      </c>
      <c r="E832">
        <f t="shared" si="12"/>
        <v>0</v>
      </c>
    </row>
    <row r="833" spans="1:5">
      <c r="A833" t="s">
        <v>1214</v>
      </c>
      <c r="B833">
        <v>0</v>
      </c>
      <c r="C833">
        <v>0</v>
      </c>
      <c r="D833">
        <v>0</v>
      </c>
      <c r="E833">
        <f t="shared" si="12"/>
        <v>0</v>
      </c>
    </row>
    <row r="834" spans="1:5">
      <c r="A834" t="s">
        <v>1215</v>
      </c>
      <c r="B834">
        <v>0</v>
      </c>
      <c r="C834">
        <v>0</v>
      </c>
      <c r="D834">
        <v>0</v>
      </c>
      <c r="E834">
        <f t="shared" si="12"/>
        <v>0</v>
      </c>
    </row>
    <row r="835" spans="1:5">
      <c r="A835" t="s">
        <v>5211</v>
      </c>
      <c r="B835">
        <v>0</v>
      </c>
      <c r="C835">
        <v>0</v>
      </c>
      <c r="D835">
        <v>0</v>
      </c>
      <c r="E835">
        <f t="shared" si="12"/>
        <v>0</v>
      </c>
    </row>
    <row r="836" spans="1:5">
      <c r="A836" t="s">
        <v>1216</v>
      </c>
      <c r="B836">
        <v>0</v>
      </c>
      <c r="C836">
        <v>0</v>
      </c>
      <c r="D836">
        <v>0</v>
      </c>
      <c r="E836">
        <f t="shared" ref="E836:E899" si="13">AVERAGE(B836:D836)</f>
        <v>0</v>
      </c>
    </row>
    <row r="837" spans="1:5">
      <c r="A837" t="s">
        <v>1218</v>
      </c>
      <c r="B837">
        <v>0</v>
      </c>
      <c r="C837">
        <v>0</v>
      </c>
      <c r="D837">
        <v>0</v>
      </c>
      <c r="E837">
        <f t="shared" si="13"/>
        <v>0</v>
      </c>
    </row>
    <row r="838" spans="1:5">
      <c r="A838" t="s">
        <v>1220</v>
      </c>
      <c r="B838">
        <v>0</v>
      </c>
      <c r="C838">
        <v>0</v>
      </c>
      <c r="D838">
        <v>0</v>
      </c>
      <c r="E838">
        <f t="shared" si="13"/>
        <v>0</v>
      </c>
    </row>
    <row r="839" spans="1:5">
      <c r="A839" t="s">
        <v>1221</v>
      </c>
      <c r="B839">
        <v>0</v>
      </c>
      <c r="C839">
        <v>0</v>
      </c>
      <c r="D839">
        <v>0</v>
      </c>
      <c r="E839">
        <f t="shared" si="13"/>
        <v>0</v>
      </c>
    </row>
    <row r="840" spans="1:5">
      <c r="A840" t="s">
        <v>5212</v>
      </c>
      <c r="B840">
        <v>0</v>
      </c>
      <c r="C840">
        <v>0</v>
      </c>
      <c r="D840">
        <v>0</v>
      </c>
      <c r="E840">
        <f t="shared" si="13"/>
        <v>0</v>
      </c>
    </row>
    <row r="841" spans="1:5">
      <c r="A841" t="s">
        <v>1222</v>
      </c>
      <c r="B841">
        <v>0</v>
      </c>
      <c r="C841">
        <v>0</v>
      </c>
      <c r="D841">
        <v>0</v>
      </c>
      <c r="E841">
        <f t="shared" si="13"/>
        <v>0</v>
      </c>
    </row>
    <row r="842" spans="1:5">
      <c r="A842" t="s">
        <v>1225</v>
      </c>
      <c r="B842">
        <v>0</v>
      </c>
      <c r="C842">
        <v>0</v>
      </c>
      <c r="D842">
        <v>0</v>
      </c>
      <c r="E842">
        <f t="shared" si="13"/>
        <v>0</v>
      </c>
    </row>
    <row r="843" spans="1:5">
      <c r="A843" t="s">
        <v>1226</v>
      </c>
      <c r="B843">
        <v>0</v>
      </c>
      <c r="C843">
        <v>0</v>
      </c>
      <c r="D843">
        <v>0</v>
      </c>
      <c r="E843">
        <f t="shared" si="13"/>
        <v>0</v>
      </c>
    </row>
    <row r="844" spans="1:5">
      <c r="A844" t="s">
        <v>5213</v>
      </c>
      <c r="B844">
        <v>0</v>
      </c>
      <c r="C844">
        <v>0</v>
      </c>
      <c r="D844">
        <v>0</v>
      </c>
      <c r="E844">
        <f t="shared" si="13"/>
        <v>0</v>
      </c>
    </row>
    <row r="845" spans="1:5">
      <c r="A845" t="s">
        <v>1227</v>
      </c>
      <c r="B845">
        <v>0</v>
      </c>
      <c r="C845">
        <v>0</v>
      </c>
      <c r="D845">
        <v>0</v>
      </c>
      <c r="E845">
        <f t="shared" si="13"/>
        <v>0</v>
      </c>
    </row>
    <row r="846" spans="1:5">
      <c r="A846" t="s">
        <v>1228</v>
      </c>
      <c r="B846">
        <v>0</v>
      </c>
      <c r="C846">
        <v>0</v>
      </c>
      <c r="D846">
        <v>0</v>
      </c>
      <c r="E846">
        <f t="shared" si="13"/>
        <v>0</v>
      </c>
    </row>
    <row r="847" spans="1:5">
      <c r="A847" t="s">
        <v>1230</v>
      </c>
      <c r="B847">
        <v>0</v>
      </c>
      <c r="C847">
        <v>0</v>
      </c>
      <c r="D847">
        <v>0</v>
      </c>
      <c r="E847">
        <f t="shared" si="13"/>
        <v>0</v>
      </c>
    </row>
    <row r="848" spans="1:5">
      <c r="A848" t="s">
        <v>1231</v>
      </c>
      <c r="B848">
        <v>0</v>
      </c>
      <c r="C848">
        <v>0</v>
      </c>
      <c r="D848">
        <v>0</v>
      </c>
      <c r="E848">
        <f t="shared" si="13"/>
        <v>0</v>
      </c>
    </row>
    <row r="849" spans="1:5">
      <c r="A849" t="s">
        <v>1234</v>
      </c>
      <c r="B849">
        <v>0</v>
      </c>
      <c r="C849">
        <v>0</v>
      </c>
      <c r="D849">
        <v>0</v>
      </c>
      <c r="E849">
        <f t="shared" si="13"/>
        <v>0</v>
      </c>
    </row>
    <row r="850" spans="1:5">
      <c r="A850" t="s">
        <v>1237</v>
      </c>
      <c r="B850">
        <v>0</v>
      </c>
      <c r="C850">
        <v>0</v>
      </c>
      <c r="D850">
        <v>0</v>
      </c>
      <c r="E850">
        <f t="shared" si="13"/>
        <v>0</v>
      </c>
    </row>
    <row r="851" spans="1:5">
      <c r="A851" t="s">
        <v>1241</v>
      </c>
      <c r="B851">
        <v>0</v>
      </c>
      <c r="C851">
        <v>0</v>
      </c>
      <c r="D851">
        <v>0</v>
      </c>
      <c r="E851">
        <f t="shared" si="13"/>
        <v>0</v>
      </c>
    </row>
    <row r="852" spans="1:5">
      <c r="A852" t="s">
        <v>1244</v>
      </c>
      <c r="B852">
        <v>0</v>
      </c>
      <c r="C852">
        <v>0</v>
      </c>
      <c r="D852">
        <v>0</v>
      </c>
      <c r="E852">
        <f t="shared" si="13"/>
        <v>0</v>
      </c>
    </row>
    <row r="853" spans="1:5">
      <c r="A853" t="s">
        <v>1245</v>
      </c>
      <c r="B853">
        <v>0</v>
      </c>
      <c r="C853">
        <v>0</v>
      </c>
      <c r="D853">
        <v>0</v>
      </c>
      <c r="E853">
        <f t="shared" si="13"/>
        <v>0</v>
      </c>
    </row>
    <row r="854" spans="1:5">
      <c r="A854" t="s">
        <v>1246</v>
      </c>
      <c r="B854">
        <v>0</v>
      </c>
      <c r="C854">
        <v>0</v>
      </c>
      <c r="D854">
        <v>0</v>
      </c>
      <c r="E854">
        <f t="shared" si="13"/>
        <v>0</v>
      </c>
    </row>
    <row r="855" spans="1:5">
      <c r="A855" t="s">
        <v>1247</v>
      </c>
      <c r="B855">
        <v>0</v>
      </c>
      <c r="C855">
        <v>0</v>
      </c>
      <c r="D855">
        <v>0</v>
      </c>
      <c r="E855">
        <f t="shared" si="13"/>
        <v>0</v>
      </c>
    </row>
    <row r="856" spans="1:5">
      <c r="A856" t="s">
        <v>1249</v>
      </c>
      <c r="B856">
        <v>0</v>
      </c>
      <c r="C856">
        <v>0</v>
      </c>
      <c r="D856">
        <v>0</v>
      </c>
      <c r="E856">
        <f t="shared" si="13"/>
        <v>0</v>
      </c>
    </row>
    <row r="857" spans="1:5">
      <c r="A857" t="s">
        <v>1250</v>
      </c>
      <c r="B857">
        <v>0</v>
      </c>
      <c r="C857">
        <v>0</v>
      </c>
      <c r="D857">
        <v>0</v>
      </c>
      <c r="E857">
        <f t="shared" si="13"/>
        <v>0</v>
      </c>
    </row>
    <row r="858" spans="1:5">
      <c r="A858" t="s">
        <v>1251</v>
      </c>
      <c r="B858">
        <v>0</v>
      </c>
      <c r="C858">
        <v>7.1463132782540198E-2</v>
      </c>
      <c r="D858">
        <v>6.0283416658115999E-2</v>
      </c>
      <c r="E858">
        <f t="shared" si="13"/>
        <v>4.39155164802187E-2</v>
      </c>
    </row>
    <row r="859" spans="1:5">
      <c r="A859" t="s">
        <v>1252</v>
      </c>
      <c r="B859">
        <v>0</v>
      </c>
      <c r="C859">
        <v>0</v>
      </c>
      <c r="D859">
        <v>0</v>
      </c>
      <c r="E859">
        <f t="shared" si="13"/>
        <v>0</v>
      </c>
    </row>
    <row r="860" spans="1:5">
      <c r="A860" t="s">
        <v>1253</v>
      </c>
      <c r="B860">
        <v>0</v>
      </c>
      <c r="C860">
        <v>0</v>
      </c>
      <c r="D860">
        <v>0</v>
      </c>
      <c r="E860">
        <f t="shared" si="13"/>
        <v>0</v>
      </c>
    </row>
    <row r="861" spans="1:5">
      <c r="A861" t="s">
        <v>1255</v>
      </c>
      <c r="B861">
        <v>0</v>
      </c>
      <c r="C861">
        <v>0</v>
      </c>
      <c r="D861">
        <v>0</v>
      </c>
      <c r="E861">
        <f t="shared" si="13"/>
        <v>0</v>
      </c>
    </row>
    <row r="862" spans="1:5">
      <c r="A862" t="s">
        <v>1256</v>
      </c>
      <c r="B862">
        <v>0</v>
      </c>
      <c r="C862">
        <v>0</v>
      </c>
      <c r="D862">
        <v>0</v>
      </c>
      <c r="E862">
        <f t="shared" si="13"/>
        <v>0</v>
      </c>
    </row>
    <row r="863" spans="1:5">
      <c r="A863" t="s">
        <v>1257</v>
      </c>
      <c r="B863">
        <v>0</v>
      </c>
      <c r="C863">
        <v>0</v>
      </c>
      <c r="D863">
        <v>0</v>
      </c>
      <c r="E863">
        <f t="shared" si="13"/>
        <v>0</v>
      </c>
    </row>
    <row r="864" spans="1:5">
      <c r="A864" t="s">
        <v>1258</v>
      </c>
      <c r="B864">
        <v>0</v>
      </c>
      <c r="C864">
        <v>0</v>
      </c>
      <c r="D864">
        <v>0</v>
      </c>
      <c r="E864">
        <f t="shared" si="13"/>
        <v>0</v>
      </c>
    </row>
    <row r="865" spans="1:5">
      <c r="A865" t="s">
        <v>1259</v>
      </c>
      <c r="B865">
        <v>0.10802871025712101</v>
      </c>
      <c r="C865">
        <v>0.27047203218517002</v>
      </c>
      <c r="D865">
        <v>0.14973810029661599</v>
      </c>
      <c r="E865">
        <f t="shared" si="13"/>
        <v>0.176079614246302</v>
      </c>
    </row>
    <row r="866" spans="1:5">
      <c r="A866" t="s">
        <v>1260</v>
      </c>
      <c r="B866">
        <v>0</v>
      </c>
      <c r="C866">
        <v>0</v>
      </c>
      <c r="D866">
        <v>0</v>
      </c>
      <c r="E866">
        <f t="shared" si="13"/>
        <v>0</v>
      </c>
    </row>
    <row r="867" spans="1:5">
      <c r="A867" t="s">
        <v>1265</v>
      </c>
      <c r="B867">
        <v>0</v>
      </c>
      <c r="C867">
        <v>0</v>
      </c>
      <c r="D867">
        <v>0</v>
      </c>
      <c r="E867">
        <f t="shared" si="13"/>
        <v>0</v>
      </c>
    </row>
    <row r="868" spans="1:5">
      <c r="A868" t="s">
        <v>5214</v>
      </c>
      <c r="B868">
        <v>0</v>
      </c>
      <c r="C868">
        <v>0</v>
      </c>
      <c r="D868">
        <v>0</v>
      </c>
      <c r="E868">
        <f t="shared" si="13"/>
        <v>0</v>
      </c>
    </row>
    <row r="869" spans="1:5">
      <c r="A869" t="s">
        <v>1266</v>
      </c>
      <c r="B869">
        <v>0</v>
      </c>
      <c r="C869">
        <v>0</v>
      </c>
      <c r="D869">
        <v>0</v>
      </c>
      <c r="E869">
        <f t="shared" si="13"/>
        <v>0</v>
      </c>
    </row>
    <row r="870" spans="1:5">
      <c r="A870" t="s">
        <v>1269</v>
      </c>
      <c r="B870">
        <v>0</v>
      </c>
      <c r="C870">
        <v>0</v>
      </c>
      <c r="D870">
        <v>0</v>
      </c>
      <c r="E870">
        <f t="shared" si="13"/>
        <v>0</v>
      </c>
    </row>
    <row r="871" spans="1:5">
      <c r="A871" t="s">
        <v>1270</v>
      </c>
      <c r="B871">
        <v>0</v>
      </c>
      <c r="C871">
        <v>3.4119470844868002E-3</v>
      </c>
      <c r="D871">
        <v>0</v>
      </c>
      <c r="E871">
        <f t="shared" si="13"/>
        <v>1.1373156948289299E-3</v>
      </c>
    </row>
    <row r="872" spans="1:5">
      <c r="A872" t="s">
        <v>1271</v>
      </c>
      <c r="B872">
        <v>0</v>
      </c>
      <c r="C872">
        <v>0</v>
      </c>
      <c r="D872">
        <v>0</v>
      </c>
      <c r="E872">
        <f t="shared" si="13"/>
        <v>0</v>
      </c>
    </row>
    <row r="873" spans="1:5">
      <c r="A873" t="s">
        <v>1272</v>
      </c>
      <c r="B873">
        <v>0</v>
      </c>
      <c r="C873">
        <v>0</v>
      </c>
      <c r="D873">
        <v>0</v>
      </c>
      <c r="E873">
        <f t="shared" si="13"/>
        <v>0</v>
      </c>
    </row>
    <row r="874" spans="1:5">
      <c r="A874" t="s">
        <v>5215</v>
      </c>
      <c r="B874">
        <v>0</v>
      </c>
      <c r="C874">
        <v>0</v>
      </c>
      <c r="D874">
        <v>0</v>
      </c>
      <c r="E874">
        <f t="shared" si="13"/>
        <v>0</v>
      </c>
    </row>
    <row r="875" spans="1:5">
      <c r="A875" t="s">
        <v>5216</v>
      </c>
      <c r="B875">
        <v>0</v>
      </c>
      <c r="C875">
        <v>0</v>
      </c>
      <c r="D875">
        <v>0</v>
      </c>
      <c r="E875">
        <f t="shared" si="13"/>
        <v>0</v>
      </c>
    </row>
    <row r="876" spans="1:5">
      <c r="A876" t="s">
        <v>1273</v>
      </c>
      <c r="B876">
        <v>0</v>
      </c>
      <c r="C876">
        <v>0</v>
      </c>
      <c r="D876">
        <v>0</v>
      </c>
      <c r="E876">
        <f t="shared" si="13"/>
        <v>0</v>
      </c>
    </row>
    <row r="877" spans="1:5">
      <c r="A877" t="s">
        <v>1274</v>
      </c>
      <c r="B877">
        <v>0</v>
      </c>
      <c r="C877">
        <v>0</v>
      </c>
      <c r="D877">
        <v>0</v>
      </c>
      <c r="E877">
        <f t="shared" si="13"/>
        <v>0</v>
      </c>
    </row>
    <row r="878" spans="1:5">
      <c r="A878" t="s">
        <v>1275</v>
      </c>
      <c r="B878">
        <v>0</v>
      </c>
      <c r="C878">
        <v>0</v>
      </c>
      <c r="D878">
        <v>0</v>
      </c>
      <c r="E878">
        <f t="shared" si="13"/>
        <v>0</v>
      </c>
    </row>
    <row r="879" spans="1:5">
      <c r="A879" t="s">
        <v>1276</v>
      </c>
      <c r="B879">
        <v>0</v>
      </c>
      <c r="C879">
        <v>0</v>
      </c>
      <c r="D879">
        <v>0</v>
      </c>
      <c r="E879">
        <f t="shared" si="13"/>
        <v>0</v>
      </c>
    </row>
    <row r="880" spans="1:5">
      <c r="A880" t="s">
        <v>1277</v>
      </c>
      <c r="B880">
        <v>0</v>
      </c>
      <c r="C880">
        <v>0</v>
      </c>
      <c r="D880">
        <v>0</v>
      </c>
      <c r="E880">
        <f t="shared" si="13"/>
        <v>0</v>
      </c>
    </row>
    <row r="881" spans="1:5">
      <c r="A881" t="s">
        <v>5217</v>
      </c>
      <c r="B881">
        <v>0</v>
      </c>
      <c r="C881">
        <v>0</v>
      </c>
      <c r="D881">
        <v>0</v>
      </c>
      <c r="E881">
        <f t="shared" si="13"/>
        <v>0</v>
      </c>
    </row>
    <row r="882" spans="1:5">
      <c r="A882" t="s">
        <v>1281</v>
      </c>
      <c r="B882">
        <v>0</v>
      </c>
      <c r="C882">
        <v>0</v>
      </c>
      <c r="D882">
        <v>0</v>
      </c>
      <c r="E882">
        <f t="shared" si="13"/>
        <v>0</v>
      </c>
    </row>
    <row r="883" spans="1:5">
      <c r="A883" t="s">
        <v>1282</v>
      </c>
      <c r="B883">
        <v>0</v>
      </c>
      <c r="C883">
        <v>0</v>
      </c>
      <c r="D883">
        <v>0</v>
      </c>
      <c r="E883">
        <f t="shared" si="13"/>
        <v>0</v>
      </c>
    </row>
    <row r="884" spans="1:5">
      <c r="A884" t="s">
        <v>1283</v>
      </c>
      <c r="B884">
        <v>0</v>
      </c>
      <c r="C884">
        <v>0</v>
      </c>
      <c r="D884">
        <v>0</v>
      </c>
      <c r="E884">
        <f t="shared" si="13"/>
        <v>0</v>
      </c>
    </row>
    <row r="885" spans="1:5">
      <c r="A885" t="s">
        <v>1284</v>
      </c>
      <c r="B885">
        <v>0</v>
      </c>
      <c r="C885">
        <v>0</v>
      </c>
      <c r="D885">
        <v>0</v>
      </c>
      <c r="E885">
        <f t="shared" si="13"/>
        <v>0</v>
      </c>
    </row>
    <row r="886" spans="1:5">
      <c r="A886" t="s">
        <v>5218</v>
      </c>
      <c r="B886">
        <v>0</v>
      </c>
      <c r="C886">
        <v>0</v>
      </c>
      <c r="D886">
        <v>0</v>
      </c>
      <c r="E886">
        <f t="shared" si="13"/>
        <v>0</v>
      </c>
    </row>
    <row r="887" spans="1:5">
      <c r="A887" t="s">
        <v>5219</v>
      </c>
      <c r="B887">
        <v>0</v>
      </c>
      <c r="C887">
        <v>0</v>
      </c>
      <c r="D887">
        <v>0</v>
      </c>
      <c r="E887">
        <f t="shared" si="13"/>
        <v>0</v>
      </c>
    </row>
    <row r="888" spans="1:5">
      <c r="A888" t="s">
        <v>1287</v>
      </c>
      <c r="B888">
        <v>0</v>
      </c>
      <c r="C888">
        <v>0</v>
      </c>
      <c r="D888">
        <v>0</v>
      </c>
      <c r="E888">
        <f t="shared" si="13"/>
        <v>0</v>
      </c>
    </row>
    <row r="889" spans="1:5">
      <c r="A889" t="s">
        <v>1289</v>
      </c>
      <c r="B889">
        <v>0</v>
      </c>
      <c r="C889">
        <v>0</v>
      </c>
      <c r="D889">
        <v>0</v>
      </c>
      <c r="E889">
        <f t="shared" si="13"/>
        <v>0</v>
      </c>
    </row>
    <row r="890" spans="1:5">
      <c r="A890" t="s">
        <v>5220</v>
      </c>
      <c r="B890">
        <v>0</v>
      </c>
      <c r="C890">
        <v>0</v>
      </c>
      <c r="D890">
        <v>0</v>
      </c>
      <c r="E890">
        <f t="shared" si="13"/>
        <v>0</v>
      </c>
    </row>
    <row r="891" spans="1:5">
      <c r="A891" t="s">
        <v>1290</v>
      </c>
      <c r="B891">
        <v>0</v>
      </c>
      <c r="C891">
        <v>0</v>
      </c>
      <c r="D891">
        <v>0</v>
      </c>
      <c r="E891">
        <f t="shared" si="13"/>
        <v>0</v>
      </c>
    </row>
    <row r="892" spans="1:5">
      <c r="A892" t="s">
        <v>5221</v>
      </c>
      <c r="B892">
        <v>0</v>
      </c>
      <c r="C892">
        <v>0</v>
      </c>
      <c r="D892">
        <v>0</v>
      </c>
      <c r="E892">
        <f t="shared" si="13"/>
        <v>0</v>
      </c>
    </row>
    <row r="893" spans="1:5">
      <c r="A893" t="s">
        <v>5222</v>
      </c>
      <c r="B893">
        <v>0</v>
      </c>
      <c r="C893">
        <v>0</v>
      </c>
      <c r="D893">
        <v>0</v>
      </c>
      <c r="E893">
        <f t="shared" si="13"/>
        <v>0</v>
      </c>
    </row>
    <row r="894" spans="1:5">
      <c r="A894" t="s">
        <v>1294</v>
      </c>
      <c r="B894">
        <v>0</v>
      </c>
      <c r="C894">
        <v>0</v>
      </c>
      <c r="D894">
        <v>0</v>
      </c>
      <c r="E894">
        <f t="shared" si="13"/>
        <v>0</v>
      </c>
    </row>
    <row r="895" spans="1:5">
      <c r="A895" t="s">
        <v>1295</v>
      </c>
      <c r="B895">
        <v>0</v>
      </c>
      <c r="C895">
        <v>0</v>
      </c>
      <c r="D895">
        <v>0</v>
      </c>
      <c r="E895">
        <f t="shared" si="13"/>
        <v>0</v>
      </c>
    </row>
    <row r="896" spans="1:5">
      <c r="A896" t="s">
        <v>1296</v>
      </c>
      <c r="B896">
        <v>0</v>
      </c>
      <c r="C896">
        <v>0</v>
      </c>
      <c r="D896">
        <v>0</v>
      </c>
      <c r="E896">
        <f t="shared" si="13"/>
        <v>0</v>
      </c>
    </row>
    <row r="897" spans="1:5">
      <c r="A897" t="s">
        <v>1297</v>
      </c>
      <c r="B897">
        <v>0</v>
      </c>
      <c r="C897">
        <v>0</v>
      </c>
      <c r="D897">
        <v>0</v>
      </c>
      <c r="E897">
        <f t="shared" si="13"/>
        <v>0</v>
      </c>
    </row>
    <row r="898" spans="1:5">
      <c r="A898" t="s">
        <v>1298</v>
      </c>
      <c r="B898">
        <v>0</v>
      </c>
      <c r="C898">
        <v>0</v>
      </c>
      <c r="D898">
        <v>0</v>
      </c>
      <c r="E898">
        <f t="shared" si="13"/>
        <v>0</v>
      </c>
    </row>
    <row r="899" spans="1:5">
      <c r="A899" t="s">
        <v>1299</v>
      </c>
      <c r="B899">
        <v>0</v>
      </c>
      <c r="C899">
        <v>0</v>
      </c>
      <c r="D899">
        <v>0</v>
      </c>
      <c r="E899">
        <f t="shared" si="13"/>
        <v>0</v>
      </c>
    </row>
    <row r="900" spans="1:5">
      <c r="A900" t="s">
        <v>1300</v>
      </c>
      <c r="B900">
        <v>0</v>
      </c>
      <c r="C900">
        <v>0</v>
      </c>
      <c r="D900">
        <v>0</v>
      </c>
      <c r="E900">
        <f t="shared" ref="E900:E963" si="14">AVERAGE(B900:D900)</f>
        <v>0</v>
      </c>
    </row>
    <row r="901" spans="1:5">
      <c r="A901" t="s">
        <v>1301</v>
      </c>
      <c r="B901">
        <v>0</v>
      </c>
      <c r="C901">
        <v>0</v>
      </c>
      <c r="D901">
        <v>0</v>
      </c>
      <c r="E901">
        <f t="shared" si="14"/>
        <v>0</v>
      </c>
    </row>
    <row r="902" spans="1:5">
      <c r="A902" t="s">
        <v>5223</v>
      </c>
      <c r="B902">
        <v>0</v>
      </c>
      <c r="C902">
        <v>0</v>
      </c>
      <c r="D902">
        <v>3.0973624261577799E-2</v>
      </c>
      <c r="E902">
        <f t="shared" si="14"/>
        <v>1.03245414205259E-2</v>
      </c>
    </row>
    <row r="903" spans="1:5">
      <c r="A903" t="s">
        <v>1303</v>
      </c>
      <c r="B903">
        <v>0</v>
      </c>
      <c r="C903">
        <v>0</v>
      </c>
      <c r="D903">
        <v>0</v>
      </c>
      <c r="E903">
        <f t="shared" si="14"/>
        <v>0</v>
      </c>
    </row>
    <row r="904" spans="1:5">
      <c r="A904" t="s">
        <v>1304</v>
      </c>
      <c r="B904">
        <v>0</v>
      </c>
      <c r="C904">
        <v>0</v>
      </c>
      <c r="D904">
        <v>0</v>
      </c>
      <c r="E904">
        <f t="shared" si="14"/>
        <v>0</v>
      </c>
    </row>
    <row r="905" spans="1:5">
      <c r="A905" t="s">
        <v>1305</v>
      </c>
      <c r="B905">
        <v>0</v>
      </c>
      <c r="C905">
        <v>0</v>
      </c>
      <c r="D905">
        <v>0</v>
      </c>
      <c r="E905">
        <f t="shared" si="14"/>
        <v>0</v>
      </c>
    </row>
    <row r="906" spans="1:5">
      <c r="A906" t="s">
        <v>1306</v>
      </c>
      <c r="B906">
        <v>0</v>
      </c>
      <c r="C906">
        <v>0</v>
      </c>
      <c r="D906">
        <v>0</v>
      </c>
      <c r="E906">
        <f t="shared" si="14"/>
        <v>0</v>
      </c>
    </row>
    <row r="907" spans="1:5">
      <c r="A907" t="s">
        <v>1307</v>
      </c>
      <c r="B907">
        <v>0</v>
      </c>
      <c r="C907">
        <v>0</v>
      </c>
      <c r="D907">
        <v>0</v>
      </c>
      <c r="E907">
        <f t="shared" si="14"/>
        <v>0</v>
      </c>
    </row>
    <row r="908" spans="1:5">
      <c r="A908" t="s">
        <v>1308</v>
      </c>
      <c r="B908">
        <v>0</v>
      </c>
      <c r="C908">
        <v>0</v>
      </c>
      <c r="D908">
        <v>0</v>
      </c>
      <c r="E908">
        <f t="shared" si="14"/>
        <v>0</v>
      </c>
    </row>
    <row r="909" spans="1:5">
      <c r="A909" t="s">
        <v>1309</v>
      </c>
      <c r="B909">
        <v>0</v>
      </c>
      <c r="C909">
        <v>0</v>
      </c>
      <c r="D909">
        <v>0</v>
      </c>
      <c r="E909">
        <f t="shared" si="14"/>
        <v>0</v>
      </c>
    </row>
    <row r="910" spans="1:5">
      <c r="A910" t="s">
        <v>1310</v>
      </c>
      <c r="B910">
        <v>0</v>
      </c>
      <c r="C910">
        <v>0</v>
      </c>
      <c r="D910">
        <v>0</v>
      </c>
      <c r="E910">
        <f t="shared" si="14"/>
        <v>0</v>
      </c>
    </row>
    <row r="911" spans="1:5">
      <c r="A911" t="s">
        <v>5224</v>
      </c>
      <c r="B911">
        <v>0</v>
      </c>
      <c r="C911">
        <v>0</v>
      </c>
      <c r="D911">
        <v>0</v>
      </c>
      <c r="E911">
        <f t="shared" si="14"/>
        <v>0</v>
      </c>
    </row>
    <row r="912" spans="1:5">
      <c r="A912" t="s">
        <v>1313</v>
      </c>
      <c r="B912">
        <v>0</v>
      </c>
      <c r="C912">
        <v>0</v>
      </c>
      <c r="D912">
        <v>0</v>
      </c>
      <c r="E912">
        <f t="shared" si="14"/>
        <v>0</v>
      </c>
    </row>
    <row r="913" spans="1:5">
      <c r="A913" t="s">
        <v>1315</v>
      </c>
      <c r="B913">
        <v>0</v>
      </c>
      <c r="C913">
        <v>0</v>
      </c>
      <c r="D913">
        <v>0</v>
      </c>
      <c r="E913">
        <f t="shared" si="14"/>
        <v>0</v>
      </c>
    </row>
    <row r="914" spans="1:5">
      <c r="A914" t="s">
        <v>1316</v>
      </c>
      <c r="B914">
        <v>0</v>
      </c>
      <c r="C914">
        <v>0</v>
      </c>
      <c r="D914">
        <v>0</v>
      </c>
      <c r="E914">
        <f t="shared" si="14"/>
        <v>0</v>
      </c>
    </row>
    <row r="915" spans="1:5">
      <c r="A915" t="s">
        <v>1317</v>
      </c>
      <c r="B915">
        <v>0</v>
      </c>
      <c r="C915">
        <v>0</v>
      </c>
      <c r="D915">
        <v>0</v>
      </c>
      <c r="E915">
        <f t="shared" si="14"/>
        <v>0</v>
      </c>
    </row>
    <row r="916" spans="1:5">
      <c r="A916" t="s">
        <v>1318</v>
      </c>
      <c r="B916">
        <v>0</v>
      </c>
      <c r="C916">
        <v>0</v>
      </c>
      <c r="D916">
        <v>0</v>
      </c>
      <c r="E916">
        <f t="shared" si="14"/>
        <v>0</v>
      </c>
    </row>
    <row r="917" spans="1:5">
      <c r="A917" t="s">
        <v>1319</v>
      </c>
      <c r="B917">
        <v>0</v>
      </c>
      <c r="C917">
        <v>0</v>
      </c>
      <c r="D917">
        <v>0</v>
      </c>
      <c r="E917">
        <f t="shared" si="14"/>
        <v>0</v>
      </c>
    </row>
    <row r="918" spans="1:5">
      <c r="A918" t="s">
        <v>5225</v>
      </c>
      <c r="B918">
        <v>0</v>
      </c>
      <c r="C918">
        <v>0</v>
      </c>
      <c r="D918">
        <v>0</v>
      </c>
      <c r="E918">
        <f t="shared" si="14"/>
        <v>0</v>
      </c>
    </row>
    <row r="919" spans="1:5">
      <c r="A919" t="s">
        <v>1321</v>
      </c>
      <c r="B919">
        <v>0</v>
      </c>
      <c r="C919">
        <v>0</v>
      </c>
      <c r="D919">
        <v>0</v>
      </c>
      <c r="E919">
        <f t="shared" si="14"/>
        <v>0</v>
      </c>
    </row>
    <row r="920" spans="1:5">
      <c r="A920" t="s">
        <v>1322</v>
      </c>
      <c r="B920">
        <v>0</v>
      </c>
      <c r="C920">
        <v>0</v>
      </c>
      <c r="D920">
        <v>0</v>
      </c>
      <c r="E920">
        <f t="shared" si="14"/>
        <v>0</v>
      </c>
    </row>
    <row r="921" spans="1:5">
      <c r="A921" t="s">
        <v>1323</v>
      </c>
      <c r="B921">
        <v>0</v>
      </c>
      <c r="C921">
        <v>0</v>
      </c>
      <c r="D921">
        <v>0</v>
      </c>
      <c r="E921">
        <f t="shared" si="14"/>
        <v>0</v>
      </c>
    </row>
    <row r="922" spans="1:5">
      <c r="A922" t="s">
        <v>5226</v>
      </c>
      <c r="B922">
        <v>0</v>
      </c>
      <c r="C922">
        <v>0</v>
      </c>
      <c r="D922">
        <v>0</v>
      </c>
      <c r="E922">
        <f t="shared" si="14"/>
        <v>0</v>
      </c>
    </row>
    <row r="923" spans="1:5">
      <c r="A923" t="s">
        <v>5227</v>
      </c>
      <c r="B923">
        <v>0</v>
      </c>
      <c r="C923">
        <v>0</v>
      </c>
      <c r="D923">
        <v>0</v>
      </c>
      <c r="E923">
        <f t="shared" si="14"/>
        <v>0</v>
      </c>
    </row>
    <row r="924" spans="1:5">
      <c r="A924" t="s">
        <v>1328</v>
      </c>
      <c r="B924">
        <v>0</v>
      </c>
      <c r="C924">
        <v>0</v>
      </c>
      <c r="D924">
        <v>0</v>
      </c>
      <c r="E924">
        <f t="shared" si="14"/>
        <v>0</v>
      </c>
    </row>
    <row r="925" spans="1:5">
      <c r="A925" t="s">
        <v>5228</v>
      </c>
      <c r="B925">
        <v>4.7127617252112397E-2</v>
      </c>
      <c r="C925">
        <v>0.20163203997288401</v>
      </c>
      <c r="D925">
        <v>7.7099348266352397E-2</v>
      </c>
      <c r="E925">
        <f t="shared" si="14"/>
        <v>0.108619668497116</v>
      </c>
    </row>
    <row r="926" spans="1:5">
      <c r="A926" t="s">
        <v>1331</v>
      </c>
      <c r="B926">
        <v>0</v>
      </c>
      <c r="C926">
        <v>0</v>
      </c>
      <c r="D926">
        <v>0</v>
      </c>
      <c r="E926">
        <f t="shared" si="14"/>
        <v>0</v>
      </c>
    </row>
    <row r="927" spans="1:5">
      <c r="A927" t="s">
        <v>1334</v>
      </c>
      <c r="B927">
        <v>0</v>
      </c>
      <c r="C927">
        <v>0</v>
      </c>
      <c r="D927">
        <v>0</v>
      </c>
      <c r="E927">
        <f t="shared" si="14"/>
        <v>0</v>
      </c>
    </row>
    <row r="928" spans="1:5">
      <c r="A928" t="s">
        <v>1335</v>
      </c>
      <c r="B928">
        <v>0</v>
      </c>
      <c r="C928">
        <v>0</v>
      </c>
      <c r="D928">
        <v>0</v>
      </c>
      <c r="E928">
        <f t="shared" si="14"/>
        <v>0</v>
      </c>
    </row>
    <row r="929" spans="1:5">
      <c r="A929" t="s">
        <v>1337</v>
      </c>
      <c r="B929">
        <v>0</v>
      </c>
      <c r="C929">
        <v>0</v>
      </c>
      <c r="D929">
        <v>0</v>
      </c>
      <c r="E929">
        <f t="shared" si="14"/>
        <v>0</v>
      </c>
    </row>
    <row r="930" spans="1:5">
      <c r="A930" t="s">
        <v>1340</v>
      </c>
      <c r="B930">
        <v>0</v>
      </c>
      <c r="C930">
        <v>0</v>
      </c>
      <c r="D930">
        <v>0</v>
      </c>
      <c r="E930">
        <f t="shared" si="14"/>
        <v>0</v>
      </c>
    </row>
    <row r="931" spans="1:5">
      <c r="A931" t="s">
        <v>1341</v>
      </c>
      <c r="B931">
        <v>0</v>
      </c>
      <c r="C931">
        <v>0</v>
      </c>
      <c r="D931">
        <v>0</v>
      </c>
      <c r="E931">
        <f t="shared" si="14"/>
        <v>0</v>
      </c>
    </row>
    <row r="932" spans="1:5">
      <c r="A932" t="s">
        <v>1342</v>
      </c>
      <c r="B932">
        <v>0</v>
      </c>
      <c r="C932">
        <v>0</v>
      </c>
      <c r="D932">
        <v>0</v>
      </c>
      <c r="E932">
        <f t="shared" si="14"/>
        <v>0</v>
      </c>
    </row>
    <row r="933" spans="1:5">
      <c r="A933" t="s">
        <v>1344</v>
      </c>
      <c r="B933">
        <v>0</v>
      </c>
      <c r="C933">
        <v>0</v>
      </c>
      <c r="D933">
        <v>0</v>
      </c>
      <c r="E933">
        <f t="shared" si="14"/>
        <v>0</v>
      </c>
    </row>
    <row r="934" spans="1:5">
      <c r="A934" t="s">
        <v>1346</v>
      </c>
      <c r="B934">
        <v>1.36638302056569E-2</v>
      </c>
      <c r="C934">
        <v>0.15787403483765999</v>
      </c>
      <c r="D934">
        <v>0.102509605142715</v>
      </c>
      <c r="E934">
        <f t="shared" si="14"/>
        <v>9.13491567286773E-2</v>
      </c>
    </row>
    <row r="935" spans="1:5">
      <c r="A935" t="s">
        <v>1347</v>
      </c>
      <c r="B935">
        <v>0</v>
      </c>
      <c r="C935">
        <v>0</v>
      </c>
      <c r="D935">
        <v>0</v>
      </c>
      <c r="E935">
        <f t="shared" si="14"/>
        <v>0</v>
      </c>
    </row>
    <row r="936" spans="1:5">
      <c r="A936" t="s">
        <v>5229</v>
      </c>
      <c r="B936">
        <v>0</v>
      </c>
      <c r="C936">
        <v>0</v>
      </c>
      <c r="D936">
        <v>0</v>
      </c>
      <c r="E936">
        <f t="shared" si="14"/>
        <v>0</v>
      </c>
    </row>
    <row r="937" spans="1:5">
      <c r="A937" t="s">
        <v>1349</v>
      </c>
      <c r="B937">
        <v>0</v>
      </c>
      <c r="C937">
        <v>0</v>
      </c>
      <c r="D937">
        <v>0</v>
      </c>
      <c r="E937">
        <f t="shared" si="14"/>
        <v>0</v>
      </c>
    </row>
    <row r="938" spans="1:5">
      <c r="A938" t="s">
        <v>1351</v>
      </c>
      <c r="B938">
        <v>0</v>
      </c>
      <c r="C938">
        <v>0</v>
      </c>
      <c r="D938">
        <v>0</v>
      </c>
      <c r="E938">
        <f t="shared" si="14"/>
        <v>0</v>
      </c>
    </row>
    <row r="939" spans="1:5">
      <c r="A939" t="s">
        <v>1352</v>
      </c>
      <c r="B939">
        <v>0</v>
      </c>
      <c r="C939">
        <v>0</v>
      </c>
      <c r="D939">
        <v>0</v>
      </c>
      <c r="E939">
        <f t="shared" si="14"/>
        <v>0</v>
      </c>
    </row>
    <row r="940" spans="1:5">
      <c r="A940" t="s">
        <v>1353</v>
      </c>
      <c r="B940">
        <v>0</v>
      </c>
      <c r="C940">
        <v>0</v>
      </c>
      <c r="D940">
        <v>0</v>
      </c>
      <c r="E940">
        <f t="shared" si="14"/>
        <v>0</v>
      </c>
    </row>
    <row r="941" spans="1:5">
      <c r="A941" t="s">
        <v>1354</v>
      </c>
      <c r="B941">
        <v>0</v>
      </c>
      <c r="C941">
        <v>0</v>
      </c>
      <c r="D941">
        <v>0</v>
      </c>
      <c r="E941">
        <f t="shared" si="14"/>
        <v>0</v>
      </c>
    </row>
    <row r="942" spans="1:5">
      <c r="A942" t="s">
        <v>1355</v>
      </c>
      <c r="B942">
        <v>0</v>
      </c>
      <c r="C942">
        <v>0</v>
      </c>
      <c r="D942">
        <v>0</v>
      </c>
      <c r="E942">
        <f t="shared" si="14"/>
        <v>0</v>
      </c>
    </row>
    <row r="943" spans="1:5">
      <c r="A943" t="s">
        <v>1357</v>
      </c>
      <c r="B943">
        <v>0.33291135987668402</v>
      </c>
      <c r="C943">
        <v>0.81900484140005103</v>
      </c>
      <c r="D943">
        <v>0.282093936428918</v>
      </c>
      <c r="E943">
        <f t="shared" si="14"/>
        <v>0.47800337923521802</v>
      </c>
    </row>
    <row r="944" spans="1:5">
      <c r="A944" t="s">
        <v>1358</v>
      </c>
      <c r="B944">
        <v>0</v>
      </c>
      <c r="C944">
        <v>0</v>
      </c>
      <c r="D944">
        <v>0</v>
      </c>
      <c r="E944">
        <f t="shared" si="14"/>
        <v>0</v>
      </c>
    </row>
    <row r="945" spans="1:5">
      <c r="A945" t="s">
        <v>1359</v>
      </c>
      <c r="B945">
        <v>0</v>
      </c>
      <c r="C945">
        <v>0</v>
      </c>
      <c r="D945">
        <v>0</v>
      </c>
      <c r="E945">
        <f t="shared" si="14"/>
        <v>0</v>
      </c>
    </row>
    <row r="946" spans="1:5">
      <c r="A946" t="s">
        <v>1360</v>
      </c>
      <c r="B946">
        <v>0</v>
      </c>
      <c r="C946">
        <v>0</v>
      </c>
      <c r="D946">
        <v>0</v>
      </c>
      <c r="E946">
        <f t="shared" si="14"/>
        <v>0</v>
      </c>
    </row>
    <row r="947" spans="1:5">
      <c r="A947" t="s">
        <v>5230</v>
      </c>
      <c r="B947">
        <v>0</v>
      </c>
      <c r="C947">
        <v>0</v>
      </c>
      <c r="D947">
        <v>0</v>
      </c>
      <c r="E947">
        <f t="shared" si="14"/>
        <v>0</v>
      </c>
    </row>
    <row r="948" spans="1:5">
      <c r="A948" t="s">
        <v>1364</v>
      </c>
      <c r="B948">
        <v>0</v>
      </c>
      <c r="C948">
        <v>0</v>
      </c>
      <c r="D948">
        <v>0</v>
      </c>
      <c r="E948">
        <f t="shared" si="14"/>
        <v>0</v>
      </c>
    </row>
    <row r="949" spans="1:5">
      <c r="A949" t="s">
        <v>1365</v>
      </c>
      <c r="B949">
        <v>0</v>
      </c>
      <c r="C949">
        <v>0</v>
      </c>
      <c r="D949">
        <v>0</v>
      </c>
      <c r="E949">
        <f t="shared" si="14"/>
        <v>0</v>
      </c>
    </row>
    <row r="950" spans="1:5">
      <c r="A950" t="s">
        <v>1368</v>
      </c>
      <c r="B950">
        <v>0</v>
      </c>
      <c r="C950">
        <v>0</v>
      </c>
      <c r="D950">
        <v>0</v>
      </c>
      <c r="E950">
        <f t="shared" si="14"/>
        <v>0</v>
      </c>
    </row>
    <row r="951" spans="1:5">
      <c r="A951" t="s">
        <v>1369</v>
      </c>
      <c r="B951">
        <v>0</v>
      </c>
      <c r="C951">
        <v>0</v>
      </c>
      <c r="D951">
        <v>0</v>
      </c>
      <c r="E951">
        <f t="shared" si="14"/>
        <v>0</v>
      </c>
    </row>
    <row r="952" spans="1:5">
      <c r="A952" t="s">
        <v>5231</v>
      </c>
      <c r="B952">
        <v>0</v>
      </c>
      <c r="C952">
        <v>0</v>
      </c>
      <c r="D952">
        <v>0</v>
      </c>
      <c r="E952">
        <f t="shared" si="14"/>
        <v>0</v>
      </c>
    </row>
    <row r="953" spans="1:5">
      <c r="A953" t="s">
        <v>1371</v>
      </c>
      <c r="B953">
        <v>0</v>
      </c>
      <c r="C953">
        <v>0</v>
      </c>
      <c r="D953">
        <v>0</v>
      </c>
      <c r="E953">
        <f t="shared" si="14"/>
        <v>0</v>
      </c>
    </row>
    <row r="954" spans="1:5">
      <c r="A954" t="s">
        <v>1372</v>
      </c>
      <c r="B954">
        <v>0</v>
      </c>
      <c r="C954">
        <v>0</v>
      </c>
      <c r="D954">
        <v>0</v>
      </c>
      <c r="E954">
        <f t="shared" si="14"/>
        <v>0</v>
      </c>
    </row>
    <row r="955" spans="1:5">
      <c r="A955" t="s">
        <v>1373</v>
      </c>
      <c r="B955">
        <v>0</v>
      </c>
      <c r="C955">
        <v>0</v>
      </c>
      <c r="D955">
        <v>0</v>
      </c>
      <c r="E955">
        <f t="shared" si="14"/>
        <v>0</v>
      </c>
    </row>
    <row r="956" spans="1:5">
      <c r="A956" t="s">
        <v>5232</v>
      </c>
      <c r="B956">
        <v>0</v>
      </c>
      <c r="C956">
        <v>0</v>
      </c>
      <c r="D956">
        <v>0</v>
      </c>
      <c r="E956">
        <f t="shared" si="14"/>
        <v>0</v>
      </c>
    </row>
    <row r="957" spans="1:5">
      <c r="A957" t="s">
        <v>1374</v>
      </c>
      <c r="B957">
        <v>0</v>
      </c>
      <c r="C957">
        <v>4.7487208633933603E-2</v>
      </c>
      <c r="D957">
        <v>4.4906185339030298E-2</v>
      </c>
      <c r="E957">
        <f t="shared" si="14"/>
        <v>3.0797797990987998E-2</v>
      </c>
    </row>
    <row r="958" spans="1:5">
      <c r="A958" t="s">
        <v>1375</v>
      </c>
      <c r="B958">
        <v>0</v>
      </c>
      <c r="C958">
        <v>0</v>
      </c>
      <c r="D958">
        <v>0</v>
      </c>
      <c r="E958">
        <f t="shared" si="14"/>
        <v>0</v>
      </c>
    </row>
    <row r="959" spans="1:5">
      <c r="A959" t="s">
        <v>5233</v>
      </c>
      <c r="B959">
        <v>0</v>
      </c>
      <c r="C959">
        <v>0</v>
      </c>
      <c r="D959">
        <v>0</v>
      </c>
      <c r="E959">
        <f t="shared" si="14"/>
        <v>0</v>
      </c>
    </row>
    <row r="960" spans="1:5">
      <c r="A960" t="s">
        <v>5234</v>
      </c>
      <c r="B960">
        <v>0.234202484034674</v>
      </c>
      <c r="C960">
        <v>0.60210153299427605</v>
      </c>
      <c r="D960">
        <v>0.291863562082462</v>
      </c>
      <c r="E960">
        <f t="shared" si="14"/>
        <v>0.37605585970380401</v>
      </c>
    </row>
    <row r="961" spans="1:5">
      <c r="A961" t="s">
        <v>1376</v>
      </c>
      <c r="B961">
        <v>0</v>
      </c>
      <c r="C961">
        <v>0</v>
      </c>
      <c r="D961">
        <v>0</v>
      </c>
      <c r="E961">
        <f t="shared" si="14"/>
        <v>0</v>
      </c>
    </row>
    <row r="962" spans="1:5">
      <c r="A962" t="s">
        <v>1377</v>
      </c>
      <c r="B962">
        <v>0</v>
      </c>
      <c r="C962">
        <v>0</v>
      </c>
      <c r="D962">
        <v>0</v>
      </c>
      <c r="E962">
        <f t="shared" si="14"/>
        <v>0</v>
      </c>
    </row>
    <row r="963" spans="1:5">
      <c r="A963" t="s">
        <v>5235</v>
      </c>
      <c r="B963">
        <v>0</v>
      </c>
      <c r="C963">
        <v>0</v>
      </c>
      <c r="D963">
        <v>0</v>
      </c>
      <c r="E963">
        <f t="shared" si="14"/>
        <v>0</v>
      </c>
    </row>
    <row r="964" spans="1:5">
      <c r="A964" t="s">
        <v>1381</v>
      </c>
      <c r="B964">
        <v>0</v>
      </c>
      <c r="C964">
        <v>0</v>
      </c>
      <c r="D964">
        <v>0</v>
      </c>
      <c r="E964">
        <f t="shared" ref="E964:E1027" si="15">AVERAGE(B964:D964)</f>
        <v>0</v>
      </c>
    </row>
    <row r="965" spans="1:5">
      <c r="A965" t="s">
        <v>1383</v>
      </c>
      <c r="B965">
        <v>0</v>
      </c>
      <c r="C965">
        <v>0</v>
      </c>
      <c r="D965">
        <v>0</v>
      </c>
      <c r="E965">
        <f t="shared" si="15"/>
        <v>0</v>
      </c>
    </row>
    <row r="966" spans="1:5">
      <c r="A966" t="s">
        <v>1389</v>
      </c>
      <c r="B966">
        <v>0</v>
      </c>
      <c r="C966">
        <v>0</v>
      </c>
      <c r="D966">
        <v>0</v>
      </c>
      <c r="E966">
        <f t="shared" si="15"/>
        <v>0</v>
      </c>
    </row>
    <row r="967" spans="1:5">
      <c r="A967" t="s">
        <v>1390</v>
      </c>
      <c r="B967">
        <v>0</v>
      </c>
      <c r="C967">
        <v>0</v>
      </c>
      <c r="D967">
        <v>0</v>
      </c>
      <c r="E967">
        <f t="shared" si="15"/>
        <v>0</v>
      </c>
    </row>
    <row r="968" spans="1:5">
      <c r="A968" t="s">
        <v>1393</v>
      </c>
      <c r="B968">
        <v>0</v>
      </c>
      <c r="C968">
        <v>0</v>
      </c>
      <c r="D968">
        <v>0</v>
      </c>
      <c r="E968">
        <f t="shared" si="15"/>
        <v>0</v>
      </c>
    </row>
    <row r="969" spans="1:5">
      <c r="A969" t="s">
        <v>1395</v>
      </c>
      <c r="B969">
        <v>0</v>
      </c>
      <c r="C969">
        <v>0</v>
      </c>
      <c r="D969">
        <v>0</v>
      </c>
      <c r="E969">
        <f t="shared" si="15"/>
        <v>0</v>
      </c>
    </row>
    <row r="970" spans="1:5">
      <c r="A970" t="s">
        <v>1396</v>
      </c>
      <c r="B970">
        <v>0</v>
      </c>
      <c r="C970">
        <v>0</v>
      </c>
      <c r="D970">
        <v>0</v>
      </c>
      <c r="E970">
        <f t="shared" si="15"/>
        <v>0</v>
      </c>
    </row>
    <row r="971" spans="1:5">
      <c r="A971" t="s">
        <v>1399</v>
      </c>
      <c r="B971">
        <v>0</v>
      </c>
      <c r="C971">
        <v>0</v>
      </c>
      <c r="D971">
        <v>0</v>
      </c>
      <c r="E971">
        <f t="shared" si="15"/>
        <v>0</v>
      </c>
    </row>
    <row r="972" spans="1:5">
      <c r="A972" t="s">
        <v>1400</v>
      </c>
      <c r="B972">
        <v>0</v>
      </c>
      <c r="C972">
        <v>0</v>
      </c>
      <c r="D972">
        <v>0</v>
      </c>
      <c r="E972">
        <f t="shared" si="15"/>
        <v>0</v>
      </c>
    </row>
    <row r="973" spans="1:5">
      <c r="A973" t="s">
        <v>1401</v>
      </c>
      <c r="B973">
        <v>0</v>
      </c>
      <c r="C973">
        <v>0</v>
      </c>
      <c r="D973">
        <v>0</v>
      </c>
      <c r="E973">
        <f t="shared" si="15"/>
        <v>0</v>
      </c>
    </row>
    <row r="974" spans="1:5">
      <c r="A974" t="s">
        <v>1406</v>
      </c>
      <c r="B974">
        <v>0</v>
      </c>
      <c r="C974">
        <v>0</v>
      </c>
      <c r="D974">
        <v>0</v>
      </c>
      <c r="E974">
        <f t="shared" si="15"/>
        <v>0</v>
      </c>
    </row>
    <row r="975" spans="1:5">
      <c r="A975" t="s">
        <v>1407</v>
      </c>
      <c r="B975">
        <v>0</v>
      </c>
      <c r="C975">
        <v>0</v>
      </c>
      <c r="D975">
        <v>0</v>
      </c>
      <c r="E975">
        <f t="shared" si="15"/>
        <v>0</v>
      </c>
    </row>
    <row r="976" spans="1:5">
      <c r="A976" t="s">
        <v>1410</v>
      </c>
      <c r="B976">
        <v>0</v>
      </c>
      <c r="C976">
        <v>0</v>
      </c>
      <c r="D976">
        <v>0</v>
      </c>
      <c r="E976">
        <f t="shared" si="15"/>
        <v>0</v>
      </c>
    </row>
    <row r="977" spans="1:5">
      <c r="A977" t="s">
        <v>1414</v>
      </c>
      <c r="B977">
        <v>0</v>
      </c>
      <c r="C977">
        <v>0</v>
      </c>
      <c r="D977">
        <v>0</v>
      </c>
      <c r="E977">
        <f t="shared" si="15"/>
        <v>0</v>
      </c>
    </row>
    <row r="978" spans="1:5">
      <c r="A978" t="s">
        <v>5236</v>
      </c>
      <c r="B978">
        <v>0</v>
      </c>
      <c r="C978">
        <v>0</v>
      </c>
      <c r="D978">
        <v>0</v>
      </c>
      <c r="E978">
        <f t="shared" si="15"/>
        <v>0</v>
      </c>
    </row>
    <row r="979" spans="1:5">
      <c r="A979" t="s">
        <v>1415</v>
      </c>
      <c r="B979">
        <v>0</v>
      </c>
      <c r="C979">
        <v>0</v>
      </c>
      <c r="D979">
        <v>0</v>
      </c>
      <c r="E979">
        <f t="shared" si="15"/>
        <v>0</v>
      </c>
    </row>
    <row r="980" spans="1:5">
      <c r="A980" t="s">
        <v>5237</v>
      </c>
      <c r="B980">
        <v>0</v>
      </c>
      <c r="C980">
        <v>0</v>
      </c>
      <c r="D980">
        <v>0</v>
      </c>
      <c r="E980">
        <f t="shared" si="15"/>
        <v>0</v>
      </c>
    </row>
    <row r="981" spans="1:5">
      <c r="A981" t="s">
        <v>1419</v>
      </c>
      <c r="B981">
        <v>0.40717057424898601</v>
      </c>
      <c r="C981">
        <v>0.93059605232818998</v>
      </c>
      <c r="D981">
        <v>0.455036238886386</v>
      </c>
      <c r="E981">
        <f t="shared" si="15"/>
        <v>0.59760095515452105</v>
      </c>
    </row>
    <row r="982" spans="1:5">
      <c r="A982" t="s">
        <v>1421</v>
      </c>
      <c r="B982">
        <v>0</v>
      </c>
      <c r="C982">
        <v>0</v>
      </c>
      <c r="D982">
        <v>0</v>
      </c>
      <c r="E982">
        <f t="shared" si="15"/>
        <v>0</v>
      </c>
    </row>
    <row r="983" spans="1:5">
      <c r="A983" t="s">
        <v>1422</v>
      </c>
      <c r="B983">
        <v>0</v>
      </c>
      <c r="C983">
        <v>0</v>
      </c>
      <c r="D983">
        <v>0</v>
      </c>
      <c r="E983">
        <f t="shared" si="15"/>
        <v>0</v>
      </c>
    </row>
    <row r="984" spans="1:5">
      <c r="A984" t="s">
        <v>1424</v>
      </c>
      <c r="B984">
        <v>0</v>
      </c>
      <c r="C984">
        <v>0</v>
      </c>
      <c r="D984">
        <v>0</v>
      </c>
      <c r="E984">
        <f t="shared" si="15"/>
        <v>0</v>
      </c>
    </row>
    <row r="985" spans="1:5">
      <c r="A985" t="s">
        <v>1426</v>
      </c>
      <c r="B985">
        <v>0</v>
      </c>
      <c r="C985">
        <v>0</v>
      </c>
      <c r="D985">
        <v>0</v>
      </c>
      <c r="E985">
        <f t="shared" si="15"/>
        <v>0</v>
      </c>
    </row>
    <row r="986" spans="1:5">
      <c r="A986" t="s">
        <v>1433</v>
      </c>
      <c r="B986">
        <v>0</v>
      </c>
      <c r="C986">
        <v>0</v>
      </c>
      <c r="D986">
        <v>0</v>
      </c>
      <c r="E986">
        <f t="shared" si="15"/>
        <v>0</v>
      </c>
    </row>
    <row r="987" spans="1:5">
      <c r="A987" t="s">
        <v>1435</v>
      </c>
      <c r="B987">
        <v>0</v>
      </c>
      <c r="C987">
        <v>0</v>
      </c>
      <c r="D987">
        <v>0</v>
      </c>
      <c r="E987">
        <f t="shared" si="15"/>
        <v>0</v>
      </c>
    </row>
    <row r="988" spans="1:5">
      <c r="A988" t="s">
        <v>1438</v>
      </c>
      <c r="B988">
        <v>0</v>
      </c>
      <c r="C988">
        <v>0</v>
      </c>
      <c r="D988">
        <v>0</v>
      </c>
      <c r="E988">
        <f t="shared" si="15"/>
        <v>0</v>
      </c>
    </row>
    <row r="989" spans="1:5">
      <c r="A989" t="s">
        <v>5238</v>
      </c>
      <c r="B989">
        <v>0</v>
      </c>
      <c r="C989">
        <v>0</v>
      </c>
      <c r="D989">
        <v>0</v>
      </c>
      <c r="E989">
        <f t="shared" si="15"/>
        <v>0</v>
      </c>
    </row>
    <row r="990" spans="1:5">
      <c r="A990" t="s">
        <v>1439</v>
      </c>
      <c r="B990">
        <v>0</v>
      </c>
      <c r="C990">
        <v>0</v>
      </c>
      <c r="D990">
        <v>0</v>
      </c>
      <c r="E990">
        <f t="shared" si="15"/>
        <v>0</v>
      </c>
    </row>
    <row r="991" spans="1:5">
      <c r="A991" t="s">
        <v>5239</v>
      </c>
      <c r="B991">
        <v>0</v>
      </c>
      <c r="C991">
        <v>0</v>
      </c>
      <c r="D991">
        <v>0</v>
      </c>
      <c r="E991">
        <f t="shared" si="15"/>
        <v>0</v>
      </c>
    </row>
    <row r="992" spans="1:5">
      <c r="A992" t="s">
        <v>1441</v>
      </c>
      <c r="B992">
        <v>8.3186236988980103E-2</v>
      </c>
      <c r="C992">
        <v>0.28460432843299999</v>
      </c>
      <c r="D992">
        <v>0.15884573548688299</v>
      </c>
      <c r="E992">
        <f t="shared" si="15"/>
        <v>0.175545433636288</v>
      </c>
    </row>
    <row r="993" spans="1:5">
      <c r="A993" t="s">
        <v>1443</v>
      </c>
      <c r="B993">
        <v>0</v>
      </c>
      <c r="C993">
        <v>8.1449636456775498E-2</v>
      </c>
      <c r="D993">
        <v>0</v>
      </c>
      <c r="E993">
        <f t="shared" si="15"/>
        <v>2.7149878818925201E-2</v>
      </c>
    </row>
    <row r="994" spans="1:5">
      <c r="A994" t="s">
        <v>1447</v>
      </c>
      <c r="B994">
        <v>0</v>
      </c>
      <c r="C994">
        <v>0</v>
      </c>
      <c r="D994">
        <v>0</v>
      </c>
      <c r="E994">
        <f t="shared" si="15"/>
        <v>0</v>
      </c>
    </row>
    <row r="995" spans="1:5">
      <c r="A995" t="s">
        <v>1450</v>
      </c>
      <c r="B995">
        <v>0</v>
      </c>
      <c r="C995">
        <v>0</v>
      </c>
      <c r="D995">
        <v>0</v>
      </c>
      <c r="E995">
        <f t="shared" si="15"/>
        <v>0</v>
      </c>
    </row>
    <row r="996" spans="1:5">
      <c r="A996" t="s">
        <v>5240</v>
      </c>
      <c r="B996">
        <v>0</v>
      </c>
      <c r="C996">
        <v>0</v>
      </c>
      <c r="D996">
        <v>0</v>
      </c>
      <c r="E996">
        <f t="shared" si="15"/>
        <v>0</v>
      </c>
    </row>
    <row r="997" spans="1:5">
      <c r="A997" t="s">
        <v>1451</v>
      </c>
      <c r="B997">
        <v>0</v>
      </c>
      <c r="C997">
        <v>0</v>
      </c>
      <c r="D997">
        <v>0</v>
      </c>
      <c r="E997">
        <f t="shared" si="15"/>
        <v>0</v>
      </c>
    </row>
    <row r="998" spans="1:5">
      <c r="A998" t="s">
        <v>1453</v>
      </c>
      <c r="B998">
        <v>0</v>
      </c>
      <c r="C998">
        <v>0</v>
      </c>
      <c r="D998">
        <v>0</v>
      </c>
      <c r="E998">
        <f t="shared" si="15"/>
        <v>0</v>
      </c>
    </row>
    <row r="999" spans="1:5">
      <c r="A999" t="s">
        <v>1455</v>
      </c>
      <c r="B999">
        <v>0</v>
      </c>
      <c r="C999">
        <v>0</v>
      </c>
      <c r="D999">
        <v>0</v>
      </c>
      <c r="E999">
        <f t="shared" si="15"/>
        <v>0</v>
      </c>
    </row>
    <row r="1000" spans="1:5">
      <c r="A1000" t="s">
        <v>5241</v>
      </c>
      <c r="B1000">
        <v>0</v>
      </c>
      <c r="C1000">
        <v>0</v>
      </c>
      <c r="D1000">
        <v>0</v>
      </c>
      <c r="E1000">
        <f t="shared" si="15"/>
        <v>0</v>
      </c>
    </row>
    <row r="1001" spans="1:5">
      <c r="A1001" t="s">
        <v>1458</v>
      </c>
      <c r="B1001">
        <v>0</v>
      </c>
      <c r="C1001">
        <v>0</v>
      </c>
      <c r="D1001">
        <v>0</v>
      </c>
      <c r="E1001">
        <f t="shared" si="15"/>
        <v>0</v>
      </c>
    </row>
    <row r="1002" spans="1:5">
      <c r="A1002" t="s">
        <v>5242</v>
      </c>
      <c r="B1002">
        <v>0</v>
      </c>
      <c r="C1002">
        <v>0</v>
      </c>
      <c r="D1002">
        <v>0</v>
      </c>
      <c r="E1002">
        <f t="shared" si="15"/>
        <v>0</v>
      </c>
    </row>
    <row r="1003" spans="1:5">
      <c r="A1003" t="s">
        <v>1463</v>
      </c>
      <c r="B1003">
        <v>0</v>
      </c>
      <c r="C1003">
        <v>0</v>
      </c>
      <c r="D1003">
        <v>0</v>
      </c>
      <c r="E1003">
        <f t="shared" si="15"/>
        <v>0</v>
      </c>
    </row>
    <row r="1004" spans="1:5">
      <c r="A1004" t="s">
        <v>1466</v>
      </c>
      <c r="B1004">
        <v>0.25785035333052803</v>
      </c>
      <c r="C1004">
        <v>0.64286365612471097</v>
      </c>
      <c r="D1004">
        <v>0.28238052506662598</v>
      </c>
      <c r="E1004">
        <f t="shared" si="15"/>
        <v>0.39436484484062201</v>
      </c>
    </row>
    <row r="1005" spans="1:5">
      <c r="A1005" t="s">
        <v>1467</v>
      </c>
      <c r="B1005">
        <v>0</v>
      </c>
      <c r="C1005">
        <v>0</v>
      </c>
      <c r="D1005">
        <v>0</v>
      </c>
      <c r="E1005">
        <f t="shared" si="15"/>
        <v>0</v>
      </c>
    </row>
    <row r="1006" spans="1:5">
      <c r="A1006" t="s">
        <v>1468</v>
      </c>
      <c r="B1006">
        <v>0</v>
      </c>
      <c r="C1006">
        <v>0</v>
      </c>
      <c r="D1006">
        <v>0</v>
      </c>
      <c r="E1006">
        <f t="shared" si="15"/>
        <v>0</v>
      </c>
    </row>
    <row r="1007" spans="1:5">
      <c r="A1007" t="s">
        <v>1469</v>
      </c>
      <c r="B1007">
        <v>0</v>
      </c>
      <c r="C1007">
        <v>0</v>
      </c>
      <c r="D1007">
        <v>0</v>
      </c>
      <c r="E1007">
        <f t="shared" si="15"/>
        <v>0</v>
      </c>
    </row>
    <row r="1008" spans="1:5">
      <c r="A1008" t="s">
        <v>1470</v>
      </c>
      <c r="B1008">
        <v>0</v>
      </c>
      <c r="C1008">
        <v>0</v>
      </c>
      <c r="D1008">
        <v>0</v>
      </c>
      <c r="E1008">
        <f t="shared" si="15"/>
        <v>0</v>
      </c>
    </row>
    <row r="1009" spans="1:5">
      <c r="A1009" t="s">
        <v>1471</v>
      </c>
      <c r="B1009">
        <v>0.226210684801715</v>
      </c>
      <c r="C1009">
        <v>0.50054740163021305</v>
      </c>
      <c r="D1009">
        <v>0.27746332209540903</v>
      </c>
      <c r="E1009">
        <f t="shared" si="15"/>
        <v>0.33474046950911202</v>
      </c>
    </row>
    <row r="1010" spans="1:5">
      <c r="A1010" t="s">
        <v>5243</v>
      </c>
      <c r="B1010">
        <v>0</v>
      </c>
      <c r="C1010">
        <v>0</v>
      </c>
      <c r="D1010">
        <v>0</v>
      </c>
      <c r="E1010">
        <f t="shared" si="15"/>
        <v>0</v>
      </c>
    </row>
    <row r="1011" spans="1:5">
      <c r="A1011" t="s">
        <v>5244</v>
      </c>
      <c r="B1011">
        <v>0</v>
      </c>
      <c r="C1011">
        <v>0</v>
      </c>
      <c r="D1011">
        <v>0</v>
      </c>
      <c r="E1011">
        <f t="shared" si="15"/>
        <v>0</v>
      </c>
    </row>
    <row r="1012" spans="1:5">
      <c r="A1012" t="s">
        <v>5245</v>
      </c>
      <c r="B1012">
        <v>0</v>
      </c>
      <c r="C1012">
        <v>0</v>
      </c>
      <c r="D1012">
        <v>0</v>
      </c>
      <c r="E1012">
        <f t="shared" si="15"/>
        <v>0</v>
      </c>
    </row>
    <row r="1013" spans="1:5">
      <c r="A1013" t="s">
        <v>1475</v>
      </c>
      <c r="B1013">
        <v>0</v>
      </c>
      <c r="C1013">
        <v>0</v>
      </c>
      <c r="D1013">
        <v>0</v>
      </c>
      <c r="E1013">
        <f t="shared" si="15"/>
        <v>0</v>
      </c>
    </row>
    <row r="1014" spans="1:5">
      <c r="A1014" t="s">
        <v>1478</v>
      </c>
      <c r="B1014">
        <v>0</v>
      </c>
      <c r="C1014">
        <v>2.3511162264142502E-2</v>
      </c>
      <c r="D1014">
        <v>0</v>
      </c>
      <c r="E1014">
        <f t="shared" si="15"/>
        <v>7.8370540880474994E-3</v>
      </c>
    </row>
    <row r="1015" spans="1:5">
      <c r="A1015" t="s">
        <v>1479</v>
      </c>
      <c r="B1015">
        <v>0</v>
      </c>
      <c r="C1015">
        <v>0</v>
      </c>
      <c r="D1015">
        <v>0</v>
      </c>
      <c r="E1015">
        <f t="shared" si="15"/>
        <v>0</v>
      </c>
    </row>
    <row r="1016" spans="1:5">
      <c r="A1016" t="s">
        <v>1480</v>
      </c>
      <c r="B1016">
        <v>0</v>
      </c>
      <c r="C1016">
        <v>0</v>
      </c>
      <c r="D1016">
        <v>0</v>
      </c>
      <c r="E1016">
        <f t="shared" si="15"/>
        <v>0</v>
      </c>
    </row>
    <row r="1017" spans="1:5">
      <c r="A1017" t="s">
        <v>1481</v>
      </c>
      <c r="B1017">
        <v>0</v>
      </c>
      <c r="C1017">
        <v>0</v>
      </c>
      <c r="D1017">
        <v>0</v>
      </c>
      <c r="E1017">
        <f t="shared" si="15"/>
        <v>0</v>
      </c>
    </row>
    <row r="1018" spans="1:5">
      <c r="A1018" t="s">
        <v>5246</v>
      </c>
      <c r="B1018">
        <v>0</v>
      </c>
      <c r="C1018">
        <v>0</v>
      </c>
      <c r="D1018">
        <v>0</v>
      </c>
      <c r="E1018">
        <f t="shared" si="15"/>
        <v>0</v>
      </c>
    </row>
    <row r="1019" spans="1:5">
      <c r="A1019" t="s">
        <v>1486</v>
      </c>
      <c r="B1019">
        <v>0</v>
      </c>
      <c r="C1019">
        <v>0</v>
      </c>
      <c r="D1019">
        <v>0</v>
      </c>
      <c r="E1019">
        <f t="shared" si="15"/>
        <v>0</v>
      </c>
    </row>
    <row r="1020" spans="1:5">
      <c r="A1020" t="s">
        <v>1488</v>
      </c>
      <c r="B1020">
        <v>0</v>
      </c>
      <c r="C1020">
        <v>0</v>
      </c>
      <c r="D1020">
        <v>0</v>
      </c>
      <c r="E1020">
        <f t="shared" si="15"/>
        <v>0</v>
      </c>
    </row>
    <row r="1021" spans="1:5">
      <c r="A1021" t="s">
        <v>1489</v>
      </c>
      <c r="B1021">
        <v>0</v>
      </c>
      <c r="C1021">
        <v>0</v>
      </c>
      <c r="D1021">
        <v>0</v>
      </c>
      <c r="E1021">
        <f t="shared" si="15"/>
        <v>0</v>
      </c>
    </row>
    <row r="1022" spans="1:5">
      <c r="A1022" t="s">
        <v>1491</v>
      </c>
      <c r="B1022">
        <v>0</v>
      </c>
      <c r="C1022">
        <v>0</v>
      </c>
      <c r="D1022">
        <v>0</v>
      </c>
      <c r="E1022">
        <f t="shared" si="15"/>
        <v>0</v>
      </c>
    </row>
    <row r="1023" spans="1:5">
      <c r="A1023" t="s">
        <v>1492</v>
      </c>
      <c r="B1023">
        <v>0</v>
      </c>
      <c r="C1023">
        <v>0</v>
      </c>
      <c r="D1023">
        <v>0</v>
      </c>
      <c r="E1023">
        <f t="shared" si="15"/>
        <v>0</v>
      </c>
    </row>
    <row r="1024" spans="1:5">
      <c r="A1024" t="s">
        <v>1493</v>
      </c>
      <c r="B1024">
        <v>0</v>
      </c>
      <c r="C1024">
        <v>0</v>
      </c>
      <c r="D1024">
        <v>0</v>
      </c>
      <c r="E1024">
        <f t="shared" si="15"/>
        <v>0</v>
      </c>
    </row>
    <row r="1025" spans="1:5">
      <c r="A1025" t="s">
        <v>1494</v>
      </c>
      <c r="B1025">
        <v>0</v>
      </c>
      <c r="C1025">
        <v>0</v>
      </c>
      <c r="D1025">
        <v>0</v>
      </c>
      <c r="E1025">
        <f t="shared" si="15"/>
        <v>0</v>
      </c>
    </row>
    <row r="1026" spans="1:5">
      <c r="A1026" t="s">
        <v>1495</v>
      </c>
      <c r="B1026">
        <v>0</v>
      </c>
      <c r="C1026">
        <v>0</v>
      </c>
      <c r="D1026">
        <v>0</v>
      </c>
      <c r="E1026">
        <f t="shared" si="15"/>
        <v>0</v>
      </c>
    </row>
    <row r="1027" spans="1:5">
      <c r="A1027" t="s">
        <v>1496</v>
      </c>
      <c r="B1027">
        <v>0</v>
      </c>
      <c r="C1027">
        <v>0</v>
      </c>
      <c r="D1027">
        <v>0</v>
      </c>
      <c r="E1027">
        <f t="shared" si="15"/>
        <v>0</v>
      </c>
    </row>
    <row r="1028" spans="1:5">
      <c r="A1028" t="s">
        <v>1497</v>
      </c>
      <c r="B1028">
        <v>0</v>
      </c>
      <c r="C1028">
        <v>0</v>
      </c>
      <c r="D1028">
        <v>0</v>
      </c>
      <c r="E1028">
        <f t="shared" ref="E1028:E1091" si="16">AVERAGE(B1028:D1028)</f>
        <v>0</v>
      </c>
    </row>
    <row r="1029" spans="1:5">
      <c r="A1029" t="s">
        <v>1498</v>
      </c>
      <c r="B1029">
        <v>0</v>
      </c>
      <c r="C1029">
        <v>0</v>
      </c>
      <c r="D1029">
        <v>0</v>
      </c>
      <c r="E1029">
        <f t="shared" si="16"/>
        <v>0</v>
      </c>
    </row>
    <row r="1030" spans="1:5">
      <c r="A1030" t="s">
        <v>5247</v>
      </c>
      <c r="B1030">
        <v>0</v>
      </c>
      <c r="C1030">
        <v>0</v>
      </c>
      <c r="D1030">
        <v>0</v>
      </c>
      <c r="E1030">
        <f t="shared" si="16"/>
        <v>0</v>
      </c>
    </row>
    <row r="1031" spans="1:5">
      <c r="A1031" t="s">
        <v>1502</v>
      </c>
      <c r="B1031">
        <v>0</v>
      </c>
      <c r="C1031">
        <v>6.2177110299332199E-2</v>
      </c>
      <c r="D1031">
        <v>4.1239103786448503E-2</v>
      </c>
      <c r="E1031">
        <f t="shared" si="16"/>
        <v>3.4472071361926898E-2</v>
      </c>
    </row>
    <row r="1032" spans="1:5">
      <c r="A1032" t="s">
        <v>1504</v>
      </c>
      <c r="B1032">
        <v>0</v>
      </c>
      <c r="C1032">
        <v>0</v>
      </c>
      <c r="D1032">
        <v>0</v>
      </c>
      <c r="E1032">
        <f t="shared" si="16"/>
        <v>0</v>
      </c>
    </row>
    <row r="1033" spans="1:5">
      <c r="A1033" t="s">
        <v>1505</v>
      </c>
      <c r="B1033">
        <v>0</v>
      </c>
      <c r="C1033">
        <v>0</v>
      </c>
      <c r="D1033">
        <v>0</v>
      </c>
      <c r="E1033">
        <f t="shared" si="16"/>
        <v>0</v>
      </c>
    </row>
    <row r="1034" spans="1:5">
      <c r="A1034" t="s">
        <v>1506</v>
      </c>
      <c r="B1034">
        <v>0</v>
      </c>
      <c r="C1034">
        <v>0</v>
      </c>
      <c r="D1034">
        <v>0</v>
      </c>
      <c r="E1034">
        <f t="shared" si="16"/>
        <v>0</v>
      </c>
    </row>
    <row r="1035" spans="1:5">
      <c r="A1035" t="s">
        <v>1507</v>
      </c>
      <c r="B1035">
        <v>0</v>
      </c>
      <c r="C1035">
        <v>0</v>
      </c>
      <c r="D1035">
        <v>0</v>
      </c>
      <c r="E1035">
        <f t="shared" si="16"/>
        <v>0</v>
      </c>
    </row>
    <row r="1036" spans="1:5">
      <c r="A1036" t="s">
        <v>1508</v>
      </c>
      <c r="B1036">
        <v>0</v>
      </c>
      <c r="C1036">
        <v>0</v>
      </c>
      <c r="D1036">
        <v>0</v>
      </c>
      <c r="E1036">
        <f t="shared" si="16"/>
        <v>0</v>
      </c>
    </row>
    <row r="1037" spans="1:5">
      <c r="A1037" t="s">
        <v>1509</v>
      </c>
      <c r="B1037">
        <v>0</v>
      </c>
      <c r="C1037">
        <v>0</v>
      </c>
      <c r="D1037">
        <v>0</v>
      </c>
      <c r="E1037">
        <f t="shared" si="16"/>
        <v>0</v>
      </c>
    </row>
    <row r="1038" spans="1:5">
      <c r="A1038" t="s">
        <v>1510</v>
      </c>
      <c r="B1038">
        <v>6.1014838085625698E-3</v>
      </c>
      <c r="C1038">
        <v>5.6918979525202702E-2</v>
      </c>
      <c r="D1038">
        <v>5.5829640938028197E-2</v>
      </c>
      <c r="E1038">
        <f t="shared" si="16"/>
        <v>3.96167014239312E-2</v>
      </c>
    </row>
    <row r="1039" spans="1:5">
      <c r="A1039" t="s">
        <v>1511</v>
      </c>
      <c r="B1039">
        <v>0</v>
      </c>
      <c r="C1039">
        <v>0</v>
      </c>
      <c r="D1039">
        <v>0</v>
      </c>
      <c r="E1039">
        <f t="shared" si="16"/>
        <v>0</v>
      </c>
    </row>
    <row r="1040" spans="1:5">
      <c r="A1040" t="s">
        <v>1512</v>
      </c>
      <c r="B1040">
        <v>0</v>
      </c>
      <c r="C1040">
        <v>0</v>
      </c>
      <c r="D1040">
        <v>0</v>
      </c>
      <c r="E1040">
        <f t="shared" si="16"/>
        <v>0</v>
      </c>
    </row>
    <row r="1041" spans="1:5">
      <c r="A1041" t="s">
        <v>1513</v>
      </c>
      <c r="B1041">
        <v>0</v>
      </c>
      <c r="C1041">
        <v>0</v>
      </c>
      <c r="D1041">
        <v>0</v>
      </c>
      <c r="E1041">
        <f t="shared" si="16"/>
        <v>0</v>
      </c>
    </row>
    <row r="1042" spans="1:5">
      <c r="A1042" t="s">
        <v>1514</v>
      </c>
      <c r="B1042">
        <v>0</v>
      </c>
      <c r="C1042">
        <v>0</v>
      </c>
      <c r="D1042">
        <v>0</v>
      </c>
      <c r="E1042">
        <f t="shared" si="16"/>
        <v>0</v>
      </c>
    </row>
    <row r="1043" spans="1:5">
      <c r="A1043" t="s">
        <v>1516</v>
      </c>
      <c r="B1043">
        <v>0</v>
      </c>
      <c r="C1043">
        <v>0</v>
      </c>
      <c r="D1043">
        <v>0</v>
      </c>
      <c r="E1043">
        <f t="shared" si="16"/>
        <v>0</v>
      </c>
    </row>
    <row r="1044" spans="1:5">
      <c r="A1044" t="s">
        <v>1518</v>
      </c>
      <c r="B1044">
        <v>0</v>
      </c>
      <c r="C1044">
        <v>0</v>
      </c>
      <c r="D1044">
        <v>0</v>
      </c>
      <c r="E1044">
        <f t="shared" si="16"/>
        <v>0</v>
      </c>
    </row>
    <row r="1045" spans="1:5">
      <c r="A1045" t="s">
        <v>1519</v>
      </c>
      <c r="B1045">
        <v>0</v>
      </c>
      <c r="C1045">
        <v>0</v>
      </c>
      <c r="D1045">
        <v>0</v>
      </c>
      <c r="E1045">
        <f t="shared" si="16"/>
        <v>0</v>
      </c>
    </row>
    <row r="1046" spans="1:5">
      <c r="A1046" t="s">
        <v>1520</v>
      </c>
      <c r="B1046">
        <v>0</v>
      </c>
      <c r="C1046">
        <v>0</v>
      </c>
      <c r="D1046">
        <v>0</v>
      </c>
      <c r="E1046">
        <f t="shared" si="16"/>
        <v>0</v>
      </c>
    </row>
    <row r="1047" spans="1:5">
      <c r="A1047" t="s">
        <v>5248</v>
      </c>
      <c r="B1047">
        <v>0</v>
      </c>
      <c r="C1047">
        <v>0</v>
      </c>
      <c r="D1047">
        <v>0</v>
      </c>
      <c r="E1047">
        <f t="shared" si="16"/>
        <v>0</v>
      </c>
    </row>
    <row r="1048" spans="1:5">
      <c r="A1048" t="s">
        <v>1524</v>
      </c>
      <c r="B1048">
        <v>0</v>
      </c>
      <c r="C1048">
        <v>0</v>
      </c>
      <c r="D1048">
        <v>0</v>
      </c>
      <c r="E1048">
        <f t="shared" si="16"/>
        <v>0</v>
      </c>
    </row>
    <row r="1049" spans="1:5">
      <c r="A1049" t="s">
        <v>1525</v>
      </c>
      <c r="B1049">
        <v>0</v>
      </c>
      <c r="C1049">
        <v>0</v>
      </c>
      <c r="D1049">
        <v>0</v>
      </c>
      <c r="E1049">
        <f t="shared" si="16"/>
        <v>0</v>
      </c>
    </row>
    <row r="1050" spans="1:5">
      <c r="A1050" t="s">
        <v>1526</v>
      </c>
      <c r="B1050">
        <v>0</v>
      </c>
      <c r="C1050">
        <v>0</v>
      </c>
      <c r="D1050">
        <v>0</v>
      </c>
      <c r="E1050">
        <f t="shared" si="16"/>
        <v>0</v>
      </c>
    </row>
    <row r="1051" spans="1:5">
      <c r="A1051" t="s">
        <v>1529</v>
      </c>
      <c r="B1051">
        <v>0</v>
      </c>
      <c r="C1051">
        <v>0</v>
      </c>
      <c r="D1051">
        <v>0</v>
      </c>
      <c r="E1051">
        <f t="shared" si="16"/>
        <v>0</v>
      </c>
    </row>
    <row r="1052" spans="1:5">
      <c r="A1052" t="s">
        <v>1530</v>
      </c>
      <c r="B1052">
        <v>0</v>
      </c>
      <c r="C1052">
        <v>0</v>
      </c>
      <c r="D1052">
        <v>0</v>
      </c>
      <c r="E1052">
        <f t="shared" si="16"/>
        <v>0</v>
      </c>
    </row>
    <row r="1053" spans="1:5">
      <c r="A1053" t="s">
        <v>1531</v>
      </c>
      <c r="B1053">
        <v>0</v>
      </c>
      <c r="C1053">
        <v>0</v>
      </c>
      <c r="D1053">
        <v>0</v>
      </c>
      <c r="E1053">
        <f t="shared" si="16"/>
        <v>0</v>
      </c>
    </row>
    <row r="1054" spans="1:5">
      <c r="A1054" t="s">
        <v>1532</v>
      </c>
      <c r="B1054">
        <v>0</v>
      </c>
      <c r="C1054">
        <v>0</v>
      </c>
      <c r="D1054">
        <v>0</v>
      </c>
      <c r="E1054">
        <f t="shared" si="16"/>
        <v>0</v>
      </c>
    </row>
    <row r="1055" spans="1:5">
      <c r="A1055" t="s">
        <v>1534</v>
      </c>
      <c r="B1055">
        <v>0</v>
      </c>
      <c r="C1055">
        <v>0</v>
      </c>
      <c r="D1055">
        <v>0</v>
      </c>
      <c r="E1055">
        <f t="shared" si="16"/>
        <v>0</v>
      </c>
    </row>
    <row r="1056" spans="1:5">
      <c r="A1056" t="s">
        <v>1536</v>
      </c>
      <c r="B1056">
        <v>0</v>
      </c>
      <c r="C1056">
        <v>0</v>
      </c>
      <c r="D1056">
        <v>0</v>
      </c>
      <c r="E1056">
        <f t="shared" si="16"/>
        <v>0</v>
      </c>
    </row>
    <row r="1057" spans="1:5">
      <c r="A1057" t="s">
        <v>1540</v>
      </c>
      <c r="B1057">
        <v>0</v>
      </c>
      <c r="C1057">
        <v>0</v>
      </c>
      <c r="D1057">
        <v>0</v>
      </c>
      <c r="E1057">
        <f t="shared" si="16"/>
        <v>0</v>
      </c>
    </row>
    <row r="1058" spans="1:5">
      <c r="A1058" t="s">
        <v>1541</v>
      </c>
      <c r="B1058">
        <v>0</v>
      </c>
      <c r="C1058">
        <v>0</v>
      </c>
      <c r="D1058">
        <v>0</v>
      </c>
      <c r="E1058">
        <f t="shared" si="16"/>
        <v>0</v>
      </c>
    </row>
    <row r="1059" spans="1:5">
      <c r="A1059" t="s">
        <v>1543</v>
      </c>
      <c r="B1059">
        <v>0</v>
      </c>
      <c r="C1059">
        <v>0</v>
      </c>
      <c r="D1059">
        <v>0</v>
      </c>
      <c r="E1059">
        <f t="shared" si="16"/>
        <v>0</v>
      </c>
    </row>
    <row r="1060" spans="1:5">
      <c r="A1060" t="s">
        <v>1544</v>
      </c>
      <c r="B1060">
        <v>0</v>
      </c>
      <c r="C1060">
        <v>0</v>
      </c>
      <c r="D1060">
        <v>0</v>
      </c>
      <c r="E1060">
        <f t="shared" si="16"/>
        <v>0</v>
      </c>
    </row>
    <row r="1061" spans="1:5">
      <c r="A1061" t="s">
        <v>5249</v>
      </c>
      <c r="B1061">
        <v>0.81583960329628802</v>
      </c>
      <c r="C1061">
        <v>0.93610680681845504</v>
      </c>
      <c r="D1061">
        <v>0.62561758190539996</v>
      </c>
      <c r="E1061">
        <f t="shared" si="16"/>
        <v>0.79252133067338104</v>
      </c>
    </row>
    <row r="1062" spans="1:5">
      <c r="A1062" t="s">
        <v>1547</v>
      </c>
      <c r="B1062">
        <v>0</v>
      </c>
      <c r="C1062">
        <v>0</v>
      </c>
      <c r="D1062">
        <v>0</v>
      </c>
      <c r="E1062">
        <f t="shared" si="16"/>
        <v>0</v>
      </c>
    </row>
    <row r="1063" spans="1:5">
      <c r="A1063" t="s">
        <v>1548</v>
      </c>
      <c r="B1063">
        <v>0</v>
      </c>
      <c r="C1063">
        <v>0</v>
      </c>
      <c r="D1063">
        <v>0</v>
      </c>
      <c r="E1063">
        <f t="shared" si="16"/>
        <v>0</v>
      </c>
    </row>
    <row r="1064" spans="1:5">
      <c r="A1064" t="s">
        <v>1550</v>
      </c>
      <c r="B1064">
        <v>0</v>
      </c>
      <c r="C1064">
        <v>0</v>
      </c>
      <c r="D1064">
        <v>0</v>
      </c>
      <c r="E1064">
        <f t="shared" si="16"/>
        <v>0</v>
      </c>
    </row>
    <row r="1065" spans="1:5">
      <c r="A1065" t="s">
        <v>1553</v>
      </c>
      <c r="B1065">
        <v>0</v>
      </c>
      <c r="C1065">
        <v>0</v>
      </c>
      <c r="D1065">
        <v>0</v>
      </c>
      <c r="E1065">
        <f t="shared" si="16"/>
        <v>0</v>
      </c>
    </row>
    <row r="1066" spans="1:5">
      <c r="A1066" t="s">
        <v>1555</v>
      </c>
      <c r="B1066">
        <v>0</v>
      </c>
      <c r="C1066">
        <v>0</v>
      </c>
      <c r="D1066">
        <v>0</v>
      </c>
      <c r="E1066">
        <f t="shared" si="16"/>
        <v>0</v>
      </c>
    </row>
    <row r="1067" spans="1:5">
      <c r="A1067" t="s">
        <v>1556</v>
      </c>
      <c r="B1067">
        <v>0</v>
      </c>
      <c r="C1067">
        <v>0</v>
      </c>
      <c r="D1067">
        <v>0</v>
      </c>
      <c r="E1067">
        <f t="shared" si="16"/>
        <v>0</v>
      </c>
    </row>
    <row r="1068" spans="1:5">
      <c r="A1068" t="s">
        <v>1558</v>
      </c>
      <c r="B1068">
        <v>0</v>
      </c>
      <c r="C1068">
        <v>0</v>
      </c>
      <c r="D1068">
        <v>0</v>
      </c>
      <c r="E1068">
        <f t="shared" si="16"/>
        <v>0</v>
      </c>
    </row>
    <row r="1069" spans="1:5">
      <c r="A1069" t="s">
        <v>1559</v>
      </c>
      <c r="B1069">
        <v>0</v>
      </c>
      <c r="C1069">
        <v>0</v>
      </c>
      <c r="D1069">
        <v>0</v>
      </c>
      <c r="E1069">
        <f t="shared" si="16"/>
        <v>0</v>
      </c>
    </row>
    <row r="1070" spans="1:5">
      <c r="A1070" t="s">
        <v>1560</v>
      </c>
      <c r="B1070">
        <v>0</v>
      </c>
      <c r="C1070">
        <v>0</v>
      </c>
      <c r="D1070">
        <v>0</v>
      </c>
      <c r="E1070">
        <f t="shared" si="16"/>
        <v>0</v>
      </c>
    </row>
    <row r="1071" spans="1:5">
      <c r="A1071" t="s">
        <v>1561</v>
      </c>
      <c r="B1071">
        <v>0</v>
      </c>
      <c r="C1071">
        <v>0</v>
      </c>
      <c r="D1071">
        <v>0</v>
      </c>
      <c r="E1071">
        <f t="shared" si="16"/>
        <v>0</v>
      </c>
    </row>
    <row r="1072" spans="1:5">
      <c r="A1072" t="s">
        <v>1563</v>
      </c>
      <c r="B1072">
        <v>0</v>
      </c>
      <c r="C1072">
        <v>0</v>
      </c>
      <c r="D1072">
        <v>0</v>
      </c>
      <c r="E1072">
        <f t="shared" si="16"/>
        <v>0</v>
      </c>
    </row>
    <row r="1073" spans="1:5">
      <c r="A1073" t="s">
        <v>1564</v>
      </c>
      <c r="B1073">
        <v>0</v>
      </c>
      <c r="C1073">
        <v>0</v>
      </c>
      <c r="D1073">
        <v>0</v>
      </c>
      <c r="E1073">
        <f t="shared" si="16"/>
        <v>0</v>
      </c>
    </row>
    <row r="1074" spans="1:5">
      <c r="A1074" t="s">
        <v>1565</v>
      </c>
      <c r="B1074">
        <v>0</v>
      </c>
      <c r="C1074">
        <v>0</v>
      </c>
      <c r="D1074">
        <v>0</v>
      </c>
      <c r="E1074">
        <f t="shared" si="16"/>
        <v>0</v>
      </c>
    </row>
    <row r="1075" spans="1:5">
      <c r="A1075" t="s">
        <v>5250</v>
      </c>
      <c r="B1075">
        <v>0</v>
      </c>
      <c r="C1075">
        <v>0</v>
      </c>
      <c r="D1075">
        <v>0</v>
      </c>
      <c r="E1075">
        <f t="shared" si="16"/>
        <v>0</v>
      </c>
    </row>
    <row r="1076" spans="1:5">
      <c r="A1076" t="s">
        <v>1566</v>
      </c>
      <c r="B1076">
        <v>0</v>
      </c>
      <c r="C1076">
        <v>0</v>
      </c>
      <c r="D1076">
        <v>0</v>
      </c>
      <c r="E1076">
        <f t="shared" si="16"/>
        <v>0</v>
      </c>
    </row>
    <row r="1077" spans="1:5">
      <c r="A1077" t="s">
        <v>1568</v>
      </c>
      <c r="B1077">
        <v>0</v>
      </c>
      <c r="C1077">
        <v>0</v>
      </c>
      <c r="D1077">
        <v>0</v>
      </c>
      <c r="E1077">
        <f t="shared" si="16"/>
        <v>0</v>
      </c>
    </row>
    <row r="1078" spans="1:5">
      <c r="A1078" t="s">
        <v>1571</v>
      </c>
      <c r="B1078">
        <v>0</v>
      </c>
      <c r="C1078">
        <v>0</v>
      </c>
      <c r="D1078">
        <v>0</v>
      </c>
      <c r="E1078">
        <f t="shared" si="16"/>
        <v>0</v>
      </c>
    </row>
    <row r="1079" spans="1:5">
      <c r="A1079" t="s">
        <v>1573</v>
      </c>
      <c r="B1079">
        <v>0</v>
      </c>
      <c r="C1079">
        <v>0</v>
      </c>
      <c r="D1079">
        <v>0</v>
      </c>
      <c r="E1079">
        <f t="shared" si="16"/>
        <v>0</v>
      </c>
    </row>
    <row r="1080" spans="1:5">
      <c r="A1080" t="s">
        <v>1577</v>
      </c>
      <c r="B1080">
        <v>0</v>
      </c>
      <c r="C1080">
        <v>0</v>
      </c>
      <c r="D1080">
        <v>0</v>
      </c>
      <c r="E1080">
        <f t="shared" si="16"/>
        <v>0</v>
      </c>
    </row>
    <row r="1081" spans="1:5">
      <c r="A1081" t="s">
        <v>1578</v>
      </c>
      <c r="B1081">
        <v>0</v>
      </c>
      <c r="C1081">
        <v>0</v>
      </c>
      <c r="D1081">
        <v>0</v>
      </c>
      <c r="E1081">
        <f t="shared" si="16"/>
        <v>0</v>
      </c>
    </row>
    <row r="1082" spans="1:5">
      <c r="A1082" t="s">
        <v>1579</v>
      </c>
      <c r="B1082">
        <v>0</v>
      </c>
      <c r="C1082">
        <v>0</v>
      </c>
      <c r="D1082">
        <v>0</v>
      </c>
      <c r="E1082">
        <f t="shared" si="16"/>
        <v>0</v>
      </c>
    </row>
    <row r="1083" spans="1:5">
      <c r="A1083" t="s">
        <v>1582</v>
      </c>
      <c r="B1083">
        <v>0</v>
      </c>
      <c r="C1083">
        <v>0</v>
      </c>
      <c r="D1083">
        <v>0</v>
      </c>
      <c r="E1083">
        <f t="shared" si="16"/>
        <v>0</v>
      </c>
    </row>
    <row r="1084" spans="1:5">
      <c r="A1084" t="s">
        <v>1584</v>
      </c>
      <c r="B1084">
        <v>0.58748058091141597</v>
      </c>
      <c r="C1084">
        <v>1</v>
      </c>
      <c r="D1084">
        <v>0.72902307409414202</v>
      </c>
      <c r="E1084">
        <f t="shared" si="16"/>
        <v>0.77216788500185296</v>
      </c>
    </row>
    <row r="1085" spans="1:5">
      <c r="A1085" t="s">
        <v>1589</v>
      </c>
      <c r="B1085">
        <v>0</v>
      </c>
      <c r="C1085">
        <v>0</v>
      </c>
      <c r="D1085">
        <v>0</v>
      </c>
      <c r="E1085">
        <f t="shared" si="16"/>
        <v>0</v>
      </c>
    </row>
    <row r="1086" spans="1:5">
      <c r="A1086" t="s">
        <v>1590</v>
      </c>
      <c r="B1086">
        <v>0</v>
      </c>
      <c r="C1086">
        <v>0</v>
      </c>
      <c r="D1086">
        <v>0</v>
      </c>
      <c r="E1086">
        <f t="shared" si="16"/>
        <v>0</v>
      </c>
    </row>
    <row r="1087" spans="1:5">
      <c r="A1087" t="s">
        <v>1594</v>
      </c>
      <c r="B1087">
        <v>0</v>
      </c>
      <c r="C1087">
        <v>0</v>
      </c>
      <c r="D1087">
        <v>0</v>
      </c>
      <c r="E1087">
        <f t="shared" si="16"/>
        <v>0</v>
      </c>
    </row>
    <row r="1088" spans="1:5">
      <c r="A1088" t="s">
        <v>1595</v>
      </c>
      <c r="B1088">
        <v>0</v>
      </c>
      <c r="C1088">
        <v>0</v>
      </c>
      <c r="D1088">
        <v>0</v>
      </c>
      <c r="E1088">
        <f t="shared" si="16"/>
        <v>0</v>
      </c>
    </row>
    <row r="1089" spans="1:5">
      <c r="A1089" t="s">
        <v>1596</v>
      </c>
      <c r="B1089">
        <v>0.26483428478969401</v>
      </c>
      <c r="C1089">
        <v>0.81544659423161403</v>
      </c>
      <c r="D1089">
        <v>0.31543223729803199</v>
      </c>
      <c r="E1089">
        <f t="shared" si="16"/>
        <v>0.46523770543977999</v>
      </c>
    </row>
    <row r="1090" spans="1:5">
      <c r="A1090" t="s">
        <v>5251</v>
      </c>
      <c r="B1090">
        <v>0</v>
      </c>
      <c r="C1090">
        <v>0</v>
      </c>
      <c r="D1090">
        <v>0</v>
      </c>
      <c r="E1090">
        <f t="shared" si="16"/>
        <v>0</v>
      </c>
    </row>
    <row r="1091" spans="1:5">
      <c r="A1091" t="s">
        <v>5252</v>
      </c>
      <c r="B1091">
        <v>0</v>
      </c>
      <c r="C1091">
        <v>0</v>
      </c>
      <c r="D1091">
        <v>0</v>
      </c>
      <c r="E1091">
        <f t="shared" si="16"/>
        <v>0</v>
      </c>
    </row>
    <row r="1092" spans="1:5">
      <c r="A1092" t="s">
        <v>1597</v>
      </c>
      <c r="B1092">
        <v>0</v>
      </c>
      <c r="C1092">
        <v>0</v>
      </c>
      <c r="D1092">
        <v>0</v>
      </c>
      <c r="E1092">
        <f t="shared" ref="E1092:E1155" si="17">AVERAGE(B1092:D1092)</f>
        <v>0</v>
      </c>
    </row>
    <row r="1093" spans="1:5">
      <c r="A1093" t="s">
        <v>1598</v>
      </c>
      <c r="B1093">
        <v>0</v>
      </c>
      <c r="C1093">
        <v>0</v>
      </c>
      <c r="D1093">
        <v>0</v>
      </c>
      <c r="E1093">
        <f t="shared" si="17"/>
        <v>0</v>
      </c>
    </row>
    <row r="1094" spans="1:5">
      <c r="A1094" t="s">
        <v>1600</v>
      </c>
      <c r="B1094">
        <v>0</v>
      </c>
      <c r="C1094">
        <v>0</v>
      </c>
      <c r="D1094">
        <v>0</v>
      </c>
      <c r="E1094">
        <f t="shared" si="17"/>
        <v>0</v>
      </c>
    </row>
    <row r="1095" spans="1:5">
      <c r="A1095" t="s">
        <v>1601</v>
      </c>
      <c r="B1095">
        <v>0</v>
      </c>
      <c r="C1095">
        <v>0</v>
      </c>
      <c r="D1095">
        <v>0</v>
      </c>
      <c r="E1095">
        <f t="shared" si="17"/>
        <v>0</v>
      </c>
    </row>
    <row r="1096" spans="1:5">
      <c r="A1096" t="s">
        <v>5253</v>
      </c>
      <c r="B1096">
        <v>0</v>
      </c>
      <c r="C1096">
        <v>0</v>
      </c>
      <c r="D1096">
        <v>0</v>
      </c>
      <c r="E1096">
        <f t="shared" si="17"/>
        <v>0</v>
      </c>
    </row>
    <row r="1097" spans="1:5">
      <c r="A1097" t="s">
        <v>1606</v>
      </c>
      <c r="B1097">
        <v>0</v>
      </c>
      <c r="C1097">
        <v>0</v>
      </c>
      <c r="D1097">
        <v>0</v>
      </c>
      <c r="E1097">
        <f t="shared" si="17"/>
        <v>0</v>
      </c>
    </row>
    <row r="1098" spans="1:5">
      <c r="A1098" t="s">
        <v>1607</v>
      </c>
      <c r="B1098">
        <v>0</v>
      </c>
      <c r="C1098">
        <v>0</v>
      </c>
      <c r="D1098">
        <v>0</v>
      </c>
      <c r="E1098">
        <f t="shared" si="17"/>
        <v>0</v>
      </c>
    </row>
    <row r="1099" spans="1:5">
      <c r="A1099" t="s">
        <v>1608</v>
      </c>
      <c r="B1099">
        <v>0</v>
      </c>
      <c r="C1099">
        <v>0</v>
      </c>
      <c r="D1099">
        <v>0</v>
      </c>
      <c r="E1099">
        <f t="shared" si="17"/>
        <v>0</v>
      </c>
    </row>
    <row r="1100" spans="1:5">
      <c r="A1100" t="s">
        <v>5254</v>
      </c>
      <c r="B1100">
        <v>0</v>
      </c>
      <c r="C1100">
        <v>0</v>
      </c>
      <c r="D1100">
        <v>0</v>
      </c>
      <c r="E1100">
        <f t="shared" si="17"/>
        <v>0</v>
      </c>
    </row>
    <row r="1101" spans="1:5">
      <c r="A1101" t="s">
        <v>1609</v>
      </c>
      <c r="B1101">
        <v>0</v>
      </c>
      <c r="C1101">
        <v>0</v>
      </c>
      <c r="D1101">
        <v>0</v>
      </c>
      <c r="E1101">
        <f t="shared" si="17"/>
        <v>0</v>
      </c>
    </row>
    <row r="1102" spans="1:5">
      <c r="A1102" t="s">
        <v>1611</v>
      </c>
      <c r="B1102">
        <v>9.8692677020982694E-2</v>
      </c>
      <c r="C1102">
        <v>0.26459823037562502</v>
      </c>
      <c r="D1102">
        <v>0.17073937397424399</v>
      </c>
      <c r="E1102">
        <f t="shared" si="17"/>
        <v>0.17801009379028401</v>
      </c>
    </row>
    <row r="1103" spans="1:5">
      <c r="A1103" t="s">
        <v>1613</v>
      </c>
      <c r="B1103">
        <v>0</v>
      </c>
      <c r="C1103">
        <v>0</v>
      </c>
      <c r="D1103">
        <v>0</v>
      </c>
      <c r="E1103">
        <f t="shared" si="17"/>
        <v>0</v>
      </c>
    </row>
    <row r="1104" spans="1:5">
      <c r="A1104" t="s">
        <v>1615</v>
      </c>
      <c r="B1104">
        <v>0</v>
      </c>
      <c r="C1104">
        <v>0</v>
      </c>
      <c r="D1104">
        <v>0</v>
      </c>
      <c r="E1104">
        <f t="shared" si="17"/>
        <v>0</v>
      </c>
    </row>
    <row r="1105" spans="1:5">
      <c r="A1105" t="s">
        <v>1616</v>
      </c>
      <c r="B1105">
        <v>0</v>
      </c>
      <c r="C1105">
        <v>0</v>
      </c>
      <c r="D1105">
        <v>0</v>
      </c>
      <c r="E1105">
        <f t="shared" si="17"/>
        <v>0</v>
      </c>
    </row>
    <row r="1106" spans="1:5">
      <c r="A1106" t="s">
        <v>1618</v>
      </c>
      <c r="B1106">
        <v>0</v>
      </c>
      <c r="C1106">
        <v>0</v>
      </c>
      <c r="D1106">
        <v>0</v>
      </c>
      <c r="E1106">
        <f t="shared" si="17"/>
        <v>0</v>
      </c>
    </row>
    <row r="1107" spans="1:5">
      <c r="A1107" t="s">
        <v>1619</v>
      </c>
      <c r="B1107">
        <v>0</v>
      </c>
      <c r="C1107">
        <v>0</v>
      </c>
      <c r="D1107">
        <v>0</v>
      </c>
      <c r="E1107">
        <f t="shared" si="17"/>
        <v>0</v>
      </c>
    </row>
    <row r="1108" spans="1:5">
      <c r="A1108" t="s">
        <v>1620</v>
      </c>
      <c r="B1108">
        <v>0</v>
      </c>
      <c r="C1108">
        <v>0</v>
      </c>
      <c r="D1108">
        <v>0</v>
      </c>
      <c r="E1108">
        <f t="shared" si="17"/>
        <v>0</v>
      </c>
    </row>
    <row r="1109" spans="1:5">
      <c r="A1109" t="s">
        <v>1621</v>
      </c>
      <c r="B1109">
        <v>0</v>
      </c>
      <c r="C1109">
        <v>0</v>
      </c>
      <c r="D1109">
        <v>0</v>
      </c>
      <c r="E1109">
        <f t="shared" si="17"/>
        <v>0</v>
      </c>
    </row>
    <row r="1110" spans="1:5">
      <c r="A1110" t="s">
        <v>1622</v>
      </c>
      <c r="B1110">
        <v>0</v>
      </c>
      <c r="C1110">
        <v>0</v>
      </c>
      <c r="D1110">
        <v>0</v>
      </c>
      <c r="E1110">
        <f t="shared" si="17"/>
        <v>0</v>
      </c>
    </row>
    <row r="1111" spans="1:5">
      <c r="A1111" t="s">
        <v>1623</v>
      </c>
      <c r="B1111">
        <v>0</v>
      </c>
      <c r="C1111">
        <v>0</v>
      </c>
      <c r="D1111">
        <v>0</v>
      </c>
      <c r="E1111">
        <f t="shared" si="17"/>
        <v>0</v>
      </c>
    </row>
    <row r="1112" spans="1:5">
      <c r="A1112" t="s">
        <v>1626</v>
      </c>
      <c r="B1112">
        <v>0</v>
      </c>
      <c r="C1112">
        <v>0</v>
      </c>
      <c r="D1112">
        <v>0</v>
      </c>
      <c r="E1112">
        <f t="shared" si="17"/>
        <v>0</v>
      </c>
    </row>
    <row r="1113" spans="1:5">
      <c r="A1113" t="s">
        <v>1627</v>
      </c>
      <c r="B1113">
        <v>0</v>
      </c>
      <c r="C1113">
        <v>0</v>
      </c>
      <c r="D1113">
        <v>0</v>
      </c>
      <c r="E1113">
        <f t="shared" si="17"/>
        <v>0</v>
      </c>
    </row>
    <row r="1114" spans="1:5">
      <c r="A1114" t="s">
        <v>1628</v>
      </c>
      <c r="B1114">
        <v>0</v>
      </c>
      <c r="C1114">
        <v>0</v>
      </c>
      <c r="D1114">
        <v>0</v>
      </c>
      <c r="E1114">
        <f t="shared" si="17"/>
        <v>0</v>
      </c>
    </row>
    <row r="1115" spans="1:5">
      <c r="A1115" t="s">
        <v>1630</v>
      </c>
      <c r="B1115">
        <v>0</v>
      </c>
      <c r="C1115">
        <v>0</v>
      </c>
      <c r="D1115">
        <v>0</v>
      </c>
      <c r="E1115">
        <f t="shared" si="17"/>
        <v>0</v>
      </c>
    </row>
    <row r="1116" spans="1:5">
      <c r="A1116" t="s">
        <v>5255</v>
      </c>
      <c r="B1116">
        <v>2.8578244156306401E-2</v>
      </c>
      <c r="C1116">
        <v>6.7163718183374299E-2</v>
      </c>
      <c r="D1116">
        <v>5.3860615604741299E-2</v>
      </c>
      <c r="E1116">
        <f t="shared" si="17"/>
        <v>4.9867525981474002E-2</v>
      </c>
    </row>
    <row r="1117" spans="1:5">
      <c r="A1117" t="s">
        <v>1633</v>
      </c>
      <c r="B1117">
        <v>0</v>
      </c>
      <c r="C1117">
        <v>0</v>
      </c>
      <c r="D1117">
        <v>0</v>
      </c>
      <c r="E1117">
        <f t="shared" si="17"/>
        <v>0</v>
      </c>
    </row>
    <row r="1118" spans="1:5">
      <c r="A1118" t="s">
        <v>1634</v>
      </c>
      <c r="B1118">
        <v>0</v>
      </c>
      <c r="C1118">
        <v>0</v>
      </c>
      <c r="D1118">
        <v>0</v>
      </c>
      <c r="E1118">
        <f t="shared" si="17"/>
        <v>0</v>
      </c>
    </row>
    <row r="1119" spans="1:5">
      <c r="A1119" t="s">
        <v>1635</v>
      </c>
      <c r="B1119">
        <v>0</v>
      </c>
      <c r="C1119">
        <v>0</v>
      </c>
      <c r="D1119">
        <v>0</v>
      </c>
      <c r="E1119">
        <f t="shared" si="17"/>
        <v>0</v>
      </c>
    </row>
    <row r="1120" spans="1:5">
      <c r="A1120" t="s">
        <v>1637</v>
      </c>
      <c r="B1120">
        <v>0</v>
      </c>
      <c r="C1120">
        <v>0</v>
      </c>
      <c r="D1120">
        <v>0</v>
      </c>
      <c r="E1120">
        <f t="shared" si="17"/>
        <v>0</v>
      </c>
    </row>
    <row r="1121" spans="1:5">
      <c r="A1121" t="s">
        <v>1640</v>
      </c>
      <c r="B1121">
        <v>0</v>
      </c>
      <c r="C1121">
        <v>0</v>
      </c>
      <c r="D1121">
        <v>0</v>
      </c>
      <c r="E1121">
        <f t="shared" si="17"/>
        <v>0</v>
      </c>
    </row>
    <row r="1122" spans="1:5">
      <c r="A1122" t="s">
        <v>1641</v>
      </c>
      <c r="B1122">
        <v>0</v>
      </c>
      <c r="C1122">
        <v>0</v>
      </c>
      <c r="D1122">
        <v>0</v>
      </c>
      <c r="E1122">
        <f t="shared" si="17"/>
        <v>0</v>
      </c>
    </row>
    <row r="1123" spans="1:5">
      <c r="A1123" t="s">
        <v>1642</v>
      </c>
      <c r="B1123">
        <v>0</v>
      </c>
      <c r="C1123">
        <v>0</v>
      </c>
      <c r="D1123">
        <v>0</v>
      </c>
      <c r="E1123">
        <f t="shared" si="17"/>
        <v>0</v>
      </c>
    </row>
    <row r="1124" spans="1:5">
      <c r="A1124" t="s">
        <v>1643</v>
      </c>
      <c r="B1124">
        <v>4.1150167102488103E-3</v>
      </c>
      <c r="C1124">
        <v>0.113586772772649</v>
      </c>
      <c r="D1124">
        <v>8.9410025400533694E-2</v>
      </c>
      <c r="E1124">
        <f t="shared" si="17"/>
        <v>6.9037271627810495E-2</v>
      </c>
    </row>
    <row r="1125" spans="1:5">
      <c r="A1125" t="s">
        <v>1647</v>
      </c>
      <c r="B1125">
        <v>0</v>
      </c>
      <c r="C1125">
        <v>0</v>
      </c>
      <c r="D1125">
        <v>0</v>
      </c>
      <c r="E1125">
        <f t="shared" si="17"/>
        <v>0</v>
      </c>
    </row>
    <row r="1126" spans="1:5">
      <c r="A1126" t="s">
        <v>1648</v>
      </c>
      <c r="B1126">
        <v>0</v>
      </c>
      <c r="C1126">
        <v>0</v>
      </c>
      <c r="D1126">
        <v>0</v>
      </c>
      <c r="E1126">
        <f t="shared" si="17"/>
        <v>0</v>
      </c>
    </row>
    <row r="1127" spans="1:5">
      <c r="A1127" t="s">
        <v>1652</v>
      </c>
      <c r="B1127">
        <v>0</v>
      </c>
      <c r="C1127">
        <v>0</v>
      </c>
      <c r="D1127">
        <v>0</v>
      </c>
      <c r="E1127">
        <f t="shared" si="17"/>
        <v>0</v>
      </c>
    </row>
    <row r="1128" spans="1:5">
      <c r="A1128" t="s">
        <v>1653</v>
      </c>
      <c r="B1128">
        <v>0</v>
      </c>
      <c r="C1128">
        <v>0</v>
      </c>
      <c r="D1128">
        <v>0</v>
      </c>
      <c r="E1128">
        <f t="shared" si="17"/>
        <v>0</v>
      </c>
    </row>
    <row r="1129" spans="1:5">
      <c r="A1129" t="s">
        <v>1654</v>
      </c>
      <c r="B1129">
        <v>0</v>
      </c>
      <c r="C1129">
        <v>0</v>
      </c>
      <c r="D1129">
        <v>0</v>
      </c>
      <c r="E1129">
        <f t="shared" si="17"/>
        <v>0</v>
      </c>
    </row>
    <row r="1130" spans="1:5">
      <c r="A1130" t="s">
        <v>1655</v>
      </c>
      <c r="B1130">
        <v>0</v>
      </c>
      <c r="C1130">
        <v>0</v>
      </c>
      <c r="D1130">
        <v>0</v>
      </c>
      <c r="E1130">
        <f t="shared" si="17"/>
        <v>0</v>
      </c>
    </row>
    <row r="1131" spans="1:5">
      <c r="A1131" t="s">
        <v>1656</v>
      </c>
      <c r="B1131">
        <v>0</v>
      </c>
      <c r="C1131">
        <v>0</v>
      </c>
      <c r="D1131">
        <v>0</v>
      </c>
      <c r="E1131">
        <f t="shared" si="17"/>
        <v>0</v>
      </c>
    </row>
    <row r="1132" spans="1:5">
      <c r="A1132" t="s">
        <v>1659</v>
      </c>
      <c r="B1132">
        <v>0</v>
      </c>
      <c r="C1132">
        <v>0</v>
      </c>
      <c r="D1132">
        <v>0</v>
      </c>
      <c r="E1132">
        <f t="shared" si="17"/>
        <v>0</v>
      </c>
    </row>
    <row r="1133" spans="1:5">
      <c r="A1133" t="s">
        <v>1660</v>
      </c>
      <c r="B1133">
        <v>0</v>
      </c>
      <c r="C1133">
        <v>0</v>
      </c>
      <c r="D1133">
        <v>0</v>
      </c>
      <c r="E1133">
        <f t="shared" si="17"/>
        <v>0</v>
      </c>
    </row>
    <row r="1134" spans="1:5">
      <c r="A1134" t="s">
        <v>1662</v>
      </c>
      <c r="B1134">
        <v>0</v>
      </c>
      <c r="C1134">
        <v>0</v>
      </c>
      <c r="D1134">
        <v>0</v>
      </c>
      <c r="E1134">
        <f t="shared" si="17"/>
        <v>0</v>
      </c>
    </row>
    <row r="1135" spans="1:5">
      <c r="A1135" t="s">
        <v>1663</v>
      </c>
      <c r="B1135">
        <v>0</v>
      </c>
      <c r="C1135">
        <v>9.0018356962425702E-2</v>
      </c>
      <c r="D1135">
        <v>4.8971427298740502E-2</v>
      </c>
      <c r="E1135">
        <f t="shared" si="17"/>
        <v>4.6329928087055397E-2</v>
      </c>
    </row>
    <row r="1136" spans="1:5">
      <c r="A1136" t="s">
        <v>1664</v>
      </c>
      <c r="B1136">
        <v>0</v>
      </c>
      <c r="C1136">
        <v>0</v>
      </c>
      <c r="D1136">
        <v>0</v>
      </c>
      <c r="E1136">
        <f t="shared" si="17"/>
        <v>0</v>
      </c>
    </row>
    <row r="1137" spans="1:5">
      <c r="A1137" t="s">
        <v>1665</v>
      </c>
      <c r="B1137">
        <v>0</v>
      </c>
      <c r="C1137">
        <v>0</v>
      </c>
      <c r="D1137">
        <v>2.61856485799839E-2</v>
      </c>
      <c r="E1137">
        <f t="shared" si="17"/>
        <v>8.7285495266613E-3</v>
      </c>
    </row>
    <row r="1138" spans="1:5">
      <c r="A1138" t="s">
        <v>1666</v>
      </c>
      <c r="B1138">
        <v>0</v>
      </c>
      <c r="C1138">
        <v>0</v>
      </c>
      <c r="D1138">
        <v>0</v>
      </c>
      <c r="E1138">
        <f t="shared" si="17"/>
        <v>0</v>
      </c>
    </row>
    <row r="1139" spans="1:5">
      <c r="A1139" t="s">
        <v>1667</v>
      </c>
      <c r="B1139">
        <v>0</v>
      </c>
      <c r="C1139">
        <v>0</v>
      </c>
      <c r="D1139">
        <v>0</v>
      </c>
      <c r="E1139">
        <f t="shared" si="17"/>
        <v>0</v>
      </c>
    </row>
    <row r="1140" spans="1:5">
      <c r="A1140" t="s">
        <v>1668</v>
      </c>
      <c r="B1140">
        <v>0</v>
      </c>
      <c r="C1140">
        <v>0</v>
      </c>
      <c r="D1140">
        <v>0</v>
      </c>
      <c r="E1140">
        <f t="shared" si="17"/>
        <v>0</v>
      </c>
    </row>
    <row r="1141" spans="1:5">
      <c r="A1141" t="s">
        <v>1669</v>
      </c>
      <c r="B1141">
        <v>0</v>
      </c>
      <c r="C1141">
        <v>0</v>
      </c>
      <c r="D1141">
        <v>0</v>
      </c>
      <c r="E1141">
        <f t="shared" si="17"/>
        <v>0</v>
      </c>
    </row>
    <row r="1142" spans="1:5">
      <c r="A1142" t="s">
        <v>5256</v>
      </c>
      <c r="B1142">
        <v>0</v>
      </c>
      <c r="C1142">
        <v>0</v>
      </c>
      <c r="D1142">
        <v>0</v>
      </c>
      <c r="E1142">
        <f t="shared" si="17"/>
        <v>0</v>
      </c>
    </row>
    <row r="1143" spans="1:5">
      <c r="A1143" t="s">
        <v>1670</v>
      </c>
      <c r="B1143">
        <v>0</v>
      </c>
      <c r="C1143">
        <v>0</v>
      </c>
      <c r="D1143">
        <v>0</v>
      </c>
      <c r="E1143">
        <f t="shared" si="17"/>
        <v>0</v>
      </c>
    </row>
    <row r="1144" spans="1:5">
      <c r="A1144" t="s">
        <v>1672</v>
      </c>
      <c r="B1144">
        <v>0</v>
      </c>
      <c r="C1144">
        <v>0</v>
      </c>
      <c r="D1144">
        <v>0</v>
      </c>
      <c r="E1144">
        <f t="shared" si="17"/>
        <v>0</v>
      </c>
    </row>
    <row r="1145" spans="1:5">
      <c r="A1145" t="s">
        <v>1674</v>
      </c>
      <c r="B1145">
        <v>0</v>
      </c>
      <c r="C1145">
        <v>0</v>
      </c>
      <c r="D1145">
        <v>0</v>
      </c>
      <c r="E1145">
        <f t="shared" si="17"/>
        <v>0</v>
      </c>
    </row>
    <row r="1146" spans="1:5">
      <c r="A1146" t="s">
        <v>1675</v>
      </c>
      <c r="B1146">
        <v>0</v>
      </c>
      <c r="C1146">
        <v>0</v>
      </c>
      <c r="D1146">
        <v>0</v>
      </c>
      <c r="E1146">
        <f t="shared" si="17"/>
        <v>0</v>
      </c>
    </row>
    <row r="1147" spans="1:5">
      <c r="A1147" t="s">
        <v>1676</v>
      </c>
      <c r="B1147">
        <v>0</v>
      </c>
      <c r="C1147">
        <v>0</v>
      </c>
      <c r="D1147">
        <v>0</v>
      </c>
      <c r="E1147">
        <f t="shared" si="17"/>
        <v>0</v>
      </c>
    </row>
    <row r="1148" spans="1:5">
      <c r="A1148" t="s">
        <v>1679</v>
      </c>
      <c r="B1148">
        <v>0</v>
      </c>
      <c r="C1148">
        <v>0</v>
      </c>
      <c r="D1148">
        <v>0</v>
      </c>
      <c r="E1148">
        <f t="shared" si="17"/>
        <v>0</v>
      </c>
    </row>
    <row r="1149" spans="1:5">
      <c r="A1149" t="s">
        <v>1681</v>
      </c>
      <c r="B1149">
        <v>0</v>
      </c>
      <c r="C1149">
        <v>0</v>
      </c>
      <c r="D1149">
        <v>0</v>
      </c>
      <c r="E1149">
        <f t="shared" si="17"/>
        <v>0</v>
      </c>
    </row>
    <row r="1150" spans="1:5">
      <c r="A1150" t="s">
        <v>1682</v>
      </c>
      <c r="B1150">
        <v>0</v>
      </c>
      <c r="C1150">
        <v>0</v>
      </c>
      <c r="D1150">
        <v>0</v>
      </c>
      <c r="E1150">
        <f t="shared" si="17"/>
        <v>0</v>
      </c>
    </row>
    <row r="1151" spans="1:5">
      <c r="A1151" t="s">
        <v>1683</v>
      </c>
      <c r="B1151">
        <v>0</v>
      </c>
      <c r="C1151">
        <v>0</v>
      </c>
      <c r="D1151">
        <v>0</v>
      </c>
      <c r="E1151">
        <f t="shared" si="17"/>
        <v>0</v>
      </c>
    </row>
    <row r="1152" spans="1:5">
      <c r="A1152" t="s">
        <v>1684</v>
      </c>
      <c r="B1152">
        <v>0</v>
      </c>
      <c r="C1152">
        <v>0</v>
      </c>
      <c r="D1152">
        <v>0</v>
      </c>
      <c r="E1152">
        <f t="shared" si="17"/>
        <v>0</v>
      </c>
    </row>
    <row r="1153" spans="1:5">
      <c r="A1153" t="s">
        <v>5257</v>
      </c>
      <c r="B1153">
        <v>0</v>
      </c>
      <c r="C1153">
        <v>0</v>
      </c>
      <c r="D1153">
        <v>0</v>
      </c>
      <c r="E1153">
        <f t="shared" si="17"/>
        <v>0</v>
      </c>
    </row>
    <row r="1154" spans="1:5">
      <c r="A1154" t="s">
        <v>1685</v>
      </c>
      <c r="B1154">
        <v>0</v>
      </c>
      <c r="C1154">
        <v>0</v>
      </c>
      <c r="D1154">
        <v>0</v>
      </c>
      <c r="E1154">
        <f t="shared" si="17"/>
        <v>0</v>
      </c>
    </row>
    <row r="1155" spans="1:5">
      <c r="A1155" t="s">
        <v>1690</v>
      </c>
      <c r="B1155">
        <v>0</v>
      </c>
      <c r="C1155">
        <v>0</v>
      </c>
      <c r="D1155">
        <v>0</v>
      </c>
      <c r="E1155">
        <f t="shared" si="17"/>
        <v>0</v>
      </c>
    </row>
    <row r="1156" spans="1:5">
      <c r="A1156" t="s">
        <v>1694</v>
      </c>
      <c r="B1156">
        <v>0</v>
      </c>
      <c r="C1156">
        <v>0</v>
      </c>
      <c r="D1156">
        <v>0</v>
      </c>
      <c r="E1156">
        <f t="shared" ref="E1156:E1219" si="18">AVERAGE(B1156:D1156)</f>
        <v>0</v>
      </c>
    </row>
    <row r="1157" spans="1:5">
      <c r="A1157" t="s">
        <v>1696</v>
      </c>
      <c r="B1157">
        <v>0</v>
      </c>
      <c r="C1157">
        <v>0</v>
      </c>
      <c r="D1157">
        <v>0</v>
      </c>
      <c r="E1157">
        <f t="shared" si="18"/>
        <v>0</v>
      </c>
    </row>
    <row r="1158" spans="1:5">
      <c r="A1158" t="s">
        <v>1697</v>
      </c>
      <c r="B1158">
        <v>0</v>
      </c>
      <c r="C1158">
        <v>0</v>
      </c>
      <c r="D1158">
        <v>0</v>
      </c>
      <c r="E1158">
        <f t="shared" si="18"/>
        <v>0</v>
      </c>
    </row>
    <row r="1159" spans="1:5">
      <c r="A1159" t="s">
        <v>1698</v>
      </c>
      <c r="B1159">
        <v>0</v>
      </c>
      <c r="C1159">
        <v>2.55168935690794E-2</v>
      </c>
      <c r="D1159">
        <v>0</v>
      </c>
      <c r="E1159">
        <f t="shared" si="18"/>
        <v>8.5056311896931306E-3</v>
      </c>
    </row>
    <row r="1160" spans="1:5">
      <c r="A1160" t="s">
        <v>5258</v>
      </c>
      <c r="B1160">
        <v>0</v>
      </c>
      <c r="C1160">
        <v>0</v>
      </c>
      <c r="D1160">
        <v>0</v>
      </c>
      <c r="E1160">
        <f t="shared" si="18"/>
        <v>0</v>
      </c>
    </row>
    <row r="1161" spans="1:5">
      <c r="A1161" t="s">
        <v>1699</v>
      </c>
      <c r="B1161">
        <v>0</v>
      </c>
      <c r="C1161">
        <v>0</v>
      </c>
      <c r="D1161">
        <v>0</v>
      </c>
      <c r="E1161">
        <f t="shared" si="18"/>
        <v>0</v>
      </c>
    </row>
    <row r="1162" spans="1:5">
      <c r="A1162" t="s">
        <v>1701</v>
      </c>
      <c r="B1162">
        <v>0</v>
      </c>
      <c r="C1162">
        <v>0</v>
      </c>
      <c r="D1162">
        <v>0</v>
      </c>
      <c r="E1162">
        <f t="shared" si="18"/>
        <v>0</v>
      </c>
    </row>
    <row r="1163" spans="1:5">
      <c r="A1163" t="s">
        <v>1706</v>
      </c>
      <c r="B1163">
        <v>0</v>
      </c>
      <c r="C1163">
        <v>0</v>
      </c>
      <c r="D1163">
        <v>0</v>
      </c>
      <c r="E1163">
        <f t="shared" si="18"/>
        <v>0</v>
      </c>
    </row>
    <row r="1164" spans="1:5">
      <c r="A1164" t="s">
        <v>1707</v>
      </c>
      <c r="B1164">
        <v>0</v>
      </c>
      <c r="C1164">
        <v>0</v>
      </c>
      <c r="D1164">
        <v>0</v>
      </c>
      <c r="E1164">
        <f t="shared" si="18"/>
        <v>0</v>
      </c>
    </row>
    <row r="1165" spans="1:5">
      <c r="A1165" t="s">
        <v>1708</v>
      </c>
      <c r="B1165">
        <v>0.237734295714817</v>
      </c>
      <c r="C1165">
        <v>0.45484393188587202</v>
      </c>
      <c r="D1165">
        <v>0.15706003576607599</v>
      </c>
      <c r="E1165">
        <f t="shared" si="18"/>
        <v>0.28321275445558802</v>
      </c>
    </row>
    <row r="1166" spans="1:5">
      <c r="A1166" t="s">
        <v>1709</v>
      </c>
      <c r="B1166">
        <v>0</v>
      </c>
      <c r="C1166">
        <v>0</v>
      </c>
      <c r="D1166">
        <v>0</v>
      </c>
      <c r="E1166">
        <f t="shared" si="18"/>
        <v>0</v>
      </c>
    </row>
    <row r="1167" spans="1:5">
      <c r="A1167" t="s">
        <v>1711</v>
      </c>
      <c r="B1167">
        <v>0</v>
      </c>
      <c r="C1167">
        <v>0</v>
      </c>
      <c r="D1167">
        <v>0</v>
      </c>
      <c r="E1167">
        <f t="shared" si="18"/>
        <v>0</v>
      </c>
    </row>
    <row r="1168" spans="1:5">
      <c r="A1168" t="s">
        <v>1712</v>
      </c>
      <c r="B1168">
        <v>0</v>
      </c>
      <c r="C1168">
        <v>0</v>
      </c>
      <c r="D1168">
        <v>0</v>
      </c>
      <c r="E1168">
        <f t="shared" si="18"/>
        <v>0</v>
      </c>
    </row>
    <row r="1169" spans="1:5">
      <c r="A1169" t="s">
        <v>1713</v>
      </c>
      <c r="B1169">
        <v>0</v>
      </c>
      <c r="C1169">
        <v>0</v>
      </c>
      <c r="D1169">
        <v>0</v>
      </c>
      <c r="E1169">
        <f t="shared" si="18"/>
        <v>0</v>
      </c>
    </row>
    <row r="1170" spans="1:5">
      <c r="A1170" t="s">
        <v>1714</v>
      </c>
      <c r="B1170">
        <v>0</v>
      </c>
      <c r="C1170">
        <v>0</v>
      </c>
      <c r="D1170">
        <v>0</v>
      </c>
      <c r="E1170">
        <f t="shared" si="18"/>
        <v>0</v>
      </c>
    </row>
    <row r="1171" spans="1:5">
      <c r="A1171" t="s">
        <v>1715</v>
      </c>
      <c r="B1171">
        <v>0</v>
      </c>
      <c r="C1171">
        <v>0</v>
      </c>
      <c r="D1171">
        <v>0</v>
      </c>
      <c r="E1171">
        <f t="shared" si="18"/>
        <v>0</v>
      </c>
    </row>
    <row r="1172" spans="1:5">
      <c r="A1172" t="s">
        <v>1716</v>
      </c>
      <c r="B1172">
        <v>0</v>
      </c>
      <c r="C1172">
        <v>0</v>
      </c>
      <c r="D1172">
        <v>0</v>
      </c>
      <c r="E1172">
        <f t="shared" si="18"/>
        <v>0</v>
      </c>
    </row>
    <row r="1173" spans="1:5">
      <c r="A1173" t="s">
        <v>5259</v>
      </c>
      <c r="B1173">
        <v>0</v>
      </c>
      <c r="C1173">
        <v>0</v>
      </c>
      <c r="D1173">
        <v>0</v>
      </c>
      <c r="E1173">
        <f t="shared" si="18"/>
        <v>0</v>
      </c>
    </row>
    <row r="1174" spans="1:5">
      <c r="A1174" t="s">
        <v>1719</v>
      </c>
      <c r="B1174">
        <v>0</v>
      </c>
      <c r="C1174">
        <v>0</v>
      </c>
      <c r="D1174">
        <v>0</v>
      </c>
      <c r="E1174">
        <f t="shared" si="18"/>
        <v>0</v>
      </c>
    </row>
    <row r="1175" spans="1:5">
      <c r="A1175" t="s">
        <v>1720</v>
      </c>
      <c r="B1175">
        <v>0</v>
      </c>
      <c r="C1175">
        <v>0</v>
      </c>
      <c r="D1175">
        <v>0</v>
      </c>
      <c r="E1175">
        <f t="shared" si="18"/>
        <v>0</v>
      </c>
    </row>
    <row r="1176" spans="1:5">
      <c r="A1176" t="s">
        <v>1722</v>
      </c>
      <c r="B1176">
        <v>0</v>
      </c>
      <c r="C1176">
        <v>0</v>
      </c>
      <c r="D1176">
        <v>0</v>
      </c>
      <c r="E1176">
        <f t="shared" si="18"/>
        <v>0</v>
      </c>
    </row>
    <row r="1177" spans="1:5">
      <c r="A1177" t="s">
        <v>1723</v>
      </c>
      <c r="B1177">
        <v>0</v>
      </c>
      <c r="C1177">
        <v>3.6597758031701498E-3</v>
      </c>
      <c r="D1177">
        <v>1.21706158073994E-2</v>
      </c>
      <c r="E1177">
        <f t="shared" si="18"/>
        <v>5.2767972035231798E-3</v>
      </c>
    </row>
    <row r="1178" spans="1:5">
      <c r="A1178" t="s">
        <v>5260</v>
      </c>
      <c r="B1178">
        <v>0</v>
      </c>
      <c r="C1178">
        <v>0</v>
      </c>
      <c r="D1178">
        <v>0</v>
      </c>
      <c r="E1178">
        <f t="shared" si="18"/>
        <v>0</v>
      </c>
    </row>
    <row r="1179" spans="1:5">
      <c r="A1179" t="s">
        <v>5261</v>
      </c>
      <c r="B1179">
        <v>0</v>
      </c>
      <c r="C1179">
        <v>0</v>
      </c>
      <c r="D1179">
        <v>0</v>
      </c>
      <c r="E1179">
        <f t="shared" si="18"/>
        <v>0</v>
      </c>
    </row>
    <row r="1180" spans="1:5">
      <c r="A1180" t="s">
        <v>1726</v>
      </c>
      <c r="B1180">
        <v>0</v>
      </c>
      <c r="C1180">
        <v>0</v>
      </c>
      <c r="D1180">
        <v>0</v>
      </c>
      <c r="E1180">
        <f t="shared" si="18"/>
        <v>0</v>
      </c>
    </row>
    <row r="1181" spans="1:5">
      <c r="A1181" t="s">
        <v>1727</v>
      </c>
      <c r="B1181">
        <v>0</v>
      </c>
      <c r="C1181">
        <v>0</v>
      </c>
      <c r="D1181">
        <v>0</v>
      </c>
      <c r="E1181">
        <f t="shared" si="18"/>
        <v>0</v>
      </c>
    </row>
    <row r="1182" spans="1:5">
      <c r="A1182" t="s">
        <v>5262</v>
      </c>
      <c r="B1182">
        <v>0</v>
      </c>
      <c r="C1182">
        <v>0</v>
      </c>
      <c r="D1182">
        <v>0</v>
      </c>
      <c r="E1182">
        <f t="shared" si="18"/>
        <v>0</v>
      </c>
    </row>
    <row r="1183" spans="1:5">
      <c r="A1183" t="s">
        <v>1730</v>
      </c>
      <c r="B1183">
        <v>0</v>
      </c>
      <c r="C1183">
        <v>0</v>
      </c>
      <c r="D1183">
        <v>0</v>
      </c>
      <c r="E1183">
        <f t="shared" si="18"/>
        <v>0</v>
      </c>
    </row>
    <row r="1184" spans="1:5">
      <c r="A1184" t="s">
        <v>1732</v>
      </c>
      <c r="B1184">
        <v>0</v>
      </c>
      <c r="C1184">
        <v>0</v>
      </c>
      <c r="D1184">
        <v>0</v>
      </c>
      <c r="E1184">
        <f t="shared" si="18"/>
        <v>0</v>
      </c>
    </row>
    <row r="1185" spans="1:5">
      <c r="A1185" t="s">
        <v>1737</v>
      </c>
      <c r="B1185">
        <v>0</v>
      </c>
      <c r="C1185">
        <v>0</v>
      </c>
      <c r="D1185">
        <v>0</v>
      </c>
      <c r="E1185">
        <f t="shared" si="18"/>
        <v>0</v>
      </c>
    </row>
    <row r="1186" spans="1:5">
      <c r="A1186" t="s">
        <v>5263</v>
      </c>
      <c r="B1186">
        <v>0</v>
      </c>
      <c r="C1186">
        <v>0</v>
      </c>
      <c r="D1186">
        <v>0</v>
      </c>
      <c r="E1186">
        <f t="shared" si="18"/>
        <v>0</v>
      </c>
    </row>
    <row r="1187" spans="1:5">
      <c r="A1187" t="s">
        <v>1740</v>
      </c>
      <c r="B1187">
        <v>0</v>
      </c>
      <c r="C1187">
        <v>0</v>
      </c>
      <c r="D1187">
        <v>0</v>
      </c>
      <c r="E1187">
        <f t="shared" si="18"/>
        <v>0</v>
      </c>
    </row>
    <row r="1188" spans="1:5">
      <c r="A1188" t="s">
        <v>1741</v>
      </c>
      <c r="B1188">
        <v>0</v>
      </c>
      <c r="C1188">
        <v>0</v>
      </c>
      <c r="D1188">
        <v>0</v>
      </c>
      <c r="E1188">
        <f t="shared" si="18"/>
        <v>0</v>
      </c>
    </row>
    <row r="1189" spans="1:5">
      <c r="A1189" t="s">
        <v>1743</v>
      </c>
      <c r="B1189">
        <v>0</v>
      </c>
      <c r="C1189">
        <v>0</v>
      </c>
      <c r="D1189">
        <v>0</v>
      </c>
      <c r="E1189">
        <f t="shared" si="18"/>
        <v>0</v>
      </c>
    </row>
    <row r="1190" spans="1:5">
      <c r="A1190" t="s">
        <v>1745</v>
      </c>
      <c r="B1190">
        <v>0</v>
      </c>
      <c r="C1190">
        <v>0</v>
      </c>
      <c r="D1190">
        <v>0</v>
      </c>
      <c r="E1190">
        <f t="shared" si="18"/>
        <v>0</v>
      </c>
    </row>
    <row r="1191" spans="1:5">
      <c r="A1191" t="s">
        <v>1746</v>
      </c>
      <c r="B1191">
        <v>0</v>
      </c>
      <c r="C1191">
        <v>0</v>
      </c>
      <c r="D1191">
        <v>0</v>
      </c>
      <c r="E1191">
        <f t="shared" si="18"/>
        <v>0</v>
      </c>
    </row>
    <row r="1192" spans="1:5">
      <c r="A1192" t="s">
        <v>1748</v>
      </c>
      <c r="B1192">
        <v>0</v>
      </c>
      <c r="C1192">
        <v>0</v>
      </c>
      <c r="D1192">
        <v>0</v>
      </c>
      <c r="E1192">
        <f t="shared" si="18"/>
        <v>0</v>
      </c>
    </row>
    <row r="1193" spans="1:5">
      <c r="A1193" t="s">
        <v>1750</v>
      </c>
      <c r="B1193">
        <v>0</v>
      </c>
      <c r="C1193">
        <v>0</v>
      </c>
      <c r="D1193">
        <v>0</v>
      </c>
      <c r="E1193">
        <f t="shared" si="18"/>
        <v>0</v>
      </c>
    </row>
    <row r="1194" spans="1:5">
      <c r="A1194" t="s">
        <v>5264</v>
      </c>
      <c r="B1194">
        <v>0</v>
      </c>
      <c r="C1194">
        <v>0</v>
      </c>
      <c r="D1194">
        <v>0</v>
      </c>
      <c r="E1194">
        <f t="shared" si="18"/>
        <v>0</v>
      </c>
    </row>
    <row r="1195" spans="1:5">
      <c r="A1195" t="s">
        <v>5265</v>
      </c>
      <c r="B1195">
        <v>0</v>
      </c>
      <c r="C1195">
        <v>0</v>
      </c>
      <c r="D1195">
        <v>0</v>
      </c>
      <c r="E1195">
        <f t="shared" si="18"/>
        <v>0</v>
      </c>
    </row>
    <row r="1196" spans="1:5">
      <c r="A1196" t="s">
        <v>1755</v>
      </c>
      <c r="B1196">
        <v>0</v>
      </c>
      <c r="C1196">
        <v>0</v>
      </c>
      <c r="D1196">
        <v>0</v>
      </c>
      <c r="E1196">
        <f t="shared" si="18"/>
        <v>0</v>
      </c>
    </row>
    <row r="1197" spans="1:5">
      <c r="A1197" t="s">
        <v>1756</v>
      </c>
      <c r="B1197">
        <v>0</v>
      </c>
      <c r="C1197">
        <v>0</v>
      </c>
      <c r="D1197">
        <v>0</v>
      </c>
      <c r="E1197">
        <f t="shared" si="18"/>
        <v>0</v>
      </c>
    </row>
    <row r="1198" spans="1:5">
      <c r="A1198" t="s">
        <v>1757</v>
      </c>
      <c r="B1198">
        <v>0</v>
      </c>
      <c r="C1198">
        <v>0</v>
      </c>
      <c r="D1198">
        <v>0</v>
      </c>
      <c r="E1198">
        <f t="shared" si="18"/>
        <v>0</v>
      </c>
    </row>
    <row r="1199" spans="1:5">
      <c r="A1199" t="s">
        <v>1758</v>
      </c>
      <c r="B1199">
        <v>0</v>
      </c>
      <c r="C1199">
        <v>0</v>
      </c>
      <c r="D1199">
        <v>0</v>
      </c>
      <c r="E1199">
        <f t="shared" si="18"/>
        <v>0</v>
      </c>
    </row>
    <row r="1200" spans="1:5">
      <c r="A1200" t="s">
        <v>1759</v>
      </c>
      <c r="B1200">
        <v>0</v>
      </c>
      <c r="C1200">
        <v>0</v>
      </c>
      <c r="D1200">
        <v>0</v>
      </c>
      <c r="E1200">
        <f t="shared" si="18"/>
        <v>0</v>
      </c>
    </row>
    <row r="1201" spans="1:5">
      <c r="A1201" t="s">
        <v>1760</v>
      </c>
      <c r="B1201">
        <v>0</v>
      </c>
      <c r="C1201">
        <v>0</v>
      </c>
      <c r="D1201">
        <v>0</v>
      </c>
      <c r="E1201">
        <f t="shared" si="18"/>
        <v>0</v>
      </c>
    </row>
    <row r="1202" spans="1:5">
      <c r="A1202" t="s">
        <v>1761</v>
      </c>
      <c r="B1202">
        <v>0</v>
      </c>
      <c r="C1202">
        <v>0</v>
      </c>
      <c r="D1202">
        <v>0</v>
      </c>
      <c r="E1202">
        <f t="shared" si="18"/>
        <v>0</v>
      </c>
    </row>
    <row r="1203" spans="1:5">
      <c r="A1203" t="s">
        <v>1762</v>
      </c>
      <c r="B1203">
        <v>0</v>
      </c>
      <c r="C1203">
        <v>0</v>
      </c>
      <c r="D1203">
        <v>0</v>
      </c>
      <c r="E1203">
        <f t="shared" si="18"/>
        <v>0</v>
      </c>
    </row>
    <row r="1204" spans="1:5">
      <c r="A1204" t="s">
        <v>1764</v>
      </c>
      <c r="B1204">
        <v>0</v>
      </c>
      <c r="C1204">
        <v>0</v>
      </c>
      <c r="D1204">
        <v>0</v>
      </c>
      <c r="E1204">
        <f t="shared" si="18"/>
        <v>0</v>
      </c>
    </row>
    <row r="1205" spans="1:5">
      <c r="A1205" t="s">
        <v>1765</v>
      </c>
      <c r="B1205">
        <v>0</v>
      </c>
      <c r="C1205">
        <v>1.57662745891749E-2</v>
      </c>
      <c r="D1205">
        <v>5.8137738741459799E-3</v>
      </c>
      <c r="E1205">
        <f t="shared" si="18"/>
        <v>7.1933494877736296E-3</v>
      </c>
    </row>
    <row r="1206" spans="1:5">
      <c r="A1206" t="s">
        <v>1769</v>
      </c>
      <c r="B1206">
        <v>0</v>
      </c>
      <c r="C1206">
        <v>0</v>
      </c>
      <c r="D1206">
        <v>0</v>
      </c>
      <c r="E1206">
        <f t="shared" si="18"/>
        <v>0</v>
      </c>
    </row>
    <row r="1207" spans="1:5">
      <c r="A1207" t="s">
        <v>1770</v>
      </c>
      <c r="B1207">
        <v>0</v>
      </c>
      <c r="C1207">
        <v>0</v>
      </c>
      <c r="D1207">
        <v>0</v>
      </c>
      <c r="E1207">
        <f t="shared" si="18"/>
        <v>0</v>
      </c>
    </row>
    <row r="1208" spans="1:5">
      <c r="A1208" t="s">
        <v>1771</v>
      </c>
      <c r="B1208">
        <v>0</v>
      </c>
      <c r="C1208">
        <v>0</v>
      </c>
      <c r="D1208">
        <v>0</v>
      </c>
      <c r="E1208">
        <f t="shared" si="18"/>
        <v>0</v>
      </c>
    </row>
    <row r="1209" spans="1:5">
      <c r="A1209" t="s">
        <v>1772</v>
      </c>
      <c r="B1209">
        <v>0</v>
      </c>
      <c r="C1209">
        <v>0</v>
      </c>
      <c r="D1209">
        <v>0</v>
      </c>
      <c r="E1209">
        <f t="shared" si="18"/>
        <v>0</v>
      </c>
    </row>
    <row r="1210" spans="1:5">
      <c r="A1210" t="s">
        <v>1773</v>
      </c>
      <c r="B1210">
        <v>0</v>
      </c>
      <c r="C1210">
        <v>0</v>
      </c>
      <c r="D1210">
        <v>0</v>
      </c>
      <c r="E1210">
        <f t="shared" si="18"/>
        <v>0</v>
      </c>
    </row>
    <row r="1211" spans="1:5">
      <c r="A1211" t="s">
        <v>1774</v>
      </c>
      <c r="B1211">
        <v>0</v>
      </c>
      <c r="C1211">
        <v>0</v>
      </c>
      <c r="D1211">
        <v>0</v>
      </c>
      <c r="E1211">
        <f t="shared" si="18"/>
        <v>0</v>
      </c>
    </row>
    <row r="1212" spans="1:5">
      <c r="A1212" t="s">
        <v>1775</v>
      </c>
      <c r="B1212">
        <v>0</v>
      </c>
      <c r="C1212">
        <v>0</v>
      </c>
      <c r="D1212">
        <v>0</v>
      </c>
      <c r="E1212">
        <f t="shared" si="18"/>
        <v>0</v>
      </c>
    </row>
    <row r="1213" spans="1:5">
      <c r="A1213" t="s">
        <v>1776</v>
      </c>
      <c r="B1213">
        <v>0</v>
      </c>
      <c r="C1213">
        <v>0</v>
      </c>
      <c r="D1213">
        <v>0</v>
      </c>
      <c r="E1213">
        <f t="shared" si="18"/>
        <v>0</v>
      </c>
    </row>
    <row r="1214" spans="1:5">
      <c r="A1214" t="s">
        <v>1777</v>
      </c>
      <c r="B1214">
        <v>0</v>
      </c>
      <c r="C1214">
        <v>0</v>
      </c>
      <c r="D1214">
        <v>0</v>
      </c>
      <c r="E1214">
        <f t="shared" si="18"/>
        <v>0</v>
      </c>
    </row>
    <row r="1215" spans="1:5">
      <c r="A1215" t="s">
        <v>1778</v>
      </c>
      <c r="B1215">
        <v>0</v>
      </c>
      <c r="C1215">
        <v>0</v>
      </c>
      <c r="D1215">
        <v>0</v>
      </c>
      <c r="E1215">
        <f t="shared" si="18"/>
        <v>0</v>
      </c>
    </row>
    <row r="1216" spans="1:5">
      <c r="A1216" t="s">
        <v>1779</v>
      </c>
      <c r="B1216">
        <v>0</v>
      </c>
      <c r="C1216">
        <v>0</v>
      </c>
      <c r="D1216">
        <v>0</v>
      </c>
      <c r="E1216">
        <f t="shared" si="18"/>
        <v>0</v>
      </c>
    </row>
    <row r="1217" spans="1:5">
      <c r="A1217" t="s">
        <v>1781</v>
      </c>
      <c r="B1217">
        <v>0</v>
      </c>
      <c r="C1217">
        <v>0</v>
      </c>
      <c r="D1217">
        <v>0</v>
      </c>
      <c r="E1217">
        <f t="shared" si="18"/>
        <v>0</v>
      </c>
    </row>
    <row r="1218" spans="1:5">
      <c r="A1218" t="s">
        <v>1782</v>
      </c>
      <c r="B1218">
        <v>0</v>
      </c>
      <c r="C1218">
        <v>0</v>
      </c>
      <c r="D1218">
        <v>0</v>
      </c>
      <c r="E1218">
        <f t="shared" si="18"/>
        <v>0</v>
      </c>
    </row>
    <row r="1219" spans="1:5">
      <c r="A1219" t="s">
        <v>1783</v>
      </c>
      <c r="B1219">
        <v>0</v>
      </c>
      <c r="C1219">
        <v>0</v>
      </c>
      <c r="D1219">
        <v>0</v>
      </c>
      <c r="E1219">
        <f t="shared" si="18"/>
        <v>0</v>
      </c>
    </row>
    <row r="1220" spans="1:5">
      <c r="A1220" t="s">
        <v>1784</v>
      </c>
      <c r="B1220">
        <v>0</v>
      </c>
      <c r="C1220">
        <v>0</v>
      </c>
      <c r="D1220">
        <v>0</v>
      </c>
      <c r="E1220">
        <f t="shared" ref="E1220:E1283" si="19">AVERAGE(B1220:D1220)</f>
        <v>0</v>
      </c>
    </row>
    <row r="1221" spans="1:5">
      <c r="A1221" t="s">
        <v>1785</v>
      </c>
      <c r="B1221">
        <v>0</v>
      </c>
      <c r="C1221">
        <v>0</v>
      </c>
      <c r="D1221">
        <v>0</v>
      </c>
      <c r="E1221">
        <f t="shared" si="19"/>
        <v>0</v>
      </c>
    </row>
    <row r="1222" spans="1:5">
      <c r="A1222" t="s">
        <v>1786</v>
      </c>
      <c r="B1222">
        <v>0</v>
      </c>
      <c r="C1222">
        <v>0</v>
      </c>
      <c r="D1222">
        <v>0</v>
      </c>
      <c r="E1222">
        <f t="shared" si="19"/>
        <v>0</v>
      </c>
    </row>
    <row r="1223" spans="1:5">
      <c r="A1223" t="s">
        <v>1787</v>
      </c>
      <c r="B1223">
        <v>0</v>
      </c>
      <c r="C1223">
        <v>0</v>
      </c>
      <c r="D1223">
        <v>0</v>
      </c>
      <c r="E1223">
        <f t="shared" si="19"/>
        <v>0</v>
      </c>
    </row>
    <row r="1224" spans="1:5">
      <c r="A1224" t="s">
        <v>1788</v>
      </c>
      <c r="B1224">
        <v>0</v>
      </c>
      <c r="C1224">
        <v>0</v>
      </c>
      <c r="D1224">
        <v>0</v>
      </c>
      <c r="E1224">
        <f t="shared" si="19"/>
        <v>0</v>
      </c>
    </row>
    <row r="1225" spans="1:5">
      <c r="A1225" t="s">
        <v>5266</v>
      </c>
      <c r="B1225">
        <v>0</v>
      </c>
      <c r="C1225">
        <v>0</v>
      </c>
      <c r="D1225">
        <v>0</v>
      </c>
      <c r="E1225">
        <f t="shared" si="19"/>
        <v>0</v>
      </c>
    </row>
    <row r="1226" spans="1:5">
      <c r="A1226" t="s">
        <v>1798</v>
      </c>
      <c r="B1226">
        <v>0</v>
      </c>
      <c r="C1226">
        <v>0</v>
      </c>
      <c r="D1226">
        <v>0</v>
      </c>
      <c r="E1226">
        <f t="shared" si="19"/>
        <v>0</v>
      </c>
    </row>
    <row r="1227" spans="1:5">
      <c r="A1227" t="s">
        <v>1799</v>
      </c>
      <c r="B1227">
        <v>0</v>
      </c>
      <c r="C1227">
        <v>0</v>
      </c>
      <c r="D1227">
        <v>0</v>
      </c>
      <c r="E1227">
        <f t="shared" si="19"/>
        <v>0</v>
      </c>
    </row>
    <row r="1228" spans="1:5">
      <c r="A1228" t="s">
        <v>1800</v>
      </c>
      <c r="B1228">
        <v>0</v>
      </c>
      <c r="C1228">
        <v>0</v>
      </c>
      <c r="D1228">
        <v>0</v>
      </c>
      <c r="E1228">
        <f t="shared" si="19"/>
        <v>0</v>
      </c>
    </row>
    <row r="1229" spans="1:5">
      <c r="A1229" t="s">
        <v>1801</v>
      </c>
      <c r="B1229">
        <v>0</v>
      </c>
      <c r="C1229">
        <v>0</v>
      </c>
      <c r="D1229">
        <v>0</v>
      </c>
      <c r="E1229">
        <f t="shared" si="19"/>
        <v>0</v>
      </c>
    </row>
    <row r="1230" spans="1:5">
      <c r="A1230" t="s">
        <v>1802</v>
      </c>
      <c r="B1230">
        <v>0</v>
      </c>
      <c r="C1230">
        <v>0</v>
      </c>
      <c r="D1230">
        <v>0</v>
      </c>
      <c r="E1230">
        <f t="shared" si="19"/>
        <v>0</v>
      </c>
    </row>
    <row r="1231" spans="1:5">
      <c r="A1231" t="s">
        <v>1803</v>
      </c>
      <c r="B1231">
        <v>0</v>
      </c>
      <c r="C1231">
        <v>0</v>
      </c>
      <c r="D1231">
        <v>0</v>
      </c>
      <c r="E1231">
        <f t="shared" si="19"/>
        <v>0</v>
      </c>
    </row>
    <row r="1232" spans="1:5">
      <c r="A1232" t="s">
        <v>1804</v>
      </c>
      <c r="B1232">
        <v>0</v>
      </c>
      <c r="C1232">
        <v>0</v>
      </c>
      <c r="D1232">
        <v>0</v>
      </c>
      <c r="E1232">
        <f t="shared" si="19"/>
        <v>0</v>
      </c>
    </row>
    <row r="1233" spans="1:5">
      <c r="A1233" t="s">
        <v>1807</v>
      </c>
      <c r="B1233">
        <v>0</v>
      </c>
      <c r="C1233">
        <v>0</v>
      </c>
      <c r="D1233">
        <v>0</v>
      </c>
      <c r="E1233">
        <f t="shared" si="19"/>
        <v>0</v>
      </c>
    </row>
    <row r="1234" spans="1:5">
      <c r="A1234" t="s">
        <v>1809</v>
      </c>
      <c r="B1234">
        <v>0</v>
      </c>
      <c r="C1234">
        <v>0</v>
      </c>
      <c r="D1234">
        <v>0</v>
      </c>
      <c r="E1234">
        <f t="shared" si="19"/>
        <v>0</v>
      </c>
    </row>
    <row r="1235" spans="1:5">
      <c r="A1235" t="s">
        <v>1810</v>
      </c>
      <c r="B1235">
        <v>0</v>
      </c>
      <c r="C1235">
        <v>0</v>
      </c>
      <c r="D1235">
        <v>0</v>
      </c>
      <c r="E1235">
        <f t="shared" si="19"/>
        <v>0</v>
      </c>
    </row>
    <row r="1236" spans="1:5">
      <c r="A1236" t="s">
        <v>1811</v>
      </c>
      <c r="B1236">
        <v>0</v>
      </c>
      <c r="C1236">
        <v>0</v>
      </c>
      <c r="D1236">
        <v>0</v>
      </c>
      <c r="E1236">
        <f t="shared" si="19"/>
        <v>0</v>
      </c>
    </row>
    <row r="1237" spans="1:5">
      <c r="A1237" t="s">
        <v>1812</v>
      </c>
      <c r="B1237">
        <v>0</v>
      </c>
      <c r="C1237">
        <v>0</v>
      </c>
      <c r="D1237">
        <v>0</v>
      </c>
      <c r="E1237">
        <f t="shared" si="19"/>
        <v>0</v>
      </c>
    </row>
    <row r="1238" spans="1:5">
      <c r="A1238" t="s">
        <v>1814</v>
      </c>
      <c r="B1238">
        <v>0</v>
      </c>
      <c r="C1238">
        <v>0</v>
      </c>
      <c r="D1238">
        <v>0</v>
      </c>
      <c r="E1238">
        <f t="shared" si="19"/>
        <v>0</v>
      </c>
    </row>
    <row r="1239" spans="1:5">
      <c r="A1239" t="s">
        <v>5267</v>
      </c>
      <c r="B1239">
        <v>0</v>
      </c>
      <c r="C1239">
        <v>0</v>
      </c>
      <c r="D1239">
        <v>0</v>
      </c>
      <c r="E1239">
        <f t="shared" si="19"/>
        <v>0</v>
      </c>
    </row>
    <row r="1240" spans="1:5">
      <c r="A1240" t="s">
        <v>1818</v>
      </c>
      <c r="B1240">
        <v>0</v>
      </c>
      <c r="C1240">
        <v>0</v>
      </c>
      <c r="D1240">
        <v>0</v>
      </c>
      <c r="E1240">
        <f t="shared" si="19"/>
        <v>0</v>
      </c>
    </row>
    <row r="1241" spans="1:5">
      <c r="A1241" t="s">
        <v>1819</v>
      </c>
      <c r="B1241">
        <v>0</v>
      </c>
      <c r="C1241">
        <v>0</v>
      </c>
      <c r="D1241">
        <v>0</v>
      </c>
      <c r="E1241">
        <f t="shared" si="19"/>
        <v>0</v>
      </c>
    </row>
    <row r="1242" spans="1:5">
      <c r="A1242" t="s">
        <v>1820</v>
      </c>
      <c r="B1242">
        <v>0</v>
      </c>
      <c r="C1242">
        <v>0</v>
      </c>
      <c r="D1242">
        <v>6.9726379193915397E-3</v>
      </c>
      <c r="E1242">
        <f t="shared" si="19"/>
        <v>2.3242126397971801E-3</v>
      </c>
    </row>
    <row r="1243" spans="1:5">
      <c r="A1243" t="s">
        <v>1821</v>
      </c>
      <c r="B1243">
        <v>0</v>
      </c>
      <c r="C1243">
        <v>0</v>
      </c>
      <c r="D1243">
        <v>0</v>
      </c>
      <c r="E1243">
        <f t="shared" si="19"/>
        <v>0</v>
      </c>
    </row>
    <row r="1244" spans="1:5">
      <c r="A1244" t="s">
        <v>1822</v>
      </c>
      <c r="B1244">
        <v>0</v>
      </c>
      <c r="C1244">
        <v>0</v>
      </c>
      <c r="D1244">
        <v>0</v>
      </c>
      <c r="E1244">
        <f t="shared" si="19"/>
        <v>0</v>
      </c>
    </row>
    <row r="1245" spans="1:5">
      <c r="A1245" t="s">
        <v>5268</v>
      </c>
      <c r="B1245">
        <v>0</v>
      </c>
      <c r="C1245">
        <v>0</v>
      </c>
      <c r="D1245">
        <v>0</v>
      </c>
      <c r="E1245">
        <f t="shared" si="19"/>
        <v>0</v>
      </c>
    </row>
    <row r="1246" spans="1:5">
      <c r="A1246" t="s">
        <v>1823</v>
      </c>
      <c r="B1246">
        <v>0</v>
      </c>
      <c r="C1246">
        <v>0</v>
      </c>
      <c r="D1246">
        <v>0</v>
      </c>
      <c r="E1246">
        <f t="shared" si="19"/>
        <v>0</v>
      </c>
    </row>
    <row r="1247" spans="1:5">
      <c r="A1247" t="s">
        <v>1825</v>
      </c>
      <c r="B1247">
        <v>0</v>
      </c>
      <c r="C1247">
        <v>0</v>
      </c>
      <c r="D1247">
        <v>0</v>
      </c>
      <c r="E1247">
        <f t="shared" si="19"/>
        <v>0</v>
      </c>
    </row>
    <row r="1248" spans="1:5">
      <c r="A1248" t="s">
        <v>1827</v>
      </c>
      <c r="B1248">
        <v>0</v>
      </c>
      <c r="C1248">
        <v>0</v>
      </c>
      <c r="D1248">
        <v>0</v>
      </c>
      <c r="E1248">
        <f t="shared" si="19"/>
        <v>0</v>
      </c>
    </row>
    <row r="1249" spans="1:5">
      <c r="A1249" t="s">
        <v>1828</v>
      </c>
      <c r="B1249">
        <v>0</v>
      </c>
      <c r="C1249">
        <v>0</v>
      </c>
      <c r="D1249">
        <v>0</v>
      </c>
      <c r="E1249">
        <f t="shared" si="19"/>
        <v>0</v>
      </c>
    </row>
    <row r="1250" spans="1:5">
      <c r="A1250" t="s">
        <v>1829</v>
      </c>
      <c r="B1250">
        <v>0</v>
      </c>
      <c r="C1250">
        <v>0</v>
      </c>
      <c r="D1250">
        <v>0</v>
      </c>
      <c r="E1250">
        <f t="shared" si="19"/>
        <v>0</v>
      </c>
    </row>
    <row r="1251" spans="1:5">
      <c r="A1251" t="s">
        <v>5269</v>
      </c>
      <c r="B1251">
        <v>0</v>
      </c>
      <c r="C1251">
        <v>0</v>
      </c>
      <c r="D1251">
        <v>0</v>
      </c>
      <c r="E1251">
        <f t="shared" si="19"/>
        <v>0</v>
      </c>
    </row>
    <row r="1252" spans="1:5">
      <c r="A1252" t="s">
        <v>1830</v>
      </c>
      <c r="B1252">
        <v>0</v>
      </c>
      <c r="C1252">
        <v>0</v>
      </c>
      <c r="D1252">
        <v>0</v>
      </c>
      <c r="E1252">
        <f t="shared" si="19"/>
        <v>0</v>
      </c>
    </row>
    <row r="1253" spans="1:5">
      <c r="A1253" t="s">
        <v>1831</v>
      </c>
      <c r="B1253">
        <v>0</v>
      </c>
      <c r="C1253">
        <v>0</v>
      </c>
      <c r="D1253">
        <v>0</v>
      </c>
      <c r="E1253">
        <f t="shared" si="19"/>
        <v>0</v>
      </c>
    </row>
    <row r="1254" spans="1:5">
      <c r="A1254" t="s">
        <v>1833</v>
      </c>
      <c r="B1254">
        <v>0</v>
      </c>
      <c r="C1254">
        <v>0</v>
      </c>
      <c r="D1254">
        <v>0</v>
      </c>
      <c r="E1254">
        <f t="shared" si="19"/>
        <v>0</v>
      </c>
    </row>
    <row r="1255" spans="1:5">
      <c r="A1255" t="s">
        <v>1834</v>
      </c>
      <c r="B1255">
        <v>0</v>
      </c>
      <c r="C1255">
        <v>0</v>
      </c>
      <c r="D1255">
        <v>0</v>
      </c>
      <c r="E1255">
        <f t="shared" si="19"/>
        <v>0</v>
      </c>
    </row>
    <row r="1256" spans="1:5">
      <c r="A1256" t="s">
        <v>5270</v>
      </c>
      <c r="B1256">
        <v>0</v>
      </c>
      <c r="C1256">
        <v>0</v>
      </c>
      <c r="D1256">
        <v>0</v>
      </c>
      <c r="E1256">
        <f t="shared" si="19"/>
        <v>0</v>
      </c>
    </row>
    <row r="1257" spans="1:5">
      <c r="A1257" t="s">
        <v>1836</v>
      </c>
      <c r="B1257">
        <v>0</v>
      </c>
      <c r="C1257">
        <v>0</v>
      </c>
      <c r="D1257">
        <v>0</v>
      </c>
      <c r="E1257">
        <f t="shared" si="19"/>
        <v>0</v>
      </c>
    </row>
    <row r="1258" spans="1:5">
      <c r="A1258" t="s">
        <v>1838</v>
      </c>
      <c r="B1258">
        <v>0</v>
      </c>
      <c r="C1258">
        <v>0</v>
      </c>
      <c r="D1258">
        <v>0</v>
      </c>
      <c r="E1258">
        <f t="shared" si="19"/>
        <v>0</v>
      </c>
    </row>
    <row r="1259" spans="1:5">
      <c r="A1259" t="s">
        <v>1839</v>
      </c>
      <c r="B1259">
        <v>0</v>
      </c>
      <c r="C1259">
        <v>0</v>
      </c>
      <c r="D1259">
        <v>0</v>
      </c>
      <c r="E1259">
        <f t="shared" si="19"/>
        <v>0</v>
      </c>
    </row>
    <row r="1260" spans="1:5">
      <c r="A1260" t="s">
        <v>1840</v>
      </c>
      <c r="B1260">
        <v>0.22675383066313501</v>
      </c>
      <c r="C1260">
        <v>0.67836562309704695</v>
      </c>
      <c r="D1260">
        <v>0.27629768523910297</v>
      </c>
      <c r="E1260">
        <f t="shared" si="19"/>
        <v>0.39380571299976203</v>
      </c>
    </row>
    <row r="1261" spans="1:5">
      <c r="A1261" t="s">
        <v>1841</v>
      </c>
      <c r="B1261">
        <v>0</v>
      </c>
      <c r="C1261">
        <v>0</v>
      </c>
      <c r="D1261">
        <v>0</v>
      </c>
      <c r="E1261">
        <f t="shared" si="19"/>
        <v>0</v>
      </c>
    </row>
    <row r="1262" spans="1:5">
      <c r="A1262" t="s">
        <v>1843</v>
      </c>
      <c r="B1262">
        <v>0</v>
      </c>
      <c r="C1262">
        <v>0</v>
      </c>
      <c r="D1262">
        <v>0</v>
      </c>
      <c r="E1262">
        <f t="shared" si="19"/>
        <v>0</v>
      </c>
    </row>
    <row r="1263" spans="1:5">
      <c r="A1263" t="s">
        <v>1844</v>
      </c>
      <c r="B1263">
        <v>0</v>
      </c>
      <c r="C1263">
        <v>0</v>
      </c>
      <c r="D1263">
        <v>0</v>
      </c>
      <c r="E1263">
        <f t="shared" si="19"/>
        <v>0</v>
      </c>
    </row>
    <row r="1264" spans="1:5">
      <c r="A1264" t="s">
        <v>1846</v>
      </c>
      <c r="B1264">
        <v>0</v>
      </c>
      <c r="C1264">
        <v>0</v>
      </c>
      <c r="D1264">
        <v>0</v>
      </c>
      <c r="E1264">
        <f t="shared" si="19"/>
        <v>0</v>
      </c>
    </row>
    <row r="1265" spans="1:5">
      <c r="A1265" t="s">
        <v>1847</v>
      </c>
      <c r="B1265">
        <v>0</v>
      </c>
      <c r="C1265">
        <v>0</v>
      </c>
      <c r="D1265">
        <v>0</v>
      </c>
      <c r="E1265">
        <f t="shared" si="19"/>
        <v>0</v>
      </c>
    </row>
    <row r="1266" spans="1:5">
      <c r="A1266" t="s">
        <v>1857</v>
      </c>
      <c r="B1266">
        <v>0</v>
      </c>
      <c r="C1266">
        <v>0</v>
      </c>
      <c r="D1266">
        <v>0</v>
      </c>
      <c r="E1266">
        <f t="shared" si="19"/>
        <v>0</v>
      </c>
    </row>
    <row r="1267" spans="1:5">
      <c r="A1267" t="s">
        <v>1859</v>
      </c>
      <c r="B1267">
        <v>0</v>
      </c>
      <c r="C1267">
        <v>0</v>
      </c>
      <c r="D1267">
        <v>0</v>
      </c>
      <c r="E1267">
        <f t="shared" si="19"/>
        <v>0</v>
      </c>
    </row>
    <row r="1268" spans="1:5">
      <c r="A1268" t="s">
        <v>1860</v>
      </c>
      <c r="B1268">
        <v>0</v>
      </c>
      <c r="C1268">
        <v>0</v>
      </c>
      <c r="D1268">
        <v>0</v>
      </c>
      <c r="E1268">
        <f t="shared" si="19"/>
        <v>0</v>
      </c>
    </row>
    <row r="1269" spans="1:5">
      <c r="A1269" t="s">
        <v>1861</v>
      </c>
      <c r="B1269">
        <v>0</v>
      </c>
      <c r="C1269">
        <v>0</v>
      </c>
      <c r="D1269">
        <v>0</v>
      </c>
      <c r="E1269">
        <f t="shared" si="19"/>
        <v>0</v>
      </c>
    </row>
    <row r="1270" spans="1:5">
      <c r="A1270" t="s">
        <v>1863</v>
      </c>
      <c r="B1270">
        <v>0</v>
      </c>
      <c r="C1270">
        <v>0</v>
      </c>
      <c r="D1270">
        <v>0</v>
      </c>
      <c r="E1270">
        <f t="shared" si="19"/>
        <v>0</v>
      </c>
    </row>
    <row r="1271" spans="1:5">
      <c r="A1271" t="s">
        <v>1864</v>
      </c>
      <c r="B1271">
        <v>0</v>
      </c>
      <c r="C1271">
        <v>0</v>
      </c>
      <c r="D1271">
        <v>0</v>
      </c>
      <c r="E1271">
        <f t="shared" si="19"/>
        <v>0</v>
      </c>
    </row>
    <row r="1272" spans="1:5">
      <c r="A1272" t="s">
        <v>1866</v>
      </c>
      <c r="B1272">
        <v>0</v>
      </c>
      <c r="C1272">
        <v>0</v>
      </c>
      <c r="D1272">
        <v>0</v>
      </c>
      <c r="E1272">
        <f t="shared" si="19"/>
        <v>0</v>
      </c>
    </row>
    <row r="1273" spans="1:5">
      <c r="A1273" t="s">
        <v>1868</v>
      </c>
      <c r="B1273">
        <v>0</v>
      </c>
      <c r="C1273">
        <v>0</v>
      </c>
      <c r="D1273">
        <v>0</v>
      </c>
      <c r="E1273">
        <f t="shared" si="19"/>
        <v>0</v>
      </c>
    </row>
    <row r="1274" spans="1:5">
      <c r="A1274" t="s">
        <v>1869</v>
      </c>
      <c r="B1274">
        <v>0</v>
      </c>
      <c r="C1274">
        <v>0</v>
      </c>
      <c r="D1274">
        <v>0</v>
      </c>
      <c r="E1274">
        <f t="shared" si="19"/>
        <v>0</v>
      </c>
    </row>
    <row r="1275" spans="1:5">
      <c r="A1275" t="s">
        <v>1870</v>
      </c>
      <c r="B1275">
        <v>0</v>
      </c>
      <c r="C1275">
        <v>0</v>
      </c>
      <c r="D1275">
        <v>0</v>
      </c>
      <c r="E1275">
        <f t="shared" si="19"/>
        <v>0</v>
      </c>
    </row>
    <row r="1276" spans="1:5">
      <c r="A1276" t="s">
        <v>1872</v>
      </c>
      <c r="B1276">
        <v>0</v>
      </c>
      <c r="C1276">
        <v>0</v>
      </c>
      <c r="D1276">
        <v>0</v>
      </c>
      <c r="E1276">
        <f t="shared" si="19"/>
        <v>0</v>
      </c>
    </row>
    <row r="1277" spans="1:5">
      <c r="A1277" t="s">
        <v>1873</v>
      </c>
      <c r="B1277">
        <v>0</v>
      </c>
      <c r="C1277">
        <v>0</v>
      </c>
      <c r="D1277">
        <v>0</v>
      </c>
      <c r="E1277">
        <f t="shared" si="19"/>
        <v>0</v>
      </c>
    </row>
    <row r="1278" spans="1:5">
      <c r="A1278" t="s">
        <v>1874</v>
      </c>
      <c r="B1278">
        <v>0</v>
      </c>
      <c r="C1278">
        <v>0</v>
      </c>
      <c r="D1278">
        <v>0</v>
      </c>
      <c r="E1278">
        <f t="shared" si="19"/>
        <v>0</v>
      </c>
    </row>
    <row r="1279" spans="1:5">
      <c r="A1279" t="s">
        <v>1875</v>
      </c>
      <c r="B1279">
        <v>0</v>
      </c>
      <c r="C1279">
        <v>0</v>
      </c>
      <c r="D1279">
        <v>0</v>
      </c>
      <c r="E1279">
        <f t="shared" si="19"/>
        <v>0</v>
      </c>
    </row>
    <row r="1280" spans="1:5">
      <c r="A1280" t="s">
        <v>5271</v>
      </c>
      <c r="B1280">
        <v>0</v>
      </c>
      <c r="C1280">
        <v>0</v>
      </c>
      <c r="D1280">
        <v>0</v>
      </c>
      <c r="E1280">
        <f t="shared" si="19"/>
        <v>0</v>
      </c>
    </row>
    <row r="1281" spans="1:5">
      <c r="A1281" t="s">
        <v>1877</v>
      </c>
      <c r="B1281">
        <v>0</v>
      </c>
      <c r="C1281">
        <v>0</v>
      </c>
      <c r="D1281">
        <v>0</v>
      </c>
      <c r="E1281">
        <f t="shared" si="19"/>
        <v>0</v>
      </c>
    </row>
    <row r="1282" spans="1:5">
      <c r="A1282" t="s">
        <v>5272</v>
      </c>
      <c r="B1282">
        <v>0</v>
      </c>
      <c r="C1282">
        <v>0</v>
      </c>
      <c r="D1282">
        <v>0</v>
      </c>
      <c r="E1282">
        <f t="shared" si="19"/>
        <v>0</v>
      </c>
    </row>
    <row r="1283" spans="1:5">
      <c r="A1283" t="s">
        <v>1878</v>
      </c>
      <c r="B1283">
        <v>0</v>
      </c>
      <c r="C1283">
        <v>0</v>
      </c>
      <c r="D1283">
        <v>0</v>
      </c>
      <c r="E1283">
        <f t="shared" si="19"/>
        <v>0</v>
      </c>
    </row>
    <row r="1284" spans="1:5">
      <c r="A1284" t="s">
        <v>1879</v>
      </c>
      <c r="B1284">
        <v>0</v>
      </c>
      <c r="C1284">
        <v>0</v>
      </c>
      <c r="D1284">
        <v>0</v>
      </c>
      <c r="E1284">
        <f t="shared" ref="E1284:E1347" si="20">AVERAGE(B1284:D1284)</f>
        <v>0</v>
      </c>
    </row>
    <row r="1285" spans="1:5">
      <c r="A1285" t="s">
        <v>1880</v>
      </c>
      <c r="B1285">
        <v>0</v>
      </c>
      <c r="C1285">
        <v>0</v>
      </c>
      <c r="D1285">
        <v>0</v>
      </c>
      <c r="E1285">
        <f t="shared" si="20"/>
        <v>0</v>
      </c>
    </row>
    <row r="1286" spans="1:5">
      <c r="A1286" t="s">
        <v>1881</v>
      </c>
      <c r="B1286">
        <v>0</v>
      </c>
      <c r="C1286">
        <v>0</v>
      </c>
      <c r="D1286">
        <v>0</v>
      </c>
      <c r="E1286">
        <f t="shared" si="20"/>
        <v>0</v>
      </c>
    </row>
    <row r="1287" spans="1:5">
      <c r="A1287" t="s">
        <v>1882</v>
      </c>
      <c r="B1287">
        <v>0</v>
      </c>
      <c r="C1287">
        <v>0</v>
      </c>
      <c r="D1287">
        <v>0</v>
      </c>
      <c r="E1287">
        <f t="shared" si="20"/>
        <v>0</v>
      </c>
    </row>
    <row r="1288" spans="1:5">
      <c r="A1288" t="s">
        <v>5273</v>
      </c>
      <c r="B1288">
        <v>0.32071260306889998</v>
      </c>
      <c r="C1288">
        <v>0.93606008010544905</v>
      </c>
      <c r="D1288">
        <v>0.35925564309547198</v>
      </c>
      <c r="E1288">
        <f t="shared" si="20"/>
        <v>0.53867610875660699</v>
      </c>
    </row>
    <row r="1289" spans="1:5">
      <c r="A1289" t="s">
        <v>1885</v>
      </c>
      <c r="B1289">
        <v>0</v>
      </c>
      <c r="C1289">
        <v>0</v>
      </c>
      <c r="D1289">
        <v>0</v>
      </c>
      <c r="E1289">
        <f t="shared" si="20"/>
        <v>0</v>
      </c>
    </row>
    <row r="1290" spans="1:5">
      <c r="A1290" t="s">
        <v>1886</v>
      </c>
      <c r="B1290">
        <v>0</v>
      </c>
      <c r="C1290">
        <v>0</v>
      </c>
      <c r="D1290">
        <v>0</v>
      </c>
      <c r="E1290">
        <f t="shared" si="20"/>
        <v>0</v>
      </c>
    </row>
    <row r="1291" spans="1:5">
      <c r="A1291" t="s">
        <v>1887</v>
      </c>
      <c r="B1291">
        <v>0</v>
      </c>
      <c r="C1291">
        <v>0</v>
      </c>
      <c r="D1291">
        <v>0</v>
      </c>
      <c r="E1291">
        <f t="shared" si="20"/>
        <v>0</v>
      </c>
    </row>
    <row r="1292" spans="1:5">
      <c r="A1292" t="s">
        <v>1888</v>
      </c>
      <c r="B1292">
        <v>0</v>
      </c>
      <c r="C1292">
        <v>0</v>
      </c>
      <c r="D1292">
        <v>0</v>
      </c>
      <c r="E1292">
        <f t="shared" si="20"/>
        <v>0</v>
      </c>
    </row>
    <row r="1293" spans="1:5">
      <c r="A1293" t="s">
        <v>1889</v>
      </c>
      <c r="B1293">
        <v>0</v>
      </c>
      <c r="C1293">
        <v>0</v>
      </c>
      <c r="D1293">
        <v>0</v>
      </c>
      <c r="E1293">
        <f t="shared" si="20"/>
        <v>0</v>
      </c>
    </row>
    <row r="1294" spans="1:5">
      <c r="A1294" t="s">
        <v>1890</v>
      </c>
      <c r="B1294">
        <v>0</v>
      </c>
      <c r="C1294">
        <v>0</v>
      </c>
      <c r="D1294">
        <v>0</v>
      </c>
      <c r="E1294">
        <f t="shared" si="20"/>
        <v>0</v>
      </c>
    </row>
    <row r="1295" spans="1:5">
      <c r="A1295" t="s">
        <v>5274</v>
      </c>
      <c r="B1295">
        <v>0</v>
      </c>
      <c r="C1295">
        <v>0</v>
      </c>
      <c r="D1295">
        <v>0</v>
      </c>
      <c r="E1295">
        <f t="shared" si="20"/>
        <v>0</v>
      </c>
    </row>
    <row r="1296" spans="1:5">
      <c r="A1296" t="s">
        <v>1894</v>
      </c>
      <c r="B1296">
        <v>0</v>
      </c>
      <c r="C1296">
        <v>0</v>
      </c>
      <c r="D1296">
        <v>0</v>
      </c>
      <c r="E1296">
        <f t="shared" si="20"/>
        <v>0</v>
      </c>
    </row>
    <row r="1297" spans="1:5">
      <c r="A1297" t="s">
        <v>1896</v>
      </c>
      <c r="B1297">
        <v>0.114564235145375</v>
      </c>
      <c r="C1297">
        <v>0.33814857467780102</v>
      </c>
      <c r="D1297">
        <v>0.12744715940739601</v>
      </c>
      <c r="E1297">
        <f t="shared" si="20"/>
        <v>0.19338665641019101</v>
      </c>
    </row>
    <row r="1298" spans="1:5">
      <c r="A1298" t="s">
        <v>1897</v>
      </c>
      <c r="B1298">
        <v>0</v>
      </c>
      <c r="C1298">
        <v>0</v>
      </c>
      <c r="D1298">
        <v>0</v>
      </c>
      <c r="E1298">
        <f t="shared" si="20"/>
        <v>0</v>
      </c>
    </row>
    <row r="1299" spans="1:5">
      <c r="A1299" t="s">
        <v>1899</v>
      </c>
      <c r="B1299">
        <v>0</v>
      </c>
      <c r="C1299">
        <v>0</v>
      </c>
      <c r="D1299">
        <v>0</v>
      </c>
      <c r="E1299">
        <f t="shared" si="20"/>
        <v>0</v>
      </c>
    </row>
    <row r="1300" spans="1:5">
      <c r="A1300" t="s">
        <v>1900</v>
      </c>
      <c r="B1300">
        <v>0</v>
      </c>
      <c r="C1300">
        <v>0</v>
      </c>
      <c r="D1300">
        <v>0</v>
      </c>
      <c r="E1300">
        <f t="shared" si="20"/>
        <v>0</v>
      </c>
    </row>
    <row r="1301" spans="1:5">
      <c r="A1301" t="s">
        <v>1901</v>
      </c>
      <c r="B1301">
        <v>0</v>
      </c>
      <c r="C1301">
        <v>0</v>
      </c>
      <c r="D1301">
        <v>0</v>
      </c>
      <c r="E1301">
        <f t="shared" si="20"/>
        <v>0</v>
      </c>
    </row>
    <row r="1302" spans="1:5">
      <c r="A1302" t="s">
        <v>1902</v>
      </c>
      <c r="B1302">
        <v>0</v>
      </c>
      <c r="C1302">
        <v>0</v>
      </c>
      <c r="D1302">
        <v>0</v>
      </c>
      <c r="E1302">
        <f t="shared" si="20"/>
        <v>0</v>
      </c>
    </row>
    <row r="1303" spans="1:5">
      <c r="A1303" t="s">
        <v>1903</v>
      </c>
      <c r="B1303">
        <v>0</v>
      </c>
      <c r="C1303">
        <v>0</v>
      </c>
      <c r="D1303">
        <v>0</v>
      </c>
      <c r="E1303">
        <f t="shared" si="20"/>
        <v>0</v>
      </c>
    </row>
    <row r="1304" spans="1:5">
      <c r="A1304" t="s">
        <v>1904</v>
      </c>
      <c r="B1304">
        <v>0</v>
      </c>
      <c r="C1304">
        <v>0</v>
      </c>
      <c r="D1304">
        <v>0</v>
      </c>
      <c r="E1304">
        <f t="shared" si="20"/>
        <v>0</v>
      </c>
    </row>
    <row r="1305" spans="1:5">
      <c r="A1305" t="s">
        <v>1906</v>
      </c>
      <c r="B1305">
        <v>0</v>
      </c>
      <c r="C1305">
        <v>0</v>
      </c>
      <c r="D1305">
        <v>0</v>
      </c>
      <c r="E1305">
        <f t="shared" si="20"/>
        <v>0</v>
      </c>
    </row>
    <row r="1306" spans="1:5">
      <c r="A1306" t="s">
        <v>1907</v>
      </c>
      <c r="B1306">
        <v>0</v>
      </c>
      <c r="C1306">
        <v>0</v>
      </c>
      <c r="D1306">
        <v>0</v>
      </c>
      <c r="E1306">
        <f t="shared" si="20"/>
        <v>0</v>
      </c>
    </row>
    <row r="1307" spans="1:5">
      <c r="A1307" t="s">
        <v>1908</v>
      </c>
      <c r="B1307">
        <v>0</v>
      </c>
      <c r="C1307">
        <v>0</v>
      </c>
      <c r="D1307">
        <v>0</v>
      </c>
      <c r="E1307">
        <f t="shared" si="20"/>
        <v>0</v>
      </c>
    </row>
    <row r="1308" spans="1:5">
      <c r="A1308" t="s">
        <v>1909</v>
      </c>
      <c r="B1308">
        <v>0</v>
      </c>
      <c r="C1308">
        <v>0</v>
      </c>
      <c r="D1308">
        <v>0</v>
      </c>
      <c r="E1308">
        <f t="shared" si="20"/>
        <v>0</v>
      </c>
    </row>
    <row r="1309" spans="1:5">
      <c r="A1309" t="s">
        <v>1911</v>
      </c>
      <c r="B1309">
        <v>0</v>
      </c>
      <c r="C1309">
        <v>0</v>
      </c>
      <c r="D1309">
        <v>0</v>
      </c>
      <c r="E1309">
        <f t="shared" si="20"/>
        <v>0</v>
      </c>
    </row>
    <row r="1310" spans="1:5">
      <c r="A1310" t="s">
        <v>1912</v>
      </c>
      <c r="B1310">
        <v>0</v>
      </c>
      <c r="C1310">
        <v>0</v>
      </c>
      <c r="D1310">
        <v>0</v>
      </c>
      <c r="E1310">
        <f t="shared" si="20"/>
        <v>0</v>
      </c>
    </row>
    <row r="1311" spans="1:5">
      <c r="A1311" t="s">
        <v>1913</v>
      </c>
      <c r="B1311">
        <v>0</v>
      </c>
      <c r="C1311">
        <v>0</v>
      </c>
      <c r="D1311">
        <v>0</v>
      </c>
      <c r="E1311">
        <f t="shared" si="20"/>
        <v>0</v>
      </c>
    </row>
    <row r="1312" spans="1:5">
      <c r="A1312" t="s">
        <v>1914</v>
      </c>
      <c r="B1312">
        <v>0</v>
      </c>
      <c r="C1312">
        <v>0</v>
      </c>
      <c r="D1312">
        <v>0</v>
      </c>
      <c r="E1312">
        <f t="shared" si="20"/>
        <v>0</v>
      </c>
    </row>
    <row r="1313" spans="1:5">
      <c r="A1313" t="s">
        <v>1915</v>
      </c>
      <c r="B1313">
        <v>0</v>
      </c>
      <c r="C1313">
        <v>0</v>
      </c>
      <c r="D1313">
        <v>0</v>
      </c>
      <c r="E1313">
        <f t="shared" si="20"/>
        <v>0</v>
      </c>
    </row>
    <row r="1314" spans="1:5">
      <c r="A1314" t="s">
        <v>1916</v>
      </c>
      <c r="B1314">
        <v>0</v>
      </c>
      <c r="C1314">
        <v>0</v>
      </c>
      <c r="D1314">
        <v>0</v>
      </c>
      <c r="E1314">
        <f t="shared" si="20"/>
        <v>0</v>
      </c>
    </row>
    <row r="1315" spans="1:5">
      <c r="A1315" t="s">
        <v>1917</v>
      </c>
      <c r="B1315">
        <v>0</v>
      </c>
      <c r="C1315">
        <v>0</v>
      </c>
      <c r="D1315">
        <v>0</v>
      </c>
      <c r="E1315">
        <f t="shared" si="20"/>
        <v>0</v>
      </c>
    </row>
    <row r="1316" spans="1:5">
      <c r="A1316" t="s">
        <v>1919</v>
      </c>
      <c r="B1316">
        <v>0</v>
      </c>
      <c r="C1316">
        <v>0</v>
      </c>
      <c r="D1316">
        <v>0</v>
      </c>
      <c r="E1316">
        <f t="shared" si="20"/>
        <v>0</v>
      </c>
    </row>
    <row r="1317" spans="1:5">
      <c r="A1317" t="s">
        <v>1922</v>
      </c>
      <c r="B1317">
        <v>0</v>
      </c>
      <c r="C1317">
        <v>0</v>
      </c>
      <c r="D1317">
        <v>0</v>
      </c>
      <c r="E1317">
        <f t="shared" si="20"/>
        <v>0</v>
      </c>
    </row>
    <row r="1318" spans="1:5">
      <c r="A1318" t="s">
        <v>5275</v>
      </c>
      <c r="B1318">
        <v>0</v>
      </c>
      <c r="C1318">
        <v>0</v>
      </c>
      <c r="D1318">
        <v>0</v>
      </c>
      <c r="E1318">
        <f t="shared" si="20"/>
        <v>0</v>
      </c>
    </row>
    <row r="1319" spans="1:5">
      <c r="A1319" t="s">
        <v>1924</v>
      </c>
      <c r="B1319">
        <v>0</v>
      </c>
      <c r="C1319">
        <v>0</v>
      </c>
      <c r="D1319">
        <v>0</v>
      </c>
      <c r="E1319">
        <f t="shared" si="20"/>
        <v>0</v>
      </c>
    </row>
    <row r="1320" spans="1:5">
      <c r="A1320" t="s">
        <v>1925</v>
      </c>
      <c r="B1320">
        <v>0</v>
      </c>
      <c r="C1320">
        <v>1.52682173348787E-2</v>
      </c>
      <c r="D1320">
        <v>0</v>
      </c>
      <c r="E1320">
        <f t="shared" si="20"/>
        <v>5.0894057782928997E-3</v>
      </c>
    </row>
    <row r="1321" spans="1:5">
      <c r="A1321" t="s">
        <v>1926</v>
      </c>
      <c r="B1321">
        <v>0</v>
      </c>
      <c r="C1321">
        <v>0</v>
      </c>
      <c r="D1321">
        <v>0</v>
      </c>
      <c r="E1321">
        <f t="shared" si="20"/>
        <v>0</v>
      </c>
    </row>
    <row r="1322" spans="1:5">
      <c r="A1322" t="s">
        <v>1927</v>
      </c>
      <c r="B1322">
        <v>0</v>
      </c>
      <c r="C1322">
        <v>0</v>
      </c>
      <c r="D1322">
        <v>0</v>
      </c>
      <c r="E1322">
        <f t="shared" si="20"/>
        <v>0</v>
      </c>
    </row>
    <row r="1323" spans="1:5">
      <c r="A1323" t="s">
        <v>1928</v>
      </c>
      <c r="B1323">
        <v>0</v>
      </c>
      <c r="C1323">
        <v>0</v>
      </c>
      <c r="D1323">
        <v>0</v>
      </c>
      <c r="E1323">
        <f t="shared" si="20"/>
        <v>0</v>
      </c>
    </row>
    <row r="1324" spans="1:5">
      <c r="A1324" t="s">
        <v>1932</v>
      </c>
      <c r="B1324">
        <v>0</v>
      </c>
      <c r="C1324">
        <v>0</v>
      </c>
      <c r="D1324">
        <v>0</v>
      </c>
      <c r="E1324">
        <f t="shared" si="20"/>
        <v>0</v>
      </c>
    </row>
    <row r="1325" spans="1:5">
      <c r="A1325" t="s">
        <v>1933</v>
      </c>
      <c r="B1325">
        <v>0</v>
      </c>
      <c r="C1325">
        <v>0</v>
      </c>
      <c r="D1325">
        <v>0</v>
      </c>
      <c r="E1325">
        <f t="shared" si="20"/>
        <v>0</v>
      </c>
    </row>
    <row r="1326" spans="1:5">
      <c r="A1326" t="s">
        <v>1935</v>
      </c>
      <c r="B1326">
        <v>0</v>
      </c>
      <c r="C1326">
        <v>0</v>
      </c>
      <c r="D1326">
        <v>0</v>
      </c>
      <c r="E1326">
        <f t="shared" si="20"/>
        <v>0</v>
      </c>
    </row>
    <row r="1327" spans="1:5">
      <c r="A1327" t="s">
        <v>1937</v>
      </c>
      <c r="B1327">
        <v>0</v>
      </c>
      <c r="C1327">
        <v>0</v>
      </c>
      <c r="D1327">
        <v>0</v>
      </c>
      <c r="E1327">
        <f t="shared" si="20"/>
        <v>0</v>
      </c>
    </row>
    <row r="1328" spans="1:5">
      <c r="A1328" t="s">
        <v>1938</v>
      </c>
      <c r="B1328">
        <v>0</v>
      </c>
      <c r="C1328">
        <v>0</v>
      </c>
      <c r="D1328">
        <v>0</v>
      </c>
      <c r="E1328">
        <f t="shared" si="20"/>
        <v>0</v>
      </c>
    </row>
    <row r="1329" spans="1:5">
      <c r="A1329" t="s">
        <v>1939</v>
      </c>
      <c r="B1329">
        <v>0</v>
      </c>
      <c r="C1329">
        <v>0</v>
      </c>
      <c r="D1329">
        <v>0</v>
      </c>
      <c r="E1329">
        <f t="shared" si="20"/>
        <v>0</v>
      </c>
    </row>
    <row r="1330" spans="1:5">
      <c r="A1330" t="s">
        <v>1941</v>
      </c>
      <c r="B1330">
        <v>0</v>
      </c>
      <c r="C1330">
        <v>0</v>
      </c>
      <c r="D1330">
        <v>0</v>
      </c>
      <c r="E1330">
        <f t="shared" si="20"/>
        <v>0</v>
      </c>
    </row>
    <row r="1331" spans="1:5">
      <c r="A1331" t="s">
        <v>1943</v>
      </c>
      <c r="B1331">
        <v>6.7397661288265798E-2</v>
      </c>
      <c r="C1331">
        <v>0.18895876082292601</v>
      </c>
      <c r="D1331">
        <v>6.5127171007246701E-2</v>
      </c>
      <c r="E1331">
        <f t="shared" si="20"/>
        <v>0.107161197706146</v>
      </c>
    </row>
    <row r="1332" spans="1:5">
      <c r="A1332" t="s">
        <v>1949</v>
      </c>
      <c r="B1332">
        <v>0</v>
      </c>
      <c r="C1332">
        <v>0</v>
      </c>
      <c r="D1332">
        <v>0</v>
      </c>
      <c r="E1332">
        <f t="shared" si="20"/>
        <v>0</v>
      </c>
    </row>
    <row r="1333" spans="1:5">
      <c r="A1333" t="s">
        <v>1952</v>
      </c>
      <c r="B1333">
        <v>0</v>
      </c>
      <c r="C1333">
        <v>0</v>
      </c>
      <c r="D1333">
        <v>0</v>
      </c>
      <c r="E1333">
        <f t="shared" si="20"/>
        <v>0</v>
      </c>
    </row>
    <row r="1334" spans="1:5">
      <c r="A1334" t="s">
        <v>1955</v>
      </c>
      <c r="B1334">
        <v>0</v>
      </c>
      <c r="C1334">
        <v>0</v>
      </c>
      <c r="D1334">
        <v>0</v>
      </c>
      <c r="E1334">
        <f t="shared" si="20"/>
        <v>0</v>
      </c>
    </row>
    <row r="1335" spans="1:5">
      <c r="A1335" t="s">
        <v>1956</v>
      </c>
      <c r="B1335">
        <v>0</v>
      </c>
      <c r="C1335">
        <v>0</v>
      </c>
      <c r="D1335">
        <v>0</v>
      </c>
      <c r="E1335">
        <f t="shared" si="20"/>
        <v>0</v>
      </c>
    </row>
    <row r="1336" spans="1:5">
      <c r="A1336" t="s">
        <v>1958</v>
      </c>
      <c r="B1336">
        <v>0</v>
      </c>
      <c r="C1336">
        <v>0</v>
      </c>
      <c r="D1336">
        <v>0</v>
      </c>
      <c r="E1336">
        <f t="shared" si="20"/>
        <v>0</v>
      </c>
    </row>
    <row r="1337" spans="1:5">
      <c r="A1337" t="s">
        <v>1959</v>
      </c>
      <c r="B1337">
        <v>0</v>
      </c>
      <c r="C1337">
        <v>0</v>
      </c>
      <c r="D1337">
        <v>0</v>
      </c>
      <c r="E1337">
        <f t="shared" si="20"/>
        <v>0</v>
      </c>
    </row>
    <row r="1338" spans="1:5">
      <c r="A1338" t="s">
        <v>1960</v>
      </c>
      <c r="B1338">
        <v>0</v>
      </c>
      <c r="C1338">
        <v>0</v>
      </c>
      <c r="D1338">
        <v>0</v>
      </c>
      <c r="E1338">
        <f t="shared" si="20"/>
        <v>0</v>
      </c>
    </row>
    <row r="1339" spans="1:5">
      <c r="A1339" t="s">
        <v>1962</v>
      </c>
      <c r="B1339">
        <v>0</v>
      </c>
      <c r="C1339">
        <v>0</v>
      </c>
      <c r="D1339">
        <v>0</v>
      </c>
      <c r="E1339">
        <f t="shared" si="20"/>
        <v>0</v>
      </c>
    </row>
    <row r="1340" spans="1:5">
      <c r="A1340" t="s">
        <v>1964</v>
      </c>
      <c r="B1340">
        <v>0</v>
      </c>
      <c r="C1340">
        <v>0</v>
      </c>
      <c r="D1340">
        <v>0</v>
      </c>
      <c r="E1340">
        <f t="shared" si="20"/>
        <v>0</v>
      </c>
    </row>
    <row r="1341" spans="1:5">
      <c r="A1341" t="s">
        <v>1969</v>
      </c>
      <c r="B1341">
        <v>0</v>
      </c>
      <c r="C1341">
        <v>0</v>
      </c>
      <c r="D1341">
        <v>0</v>
      </c>
      <c r="E1341">
        <f t="shared" si="20"/>
        <v>0</v>
      </c>
    </row>
    <row r="1342" spans="1:5">
      <c r="A1342" t="s">
        <v>1970</v>
      </c>
      <c r="B1342">
        <v>0</v>
      </c>
      <c r="C1342">
        <v>0</v>
      </c>
      <c r="D1342">
        <v>0</v>
      </c>
      <c r="E1342">
        <f t="shared" si="20"/>
        <v>0</v>
      </c>
    </row>
    <row r="1343" spans="1:5">
      <c r="A1343" t="s">
        <v>1972</v>
      </c>
      <c r="B1343">
        <v>0</v>
      </c>
      <c r="C1343">
        <v>0</v>
      </c>
      <c r="D1343">
        <v>0</v>
      </c>
      <c r="E1343">
        <f t="shared" si="20"/>
        <v>0</v>
      </c>
    </row>
    <row r="1344" spans="1:5">
      <c r="A1344" t="s">
        <v>1973</v>
      </c>
      <c r="B1344">
        <v>0</v>
      </c>
      <c r="C1344">
        <v>0</v>
      </c>
      <c r="D1344">
        <v>0</v>
      </c>
      <c r="E1344">
        <f t="shared" si="20"/>
        <v>0</v>
      </c>
    </row>
    <row r="1345" spans="1:5">
      <c r="A1345" t="s">
        <v>1975</v>
      </c>
      <c r="B1345">
        <v>0</v>
      </c>
      <c r="C1345">
        <v>0</v>
      </c>
      <c r="D1345">
        <v>0</v>
      </c>
      <c r="E1345">
        <f t="shared" si="20"/>
        <v>0</v>
      </c>
    </row>
    <row r="1346" spans="1:5">
      <c r="A1346" t="s">
        <v>1976</v>
      </c>
      <c r="B1346">
        <v>0</v>
      </c>
      <c r="C1346">
        <v>0</v>
      </c>
      <c r="D1346">
        <v>0</v>
      </c>
      <c r="E1346">
        <f t="shared" si="20"/>
        <v>0</v>
      </c>
    </row>
    <row r="1347" spans="1:5">
      <c r="A1347" t="s">
        <v>1977</v>
      </c>
      <c r="B1347">
        <v>0</v>
      </c>
      <c r="C1347">
        <v>0</v>
      </c>
      <c r="D1347">
        <v>0</v>
      </c>
      <c r="E1347">
        <f t="shared" si="20"/>
        <v>0</v>
      </c>
    </row>
    <row r="1348" spans="1:5">
      <c r="A1348" t="s">
        <v>1978</v>
      </c>
      <c r="B1348">
        <v>0</v>
      </c>
      <c r="C1348">
        <v>0</v>
      </c>
      <c r="D1348">
        <v>0</v>
      </c>
      <c r="E1348">
        <f t="shared" ref="E1348:E1411" si="21">AVERAGE(B1348:D1348)</f>
        <v>0</v>
      </c>
    </row>
    <row r="1349" spans="1:5">
      <c r="A1349" t="s">
        <v>1979</v>
      </c>
      <c r="B1349">
        <v>0</v>
      </c>
      <c r="C1349">
        <v>0</v>
      </c>
      <c r="D1349">
        <v>0</v>
      </c>
      <c r="E1349">
        <f t="shared" si="21"/>
        <v>0</v>
      </c>
    </row>
    <row r="1350" spans="1:5">
      <c r="A1350" t="s">
        <v>5276</v>
      </c>
      <c r="B1350">
        <v>0</v>
      </c>
      <c r="C1350">
        <v>6.0257224763766798E-2</v>
      </c>
      <c r="D1350">
        <v>3.3111319086123803E-2</v>
      </c>
      <c r="E1350">
        <f t="shared" si="21"/>
        <v>3.1122847949963499E-2</v>
      </c>
    </row>
    <row r="1351" spans="1:5">
      <c r="A1351" t="s">
        <v>1980</v>
      </c>
      <c r="B1351">
        <v>0</v>
      </c>
      <c r="C1351">
        <v>0</v>
      </c>
      <c r="D1351">
        <v>0</v>
      </c>
      <c r="E1351">
        <f t="shared" si="21"/>
        <v>0</v>
      </c>
    </row>
    <row r="1352" spans="1:5">
      <c r="A1352" t="s">
        <v>1981</v>
      </c>
      <c r="B1352">
        <v>0</v>
      </c>
      <c r="C1352">
        <v>0</v>
      </c>
      <c r="D1352">
        <v>0</v>
      </c>
      <c r="E1352">
        <f t="shared" si="21"/>
        <v>0</v>
      </c>
    </row>
    <row r="1353" spans="1:5">
      <c r="A1353" t="s">
        <v>1984</v>
      </c>
      <c r="B1353">
        <v>0</v>
      </c>
      <c r="C1353">
        <v>0</v>
      </c>
      <c r="D1353">
        <v>0</v>
      </c>
      <c r="E1353">
        <f t="shared" si="21"/>
        <v>0</v>
      </c>
    </row>
    <row r="1354" spans="1:5">
      <c r="A1354" t="s">
        <v>1985</v>
      </c>
      <c r="B1354">
        <v>0</v>
      </c>
      <c r="C1354">
        <v>0</v>
      </c>
      <c r="D1354">
        <v>0</v>
      </c>
      <c r="E1354">
        <f t="shared" si="21"/>
        <v>0</v>
      </c>
    </row>
    <row r="1355" spans="1:5">
      <c r="A1355" t="s">
        <v>1986</v>
      </c>
      <c r="B1355">
        <v>0</v>
      </c>
      <c r="C1355">
        <v>0</v>
      </c>
      <c r="D1355">
        <v>0</v>
      </c>
      <c r="E1355">
        <f t="shared" si="21"/>
        <v>0</v>
      </c>
    </row>
    <row r="1356" spans="1:5">
      <c r="A1356" t="s">
        <v>1987</v>
      </c>
      <c r="B1356">
        <v>0</v>
      </c>
      <c r="C1356">
        <v>0</v>
      </c>
      <c r="D1356">
        <v>0</v>
      </c>
      <c r="E1356">
        <f t="shared" si="21"/>
        <v>0</v>
      </c>
    </row>
    <row r="1357" spans="1:5">
      <c r="A1357" t="s">
        <v>1988</v>
      </c>
      <c r="B1357">
        <v>0</v>
      </c>
      <c r="C1357">
        <v>0</v>
      </c>
      <c r="D1357">
        <v>0</v>
      </c>
      <c r="E1357">
        <f t="shared" si="21"/>
        <v>0</v>
      </c>
    </row>
    <row r="1358" spans="1:5">
      <c r="A1358" t="s">
        <v>1989</v>
      </c>
      <c r="B1358">
        <v>0</v>
      </c>
      <c r="C1358">
        <v>0</v>
      </c>
      <c r="D1358">
        <v>0</v>
      </c>
      <c r="E1358">
        <f t="shared" si="21"/>
        <v>0</v>
      </c>
    </row>
    <row r="1359" spans="1:5">
      <c r="A1359" t="s">
        <v>1990</v>
      </c>
      <c r="B1359">
        <v>0</v>
      </c>
      <c r="C1359">
        <v>0</v>
      </c>
      <c r="D1359">
        <v>0</v>
      </c>
      <c r="E1359">
        <f t="shared" si="21"/>
        <v>0</v>
      </c>
    </row>
    <row r="1360" spans="1:5">
      <c r="A1360" t="s">
        <v>1991</v>
      </c>
      <c r="B1360">
        <v>0</v>
      </c>
      <c r="C1360">
        <v>0</v>
      </c>
      <c r="D1360">
        <v>0</v>
      </c>
      <c r="E1360">
        <f t="shared" si="21"/>
        <v>0</v>
      </c>
    </row>
    <row r="1361" spans="1:5">
      <c r="A1361" t="s">
        <v>1992</v>
      </c>
      <c r="B1361">
        <v>0</v>
      </c>
      <c r="C1361">
        <v>0</v>
      </c>
      <c r="D1361">
        <v>0</v>
      </c>
      <c r="E1361">
        <f t="shared" si="21"/>
        <v>0</v>
      </c>
    </row>
    <row r="1362" spans="1:5">
      <c r="A1362" t="s">
        <v>1993</v>
      </c>
      <c r="B1362">
        <v>0</v>
      </c>
      <c r="C1362">
        <v>0</v>
      </c>
      <c r="D1362">
        <v>0</v>
      </c>
      <c r="E1362">
        <f t="shared" si="21"/>
        <v>0</v>
      </c>
    </row>
    <row r="1363" spans="1:5">
      <c r="A1363" t="s">
        <v>1995</v>
      </c>
      <c r="B1363">
        <v>0</v>
      </c>
      <c r="C1363">
        <v>0</v>
      </c>
      <c r="D1363">
        <v>0</v>
      </c>
      <c r="E1363">
        <f t="shared" si="21"/>
        <v>0</v>
      </c>
    </row>
    <row r="1364" spans="1:5">
      <c r="A1364" t="s">
        <v>1997</v>
      </c>
      <c r="B1364">
        <v>0</v>
      </c>
      <c r="C1364">
        <v>0</v>
      </c>
      <c r="D1364">
        <v>0</v>
      </c>
      <c r="E1364">
        <f t="shared" si="21"/>
        <v>0</v>
      </c>
    </row>
    <row r="1365" spans="1:5">
      <c r="A1365" t="s">
        <v>1998</v>
      </c>
      <c r="B1365">
        <v>0</v>
      </c>
      <c r="C1365">
        <v>0</v>
      </c>
      <c r="D1365">
        <v>0</v>
      </c>
      <c r="E1365">
        <f t="shared" si="21"/>
        <v>0</v>
      </c>
    </row>
    <row r="1366" spans="1:5">
      <c r="A1366" t="s">
        <v>2000</v>
      </c>
      <c r="B1366">
        <v>0</v>
      </c>
      <c r="C1366">
        <v>0</v>
      </c>
      <c r="D1366">
        <v>0</v>
      </c>
      <c r="E1366">
        <f t="shared" si="21"/>
        <v>0</v>
      </c>
    </row>
    <row r="1367" spans="1:5">
      <c r="A1367" t="s">
        <v>2001</v>
      </c>
      <c r="B1367">
        <v>0</v>
      </c>
      <c r="C1367">
        <v>0</v>
      </c>
      <c r="D1367">
        <v>0</v>
      </c>
      <c r="E1367">
        <f t="shared" si="21"/>
        <v>0</v>
      </c>
    </row>
    <row r="1368" spans="1:5">
      <c r="A1368" t="s">
        <v>2002</v>
      </c>
      <c r="B1368">
        <v>0</v>
      </c>
      <c r="C1368">
        <v>0</v>
      </c>
      <c r="D1368">
        <v>0</v>
      </c>
      <c r="E1368">
        <f t="shared" si="21"/>
        <v>0</v>
      </c>
    </row>
    <row r="1369" spans="1:5">
      <c r="A1369" t="s">
        <v>2003</v>
      </c>
      <c r="B1369">
        <v>0</v>
      </c>
      <c r="C1369">
        <v>0</v>
      </c>
      <c r="D1369">
        <v>0</v>
      </c>
      <c r="E1369">
        <f t="shared" si="21"/>
        <v>0</v>
      </c>
    </row>
    <row r="1370" spans="1:5">
      <c r="A1370" t="s">
        <v>2004</v>
      </c>
      <c r="B1370">
        <v>0</v>
      </c>
      <c r="C1370">
        <v>0</v>
      </c>
      <c r="D1370">
        <v>0</v>
      </c>
      <c r="E1370">
        <f t="shared" si="21"/>
        <v>0</v>
      </c>
    </row>
    <row r="1371" spans="1:5">
      <c r="A1371" t="s">
        <v>2007</v>
      </c>
      <c r="B1371">
        <v>0</v>
      </c>
      <c r="C1371">
        <v>0</v>
      </c>
      <c r="D1371">
        <v>0</v>
      </c>
      <c r="E1371">
        <f t="shared" si="21"/>
        <v>0</v>
      </c>
    </row>
    <row r="1372" spans="1:5">
      <c r="A1372" t="s">
        <v>2008</v>
      </c>
      <c r="B1372">
        <v>0</v>
      </c>
      <c r="C1372">
        <v>0</v>
      </c>
      <c r="D1372">
        <v>0</v>
      </c>
      <c r="E1372">
        <f t="shared" si="21"/>
        <v>0</v>
      </c>
    </row>
    <row r="1373" spans="1:5">
      <c r="A1373" t="s">
        <v>2010</v>
      </c>
      <c r="B1373">
        <v>0</v>
      </c>
      <c r="C1373">
        <v>0</v>
      </c>
      <c r="D1373">
        <v>0</v>
      </c>
      <c r="E1373">
        <f t="shared" si="21"/>
        <v>0</v>
      </c>
    </row>
    <row r="1374" spans="1:5">
      <c r="A1374" t="s">
        <v>2011</v>
      </c>
      <c r="B1374">
        <v>0</v>
      </c>
      <c r="C1374">
        <v>0</v>
      </c>
      <c r="D1374">
        <v>0</v>
      </c>
      <c r="E1374">
        <f t="shared" si="21"/>
        <v>0</v>
      </c>
    </row>
    <row r="1375" spans="1:5">
      <c r="A1375" t="s">
        <v>2015</v>
      </c>
      <c r="B1375">
        <v>0</v>
      </c>
      <c r="C1375">
        <v>0</v>
      </c>
      <c r="D1375">
        <v>0</v>
      </c>
      <c r="E1375">
        <f t="shared" si="21"/>
        <v>0</v>
      </c>
    </row>
    <row r="1376" spans="1:5">
      <c r="A1376" t="s">
        <v>2016</v>
      </c>
      <c r="B1376">
        <v>0</v>
      </c>
      <c r="C1376">
        <v>0</v>
      </c>
      <c r="D1376">
        <v>0</v>
      </c>
      <c r="E1376">
        <f t="shared" si="21"/>
        <v>0</v>
      </c>
    </row>
    <row r="1377" spans="1:5">
      <c r="A1377" t="s">
        <v>2018</v>
      </c>
      <c r="B1377">
        <v>0</v>
      </c>
      <c r="C1377">
        <v>0</v>
      </c>
      <c r="D1377">
        <v>0</v>
      </c>
      <c r="E1377">
        <f t="shared" si="21"/>
        <v>0</v>
      </c>
    </row>
    <row r="1378" spans="1:5">
      <c r="A1378" t="s">
        <v>2019</v>
      </c>
      <c r="B1378">
        <v>0</v>
      </c>
      <c r="C1378">
        <v>0</v>
      </c>
      <c r="D1378">
        <v>0</v>
      </c>
      <c r="E1378">
        <f t="shared" si="21"/>
        <v>0</v>
      </c>
    </row>
    <row r="1379" spans="1:5">
      <c r="A1379" t="s">
        <v>5277</v>
      </c>
      <c r="B1379">
        <v>0</v>
      </c>
      <c r="C1379">
        <v>0</v>
      </c>
      <c r="D1379">
        <v>0</v>
      </c>
      <c r="E1379">
        <f t="shared" si="21"/>
        <v>0</v>
      </c>
    </row>
    <row r="1380" spans="1:5">
      <c r="A1380" t="s">
        <v>5278</v>
      </c>
      <c r="B1380">
        <v>0</v>
      </c>
      <c r="C1380">
        <v>0</v>
      </c>
      <c r="D1380">
        <v>0</v>
      </c>
      <c r="E1380">
        <f t="shared" si="21"/>
        <v>0</v>
      </c>
    </row>
    <row r="1381" spans="1:5">
      <c r="A1381" t="s">
        <v>2020</v>
      </c>
      <c r="B1381">
        <v>0</v>
      </c>
      <c r="C1381">
        <v>0</v>
      </c>
      <c r="D1381">
        <v>0</v>
      </c>
      <c r="E1381">
        <f t="shared" si="21"/>
        <v>0</v>
      </c>
    </row>
    <row r="1382" spans="1:5">
      <c r="A1382" t="s">
        <v>2023</v>
      </c>
      <c r="B1382">
        <v>0</v>
      </c>
      <c r="C1382">
        <v>0</v>
      </c>
      <c r="D1382">
        <v>0</v>
      </c>
      <c r="E1382">
        <f t="shared" si="21"/>
        <v>0</v>
      </c>
    </row>
    <row r="1383" spans="1:5">
      <c r="A1383" t="s">
        <v>2024</v>
      </c>
      <c r="B1383">
        <v>0</v>
      </c>
      <c r="C1383">
        <v>0</v>
      </c>
      <c r="D1383">
        <v>0</v>
      </c>
      <c r="E1383">
        <f t="shared" si="21"/>
        <v>0</v>
      </c>
    </row>
    <row r="1384" spans="1:5">
      <c r="A1384" t="s">
        <v>2025</v>
      </c>
      <c r="B1384">
        <v>0</v>
      </c>
      <c r="C1384">
        <v>0</v>
      </c>
      <c r="D1384">
        <v>0</v>
      </c>
      <c r="E1384">
        <f t="shared" si="21"/>
        <v>0</v>
      </c>
    </row>
    <row r="1385" spans="1:5">
      <c r="A1385" t="s">
        <v>2027</v>
      </c>
      <c r="B1385">
        <v>0</v>
      </c>
      <c r="C1385">
        <v>0</v>
      </c>
      <c r="D1385">
        <v>0</v>
      </c>
      <c r="E1385">
        <f t="shared" si="21"/>
        <v>0</v>
      </c>
    </row>
    <row r="1386" spans="1:5">
      <c r="A1386" t="s">
        <v>2029</v>
      </c>
      <c r="B1386">
        <v>0</v>
      </c>
      <c r="C1386">
        <v>0</v>
      </c>
      <c r="D1386">
        <v>0</v>
      </c>
      <c r="E1386">
        <f t="shared" si="21"/>
        <v>0</v>
      </c>
    </row>
    <row r="1387" spans="1:5">
      <c r="A1387" t="s">
        <v>2031</v>
      </c>
      <c r="B1387">
        <v>0</v>
      </c>
      <c r="C1387">
        <v>0</v>
      </c>
      <c r="D1387">
        <v>0</v>
      </c>
      <c r="E1387">
        <f t="shared" si="21"/>
        <v>0</v>
      </c>
    </row>
    <row r="1388" spans="1:5">
      <c r="A1388" t="s">
        <v>2033</v>
      </c>
      <c r="B1388">
        <v>0</v>
      </c>
      <c r="C1388">
        <v>0</v>
      </c>
      <c r="D1388">
        <v>0</v>
      </c>
      <c r="E1388">
        <f t="shared" si="21"/>
        <v>0</v>
      </c>
    </row>
    <row r="1389" spans="1:5">
      <c r="A1389" t="s">
        <v>5279</v>
      </c>
      <c r="B1389">
        <v>0</v>
      </c>
      <c r="C1389">
        <v>0</v>
      </c>
      <c r="D1389">
        <v>0</v>
      </c>
      <c r="E1389">
        <f t="shared" si="21"/>
        <v>0</v>
      </c>
    </row>
    <row r="1390" spans="1:5">
      <c r="A1390" t="s">
        <v>5280</v>
      </c>
      <c r="B1390">
        <v>0</v>
      </c>
      <c r="C1390">
        <v>0</v>
      </c>
      <c r="D1390">
        <v>0</v>
      </c>
      <c r="E1390">
        <f t="shared" si="21"/>
        <v>0</v>
      </c>
    </row>
    <row r="1391" spans="1:5">
      <c r="A1391" t="s">
        <v>2035</v>
      </c>
      <c r="B1391">
        <v>0</v>
      </c>
      <c r="C1391">
        <v>0</v>
      </c>
      <c r="D1391">
        <v>0</v>
      </c>
      <c r="E1391">
        <f t="shared" si="21"/>
        <v>0</v>
      </c>
    </row>
    <row r="1392" spans="1:5">
      <c r="A1392" t="s">
        <v>2036</v>
      </c>
      <c r="B1392">
        <v>0</v>
      </c>
      <c r="C1392">
        <v>0</v>
      </c>
      <c r="D1392">
        <v>0</v>
      </c>
      <c r="E1392">
        <f t="shared" si="21"/>
        <v>0</v>
      </c>
    </row>
    <row r="1393" spans="1:5">
      <c r="A1393" t="s">
        <v>5281</v>
      </c>
      <c r="B1393">
        <v>0</v>
      </c>
      <c r="C1393">
        <v>0</v>
      </c>
      <c r="D1393">
        <v>0</v>
      </c>
      <c r="E1393">
        <f t="shared" si="21"/>
        <v>0</v>
      </c>
    </row>
    <row r="1394" spans="1:5">
      <c r="A1394" t="s">
        <v>2037</v>
      </c>
      <c r="B1394">
        <v>0</v>
      </c>
      <c r="C1394">
        <v>0</v>
      </c>
      <c r="D1394">
        <v>0</v>
      </c>
      <c r="E1394">
        <f t="shared" si="21"/>
        <v>0</v>
      </c>
    </row>
    <row r="1395" spans="1:5">
      <c r="A1395" t="s">
        <v>5282</v>
      </c>
      <c r="B1395">
        <v>0</v>
      </c>
      <c r="C1395">
        <v>0</v>
      </c>
      <c r="D1395">
        <v>0</v>
      </c>
      <c r="E1395">
        <f t="shared" si="21"/>
        <v>0</v>
      </c>
    </row>
    <row r="1396" spans="1:5">
      <c r="A1396" t="s">
        <v>2038</v>
      </c>
      <c r="B1396">
        <v>0</v>
      </c>
      <c r="C1396">
        <v>0</v>
      </c>
      <c r="D1396">
        <v>0</v>
      </c>
      <c r="E1396">
        <f t="shared" si="21"/>
        <v>0</v>
      </c>
    </row>
    <row r="1397" spans="1:5">
      <c r="A1397" t="s">
        <v>2040</v>
      </c>
      <c r="B1397">
        <v>0</v>
      </c>
      <c r="C1397">
        <v>0</v>
      </c>
      <c r="D1397">
        <v>0</v>
      </c>
      <c r="E1397">
        <f t="shared" si="21"/>
        <v>0</v>
      </c>
    </row>
    <row r="1398" spans="1:5">
      <c r="A1398" t="s">
        <v>2041</v>
      </c>
      <c r="B1398">
        <v>0</v>
      </c>
      <c r="C1398">
        <v>0</v>
      </c>
      <c r="D1398">
        <v>0</v>
      </c>
      <c r="E1398">
        <f t="shared" si="21"/>
        <v>0</v>
      </c>
    </row>
    <row r="1399" spans="1:5">
      <c r="A1399" t="s">
        <v>2042</v>
      </c>
      <c r="B1399">
        <v>0</v>
      </c>
      <c r="C1399">
        <v>0</v>
      </c>
      <c r="D1399">
        <v>0</v>
      </c>
      <c r="E1399">
        <f t="shared" si="21"/>
        <v>0</v>
      </c>
    </row>
    <row r="1400" spans="1:5">
      <c r="A1400" t="s">
        <v>2043</v>
      </c>
      <c r="B1400">
        <v>0</v>
      </c>
      <c r="C1400">
        <v>0</v>
      </c>
      <c r="D1400">
        <v>0</v>
      </c>
      <c r="E1400">
        <f t="shared" si="21"/>
        <v>0</v>
      </c>
    </row>
    <row r="1401" spans="1:5">
      <c r="A1401" t="s">
        <v>2044</v>
      </c>
      <c r="B1401">
        <v>0</v>
      </c>
      <c r="C1401">
        <v>0</v>
      </c>
      <c r="D1401">
        <v>0</v>
      </c>
      <c r="E1401">
        <f t="shared" si="21"/>
        <v>0</v>
      </c>
    </row>
    <row r="1402" spans="1:5">
      <c r="A1402" t="s">
        <v>2045</v>
      </c>
      <c r="B1402">
        <v>0</v>
      </c>
      <c r="C1402">
        <v>0</v>
      </c>
      <c r="D1402">
        <v>0</v>
      </c>
      <c r="E1402">
        <f t="shared" si="21"/>
        <v>0</v>
      </c>
    </row>
    <row r="1403" spans="1:5">
      <c r="A1403" t="s">
        <v>2046</v>
      </c>
      <c r="B1403">
        <v>0</v>
      </c>
      <c r="C1403">
        <v>0</v>
      </c>
      <c r="D1403">
        <v>0</v>
      </c>
      <c r="E1403">
        <f t="shared" si="21"/>
        <v>0</v>
      </c>
    </row>
    <row r="1404" spans="1:5">
      <c r="A1404" t="s">
        <v>2047</v>
      </c>
      <c r="B1404">
        <v>0</v>
      </c>
      <c r="C1404">
        <v>0</v>
      </c>
      <c r="D1404">
        <v>0</v>
      </c>
      <c r="E1404">
        <f t="shared" si="21"/>
        <v>0</v>
      </c>
    </row>
    <row r="1405" spans="1:5">
      <c r="A1405" t="s">
        <v>2048</v>
      </c>
      <c r="B1405">
        <v>0</v>
      </c>
      <c r="C1405">
        <v>0</v>
      </c>
      <c r="D1405">
        <v>0</v>
      </c>
      <c r="E1405">
        <f t="shared" si="21"/>
        <v>0</v>
      </c>
    </row>
    <row r="1406" spans="1:5">
      <c r="A1406" t="s">
        <v>2049</v>
      </c>
      <c r="B1406">
        <v>0</v>
      </c>
      <c r="C1406">
        <v>0</v>
      </c>
      <c r="D1406">
        <v>0</v>
      </c>
      <c r="E1406">
        <f t="shared" si="21"/>
        <v>0</v>
      </c>
    </row>
    <row r="1407" spans="1:5">
      <c r="A1407" t="s">
        <v>2050</v>
      </c>
      <c r="B1407">
        <v>0</v>
      </c>
      <c r="C1407">
        <v>0</v>
      </c>
      <c r="D1407">
        <v>0</v>
      </c>
      <c r="E1407">
        <f t="shared" si="21"/>
        <v>0</v>
      </c>
    </row>
    <row r="1408" spans="1:5">
      <c r="A1408" t="s">
        <v>2053</v>
      </c>
      <c r="B1408">
        <v>0</v>
      </c>
      <c r="C1408">
        <v>0</v>
      </c>
      <c r="D1408">
        <v>0</v>
      </c>
      <c r="E1408">
        <f t="shared" si="21"/>
        <v>0</v>
      </c>
    </row>
    <row r="1409" spans="1:5">
      <c r="A1409" t="s">
        <v>5283</v>
      </c>
      <c r="B1409">
        <v>0</v>
      </c>
      <c r="C1409">
        <v>0</v>
      </c>
      <c r="D1409">
        <v>0</v>
      </c>
      <c r="E1409">
        <f t="shared" si="21"/>
        <v>0</v>
      </c>
    </row>
    <row r="1410" spans="1:5">
      <c r="A1410" t="s">
        <v>2055</v>
      </c>
      <c r="B1410">
        <v>0</v>
      </c>
      <c r="C1410">
        <v>0</v>
      </c>
      <c r="D1410">
        <v>0</v>
      </c>
      <c r="E1410">
        <f t="shared" si="21"/>
        <v>0</v>
      </c>
    </row>
    <row r="1411" spans="1:5">
      <c r="A1411" t="s">
        <v>2056</v>
      </c>
      <c r="B1411">
        <v>0</v>
      </c>
      <c r="C1411">
        <v>0</v>
      </c>
      <c r="D1411">
        <v>0</v>
      </c>
      <c r="E1411">
        <f t="shared" si="21"/>
        <v>0</v>
      </c>
    </row>
    <row r="1412" spans="1:5">
      <c r="A1412" t="s">
        <v>2057</v>
      </c>
      <c r="B1412">
        <v>0</v>
      </c>
      <c r="C1412">
        <v>0</v>
      </c>
      <c r="D1412">
        <v>0</v>
      </c>
      <c r="E1412">
        <f t="shared" ref="E1412:E1475" si="22">AVERAGE(B1412:D1412)</f>
        <v>0</v>
      </c>
    </row>
    <row r="1413" spans="1:5">
      <c r="A1413" t="s">
        <v>2058</v>
      </c>
      <c r="B1413">
        <v>0</v>
      </c>
      <c r="C1413">
        <v>0</v>
      </c>
      <c r="D1413">
        <v>0</v>
      </c>
      <c r="E1413">
        <f t="shared" si="22"/>
        <v>0</v>
      </c>
    </row>
    <row r="1414" spans="1:5">
      <c r="A1414" t="s">
        <v>2059</v>
      </c>
      <c r="B1414">
        <v>0</v>
      </c>
      <c r="C1414">
        <v>0</v>
      </c>
      <c r="D1414">
        <v>0</v>
      </c>
      <c r="E1414">
        <f t="shared" si="22"/>
        <v>0</v>
      </c>
    </row>
    <row r="1415" spans="1:5">
      <c r="A1415" t="s">
        <v>2061</v>
      </c>
      <c r="B1415">
        <v>0</v>
      </c>
      <c r="C1415">
        <v>0</v>
      </c>
      <c r="D1415">
        <v>0</v>
      </c>
      <c r="E1415">
        <f t="shared" si="22"/>
        <v>0</v>
      </c>
    </row>
    <row r="1416" spans="1:5">
      <c r="A1416" t="s">
        <v>2065</v>
      </c>
      <c r="B1416">
        <v>0</v>
      </c>
      <c r="C1416">
        <v>0</v>
      </c>
      <c r="D1416">
        <v>0</v>
      </c>
      <c r="E1416">
        <f t="shared" si="22"/>
        <v>0</v>
      </c>
    </row>
    <row r="1417" spans="1:5">
      <c r="A1417" t="s">
        <v>2066</v>
      </c>
      <c r="B1417">
        <v>0</v>
      </c>
      <c r="C1417">
        <v>0</v>
      </c>
      <c r="D1417">
        <v>0</v>
      </c>
      <c r="E1417">
        <f t="shared" si="22"/>
        <v>0</v>
      </c>
    </row>
    <row r="1418" spans="1:5">
      <c r="A1418" t="s">
        <v>2068</v>
      </c>
      <c r="B1418">
        <v>0</v>
      </c>
      <c r="C1418">
        <v>0</v>
      </c>
      <c r="D1418">
        <v>8.9736451067710301E-3</v>
      </c>
      <c r="E1418">
        <f t="shared" si="22"/>
        <v>2.9912150355903399E-3</v>
      </c>
    </row>
    <row r="1419" spans="1:5">
      <c r="A1419" t="s">
        <v>2070</v>
      </c>
      <c r="B1419">
        <v>0</v>
      </c>
      <c r="C1419">
        <v>0</v>
      </c>
      <c r="D1419">
        <v>0</v>
      </c>
      <c r="E1419">
        <f t="shared" si="22"/>
        <v>0</v>
      </c>
    </row>
    <row r="1420" spans="1:5">
      <c r="A1420" t="s">
        <v>2071</v>
      </c>
      <c r="B1420">
        <v>0</v>
      </c>
      <c r="C1420">
        <v>0</v>
      </c>
      <c r="D1420">
        <v>0</v>
      </c>
      <c r="E1420">
        <f t="shared" si="22"/>
        <v>0</v>
      </c>
    </row>
    <row r="1421" spans="1:5">
      <c r="A1421" t="s">
        <v>2072</v>
      </c>
      <c r="B1421">
        <v>0</v>
      </c>
      <c r="C1421">
        <v>0</v>
      </c>
      <c r="D1421">
        <v>0</v>
      </c>
      <c r="E1421">
        <f t="shared" si="22"/>
        <v>0</v>
      </c>
    </row>
    <row r="1422" spans="1:5">
      <c r="A1422" t="s">
        <v>2073</v>
      </c>
      <c r="B1422">
        <v>0</v>
      </c>
      <c r="C1422">
        <v>0</v>
      </c>
      <c r="D1422">
        <v>0</v>
      </c>
      <c r="E1422">
        <f t="shared" si="22"/>
        <v>0</v>
      </c>
    </row>
    <row r="1423" spans="1:5">
      <c r="A1423" t="s">
        <v>2076</v>
      </c>
      <c r="B1423">
        <v>0</v>
      </c>
      <c r="C1423">
        <v>0</v>
      </c>
      <c r="D1423">
        <v>0</v>
      </c>
      <c r="E1423">
        <f t="shared" si="22"/>
        <v>0</v>
      </c>
    </row>
    <row r="1424" spans="1:5">
      <c r="A1424" t="s">
        <v>2077</v>
      </c>
      <c r="B1424">
        <v>0</v>
      </c>
      <c r="C1424">
        <v>0</v>
      </c>
      <c r="D1424">
        <v>0</v>
      </c>
      <c r="E1424">
        <f t="shared" si="22"/>
        <v>0</v>
      </c>
    </row>
    <row r="1425" spans="1:5">
      <c r="A1425" t="s">
        <v>2078</v>
      </c>
      <c r="B1425">
        <v>0</v>
      </c>
      <c r="C1425">
        <v>0</v>
      </c>
      <c r="D1425">
        <v>0</v>
      </c>
      <c r="E1425">
        <f t="shared" si="22"/>
        <v>0</v>
      </c>
    </row>
    <row r="1426" spans="1:5">
      <c r="A1426" t="s">
        <v>2081</v>
      </c>
      <c r="B1426">
        <v>0</v>
      </c>
      <c r="C1426">
        <v>0</v>
      </c>
      <c r="D1426">
        <v>0</v>
      </c>
      <c r="E1426">
        <f t="shared" si="22"/>
        <v>0</v>
      </c>
    </row>
    <row r="1427" spans="1:5">
      <c r="A1427" t="s">
        <v>2083</v>
      </c>
      <c r="B1427">
        <v>0</v>
      </c>
      <c r="C1427">
        <v>0</v>
      </c>
      <c r="D1427">
        <v>0</v>
      </c>
      <c r="E1427">
        <f t="shared" si="22"/>
        <v>0</v>
      </c>
    </row>
    <row r="1428" spans="1:5">
      <c r="A1428" t="s">
        <v>2085</v>
      </c>
      <c r="B1428">
        <v>0</v>
      </c>
      <c r="C1428">
        <v>0</v>
      </c>
      <c r="D1428">
        <v>0</v>
      </c>
      <c r="E1428">
        <f t="shared" si="22"/>
        <v>0</v>
      </c>
    </row>
    <row r="1429" spans="1:5">
      <c r="A1429" t="s">
        <v>2086</v>
      </c>
      <c r="B1429">
        <v>0</v>
      </c>
      <c r="C1429">
        <v>0</v>
      </c>
      <c r="D1429">
        <v>0</v>
      </c>
      <c r="E1429">
        <f t="shared" si="22"/>
        <v>0</v>
      </c>
    </row>
    <row r="1430" spans="1:5">
      <c r="A1430" t="s">
        <v>2091</v>
      </c>
      <c r="B1430">
        <v>0</v>
      </c>
      <c r="C1430">
        <v>0</v>
      </c>
      <c r="D1430">
        <v>0</v>
      </c>
      <c r="E1430">
        <f t="shared" si="22"/>
        <v>0</v>
      </c>
    </row>
    <row r="1431" spans="1:5">
      <c r="A1431" t="s">
        <v>2096</v>
      </c>
      <c r="B1431">
        <v>0.106198835701706</v>
      </c>
      <c r="C1431">
        <v>0.26021580161532798</v>
      </c>
      <c r="D1431">
        <v>0.139364189584157</v>
      </c>
      <c r="E1431">
        <f t="shared" si="22"/>
        <v>0.16859294230039701</v>
      </c>
    </row>
    <row r="1432" spans="1:5">
      <c r="A1432" t="s">
        <v>5284</v>
      </c>
      <c r="B1432">
        <v>0</v>
      </c>
      <c r="C1432">
        <v>0</v>
      </c>
      <c r="D1432">
        <v>0</v>
      </c>
      <c r="E1432">
        <f t="shared" si="22"/>
        <v>0</v>
      </c>
    </row>
    <row r="1433" spans="1:5">
      <c r="A1433" t="s">
        <v>2098</v>
      </c>
      <c r="B1433">
        <v>0</v>
      </c>
      <c r="C1433">
        <v>0</v>
      </c>
      <c r="D1433">
        <v>0</v>
      </c>
      <c r="E1433">
        <f t="shared" si="22"/>
        <v>0</v>
      </c>
    </row>
    <row r="1434" spans="1:5">
      <c r="A1434" t="s">
        <v>2100</v>
      </c>
      <c r="B1434">
        <v>0</v>
      </c>
      <c r="C1434">
        <v>0</v>
      </c>
      <c r="D1434">
        <v>0</v>
      </c>
      <c r="E1434">
        <f t="shared" si="22"/>
        <v>0</v>
      </c>
    </row>
    <row r="1435" spans="1:5">
      <c r="A1435" t="s">
        <v>2102</v>
      </c>
      <c r="B1435">
        <v>0</v>
      </c>
      <c r="C1435">
        <v>0</v>
      </c>
      <c r="D1435">
        <v>0</v>
      </c>
      <c r="E1435">
        <f t="shared" si="22"/>
        <v>0</v>
      </c>
    </row>
    <row r="1436" spans="1:5">
      <c r="A1436" t="s">
        <v>2103</v>
      </c>
      <c r="B1436">
        <v>0</v>
      </c>
      <c r="C1436">
        <v>0</v>
      </c>
      <c r="D1436">
        <v>0</v>
      </c>
      <c r="E1436">
        <f t="shared" si="22"/>
        <v>0</v>
      </c>
    </row>
    <row r="1437" spans="1:5">
      <c r="A1437" t="s">
        <v>2104</v>
      </c>
      <c r="B1437">
        <v>0</v>
      </c>
      <c r="C1437">
        <v>0</v>
      </c>
      <c r="D1437">
        <v>0</v>
      </c>
      <c r="E1437">
        <f t="shared" si="22"/>
        <v>0</v>
      </c>
    </row>
    <row r="1438" spans="1:5">
      <c r="A1438" t="s">
        <v>2105</v>
      </c>
      <c r="B1438">
        <v>0</v>
      </c>
      <c r="C1438">
        <v>0</v>
      </c>
      <c r="D1438">
        <v>0</v>
      </c>
      <c r="E1438">
        <f t="shared" si="22"/>
        <v>0</v>
      </c>
    </row>
    <row r="1439" spans="1:5">
      <c r="A1439" t="s">
        <v>2107</v>
      </c>
      <c r="B1439">
        <v>0</v>
      </c>
      <c r="C1439">
        <v>0</v>
      </c>
      <c r="D1439">
        <v>0</v>
      </c>
      <c r="E1439">
        <f t="shared" si="22"/>
        <v>0</v>
      </c>
    </row>
    <row r="1440" spans="1:5">
      <c r="A1440" t="s">
        <v>2108</v>
      </c>
      <c r="B1440">
        <v>0</v>
      </c>
      <c r="C1440">
        <v>0</v>
      </c>
      <c r="D1440">
        <v>0</v>
      </c>
      <c r="E1440">
        <f t="shared" si="22"/>
        <v>0</v>
      </c>
    </row>
    <row r="1441" spans="1:5">
      <c r="A1441" t="s">
        <v>2110</v>
      </c>
      <c r="B1441">
        <v>0</v>
      </c>
      <c r="C1441">
        <v>0</v>
      </c>
      <c r="D1441">
        <v>0</v>
      </c>
      <c r="E1441">
        <f t="shared" si="22"/>
        <v>0</v>
      </c>
    </row>
    <row r="1442" spans="1:5">
      <c r="A1442" t="s">
        <v>2111</v>
      </c>
      <c r="B1442">
        <v>0</v>
      </c>
      <c r="C1442">
        <v>0</v>
      </c>
      <c r="D1442">
        <v>0</v>
      </c>
      <c r="E1442">
        <f t="shared" si="22"/>
        <v>0</v>
      </c>
    </row>
    <row r="1443" spans="1:5">
      <c r="A1443" t="s">
        <v>2112</v>
      </c>
      <c r="B1443">
        <v>0</v>
      </c>
      <c r="C1443">
        <v>0</v>
      </c>
      <c r="D1443">
        <v>0</v>
      </c>
      <c r="E1443">
        <f t="shared" si="22"/>
        <v>0</v>
      </c>
    </row>
    <row r="1444" spans="1:5">
      <c r="A1444" t="s">
        <v>5285</v>
      </c>
      <c r="B1444">
        <v>0</v>
      </c>
      <c r="C1444">
        <v>0</v>
      </c>
      <c r="D1444">
        <v>0</v>
      </c>
      <c r="E1444">
        <f t="shared" si="22"/>
        <v>0</v>
      </c>
    </row>
    <row r="1445" spans="1:5">
      <c r="A1445" t="s">
        <v>2113</v>
      </c>
      <c r="B1445">
        <v>0</v>
      </c>
      <c r="C1445">
        <v>0</v>
      </c>
      <c r="D1445">
        <v>0</v>
      </c>
      <c r="E1445">
        <f t="shared" si="22"/>
        <v>0</v>
      </c>
    </row>
    <row r="1446" spans="1:5">
      <c r="A1446" t="s">
        <v>2116</v>
      </c>
      <c r="B1446">
        <v>0.66337719497815595</v>
      </c>
      <c r="C1446">
        <v>1</v>
      </c>
      <c r="D1446">
        <v>0.73439868333452996</v>
      </c>
      <c r="E1446">
        <f t="shared" si="22"/>
        <v>0.79925862610422904</v>
      </c>
    </row>
    <row r="1447" spans="1:5">
      <c r="A1447" t="s">
        <v>2118</v>
      </c>
      <c r="B1447">
        <v>0</v>
      </c>
      <c r="C1447">
        <v>0</v>
      </c>
      <c r="D1447">
        <v>0</v>
      </c>
      <c r="E1447">
        <f t="shared" si="22"/>
        <v>0</v>
      </c>
    </row>
    <row r="1448" spans="1:5">
      <c r="A1448" t="s">
        <v>2120</v>
      </c>
      <c r="B1448">
        <v>0</v>
      </c>
      <c r="C1448">
        <v>0</v>
      </c>
      <c r="D1448">
        <v>0</v>
      </c>
      <c r="E1448">
        <f t="shared" si="22"/>
        <v>0</v>
      </c>
    </row>
    <row r="1449" spans="1:5">
      <c r="A1449" t="s">
        <v>2121</v>
      </c>
      <c r="B1449">
        <v>2.4803472212039102E-2</v>
      </c>
      <c r="C1449">
        <v>0.13606738294958601</v>
      </c>
      <c r="D1449">
        <v>9.3359030901990103E-2</v>
      </c>
      <c r="E1449">
        <f t="shared" si="22"/>
        <v>8.4743295354538395E-2</v>
      </c>
    </row>
    <row r="1450" spans="1:5">
      <c r="A1450" t="s">
        <v>5286</v>
      </c>
      <c r="B1450">
        <v>0</v>
      </c>
      <c r="C1450">
        <v>0</v>
      </c>
      <c r="D1450">
        <v>0</v>
      </c>
      <c r="E1450">
        <f t="shared" si="22"/>
        <v>0</v>
      </c>
    </row>
    <row r="1451" spans="1:5">
      <c r="A1451" t="s">
        <v>2122</v>
      </c>
      <c r="B1451">
        <v>0</v>
      </c>
      <c r="C1451">
        <v>0</v>
      </c>
      <c r="D1451">
        <v>0</v>
      </c>
      <c r="E1451">
        <f t="shared" si="22"/>
        <v>0</v>
      </c>
    </row>
    <row r="1452" spans="1:5">
      <c r="A1452" t="s">
        <v>2125</v>
      </c>
      <c r="B1452">
        <v>0</v>
      </c>
      <c r="C1452">
        <v>0</v>
      </c>
      <c r="D1452">
        <v>0</v>
      </c>
      <c r="E1452">
        <f t="shared" si="22"/>
        <v>0</v>
      </c>
    </row>
    <row r="1453" spans="1:5">
      <c r="A1453" t="s">
        <v>2127</v>
      </c>
      <c r="B1453">
        <v>0</v>
      </c>
      <c r="C1453">
        <v>0</v>
      </c>
      <c r="D1453">
        <v>0</v>
      </c>
      <c r="E1453">
        <f t="shared" si="22"/>
        <v>0</v>
      </c>
    </row>
    <row r="1454" spans="1:5">
      <c r="A1454" t="s">
        <v>5287</v>
      </c>
      <c r="B1454">
        <v>0</v>
      </c>
      <c r="C1454">
        <v>0</v>
      </c>
      <c r="D1454">
        <v>0</v>
      </c>
      <c r="E1454">
        <f t="shared" si="22"/>
        <v>0</v>
      </c>
    </row>
    <row r="1455" spans="1:5">
      <c r="A1455" t="s">
        <v>2130</v>
      </c>
      <c r="B1455">
        <v>0</v>
      </c>
      <c r="C1455">
        <v>0</v>
      </c>
      <c r="D1455">
        <v>0</v>
      </c>
      <c r="E1455">
        <f t="shared" si="22"/>
        <v>0</v>
      </c>
    </row>
    <row r="1456" spans="1:5">
      <c r="A1456" t="s">
        <v>2133</v>
      </c>
      <c r="B1456">
        <v>0.18806941006667999</v>
      </c>
      <c r="C1456">
        <v>0.44531793586224599</v>
      </c>
      <c r="D1456">
        <v>0.23161222671617901</v>
      </c>
      <c r="E1456">
        <f t="shared" si="22"/>
        <v>0.28833319088170201</v>
      </c>
    </row>
    <row r="1457" spans="1:5">
      <c r="A1457" t="s">
        <v>2134</v>
      </c>
      <c r="B1457">
        <v>0</v>
      </c>
      <c r="C1457">
        <v>0</v>
      </c>
      <c r="D1457">
        <v>0</v>
      </c>
      <c r="E1457">
        <f t="shared" si="22"/>
        <v>0</v>
      </c>
    </row>
    <row r="1458" spans="1:5">
      <c r="A1458" t="s">
        <v>2135</v>
      </c>
      <c r="B1458">
        <v>0</v>
      </c>
      <c r="C1458">
        <v>5.79718101750408E-2</v>
      </c>
      <c r="D1458">
        <v>9.1468623182371905E-3</v>
      </c>
      <c r="E1458">
        <f t="shared" si="22"/>
        <v>2.2372890831092701E-2</v>
      </c>
    </row>
    <row r="1459" spans="1:5">
      <c r="A1459" t="s">
        <v>2138</v>
      </c>
      <c r="B1459">
        <v>0</v>
      </c>
      <c r="C1459">
        <v>0</v>
      </c>
      <c r="D1459">
        <v>0</v>
      </c>
      <c r="E1459">
        <f t="shared" si="22"/>
        <v>0</v>
      </c>
    </row>
    <row r="1460" spans="1:5">
      <c r="A1460" t="s">
        <v>2139</v>
      </c>
      <c r="B1460">
        <v>0</v>
      </c>
      <c r="C1460">
        <v>0</v>
      </c>
      <c r="D1460">
        <v>0</v>
      </c>
      <c r="E1460">
        <f t="shared" si="22"/>
        <v>0</v>
      </c>
    </row>
    <row r="1461" spans="1:5">
      <c r="A1461" t="s">
        <v>2141</v>
      </c>
      <c r="B1461">
        <v>0</v>
      </c>
      <c r="C1461">
        <v>0</v>
      </c>
      <c r="D1461">
        <v>0</v>
      </c>
      <c r="E1461">
        <f t="shared" si="22"/>
        <v>0</v>
      </c>
    </row>
    <row r="1462" spans="1:5">
      <c r="A1462" t="s">
        <v>2142</v>
      </c>
      <c r="B1462">
        <v>0</v>
      </c>
      <c r="C1462">
        <v>0</v>
      </c>
      <c r="D1462">
        <v>0</v>
      </c>
      <c r="E1462">
        <f t="shared" si="22"/>
        <v>0</v>
      </c>
    </row>
    <row r="1463" spans="1:5">
      <c r="A1463" t="s">
        <v>2143</v>
      </c>
      <c r="B1463">
        <v>0</v>
      </c>
      <c r="C1463">
        <v>0</v>
      </c>
      <c r="D1463">
        <v>0</v>
      </c>
      <c r="E1463">
        <f t="shared" si="22"/>
        <v>0</v>
      </c>
    </row>
    <row r="1464" spans="1:5">
      <c r="A1464" t="s">
        <v>2144</v>
      </c>
      <c r="B1464">
        <v>0</v>
      </c>
      <c r="C1464">
        <v>0</v>
      </c>
      <c r="D1464">
        <v>0</v>
      </c>
      <c r="E1464">
        <f t="shared" si="22"/>
        <v>0</v>
      </c>
    </row>
    <row r="1465" spans="1:5">
      <c r="A1465" t="s">
        <v>2145</v>
      </c>
      <c r="B1465">
        <v>0</v>
      </c>
      <c r="C1465">
        <v>0</v>
      </c>
      <c r="D1465">
        <v>0</v>
      </c>
      <c r="E1465">
        <f t="shared" si="22"/>
        <v>0</v>
      </c>
    </row>
    <row r="1466" spans="1:5">
      <c r="A1466" t="s">
        <v>2147</v>
      </c>
      <c r="B1466">
        <v>0</v>
      </c>
      <c r="C1466">
        <v>0</v>
      </c>
      <c r="D1466">
        <v>0</v>
      </c>
      <c r="E1466">
        <f t="shared" si="22"/>
        <v>0</v>
      </c>
    </row>
    <row r="1467" spans="1:5">
      <c r="A1467" t="s">
        <v>2148</v>
      </c>
      <c r="B1467">
        <v>0</v>
      </c>
      <c r="C1467">
        <v>0</v>
      </c>
      <c r="D1467">
        <v>0</v>
      </c>
      <c r="E1467">
        <f t="shared" si="22"/>
        <v>0</v>
      </c>
    </row>
    <row r="1468" spans="1:5">
      <c r="A1468" t="s">
        <v>2150</v>
      </c>
      <c r="B1468">
        <v>0</v>
      </c>
      <c r="C1468">
        <v>0</v>
      </c>
      <c r="D1468">
        <v>0</v>
      </c>
      <c r="E1468">
        <f t="shared" si="22"/>
        <v>0</v>
      </c>
    </row>
    <row r="1469" spans="1:5">
      <c r="A1469" t="s">
        <v>5288</v>
      </c>
      <c r="B1469">
        <v>0</v>
      </c>
      <c r="C1469">
        <v>0</v>
      </c>
      <c r="D1469">
        <v>0</v>
      </c>
      <c r="E1469">
        <f t="shared" si="22"/>
        <v>0</v>
      </c>
    </row>
    <row r="1470" spans="1:5">
      <c r="A1470" t="s">
        <v>2153</v>
      </c>
      <c r="B1470">
        <v>0</v>
      </c>
      <c r="C1470">
        <v>0</v>
      </c>
      <c r="D1470">
        <v>0</v>
      </c>
      <c r="E1470">
        <f t="shared" si="22"/>
        <v>0</v>
      </c>
    </row>
    <row r="1471" spans="1:5">
      <c r="A1471" t="s">
        <v>2155</v>
      </c>
      <c r="B1471">
        <v>0</v>
      </c>
      <c r="C1471">
        <v>0</v>
      </c>
      <c r="D1471">
        <v>0</v>
      </c>
      <c r="E1471">
        <f t="shared" si="22"/>
        <v>0</v>
      </c>
    </row>
    <row r="1472" spans="1:5">
      <c r="A1472" t="s">
        <v>5289</v>
      </c>
      <c r="B1472">
        <v>0</v>
      </c>
      <c r="C1472">
        <v>0</v>
      </c>
      <c r="D1472">
        <v>0</v>
      </c>
      <c r="E1472">
        <f t="shared" si="22"/>
        <v>0</v>
      </c>
    </row>
    <row r="1473" spans="1:5">
      <c r="A1473" t="s">
        <v>2158</v>
      </c>
      <c r="B1473">
        <v>0</v>
      </c>
      <c r="C1473">
        <v>0</v>
      </c>
      <c r="D1473">
        <v>0</v>
      </c>
      <c r="E1473">
        <f t="shared" si="22"/>
        <v>0</v>
      </c>
    </row>
    <row r="1474" spans="1:5">
      <c r="A1474" t="s">
        <v>2159</v>
      </c>
      <c r="B1474">
        <v>0</v>
      </c>
      <c r="C1474">
        <v>0</v>
      </c>
      <c r="D1474">
        <v>0</v>
      </c>
      <c r="E1474">
        <f t="shared" si="22"/>
        <v>0</v>
      </c>
    </row>
    <row r="1475" spans="1:5">
      <c r="A1475" t="s">
        <v>5290</v>
      </c>
      <c r="B1475">
        <v>0</v>
      </c>
      <c r="C1475">
        <v>0</v>
      </c>
      <c r="D1475">
        <v>0</v>
      </c>
      <c r="E1475">
        <f t="shared" si="22"/>
        <v>0</v>
      </c>
    </row>
    <row r="1476" spans="1:5">
      <c r="A1476" t="s">
        <v>2160</v>
      </c>
      <c r="B1476">
        <v>0</v>
      </c>
      <c r="C1476">
        <v>0</v>
      </c>
      <c r="D1476">
        <v>0</v>
      </c>
      <c r="E1476">
        <f t="shared" ref="E1476:E1539" si="23">AVERAGE(B1476:D1476)</f>
        <v>0</v>
      </c>
    </row>
    <row r="1477" spans="1:5">
      <c r="A1477" t="s">
        <v>2161</v>
      </c>
      <c r="B1477">
        <v>0</v>
      </c>
      <c r="C1477">
        <v>0</v>
      </c>
      <c r="D1477">
        <v>0</v>
      </c>
      <c r="E1477">
        <f t="shared" si="23"/>
        <v>0</v>
      </c>
    </row>
    <row r="1478" spans="1:5">
      <c r="A1478" t="s">
        <v>5291</v>
      </c>
      <c r="B1478">
        <v>0</v>
      </c>
      <c r="C1478">
        <v>0</v>
      </c>
      <c r="D1478">
        <v>0</v>
      </c>
      <c r="E1478">
        <f t="shared" si="23"/>
        <v>0</v>
      </c>
    </row>
    <row r="1479" spans="1:5">
      <c r="A1479" t="s">
        <v>2163</v>
      </c>
      <c r="B1479">
        <v>0</v>
      </c>
      <c r="C1479">
        <v>0</v>
      </c>
      <c r="D1479">
        <v>0</v>
      </c>
      <c r="E1479">
        <f t="shared" si="23"/>
        <v>0</v>
      </c>
    </row>
    <row r="1480" spans="1:5">
      <c r="A1480" t="s">
        <v>5292</v>
      </c>
      <c r="B1480">
        <v>2.01743441168333E-3</v>
      </c>
      <c r="C1480">
        <v>0.13084650461137601</v>
      </c>
      <c r="D1480">
        <v>2.9066755594700899E-2</v>
      </c>
      <c r="E1480">
        <f t="shared" si="23"/>
        <v>5.3976898205920103E-2</v>
      </c>
    </row>
    <row r="1481" spans="1:5">
      <c r="A1481" t="s">
        <v>2164</v>
      </c>
      <c r="B1481">
        <v>9.5096935059382104E-2</v>
      </c>
      <c r="C1481">
        <v>0.17802032674325199</v>
      </c>
      <c r="D1481">
        <v>8.7674696495016594E-2</v>
      </c>
      <c r="E1481">
        <f t="shared" si="23"/>
        <v>0.120263986099217</v>
      </c>
    </row>
    <row r="1482" spans="1:5">
      <c r="A1482" t="s">
        <v>2165</v>
      </c>
      <c r="B1482">
        <v>0</v>
      </c>
      <c r="C1482">
        <v>0</v>
      </c>
      <c r="D1482">
        <v>0</v>
      </c>
      <c r="E1482">
        <f t="shared" si="23"/>
        <v>0</v>
      </c>
    </row>
    <row r="1483" spans="1:5">
      <c r="A1483" t="s">
        <v>2168</v>
      </c>
      <c r="B1483">
        <v>0</v>
      </c>
      <c r="C1483">
        <v>0</v>
      </c>
      <c r="D1483">
        <v>0</v>
      </c>
      <c r="E1483">
        <f t="shared" si="23"/>
        <v>0</v>
      </c>
    </row>
    <row r="1484" spans="1:5">
      <c r="A1484" t="s">
        <v>5293</v>
      </c>
      <c r="B1484">
        <v>0</v>
      </c>
      <c r="C1484">
        <v>0</v>
      </c>
      <c r="D1484">
        <v>0</v>
      </c>
      <c r="E1484">
        <f t="shared" si="23"/>
        <v>0</v>
      </c>
    </row>
    <row r="1485" spans="1:5">
      <c r="A1485" t="s">
        <v>2169</v>
      </c>
      <c r="B1485">
        <v>0</v>
      </c>
      <c r="C1485">
        <v>0</v>
      </c>
      <c r="D1485">
        <v>0</v>
      </c>
      <c r="E1485">
        <f t="shared" si="23"/>
        <v>0</v>
      </c>
    </row>
    <row r="1486" spans="1:5">
      <c r="A1486" t="s">
        <v>2170</v>
      </c>
      <c r="B1486">
        <v>0</v>
      </c>
      <c r="C1486">
        <v>0</v>
      </c>
      <c r="D1486">
        <v>0</v>
      </c>
      <c r="E1486">
        <f t="shared" si="23"/>
        <v>0</v>
      </c>
    </row>
    <row r="1487" spans="1:5">
      <c r="A1487" t="s">
        <v>2171</v>
      </c>
      <c r="B1487">
        <v>0</v>
      </c>
      <c r="C1487">
        <v>0</v>
      </c>
      <c r="D1487">
        <v>0</v>
      </c>
      <c r="E1487">
        <f t="shared" si="23"/>
        <v>0</v>
      </c>
    </row>
    <row r="1488" spans="1:5">
      <c r="A1488" t="s">
        <v>2173</v>
      </c>
      <c r="B1488">
        <v>0</v>
      </c>
      <c r="C1488">
        <v>0</v>
      </c>
      <c r="D1488">
        <v>0</v>
      </c>
      <c r="E1488">
        <f t="shared" si="23"/>
        <v>0</v>
      </c>
    </row>
    <row r="1489" spans="1:5">
      <c r="A1489" t="s">
        <v>2174</v>
      </c>
      <c r="B1489">
        <v>0</v>
      </c>
      <c r="C1489">
        <v>0</v>
      </c>
      <c r="D1489">
        <v>0</v>
      </c>
      <c r="E1489">
        <f t="shared" si="23"/>
        <v>0</v>
      </c>
    </row>
    <row r="1490" spans="1:5">
      <c r="A1490" t="s">
        <v>2175</v>
      </c>
      <c r="B1490">
        <v>0</v>
      </c>
      <c r="C1490">
        <v>0</v>
      </c>
      <c r="D1490">
        <v>0</v>
      </c>
      <c r="E1490">
        <f t="shared" si="23"/>
        <v>0</v>
      </c>
    </row>
    <row r="1491" spans="1:5">
      <c r="A1491" t="s">
        <v>2179</v>
      </c>
      <c r="B1491">
        <v>0</v>
      </c>
      <c r="C1491">
        <v>0</v>
      </c>
      <c r="D1491">
        <v>0</v>
      </c>
      <c r="E1491">
        <f t="shared" si="23"/>
        <v>0</v>
      </c>
    </row>
    <row r="1492" spans="1:5">
      <c r="A1492" t="s">
        <v>5294</v>
      </c>
      <c r="B1492">
        <v>0</v>
      </c>
      <c r="C1492">
        <v>0</v>
      </c>
      <c r="D1492">
        <v>0</v>
      </c>
      <c r="E1492">
        <f t="shared" si="23"/>
        <v>0</v>
      </c>
    </row>
    <row r="1493" spans="1:5">
      <c r="A1493" t="s">
        <v>2180</v>
      </c>
      <c r="B1493">
        <v>0</v>
      </c>
      <c r="C1493">
        <v>0</v>
      </c>
      <c r="D1493">
        <v>0</v>
      </c>
      <c r="E1493">
        <f t="shared" si="23"/>
        <v>0</v>
      </c>
    </row>
    <row r="1494" spans="1:5">
      <c r="A1494" t="s">
        <v>5295</v>
      </c>
      <c r="B1494">
        <v>0</v>
      </c>
      <c r="C1494">
        <v>0</v>
      </c>
      <c r="D1494">
        <v>0</v>
      </c>
      <c r="E1494">
        <f t="shared" si="23"/>
        <v>0</v>
      </c>
    </row>
    <row r="1495" spans="1:5">
      <c r="A1495" t="s">
        <v>2181</v>
      </c>
      <c r="B1495">
        <v>0</v>
      </c>
      <c r="C1495">
        <v>0</v>
      </c>
      <c r="D1495">
        <v>0</v>
      </c>
      <c r="E1495">
        <f t="shared" si="23"/>
        <v>0</v>
      </c>
    </row>
    <row r="1496" spans="1:5">
      <c r="A1496" t="s">
        <v>2182</v>
      </c>
      <c r="B1496">
        <v>0</v>
      </c>
      <c r="C1496">
        <v>0</v>
      </c>
      <c r="D1496">
        <v>0</v>
      </c>
      <c r="E1496">
        <f t="shared" si="23"/>
        <v>0</v>
      </c>
    </row>
    <row r="1497" spans="1:5">
      <c r="A1497" t="s">
        <v>2183</v>
      </c>
      <c r="B1497">
        <v>0</v>
      </c>
      <c r="C1497">
        <v>0</v>
      </c>
      <c r="D1497">
        <v>0</v>
      </c>
      <c r="E1497">
        <f t="shared" si="23"/>
        <v>0</v>
      </c>
    </row>
    <row r="1498" spans="1:5">
      <c r="A1498" t="s">
        <v>2186</v>
      </c>
      <c r="B1498">
        <v>0</v>
      </c>
      <c r="C1498">
        <v>0</v>
      </c>
      <c r="D1498">
        <v>0</v>
      </c>
      <c r="E1498">
        <f t="shared" si="23"/>
        <v>0</v>
      </c>
    </row>
    <row r="1499" spans="1:5">
      <c r="A1499" t="s">
        <v>2188</v>
      </c>
      <c r="B1499">
        <v>0</v>
      </c>
      <c r="C1499">
        <v>0</v>
      </c>
      <c r="D1499">
        <v>0</v>
      </c>
      <c r="E1499">
        <f t="shared" si="23"/>
        <v>0</v>
      </c>
    </row>
    <row r="1500" spans="1:5">
      <c r="A1500" t="s">
        <v>2189</v>
      </c>
      <c r="B1500">
        <v>0</v>
      </c>
      <c r="C1500">
        <v>0</v>
      </c>
      <c r="D1500">
        <v>0</v>
      </c>
      <c r="E1500">
        <f t="shared" si="23"/>
        <v>0</v>
      </c>
    </row>
    <row r="1501" spans="1:5">
      <c r="A1501" t="s">
        <v>2194</v>
      </c>
      <c r="B1501">
        <v>0</v>
      </c>
      <c r="C1501">
        <v>0</v>
      </c>
      <c r="D1501">
        <v>0</v>
      </c>
      <c r="E1501">
        <f t="shared" si="23"/>
        <v>0</v>
      </c>
    </row>
    <row r="1502" spans="1:5">
      <c r="A1502" t="s">
        <v>5296</v>
      </c>
      <c r="B1502">
        <v>0</v>
      </c>
      <c r="C1502">
        <v>0</v>
      </c>
      <c r="D1502">
        <v>0</v>
      </c>
      <c r="E1502">
        <f t="shared" si="23"/>
        <v>0</v>
      </c>
    </row>
    <row r="1503" spans="1:5">
      <c r="A1503" t="s">
        <v>2195</v>
      </c>
      <c r="B1503">
        <v>0</v>
      </c>
      <c r="C1503">
        <v>0</v>
      </c>
      <c r="D1503">
        <v>0</v>
      </c>
      <c r="E1503">
        <f t="shared" si="23"/>
        <v>0</v>
      </c>
    </row>
    <row r="1504" spans="1:5">
      <c r="A1504" t="s">
        <v>5297</v>
      </c>
      <c r="B1504">
        <v>0</v>
      </c>
      <c r="C1504">
        <v>0</v>
      </c>
      <c r="D1504">
        <v>0</v>
      </c>
      <c r="E1504">
        <f t="shared" si="23"/>
        <v>0</v>
      </c>
    </row>
    <row r="1505" spans="1:5">
      <c r="A1505" t="s">
        <v>2198</v>
      </c>
      <c r="B1505">
        <v>0</v>
      </c>
      <c r="C1505">
        <v>0</v>
      </c>
      <c r="D1505">
        <v>0</v>
      </c>
      <c r="E1505">
        <f t="shared" si="23"/>
        <v>0</v>
      </c>
    </row>
    <row r="1506" spans="1:5">
      <c r="A1506" t="s">
        <v>5298</v>
      </c>
      <c r="B1506">
        <v>0</v>
      </c>
      <c r="C1506">
        <v>0</v>
      </c>
      <c r="D1506">
        <v>0</v>
      </c>
      <c r="E1506">
        <f t="shared" si="23"/>
        <v>0</v>
      </c>
    </row>
    <row r="1507" spans="1:5">
      <c r="A1507" t="s">
        <v>2200</v>
      </c>
      <c r="B1507">
        <v>0</v>
      </c>
      <c r="C1507">
        <v>0</v>
      </c>
      <c r="D1507">
        <v>0</v>
      </c>
      <c r="E1507">
        <f t="shared" si="23"/>
        <v>0</v>
      </c>
    </row>
    <row r="1508" spans="1:5">
      <c r="A1508" t="s">
        <v>2202</v>
      </c>
      <c r="B1508">
        <v>0</v>
      </c>
      <c r="C1508">
        <v>0</v>
      </c>
      <c r="D1508">
        <v>0</v>
      </c>
      <c r="E1508">
        <f t="shared" si="23"/>
        <v>0</v>
      </c>
    </row>
    <row r="1509" spans="1:5">
      <c r="A1509" t="s">
        <v>2203</v>
      </c>
      <c r="B1509">
        <v>0</v>
      </c>
      <c r="C1509">
        <v>0</v>
      </c>
      <c r="D1509">
        <v>0</v>
      </c>
      <c r="E1509">
        <f t="shared" si="23"/>
        <v>0</v>
      </c>
    </row>
    <row r="1510" spans="1:5">
      <c r="A1510" t="s">
        <v>2204</v>
      </c>
      <c r="B1510">
        <v>0</v>
      </c>
      <c r="C1510">
        <v>0</v>
      </c>
      <c r="D1510">
        <v>0</v>
      </c>
      <c r="E1510">
        <f t="shared" si="23"/>
        <v>0</v>
      </c>
    </row>
    <row r="1511" spans="1:5">
      <c r="A1511" t="s">
        <v>2205</v>
      </c>
      <c r="B1511">
        <v>0</v>
      </c>
      <c r="C1511">
        <v>0</v>
      </c>
      <c r="D1511">
        <v>0</v>
      </c>
      <c r="E1511">
        <f t="shared" si="23"/>
        <v>0</v>
      </c>
    </row>
    <row r="1512" spans="1:5">
      <c r="A1512" t="s">
        <v>2210</v>
      </c>
      <c r="B1512">
        <v>0</v>
      </c>
      <c r="C1512">
        <v>0</v>
      </c>
      <c r="D1512">
        <v>0</v>
      </c>
      <c r="E1512">
        <f t="shared" si="23"/>
        <v>0</v>
      </c>
    </row>
    <row r="1513" spans="1:5">
      <c r="A1513" t="s">
        <v>2213</v>
      </c>
      <c r="B1513">
        <v>0</v>
      </c>
      <c r="C1513">
        <v>0</v>
      </c>
      <c r="D1513">
        <v>0</v>
      </c>
      <c r="E1513">
        <f t="shared" si="23"/>
        <v>0</v>
      </c>
    </row>
    <row r="1514" spans="1:5">
      <c r="A1514" t="s">
        <v>2218</v>
      </c>
      <c r="B1514">
        <v>0</v>
      </c>
      <c r="C1514">
        <v>0</v>
      </c>
      <c r="D1514">
        <v>0</v>
      </c>
      <c r="E1514">
        <f t="shared" si="23"/>
        <v>0</v>
      </c>
    </row>
    <row r="1515" spans="1:5">
      <c r="A1515" t="s">
        <v>2219</v>
      </c>
      <c r="B1515">
        <v>0</v>
      </c>
      <c r="C1515">
        <v>0</v>
      </c>
      <c r="D1515">
        <v>0</v>
      </c>
      <c r="E1515">
        <f t="shared" si="23"/>
        <v>0</v>
      </c>
    </row>
    <row r="1516" spans="1:5">
      <c r="A1516" t="s">
        <v>2220</v>
      </c>
      <c r="B1516">
        <v>0</v>
      </c>
      <c r="C1516">
        <v>0</v>
      </c>
      <c r="D1516">
        <v>0</v>
      </c>
      <c r="E1516">
        <f t="shared" si="23"/>
        <v>0</v>
      </c>
    </row>
    <row r="1517" spans="1:5">
      <c r="A1517" t="s">
        <v>2222</v>
      </c>
      <c r="B1517">
        <v>0</v>
      </c>
      <c r="C1517">
        <v>0</v>
      </c>
      <c r="D1517">
        <v>0</v>
      </c>
      <c r="E1517">
        <f t="shared" si="23"/>
        <v>0</v>
      </c>
    </row>
    <row r="1518" spans="1:5">
      <c r="A1518" t="s">
        <v>2224</v>
      </c>
      <c r="B1518">
        <v>0</v>
      </c>
      <c r="C1518">
        <v>0</v>
      </c>
      <c r="D1518">
        <v>0</v>
      </c>
      <c r="E1518">
        <f t="shared" si="23"/>
        <v>0</v>
      </c>
    </row>
    <row r="1519" spans="1:5">
      <c r="A1519" t="s">
        <v>2225</v>
      </c>
      <c r="B1519">
        <v>0</v>
      </c>
      <c r="C1519">
        <v>0</v>
      </c>
      <c r="D1519">
        <v>0</v>
      </c>
      <c r="E1519">
        <f t="shared" si="23"/>
        <v>0</v>
      </c>
    </row>
    <row r="1520" spans="1:5">
      <c r="A1520" t="s">
        <v>2226</v>
      </c>
      <c r="B1520">
        <v>0</v>
      </c>
      <c r="C1520">
        <v>0</v>
      </c>
      <c r="D1520">
        <v>0</v>
      </c>
      <c r="E1520">
        <f t="shared" si="23"/>
        <v>0</v>
      </c>
    </row>
    <row r="1521" spans="1:5">
      <c r="A1521" t="s">
        <v>2227</v>
      </c>
      <c r="B1521">
        <v>0</v>
      </c>
      <c r="C1521">
        <v>0</v>
      </c>
      <c r="D1521">
        <v>0</v>
      </c>
      <c r="E1521">
        <f t="shared" si="23"/>
        <v>0</v>
      </c>
    </row>
    <row r="1522" spans="1:5">
      <c r="A1522" t="s">
        <v>2228</v>
      </c>
      <c r="B1522">
        <v>0</v>
      </c>
      <c r="C1522">
        <v>0</v>
      </c>
      <c r="D1522">
        <v>0</v>
      </c>
      <c r="E1522">
        <f t="shared" si="23"/>
        <v>0</v>
      </c>
    </row>
    <row r="1523" spans="1:5">
      <c r="A1523" t="s">
        <v>2229</v>
      </c>
      <c r="B1523">
        <v>0</v>
      </c>
      <c r="C1523">
        <v>0</v>
      </c>
      <c r="D1523">
        <v>0</v>
      </c>
      <c r="E1523">
        <f t="shared" si="23"/>
        <v>0</v>
      </c>
    </row>
    <row r="1524" spans="1:5">
      <c r="A1524" t="s">
        <v>2230</v>
      </c>
      <c r="B1524">
        <v>0</v>
      </c>
      <c r="C1524">
        <v>1.50212381203587E-2</v>
      </c>
      <c r="D1524">
        <v>2.7774465172857799E-2</v>
      </c>
      <c r="E1524">
        <f t="shared" si="23"/>
        <v>1.42652344310722E-2</v>
      </c>
    </row>
    <row r="1525" spans="1:5">
      <c r="A1525" t="s">
        <v>2233</v>
      </c>
      <c r="B1525">
        <v>0</v>
      </c>
      <c r="C1525">
        <v>0</v>
      </c>
      <c r="D1525">
        <v>0</v>
      </c>
      <c r="E1525">
        <f t="shared" si="23"/>
        <v>0</v>
      </c>
    </row>
    <row r="1526" spans="1:5">
      <c r="A1526" t="s">
        <v>2234</v>
      </c>
      <c r="B1526">
        <v>0</v>
      </c>
      <c r="C1526">
        <v>0</v>
      </c>
      <c r="D1526">
        <v>0</v>
      </c>
      <c r="E1526">
        <f t="shared" si="23"/>
        <v>0</v>
      </c>
    </row>
    <row r="1527" spans="1:5">
      <c r="A1527" t="s">
        <v>2235</v>
      </c>
      <c r="B1527">
        <v>0</v>
      </c>
      <c r="C1527">
        <v>0</v>
      </c>
      <c r="D1527">
        <v>0</v>
      </c>
      <c r="E1527">
        <f t="shared" si="23"/>
        <v>0</v>
      </c>
    </row>
    <row r="1528" spans="1:5">
      <c r="A1528" t="s">
        <v>2236</v>
      </c>
      <c r="B1528">
        <v>0</v>
      </c>
      <c r="C1528">
        <v>0</v>
      </c>
      <c r="D1528">
        <v>0</v>
      </c>
      <c r="E1528">
        <f t="shared" si="23"/>
        <v>0</v>
      </c>
    </row>
    <row r="1529" spans="1:5">
      <c r="A1529" t="s">
        <v>2237</v>
      </c>
      <c r="B1529">
        <v>0</v>
      </c>
      <c r="C1529">
        <v>0</v>
      </c>
      <c r="D1529">
        <v>0</v>
      </c>
      <c r="E1529">
        <f t="shared" si="23"/>
        <v>0</v>
      </c>
    </row>
    <row r="1530" spans="1:5">
      <c r="A1530" t="s">
        <v>2240</v>
      </c>
      <c r="B1530">
        <v>0</v>
      </c>
      <c r="C1530">
        <v>0</v>
      </c>
      <c r="D1530">
        <v>0</v>
      </c>
      <c r="E1530">
        <f t="shared" si="23"/>
        <v>0</v>
      </c>
    </row>
    <row r="1531" spans="1:5">
      <c r="A1531" t="s">
        <v>5299</v>
      </c>
      <c r="B1531">
        <v>0</v>
      </c>
      <c r="C1531">
        <v>0</v>
      </c>
      <c r="D1531">
        <v>0</v>
      </c>
      <c r="E1531">
        <f t="shared" si="23"/>
        <v>0</v>
      </c>
    </row>
    <row r="1532" spans="1:5">
      <c r="A1532" t="s">
        <v>2241</v>
      </c>
      <c r="B1532">
        <v>0</v>
      </c>
      <c r="C1532">
        <v>0</v>
      </c>
      <c r="D1532">
        <v>0</v>
      </c>
      <c r="E1532">
        <f t="shared" si="23"/>
        <v>0</v>
      </c>
    </row>
    <row r="1533" spans="1:5">
      <c r="A1533" t="s">
        <v>2242</v>
      </c>
      <c r="B1533">
        <v>0</v>
      </c>
      <c r="C1533">
        <v>0</v>
      </c>
      <c r="D1533">
        <v>0</v>
      </c>
      <c r="E1533">
        <f t="shared" si="23"/>
        <v>0</v>
      </c>
    </row>
    <row r="1534" spans="1:5">
      <c r="A1534" t="s">
        <v>2243</v>
      </c>
      <c r="B1534">
        <v>0</v>
      </c>
      <c r="C1534">
        <v>0</v>
      </c>
      <c r="D1534">
        <v>0</v>
      </c>
      <c r="E1534">
        <f t="shared" si="23"/>
        <v>0</v>
      </c>
    </row>
    <row r="1535" spans="1:5">
      <c r="A1535" t="s">
        <v>2245</v>
      </c>
      <c r="B1535">
        <v>0</v>
      </c>
      <c r="C1535">
        <v>0</v>
      </c>
      <c r="D1535">
        <v>0</v>
      </c>
      <c r="E1535">
        <f t="shared" si="23"/>
        <v>0</v>
      </c>
    </row>
    <row r="1536" spans="1:5">
      <c r="A1536" t="s">
        <v>2247</v>
      </c>
      <c r="B1536">
        <v>0</v>
      </c>
      <c r="C1536">
        <v>0</v>
      </c>
      <c r="D1536">
        <v>0</v>
      </c>
      <c r="E1536">
        <f t="shared" si="23"/>
        <v>0</v>
      </c>
    </row>
    <row r="1537" spans="1:5">
      <c r="A1537" t="s">
        <v>5300</v>
      </c>
      <c r="B1537">
        <v>0</v>
      </c>
      <c r="C1537">
        <v>0</v>
      </c>
      <c r="D1537">
        <v>0</v>
      </c>
      <c r="E1537">
        <f t="shared" si="23"/>
        <v>0</v>
      </c>
    </row>
    <row r="1538" spans="1:5">
      <c r="A1538" t="s">
        <v>2249</v>
      </c>
      <c r="B1538">
        <v>0</v>
      </c>
      <c r="C1538">
        <v>0</v>
      </c>
      <c r="D1538">
        <v>0</v>
      </c>
      <c r="E1538">
        <f t="shared" si="23"/>
        <v>0</v>
      </c>
    </row>
    <row r="1539" spans="1:5">
      <c r="A1539" t="s">
        <v>2251</v>
      </c>
      <c r="B1539">
        <v>0</v>
      </c>
      <c r="C1539">
        <v>0</v>
      </c>
      <c r="D1539">
        <v>0</v>
      </c>
      <c r="E1539">
        <f t="shared" si="23"/>
        <v>0</v>
      </c>
    </row>
    <row r="1540" spans="1:5">
      <c r="A1540" t="s">
        <v>2253</v>
      </c>
      <c r="B1540">
        <v>0</v>
      </c>
      <c r="C1540">
        <v>0</v>
      </c>
      <c r="D1540">
        <v>0</v>
      </c>
      <c r="E1540">
        <f t="shared" ref="E1540:E1603" si="24">AVERAGE(B1540:D1540)</f>
        <v>0</v>
      </c>
    </row>
    <row r="1541" spans="1:5">
      <c r="A1541" t="s">
        <v>2255</v>
      </c>
      <c r="B1541">
        <v>0</v>
      </c>
      <c r="C1541">
        <v>0</v>
      </c>
      <c r="D1541">
        <v>0</v>
      </c>
      <c r="E1541">
        <f t="shared" si="24"/>
        <v>0</v>
      </c>
    </row>
    <row r="1542" spans="1:5">
      <c r="A1542" t="s">
        <v>2256</v>
      </c>
      <c r="B1542">
        <v>0</v>
      </c>
      <c r="C1542">
        <v>0</v>
      </c>
      <c r="D1542">
        <v>0</v>
      </c>
      <c r="E1542">
        <f t="shared" si="24"/>
        <v>0</v>
      </c>
    </row>
    <row r="1543" spans="1:5">
      <c r="A1543" t="s">
        <v>2258</v>
      </c>
      <c r="B1543">
        <v>0</v>
      </c>
      <c r="C1543">
        <v>0</v>
      </c>
      <c r="D1543">
        <v>0</v>
      </c>
      <c r="E1543">
        <f t="shared" si="24"/>
        <v>0</v>
      </c>
    </row>
    <row r="1544" spans="1:5">
      <c r="A1544" t="s">
        <v>2260</v>
      </c>
      <c r="B1544">
        <v>0</v>
      </c>
      <c r="C1544">
        <v>0</v>
      </c>
      <c r="D1544">
        <v>0</v>
      </c>
      <c r="E1544">
        <f t="shared" si="24"/>
        <v>0</v>
      </c>
    </row>
    <row r="1545" spans="1:5">
      <c r="A1545" t="s">
        <v>2261</v>
      </c>
      <c r="B1545">
        <v>0</v>
      </c>
      <c r="C1545">
        <v>0</v>
      </c>
      <c r="D1545">
        <v>0</v>
      </c>
      <c r="E1545">
        <f t="shared" si="24"/>
        <v>0</v>
      </c>
    </row>
    <row r="1546" spans="1:5">
      <c r="A1546" t="s">
        <v>2262</v>
      </c>
      <c r="B1546">
        <v>0</v>
      </c>
      <c r="C1546">
        <v>0</v>
      </c>
      <c r="D1546">
        <v>0</v>
      </c>
      <c r="E1546">
        <f t="shared" si="24"/>
        <v>0</v>
      </c>
    </row>
    <row r="1547" spans="1:5">
      <c r="A1547" t="s">
        <v>2263</v>
      </c>
      <c r="B1547">
        <v>0</v>
      </c>
      <c r="C1547">
        <v>0</v>
      </c>
      <c r="D1547">
        <v>0</v>
      </c>
      <c r="E1547">
        <f t="shared" si="24"/>
        <v>0</v>
      </c>
    </row>
    <row r="1548" spans="1:5">
      <c r="A1548" t="s">
        <v>2264</v>
      </c>
      <c r="B1548">
        <v>0</v>
      </c>
      <c r="C1548">
        <v>0</v>
      </c>
      <c r="D1548">
        <v>0</v>
      </c>
      <c r="E1548">
        <f t="shared" si="24"/>
        <v>0</v>
      </c>
    </row>
    <row r="1549" spans="1:5">
      <c r="A1549" t="s">
        <v>2265</v>
      </c>
      <c r="B1549">
        <v>0</v>
      </c>
      <c r="C1549">
        <v>0</v>
      </c>
      <c r="D1549">
        <v>0</v>
      </c>
      <c r="E1549">
        <f t="shared" si="24"/>
        <v>0</v>
      </c>
    </row>
    <row r="1550" spans="1:5">
      <c r="A1550" t="s">
        <v>2266</v>
      </c>
      <c r="B1550">
        <v>0</v>
      </c>
      <c r="C1550">
        <v>0</v>
      </c>
      <c r="D1550">
        <v>0</v>
      </c>
      <c r="E1550">
        <f t="shared" si="24"/>
        <v>0</v>
      </c>
    </row>
    <row r="1551" spans="1:5">
      <c r="A1551" t="s">
        <v>2268</v>
      </c>
      <c r="B1551">
        <v>0</v>
      </c>
      <c r="C1551">
        <v>0</v>
      </c>
      <c r="D1551">
        <v>0</v>
      </c>
      <c r="E1551">
        <f t="shared" si="24"/>
        <v>0</v>
      </c>
    </row>
    <row r="1552" spans="1:5">
      <c r="A1552" t="s">
        <v>2270</v>
      </c>
      <c r="B1552">
        <v>8.6081917980529193E-2</v>
      </c>
      <c r="C1552">
        <v>0.30985073138913799</v>
      </c>
      <c r="D1552">
        <v>0.17703332200991201</v>
      </c>
      <c r="E1552">
        <f t="shared" si="24"/>
        <v>0.19098865712652599</v>
      </c>
    </row>
    <row r="1553" spans="1:5">
      <c r="A1553" t="s">
        <v>2271</v>
      </c>
      <c r="B1553">
        <v>0</v>
      </c>
      <c r="C1553">
        <v>0</v>
      </c>
      <c r="D1553">
        <v>0</v>
      </c>
      <c r="E1553">
        <f t="shared" si="24"/>
        <v>0</v>
      </c>
    </row>
    <row r="1554" spans="1:5">
      <c r="A1554" t="s">
        <v>2276</v>
      </c>
      <c r="B1554">
        <v>0</v>
      </c>
      <c r="C1554">
        <v>0</v>
      </c>
      <c r="D1554">
        <v>0</v>
      </c>
      <c r="E1554">
        <f t="shared" si="24"/>
        <v>0</v>
      </c>
    </row>
    <row r="1555" spans="1:5">
      <c r="A1555" t="s">
        <v>2277</v>
      </c>
      <c r="B1555">
        <v>0</v>
      </c>
      <c r="C1555">
        <v>0</v>
      </c>
      <c r="D1555">
        <v>0</v>
      </c>
      <c r="E1555">
        <f t="shared" si="24"/>
        <v>0</v>
      </c>
    </row>
    <row r="1556" spans="1:5">
      <c r="A1556" t="s">
        <v>2279</v>
      </c>
      <c r="B1556">
        <v>0</v>
      </c>
      <c r="C1556">
        <v>0</v>
      </c>
      <c r="D1556">
        <v>0</v>
      </c>
      <c r="E1556">
        <f t="shared" si="24"/>
        <v>0</v>
      </c>
    </row>
    <row r="1557" spans="1:5">
      <c r="A1557" t="s">
        <v>2283</v>
      </c>
      <c r="B1557">
        <v>0</v>
      </c>
      <c r="C1557">
        <v>0</v>
      </c>
      <c r="D1557">
        <v>0</v>
      </c>
      <c r="E1557">
        <f t="shared" si="24"/>
        <v>0</v>
      </c>
    </row>
    <row r="1558" spans="1:5">
      <c r="A1558" t="s">
        <v>2285</v>
      </c>
      <c r="B1558">
        <v>0</v>
      </c>
      <c r="C1558">
        <v>0</v>
      </c>
      <c r="D1558">
        <v>0</v>
      </c>
      <c r="E1558">
        <f t="shared" si="24"/>
        <v>0</v>
      </c>
    </row>
    <row r="1559" spans="1:5">
      <c r="A1559" t="s">
        <v>2287</v>
      </c>
      <c r="B1559">
        <v>0</v>
      </c>
      <c r="C1559">
        <v>0</v>
      </c>
      <c r="D1559">
        <v>0</v>
      </c>
      <c r="E1559">
        <f t="shared" si="24"/>
        <v>0</v>
      </c>
    </row>
    <row r="1560" spans="1:5">
      <c r="A1560" t="s">
        <v>2288</v>
      </c>
      <c r="B1560">
        <v>0</v>
      </c>
      <c r="C1560">
        <v>0</v>
      </c>
      <c r="D1560">
        <v>0</v>
      </c>
      <c r="E1560">
        <f t="shared" si="24"/>
        <v>0</v>
      </c>
    </row>
    <row r="1561" spans="1:5">
      <c r="A1561" t="s">
        <v>2289</v>
      </c>
      <c r="B1561">
        <v>0</v>
      </c>
      <c r="C1561">
        <v>0</v>
      </c>
      <c r="D1561">
        <v>0</v>
      </c>
      <c r="E1561">
        <f t="shared" si="24"/>
        <v>0</v>
      </c>
    </row>
    <row r="1562" spans="1:5">
      <c r="A1562" t="s">
        <v>2291</v>
      </c>
      <c r="B1562">
        <v>0</v>
      </c>
      <c r="C1562">
        <v>0</v>
      </c>
      <c r="D1562">
        <v>0</v>
      </c>
      <c r="E1562">
        <f t="shared" si="24"/>
        <v>0</v>
      </c>
    </row>
    <row r="1563" spans="1:5">
      <c r="A1563" t="s">
        <v>2293</v>
      </c>
      <c r="B1563">
        <v>0</v>
      </c>
      <c r="C1563">
        <v>0</v>
      </c>
      <c r="D1563">
        <v>0</v>
      </c>
      <c r="E1563">
        <f t="shared" si="24"/>
        <v>0</v>
      </c>
    </row>
    <row r="1564" spans="1:5">
      <c r="A1564" t="s">
        <v>2294</v>
      </c>
      <c r="B1564">
        <v>0</v>
      </c>
      <c r="C1564">
        <v>0</v>
      </c>
      <c r="D1564">
        <v>0</v>
      </c>
      <c r="E1564">
        <f t="shared" si="24"/>
        <v>0</v>
      </c>
    </row>
    <row r="1565" spans="1:5">
      <c r="A1565" t="s">
        <v>2295</v>
      </c>
      <c r="B1565">
        <v>0</v>
      </c>
      <c r="C1565">
        <v>0</v>
      </c>
      <c r="D1565">
        <v>0</v>
      </c>
      <c r="E1565">
        <f t="shared" si="24"/>
        <v>0</v>
      </c>
    </row>
    <row r="1566" spans="1:5">
      <c r="A1566" t="s">
        <v>2296</v>
      </c>
      <c r="B1566">
        <v>0</v>
      </c>
      <c r="C1566">
        <v>0</v>
      </c>
      <c r="D1566">
        <v>0</v>
      </c>
      <c r="E1566">
        <f t="shared" si="24"/>
        <v>0</v>
      </c>
    </row>
    <row r="1567" spans="1:5">
      <c r="A1567" t="s">
        <v>2300</v>
      </c>
      <c r="B1567">
        <v>0</v>
      </c>
      <c r="C1567">
        <v>0</v>
      </c>
      <c r="D1567">
        <v>0</v>
      </c>
      <c r="E1567">
        <f t="shared" si="24"/>
        <v>0</v>
      </c>
    </row>
    <row r="1568" spans="1:5">
      <c r="A1568" t="s">
        <v>2301</v>
      </c>
      <c r="B1568">
        <v>0</v>
      </c>
      <c r="C1568">
        <v>8.9461331995222507E-2</v>
      </c>
      <c r="D1568">
        <v>3.7383931861617703E-2</v>
      </c>
      <c r="E1568">
        <f t="shared" si="24"/>
        <v>4.2281754618946697E-2</v>
      </c>
    </row>
    <row r="1569" spans="1:5">
      <c r="A1569" t="s">
        <v>2303</v>
      </c>
      <c r="B1569">
        <v>0</v>
      </c>
      <c r="C1569">
        <v>0</v>
      </c>
      <c r="D1569">
        <v>0</v>
      </c>
      <c r="E1569">
        <f t="shared" si="24"/>
        <v>0</v>
      </c>
    </row>
    <row r="1570" spans="1:5">
      <c r="A1570" t="s">
        <v>2304</v>
      </c>
      <c r="B1570">
        <v>0</v>
      </c>
      <c r="C1570">
        <v>1.61228358325716E-2</v>
      </c>
      <c r="D1570">
        <v>0</v>
      </c>
      <c r="E1570">
        <f t="shared" si="24"/>
        <v>5.3742786108571996E-3</v>
      </c>
    </row>
    <row r="1571" spans="1:5">
      <c r="A1571" t="s">
        <v>2306</v>
      </c>
      <c r="B1571">
        <v>0</v>
      </c>
      <c r="C1571">
        <v>0</v>
      </c>
      <c r="D1571">
        <v>0</v>
      </c>
      <c r="E1571">
        <f t="shared" si="24"/>
        <v>0</v>
      </c>
    </row>
    <row r="1572" spans="1:5">
      <c r="A1572" t="s">
        <v>2307</v>
      </c>
      <c r="B1572">
        <v>0</v>
      </c>
      <c r="C1572">
        <v>0</v>
      </c>
      <c r="D1572">
        <v>0</v>
      </c>
      <c r="E1572">
        <f t="shared" si="24"/>
        <v>0</v>
      </c>
    </row>
    <row r="1573" spans="1:5">
      <c r="A1573" t="s">
        <v>2309</v>
      </c>
      <c r="B1573">
        <v>0</v>
      </c>
      <c r="C1573">
        <v>0</v>
      </c>
      <c r="D1573">
        <v>0</v>
      </c>
      <c r="E1573">
        <f t="shared" si="24"/>
        <v>0</v>
      </c>
    </row>
    <row r="1574" spans="1:5">
      <c r="A1574" t="s">
        <v>5301</v>
      </c>
      <c r="B1574">
        <v>0</v>
      </c>
      <c r="C1574">
        <v>0</v>
      </c>
      <c r="D1574">
        <v>0</v>
      </c>
      <c r="E1574">
        <f t="shared" si="24"/>
        <v>0</v>
      </c>
    </row>
    <row r="1575" spans="1:5">
      <c r="A1575" t="s">
        <v>2311</v>
      </c>
      <c r="B1575">
        <v>0</v>
      </c>
      <c r="C1575">
        <v>0</v>
      </c>
      <c r="D1575">
        <v>0</v>
      </c>
      <c r="E1575">
        <f t="shared" si="24"/>
        <v>0</v>
      </c>
    </row>
    <row r="1576" spans="1:5">
      <c r="A1576" t="s">
        <v>5302</v>
      </c>
      <c r="B1576">
        <v>0</v>
      </c>
      <c r="C1576">
        <v>0</v>
      </c>
      <c r="D1576">
        <v>0</v>
      </c>
      <c r="E1576">
        <f t="shared" si="24"/>
        <v>0</v>
      </c>
    </row>
    <row r="1577" spans="1:5">
      <c r="A1577" t="s">
        <v>5303</v>
      </c>
      <c r="B1577">
        <v>0</v>
      </c>
      <c r="C1577">
        <v>0</v>
      </c>
      <c r="D1577">
        <v>0</v>
      </c>
      <c r="E1577">
        <f t="shared" si="24"/>
        <v>0</v>
      </c>
    </row>
    <row r="1578" spans="1:5">
      <c r="A1578" t="s">
        <v>5304</v>
      </c>
      <c r="B1578">
        <v>0</v>
      </c>
      <c r="C1578">
        <v>0</v>
      </c>
      <c r="D1578">
        <v>0</v>
      </c>
      <c r="E1578">
        <f t="shared" si="24"/>
        <v>0</v>
      </c>
    </row>
    <row r="1579" spans="1:5">
      <c r="A1579" t="s">
        <v>2315</v>
      </c>
      <c r="B1579">
        <v>1.07708973889969E-2</v>
      </c>
      <c r="C1579">
        <v>0.15085700588852999</v>
      </c>
      <c r="D1579">
        <v>6.2241496426461797E-2</v>
      </c>
      <c r="E1579">
        <f t="shared" si="24"/>
        <v>7.4623133234662894E-2</v>
      </c>
    </row>
    <row r="1580" spans="1:5">
      <c r="A1580" t="s">
        <v>2316</v>
      </c>
      <c r="B1580">
        <v>0</v>
      </c>
      <c r="C1580">
        <v>0</v>
      </c>
      <c r="D1580">
        <v>0</v>
      </c>
      <c r="E1580">
        <f t="shared" si="24"/>
        <v>0</v>
      </c>
    </row>
    <row r="1581" spans="1:5">
      <c r="A1581" t="s">
        <v>2317</v>
      </c>
      <c r="B1581">
        <v>0</v>
      </c>
      <c r="C1581">
        <v>0</v>
      </c>
      <c r="D1581">
        <v>0</v>
      </c>
      <c r="E1581">
        <f t="shared" si="24"/>
        <v>0</v>
      </c>
    </row>
    <row r="1582" spans="1:5">
      <c r="A1582" t="s">
        <v>2318</v>
      </c>
      <c r="B1582">
        <v>0</v>
      </c>
      <c r="C1582">
        <v>0</v>
      </c>
      <c r="D1582">
        <v>0</v>
      </c>
      <c r="E1582">
        <f t="shared" si="24"/>
        <v>0</v>
      </c>
    </row>
    <row r="1583" spans="1:5">
      <c r="A1583" t="s">
        <v>2319</v>
      </c>
      <c r="B1583">
        <v>0.35685577246893002</v>
      </c>
      <c r="C1583">
        <v>0.93996746257987196</v>
      </c>
      <c r="D1583">
        <v>0.32980263866656201</v>
      </c>
      <c r="E1583">
        <f t="shared" si="24"/>
        <v>0.54220862457178798</v>
      </c>
    </row>
    <row r="1584" spans="1:5">
      <c r="A1584" t="s">
        <v>2320</v>
      </c>
      <c r="B1584">
        <v>0</v>
      </c>
      <c r="C1584">
        <v>0</v>
      </c>
      <c r="D1584">
        <v>0</v>
      </c>
      <c r="E1584">
        <f t="shared" si="24"/>
        <v>0</v>
      </c>
    </row>
    <row r="1585" spans="1:5">
      <c r="A1585" t="s">
        <v>2324</v>
      </c>
      <c r="B1585">
        <v>0</v>
      </c>
      <c r="C1585">
        <v>0</v>
      </c>
      <c r="D1585">
        <v>0</v>
      </c>
      <c r="E1585">
        <f t="shared" si="24"/>
        <v>0</v>
      </c>
    </row>
    <row r="1586" spans="1:5">
      <c r="A1586" t="s">
        <v>2325</v>
      </c>
      <c r="B1586">
        <v>0</v>
      </c>
      <c r="C1586">
        <v>0</v>
      </c>
      <c r="D1586">
        <v>0</v>
      </c>
      <c r="E1586">
        <f t="shared" si="24"/>
        <v>0</v>
      </c>
    </row>
    <row r="1587" spans="1:5">
      <c r="A1587" t="s">
        <v>2326</v>
      </c>
      <c r="B1587">
        <v>0</v>
      </c>
      <c r="C1587">
        <v>0</v>
      </c>
      <c r="D1587">
        <v>0</v>
      </c>
      <c r="E1587">
        <f t="shared" si="24"/>
        <v>0</v>
      </c>
    </row>
    <row r="1588" spans="1:5">
      <c r="A1588" t="s">
        <v>2328</v>
      </c>
      <c r="B1588">
        <v>0</v>
      </c>
      <c r="C1588">
        <v>0</v>
      </c>
      <c r="D1588">
        <v>0</v>
      </c>
      <c r="E1588">
        <f t="shared" si="24"/>
        <v>0</v>
      </c>
    </row>
    <row r="1589" spans="1:5">
      <c r="A1589" t="s">
        <v>2329</v>
      </c>
      <c r="B1589">
        <v>0</v>
      </c>
      <c r="C1589">
        <v>0</v>
      </c>
      <c r="D1589">
        <v>0</v>
      </c>
      <c r="E1589">
        <f t="shared" si="24"/>
        <v>0</v>
      </c>
    </row>
    <row r="1590" spans="1:5">
      <c r="A1590" t="s">
        <v>5305</v>
      </c>
      <c r="B1590">
        <v>0</v>
      </c>
      <c r="C1590">
        <v>0</v>
      </c>
      <c r="D1590">
        <v>0</v>
      </c>
      <c r="E1590">
        <f t="shared" si="24"/>
        <v>0</v>
      </c>
    </row>
    <row r="1591" spans="1:5">
      <c r="A1591" t="s">
        <v>2333</v>
      </c>
      <c r="B1591">
        <v>0</v>
      </c>
      <c r="C1591">
        <v>4.38627460381888E-2</v>
      </c>
      <c r="D1591">
        <v>8.1662407060191901E-4</v>
      </c>
      <c r="E1591">
        <f t="shared" si="24"/>
        <v>1.4893123369596899E-2</v>
      </c>
    </row>
    <row r="1592" spans="1:5">
      <c r="A1592" t="s">
        <v>2334</v>
      </c>
      <c r="B1592">
        <v>0</v>
      </c>
      <c r="C1592">
        <v>0</v>
      </c>
      <c r="D1592">
        <v>0</v>
      </c>
      <c r="E1592">
        <f t="shared" si="24"/>
        <v>0</v>
      </c>
    </row>
    <row r="1593" spans="1:5">
      <c r="A1593" t="s">
        <v>2335</v>
      </c>
      <c r="B1593">
        <v>0</v>
      </c>
      <c r="C1593">
        <v>0</v>
      </c>
      <c r="D1593">
        <v>0</v>
      </c>
      <c r="E1593">
        <f t="shared" si="24"/>
        <v>0</v>
      </c>
    </row>
    <row r="1594" spans="1:5">
      <c r="A1594" t="s">
        <v>2336</v>
      </c>
      <c r="B1594">
        <v>0</v>
      </c>
      <c r="C1594">
        <v>0</v>
      </c>
      <c r="D1594">
        <v>0</v>
      </c>
      <c r="E1594">
        <f t="shared" si="24"/>
        <v>0</v>
      </c>
    </row>
    <row r="1595" spans="1:5">
      <c r="A1595" t="s">
        <v>2339</v>
      </c>
      <c r="B1595">
        <v>0</v>
      </c>
      <c r="C1595">
        <v>0</v>
      </c>
      <c r="D1595">
        <v>0</v>
      </c>
      <c r="E1595">
        <f t="shared" si="24"/>
        <v>0</v>
      </c>
    </row>
    <row r="1596" spans="1:5">
      <c r="A1596" t="s">
        <v>5306</v>
      </c>
      <c r="B1596">
        <v>0</v>
      </c>
      <c r="C1596">
        <v>0</v>
      </c>
      <c r="D1596">
        <v>0</v>
      </c>
      <c r="E1596">
        <f t="shared" si="24"/>
        <v>0</v>
      </c>
    </row>
    <row r="1597" spans="1:5">
      <c r="A1597" t="s">
        <v>5307</v>
      </c>
      <c r="B1597">
        <v>0</v>
      </c>
      <c r="C1597">
        <v>0</v>
      </c>
      <c r="D1597">
        <v>0</v>
      </c>
      <c r="E1597">
        <f t="shared" si="24"/>
        <v>0</v>
      </c>
    </row>
    <row r="1598" spans="1:5">
      <c r="A1598" t="s">
        <v>2340</v>
      </c>
      <c r="B1598">
        <v>0</v>
      </c>
      <c r="C1598">
        <v>0</v>
      </c>
      <c r="D1598">
        <v>0</v>
      </c>
      <c r="E1598">
        <f t="shared" si="24"/>
        <v>0</v>
      </c>
    </row>
    <row r="1599" spans="1:5">
      <c r="A1599" t="s">
        <v>5308</v>
      </c>
      <c r="B1599">
        <v>0</v>
      </c>
      <c r="C1599">
        <v>0</v>
      </c>
      <c r="D1599">
        <v>0</v>
      </c>
      <c r="E1599">
        <f t="shared" si="24"/>
        <v>0</v>
      </c>
    </row>
    <row r="1600" spans="1:5">
      <c r="A1600" t="s">
        <v>2341</v>
      </c>
      <c r="B1600">
        <v>0</v>
      </c>
      <c r="C1600">
        <v>4.2393110242710502E-2</v>
      </c>
      <c r="D1600">
        <v>0</v>
      </c>
      <c r="E1600">
        <f t="shared" si="24"/>
        <v>1.41310367475702E-2</v>
      </c>
    </row>
    <row r="1601" spans="1:5">
      <c r="A1601" t="s">
        <v>2343</v>
      </c>
      <c r="B1601">
        <v>0</v>
      </c>
      <c r="C1601">
        <v>0</v>
      </c>
      <c r="D1601">
        <v>0</v>
      </c>
      <c r="E1601">
        <f t="shared" si="24"/>
        <v>0</v>
      </c>
    </row>
    <row r="1602" spans="1:5">
      <c r="A1602" t="s">
        <v>2344</v>
      </c>
      <c r="B1602">
        <v>0</v>
      </c>
      <c r="C1602">
        <v>7.9492440655449997E-2</v>
      </c>
      <c r="D1602">
        <v>6.6171014123604099E-2</v>
      </c>
      <c r="E1602">
        <f t="shared" si="24"/>
        <v>4.85544849263514E-2</v>
      </c>
    </row>
    <row r="1603" spans="1:5">
      <c r="A1603" t="s">
        <v>2345</v>
      </c>
      <c r="B1603">
        <v>0</v>
      </c>
      <c r="C1603">
        <v>5.2843473820736203E-2</v>
      </c>
      <c r="D1603">
        <v>1.14118691378171E-2</v>
      </c>
      <c r="E1603">
        <f t="shared" si="24"/>
        <v>2.14184476528511E-2</v>
      </c>
    </row>
    <row r="1604" spans="1:5">
      <c r="A1604" t="s">
        <v>2346</v>
      </c>
      <c r="B1604">
        <v>0</v>
      </c>
      <c r="C1604">
        <v>0</v>
      </c>
      <c r="D1604">
        <v>0</v>
      </c>
      <c r="E1604">
        <f t="shared" ref="E1604:E1667" si="25">AVERAGE(B1604:D1604)</f>
        <v>0</v>
      </c>
    </row>
    <row r="1605" spans="1:5">
      <c r="A1605" t="s">
        <v>5309</v>
      </c>
      <c r="B1605">
        <v>0</v>
      </c>
      <c r="C1605">
        <v>0</v>
      </c>
      <c r="D1605">
        <v>0</v>
      </c>
      <c r="E1605">
        <f t="shared" si="25"/>
        <v>0</v>
      </c>
    </row>
    <row r="1606" spans="1:5">
      <c r="A1606" t="s">
        <v>2347</v>
      </c>
      <c r="B1606">
        <v>0</v>
      </c>
      <c r="C1606">
        <v>0</v>
      </c>
      <c r="D1606">
        <v>0</v>
      </c>
      <c r="E1606">
        <f t="shared" si="25"/>
        <v>0</v>
      </c>
    </row>
    <row r="1607" spans="1:5">
      <c r="A1607" t="s">
        <v>2348</v>
      </c>
      <c r="B1607">
        <v>0.12476599785652399</v>
      </c>
      <c r="C1607">
        <v>0.270710658782576</v>
      </c>
      <c r="D1607">
        <v>0.20051664042168199</v>
      </c>
      <c r="E1607">
        <f t="shared" si="25"/>
        <v>0.19866443235359399</v>
      </c>
    </row>
    <row r="1608" spans="1:5">
      <c r="A1608" t="s">
        <v>5310</v>
      </c>
      <c r="B1608">
        <v>0</v>
      </c>
      <c r="C1608">
        <v>0</v>
      </c>
      <c r="D1608">
        <v>0</v>
      </c>
      <c r="E1608">
        <f t="shared" si="25"/>
        <v>0</v>
      </c>
    </row>
    <row r="1609" spans="1:5">
      <c r="A1609" t="s">
        <v>2350</v>
      </c>
      <c r="B1609">
        <v>0</v>
      </c>
      <c r="C1609">
        <v>0</v>
      </c>
      <c r="D1609">
        <v>0</v>
      </c>
      <c r="E1609">
        <f t="shared" si="25"/>
        <v>0</v>
      </c>
    </row>
    <row r="1610" spans="1:5">
      <c r="A1610" t="s">
        <v>2351</v>
      </c>
      <c r="B1610">
        <v>0</v>
      </c>
      <c r="C1610">
        <v>0</v>
      </c>
      <c r="D1610">
        <v>0</v>
      </c>
      <c r="E1610">
        <f t="shared" si="25"/>
        <v>0</v>
      </c>
    </row>
    <row r="1611" spans="1:5">
      <c r="A1611" t="s">
        <v>2352</v>
      </c>
      <c r="B1611">
        <v>0</v>
      </c>
      <c r="C1611">
        <v>0</v>
      </c>
      <c r="D1611">
        <v>0</v>
      </c>
      <c r="E1611">
        <f t="shared" si="25"/>
        <v>0</v>
      </c>
    </row>
    <row r="1612" spans="1:5">
      <c r="A1612" t="s">
        <v>2353</v>
      </c>
      <c r="B1612">
        <v>0</v>
      </c>
      <c r="C1612">
        <v>0</v>
      </c>
      <c r="D1612">
        <v>0</v>
      </c>
      <c r="E1612">
        <f t="shared" si="25"/>
        <v>0</v>
      </c>
    </row>
    <row r="1613" spans="1:5">
      <c r="A1613" t="s">
        <v>2354</v>
      </c>
      <c r="B1613">
        <v>0</v>
      </c>
      <c r="C1613">
        <v>0</v>
      </c>
      <c r="D1613">
        <v>0</v>
      </c>
      <c r="E1613">
        <f t="shared" si="25"/>
        <v>0</v>
      </c>
    </row>
    <row r="1614" spans="1:5">
      <c r="A1614" t="s">
        <v>2355</v>
      </c>
      <c r="B1614">
        <v>0</v>
      </c>
      <c r="C1614">
        <v>0</v>
      </c>
      <c r="D1614">
        <v>0</v>
      </c>
      <c r="E1614">
        <f t="shared" si="25"/>
        <v>0</v>
      </c>
    </row>
    <row r="1615" spans="1:5">
      <c r="A1615" t="s">
        <v>2357</v>
      </c>
      <c r="B1615">
        <v>0</v>
      </c>
      <c r="C1615">
        <v>0</v>
      </c>
      <c r="D1615">
        <v>0</v>
      </c>
      <c r="E1615">
        <f t="shared" si="25"/>
        <v>0</v>
      </c>
    </row>
    <row r="1616" spans="1:5">
      <c r="A1616" t="s">
        <v>2358</v>
      </c>
      <c r="B1616">
        <v>0</v>
      </c>
      <c r="C1616">
        <v>0</v>
      </c>
      <c r="D1616">
        <v>0</v>
      </c>
      <c r="E1616">
        <f t="shared" si="25"/>
        <v>0</v>
      </c>
    </row>
    <row r="1617" spans="1:5">
      <c r="A1617" t="s">
        <v>2362</v>
      </c>
      <c r="B1617">
        <v>0.26121452861765998</v>
      </c>
      <c r="C1617">
        <v>0.45743985148106198</v>
      </c>
      <c r="D1617">
        <v>0.31430930550798297</v>
      </c>
      <c r="E1617">
        <f t="shared" si="25"/>
        <v>0.34432122853556801</v>
      </c>
    </row>
    <row r="1618" spans="1:5">
      <c r="A1618" t="s">
        <v>2363</v>
      </c>
      <c r="B1618">
        <v>0</v>
      </c>
      <c r="C1618">
        <v>0</v>
      </c>
      <c r="D1618">
        <v>0</v>
      </c>
      <c r="E1618">
        <f t="shared" si="25"/>
        <v>0</v>
      </c>
    </row>
    <row r="1619" spans="1:5">
      <c r="A1619" t="s">
        <v>2366</v>
      </c>
      <c r="B1619">
        <v>0</v>
      </c>
      <c r="C1619">
        <v>0</v>
      </c>
      <c r="D1619">
        <v>0</v>
      </c>
      <c r="E1619">
        <f t="shared" si="25"/>
        <v>0</v>
      </c>
    </row>
    <row r="1620" spans="1:5">
      <c r="A1620" t="s">
        <v>2367</v>
      </c>
      <c r="B1620">
        <v>0</v>
      </c>
      <c r="C1620">
        <v>0</v>
      </c>
      <c r="D1620">
        <v>0</v>
      </c>
      <c r="E1620">
        <f t="shared" si="25"/>
        <v>0</v>
      </c>
    </row>
    <row r="1621" spans="1:5">
      <c r="A1621" t="s">
        <v>2369</v>
      </c>
      <c r="B1621">
        <v>0</v>
      </c>
      <c r="C1621">
        <v>0</v>
      </c>
      <c r="D1621">
        <v>0</v>
      </c>
      <c r="E1621">
        <f t="shared" si="25"/>
        <v>0</v>
      </c>
    </row>
    <row r="1622" spans="1:5">
      <c r="A1622" t="s">
        <v>2370</v>
      </c>
      <c r="B1622">
        <v>0</v>
      </c>
      <c r="C1622">
        <v>0</v>
      </c>
      <c r="D1622">
        <v>0</v>
      </c>
      <c r="E1622">
        <f t="shared" si="25"/>
        <v>0</v>
      </c>
    </row>
    <row r="1623" spans="1:5">
      <c r="A1623" t="s">
        <v>2371</v>
      </c>
      <c r="B1623">
        <v>0</v>
      </c>
      <c r="C1623">
        <v>0</v>
      </c>
      <c r="D1623">
        <v>0</v>
      </c>
      <c r="E1623">
        <f t="shared" si="25"/>
        <v>0</v>
      </c>
    </row>
    <row r="1624" spans="1:5">
      <c r="A1624" t="s">
        <v>2374</v>
      </c>
      <c r="B1624">
        <v>0</v>
      </c>
      <c r="C1624">
        <v>0</v>
      </c>
      <c r="D1624">
        <v>0</v>
      </c>
      <c r="E1624">
        <f t="shared" si="25"/>
        <v>0</v>
      </c>
    </row>
    <row r="1625" spans="1:5">
      <c r="A1625" t="s">
        <v>2375</v>
      </c>
      <c r="B1625">
        <v>0</v>
      </c>
      <c r="C1625">
        <v>0</v>
      </c>
      <c r="D1625">
        <v>0</v>
      </c>
      <c r="E1625">
        <f t="shared" si="25"/>
        <v>0</v>
      </c>
    </row>
    <row r="1626" spans="1:5">
      <c r="A1626" t="s">
        <v>2376</v>
      </c>
      <c r="B1626">
        <v>9.2466475469574302E-2</v>
      </c>
      <c r="C1626">
        <v>0.36595990246674398</v>
      </c>
      <c r="D1626">
        <v>0.23746903037710301</v>
      </c>
      <c r="E1626">
        <f t="shared" si="25"/>
        <v>0.231965136104474</v>
      </c>
    </row>
    <row r="1627" spans="1:5">
      <c r="A1627" t="s">
        <v>2377</v>
      </c>
      <c r="B1627">
        <v>0</v>
      </c>
      <c r="C1627">
        <v>0</v>
      </c>
      <c r="D1627">
        <v>0</v>
      </c>
      <c r="E1627">
        <f t="shared" si="25"/>
        <v>0</v>
      </c>
    </row>
    <row r="1628" spans="1:5">
      <c r="A1628" t="s">
        <v>2378</v>
      </c>
      <c r="B1628">
        <v>0.71107248990180705</v>
      </c>
      <c r="C1628">
        <v>1</v>
      </c>
      <c r="D1628">
        <v>0.700647967335016</v>
      </c>
      <c r="E1628">
        <f t="shared" si="25"/>
        <v>0.80390681907894102</v>
      </c>
    </row>
    <row r="1629" spans="1:5">
      <c r="A1629" t="s">
        <v>2379</v>
      </c>
      <c r="B1629">
        <v>0</v>
      </c>
      <c r="C1629">
        <v>0</v>
      </c>
      <c r="D1629">
        <v>0</v>
      </c>
      <c r="E1629">
        <f t="shared" si="25"/>
        <v>0</v>
      </c>
    </row>
    <row r="1630" spans="1:5">
      <c r="A1630" t="s">
        <v>2383</v>
      </c>
      <c r="B1630">
        <v>0</v>
      </c>
      <c r="C1630">
        <v>0</v>
      </c>
      <c r="D1630">
        <v>0</v>
      </c>
      <c r="E1630">
        <f t="shared" si="25"/>
        <v>0</v>
      </c>
    </row>
    <row r="1631" spans="1:5">
      <c r="A1631" t="s">
        <v>5311</v>
      </c>
      <c r="B1631">
        <v>0</v>
      </c>
      <c r="C1631">
        <v>0</v>
      </c>
      <c r="D1631">
        <v>0</v>
      </c>
      <c r="E1631">
        <f t="shared" si="25"/>
        <v>0</v>
      </c>
    </row>
    <row r="1632" spans="1:5">
      <c r="A1632" t="s">
        <v>2384</v>
      </c>
      <c r="B1632">
        <v>0</v>
      </c>
      <c r="C1632">
        <v>0</v>
      </c>
      <c r="D1632">
        <v>0</v>
      </c>
      <c r="E1632">
        <f t="shared" si="25"/>
        <v>0</v>
      </c>
    </row>
    <row r="1633" spans="1:5">
      <c r="A1633" t="s">
        <v>5312</v>
      </c>
      <c r="B1633">
        <v>0</v>
      </c>
      <c r="C1633">
        <v>0</v>
      </c>
      <c r="D1633">
        <v>0</v>
      </c>
      <c r="E1633">
        <f t="shared" si="25"/>
        <v>0</v>
      </c>
    </row>
    <row r="1634" spans="1:5">
      <c r="A1634" t="s">
        <v>5313</v>
      </c>
      <c r="B1634">
        <v>0</v>
      </c>
      <c r="C1634">
        <v>0</v>
      </c>
      <c r="D1634">
        <v>0</v>
      </c>
      <c r="E1634">
        <f t="shared" si="25"/>
        <v>0</v>
      </c>
    </row>
    <row r="1635" spans="1:5">
      <c r="A1635" t="s">
        <v>2385</v>
      </c>
      <c r="B1635">
        <v>0</v>
      </c>
      <c r="C1635">
        <v>0</v>
      </c>
      <c r="D1635">
        <v>0</v>
      </c>
      <c r="E1635">
        <f t="shared" si="25"/>
        <v>0</v>
      </c>
    </row>
    <row r="1636" spans="1:5">
      <c r="A1636" t="s">
        <v>2387</v>
      </c>
      <c r="B1636">
        <v>0</v>
      </c>
      <c r="C1636">
        <v>0</v>
      </c>
      <c r="D1636">
        <v>0</v>
      </c>
      <c r="E1636">
        <f t="shared" si="25"/>
        <v>0</v>
      </c>
    </row>
    <row r="1637" spans="1:5">
      <c r="A1637" t="s">
        <v>5314</v>
      </c>
      <c r="B1637">
        <v>0</v>
      </c>
      <c r="C1637">
        <v>0</v>
      </c>
      <c r="D1637">
        <v>0</v>
      </c>
      <c r="E1637">
        <f t="shared" si="25"/>
        <v>0</v>
      </c>
    </row>
    <row r="1638" spans="1:5">
      <c r="A1638" t="s">
        <v>2390</v>
      </c>
      <c r="B1638">
        <v>0</v>
      </c>
      <c r="C1638">
        <v>0</v>
      </c>
      <c r="D1638">
        <v>0</v>
      </c>
      <c r="E1638">
        <f t="shared" si="25"/>
        <v>0</v>
      </c>
    </row>
    <row r="1639" spans="1:5">
      <c r="A1639" t="s">
        <v>2391</v>
      </c>
      <c r="B1639">
        <v>0</v>
      </c>
      <c r="C1639">
        <v>0</v>
      </c>
      <c r="D1639">
        <v>0</v>
      </c>
      <c r="E1639">
        <f t="shared" si="25"/>
        <v>0</v>
      </c>
    </row>
    <row r="1640" spans="1:5">
      <c r="A1640" t="s">
        <v>2392</v>
      </c>
      <c r="B1640">
        <v>0</v>
      </c>
      <c r="C1640">
        <v>0</v>
      </c>
      <c r="D1640">
        <v>0</v>
      </c>
      <c r="E1640">
        <f t="shared" si="25"/>
        <v>0</v>
      </c>
    </row>
    <row r="1641" spans="1:5">
      <c r="A1641" t="s">
        <v>2393</v>
      </c>
      <c r="B1641">
        <v>0</v>
      </c>
      <c r="C1641">
        <v>0</v>
      </c>
      <c r="D1641">
        <v>0</v>
      </c>
      <c r="E1641">
        <f t="shared" si="25"/>
        <v>0</v>
      </c>
    </row>
    <row r="1642" spans="1:5">
      <c r="A1642" t="s">
        <v>2395</v>
      </c>
      <c r="B1642">
        <v>0</v>
      </c>
      <c r="C1642">
        <v>0</v>
      </c>
      <c r="D1642">
        <v>0</v>
      </c>
      <c r="E1642">
        <f t="shared" si="25"/>
        <v>0</v>
      </c>
    </row>
    <row r="1643" spans="1:5">
      <c r="A1643" t="s">
        <v>2397</v>
      </c>
      <c r="B1643">
        <v>0</v>
      </c>
      <c r="C1643">
        <v>0</v>
      </c>
      <c r="D1643">
        <v>0</v>
      </c>
      <c r="E1643">
        <f t="shared" si="25"/>
        <v>0</v>
      </c>
    </row>
    <row r="1644" spans="1:5">
      <c r="A1644" t="s">
        <v>5315</v>
      </c>
      <c r="B1644">
        <v>0</v>
      </c>
      <c r="C1644">
        <v>0</v>
      </c>
      <c r="D1644">
        <v>0</v>
      </c>
      <c r="E1644">
        <f t="shared" si="25"/>
        <v>0</v>
      </c>
    </row>
    <row r="1645" spans="1:5">
      <c r="A1645" t="s">
        <v>2401</v>
      </c>
      <c r="B1645">
        <v>0</v>
      </c>
      <c r="C1645">
        <v>0</v>
      </c>
      <c r="D1645">
        <v>0</v>
      </c>
      <c r="E1645">
        <f t="shared" si="25"/>
        <v>0</v>
      </c>
    </row>
    <row r="1646" spans="1:5">
      <c r="A1646" t="s">
        <v>2403</v>
      </c>
      <c r="B1646">
        <v>0</v>
      </c>
      <c r="C1646">
        <v>0</v>
      </c>
      <c r="D1646">
        <v>0</v>
      </c>
      <c r="E1646">
        <f t="shared" si="25"/>
        <v>0</v>
      </c>
    </row>
    <row r="1647" spans="1:5">
      <c r="A1647" t="s">
        <v>2404</v>
      </c>
      <c r="B1647">
        <v>0</v>
      </c>
      <c r="C1647">
        <v>0</v>
      </c>
      <c r="D1647">
        <v>0</v>
      </c>
      <c r="E1647">
        <f t="shared" si="25"/>
        <v>0</v>
      </c>
    </row>
    <row r="1648" spans="1:5">
      <c r="A1648" t="s">
        <v>2405</v>
      </c>
      <c r="B1648">
        <v>0</v>
      </c>
      <c r="C1648">
        <v>0</v>
      </c>
      <c r="D1648">
        <v>0</v>
      </c>
      <c r="E1648">
        <f t="shared" si="25"/>
        <v>0</v>
      </c>
    </row>
    <row r="1649" spans="1:5">
      <c r="A1649" t="s">
        <v>2406</v>
      </c>
      <c r="B1649">
        <v>0</v>
      </c>
      <c r="C1649">
        <v>0</v>
      </c>
      <c r="D1649">
        <v>0</v>
      </c>
      <c r="E1649">
        <f t="shared" si="25"/>
        <v>0</v>
      </c>
    </row>
    <row r="1650" spans="1:5">
      <c r="A1650" t="s">
        <v>2408</v>
      </c>
      <c r="B1650">
        <v>0</v>
      </c>
      <c r="C1650">
        <v>0</v>
      </c>
      <c r="D1650">
        <v>0</v>
      </c>
      <c r="E1650">
        <f t="shared" si="25"/>
        <v>0</v>
      </c>
    </row>
    <row r="1651" spans="1:5">
      <c r="A1651" t="s">
        <v>2409</v>
      </c>
      <c r="B1651">
        <v>0</v>
      </c>
      <c r="C1651">
        <v>0</v>
      </c>
      <c r="D1651">
        <v>0</v>
      </c>
      <c r="E1651">
        <f t="shared" si="25"/>
        <v>0</v>
      </c>
    </row>
    <row r="1652" spans="1:5">
      <c r="A1652" t="s">
        <v>2410</v>
      </c>
      <c r="B1652">
        <v>0</v>
      </c>
      <c r="C1652">
        <v>0</v>
      </c>
      <c r="D1652">
        <v>0</v>
      </c>
      <c r="E1652">
        <f t="shared" si="25"/>
        <v>0</v>
      </c>
    </row>
    <row r="1653" spans="1:5">
      <c r="A1653" t="s">
        <v>2411</v>
      </c>
      <c r="B1653">
        <v>0</v>
      </c>
      <c r="C1653">
        <v>0</v>
      </c>
      <c r="D1653">
        <v>0</v>
      </c>
      <c r="E1653">
        <f t="shared" si="25"/>
        <v>0</v>
      </c>
    </row>
    <row r="1654" spans="1:5">
      <c r="A1654" t="s">
        <v>2413</v>
      </c>
      <c r="B1654">
        <v>0</v>
      </c>
      <c r="C1654">
        <v>0</v>
      </c>
      <c r="D1654">
        <v>0</v>
      </c>
      <c r="E1654">
        <f t="shared" si="25"/>
        <v>0</v>
      </c>
    </row>
    <row r="1655" spans="1:5">
      <c r="A1655" t="s">
        <v>2415</v>
      </c>
      <c r="B1655">
        <v>0</v>
      </c>
      <c r="C1655">
        <v>0</v>
      </c>
      <c r="D1655">
        <v>0</v>
      </c>
      <c r="E1655">
        <f t="shared" si="25"/>
        <v>0</v>
      </c>
    </row>
    <row r="1656" spans="1:5">
      <c r="A1656" t="s">
        <v>2416</v>
      </c>
      <c r="B1656">
        <v>0</v>
      </c>
      <c r="C1656">
        <v>0</v>
      </c>
      <c r="D1656">
        <v>0</v>
      </c>
      <c r="E1656">
        <f t="shared" si="25"/>
        <v>0</v>
      </c>
    </row>
    <row r="1657" spans="1:5">
      <c r="A1657" t="s">
        <v>2418</v>
      </c>
      <c r="B1657">
        <v>0</v>
      </c>
      <c r="C1657">
        <v>0</v>
      </c>
      <c r="D1657">
        <v>0</v>
      </c>
      <c r="E1657">
        <f t="shared" si="25"/>
        <v>0</v>
      </c>
    </row>
    <row r="1658" spans="1:5">
      <c r="A1658" t="s">
        <v>5316</v>
      </c>
      <c r="B1658">
        <v>0</v>
      </c>
      <c r="C1658">
        <v>0</v>
      </c>
      <c r="D1658">
        <v>0</v>
      </c>
      <c r="E1658">
        <f t="shared" si="25"/>
        <v>0</v>
      </c>
    </row>
    <row r="1659" spans="1:5">
      <c r="A1659" t="s">
        <v>2419</v>
      </c>
      <c r="B1659">
        <v>0</v>
      </c>
      <c r="C1659">
        <v>0</v>
      </c>
      <c r="D1659">
        <v>0</v>
      </c>
      <c r="E1659">
        <f t="shared" si="25"/>
        <v>0</v>
      </c>
    </row>
    <row r="1660" spans="1:5">
      <c r="A1660" t="s">
        <v>2422</v>
      </c>
      <c r="B1660">
        <v>0</v>
      </c>
      <c r="C1660">
        <v>0</v>
      </c>
      <c r="D1660">
        <v>0</v>
      </c>
      <c r="E1660">
        <f t="shared" si="25"/>
        <v>0</v>
      </c>
    </row>
    <row r="1661" spans="1:5">
      <c r="A1661" t="s">
        <v>2425</v>
      </c>
      <c r="B1661">
        <v>0</v>
      </c>
      <c r="C1661">
        <v>0</v>
      </c>
      <c r="D1661">
        <v>0</v>
      </c>
      <c r="E1661">
        <f t="shared" si="25"/>
        <v>0</v>
      </c>
    </row>
    <row r="1662" spans="1:5">
      <c r="A1662" t="s">
        <v>2427</v>
      </c>
      <c r="B1662">
        <v>0</v>
      </c>
      <c r="C1662">
        <v>0</v>
      </c>
      <c r="D1662">
        <v>0</v>
      </c>
      <c r="E1662">
        <f t="shared" si="25"/>
        <v>0</v>
      </c>
    </row>
    <row r="1663" spans="1:5">
      <c r="A1663" t="s">
        <v>2429</v>
      </c>
      <c r="B1663">
        <v>0</v>
      </c>
      <c r="C1663">
        <v>0</v>
      </c>
      <c r="D1663">
        <v>0</v>
      </c>
      <c r="E1663">
        <f t="shared" si="25"/>
        <v>0</v>
      </c>
    </row>
    <row r="1664" spans="1:5">
      <c r="A1664" t="s">
        <v>2430</v>
      </c>
      <c r="B1664">
        <v>0</v>
      </c>
      <c r="C1664">
        <v>0</v>
      </c>
      <c r="D1664">
        <v>0</v>
      </c>
      <c r="E1664">
        <f t="shared" si="25"/>
        <v>0</v>
      </c>
    </row>
    <row r="1665" spans="1:5">
      <c r="A1665" t="s">
        <v>2435</v>
      </c>
      <c r="B1665">
        <v>0</v>
      </c>
      <c r="C1665">
        <v>0</v>
      </c>
      <c r="D1665">
        <v>0</v>
      </c>
      <c r="E1665">
        <f t="shared" si="25"/>
        <v>0</v>
      </c>
    </row>
    <row r="1666" spans="1:5">
      <c r="A1666" t="s">
        <v>2437</v>
      </c>
      <c r="B1666">
        <v>0</v>
      </c>
      <c r="C1666">
        <v>0</v>
      </c>
      <c r="D1666">
        <v>0</v>
      </c>
      <c r="E1666">
        <f t="shared" si="25"/>
        <v>0</v>
      </c>
    </row>
    <row r="1667" spans="1:5">
      <c r="A1667" t="s">
        <v>2441</v>
      </c>
      <c r="B1667">
        <v>0</v>
      </c>
      <c r="C1667">
        <v>0</v>
      </c>
      <c r="D1667">
        <v>0</v>
      </c>
      <c r="E1667">
        <f t="shared" si="25"/>
        <v>0</v>
      </c>
    </row>
    <row r="1668" spans="1:5">
      <c r="A1668" t="s">
        <v>5317</v>
      </c>
      <c r="B1668">
        <v>0</v>
      </c>
      <c r="C1668">
        <v>0</v>
      </c>
      <c r="D1668">
        <v>0</v>
      </c>
      <c r="E1668">
        <f t="shared" ref="E1668:E1731" si="26">AVERAGE(B1668:D1668)</f>
        <v>0</v>
      </c>
    </row>
    <row r="1669" spans="1:5">
      <c r="A1669" t="s">
        <v>2446</v>
      </c>
      <c r="B1669">
        <v>0</v>
      </c>
      <c r="C1669">
        <v>0</v>
      </c>
      <c r="D1669">
        <v>0</v>
      </c>
      <c r="E1669">
        <f t="shared" si="26"/>
        <v>0</v>
      </c>
    </row>
    <row r="1670" spans="1:5">
      <c r="A1670" t="s">
        <v>2447</v>
      </c>
      <c r="B1670">
        <v>0</v>
      </c>
      <c r="C1670">
        <v>0</v>
      </c>
      <c r="D1670">
        <v>0</v>
      </c>
      <c r="E1670">
        <f t="shared" si="26"/>
        <v>0</v>
      </c>
    </row>
    <row r="1671" spans="1:5">
      <c r="A1671" t="s">
        <v>2448</v>
      </c>
      <c r="B1671">
        <v>0</v>
      </c>
      <c r="C1671">
        <v>0</v>
      </c>
      <c r="D1671">
        <v>0</v>
      </c>
      <c r="E1671">
        <f t="shared" si="26"/>
        <v>0</v>
      </c>
    </row>
    <row r="1672" spans="1:5">
      <c r="A1672" t="s">
        <v>2449</v>
      </c>
      <c r="B1672">
        <v>0</v>
      </c>
      <c r="C1672">
        <v>0</v>
      </c>
      <c r="D1672">
        <v>0</v>
      </c>
      <c r="E1672">
        <f t="shared" si="26"/>
        <v>0</v>
      </c>
    </row>
    <row r="1673" spans="1:5">
      <c r="A1673" t="s">
        <v>2450</v>
      </c>
      <c r="B1673">
        <v>0</v>
      </c>
      <c r="C1673">
        <v>0</v>
      </c>
      <c r="D1673">
        <v>0</v>
      </c>
      <c r="E1673">
        <f t="shared" si="26"/>
        <v>0</v>
      </c>
    </row>
    <row r="1674" spans="1:5">
      <c r="A1674" t="s">
        <v>5318</v>
      </c>
      <c r="B1674">
        <v>0</v>
      </c>
      <c r="C1674">
        <v>0</v>
      </c>
      <c r="D1674">
        <v>0</v>
      </c>
      <c r="E1674">
        <f t="shared" si="26"/>
        <v>0</v>
      </c>
    </row>
    <row r="1675" spans="1:5">
      <c r="A1675" t="s">
        <v>2454</v>
      </c>
      <c r="B1675">
        <v>0</v>
      </c>
      <c r="C1675">
        <v>0</v>
      </c>
      <c r="D1675">
        <v>0</v>
      </c>
      <c r="E1675">
        <f t="shared" si="26"/>
        <v>0</v>
      </c>
    </row>
    <row r="1676" spans="1:5">
      <c r="A1676" t="s">
        <v>2455</v>
      </c>
      <c r="B1676">
        <v>0</v>
      </c>
      <c r="C1676">
        <v>0</v>
      </c>
      <c r="D1676">
        <v>0</v>
      </c>
      <c r="E1676">
        <f t="shared" si="26"/>
        <v>0</v>
      </c>
    </row>
    <row r="1677" spans="1:5">
      <c r="A1677" t="s">
        <v>2456</v>
      </c>
      <c r="B1677">
        <v>0</v>
      </c>
      <c r="C1677">
        <v>0</v>
      </c>
      <c r="D1677">
        <v>0</v>
      </c>
      <c r="E1677">
        <f t="shared" si="26"/>
        <v>0</v>
      </c>
    </row>
    <row r="1678" spans="1:5">
      <c r="A1678" t="s">
        <v>2457</v>
      </c>
      <c r="B1678">
        <v>0</v>
      </c>
      <c r="C1678">
        <v>0</v>
      </c>
      <c r="D1678">
        <v>0</v>
      </c>
      <c r="E1678">
        <f t="shared" si="26"/>
        <v>0</v>
      </c>
    </row>
    <row r="1679" spans="1:5">
      <c r="A1679" t="s">
        <v>2458</v>
      </c>
      <c r="B1679">
        <v>0</v>
      </c>
      <c r="C1679">
        <v>0</v>
      </c>
      <c r="D1679">
        <v>0</v>
      </c>
      <c r="E1679">
        <f t="shared" si="26"/>
        <v>0</v>
      </c>
    </row>
    <row r="1680" spans="1:5">
      <c r="A1680" t="s">
        <v>2463</v>
      </c>
      <c r="B1680">
        <v>0</v>
      </c>
      <c r="C1680">
        <v>0</v>
      </c>
      <c r="D1680">
        <v>0</v>
      </c>
      <c r="E1680">
        <f t="shared" si="26"/>
        <v>0</v>
      </c>
    </row>
    <row r="1681" spans="1:5">
      <c r="A1681" t="s">
        <v>2464</v>
      </c>
      <c r="B1681">
        <v>0</v>
      </c>
      <c r="C1681">
        <v>0</v>
      </c>
      <c r="D1681">
        <v>0</v>
      </c>
      <c r="E1681">
        <f t="shared" si="26"/>
        <v>0</v>
      </c>
    </row>
    <row r="1682" spans="1:5">
      <c r="A1682" t="s">
        <v>2466</v>
      </c>
      <c r="B1682">
        <v>0</v>
      </c>
      <c r="C1682">
        <v>0</v>
      </c>
      <c r="D1682">
        <v>0</v>
      </c>
      <c r="E1682">
        <f t="shared" si="26"/>
        <v>0</v>
      </c>
    </row>
    <row r="1683" spans="1:5">
      <c r="A1683" t="s">
        <v>2467</v>
      </c>
      <c r="B1683">
        <v>0</v>
      </c>
      <c r="C1683">
        <v>0</v>
      </c>
      <c r="D1683">
        <v>0</v>
      </c>
      <c r="E1683">
        <f t="shared" si="26"/>
        <v>0</v>
      </c>
    </row>
    <row r="1684" spans="1:5">
      <c r="A1684" t="s">
        <v>2469</v>
      </c>
      <c r="B1684">
        <v>0</v>
      </c>
      <c r="C1684">
        <v>0</v>
      </c>
      <c r="D1684">
        <v>0</v>
      </c>
      <c r="E1684">
        <f t="shared" si="26"/>
        <v>0</v>
      </c>
    </row>
    <row r="1685" spans="1:5">
      <c r="A1685" t="s">
        <v>2470</v>
      </c>
      <c r="B1685">
        <v>0</v>
      </c>
      <c r="C1685">
        <v>0</v>
      </c>
      <c r="D1685">
        <v>0</v>
      </c>
      <c r="E1685">
        <f t="shared" si="26"/>
        <v>0</v>
      </c>
    </row>
    <row r="1686" spans="1:5">
      <c r="A1686" t="s">
        <v>2472</v>
      </c>
      <c r="B1686">
        <v>0</v>
      </c>
      <c r="C1686">
        <v>0</v>
      </c>
      <c r="D1686">
        <v>0</v>
      </c>
      <c r="E1686">
        <f t="shared" si="26"/>
        <v>0</v>
      </c>
    </row>
    <row r="1687" spans="1:5">
      <c r="A1687" t="s">
        <v>5319</v>
      </c>
      <c r="B1687">
        <v>0</v>
      </c>
      <c r="C1687">
        <v>0</v>
      </c>
      <c r="D1687">
        <v>0</v>
      </c>
      <c r="E1687">
        <f t="shared" si="26"/>
        <v>0</v>
      </c>
    </row>
    <row r="1688" spans="1:5">
      <c r="A1688" t="s">
        <v>2474</v>
      </c>
      <c r="B1688">
        <v>0</v>
      </c>
      <c r="C1688">
        <v>0</v>
      </c>
      <c r="D1688">
        <v>0</v>
      </c>
      <c r="E1688">
        <f t="shared" si="26"/>
        <v>0</v>
      </c>
    </row>
    <row r="1689" spans="1:5">
      <c r="A1689" t="s">
        <v>2475</v>
      </c>
      <c r="B1689">
        <v>0</v>
      </c>
      <c r="C1689">
        <v>0</v>
      </c>
      <c r="D1689">
        <v>0</v>
      </c>
      <c r="E1689">
        <f t="shared" si="26"/>
        <v>0</v>
      </c>
    </row>
    <row r="1690" spans="1:5">
      <c r="A1690" t="s">
        <v>2477</v>
      </c>
      <c r="B1690">
        <v>0</v>
      </c>
      <c r="C1690">
        <v>7.2177965165261997E-3</v>
      </c>
      <c r="D1690">
        <v>0</v>
      </c>
      <c r="E1690">
        <f t="shared" si="26"/>
        <v>2.4059321721754002E-3</v>
      </c>
    </row>
    <row r="1691" spans="1:5">
      <c r="A1691" t="s">
        <v>5320</v>
      </c>
      <c r="B1691">
        <v>0</v>
      </c>
      <c r="C1691">
        <v>0</v>
      </c>
      <c r="D1691">
        <v>0</v>
      </c>
      <c r="E1691">
        <f t="shared" si="26"/>
        <v>0</v>
      </c>
    </row>
    <row r="1692" spans="1:5">
      <c r="A1692" t="s">
        <v>5321</v>
      </c>
      <c r="B1692">
        <v>0</v>
      </c>
      <c r="C1692">
        <v>0</v>
      </c>
      <c r="D1692">
        <v>0</v>
      </c>
      <c r="E1692">
        <f t="shared" si="26"/>
        <v>0</v>
      </c>
    </row>
    <row r="1693" spans="1:5">
      <c r="A1693" t="s">
        <v>2478</v>
      </c>
      <c r="B1693">
        <v>0.18043631145647601</v>
      </c>
      <c r="C1693">
        <v>0.51671252197484696</v>
      </c>
      <c r="D1693">
        <v>0.31642300752222802</v>
      </c>
      <c r="E1693">
        <f t="shared" si="26"/>
        <v>0.33785728031785001</v>
      </c>
    </row>
    <row r="1694" spans="1:5">
      <c r="A1694" t="s">
        <v>5322</v>
      </c>
      <c r="B1694">
        <v>0</v>
      </c>
      <c r="C1694">
        <v>5.6832684750328197E-2</v>
      </c>
      <c r="D1694">
        <v>0</v>
      </c>
      <c r="E1694">
        <f t="shared" si="26"/>
        <v>1.8944228250109399E-2</v>
      </c>
    </row>
    <row r="1695" spans="1:5">
      <c r="A1695" t="s">
        <v>2479</v>
      </c>
      <c r="B1695">
        <v>0</v>
      </c>
      <c r="C1695">
        <v>0</v>
      </c>
      <c r="D1695">
        <v>0</v>
      </c>
      <c r="E1695">
        <f t="shared" si="26"/>
        <v>0</v>
      </c>
    </row>
    <row r="1696" spans="1:5">
      <c r="A1696" t="s">
        <v>2480</v>
      </c>
      <c r="B1696">
        <v>0</v>
      </c>
      <c r="C1696">
        <v>0</v>
      </c>
      <c r="D1696">
        <v>0</v>
      </c>
      <c r="E1696">
        <f t="shared" si="26"/>
        <v>0</v>
      </c>
    </row>
    <row r="1697" spans="1:5">
      <c r="A1697" t="s">
        <v>2482</v>
      </c>
      <c r="B1697">
        <v>0</v>
      </c>
      <c r="C1697">
        <v>0</v>
      </c>
      <c r="D1697">
        <v>0</v>
      </c>
      <c r="E1697">
        <f t="shared" si="26"/>
        <v>0</v>
      </c>
    </row>
    <row r="1698" spans="1:5">
      <c r="A1698" t="s">
        <v>2483</v>
      </c>
      <c r="B1698">
        <v>0</v>
      </c>
      <c r="C1698">
        <v>0</v>
      </c>
      <c r="D1698">
        <v>0</v>
      </c>
      <c r="E1698">
        <f t="shared" si="26"/>
        <v>0</v>
      </c>
    </row>
    <row r="1699" spans="1:5">
      <c r="A1699" t="s">
        <v>2484</v>
      </c>
      <c r="B1699">
        <v>0</v>
      </c>
      <c r="C1699">
        <v>0</v>
      </c>
      <c r="D1699">
        <v>0</v>
      </c>
      <c r="E1699">
        <f t="shared" si="26"/>
        <v>0</v>
      </c>
    </row>
    <row r="1700" spans="1:5">
      <c r="A1700" t="s">
        <v>2485</v>
      </c>
      <c r="B1700">
        <v>0</v>
      </c>
      <c r="C1700">
        <v>0</v>
      </c>
      <c r="D1700">
        <v>0</v>
      </c>
      <c r="E1700">
        <f t="shared" si="26"/>
        <v>0</v>
      </c>
    </row>
    <row r="1701" spans="1:5">
      <c r="A1701" t="s">
        <v>2486</v>
      </c>
      <c r="B1701">
        <v>0</v>
      </c>
      <c r="C1701">
        <v>0</v>
      </c>
      <c r="D1701">
        <v>0</v>
      </c>
      <c r="E1701">
        <f t="shared" si="26"/>
        <v>0</v>
      </c>
    </row>
    <row r="1702" spans="1:5">
      <c r="A1702" t="s">
        <v>2487</v>
      </c>
      <c r="B1702">
        <v>0</v>
      </c>
      <c r="C1702">
        <v>0</v>
      </c>
      <c r="D1702">
        <v>0</v>
      </c>
      <c r="E1702">
        <f t="shared" si="26"/>
        <v>0</v>
      </c>
    </row>
    <row r="1703" spans="1:5">
      <c r="A1703" t="s">
        <v>2489</v>
      </c>
      <c r="B1703">
        <v>0</v>
      </c>
      <c r="C1703">
        <v>0</v>
      </c>
      <c r="D1703">
        <v>0</v>
      </c>
      <c r="E1703">
        <f t="shared" si="26"/>
        <v>0</v>
      </c>
    </row>
    <row r="1704" spans="1:5">
      <c r="A1704" t="s">
        <v>5323</v>
      </c>
      <c r="B1704">
        <v>0</v>
      </c>
      <c r="C1704">
        <v>0</v>
      </c>
      <c r="D1704">
        <v>0</v>
      </c>
      <c r="E1704">
        <f t="shared" si="26"/>
        <v>0</v>
      </c>
    </row>
    <row r="1705" spans="1:5">
      <c r="A1705" t="s">
        <v>5324</v>
      </c>
      <c r="B1705">
        <v>0.14846818598934999</v>
      </c>
      <c r="C1705">
        <v>0.26367794109457698</v>
      </c>
      <c r="D1705">
        <v>0.142837633662007</v>
      </c>
      <c r="E1705">
        <f t="shared" si="26"/>
        <v>0.18499458691531101</v>
      </c>
    </row>
    <row r="1706" spans="1:5">
      <c r="A1706" t="s">
        <v>2494</v>
      </c>
      <c r="B1706">
        <v>0</v>
      </c>
      <c r="C1706">
        <v>0</v>
      </c>
      <c r="D1706">
        <v>0</v>
      </c>
      <c r="E1706">
        <f t="shared" si="26"/>
        <v>0</v>
      </c>
    </row>
    <row r="1707" spans="1:5">
      <c r="A1707" t="s">
        <v>2495</v>
      </c>
      <c r="B1707">
        <v>0</v>
      </c>
      <c r="C1707">
        <v>0</v>
      </c>
      <c r="D1707">
        <v>0</v>
      </c>
      <c r="E1707">
        <f t="shared" si="26"/>
        <v>0</v>
      </c>
    </row>
    <row r="1708" spans="1:5">
      <c r="A1708" t="s">
        <v>5325</v>
      </c>
      <c r="B1708">
        <v>0</v>
      </c>
      <c r="C1708">
        <v>0</v>
      </c>
      <c r="D1708">
        <v>0</v>
      </c>
      <c r="E1708">
        <f t="shared" si="26"/>
        <v>0</v>
      </c>
    </row>
    <row r="1709" spans="1:5">
      <c r="A1709" t="s">
        <v>2497</v>
      </c>
      <c r="B1709">
        <v>0</v>
      </c>
      <c r="C1709">
        <v>0</v>
      </c>
      <c r="D1709">
        <v>0</v>
      </c>
      <c r="E1709">
        <f t="shared" si="26"/>
        <v>0</v>
      </c>
    </row>
    <row r="1710" spans="1:5">
      <c r="A1710" t="s">
        <v>2498</v>
      </c>
      <c r="B1710">
        <v>0</v>
      </c>
      <c r="C1710">
        <v>0</v>
      </c>
      <c r="D1710">
        <v>0</v>
      </c>
      <c r="E1710">
        <f t="shared" si="26"/>
        <v>0</v>
      </c>
    </row>
    <row r="1711" spans="1:5">
      <c r="A1711" t="s">
        <v>2501</v>
      </c>
      <c r="B1711">
        <v>0</v>
      </c>
      <c r="C1711">
        <v>0</v>
      </c>
      <c r="D1711">
        <v>0</v>
      </c>
      <c r="E1711">
        <f t="shared" si="26"/>
        <v>0</v>
      </c>
    </row>
    <row r="1712" spans="1:5">
      <c r="A1712" t="s">
        <v>5326</v>
      </c>
      <c r="B1712">
        <v>0</v>
      </c>
      <c r="C1712">
        <v>0</v>
      </c>
      <c r="D1712">
        <v>0</v>
      </c>
      <c r="E1712">
        <f t="shared" si="26"/>
        <v>0</v>
      </c>
    </row>
    <row r="1713" spans="1:5">
      <c r="A1713" t="s">
        <v>2504</v>
      </c>
      <c r="B1713">
        <v>0</v>
      </c>
      <c r="C1713">
        <v>0</v>
      </c>
      <c r="D1713">
        <v>0</v>
      </c>
      <c r="E1713">
        <f t="shared" si="26"/>
        <v>0</v>
      </c>
    </row>
    <row r="1714" spans="1:5">
      <c r="A1714" t="s">
        <v>2506</v>
      </c>
      <c r="B1714">
        <v>0</v>
      </c>
      <c r="C1714">
        <v>0</v>
      </c>
      <c r="D1714">
        <v>0</v>
      </c>
      <c r="E1714">
        <f t="shared" si="26"/>
        <v>0</v>
      </c>
    </row>
    <row r="1715" spans="1:5">
      <c r="A1715" t="s">
        <v>2509</v>
      </c>
      <c r="B1715">
        <v>0</v>
      </c>
      <c r="C1715">
        <v>0</v>
      </c>
      <c r="D1715">
        <v>0</v>
      </c>
      <c r="E1715">
        <f t="shared" si="26"/>
        <v>0</v>
      </c>
    </row>
    <row r="1716" spans="1:5">
      <c r="A1716" t="s">
        <v>2512</v>
      </c>
      <c r="B1716">
        <v>0</v>
      </c>
      <c r="C1716">
        <v>0</v>
      </c>
      <c r="D1716">
        <v>0</v>
      </c>
      <c r="E1716">
        <f t="shared" si="26"/>
        <v>0</v>
      </c>
    </row>
    <row r="1717" spans="1:5">
      <c r="A1717" t="s">
        <v>2513</v>
      </c>
      <c r="B1717">
        <v>0</v>
      </c>
      <c r="C1717">
        <v>0</v>
      </c>
      <c r="D1717">
        <v>0</v>
      </c>
      <c r="E1717">
        <f t="shared" si="26"/>
        <v>0</v>
      </c>
    </row>
    <row r="1718" spans="1:5">
      <c r="A1718" t="s">
        <v>2516</v>
      </c>
      <c r="B1718">
        <v>0</v>
      </c>
      <c r="C1718">
        <v>0</v>
      </c>
      <c r="D1718">
        <v>0</v>
      </c>
      <c r="E1718">
        <f t="shared" si="26"/>
        <v>0</v>
      </c>
    </row>
    <row r="1719" spans="1:5">
      <c r="A1719" t="s">
        <v>2517</v>
      </c>
      <c r="B1719">
        <v>0</v>
      </c>
      <c r="C1719">
        <v>0</v>
      </c>
      <c r="D1719">
        <v>0</v>
      </c>
      <c r="E1719">
        <f t="shared" si="26"/>
        <v>0</v>
      </c>
    </row>
    <row r="1720" spans="1:5">
      <c r="A1720" t="s">
        <v>2519</v>
      </c>
      <c r="B1720">
        <v>0</v>
      </c>
      <c r="C1720">
        <v>0</v>
      </c>
      <c r="D1720">
        <v>0</v>
      </c>
      <c r="E1720">
        <f t="shared" si="26"/>
        <v>0</v>
      </c>
    </row>
    <row r="1721" spans="1:5">
      <c r="A1721" t="s">
        <v>2520</v>
      </c>
      <c r="B1721">
        <v>0</v>
      </c>
      <c r="C1721">
        <v>0</v>
      </c>
      <c r="D1721">
        <v>0</v>
      </c>
      <c r="E1721">
        <f t="shared" si="26"/>
        <v>0</v>
      </c>
    </row>
    <row r="1722" spans="1:5">
      <c r="A1722" t="s">
        <v>2524</v>
      </c>
      <c r="B1722">
        <v>0</v>
      </c>
      <c r="C1722">
        <v>0</v>
      </c>
      <c r="D1722">
        <v>0</v>
      </c>
      <c r="E1722">
        <f t="shared" si="26"/>
        <v>0</v>
      </c>
    </row>
    <row r="1723" spans="1:5">
      <c r="A1723" t="s">
        <v>2527</v>
      </c>
      <c r="B1723">
        <v>0</v>
      </c>
      <c r="C1723">
        <v>0</v>
      </c>
      <c r="D1723">
        <v>0</v>
      </c>
      <c r="E1723">
        <f t="shared" si="26"/>
        <v>0</v>
      </c>
    </row>
    <row r="1724" spans="1:5">
      <c r="A1724" t="s">
        <v>5327</v>
      </c>
      <c r="B1724">
        <v>0</v>
      </c>
      <c r="C1724">
        <v>0</v>
      </c>
      <c r="D1724">
        <v>0</v>
      </c>
      <c r="E1724">
        <f t="shared" si="26"/>
        <v>0</v>
      </c>
    </row>
    <row r="1725" spans="1:5">
      <c r="A1725" t="s">
        <v>2537</v>
      </c>
      <c r="B1725">
        <v>0</v>
      </c>
      <c r="C1725">
        <v>0</v>
      </c>
      <c r="D1725">
        <v>0</v>
      </c>
      <c r="E1725">
        <f t="shared" si="26"/>
        <v>0</v>
      </c>
    </row>
    <row r="1726" spans="1:5">
      <c r="A1726" t="s">
        <v>5328</v>
      </c>
      <c r="B1726">
        <v>0</v>
      </c>
      <c r="C1726">
        <v>0</v>
      </c>
      <c r="D1726">
        <v>0</v>
      </c>
      <c r="E1726">
        <f t="shared" si="26"/>
        <v>0</v>
      </c>
    </row>
    <row r="1727" spans="1:5">
      <c r="A1727" t="s">
        <v>2538</v>
      </c>
      <c r="B1727">
        <v>0</v>
      </c>
      <c r="C1727">
        <v>0</v>
      </c>
      <c r="D1727">
        <v>0</v>
      </c>
      <c r="E1727">
        <f t="shared" si="26"/>
        <v>0</v>
      </c>
    </row>
    <row r="1728" spans="1:5">
      <c r="A1728" t="s">
        <v>2540</v>
      </c>
      <c r="B1728">
        <v>0</v>
      </c>
      <c r="C1728">
        <v>0</v>
      </c>
      <c r="D1728">
        <v>0</v>
      </c>
      <c r="E1728">
        <f t="shared" si="26"/>
        <v>0</v>
      </c>
    </row>
    <row r="1729" spans="1:5">
      <c r="A1729" t="s">
        <v>2543</v>
      </c>
      <c r="B1729">
        <v>0</v>
      </c>
      <c r="C1729">
        <v>0</v>
      </c>
      <c r="D1729">
        <v>0</v>
      </c>
      <c r="E1729">
        <f t="shared" si="26"/>
        <v>0</v>
      </c>
    </row>
    <row r="1730" spans="1:5">
      <c r="A1730" t="s">
        <v>2544</v>
      </c>
      <c r="B1730">
        <v>0</v>
      </c>
      <c r="C1730">
        <v>0</v>
      </c>
      <c r="D1730">
        <v>0</v>
      </c>
      <c r="E1730">
        <f t="shared" si="26"/>
        <v>0</v>
      </c>
    </row>
    <row r="1731" spans="1:5">
      <c r="A1731" t="s">
        <v>2545</v>
      </c>
      <c r="B1731">
        <v>0</v>
      </c>
      <c r="C1731">
        <v>0</v>
      </c>
      <c r="D1731">
        <v>0</v>
      </c>
      <c r="E1731">
        <f t="shared" si="26"/>
        <v>0</v>
      </c>
    </row>
    <row r="1732" spans="1:5">
      <c r="A1732" t="s">
        <v>2546</v>
      </c>
      <c r="B1732">
        <v>0</v>
      </c>
      <c r="C1732">
        <v>0</v>
      </c>
      <c r="D1732">
        <v>0</v>
      </c>
      <c r="E1732">
        <f t="shared" ref="E1732:E1795" si="27">AVERAGE(B1732:D1732)</f>
        <v>0</v>
      </c>
    </row>
    <row r="1733" spans="1:5">
      <c r="A1733" t="s">
        <v>2549</v>
      </c>
      <c r="B1733">
        <v>0</v>
      </c>
      <c r="C1733">
        <v>0</v>
      </c>
      <c r="D1733">
        <v>0</v>
      </c>
      <c r="E1733">
        <f t="shared" si="27"/>
        <v>0</v>
      </c>
    </row>
    <row r="1734" spans="1:5">
      <c r="A1734" t="s">
        <v>2550</v>
      </c>
      <c r="B1734">
        <v>0</v>
      </c>
      <c r="C1734">
        <v>0.111162487053363</v>
      </c>
      <c r="D1734">
        <v>9.8076584127522303E-3</v>
      </c>
      <c r="E1734">
        <f t="shared" si="27"/>
        <v>4.0323381822038401E-2</v>
      </c>
    </row>
    <row r="1735" spans="1:5">
      <c r="A1735" t="s">
        <v>2551</v>
      </c>
      <c r="B1735">
        <v>0</v>
      </c>
      <c r="C1735">
        <v>0</v>
      </c>
      <c r="D1735">
        <v>0</v>
      </c>
      <c r="E1735">
        <f t="shared" si="27"/>
        <v>0</v>
      </c>
    </row>
    <row r="1736" spans="1:5">
      <c r="A1736" t="s">
        <v>5329</v>
      </c>
      <c r="B1736">
        <v>0</v>
      </c>
      <c r="C1736">
        <v>0</v>
      </c>
      <c r="D1736">
        <v>0</v>
      </c>
      <c r="E1736">
        <f t="shared" si="27"/>
        <v>0</v>
      </c>
    </row>
    <row r="1737" spans="1:5">
      <c r="A1737" t="s">
        <v>2554</v>
      </c>
      <c r="B1737">
        <v>0</v>
      </c>
      <c r="C1737">
        <v>0</v>
      </c>
      <c r="D1737">
        <v>0</v>
      </c>
      <c r="E1737">
        <f t="shared" si="27"/>
        <v>0</v>
      </c>
    </row>
    <row r="1738" spans="1:5">
      <c r="A1738" t="s">
        <v>2555</v>
      </c>
      <c r="B1738">
        <v>0</v>
      </c>
      <c r="C1738">
        <v>0</v>
      </c>
      <c r="D1738">
        <v>0</v>
      </c>
      <c r="E1738">
        <f t="shared" si="27"/>
        <v>0</v>
      </c>
    </row>
    <row r="1739" spans="1:5">
      <c r="A1739" t="s">
        <v>2561</v>
      </c>
      <c r="B1739">
        <v>0</v>
      </c>
      <c r="C1739">
        <v>0</v>
      </c>
      <c r="D1739">
        <v>0</v>
      </c>
      <c r="E1739">
        <f t="shared" si="27"/>
        <v>0</v>
      </c>
    </row>
    <row r="1740" spans="1:5">
      <c r="A1740" t="s">
        <v>2562</v>
      </c>
      <c r="B1740">
        <v>0</v>
      </c>
      <c r="C1740">
        <v>0</v>
      </c>
      <c r="D1740">
        <v>0</v>
      </c>
      <c r="E1740">
        <f t="shared" si="27"/>
        <v>0</v>
      </c>
    </row>
    <row r="1741" spans="1:5">
      <c r="A1741" t="s">
        <v>2565</v>
      </c>
      <c r="B1741">
        <v>0</v>
      </c>
      <c r="C1741">
        <v>0</v>
      </c>
      <c r="D1741">
        <v>0</v>
      </c>
      <c r="E1741">
        <f t="shared" si="27"/>
        <v>0</v>
      </c>
    </row>
    <row r="1742" spans="1:5">
      <c r="A1742" t="s">
        <v>5330</v>
      </c>
      <c r="B1742">
        <v>0</v>
      </c>
      <c r="C1742">
        <v>0</v>
      </c>
      <c r="D1742">
        <v>0</v>
      </c>
      <c r="E1742">
        <f t="shared" si="27"/>
        <v>0</v>
      </c>
    </row>
    <row r="1743" spans="1:5">
      <c r="A1743" t="s">
        <v>2566</v>
      </c>
      <c r="B1743">
        <v>0</v>
      </c>
      <c r="C1743">
        <v>0</v>
      </c>
      <c r="D1743">
        <v>0</v>
      </c>
      <c r="E1743">
        <f t="shared" si="27"/>
        <v>0</v>
      </c>
    </row>
    <row r="1744" spans="1:5">
      <c r="A1744" t="s">
        <v>2567</v>
      </c>
      <c r="B1744">
        <v>0</v>
      </c>
      <c r="C1744">
        <v>0</v>
      </c>
      <c r="D1744">
        <v>0</v>
      </c>
      <c r="E1744">
        <f t="shared" si="27"/>
        <v>0</v>
      </c>
    </row>
    <row r="1745" spans="1:5">
      <c r="A1745" t="s">
        <v>2568</v>
      </c>
      <c r="B1745">
        <v>0</v>
      </c>
      <c r="C1745">
        <v>0</v>
      </c>
      <c r="D1745">
        <v>0</v>
      </c>
      <c r="E1745">
        <f t="shared" si="27"/>
        <v>0</v>
      </c>
    </row>
    <row r="1746" spans="1:5">
      <c r="A1746" t="s">
        <v>2569</v>
      </c>
      <c r="B1746">
        <v>0</v>
      </c>
      <c r="C1746">
        <v>0</v>
      </c>
      <c r="D1746">
        <v>0</v>
      </c>
      <c r="E1746">
        <f t="shared" si="27"/>
        <v>0</v>
      </c>
    </row>
    <row r="1747" spans="1:5">
      <c r="A1747" t="s">
        <v>2571</v>
      </c>
      <c r="B1747">
        <v>0</v>
      </c>
      <c r="C1747">
        <v>0</v>
      </c>
      <c r="D1747">
        <v>0</v>
      </c>
      <c r="E1747">
        <f t="shared" si="27"/>
        <v>0</v>
      </c>
    </row>
    <row r="1748" spans="1:5">
      <c r="A1748" t="s">
        <v>2572</v>
      </c>
      <c r="B1748">
        <v>0</v>
      </c>
      <c r="C1748">
        <v>0</v>
      </c>
      <c r="D1748">
        <v>0</v>
      </c>
      <c r="E1748">
        <f t="shared" si="27"/>
        <v>0</v>
      </c>
    </row>
    <row r="1749" spans="1:5">
      <c r="A1749" t="s">
        <v>2574</v>
      </c>
      <c r="B1749">
        <v>0</v>
      </c>
      <c r="C1749">
        <v>0</v>
      </c>
      <c r="D1749">
        <v>0</v>
      </c>
      <c r="E1749">
        <f t="shared" si="27"/>
        <v>0</v>
      </c>
    </row>
    <row r="1750" spans="1:5">
      <c r="A1750" t="s">
        <v>2575</v>
      </c>
      <c r="B1750">
        <v>0</v>
      </c>
      <c r="C1750">
        <v>0</v>
      </c>
      <c r="D1750">
        <v>0</v>
      </c>
      <c r="E1750">
        <f t="shared" si="27"/>
        <v>0</v>
      </c>
    </row>
    <row r="1751" spans="1:5">
      <c r="A1751" t="s">
        <v>2576</v>
      </c>
      <c r="B1751">
        <v>0</v>
      </c>
      <c r="C1751">
        <v>0</v>
      </c>
      <c r="D1751">
        <v>0</v>
      </c>
      <c r="E1751">
        <f t="shared" si="27"/>
        <v>0</v>
      </c>
    </row>
    <row r="1752" spans="1:5">
      <c r="A1752" t="s">
        <v>2577</v>
      </c>
      <c r="B1752">
        <v>0</v>
      </c>
      <c r="C1752">
        <v>0</v>
      </c>
      <c r="D1752">
        <v>0</v>
      </c>
      <c r="E1752">
        <f t="shared" si="27"/>
        <v>0</v>
      </c>
    </row>
    <row r="1753" spans="1:5">
      <c r="A1753" t="s">
        <v>2578</v>
      </c>
      <c r="B1753">
        <v>0</v>
      </c>
      <c r="C1753">
        <v>0</v>
      </c>
      <c r="D1753">
        <v>0</v>
      </c>
      <c r="E1753">
        <f t="shared" si="27"/>
        <v>0</v>
      </c>
    </row>
    <row r="1754" spans="1:5">
      <c r="A1754" t="s">
        <v>2579</v>
      </c>
      <c r="B1754">
        <v>0</v>
      </c>
      <c r="C1754">
        <v>0</v>
      </c>
      <c r="D1754">
        <v>0</v>
      </c>
      <c r="E1754">
        <f t="shared" si="27"/>
        <v>0</v>
      </c>
    </row>
    <row r="1755" spans="1:5">
      <c r="A1755" t="s">
        <v>2580</v>
      </c>
      <c r="B1755">
        <v>0</v>
      </c>
      <c r="C1755">
        <v>0</v>
      </c>
      <c r="D1755">
        <v>0</v>
      </c>
      <c r="E1755">
        <f t="shared" si="27"/>
        <v>0</v>
      </c>
    </row>
    <row r="1756" spans="1:5">
      <c r="A1756" t="s">
        <v>5331</v>
      </c>
      <c r="B1756">
        <v>0</v>
      </c>
      <c r="C1756">
        <v>0</v>
      </c>
      <c r="D1756">
        <v>0</v>
      </c>
      <c r="E1756">
        <f t="shared" si="27"/>
        <v>0</v>
      </c>
    </row>
    <row r="1757" spans="1:5">
      <c r="A1757" t="s">
        <v>2583</v>
      </c>
      <c r="B1757">
        <v>0</v>
      </c>
      <c r="C1757">
        <v>0</v>
      </c>
      <c r="D1757">
        <v>0</v>
      </c>
      <c r="E1757">
        <f t="shared" si="27"/>
        <v>0</v>
      </c>
    </row>
    <row r="1758" spans="1:5">
      <c r="A1758" t="s">
        <v>2584</v>
      </c>
      <c r="B1758">
        <v>0</v>
      </c>
      <c r="C1758">
        <v>0</v>
      </c>
      <c r="D1758">
        <v>0</v>
      </c>
      <c r="E1758">
        <f t="shared" si="27"/>
        <v>0</v>
      </c>
    </row>
    <row r="1759" spans="1:5">
      <c r="A1759" t="s">
        <v>2586</v>
      </c>
      <c r="B1759">
        <v>0</v>
      </c>
      <c r="C1759">
        <v>0</v>
      </c>
      <c r="D1759">
        <v>0</v>
      </c>
      <c r="E1759">
        <f t="shared" si="27"/>
        <v>0</v>
      </c>
    </row>
    <row r="1760" spans="1:5">
      <c r="A1760" t="s">
        <v>2587</v>
      </c>
      <c r="B1760">
        <v>0</v>
      </c>
      <c r="C1760">
        <v>0</v>
      </c>
      <c r="D1760">
        <v>0</v>
      </c>
      <c r="E1760">
        <f t="shared" si="27"/>
        <v>0</v>
      </c>
    </row>
    <row r="1761" spans="1:5">
      <c r="A1761" t="s">
        <v>2588</v>
      </c>
      <c r="B1761">
        <v>0</v>
      </c>
      <c r="C1761">
        <v>3.36212883914099E-3</v>
      </c>
      <c r="D1761">
        <v>2.8153105543726901E-2</v>
      </c>
      <c r="E1761">
        <f t="shared" si="27"/>
        <v>1.0505078127622599E-2</v>
      </c>
    </row>
    <row r="1762" spans="1:5">
      <c r="A1762" t="s">
        <v>2589</v>
      </c>
      <c r="B1762">
        <v>0</v>
      </c>
      <c r="C1762">
        <v>0</v>
      </c>
      <c r="D1762">
        <v>0</v>
      </c>
      <c r="E1762">
        <f t="shared" si="27"/>
        <v>0</v>
      </c>
    </row>
    <row r="1763" spans="1:5">
      <c r="A1763" t="s">
        <v>2590</v>
      </c>
      <c r="B1763">
        <v>0</v>
      </c>
      <c r="C1763">
        <v>0</v>
      </c>
      <c r="D1763">
        <v>0</v>
      </c>
      <c r="E1763">
        <f t="shared" si="27"/>
        <v>0</v>
      </c>
    </row>
    <row r="1764" spans="1:5">
      <c r="A1764" t="s">
        <v>2592</v>
      </c>
      <c r="B1764">
        <v>0</v>
      </c>
      <c r="C1764">
        <v>0</v>
      </c>
      <c r="D1764">
        <v>0</v>
      </c>
      <c r="E1764">
        <f t="shared" si="27"/>
        <v>0</v>
      </c>
    </row>
    <row r="1765" spans="1:5">
      <c r="A1765" t="s">
        <v>2595</v>
      </c>
      <c r="B1765">
        <v>0</v>
      </c>
      <c r="C1765">
        <v>0</v>
      </c>
      <c r="D1765">
        <v>0</v>
      </c>
      <c r="E1765">
        <f t="shared" si="27"/>
        <v>0</v>
      </c>
    </row>
    <row r="1766" spans="1:5">
      <c r="A1766" t="s">
        <v>2598</v>
      </c>
      <c r="B1766">
        <v>0</v>
      </c>
      <c r="C1766">
        <v>0</v>
      </c>
      <c r="D1766">
        <v>0</v>
      </c>
      <c r="E1766">
        <f t="shared" si="27"/>
        <v>0</v>
      </c>
    </row>
    <row r="1767" spans="1:5">
      <c r="A1767" t="s">
        <v>2602</v>
      </c>
      <c r="B1767">
        <v>0</v>
      </c>
      <c r="C1767">
        <v>0</v>
      </c>
      <c r="D1767">
        <v>0</v>
      </c>
      <c r="E1767">
        <f t="shared" si="27"/>
        <v>0</v>
      </c>
    </row>
    <row r="1768" spans="1:5">
      <c r="A1768" t="s">
        <v>2603</v>
      </c>
      <c r="B1768">
        <v>0</v>
      </c>
      <c r="C1768">
        <v>0</v>
      </c>
      <c r="D1768">
        <v>0</v>
      </c>
      <c r="E1768">
        <f t="shared" si="27"/>
        <v>0</v>
      </c>
    </row>
    <row r="1769" spans="1:5">
      <c r="A1769" t="s">
        <v>5332</v>
      </c>
      <c r="B1769">
        <v>0</v>
      </c>
      <c r="C1769">
        <v>0</v>
      </c>
      <c r="D1769">
        <v>0</v>
      </c>
      <c r="E1769">
        <f t="shared" si="27"/>
        <v>0</v>
      </c>
    </row>
    <row r="1770" spans="1:5">
      <c r="A1770" t="s">
        <v>2604</v>
      </c>
      <c r="B1770">
        <v>0</v>
      </c>
      <c r="C1770">
        <v>0</v>
      </c>
      <c r="D1770">
        <v>0</v>
      </c>
      <c r="E1770">
        <f t="shared" si="27"/>
        <v>0</v>
      </c>
    </row>
    <row r="1771" spans="1:5">
      <c r="A1771" t="s">
        <v>2605</v>
      </c>
      <c r="B1771">
        <v>0</v>
      </c>
      <c r="C1771">
        <v>0</v>
      </c>
      <c r="D1771">
        <v>0</v>
      </c>
      <c r="E1771">
        <f t="shared" si="27"/>
        <v>0</v>
      </c>
    </row>
    <row r="1772" spans="1:5">
      <c r="A1772" t="s">
        <v>2610</v>
      </c>
      <c r="B1772">
        <v>4.4963881880905401E-2</v>
      </c>
      <c r="C1772">
        <v>0.13497118787124199</v>
      </c>
      <c r="D1772">
        <v>6.8446448492865103E-2</v>
      </c>
      <c r="E1772">
        <f t="shared" si="27"/>
        <v>8.2793839415004206E-2</v>
      </c>
    </row>
    <row r="1773" spans="1:5">
      <c r="A1773" t="s">
        <v>2613</v>
      </c>
      <c r="B1773">
        <v>0</v>
      </c>
      <c r="C1773">
        <v>0</v>
      </c>
      <c r="D1773">
        <v>0</v>
      </c>
      <c r="E1773">
        <f t="shared" si="27"/>
        <v>0</v>
      </c>
    </row>
    <row r="1774" spans="1:5">
      <c r="A1774" t="s">
        <v>2614</v>
      </c>
      <c r="B1774">
        <v>0</v>
      </c>
      <c r="C1774">
        <v>0</v>
      </c>
      <c r="D1774">
        <v>0</v>
      </c>
      <c r="E1774">
        <f t="shared" si="27"/>
        <v>0</v>
      </c>
    </row>
    <row r="1775" spans="1:5">
      <c r="A1775" t="s">
        <v>2615</v>
      </c>
      <c r="B1775">
        <v>0</v>
      </c>
      <c r="C1775">
        <v>0</v>
      </c>
      <c r="D1775">
        <v>0</v>
      </c>
      <c r="E1775">
        <f t="shared" si="27"/>
        <v>0</v>
      </c>
    </row>
    <row r="1776" spans="1:5">
      <c r="A1776" t="s">
        <v>2617</v>
      </c>
      <c r="B1776">
        <v>0</v>
      </c>
      <c r="C1776">
        <v>0</v>
      </c>
      <c r="D1776">
        <v>0</v>
      </c>
      <c r="E1776">
        <f t="shared" si="27"/>
        <v>0</v>
      </c>
    </row>
    <row r="1777" spans="1:5">
      <c r="A1777" t="s">
        <v>2619</v>
      </c>
      <c r="B1777">
        <v>0</v>
      </c>
      <c r="C1777">
        <v>0</v>
      </c>
      <c r="D1777">
        <v>0</v>
      </c>
      <c r="E1777">
        <f t="shared" si="27"/>
        <v>0</v>
      </c>
    </row>
    <row r="1778" spans="1:5">
      <c r="A1778" t="s">
        <v>2621</v>
      </c>
      <c r="B1778">
        <v>0</v>
      </c>
      <c r="C1778">
        <v>0</v>
      </c>
      <c r="D1778">
        <v>0</v>
      </c>
      <c r="E1778">
        <f t="shared" si="27"/>
        <v>0</v>
      </c>
    </row>
    <row r="1779" spans="1:5">
      <c r="A1779" t="s">
        <v>2622</v>
      </c>
      <c r="B1779">
        <v>0</v>
      </c>
      <c r="C1779">
        <v>3.2533746367132903E-2</v>
      </c>
      <c r="D1779">
        <v>0</v>
      </c>
      <c r="E1779">
        <f t="shared" si="27"/>
        <v>1.08445821223776E-2</v>
      </c>
    </row>
    <row r="1780" spans="1:5">
      <c r="A1780" t="s">
        <v>5333</v>
      </c>
      <c r="B1780">
        <v>0</v>
      </c>
      <c r="C1780">
        <v>0</v>
      </c>
      <c r="D1780">
        <v>0</v>
      </c>
      <c r="E1780">
        <f t="shared" si="27"/>
        <v>0</v>
      </c>
    </row>
    <row r="1781" spans="1:5">
      <c r="A1781" t="s">
        <v>2627</v>
      </c>
      <c r="B1781">
        <v>0</v>
      </c>
      <c r="C1781">
        <v>0</v>
      </c>
      <c r="D1781">
        <v>0</v>
      </c>
      <c r="E1781">
        <f t="shared" si="27"/>
        <v>0</v>
      </c>
    </row>
    <row r="1782" spans="1:5">
      <c r="A1782" t="s">
        <v>2628</v>
      </c>
      <c r="B1782">
        <v>0</v>
      </c>
      <c r="C1782">
        <v>0</v>
      </c>
      <c r="D1782">
        <v>0</v>
      </c>
      <c r="E1782">
        <f t="shared" si="27"/>
        <v>0</v>
      </c>
    </row>
    <row r="1783" spans="1:5">
      <c r="A1783" t="s">
        <v>2630</v>
      </c>
      <c r="B1783">
        <v>0</v>
      </c>
      <c r="C1783">
        <v>0</v>
      </c>
      <c r="D1783">
        <v>0</v>
      </c>
      <c r="E1783">
        <f t="shared" si="27"/>
        <v>0</v>
      </c>
    </row>
    <row r="1784" spans="1:5">
      <c r="A1784" t="s">
        <v>2631</v>
      </c>
      <c r="B1784">
        <v>0</v>
      </c>
      <c r="C1784">
        <v>0</v>
      </c>
      <c r="D1784">
        <v>0</v>
      </c>
      <c r="E1784">
        <f t="shared" si="27"/>
        <v>0</v>
      </c>
    </row>
    <row r="1785" spans="1:5">
      <c r="A1785" t="s">
        <v>2633</v>
      </c>
      <c r="B1785">
        <v>0</v>
      </c>
      <c r="C1785">
        <v>0</v>
      </c>
      <c r="D1785">
        <v>0</v>
      </c>
      <c r="E1785">
        <f t="shared" si="27"/>
        <v>0</v>
      </c>
    </row>
    <row r="1786" spans="1:5">
      <c r="A1786" t="s">
        <v>2634</v>
      </c>
      <c r="B1786">
        <v>0</v>
      </c>
      <c r="C1786">
        <v>0</v>
      </c>
      <c r="D1786">
        <v>0</v>
      </c>
      <c r="E1786">
        <f t="shared" si="27"/>
        <v>0</v>
      </c>
    </row>
    <row r="1787" spans="1:5">
      <c r="A1787" t="s">
        <v>2635</v>
      </c>
      <c r="B1787">
        <v>0</v>
      </c>
      <c r="C1787">
        <v>0</v>
      </c>
      <c r="D1787">
        <v>0</v>
      </c>
      <c r="E1787">
        <f t="shared" si="27"/>
        <v>0</v>
      </c>
    </row>
    <row r="1788" spans="1:5">
      <c r="A1788" t="s">
        <v>2636</v>
      </c>
      <c r="B1788">
        <v>0</v>
      </c>
      <c r="C1788">
        <v>0</v>
      </c>
      <c r="D1788">
        <v>0</v>
      </c>
      <c r="E1788">
        <f t="shared" si="27"/>
        <v>0</v>
      </c>
    </row>
    <row r="1789" spans="1:5">
      <c r="A1789" t="s">
        <v>5334</v>
      </c>
      <c r="B1789">
        <v>0</v>
      </c>
      <c r="C1789">
        <v>0</v>
      </c>
      <c r="D1789">
        <v>0</v>
      </c>
      <c r="E1789">
        <f t="shared" si="27"/>
        <v>0</v>
      </c>
    </row>
    <row r="1790" spans="1:5">
      <c r="A1790" t="s">
        <v>2637</v>
      </c>
      <c r="B1790">
        <v>0</v>
      </c>
      <c r="C1790">
        <v>0</v>
      </c>
      <c r="D1790">
        <v>0</v>
      </c>
      <c r="E1790">
        <f t="shared" si="27"/>
        <v>0</v>
      </c>
    </row>
    <row r="1791" spans="1:5">
      <c r="A1791" t="s">
        <v>5335</v>
      </c>
      <c r="B1791">
        <v>0.12005869321227</v>
      </c>
      <c r="C1791">
        <v>0.17630119240556499</v>
      </c>
      <c r="D1791">
        <v>0.10679053403880701</v>
      </c>
      <c r="E1791">
        <f t="shared" si="27"/>
        <v>0.134383473218881</v>
      </c>
    </row>
    <row r="1792" spans="1:5">
      <c r="A1792" t="s">
        <v>5336</v>
      </c>
      <c r="B1792">
        <v>0</v>
      </c>
      <c r="C1792">
        <v>0</v>
      </c>
      <c r="D1792">
        <v>0</v>
      </c>
      <c r="E1792">
        <f t="shared" si="27"/>
        <v>0</v>
      </c>
    </row>
    <row r="1793" spans="1:5">
      <c r="A1793" t="s">
        <v>2641</v>
      </c>
      <c r="B1793">
        <v>0</v>
      </c>
      <c r="C1793">
        <v>0</v>
      </c>
      <c r="D1793">
        <v>0</v>
      </c>
      <c r="E1793">
        <f t="shared" si="27"/>
        <v>0</v>
      </c>
    </row>
    <row r="1794" spans="1:5">
      <c r="A1794" t="s">
        <v>2642</v>
      </c>
      <c r="B1794">
        <v>0</v>
      </c>
      <c r="C1794">
        <v>0</v>
      </c>
      <c r="D1794">
        <v>0</v>
      </c>
      <c r="E1794">
        <f t="shared" si="27"/>
        <v>0</v>
      </c>
    </row>
    <row r="1795" spans="1:5">
      <c r="A1795" t="s">
        <v>2643</v>
      </c>
      <c r="B1795">
        <v>0</v>
      </c>
      <c r="C1795">
        <v>0</v>
      </c>
      <c r="D1795">
        <v>0</v>
      </c>
      <c r="E1795">
        <f t="shared" si="27"/>
        <v>0</v>
      </c>
    </row>
    <row r="1796" spans="1:5">
      <c r="A1796" t="s">
        <v>2644</v>
      </c>
      <c r="B1796">
        <v>0</v>
      </c>
      <c r="C1796">
        <v>0</v>
      </c>
      <c r="D1796">
        <v>0</v>
      </c>
      <c r="E1796">
        <f t="shared" ref="E1796:E1859" si="28">AVERAGE(B1796:D1796)</f>
        <v>0</v>
      </c>
    </row>
    <row r="1797" spans="1:5">
      <c r="A1797" t="s">
        <v>5337</v>
      </c>
      <c r="B1797">
        <v>0</v>
      </c>
      <c r="C1797">
        <v>0</v>
      </c>
      <c r="D1797">
        <v>0</v>
      </c>
      <c r="E1797">
        <f t="shared" si="28"/>
        <v>0</v>
      </c>
    </row>
    <row r="1798" spans="1:5">
      <c r="A1798" t="s">
        <v>2645</v>
      </c>
      <c r="B1798">
        <v>0</v>
      </c>
      <c r="C1798">
        <v>0</v>
      </c>
      <c r="D1798">
        <v>0</v>
      </c>
      <c r="E1798">
        <f t="shared" si="28"/>
        <v>0</v>
      </c>
    </row>
    <row r="1799" spans="1:5">
      <c r="A1799" t="s">
        <v>2646</v>
      </c>
      <c r="B1799">
        <v>0</v>
      </c>
      <c r="C1799">
        <v>0</v>
      </c>
      <c r="D1799">
        <v>0</v>
      </c>
      <c r="E1799">
        <f t="shared" si="28"/>
        <v>0</v>
      </c>
    </row>
    <row r="1800" spans="1:5">
      <c r="A1800" t="s">
        <v>2652</v>
      </c>
      <c r="B1800">
        <v>0</v>
      </c>
      <c r="C1800">
        <v>0</v>
      </c>
      <c r="D1800">
        <v>0</v>
      </c>
      <c r="E1800">
        <f t="shared" si="28"/>
        <v>0</v>
      </c>
    </row>
    <row r="1801" spans="1:5">
      <c r="A1801" t="s">
        <v>2653</v>
      </c>
      <c r="B1801">
        <v>0</v>
      </c>
      <c r="C1801">
        <v>0</v>
      </c>
      <c r="D1801">
        <v>0</v>
      </c>
      <c r="E1801">
        <f t="shared" si="28"/>
        <v>0</v>
      </c>
    </row>
    <row r="1802" spans="1:5">
      <c r="A1802" t="s">
        <v>2655</v>
      </c>
      <c r="B1802">
        <v>0</v>
      </c>
      <c r="C1802">
        <v>0</v>
      </c>
      <c r="D1802">
        <v>0</v>
      </c>
      <c r="E1802">
        <f t="shared" si="28"/>
        <v>0</v>
      </c>
    </row>
    <row r="1803" spans="1:5">
      <c r="A1803" t="s">
        <v>2656</v>
      </c>
      <c r="B1803">
        <v>0</v>
      </c>
      <c r="C1803">
        <v>0</v>
      </c>
      <c r="D1803">
        <v>0</v>
      </c>
      <c r="E1803">
        <f t="shared" si="28"/>
        <v>0</v>
      </c>
    </row>
    <row r="1804" spans="1:5">
      <c r="A1804" t="s">
        <v>5338</v>
      </c>
      <c r="B1804">
        <v>0</v>
      </c>
      <c r="C1804">
        <v>0</v>
      </c>
      <c r="D1804">
        <v>0</v>
      </c>
      <c r="E1804">
        <f t="shared" si="28"/>
        <v>0</v>
      </c>
    </row>
    <row r="1805" spans="1:5">
      <c r="A1805" t="s">
        <v>2659</v>
      </c>
      <c r="B1805">
        <v>0</v>
      </c>
      <c r="C1805">
        <v>0</v>
      </c>
      <c r="D1805">
        <v>0</v>
      </c>
      <c r="E1805">
        <f t="shared" si="28"/>
        <v>0</v>
      </c>
    </row>
    <row r="1806" spans="1:5">
      <c r="A1806" t="s">
        <v>2662</v>
      </c>
      <c r="B1806">
        <v>0</v>
      </c>
      <c r="C1806">
        <v>0</v>
      </c>
      <c r="D1806">
        <v>0</v>
      </c>
      <c r="E1806">
        <f t="shared" si="28"/>
        <v>0</v>
      </c>
    </row>
    <row r="1807" spans="1:5">
      <c r="A1807" t="s">
        <v>2663</v>
      </c>
      <c r="B1807">
        <v>0</v>
      </c>
      <c r="C1807">
        <v>0</v>
      </c>
      <c r="D1807">
        <v>0</v>
      </c>
      <c r="E1807">
        <f t="shared" si="28"/>
        <v>0</v>
      </c>
    </row>
    <row r="1808" spans="1:5">
      <c r="A1808" t="s">
        <v>2664</v>
      </c>
      <c r="B1808">
        <v>0</v>
      </c>
      <c r="C1808">
        <v>9.3036219302654904E-2</v>
      </c>
      <c r="D1808">
        <v>2.5168949474275198E-2</v>
      </c>
      <c r="E1808">
        <f t="shared" si="28"/>
        <v>3.9401722925643402E-2</v>
      </c>
    </row>
    <row r="1809" spans="1:5">
      <c r="A1809" t="s">
        <v>2666</v>
      </c>
      <c r="B1809">
        <v>0</v>
      </c>
      <c r="C1809">
        <v>0</v>
      </c>
      <c r="D1809">
        <v>0</v>
      </c>
      <c r="E1809">
        <f t="shared" si="28"/>
        <v>0</v>
      </c>
    </row>
    <row r="1810" spans="1:5">
      <c r="A1810" t="s">
        <v>2667</v>
      </c>
      <c r="B1810">
        <v>0</v>
      </c>
      <c r="C1810">
        <v>0</v>
      </c>
      <c r="D1810">
        <v>0</v>
      </c>
      <c r="E1810">
        <f t="shared" si="28"/>
        <v>0</v>
      </c>
    </row>
    <row r="1811" spans="1:5">
      <c r="A1811" t="s">
        <v>2669</v>
      </c>
      <c r="B1811">
        <v>0</v>
      </c>
      <c r="C1811">
        <v>0</v>
      </c>
      <c r="D1811">
        <v>0</v>
      </c>
      <c r="E1811">
        <f t="shared" si="28"/>
        <v>0</v>
      </c>
    </row>
    <row r="1812" spans="1:5">
      <c r="A1812" t="s">
        <v>2670</v>
      </c>
      <c r="B1812">
        <v>0</v>
      </c>
      <c r="C1812">
        <v>0</v>
      </c>
      <c r="D1812">
        <v>0</v>
      </c>
      <c r="E1812">
        <f t="shared" si="28"/>
        <v>0</v>
      </c>
    </row>
    <row r="1813" spans="1:5">
      <c r="A1813" t="s">
        <v>2671</v>
      </c>
      <c r="B1813">
        <v>0</v>
      </c>
      <c r="C1813">
        <v>0</v>
      </c>
      <c r="D1813">
        <v>0</v>
      </c>
      <c r="E1813">
        <f t="shared" si="28"/>
        <v>0</v>
      </c>
    </row>
    <row r="1814" spans="1:5">
      <c r="A1814" t="s">
        <v>2672</v>
      </c>
      <c r="B1814">
        <v>0</v>
      </c>
      <c r="C1814">
        <v>0</v>
      </c>
      <c r="D1814">
        <v>0</v>
      </c>
      <c r="E1814">
        <f t="shared" si="28"/>
        <v>0</v>
      </c>
    </row>
    <row r="1815" spans="1:5">
      <c r="A1815" t="s">
        <v>2673</v>
      </c>
      <c r="B1815">
        <v>0</v>
      </c>
      <c r="C1815">
        <v>2.2479519370763899E-2</v>
      </c>
      <c r="D1815">
        <v>1.21898602948049E-2</v>
      </c>
      <c r="E1815">
        <f t="shared" si="28"/>
        <v>1.1556459888522899E-2</v>
      </c>
    </row>
    <row r="1816" spans="1:5">
      <c r="A1816" t="s">
        <v>2674</v>
      </c>
      <c r="B1816">
        <v>0</v>
      </c>
      <c r="C1816">
        <v>0</v>
      </c>
      <c r="D1816">
        <v>0</v>
      </c>
      <c r="E1816">
        <f t="shared" si="28"/>
        <v>0</v>
      </c>
    </row>
    <row r="1817" spans="1:5">
      <c r="A1817" t="s">
        <v>2676</v>
      </c>
      <c r="B1817">
        <v>0</v>
      </c>
      <c r="C1817">
        <v>0</v>
      </c>
      <c r="D1817">
        <v>0</v>
      </c>
      <c r="E1817">
        <f t="shared" si="28"/>
        <v>0</v>
      </c>
    </row>
    <row r="1818" spans="1:5">
      <c r="A1818" t="s">
        <v>2677</v>
      </c>
      <c r="B1818">
        <v>0</v>
      </c>
      <c r="C1818">
        <v>0</v>
      </c>
      <c r="D1818">
        <v>0</v>
      </c>
      <c r="E1818">
        <f t="shared" si="28"/>
        <v>0</v>
      </c>
    </row>
    <row r="1819" spans="1:5">
      <c r="A1819" t="s">
        <v>2678</v>
      </c>
      <c r="B1819">
        <v>0</v>
      </c>
      <c r="C1819">
        <v>0</v>
      </c>
      <c r="D1819">
        <v>0</v>
      </c>
      <c r="E1819">
        <f t="shared" si="28"/>
        <v>0</v>
      </c>
    </row>
    <row r="1820" spans="1:5">
      <c r="A1820" t="s">
        <v>2679</v>
      </c>
      <c r="B1820">
        <v>0</v>
      </c>
      <c r="C1820">
        <v>0</v>
      </c>
      <c r="D1820">
        <v>0</v>
      </c>
      <c r="E1820">
        <f t="shared" si="28"/>
        <v>0</v>
      </c>
    </row>
    <row r="1821" spans="1:5">
      <c r="A1821" t="s">
        <v>2683</v>
      </c>
      <c r="B1821">
        <v>0</v>
      </c>
      <c r="C1821">
        <v>0</v>
      </c>
      <c r="D1821">
        <v>0</v>
      </c>
      <c r="E1821">
        <f t="shared" si="28"/>
        <v>0</v>
      </c>
    </row>
    <row r="1822" spans="1:5">
      <c r="A1822" t="s">
        <v>2685</v>
      </c>
      <c r="B1822">
        <v>0</v>
      </c>
      <c r="C1822">
        <v>0</v>
      </c>
      <c r="D1822">
        <v>0</v>
      </c>
      <c r="E1822">
        <f t="shared" si="28"/>
        <v>0</v>
      </c>
    </row>
    <row r="1823" spans="1:5">
      <c r="A1823" t="s">
        <v>2687</v>
      </c>
      <c r="B1823">
        <v>0</v>
      </c>
      <c r="C1823">
        <v>0</v>
      </c>
      <c r="D1823">
        <v>0</v>
      </c>
      <c r="E1823">
        <f t="shared" si="28"/>
        <v>0</v>
      </c>
    </row>
    <row r="1824" spans="1:5">
      <c r="A1824" t="s">
        <v>2689</v>
      </c>
      <c r="B1824">
        <v>0</v>
      </c>
      <c r="C1824">
        <v>0</v>
      </c>
      <c r="D1824">
        <v>0</v>
      </c>
      <c r="E1824">
        <f t="shared" si="28"/>
        <v>0</v>
      </c>
    </row>
    <row r="1825" spans="1:5">
      <c r="A1825" t="s">
        <v>2690</v>
      </c>
      <c r="B1825">
        <v>0</v>
      </c>
      <c r="C1825">
        <v>0</v>
      </c>
      <c r="D1825">
        <v>0</v>
      </c>
      <c r="E1825">
        <f t="shared" si="28"/>
        <v>0</v>
      </c>
    </row>
    <row r="1826" spans="1:5">
      <c r="A1826" t="s">
        <v>2692</v>
      </c>
      <c r="B1826">
        <v>0</v>
      </c>
      <c r="C1826">
        <v>0</v>
      </c>
      <c r="D1826">
        <v>0</v>
      </c>
      <c r="E1826">
        <f t="shared" si="28"/>
        <v>0</v>
      </c>
    </row>
    <row r="1827" spans="1:5">
      <c r="A1827" t="s">
        <v>2694</v>
      </c>
      <c r="B1827">
        <v>0</v>
      </c>
      <c r="C1827">
        <v>0</v>
      </c>
      <c r="D1827">
        <v>0</v>
      </c>
      <c r="E1827">
        <f t="shared" si="28"/>
        <v>0</v>
      </c>
    </row>
    <row r="1828" spans="1:5">
      <c r="A1828" t="s">
        <v>5339</v>
      </c>
      <c r="B1828">
        <v>0</v>
      </c>
      <c r="C1828">
        <v>0</v>
      </c>
      <c r="D1828">
        <v>0</v>
      </c>
      <c r="E1828">
        <f t="shared" si="28"/>
        <v>0</v>
      </c>
    </row>
    <row r="1829" spans="1:5">
      <c r="A1829" t="s">
        <v>2698</v>
      </c>
      <c r="B1829">
        <v>0</v>
      </c>
      <c r="C1829">
        <v>0</v>
      </c>
      <c r="D1829">
        <v>0</v>
      </c>
      <c r="E1829">
        <f t="shared" si="28"/>
        <v>0</v>
      </c>
    </row>
    <row r="1830" spans="1:5">
      <c r="A1830" t="s">
        <v>2699</v>
      </c>
      <c r="B1830">
        <v>0</v>
      </c>
      <c r="C1830">
        <v>0</v>
      </c>
      <c r="D1830">
        <v>0</v>
      </c>
      <c r="E1830">
        <f t="shared" si="28"/>
        <v>0</v>
      </c>
    </row>
    <row r="1831" spans="1:5">
      <c r="A1831" t="s">
        <v>2700</v>
      </c>
      <c r="B1831">
        <v>0</v>
      </c>
      <c r="C1831">
        <v>0</v>
      </c>
      <c r="D1831">
        <v>0</v>
      </c>
      <c r="E1831">
        <f t="shared" si="28"/>
        <v>0</v>
      </c>
    </row>
    <row r="1832" spans="1:5">
      <c r="A1832" t="s">
        <v>2702</v>
      </c>
      <c r="B1832">
        <v>0</v>
      </c>
      <c r="C1832">
        <v>0.148575046796106</v>
      </c>
      <c r="D1832">
        <v>4.9816394816728102E-2</v>
      </c>
      <c r="E1832">
        <f t="shared" si="28"/>
        <v>6.6130480537611405E-2</v>
      </c>
    </row>
    <row r="1833" spans="1:5">
      <c r="A1833" t="s">
        <v>2703</v>
      </c>
      <c r="B1833">
        <v>0</v>
      </c>
      <c r="C1833">
        <v>0</v>
      </c>
      <c r="D1833">
        <v>0</v>
      </c>
      <c r="E1833">
        <f t="shared" si="28"/>
        <v>0</v>
      </c>
    </row>
    <row r="1834" spans="1:5">
      <c r="A1834" t="s">
        <v>2705</v>
      </c>
      <c r="B1834">
        <v>0</v>
      </c>
      <c r="C1834">
        <v>0</v>
      </c>
      <c r="D1834">
        <v>0</v>
      </c>
      <c r="E1834">
        <f t="shared" si="28"/>
        <v>0</v>
      </c>
    </row>
    <row r="1835" spans="1:5">
      <c r="A1835" t="s">
        <v>2706</v>
      </c>
      <c r="B1835">
        <v>0</v>
      </c>
      <c r="C1835">
        <v>0</v>
      </c>
      <c r="D1835">
        <v>0</v>
      </c>
      <c r="E1835">
        <f t="shared" si="28"/>
        <v>0</v>
      </c>
    </row>
    <row r="1836" spans="1:5">
      <c r="A1836" t="s">
        <v>2708</v>
      </c>
      <c r="B1836">
        <v>0</v>
      </c>
      <c r="C1836">
        <v>0</v>
      </c>
      <c r="D1836">
        <v>0</v>
      </c>
      <c r="E1836">
        <f t="shared" si="28"/>
        <v>0</v>
      </c>
    </row>
    <row r="1837" spans="1:5">
      <c r="A1837" t="s">
        <v>2709</v>
      </c>
      <c r="B1837">
        <v>0</v>
      </c>
      <c r="C1837">
        <v>0</v>
      </c>
      <c r="D1837">
        <v>0</v>
      </c>
      <c r="E1837">
        <f t="shared" si="28"/>
        <v>0</v>
      </c>
    </row>
    <row r="1838" spans="1:5">
      <c r="A1838" t="s">
        <v>2710</v>
      </c>
      <c r="B1838">
        <v>0</v>
      </c>
      <c r="C1838">
        <v>0</v>
      </c>
      <c r="D1838">
        <v>0</v>
      </c>
      <c r="E1838">
        <f t="shared" si="28"/>
        <v>0</v>
      </c>
    </row>
    <row r="1839" spans="1:5">
      <c r="A1839" t="s">
        <v>2715</v>
      </c>
      <c r="B1839">
        <v>0</v>
      </c>
      <c r="C1839">
        <v>0</v>
      </c>
      <c r="D1839">
        <v>0</v>
      </c>
      <c r="E1839">
        <f t="shared" si="28"/>
        <v>0</v>
      </c>
    </row>
    <row r="1840" spans="1:5">
      <c r="A1840" t="s">
        <v>2719</v>
      </c>
      <c r="B1840">
        <v>0</v>
      </c>
      <c r="C1840">
        <v>0</v>
      </c>
      <c r="D1840">
        <v>0</v>
      </c>
      <c r="E1840">
        <f t="shared" si="28"/>
        <v>0</v>
      </c>
    </row>
    <row r="1841" spans="1:5">
      <c r="A1841" t="s">
        <v>2723</v>
      </c>
      <c r="B1841">
        <v>0</v>
      </c>
      <c r="C1841">
        <v>3.0382177597595799E-2</v>
      </c>
      <c r="D1841">
        <v>1.4209144558185199E-2</v>
      </c>
      <c r="E1841">
        <f t="shared" si="28"/>
        <v>1.4863774051927001E-2</v>
      </c>
    </row>
    <row r="1842" spans="1:5">
      <c r="A1842" t="s">
        <v>2724</v>
      </c>
      <c r="B1842">
        <v>0</v>
      </c>
      <c r="C1842">
        <v>0</v>
      </c>
      <c r="D1842">
        <v>0</v>
      </c>
      <c r="E1842">
        <f t="shared" si="28"/>
        <v>0</v>
      </c>
    </row>
    <row r="1843" spans="1:5">
      <c r="A1843" t="s">
        <v>2725</v>
      </c>
      <c r="B1843">
        <v>0</v>
      </c>
      <c r="C1843">
        <v>0</v>
      </c>
      <c r="D1843">
        <v>0</v>
      </c>
      <c r="E1843">
        <f t="shared" si="28"/>
        <v>0</v>
      </c>
    </row>
    <row r="1844" spans="1:5">
      <c r="A1844" t="s">
        <v>2727</v>
      </c>
      <c r="B1844">
        <v>0</v>
      </c>
      <c r="C1844">
        <v>0</v>
      </c>
      <c r="D1844">
        <v>0</v>
      </c>
      <c r="E1844">
        <f t="shared" si="28"/>
        <v>0</v>
      </c>
    </row>
    <row r="1845" spans="1:5">
      <c r="A1845" t="s">
        <v>2729</v>
      </c>
      <c r="B1845">
        <v>0</v>
      </c>
      <c r="C1845">
        <v>0</v>
      </c>
      <c r="D1845">
        <v>0</v>
      </c>
      <c r="E1845">
        <f t="shared" si="28"/>
        <v>0</v>
      </c>
    </row>
    <row r="1846" spans="1:5">
      <c r="A1846" t="s">
        <v>2730</v>
      </c>
      <c r="B1846">
        <v>0</v>
      </c>
      <c r="C1846">
        <v>0</v>
      </c>
      <c r="D1846">
        <v>0</v>
      </c>
      <c r="E1846">
        <f t="shared" si="28"/>
        <v>0</v>
      </c>
    </row>
    <row r="1847" spans="1:5">
      <c r="A1847" t="s">
        <v>2731</v>
      </c>
      <c r="B1847">
        <v>0</v>
      </c>
      <c r="C1847">
        <v>0</v>
      </c>
      <c r="D1847">
        <v>0</v>
      </c>
      <c r="E1847">
        <f t="shared" si="28"/>
        <v>0</v>
      </c>
    </row>
    <row r="1848" spans="1:5">
      <c r="A1848" t="s">
        <v>2733</v>
      </c>
      <c r="B1848">
        <v>0</v>
      </c>
      <c r="C1848">
        <v>0</v>
      </c>
      <c r="D1848">
        <v>0</v>
      </c>
      <c r="E1848">
        <f t="shared" si="28"/>
        <v>0</v>
      </c>
    </row>
    <row r="1849" spans="1:5">
      <c r="A1849" t="s">
        <v>2735</v>
      </c>
      <c r="B1849">
        <v>0</v>
      </c>
      <c r="C1849">
        <v>0</v>
      </c>
      <c r="D1849">
        <v>0</v>
      </c>
      <c r="E1849">
        <f t="shared" si="28"/>
        <v>0</v>
      </c>
    </row>
    <row r="1850" spans="1:5">
      <c r="A1850" t="s">
        <v>2738</v>
      </c>
      <c r="B1850">
        <v>0</v>
      </c>
      <c r="C1850">
        <v>0</v>
      </c>
      <c r="D1850">
        <v>0</v>
      </c>
      <c r="E1850">
        <f t="shared" si="28"/>
        <v>0</v>
      </c>
    </row>
    <row r="1851" spans="1:5">
      <c r="A1851" t="s">
        <v>2740</v>
      </c>
      <c r="B1851">
        <v>0</v>
      </c>
      <c r="C1851">
        <v>0</v>
      </c>
      <c r="D1851">
        <v>0</v>
      </c>
      <c r="E1851">
        <f t="shared" si="28"/>
        <v>0</v>
      </c>
    </row>
    <row r="1852" spans="1:5">
      <c r="A1852" t="s">
        <v>2741</v>
      </c>
      <c r="B1852">
        <v>0</v>
      </c>
      <c r="C1852">
        <v>0</v>
      </c>
      <c r="D1852">
        <v>0</v>
      </c>
      <c r="E1852">
        <f t="shared" si="28"/>
        <v>0</v>
      </c>
    </row>
    <row r="1853" spans="1:5">
      <c r="A1853" t="s">
        <v>2742</v>
      </c>
      <c r="B1853">
        <v>0</v>
      </c>
      <c r="C1853">
        <v>0</v>
      </c>
      <c r="D1853">
        <v>0</v>
      </c>
      <c r="E1853">
        <f t="shared" si="28"/>
        <v>0</v>
      </c>
    </row>
    <row r="1854" spans="1:5">
      <c r="A1854" t="s">
        <v>2743</v>
      </c>
      <c r="B1854">
        <v>0</v>
      </c>
      <c r="C1854">
        <v>0</v>
      </c>
      <c r="D1854">
        <v>0</v>
      </c>
      <c r="E1854">
        <f t="shared" si="28"/>
        <v>0</v>
      </c>
    </row>
    <row r="1855" spans="1:5">
      <c r="A1855" t="s">
        <v>2744</v>
      </c>
      <c r="B1855">
        <v>0</v>
      </c>
      <c r="C1855">
        <v>0</v>
      </c>
      <c r="D1855">
        <v>0</v>
      </c>
      <c r="E1855">
        <f t="shared" si="28"/>
        <v>0</v>
      </c>
    </row>
    <row r="1856" spans="1:5">
      <c r="A1856" t="s">
        <v>2745</v>
      </c>
      <c r="B1856">
        <v>0</v>
      </c>
      <c r="C1856">
        <v>0</v>
      </c>
      <c r="D1856">
        <v>0</v>
      </c>
      <c r="E1856">
        <f t="shared" si="28"/>
        <v>0</v>
      </c>
    </row>
    <row r="1857" spans="1:5">
      <c r="A1857" t="s">
        <v>5340</v>
      </c>
      <c r="B1857">
        <v>0</v>
      </c>
      <c r="C1857">
        <v>0</v>
      </c>
      <c r="D1857">
        <v>0</v>
      </c>
      <c r="E1857">
        <f t="shared" si="28"/>
        <v>0</v>
      </c>
    </row>
    <row r="1858" spans="1:5">
      <c r="A1858" t="s">
        <v>2747</v>
      </c>
      <c r="B1858">
        <v>0</v>
      </c>
      <c r="C1858">
        <v>0</v>
      </c>
      <c r="D1858">
        <v>0</v>
      </c>
      <c r="E1858">
        <f t="shared" si="28"/>
        <v>0</v>
      </c>
    </row>
    <row r="1859" spans="1:5">
      <c r="A1859" t="s">
        <v>2748</v>
      </c>
      <c r="B1859">
        <v>0</v>
      </c>
      <c r="C1859">
        <v>0</v>
      </c>
      <c r="D1859">
        <v>0</v>
      </c>
      <c r="E1859">
        <f t="shared" si="28"/>
        <v>0</v>
      </c>
    </row>
    <row r="1860" spans="1:5">
      <c r="A1860" t="s">
        <v>2749</v>
      </c>
      <c r="B1860">
        <v>0</v>
      </c>
      <c r="C1860">
        <v>0</v>
      </c>
      <c r="D1860">
        <v>0</v>
      </c>
      <c r="E1860">
        <f t="shared" ref="E1860:E1923" si="29">AVERAGE(B1860:D1860)</f>
        <v>0</v>
      </c>
    </row>
    <row r="1861" spans="1:5">
      <c r="A1861" t="s">
        <v>2750</v>
      </c>
      <c r="B1861">
        <v>0</v>
      </c>
      <c r="C1861">
        <v>0</v>
      </c>
      <c r="D1861">
        <v>0</v>
      </c>
      <c r="E1861">
        <f t="shared" si="29"/>
        <v>0</v>
      </c>
    </row>
    <row r="1862" spans="1:5">
      <c r="A1862" t="s">
        <v>2752</v>
      </c>
      <c r="B1862">
        <v>0</v>
      </c>
      <c r="C1862">
        <v>3.6933977897395498E-2</v>
      </c>
      <c r="D1862">
        <v>0</v>
      </c>
      <c r="E1862">
        <f t="shared" si="29"/>
        <v>1.23113259657985E-2</v>
      </c>
    </row>
    <row r="1863" spans="1:5">
      <c r="A1863" t="s">
        <v>2754</v>
      </c>
      <c r="B1863">
        <v>0</v>
      </c>
      <c r="C1863">
        <v>0</v>
      </c>
      <c r="D1863">
        <v>0</v>
      </c>
      <c r="E1863">
        <f t="shared" si="29"/>
        <v>0</v>
      </c>
    </row>
    <row r="1864" spans="1:5">
      <c r="A1864" t="s">
        <v>2755</v>
      </c>
      <c r="B1864">
        <v>0</v>
      </c>
      <c r="C1864">
        <v>0</v>
      </c>
      <c r="D1864">
        <v>0</v>
      </c>
      <c r="E1864">
        <f t="shared" si="29"/>
        <v>0</v>
      </c>
    </row>
    <row r="1865" spans="1:5">
      <c r="A1865" t="s">
        <v>2756</v>
      </c>
      <c r="B1865">
        <v>0</v>
      </c>
      <c r="C1865">
        <v>0</v>
      </c>
      <c r="D1865">
        <v>0</v>
      </c>
      <c r="E1865">
        <f t="shared" si="29"/>
        <v>0</v>
      </c>
    </row>
    <row r="1866" spans="1:5">
      <c r="A1866" t="s">
        <v>2759</v>
      </c>
      <c r="B1866">
        <v>0</v>
      </c>
      <c r="C1866">
        <v>0</v>
      </c>
      <c r="D1866">
        <v>0</v>
      </c>
      <c r="E1866">
        <f t="shared" si="29"/>
        <v>0</v>
      </c>
    </row>
    <row r="1867" spans="1:5">
      <c r="A1867" t="s">
        <v>2760</v>
      </c>
      <c r="B1867">
        <v>0</v>
      </c>
      <c r="C1867">
        <v>0</v>
      </c>
      <c r="D1867">
        <v>0</v>
      </c>
      <c r="E1867">
        <f t="shared" si="29"/>
        <v>0</v>
      </c>
    </row>
    <row r="1868" spans="1:5">
      <c r="A1868" t="s">
        <v>2761</v>
      </c>
      <c r="B1868">
        <v>0</v>
      </c>
      <c r="C1868">
        <v>7.26414665572057E-2</v>
      </c>
      <c r="D1868">
        <v>2.0446657003723698E-2</v>
      </c>
      <c r="E1868">
        <f t="shared" si="29"/>
        <v>3.1029374520309801E-2</v>
      </c>
    </row>
    <row r="1869" spans="1:5">
      <c r="A1869" t="s">
        <v>2762</v>
      </c>
      <c r="B1869">
        <v>0</v>
      </c>
      <c r="C1869">
        <v>0</v>
      </c>
      <c r="D1869">
        <v>0</v>
      </c>
      <c r="E1869">
        <f t="shared" si="29"/>
        <v>0</v>
      </c>
    </row>
    <row r="1870" spans="1:5">
      <c r="A1870" t="s">
        <v>2763</v>
      </c>
      <c r="B1870">
        <v>0</v>
      </c>
      <c r="C1870">
        <v>0</v>
      </c>
      <c r="D1870">
        <v>0</v>
      </c>
      <c r="E1870">
        <f t="shared" si="29"/>
        <v>0</v>
      </c>
    </row>
    <row r="1871" spans="1:5">
      <c r="A1871" t="s">
        <v>2764</v>
      </c>
      <c r="B1871">
        <v>0</v>
      </c>
      <c r="C1871">
        <v>0</v>
      </c>
      <c r="D1871">
        <v>0</v>
      </c>
      <c r="E1871">
        <f t="shared" si="29"/>
        <v>0</v>
      </c>
    </row>
    <row r="1872" spans="1:5">
      <c r="A1872" t="s">
        <v>2766</v>
      </c>
      <c r="B1872">
        <v>0</v>
      </c>
      <c r="C1872">
        <v>0</v>
      </c>
      <c r="D1872">
        <v>0</v>
      </c>
      <c r="E1872">
        <f t="shared" si="29"/>
        <v>0</v>
      </c>
    </row>
    <row r="1873" spans="1:5">
      <c r="A1873" t="s">
        <v>2769</v>
      </c>
      <c r="B1873">
        <v>0</v>
      </c>
      <c r="C1873">
        <v>0</v>
      </c>
      <c r="D1873">
        <v>0</v>
      </c>
      <c r="E1873">
        <f t="shared" si="29"/>
        <v>0</v>
      </c>
    </row>
    <row r="1874" spans="1:5">
      <c r="A1874" t="s">
        <v>2770</v>
      </c>
      <c r="B1874">
        <v>0</v>
      </c>
      <c r="C1874">
        <v>0</v>
      </c>
      <c r="D1874">
        <v>0</v>
      </c>
      <c r="E1874">
        <f t="shared" si="29"/>
        <v>0</v>
      </c>
    </row>
    <row r="1875" spans="1:5">
      <c r="A1875" t="s">
        <v>2772</v>
      </c>
      <c r="B1875">
        <v>0</v>
      </c>
      <c r="C1875">
        <v>0</v>
      </c>
      <c r="D1875">
        <v>0</v>
      </c>
      <c r="E1875">
        <f t="shared" si="29"/>
        <v>0</v>
      </c>
    </row>
    <row r="1876" spans="1:5">
      <c r="A1876" t="s">
        <v>2773</v>
      </c>
      <c r="B1876">
        <v>0.89892646871507198</v>
      </c>
      <c r="C1876">
        <v>1</v>
      </c>
      <c r="D1876">
        <v>0.96370109643204505</v>
      </c>
      <c r="E1876">
        <f t="shared" si="29"/>
        <v>0.95420918838237201</v>
      </c>
    </row>
    <row r="1877" spans="1:5">
      <c r="A1877" t="s">
        <v>5341</v>
      </c>
      <c r="B1877">
        <v>0</v>
      </c>
      <c r="C1877">
        <v>0</v>
      </c>
      <c r="D1877">
        <v>0</v>
      </c>
      <c r="E1877">
        <f t="shared" si="29"/>
        <v>0</v>
      </c>
    </row>
    <row r="1878" spans="1:5">
      <c r="A1878" t="s">
        <v>2774</v>
      </c>
      <c r="B1878">
        <v>0</v>
      </c>
      <c r="C1878">
        <v>0</v>
      </c>
      <c r="D1878">
        <v>0</v>
      </c>
      <c r="E1878">
        <f t="shared" si="29"/>
        <v>0</v>
      </c>
    </row>
    <row r="1879" spans="1:5">
      <c r="A1879" t="s">
        <v>2775</v>
      </c>
      <c r="B1879">
        <v>0</v>
      </c>
      <c r="C1879">
        <v>0</v>
      </c>
      <c r="D1879">
        <v>0</v>
      </c>
      <c r="E1879">
        <f t="shared" si="29"/>
        <v>0</v>
      </c>
    </row>
    <row r="1880" spans="1:5">
      <c r="A1880" t="s">
        <v>2776</v>
      </c>
      <c r="B1880">
        <v>8.0267004805229497E-2</v>
      </c>
      <c r="C1880">
        <v>0.31162651374209899</v>
      </c>
      <c r="D1880">
        <v>0.101109982434978</v>
      </c>
      <c r="E1880">
        <f t="shared" si="29"/>
        <v>0.16433450032743499</v>
      </c>
    </row>
    <row r="1881" spans="1:5">
      <c r="A1881" t="s">
        <v>2777</v>
      </c>
      <c r="B1881">
        <v>0</v>
      </c>
      <c r="C1881">
        <v>0</v>
      </c>
      <c r="D1881">
        <v>0</v>
      </c>
      <c r="E1881">
        <f t="shared" si="29"/>
        <v>0</v>
      </c>
    </row>
    <row r="1882" spans="1:5">
      <c r="A1882" t="s">
        <v>2779</v>
      </c>
      <c r="B1882">
        <v>0</v>
      </c>
      <c r="C1882">
        <v>0</v>
      </c>
      <c r="D1882">
        <v>0</v>
      </c>
      <c r="E1882">
        <f t="shared" si="29"/>
        <v>0</v>
      </c>
    </row>
    <row r="1883" spans="1:5">
      <c r="A1883" t="s">
        <v>2781</v>
      </c>
      <c r="B1883">
        <v>0</v>
      </c>
      <c r="C1883">
        <v>0</v>
      </c>
      <c r="D1883">
        <v>0</v>
      </c>
      <c r="E1883">
        <f t="shared" si="29"/>
        <v>0</v>
      </c>
    </row>
    <row r="1884" spans="1:5">
      <c r="A1884" t="s">
        <v>2783</v>
      </c>
      <c r="B1884">
        <v>0</v>
      </c>
      <c r="C1884">
        <v>0</v>
      </c>
      <c r="D1884">
        <v>0</v>
      </c>
      <c r="E1884">
        <f t="shared" si="29"/>
        <v>0</v>
      </c>
    </row>
    <row r="1885" spans="1:5">
      <c r="A1885" t="s">
        <v>5342</v>
      </c>
      <c r="B1885">
        <v>0</v>
      </c>
      <c r="C1885">
        <v>0</v>
      </c>
      <c r="D1885">
        <v>0</v>
      </c>
      <c r="E1885">
        <f t="shared" si="29"/>
        <v>0</v>
      </c>
    </row>
    <row r="1886" spans="1:5">
      <c r="A1886" t="s">
        <v>2784</v>
      </c>
      <c r="B1886">
        <v>0</v>
      </c>
      <c r="C1886">
        <v>0</v>
      </c>
      <c r="D1886">
        <v>0</v>
      </c>
      <c r="E1886">
        <f t="shared" si="29"/>
        <v>0</v>
      </c>
    </row>
    <row r="1887" spans="1:5">
      <c r="A1887" t="s">
        <v>2785</v>
      </c>
      <c r="B1887">
        <v>0</v>
      </c>
      <c r="C1887">
        <v>0</v>
      </c>
      <c r="D1887">
        <v>0</v>
      </c>
      <c r="E1887">
        <f t="shared" si="29"/>
        <v>0</v>
      </c>
    </row>
    <row r="1888" spans="1:5">
      <c r="A1888" t="s">
        <v>5343</v>
      </c>
      <c r="B1888">
        <v>0</v>
      </c>
      <c r="C1888">
        <v>0</v>
      </c>
      <c r="D1888">
        <v>0</v>
      </c>
      <c r="E1888">
        <f t="shared" si="29"/>
        <v>0</v>
      </c>
    </row>
    <row r="1889" spans="1:5">
      <c r="A1889" t="s">
        <v>2786</v>
      </c>
      <c r="B1889">
        <v>0</v>
      </c>
      <c r="C1889">
        <v>0</v>
      </c>
      <c r="D1889">
        <v>0</v>
      </c>
      <c r="E1889">
        <f t="shared" si="29"/>
        <v>0</v>
      </c>
    </row>
    <row r="1890" spans="1:5">
      <c r="A1890" t="s">
        <v>2787</v>
      </c>
      <c r="B1890">
        <v>0</v>
      </c>
      <c r="C1890">
        <v>0</v>
      </c>
      <c r="D1890">
        <v>0</v>
      </c>
      <c r="E1890">
        <f t="shared" si="29"/>
        <v>0</v>
      </c>
    </row>
    <row r="1891" spans="1:5">
      <c r="A1891" t="s">
        <v>2790</v>
      </c>
      <c r="B1891">
        <v>0</v>
      </c>
      <c r="C1891">
        <v>0</v>
      </c>
      <c r="D1891">
        <v>0</v>
      </c>
      <c r="E1891">
        <f t="shared" si="29"/>
        <v>0</v>
      </c>
    </row>
    <row r="1892" spans="1:5">
      <c r="A1892" t="s">
        <v>2791</v>
      </c>
      <c r="B1892">
        <v>0</v>
      </c>
      <c r="C1892">
        <v>0</v>
      </c>
      <c r="D1892">
        <v>0</v>
      </c>
      <c r="E1892">
        <f t="shared" si="29"/>
        <v>0</v>
      </c>
    </row>
    <row r="1893" spans="1:5">
      <c r="A1893" t="s">
        <v>2792</v>
      </c>
      <c r="B1893">
        <v>0</v>
      </c>
      <c r="C1893">
        <v>0</v>
      </c>
      <c r="D1893">
        <v>0</v>
      </c>
      <c r="E1893">
        <f t="shared" si="29"/>
        <v>0</v>
      </c>
    </row>
    <row r="1894" spans="1:5">
      <c r="A1894" t="s">
        <v>2793</v>
      </c>
      <c r="B1894">
        <v>0</v>
      </c>
      <c r="C1894">
        <v>0</v>
      </c>
      <c r="D1894">
        <v>0</v>
      </c>
      <c r="E1894">
        <f t="shared" si="29"/>
        <v>0</v>
      </c>
    </row>
    <row r="1895" spans="1:5">
      <c r="A1895" t="s">
        <v>2796</v>
      </c>
      <c r="B1895">
        <v>0</v>
      </c>
      <c r="C1895">
        <v>0</v>
      </c>
      <c r="D1895">
        <v>0</v>
      </c>
      <c r="E1895">
        <f t="shared" si="29"/>
        <v>0</v>
      </c>
    </row>
    <row r="1896" spans="1:5">
      <c r="A1896" t="s">
        <v>2799</v>
      </c>
      <c r="B1896">
        <v>0</v>
      </c>
      <c r="C1896">
        <v>0</v>
      </c>
      <c r="D1896">
        <v>0</v>
      </c>
      <c r="E1896">
        <f t="shared" si="29"/>
        <v>0</v>
      </c>
    </row>
    <row r="1897" spans="1:5">
      <c r="A1897" t="s">
        <v>5344</v>
      </c>
      <c r="B1897">
        <v>0</v>
      </c>
      <c r="C1897">
        <v>0</v>
      </c>
      <c r="D1897">
        <v>0</v>
      </c>
      <c r="E1897">
        <f t="shared" si="29"/>
        <v>0</v>
      </c>
    </row>
    <row r="1898" spans="1:5">
      <c r="A1898" t="s">
        <v>2803</v>
      </c>
      <c r="B1898">
        <v>0</v>
      </c>
      <c r="C1898">
        <v>0</v>
      </c>
      <c r="D1898">
        <v>0</v>
      </c>
      <c r="E1898">
        <f t="shared" si="29"/>
        <v>0</v>
      </c>
    </row>
    <row r="1899" spans="1:5">
      <c r="A1899" t="s">
        <v>2804</v>
      </c>
      <c r="B1899">
        <v>0</v>
      </c>
      <c r="C1899">
        <v>0</v>
      </c>
      <c r="D1899">
        <v>0</v>
      </c>
      <c r="E1899">
        <f t="shared" si="29"/>
        <v>0</v>
      </c>
    </row>
    <row r="1900" spans="1:5">
      <c r="A1900" t="s">
        <v>2805</v>
      </c>
      <c r="B1900">
        <v>0</v>
      </c>
      <c r="C1900">
        <v>0</v>
      </c>
      <c r="D1900">
        <v>0</v>
      </c>
      <c r="E1900">
        <f t="shared" si="29"/>
        <v>0</v>
      </c>
    </row>
    <row r="1901" spans="1:5">
      <c r="A1901" t="s">
        <v>2806</v>
      </c>
      <c r="B1901">
        <v>0</v>
      </c>
      <c r="C1901">
        <v>0</v>
      </c>
      <c r="D1901">
        <v>0</v>
      </c>
      <c r="E1901">
        <f t="shared" si="29"/>
        <v>0</v>
      </c>
    </row>
    <row r="1902" spans="1:5">
      <c r="A1902" t="s">
        <v>2808</v>
      </c>
      <c r="B1902">
        <v>0</v>
      </c>
      <c r="C1902">
        <v>0</v>
      </c>
      <c r="D1902">
        <v>0</v>
      </c>
      <c r="E1902">
        <f t="shared" si="29"/>
        <v>0</v>
      </c>
    </row>
    <row r="1903" spans="1:5">
      <c r="A1903" t="s">
        <v>2812</v>
      </c>
      <c r="B1903">
        <v>0</v>
      </c>
      <c r="C1903">
        <v>0</v>
      </c>
      <c r="D1903">
        <v>0</v>
      </c>
      <c r="E1903">
        <f t="shared" si="29"/>
        <v>0</v>
      </c>
    </row>
    <row r="1904" spans="1:5">
      <c r="A1904" t="s">
        <v>2813</v>
      </c>
      <c r="B1904">
        <v>0</v>
      </c>
      <c r="C1904">
        <v>0</v>
      </c>
      <c r="D1904">
        <v>0</v>
      </c>
      <c r="E1904">
        <f t="shared" si="29"/>
        <v>0</v>
      </c>
    </row>
    <row r="1905" spans="1:5">
      <c r="A1905" t="s">
        <v>2814</v>
      </c>
      <c r="B1905">
        <v>0.49769596881678502</v>
      </c>
      <c r="C1905">
        <v>0.99845879269231397</v>
      </c>
      <c r="D1905">
        <v>0.55051215206329496</v>
      </c>
      <c r="E1905">
        <f t="shared" si="29"/>
        <v>0.68222230452413102</v>
      </c>
    </row>
    <row r="1906" spans="1:5">
      <c r="A1906" t="s">
        <v>2815</v>
      </c>
      <c r="B1906">
        <v>0</v>
      </c>
      <c r="C1906">
        <v>0</v>
      </c>
      <c r="D1906">
        <v>0</v>
      </c>
      <c r="E1906">
        <f t="shared" si="29"/>
        <v>0</v>
      </c>
    </row>
    <row r="1907" spans="1:5">
      <c r="A1907" t="s">
        <v>2817</v>
      </c>
      <c r="B1907">
        <v>0</v>
      </c>
      <c r="C1907">
        <v>0</v>
      </c>
      <c r="D1907">
        <v>0</v>
      </c>
      <c r="E1907">
        <f t="shared" si="29"/>
        <v>0</v>
      </c>
    </row>
    <row r="1908" spans="1:5">
      <c r="A1908" t="s">
        <v>2818</v>
      </c>
      <c r="B1908">
        <v>0</v>
      </c>
      <c r="C1908">
        <v>0</v>
      </c>
      <c r="D1908">
        <v>0</v>
      </c>
      <c r="E1908">
        <f t="shared" si="29"/>
        <v>0</v>
      </c>
    </row>
    <row r="1909" spans="1:5">
      <c r="A1909" t="s">
        <v>2822</v>
      </c>
      <c r="B1909">
        <v>0</v>
      </c>
      <c r="C1909">
        <v>0</v>
      </c>
      <c r="D1909">
        <v>0</v>
      </c>
      <c r="E1909">
        <f t="shared" si="29"/>
        <v>0</v>
      </c>
    </row>
    <row r="1910" spans="1:5">
      <c r="A1910" t="s">
        <v>2823</v>
      </c>
      <c r="B1910">
        <v>0</v>
      </c>
      <c r="C1910">
        <v>0</v>
      </c>
      <c r="D1910">
        <v>0</v>
      </c>
      <c r="E1910">
        <f t="shared" si="29"/>
        <v>0</v>
      </c>
    </row>
    <row r="1911" spans="1:5">
      <c r="A1911" t="s">
        <v>5345</v>
      </c>
      <c r="B1911">
        <v>0</v>
      </c>
      <c r="C1911">
        <v>0</v>
      </c>
      <c r="D1911">
        <v>0</v>
      </c>
      <c r="E1911">
        <f t="shared" si="29"/>
        <v>0</v>
      </c>
    </row>
    <row r="1912" spans="1:5">
      <c r="A1912" t="s">
        <v>2825</v>
      </c>
      <c r="B1912">
        <v>0.36666586673690799</v>
      </c>
      <c r="C1912">
        <v>0.97254733020152895</v>
      </c>
      <c r="D1912">
        <v>0.32618832154781202</v>
      </c>
      <c r="E1912">
        <f t="shared" si="29"/>
        <v>0.55513383949541595</v>
      </c>
    </row>
    <row r="1913" spans="1:5">
      <c r="A1913" t="s">
        <v>2826</v>
      </c>
      <c r="B1913">
        <v>0</v>
      </c>
      <c r="C1913">
        <v>0</v>
      </c>
      <c r="D1913">
        <v>0</v>
      </c>
      <c r="E1913">
        <f t="shared" si="29"/>
        <v>0</v>
      </c>
    </row>
    <row r="1914" spans="1:5">
      <c r="A1914" t="s">
        <v>2830</v>
      </c>
      <c r="B1914">
        <v>0</v>
      </c>
      <c r="C1914">
        <v>0</v>
      </c>
      <c r="D1914">
        <v>0</v>
      </c>
      <c r="E1914">
        <f t="shared" si="29"/>
        <v>0</v>
      </c>
    </row>
    <row r="1915" spans="1:5">
      <c r="A1915" t="s">
        <v>2831</v>
      </c>
      <c r="B1915">
        <v>0</v>
      </c>
      <c r="C1915">
        <v>0</v>
      </c>
      <c r="D1915">
        <v>0</v>
      </c>
      <c r="E1915">
        <f t="shared" si="29"/>
        <v>0</v>
      </c>
    </row>
    <row r="1916" spans="1:5">
      <c r="A1916" t="s">
        <v>2833</v>
      </c>
      <c r="B1916">
        <v>0</v>
      </c>
      <c r="C1916">
        <v>0</v>
      </c>
      <c r="D1916">
        <v>0</v>
      </c>
      <c r="E1916">
        <f t="shared" si="29"/>
        <v>0</v>
      </c>
    </row>
    <row r="1917" spans="1:5">
      <c r="A1917" t="s">
        <v>2835</v>
      </c>
      <c r="B1917">
        <v>0</v>
      </c>
      <c r="C1917">
        <v>0</v>
      </c>
      <c r="D1917">
        <v>0</v>
      </c>
      <c r="E1917">
        <f t="shared" si="29"/>
        <v>0</v>
      </c>
    </row>
    <row r="1918" spans="1:5">
      <c r="A1918" t="s">
        <v>2836</v>
      </c>
      <c r="B1918">
        <v>0</v>
      </c>
      <c r="C1918">
        <v>6.4418111401962602E-2</v>
      </c>
      <c r="D1918">
        <v>1.1558991421091701E-2</v>
      </c>
      <c r="E1918">
        <f t="shared" si="29"/>
        <v>2.53257009410181E-2</v>
      </c>
    </row>
    <row r="1919" spans="1:5">
      <c r="A1919" t="s">
        <v>2837</v>
      </c>
      <c r="B1919">
        <v>0</v>
      </c>
      <c r="C1919">
        <v>0</v>
      </c>
      <c r="D1919">
        <v>0</v>
      </c>
      <c r="E1919">
        <f t="shared" si="29"/>
        <v>0</v>
      </c>
    </row>
    <row r="1920" spans="1:5">
      <c r="A1920" t="s">
        <v>2841</v>
      </c>
      <c r="B1920">
        <v>0</v>
      </c>
      <c r="C1920">
        <v>0</v>
      </c>
      <c r="D1920">
        <v>0</v>
      </c>
      <c r="E1920">
        <f t="shared" si="29"/>
        <v>0</v>
      </c>
    </row>
    <row r="1921" spans="1:5">
      <c r="A1921" t="s">
        <v>2842</v>
      </c>
      <c r="B1921">
        <v>0</v>
      </c>
      <c r="C1921">
        <v>0</v>
      </c>
      <c r="D1921">
        <v>0</v>
      </c>
      <c r="E1921">
        <f t="shared" si="29"/>
        <v>0</v>
      </c>
    </row>
    <row r="1922" spans="1:5">
      <c r="A1922" t="s">
        <v>2843</v>
      </c>
      <c r="B1922">
        <v>0</v>
      </c>
      <c r="C1922">
        <v>0</v>
      </c>
      <c r="D1922">
        <v>0</v>
      </c>
      <c r="E1922">
        <f t="shared" si="29"/>
        <v>0</v>
      </c>
    </row>
    <row r="1923" spans="1:5">
      <c r="A1923" t="s">
        <v>5346</v>
      </c>
      <c r="B1923">
        <v>0</v>
      </c>
      <c r="C1923">
        <v>0</v>
      </c>
      <c r="D1923">
        <v>0</v>
      </c>
      <c r="E1923">
        <f t="shared" si="29"/>
        <v>0</v>
      </c>
    </row>
    <row r="1924" spans="1:5">
      <c r="A1924" t="s">
        <v>2844</v>
      </c>
      <c r="B1924">
        <v>0</v>
      </c>
      <c r="C1924">
        <v>0</v>
      </c>
      <c r="D1924">
        <v>0</v>
      </c>
      <c r="E1924">
        <f t="shared" ref="E1924:E1987" si="30">AVERAGE(B1924:D1924)</f>
        <v>0</v>
      </c>
    </row>
    <row r="1925" spans="1:5">
      <c r="A1925" t="s">
        <v>2845</v>
      </c>
      <c r="B1925">
        <v>0</v>
      </c>
      <c r="C1925">
        <v>0</v>
      </c>
      <c r="D1925">
        <v>0</v>
      </c>
      <c r="E1925">
        <f t="shared" si="30"/>
        <v>0</v>
      </c>
    </row>
    <row r="1926" spans="1:5">
      <c r="A1926" t="s">
        <v>5347</v>
      </c>
      <c r="B1926">
        <v>0</v>
      </c>
      <c r="C1926">
        <v>0</v>
      </c>
      <c r="D1926">
        <v>0</v>
      </c>
      <c r="E1926">
        <f t="shared" si="30"/>
        <v>0</v>
      </c>
    </row>
    <row r="1927" spans="1:5">
      <c r="A1927" t="s">
        <v>2847</v>
      </c>
      <c r="B1927">
        <v>0</v>
      </c>
      <c r="C1927">
        <v>0</v>
      </c>
      <c r="D1927">
        <v>0</v>
      </c>
      <c r="E1927">
        <f t="shared" si="30"/>
        <v>0</v>
      </c>
    </row>
    <row r="1928" spans="1:5">
      <c r="A1928" t="s">
        <v>2848</v>
      </c>
      <c r="B1928">
        <v>0</v>
      </c>
      <c r="C1928">
        <v>0</v>
      </c>
      <c r="D1928">
        <v>0</v>
      </c>
      <c r="E1928">
        <f t="shared" si="30"/>
        <v>0</v>
      </c>
    </row>
    <row r="1929" spans="1:5">
      <c r="A1929" t="s">
        <v>2849</v>
      </c>
      <c r="B1929">
        <v>0</v>
      </c>
      <c r="C1929">
        <v>0</v>
      </c>
      <c r="D1929">
        <v>0</v>
      </c>
      <c r="E1929">
        <f t="shared" si="30"/>
        <v>0</v>
      </c>
    </row>
    <row r="1930" spans="1:5">
      <c r="A1930" t="s">
        <v>2850</v>
      </c>
      <c r="B1930">
        <v>0</v>
      </c>
      <c r="C1930">
        <v>0</v>
      </c>
      <c r="D1930">
        <v>0</v>
      </c>
      <c r="E1930">
        <f t="shared" si="30"/>
        <v>0</v>
      </c>
    </row>
    <row r="1931" spans="1:5">
      <c r="A1931" t="s">
        <v>5348</v>
      </c>
      <c r="B1931">
        <v>0</v>
      </c>
      <c r="C1931">
        <v>0</v>
      </c>
      <c r="D1931">
        <v>0</v>
      </c>
      <c r="E1931">
        <f t="shared" si="30"/>
        <v>0</v>
      </c>
    </row>
    <row r="1932" spans="1:5">
      <c r="A1932" t="s">
        <v>2856</v>
      </c>
      <c r="B1932">
        <v>0</v>
      </c>
      <c r="C1932">
        <v>0</v>
      </c>
      <c r="D1932">
        <v>0</v>
      </c>
      <c r="E1932">
        <f t="shared" si="30"/>
        <v>0</v>
      </c>
    </row>
    <row r="1933" spans="1:5">
      <c r="A1933" t="s">
        <v>5349</v>
      </c>
      <c r="B1933">
        <v>0</v>
      </c>
      <c r="C1933">
        <v>0</v>
      </c>
      <c r="D1933">
        <v>0</v>
      </c>
      <c r="E1933">
        <f t="shared" si="30"/>
        <v>0</v>
      </c>
    </row>
    <row r="1934" spans="1:5">
      <c r="A1934" t="s">
        <v>2858</v>
      </c>
      <c r="B1934">
        <v>0</v>
      </c>
      <c r="C1934">
        <v>0</v>
      </c>
      <c r="D1934">
        <v>0</v>
      </c>
      <c r="E1934">
        <f t="shared" si="30"/>
        <v>0</v>
      </c>
    </row>
    <row r="1935" spans="1:5">
      <c r="A1935" t="s">
        <v>2859</v>
      </c>
      <c r="B1935">
        <v>0</v>
      </c>
      <c r="C1935">
        <v>0</v>
      </c>
      <c r="D1935">
        <v>0</v>
      </c>
      <c r="E1935">
        <f t="shared" si="30"/>
        <v>0</v>
      </c>
    </row>
    <row r="1936" spans="1:5">
      <c r="A1936" t="s">
        <v>2860</v>
      </c>
      <c r="B1936">
        <v>0</v>
      </c>
      <c r="C1936">
        <v>0</v>
      </c>
      <c r="D1936">
        <v>0</v>
      </c>
      <c r="E1936">
        <f t="shared" si="30"/>
        <v>0</v>
      </c>
    </row>
    <row r="1937" spans="1:5">
      <c r="A1937" t="s">
        <v>2861</v>
      </c>
      <c r="B1937">
        <v>0</v>
      </c>
      <c r="C1937">
        <v>0</v>
      </c>
      <c r="D1937">
        <v>0</v>
      </c>
      <c r="E1937">
        <f t="shared" si="30"/>
        <v>0</v>
      </c>
    </row>
    <row r="1938" spans="1:5">
      <c r="A1938" t="s">
        <v>2862</v>
      </c>
      <c r="B1938">
        <v>0</v>
      </c>
      <c r="C1938">
        <v>0</v>
      </c>
      <c r="D1938">
        <v>0</v>
      </c>
      <c r="E1938">
        <f t="shared" si="30"/>
        <v>0</v>
      </c>
    </row>
    <row r="1939" spans="1:5">
      <c r="A1939" t="s">
        <v>2863</v>
      </c>
      <c r="B1939">
        <v>0</v>
      </c>
      <c r="C1939">
        <v>0</v>
      </c>
      <c r="D1939">
        <v>0</v>
      </c>
      <c r="E1939">
        <f t="shared" si="30"/>
        <v>0</v>
      </c>
    </row>
    <row r="1940" spans="1:5">
      <c r="A1940" t="s">
        <v>2864</v>
      </c>
      <c r="B1940">
        <v>0</v>
      </c>
      <c r="C1940">
        <v>0</v>
      </c>
      <c r="D1940">
        <v>0</v>
      </c>
      <c r="E1940">
        <f t="shared" si="30"/>
        <v>0</v>
      </c>
    </row>
    <row r="1941" spans="1:5">
      <c r="A1941" t="s">
        <v>2866</v>
      </c>
      <c r="B1941">
        <v>0</v>
      </c>
      <c r="C1941">
        <v>0</v>
      </c>
      <c r="D1941">
        <v>0</v>
      </c>
      <c r="E1941">
        <f t="shared" si="30"/>
        <v>0</v>
      </c>
    </row>
    <row r="1942" spans="1:5">
      <c r="A1942" t="s">
        <v>2867</v>
      </c>
      <c r="B1942">
        <v>0</v>
      </c>
      <c r="C1942">
        <v>0</v>
      </c>
      <c r="D1942">
        <v>0</v>
      </c>
      <c r="E1942">
        <f t="shared" si="30"/>
        <v>0</v>
      </c>
    </row>
    <row r="1943" spans="1:5">
      <c r="A1943" t="s">
        <v>2868</v>
      </c>
      <c r="B1943">
        <v>0</v>
      </c>
      <c r="C1943">
        <v>0</v>
      </c>
      <c r="D1943">
        <v>4.1622724940576896E-3</v>
      </c>
      <c r="E1943">
        <f t="shared" si="30"/>
        <v>1.3874241646859001E-3</v>
      </c>
    </row>
    <row r="1944" spans="1:5">
      <c r="A1944" t="s">
        <v>2869</v>
      </c>
      <c r="B1944">
        <v>0</v>
      </c>
      <c r="C1944">
        <v>0</v>
      </c>
      <c r="D1944">
        <v>0</v>
      </c>
      <c r="E1944">
        <f t="shared" si="30"/>
        <v>0</v>
      </c>
    </row>
    <row r="1945" spans="1:5">
      <c r="A1945" t="s">
        <v>2870</v>
      </c>
      <c r="B1945">
        <v>0.49924583587753402</v>
      </c>
      <c r="C1945">
        <v>1</v>
      </c>
      <c r="D1945">
        <v>0.38249192005183302</v>
      </c>
      <c r="E1945">
        <f t="shared" si="30"/>
        <v>0.62724591864312196</v>
      </c>
    </row>
    <row r="1946" spans="1:5">
      <c r="A1946" t="s">
        <v>2871</v>
      </c>
      <c r="B1946">
        <v>0</v>
      </c>
      <c r="C1946">
        <v>0</v>
      </c>
      <c r="D1946">
        <v>0</v>
      </c>
      <c r="E1946">
        <f t="shared" si="30"/>
        <v>0</v>
      </c>
    </row>
    <row r="1947" spans="1:5">
      <c r="A1947" t="s">
        <v>2872</v>
      </c>
      <c r="B1947">
        <v>0</v>
      </c>
      <c r="C1947">
        <v>0</v>
      </c>
      <c r="D1947">
        <v>0</v>
      </c>
      <c r="E1947">
        <f t="shared" si="30"/>
        <v>0</v>
      </c>
    </row>
    <row r="1948" spans="1:5">
      <c r="A1948" t="s">
        <v>2874</v>
      </c>
      <c r="B1948">
        <v>0</v>
      </c>
      <c r="C1948">
        <v>0</v>
      </c>
      <c r="D1948">
        <v>0</v>
      </c>
      <c r="E1948">
        <f t="shared" si="30"/>
        <v>0</v>
      </c>
    </row>
    <row r="1949" spans="1:5">
      <c r="A1949" t="s">
        <v>2875</v>
      </c>
      <c r="B1949">
        <v>0</v>
      </c>
      <c r="C1949">
        <v>0</v>
      </c>
      <c r="D1949">
        <v>0</v>
      </c>
      <c r="E1949">
        <f t="shared" si="30"/>
        <v>0</v>
      </c>
    </row>
    <row r="1950" spans="1:5">
      <c r="A1950" t="s">
        <v>2876</v>
      </c>
      <c r="B1950">
        <v>0</v>
      </c>
      <c r="C1950">
        <v>0</v>
      </c>
      <c r="D1950">
        <v>0</v>
      </c>
      <c r="E1950">
        <f t="shared" si="30"/>
        <v>0</v>
      </c>
    </row>
    <row r="1951" spans="1:5">
      <c r="A1951" t="s">
        <v>2880</v>
      </c>
      <c r="B1951">
        <v>0</v>
      </c>
      <c r="C1951">
        <v>0</v>
      </c>
      <c r="D1951">
        <v>0</v>
      </c>
      <c r="E1951">
        <f t="shared" si="30"/>
        <v>0</v>
      </c>
    </row>
    <row r="1952" spans="1:5">
      <c r="A1952" t="s">
        <v>2881</v>
      </c>
      <c r="B1952">
        <v>0</v>
      </c>
      <c r="C1952">
        <v>0</v>
      </c>
      <c r="D1952">
        <v>0</v>
      </c>
      <c r="E1952">
        <f t="shared" si="30"/>
        <v>0</v>
      </c>
    </row>
    <row r="1953" spans="1:5">
      <c r="A1953" t="s">
        <v>2882</v>
      </c>
      <c r="B1953">
        <v>0</v>
      </c>
      <c r="C1953">
        <v>4.5660621770728098E-2</v>
      </c>
      <c r="D1953">
        <v>0</v>
      </c>
      <c r="E1953">
        <f t="shared" si="30"/>
        <v>1.5220207256909399E-2</v>
      </c>
    </row>
    <row r="1954" spans="1:5">
      <c r="A1954" t="s">
        <v>2883</v>
      </c>
      <c r="B1954">
        <v>0</v>
      </c>
      <c r="C1954">
        <v>0</v>
      </c>
      <c r="D1954">
        <v>0</v>
      </c>
      <c r="E1954">
        <f t="shared" si="30"/>
        <v>0</v>
      </c>
    </row>
    <row r="1955" spans="1:5">
      <c r="A1955" t="s">
        <v>2884</v>
      </c>
      <c r="B1955">
        <v>0</v>
      </c>
      <c r="C1955">
        <v>0</v>
      </c>
      <c r="D1955">
        <v>0</v>
      </c>
      <c r="E1955">
        <f t="shared" si="30"/>
        <v>0</v>
      </c>
    </row>
    <row r="1956" spans="1:5">
      <c r="A1956" t="s">
        <v>2885</v>
      </c>
      <c r="B1956">
        <v>0</v>
      </c>
      <c r="C1956">
        <v>0</v>
      </c>
      <c r="D1956">
        <v>0</v>
      </c>
      <c r="E1956">
        <f t="shared" si="30"/>
        <v>0</v>
      </c>
    </row>
    <row r="1957" spans="1:5">
      <c r="A1957" t="s">
        <v>2888</v>
      </c>
      <c r="B1957">
        <v>0</v>
      </c>
      <c r="C1957">
        <v>0</v>
      </c>
      <c r="D1957">
        <v>0</v>
      </c>
      <c r="E1957">
        <f t="shared" si="30"/>
        <v>0</v>
      </c>
    </row>
    <row r="1958" spans="1:5">
      <c r="A1958" t="s">
        <v>2889</v>
      </c>
      <c r="B1958">
        <v>0</v>
      </c>
      <c r="C1958">
        <v>0</v>
      </c>
      <c r="D1958">
        <v>0</v>
      </c>
      <c r="E1958">
        <f t="shared" si="30"/>
        <v>0</v>
      </c>
    </row>
    <row r="1959" spans="1:5">
      <c r="A1959" t="s">
        <v>2890</v>
      </c>
      <c r="B1959">
        <v>0</v>
      </c>
      <c r="C1959">
        <v>0</v>
      </c>
      <c r="D1959">
        <v>0</v>
      </c>
      <c r="E1959">
        <f t="shared" si="30"/>
        <v>0</v>
      </c>
    </row>
    <row r="1960" spans="1:5">
      <c r="A1960" t="s">
        <v>2891</v>
      </c>
      <c r="B1960">
        <v>0</v>
      </c>
      <c r="C1960">
        <v>0</v>
      </c>
      <c r="D1960">
        <v>0</v>
      </c>
      <c r="E1960">
        <f t="shared" si="30"/>
        <v>0</v>
      </c>
    </row>
    <row r="1961" spans="1:5">
      <c r="A1961" t="s">
        <v>2892</v>
      </c>
      <c r="B1961">
        <v>0</v>
      </c>
      <c r="C1961">
        <v>0</v>
      </c>
      <c r="D1961">
        <v>0</v>
      </c>
      <c r="E1961">
        <f t="shared" si="30"/>
        <v>0</v>
      </c>
    </row>
    <row r="1962" spans="1:5">
      <c r="A1962" t="s">
        <v>2893</v>
      </c>
      <c r="B1962">
        <v>0</v>
      </c>
      <c r="C1962">
        <v>0</v>
      </c>
      <c r="D1962">
        <v>0</v>
      </c>
      <c r="E1962">
        <f t="shared" si="30"/>
        <v>0</v>
      </c>
    </row>
    <row r="1963" spans="1:5">
      <c r="A1963" t="s">
        <v>5350</v>
      </c>
      <c r="B1963">
        <v>0</v>
      </c>
      <c r="C1963">
        <v>0</v>
      </c>
      <c r="D1963">
        <v>0</v>
      </c>
      <c r="E1963">
        <f t="shared" si="30"/>
        <v>0</v>
      </c>
    </row>
    <row r="1964" spans="1:5">
      <c r="A1964" t="s">
        <v>2896</v>
      </c>
      <c r="B1964">
        <v>0</v>
      </c>
      <c r="C1964">
        <v>0</v>
      </c>
      <c r="D1964">
        <v>0</v>
      </c>
      <c r="E1964">
        <f t="shared" si="30"/>
        <v>0</v>
      </c>
    </row>
    <row r="1965" spans="1:5">
      <c r="A1965" t="s">
        <v>2897</v>
      </c>
      <c r="B1965">
        <v>0</v>
      </c>
      <c r="C1965">
        <v>0</v>
      </c>
      <c r="D1965">
        <v>0</v>
      </c>
      <c r="E1965">
        <f t="shared" si="30"/>
        <v>0</v>
      </c>
    </row>
    <row r="1966" spans="1:5">
      <c r="A1966" t="s">
        <v>2898</v>
      </c>
      <c r="B1966">
        <v>0</v>
      </c>
      <c r="C1966">
        <v>0</v>
      </c>
      <c r="D1966">
        <v>0</v>
      </c>
      <c r="E1966">
        <f t="shared" si="30"/>
        <v>0</v>
      </c>
    </row>
    <row r="1967" spans="1:5">
      <c r="A1967" t="s">
        <v>5351</v>
      </c>
      <c r="B1967">
        <v>0</v>
      </c>
      <c r="C1967">
        <v>0</v>
      </c>
      <c r="D1967">
        <v>0</v>
      </c>
      <c r="E1967">
        <f t="shared" si="30"/>
        <v>0</v>
      </c>
    </row>
    <row r="1968" spans="1:5">
      <c r="A1968" t="s">
        <v>5352</v>
      </c>
      <c r="B1968">
        <v>0</v>
      </c>
      <c r="C1968">
        <v>0</v>
      </c>
      <c r="D1968">
        <v>0</v>
      </c>
      <c r="E1968">
        <f t="shared" si="30"/>
        <v>0</v>
      </c>
    </row>
    <row r="1969" spans="1:5">
      <c r="A1969" t="s">
        <v>2899</v>
      </c>
      <c r="B1969">
        <v>0</v>
      </c>
      <c r="C1969">
        <v>0</v>
      </c>
      <c r="D1969">
        <v>0</v>
      </c>
      <c r="E1969">
        <f t="shared" si="30"/>
        <v>0</v>
      </c>
    </row>
    <row r="1970" spans="1:5">
      <c r="A1970" t="s">
        <v>2900</v>
      </c>
      <c r="B1970">
        <v>0</v>
      </c>
      <c r="C1970">
        <v>0</v>
      </c>
      <c r="D1970">
        <v>0</v>
      </c>
      <c r="E1970">
        <f t="shared" si="30"/>
        <v>0</v>
      </c>
    </row>
    <row r="1971" spans="1:5">
      <c r="A1971" t="s">
        <v>5353</v>
      </c>
      <c r="B1971">
        <v>0</v>
      </c>
      <c r="C1971">
        <v>0</v>
      </c>
      <c r="D1971">
        <v>0</v>
      </c>
      <c r="E1971">
        <f t="shared" si="30"/>
        <v>0</v>
      </c>
    </row>
    <row r="1972" spans="1:5">
      <c r="A1972" t="s">
        <v>2901</v>
      </c>
      <c r="B1972">
        <v>0</v>
      </c>
      <c r="C1972">
        <v>0</v>
      </c>
      <c r="D1972">
        <v>0</v>
      </c>
      <c r="E1972">
        <f t="shared" si="30"/>
        <v>0</v>
      </c>
    </row>
    <row r="1973" spans="1:5">
      <c r="A1973" t="s">
        <v>2902</v>
      </c>
      <c r="B1973">
        <v>0</v>
      </c>
      <c r="C1973">
        <v>0</v>
      </c>
      <c r="D1973">
        <v>0</v>
      </c>
      <c r="E1973">
        <f t="shared" si="30"/>
        <v>0</v>
      </c>
    </row>
    <row r="1974" spans="1:5">
      <c r="A1974" t="s">
        <v>2906</v>
      </c>
      <c r="B1974">
        <v>0</v>
      </c>
      <c r="C1974">
        <v>0</v>
      </c>
      <c r="D1974">
        <v>0</v>
      </c>
      <c r="E1974">
        <f t="shared" si="30"/>
        <v>0</v>
      </c>
    </row>
    <row r="1975" spans="1:5">
      <c r="A1975" t="s">
        <v>2908</v>
      </c>
      <c r="B1975">
        <v>0</v>
      </c>
      <c r="C1975">
        <v>0</v>
      </c>
      <c r="D1975">
        <v>0</v>
      </c>
      <c r="E1975">
        <f t="shared" si="30"/>
        <v>0</v>
      </c>
    </row>
    <row r="1976" spans="1:5">
      <c r="A1976" t="s">
        <v>2909</v>
      </c>
      <c r="B1976">
        <v>0</v>
      </c>
      <c r="C1976">
        <v>0</v>
      </c>
      <c r="D1976">
        <v>0</v>
      </c>
      <c r="E1976">
        <f t="shared" si="30"/>
        <v>0</v>
      </c>
    </row>
    <row r="1977" spans="1:5">
      <c r="A1977" t="s">
        <v>2910</v>
      </c>
      <c r="B1977">
        <v>0</v>
      </c>
      <c r="C1977">
        <v>0</v>
      </c>
      <c r="D1977">
        <v>0</v>
      </c>
      <c r="E1977">
        <f t="shared" si="30"/>
        <v>0</v>
      </c>
    </row>
    <row r="1978" spans="1:5">
      <c r="A1978" t="s">
        <v>2913</v>
      </c>
      <c r="B1978">
        <v>0</v>
      </c>
      <c r="C1978">
        <v>0</v>
      </c>
      <c r="D1978">
        <v>0</v>
      </c>
      <c r="E1978">
        <f t="shared" si="30"/>
        <v>0</v>
      </c>
    </row>
    <row r="1979" spans="1:5">
      <c r="A1979" t="s">
        <v>2918</v>
      </c>
      <c r="B1979">
        <v>0</v>
      </c>
      <c r="C1979">
        <v>8.8891245621875604E-3</v>
      </c>
      <c r="D1979">
        <v>0</v>
      </c>
      <c r="E1979">
        <f t="shared" si="30"/>
        <v>2.9630415207291898E-3</v>
      </c>
    </row>
    <row r="1980" spans="1:5">
      <c r="A1980" t="s">
        <v>2920</v>
      </c>
      <c r="B1980">
        <v>0</v>
      </c>
      <c r="C1980">
        <v>0</v>
      </c>
      <c r="D1980">
        <v>0</v>
      </c>
      <c r="E1980">
        <f t="shared" si="30"/>
        <v>0</v>
      </c>
    </row>
    <row r="1981" spans="1:5">
      <c r="A1981" t="s">
        <v>2924</v>
      </c>
      <c r="B1981">
        <v>0</v>
      </c>
      <c r="C1981">
        <v>0</v>
      </c>
      <c r="D1981">
        <v>0</v>
      </c>
      <c r="E1981">
        <f t="shared" si="30"/>
        <v>0</v>
      </c>
    </row>
    <row r="1982" spans="1:5">
      <c r="A1982" t="s">
        <v>2925</v>
      </c>
      <c r="B1982">
        <v>0</v>
      </c>
      <c r="C1982">
        <v>0</v>
      </c>
      <c r="D1982">
        <v>0</v>
      </c>
      <c r="E1982">
        <f t="shared" si="30"/>
        <v>0</v>
      </c>
    </row>
    <row r="1983" spans="1:5">
      <c r="A1983" t="s">
        <v>2927</v>
      </c>
      <c r="B1983">
        <v>0</v>
      </c>
      <c r="C1983">
        <v>0</v>
      </c>
      <c r="D1983">
        <v>0</v>
      </c>
      <c r="E1983">
        <f t="shared" si="30"/>
        <v>0</v>
      </c>
    </row>
    <row r="1984" spans="1:5">
      <c r="A1984" t="s">
        <v>2928</v>
      </c>
      <c r="B1984">
        <v>0</v>
      </c>
      <c r="C1984">
        <v>0</v>
      </c>
      <c r="D1984">
        <v>0</v>
      </c>
      <c r="E1984">
        <f t="shared" si="30"/>
        <v>0</v>
      </c>
    </row>
    <row r="1985" spans="1:5">
      <c r="A1985" t="s">
        <v>2931</v>
      </c>
      <c r="B1985">
        <v>0</v>
      </c>
      <c r="C1985">
        <v>0</v>
      </c>
      <c r="D1985">
        <v>0</v>
      </c>
      <c r="E1985">
        <f t="shared" si="30"/>
        <v>0</v>
      </c>
    </row>
    <row r="1986" spans="1:5">
      <c r="A1986" t="s">
        <v>2934</v>
      </c>
      <c r="B1986">
        <v>0</v>
      </c>
      <c r="C1986">
        <v>0</v>
      </c>
      <c r="D1986">
        <v>0</v>
      </c>
      <c r="E1986">
        <f t="shared" si="30"/>
        <v>0</v>
      </c>
    </row>
    <row r="1987" spans="1:5">
      <c r="A1987" t="s">
        <v>2936</v>
      </c>
      <c r="B1987">
        <v>0</v>
      </c>
      <c r="C1987">
        <v>0</v>
      </c>
      <c r="D1987">
        <v>0</v>
      </c>
      <c r="E1987">
        <f t="shared" si="30"/>
        <v>0</v>
      </c>
    </row>
    <row r="1988" spans="1:5">
      <c r="A1988" t="s">
        <v>2937</v>
      </c>
      <c r="B1988">
        <v>0</v>
      </c>
      <c r="C1988">
        <v>0</v>
      </c>
      <c r="D1988">
        <v>0</v>
      </c>
      <c r="E1988">
        <f t="shared" ref="E1988:E2051" si="31">AVERAGE(B1988:D1988)</f>
        <v>0</v>
      </c>
    </row>
    <row r="1989" spans="1:5">
      <c r="A1989" t="s">
        <v>5354</v>
      </c>
      <c r="B1989">
        <v>0</v>
      </c>
      <c r="C1989">
        <v>4.84186044568614E-2</v>
      </c>
      <c r="D1989">
        <v>3.3553807364900101E-2</v>
      </c>
      <c r="E1989">
        <f t="shared" si="31"/>
        <v>2.7324137273920499E-2</v>
      </c>
    </row>
    <row r="1990" spans="1:5">
      <c r="A1990" t="s">
        <v>2938</v>
      </c>
      <c r="B1990">
        <v>0</v>
      </c>
      <c r="C1990">
        <v>0</v>
      </c>
      <c r="D1990">
        <v>0</v>
      </c>
      <c r="E1990">
        <f t="shared" si="31"/>
        <v>0</v>
      </c>
    </row>
    <row r="1991" spans="1:5">
      <c r="A1991" t="s">
        <v>2939</v>
      </c>
      <c r="B1991">
        <v>0</v>
      </c>
      <c r="C1991">
        <v>0</v>
      </c>
      <c r="D1991">
        <v>0</v>
      </c>
      <c r="E1991">
        <f t="shared" si="31"/>
        <v>0</v>
      </c>
    </row>
    <row r="1992" spans="1:5">
      <c r="A1992" t="s">
        <v>5355</v>
      </c>
      <c r="B1992">
        <v>0</v>
      </c>
      <c r="C1992">
        <v>0</v>
      </c>
      <c r="D1992">
        <v>0</v>
      </c>
      <c r="E1992">
        <f t="shared" si="31"/>
        <v>0</v>
      </c>
    </row>
    <row r="1993" spans="1:5">
      <c r="A1993" t="s">
        <v>2941</v>
      </c>
      <c r="B1993">
        <v>0</v>
      </c>
      <c r="C1993">
        <v>0</v>
      </c>
      <c r="D1993">
        <v>0</v>
      </c>
      <c r="E1993">
        <f t="shared" si="31"/>
        <v>0</v>
      </c>
    </row>
    <row r="1994" spans="1:5">
      <c r="A1994" t="s">
        <v>5356</v>
      </c>
      <c r="B1994">
        <v>0</v>
      </c>
      <c r="C1994">
        <v>0</v>
      </c>
      <c r="D1994">
        <v>0</v>
      </c>
      <c r="E1994">
        <f t="shared" si="31"/>
        <v>0</v>
      </c>
    </row>
    <row r="1995" spans="1:5">
      <c r="A1995" t="s">
        <v>2943</v>
      </c>
      <c r="B1995">
        <v>0</v>
      </c>
      <c r="C1995">
        <v>0</v>
      </c>
      <c r="D1995">
        <v>0</v>
      </c>
      <c r="E1995">
        <f t="shared" si="31"/>
        <v>0</v>
      </c>
    </row>
    <row r="1996" spans="1:5">
      <c r="A1996" t="s">
        <v>5357</v>
      </c>
      <c r="B1996">
        <v>0</v>
      </c>
      <c r="C1996">
        <v>0</v>
      </c>
      <c r="D1996">
        <v>0</v>
      </c>
      <c r="E1996">
        <f t="shared" si="31"/>
        <v>0</v>
      </c>
    </row>
    <row r="1997" spans="1:5">
      <c r="A1997" t="s">
        <v>2946</v>
      </c>
      <c r="B1997">
        <v>0</v>
      </c>
      <c r="C1997">
        <v>0</v>
      </c>
      <c r="D1997">
        <v>0</v>
      </c>
      <c r="E1997">
        <f t="shared" si="31"/>
        <v>0</v>
      </c>
    </row>
    <row r="1998" spans="1:5">
      <c r="A1998" t="s">
        <v>2949</v>
      </c>
      <c r="B1998">
        <v>0</v>
      </c>
      <c r="C1998">
        <v>0</v>
      </c>
      <c r="D1998">
        <v>0</v>
      </c>
      <c r="E1998">
        <f t="shared" si="31"/>
        <v>0</v>
      </c>
    </row>
    <row r="1999" spans="1:5">
      <c r="A1999" t="s">
        <v>5358</v>
      </c>
      <c r="B1999">
        <v>0</v>
      </c>
      <c r="C1999">
        <v>0</v>
      </c>
      <c r="D1999">
        <v>0</v>
      </c>
      <c r="E1999">
        <f t="shared" si="31"/>
        <v>0</v>
      </c>
    </row>
    <row r="2000" spans="1:5">
      <c r="A2000" t="s">
        <v>2952</v>
      </c>
      <c r="B2000">
        <v>0</v>
      </c>
      <c r="C2000">
        <v>0</v>
      </c>
      <c r="D2000">
        <v>0</v>
      </c>
      <c r="E2000">
        <f t="shared" si="31"/>
        <v>0</v>
      </c>
    </row>
    <row r="2001" spans="1:5">
      <c r="A2001" t="s">
        <v>2957</v>
      </c>
      <c r="B2001">
        <v>0</v>
      </c>
      <c r="C2001">
        <v>0</v>
      </c>
      <c r="D2001">
        <v>0</v>
      </c>
      <c r="E2001">
        <f t="shared" si="31"/>
        <v>0</v>
      </c>
    </row>
    <row r="2002" spans="1:5">
      <c r="A2002" t="s">
        <v>2960</v>
      </c>
      <c r="B2002">
        <v>0</v>
      </c>
      <c r="C2002">
        <v>0</v>
      </c>
      <c r="D2002">
        <v>0</v>
      </c>
      <c r="E2002">
        <f t="shared" si="31"/>
        <v>0</v>
      </c>
    </row>
    <row r="2003" spans="1:5">
      <c r="A2003" t="s">
        <v>2961</v>
      </c>
      <c r="B2003">
        <v>0</v>
      </c>
      <c r="C2003">
        <v>0</v>
      </c>
      <c r="D2003">
        <v>0</v>
      </c>
      <c r="E2003">
        <f t="shared" si="31"/>
        <v>0</v>
      </c>
    </row>
    <row r="2004" spans="1:5">
      <c r="A2004" t="s">
        <v>5359</v>
      </c>
      <c r="B2004">
        <v>0</v>
      </c>
      <c r="C2004">
        <v>0</v>
      </c>
      <c r="D2004">
        <v>0</v>
      </c>
      <c r="E2004">
        <f t="shared" si="31"/>
        <v>0</v>
      </c>
    </row>
    <row r="2005" spans="1:5">
      <c r="A2005" t="s">
        <v>2962</v>
      </c>
      <c r="B2005">
        <v>0</v>
      </c>
      <c r="C2005">
        <v>0</v>
      </c>
      <c r="D2005">
        <v>0</v>
      </c>
      <c r="E2005">
        <f t="shared" si="31"/>
        <v>0</v>
      </c>
    </row>
    <row r="2006" spans="1:5">
      <c r="A2006" t="s">
        <v>2963</v>
      </c>
      <c r="B2006">
        <v>0</v>
      </c>
      <c r="C2006">
        <v>0</v>
      </c>
      <c r="D2006">
        <v>0</v>
      </c>
      <c r="E2006">
        <f t="shared" si="31"/>
        <v>0</v>
      </c>
    </row>
    <row r="2007" spans="1:5">
      <c r="A2007" t="s">
        <v>2964</v>
      </c>
      <c r="B2007">
        <v>5.5339491948195797E-2</v>
      </c>
      <c r="C2007">
        <v>0.20881890322239999</v>
      </c>
      <c r="D2007">
        <v>0.10289918661992301</v>
      </c>
      <c r="E2007">
        <f t="shared" si="31"/>
        <v>0.122352527263506</v>
      </c>
    </row>
    <row r="2008" spans="1:5">
      <c r="A2008" t="s">
        <v>2965</v>
      </c>
      <c r="B2008">
        <v>0</v>
      </c>
      <c r="C2008">
        <v>0</v>
      </c>
      <c r="D2008">
        <v>0</v>
      </c>
      <c r="E2008">
        <f t="shared" si="31"/>
        <v>0</v>
      </c>
    </row>
    <row r="2009" spans="1:5">
      <c r="A2009" t="s">
        <v>2966</v>
      </c>
      <c r="B2009">
        <v>0</v>
      </c>
      <c r="C2009">
        <v>0</v>
      </c>
      <c r="D2009">
        <v>0</v>
      </c>
      <c r="E2009">
        <f t="shared" si="31"/>
        <v>0</v>
      </c>
    </row>
    <row r="2010" spans="1:5">
      <c r="A2010" t="s">
        <v>2968</v>
      </c>
      <c r="B2010">
        <v>0</v>
      </c>
      <c r="C2010">
        <v>0</v>
      </c>
      <c r="D2010">
        <v>0</v>
      </c>
      <c r="E2010">
        <f t="shared" si="31"/>
        <v>0</v>
      </c>
    </row>
    <row r="2011" spans="1:5">
      <c r="A2011" t="s">
        <v>5360</v>
      </c>
      <c r="B2011">
        <v>0</v>
      </c>
      <c r="C2011">
        <v>0</v>
      </c>
      <c r="D2011">
        <v>0</v>
      </c>
      <c r="E2011">
        <f t="shared" si="31"/>
        <v>0</v>
      </c>
    </row>
    <row r="2012" spans="1:5">
      <c r="A2012" t="s">
        <v>2969</v>
      </c>
      <c r="B2012">
        <v>0</v>
      </c>
      <c r="C2012">
        <v>0</v>
      </c>
      <c r="D2012">
        <v>0</v>
      </c>
      <c r="E2012">
        <f t="shared" si="31"/>
        <v>0</v>
      </c>
    </row>
    <row r="2013" spans="1:5">
      <c r="A2013" t="s">
        <v>5361</v>
      </c>
      <c r="B2013">
        <v>0</v>
      </c>
      <c r="C2013">
        <v>3.8183178781163798E-2</v>
      </c>
      <c r="D2013">
        <v>0</v>
      </c>
      <c r="E2013">
        <f t="shared" si="31"/>
        <v>1.27277262603879E-2</v>
      </c>
    </row>
    <row r="2014" spans="1:5">
      <c r="A2014" t="s">
        <v>2970</v>
      </c>
      <c r="B2014">
        <v>0.217820532225033</v>
      </c>
      <c r="C2014">
        <v>0.57208553465025702</v>
      </c>
      <c r="D2014">
        <v>0.32802467985461298</v>
      </c>
      <c r="E2014">
        <f t="shared" si="31"/>
        <v>0.37264358224330102</v>
      </c>
    </row>
    <row r="2015" spans="1:5">
      <c r="A2015" t="s">
        <v>2973</v>
      </c>
      <c r="B2015">
        <v>0</v>
      </c>
      <c r="C2015">
        <v>0</v>
      </c>
      <c r="D2015">
        <v>0</v>
      </c>
      <c r="E2015">
        <f t="shared" si="31"/>
        <v>0</v>
      </c>
    </row>
    <row r="2016" spans="1:5">
      <c r="A2016" t="s">
        <v>2975</v>
      </c>
      <c r="B2016">
        <v>0</v>
      </c>
      <c r="C2016">
        <v>0</v>
      </c>
      <c r="D2016">
        <v>0</v>
      </c>
      <c r="E2016">
        <f t="shared" si="31"/>
        <v>0</v>
      </c>
    </row>
    <row r="2017" spans="1:5">
      <c r="A2017" t="s">
        <v>2979</v>
      </c>
      <c r="B2017">
        <v>0</v>
      </c>
      <c r="C2017">
        <v>0</v>
      </c>
      <c r="D2017">
        <v>0</v>
      </c>
      <c r="E2017">
        <f t="shared" si="31"/>
        <v>0</v>
      </c>
    </row>
    <row r="2018" spans="1:5">
      <c r="A2018" t="s">
        <v>2980</v>
      </c>
      <c r="B2018">
        <v>0</v>
      </c>
      <c r="C2018">
        <v>0</v>
      </c>
      <c r="D2018">
        <v>0</v>
      </c>
      <c r="E2018">
        <f t="shared" si="31"/>
        <v>0</v>
      </c>
    </row>
    <row r="2019" spans="1:5">
      <c r="A2019" t="s">
        <v>2982</v>
      </c>
      <c r="B2019">
        <v>0</v>
      </c>
      <c r="C2019">
        <v>0</v>
      </c>
      <c r="D2019">
        <v>0</v>
      </c>
      <c r="E2019">
        <f t="shared" si="31"/>
        <v>0</v>
      </c>
    </row>
    <row r="2020" spans="1:5">
      <c r="A2020" t="s">
        <v>5362</v>
      </c>
      <c r="B2020">
        <v>0</v>
      </c>
      <c r="C2020">
        <v>0</v>
      </c>
      <c r="D2020">
        <v>0</v>
      </c>
      <c r="E2020">
        <f t="shared" si="31"/>
        <v>0</v>
      </c>
    </row>
    <row r="2021" spans="1:5">
      <c r="A2021" t="s">
        <v>2985</v>
      </c>
      <c r="B2021">
        <v>0</v>
      </c>
      <c r="C2021">
        <v>0</v>
      </c>
      <c r="D2021">
        <v>0</v>
      </c>
      <c r="E2021">
        <f t="shared" si="31"/>
        <v>0</v>
      </c>
    </row>
    <row r="2022" spans="1:5">
      <c r="A2022" t="s">
        <v>2987</v>
      </c>
      <c r="B2022">
        <v>0</v>
      </c>
      <c r="C2022">
        <v>0</v>
      </c>
      <c r="D2022">
        <v>0</v>
      </c>
      <c r="E2022">
        <f t="shared" si="31"/>
        <v>0</v>
      </c>
    </row>
    <row r="2023" spans="1:5">
      <c r="A2023" t="s">
        <v>2988</v>
      </c>
      <c r="B2023">
        <v>0</v>
      </c>
      <c r="C2023">
        <v>0</v>
      </c>
      <c r="D2023">
        <v>0</v>
      </c>
      <c r="E2023">
        <f t="shared" si="31"/>
        <v>0</v>
      </c>
    </row>
    <row r="2024" spans="1:5">
      <c r="A2024" t="s">
        <v>2989</v>
      </c>
      <c r="B2024">
        <v>0</v>
      </c>
      <c r="C2024">
        <v>0</v>
      </c>
      <c r="D2024">
        <v>0</v>
      </c>
      <c r="E2024">
        <f t="shared" si="31"/>
        <v>0</v>
      </c>
    </row>
    <row r="2025" spans="1:5">
      <c r="A2025" t="s">
        <v>2991</v>
      </c>
      <c r="B2025">
        <v>0</v>
      </c>
      <c r="C2025">
        <v>0</v>
      </c>
      <c r="D2025">
        <v>0</v>
      </c>
      <c r="E2025">
        <f t="shared" si="31"/>
        <v>0</v>
      </c>
    </row>
    <row r="2026" spans="1:5">
      <c r="A2026" t="s">
        <v>2992</v>
      </c>
      <c r="B2026">
        <v>0</v>
      </c>
      <c r="C2026">
        <v>0</v>
      </c>
      <c r="D2026">
        <v>0</v>
      </c>
      <c r="E2026">
        <f t="shared" si="31"/>
        <v>0</v>
      </c>
    </row>
    <row r="2027" spans="1:5">
      <c r="A2027" t="s">
        <v>2993</v>
      </c>
      <c r="B2027">
        <v>0</v>
      </c>
      <c r="C2027">
        <v>0</v>
      </c>
      <c r="D2027">
        <v>0</v>
      </c>
      <c r="E2027">
        <f t="shared" si="31"/>
        <v>0</v>
      </c>
    </row>
    <row r="2028" spans="1:5">
      <c r="A2028" t="s">
        <v>2994</v>
      </c>
      <c r="B2028">
        <v>0</v>
      </c>
      <c r="C2028">
        <v>0</v>
      </c>
      <c r="D2028">
        <v>0</v>
      </c>
      <c r="E2028">
        <f t="shared" si="31"/>
        <v>0</v>
      </c>
    </row>
    <row r="2029" spans="1:5">
      <c r="A2029" t="s">
        <v>2995</v>
      </c>
      <c r="B2029">
        <v>0</v>
      </c>
      <c r="C2029">
        <v>0</v>
      </c>
      <c r="D2029">
        <v>0</v>
      </c>
      <c r="E2029">
        <f t="shared" si="31"/>
        <v>0</v>
      </c>
    </row>
    <row r="2030" spans="1:5">
      <c r="A2030" t="s">
        <v>2996</v>
      </c>
      <c r="B2030">
        <v>0</v>
      </c>
      <c r="C2030">
        <v>0</v>
      </c>
      <c r="D2030">
        <v>0</v>
      </c>
      <c r="E2030">
        <f t="shared" si="31"/>
        <v>0</v>
      </c>
    </row>
    <row r="2031" spans="1:5">
      <c r="A2031" t="s">
        <v>2997</v>
      </c>
      <c r="B2031">
        <v>0</v>
      </c>
      <c r="C2031">
        <v>0</v>
      </c>
      <c r="D2031">
        <v>0</v>
      </c>
      <c r="E2031">
        <f t="shared" si="31"/>
        <v>0</v>
      </c>
    </row>
    <row r="2032" spans="1:5">
      <c r="A2032" t="s">
        <v>2998</v>
      </c>
      <c r="B2032">
        <v>0.26742738004748801</v>
      </c>
      <c r="C2032">
        <v>0.60827513972209302</v>
      </c>
      <c r="D2032">
        <v>0.338057185439264</v>
      </c>
      <c r="E2032">
        <f t="shared" si="31"/>
        <v>0.40458656840294799</v>
      </c>
    </row>
    <row r="2033" spans="1:5">
      <c r="A2033" t="s">
        <v>2999</v>
      </c>
      <c r="B2033">
        <v>0</v>
      </c>
      <c r="C2033">
        <v>0</v>
      </c>
      <c r="D2033">
        <v>0</v>
      </c>
      <c r="E2033">
        <f t="shared" si="31"/>
        <v>0</v>
      </c>
    </row>
    <row r="2034" spans="1:5">
      <c r="A2034" t="s">
        <v>5363</v>
      </c>
      <c r="B2034">
        <v>0</v>
      </c>
      <c r="C2034">
        <v>0</v>
      </c>
      <c r="D2034">
        <v>0</v>
      </c>
      <c r="E2034">
        <f t="shared" si="31"/>
        <v>0</v>
      </c>
    </row>
    <row r="2035" spans="1:5">
      <c r="A2035" t="s">
        <v>3003</v>
      </c>
      <c r="B2035">
        <v>0</v>
      </c>
      <c r="C2035">
        <v>0</v>
      </c>
      <c r="D2035">
        <v>0</v>
      </c>
      <c r="E2035">
        <f t="shared" si="31"/>
        <v>0</v>
      </c>
    </row>
    <row r="2036" spans="1:5">
      <c r="A2036" t="s">
        <v>3008</v>
      </c>
      <c r="B2036">
        <v>0</v>
      </c>
      <c r="C2036">
        <v>0</v>
      </c>
      <c r="D2036">
        <v>0</v>
      </c>
      <c r="E2036">
        <f t="shared" si="31"/>
        <v>0</v>
      </c>
    </row>
    <row r="2037" spans="1:5">
      <c r="A2037" t="s">
        <v>3010</v>
      </c>
      <c r="B2037">
        <v>0</v>
      </c>
      <c r="C2037">
        <v>0</v>
      </c>
      <c r="D2037">
        <v>0</v>
      </c>
      <c r="E2037">
        <f t="shared" si="31"/>
        <v>0</v>
      </c>
    </row>
    <row r="2038" spans="1:5">
      <c r="A2038" t="s">
        <v>3011</v>
      </c>
      <c r="B2038">
        <v>0</v>
      </c>
      <c r="C2038">
        <v>0</v>
      </c>
      <c r="D2038">
        <v>0</v>
      </c>
      <c r="E2038">
        <f t="shared" si="31"/>
        <v>0</v>
      </c>
    </row>
    <row r="2039" spans="1:5">
      <c r="A2039" t="s">
        <v>3012</v>
      </c>
      <c r="B2039">
        <v>0</v>
      </c>
      <c r="C2039">
        <v>0</v>
      </c>
      <c r="D2039">
        <v>0</v>
      </c>
      <c r="E2039">
        <f t="shared" si="31"/>
        <v>0</v>
      </c>
    </row>
    <row r="2040" spans="1:5">
      <c r="A2040" t="s">
        <v>3013</v>
      </c>
      <c r="B2040">
        <v>0</v>
      </c>
      <c r="C2040">
        <v>0</v>
      </c>
      <c r="D2040">
        <v>0</v>
      </c>
      <c r="E2040">
        <f t="shared" si="31"/>
        <v>0</v>
      </c>
    </row>
    <row r="2041" spans="1:5">
      <c r="A2041" t="s">
        <v>5364</v>
      </c>
      <c r="B2041">
        <v>0</v>
      </c>
      <c r="C2041">
        <v>0</v>
      </c>
      <c r="D2041">
        <v>0</v>
      </c>
      <c r="E2041">
        <f t="shared" si="31"/>
        <v>0</v>
      </c>
    </row>
    <row r="2042" spans="1:5">
      <c r="A2042" t="s">
        <v>3015</v>
      </c>
      <c r="B2042">
        <v>0</v>
      </c>
      <c r="C2042">
        <v>0</v>
      </c>
      <c r="D2042">
        <v>0</v>
      </c>
      <c r="E2042">
        <f t="shared" si="31"/>
        <v>0</v>
      </c>
    </row>
    <row r="2043" spans="1:5">
      <c r="A2043" t="s">
        <v>5365</v>
      </c>
      <c r="B2043">
        <v>0</v>
      </c>
      <c r="C2043">
        <v>0</v>
      </c>
      <c r="D2043">
        <v>0</v>
      </c>
      <c r="E2043">
        <f t="shared" si="31"/>
        <v>0</v>
      </c>
    </row>
    <row r="2044" spans="1:5">
      <c r="A2044" t="s">
        <v>3018</v>
      </c>
      <c r="B2044">
        <v>0</v>
      </c>
      <c r="C2044">
        <v>0</v>
      </c>
      <c r="D2044">
        <v>0</v>
      </c>
      <c r="E2044">
        <f t="shared" si="31"/>
        <v>0</v>
      </c>
    </row>
    <row r="2045" spans="1:5">
      <c r="A2045" t="s">
        <v>3020</v>
      </c>
      <c r="B2045">
        <v>0</v>
      </c>
      <c r="C2045">
        <v>2.34776229837013E-3</v>
      </c>
      <c r="D2045">
        <v>1.35036405754597E-2</v>
      </c>
      <c r="E2045">
        <f t="shared" si="31"/>
        <v>5.2838009579432802E-3</v>
      </c>
    </row>
    <row r="2046" spans="1:5">
      <c r="A2046" t="s">
        <v>3021</v>
      </c>
      <c r="B2046">
        <v>0</v>
      </c>
      <c r="C2046">
        <v>0</v>
      </c>
      <c r="D2046">
        <v>0</v>
      </c>
      <c r="E2046">
        <f t="shared" si="31"/>
        <v>0</v>
      </c>
    </row>
    <row r="2047" spans="1:5">
      <c r="A2047" t="s">
        <v>3023</v>
      </c>
      <c r="B2047">
        <v>1.27428559048483E-2</v>
      </c>
      <c r="C2047">
        <v>7.7883533656465595E-2</v>
      </c>
      <c r="D2047">
        <v>3.8998520280890202E-2</v>
      </c>
      <c r="E2047">
        <f t="shared" si="31"/>
        <v>4.3208303280734703E-2</v>
      </c>
    </row>
    <row r="2048" spans="1:5">
      <c r="A2048" t="s">
        <v>3025</v>
      </c>
      <c r="B2048">
        <v>0</v>
      </c>
      <c r="C2048">
        <v>0</v>
      </c>
      <c r="D2048">
        <v>0</v>
      </c>
      <c r="E2048">
        <f t="shared" si="31"/>
        <v>0</v>
      </c>
    </row>
    <row r="2049" spans="1:5">
      <c r="A2049" t="s">
        <v>3026</v>
      </c>
      <c r="B2049">
        <v>0</v>
      </c>
      <c r="C2049">
        <v>0</v>
      </c>
      <c r="D2049">
        <v>0</v>
      </c>
      <c r="E2049">
        <f t="shared" si="31"/>
        <v>0</v>
      </c>
    </row>
    <row r="2050" spans="1:5">
      <c r="A2050" t="s">
        <v>3027</v>
      </c>
      <c r="B2050">
        <v>0</v>
      </c>
      <c r="C2050">
        <v>0</v>
      </c>
      <c r="D2050">
        <v>0</v>
      </c>
      <c r="E2050">
        <f t="shared" si="31"/>
        <v>0</v>
      </c>
    </row>
    <row r="2051" spans="1:5">
      <c r="A2051" t="s">
        <v>5366</v>
      </c>
      <c r="B2051">
        <v>0</v>
      </c>
      <c r="C2051">
        <v>0</v>
      </c>
      <c r="D2051">
        <v>0</v>
      </c>
      <c r="E2051">
        <f t="shared" si="31"/>
        <v>0</v>
      </c>
    </row>
    <row r="2052" spans="1:5">
      <c r="A2052" t="s">
        <v>3028</v>
      </c>
      <c r="B2052">
        <v>0</v>
      </c>
      <c r="C2052">
        <v>0</v>
      </c>
      <c r="D2052">
        <v>0</v>
      </c>
      <c r="E2052">
        <f t="shared" ref="E2052:E2115" si="32">AVERAGE(B2052:D2052)</f>
        <v>0</v>
      </c>
    </row>
    <row r="2053" spans="1:5">
      <c r="A2053" t="s">
        <v>3029</v>
      </c>
      <c r="B2053">
        <v>0</v>
      </c>
      <c r="C2053">
        <v>0</v>
      </c>
      <c r="D2053">
        <v>0</v>
      </c>
      <c r="E2053">
        <f t="shared" si="32"/>
        <v>0</v>
      </c>
    </row>
    <row r="2054" spans="1:5">
      <c r="A2054" t="s">
        <v>3030</v>
      </c>
      <c r="B2054">
        <v>0</v>
      </c>
      <c r="C2054">
        <v>0</v>
      </c>
      <c r="D2054">
        <v>0</v>
      </c>
      <c r="E2054">
        <f t="shared" si="32"/>
        <v>0</v>
      </c>
    </row>
    <row r="2055" spans="1:5">
      <c r="A2055" t="s">
        <v>3033</v>
      </c>
      <c r="B2055">
        <v>0</v>
      </c>
      <c r="C2055">
        <v>0</v>
      </c>
      <c r="D2055">
        <v>0</v>
      </c>
      <c r="E2055">
        <f t="shared" si="32"/>
        <v>0</v>
      </c>
    </row>
    <row r="2056" spans="1:5">
      <c r="A2056" t="s">
        <v>3036</v>
      </c>
      <c r="B2056">
        <v>0</v>
      </c>
      <c r="C2056">
        <v>0</v>
      </c>
      <c r="D2056">
        <v>0</v>
      </c>
      <c r="E2056">
        <f t="shared" si="32"/>
        <v>0</v>
      </c>
    </row>
    <row r="2057" spans="1:5">
      <c r="A2057" t="s">
        <v>3037</v>
      </c>
      <c r="B2057">
        <v>0</v>
      </c>
      <c r="C2057">
        <v>0</v>
      </c>
      <c r="D2057">
        <v>0</v>
      </c>
      <c r="E2057">
        <f t="shared" si="32"/>
        <v>0</v>
      </c>
    </row>
    <row r="2058" spans="1:5">
      <c r="A2058" t="s">
        <v>3038</v>
      </c>
      <c r="B2058">
        <v>0</v>
      </c>
      <c r="C2058">
        <v>0</v>
      </c>
      <c r="D2058">
        <v>0</v>
      </c>
      <c r="E2058">
        <f t="shared" si="32"/>
        <v>0</v>
      </c>
    </row>
    <row r="2059" spans="1:5">
      <c r="A2059" t="s">
        <v>3041</v>
      </c>
      <c r="B2059">
        <v>0</v>
      </c>
      <c r="C2059">
        <v>0</v>
      </c>
      <c r="D2059">
        <v>0</v>
      </c>
      <c r="E2059">
        <f t="shared" si="32"/>
        <v>0</v>
      </c>
    </row>
    <row r="2060" spans="1:5">
      <c r="A2060" t="s">
        <v>5367</v>
      </c>
      <c r="B2060">
        <v>0</v>
      </c>
      <c r="C2060">
        <v>0</v>
      </c>
      <c r="D2060">
        <v>0</v>
      </c>
      <c r="E2060">
        <f t="shared" si="32"/>
        <v>0</v>
      </c>
    </row>
    <row r="2061" spans="1:5">
      <c r="A2061" t="s">
        <v>3043</v>
      </c>
      <c r="B2061">
        <v>0</v>
      </c>
      <c r="C2061">
        <v>0</v>
      </c>
      <c r="D2061">
        <v>0</v>
      </c>
      <c r="E2061">
        <f t="shared" si="32"/>
        <v>0</v>
      </c>
    </row>
    <row r="2062" spans="1:5">
      <c r="A2062" t="s">
        <v>3044</v>
      </c>
      <c r="B2062">
        <v>0</v>
      </c>
      <c r="C2062">
        <v>0</v>
      </c>
      <c r="D2062">
        <v>0</v>
      </c>
      <c r="E2062">
        <f t="shared" si="32"/>
        <v>0</v>
      </c>
    </row>
    <row r="2063" spans="1:5">
      <c r="A2063" t="s">
        <v>3048</v>
      </c>
      <c r="B2063">
        <v>0</v>
      </c>
      <c r="C2063">
        <v>0</v>
      </c>
      <c r="D2063">
        <v>0</v>
      </c>
      <c r="E2063">
        <f t="shared" si="32"/>
        <v>0</v>
      </c>
    </row>
    <row r="2064" spans="1:5">
      <c r="A2064" t="s">
        <v>3049</v>
      </c>
      <c r="B2064">
        <v>0</v>
      </c>
      <c r="C2064">
        <v>0</v>
      </c>
      <c r="D2064">
        <v>0</v>
      </c>
      <c r="E2064">
        <f t="shared" si="32"/>
        <v>0</v>
      </c>
    </row>
    <row r="2065" spans="1:5">
      <c r="A2065" t="s">
        <v>3050</v>
      </c>
      <c r="B2065">
        <v>0</v>
      </c>
      <c r="C2065">
        <v>0</v>
      </c>
      <c r="D2065">
        <v>0</v>
      </c>
      <c r="E2065">
        <f t="shared" si="32"/>
        <v>0</v>
      </c>
    </row>
    <row r="2066" spans="1:5">
      <c r="A2066" t="s">
        <v>5368</v>
      </c>
      <c r="B2066">
        <v>0</v>
      </c>
      <c r="C2066">
        <v>0</v>
      </c>
      <c r="D2066">
        <v>0</v>
      </c>
      <c r="E2066">
        <f t="shared" si="32"/>
        <v>0</v>
      </c>
    </row>
    <row r="2067" spans="1:5">
      <c r="A2067" t="s">
        <v>5369</v>
      </c>
      <c r="B2067">
        <v>0.19652365645022901</v>
      </c>
      <c r="C2067">
        <v>0.33846563964249798</v>
      </c>
      <c r="D2067">
        <v>0.20498465858200501</v>
      </c>
      <c r="E2067">
        <f t="shared" si="32"/>
        <v>0.246657984891577</v>
      </c>
    </row>
    <row r="2068" spans="1:5">
      <c r="A2068" t="s">
        <v>3051</v>
      </c>
      <c r="B2068">
        <v>0</v>
      </c>
      <c r="C2068">
        <v>0</v>
      </c>
      <c r="D2068">
        <v>0</v>
      </c>
      <c r="E2068">
        <f t="shared" si="32"/>
        <v>0</v>
      </c>
    </row>
    <row r="2069" spans="1:5">
      <c r="A2069" t="s">
        <v>3052</v>
      </c>
      <c r="B2069">
        <v>0</v>
      </c>
      <c r="C2069">
        <v>0</v>
      </c>
      <c r="D2069">
        <v>0</v>
      </c>
      <c r="E2069">
        <f t="shared" si="32"/>
        <v>0</v>
      </c>
    </row>
    <row r="2070" spans="1:5">
      <c r="A2070" t="s">
        <v>3054</v>
      </c>
      <c r="B2070">
        <v>0</v>
      </c>
      <c r="C2070">
        <v>0</v>
      </c>
      <c r="D2070">
        <v>0</v>
      </c>
      <c r="E2070">
        <f t="shared" si="32"/>
        <v>0</v>
      </c>
    </row>
    <row r="2071" spans="1:5">
      <c r="A2071" t="s">
        <v>3055</v>
      </c>
      <c r="B2071">
        <v>0</v>
      </c>
      <c r="C2071">
        <v>0</v>
      </c>
      <c r="D2071">
        <v>0</v>
      </c>
      <c r="E2071">
        <f t="shared" si="32"/>
        <v>0</v>
      </c>
    </row>
    <row r="2072" spans="1:5">
      <c r="A2072" t="s">
        <v>3056</v>
      </c>
      <c r="B2072">
        <v>0</v>
      </c>
      <c r="C2072">
        <v>0</v>
      </c>
      <c r="D2072">
        <v>0</v>
      </c>
      <c r="E2072">
        <f t="shared" si="32"/>
        <v>0</v>
      </c>
    </row>
    <row r="2073" spans="1:5">
      <c r="A2073" t="s">
        <v>5370</v>
      </c>
      <c r="B2073">
        <v>0</v>
      </c>
      <c r="C2073">
        <v>0</v>
      </c>
      <c r="D2073">
        <v>0</v>
      </c>
      <c r="E2073">
        <f t="shared" si="32"/>
        <v>0</v>
      </c>
    </row>
    <row r="2074" spans="1:5">
      <c r="A2074" t="s">
        <v>3061</v>
      </c>
      <c r="B2074">
        <v>0</v>
      </c>
      <c r="C2074">
        <v>0</v>
      </c>
      <c r="D2074">
        <v>0</v>
      </c>
      <c r="E2074">
        <f t="shared" si="32"/>
        <v>0</v>
      </c>
    </row>
    <row r="2075" spans="1:5">
      <c r="A2075" t="s">
        <v>3063</v>
      </c>
      <c r="B2075">
        <v>0</v>
      </c>
      <c r="C2075">
        <v>0</v>
      </c>
      <c r="D2075">
        <v>0</v>
      </c>
      <c r="E2075">
        <f t="shared" si="32"/>
        <v>0</v>
      </c>
    </row>
    <row r="2076" spans="1:5">
      <c r="A2076" t="s">
        <v>3064</v>
      </c>
      <c r="B2076">
        <v>0</v>
      </c>
      <c r="C2076">
        <v>0</v>
      </c>
      <c r="D2076">
        <v>0</v>
      </c>
      <c r="E2076">
        <f t="shared" si="32"/>
        <v>0</v>
      </c>
    </row>
    <row r="2077" spans="1:5">
      <c r="A2077" t="s">
        <v>3066</v>
      </c>
      <c r="B2077">
        <v>0</v>
      </c>
      <c r="C2077">
        <v>0</v>
      </c>
      <c r="D2077">
        <v>0</v>
      </c>
      <c r="E2077">
        <f t="shared" si="32"/>
        <v>0</v>
      </c>
    </row>
    <row r="2078" spans="1:5">
      <c r="A2078" t="s">
        <v>3067</v>
      </c>
      <c r="B2078">
        <v>0</v>
      </c>
      <c r="C2078">
        <v>0</v>
      </c>
      <c r="D2078">
        <v>0</v>
      </c>
      <c r="E2078">
        <f t="shared" si="32"/>
        <v>0</v>
      </c>
    </row>
    <row r="2079" spans="1:5">
      <c r="A2079" t="s">
        <v>3069</v>
      </c>
      <c r="B2079">
        <v>0</v>
      </c>
      <c r="C2079">
        <v>0</v>
      </c>
      <c r="D2079">
        <v>0</v>
      </c>
      <c r="E2079">
        <f t="shared" si="32"/>
        <v>0</v>
      </c>
    </row>
    <row r="2080" spans="1:5">
      <c r="A2080" t="s">
        <v>3070</v>
      </c>
      <c r="B2080">
        <v>0</v>
      </c>
      <c r="C2080">
        <v>0</v>
      </c>
      <c r="D2080">
        <v>0</v>
      </c>
      <c r="E2080">
        <f t="shared" si="32"/>
        <v>0</v>
      </c>
    </row>
    <row r="2081" spans="1:5">
      <c r="A2081" t="s">
        <v>3071</v>
      </c>
      <c r="B2081">
        <v>0</v>
      </c>
      <c r="C2081">
        <v>0</v>
      </c>
      <c r="D2081">
        <v>0</v>
      </c>
      <c r="E2081">
        <f t="shared" si="32"/>
        <v>0</v>
      </c>
    </row>
    <row r="2082" spans="1:5">
      <c r="A2082" t="s">
        <v>3073</v>
      </c>
      <c r="B2082">
        <v>0</v>
      </c>
      <c r="C2082">
        <v>0</v>
      </c>
      <c r="D2082">
        <v>0</v>
      </c>
      <c r="E2082">
        <f t="shared" si="32"/>
        <v>0</v>
      </c>
    </row>
    <row r="2083" spans="1:5">
      <c r="A2083" t="s">
        <v>3074</v>
      </c>
      <c r="B2083">
        <v>1.81879833797585E-2</v>
      </c>
      <c r="C2083">
        <v>8.7792942832849996E-2</v>
      </c>
      <c r="D2083">
        <v>4.7086998731844097E-2</v>
      </c>
      <c r="E2083">
        <f t="shared" si="32"/>
        <v>5.1022641648150902E-2</v>
      </c>
    </row>
    <row r="2084" spans="1:5">
      <c r="A2084" t="s">
        <v>3076</v>
      </c>
      <c r="B2084">
        <v>0</v>
      </c>
      <c r="C2084">
        <v>0</v>
      </c>
      <c r="D2084">
        <v>0</v>
      </c>
      <c r="E2084">
        <f t="shared" si="32"/>
        <v>0</v>
      </c>
    </row>
    <row r="2085" spans="1:5">
      <c r="A2085" t="s">
        <v>3078</v>
      </c>
      <c r="B2085">
        <v>0</v>
      </c>
      <c r="C2085">
        <v>0</v>
      </c>
      <c r="D2085">
        <v>0</v>
      </c>
      <c r="E2085">
        <f t="shared" si="32"/>
        <v>0</v>
      </c>
    </row>
    <row r="2086" spans="1:5">
      <c r="A2086" t="s">
        <v>3079</v>
      </c>
      <c r="B2086">
        <v>0</v>
      </c>
      <c r="C2086">
        <v>0</v>
      </c>
      <c r="D2086">
        <v>0</v>
      </c>
      <c r="E2086">
        <f t="shared" si="32"/>
        <v>0</v>
      </c>
    </row>
    <row r="2087" spans="1:5">
      <c r="A2087" t="s">
        <v>5371</v>
      </c>
      <c r="B2087">
        <v>0</v>
      </c>
      <c r="C2087">
        <v>0</v>
      </c>
      <c r="D2087">
        <v>0</v>
      </c>
      <c r="E2087">
        <f t="shared" si="32"/>
        <v>0</v>
      </c>
    </row>
    <row r="2088" spans="1:5">
      <c r="A2088" t="s">
        <v>3081</v>
      </c>
      <c r="B2088">
        <v>0</v>
      </c>
      <c r="C2088">
        <v>0</v>
      </c>
      <c r="D2088">
        <v>0</v>
      </c>
      <c r="E2088">
        <f t="shared" si="32"/>
        <v>0</v>
      </c>
    </row>
    <row r="2089" spans="1:5">
      <c r="A2089" t="s">
        <v>3082</v>
      </c>
      <c r="B2089">
        <v>0</v>
      </c>
      <c r="C2089">
        <v>0</v>
      </c>
      <c r="D2089">
        <v>0</v>
      </c>
      <c r="E2089">
        <f t="shared" si="32"/>
        <v>0</v>
      </c>
    </row>
    <row r="2090" spans="1:5">
      <c r="A2090" t="s">
        <v>3083</v>
      </c>
      <c r="B2090">
        <v>0</v>
      </c>
      <c r="C2090">
        <v>0</v>
      </c>
      <c r="D2090">
        <v>0</v>
      </c>
      <c r="E2090">
        <f t="shared" si="32"/>
        <v>0</v>
      </c>
    </row>
    <row r="2091" spans="1:5">
      <c r="A2091" t="s">
        <v>3085</v>
      </c>
      <c r="B2091">
        <v>0</v>
      </c>
      <c r="C2091">
        <v>0</v>
      </c>
      <c r="D2091">
        <v>0</v>
      </c>
      <c r="E2091">
        <f t="shared" si="32"/>
        <v>0</v>
      </c>
    </row>
    <row r="2092" spans="1:5">
      <c r="A2092" t="s">
        <v>3087</v>
      </c>
      <c r="B2092">
        <v>5.9456221525660199E-2</v>
      </c>
      <c r="C2092">
        <v>0.18178962051754399</v>
      </c>
      <c r="D2092">
        <v>0.120795408427574</v>
      </c>
      <c r="E2092">
        <f t="shared" si="32"/>
        <v>0.120680416823593</v>
      </c>
    </row>
    <row r="2093" spans="1:5">
      <c r="A2093" t="s">
        <v>3088</v>
      </c>
      <c r="B2093">
        <v>0</v>
      </c>
      <c r="C2093">
        <v>0</v>
      </c>
      <c r="D2093">
        <v>0</v>
      </c>
      <c r="E2093">
        <f t="shared" si="32"/>
        <v>0</v>
      </c>
    </row>
    <row r="2094" spans="1:5">
      <c r="A2094" t="s">
        <v>3089</v>
      </c>
      <c r="B2094">
        <v>0</v>
      </c>
      <c r="C2094">
        <v>0</v>
      </c>
      <c r="D2094">
        <v>0</v>
      </c>
      <c r="E2094">
        <f t="shared" si="32"/>
        <v>0</v>
      </c>
    </row>
    <row r="2095" spans="1:5">
      <c r="A2095" t="s">
        <v>3090</v>
      </c>
      <c r="B2095">
        <v>0</v>
      </c>
      <c r="C2095">
        <v>0</v>
      </c>
      <c r="D2095">
        <v>0</v>
      </c>
      <c r="E2095">
        <f t="shared" si="32"/>
        <v>0</v>
      </c>
    </row>
    <row r="2096" spans="1:5">
      <c r="A2096" t="s">
        <v>5372</v>
      </c>
      <c r="B2096">
        <v>0</v>
      </c>
      <c r="C2096">
        <v>0</v>
      </c>
      <c r="D2096">
        <v>0</v>
      </c>
      <c r="E2096">
        <f t="shared" si="32"/>
        <v>0</v>
      </c>
    </row>
    <row r="2097" spans="1:5">
      <c r="A2097" t="s">
        <v>3093</v>
      </c>
      <c r="B2097">
        <v>0</v>
      </c>
      <c r="C2097">
        <v>0</v>
      </c>
      <c r="D2097">
        <v>0</v>
      </c>
      <c r="E2097">
        <f t="shared" si="32"/>
        <v>0</v>
      </c>
    </row>
    <row r="2098" spans="1:5">
      <c r="A2098" t="s">
        <v>3094</v>
      </c>
      <c r="B2098">
        <v>0</v>
      </c>
      <c r="C2098">
        <v>0</v>
      </c>
      <c r="D2098">
        <v>0</v>
      </c>
      <c r="E2098">
        <f t="shared" si="32"/>
        <v>0</v>
      </c>
    </row>
    <row r="2099" spans="1:5">
      <c r="A2099" t="s">
        <v>3096</v>
      </c>
      <c r="B2099">
        <v>0</v>
      </c>
      <c r="C2099">
        <v>0</v>
      </c>
      <c r="D2099">
        <v>0</v>
      </c>
      <c r="E2099">
        <f t="shared" si="32"/>
        <v>0</v>
      </c>
    </row>
    <row r="2100" spans="1:5">
      <c r="A2100" t="s">
        <v>3097</v>
      </c>
      <c r="B2100">
        <v>6.6900694741295799E-2</v>
      </c>
      <c r="C2100">
        <v>9.0249671832972E-2</v>
      </c>
      <c r="D2100">
        <v>5.3197258275361599E-2</v>
      </c>
      <c r="E2100">
        <f t="shared" si="32"/>
        <v>7.0115874949876505E-2</v>
      </c>
    </row>
    <row r="2101" spans="1:5">
      <c r="A2101" t="s">
        <v>3098</v>
      </c>
      <c r="B2101">
        <v>0</v>
      </c>
      <c r="C2101">
        <v>0</v>
      </c>
      <c r="D2101">
        <v>0</v>
      </c>
      <c r="E2101">
        <f t="shared" si="32"/>
        <v>0</v>
      </c>
    </row>
    <row r="2102" spans="1:5">
      <c r="A2102" t="s">
        <v>3099</v>
      </c>
      <c r="B2102">
        <v>0</v>
      </c>
      <c r="C2102">
        <v>0</v>
      </c>
      <c r="D2102">
        <v>0</v>
      </c>
      <c r="E2102">
        <f t="shared" si="32"/>
        <v>0</v>
      </c>
    </row>
    <row r="2103" spans="1:5">
      <c r="A2103" t="s">
        <v>3100</v>
      </c>
      <c r="B2103">
        <v>0</v>
      </c>
      <c r="C2103">
        <v>0</v>
      </c>
      <c r="D2103">
        <v>0</v>
      </c>
      <c r="E2103">
        <f t="shared" si="32"/>
        <v>0</v>
      </c>
    </row>
    <row r="2104" spans="1:5">
      <c r="A2104" t="s">
        <v>3101</v>
      </c>
      <c r="B2104">
        <v>0</v>
      </c>
      <c r="C2104">
        <v>0</v>
      </c>
      <c r="D2104">
        <v>0</v>
      </c>
      <c r="E2104">
        <f t="shared" si="32"/>
        <v>0</v>
      </c>
    </row>
    <row r="2105" spans="1:5">
      <c r="A2105" t="s">
        <v>5373</v>
      </c>
      <c r="B2105">
        <v>0.31140302413328902</v>
      </c>
      <c r="C2105">
        <v>0.63050339283731005</v>
      </c>
      <c r="D2105">
        <v>0.29730398501889999</v>
      </c>
      <c r="E2105">
        <f t="shared" si="32"/>
        <v>0.4130701339965</v>
      </c>
    </row>
    <row r="2106" spans="1:5">
      <c r="A2106" t="s">
        <v>3103</v>
      </c>
      <c r="B2106">
        <v>0</v>
      </c>
      <c r="C2106">
        <v>0</v>
      </c>
      <c r="D2106">
        <v>0</v>
      </c>
      <c r="E2106">
        <f t="shared" si="32"/>
        <v>0</v>
      </c>
    </row>
    <row r="2107" spans="1:5">
      <c r="A2107" t="s">
        <v>3106</v>
      </c>
      <c r="B2107">
        <v>0</v>
      </c>
      <c r="C2107">
        <v>0</v>
      </c>
      <c r="D2107">
        <v>0</v>
      </c>
      <c r="E2107">
        <f t="shared" si="32"/>
        <v>0</v>
      </c>
    </row>
    <row r="2108" spans="1:5">
      <c r="A2108" t="s">
        <v>3110</v>
      </c>
      <c r="B2108">
        <v>0</v>
      </c>
      <c r="C2108">
        <v>0</v>
      </c>
      <c r="D2108">
        <v>0</v>
      </c>
      <c r="E2108">
        <f t="shared" si="32"/>
        <v>0</v>
      </c>
    </row>
    <row r="2109" spans="1:5">
      <c r="A2109" t="s">
        <v>3111</v>
      </c>
      <c r="B2109">
        <v>0</v>
      </c>
      <c r="C2109">
        <v>0</v>
      </c>
      <c r="D2109">
        <v>0</v>
      </c>
      <c r="E2109">
        <f t="shared" si="32"/>
        <v>0</v>
      </c>
    </row>
    <row r="2110" spans="1:5">
      <c r="A2110" t="s">
        <v>3112</v>
      </c>
      <c r="B2110">
        <v>0</v>
      </c>
      <c r="C2110">
        <v>0</v>
      </c>
      <c r="D2110">
        <v>0</v>
      </c>
      <c r="E2110">
        <f t="shared" si="32"/>
        <v>0</v>
      </c>
    </row>
    <row r="2111" spans="1:5">
      <c r="A2111" t="s">
        <v>5374</v>
      </c>
      <c r="B2111">
        <v>0.446424453792305</v>
      </c>
      <c r="C2111">
        <v>0.56303783416384001</v>
      </c>
      <c r="D2111">
        <v>0.31804447484235698</v>
      </c>
      <c r="E2111">
        <f t="shared" si="32"/>
        <v>0.44250225426616702</v>
      </c>
    </row>
    <row r="2112" spans="1:5">
      <c r="A2112" t="s">
        <v>3114</v>
      </c>
      <c r="B2112">
        <v>0</v>
      </c>
      <c r="C2112">
        <v>0</v>
      </c>
      <c r="D2112">
        <v>0</v>
      </c>
      <c r="E2112">
        <f t="shared" si="32"/>
        <v>0</v>
      </c>
    </row>
    <row r="2113" spans="1:5">
      <c r="A2113" t="s">
        <v>3115</v>
      </c>
      <c r="B2113">
        <v>0</v>
      </c>
      <c r="C2113">
        <v>0</v>
      </c>
      <c r="D2113">
        <v>0</v>
      </c>
      <c r="E2113">
        <f t="shared" si="32"/>
        <v>0</v>
      </c>
    </row>
    <row r="2114" spans="1:5">
      <c r="A2114" t="s">
        <v>3116</v>
      </c>
      <c r="B2114">
        <v>0</v>
      </c>
      <c r="C2114">
        <v>0</v>
      </c>
      <c r="D2114">
        <v>0</v>
      </c>
      <c r="E2114">
        <f t="shared" si="32"/>
        <v>0</v>
      </c>
    </row>
    <row r="2115" spans="1:5">
      <c r="A2115" t="s">
        <v>3117</v>
      </c>
      <c r="B2115">
        <v>0</v>
      </c>
      <c r="C2115">
        <v>0</v>
      </c>
      <c r="D2115">
        <v>0</v>
      </c>
      <c r="E2115">
        <f t="shared" si="32"/>
        <v>0</v>
      </c>
    </row>
    <row r="2116" spans="1:5">
      <c r="A2116" t="s">
        <v>3118</v>
      </c>
      <c r="B2116">
        <v>0</v>
      </c>
      <c r="C2116">
        <v>0</v>
      </c>
      <c r="D2116">
        <v>0</v>
      </c>
      <c r="E2116">
        <f t="shared" ref="E2116:E2179" si="33">AVERAGE(B2116:D2116)</f>
        <v>0</v>
      </c>
    </row>
    <row r="2117" spans="1:5">
      <c r="A2117" t="s">
        <v>3121</v>
      </c>
      <c r="B2117">
        <v>0</v>
      </c>
      <c r="C2117">
        <v>0</v>
      </c>
      <c r="D2117">
        <v>0</v>
      </c>
      <c r="E2117">
        <f t="shared" si="33"/>
        <v>0</v>
      </c>
    </row>
    <row r="2118" spans="1:5">
      <c r="A2118" t="s">
        <v>3124</v>
      </c>
      <c r="B2118">
        <v>0</v>
      </c>
      <c r="C2118">
        <v>0</v>
      </c>
      <c r="D2118">
        <v>0</v>
      </c>
      <c r="E2118">
        <f t="shared" si="33"/>
        <v>0</v>
      </c>
    </row>
    <row r="2119" spans="1:5">
      <c r="A2119" t="s">
        <v>3125</v>
      </c>
      <c r="B2119">
        <v>0.20094255028571201</v>
      </c>
      <c r="C2119">
        <v>0.30449868863999402</v>
      </c>
      <c r="D2119">
        <v>0.23066290676404899</v>
      </c>
      <c r="E2119">
        <f t="shared" si="33"/>
        <v>0.24536804856325201</v>
      </c>
    </row>
    <row r="2120" spans="1:5">
      <c r="A2120" t="s">
        <v>3127</v>
      </c>
      <c r="B2120">
        <v>0</v>
      </c>
      <c r="C2120">
        <v>0</v>
      </c>
      <c r="D2120">
        <v>0</v>
      </c>
      <c r="E2120">
        <f t="shared" si="33"/>
        <v>0</v>
      </c>
    </row>
    <row r="2121" spans="1:5">
      <c r="A2121" t="s">
        <v>3128</v>
      </c>
      <c r="B2121">
        <v>0</v>
      </c>
      <c r="C2121">
        <v>0</v>
      </c>
      <c r="D2121">
        <v>0</v>
      </c>
      <c r="E2121">
        <f t="shared" si="33"/>
        <v>0</v>
      </c>
    </row>
    <row r="2122" spans="1:5">
      <c r="A2122" t="s">
        <v>3129</v>
      </c>
      <c r="B2122">
        <v>0</v>
      </c>
      <c r="C2122">
        <v>0</v>
      </c>
      <c r="D2122">
        <v>0</v>
      </c>
      <c r="E2122">
        <f t="shared" si="33"/>
        <v>0</v>
      </c>
    </row>
    <row r="2123" spans="1:5">
      <c r="A2123" t="s">
        <v>3130</v>
      </c>
      <c r="B2123">
        <v>3.8945942822932303E-2</v>
      </c>
      <c r="C2123">
        <v>5.4543421660051002E-2</v>
      </c>
      <c r="D2123">
        <v>5.0842863593708099E-2</v>
      </c>
      <c r="E2123">
        <f t="shared" si="33"/>
        <v>4.81107426922305E-2</v>
      </c>
    </row>
    <row r="2124" spans="1:5">
      <c r="A2124" t="s">
        <v>3131</v>
      </c>
      <c r="B2124">
        <v>0</v>
      </c>
      <c r="C2124">
        <v>0</v>
      </c>
      <c r="D2124">
        <v>0</v>
      </c>
      <c r="E2124">
        <f t="shared" si="33"/>
        <v>0</v>
      </c>
    </row>
    <row r="2125" spans="1:5">
      <c r="A2125" t="s">
        <v>3132</v>
      </c>
      <c r="B2125">
        <v>0</v>
      </c>
      <c r="C2125">
        <v>0</v>
      </c>
      <c r="D2125">
        <v>0</v>
      </c>
      <c r="E2125">
        <f t="shared" si="33"/>
        <v>0</v>
      </c>
    </row>
    <row r="2126" spans="1:5">
      <c r="A2126" t="s">
        <v>3133</v>
      </c>
      <c r="B2126">
        <v>0</v>
      </c>
      <c r="C2126">
        <v>0</v>
      </c>
      <c r="D2126">
        <v>0</v>
      </c>
      <c r="E2126">
        <f t="shared" si="33"/>
        <v>0</v>
      </c>
    </row>
    <row r="2127" spans="1:5">
      <c r="A2127" t="s">
        <v>3134</v>
      </c>
      <c r="B2127">
        <v>0</v>
      </c>
      <c r="C2127">
        <v>0</v>
      </c>
      <c r="D2127">
        <v>0</v>
      </c>
      <c r="E2127">
        <f t="shared" si="33"/>
        <v>0</v>
      </c>
    </row>
    <row r="2128" spans="1:5">
      <c r="A2128" t="s">
        <v>3135</v>
      </c>
      <c r="B2128">
        <v>0.420199279507808</v>
      </c>
      <c r="C2128">
        <v>0.80858961606908097</v>
      </c>
      <c r="D2128">
        <v>0.52888932590771298</v>
      </c>
      <c r="E2128">
        <f t="shared" si="33"/>
        <v>0.58589274049486695</v>
      </c>
    </row>
    <row r="2129" spans="1:5">
      <c r="A2129" t="s">
        <v>3136</v>
      </c>
      <c r="B2129">
        <v>0</v>
      </c>
      <c r="C2129">
        <v>0</v>
      </c>
      <c r="D2129">
        <v>0</v>
      </c>
      <c r="E2129">
        <f t="shared" si="33"/>
        <v>0</v>
      </c>
    </row>
    <row r="2130" spans="1:5">
      <c r="A2130" t="s">
        <v>5375</v>
      </c>
      <c r="B2130">
        <v>0</v>
      </c>
      <c r="C2130">
        <v>0</v>
      </c>
      <c r="D2130">
        <v>0</v>
      </c>
      <c r="E2130">
        <f t="shared" si="33"/>
        <v>0</v>
      </c>
    </row>
    <row r="2131" spans="1:5">
      <c r="A2131" t="s">
        <v>3138</v>
      </c>
      <c r="B2131">
        <v>0</v>
      </c>
      <c r="C2131">
        <v>0</v>
      </c>
      <c r="D2131">
        <v>0</v>
      </c>
      <c r="E2131">
        <f t="shared" si="33"/>
        <v>0</v>
      </c>
    </row>
    <row r="2132" spans="1:5">
      <c r="A2132" t="s">
        <v>3139</v>
      </c>
      <c r="B2132">
        <v>0</v>
      </c>
      <c r="C2132">
        <v>0</v>
      </c>
      <c r="D2132">
        <v>0</v>
      </c>
      <c r="E2132">
        <f t="shared" si="33"/>
        <v>0</v>
      </c>
    </row>
    <row r="2133" spans="1:5">
      <c r="A2133" t="s">
        <v>3141</v>
      </c>
      <c r="B2133">
        <v>0</v>
      </c>
      <c r="C2133">
        <v>0</v>
      </c>
      <c r="D2133">
        <v>0</v>
      </c>
      <c r="E2133">
        <f t="shared" si="33"/>
        <v>0</v>
      </c>
    </row>
    <row r="2134" spans="1:5">
      <c r="A2134" t="s">
        <v>3142</v>
      </c>
      <c r="B2134">
        <v>0</v>
      </c>
      <c r="C2134">
        <v>0</v>
      </c>
      <c r="D2134">
        <v>0</v>
      </c>
      <c r="E2134">
        <f t="shared" si="33"/>
        <v>0</v>
      </c>
    </row>
    <row r="2135" spans="1:5">
      <c r="A2135" t="s">
        <v>3144</v>
      </c>
      <c r="B2135">
        <v>0</v>
      </c>
      <c r="C2135">
        <v>0</v>
      </c>
      <c r="D2135">
        <v>0</v>
      </c>
      <c r="E2135">
        <f t="shared" si="33"/>
        <v>0</v>
      </c>
    </row>
    <row r="2136" spans="1:5">
      <c r="A2136" t="s">
        <v>5376</v>
      </c>
      <c r="B2136">
        <v>0</v>
      </c>
      <c r="C2136">
        <v>0</v>
      </c>
      <c r="D2136">
        <v>0</v>
      </c>
      <c r="E2136">
        <f t="shared" si="33"/>
        <v>0</v>
      </c>
    </row>
    <row r="2137" spans="1:5">
      <c r="A2137" t="s">
        <v>3145</v>
      </c>
      <c r="B2137">
        <v>0</v>
      </c>
      <c r="C2137">
        <v>0</v>
      </c>
      <c r="D2137">
        <v>0</v>
      </c>
      <c r="E2137">
        <f t="shared" si="33"/>
        <v>0</v>
      </c>
    </row>
    <row r="2138" spans="1:5">
      <c r="A2138" t="s">
        <v>3146</v>
      </c>
      <c r="B2138">
        <v>0</v>
      </c>
      <c r="C2138">
        <v>0</v>
      </c>
      <c r="D2138">
        <v>0</v>
      </c>
      <c r="E2138">
        <f t="shared" si="33"/>
        <v>0</v>
      </c>
    </row>
    <row r="2139" spans="1:5">
      <c r="A2139" t="s">
        <v>3148</v>
      </c>
      <c r="B2139">
        <v>0</v>
      </c>
      <c r="C2139">
        <v>0</v>
      </c>
      <c r="D2139">
        <v>0</v>
      </c>
      <c r="E2139">
        <f t="shared" si="33"/>
        <v>0</v>
      </c>
    </row>
    <row r="2140" spans="1:5">
      <c r="A2140" t="s">
        <v>3150</v>
      </c>
      <c r="B2140">
        <v>0</v>
      </c>
      <c r="C2140">
        <v>0</v>
      </c>
      <c r="D2140">
        <v>0</v>
      </c>
      <c r="E2140">
        <f t="shared" si="33"/>
        <v>0</v>
      </c>
    </row>
    <row r="2141" spans="1:5">
      <c r="A2141" t="s">
        <v>3151</v>
      </c>
      <c r="B2141">
        <v>0</v>
      </c>
      <c r="C2141">
        <v>0</v>
      </c>
      <c r="D2141">
        <v>0</v>
      </c>
      <c r="E2141">
        <f t="shared" si="33"/>
        <v>0</v>
      </c>
    </row>
    <row r="2142" spans="1:5">
      <c r="A2142" t="s">
        <v>3155</v>
      </c>
      <c r="B2142">
        <v>0</v>
      </c>
      <c r="C2142">
        <v>0</v>
      </c>
      <c r="D2142">
        <v>0</v>
      </c>
      <c r="E2142">
        <f t="shared" si="33"/>
        <v>0</v>
      </c>
    </row>
    <row r="2143" spans="1:5">
      <c r="A2143" t="s">
        <v>3156</v>
      </c>
      <c r="B2143">
        <v>0</v>
      </c>
      <c r="C2143">
        <v>0</v>
      </c>
      <c r="D2143">
        <v>0</v>
      </c>
      <c r="E2143">
        <f t="shared" si="33"/>
        <v>0</v>
      </c>
    </row>
    <row r="2144" spans="1:5">
      <c r="A2144" t="s">
        <v>3159</v>
      </c>
      <c r="B2144">
        <v>0</v>
      </c>
      <c r="C2144">
        <v>0</v>
      </c>
      <c r="D2144">
        <v>0</v>
      </c>
      <c r="E2144">
        <f t="shared" si="33"/>
        <v>0</v>
      </c>
    </row>
    <row r="2145" spans="1:5">
      <c r="A2145" t="s">
        <v>3160</v>
      </c>
      <c r="B2145">
        <v>0</v>
      </c>
      <c r="C2145">
        <v>0</v>
      </c>
      <c r="D2145">
        <v>0</v>
      </c>
      <c r="E2145">
        <f t="shared" si="33"/>
        <v>0</v>
      </c>
    </row>
    <row r="2146" spans="1:5">
      <c r="A2146" t="s">
        <v>3161</v>
      </c>
      <c r="B2146">
        <v>0</v>
      </c>
      <c r="C2146">
        <v>0</v>
      </c>
      <c r="D2146">
        <v>0</v>
      </c>
      <c r="E2146">
        <f t="shared" si="33"/>
        <v>0</v>
      </c>
    </row>
    <row r="2147" spans="1:5">
      <c r="A2147" t="s">
        <v>3162</v>
      </c>
      <c r="B2147">
        <v>0</v>
      </c>
      <c r="C2147">
        <v>0</v>
      </c>
      <c r="D2147">
        <v>0</v>
      </c>
      <c r="E2147">
        <f t="shared" si="33"/>
        <v>0</v>
      </c>
    </row>
    <row r="2148" spans="1:5">
      <c r="A2148" t="s">
        <v>3165</v>
      </c>
      <c r="B2148">
        <v>0</v>
      </c>
      <c r="C2148">
        <v>0</v>
      </c>
      <c r="D2148">
        <v>0</v>
      </c>
      <c r="E2148">
        <f t="shared" si="33"/>
        <v>0</v>
      </c>
    </row>
    <row r="2149" spans="1:5">
      <c r="A2149" t="s">
        <v>5377</v>
      </c>
      <c r="B2149">
        <v>0</v>
      </c>
      <c r="C2149">
        <v>0</v>
      </c>
      <c r="D2149">
        <v>0</v>
      </c>
      <c r="E2149">
        <f t="shared" si="33"/>
        <v>0</v>
      </c>
    </row>
    <row r="2150" spans="1:5">
      <c r="A2150" t="s">
        <v>3166</v>
      </c>
      <c r="B2150">
        <v>0</v>
      </c>
      <c r="C2150">
        <v>0</v>
      </c>
      <c r="D2150">
        <v>0</v>
      </c>
      <c r="E2150">
        <f t="shared" si="33"/>
        <v>0</v>
      </c>
    </row>
    <row r="2151" spans="1:5">
      <c r="A2151" t="s">
        <v>3167</v>
      </c>
      <c r="B2151">
        <v>0</v>
      </c>
      <c r="C2151">
        <v>0</v>
      </c>
      <c r="D2151">
        <v>0</v>
      </c>
      <c r="E2151">
        <f t="shared" si="33"/>
        <v>0</v>
      </c>
    </row>
    <row r="2152" spans="1:5">
      <c r="A2152" t="s">
        <v>3169</v>
      </c>
      <c r="B2152">
        <v>0</v>
      </c>
      <c r="C2152">
        <v>0</v>
      </c>
      <c r="D2152">
        <v>0</v>
      </c>
      <c r="E2152">
        <f t="shared" si="33"/>
        <v>0</v>
      </c>
    </row>
    <row r="2153" spans="1:5">
      <c r="A2153" t="s">
        <v>3171</v>
      </c>
      <c r="B2153">
        <v>0</v>
      </c>
      <c r="C2153">
        <v>0</v>
      </c>
      <c r="D2153">
        <v>0</v>
      </c>
      <c r="E2153">
        <f t="shared" si="33"/>
        <v>0</v>
      </c>
    </row>
    <row r="2154" spans="1:5">
      <c r="A2154" t="s">
        <v>3173</v>
      </c>
      <c r="B2154">
        <v>0</v>
      </c>
      <c r="C2154">
        <v>0</v>
      </c>
      <c r="D2154">
        <v>0</v>
      </c>
      <c r="E2154">
        <f t="shared" si="33"/>
        <v>0</v>
      </c>
    </row>
    <row r="2155" spans="1:5">
      <c r="A2155" t="s">
        <v>3174</v>
      </c>
      <c r="B2155">
        <v>0</v>
      </c>
      <c r="C2155">
        <v>0</v>
      </c>
      <c r="D2155">
        <v>0</v>
      </c>
      <c r="E2155">
        <f t="shared" si="33"/>
        <v>0</v>
      </c>
    </row>
    <row r="2156" spans="1:5">
      <c r="A2156" t="s">
        <v>3181</v>
      </c>
      <c r="B2156">
        <v>0</v>
      </c>
      <c r="C2156">
        <v>0</v>
      </c>
      <c r="D2156">
        <v>0</v>
      </c>
      <c r="E2156">
        <f t="shared" si="33"/>
        <v>0</v>
      </c>
    </row>
    <row r="2157" spans="1:5">
      <c r="A2157" t="s">
        <v>3182</v>
      </c>
      <c r="B2157">
        <v>0</v>
      </c>
      <c r="C2157">
        <v>0</v>
      </c>
      <c r="D2157">
        <v>0</v>
      </c>
      <c r="E2157">
        <f t="shared" si="33"/>
        <v>0</v>
      </c>
    </row>
    <row r="2158" spans="1:5">
      <c r="A2158" t="s">
        <v>3183</v>
      </c>
      <c r="B2158">
        <v>0</v>
      </c>
      <c r="C2158">
        <v>0</v>
      </c>
      <c r="D2158">
        <v>0</v>
      </c>
      <c r="E2158">
        <f t="shared" si="33"/>
        <v>0</v>
      </c>
    </row>
    <row r="2159" spans="1:5">
      <c r="A2159" t="s">
        <v>5378</v>
      </c>
      <c r="B2159">
        <v>0</v>
      </c>
      <c r="C2159">
        <v>0</v>
      </c>
      <c r="D2159">
        <v>0</v>
      </c>
      <c r="E2159">
        <f t="shared" si="33"/>
        <v>0</v>
      </c>
    </row>
    <row r="2160" spans="1:5">
      <c r="A2160" t="s">
        <v>3184</v>
      </c>
      <c r="B2160">
        <v>0</v>
      </c>
      <c r="C2160">
        <v>0</v>
      </c>
      <c r="D2160">
        <v>0</v>
      </c>
      <c r="E2160">
        <f t="shared" si="33"/>
        <v>0</v>
      </c>
    </row>
    <row r="2161" spans="1:5">
      <c r="A2161" t="s">
        <v>3185</v>
      </c>
      <c r="B2161">
        <v>0</v>
      </c>
      <c r="C2161">
        <v>0</v>
      </c>
      <c r="D2161">
        <v>0</v>
      </c>
      <c r="E2161">
        <f t="shared" si="33"/>
        <v>0</v>
      </c>
    </row>
    <row r="2162" spans="1:5">
      <c r="A2162" t="s">
        <v>3186</v>
      </c>
      <c r="B2162">
        <v>0</v>
      </c>
      <c r="C2162">
        <v>0</v>
      </c>
      <c r="D2162">
        <v>0</v>
      </c>
      <c r="E2162">
        <f t="shared" si="33"/>
        <v>0</v>
      </c>
    </row>
    <row r="2163" spans="1:5">
      <c r="A2163" t="s">
        <v>3187</v>
      </c>
      <c r="B2163">
        <v>0</v>
      </c>
      <c r="C2163">
        <v>0</v>
      </c>
      <c r="D2163">
        <v>0</v>
      </c>
      <c r="E2163">
        <f t="shared" si="33"/>
        <v>0</v>
      </c>
    </row>
    <row r="2164" spans="1:5">
      <c r="A2164" t="s">
        <v>3188</v>
      </c>
      <c r="B2164">
        <v>0</v>
      </c>
      <c r="C2164">
        <v>0</v>
      </c>
      <c r="D2164">
        <v>0</v>
      </c>
      <c r="E2164">
        <f t="shared" si="33"/>
        <v>0</v>
      </c>
    </row>
    <row r="2165" spans="1:5">
      <c r="A2165" t="s">
        <v>3189</v>
      </c>
      <c r="B2165">
        <v>0</v>
      </c>
      <c r="C2165">
        <v>0</v>
      </c>
      <c r="D2165">
        <v>0</v>
      </c>
      <c r="E2165">
        <f t="shared" si="33"/>
        <v>0</v>
      </c>
    </row>
    <row r="2166" spans="1:5">
      <c r="A2166" t="s">
        <v>3190</v>
      </c>
      <c r="B2166">
        <v>6.0988369291244002E-2</v>
      </c>
      <c r="C2166">
        <v>0.143876505748465</v>
      </c>
      <c r="D2166">
        <v>8.97349269759906E-2</v>
      </c>
      <c r="E2166">
        <f t="shared" si="33"/>
        <v>9.8199934005233205E-2</v>
      </c>
    </row>
    <row r="2167" spans="1:5">
      <c r="A2167" t="s">
        <v>3191</v>
      </c>
      <c r="B2167">
        <v>0</v>
      </c>
      <c r="C2167">
        <v>0</v>
      </c>
      <c r="D2167">
        <v>0</v>
      </c>
      <c r="E2167">
        <f t="shared" si="33"/>
        <v>0</v>
      </c>
    </row>
    <row r="2168" spans="1:5">
      <c r="A2168" t="s">
        <v>3192</v>
      </c>
      <c r="B2168">
        <v>0.36924581773766801</v>
      </c>
      <c r="C2168">
        <v>0.68049549654011199</v>
      </c>
      <c r="D2168">
        <v>0.359838982227</v>
      </c>
      <c r="E2168">
        <f t="shared" si="33"/>
        <v>0.46986009883492702</v>
      </c>
    </row>
    <row r="2169" spans="1:5">
      <c r="A2169" t="s">
        <v>3194</v>
      </c>
      <c r="B2169">
        <v>0</v>
      </c>
      <c r="C2169">
        <v>0</v>
      </c>
      <c r="D2169">
        <v>0</v>
      </c>
      <c r="E2169">
        <f t="shared" si="33"/>
        <v>0</v>
      </c>
    </row>
    <row r="2170" spans="1:5">
      <c r="A2170" t="s">
        <v>3195</v>
      </c>
      <c r="B2170">
        <v>0</v>
      </c>
      <c r="C2170">
        <v>0</v>
      </c>
      <c r="D2170">
        <v>0</v>
      </c>
      <c r="E2170">
        <f t="shared" si="33"/>
        <v>0</v>
      </c>
    </row>
    <row r="2171" spans="1:5">
      <c r="A2171" t="s">
        <v>5379</v>
      </c>
      <c r="B2171">
        <v>0</v>
      </c>
      <c r="C2171">
        <v>0</v>
      </c>
      <c r="D2171">
        <v>0</v>
      </c>
      <c r="E2171">
        <f t="shared" si="33"/>
        <v>0</v>
      </c>
    </row>
    <row r="2172" spans="1:5">
      <c r="A2172" t="s">
        <v>3196</v>
      </c>
      <c r="B2172">
        <v>0</v>
      </c>
      <c r="C2172">
        <v>0</v>
      </c>
      <c r="D2172">
        <v>0</v>
      </c>
      <c r="E2172">
        <f t="shared" si="33"/>
        <v>0</v>
      </c>
    </row>
    <row r="2173" spans="1:5">
      <c r="A2173" t="s">
        <v>3197</v>
      </c>
      <c r="B2173">
        <v>0</v>
      </c>
      <c r="C2173">
        <v>0</v>
      </c>
      <c r="D2173">
        <v>0</v>
      </c>
      <c r="E2173">
        <f t="shared" si="33"/>
        <v>0</v>
      </c>
    </row>
    <row r="2174" spans="1:5">
      <c r="A2174" t="s">
        <v>3198</v>
      </c>
      <c r="B2174">
        <v>0</v>
      </c>
      <c r="C2174">
        <v>0</v>
      </c>
      <c r="D2174">
        <v>0</v>
      </c>
      <c r="E2174">
        <f t="shared" si="33"/>
        <v>0</v>
      </c>
    </row>
    <row r="2175" spans="1:5">
      <c r="A2175" t="s">
        <v>3199</v>
      </c>
      <c r="B2175">
        <v>0</v>
      </c>
      <c r="C2175">
        <v>0</v>
      </c>
      <c r="D2175">
        <v>0</v>
      </c>
      <c r="E2175">
        <f t="shared" si="33"/>
        <v>0</v>
      </c>
    </row>
    <row r="2176" spans="1:5">
      <c r="A2176" t="s">
        <v>3202</v>
      </c>
      <c r="B2176">
        <v>0</v>
      </c>
      <c r="C2176">
        <v>4.40516666723373E-2</v>
      </c>
      <c r="D2176">
        <v>0</v>
      </c>
      <c r="E2176">
        <f t="shared" si="33"/>
        <v>1.4683888890779101E-2</v>
      </c>
    </row>
    <row r="2177" spans="1:5">
      <c r="A2177" t="s">
        <v>3203</v>
      </c>
      <c r="B2177">
        <v>0</v>
      </c>
      <c r="C2177">
        <v>0</v>
      </c>
      <c r="D2177">
        <v>0</v>
      </c>
      <c r="E2177">
        <f t="shared" si="33"/>
        <v>0</v>
      </c>
    </row>
    <row r="2178" spans="1:5">
      <c r="A2178" t="s">
        <v>3207</v>
      </c>
      <c r="B2178">
        <v>0</v>
      </c>
      <c r="C2178">
        <v>0</v>
      </c>
      <c r="D2178">
        <v>0</v>
      </c>
      <c r="E2178">
        <f t="shared" si="33"/>
        <v>0</v>
      </c>
    </row>
    <row r="2179" spans="1:5">
      <c r="A2179" t="s">
        <v>3209</v>
      </c>
      <c r="B2179">
        <v>0</v>
      </c>
      <c r="C2179">
        <v>0</v>
      </c>
      <c r="D2179">
        <v>0</v>
      </c>
      <c r="E2179">
        <f t="shared" si="33"/>
        <v>0</v>
      </c>
    </row>
    <row r="2180" spans="1:5">
      <c r="A2180" t="s">
        <v>3211</v>
      </c>
      <c r="B2180">
        <v>0</v>
      </c>
      <c r="C2180">
        <v>0</v>
      </c>
      <c r="D2180">
        <v>0</v>
      </c>
      <c r="E2180">
        <f t="shared" ref="E2180:E2243" si="34">AVERAGE(B2180:D2180)</f>
        <v>0</v>
      </c>
    </row>
    <row r="2181" spans="1:5">
      <c r="A2181" t="s">
        <v>3212</v>
      </c>
      <c r="B2181">
        <v>0</v>
      </c>
      <c r="C2181">
        <v>0</v>
      </c>
      <c r="D2181">
        <v>0</v>
      </c>
      <c r="E2181">
        <f t="shared" si="34"/>
        <v>0</v>
      </c>
    </row>
    <row r="2182" spans="1:5">
      <c r="A2182" t="s">
        <v>3214</v>
      </c>
      <c r="B2182">
        <v>0</v>
      </c>
      <c r="C2182">
        <v>0</v>
      </c>
      <c r="D2182">
        <v>0</v>
      </c>
      <c r="E2182">
        <f t="shared" si="34"/>
        <v>0</v>
      </c>
    </row>
    <row r="2183" spans="1:5">
      <c r="A2183" t="s">
        <v>5380</v>
      </c>
      <c r="B2183">
        <v>0</v>
      </c>
      <c r="C2183">
        <v>0</v>
      </c>
      <c r="D2183">
        <v>0</v>
      </c>
      <c r="E2183">
        <f t="shared" si="34"/>
        <v>0</v>
      </c>
    </row>
    <row r="2184" spans="1:5">
      <c r="A2184" t="s">
        <v>3215</v>
      </c>
      <c r="B2184">
        <v>0</v>
      </c>
      <c r="C2184">
        <v>0</v>
      </c>
      <c r="D2184">
        <v>0</v>
      </c>
      <c r="E2184">
        <f t="shared" si="34"/>
        <v>0</v>
      </c>
    </row>
    <row r="2185" spans="1:5">
      <c r="A2185" t="s">
        <v>3217</v>
      </c>
      <c r="B2185">
        <v>0</v>
      </c>
      <c r="C2185">
        <v>0</v>
      </c>
      <c r="D2185">
        <v>0</v>
      </c>
      <c r="E2185">
        <f t="shared" si="34"/>
        <v>0</v>
      </c>
    </row>
    <row r="2186" spans="1:5">
      <c r="A2186" t="s">
        <v>3218</v>
      </c>
      <c r="B2186">
        <v>0</v>
      </c>
      <c r="C2186">
        <v>0</v>
      </c>
      <c r="D2186">
        <v>0</v>
      </c>
      <c r="E2186">
        <f t="shared" si="34"/>
        <v>0</v>
      </c>
    </row>
    <row r="2187" spans="1:5">
      <c r="A2187" t="s">
        <v>3219</v>
      </c>
      <c r="B2187">
        <v>0</v>
      </c>
      <c r="C2187">
        <v>0</v>
      </c>
      <c r="D2187">
        <v>0</v>
      </c>
      <c r="E2187">
        <f t="shared" si="34"/>
        <v>0</v>
      </c>
    </row>
    <row r="2188" spans="1:5">
      <c r="A2188" t="s">
        <v>5381</v>
      </c>
      <c r="B2188">
        <v>0</v>
      </c>
      <c r="C2188">
        <v>0</v>
      </c>
      <c r="D2188">
        <v>0</v>
      </c>
      <c r="E2188">
        <f t="shared" si="34"/>
        <v>0</v>
      </c>
    </row>
    <row r="2189" spans="1:5">
      <c r="A2189" t="s">
        <v>5382</v>
      </c>
      <c r="B2189">
        <v>0</v>
      </c>
      <c r="C2189">
        <v>0</v>
      </c>
      <c r="D2189">
        <v>0</v>
      </c>
      <c r="E2189">
        <f t="shared" si="34"/>
        <v>0</v>
      </c>
    </row>
    <row r="2190" spans="1:5">
      <c r="A2190" t="s">
        <v>3223</v>
      </c>
      <c r="B2190">
        <v>0</v>
      </c>
      <c r="C2190">
        <v>0</v>
      </c>
      <c r="D2190">
        <v>0</v>
      </c>
      <c r="E2190">
        <f t="shared" si="34"/>
        <v>0</v>
      </c>
    </row>
    <row r="2191" spans="1:5">
      <c r="A2191" t="s">
        <v>3224</v>
      </c>
      <c r="B2191">
        <v>0</v>
      </c>
      <c r="C2191">
        <v>0</v>
      </c>
      <c r="D2191">
        <v>0</v>
      </c>
      <c r="E2191">
        <f t="shared" si="34"/>
        <v>0</v>
      </c>
    </row>
    <row r="2192" spans="1:5">
      <c r="A2192" t="s">
        <v>3225</v>
      </c>
      <c r="B2192">
        <v>0</v>
      </c>
      <c r="C2192">
        <v>0</v>
      </c>
      <c r="D2192">
        <v>0</v>
      </c>
      <c r="E2192">
        <f t="shared" si="34"/>
        <v>0</v>
      </c>
    </row>
    <row r="2193" spans="1:5">
      <c r="A2193" t="s">
        <v>3226</v>
      </c>
      <c r="B2193">
        <v>0</v>
      </c>
      <c r="C2193">
        <v>0</v>
      </c>
      <c r="D2193">
        <v>0</v>
      </c>
      <c r="E2193">
        <f t="shared" si="34"/>
        <v>0</v>
      </c>
    </row>
    <row r="2194" spans="1:5">
      <c r="A2194" t="s">
        <v>3227</v>
      </c>
      <c r="B2194">
        <v>0</v>
      </c>
      <c r="C2194">
        <v>0</v>
      </c>
      <c r="D2194">
        <v>0</v>
      </c>
      <c r="E2194">
        <f t="shared" si="34"/>
        <v>0</v>
      </c>
    </row>
    <row r="2195" spans="1:5">
      <c r="A2195" t="s">
        <v>5383</v>
      </c>
      <c r="B2195">
        <v>0</v>
      </c>
      <c r="C2195">
        <v>0</v>
      </c>
      <c r="D2195">
        <v>0</v>
      </c>
      <c r="E2195">
        <f t="shared" si="34"/>
        <v>0</v>
      </c>
    </row>
    <row r="2196" spans="1:5">
      <c r="A2196" t="s">
        <v>3229</v>
      </c>
      <c r="B2196">
        <v>0</v>
      </c>
      <c r="C2196">
        <v>0</v>
      </c>
      <c r="D2196">
        <v>0</v>
      </c>
      <c r="E2196">
        <f t="shared" si="34"/>
        <v>0</v>
      </c>
    </row>
    <row r="2197" spans="1:5">
      <c r="A2197" t="s">
        <v>3230</v>
      </c>
      <c r="B2197">
        <v>0</v>
      </c>
      <c r="C2197">
        <v>0</v>
      </c>
      <c r="D2197">
        <v>0</v>
      </c>
      <c r="E2197">
        <f t="shared" si="34"/>
        <v>0</v>
      </c>
    </row>
    <row r="2198" spans="1:5">
      <c r="A2198" t="s">
        <v>3232</v>
      </c>
      <c r="B2198">
        <v>0</v>
      </c>
      <c r="C2198">
        <v>0</v>
      </c>
      <c r="D2198">
        <v>0</v>
      </c>
      <c r="E2198">
        <f t="shared" si="34"/>
        <v>0</v>
      </c>
    </row>
    <row r="2199" spans="1:5">
      <c r="A2199" t="s">
        <v>3233</v>
      </c>
      <c r="B2199">
        <v>0</v>
      </c>
      <c r="C2199">
        <v>0</v>
      </c>
      <c r="D2199">
        <v>0</v>
      </c>
      <c r="E2199">
        <f t="shared" si="34"/>
        <v>0</v>
      </c>
    </row>
    <row r="2200" spans="1:5">
      <c r="A2200" t="s">
        <v>3234</v>
      </c>
      <c r="B2200">
        <v>0</v>
      </c>
      <c r="C2200">
        <v>0</v>
      </c>
      <c r="D2200">
        <v>0</v>
      </c>
      <c r="E2200">
        <f t="shared" si="34"/>
        <v>0</v>
      </c>
    </row>
    <row r="2201" spans="1:5">
      <c r="A2201" t="s">
        <v>3236</v>
      </c>
      <c r="B2201">
        <v>0</v>
      </c>
      <c r="C2201">
        <v>0</v>
      </c>
      <c r="D2201">
        <v>0</v>
      </c>
      <c r="E2201">
        <f t="shared" si="34"/>
        <v>0</v>
      </c>
    </row>
    <row r="2202" spans="1:5">
      <c r="A2202" t="s">
        <v>3239</v>
      </c>
      <c r="B2202">
        <v>0</v>
      </c>
      <c r="C2202">
        <v>0</v>
      </c>
      <c r="D2202">
        <v>0</v>
      </c>
      <c r="E2202">
        <f t="shared" si="34"/>
        <v>0</v>
      </c>
    </row>
    <row r="2203" spans="1:5">
      <c r="A2203" t="s">
        <v>3242</v>
      </c>
      <c r="B2203">
        <v>0</v>
      </c>
      <c r="C2203">
        <v>0</v>
      </c>
      <c r="D2203">
        <v>1.5640479896974299E-2</v>
      </c>
      <c r="E2203">
        <f t="shared" si="34"/>
        <v>5.2134932989914302E-3</v>
      </c>
    </row>
    <row r="2204" spans="1:5">
      <c r="A2204" t="s">
        <v>3243</v>
      </c>
      <c r="B2204">
        <v>0</v>
      </c>
      <c r="C2204">
        <v>0</v>
      </c>
      <c r="D2204">
        <v>0</v>
      </c>
      <c r="E2204">
        <f t="shared" si="34"/>
        <v>0</v>
      </c>
    </row>
    <row r="2205" spans="1:5">
      <c r="A2205" t="s">
        <v>3244</v>
      </c>
      <c r="B2205">
        <v>0</v>
      </c>
      <c r="C2205">
        <v>0</v>
      </c>
      <c r="D2205">
        <v>0</v>
      </c>
      <c r="E2205">
        <f t="shared" si="34"/>
        <v>0</v>
      </c>
    </row>
    <row r="2206" spans="1:5">
      <c r="A2206" t="s">
        <v>5384</v>
      </c>
      <c r="B2206">
        <v>0</v>
      </c>
      <c r="C2206">
        <v>0</v>
      </c>
      <c r="D2206">
        <v>0</v>
      </c>
      <c r="E2206">
        <f t="shared" si="34"/>
        <v>0</v>
      </c>
    </row>
    <row r="2207" spans="1:5">
      <c r="A2207" t="s">
        <v>3245</v>
      </c>
      <c r="B2207">
        <v>0</v>
      </c>
      <c r="C2207">
        <v>0</v>
      </c>
      <c r="D2207">
        <v>0</v>
      </c>
      <c r="E2207">
        <f t="shared" si="34"/>
        <v>0</v>
      </c>
    </row>
    <row r="2208" spans="1:5">
      <c r="A2208" t="s">
        <v>5385</v>
      </c>
      <c r="B2208">
        <v>0</v>
      </c>
      <c r="C2208">
        <v>0</v>
      </c>
      <c r="D2208">
        <v>0</v>
      </c>
      <c r="E2208">
        <f t="shared" si="34"/>
        <v>0</v>
      </c>
    </row>
    <row r="2209" spans="1:5">
      <c r="A2209" t="s">
        <v>3248</v>
      </c>
      <c r="B2209">
        <v>0</v>
      </c>
      <c r="C2209">
        <v>0</v>
      </c>
      <c r="D2209">
        <v>0</v>
      </c>
      <c r="E2209">
        <f t="shared" si="34"/>
        <v>0</v>
      </c>
    </row>
    <row r="2210" spans="1:5">
      <c r="A2210" t="s">
        <v>3252</v>
      </c>
      <c r="B2210">
        <v>0.101094986312894</v>
      </c>
      <c r="C2210">
        <v>0.23471633511505599</v>
      </c>
      <c r="D2210">
        <v>0.14460405768250501</v>
      </c>
      <c r="E2210">
        <f t="shared" si="34"/>
        <v>0.160138459703485</v>
      </c>
    </row>
    <row r="2211" spans="1:5">
      <c r="A2211" t="s">
        <v>5386</v>
      </c>
      <c r="B2211">
        <v>0</v>
      </c>
      <c r="C2211">
        <v>2.5922689866453401E-2</v>
      </c>
      <c r="D2211">
        <v>0</v>
      </c>
      <c r="E2211">
        <f t="shared" si="34"/>
        <v>8.6408966221511296E-3</v>
      </c>
    </row>
    <row r="2212" spans="1:5">
      <c r="A2212" t="s">
        <v>3253</v>
      </c>
      <c r="B2212">
        <v>0</v>
      </c>
      <c r="C2212">
        <v>0</v>
      </c>
      <c r="D2212">
        <v>0</v>
      </c>
      <c r="E2212">
        <f t="shared" si="34"/>
        <v>0</v>
      </c>
    </row>
    <row r="2213" spans="1:5">
      <c r="A2213" t="s">
        <v>3255</v>
      </c>
      <c r="B2213">
        <v>0</v>
      </c>
      <c r="C2213">
        <v>0</v>
      </c>
      <c r="D2213">
        <v>0</v>
      </c>
      <c r="E2213">
        <f t="shared" si="34"/>
        <v>0</v>
      </c>
    </row>
    <row r="2214" spans="1:5">
      <c r="A2214" t="s">
        <v>3256</v>
      </c>
      <c r="B2214">
        <v>0</v>
      </c>
      <c r="C2214">
        <v>0</v>
      </c>
      <c r="D2214">
        <v>0</v>
      </c>
      <c r="E2214">
        <f t="shared" si="34"/>
        <v>0</v>
      </c>
    </row>
    <row r="2215" spans="1:5">
      <c r="A2215" t="s">
        <v>3260</v>
      </c>
      <c r="B2215">
        <v>0</v>
      </c>
      <c r="C2215">
        <v>0</v>
      </c>
      <c r="D2215">
        <v>0</v>
      </c>
      <c r="E2215">
        <f t="shared" si="34"/>
        <v>0</v>
      </c>
    </row>
    <row r="2216" spans="1:5">
      <c r="A2216" t="s">
        <v>3261</v>
      </c>
      <c r="B2216">
        <v>0</v>
      </c>
      <c r="C2216">
        <v>0</v>
      </c>
      <c r="D2216">
        <v>0</v>
      </c>
      <c r="E2216">
        <f t="shared" si="34"/>
        <v>0</v>
      </c>
    </row>
    <row r="2217" spans="1:5">
      <c r="A2217" t="s">
        <v>3264</v>
      </c>
      <c r="B2217">
        <v>0</v>
      </c>
      <c r="C2217">
        <v>0</v>
      </c>
      <c r="D2217">
        <v>0</v>
      </c>
      <c r="E2217">
        <f t="shared" si="34"/>
        <v>0</v>
      </c>
    </row>
    <row r="2218" spans="1:5">
      <c r="A2218" t="s">
        <v>3265</v>
      </c>
      <c r="B2218">
        <v>0</v>
      </c>
      <c r="C2218">
        <v>0</v>
      </c>
      <c r="D2218">
        <v>0</v>
      </c>
      <c r="E2218">
        <f t="shared" si="34"/>
        <v>0</v>
      </c>
    </row>
    <row r="2219" spans="1:5">
      <c r="A2219" t="s">
        <v>3267</v>
      </c>
      <c r="B2219">
        <v>0</v>
      </c>
      <c r="C2219">
        <v>0</v>
      </c>
      <c r="D2219">
        <v>0</v>
      </c>
      <c r="E2219">
        <f t="shared" si="34"/>
        <v>0</v>
      </c>
    </row>
    <row r="2220" spans="1:5">
      <c r="A2220" t="s">
        <v>3270</v>
      </c>
      <c r="B2220">
        <v>0</v>
      </c>
      <c r="C2220">
        <v>0</v>
      </c>
      <c r="D2220">
        <v>0</v>
      </c>
      <c r="E2220">
        <f t="shared" si="34"/>
        <v>0</v>
      </c>
    </row>
    <row r="2221" spans="1:5">
      <c r="A2221" t="s">
        <v>3272</v>
      </c>
      <c r="B2221">
        <v>0</v>
      </c>
      <c r="C2221">
        <v>0</v>
      </c>
      <c r="D2221">
        <v>0</v>
      </c>
      <c r="E2221">
        <f t="shared" si="34"/>
        <v>0</v>
      </c>
    </row>
    <row r="2222" spans="1:5">
      <c r="A2222" t="s">
        <v>5387</v>
      </c>
      <c r="B2222">
        <v>0</v>
      </c>
      <c r="C2222">
        <v>0</v>
      </c>
      <c r="D2222">
        <v>0</v>
      </c>
      <c r="E2222">
        <f t="shared" si="34"/>
        <v>0</v>
      </c>
    </row>
    <row r="2223" spans="1:5">
      <c r="A2223" t="s">
        <v>5388</v>
      </c>
      <c r="B2223">
        <v>0</v>
      </c>
      <c r="C2223">
        <v>0</v>
      </c>
      <c r="D2223">
        <v>0</v>
      </c>
      <c r="E2223">
        <f t="shared" si="34"/>
        <v>0</v>
      </c>
    </row>
    <row r="2224" spans="1:5">
      <c r="A2224" t="s">
        <v>3275</v>
      </c>
      <c r="B2224">
        <v>0.102362039063478</v>
      </c>
      <c r="C2224">
        <v>0.22181852168264801</v>
      </c>
      <c r="D2224">
        <v>0.12911003274867999</v>
      </c>
      <c r="E2224">
        <f t="shared" si="34"/>
        <v>0.15109686449826901</v>
      </c>
    </row>
    <row r="2225" spans="1:5">
      <c r="A2225" t="s">
        <v>3277</v>
      </c>
      <c r="B2225">
        <v>0</v>
      </c>
      <c r="C2225">
        <v>0</v>
      </c>
      <c r="D2225">
        <v>0</v>
      </c>
      <c r="E2225">
        <f t="shared" si="34"/>
        <v>0</v>
      </c>
    </row>
    <row r="2226" spans="1:5">
      <c r="A2226" t="s">
        <v>3278</v>
      </c>
      <c r="B2226">
        <v>0</v>
      </c>
      <c r="C2226">
        <v>0</v>
      </c>
      <c r="D2226">
        <v>0</v>
      </c>
      <c r="E2226">
        <f t="shared" si="34"/>
        <v>0</v>
      </c>
    </row>
    <row r="2227" spans="1:5">
      <c r="A2227" t="s">
        <v>3281</v>
      </c>
      <c r="B2227">
        <v>0</v>
      </c>
      <c r="C2227">
        <v>0</v>
      </c>
      <c r="D2227">
        <v>0</v>
      </c>
      <c r="E2227">
        <f t="shared" si="34"/>
        <v>0</v>
      </c>
    </row>
    <row r="2228" spans="1:5">
      <c r="A2228" t="s">
        <v>3282</v>
      </c>
      <c r="B2228">
        <v>0</v>
      </c>
      <c r="C2228">
        <v>0</v>
      </c>
      <c r="D2228">
        <v>0</v>
      </c>
      <c r="E2228">
        <f t="shared" si="34"/>
        <v>0</v>
      </c>
    </row>
    <row r="2229" spans="1:5">
      <c r="A2229" t="s">
        <v>5389</v>
      </c>
      <c r="B2229">
        <v>0</v>
      </c>
      <c r="C2229">
        <v>0</v>
      </c>
      <c r="D2229">
        <v>0</v>
      </c>
      <c r="E2229">
        <f t="shared" si="34"/>
        <v>0</v>
      </c>
    </row>
    <row r="2230" spans="1:5">
      <c r="A2230" t="s">
        <v>3283</v>
      </c>
      <c r="B2230">
        <v>0</v>
      </c>
      <c r="C2230">
        <v>0</v>
      </c>
      <c r="D2230">
        <v>0</v>
      </c>
      <c r="E2230">
        <f t="shared" si="34"/>
        <v>0</v>
      </c>
    </row>
    <row r="2231" spans="1:5">
      <c r="A2231" t="s">
        <v>3285</v>
      </c>
      <c r="B2231">
        <v>0</v>
      </c>
      <c r="C2231">
        <v>0</v>
      </c>
      <c r="D2231">
        <v>0</v>
      </c>
      <c r="E2231">
        <f t="shared" si="34"/>
        <v>0</v>
      </c>
    </row>
    <row r="2232" spans="1:5">
      <c r="A2232" t="s">
        <v>3286</v>
      </c>
      <c r="B2232">
        <v>0</v>
      </c>
      <c r="C2232">
        <v>0</v>
      </c>
      <c r="D2232">
        <v>0</v>
      </c>
      <c r="E2232">
        <f t="shared" si="34"/>
        <v>0</v>
      </c>
    </row>
    <row r="2233" spans="1:5">
      <c r="A2233" t="s">
        <v>3287</v>
      </c>
      <c r="B2233">
        <v>0</v>
      </c>
      <c r="C2233">
        <v>0</v>
      </c>
      <c r="D2233">
        <v>0</v>
      </c>
      <c r="E2233">
        <f t="shared" si="34"/>
        <v>0</v>
      </c>
    </row>
    <row r="2234" spans="1:5">
      <c r="A2234" t="s">
        <v>3288</v>
      </c>
      <c r="B2234">
        <v>0</v>
      </c>
      <c r="C2234">
        <v>0</v>
      </c>
      <c r="D2234">
        <v>0</v>
      </c>
      <c r="E2234">
        <f t="shared" si="34"/>
        <v>0</v>
      </c>
    </row>
    <row r="2235" spans="1:5">
      <c r="A2235" t="s">
        <v>3289</v>
      </c>
      <c r="B2235">
        <v>0</v>
      </c>
      <c r="C2235">
        <v>0</v>
      </c>
      <c r="D2235">
        <v>0</v>
      </c>
      <c r="E2235">
        <f t="shared" si="34"/>
        <v>0</v>
      </c>
    </row>
    <row r="2236" spans="1:5">
      <c r="A2236" t="s">
        <v>3290</v>
      </c>
      <c r="B2236">
        <v>0</v>
      </c>
      <c r="C2236">
        <v>0</v>
      </c>
      <c r="D2236">
        <v>0</v>
      </c>
      <c r="E2236">
        <f t="shared" si="34"/>
        <v>0</v>
      </c>
    </row>
    <row r="2237" spans="1:5">
      <c r="A2237" t="s">
        <v>3291</v>
      </c>
      <c r="B2237">
        <v>0</v>
      </c>
      <c r="C2237">
        <v>0</v>
      </c>
      <c r="D2237">
        <v>0</v>
      </c>
      <c r="E2237">
        <f t="shared" si="34"/>
        <v>0</v>
      </c>
    </row>
    <row r="2238" spans="1:5">
      <c r="A2238" t="s">
        <v>3294</v>
      </c>
      <c r="B2238">
        <v>0</v>
      </c>
      <c r="C2238">
        <v>0</v>
      </c>
      <c r="D2238">
        <v>0</v>
      </c>
      <c r="E2238">
        <f t="shared" si="34"/>
        <v>0</v>
      </c>
    </row>
    <row r="2239" spans="1:5">
      <c r="A2239" t="s">
        <v>3295</v>
      </c>
      <c r="B2239">
        <v>0</v>
      </c>
      <c r="C2239">
        <v>0</v>
      </c>
      <c r="D2239">
        <v>0</v>
      </c>
      <c r="E2239">
        <f t="shared" si="34"/>
        <v>0</v>
      </c>
    </row>
    <row r="2240" spans="1:5">
      <c r="A2240" t="s">
        <v>3296</v>
      </c>
      <c r="B2240">
        <v>0</v>
      </c>
      <c r="C2240">
        <v>0</v>
      </c>
      <c r="D2240">
        <v>0</v>
      </c>
      <c r="E2240">
        <f t="shared" si="34"/>
        <v>0</v>
      </c>
    </row>
    <row r="2241" spans="1:5">
      <c r="A2241" t="s">
        <v>3299</v>
      </c>
      <c r="B2241">
        <v>0</v>
      </c>
      <c r="C2241">
        <v>0</v>
      </c>
      <c r="D2241">
        <v>0</v>
      </c>
      <c r="E2241">
        <f t="shared" si="34"/>
        <v>0</v>
      </c>
    </row>
    <row r="2242" spans="1:5">
      <c r="A2242" t="s">
        <v>3300</v>
      </c>
      <c r="B2242">
        <v>0</v>
      </c>
      <c r="C2242">
        <v>0</v>
      </c>
      <c r="D2242">
        <v>0</v>
      </c>
      <c r="E2242">
        <f t="shared" si="34"/>
        <v>0</v>
      </c>
    </row>
    <row r="2243" spans="1:5">
      <c r="A2243" t="s">
        <v>3301</v>
      </c>
      <c r="B2243">
        <v>0</v>
      </c>
      <c r="C2243">
        <v>0</v>
      </c>
      <c r="D2243">
        <v>0</v>
      </c>
      <c r="E2243">
        <f t="shared" si="34"/>
        <v>0</v>
      </c>
    </row>
    <row r="2244" spans="1:5">
      <c r="A2244" t="s">
        <v>3303</v>
      </c>
      <c r="B2244">
        <v>0</v>
      </c>
      <c r="C2244">
        <v>0</v>
      </c>
      <c r="D2244">
        <v>0</v>
      </c>
      <c r="E2244">
        <f t="shared" ref="E2244:E2307" si="35">AVERAGE(B2244:D2244)</f>
        <v>0</v>
      </c>
    </row>
    <row r="2245" spans="1:5">
      <c r="A2245" t="s">
        <v>3304</v>
      </c>
      <c r="B2245">
        <v>0</v>
      </c>
      <c r="C2245">
        <v>0</v>
      </c>
      <c r="D2245">
        <v>0</v>
      </c>
      <c r="E2245">
        <f t="shared" si="35"/>
        <v>0</v>
      </c>
    </row>
    <row r="2246" spans="1:5">
      <c r="A2246" t="s">
        <v>3305</v>
      </c>
      <c r="B2246">
        <v>0</v>
      </c>
      <c r="C2246">
        <v>6.4208617086965195E-2</v>
      </c>
      <c r="D2246">
        <v>6.2794340494701603E-2</v>
      </c>
      <c r="E2246">
        <f t="shared" si="35"/>
        <v>4.23343191938889E-2</v>
      </c>
    </row>
    <row r="2247" spans="1:5">
      <c r="A2247" t="s">
        <v>3306</v>
      </c>
      <c r="B2247">
        <v>0</v>
      </c>
      <c r="C2247">
        <v>0</v>
      </c>
      <c r="D2247">
        <v>0</v>
      </c>
      <c r="E2247">
        <f t="shared" si="35"/>
        <v>0</v>
      </c>
    </row>
    <row r="2248" spans="1:5">
      <c r="A2248" t="s">
        <v>5390</v>
      </c>
      <c r="B2248">
        <v>0</v>
      </c>
      <c r="C2248">
        <v>0</v>
      </c>
      <c r="D2248">
        <v>0</v>
      </c>
      <c r="E2248">
        <f t="shared" si="35"/>
        <v>0</v>
      </c>
    </row>
    <row r="2249" spans="1:5">
      <c r="A2249" t="s">
        <v>3311</v>
      </c>
      <c r="B2249">
        <v>0</v>
      </c>
      <c r="C2249">
        <v>0</v>
      </c>
      <c r="D2249">
        <v>0</v>
      </c>
      <c r="E2249">
        <f t="shared" si="35"/>
        <v>0</v>
      </c>
    </row>
    <row r="2250" spans="1:5">
      <c r="A2250" t="s">
        <v>3312</v>
      </c>
      <c r="B2250">
        <v>0</v>
      </c>
      <c r="C2250">
        <v>0</v>
      </c>
      <c r="D2250">
        <v>0</v>
      </c>
      <c r="E2250">
        <f t="shared" si="35"/>
        <v>0</v>
      </c>
    </row>
    <row r="2251" spans="1:5">
      <c r="A2251" t="s">
        <v>3314</v>
      </c>
      <c r="B2251">
        <v>0</v>
      </c>
      <c r="C2251">
        <v>0</v>
      </c>
      <c r="D2251">
        <v>0</v>
      </c>
      <c r="E2251">
        <f t="shared" si="35"/>
        <v>0</v>
      </c>
    </row>
    <row r="2252" spans="1:5">
      <c r="A2252" t="s">
        <v>5391</v>
      </c>
      <c r="B2252">
        <v>0</v>
      </c>
      <c r="C2252">
        <v>1.32196477110684E-2</v>
      </c>
      <c r="D2252">
        <v>4.3613330791162598E-3</v>
      </c>
      <c r="E2252">
        <f t="shared" si="35"/>
        <v>5.8603269300615502E-3</v>
      </c>
    </row>
    <row r="2253" spans="1:5">
      <c r="A2253" t="s">
        <v>3317</v>
      </c>
      <c r="B2253">
        <v>0</v>
      </c>
      <c r="C2253">
        <v>0</v>
      </c>
      <c r="D2253">
        <v>0</v>
      </c>
      <c r="E2253">
        <f t="shared" si="35"/>
        <v>0</v>
      </c>
    </row>
    <row r="2254" spans="1:5">
      <c r="A2254" t="s">
        <v>3318</v>
      </c>
      <c r="B2254">
        <v>0</v>
      </c>
      <c r="C2254">
        <v>0</v>
      </c>
      <c r="D2254">
        <v>0</v>
      </c>
      <c r="E2254">
        <f t="shared" si="35"/>
        <v>0</v>
      </c>
    </row>
    <row r="2255" spans="1:5">
      <c r="A2255" t="s">
        <v>3323</v>
      </c>
      <c r="B2255">
        <v>0</v>
      </c>
      <c r="C2255">
        <v>0</v>
      </c>
      <c r="D2255">
        <v>0</v>
      </c>
      <c r="E2255">
        <f t="shared" si="35"/>
        <v>0</v>
      </c>
    </row>
    <row r="2256" spans="1:5">
      <c r="A2256" t="s">
        <v>3324</v>
      </c>
      <c r="B2256">
        <v>0</v>
      </c>
      <c r="C2256">
        <v>0</v>
      </c>
      <c r="D2256">
        <v>0</v>
      </c>
      <c r="E2256">
        <f t="shared" si="35"/>
        <v>0</v>
      </c>
    </row>
    <row r="2257" spans="1:5">
      <c r="A2257" t="s">
        <v>3325</v>
      </c>
      <c r="B2257">
        <v>0</v>
      </c>
      <c r="C2257">
        <v>0</v>
      </c>
      <c r="D2257">
        <v>0</v>
      </c>
      <c r="E2257">
        <f t="shared" si="35"/>
        <v>0</v>
      </c>
    </row>
    <row r="2258" spans="1:5">
      <c r="A2258" t="s">
        <v>3327</v>
      </c>
      <c r="B2258">
        <v>0</v>
      </c>
      <c r="C2258">
        <v>0</v>
      </c>
      <c r="D2258">
        <v>0</v>
      </c>
      <c r="E2258">
        <f t="shared" si="35"/>
        <v>0</v>
      </c>
    </row>
    <row r="2259" spans="1:5">
      <c r="A2259" t="s">
        <v>3328</v>
      </c>
      <c r="B2259">
        <v>0</v>
      </c>
      <c r="C2259">
        <v>0</v>
      </c>
      <c r="D2259">
        <v>0</v>
      </c>
      <c r="E2259">
        <f t="shared" si="35"/>
        <v>0</v>
      </c>
    </row>
    <row r="2260" spans="1:5">
      <c r="A2260" t="s">
        <v>3330</v>
      </c>
      <c r="B2260">
        <v>0</v>
      </c>
      <c r="C2260">
        <v>0</v>
      </c>
      <c r="D2260">
        <v>0</v>
      </c>
      <c r="E2260">
        <f t="shared" si="35"/>
        <v>0</v>
      </c>
    </row>
    <row r="2261" spans="1:5">
      <c r="A2261" t="s">
        <v>3331</v>
      </c>
      <c r="B2261">
        <v>0</v>
      </c>
      <c r="C2261">
        <v>0</v>
      </c>
      <c r="D2261">
        <v>0</v>
      </c>
      <c r="E2261">
        <f t="shared" si="35"/>
        <v>0</v>
      </c>
    </row>
    <row r="2262" spans="1:5">
      <c r="A2262" t="s">
        <v>3332</v>
      </c>
      <c r="B2262">
        <v>0</v>
      </c>
      <c r="C2262">
        <v>0</v>
      </c>
      <c r="D2262">
        <v>0</v>
      </c>
      <c r="E2262">
        <f t="shared" si="35"/>
        <v>0</v>
      </c>
    </row>
    <row r="2263" spans="1:5">
      <c r="A2263" t="s">
        <v>3333</v>
      </c>
      <c r="B2263">
        <v>0</v>
      </c>
      <c r="C2263">
        <v>0</v>
      </c>
      <c r="D2263">
        <v>0</v>
      </c>
      <c r="E2263">
        <f t="shared" si="35"/>
        <v>0</v>
      </c>
    </row>
    <row r="2264" spans="1:5">
      <c r="A2264" t="s">
        <v>3335</v>
      </c>
      <c r="B2264">
        <v>0</v>
      </c>
      <c r="C2264">
        <v>0</v>
      </c>
      <c r="D2264">
        <v>0</v>
      </c>
      <c r="E2264">
        <f t="shared" si="35"/>
        <v>0</v>
      </c>
    </row>
    <row r="2265" spans="1:5">
      <c r="A2265" t="s">
        <v>3339</v>
      </c>
      <c r="B2265">
        <v>0</v>
      </c>
      <c r="C2265">
        <v>0</v>
      </c>
      <c r="D2265">
        <v>0</v>
      </c>
      <c r="E2265">
        <f t="shared" si="35"/>
        <v>0</v>
      </c>
    </row>
    <row r="2266" spans="1:5">
      <c r="A2266" t="s">
        <v>3342</v>
      </c>
      <c r="B2266">
        <v>0</v>
      </c>
      <c r="C2266">
        <v>0</v>
      </c>
      <c r="D2266">
        <v>0</v>
      </c>
      <c r="E2266">
        <f t="shared" si="35"/>
        <v>0</v>
      </c>
    </row>
    <row r="2267" spans="1:5">
      <c r="A2267" t="s">
        <v>3344</v>
      </c>
      <c r="B2267">
        <v>0</v>
      </c>
      <c r="C2267">
        <v>0</v>
      </c>
      <c r="D2267">
        <v>0</v>
      </c>
      <c r="E2267">
        <f t="shared" si="35"/>
        <v>0</v>
      </c>
    </row>
    <row r="2268" spans="1:5">
      <c r="A2268" t="s">
        <v>3345</v>
      </c>
      <c r="B2268">
        <v>0</v>
      </c>
      <c r="C2268">
        <v>0</v>
      </c>
      <c r="D2268">
        <v>0</v>
      </c>
      <c r="E2268">
        <f t="shared" si="35"/>
        <v>0</v>
      </c>
    </row>
    <row r="2269" spans="1:5">
      <c r="A2269" t="s">
        <v>5392</v>
      </c>
      <c r="B2269">
        <v>0</v>
      </c>
      <c r="C2269">
        <v>0</v>
      </c>
      <c r="D2269">
        <v>0</v>
      </c>
      <c r="E2269">
        <f t="shared" si="35"/>
        <v>0</v>
      </c>
    </row>
    <row r="2270" spans="1:5">
      <c r="A2270" t="s">
        <v>3349</v>
      </c>
      <c r="B2270">
        <v>0</v>
      </c>
      <c r="C2270">
        <v>0</v>
      </c>
      <c r="D2270">
        <v>0</v>
      </c>
      <c r="E2270">
        <f t="shared" si="35"/>
        <v>0</v>
      </c>
    </row>
    <row r="2271" spans="1:5">
      <c r="A2271" t="s">
        <v>3350</v>
      </c>
      <c r="B2271">
        <v>0</v>
      </c>
      <c r="C2271">
        <v>0</v>
      </c>
      <c r="D2271">
        <v>0</v>
      </c>
      <c r="E2271">
        <f t="shared" si="35"/>
        <v>0</v>
      </c>
    </row>
    <row r="2272" spans="1:5">
      <c r="A2272" t="s">
        <v>3352</v>
      </c>
      <c r="B2272">
        <v>0</v>
      </c>
      <c r="C2272">
        <v>0</v>
      </c>
      <c r="D2272">
        <v>0</v>
      </c>
      <c r="E2272">
        <f t="shared" si="35"/>
        <v>0</v>
      </c>
    </row>
    <row r="2273" spans="1:5">
      <c r="A2273" t="s">
        <v>3355</v>
      </c>
      <c r="B2273">
        <v>0</v>
      </c>
      <c r="C2273">
        <v>0</v>
      </c>
      <c r="D2273">
        <v>0</v>
      </c>
      <c r="E2273">
        <f t="shared" si="35"/>
        <v>0</v>
      </c>
    </row>
    <row r="2274" spans="1:5">
      <c r="A2274" t="s">
        <v>3357</v>
      </c>
      <c r="B2274">
        <v>0</v>
      </c>
      <c r="C2274">
        <v>0</v>
      </c>
      <c r="D2274">
        <v>0</v>
      </c>
      <c r="E2274">
        <f t="shared" si="35"/>
        <v>0</v>
      </c>
    </row>
    <row r="2275" spans="1:5">
      <c r="A2275" t="s">
        <v>3358</v>
      </c>
      <c r="B2275">
        <v>0</v>
      </c>
      <c r="C2275">
        <v>0</v>
      </c>
      <c r="D2275">
        <v>0</v>
      </c>
      <c r="E2275">
        <f t="shared" si="35"/>
        <v>0</v>
      </c>
    </row>
    <row r="2276" spans="1:5">
      <c r="A2276" t="s">
        <v>3359</v>
      </c>
      <c r="B2276">
        <v>0</v>
      </c>
      <c r="C2276">
        <v>0</v>
      </c>
      <c r="D2276">
        <v>0</v>
      </c>
      <c r="E2276">
        <f t="shared" si="35"/>
        <v>0</v>
      </c>
    </row>
    <row r="2277" spans="1:5">
      <c r="A2277" t="s">
        <v>3360</v>
      </c>
      <c r="B2277">
        <v>0</v>
      </c>
      <c r="C2277">
        <v>0</v>
      </c>
      <c r="D2277">
        <v>0</v>
      </c>
      <c r="E2277">
        <f t="shared" si="35"/>
        <v>0</v>
      </c>
    </row>
    <row r="2278" spans="1:5">
      <c r="A2278" t="s">
        <v>3364</v>
      </c>
      <c r="B2278">
        <v>0</v>
      </c>
      <c r="C2278">
        <v>0</v>
      </c>
      <c r="D2278">
        <v>0</v>
      </c>
      <c r="E2278">
        <f t="shared" si="35"/>
        <v>0</v>
      </c>
    </row>
    <row r="2279" spans="1:5">
      <c r="A2279" t="s">
        <v>3366</v>
      </c>
      <c r="B2279">
        <v>0</v>
      </c>
      <c r="C2279">
        <v>0</v>
      </c>
      <c r="D2279">
        <v>0</v>
      </c>
      <c r="E2279">
        <f t="shared" si="35"/>
        <v>0</v>
      </c>
    </row>
    <row r="2280" spans="1:5">
      <c r="A2280" t="s">
        <v>5393</v>
      </c>
      <c r="B2280">
        <v>0</v>
      </c>
      <c r="C2280">
        <v>0</v>
      </c>
      <c r="D2280">
        <v>0</v>
      </c>
      <c r="E2280">
        <f t="shared" si="35"/>
        <v>0</v>
      </c>
    </row>
    <row r="2281" spans="1:5">
      <c r="A2281" t="s">
        <v>3368</v>
      </c>
      <c r="B2281">
        <v>0</v>
      </c>
      <c r="C2281">
        <v>0</v>
      </c>
      <c r="D2281">
        <v>0</v>
      </c>
      <c r="E2281">
        <f t="shared" si="35"/>
        <v>0</v>
      </c>
    </row>
    <row r="2282" spans="1:5">
      <c r="A2282" t="s">
        <v>3370</v>
      </c>
      <c r="B2282">
        <v>0</v>
      </c>
      <c r="C2282">
        <v>7.3641709742924402E-2</v>
      </c>
      <c r="D2282">
        <v>2.9299951838644901E-2</v>
      </c>
      <c r="E2282">
        <f t="shared" si="35"/>
        <v>3.4313887193856397E-2</v>
      </c>
    </row>
    <row r="2283" spans="1:5">
      <c r="A2283" t="s">
        <v>3376</v>
      </c>
      <c r="B2283">
        <v>0</v>
      </c>
      <c r="C2283">
        <v>0</v>
      </c>
      <c r="D2283">
        <v>0</v>
      </c>
      <c r="E2283">
        <f t="shared" si="35"/>
        <v>0</v>
      </c>
    </row>
    <row r="2284" spans="1:5">
      <c r="A2284" t="s">
        <v>5394</v>
      </c>
      <c r="B2284">
        <v>0</v>
      </c>
      <c r="C2284">
        <v>0</v>
      </c>
      <c r="D2284">
        <v>0</v>
      </c>
      <c r="E2284">
        <f t="shared" si="35"/>
        <v>0</v>
      </c>
    </row>
    <row r="2285" spans="1:5">
      <c r="A2285" t="s">
        <v>3378</v>
      </c>
      <c r="B2285">
        <v>0</v>
      </c>
      <c r="C2285">
        <v>0</v>
      </c>
      <c r="D2285">
        <v>0</v>
      </c>
      <c r="E2285">
        <f t="shared" si="35"/>
        <v>0</v>
      </c>
    </row>
    <row r="2286" spans="1:5">
      <c r="A2286" t="s">
        <v>3381</v>
      </c>
      <c r="B2286">
        <v>0</v>
      </c>
      <c r="C2286">
        <v>0</v>
      </c>
      <c r="D2286">
        <v>0</v>
      </c>
      <c r="E2286">
        <f t="shared" si="35"/>
        <v>0</v>
      </c>
    </row>
    <row r="2287" spans="1:5">
      <c r="A2287" t="s">
        <v>3383</v>
      </c>
      <c r="B2287">
        <v>1.80862771298319E-2</v>
      </c>
      <c r="C2287">
        <v>0.160314494836687</v>
      </c>
      <c r="D2287">
        <v>6.6434978382415799E-2</v>
      </c>
      <c r="E2287">
        <f t="shared" si="35"/>
        <v>8.1611916782978203E-2</v>
      </c>
    </row>
    <row r="2288" spans="1:5">
      <c r="A2288" t="s">
        <v>5395</v>
      </c>
      <c r="B2288">
        <v>0</v>
      </c>
      <c r="C2288">
        <v>0</v>
      </c>
      <c r="D2288">
        <v>0</v>
      </c>
      <c r="E2288">
        <f t="shared" si="35"/>
        <v>0</v>
      </c>
    </row>
    <row r="2289" spans="1:5">
      <c r="A2289" t="s">
        <v>3388</v>
      </c>
      <c r="B2289">
        <v>0</v>
      </c>
      <c r="C2289">
        <v>0</v>
      </c>
      <c r="D2289">
        <v>0</v>
      </c>
      <c r="E2289">
        <f t="shared" si="35"/>
        <v>0</v>
      </c>
    </row>
    <row r="2290" spans="1:5">
      <c r="A2290" t="s">
        <v>5396</v>
      </c>
      <c r="B2290">
        <v>0</v>
      </c>
      <c r="C2290">
        <v>0</v>
      </c>
      <c r="D2290">
        <v>0</v>
      </c>
      <c r="E2290">
        <f t="shared" si="35"/>
        <v>0</v>
      </c>
    </row>
    <row r="2291" spans="1:5">
      <c r="A2291" t="s">
        <v>5397</v>
      </c>
      <c r="B2291">
        <v>0</v>
      </c>
      <c r="C2291">
        <v>0</v>
      </c>
      <c r="D2291">
        <v>0</v>
      </c>
      <c r="E2291">
        <f t="shared" si="35"/>
        <v>0</v>
      </c>
    </row>
    <row r="2292" spans="1:5">
      <c r="A2292" t="s">
        <v>3390</v>
      </c>
      <c r="B2292">
        <v>0</v>
      </c>
      <c r="C2292">
        <v>0</v>
      </c>
      <c r="D2292">
        <v>0</v>
      </c>
      <c r="E2292">
        <f t="shared" si="35"/>
        <v>0</v>
      </c>
    </row>
    <row r="2293" spans="1:5">
      <c r="A2293" t="s">
        <v>5398</v>
      </c>
      <c r="B2293">
        <v>0</v>
      </c>
      <c r="C2293">
        <v>0</v>
      </c>
      <c r="D2293">
        <v>0</v>
      </c>
      <c r="E2293">
        <f t="shared" si="35"/>
        <v>0</v>
      </c>
    </row>
    <row r="2294" spans="1:5">
      <c r="A2294" t="s">
        <v>3393</v>
      </c>
      <c r="B2294">
        <v>0</v>
      </c>
      <c r="C2294">
        <v>0</v>
      </c>
      <c r="D2294">
        <v>0</v>
      </c>
      <c r="E2294">
        <f t="shared" si="35"/>
        <v>0</v>
      </c>
    </row>
    <row r="2295" spans="1:5">
      <c r="A2295" t="s">
        <v>3397</v>
      </c>
      <c r="B2295">
        <v>0</v>
      </c>
      <c r="C2295">
        <v>0</v>
      </c>
      <c r="D2295">
        <v>0</v>
      </c>
      <c r="E2295">
        <f t="shared" si="35"/>
        <v>0</v>
      </c>
    </row>
    <row r="2296" spans="1:5">
      <c r="A2296" t="s">
        <v>3398</v>
      </c>
      <c r="B2296">
        <v>1</v>
      </c>
      <c r="C2296">
        <v>1</v>
      </c>
      <c r="D2296">
        <v>1</v>
      </c>
      <c r="E2296">
        <f t="shared" si="35"/>
        <v>1</v>
      </c>
    </row>
    <row r="2297" spans="1:5">
      <c r="A2297" t="s">
        <v>3399</v>
      </c>
      <c r="B2297">
        <v>0.127328044507969</v>
      </c>
      <c r="C2297">
        <v>0.35321965704397901</v>
      </c>
      <c r="D2297">
        <v>0.194968933924282</v>
      </c>
      <c r="E2297">
        <f t="shared" si="35"/>
        <v>0.22517221182541</v>
      </c>
    </row>
    <row r="2298" spans="1:5">
      <c r="A2298" t="s">
        <v>3403</v>
      </c>
      <c r="B2298">
        <v>0</v>
      </c>
      <c r="C2298">
        <v>0</v>
      </c>
      <c r="D2298">
        <v>0</v>
      </c>
      <c r="E2298">
        <f t="shared" si="35"/>
        <v>0</v>
      </c>
    </row>
    <row r="2299" spans="1:5">
      <c r="A2299" t="s">
        <v>3405</v>
      </c>
      <c r="B2299">
        <v>0</v>
      </c>
      <c r="C2299">
        <v>0</v>
      </c>
      <c r="D2299">
        <v>0</v>
      </c>
      <c r="E2299">
        <f t="shared" si="35"/>
        <v>0</v>
      </c>
    </row>
    <row r="2300" spans="1:5">
      <c r="A2300" t="s">
        <v>3406</v>
      </c>
      <c r="B2300">
        <v>0</v>
      </c>
      <c r="C2300">
        <v>0</v>
      </c>
      <c r="D2300">
        <v>0</v>
      </c>
      <c r="E2300">
        <f t="shared" si="35"/>
        <v>0</v>
      </c>
    </row>
    <row r="2301" spans="1:5">
      <c r="A2301" t="s">
        <v>3407</v>
      </c>
      <c r="B2301">
        <v>0</v>
      </c>
      <c r="C2301">
        <v>0</v>
      </c>
      <c r="D2301">
        <v>0</v>
      </c>
      <c r="E2301">
        <f t="shared" si="35"/>
        <v>0</v>
      </c>
    </row>
    <row r="2302" spans="1:5">
      <c r="A2302" t="s">
        <v>5399</v>
      </c>
      <c r="B2302">
        <v>0.15671506648342801</v>
      </c>
      <c r="C2302">
        <v>0.21016612276239999</v>
      </c>
      <c r="D2302">
        <v>0.123427936618439</v>
      </c>
      <c r="E2302">
        <f t="shared" si="35"/>
        <v>0.16343637528808899</v>
      </c>
    </row>
    <row r="2303" spans="1:5">
      <c r="A2303" t="s">
        <v>5400</v>
      </c>
      <c r="B2303">
        <v>0</v>
      </c>
      <c r="C2303">
        <v>0</v>
      </c>
      <c r="D2303">
        <v>0</v>
      </c>
      <c r="E2303">
        <f t="shared" si="35"/>
        <v>0</v>
      </c>
    </row>
    <row r="2304" spans="1:5">
      <c r="A2304" t="s">
        <v>3408</v>
      </c>
      <c r="B2304">
        <v>0</v>
      </c>
      <c r="C2304">
        <v>0</v>
      </c>
      <c r="D2304">
        <v>0</v>
      </c>
      <c r="E2304">
        <f t="shared" si="35"/>
        <v>0</v>
      </c>
    </row>
    <row r="2305" spans="1:5">
      <c r="A2305" t="s">
        <v>3410</v>
      </c>
      <c r="B2305">
        <v>0</v>
      </c>
      <c r="C2305">
        <v>0</v>
      </c>
      <c r="D2305">
        <v>0</v>
      </c>
      <c r="E2305">
        <f t="shared" si="35"/>
        <v>0</v>
      </c>
    </row>
    <row r="2306" spans="1:5">
      <c r="A2306" t="s">
        <v>3411</v>
      </c>
      <c r="B2306">
        <v>0</v>
      </c>
      <c r="C2306">
        <v>0</v>
      </c>
      <c r="D2306">
        <v>0</v>
      </c>
      <c r="E2306">
        <f t="shared" si="35"/>
        <v>0</v>
      </c>
    </row>
    <row r="2307" spans="1:5">
      <c r="A2307" t="s">
        <v>3415</v>
      </c>
      <c r="B2307">
        <v>0</v>
      </c>
      <c r="C2307">
        <v>0</v>
      </c>
      <c r="D2307">
        <v>0</v>
      </c>
      <c r="E2307">
        <f t="shared" si="35"/>
        <v>0</v>
      </c>
    </row>
    <row r="2308" spans="1:5">
      <c r="A2308" t="s">
        <v>3416</v>
      </c>
      <c r="B2308">
        <v>0.85215509608210604</v>
      </c>
      <c r="C2308">
        <v>1</v>
      </c>
      <c r="D2308">
        <v>1</v>
      </c>
      <c r="E2308">
        <f t="shared" ref="E2308:E2371" si="36">AVERAGE(B2308:D2308)</f>
        <v>0.95071836536070198</v>
      </c>
    </row>
    <row r="2309" spans="1:5">
      <c r="A2309" t="s">
        <v>3418</v>
      </c>
      <c r="B2309">
        <v>0</v>
      </c>
      <c r="C2309">
        <v>0</v>
      </c>
      <c r="D2309">
        <v>0</v>
      </c>
      <c r="E2309">
        <f t="shared" si="36"/>
        <v>0</v>
      </c>
    </row>
    <row r="2310" spans="1:5">
      <c r="A2310" t="s">
        <v>3419</v>
      </c>
      <c r="B2310">
        <v>0</v>
      </c>
      <c r="C2310">
        <v>0</v>
      </c>
      <c r="D2310">
        <v>0</v>
      </c>
      <c r="E2310">
        <f t="shared" si="36"/>
        <v>0</v>
      </c>
    </row>
    <row r="2311" spans="1:5">
      <c r="A2311" t="s">
        <v>3420</v>
      </c>
      <c r="B2311">
        <v>0</v>
      </c>
      <c r="C2311">
        <v>0</v>
      </c>
      <c r="D2311">
        <v>0</v>
      </c>
      <c r="E2311">
        <f t="shared" si="36"/>
        <v>0</v>
      </c>
    </row>
    <row r="2312" spans="1:5">
      <c r="A2312" t="s">
        <v>3422</v>
      </c>
      <c r="B2312">
        <v>0</v>
      </c>
      <c r="C2312">
        <v>0</v>
      </c>
      <c r="D2312">
        <v>0</v>
      </c>
      <c r="E2312">
        <f t="shared" si="36"/>
        <v>0</v>
      </c>
    </row>
    <row r="2313" spans="1:5">
      <c r="A2313" t="s">
        <v>3423</v>
      </c>
      <c r="B2313">
        <v>0</v>
      </c>
      <c r="C2313">
        <v>0</v>
      </c>
      <c r="D2313">
        <v>0</v>
      </c>
      <c r="E2313">
        <f t="shared" si="36"/>
        <v>0</v>
      </c>
    </row>
    <row r="2314" spans="1:5">
      <c r="A2314" t="s">
        <v>3424</v>
      </c>
      <c r="B2314">
        <v>0</v>
      </c>
      <c r="C2314">
        <v>0</v>
      </c>
      <c r="D2314">
        <v>0</v>
      </c>
      <c r="E2314">
        <f t="shared" si="36"/>
        <v>0</v>
      </c>
    </row>
    <row r="2315" spans="1:5">
      <c r="A2315" t="s">
        <v>3426</v>
      </c>
      <c r="B2315">
        <v>0</v>
      </c>
      <c r="C2315">
        <v>0</v>
      </c>
      <c r="D2315">
        <v>0</v>
      </c>
      <c r="E2315">
        <f t="shared" si="36"/>
        <v>0</v>
      </c>
    </row>
    <row r="2316" spans="1:5">
      <c r="A2316" t="s">
        <v>3428</v>
      </c>
      <c r="B2316">
        <v>0</v>
      </c>
      <c r="C2316">
        <v>0</v>
      </c>
      <c r="D2316">
        <v>0</v>
      </c>
      <c r="E2316">
        <f t="shared" si="36"/>
        <v>0</v>
      </c>
    </row>
    <row r="2317" spans="1:5">
      <c r="A2317" t="s">
        <v>3431</v>
      </c>
      <c r="B2317">
        <v>0</v>
      </c>
      <c r="C2317">
        <v>0</v>
      </c>
      <c r="D2317">
        <v>0</v>
      </c>
      <c r="E2317">
        <f t="shared" si="36"/>
        <v>0</v>
      </c>
    </row>
    <row r="2318" spans="1:5">
      <c r="A2318" t="s">
        <v>3432</v>
      </c>
      <c r="B2318">
        <v>0.13324949392368299</v>
      </c>
      <c r="C2318">
        <v>0.29534914779937699</v>
      </c>
      <c r="D2318">
        <v>0.11325289925038</v>
      </c>
      <c r="E2318">
        <f t="shared" si="36"/>
        <v>0.18061718032447999</v>
      </c>
    </row>
    <row r="2319" spans="1:5">
      <c r="A2319" t="s">
        <v>3435</v>
      </c>
      <c r="B2319">
        <v>0</v>
      </c>
      <c r="C2319">
        <v>0</v>
      </c>
      <c r="D2319">
        <v>0</v>
      </c>
      <c r="E2319">
        <f t="shared" si="36"/>
        <v>0</v>
      </c>
    </row>
    <row r="2320" spans="1:5">
      <c r="A2320" t="s">
        <v>3437</v>
      </c>
      <c r="B2320">
        <v>0</v>
      </c>
      <c r="C2320">
        <v>0</v>
      </c>
      <c r="D2320">
        <v>0</v>
      </c>
      <c r="E2320">
        <f t="shared" si="36"/>
        <v>0</v>
      </c>
    </row>
    <row r="2321" spans="1:5">
      <c r="A2321" t="s">
        <v>3438</v>
      </c>
      <c r="B2321">
        <v>0</v>
      </c>
      <c r="C2321">
        <v>0</v>
      </c>
      <c r="D2321">
        <v>0</v>
      </c>
      <c r="E2321">
        <f t="shared" si="36"/>
        <v>0</v>
      </c>
    </row>
    <row r="2322" spans="1:5">
      <c r="A2322" t="s">
        <v>3439</v>
      </c>
      <c r="B2322">
        <v>0</v>
      </c>
      <c r="C2322">
        <v>0</v>
      </c>
      <c r="D2322">
        <v>0</v>
      </c>
      <c r="E2322">
        <f t="shared" si="36"/>
        <v>0</v>
      </c>
    </row>
    <row r="2323" spans="1:5">
      <c r="A2323" t="s">
        <v>3440</v>
      </c>
      <c r="B2323">
        <v>0</v>
      </c>
      <c r="C2323">
        <v>0</v>
      </c>
      <c r="D2323">
        <v>0</v>
      </c>
      <c r="E2323">
        <f t="shared" si="36"/>
        <v>0</v>
      </c>
    </row>
    <row r="2324" spans="1:5">
      <c r="A2324" t="s">
        <v>5401</v>
      </c>
      <c r="B2324">
        <v>0</v>
      </c>
      <c r="C2324">
        <v>0</v>
      </c>
      <c r="D2324">
        <v>0</v>
      </c>
      <c r="E2324">
        <f t="shared" si="36"/>
        <v>0</v>
      </c>
    </row>
    <row r="2325" spans="1:5">
      <c r="A2325" t="s">
        <v>5402</v>
      </c>
      <c r="B2325">
        <v>0</v>
      </c>
      <c r="C2325">
        <v>0</v>
      </c>
      <c r="D2325">
        <v>0</v>
      </c>
      <c r="E2325">
        <f t="shared" si="36"/>
        <v>0</v>
      </c>
    </row>
    <row r="2326" spans="1:5">
      <c r="A2326" t="s">
        <v>3443</v>
      </c>
      <c r="B2326">
        <v>0.12703054214585599</v>
      </c>
      <c r="C2326">
        <v>0.35954749657088297</v>
      </c>
      <c r="D2326">
        <v>0.13717022618546301</v>
      </c>
      <c r="E2326">
        <f t="shared" si="36"/>
        <v>0.20791608830073399</v>
      </c>
    </row>
    <row r="2327" spans="1:5">
      <c r="A2327" t="s">
        <v>3445</v>
      </c>
      <c r="B2327">
        <v>0</v>
      </c>
      <c r="C2327">
        <v>0</v>
      </c>
      <c r="D2327">
        <v>0</v>
      </c>
      <c r="E2327">
        <f t="shared" si="36"/>
        <v>0</v>
      </c>
    </row>
    <row r="2328" spans="1:5">
      <c r="A2328" t="s">
        <v>3446</v>
      </c>
      <c r="B2328">
        <v>0</v>
      </c>
      <c r="C2328">
        <v>0</v>
      </c>
      <c r="D2328">
        <v>0</v>
      </c>
      <c r="E2328">
        <f t="shared" si="36"/>
        <v>0</v>
      </c>
    </row>
    <row r="2329" spans="1:5">
      <c r="A2329" t="s">
        <v>3449</v>
      </c>
      <c r="B2329">
        <v>0</v>
      </c>
      <c r="C2329">
        <v>0</v>
      </c>
      <c r="D2329">
        <v>0</v>
      </c>
      <c r="E2329">
        <f t="shared" si="36"/>
        <v>0</v>
      </c>
    </row>
    <row r="2330" spans="1:5">
      <c r="A2330" t="s">
        <v>5403</v>
      </c>
      <c r="B2330">
        <v>0</v>
      </c>
      <c r="C2330">
        <v>0</v>
      </c>
      <c r="D2330">
        <v>0</v>
      </c>
      <c r="E2330">
        <f t="shared" si="36"/>
        <v>0</v>
      </c>
    </row>
    <row r="2331" spans="1:5">
      <c r="A2331" t="s">
        <v>3452</v>
      </c>
      <c r="B2331">
        <v>0</v>
      </c>
      <c r="C2331">
        <v>0</v>
      </c>
      <c r="D2331">
        <v>0</v>
      </c>
      <c r="E2331">
        <f t="shared" si="36"/>
        <v>0</v>
      </c>
    </row>
    <row r="2332" spans="1:5">
      <c r="A2332" t="s">
        <v>3453</v>
      </c>
      <c r="B2332">
        <v>0</v>
      </c>
      <c r="C2332">
        <v>0</v>
      </c>
      <c r="D2332">
        <v>0</v>
      </c>
      <c r="E2332">
        <f t="shared" si="36"/>
        <v>0</v>
      </c>
    </row>
    <row r="2333" spans="1:5">
      <c r="A2333" t="s">
        <v>3454</v>
      </c>
      <c r="B2333">
        <v>0</v>
      </c>
      <c r="C2333">
        <v>0</v>
      </c>
      <c r="D2333">
        <v>0</v>
      </c>
      <c r="E2333">
        <f t="shared" si="36"/>
        <v>0</v>
      </c>
    </row>
    <row r="2334" spans="1:5">
      <c r="A2334" t="s">
        <v>3455</v>
      </c>
      <c r="B2334">
        <v>0</v>
      </c>
      <c r="C2334">
        <v>0</v>
      </c>
      <c r="D2334">
        <v>0</v>
      </c>
      <c r="E2334">
        <f t="shared" si="36"/>
        <v>0</v>
      </c>
    </row>
    <row r="2335" spans="1:5">
      <c r="A2335" t="s">
        <v>3457</v>
      </c>
      <c r="B2335">
        <v>0</v>
      </c>
      <c r="C2335">
        <v>0</v>
      </c>
      <c r="D2335">
        <v>0</v>
      </c>
      <c r="E2335">
        <f t="shared" si="36"/>
        <v>0</v>
      </c>
    </row>
    <row r="2336" spans="1:5">
      <c r="A2336" t="s">
        <v>3458</v>
      </c>
      <c r="B2336">
        <v>0</v>
      </c>
      <c r="C2336">
        <v>0</v>
      </c>
      <c r="D2336">
        <v>0</v>
      </c>
      <c r="E2336">
        <f t="shared" si="36"/>
        <v>0</v>
      </c>
    </row>
    <row r="2337" spans="1:5">
      <c r="A2337" t="s">
        <v>3459</v>
      </c>
      <c r="B2337">
        <v>0</v>
      </c>
      <c r="C2337">
        <v>0</v>
      </c>
      <c r="D2337">
        <v>0</v>
      </c>
      <c r="E2337">
        <f t="shared" si="36"/>
        <v>0</v>
      </c>
    </row>
    <row r="2338" spans="1:5">
      <c r="A2338" t="s">
        <v>3462</v>
      </c>
      <c r="B2338">
        <v>0</v>
      </c>
      <c r="C2338">
        <v>0</v>
      </c>
      <c r="D2338">
        <v>0</v>
      </c>
      <c r="E2338">
        <f t="shared" si="36"/>
        <v>0</v>
      </c>
    </row>
    <row r="2339" spans="1:5">
      <c r="A2339" t="s">
        <v>3464</v>
      </c>
      <c r="B2339">
        <v>0</v>
      </c>
      <c r="C2339">
        <v>0</v>
      </c>
      <c r="D2339">
        <v>0</v>
      </c>
      <c r="E2339">
        <f t="shared" si="36"/>
        <v>0</v>
      </c>
    </row>
    <row r="2340" spans="1:5">
      <c r="A2340" t="s">
        <v>3465</v>
      </c>
      <c r="B2340">
        <v>0</v>
      </c>
      <c r="C2340">
        <v>0</v>
      </c>
      <c r="D2340">
        <v>0</v>
      </c>
      <c r="E2340">
        <f t="shared" si="36"/>
        <v>0</v>
      </c>
    </row>
    <row r="2341" spans="1:5">
      <c r="A2341" t="s">
        <v>3466</v>
      </c>
      <c r="B2341">
        <v>0</v>
      </c>
      <c r="C2341">
        <v>0</v>
      </c>
      <c r="D2341">
        <v>0</v>
      </c>
      <c r="E2341">
        <f t="shared" si="36"/>
        <v>0</v>
      </c>
    </row>
    <row r="2342" spans="1:5">
      <c r="A2342" t="s">
        <v>3467</v>
      </c>
      <c r="B2342">
        <v>0</v>
      </c>
      <c r="C2342">
        <v>0</v>
      </c>
      <c r="D2342">
        <v>0</v>
      </c>
      <c r="E2342">
        <f t="shared" si="36"/>
        <v>0</v>
      </c>
    </row>
    <row r="2343" spans="1:5">
      <c r="A2343" t="s">
        <v>3468</v>
      </c>
      <c r="B2343">
        <v>0</v>
      </c>
      <c r="C2343">
        <v>0</v>
      </c>
      <c r="D2343">
        <v>0</v>
      </c>
      <c r="E2343">
        <f t="shared" si="36"/>
        <v>0</v>
      </c>
    </row>
    <row r="2344" spans="1:5">
      <c r="A2344" t="s">
        <v>3469</v>
      </c>
      <c r="B2344">
        <v>0</v>
      </c>
      <c r="C2344">
        <v>0</v>
      </c>
      <c r="D2344">
        <v>0</v>
      </c>
      <c r="E2344">
        <f t="shared" si="36"/>
        <v>0</v>
      </c>
    </row>
    <row r="2345" spans="1:5">
      <c r="A2345" t="s">
        <v>3470</v>
      </c>
      <c r="B2345">
        <v>0</v>
      </c>
      <c r="C2345">
        <v>0</v>
      </c>
      <c r="D2345">
        <v>0</v>
      </c>
      <c r="E2345">
        <f t="shared" si="36"/>
        <v>0</v>
      </c>
    </row>
    <row r="2346" spans="1:5">
      <c r="A2346" t="s">
        <v>3471</v>
      </c>
      <c r="B2346">
        <v>0</v>
      </c>
      <c r="C2346">
        <v>0</v>
      </c>
      <c r="D2346">
        <v>0</v>
      </c>
      <c r="E2346">
        <f t="shared" si="36"/>
        <v>0</v>
      </c>
    </row>
    <row r="2347" spans="1:5">
      <c r="A2347" t="s">
        <v>3472</v>
      </c>
      <c r="B2347">
        <v>0</v>
      </c>
      <c r="C2347">
        <v>0</v>
      </c>
      <c r="D2347">
        <v>0</v>
      </c>
      <c r="E2347">
        <f t="shared" si="36"/>
        <v>0</v>
      </c>
    </row>
    <row r="2348" spans="1:5">
      <c r="A2348" t="s">
        <v>3473</v>
      </c>
      <c r="B2348">
        <v>0</v>
      </c>
      <c r="C2348">
        <v>0</v>
      </c>
      <c r="D2348">
        <v>0</v>
      </c>
      <c r="E2348">
        <f t="shared" si="36"/>
        <v>0</v>
      </c>
    </row>
    <row r="2349" spans="1:5">
      <c r="A2349" t="s">
        <v>3478</v>
      </c>
      <c r="B2349">
        <v>0</v>
      </c>
      <c r="C2349">
        <v>0</v>
      </c>
      <c r="D2349">
        <v>0</v>
      </c>
      <c r="E2349">
        <f t="shared" si="36"/>
        <v>0</v>
      </c>
    </row>
    <row r="2350" spans="1:5">
      <c r="A2350" t="s">
        <v>5404</v>
      </c>
      <c r="B2350">
        <v>0</v>
      </c>
      <c r="C2350">
        <v>0</v>
      </c>
      <c r="D2350">
        <v>0</v>
      </c>
      <c r="E2350">
        <f t="shared" si="36"/>
        <v>0</v>
      </c>
    </row>
    <row r="2351" spans="1:5">
      <c r="A2351" t="s">
        <v>3480</v>
      </c>
      <c r="B2351">
        <v>0</v>
      </c>
      <c r="C2351">
        <v>0</v>
      </c>
      <c r="D2351">
        <v>0</v>
      </c>
      <c r="E2351">
        <f t="shared" si="36"/>
        <v>0</v>
      </c>
    </row>
    <row r="2352" spans="1:5">
      <c r="A2352" t="s">
        <v>3481</v>
      </c>
      <c r="B2352">
        <v>0</v>
      </c>
      <c r="C2352">
        <v>2.1065482029954698E-2</v>
      </c>
      <c r="D2352">
        <v>0</v>
      </c>
      <c r="E2352">
        <f t="shared" si="36"/>
        <v>7.0218273433182302E-3</v>
      </c>
    </row>
    <row r="2353" spans="1:5">
      <c r="A2353" t="s">
        <v>3483</v>
      </c>
      <c r="B2353">
        <v>0</v>
      </c>
      <c r="C2353">
        <v>0</v>
      </c>
      <c r="D2353">
        <v>0</v>
      </c>
      <c r="E2353">
        <f t="shared" si="36"/>
        <v>0</v>
      </c>
    </row>
    <row r="2354" spans="1:5">
      <c r="A2354" t="s">
        <v>3486</v>
      </c>
      <c r="B2354">
        <v>0</v>
      </c>
      <c r="C2354">
        <v>0</v>
      </c>
      <c r="D2354">
        <v>0</v>
      </c>
      <c r="E2354">
        <f t="shared" si="36"/>
        <v>0</v>
      </c>
    </row>
    <row r="2355" spans="1:5">
      <c r="A2355" t="s">
        <v>3487</v>
      </c>
      <c r="B2355">
        <v>0</v>
      </c>
      <c r="C2355">
        <v>0</v>
      </c>
      <c r="D2355">
        <v>0</v>
      </c>
      <c r="E2355">
        <f t="shared" si="36"/>
        <v>0</v>
      </c>
    </row>
    <row r="2356" spans="1:5">
      <c r="A2356" t="s">
        <v>3489</v>
      </c>
      <c r="B2356">
        <v>0</v>
      </c>
      <c r="C2356">
        <v>0</v>
      </c>
      <c r="D2356">
        <v>0</v>
      </c>
      <c r="E2356">
        <f t="shared" si="36"/>
        <v>0</v>
      </c>
    </row>
    <row r="2357" spans="1:5">
      <c r="A2357" t="s">
        <v>3491</v>
      </c>
      <c r="B2357">
        <v>0</v>
      </c>
      <c r="C2357">
        <v>0</v>
      </c>
      <c r="D2357">
        <v>0</v>
      </c>
      <c r="E2357">
        <f t="shared" si="36"/>
        <v>0</v>
      </c>
    </row>
    <row r="2358" spans="1:5">
      <c r="A2358" t="s">
        <v>3496</v>
      </c>
      <c r="B2358">
        <v>0</v>
      </c>
      <c r="C2358">
        <v>0</v>
      </c>
      <c r="D2358">
        <v>0</v>
      </c>
      <c r="E2358">
        <f t="shared" si="36"/>
        <v>0</v>
      </c>
    </row>
    <row r="2359" spans="1:5">
      <c r="A2359" t="s">
        <v>3497</v>
      </c>
      <c r="B2359">
        <v>0</v>
      </c>
      <c r="C2359">
        <v>0</v>
      </c>
      <c r="D2359">
        <v>0</v>
      </c>
      <c r="E2359">
        <f t="shared" si="36"/>
        <v>0</v>
      </c>
    </row>
    <row r="2360" spans="1:5">
      <c r="A2360" t="s">
        <v>3499</v>
      </c>
      <c r="B2360">
        <v>0</v>
      </c>
      <c r="C2360">
        <v>0</v>
      </c>
      <c r="D2360">
        <v>0</v>
      </c>
      <c r="E2360">
        <f t="shared" si="36"/>
        <v>0</v>
      </c>
    </row>
    <row r="2361" spans="1:5">
      <c r="A2361" t="s">
        <v>3501</v>
      </c>
      <c r="B2361">
        <v>0</v>
      </c>
      <c r="C2361">
        <v>0</v>
      </c>
      <c r="D2361">
        <v>0</v>
      </c>
      <c r="E2361">
        <f t="shared" si="36"/>
        <v>0</v>
      </c>
    </row>
    <row r="2362" spans="1:5">
      <c r="A2362" t="s">
        <v>3502</v>
      </c>
      <c r="B2362">
        <v>0</v>
      </c>
      <c r="C2362">
        <v>0</v>
      </c>
      <c r="D2362">
        <v>0</v>
      </c>
      <c r="E2362">
        <f t="shared" si="36"/>
        <v>0</v>
      </c>
    </row>
    <row r="2363" spans="1:5">
      <c r="A2363" t="s">
        <v>3503</v>
      </c>
      <c r="B2363">
        <v>0</v>
      </c>
      <c r="C2363">
        <v>0</v>
      </c>
      <c r="D2363">
        <v>0</v>
      </c>
      <c r="E2363">
        <f t="shared" si="36"/>
        <v>0</v>
      </c>
    </row>
    <row r="2364" spans="1:5">
      <c r="A2364" t="s">
        <v>3504</v>
      </c>
      <c r="B2364">
        <v>0</v>
      </c>
      <c r="C2364">
        <v>0</v>
      </c>
      <c r="D2364">
        <v>0</v>
      </c>
      <c r="E2364">
        <f t="shared" si="36"/>
        <v>0</v>
      </c>
    </row>
    <row r="2365" spans="1:5">
      <c r="A2365" t="s">
        <v>3507</v>
      </c>
      <c r="B2365">
        <v>0</v>
      </c>
      <c r="C2365">
        <v>0</v>
      </c>
      <c r="D2365">
        <v>0</v>
      </c>
      <c r="E2365">
        <f t="shared" si="36"/>
        <v>0</v>
      </c>
    </row>
    <row r="2366" spans="1:5">
      <c r="A2366" t="s">
        <v>3508</v>
      </c>
      <c r="B2366">
        <v>1.27483428804623E-3</v>
      </c>
      <c r="C2366">
        <v>0.15713476015872599</v>
      </c>
      <c r="D2366">
        <v>4.8757563353462E-2</v>
      </c>
      <c r="E2366">
        <f t="shared" si="36"/>
        <v>6.9055719266744697E-2</v>
      </c>
    </row>
    <row r="2367" spans="1:5">
      <c r="A2367" t="s">
        <v>3509</v>
      </c>
      <c r="B2367">
        <v>0</v>
      </c>
      <c r="C2367">
        <v>0</v>
      </c>
      <c r="D2367">
        <v>0</v>
      </c>
      <c r="E2367">
        <f t="shared" si="36"/>
        <v>0</v>
      </c>
    </row>
    <row r="2368" spans="1:5">
      <c r="A2368" t="s">
        <v>3510</v>
      </c>
      <c r="B2368">
        <v>0</v>
      </c>
      <c r="C2368">
        <v>0</v>
      </c>
      <c r="D2368">
        <v>0</v>
      </c>
      <c r="E2368">
        <f t="shared" si="36"/>
        <v>0</v>
      </c>
    </row>
    <row r="2369" spans="1:5">
      <c r="A2369" t="s">
        <v>5405</v>
      </c>
      <c r="B2369">
        <v>1.35003287270748E-2</v>
      </c>
      <c r="C2369">
        <v>8.0129605055865999E-2</v>
      </c>
      <c r="D2369">
        <v>6.2760669433149799E-2</v>
      </c>
      <c r="E2369">
        <f t="shared" si="36"/>
        <v>5.2130201072030202E-2</v>
      </c>
    </row>
    <row r="2370" spans="1:5">
      <c r="A2370" t="s">
        <v>3511</v>
      </c>
      <c r="B2370">
        <v>0</v>
      </c>
      <c r="C2370">
        <v>0</v>
      </c>
      <c r="D2370">
        <v>0</v>
      </c>
      <c r="E2370">
        <f t="shared" si="36"/>
        <v>0</v>
      </c>
    </row>
    <row r="2371" spans="1:5">
      <c r="A2371" t="s">
        <v>3512</v>
      </c>
      <c r="B2371">
        <v>0</v>
      </c>
      <c r="C2371">
        <v>0</v>
      </c>
      <c r="D2371">
        <v>0</v>
      </c>
      <c r="E2371">
        <f t="shared" si="36"/>
        <v>0</v>
      </c>
    </row>
    <row r="2372" spans="1:5">
      <c r="A2372" t="s">
        <v>3514</v>
      </c>
      <c r="B2372">
        <v>0.167113351662774</v>
      </c>
      <c r="C2372">
        <v>0.34773992537453202</v>
      </c>
      <c r="D2372">
        <v>0.21439617645606701</v>
      </c>
      <c r="E2372">
        <f t="shared" ref="E2372:E2435" si="37">AVERAGE(B2372:D2372)</f>
        <v>0.243083151164458</v>
      </c>
    </row>
    <row r="2373" spans="1:5">
      <c r="A2373" t="s">
        <v>3515</v>
      </c>
      <c r="B2373">
        <v>0</v>
      </c>
      <c r="C2373">
        <v>0</v>
      </c>
      <c r="D2373">
        <v>0</v>
      </c>
      <c r="E2373">
        <f t="shared" si="37"/>
        <v>0</v>
      </c>
    </row>
    <row r="2374" spans="1:5">
      <c r="A2374" t="s">
        <v>3517</v>
      </c>
      <c r="B2374">
        <v>0</v>
      </c>
      <c r="C2374">
        <v>0</v>
      </c>
      <c r="D2374">
        <v>0</v>
      </c>
      <c r="E2374">
        <f t="shared" si="37"/>
        <v>0</v>
      </c>
    </row>
    <row r="2375" spans="1:5">
      <c r="A2375" t="s">
        <v>3520</v>
      </c>
      <c r="B2375">
        <v>0</v>
      </c>
      <c r="C2375">
        <v>0.10322846554074901</v>
      </c>
      <c r="D2375">
        <v>3.0805816192356401E-2</v>
      </c>
      <c r="E2375">
        <f t="shared" si="37"/>
        <v>4.4678093911035097E-2</v>
      </c>
    </row>
    <row r="2376" spans="1:5">
      <c r="A2376" t="s">
        <v>3521</v>
      </c>
      <c r="B2376">
        <v>0</v>
      </c>
      <c r="C2376">
        <v>0</v>
      </c>
      <c r="D2376">
        <v>0</v>
      </c>
      <c r="E2376">
        <f t="shared" si="37"/>
        <v>0</v>
      </c>
    </row>
    <row r="2377" spans="1:5">
      <c r="A2377" t="s">
        <v>3524</v>
      </c>
      <c r="B2377">
        <v>0</v>
      </c>
      <c r="C2377">
        <v>0</v>
      </c>
      <c r="D2377">
        <v>0</v>
      </c>
      <c r="E2377">
        <f t="shared" si="37"/>
        <v>0</v>
      </c>
    </row>
    <row r="2378" spans="1:5">
      <c r="A2378" t="s">
        <v>5406</v>
      </c>
      <c r="B2378">
        <v>0</v>
      </c>
      <c r="C2378">
        <v>0</v>
      </c>
      <c r="D2378">
        <v>0</v>
      </c>
      <c r="E2378">
        <f t="shared" si="37"/>
        <v>0</v>
      </c>
    </row>
    <row r="2379" spans="1:5">
      <c r="A2379" t="s">
        <v>3527</v>
      </c>
      <c r="B2379">
        <v>0</v>
      </c>
      <c r="C2379">
        <v>0</v>
      </c>
      <c r="D2379">
        <v>0</v>
      </c>
      <c r="E2379">
        <f t="shared" si="37"/>
        <v>0</v>
      </c>
    </row>
    <row r="2380" spans="1:5">
      <c r="A2380" t="s">
        <v>3528</v>
      </c>
      <c r="B2380">
        <v>0</v>
      </c>
      <c r="C2380">
        <v>0</v>
      </c>
      <c r="D2380">
        <v>0</v>
      </c>
      <c r="E2380">
        <f t="shared" si="37"/>
        <v>0</v>
      </c>
    </row>
    <row r="2381" spans="1:5">
      <c r="A2381" t="s">
        <v>3529</v>
      </c>
      <c r="B2381">
        <v>0</v>
      </c>
      <c r="C2381">
        <v>0</v>
      </c>
      <c r="D2381">
        <v>0</v>
      </c>
      <c r="E2381">
        <f t="shared" si="37"/>
        <v>0</v>
      </c>
    </row>
    <row r="2382" spans="1:5">
      <c r="A2382" t="s">
        <v>3530</v>
      </c>
      <c r="B2382">
        <v>0</v>
      </c>
      <c r="C2382">
        <v>0</v>
      </c>
      <c r="D2382">
        <v>0</v>
      </c>
      <c r="E2382">
        <f t="shared" si="37"/>
        <v>0</v>
      </c>
    </row>
    <row r="2383" spans="1:5">
      <c r="A2383" t="s">
        <v>3533</v>
      </c>
      <c r="B2383">
        <v>0</v>
      </c>
      <c r="C2383">
        <v>0</v>
      </c>
      <c r="D2383">
        <v>0</v>
      </c>
      <c r="E2383">
        <f t="shared" si="37"/>
        <v>0</v>
      </c>
    </row>
    <row r="2384" spans="1:5">
      <c r="A2384" t="s">
        <v>3535</v>
      </c>
      <c r="B2384">
        <v>6.9902082669929894E-2</v>
      </c>
      <c r="C2384">
        <v>0.25066639740757801</v>
      </c>
      <c r="D2384">
        <v>0.108327159593746</v>
      </c>
      <c r="E2384">
        <f t="shared" si="37"/>
        <v>0.142965213223751</v>
      </c>
    </row>
    <row r="2385" spans="1:5">
      <c r="A2385" t="s">
        <v>3536</v>
      </c>
      <c r="B2385">
        <v>0</v>
      </c>
      <c r="C2385">
        <v>0</v>
      </c>
      <c r="D2385">
        <v>0</v>
      </c>
      <c r="E2385">
        <f t="shared" si="37"/>
        <v>0</v>
      </c>
    </row>
    <row r="2386" spans="1:5">
      <c r="A2386" t="s">
        <v>3538</v>
      </c>
      <c r="B2386">
        <v>0.53217931404541796</v>
      </c>
      <c r="C2386">
        <v>0.88733752063178195</v>
      </c>
      <c r="D2386">
        <v>0.42624499159713702</v>
      </c>
      <c r="E2386">
        <f t="shared" si="37"/>
        <v>0.61525394209144602</v>
      </c>
    </row>
    <row r="2387" spans="1:5">
      <c r="A2387" t="s">
        <v>3539</v>
      </c>
      <c r="B2387">
        <v>0</v>
      </c>
      <c r="C2387">
        <v>0</v>
      </c>
      <c r="D2387">
        <v>0</v>
      </c>
      <c r="E2387">
        <f t="shared" si="37"/>
        <v>0</v>
      </c>
    </row>
    <row r="2388" spans="1:5">
      <c r="A2388" t="s">
        <v>3540</v>
      </c>
      <c r="B2388">
        <v>0</v>
      </c>
      <c r="C2388">
        <v>0</v>
      </c>
      <c r="D2388">
        <v>0</v>
      </c>
      <c r="E2388">
        <f t="shared" si="37"/>
        <v>0</v>
      </c>
    </row>
    <row r="2389" spans="1:5">
      <c r="A2389" t="s">
        <v>3542</v>
      </c>
      <c r="B2389">
        <v>0</v>
      </c>
      <c r="C2389">
        <v>0</v>
      </c>
      <c r="D2389">
        <v>0</v>
      </c>
      <c r="E2389">
        <f t="shared" si="37"/>
        <v>0</v>
      </c>
    </row>
    <row r="2390" spans="1:5">
      <c r="A2390" t="s">
        <v>3543</v>
      </c>
      <c r="B2390">
        <v>0.10458039723165601</v>
      </c>
      <c r="C2390">
        <v>0.25731462340031003</v>
      </c>
      <c r="D2390">
        <v>0.117995047423796</v>
      </c>
      <c r="E2390">
        <f t="shared" si="37"/>
        <v>0.15996335601858699</v>
      </c>
    </row>
    <row r="2391" spans="1:5">
      <c r="A2391" t="s">
        <v>3544</v>
      </c>
      <c r="B2391">
        <v>0</v>
      </c>
      <c r="C2391">
        <v>0</v>
      </c>
      <c r="D2391">
        <v>0</v>
      </c>
      <c r="E2391">
        <f t="shared" si="37"/>
        <v>0</v>
      </c>
    </row>
    <row r="2392" spans="1:5">
      <c r="A2392" t="s">
        <v>3546</v>
      </c>
      <c r="B2392">
        <v>0</v>
      </c>
      <c r="C2392">
        <v>0</v>
      </c>
      <c r="D2392">
        <v>0</v>
      </c>
      <c r="E2392">
        <f t="shared" si="37"/>
        <v>0</v>
      </c>
    </row>
    <row r="2393" spans="1:5">
      <c r="A2393" t="s">
        <v>3547</v>
      </c>
      <c r="B2393">
        <v>0</v>
      </c>
      <c r="C2393">
        <v>0</v>
      </c>
      <c r="D2393">
        <v>0</v>
      </c>
      <c r="E2393">
        <f t="shared" si="37"/>
        <v>0</v>
      </c>
    </row>
    <row r="2394" spans="1:5">
      <c r="A2394" t="s">
        <v>5407</v>
      </c>
      <c r="B2394">
        <v>0</v>
      </c>
      <c r="C2394">
        <v>0</v>
      </c>
      <c r="D2394">
        <v>0</v>
      </c>
      <c r="E2394">
        <f t="shared" si="37"/>
        <v>0</v>
      </c>
    </row>
    <row r="2395" spans="1:5">
      <c r="A2395" t="s">
        <v>3548</v>
      </c>
      <c r="B2395">
        <v>0</v>
      </c>
      <c r="C2395">
        <v>0</v>
      </c>
      <c r="D2395">
        <v>0</v>
      </c>
      <c r="E2395">
        <f t="shared" si="37"/>
        <v>0</v>
      </c>
    </row>
    <row r="2396" spans="1:5">
      <c r="A2396" t="s">
        <v>3549</v>
      </c>
      <c r="B2396">
        <v>0</v>
      </c>
      <c r="C2396">
        <v>0</v>
      </c>
      <c r="D2396">
        <v>0</v>
      </c>
      <c r="E2396">
        <f t="shared" si="37"/>
        <v>0</v>
      </c>
    </row>
    <row r="2397" spans="1:5">
      <c r="A2397" t="s">
        <v>3552</v>
      </c>
      <c r="B2397">
        <v>0</v>
      </c>
      <c r="C2397">
        <v>0</v>
      </c>
      <c r="D2397">
        <v>0</v>
      </c>
      <c r="E2397">
        <f t="shared" si="37"/>
        <v>0</v>
      </c>
    </row>
    <row r="2398" spans="1:5">
      <c r="A2398" t="s">
        <v>3553</v>
      </c>
      <c r="B2398">
        <v>0</v>
      </c>
      <c r="C2398">
        <v>0</v>
      </c>
      <c r="D2398">
        <v>0</v>
      </c>
      <c r="E2398">
        <f t="shared" si="37"/>
        <v>0</v>
      </c>
    </row>
    <row r="2399" spans="1:5">
      <c r="A2399" t="s">
        <v>3554</v>
      </c>
      <c r="B2399">
        <v>0</v>
      </c>
      <c r="C2399">
        <v>0</v>
      </c>
      <c r="D2399">
        <v>0</v>
      </c>
      <c r="E2399">
        <f t="shared" si="37"/>
        <v>0</v>
      </c>
    </row>
    <row r="2400" spans="1:5">
      <c r="A2400" t="s">
        <v>5408</v>
      </c>
      <c r="B2400">
        <v>0.12833398377043401</v>
      </c>
      <c r="C2400">
        <v>0.285437370555716</v>
      </c>
      <c r="D2400">
        <v>0.14748986756535701</v>
      </c>
      <c r="E2400">
        <f t="shared" si="37"/>
        <v>0.187087073963836</v>
      </c>
    </row>
    <row r="2401" spans="1:5">
      <c r="A2401" t="s">
        <v>3556</v>
      </c>
      <c r="B2401">
        <v>0</v>
      </c>
      <c r="C2401">
        <v>0</v>
      </c>
      <c r="D2401">
        <v>0</v>
      </c>
      <c r="E2401">
        <f t="shared" si="37"/>
        <v>0</v>
      </c>
    </row>
    <row r="2402" spans="1:5">
      <c r="A2402" t="s">
        <v>3558</v>
      </c>
      <c r="B2402">
        <v>0</v>
      </c>
      <c r="C2402">
        <v>0</v>
      </c>
      <c r="D2402">
        <v>0</v>
      </c>
      <c r="E2402">
        <f t="shared" si="37"/>
        <v>0</v>
      </c>
    </row>
    <row r="2403" spans="1:5">
      <c r="A2403" t="s">
        <v>5409</v>
      </c>
      <c r="B2403">
        <v>0</v>
      </c>
      <c r="C2403">
        <v>0</v>
      </c>
      <c r="D2403">
        <v>0</v>
      </c>
      <c r="E2403">
        <f t="shared" si="37"/>
        <v>0</v>
      </c>
    </row>
    <row r="2404" spans="1:5">
      <c r="A2404" t="s">
        <v>3560</v>
      </c>
      <c r="B2404">
        <v>0</v>
      </c>
      <c r="C2404">
        <v>0</v>
      </c>
      <c r="D2404">
        <v>0</v>
      </c>
      <c r="E2404">
        <f t="shared" si="37"/>
        <v>0</v>
      </c>
    </row>
    <row r="2405" spans="1:5">
      <c r="A2405" t="s">
        <v>3561</v>
      </c>
      <c r="B2405">
        <v>0.16941849461001199</v>
      </c>
      <c r="C2405">
        <v>0.42020874863470897</v>
      </c>
      <c r="D2405">
        <v>0.176149628863742</v>
      </c>
      <c r="E2405">
        <f t="shared" si="37"/>
        <v>0.255258957369488</v>
      </c>
    </row>
    <row r="2406" spans="1:5">
      <c r="A2406" t="s">
        <v>3563</v>
      </c>
      <c r="B2406">
        <v>0</v>
      </c>
      <c r="C2406">
        <v>0</v>
      </c>
      <c r="D2406">
        <v>0</v>
      </c>
      <c r="E2406">
        <f t="shared" si="37"/>
        <v>0</v>
      </c>
    </row>
    <row r="2407" spans="1:5">
      <c r="A2407" t="s">
        <v>3564</v>
      </c>
      <c r="B2407">
        <v>0</v>
      </c>
      <c r="C2407">
        <v>0</v>
      </c>
      <c r="D2407">
        <v>0</v>
      </c>
      <c r="E2407">
        <f t="shared" si="37"/>
        <v>0</v>
      </c>
    </row>
    <row r="2408" spans="1:5">
      <c r="A2408" t="s">
        <v>3565</v>
      </c>
      <c r="B2408">
        <v>0</v>
      </c>
      <c r="C2408">
        <v>0</v>
      </c>
      <c r="D2408">
        <v>0</v>
      </c>
      <c r="E2408">
        <f t="shared" si="37"/>
        <v>0</v>
      </c>
    </row>
    <row r="2409" spans="1:5">
      <c r="A2409" t="s">
        <v>5410</v>
      </c>
      <c r="B2409">
        <v>0</v>
      </c>
      <c r="C2409">
        <v>0</v>
      </c>
      <c r="D2409">
        <v>0</v>
      </c>
      <c r="E2409">
        <f t="shared" si="37"/>
        <v>0</v>
      </c>
    </row>
    <row r="2410" spans="1:5">
      <c r="A2410" t="s">
        <v>3568</v>
      </c>
      <c r="B2410">
        <v>0</v>
      </c>
      <c r="C2410">
        <v>0</v>
      </c>
      <c r="D2410">
        <v>0</v>
      </c>
      <c r="E2410">
        <f t="shared" si="37"/>
        <v>0</v>
      </c>
    </row>
    <row r="2411" spans="1:5">
      <c r="A2411" t="s">
        <v>3569</v>
      </c>
      <c r="B2411">
        <v>4.9154361422597201E-3</v>
      </c>
      <c r="C2411">
        <v>8.9723317447800599E-2</v>
      </c>
      <c r="D2411">
        <v>4.3973551355939798E-2</v>
      </c>
      <c r="E2411">
        <f t="shared" si="37"/>
        <v>4.6204101648666701E-2</v>
      </c>
    </row>
    <row r="2412" spans="1:5">
      <c r="A2412" t="s">
        <v>3570</v>
      </c>
      <c r="B2412">
        <v>0</v>
      </c>
      <c r="C2412">
        <v>0</v>
      </c>
      <c r="D2412">
        <v>0</v>
      </c>
      <c r="E2412">
        <f t="shared" si="37"/>
        <v>0</v>
      </c>
    </row>
    <row r="2413" spans="1:5">
      <c r="A2413" t="s">
        <v>3571</v>
      </c>
      <c r="B2413">
        <v>0</v>
      </c>
      <c r="C2413">
        <v>0</v>
      </c>
      <c r="D2413">
        <v>0</v>
      </c>
      <c r="E2413">
        <f t="shared" si="37"/>
        <v>0</v>
      </c>
    </row>
    <row r="2414" spans="1:5">
      <c r="A2414" t="s">
        <v>3575</v>
      </c>
      <c r="B2414">
        <v>0</v>
      </c>
      <c r="C2414">
        <v>0</v>
      </c>
      <c r="D2414">
        <v>0</v>
      </c>
      <c r="E2414">
        <f t="shared" si="37"/>
        <v>0</v>
      </c>
    </row>
    <row r="2415" spans="1:5">
      <c r="A2415" t="s">
        <v>3576</v>
      </c>
      <c r="B2415">
        <v>0</v>
      </c>
      <c r="C2415">
        <v>0</v>
      </c>
      <c r="D2415">
        <v>0</v>
      </c>
      <c r="E2415">
        <f t="shared" si="37"/>
        <v>0</v>
      </c>
    </row>
    <row r="2416" spans="1:5">
      <c r="A2416" t="s">
        <v>3579</v>
      </c>
      <c r="B2416">
        <v>0</v>
      </c>
      <c r="C2416">
        <v>0</v>
      </c>
      <c r="D2416">
        <v>0</v>
      </c>
      <c r="E2416">
        <f t="shared" si="37"/>
        <v>0</v>
      </c>
    </row>
    <row r="2417" spans="1:5">
      <c r="A2417" t="s">
        <v>3580</v>
      </c>
      <c r="B2417">
        <v>0</v>
      </c>
      <c r="C2417">
        <v>0</v>
      </c>
      <c r="D2417">
        <v>0</v>
      </c>
      <c r="E2417">
        <f t="shared" si="37"/>
        <v>0</v>
      </c>
    </row>
    <row r="2418" spans="1:5">
      <c r="A2418" t="s">
        <v>3584</v>
      </c>
      <c r="B2418">
        <v>0</v>
      </c>
      <c r="C2418">
        <v>0</v>
      </c>
      <c r="D2418">
        <v>0</v>
      </c>
      <c r="E2418">
        <f t="shared" si="37"/>
        <v>0</v>
      </c>
    </row>
    <row r="2419" spans="1:5">
      <c r="A2419" t="s">
        <v>5411</v>
      </c>
      <c r="B2419">
        <v>0</v>
      </c>
      <c r="C2419">
        <v>0</v>
      </c>
      <c r="D2419">
        <v>0</v>
      </c>
      <c r="E2419">
        <f t="shared" si="37"/>
        <v>0</v>
      </c>
    </row>
    <row r="2420" spans="1:5">
      <c r="A2420" t="s">
        <v>3586</v>
      </c>
      <c r="B2420">
        <v>0</v>
      </c>
      <c r="C2420">
        <v>0</v>
      </c>
      <c r="D2420">
        <v>0</v>
      </c>
      <c r="E2420">
        <f t="shared" si="37"/>
        <v>0</v>
      </c>
    </row>
    <row r="2421" spans="1:5">
      <c r="A2421" t="s">
        <v>3588</v>
      </c>
      <c r="B2421">
        <v>0</v>
      </c>
      <c r="C2421">
        <v>0</v>
      </c>
      <c r="D2421">
        <v>0</v>
      </c>
      <c r="E2421">
        <f t="shared" si="37"/>
        <v>0</v>
      </c>
    </row>
    <row r="2422" spans="1:5">
      <c r="A2422" t="s">
        <v>3589</v>
      </c>
      <c r="B2422">
        <v>0</v>
      </c>
      <c r="C2422">
        <v>0</v>
      </c>
      <c r="D2422">
        <v>0</v>
      </c>
      <c r="E2422">
        <f t="shared" si="37"/>
        <v>0</v>
      </c>
    </row>
    <row r="2423" spans="1:5">
      <c r="A2423" t="s">
        <v>3590</v>
      </c>
      <c r="B2423">
        <v>0</v>
      </c>
      <c r="C2423">
        <v>0</v>
      </c>
      <c r="D2423">
        <v>0</v>
      </c>
      <c r="E2423">
        <f t="shared" si="37"/>
        <v>0</v>
      </c>
    </row>
    <row r="2424" spans="1:5">
      <c r="A2424" t="s">
        <v>5412</v>
      </c>
      <c r="B2424">
        <v>0</v>
      </c>
      <c r="C2424">
        <v>0</v>
      </c>
      <c r="D2424">
        <v>0</v>
      </c>
      <c r="E2424">
        <f t="shared" si="37"/>
        <v>0</v>
      </c>
    </row>
    <row r="2425" spans="1:5">
      <c r="A2425" t="s">
        <v>3591</v>
      </c>
      <c r="B2425">
        <v>0</v>
      </c>
      <c r="C2425">
        <v>0</v>
      </c>
      <c r="D2425">
        <v>0</v>
      </c>
      <c r="E2425">
        <f t="shared" si="37"/>
        <v>0</v>
      </c>
    </row>
    <row r="2426" spans="1:5">
      <c r="A2426" t="s">
        <v>3597</v>
      </c>
      <c r="B2426">
        <v>0</v>
      </c>
      <c r="C2426">
        <v>0</v>
      </c>
      <c r="D2426">
        <v>0</v>
      </c>
      <c r="E2426">
        <f t="shared" si="37"/>
        <v>0</v>
      </c>
    </row>
    <row r="2427" spans="1:5">
      <c r="A2427" t="s">
        <v>3598</v>
      </c>
      <c r="B2427">
        <v>0</v>
      </c>
      <c r="C2427">
        <v>0</v>
      </c>
      <c r="D2427">
        <v>0</v>
      </c>
      <c r="E2427">
        <f t="shared" si="37"/>
        <v>0</v>
      </c>
    </row>
    <row r="2428" spans="1:5">
      <c r="A2428" t="s">
        <v>5413</v>
      </c>
      <c r="B2428">
        <v>0</v>
      </c>
      <c r="C2428">
        <v>0</v>
      </c>
      <c r="D2428">
        <v>0</v>
      </c>
      <c r="E2428">
        <f t="shared" si="37"/>
        <v>0</v>
      </c>
    </row>
    <row r="2429" spans="1:5">
      <c r="A2429" t="s">
        <v>5414</v>
      </c>
      <c r="B2429">
        <v>0</v>
      </c>
      <c r="C2429">
        <v>0</v>
      </c>
      <c r="D2429">
        <v>0</v>
      </c>
      <c r="E2429">
        <f t="shared" si="37"/>
        <v>0</v>
      </c>
    </row>
    <row r="2430" spans="1:5">
      <c r="A2430" t="s">
        <v>5415</v>
      </c>
      <c r="B2430">
        <v>0</v>
      </c>
      <c r="C2430">
        <v>0</v>
      </c>
      <c r="D2430">
        <v>0</v>
      </c>
      <c r="E2430">
        <f t="shared" si="37"/>
        <v>0</v>
      </c>
    </row>
    <row r="2431" spans="1:5">
      <c r="A2431" t="s">
        <v>5416</v>
      </c>
      <c r="B2431">
        <v>0</v>
      </c>
      <c r="C2431">
        <v>0</v>
      </c>
      <c r="D2431">
        <v>0</v>
      </c>
      <c r="E2431">
        <f t="shared" si="37"/>
        <v>0</v>
      </c>
    </row>
    <row r="2432" spans="1:5">
      <c r="A2432" t="s">
        <v>3600</v>
      </c>
      <c r="B2432">
        <v>0</v>
      </c>
      <c r="C2432">
        <v>0</v>
      </c>
      <c r="D2432">
        <v>0</v>
      </c>
      <c r="E2432">
        <f t="shared" si="37"/>
        <v>0</v>
      </c>
    </row>
    <row r="2433" spans="1:5">
      <c r="A2433" t="s">
        <v>3603</v>
      </c>
      <c r="B2433">
        <v>0</v>
      </c>
      <c r="C2433">
        <v>0</v>
      </c>
      <c r="D2433">
        <v>0</v>
      </c>
      <c r="E2433">
        <f t="shared" si="37"/>
        <v>0</v>
      </c>
    </row>
    <row r="2434" spans="1:5">
      <c r="A2434" t="s">
        <v>3604</v>
      </c>
      <c r="B2434">
        <v>0</v>
      </c>
      <c r="C2434">
        <v>0</v>
      </c>
      <c r="D2434">
        <v>0</v>
      </c>
      <c r="E2434">
        <f t="shared" si="37"/>
        <v>0</v>
      </c>
    </row>
    <row r="2435" spans="1:5">
      <c r="A2435" t="s">
        <v>3605</v>
      </c>
      <c r="B2435">
        <v>0</v>
      </c>
      <c r="C2435">
        <v>0</v>
      </c>
      <c r="D2435">
        <v>0</v>
      </c>
      <c r="E2435">
        <f t="shared" si="37"/>
        <v>0</v>
      </c>
    </row>
    <row r="2436" spans="1:5">
      <c r="A2436" t="s">
        <v>3609</v>
      </c>
      <c r="B2436">
        <v>7.2305319423004402E-2</v>
      </c>
      <c r="C2436">
        <v>0.204483044560509</v>
      </c>
      <c r="D2436">
        <v>9.9413167835739794E-2</v>
      </c>
      <c r="E2436">
        <f t="shared" ref="E2436:E2499" si="38">AVERAGE(B2436:D2436)</f>
        <v>0.12540051060641799</v>
      </c>
    </row>
    <row r="2437" spans="1:5">
      <c r="A2437" t="s">
        <v>5417</v>
      </c>
      <c r="B2437">
        <v>0</v>
      </c>
      <c r="C2437">
        <v>0</v>
      </c>
      <c r="D2437">
        <v>0</v>
      </c>
      <c r="E2437">
        <f t="shared" si="38"/>
        <v>0</v>
      </c>
    </row>
    <row r="2438" spans="1:5">
      <c r="A2438" t="s">
        <v>3610</v>
      </c>
      <c r="B2438">
        <v>0</v>
      </c>
      <c r="C2438">
        <v>0</v>
      </c>
      <c r="D2438">
        <v>0</v>
      </c>
      <c r="E2438">
        <f t="shared" si="38"/>
        <v>0</v>
      </c>
    </row>
    <row r="2439" spans="1:5">
      <c r="A2439" t="s">
        <v>3612</v>
      </c>
      <c r="B2439">
        <v>0</v>
      </c>
      <c r="C2439">
        <v>0</v>
      </c>
      <c r="D2439">
        <v>0</v>
      </c>
      <c r="E2439">
        <f t="shared" si="38"/>
        <v>0</v>
      </c>
    </row>
    <row r="2440" spans="1:5">
      <c r="A2440" t="s">
        <v>3613</v>
      </c>
      <c r="B2440">
        <v>0</v>
      </c>
      <c r="C2440">
        <v>0</v>
      </c>
      <c r="D2440">
        <v>0</v>
      </c>
      <c r="E2440">
        <f t="shared" si="38"/>
        <v>0</v>
      </c>
    </row>
    <row r="2441" spans="1:5">
      <c r="A2441" t="s">
        <v>3614</v>
      </c>
      <c r="B2441">
        <v>0</v>
      </c>
      <c r="C2441">
        <v>0</v>
      </c>
      <c r="D2441">
        <v>0</v>
      </c>
      <c r="E2441">
        <f t="shared" si="38"/>
        <v>0</v>
      </c>
    </row>
    <row r="2442" spans="1:5">
      <c r="A2442" t="s">
        <v>3616</v>
      </c>
      <c r="B2442">
        <v>0</v>
      </c>
      <c r="C2442">
        <v>0</v>
      </c>
      <c r="D2442">
        <v>0</v>
      </c>
      <c r="E2442">
        <f t="shared" si="38"/>
        <v>0</v>
      </c>
    </row>
    <row r="2443" spans="1:5">
      <c r="A2443" t="s">
        <v>3618</v>
      </c>
      <c r="B2443">
        <v>0</v>
      </c>
      <c r="C2443">
        <v>0</v>
      </c>
      <c r="D2443">
        <v>0</v>
      </c>
      <c r="E2443">
        <f t="shared" si="38"/>
        <v>0</v>
      </c>
    </row>
    <row r="2444" spans="1:5">
      <c r="A2444" t="s">
        <v>5418</v>
      </c>
      <c r="B2444">
        <v>0</v>
      </c>
      <c r="C2444">
        <v>0</v>
      </c>
      <c r="D2444">
        <v>0</v>
      </c>
      <c r="E2444">
        <f t="shared" si="38"/>
        <v>0</v>
      </c>
    </row>
    <row r="2445" spans="1:5">
      <c r="A2445" t="s">
        <v>3621</v>
      </c>
      <c r="B2445">
        <v>0</v>
      </c>
      <c r="C2445">
        <v>0</v>
      </c>
      <c r="D2445">
        <v>0</v>
      </c>
      <c r="E2445">
        <f t="shared" si="38"/>
        <v>0</v>
      </c>
    </row>
    <row r="2446" spans="1:5">
      <c r="A2446" t="s">
        <v>3623</v>
      </c>
      <c r="B2446">
        <v>0</v>
      </c>
      <c r="C2446">
        <v>0</v>
      </c>
      <c r="D2446">
        <v>0</v>
      </c>
      <c r="E2446">
        <f t="shared" si="38"/>
        <v>0</v>
      </c>
    </row>
    <row r="2447" spans="1:5">
      <c r="A2447" t="s">
        <v>3624</v>
      </c>
      <c r="B2447">
        <v>0</v>
      </c>
      <c r="C2447">
        <v>0</v>
      </c>
      <c r="D2447">
        <v>0</v>
      </c>
      <c r="E2447">
        <f t="shared" si="38"/>
        <v>0</v>
      </c>
    </row>
    <row r="2448" spans="1:5">
      <c r="A2448" t="s">
        <v>5419</v>
      </c>
      <c r="B2448">
        <v>0</v>
      </c>
      <c r="C2448">
        <v>0</v>
      </c>
      <c r="D2448">
        <v>0</v>
      </c>
      <c r="E2448">
        <f t="shared" si="38"/>
        <v>0</v>
      </c>
    </row>
    <row r="2449" spans="1:5">
      <c r="A2449" t="s">
        <v>3626</v>
      </c>
      <c r="B2449">
        <v>0</v>
      </c>
      <c r="C2449">
        <v>0</v>
      </c>
      <c r="D2449">
        <v>0</v>
      </c>
      <c r="E2449">
        <f t="shared" si="38"/>
        <v>0</v>
      </c>
    </row>
    <row r="2450" spans="1:5">
      <c r="A2450" t="s">
        <v>3627</v>
      </c>
      <c r="B2450">
        <v>0</v>
      </c>
      <c r="C2450">
        <v>0</v>
      </c>
      <c r="D2450">
        <v>0</v>
      </c>
      <c r="E2450">
        <f t="shared" si="38"/>
        <v>0</v>
      </c>
    </row>
    <row r="2451" spans="1:5">
      <c r="A2451" t="s">
        <v>3628</v>
      </c>
      <c r="B2451">
        <v>0</v>
      </c>
      <c r="C2451">
        <v>0</v>
      </c>
      <c r="D2451">
        <v>0</v>
      </c>
      <c r="E2451">
        <f t="shared" si="38"/>
        <v>0</v>
      </c>
    </row>
    <row r="2452" spans="1:5">
      <c r="A2452" t="s">
        <v>3630</v>
      </c>
      <c r="B2452">
        <v>0</v>
      </c>
      <c r="C2452">
        <v>0</v>
      </c>
      <c r="D2452">
        <v>0</v>
      </c>
      <c r="E2452">
        <f t="shared" si="38"/>
        <v>0</v>
      </c>
    </row>
    <row r="2453" spans="1:5">
      <c r="A2453" t="s">
        <v>3631</v>
      </c>
      <c r="B2453">
        <v>0</v>
      </c>
      <c r="C2453">
        <v>0</v>
      </c>
      <c r="D2453">
        <v>0</v>
      </c>
      <c r="E2453">
        <f t="shared" si="38"/>
        <v>0</v>
      </c>
    </row>
    <row r="2454" spans="1:5">
      <c r="A2454" t="s">
        <v>3632</v>
      </c>
      <c r="B2454">
        <v>0</v>
      </c>
      <c r="C2454">
        <v>0</v>
      </c>
      <c r="D2454">
        <v>0</v>
      </c>
      <c r="E2454">
        <f t="shared" si="38"/>
        <v>0</v>
      </c>
    </row>
    <row r="2455" spans="1:5">
      <c r="A2455" t="s">
        <v>3633</v>
      </c>
      <c r="B2455">
        <v>0</v>
      </c>
      <c r="C2455">
        <v>0</v>
      </c>
      <c r="D2455">
        <v>0</v>
      </c>
      <c r="E2455">
        <f t="shared" si="38"/>
        <v>0</v>
      </c>
    </row>
    <row r="2456" spans="1:5">
      <c r="A2456" t="s">
        <v>3634</v>
      </c>
      <c r="B2456">
        <v>0</v>
      </c>
      <c r="C2456">
        <v>0</v>
      </c>
      <c r="D2456">
        <v>0</v>
      </c>
      <c r="E2456">
        <f t="shared" si="38"/>
        <v>0</v>
      </c>
    </row>
    <row r="2457" spans="1:5">
      <c r="A2457" t="s">
        <v>3635</v>
      </c>
      <c r="B2457">
        <v>0</v>
      </c>
      <c r="C2457">
        <v>0</v>
      </c>
      <c r="D2457">
        <v>0</v>
      </c>
      <c r="E2457">
        <f t="shared" si="38"/>
        <v>0</v>
      </c>
    </row>
    <row r="2458" spans="1:5">
      <c r="A2458" t="s">
        <v>3636</v>
      </c>
      <c r="B2458">
        <v>0</v>
      </c>
      <c r="C2458">
        <v>0</v>
      </c>
      <c r="D2458">
        <v>0</v>
      </c>
      <c r="E2458">
        <f t="shared" si="38"/>
        <v>0</v>
      </c>
    </row>
    <row r="2459" spans="1:5">
      <c r="A2459" t="s">
        <v>3637</v>
      </c>
      <c r="B2459">
        <v>0</v>
      </c>
      <c r="C2459">
        <v>0</v>
      </c>
      <c r="D2459">
        <v>0</v>
      </c>
      <c r="E2459">
        <f t="shared" si="38"/>
        <v>0</v>
      </c>
    </row>
    <row r="2460" spans="1:5">
      <c r="A2460" t="s">
        <v>3638</v>
      </c>
      <c r="B2460">
        <v>0</v>
      </c>
      <c r="C2460">
        <v>0</v>
      </c>
      <c r="D2460">
        <v>0</v>
      </c>
      <c r="E2460">
        <f t="shared" si="38"/>
        <v>0</v>
      </c>
    </row>
    <row r="2461" spans="1:5">
      <c r="A2461" t="s">
        <v>3639</v>
      </c>
      <c r="B2461">
        <v>0</v>
      </c>
      <c r="C2461">
        <v>0</v>
      </c>
      <c r="D2461">
        <v>0</v>
      </c>
      <c r="E2461">
        <f t="shared" si="38"/>
        <v>0</v>
      </c>
    </row>
    <row r="2462" spans="1:5">
      <c r="A2462" t="s">
        <v>3640</v>
      </c>
      <c r="B2462">
        <v>0</v>
      </c>
      <c r="C2462">
        <v>0</v>
      </c>
      <c r="D2462">
        <v>0</v>
      </c>
      <c r="E2462">
        <f t="shared" si="38"/>
        <v>0</v>
      </c>
    </row>
    <row r="2463" spans="1:5">
      <c r="A2463" t="s">
        <v>3641</v>
      </c>
      <c r="B2463">
        <v>0</v>
      </c>
      <c r="C2463">
        <v>0</v>
      </c>
      <c r="D2463">
        <v>0</v>
      </c>
      <c r="E2463">
        <f t="shared" si="38"/>
        <v>0</v>
      </c>
    </row>
    <row r="2464" spans="1:5">
      <c r="A2464" t="s">
        <v>5420</v>
      </c>
      <c r="B2464">
        <v>0</v>
      </c>
      <c r="C2464">
        <v>0</v>
      </c>
      <c r="D2464">
        <v>0</v>
      </c>
      <c r="E2464">
        <f t="shared" si="38"/>
        <v>0</v>
      </c>
    </row>
    <row r="2465" spans="1:5">
      <c r="A2465" t="s">
        <v>3644</v>
      </c>
      <c r="B2465">
        <v>0</v>
      </c>
      <c r="C2465">
        <v>0</v>
      </c>
      <c r="D2465">
        <v>0</v>
      </c>
      <c r="E2465">
        <f t="shared" si="38"/>
        <v>0</v>
      </c>
    </row>
    <row r="2466" spans="1:5">
      <c r="A2466" t="s">
        <v>3646</v>
      </c>
      <c r="B2466">
        <v>0</v>
      </c>
      <c r="C2466">
        <v>0</v>
      </c>
      <c r="D2466">
        <v>0</v>
      </c>
      <c r="E2466">
        <f t="shared" si="38"/>
        <v>0</v>
      </c>
    </row>
    <row r="2467" spans="1:5">
      <c r="A2467" t="s">
        <v>3649</v>
      </c>
      <c r="B2467">
        <v>0</v>
      </c>
      <c r="C2467">
        <v>0</v>
      </c>
      <c r="D2467">
        <v>0</v>
      </c>
      <c r="E2467">
        <f t="shared" si="38"/>
        <v>0</v>
      </c>
    </row>
    <row r="2468" spans="1:5">
      <c r="A2468" t="s">
        <v>3650</v>
      </c>
      <c r="B2468">
        <v>0</v>
      </c>
      <c r="C2468">
        <v>0</v>
      </c>
      <c r="D2468">
        <v>0</v>
      </c>
      <c r="E2468">
        <f t="shared" si="38"/>
        <v>0</v>
      </c>
    </row>
    <row r="2469" spans="1:5">
      <c r="A2469" t="s">
        <v>3651</v>
      </c>
      <c r="B2469">
        <v>0</v>
      </c>
      <c r="C2469">
        <v>0</v>
      </c>
      <c r="D2469">
        <v>0</v>
      </c>
      <c r="E2469">
        <f t="shared" si="38"/>
        <v>0</v>
      </c>
    </row>
    <row r="2470" spans="1:5">
      <c r="A2470" t="s">
        <v>3652</v>
      </c>
      <c r="B2470">
        <v>0</v>
      </c>
      <c r="C2470">
        <v>0</v>
      </c>
      <c r="D2470">
        <v>0</v>
      </c>
      <c r="E2470">
        <f t="shared" si="38"/>
        <v>0</v>
      </c>
    </row>
    <row r="2471" spans="1:5">
      <c r="A2471" t="s">
        <v>3653</v>
      </c>
      <c r="B2471">
        <v>0</v>
      </c>
      <c r="C2471">
        <v>0</v>
      </c>
      <c r="D2471">
        <v>0</v>
      </c>
      <c r="E2471">
        <f t="shared" si="38"/>
        <v>0</v>
      </c>
    </row>
    <row r="2472" spans="1:5">
      <c r="A2472" t="s">
        <v>3655</v>
      </c>
      <c r="B2472">
        <v>0</v>
      </c>
      <c r="C2472">
        <v>0</v>
      </c>
      <c r="D2472">
        <v>0</v>
      </c>
      <c r="E2472">
        <f t="shared" si="38"/>
        <v>0</v>
      </c>
    </row>
    <row r="2473" spans="1:5">
      <c r="A2473" t="s">
        <v>3657</v>
      </c>
      <c r="B2473">
        <v>0</v>
      </c>
      <c r="C2473">
        <v>0</v>
      </c>
      <c r="D2473">
        <v>0</v>
      </c>
      <c r="E2473">
        <f t="shared" si="38"/>
        <v>0</v>
      </c>
    </row>
    <row r="2474" spans="1:5">
      <c r="A2474" t="s">
        <v>3658</v>
      </c>
      <c r="B2474">
        <v>0</v>
      </c>
      <c r="C2474">
        <v>0</v>
      </c>
      <c r="D2474">
        <v>0</v>
      </c>
      <c r="E2474">
        <f t="shared" si="38"/>
        <v>0</v>
      </c>
    </row>
    <row r="2475" spans="1:5">
      <c r="A2475" t="s">
        <v>3660</v>
      </c>
      <c r="B2475">
        <v>0</v>
      </c>
      <c r="C2475">
        <v>0</v>
      </c>
      <c r="D2475">
        <v>0</v>
      </c>
      <c r="E2475">
        <f t="shared" si="38"/>
        <v>0</v>
      </c>
    </row>
    <row r="2476" spans="1:5">
      <c r="A2476" t="s">
        <v>3661</v>
      </c>
      <c r="B2476">
        <v>0</v>
      </c>
      <c r="C2476">
        <v>0</v>
      </c>
      <c r="D2476">
        <v>0</v>
      </c>
      <c r="E2476">
        <f t="shared" si="38"/>
        <v>0</v>
      </c>
    </row>
    <row r="2477" spans="1:5">
      <c r="A2477" t="s">
        <v>3664</v>
      </c>
      <c r="B2477">
        <v>0</v>
      </c>
      <c r="C2477">
        <v>0</v>
      </c>
      <c r="D2477">
        <v>0</v>
      </c>
      <c r="E2477">
        <f t="shared" si="38"/>
        <v>0</v>
      </c>
    </row>
    <row r="2478" spans="1:5">
      <c r="A2478" t="s">
        <v>3667</v>
      </c>
      <c r="B2478">
        <v>0</v>
      </c>
      <c r="C2478">
        <v>0</v>
      </c>
      <c r="D2478">
        <v>0</v>
      </c>
      <c r="E2478">
        <f t="shared" si="38"/>
        <v>0</v>
      </c>
    </row>
    <row r="2479" spans="1:5">
      <c r="A2479" t="s">
        <v>3670</v>
      </c>
      <c r="B2479">
        <v>0</v>
      </c>
      <c r="C2479">
        <v>0</v>
      </c>
      <c r="D2479">
        <v>0</v>
      </c>
      <c r="E2479">
        <f t="shared" si="38"/>
        <v>0</v>
      </c>
    </row>
    <row r="2480" spans="1:5">
      <c r="A2480" t="s">
        <v>3672</v>
      </c>
      <c r="B2480">
        <v>0.58598606886516003</v>
      </c>
      <c r="C2480">
        <v>0.89239288017593299</v>
      </c>
      <c r="D2480">
        <v>0.54891664702103604</v>
      </c>
      <c r="E2480">
        <f t="shared" si="38"/>
        <v>0.67576519868737595</v>
      </c>
    </row>
    <row r="2481" spans="1:5">
      <c r="A2481" t="s">
        <v>3673</v>
      </c>
      <c r="B2481">
        <v>0</v>
      </c>
      <c r="C2481">
        <v>0</v>
      </c>
      <c r="D2481">
        <v>0</v>
      </c>
      <c r="E2481">
        <f t="shared" si="38"/>
        <v>0</v>
      </c>
    </row>
    <row r="2482" spans="1:5">
      <c r="A2482" t="s">
        <v>3674</v>
      </c>
      <c r="B2482">
        <v>9.3741654388928702E-2</v>
      </c>
      <c r="C2482">
        <v>0.27565853301444898</v>
      </c>
      <c r="D2482">
        <v>0.12295404572244099</v>
      </c>
      <c r="E2482">
        <f t="shared" si="38"/>
        <v>0.16411807770860601</v>
      </c>
    </row>
    <row r="2483" spans="1:5">
      <c r="A2483" t="s">
        <v>3675</v>
      </c>
      <c r="B2483">
        <v>0</v>
      </c>
      <c r="C2483">
        <v>0</v>
      </c>
      <c r="D2483">
        <v>0</v>
      </c>
      <c r="E2483">
        <f t="shared" si="38"/>
        <v>0</v>
      </c>
    </row>
    <row r="2484" spans="1:5">
      <c r="A2484" t="s">
        <v>3676</v>
      </c>
      <c r="B2484">
        <v>0</v>
      </c>
      <c r="C2484">
        <v>0</v>
      </c>
      <c r="D2484">
        <v>0</v>
      </c>
      <c r="E2484">
        <f t="shared" si="38"/>
        <v>0</v>
      </c>
    </row>
    <row r="2485" spans="1:5">
      <c r="A2485" t="s">
        <v>3680</v>
      </c>
      <c r="B2485">
        <v>0</v>
      </c>
      <c r="C2485">
        <v>0</v>
      </c>
      <c r="D2485">
        <v>0</v>
      </c>
      <c r="E2485">
        <f t="shared" si="38"/>
        <v>0</v>
      </c>
    </row>
    <row r="2486" spans="1:5">
      <c r="A2486" t="s">
        <v>3681</v>
      </c>
      <c r="B2486">
        <v>0</v>
      </c>
      <c r="C2486">
        <v>0</v>
      </c>
      <c r="D2486">
        <v>0</v>
      </c>
      <c r="E2486">
        <f t="shared" si="38"/>
        <v>0</v>
      </c>
    </row>
    <row r="2487" spans="1:5">
      <c r="A2487" t="s">
        <v>3683</v>
      </c>
      <c r="B2487">
        <v>0</v>
      </c>
      <c r="C2487">
        <v>0</v>
      </c>
      <c r="D2487">
        <v>0</v>
      </c>
      <c r="E2487">
        <f t="shared" si="38"/>
        <v>0</v>
      </c>
    </row>
    <row r="2488" spans="1:5">
      <c r="A2488" t="s">
        <v>3684</v>
      </c>
      <c r="B2488">
        <v>0</v>
      </c>
      <c r="C2488">
        <v>0</v>
      </c>
      <c r="D2488">
        <v>0</v>
      </c>
      <c r="E2488">
        <f t="shared" si="38"/>
        <v>0</v>
      </c>
    </row>
    <row r="2489" spans="1:5">
      <c r="A2489" t="s">
        <v>3686</v>
      </c>
      <c r="B2489">
        <v>0</v>
      </c>
      <c r="C2489">
        <v>0</v>
      </c>
      <c r="D2489">
        <v>0</v>
      </c>
      <c r="E2489">
        <f t="shared" si="38"/>
        <v>0</v>
      </c>
    </row>
    <row r="2490" spans="1:5">
      <c r="A2490" t="s">
        <v>3687</v>
      </c>
      <c r="B2490">
        <v>0</v>
      </c>
      <c r="C2490">
        <v>0</v>
      </c>
      <c r="D2490">
        <v>0</v>
      </c>
      <c r="E2490">
        <f t="shared" si="38"/>
        <v>0</v>
      </c>
    </row>
    <row r="2491" spans="1:5">
      <c r="A2491" t="s">
        <v>3689</v>
      </c>
      <c r="B2491">
        <v>0</v>
      </c>
      <c r="C2491">
        <v>0</v>
      </c>
      <c r="D2491">
        <v>0</v>
      </c>
      <c r="E2491">
        <f t="shared" si="38"/>
        <v>0</v>
      </c>
    </row>
    <row r="2492" spans="1:5">
      <c r="A2492" t="s">
        <v>3691</v>
      </c>
      <c r="B2492">
        <v>0</v>
      </c>
      <c r="C2492">
        <v>0</v>
      </c>
      <c r="D2492">
        <v>0</v>
      </c>
      <c r="E2492">
        <f t="shared" si="38"/>
        <v>0</v>
      </c>
    </row>
    <row r="2493" spans="1:5">
      <c r="A2493" t="s">
        <v>3692</v>
      </c>
      <c r="B2493">
        <v>0</v>
      </c>
      <c r="C2493">
        <v>0</v>
      </c>
      <c r="D2493">
        <v>0</v>
      </c>
      <c r="E2493">
        <f t="shared" si="38"/>
        <v>0</v>
      </c>
    </row>
    <row r="2494" spans="1:5">
      <c r="A2494" t="s">
        <v>3693</v>
      </c>
      <c r="B2494">
        <v>0</v>
      </c>
      <c r="C2494">
        <v>0</v>
      </c>
      <c r="D2494">
        <v>0</v>
      </c>
      <c r="E2494">
        <f t="shared" si="38"/>
        <v>0</v>
      </c>
    </row>
    <row r="2495" spans="1:5">
      <c r="A2495" t="s">
        <v>5421</v>
      </c>
      <c r="B2495">
        <v>0</v>
      </c>
      <c r="C2495">
        <v>0</v>
      </c>
      <c r="D2495">
        <v>0</v>
      </c>
      <c r="E2495">
        <f t="shared" si="38"/>
        <v>0</v>
      </c>
    </row>
    <row r="2496" spans="1:5">
      <c r="A2496" t="s">
        <v>3694</v>
      </c>
      <c r="B2496">
        <v>0</v>
      </c>
      <c r="C2496">
        <v>0</v>
      </c>
      <c r="D2496">
        <v>0</v>
      </c>
      <c r="E2496">
        <f t="shared" si="38"/>
        <v>0</v>
      </c>
    </row>
    <row r="2497" spans="1:5">
      <c r="A2497" t="s">
        <v>3695</v>
      </c>
      <c r="B2497">
        <v>0</v>
      </c>
      <c r="C2497">
        <v>0</v>
      </c>
      <c r="D2497">
        <v>0</v>
      </c>
      <c r="E2497">
        <f t="shared" si="38"/>
        <v>0</v>
      </c>
    </row>
    <row r="2498" spans="1:5">
      <c r="A2498" t="s">
        <v>5422</v>
      </c>
      <c r="B2498">
        <v>0</v>
      </c>
      <c r="C2498">
        <v>0</v>
      </c>
      <c r="D2498">
        <v>0</v>
      </c>
      <c r="E2498">
        <f t="shared" si="38"/>
        <v>0</v>
      </c>
    </row>
    <row r="2499" spans="1:5">
      <c r="A2499" t="s">
        <v>3697</v>
      </c>
      <c r="B2499">
        <v>0</v>
      </c>
      <c r="C2499">
        <v>0</v>
      </c>
      <c r="D2499">
        <v>0</v>
      </c>
      <c r="E2499">
        <f t="shared" si="38"/>
        <v>0</v>
      </c>
    </row>
    <row r="2500" spans="1:5">
      <c r="A2500" t="s">
        <v>3698</v>
      </c>
      <c r="B2500">
        <v>0</v>
      </c>
      <c r="C2500">
        <v>0</v>
      </c>
      <c r="D2500">
        <v>0</v>
      </c>
      <c r="E2500">
        <f t="shared" ref="E2500:E2563" si="39">AVERAGE(B2500:D2500)</f>
        <v>0</v>
      </c>
    </row>
    <row r="2501" spans="1:5">
      <c r="A2501" t="s">
        <v>5423</v>
      </c>
      <c r="B2501">
        <v>0</v>
      </c>
      <c r="C2501">
        <v>0</v>
      </c>
      <c r="D2501">
        <v>0</v>
      </c>
      <c r="E2501">
        <f t="shared" si="39"/>
        <v>0</v>
      </c>
    </row>
    <row r="2502" spans="1:5">
      <c r="A2502" t="s">
        <v>3701</v>
      </c>
      <c r="B2502">
        <v>0</v>
      </c>
      <c r="C2502">
        <v>0</v>
      </c>
      <c r="D2502">
        <v>0</v>
      </c>
      <c r="E2502">
        <f t="shared" si="39"/>
        <v>0</v>
      </c>
    </row>
    <row r="2503" spans="1:5">
      <c r="A2503" t="s">
        <v>5424</v>
      </c>
      <c r="B2503">
        <v>0</v>
      </c>
      <c r="C2503">
        <v>0</v>
      </c>
      <c r="D2503">
        <v>0</v>
      </c>
      <c r="E2503">
        <f t="shared" si="39"/>
        <v>0</v>
      </c>
    </row>
    <row r="2504" spans="1:5">
      <c r="A2504" t="s">
        <v>3707</v>
      </c>
      <c r="B2504">
        <v>0</v>
      </c>
      <c r="C2504">
        <v>0</v>
      </c>
      <c r="D2504">
        <v>0</v>
      </c>
      <c r="E2504">
        <f t="shared" si="39"/>
        <v>0</v>
      </c>
    </row>
    <row r="2505" spans="1:5">
      <c r="A2505" t="s">
        <v>3712</v>
      </c>
      <c r="B2505">
        <v>0</v>
      </c>
      <c r="C2505">
        <v>0</v>
      </c>
      <c r="D2505">
        <v>0</v>
      </c>
      <c r="E2505">
        <f t="shared" si="39"/>
        <v>0</v>
      </c>
    </row>
    <row r="2506" spans="1:5">
      <c r="A2506" t="s">
        <v>3713</v>
      </c>
      <c r="B2506">
        <v>0</v>
      </c>
      <c r="C2506">
        <v>0</v>
      </c>
      <c r="D2506">
        <v>0</v>
      </c>
      <c r="E2506">
        <f t="shared" si="39"/>
        <v>0</v>
      </c>
    </row>
    <row r="2507" spans="1:5">
      <c r="A2507" t="s">
        <v>3715</v>
      </c>
      <c r="B2507">
        <v>0</v>
      </c>
      <c r="C2507">
        <v>0</v>
      </c>
      <c r="D2507">
        <v>0</v>
      </c>
      <c r="E2507">
        <f t="shared" si="39"/>
        <v>0</v>
      </c>
    </row>
    <row r="2508" spans="1:5">
      <c r="A2508" t="s">
        <v>3716</v>
      </c>
      <c r="B2508">
        <v>0</v>
      </c>
      <c r="C2508">
        <v>0</v>
      </c>
      <c r="D2508">
        <v>0</v>
      </c>
      <c r="E2508">
        <f t="shared" si="39"/>
        <v>0</v>
      </c>
    </row>
    <row r="2509" spans="1:5">
      <c r="A2509" t="s">
        <v>3719</v>
      </c>
      <c r="B2509">
        <v>0</v>
      </c>
      <c r="C2509">
        <v>0</v>
      </c>
      <c r="D2509">
        <v>0</v>
      </c>
      <c r="E2509">
        <f t="shared" si="39"/>
        <v>0</v>
      </c>
    </row>
    <row r="2510" spans="1:5">
      <c r="A2510" t="s">
        <v>3721</v>
      </c>
      <c r="B2510">
        <v>0</v>
      </c>
      <c r="C2510">
        <v>0</v>
      </c>
      <c r="D2510">
        <v>0</v>
      </c>
      <c r="E2510">
        <f t="shared" si="39"/>
        <v>0</v>
      </c>
    </row>
    <row r="2511" spans="1:5">
      <c r="A2511" t="s">
        <v>3722</v>
      </c>
      <c r="B2511">
        <v>0</v>
      </c>
      <c r="C2511">
        <v>0</v>
      </c>
      <c r="D2511">
        <v>0</v>
      </c>
      <c r="E2511">
        <f t="shared" si="39"/>
        <v>0</v>
      </c>
    </row>
    <row r="2512" spans="1:5">
      <c r="A2512" t="s">
        <v>3724</v>
      </c>
      <c r="B2512">
        <v>0</v>
      </c>
      <c r="C2512">
        <v>0</v>
      </c>
      <c r="D2512">
        <v>0</v>
      </c>
      <c r="E2512">
        <f t="shared" si="39"/>
        <v>0</v>
      </c>
    </row>
    <row r="2513" spans="1:5">
      <c r="A2513" t="s">
        <v>3727</v>
      </c>
      <c r="B2513">
        <v>0</v>
      </c>
      <c r="C2513">
        <v>6.3532407617054198E-2</v>
      </c>
      <c r="D2513">
        <v>6.8915323852284296E-3</v>
      </c>
      <c r="E2513">
        <f t="shared" si="39"/>
        <v>2.34746466674275E-2</v>
      </c>
    </row>
    <row r="2514" spans="1:5">
      <c r="A2514" t="s">
        <v>3728</v>
      </c>
      <c r="B2514">
        <v>0</v>
      </c>
      <c r="C2514">
        <v>0</v>
      </c>
      <c r="D2514">
        <v>0</v>
      </c>
      <c r="E2514">
        <f t="shared" si="39"/>
        <v>0</v>
      </c>
    </row>
    <row r="2515" spans="1:5">
      <c r="A2515" t="s">
        <v>3731</v>
      </c>
      <c r="B2515">
        <v>0</v>
      </c>
      <c r="C2515">
        <v>0</v>
      </c>
      <c r="D2515">
        <v>0</v>
      </c>
      <c r="E2515">
        <f t="shared" si="39"/>
        <v>0</v>
      </c>
    </row>
    <row r="2516" spans="1:5">
      <c r="A2516" t="s">
        <v>3732</v>
      </c>
      <c r="B2516">
        <v>0</v>
      </c>
      <c r="C2516">
        <v>0</v>
      </c>
      <c r="D2516">
        <v>0</v>
      </c>
      <c r="E2516">
        <f t="shared" si="39"/>
        <v>0</v>
      </c>
    </row>
    <row r="2517" spans="1:5">
      <c r="A2517" t="s">
        <v>3733</v>
      </c>
      <c r="B2517">
        <v>0</v>
      </c>
      <c r="C2517">
        <v>0</v>
      </c>
      <c r="D2517">
        <v>0</v>
      </c>
      <c r="E2517">
        <f t="shared" si="39"/>
        <v>0</v>
      </c>
    </row>
    <row r="2518" spans="1:5">
      <c r="A2518" t="s">
        <v>5425</v>
      </c>
      <c r="B2518">
        <v>0</v>
      </c>
      <c r="C2518">
        <v>0</v>
      </c>
      <c r="D2518">
        <v>0</v>
      </c>
      <c r="E2518">
        <f t="shared" si="39"/>
        <v>0</v>
      </c>
    </row>
    <row r="2519" spans="1:5">
      <c r="A2519" t="s">
        <v>3735</v>
      </c>
      <c r="B2519">
        <v>0</v>
      </c>
      <c r="C2519">
        <v>0</v>
      </c>
      <c r="D2519">
        <v>0</v>
      </c>
      <c r="E2519">
        <f t="shared" si="39"/>
        <v>0</v>
      </c>
    </row>
    <row r="2520" spans="1:5">
      <c r="A2520" t="s">
        <v>3736</v>
      </c>
      <c r="B2520">
        <v>0</v>
      </c>
      <c r="C2520">
        <v>0</v>
      </c>
      <c r="D2520">
        <v>0</v>
      </c>
      <c r="E2520">
        <f t="shared" si="39"/>
        <v>0</v>
      </c>
    </row>
    <row r="2521" spans="1:5">
      <c r="A2521" t="s">
        <v>3737</v>
      </c>
      <c r="B2521">
        <v>0</v>
      </c>
      <c r="C2521">
        <v>0</v>
      </c>
      <c r="D2521">
        <v>0</v>
      </c>
      <c r="E2521">
        <f t="shared" si="39"/>
        <v>0</v>
      </c>
    </row>
    <row r="2522" spans="1:5">
      <c r="A2522" t="s">
        <v>3739</v>
      </c>
      <c r="B2522">
        <v>0</v>
      </c>
      <c r="C2522">
        <v>0</v>
      </c>
      <c r="D2522">
        <v>0</v>
      </c>
      <c r="E2522">
        <f t="shared" si="39"/>
        <v>0</v>
      </c>
    </row>
    <row r="2523" spans="1:5">
      <c r="A2523" t="s">
        <v>3741</v>
      </c>
      <c r="B2523">
        <v>0</v>
      </c>
      <c r="C2523">
        <v>0</v>
      </c>
      <c r="D2523">
        <v>0</v>
      </c>
      <c r="E2523">
        <f t="shared" si="39"/>
        <v>0</v>
      </c>
    </row>
    <row r="2524" spans="1:5">
      <c r="A2524" t="s">
        <v>3743</v>
      </c>
      <c r="B2524">
        <v>0</v>
      </c>
      <c r="C2524">
        <v>0</v>
      </c>
      <c r="D2524">
        <v>0</v>
      </c>
      <c r="E2524">
        <f t="shared" si="39"/>
        <v>0</v>
      </c>
    </row>
    <row r="2525" spans="1:5">
      <c r="A2525" t="s">
        <v>3744</v>
      </c>
      <c r="B2525">
        <v>0</v>
      </c>
      <c r="C2525">
        <v>0</v>
      </c>
      <c r="D2525">
        <v>0</v>
      </c>
      <c r="E2525">
        <f t="shared" si="39"/>
        <v>0</v>
      </c>
    </row>
    <row r="2526" spans="1:5">
      <c r="A2526" t="s">
        <v>3745</v>
      </c>
      <c r="B2526">
        <v>0</v>
      </c>
      <c r="C2526">
        <v>0</v>
      </c>
      <c r="D2526">
        <v>0</v>
      </c>
      <c r="E2526">
        <f t="shared" si="39"/>
        <v>0</v>
      </c>
    </row>
    <row r="2527" spans="1:5">
      <c r="A2527" t="s">
        <v>3746</v>
      </c>
      <c r="B2527">
        <v>0</v>
      </c>
      <c r="C2527">
        <v>0</v>
      </c>
      <c r="D2527">
        <v>0</v>
      </c>
      <c r="E2527">
        <f t="shared" si="39"/>
        <v>0</v>
      </c>
    </row>
    <row r="2528" spans="1:5">
      <c r="A2528" t="s">
        <v>3747</v>
      </c>
      <c r="B2528">
        <v>0</v>
      </c>
      <c r="C2528">
        <v>0</v>
      </c>
      <c r="D2528">
        <v>0</v>
      </c>
      <c r="E2528">
        <f t="shared" si="39"/>
        <v>0</v>
      </c>
    </row>
    <row r="2529" spans="1:5">
      <c r="A2529" t="s">
        <v>3748</v>
      </c>
      <c r="B2529">
        <v>0</v>
      </c>
      <c r="C2529">
        <v>0</v>
      </c>
      <c r="D2529">
        <v>0</v>
      </c>
      <c r="E2529">
        <f t="shared" si="39"/>
        <v>0</v>
      </c>
    </row>
    <row r="2530" spans="1:5">
      <c r="A2530" t="s">
        <v>3749</v>
      </c>
      <c r="B2530">
        <v>9.0456355416482902E-3</v>
      </c>
      <c r="C2530">
        <v>8.9766222633412496E-2</v>
      </c>
      <c r="D2530">
        <v>5.9715759685309698E-2</v>
      </c>
      <c r="E2530">
        <f t="shared" si="39"/>
        <v>5.2842539286790197E-2</v>
      </c>
    </row>
    <row r="2531" spans="1:5">
      <c r="A2531" t="s">
        <v>3750</v>
      </c>
      <c r="B2531">
        <v>0</v>
      </c>
      <c r="C2531">
        <v>0</v>
      </c>
      <c r="D2531">
        <v>0</v>
      </c>
      <c r="E2531">
        <f t="shared" si="39"/>
        <v>0</v>
      </c>
    </row>
    <row r="2532" spans="1:5">
      <c r="A2532" t="s">
        <v>3751</v>
      </c>
      <c r="B2532">
        <v>0</v>
      </c>
      <c r="C2532">
        <v>0</v>
      </c>
      <c r="D2532">
        <v>0</v>
      </c>
      <c r="E2532">
        <f t="shared" si="39"/>
        <v>0</v>
      </c>
    </row>
    <row r="2533" spans="1:5">
      <c r="A2533" t="s">
        <v>3752</v>
      </c>
      <c r="B2533">
        <v>0</v>
      </c>
      <c r="C2533">
        <v>2.33895369967126E-2</v>
      </c>
      <c r="D2533">
        <v>4.5099801519102797E-2</v>
      </c>
      <c r="E2533">
        <f t="shared" si="39"/>
        <v>2.2829779505271802E-2</v>
      </c>
    </row>
    <row r="2534" spans="1:5">
      <c r="A2534" t="s">
        <v>3754</v>
      </c>
      <c r="B2534">
        <v>0.33687994345174799</v>
      </c>
      <c r="C2534">
        <v>0.79451729057954401</v>
      </c>
      <c r="D2534">
        <v>0.27006235645393101</v>
      </c>
      <c r="E2534">
        <f t="shared" si="39"/>
        <v>0.467153196828408</v>
      </c>
    </row>
    <row r="2535" spans="1:5">
      <c r="A2535" t="s">
        <v>5426</v>
      </c>
      <c r="B2535">
        <v>0</v>
      </c>
      <c r="C2535">
        <v>0</v>
      </c>
      <c r="D2535">
        <v>0</v>
      </c>
      <c r="E2535">
        <f t="shared" si="39"/>
        <v>0</v>
      </c>
    </row>
    <row r="2536" spans="1:5">
      <c r="A2536" t="s">
        <v>3755</v>
      </c>
      <c r="B2536">
        <v>0</v>
      </c>
      <c r="C2536">
        <v>0</v>
      </c>
      <c r="D2536">
        <v>0</v>
      </c>
      <c r="E2536">
        <f t="shared" si="39"/>
        <v>0</v>
      </c>
    </row>
    <row r="2537" spans="1:5">
      <c r="A2537" t="s">
        <v>3758</v>
      </c>
      <c r="B2537">
        <v>0</v>
      </c>
      <c r="C2537">
        <v>0</v>
      </c>
      <c r="D2537">
        <v>0</v>
      </c>
      <c r="E2537">
        <f t="shared" si="39"/>
        <v>0</v>
      </c>
    </row>
    <row r="2538" spans="1:5">
      <c r="A2538" t="s">
        <v>3759</v>
      </c>
      <c r="B2538">
        <v>0</v>
      </c>
      <c r="C2538">
        <v>0</v>
      </c>
      <c r="D2538">
        <v>0</v>
      </c>
      <c r="E2538">
        <f t="shared" si="39"/>
        <v>0</v>
      </c>
    </row>
    <row r="2539" spans="1:5">
      <c r="A2539" t="s">
        <v>3760</v>
      </c>
      <c r="B2539">
        <v>0</v>
      </c>
      <c r="C2539">
        <v>0</v>
      </c>
      <c r="D2539">
        <v>0</v>
      </c>
      <c r="E2539">
        <f t="shared" si="39"/>
        <v>0</v>
      </c>
    </row>
    <row r="2540" spans="1:5">
      <c r="A2540" t="s">
        <v>3764</v>
      </c>
      <c r="B2540">
        <v>0</v>
      </c>
      <c r="C2540">
        <v>0</v>
      </c>
      <c r="D2540">
        <v>0</v>
      </c>
      <c r="E2540">
        <f t="shared" si="39"/>
        <v>0</v>
      </c>
    </row>
    <row r="2541" spans="1:5">
      <c r="A2541" t="s">
        <v>3765</v>
      </c>
      <c r="B2541">
        <v>3.00633700423872E-2</v>
      </c>
      <c r="C2541">
        <v>0.179457559846919</v>
      </c>
      <c r="D2541">
        <v>5.8410184708157203E-2</v>
      </c>
      <c r="E2541">
        <f t="shared" si="39"/>
        <v>8.9310371532487803E-2</v>
      </c>
    </row>
    <row r="2542" spans="1:5">
      <c r="A2542" t="s">
        <v>3766</v>
      </c>
      <c r="B2542">
        <v>0</v>
      </c>
      <c r="C2542">
        <v>0</v>
      </c>
      <c r="D2542">
        <v>0</v>
      </c>
      <c r="E2542">
        <f t="shared" si="39"/>
        <v>0</v>
      </c>
    </row>
    <row r="2543" spans="1:5">
      <c r="A2543" t="s">
        <v>3767</v>
      </c>
      <c r="B2543">
        <v>0</v>
      </c>
      <c r="C2543">
        <v>0</v>
      </c>
      <c r="D2543">
        <v>0</v>
      </c>
      <c r="E2543">
        <f t="shared" si="39"/>
        <v>0</v>
      </c>
    </row>
    <row r="2544" spans="1:5">
      <c r="A2544" t="s">
        <v>3768</v>
      </c>
      <c r="B2544">
        <v>0</v>
      </c>
      <c r="C2544">
        <v>0</v>
      </c>
      <c r="D2544">
        <v>0</v>
      </c>
      <c r="E2544">
        <f t="shared" si="39"/>
        <v>0</v>
      </c>
    </row>
    <row r="2545" spans="1:5">
      <c r="A2545" t="s">
        <v>3769</v>
      </c>
      <c r="B2545">
        <v>0</v>
      </c>
      <c r="C2545">
        <v>0</v>
      </c>
      <c r="D2545">
        <v>0</v>
      </c>
      <c r="E2545">
        <f t="shared" si="39"/>
        <v>0</v>
      </c>
    </row>
    <row r="2546" spans="1:5">
      <c r="A2546" t="s">
        <v>3772</v>
      </c>
      <c r="B2546">
        <v>0</v>
      </c>
      <c r="C2546">
        <v>3.9704450909346302E-2</v>
      </c>
      <c r="D2546">
        <v>1.31688868792934E-2</v>
      </c>
      <c r="E2546">
        <f t="shared" si="39"/>
        <v>1.7624445929546598E-2</v>
      </c>
    </row>
    <row r="2547" spans="1:5">
      <c r="A2547" t="s">
        <v>3773</v>
      </c>
      <c r="B2547">
        <v>0</v>
      </c>
      <c r="C2547">
        <v>0</v>
      </c>
      <c r="D2547">
        <v>0</v>
      </c>
      <c r="E2547">
        <f t="shared" si="39"/>
        <v>0</v>
      </c>
    </row>
    <row r="2548" spans="1:5">
      <c r="A2548" t="s">
        <v>5427</v>
      </c>
      <c r="B2548">
        <v>0</v>
      </c>
      <c r="C2548">
        <v>0</v>
      </c>
      <c r="D2548">
        <v>0</v>
      </c>
      <c r="E2548">
        <f t="shared" si="39"/>
        <v>0</v>
      </c>
    </row>
    <row r="2549" spans="1:5">
      <c r="A2549" t="s">
        <v>5428</v>
      </c>
      <c r="B2549">
        <v>0</v>
      </c>
      <c r="C2549">
        <v>0</v>
      </c>
      <c r="D2549">
        <v>0</v>
      </c>
      <c r="E2549">
        <f t="shared" si="39"/>
        <v>0</v>
      </c>
    </row>
    <row r="2550" spans="1:5">
      <c r="A2550" t="s">
        <v>3775</v>
      </c>
      <c r="B2550">
        <v>6.9530509504317606E-2</v>
      </c>
      <c r="C2550">
        <v>0.18502037168725999</v>
      </c>
      <c r="D2550">
        <v>0.102790859357118</v>
      </c>
      <c r="E2550">
        <f t="shared" si="39"/>
        <v>0.119113913516232</v>
      </c>
    </row>
    <row r="2551" spans="1:5">
      <c r="A2551" t="s">
        <v>3777</v>
      </c>
      <c r="B2551">
        <v>0</v>
      </c>
      <c r="C2551">
        <v>0</v>
      </c>
      <c r="D2551">
        <v>0</v>
      </c>
      <c r="E2551">
        <f t="shared" si="39"/>
        <v>0</v>
      </c>
    </row>
    <row r="2552" spans="1:5">
      <c r="A2552" t="s">
        <v>3780</v>
      </c>
      <c r="B2552">
        <v>2.4666589616276199E-2</v>
      </c>
      <c r="C2552">
        <v>6.8888688222616595E-2</v>
      </c>
      <c r="D2552">
        <v>2.7940431344712899E-2</v>
      </c>
      <c r="E2552">
        <f t="shared" si="39"/>
        <v>4.0498569727868597E-2</v>
      </c>
    </row>
    <row r="2553" spans="1:5">
      <c r="A2553" t="s">
        <v>3781</v>
      </c>
      <c r="B2553">
        <v>0</v>
      </c>
      <c r="C2553">
        <v>0</v>
      </c>
      <c r="D2553">
        <v>0</v>
      </c>
      <c r="E2553">
        <f t="shared" si="39"/>
        <v>0</v>
      </c>
    </row>
    <row r="2554" spans="1:5">
      <c r="A2554" t="s">
        <v>3782</v>
      </c>
      <c r="B2554">
        <v>0</v>
      </c>
      <c r="C2554">
        <v>0</v>
      </c>
      <c r="D2554">
        <v>0</v>
      </c>
      <c r="E2554">
        <f t="shared" si="39"/>
        <v>0</v>
      </c>
    </row>
    <row r="2555" spans="1:5">
      <c r="A2555" t="s">
        <v>3783</v>
      </c>
      <c r="B2555">
        <v>0</v>
      </c>
      <c r="C2555">
        <v>0</v>
      </c>
      <c r="D2555">
        <v>0</v>
      </c>
      <c r="E2555">
        <f t="shared" si="39"/>
        <v>0</v>
      </c>
    </row>
    <row r="2556" spans="1:5">
      <c r="A2556" t="s">
        <v>3784</v>
      </c>
      <c r="B2556">
        <v>0</v>
      </c>
      <c r="C2556">
        <v>0</v>
      </c>
      <c r="D2556">
        <v>0</v>
      </c>
      <c r="E2556">
        <f t="shared" si="39"/>
        <v>0</v>
      </c>
    </row>
    <row r="2557" spans="1:5">
      <c r="A2557" t="s">
        <v>3785</v>
      </c>
      <c r="B2557">
        <v>0</v>
      </c>
      <c r="C2557">
        <v>0</v>
      </c>
      <c r="D2557">
        <v>0</v>
      </c>
      <c r="E2557">
        <f t="shared" si="39"/>
        <v>0</v>
      </c>
    </row>
    <row r="2558" spans="1:5">
      <c r="A2558" t="s">
        <v>3786</v>
      </c>
      <c r="B2558">
        <v>0</v>
      </c>
      <c r="C2558">
        <v>0</v>
      </c>
      <c r="D2558">
        <v>0</v>
      </c>
      <c r="E2558">
        <f t="shared" si="39"/>
        <v>0</v>
      </c>
    </row>
    <row r="2559" spans="1:5">
      <c r="A2559" t="s">
        <v>5429</v>
      </c>
      <c r="B2559">
        <v>0</v>
      </c>
      <c r="C2559">
        <v>0</v>
      </c>
      <c r="D2559">
        <v>0</v>
      </c>
      <c r="E2559">
        <f t="shared" si="39"/>
        <v>0</v>
      </c>
    </row>
    <row r="2560" spans="1:5">
      <c r="A2560" t="s">
        <v>3787</v>
      </c>
      <c r="B2560">
        <v>0.407654763630941</v>
      </c>
      <c r="C2560">
        <v>0.64045333088673295</v>
      </c>
      <c r="D2560">
        <v>0.43518193861458998</v>
      </c>
      <c r="E2560">
        <f t="shared" si="39"/>
        <v>0.49443001104408801</v>
      </c>
    </row>
    <row r="2561" spans="1:5">
      <c r="A2561" t="s">
        <v>3788</v>
      </c>
      <c r="B2561">
        <v>0.92044115768859402</v>
      </c>
      <c r="C2561">
        <v>1</v>
      </c>
      <c r="D2561">
        <v>0.76549877670824196</v>
      </c>
      <c r="E2561">
        <f t="shared" si="39"/>
        <v>0.89531331146561199</v>
      </c>
    </row>
    <row r="2562" spans="1:5">
      <c r="A2562" t="s">
        <v>3791</v>
      </c>
      <c r="B2562">
        <v>0</v>
      </c>
      <c r="C2562">
        <v>0</v>
      </c>
      <c r="D2562">
        <v>0</v>
      </c>
      <c r="E2562">
        <f t="shared" si="39"/>
        <v>0</v>
      </c>
    </row>
    <row r="2563" spans="1:5">
      <c r="A2563" t="s">
        <v>3792</v>
      </c>
      <c r="B2563">
        <v>0</v>
      </c>
      <c r="C2563">
        <v>0</v>
      </c>
      <c r="D2563">
        <v>0</v>
      </c>
      <c r="E2563">
        <f t="shared" si="39"/>
        <v>0</v>
      </c>
    </row>
    <row r="2564" spans="1:5">
      <c r="A2564" t="s">
        <v>3795</v>
      </c>
      <c r="B2564">
        <v>0</v>
      </c>
      <c r="C2564">
        <v>0</v>
      </c>
      <c r="D2564">
        <v>0</v>
      </c>
      <c r="E2564">
        <f t="shared" ref="E2564:E2627" si="40">AVERAGE(B2564:D2564)</f>
        <v>0</v>
      </c>
    </row>
    <row r="2565" spans="1:5">
      <c r="A2565" t="s">
        <v>3798</v>
      </c>
      <c r="B2565">
        <v>0</v>
      </c>
      <c r="C2565">
        <v>0</v>
      </c>
      <c r="D2565">
        <v>0</v>
      </c>
      <c r="E2565">
        <f t="shared" si="40"/>
        <v>0</v>
      </c>
    </row>
    <row r="2566" spans="1:5">
      <c r="A2566" t="s">
        <v>3801</v>
      </c>
      <c r="B2566">
        <v>0</v>
      </c>
      <c r="C2566">
        <v>0</v>
      </c>
      <c r="D2566">
        <v>0</v>
      </c>
      <c r="E2566">
        <f t="shared" si="40"/>
        <v>0</v>
      </c>
    </row>
    <row r="2567" spans="1:5">
      <c r="A2567" t="s">
        <v>3804</v>
      </c>
      <c r="B2567">
        <v>0</v>
      </c>
      <c r="C2567">
        <v>0</v>
      </c>
      <c r="D2567">
        <v>0</v>
      </c>
      <c r="E2567">
        <f t="shared" si="40"/>
        <v>0</v>
      </c>
    </row>
    <row r="2568" spans="1:5">
      <c r="A2568" t="s">
        <v>5430</v>
      </c>
      <c r="B2568">
        <v>0</v>
      </c>
      <c r="C2568">
        <v>0</v>
      </c>
      <c r="D2568">
        <v>0</v>
      </c>
      <c r="E2568">
        <f t="shared" si="40"/>
        <v>0</v>
      </c>
    </row>
    <row r="2569" spans="1:5">
      <c r="A2569" t="s">
        <v>3810</v>
      </c>
      <c r="B2569">
        <v>3.9910270737383603E-3</v>
      </c>
      <c r="C2569">
        <v>1.8077464930172898E-2</v>
      </c>
      <c r="D2569">
        <v>2.4720407794205701E-2</v>
      </c>
      <c r="E2569">
        <f t="shared" si="40"/>
        <v>1.55962999327057E-2</v>
      </c>
    </row>
    <row r="2570" spans="1:5">
      <c r="A2570" t="s">
        <v>3812</v>
      </c>
      <c r="B2570">
        <v>0</v>
      </c>
      <c r="C2570">
        <v>0</v>
      </c>
      <c r="D2570">
        <v>0</v>
      </c>
      <c r="E2570">
        <f t="shared" si="40"/>
        <v>0</v>
      </c>
    </row>
    <row r="2571" spans="1:5">
      <c r="A2571" t="s">
        <v>3814</v>
      </c>
      <c r="B2571">
        <v>9.5286769308467398E-2</v>
      </c>
      <c r="C2571">
        <v>0.160711532552237</v>
      </c>
      <c r="D2571">
        <v>7.9298495987164902E-2</v>
      </c>
      <c r="E2571">
        <f t="shared" si="40"/>
        <v>0.111765599282623</v>
      </c>
    </row>
    <row r="2572" spans="1:5">
      <c r="A2572" t="s">
        <v>3816</v>
      </c>
      <c r="B2572">
        <v>0</v>
      </c>
      <c r="C2572">
        <v>0</v>
      </c>
      <c r="D2572">
        <v>0</v>
      </c>
      <c r="E2572">
        <f t="shared" si="40"/>
        <v>0</v>
      </c>
    </row>
    <row r="2573" spans="1:5">
      <c r="A2573" t="s">
        <v>3817</v>
      </c>
      <c r="B2573">
        <v>0</v>
      </c>
      <c r="C2573">
        <v>0</v>
      </c>
      <c r="D2573">
        <v>0</v>
      </c>
      <c r="E2573">
        <f t="shared" si="40"/>
        <v>0</v>
      </c>
    </row>
    <row r="2574" spans="1:5">
      <c r="A2574" t="s">
        <v>3818</v>
      </c>
      <c r="B2574">
        <v>0</v>
      </c>
      <c r="C2574">
        <v>0</v>
      </c>
      <c r="D2574">
        <v>0</v>
      </c>
      <c r="E2574">
        <f t="shared" si="40"/>
        <v>0</v>
      </c>
    </row>
    <row r="2575" spans="1:5">
      <c r="A2575" t="s">
        <v>3821</v>
      </c>
      <c r="B2575">
        <v>0</v>
      </c>
      <c r="C2575">
        <v>0</v>
      </c>
      <c r="D2575">
        <v>0</v>
      </c>
      <c r="E2575">
        <f t="shared" si="40"/>
        <v>0</v>
      </c>
    </row>
    <row r="2576" spans="1:5">
      <c r="A2576" t="s">
        <v>5431</v>
      </c>
      <c r="B2576">
        <v>0</v>
      </c>
      <c r="C2576">
        <v>5.9635744767425796E-3</v>
      </c>
      <c r="D2576">
        <v>0</v>
      </c>
      <c r="E2576">
        <f t="shared" si="40"/>
        <v>1.9878581589141899E-3</v>
      </c>
    </row>
    <row r="2577" spans="1:5">
      <c r="A2577" t="s">
        <v>3822</v>
      </c>
      <c r="B2577">
        <v>0</v>
      </c>
      <c r="C2577">
        <v>0</v>
      </c>
      <c r="D2577">
        <v>0</v>
      </c>
      <c r="E2577">
        <f t="shared" si="40"/>
        <v>0</v>
      </c>
    </row>
    <row r="2578" spans="1:5">
      <c r="A2578" t="s">
        <v>3823</v>
      </c>
      <c r="B2578">
        <v>0</v>
      </c>
      <c r="C2578">
        <v>0</v>
      </c>
      <c r="D2578">
        <v>0</v>
      </c>
      <c r="E2578">
        <f t="shared" si="40"/>
        <v>0</v>
      </c>
    </row>
    <row r="2579" spans="1:5">
      <c r="A2579" t="s">
        <v>3824</v>
      </c>
      <c r="B2579">
        <v>0</v>
      </c>
      <c r="C2579">
        <v>0</v>
      </c>
      <c r="D2579">
        <v>0</v>
      </c>
      <c r="E2579">
        <f t="shared" si="40"/>
        <v>0</v>
      </c>
    </row>
    <row r="2580" spans="1:5">
      <c r="A2580" t="s">
        <v>3826</v>
      </c>
      <c r="B2580">
        <v>0</v>
      </c>
      <c r="C2580">
        <v>0</v>
      </c>
      <c r="D2580">
        <v>0</v>
      </c>
      <c r="E2580">
        <f t="shared" si="40"/>
        <v>0</v>
      </c>
    </row>
    <row r="2581" spans="1:5">
      <c r="A2581" t="s">
        <v>3827</v>
      </c>
      <c r="B2581">
        <v>0</v>
      </c>
      <c r="C2581">
        <v>0</v>
      </c>
      <c r="D2581">
        <v>0</v>
      </c>
      <c r="E2581">
        <f t="shared" si="40"/>
        <v>0</v>
      </c>
    </row>
    <row r="2582" spans="1:5">
      <c r="A2582" t="s">
        <v>3830</v>
      </c>
      <c r="B2582">
        <v>0</v>
      </c>
      <c r="C2582">
        <v>0</v>
      </c>
      <c r="D2582">
        <v>0</v>
      </c>
      <c r="E2582">
        <f t="shared" si="40"/>
        <v>0</v>
      </c>
    </row>
    <row r="2583" spans="1:5">
      <c r="A2583" t="s">
        <v>3832</v>
      </c>
      <c r="B2583">
        <v>0</v>
      </c>
      <c r="C2583">
        <v>0</v>
      </c>
      <c r="D2583">
        <v>0</v>
      </c>
      <c r="E2583">
        <f t="shared" si="40"/>
        <v>0</v>
      </c>
    </row>
    <row r="2584" spans="1:5">
      <c r="A2584" t="s">
        <v>3835</v>
      </c>
      <c r="B2584">
        <v>0</v>
      </c>
      <c r="C2584">
        <v>0</v>
      </c>
      <c r="D2584">
        <v>0</v>
      </c>
      <c r="E2584">
        <f t="shared" si="40"/>
        <v>0</v>
      </c>
    </row>
    <row r="2585" spans="1:5">
      <c r="A2585" t="s">
        <v>3836</v>
      </c>
      <c r="B2585">
        <v>0</v>
      </c>
      <c r="C2585">
        <v>0</v>
      </c>
      <c r="D2585">
        <v>0</v>
      </c>
      <c r="E2585">
        <f t="shared" si="40"/>
        <v>0</v>
      </c>
    </row>
    <row r="2586" spans="1:5">
      <c r="A2586" t="s">
        <v>3837</v>
      </c>
      <c r="B2586">
        <v>0</v>
      </c>
      <c r="C2586">
        <v>0</v>
      </c>
      <c r="D2586">
        <v>0</v>
      </c>
      <c r="E2586">
        <f t="shared" si="40"/>
        <v>0</v>
      </c>
    </row>
    <row r="2587" spans="1:5">
      <c r="A2587" t="s">
        <v>3838</v>
      </c>
      <c r="B2587">
        <v>0</v>
      </c>
      <c r="C2587">
        <v>0</v>
      </c>
      <c r="D2587">
        <v>0</v>
      </c>
      <c r="E2587">
        <f t="shared" si="40"/>
        <v>0</v>
      </c>
    </row>
    <row r="2588" spans="1:5">
      <c r="A2588" t="s">
        <v>3840</v>
      </c>
      <c r="B2588">
        <v>0</v>
      </c>
      <c r="C2588">
        <v>0</v>
      </c>
      <c r="D2588">
        <v>0</v>
      </c>
      <c r="E2588">
        <f t="shared" si="40"/>
        <v>0</v>
      </c>
    </row>
    <row r="2589" spans="1:5">
      <c r="A2589" t="s">
        <v>3841</v>
      </c>
      <c r="B2589">
        <v>0</v>
      </c>
      <c r="C2589">
        <v>0</v>
      </c>
      <c r="D2589">
        <v>0</v>
      </c>
      <c r="E2589">
        <f t="shared" si="40"/>
        <v>0</v>
      </c>
    </row>
    <row r="2590" spans="1:5">
      <c r="A2590" t="s">
        <v>3843</v>
      </c>
      <c r="B2590">
        <v>0</v>
      </c>
      <c r="C2590">
        <v>0</v>
      </c>
      <c r="D2590">
        <v>0</v>
      </c>
      <c r="E2590">
        <f t="shared" si="40"/>
        <v>0</v>
      </c>
    </row>
    <row r="2591" spans="1:5">
      <c r="A2591" t="s">
        <v>3844</v>
      </c>
      <c r="B2591">
        <v>0</v>
      </c>
      <c r="C2591">
        <v>0</v>
      </c>
      <c r="D2591">
        <v>0</v>
      </c>
      <c r="E2591">
        <f t="shared" si="40"/>
        <v>0</v>
      </c>
    </row>
    <row r="2592" spans="1:5">
      <c r="A2592" t="s">
        <v>3845</v>
      </c>
      <c r="B2592">
        <v>0</v>
      </c>
      <c r="C2592">
        <v>0</v>
      </c>
      <c r="D2592">
        <v>0</v>
      </c>
      <c r="E2592">
        <f t="shared" si="40"/>
        <v>0</v>
      </c>
    </row>
    <row r="2593" spans="1:5">
      <c r="A2593" t="s">
        <v>3846</v>
      </c>
      <c r="B2593">
        <v>0</v>
      </c>
      <c r="C2593">
        <v>0</v>
      </c>
      <c r="D2593">
        <v>0</v>
      </c>
      <c r="E2593">
        <f t="shared" si="40"/>
        <v>0</v>
      </c>
    </row>
    <row r="2594" spans="1:5">
      <c r="A2594" t="s">
        <v>3849</v>
      </c>
      <c r="B2594">
        <v>0</v>
      </c>
      <c r="C2594">
        <v>0</v>
      </c>
      <c r="D2594">
        <v>0</v>
      </c>
      <c r="E2594">
        <f t="shared" si="40"/>
        <v>0</v>
      </c>
    </row>
    <row r="2595" spans="1:5">
      <c r="A2595" t="s">
        <v>3853</v>
      </c>
      <c r="B2595">
        <v>0</v>
      </c>
      <c r="C2595">
        <v>0</v>
      </c>
      <c r="D2595">
        <v>0</v>
      </c>
      <c r="E2595">
        <f t="shared" si="40"/>
        <v>0</v>
      </c>
    </row>
    <row r="2596" spans="1:5">
      <c r="A2596" t="s">
        <v>5432</v>
      </c>
      <c r="B2596">
        <v>0</v>
      </c>
      <c r="C2596">
        <v>0</v>
      </c>
      <c r="D2596">
        <v>0</v>
      </c>
      <c r="E2596">
        <f t="shared" si="40"/>
        <v>0</v>
      </c>
    </row>
    <row r="2597" spans="1:5">
      <c r="A2597" t="s">
        <v>3855</v>
      </c>
      <c r="B2597">
        <v>0</v>
      </c>
      <c r="C2597">
        <v>0</v>
      </c>
      <c r="D2597">
        <v>0</v>
      </c>
      <c r="E2597">
        <f t="shared" si="40"/>
        <v>0</v>
      </c>
    </row>
    <row r="2598" spans="1:5">
      <c r="A2598" t="s">
        <v>3856</v>
      </c>
      <c r="B2598">
        <v>0</v>
      </c>
      <c r="C2598">
        <v>0</v>
      </c>
      <c r="D2598">
        <v>0</v>
      </c>
      <c r="E2598">
        <f t="shared" si="40"/>
        <v>0</v>
      </c>
    </row>
    <row r="2599" spans="1:5">
      <c r="A2599" t="s">
        <v>3857</v>
      </c>
      <c r="B2599">
        <v>0</v>
      </c>
      <c r="C2599">
        <v>0</v>
      </c>
      <c r="D2599">
        <v>0</v>
      </c>
      <c r="E2599">
        <f t="shared" si="40"/>
        <v>0</v>
      </c>
    </row>
    <row r="2600" spans="1:5">
      <c r="A2600" t="s">
        <v>3858</v>
      </c>
      <c r="B2600">
        <v>0</v>
      </c>
      <c r="C2600">
        <v>0</v>
      </c>
      <c r="D2600">
        <v>0</v>
      </c>
      <c r="E2600">
        <f t="shared" si="40"/>
        <v>0</v>
      </c>
    </row>
    <row r="2601" spans="1:5">
      <c r="A2601" t="s">
        <v>3859</v>
      </c>
      <c r="B2601">
        <v>0</v>
      </c>
      <c r="C2601">
        <v>0</v>
      </c>
      <c r="D2601">
        <v>0</v>
      </c>
      <c r="E2601">
        <f t="shared" si="40"/>
        <v>0</v>
      </c>
    </row>
    <row r="2602" spans="1:5">
      <c r="A2602" t="s">
        <v>5433</v>
      </c>
      <c r="B2602">
        <v>0.28106182501849902</v>
      </c>
      <c r="C2602">
        <v>0.56971984848857704</v>
      </c>
      <c r="D2602">
        <v>0.345711577120763</v>
      </c>
      <c r="E2602">
        <f t="shared" si="40"/>
        <v>0.39883108354261299</v>
      </c>
    </row>
    <row r="2603" spans="1:5">
      <c r="A2603" t="s">
        <v>5434</v>
      </c>
      <c r="B2603">
        <v>0</v>
      </c>
      <c r="C2603">
        <v>0</v>
      </c>
      <c r="D2603">
        <v>0</v>
      </c>
      <c r="E2603">
        <f t="shared" si="40"/>
        <v>0</v>
      </c>
    </row>
    <row r="2604" spans="1:5">
      <c r="A2604" t="s">
        <v>3860</v>
      </c>
      <c r="B2604">
        <v>0</v>
      </c>
      <c r="C2604">
        <v>0</v>
      </c>
      <c r="D2604">
        <v>0</v>
      </c>
      <c r="E2604">
        <f t="shared" si="40"/>
        <v>0</v>
      </c>
    </row>
    <row r="2605" spans="1:5">
      <c r="A2605" t="s">
        <v>3861</v>
      </c>
      <c r="B2605">
        <v>0</v>
      </c>
      <c r="C2605">
        <v>0</v>
      </c>
      <c r="D2605">
        <v>0</v>
      </c>
      <c r="E2605">
        <f t="shared" si="40"/>
        <v>0</v>
      </c>
    </row>
    <row r="2606" spans="1:5">
      <c r="A2606" t="s">
        <v>3862</v>
      </c>
      <c r="B2606">
        <v>0</v>
      </c>
      <c r="C2606">
        <v>0</v>
      </c>
      <c r="D2606">
        <v>0</v>
      </c>
      <c r="E2606">
        <f t="shared" si="40"/>
        <v>0</v>
      </c>
    </row>
    <row r="2607" spans="1:5">
      <c r="A2607" t="s">
        <v>3863</v>
      </c>
      <c r="B2607">
        <v>0</v>
      </c>
      <c r="C2607">
        <v>0</v>
      </c>
      <c r="D2607">
        <v>0</v>
      </c>
      <c r="E2607">
        <f t="shared" si="40"/>
        <v>0</v>
      </c>
    </row>
    <row r="2608" spans="1:5">
      <c r="A2608" t="s">
        <v>3864</v>
      </c>
      <c r="B2608">
        <v>0</v>
      </c>
      <c r="C2608">
        <v>0</v>
      </c>
      <c r="D2608">
        <v>0</v>
      </c>
      <c r="E2608">
        <f t="shared" si="40"/>
        <v>0</v>
      </c>
    </row>
    <row r="2609" spans="1:5">
      <c r="A2609" t="s">
        <v>3865</v>
      </c>
      <c r="B2609">
        <v>0</v>
      </c>
      <c r="C2609">
        <v>0</v>
      </c>
      <c r="D2609">
        <v>0</v>
      </c>
      <c r="E2609">
        <f t="shared" si="40"/>
        <v>0</v>
      </c>
    </row>
    <row r="2610" spans="1:5">
      <c r="A2610" t="s">
        <v>3866</v>
      </c>
      <c r="B2610">
        <v>0</v>
      </c>
      <c r="C2610">
        <v>0</v>
      </c>
      <c r="D2610">
        <v>0</v>
      </c>
      <c r="E2610">
        <f t="shared" si="40"/>
        <v>0</v>
      </c>
    </row>
    <row r="2611" spans="1:5">
      <c r="A2611" t="s">
        <v>3868</v>
      </c>
      <c r="B2611">
        <v>0</v>
      </c>
      <c r="C2611">
        <v>0</v>
      </c>
      <c r="D2611">
        <v>0</v>
      </c>
      <c r="E2611">
        <f t="shared" si="40"/>
        <v>0</v>
      </c>
    </row>
    <row r="2612" spans="1:5">
      <c r="A2612" t="s">
        <v>3869</v>
      </c>
      <c r="B2612">
        <v>0</v>
      </c>
      <c r="C2612">
        <v>0</v>
      </c>
      <c r="D2612">
        <v>0</v>
      </c>
      <c r="E2612">
        <f t="shared" si="40"/>
        <v>0</v>
      </c>
    </row>
    <row r="2613" spans="1:5">
      <c r="A2613" t="s">
        <v>3870</v>
      </c>
      <c r="B2613">
        <v>0</v>
      </c>
      <c r="C2613">
        <v>0</v>
      </c>
      <c r="D2613">
        <v>0</v>
      </c>
      <c r="E2613">
        <f t="shared" si="40"/>
        <v>0</v>
      </c>
    </row>
    <row r="2614" spans="1:5">
      <c r="A2614" t="s">
        <v>3873</v>
      </c>
      <c r="B2614">
        <v>0</v>
      </c>
      <c r="C2614">
        <v>0</v>
      </c>
      <c r="D2614">
        <v>0</v>
      </c>
      <c r="E2614">
        <f t="shared" si="40"/>
        <v>0</v>
      </c>
    </row>
    <row r="2615" spans="1:5">
      <c r="A2615" t="s">
        <v>3874</v>
      </c>
      <c r="B2615">
        <v>0</v>
      </c>
      <c r="C2615">
        <v>0</v>
      </c>
      <c r="D2615">
        <v>0</v>
      </c>
      <c r="E2615">
        <f t="shared" si="40"/>
        <v>0</v>
      </c>
    </row>
    <row r="2616" spans="1:5">
      <c r="A2616" t="s">
        <v>3875</v>
      </c>
      <c r="B2616">
        <v>0</v>
      </c>
      <c r="C2616">
        <v>0</v>
      </c>
      <c r="D2616">
        <v>0</v>
      </c>
      <c r="E2616">
        <f t="shared" si="40"/>
        <v>0</v>
      </c>
    </row>
    <row r="2617" spans="1:5">
      <c r="A2617" t="s">
        <v>5435</v>
      </c>
      <c r="B2617">
        <v>0</v>
      </c>
      <c r="C2617">
        <v>0</v>
      </c>
      <c r="D2617">
        <v>0</v>
      </c>
      <c r="E2617">
        <f t="shared" si="40"/>
        <v>0</v>
      </c>
    </row>
    <row r="2618" spans="1:5">
      <c r="A2618" t="s">
        <v>5436</v>
      </c>
      <c r="B2618">
        <v>0</v>
      </c>
      <c r="C2618">
        <v>0</v>
      </c>
      <c r="D2618">
        <v>0</v>
      </c>
      <c r="E2618">
        <f t="shared" si="40"/>
        <v>0</v>
      </c>
    </row>
    <row r="2619" spans="1:5">
      <c r="A2619" t="s">
        <v>3879</v>
      </c>
      <c r="B2619">
        <v>0</v>
      </c>
      <c r="C2619">
        <v>0</v>
      </c>
      <c r="D2619">
        <v>0</v>
      </c>
      <c r="E2619">
        <f t="shared" si="40"/>
        <v>0</v>
      </c>
    </row>
    <row r="2620" spans="1:5">
      <c r="A2620" t="s">
        <v>3880</v>
      </c>
      <c r="B2620">
        <v>0</v>
      </c>
      <c r="C2620">
        <v>0</v>
      </c>
      <c r="D2620">
        <v>0</v>
      </c>
      <c r="E2620">
        <f t="shared" si="40"/>
        <v>0</v>
      </c>
    </row>
    <row r="2621" spans="1:5">
      <c r="A2621" t="s">
        <v>3883</v>
      </c>
      <c r="B2621">
        <v>0</v>
      </c>
      <c r="C2621">
        <v>0</v>
      </c>
      <c r="D2621">
        <v>0</v>
      </c>
      <c r="E2621">
        <f t="shared" si="40"/>
        <v>0</v>
      </c>
    </row>
    <row r="2622" spans="1:5">
      <c r="A2622" t="s">
        <v>3884</v>
      </c>
      <c r="B2622">
        <v>0</v>
      </c>
      <c r="C2622">
        <v>0</v>
      </c>
      <c r="D2622">
        <v>0</v>
      </c>
      <c r="E2622">
        <f t="shared" si="40"/>
        <v>0</v>
      </c>
    </row>
    <row r="2623" spans="1:5">
      <c r="A2623" t="s">
        <v>3886</v>
      </c>
      <c r="B2623">
        <v>0</v>
      </c>
      <c r="C2623">
        <v>0</v>
      </c>
      <c r="D2623">
        <v>0</v>
      </c>
      <c r="E2623">
        <f t="shared" si="40"/>
        <v>0</v>
      </c>
    </row>
    <row r="2624" spans="1:5">
      <c r="A2624" t="s">
        <v>3890</v>
      </c>
      <c r="B2624">
        <v>0</v>
      </c>
      <c r="C2624">
        <v>0</v>
      </c>
      <c r="D2624">
        <v>0</v>
      </c>
      <c r="E2624">
        <f t="shared" si="40"/>
        <v>0</v>
      </c>
    </row>
    <row r="2625" spans="1:5">
      <c r="A2625" t="s">
        <v>3892</v>
      </c>
      <c r="B2625">
        <v>0</v>
      </c>
      <c r="C2625">
        <v>0</v>
      </c>
      <c r="D2625">
        <v>0</v>
      </c>
      <c r="E2625">
        <f t="shared" si="40"/>
        <v>0</v>
      </c>
    </row>
    <row r="2626" spans="1:5">
      <c r="A2626" t="s">
        <v>3893</v>
      </c>
      <c r="B2626">
        <v>0</v>
      </c>
      <c r="C2626">
        <v>0</v>
      </c>
      <c r="D2626">
        <v>0</v>
      </c>
      <c r="E2626">
        <f t="shared" si="40"/>
        <v>0</v>
      </c>
    </row>
    <row r="2627" spans="1:5">
      <c r="A2627" t="s">
        <v>3895</v>
      </c>
      <c r="B2627">
        <v>0</v>
      </c>
      <c r="C2627">
        <v>0</v>
      </c>
      <c r="D2627">
        <v>0</v>
      </c>
      <c r="E2627">
        <f t="shared" si="40"/>
        <v>0</v>
      </c>
    </row>
    <row r="2628" spans="1:5">
      <c r="A2628" t="s">
        <v>3896</v>
      </c>
      <c r="B2628">
        <v>0</v>
      </c>
      <c r="C2628">
        <v>0</v>
      </c>
      <c r="D2628">
        <v>0</v>
      </c>
      <c r="E2628">
        <f t="shared" ref="E2628:E2691" si="41">AVERAGE(B2628:D2628)</f>
        <v>0</v>
      </c>
    </row>
    <row r="2629" spans="1:5">
      <c r="A2629" t="s">
        <v>3897</v>
      </c>
      <c r="B2629">
        <v>0</v>
      </c>
      <c r="C2629">
        <v>0</v>
      </c>
      <c r="D2629">
        <v>0</v>
      </c>
      <c r="E2629">
        <f t="shared" si="41"/>
        <v>0</v>
      </c>
    </row>
    <row r="2630" spans="1:5">
      <c r="A2630" t="s">
        <v>3898</v>
      </c>
      <c r="B2630">
        <v>0</v>
      </c>
      <c r="C2630">
        <v>0</v>
      </c>
      <c r="D2630">
        <v>0</v>
      </c>
      <c r="E2630">
        <f t="shared" si="41"/>
        <v>0</v>
      </c>
    </row>
    <row r="2631" spans="1:5">
      <c r="A2631" t="s">
        <v>3900</v>
      </c>
      <c r="B2631">
        <v>0</v>
      </c>
      <c r="C2631">
        <v>0</v>
      </c>
      <c r="D2631">
        <v>0</v>
      </c>
      <c r="E2631">
        <f t="shared" si="41"/>
        <v>0</v>
      </c>
    </row>
    <row r="2632" spans="1:5">
      <c r="A2632" t="s">
        <v>5437</v>
      </c>
      <c r="B2632">
        <v>0</v>
      </c>
      <c r="C2632">
        <v>0</v>
      </c>
      <c r="D2632">
        <v>0</v>
      </c>
      <c r="E2632">
        <f t="shared" si="41"/>
        <v>0</v>
      </c>
    </row>
    <row r="2633" spans="1:5">
      <c r="A2633" t="s">
        <v>3904</v>
      </c>
      <c r="B2633">
        <v>0.214337312114218</v>
      </c>
      <c r="C2633">
        <v>0.48408891132429599</v>
      </c>
      <c r="D2633">
        <v>0.30160522661100098</v>
      </c>
      <c r="E2633">
        <f t="shared" si="41"/>
        <v>0.33334381668317198</v>
      </c>
    </row>
    <row r="2634" spans="1:5">
      <c r="A2634" t="s">
        <v>3905</v>
      </c>
      <c r="B2634">
        <v>0</v>
      </c>
      <c r="C2634">
        <v>0</v>
      </c>
      <c r="D2634">
        <v>0</v>
      </c>
      <c r="E2634">
        <f t="shared" si="41"/>
        <v>0</v>
      </c>
    </row>
    <row r="2635" spans="1:5">
      <c r="A2635" t="s">
        <v>3906</v>
      </c>
      <c r="B2635">
        <v>0</v>
      </c>
      <c r="C2635">
        <v>0</v>
      </c>
      <c r="D2635">
        <v>0</v>
      </c>
      <c r="E2635">
        <f t="shared" si="41"/>
        <v>0</v>
      </c>
    </row>
    <row r="2636" spans="1:5">
      <c r="A2636" t="s">
        <v>3907</v>
      </c>
      <c r="B2636">
        <v>0</v>
      </c>
      <c r="C2636">
        <v>0</v>
      </c>
      <c r="D2636">
        <v>0</v>
      </c>
      <c r="E2636">
        <f t="shared" si="41"/>
        <v>0</v>
      </c>
    </row>
    <row r="2637" spans="1:5">
      <c r="A2637" t="s">
        <v>3908</v>
      </c>
      <c r="B2637">
        <v>0</v>
      </c>
      <c r="C2637">
        <v>0</v>
      </c>
      <c r="D2637">
        <v>0</v>
      </c>
      <c r="E2637">
        <f t="shared" si="41"/>
        <v>0</v>
      </c>
    </row>
    <row r="2638" spans="1:5">
      <c r="A2638" t="s">
        <v>3909</v>
      </c>
      <c r="B2638">
        <v>0</v>
      </c>
      <c r="C2638">
        <v>0</v>
      </c>
      <c r="D2638">
        <v>0</v>
      </c>
      <c r="E2638">
        <f t="shared" si="41"/>
        <v>0</v>
      </c>
    </row>
    <row r="2639" spans="1:5">
      <c r="A2639" t="s">
        <v>3910</v>
      </c>
      <c r="B2639">
        <v>0</v>
      </c>
      <c r="C2639">
        <v>0</v>
      </c>
      <c r="D2639">
        <v>0</v>
      </c>
      <c r="E2639">
        <f t="shared" si="41"/>
        <v>0</v>
      </c>
    </row>
    <row r="2640" spans="1:5">
      <c r="A2640" t="s">
        <v>3912</v>
      </c>
      <c r="B2640">
        <v>0</v>
      </c>
      <c r="C2640">
        <v>0</v>
      </c>
      <c r="D2640">
        <v>0</v>
      </c>
      <c r="E2640">
        <f t="shared" si="41"/>
        <v>0</v>
      </c>
    </row>
    <row r="2641" spans="1:5">
      <c r="A2641" t="s">
        <v>3913</v>
      </c>
      <c r="B2641">
        <v>0</v>
      </c>
      <c r="C2641">
        <v>0</v>
      </c>
      <c r="D2641">
        <v>0</v>
      </c>
      <c r="E2641">
        <f t="shared" si="41"/>
        <v>0</v>
      </c>
    </row>
    <row r="2642" spans="1:5">
      <c r="A2642" t="s">
        <v>3915</v>
      </c>
      <c r="B2642">
        <v>0</v>
      </c>
      <c r="C2642">
        <v>0</v>
      </c>
      <c r="D2642">
        <v>0</v>
      </c>
      <c r="E2642">
        <f t="shared" si="41"/>
        <v>0</v>
      </c>
    </row>
    <row r="2643" spans="1:5">
      <c r="A2643" t="s">
        <v>3916</v>
      </c>
      <c r="B2643">
        <v>0</v>
      </c>
      <c r="C2643">
        <v>0</v>
      </c>
      <c r="D2643">
        <v>0</v>
      </c>
      <c r="E2643">
        <f t="shared" si="41"/>
        <v>0</v>
      </c>
    </row>
    <row r="2644" spans="1:5">
      <c r="A2644" t="s">
        <v>3917</v>
      </c>
      <c r="B2644">
        <v>0</v>
      </c>
      <c r="C2644">
        <v>0</v>
      </c>
      <c r="D2644">
        <v>0</v>
      </c>
      <c r="E2644">
        <f t="shared" si="41"/>
        <v>0</v>
      </c>
    </row>
    <row r="2645" spans="1:5">
      <c r="A2645" t="s">
        <v>3918</v>
      </c>
      <c r="B2645">
        <v>0</v>
      </c>
      <c r="C2645">
        <v>0</v>
      </c>
      <c r="D2645">
        <v>0</v>
      </c>
      <c r="E2645">
        <f t="shared" si="41"/>
        <v>0</v>
      </c>
    </row>
    <row r="2646" spans="1:5">
      <c r="A2646" t="s">
        <v>3919</v>
      </c>
      <c r="B2646">
        <v>0</v>
      </c>
      <c r="C2646">
        <v>0</v>
      </c>
      <c r="D2646">
        <v>0</v>
      </c>
      <c r="E2646">
        <f t="shared" si="41"/>
        <v>0</v>
      </c>
    </row>
    <row r="2647" spans="1:5">
      <c r="A2647" t="s">
        <v>3920</v>
      </c>
      <c r="B2647">
        <v>0</v>
      </c>
      <c r="C2647">
        <v>0</v>
      </c>
      <c r="D2647">
        <v>0</v>
      </c>
      <c r="E2647">
        <f t="shared" si="41"/>
        <v>0</v>
      </c>
    </row>
    <row r="2648" spans="1:5">
      <c r="A2648" t="s">
        <v>3921</v>
      </c>
      <c r="B2648">
        <v>0</v>
      </c>
      <c r="C2648">
        <v>0</v>
      </c>
      <c r="D2648">
        <v>0</v>
      </c>
      <c r="E2648">
        <f t="shared" si="41"/>
        <v>0</v>
      </c>
    </row>
    <row r="2649" spans="1:5">
      <c r="A2649" t="s">
        <v>3925</v>
      </c>
      <c r="B2649">
        <v>0</v>
      </c>
      <c r="C2649">
        <v>0</v>
      </c>
      <c r="D2649">
        <v>0</v>
      </c>
      <c r="E2649">
        <f t="shared" si="41"/>
        <v>0</v>
      </c>
    </row>
    <row r="2650" spans="1:5">
      <c r="A2650" t="s">
        <v>3926</v>
      </c>
      <c r="B2650">
        <v>0</v>
      </c>
      <c r="C2650">
        <v>0</v>
      </c>
      <c r="D2650">
        <v>0</v>
      </c>
      <c r="E2650">
        <f t="shared" si="41"/>
        <v>0</v>
      </c>
    </row>
    <row r="2651" spans="1:5">
      <c r="A2651" t="s">
        <v>3928</v>
      </c>
      <c r="B2651">
        <v>0</v>
      </c>
      <c r="C2651">
        <v>0</v>
      </c>
      <c r="D2651">
        <v>0</v>
      </c>
      <c r="E2651">
        <f t="shared" si="41"/>
        <v>0</v>
      </c>
    </row>
    <row r="2652" spans="1:5">
      <c r="A2652" t="s">
        <v>3929</v>
      </c>
      <c r="B2652">
        <v>0</v>
      </c>
      <c r="C2652">
        <v>0</v>
      </c>
      <c r="D2652">
        <v>0</v>
      </c>
      <c r="E2652">
        <f t="shared" si="41"/>
        <v>0</v>
      </c>
    </row>
    <row r="2653" spans="1:5">
      <c r="A2653" t="s">
        <v>5438</v>
      </c>
      <c r="B2653">
        <v>0</v>
      </c>
      <c r="C2653">
        <v>0</v>
      </c>
      <c r="D2653">
        <v>0</v>
      </c>
      <c r="E2653">
        <f t="shared" si="41"/>
        <v>0</v>
      </c>
    </row>
    <row r="2654" spans="1:5">
      <c r="A2654" t="s">
        <v>3933</v>
      </c>
      <c r="B2654">
        <v>0</v>
      </c>
      <c r="C2654">
        <v>0</v>
      </c>
      <c r="D2654">
        <v>0</v>
      </c>
      <c r="E2654">
        <f t="shared" si="41"/>
        <v>0</v>
      </c>
    </row>
    <row r="2655" spans="1:5">
      <c r="A2655" t="s">
        <v>3934</v>
      </c>
      <c r="B2655">
        <v>0</v>
      </c>
      <c r="C2655">
        <v>0</v>
      </c>
      <c r="D2655">
        <v>0</v>
      </c>
      <c r="E2655">
        <f t="shared" si="41"/>
        <v>0</v>
      </c>
    </row>
    <row r="2656" spans="1:5">
      <c r="A2656" t="s">
        <v>5439</v>
      </c>
      <c r="B2656">
        <v>5.1221090887189E-2</v>
      </c>
      <c r="C2656">
        <v>3.2533746367132903E-2</v>
      </c>
      <c r="D2656">
        <v>8.8612433575494795E-2</v>
      </c>
      <c r="E2656">
        <f t="shared" si="41"/>
        <v>5.74557569432722E-2</v>
      </c>
    </row>
    <row r="2657" spans="1:5">
      <c r="A2657" t="s">
        <v>3936</v>
      </c>
      <c r="B2657">
        <v>0</v>
      </c>
      <c r="C2657">
        <v>0</v>
      </c>
      <c r="D2657">
        <v>0</v>
      </c>
      <c r="E2657">
        <f t="shared" si="41"/>
        <v>0</v>
      </c>
    </row>
    <row r="2658" spans="1:5">
      <c r="A2658" t="s">
        <v>3938</v>
      </c>
      <c r="B2658">
        <v>0</v>
      </c>
      <c r="C2658">
        <v>0</v>
      </c>
      <c r="D2658">
        <v>0</v>
      </c>
      <c r="E2658">
        <f t="shared" si="41"/>
        <v>0</v>
      </c>
    </row>
    <row r="2659" spans="1:5">
      <c r="A2659" t="s">
        <v>3941</v>
      </c>
      <c r="B2659">
        <v>0</v>
      </c>
      <c r="C2659">
        <v>0</v>
      </c>
      <c r="D2659">
        <v>0</v>
      </c>
      <c r="E2659">
        <f t="shared" si="41"/>
        <v>0</v>
      </c>
    </row>
    <row r="2660" spans="1:5">
      <c r="A2660" t="s">
        <v>3944</v>
      </c>
      <c r="B2660">
        <v>0</v>
      </c>
      <c r="C2660">
        <v>0</v>
      </c>
      <c r="D2660">
        <v>0</v>
      </c>
      <c r="E2660">
        <f t="shared" si="41"/>
        <v>0</v>
      </c>
    </row>
    <row r="2661" spans="1:5">
      <c r="A2661" t="s">
        <v>3946</v>
      </c>
      <c r="B2661">
        <v>0</v>
      </c>
      <c r="C2661">
        <v>0</v>
      </c>
      <c r="D2661">
        <v>0</v>
      </c>
      <c r="E2661">
        <f t="shared" si="41"/>
        <v>0</v>
      </c>
    </row>
    <row r="2662" spans="1:5">
      <c r="A2662" t="s">
        <v>3947</v>
      </c>
      <c r="B2662">
        <v>0</v>
      </c>
      <c r="C2662">
        <v>0</v>
      </c>
      <c r="D2662">
        <v>0</v>
      </c>
      <c r="E2662">
        <f t="shared" si="41"/>
        <v>0</v>
      </c>
    </row>
    <row r="2663" spans="1:5">
      <c r="A2663" t="s">
        <v>5440</v>
      </c>
      <c r="B2663">
        <v>0</v>
      </c>
      <c r="C2663">
        <v>0</v>
      </c>
      <c r="D2663">
        <v>0</v>
      </c>
      <c r="E2663">
        <f t="shared" si="41"/>
        <v>0</v>
      </c>
    </row>
    <row r="2664" spans="1:5">
      <c r="A2664" t="s">
        <v>3954</v>
      </c>
      <c r="B2664">
        <v>0</v>
      </c>
      <c r="C2664">
        <v>0</v>
      </c>
      <c r="D2664">
        <v>0</v>
      </c>
      <c r="E2664">
        <f t="shared" si="41"/>
        <v>0</v>
      </c>
    </row>
    <row r="2665" spans="1:5">
      <c r="A2665" t="s">
        <v>3955</v>
      </c>
      <c r="B2665">
        <v>0</v>
      </c>
      <c r="C2665">
        <v>0</v>
      </c>
      <c r="D2665">
        <v>0</v>
      </c>
      <c r="E2665">
        <f t="shared" si="41"/>
        <v>0</v>
      </c>
    </row>
    <row r="2666" spans="1:5">
      <c r="A2666" t="s">
        <v>3957</v>
      </c>
      <c r="B2666">
        <v>0</v>
      </c>
      <c r="C2666">
        <v>0</v>
      </c>
      <c r="D2666">
        <v>0</v>
      </c>
      <c r="E2666">
        <f t="shared" si="41"/>
        <v>0</v>
      </c>
    </row>
    <row r="2667" spans="1:5">
      <c r="A2667" t="s">
        <v>3961</v>
      </c>
      <c r="B2667">
        <v>0</v>
      </c>
      <c r="C2667">
        <v>0</v>
      </c>
      <c r="D2667">
        <v>0</v>
      </c>
      <c r="E2667">
        <f t="shared" si="41"/>
        <v>0</v>
      </c>
    </row>
    <row r="2668" spans="1:5">
      <c r="A2668" t="s">
        <v>5441</v>
      </c>
      <c r="B2668">
        <v>0</v>
      </c>
      <c r="C2668">
        <v>0</v>
      </c>
      <c r="D2668">
        <v>0</v>
      </c>
      <c r="E2668">
        <f t="shared" si="41"/>
        <v>0</v>
      </c>
    </row>
    <row r="2669" spans="1:5">
      <c r="A2669" t="s">
        <v>3964</v>
      </c>
      <c r="B2669">
        <v>0</v>
      </c>
      <c r="C2669">
        <v>0</v>
      </c>
      <c r="D2669">
        <v>0</v>
      </c>
      <c r="E2669">
        <f t="shared" si="41"/>
        <v>0</v>
      </c>
    </row>
    <row r="2670" spans="1:5">
      <c r="A2670" t="s">
        <v>3966</v>
      </c>
      <c r="B2670">
        <v>0</v>
      </c>
      <c r="C2670">
        <v>0</v>
      </c>
      <c r="D2670">
        <v>0</v>
      </c>
      <c r="E2670">
        <f t="shared" si="41"/>
        <v>0</v>
      </c>
    </row>
    <row r="2671" spans="1:5">
      <c r="A2671" t="s">
        <v>3967</v>
      </c>
      <c r="B2671">
        <v>0</v>
      </c>
      <c r="C2671">
        <v>0</v>
      </c>
      <c r="D2671">
        <v>0</v>
      </c>
      <c r="E2671">
        <f t="shared" si="41"/>
        <v>0</v>
      </c>
    </row>
    <row r="2672" spans="1:5">
      <c r="A2672" t="s">
        <v>3968</v>
      </c>
      <c r="B2672">
        <v>1.6847878696013702E-2</v>
      </c>
      <c r="C2672">
        <v>0.12671047466330199</v>
      </c>
      <c r="D2672">
        <v>7.2313987815513001E-2</v>
      </c>
      <c r="E2672">
        <f t="shared" si="41"/>
        <v>7.1957447058276197E-2</v>
      </c>
    </row>
    <row r="2673" spans="1:5">
      <c r="A2673" t="s">
        <v>3970</v>
      </c>
      <c r="B2673">
        <v>0</v>
      </c>
      <c r="C2673">
        <v>0</v>
      </c>
      <c r="D2673">
        <v>0</v>
      </c>
      <c r="E2673">
        <f t="shared" si="41"/>
        <v>0</v>
      </c>
    </row>
    <row r="2674" spans="1:5">
      <c r="A2674" t="s">
        <v>5442</v>
      </c>
      <c r="B2674">
        <v>0</v>
      </c>
      <c r="C2674">
        <v>0</v>
      </c>
      <c r="D2674">
        <v>0</v>
      </c>
      <c r="E2674">
        <f t="shared" si="41"/>
        <v>0</v>
      </c>
    </row>
    <row r="2675" spans="1:5">
      <c r="A2675" t="s">
        <v>3971</v>
      </c>
      <c r="B2675">
        <v>0</v>
      </c>
      <c r="C2675">
        <v>0</v>
      </c>
      <c r="D2675">
        <v>0</v>
      </c>
      <c r="E2675">
        <f t="shared" si="41"/>
        <v>0</v>
      </c>
    </row>
    <row r="2676" spans="1:5">
      <c r="A2676" t="s">
        <v>3972</v>
      </c>
      <c r="B2676">
        <v>0</v>
      </c>
      <c r="C2676">
        <v>0</v>
      </c>
      <c r="D2676">
        <v>0</v>
      </c>
      <c r="E2676">
        <f t="shared" si="41"/>
        <v>0</v>
      </c>
    </row>
    <row r="2677" spans="1:5">
      <c r="A2677" t="s">
        <v>3977</v>
      </c>
      <c r="B2677">
        <v>0</v>
      </c>
      <c r="C2677">
        <v>0</v>
      </c>
      <c r="D2677">
        <v>0</v>
      </c>
      <c r="E2677">
        <f t="shared" si="41"/>
        <v>0</v>
      </c>
    </row>
    <row r="2678" spans="1:5">
      <c r="A2678" t="s">
        <v>3980</v>
      </c>
      <c r="B2678">
        <v>0</v>
      </c>
      <c r="C2678">
        <v>0</v>
      </c>
      <c r="D2678">
        <v>0</v>
      </c>
      <c r="E2678">
        <f t="shared" si="41"/>
        <v>0</v>
      </c>
    </row>
    <row r="2679" spans="1:5">
      <c r="A2679" t="s">
        <v>3982</v>
      </c>
      <c r="B2679">
        <v>0</v>
      </c>
      <c r="C2679">
        <v>0</v>
      </c>
      <c r="D2679">
        <v>0</v>
      </c>
      <c r="E2679">
        <f t="shared" si="41"/>
        <v>0</v>
      </c>
    </row>
    <row r="2680" spans="1:5">
      <c r="A2680" t="s">
        <v>3984</v>
      </c>
      <c r="B2680">
        <v>0</v>
      </c>
      <c r="C2680">
        <v>0</v>
      </c>
      <c r="D2680">
        <v>0</v>
      </c>
      <c r="E2680">
        <f t="shared" si="41"/>
        <v>0</v>
      </c>
    </row>
    <row r="2681" spans="1:5">
      <c r="A2681" t="s">
        <v>3985</v>
      </c>
      <c r="B2681">
        <v>0</v>
      </c>
      <c r="C2681">
        <v>0</v>
      </c>
      <c r="D2681">
        <v>0</v>
      </c>
      <c r="E2681">
        <f t="shared" si="41"/>
        <v>0</v>
      </c>
    </row>
    <row r="2682" spans="1:5">
      <c r="A2682" t="s">
        <v>5443</v>
      </c>
      <c r="B2682">
        <v>0</v>
      </c>
      <c r="C2682">
        <v>0</v>
      </c>
      <c r="D2682">
        <v>0</v>
      </c>
      <c r="E2682">
        <f t="shared" si="41"/>
        <v>0</v>
      </c>
    </row>
    <row r="2683" spans="1:5">
      <c r="A2683" t="s">
        <v>3988</v>
      </c>
      <c r="B2683">
        <v>0</v>
      </c>
      <c r="C2683">
        <v>0</v>
      </c>
      <c r="D2683">
        <v>0</v>
      </c>
      <c r="E2683">
        <f t="shared" si="41"/>
        <v>0</v>
      </c>
    </row>
    <row r="2684" spans="1:5">
      <c r="A2684" t="s">
        <v>3990</v>
      </c>
      <c r="B2684">
        <v>0</v>
      </c>
      <c r="C2684">
        <v>0</v>
      </c>
      <c r="D2684">
        <v>0</v>
      </c>
      <c r="E2684">
        <f t="shared" si="41"/>
        <v>0</v>
      </c>
    </row>
    <row r="2685" spans="1:5">
      <c r="A2685" t="s">
        <v>3994</v>
      </c>
      <c r="B2685">
        <v>0</v>
      </c>
      <c r="C2685">
        <v>0</v>
      </c>
      <c r="D2685">
        <v>0</v>
      </c>
      <c r="E2685">
        <f t="shared" si="41"/>
        <v>0</v>
      </c>
    </row>
    <row r="2686" spans="1:5">
      <c r="A2686" t="s">
        <v>3995</v>
      </c>
      <c r="B2686">
        <v>0</v>
      </c>
      <c r="C2686">
        <v>0</v>
      </c>
      <c r="D2686">
        <v>0</v>
      </c>
      <c r="E2686">
        <f t="shared" si="41"/>
        <v>0</v>
      </c>
    </row>
    <row r="2687" spans="1:5">
      <c r="A2687" t="s">
        <v>3998</v>
      </c>
      <c r="B2687">
        <v>0</v>
      </c>
      <c r="C2687">
        <v>0</v>
      </c>
      <c r="D2687">
        <v>0</v>
      </c>
      <c r="E2687">
        <f t="shared" si="41"/>
        <v>0</v>
      </c>
    </row>
    <row r="2688" spans="1:5">
      <c r="A2688" t="s">
        <v>3999</v>
      </c>
      <c r="B2688">
        <v>0.64907616045713001</v>
      </c>
      <c r="C2688">
        <v>1</v>
      </c>
      <c r="D2688">
        <v>0.68741758413755105</v>
      </c>
      <c r="E2688">
        <f t="shared" si="41"/>
        <v>0.77883124819822702</v>
      </c>
    </row>
    <row r="2689" spans="1:5">
      <c r="A2689" t="s">
        <v>4000</v>
      </c>
      <c r="B2689">
        <v>3.1220262470699599E-2</v>
      </c>
      <c r="C2689">
        <v>0.113508047189929</v>
      </c>
      <c r="D2689">
        <v>9.7379407423002301E-2</v>
      </c>
      <c r="E2689">
        <f t="shared" si="41"/>
        <v>8.0702572361210298E-2</v>
      </c>
    </row>
    <row r="2690" spans="1:5">
      <c r="A2690" t="s">
        <v>4001</v>
      </c>
      <c r="B2690">
        <v>0</v>
      </c>
      <c r="C2690">
        <v>0</v>
      </c>
      <c r="D2690">
        <v>0</v>
      </c>
      <c r="E2690">
        <f t="shared" si="41"/>
        <v>0</v>
      </c>
    </row>
    <row r="2691" spans="1:5">
      <c r="A2691" t="s">
        <v>4002</v>
      </c>
      <c r="B2691">
        <v>0</v>
      </c>
      <c r="C2691">
        <v>0</v>
      </c>
      <c r="D2691">
        <v>0</v>
      </c>
      <c r="E2691">
        <f t="shared" si="41"/>
        <v>0</v>
      </c>
    </row>
    <row r="2692" spans="1:5">
      <c r="A2692" t="s">
        <v>4006</v>
      </c>
      <c r="B2692">
        <v>0</v>
      </c>
      <c r="C2692">
        <v>0</v>
      </c>
      <c r="D2692">
        <v>0</v>
      </c>
      <c r="E2692">
        <f t="shared" ref="E2692:E2755" si="42">AVERAGE(B2692:D2692)</f>
        <v>0</v>
      </c>
    </row>
    <row r="2693" spans="1:5">
      <c r="A2693" t="s">
        <v>4007</v>
      </c>
      <c r="B2693">
        <v>0</v>
      </c>
      <c r="C2693">
        <v>0</v>
      </c>
      <c r="D2693">
        <v>0</v>
      </c>
      <c r="E2693">
        <f t="shared" si="42"/>
        <v>0</v>
      </c>
    </row>
    <row r="2694" spans="1:5">
      <c r="A2694" t="s">
        <v>4009</v>
      </c>
      <c r="B2694">
        <v>0</v>
      </c>
      <c r="C2694">
        <v>0</v>
      </c>
      <c r="D2694">
        <v>0</v>
      </c>
      <c r="E2694">
        <f t="shared" si="42"/>
        <v>0</v>
      </c>
    </row>
    <row r="2695" spans="1:5">
      <c r="A2695" t="s">
        <v>4011</v>
      </c>
      <c r="B2695">
        <v>0</v>
      </c>
      <c r="C2695">
        <v>0</v>
      </c>
      <c r="D2695">
        <v>0</v>
      </c>
      <c r="E2695">
        <f t="shared" si="42"/>
        <v>0</v>
      </c>
    </row>
    <row r="2696" spans="1:5">
      <c r="A2696" t="s">
        <v>4014</v>
      </c>
      <c r="B2696">
        <v>0</v>
      </c>
      <c r="C2696">
        <v>0</v>
      </c>
      <c r="D2696">
        <v>0</v>
      </c>
      <c r="E2696">
        <f t="shared" si="42"/>
        <v>0</v>
      </c>
    </row>
    <row r="2697" spans="1:5">
      <c r="A2697" t="s">
        <v>4016</v>
      </c>
      <c r="B2697">
        <v>0</v>
      </c>
      <c r="C2697">
        <v>0</v>
      </c>
      <c r="D2697">
        <v>0</v>
      </c>
      <c r="E2697">
        <f t="shared" si="42"/>
        <v>0</v>
      </c>
    </row>
    <row r="2698" spans="1:5">
      <c r="A2698" t="s">
        <v>5444</v>
      </c>
      <c r="B2698">
        <v>0</v>
      </c>
      <c r="C2698">
        <v>0</v>
      </c>
      <c r="D2698">
        <v>0</v>
      </c>
      <c r="E2698">
        <f t="shared" si="42"/>
        <v>0</v>
      </c>
    </row>
    <row r="2699" spans="1:5">
      <c r="A2699" t="s">
        <v>4017</v>
      </c>
      <c r="B2699">
        <v>0</v>
      </c>
      <c r="C2699">
        <v>0</v>
      </c>
      <c r="D2699">
        <v>0</v>
      </c>
      <c r="E2699">
        <f t="shared" si="42"/>
        <v>0</v>
      </c>
    </row>
    <row r="2700" spans="1:5">
      <c r="A2700" t="s">
        <v>4018</v>
      </c>
      <c r="B2700">
        <v>0</v>
      </c>
      <c r="C2700">
        <v>0</v>
      </c>
      <c r="D2700">
        <v>0</v>
      </c>
      <c r="E2700">
        <f t="shared" si="42"/>
        <v>0</v>
      </c>
    </row>
    <row r="2701" spans="1:5">
      <c r="A2701" t="s">
        <v>4020</v>
      </c>
      <c r="B2701">
        <v>0</v>
      </c>
      <c r="C2701">
        <v>0</v>
      </c>
      <c r="D2701">
        <v>0</v>
      </c>
      <c r="E2701">
        <f t="shared" si="42"/>
        <v>0</v>
      </c>
    </row>
    <row r="2702" spans="1:5">
      <c r="A2702" t="s">
        <v>4021</v>
      </c>
      <c r="B2702">
        <v>0</v>
      </c>
      <c r="C2702">
        <v>0</v>
      </c>
      <c r="D2702">
        <v>0</v>
      </c>
      <c r="E2702">
        <f t="shared" si="42"/>
        <v>0</v>
      </c>
    </row>
    <row r="2703" spans="1:5">
      <c r="A2703" t="s">
        <v>4022</v>
      </c>
      <c r="B2703">
        <v>0</v>
      </c>
      <c r="C2703">
        <v>0</v>
      </c>
      <c r="D2703">
        <v>0</v>
      </c>
      <c r="E2703">
        <f t="shared" si="42"/>
        <v>0</v>
      </c>
    </row>
    <row r="2704" spans="1:5">
      <c r="A2704" t="s">
        <v>4024</v>
      </c>
      <c r="B2704">
        <v>0</v>
      </c>
      <c r="C2704">
        <v>0</v>
      </c>
      <c r="D2704">
        <v>0</v>
      </c>
      <c r="E2704">
        <f t="shared" si="42"/>
        <v>0</v>
      </c>
    </row>
    <row r="2705" spans="1:5">
      <c r="A2705" t="s">
        <v>4025</v>
      </c>
      <c r="B2705">
        <v>0</v>
      </c>
      <c r="C2705">
        <v>0</v>
      </c>
      <c r="D2705">
        <v>0</v>
      </c>
      <c r="E2705">
        <f t="shared" si="42"/>
        <v>0</v>
      </c>
    </row>
    <row r="2706" spans="1:5">
      <c r="A2706" t="s">
        <v>4026</v>
      </c>
      <c r="B2706">
        <v>0</v>
      </c>
      <c r="C2706">
        <v>0</v>
      </c>
      <c r="D2706">
        <v>0</v>
      </c>
      <c r="E2706">
        <f t="shared" si="42"/>
        <v>0</v>
      </c>
    </row>
    <row r="2707" spans="1:5">
      <c r="A2707" t="s">
        <v>5445</v>
      </c>
      <c r="B2707">
        <v>0</v>
      </c>
      <c r="C2707">
        <v>0</v>
      </c>
      <c r="D2707">
        <v>0</v>
      </c>
      <c r="E2707">
        <f t="shared" si="42"/>
        <v>0</v>
      </c>
    </row>
    <row r="2708" spans="1:5">
      <c r="A2708" t="s">
        <v>4027</v>
      </c>
      <c r="B2708">
        <v>0</v>
      </c>
      <c r="C2708">
        <v>0</v>
      </c>
      <c r="D2708">
        <v>0</v>
      </c>
      <c r="E2708">
        <f t="shared" si="42"/>
        <v>0</v>
      </c>
    </row>
    <row r="2709" spans="1:5">
      <c r="A2709" t="s">
        <v>4028</v>
      </c>
      <c r="B2709">
        <v>0</v>
      </c>
      <c r="C2709">
        <v>0</v>
      </c>
      <c r="D2709">
        <v>0</v>
      </c>
      <c r="E2709">
        <f t="shared" si="42"/>
        <v>0</v>
      </c>
    </row>
    <row r="2710" spans="1:5">
      <c r="A2710" t="s">
        <v>5446</v>
      </c>
      <c r="B2710">
        <v>0</v>
      </c>
      <c r="C2710">
        <v>0</v>
      </c>
      <c r="D2710">
        <v>0</v>
      </c>
      <c r="E2710">
        <f t="shared" si="42"/>
        <v>0</v>
      </c>
    </row>
    <row r="2711" spans="1:5">
      <c r="A2711" t="s">
        <v>4029</v>
      </c>
      <c r="B2711">
        <v>0.13863888990867401</v>
      </c>
      <c r="C2711">
        <v>0.35028323082088098</v>
      </c>
      <c r="D2711">
        <v>0.20812676571312899</v>
      </c>
      <c r="E2711">
        <f t="shared" si="42"/>
        <v>0.23234962881422799</v>
      </c>
    </row>
    <row r="2712" spans="1:5">
      <c r="A2712" t="s">
        <v>4030</v>
      </c>
      <c r="B2712">
        <v>0</v>
      </c>
      <c r="C2712">
        <v>0</v>
      </c>
      <c r="D2712">
        <v>0</v>
      </c>
      <c r="E2712">
        <f t="shared" si="42"/>
        <v>0</v>
      </c>
    </row>
    <row r="2713" spans="1:5">
      <c r="A2713" t="s">
        <v>4031</v>
      </c>
      <c r="B2713">
        <v>0</v>
      </c>
      <c r="C2713">
        <v>0</v>
      </c>
      <c r="D2713">
        <v>0</v>
      </c>
      <c r="E2713">
        <f t="shared" si="42"/>
        <v>0</v>
      </c>
    </row>
    <row r="2714" spans="1:5">
      <c r="A2714" t="s">
        <v>4033</v>
      </c>
      <c r="B2714">
        <v>1.9166953717858599E-2</v>
      </c>
      <c r="C2714">
        <v>0.17167803796528</v>
      </c>
      <c r="D2714">
        <v>9.8035711626383096E-2</v>
      </c>
      <c r="E2714">
        <f t="shared" si="42"/>
        <v>9.6293567769840605E-2</v>
      </c>
    </row>
    <row r="2715" spans="1:5">
      <c r="A2715" t="s">
        <v>5447</v>
      </c>
      <c r="B2715">
        <v>0</v>
      </c>
      <c r="C2715">
        <v>0</v>
      </c>
      <c r="D2715">
        <v>0</v>
      </c>
      <c r="E2715">
        <f t="shared" si="42"/>
        <v>0</v>
      </c>
    </row>
    <row r="2716" spans="1:5">
      <c r="A2716" t="s">
        <v>4034</v>
      </c>
      <c r="B2716">
        <v>0</v>
      </c>
      <c r="C2716">
        <v>7.2355688757285305E-2</v>
      </c>
      <c r="D2716">
        <v>4.5199445426969999E-2</v>
      </c>
      <c r="E2716">
        <f t="shared" si="42"/>
        <v>3.9185044728085101E-2</v>
      </c>
    </row>
    <row r="2717" spans="1:5">
      <c r="A2717" t="s">
        <v>4035</v>
      </c>
      <c r="B2717">
        <v>0</v>
      </c>
      <c r="C2717">
        <v>0</v>
      </c>
      <c r="D2717">
        <v>0</v>
      </c>
      <c r="E2717">
        <f t="shared" si="42"/>
        <v>0</v>
      </c>
    </row>
    <row r="2718" spans="1:5">
      <c r="A2718" t="s">
        <v>5448</v>
      </c>
      <c r="B2718">
        <v>0</v>
      </c>
      <c r="C2718">
        <v>0</v>
      </c>
      <c r="D2718">
        <v>0</v>
      </c>
      <c r="E2718">
        <f t="shared" si="42"/>
        <v>0</v>
      </c>
    </row>
    <row r="2719" spans="1:5">
      <c r="A2719" t="s">
        <v>4038</v>
      </c>
      <c r="B2719">
        <v>0</v>
      </c>
      <c r="C2719">
        <v>0</v>
      </c>
      <c r="D2719">
        <v>0</v>
      </c>
      <c r="E2719">
        <f t="shared" si="42"/>
        <v>0</v>
      </c>
    </row>
    <row r="2720" spans="1:5">
      <c r="A2720" t="s">
        <v>4040</v>
      </c>
      <c r="B2720">
        <v>0</v>
      </c>
      <c r="C2720">
        <v>0</v>
      </c>
      <c r="D2720">
        <v>0</v>
      </c>
      <c r="E2720">
        <f t="shared" si="42"/>
        <v>0</v>
      </c>
    </row>
    <row r="2721" spans="1:5">
      <c r="A2721" t="s">
        <v>4041</v>
      </c>
      <c r="B2721">
        <v>0</v>
      </c>
      <c r="C2721">
        <v>0</v>
      </c>
      <c r="D2721">
        <v>0</v>
      </c>
      <c r="E2721">
        <f t="shared" si="42"/>
        <v>0</v>
      </c>
    </row>
    <row r="2722" spans="1:5">
      <c r="A2722" t="s">
        <v>4043</v>
      </c>
      <c r="B2722">
        <v>0</v>
      </c>
      <c r="C2722">
        <v>0</v>
      </c>
      <c r="D2722">
        <v>0</v>
      </c>
      <c r="E2722">
        <f t="shared" si="42"/>
        <v>0</v>
      </c>
    </row>
    <row r="2723" spans="1:5">
      <c r="A2723" t="s">
        <v>4045</v>
      </c>
      <c r="B2723">
        <v>0.27518864108442898</v>
      </c>
      <c r="C2723">
        <v>0.62428272185934797</v>
      </c>
      <c r="D2723">
        <v>0.384764189603503</v>
      </c>
      <c r="E2723">
        <f t="shared" si="42"/>
        <v>0.42807851751575998</v>
      </c>
    </row>
    <row r="2724" spans="1:5">
      <c r="A2724" t="s">
        <v>4046</v>
      </c>
      <c r="B2724">
        <v>0</v>
      </c>
      <c r="C2724">
        <v>0</v>
      </c>
      <c r="D2724">
        <v>0</v>
      </c>
      <c r="E2724">
        <f t="shared" si="42"/>
        <v>0</v>
      </c>
    </row>
    <row r="2725" spans="1:5">
      <c r="A2725" t="s">
        <v>4048</v>
      </c>
      <c r="B2725">
        <v>0</v>
      </c>
      <c r="C2725">
        <v>0</v>
      </c>
      <c r="D2725">
        <v>0</v>
      </c>
      <c r="E2725">
        <f t="shared" si="42"/>
        <v>0</v>
      </c>
    </row>
    <row r="2726" spans="1:5">
      <c r="A2726" t="s">
        <v>4050</v>
      </c>
      <c r="B2726">
        <v>0</v>
      </c>
      <c r="C2726">
        <v>0</v>
      </c>
      <c r="D2726">
        <v>0</v>
      </c>
      <c r="E2726">
        <f t="shared" si="42"/>
        <v>0</v>
      </c>
    </row>
    <row r="2727" spans="1:5">
      <c r="A2727" t="s">
        <v>4051</v>
      </c>
      <c r="B2727">
        <v>9.4901882566548398E-3</v>
      </c>
      <c r="C2727">
        <v>4.9105961018893203E-2</v>
      </c>
      <c r="D2727">
        <v>1.6675089487879199E-2</v>
      </c>
      <c r="E2727">
        <f t="shared" si="42"/>
        <v>2.5090412921142401E-2</v>
      </c>
    </row>
    <row r="2728" spans="1:5">
      <c r="A2728" t="s">
        <v>5449</v>
      </c>
      <c r="B2728">
        <v>0</v>
      </c>
      <c r="C2728">
        <v>0</v>
      </c>
      <c r="D2728">
        <v>0</v>
      </c>
      <c r="E2728">
        <f t="shared" si="42"/>
        <v>0</v>
      </c>
    </row>
    <row r="2729" spans="1:5">
      <c r="A2729" t="s">
        <v>4054</v>
      </c>
      <c r="B2729">
        <v>0</v>
      </c>
      <c r="C2729">
        <v>0</v>
      </c>
      <c r="D2729">
        <v>0</v>
      </c>
      <c r="E2729">
        <f t="shared" si="42"/>
        <v>0</v>
      </c>
    </row>
    <row r="2730" spans="1:5">
      <c r="A2730" t="s">
        <v>4057</v>
      </c>
      <c r="B2730">
        <v>0</v>
      </c>
      <c r="C2730">
        <v>0</v>
      </c>
      <c r="D2730">
        <v>0</v>
      </c>
      <c r="E2730">
        <f t="shared" si="42"/>
        <v>0</v>
      </c>
    </row>
    <row r="2731" spans="1:5">
      <c r="A2731" t="s">
        <v>4059</v>
      </c>
      <c r="B2731">
        <v>0</v>
      </c>
      <c r="C2731">
        <v>0</v>
      </c>
      <c r="D2731">
        <v>0</v>
      </c>
      <c r="E2731">
        <f t="shared" si="42"/>
        <v>0</v>
      </c>
    </row>
    <row r="2732" spans="1:5">
      <c r="A2732" t="s">
        <v>4060</v>
      </c>
      <c r="B2732">
        <v>0</v>
      </c>
      <c r="C2732">
        <v>0</v>
      </c>
      <c r="D2732">
        <v>0</v>
      </c>
      <c r="E2732">
        <f t="shared" si="42"/>
        <v>0</v>
      </c>
    </row>
    <row r="2733" spans="1:5">
      <c r="A2733" t="s">
        <v>4062</v>
      </c>
      <c r="B2733">
        <v>0</v>
      </c>
      <c r="C2733">
        <v>0</v>
      </c>
      <c r="D2733">
        <v>0</v>
      </c>
      <c r="E2733">
        <f t="shared" si="42"/>
        <v>0</v>
      </c>
    </row>
    <row r="2734" spans="1:5">
      <c r="A2734" t="s">
        <v>4063</v>
      </c>
      <c r="B2734">
        <v>0</v>
      </c>
      <c r="C2734">
        <v>0</v>
      </c>
      <c r="D2734">
        <v>0</v>
      </c>
      <c r="E2734">
        <f t="shared" si="42"/>
        <v>0</v>
      </c>
    </row>
    <row r="2735" spans="1:5">
      <c r="A2735" t="s">
        <v>5450</v>
      </c>
      <c r="B2735">
        <v>0</v>
      </c>
      <c r="C2735">
        <v>0</v>
      </c>
      <c r="D2735">
        <v>0</v>
      </c>
      <c r="E2735">
        <f t="shared" si="42"/>
        <v>0</v>
      </c>
    </row>
    <row r="2736" spans="1:5">
      <c r="A2736" t="s">
        <v>5451</v>
      </c>
      <c r="B2736">
        <v>0</v>
      </c>
      <c r="C2736">
        <v>0</v>
      </c>
      <c r="D2736">
        <v>0</v>
      </c>
      <c r="E2736">
        <f t="shared" si="42"/>
        <v>0</v>
      </c>
    </row>
    <row r="2737" spans="1:5">
      <c r="A2737" t="s">
        <v>4065</v>
      </c>
      <c r="B2737">
        <v>0</v>
      </c>
      <c r="C2737">
        <v>0</v>
      </c>
      <c r="D2737">
        <v>0</v>
      </c>
      <c r="E2737">
        <f t="shared" si="42"/>
        <v>0</v>
      </c>
    </row>
    <row r="2738" spans="1:5">
      <c r="A2738" t="s">
        <v>5452</v>
      </c>
      <c r="B2738">
        <v>0</v>
      </c>
      <c r="C2738">
        <v>0</v>
      </c>
      <c r="D2738">
        <v>0</v>
      </c>
      <c r="E2738">
        <f t="shared" si="42"/>
        <v>0</v>
      </c>
    </row>
    <row r="2739" spans="1:5">
      <c r="A2739" t="s">
        <v>5453</v>
      </c>
      <c r="B2739">
        <v>0</v>
      </c>
      <c r="C2739">
        <v>0</v>
      </c>
      <c r="D2739">
        <v>0</v>
      </c>
      <c r="E2739">
        <f t="shared" si="42"/>
        <v>0</v>
      </c>
    </row>
    <row r="2740" spans="1:5">
      <c r="A2740" t="s">
        <v>4066</v>
      </c>
      <c r="B2740">
        <v>0</v>
      </c>
      <c r="C2740">
        <v>0</v>
      </c>
      <c r="D2740">
        <v>0</v>
      </c>
      <c r="E2740">
        <f t="shared" si="42"/>
        <v>0</v>
      </c>
    </row>
    <row r="2741" spans="1:5">
      <c r="A2741" t="s">
        <v>4068</v>
      </c>
      <c r="B2741">
        <v>0</v>
      </c>
      <c r="C2741">
        <v>0</v>
      </c>
      <c r="D2741">
        <v>0</v>
      </c>
      <c r="E2741">
        <f t="shared" si="42"/>
        <v>0</v>
      </c>
    </row>
    <row r="2742" spans="1:5">
      <c r="A2742" t="s">
        <v>4069</v>
      </c>
      <c r="B2742">
        <v>0</v>
      </c>
      <c r="C2742">
        <v>0</v>
      </c>
      <c r="D2742">
        <v>0</v>
      </c>
      <c r="E2742">
        <f t="shared" si="42"/>
        <v>0</v>
      </c>
    </row>
    <row r="2743" spans="1:5">
      <c r="A2743" t="s">
        <v>4070</v>
      </c>
      <c r="B2743">
        <v>0</v>
      </c>
      <c r="C2743">
        <v>0</v>
      </c>
      <c r="D2743">
        <v>0</v>
      </c>
      <c r="E2743">
        <f t="shared" si="42"/>
        <v>0</v>
      </c>
    </row>
    <row r="2744" spans="1:5">
      <c r="A2744" t="s">
        <v>4071</v>
      </c>
      <c r="B2744">
        <v>0</v>
      </c>
      <c r="C2744">
        <v>0</v>
      </c>
      <c r="D2744">
        <v>0</v>
      </c>
      <c r="E2744">
        <f t="shared" si="42"/>
        <v>0</v>
      </c>
    </row>
    <row r="2745" spans="1:5">
      <c r="A2745" t="s">
        <v>4072</v>
      </c>
      <c r="B2745">
        <v>0</v>
      </c>
      <c r="C2745">
        <v>0</v>
      </c>
      <c r="D2745">
        <v>0</v>
      </c>
      <c r="E2745">
        <f t="shared" si="42"/>
        <v>0</v>
      </c>
    </row>
    <row r="2746" spans="1:5">
      <c r="A2746" t="s">
        <v>4075</v>
      </c>
      <c r="B2746">
        <v>0</v>
      </c>
      <c r="C2746">
        <v>0</v>
      </c>
      <c r="D2746">
        <v>0</v>
      </c>
      <c r="E2746">
        <f t="shared" si="42"/>
        <v>0</v>
      </c>
    </row>
    <row r="2747" spans="1:5">
      <c r="A2747" t="s">
        <v>4077</v>
      </c>
      <c r="B2747">
        <v>0</v>
      </c>
      <c r="C2747">
        <v>0</v>
      </c>
      <c r="D2747">
        <v>0</v>
      </c>
      <c r="E2747">
        <f t="shared" si="42"/>
        <v>0</v>
      </c>
    </row>
    <row r="2748" spans="1:5">
      <c r="A2748" t="s">
        <v>4078</v>
      </c>
      <c r="B2748">
        <v>0</v>
      </c>
      <c r="C2748">
        <v>0</v>
      </c>
      <c r="D2748">
        <v>0</v>
      </c>
      <c r="E2748">
        <f t="shared" si="42"/>
        <v>0</v>
      </c>
    </row>
    <row r="2749" spans="1:5">
      <c r="A2749" t="s">
        <v>4080</v>
      </c>
      <c r="B2749">
        <v>0</v>
      </c>
      <c r="C2749">
        <v>0</v>
      </c>
      <c r="D2749">
        <v>0</v>
      </c>
      <c r="E2749">
        <f t="shared" si="42"/>
        <v>0</v>
      </c>
    </row>
    <row r="2750" spans="1:5">
      <c r="A2750" t="s">
        <v>4081</v>
      </c>
      <c r="B2750">
        <v>0</v>
      </c>
      <c r="C2750">
        <v>0</v>
      </c>
      <c r="D2750">
        <v>0</v>
      </c>
      <c r="E2750">
        <f t="shared" si="42"/>
        <v>0</v>
      </c>
    </row>
    <row r="2751" spans="1:5">
      <c r="A2751" t="s">
        <v>4082</v>
      </c>
      <c r="B2751">
        <v>0</v>
      </c>
      <c r="C2751">
        <v>0</v>
      </c>
      <c r="D2751">
        <v>0</v>
      </c>
      <c r="E2751">
        <f t="shared" si="42"/>
        <v>0</v>
      </c>
    </row>
    <row r="2752" spans="1:5">
      <c r="A2752" t="s">
        <v>4083</v>
      </c>
      <c r="B2752">
        <v>0</v>
      </c>
      <c r="C2752">
        <v>0</v>
      </c>
      <c r="D2752">
        <v>0</v>
      </c>
      <c r="E2752">
        <f t="shared" si="42"/>
        <v>0</v>
      </c>
    </row>
    <row r="2753" spans="1:5">
      <c r="A2753" t="s">
        <v>4084</v>
      </c>
      <c r="B2753">
        <v>0</v>
      </c>
      <c r="C2753">
        <v>0</v>
      </c>
      <c r="D2753">
        <v>0</v>
      </c>
      <c r="E2753">
        <f t="shared" si="42"/>
        <v>0</v>
      </c>
    </row>
    <row r="2754" spans="1:5">
      <c r="A2754" t="s">
        <v>4085</v>
      </c>
      <c r="B2754">
        <v>0</v>
      </c>
      <c r="C2754">
        <v>0</v>
      </c>
      <c r="D2754">
        <v>0</v>
      </c>
      <c r="E2754">
        <f t="shared" si="42"/>
        <v>0</v>
      </c>
    </row>
    <row r="2755" spans="1:5">
      <c r="A2755" t="s">
        <v>4086</v>
      </c>
      <c r="B2755">
        <v>0</v>
      </c>
      <c r="C2755">
        <v>0</v>
      </c>
      <c r="D2755">
        <v>0</v>
      </c>
      <c r="E2755">
        <f t="shared" si="42"/>
        <v>0</v>
      </c>
    </row>
    <row r="2756" spans="1:5">
      <c r="A2756" t="s">
        <v>4087</v>
      </c>
      <c r="B2756">
        <v>0</v>
      </c>
      <c r="C2756">
        <v>0</v>
      </c>
      <c r="D2756">
        <v>0</v>
      </c>
      <c r="E2756">
        <f t="shared" ref="E2756:E2819" si="43">AVERAGE(B2756:D2756)</f>
        <v>0</v>
      </c>
    </row>
    <row r="2757" spans="1:5">
      <c r="A2757" t="s">
        <v>5454</v>
      </c>
      <c r="B2757">
        <v>0</v>
      </c>
      <c r="C2757">
        <v>0</v>
      </c>
      <c r="D2757">
        <v>0</v>
      </c>
      <c r="E2757">
        <f t="shared" si="43"/>
        <v>0</v>
      </c>
    </row>
    <row r="2758" spans="1:5">
      <c r="A2758" t="s">
        <v>4090</v>
      </c>
      <c r="B2758">
        <v>0</v>
      </c>
      <c r="C2758">
        <v>0</v>
      </c>
      <c r="D2758">
        <v>0</v>
      </c>
      <c r="E2758">
        <f t="shared" si="43"/>
        <v>0</v>
      </c>
    </row>
    <row r="2759" spans="1:5">
      <c r="A2759" t="s">
        <v>4091</v>
      </c>
      <c r="B2759">
        <v>0</v>
      </c>
      <c r="C2759">
        <v>0</v>
      </c>
      <c r="D2759">
        <v>0</v>
      </c>
      <c r="E2759">
        <f t="shared" si="43"/>
        <v>0</v>
      </c>
    </row>
    <row r="2760" spans="1:5">
      <c r="A2760" t="s">
        <v>4093</v>
      </c>
      <c r="B2760">
        <v>0</v>
      </c>
      <c r="C2760">
        <v>0</v>
      </c>
      <c r="D2760">
        <v>0</v>
      </c>
      <c r="E2760">
        <f t="shared" si="43"/>
        <v>0</v>
      </c>
    </row>
    <row r="2761" spans="1:5">
      <c r="A2761" t="s">
        <v>4095</v>
      </c>
      <c r="B2761">
        <v>2.0220771032675201E-2</v>
      </c>
      <c r="C2761">
        <v>7.2682158402268507E-2</v>
      </c>
      <c r="D2761">
        <v>3.8546573522504103E-2</v>
      </c>
      <c r="E2761">
        <f t="shared" si="43"/>
        <v>4.3816500985815902E-2</v>
      </c>
    </row>
    <row r="2762" spans="1:5">
      <c r="A2762" t="s">
        <v>4096</v>
      </c>
      <c r="B2762">
        <v>0</v>
      </c>
      <c r="C2762">
        <v>0</v>
      </c>
      <c r="D2762">
        <v>0</v>
      </c>
      <c r="E2762">
        <f t="shared" si="43"/>
        <v>0</v>
      </c>
    </row>
    <row r="2763" spans="1:5">
      <c r="A2763" t="s">
        <v>4097</v>
      </c>
      <c r="B2763">
        <v>0</v>
      </c>
      <c r="C2763">
        <v>0</v>
      </c>
      <c r="D2763">
        <v>0</v>
      </c>
      <c r="E2763">
        <f t="shared" si="43"/>
        <v>0</v>
      </c>
    </row>
    <row r="2764" spans="1:5">
      <c r="A2764" t="s">
        <v>4098</v>
      </c>
      <c r="B2764">
        <v>0</v>
      </c>
      <c r="C2764">
        <v>0</v>
      </c>
      <c r="D2764">
        <v>0</v>
      </c>
      <c r="E2764">
        <f t="shared" si="43"/>
        <v>0</v>
      </c>
    </row>
    <row r="2765" spans="1:5">
      <c r="A2765" t="s">
        <v>4099</v>
      </c>
      <c r="B2765">
        <v>0</v>
      </c>
      <c r="C2765">
        <v>0</v>
      </c>
      <c r="D2765">
        <v>0</v>
      </c>
      <c r="E2765">
        <f t="shared" si="43"/>
        <v>0</v>
      </c>
    </row>
    <row r="2766" spans="1:5">
      <c r="A2766" t="s">
        <v>4100</v>
      </c>
      <c r="B2766">
        <v>0</v>
      </c>
      <c r="C2766">
        <v>0</v>
      </c>
      <c r="D2766">
        <v>0</v>
      </c>
      <c r="E2766">
        <f t="shared" si="43"/>
        <v>0</v>
      </c>
    </row>
    <row r="2767" spans="1:5">
      <c r="A2767" t="s">
        <v>4105</v>
      </c>
      <c r="B2767">
        <v>0</v>
      </c>
      <c r="C2767">
        <v>0</v>
      </c>
      <c r="D2767">
        <v>0</v>
      </c>
      <c r="E2767">
        <f t="shared" si="43"/>
        <v>0</v>
      </c>
    </row>
    <row r="2768" spans="1:5">
      <c r="A2768" t="s">
        <v>4107</v>
      </c>
      <c r="B2768">
        <v>0</v>
      </c>
      <c r="C2768">
        <v>0</v>
      </c>
      <c r="D2768">
        <v>0</v>
      </c>
      <c r="E2768">
        <f t="shared" si="43"/>
        <v>0</v>
      </c>
    </row>
    <row r="2769" spans="1:5">
      <c r="A2769" t="s">
        <v>4110</v>
      </c>
      <c r="B2769">
        <v>0</v>
      </c>
      <c r="C2769">
        <v>0</v>
      </c>
      <c r="D2769">
        <v>0</v>
      </c>
      <c r="E2769">
        <f t="shared" si="43"/>
        <v>0</v>
      </c>
    </row>
    <row r="2770" spans="1:5">
      <c r="A2770" t="s">
        <v>5455</v>
      </c>
      <c r="B2770">
        <v>0</v>
      </c>
      <c r="C2770">
        <v>0</v>
      </c>
      <c r="D2770">
        <v>0</v>
      </c>
      <c r="E2770">
        <f t="shared" si="43"/>
        <v>0</v>
      </c>
    </row>
    <row r="2771" spans="1:5">
      <c r="A2771" t="s">
        <v>4113</v>
      </c>
      <c r="B2771">
        <v>0</v>
      </c>
      <c r="C2771">
        <v>0</v>
      </c>
      <c r="D2771">
        <v>0</v>
      </c>
      <c r="E2771">
        <f t="shared" si="43"/>
        <v>0</v>
      </c>
    </row>
    <row r="2772" spans="1:5">
      <c r="A2772" t="s">
        <v>4114</v>
      </c>
      <c r="B2772">
        <v>0</v>
      </c>
      <c r="C2772">
        <v>0</v>
      </c>
      <c r="D2772">
        <v>0</v>
      </c>
      <c r="E2772">
        <f t="shared" si="43"/>
        <v>0</v>
      </c>
    </row>
    <row r="2773" spans="1:5">
      <c r="A2773" t="s">
        <v>4117</v>
      </c>
      <c r="B2773">
        <v>0</v>
      </c>
      <c r="C2773">
        <v>0</v>
      </c>
      <c r="D2773">
        <v>0</v>
      </c>
      <c r="E2773">
        <f t="shared" si="43"/>
        <v>0</v>
      </c>
    </row>
    <row r="2774" spans="1:5">
      <c r="A2774" t="s">
        <v>4118</v>
      </c>
      <c r="B2774">
        <v>0</v>
      </c>
      <c r="C2774">
        <v>0</v>
      </c>
      <c r="D2774">
        <v>0</v>
      </c>
      <c r="E2774">
        <f t="shared" si="43"/>
        <v>0</v>
      </c>
    </row>
    <row r="2775" spans="1:5">
      <c r="A2775" t="s">
        <v>5456</v>
      </c>
      <c r="B2775">
        <v>0</v>
      </c>
      <c r="C2775">
        <v>0</v>
      </c>
      <c r="D2775">
        <v>0</v>
      </c>
      <c r="E2775">
        <f t="shared" si="43"/>
        <v>0</v>
      </c>
    </row>
    <row r="2776" spans="1:5">
      <c r="A2776" t="s">
        <v>4121</v>
      </c>
      <c r="B2776">
        <v>0</v>
      </c>
      <c r="C2776">
        <v>0</v>
      </c>
      <c r="D2776">
        <v>0</v>
      </c>
      <c r="E2776">
        <f t="shared" si="43"/>
        <v>0</v>
      </c>
    </row>
    <row r="2777" spans="1:5">
      <c r="A2777" t="s">
        <v>4123</v>
      </c>
      <c r="B2777">
        <v>0</v>
      </c>
      <c r="C2777">
        <v>0</v>
      </c>
      <c r="D2777">
        <v>0</v>
      </c>
      <c r="E2777">
        <f t="shared" si="43"/>
        <v>0</v>
      </c>
    </row>
    <row r="2778" spans="1:5">
      <c r="A2778" t="s">
        <v>4124</v>
      </c>
      <c r="B2778">
        <v>0</v>
      </c>
      <c r="C2778">
        <v>0</v>
      </c>
      <c r="D2778">
        <v>0</v>
      </c>
      <c r="E2778">
        <f t="shared" si="43"/>
        <v>0</v>
      </c>
    </row>
    <row r="2779" spans="1:5">
      <c r="A2779" t="s">
        <v>4126</v>
      </c>
      <c r="B2779">
        <v>0</v>
      </c>
      <c r="C2779">
        <v>0</v>
      </c>
      <c r="D2779">
        <v>0</v>
      </c>
      <c r="E2779">
        <f t="shared" si="43"/>
        <v>0</v>
      </c>
    </row>
    <row r="2780" spans="1:5">
      <c r="A2780" t="s">
        <v>4127</v>
      </c>
      <c r="B2780">
        <v>0</v>
      </c>
      <c r="C2780">
        <v>0</v>
      </c>
      <c r="D2780">
        <v>0</v>
      </c>
      <c r="E2780">
        <f t="shared" si="43"/>
        <v>0</v>
      </c>
    </row>
    <row r="2781" spans="1:5">
      <c r="A2781" t="s">
        <v>5457</v>
      </c>
      <c r="B2781">
        <v>0</v>
      </c>
      <c r="C2781">
        <v>0</v>
      </c>
      <c r="D2781">
        <v>0</v>
      </c>
      <c r="E2781">
        <f t="shared" si="43"/>
        <v>0</v>
      </c>
    </row>
    <row r="2782" spans="1:5">
      <c r="A2782" t="s">
        <v>4129</v>
      </c>
      <c r="B2782">
        <v>0</v>
      </c>
      <c r="C2782">
        <v>0</v>
      </c>
      <c r="D2782">
        <v>0</v>
      </c>
      <c r="E2782">
        <f t="shared" si="43"/>
        <v>0</v>
      </c>
    </row>
    <row r="2783" spans="1:5">
      <c r="A2783" t="s">
        <v>4130</v>
      </c>
      <c r="B2783">
        <v>0</v>
      </c>
      <c r="C2783">
        <v>0</v>
      </c>
      <c r="D2783">
        <v>0</v>
      </c>
      <c r="E2783">
        <f t="shared" si="43"/>
        <v>0</v>
      </c>
    </row>
    <row r="2784" spans="1:5">
      <c r="A2784" t="s">
        <v>4131</v>
      </c>
      <c r="B2784">
        <v>0</v>
      </c>
      <c r="C2784">
        <v>0</v>
      </c>
      <c r="D2784">
        <v>0</v>
      </c>
      <c r="E2784">
        <f t="shared" si="43"/>
        <v>0</v>
      </c>
    </row>
    <row r="2785" spans="1:5">
      <c r="A2785" t="s">
        <v>4133</v>
      </c>
      <c r="B2785">
        <v>0</v>
      </c>
      <c r="C2785">
        <v>0</v>
      </c>
      <c r="D2785">
        <v>0</v>
      </c>
      <c r="E2785">
        <f t="shared" si="43"/>
        <v>0</v>
      </c>
    </row>
    <row r="2786" spans="1:5">
      <c r="A2786" t="s">
        <v>4134</v>
      </c>
      <c r="B2786">
        <v>0</v>
      </c>
      <c r="C2786">
        <v>0</v>
      </c>
      <c r="D2786">
        <v>0</v>
      </c>
      <c r="E2786">
        <f t="shared" si="43"/>
        <v>0</v>
      </c>
    </row>
    <row r="2787" spans="1:5">
      <c r="A2787" t="s">
        <v>4135</v>
      </c>
      <c r="B2787">
        <v>0</v>
      </c>
      <c r="C2787">
        <v>0</v>
      </c>
      <c r="D2787">
        <v>0</v>
      </c>
      <c r="E2787">
        <f t="shared" si="43"/>
        <v>0</v>
      </c>
    </row>
    <row r="2788" spans="1:5">
      <c r="A2788" t="s">
        <v>4136</v>
      </c>
      <c r="B2788">
        <v>0</v>
      </c>
      <c r="C2788">
        <v>0</v>
      </c>
      <c r="D2788">
        <v>0</v>
      </c>
      <c r="E2788">
        <f t="shared" si="43"/>
        <v>0</v>
      </c>
    </row>
    <row r="2789" spans="1:5">
      <c r="A2789" t="s">
        <v>4138</v>
      </c>
      <c r="B2789">
        <v>0</v>
      </c>
      <c r="C2789">
        <v>0</v>
      </c>
      <c r="D2789">
        <v>0</v>
      </c>
      <c r="E2789">
        <f t="shared" si="43"/>
        <v>0</v>
      </c>
    </row>
    <row r="2790" spans="1:5">
      <c r="A2790" t="s">
        <v>4139</v>
      </c>
      <c r="B2790">
        <v>0</v>
      </c>
      <c r="C2790">
        <v>0</v>
      </c>
      <c r="D2790">
        <v>0</v>
      </c>
      <c r="E2790">
        <f t="shared" si="43"/>
        <v>0</v>
      </c>
    </row>
    <row r="2791" spans="1:5">
      <c r="A2791" t="s">
        <v>4140</v>
      </c>
      <c r="B2791">
        <v>0</v>
      </c>
      <c r="C2791">
        <v>0</v>
      </c>
      <c r="D2791">
        <v>0</v>
      </c>
      <c r="E2791">
        <f t="shared" si="43"/>
        <v>0</v>
      </c>
    </row>
    <row r="2792" spans="1:5">
      <c r="A2792" t="s">
        <v>4142</v>
      </c>
      <c r="B2792">
        <v>0.26640118586295802</v>
      </c>
      <c r="C2792">
        <v>0.71901773636553501</v>
      </c>
      <c r="D2792">
        <v>0.50132166679104595</v>
      </c>
      <c r="E2792">
        <f t="shared" si="43"/>
        <v>0.49558019633984601</v>
      </c>
    </row>
    <row r="2793" spans="1:5">
      <c r="A2793" t="s">
        <v>4146</v>
      </c>
      <c r="B2793">
        <v>0</v>
      </c>
      <c r="C2793">
        <v>0</v>
      </c>
      <c r="D2793">
        <v>0</v>
      </c>
      <c r="E2793">
        <f t="shared" si="43"/>
        <v>0</v>
      </c>
    </row>
    <row r="2794" spans="1:5">
      <c r="A2794" t="s">
        <v>4148</v>
      </c>
      <c r="B2794">
        <v>0</v>
      </c>
      <c r="C2794">
        <v>0</v>
      </c>
      <c r="D2794">
        <v>0</v>
      </c>
      <c r="E2794">
        <f t="shared" si="43"/>
        <v>0</v>
      </c>
    </row>
    <row r="2795" spans="1:5">
      <c r="A2795" t="s">
        <v>4151</v>
      </c>
      <c r="B2795">
        <v>0</v>
      </c>
      <c r="C2795">
        <v>0</v>
      </c>
      <c r="D2795">
        <v>0</v>
      </c>
      <c r="E2795">
        <f t="shared" si="43"/>
        <v>0</v>
      </c>
    </row>
    <row r="2796" spans="1:5">
      <c r="A2796" t="s">
        <v>4152</v>
      </c>
      <c r="B2796">
        <v>0</v>
      </c>
      <c r="C2796">
        <v>0</v>
      </c>
      <c r="D2796">
        <v>0</v>
      </c>
      <c r="E2796">
        <f t="shared" si="43"/>
        <v>0</v>
      </c>
    </row>
    <row r="2797" spans="1:5">
      <c r="A2797" t="s">
        <v>4154</v>
      </c>
      <c r="B2797">
        <v>0</v>
      </c>
      <c r="C2797">
        <v>0</v>
      </c>
      <c r="D2797">
        <v>0</v>
      </c>
      <c r="E2797">
        <f t="shared" si="43"/>
        <v>0</v>
      </c>
    </row>
    <row r="2798" spans="1:5">
      <c r="A2798" t="s">
        <v>4155</v>
      </c>
      <c r="B2798">
        <v>0</v>
      </c>
      <c r="C2798">
        <v>0</v>
      </c>
      <c r="D2798">
        <v>0</v>
      </c>
      <c r="E2798">
        <f t="shared" si="43"/>
        <v>0</v>
      </c>
    </row>
    <row r="2799" spans="1:5">
      <c r="A2799" t="s">
        <v>4159</v>
      </c>
      <c r="B2799">
        <v>0</v>
      </c>
      <c r="C2799">
        <v>0</v>
      </c>
      <c r="D2799">
        <v>0</v>
      </c>
      <c r="E2799">
        <f t="shared" si="43"/>
        <v>0</v>
      </c>
    </row>
    <row r="2800" spans="1:5">
      <c r="A2800" t="s">
        <v>4160</v>
      </c>
      <c r="B2800">
        <v>0</v>
      </c>
      <c r="C2800">
        <v>0</v>
      </c>
      <c r="D2800">
        <v>0</v>
      </c>
      <c r="E2800">
        <f t="shared" si="43"/>
        <v>0</v>
      </c>
    </row>
    <row r="2801" spans="1:5">
      <c r="A2801" t="s">
        <v>4161</v>
      </c>
      <c r="B2801">
        <v>0</v>
      </c>
      <c r="C2801">
        <v>0</v>
      </c>
      <c r="D2801">
        <v>0</v>
      </c>
      <c r="E2801">
        <f t="shared" si="43"/>
        <v>0</v>
      </c>
    </row>
    <row r="2802" spans="1:5">
      <c r="A2802" t="s">
        <v>4164</v>
      </c>
      <c r="B2802">
        <v>0</v>
      </c>
      <c r="C2802">
        <v>0</v>
      </c>
      <c r="D2802">
        <v>0</v>
      </c>
      <c r="E2802">
        <f t="shared" si="43"/>
        <v>0</v>
      </c>
    </row>
    <row r="2803" spans="1:5">
      <c r="A2803" t="s">
        <v>4165</v>
      </c>
      <c r="B2803">
        <v>0</v>
      </c>
      <c r="C2803">
        <v>0</v>
      </c>
      <c r="D2803">
        <v>0</v>
      </c>
      <c r="E2803">
        <f t="shared" si="43"/>
        <v>0</v>
      </c>
    </row>
    <row r="2804" spans="1:5">
      <c r="A2804" t="s">
        <v>4166</v>
      </c>
      <c r="B2804">
        <v>0</v>
      </c>
      <c r="C2804">
        <v>0</v>
      </c>
      <c r="D2804">
        <v>0</v>
      </c>
      <c r="E2804">
        <f t="shared" si="43"/>
        <v>0</v>
      </c>
    </row>
    <row r="2805" spans="1:5">
      <c r="A2805" t="s">
        <v>4168</v>
      </c>
      <c r="B2805">
        <v>0</v>
      </c>
      <c r="C2805">
        <v>0</v>
      </c>
      <c r="D2805">
        <v>0</v>
      </c>
      <c r="E2805">
        <f t="shared" si="43"/>
        <v>0</v>
      </c>
    </row>
    <row r="2806" spans="1:5">
      <c r="A2806" t="s">
        <v>4169</v>
      </c>
      <c r="B2806">
        <v>0</v>
      </c>
      <c r="C2806">
        <v>1.11714001945459E-2</v>
      </c>
      <c r="D2806">
        <v>0</v>
      </c>
      <c r="E2806">
        <f t="shared" si="43"/>
        <v>3.7238000648486301E-3</v>
      </c>
    </row>
    <row r="2807" spans="1:5">
      <c r="A2807" t="s">
        <v>4170</v>
      </c>
      <c r="B2807">
        <v>0</v>
      </c>
      <c r="C2807">
        <v>0</v>
      </c>
      <c r="D2807">
        <v>0</v>
      </c>
      <c r="E2807">
        <f t="shared" si="43"/>
        <v>0</v>
      </c>
    </row>
    <row r="2808" spans="1:5">
      <c r="A2808" t="s">
        <v>4172</v>
      </c>
      <c r="B2808">
        <v>0</v>
      </c>
      <c r="C2808">
        <v>0</v>
      </c>
      <c r="D2808">
        <v>0</v>
      </c>
      <c r="E2808">
        <f t="shared" si="43"/>
        <v>0</v>
      </c>
    </row>
    <row r="2809" spans="1:5">
      <c r="A2809" t="s">
        <v>5458</v>
      </c>
      <c r="B2809">
        <v>0</v>
      </c>
      <c r="C2809">
        <v>0</v>
      </c>
      <c r="D2809">
        <v>0</v>
      </c>
      <c r="E2809">
        <f t="shared" si="43"/>
        <v>0</v>
      </c>
    </row>
    <row r="2810" spans="1:5">
      <c r="A2810" t="s">
        <v>4174</v>
      </c>
      <c r="B2810">
        <v>0</v>
      </c>
      <c r="C2810">
        <v>0</v>
      </c>
      <c r="D2810">
        <v>0</v>
      </c>
      <c r="E2810">
        <f t="shared" si="43"/>
        <v>0</v>
      </c>
    </row>
    <row r="2811" spans="1:5">
      <c r="A2811" t="s">
        <v>4175</v>
      </c>
      <c r="B2811">
        <v>0</v>
      </c>
      <c r="C2811">
        <v>0</v>
      </c>
      <c r="D2811">
        <v>0</v>
      </c>
      <c r="E2811">
        <f t="shared" si="43"/>
        <v>0</v>
      </c>
    </row>
    <row r="2812" spans="1:5">
      <c r="A2812" t="s">
        <v>4178</v>
      </c>
      <c r="B2812">
        <v>0</v>
      </c>
      <c r="C2812">
        <v>0</v>
      </c>
      <c r="D2812">
        <v>0</v>
      </c>
      <c r="E2812">
        <f t="shared" si="43"/>
        <v>0</v>
      </c>
    </row>
    <row r="2813" spans="1:5">
      <c r="A2813" t="s">
        <v>4181</v>
      </c>
      <c r="B2813">
        <v>0</v>
      </c>
      <c r="C2813">
        <v>0</v>
      </c>
      <c r="D2813">
        <v>0</v>
      </c>
      <c r="E2813">
        <f t="shared" si="43"/>
        <v>0</v>
      </c>
    </row>
    <row r="2814" spans="1:5">
      <c r="A2814" t="s">
        <v>4183</v>
      </c>
      <c r="B2814">
        <v>0</v>
      </c>
      <c r="C2814">
        <v>0</v>
      </c>
      <c r="D2814">
        <v>0</v>
      </c>
      <c r="E2814">
        <f t="shared" si="43"/>
        <v>0</v>
      </c>
    </row>
    <row r="2815" spans="1:5">
      <c r="A2815" t="s">
        <v>4184</v>
      </c>
      <c r="B2815">
        <v>0</v>
      </c>
      <c r="C2815">
        <v>0</v>
      </c>
      <c r="D2815">
        <v>0</v>
      </c>
      <c r="E2815">
        <f t="shared" si="43"/>
        <v>0</v>
      </c>
    </row>
    <row r="2816" spans="1:5">
      <c r="A2816" t="s">
        <v>4187</v>
      </c>
      <c r="B2816">
        <v>0</v>
      </c>
      <c r="C2816">
        <v>0</v>
      </c>
      <c r="D2816">
        <v>0</v>
      </c>
      <c r="E2816">
        <f t="shared" si="43"/>
        <v>0</v>
      </c>
    </row>
    <row r="2817" spans="1:5">
      <c r="A2817" t="s">
        <v>4188</v>
      </c>
      <c r="B2817">
        <v>0</v>
      </c>
      <c r="C2817">
        <v>0</v>
      </c>
      <c r="D2817">
        <v>0</v>
      </c>
      <c r="E2817">
        <f t="shared" si="43"/>
        <v>0</v>
      </c>
    </row>
    <row r="2818" spans="1:5">
      <c r="A2818" t="s">
        <v>5459</v>
      </c>
      <c r="B2818">
        <v>0</v>
      </c>
      <c r="C2818">
        <v>0</v>
      </c>
      <c r="D2818">
        <v>0</v>
      </c>
      <c r="E2818">
        <f t="shared" si="43"/>
        <v>0</v>
      </c>
    </row>
    <row r="2819" spans="1:5">
      <c r="A2819" t="s">
        <v>4190</v>
      </c>
      <c r="B2819">
        <v>0</v>
      </c>
      <c r="C2819">
        <v>0</v>
      </c>
      <c r="D2819">
        <v>0</v>
      </c>
      <c r="E2819">
        <f t="shared" si="43"/>
        <v>0</v>
      </c>
    </row>
    <row r="2820" spans="1:5">
      <c r="A2820" t="s">
        <v>4192</v>
      </c>
      <c r="B2820">
        <v>0</v>
      </c>
      <c r="C2820">
        <v>0</v>
      </c>
      <c r="D2820">
        <v>0</v>
      </c>
      <c r="E2820">
        <f t="shared" ref="E2820:E2883" si="44">AVERAGE(B2820:D2820)</f>
        <v>0</v>
      </c>
    </row>
    <row r="2821" spans="1:5">
      <c r="A2821" t="s">
        <v>4193</v>
      </c>
      <c r="B2821">
        <v>0</v>
      </c>
      <c r="C2821">
        <v>0</v>
      </c>
      <c r="D2821">
        <v>0</v>
      </c>
      <c r="E2821">
        <f t="shared" si="44"/>
        <v>0</v>
      </c>
    </row>
    <row r="2822" spans="1:5">
      <c r="A2822" t="s">
        <v>4194</v>
      </c>
      <c r="B2822">
        <v>0</v>
      </c>
      <c r="C2822">
        <v>0</v>
      </c>
      <c r="D2822">
        <v>0</v>
      </c>
      <c r="E2822">
        <f t="shared" si="44"/>
        <v>0</v>
      </c>
    </row>
    <row r="2823" spans="1:5">
      <c r="A2823" t="s">
        <v>4199</v>
      </c>
      <c r="B2823">
        <v>0</v>
      </c>
      <c r="C2823">
        <v>9.5977123768988995E-2</v>
      </c>
      <c r="D2823">
        <v>4.0010944949630499E-2</v>
      </c>
      <c r="E2823">
        <f t="shared" si="44"/>
        <v>4.5329356239539799E-2</v>
      </c>
    </row>
    <row r="2824" spans="1:5">
      <c r="A2824" t="s">
        <v>4200</v>
      </c>
      <c r="B2824">
        <v>0.21234115591911501</v>
      </c>
      <c r="C2824">
        <v>0.38990677022361803</v>
      </c>
      <c r="D2824">
        <v>0.103764917317397</v>
      </c>
      <c r="E2824">
        <f t="shared" si="44"/>
        <v>0.23533761448671001</v>
      </c>
    </row>
    <row r="2825" spans="1:5">
      <c r="A2825" t="s">
        <v>4202</v>
      </c>
      <c r="B2825">
        <v>0</v>
      </c>
      <c r="C2825">
        <v>0</v>
      </c>
      <c r="D2825">
        <v>0</v>
      </c>
      <c r="E2825">
        <f t="shared" si="44"/>
        <v>0</v>
      </c>
    </row>
    <row r="2826" spans="1:5">
      <c r="A2826" t="s">
        <v>4203</v>
      </c>
      <c r="B2826">
        <v>0</v>
      </c>
      <c r="C2826">
        <v>0</v>
      </c>
      <c r="D2826">
        <v>0</v>
      </c>
      <c r="E2826">
        <f t="shared" si="44"/>
        <v>0</v>
      </c>
    </row>
    <row r="2827" spans="1:5">
      <c r="A2827" t="s">
        <v>4205</v>
      </c>
      <c r="B2827">
        <v>0</v>
      </c>
      <c r="C2827">
        <v>0</v>
      </c>
      <c r="D2827">
        <v>0</v>
      </c>
      <c r="E2827">
        <f t="shared" si="44"/>
        <v>0</v>
      </c>
    </row>
    <row r="2828" spans="1:5">
      <c r="A2828" t="s">
        <v>4206</v>
      </c>
      <c r="B2828">
        <v>0</v>
      </c>
      <c r="C2828">
        <v>0</v>
      </c>
      <c r="D2828">
        <v>0</v>
      </c>
      <c r="E2828">
        <f t="shared" si="44"/>
        <v>0</v>
      </c>
    </row>
    <row r="2829" spans="1:5">
      <c r="A2829" t="s">
        <v>4207</v>
      </c>
      <c r="B2829">
        <v>0</v>
      </c>
      <c r="C2829">
        <v>0</v>
      </c>
      <c r="D2829">
        <v>0</v>
      </c>
      <c r="E2829">
        <f t="shared" si="44"/>
        <v>0</v>
      </c>
    </row>
    <row r="2830" spans="1:5">
      <c r="A2830" t="s">
        <v>4210</v>
      </c>
      <c r="B2830">
        <v>0</v>
      </c>
      <c r="C2830">
        <v>0</v>
      </c>
      <c r="D2830">
        <v>0</v>
      </c>
      <c r="E2830">
        <f t="shared" si="44"/>
        <v>0</v>
      </c>
    </row>
    <row r="2831" spans="1:5">
      <c r="A2831" t="s">
        <v>4211</v>
      </c>
      <c r="B2831">
        <v>0</v>
      </c>
      <c r="C2831">
        <v>0</v>
      </c>
      <c r="D2831">
        <v>0</v>
      </c>
      <c r="E2831">
        <f t="shared" si="44"/>
        <v>0</v>
      </c>
    </row>
    <row r="2832" spans="1:5">
      <c r="A2832" t="s">
        <v>4212</v>
      </c>
      <c r="B2832">
        <v>0</v>
      </c>
      <c r="C2832">
        <v>0</v>
      </c>
      <c r="D2832">
        <v>0</v>
      </c>
      <c r="E2832">
        <f t="shared" si="44"/>
        <v>0</v>
      </c>
    </row>
    <row r="2833" spans="1:5">
      <c r="A2833" t="s">
        <v>4214</v>
      </c>
      <c r="B2833">
        <v>0</v>
      </c>
      <c r="C2833">
        <v>0</v>
      </c>
      <c r="D2833">
        <v>0</v>
      </c>
      <c r="E2833">
        <f t="shared" si="44"/>
        <v>0</v>
      </c>
    </row>
    <row r="2834" spans="1:5">
      <c r="A2834" t="s">
        <v>4217</v>
      </c>
      <c r="B2834">
        <v>0</v>
      </c>
      <c r="C2834">
        <v>0</v>
      </c>
      <c r="D2834">
        <v>0</v>
      </c>
      <c r="E2834">
        <f t="shared" si="44"/>
        <v>0</v>
      </c>
    </row>
    <row r="2835" spans="1:5">
      <c r="A2835" t="s">
        <v>4218</v>
      </c>
      <c r="B2835">
        <v>0</v>
      </c>
      <c r="C2835">
        <v>0</v>
      </c>
      <c r="D2835">
        <v>0</v>
      </c>
      <c r="E2835">
        <f t="shared" si="44"/>
        <v>0</v>
      </c>
    </row>
    <row r="2836" spans="1:5">
      <c r="A2836" t="s">
        <v>4219</v>
      </c>
      <c r="B2836">
        <v>0</v>
      </c>
      <c r="C2836">
        <v>0</v>
      </c>
      <c r="D2836">
        <v>0</v>
      </c>
      <c r="E2836">
        <f t="shared" si="44"/>
        <v>0</v>
      </c>
    </row>
    <row r="2837" spans="1:5">
      <c r="A2837" t="s">
        <v>4222</v>
      </c>
      <c r="B2837">
        <v>0</v>
      </c>
      <c r="C2837">
        <v>0</v>
      </c>
      <c r="D2837">
        <v>0</v>
      </c>
      <c r="E2837">
        <f t="shared" si="44"/>
        <v>0</v>
      </c>
    </row>
    <row r="2838" spans="1:5">
      <c r="A2838" t="s">
        <v>4224</v>
      </c>
      <c r="B2838">
        <v>0</v>
      </c>
      <c r="C2838">
        <v>0</v>
      </c>
      <c r="D2838">
        <v>0</v>
      </c>
      <c r="E2838">
        <f t="shared" si="44"/>
        <v>0</v>
      </c>
    </row>
    <row r="2839" spans="1:5">
      <c r="A2839" t="s">
        <v>4227</v>
      </c>
      <c r="B2839">
        <v>0</v>
      </c>
      <c r="C2839">
        <v>0</v>
      </c>
      <c r="D2839">
        <v>0</v>
      </c>
      <c r="E2839">
        <f t="shared" si="44"/>
        <v>0</v>
      </c>
    </row>
    <row r="2840" spans="1:5">
      <c r="A2840" t="s">
        <v>4228</v>
      </c>
      <c r="B2840">
        <v>0</v>
      </c>
      <c r="C2840">
        <v>0</v>
      </c>
      <c r="D2840">
        <v>0</v>
      </c>
      <c r="E2840">
        <f t="shared" si="44"/>
        <v>0</v>
      </c>
    </row>
    <row r="2841" spans="1:5">
      <c r="A2841" t="s">
        <v>4229</v>
      </c>
      <c r="B2841">
        <v>0</v>
      </c>
      <c r="C2841">
        <v>0</v>
      </c>
      <c r="D2841">
        <v>0</v>
      </c>
      <c r="E2841">
        <f t="shared" si="44"/>
        <v>0</v>
      </c>
    </row>
    <row r="2842" spans="1:5">
      <c r="A2842" t="s">
        <v>4231</v>
      </c>
      <c r="B2842">
        <v>0</v>
      </c>
      <c r="C2842">
        <v>0</v>
      </c>
      <c r="D2842">
        <v>0</v>
      </c>
      <c r="E2842">
        <f t="shared" si="44"/>
        <v>0</v>
      </c>
    </row>
    <row r="2843" spans="1:5">
      <c r="A2843" t="s">
        <v>4234</v>
      </c>
      <c r="B2843">
        <v>0</v>
      </c>
      <c r="C2843">
        <v>0</v>
      </c>
      <c r="D2843">
        <v>0</v>
      </c>
      <c r="E2843">
        <f t="shared" si="44"/>
        <v>0</v>
      </c>
    </row>
    <row r="2844" spans="1:5">
      <c r="A2844" t="s">
        <v>4235</v>
      </c>
      <c r="B2844">
        <v>8.6130391594008704E-3</v>
      </c>
      <c r="C2844">
        <v>8.1027264372248803E-2</v>
      </c>
      <c r="D2844">
        <v>9.8306400982108508E-3</v>
      </c>
      <c r="E2844">
        <f t="shared" si="44"/>
        <v>3.3156981209953501E-2</v>
      </c>
    </row>
    <row r="2845" spans="1:5">
      <c r="A2845" t="s">
        <v>4238</v>
      </c>
      <c r="B2845">
        <v>0</v>
      </c>
      <c r="C2845">
        <v>0</v>
      </c>
      <c r="D2845">
        <v>0</v>
      </c>
      <c r="E2845">
        <f t="shared" si="44"/>
        <v>0</v>
      </c>
    </row>
    <row r="2846" spans="1:5">
      <c r="A2846" t="s">
        <v>4241</v>
      </c>
      <c r="B2846">
        <v>0</v>
      </c>
      <c r="C2846">
        <v>0</v>
      </c>
      <c r="D2846">
        <v>0</v>
      </c>
      <c r="E2846">
        <f t="shared" si="44"/>
        <v>0</v>
      </c>
    </row>
    <row r="2847" spans="1:5">
      <c r="A2847" t="s">
        <v>4242</v>
      </c>
      <c r="B2847">
        <v>0</v>
      </c>
      <c r="C2847">
        <v>0</v>
      </c>
      <c r="D2847">
        <v>0</v>
      </c>
      <c r="E2847">
        <f t="shared" si="44"/>
        <v>0</v>
      </c>
    </row>
    <row r="2848" spans="1:5">
      <c r="A2848" t="s">
        <v>4244</v>
      </c>
      <c r="B2848">
        <v>0</v>
      </c>
      <c r="C2848">
        <v>0</v>
      </c>
      <c r="D2848">
        <v>0</v>
      </c>
      <c r="E2848">
        <f t="shared" si="44"/>
        <v>0</v>
      </c>
    </row>
    <row r="2849" spans="1:5">
      <c r="A2849" t="s">
        <v>4245</v>
      </c>
      <c r="B2849">
        <v>0</v>
      </c>
      <c r="C2849">
        <v>0</v>
      </c>
      <c r="D2849">
        <v>0</v>
      </c>
      <c r="E2849">
        <f t="shared" si="44"/>
        <v>0</v>
      </c>
    </row>
    <row r="2850" spans="1:5">
      <c r="A2850" t="s">
        <v>4246</v>
      </c>
      <c r="B2850">
        <v>0</v>
      </c>
      <c r="C2850">
        <v>0</v>
      </c>
      <c r="D2850">
        <v>0</v>
      </c>
      <c r="E2850">
        <f t="shared" si="44"/>
        <v>0</v>
      </c>
    </row>
    <row r="2851" spans="1:5">
      <c r="A2851" t="s">
        <v>4248</v>
      </c>
      <c r="B2851">
        <v>0</v>
      </c>
      <c r="C2851">
        <v>0.11048667925094199</v>
      </c>
      <c r="D2851">
        <v>0</v>
      </c>
      <c r="E2851">
        <f t="shared" si="44"/>
        <v>3.6828893083647299E-2</v>
      </c>
    </row>
    <row r="2852" spans="1:5">
      <c r="A2852" t="s">
        <v>4250</v>
      </c>
      <c r="B2852">
        <v>0</v>
      </c>
      <c r="C2852">
        <v>0</v>
      </c>
      <c r="D2852">
        <v>0</v>
      </c>
      <c r="E2852">
        <f t="shared" si="44"/>
        <v>0</v>
      </c>
    </row>
    <row r="2853" spans="1:5">
      <c r="A2853" t="s">
        <v>4255</v>
      </c>
      <c r="B2853">
        <v>0</v>
      </c>
      <c r="C2853">
        <v>0</v>
      </c>
      <c r="D2853">
        <v>0</v>
      </c>
      <c r="E2853">
        <f t="shared" si="44"/>
        <v>0</v>
      </c>
    </row>
    <row r="2854" spans="1:5">
      <c r="A2854" t="s">
        <v>4257</v>
      </c>
      <c r="B2854">
        <v>0</v>
      </c>
      <c r="C2854">
        <v>0</v>
      </c>
      <c r="D2854">
        <v>0</v>
      </c>
      <c r="E2854">
        <f t="shared" si="44"/>
        <v>0</v>
      </c>
    </row>
    <row r="2855" spans="1:5">
      <c r="A2855" t="s">
        <v>4258</v>
      </c>
      <c r="B2855">
        <v>0</v>
      </c>
      <c r="C2855">
        <v>0</v>
      </c>
      <c r="D2855">
        <v>0</v>
      </c>
      <c r="E2855">
        <f t="shared" si="44"/>
        <v>0</v>
      </c>
    </row>
    <row r="2856" spans="1:5">
      <c r="A2856" t="s">
        <v>4259</v>
      </c>
      <c r="B2856">
        <v>0</v>
      </c>
      <c r="C2856">
        <v>0</v>
      </c>
      <c r="D2856">
        <v>0</v>
      </c>
      <c r="E2856">
        <f t="shared" si="44"/>
        <v>0</v>
      </c>
    </row>
    <row r="2857" spans="1:5">
      <c r="A2857" t="s">
        <v>4260</v>
      </c>
      <c r="B2857">
        <v>0</v>
      </c>
      <c r="C2857">
        <v>0</v>
      </c>
      <c r="D2857">
        <v>0</v>
      </c>
      <c r="E2857">
        <f t="shared" si="44"/>
        <v>0</v>
      </c>
    </row>
    <row r="2858" spans="1:5">
      <c r="A2858" t="s">
        <v>4261</v>
      </c>
      <c r="B2858">
        <v>0</v>
      </c>
      <c r="C2858">
        <v>0</v>
      </c>
      <c r="D2858">
        <v>0</v>
      </c>
      <c r="E2858">
        <f t="shared" si="44"/>
        <v>0</v>
      </c>
    </row>
    <row r="2859" spans="1:5">
      <c r="A2859" t="s">
        <v>4264</v>
      </c>
      <c r="B2859">
        <v>0</v>
      </c>
      <c r="C2859">
        <v>0</v>
      </c>
      <c r="D2859">
        <v>0</v>
      </c>
      <c r="E2859">
        <f t="shared" si="44"/>
        <v>0</v>
      </c>
    </row>
    <row r="2860" spans="1:5">
      <c r="A2860" t="s">
        <v>4266</v>
      </c>
      <c r="B2860">
        <v>0</v>
      </c>
      <c r="C2860">
        <v>0</v>
      </c>
      <c r="D2860">
        <v>0</v>
      </c>
      <c r="E2860">
        <f t="shared" si="44"/>
        <v>0</v>
      </c>
    </row>
    <row r="2861" spans="1:5">
      <c r="A2861" t="s">
        <v>4267</v>
      </c>
      <c r="B2861">
        <v>0</v>
      </c>
      <c r="C2861">
        <v>0</v>
      </c>
      <c r="D2861">
        <v>0</v>
      </c>
      <c r="E2861">
        <f t="shared" si="44"/>
        <v>0</v>
      </c>
    </row>
    <row r="2862" spans="1:5">
      <c r="A2862" t="s">
        <v>4268</v>
      </c>
      <c r="B2862">
        <v>0</v>
      </c>
      <c r="C2862">
        <v>0</v>
      </c>
      <c r="D2862">
        <v>0</v>
      </c>
      <c r="E2862">
        <f t="shared" si="44"/>
        <v>0</v>
      </c>
    </row>
    <row r="2863" spans="1:5">
      <c r="A2863" t="s">
        <v>4269</v>
      </c>
      <c r="B2863">
        <v>0</v>
      </c>
      <c r="C2863">
        <v>0</v>
      </c>
      <c r="D2863">
        <v>0</v>
      </c>
      <c r="E2863">
        <f t="shared" si="44"/>
        <v>0</v>
      </c>
    </row>
    <row r="2864" spans="1:5">
      <c r="A2864" t="s">
        <v>4270</v>
      </c>
      <c r="B2864">
        <v>0</v>
      </c>
      <c r="C2864">
        <v>0</v>
      </c>
      <c r="D2864">
        <v>0</v>
      </c>
      <c r="E2864">
        <f t="shared" si="44"/>
        <v>0</v>
      </c>
    </row>
    <row r="2865" spans="1:5">
      <c r="A2865" t="s">
        <v>4271</v>
      </c>
      <c r="B2865">
        <v>0</v>
      </c>
      <c r="C2865">
        <v>0</v>
      </c>
      <c r="D2865">
        <v>0</v>
      </c>
      <c r="E2865">
        <f t="shared" si="44"/>
        <v>0</v>
      </c>
    </row>
    <row r="2866" spans="1:5">
      <c r="A2866" t="s">
        <v>4274</v>
      </c>
      <c r="B2866">
        <v>0</v>
      </c>
      <c r="C2866">
        <v>0</v>
      </c>
      <c r="D2866">
        <v>0</v>
      </c>
      <c r="E2866">
        <f t="shared" si="44"/>
        <v>0</v>
      </c>
    </row>
    <row r="2867" spans="1:5">
      <c r="A2867" t="s">
        <v>4275</v>
      </c>
      <c r="B2867">
        <v>0</v>
      </c>
      <c r="C2867">
        <v>0</v>
      </c>
      <c r="D2867">
        <v>0</v>
      </c>
      <c r="E2867">
        <f t="shared" si="44"/>
        <v>0</v>
      </c>
    </row>
    <row r="2868" spans="1:5">
      <c r="A2868" t="s">
        <v>4276</v>
      </c>
      <c r="B2868">
        <v>0</v>
      </c>
      <c r="C2868">
        <v>0</v>
      </c>
      <c r="D2868">
        <v>0</v>
      </c>
      <c r="E2868">
        <f t="shared" si="44"/>
        <v>0</v>
      </c>
    </row>
    <row r="2869" spans="1:5">
      <c r="A2869" t="s">
        <v>4277</v>
      </c>
      <c r="B2869">
        <v>0</v>
      </c>
      <c r="C2869">
        <v>0</v>
      </c>
      <c r="D2869">
        <v>0</v>
      </c>
      <c r="E2869">
        <f t="shared" si="44"/>
        <v>0</v>
      </c>
    </row>
    <row r="2870" spans="1:5">
      <c r="A2870" t="s">
        <v>4279</v>
      </c>
      <c r="B2870">
        <v>0</v>
      </c>
      <c r="C2870">
        <v>0</v>
      </c>
      <c r="D2870">
        <v>0</v>
      </c>
      <c r="E2870">
        <f t="shared" si="44"/>
        <v>0</v>
      </c>
    </row>
    <row r="2871" spans="1:5">
      <c r="A2871" t="s">
        <v>4280</v>
      </c>
      <c r="B2871">
        <v>0</v>
      </c>
      <c r="C2871">
        <v>0</v>
      </c>
      <c r="D2871">
        <v>0</v>
      </c>
      <c r="E2871">
        <f t="shared" si="44"/>
        <v>0</v>
      </c>
    </row>
    <row r="2872" spans="1:5">
      <c r="A2872" t="s">
        <v>4281</v>
      </c>
      <c r="B2872">
        <v>0</v>
      </c>
      <c r="C2872">
        <v>0</v>
      </c>
      <c r="D2872">
        <v>0</v>
      </c>
      <c r="E2872">
        <f t="shared" si="44"/>
        <v>0</v>
      </c>
    </row>
    <row r="2873" spans="1:5">
      <c r="A2873" t="s">
        <v>4287</v>
      </c>
      <c r="B2873">
        <v>0</v>
      </c>
      <c r="C2873">
        <v>0</v>
      </c>
      <c r="D2873">
        <v>0</v>
      </c>
      <c r="E2873">
        <f t="shared" si="44"/>
        <v>0</v>
      </c>
    </row>
    <row r="2874" spans="1:5">
      <c r="A2874" t="s">
        <v>4288</v>
      </c>
      <c r="B2874">
        <v>0</v>
      </c>
      <c r="C2874">
        <v>0</v>
      </c>
      <c r="D2874">
        <v>0</v>
      </c>
      <c r="E2874">
        <f t="shared" si="44"/>
        <v>0</v>
      </c>
    </row>
    <row r="2875" spans="1:5">
      <c r="A2875" t="s">
        <v>4289</v>
      </c>
      <c r="B2875">
        <v>0</v>
      </c>
      <c r="C2875">
        <v>0</v>
      </c>
      <c r="D2875">
        <v>0</v>
      </c>
      <c r="E2875">
        <f t="shared" si="44"/>
        <v>0</v>
      </c>
    </row>
    <row r="2876" spans="1:5">
      <c r="A2876" t="s">
        <v>4290</v>
      </c>
      <c r="B2876">
        <v>0</v>
      </c>
      <c r="C2876">
        <v>0</v>
      </c>
      <c r="D2876">
        <v>0</v>
      </c>
      <c r="E2876">
        <f t="shared" si="44"/>
        <v>0</v>
      </c>
    </row>
    <row r="2877" spans="1:5">
      <c r="A2877" t="s">
        <v>4291</v>
      </c>
      <c r="B2877">
        <v>0</v>
      </c>
      <c r="C2877">
        <v>0</v>
      </c>
      <c r="D2877">
        <v>0</v>
      </c>
      <c r="E2877">
        <f t="shared" si="44"/>
        <v>0</v>
      </c>
    </row>
    <row r="2878" spans="1:5">
      <c r="A2878" t="s">
        <v>4293</v>
      </c>
      <c r="B2878">
        <v>0</v>
      </c>
      <c r="C2878">
        <v>0</v>
      </c>
      <c r="D2878">
        <v>0</v>
      </c>
      <c r="E2878">
        <f t="shared" si="44"/>
        <v>0</v>
      </c>
    </row>
    <row r="2879" spans="1:5">
      <c r="A2879" t="s">
        <v>4295</v>
      </c>
      <c r="B2879">
        <v>0</v>
      </c>
      <c r="C2879">
        <v>0</v>
      </c>
      <c r="D2879">
        <v>0</v>
      </c>
      <c r="E2879">
        <f t="shared" si="44"/>
        <v>0</v>
      </c>
    </row>
    <row r="2880" spans="1:5">
      <c r="A2880" t="s">
        <v>4296</v>
      </c>
      <c r="B2880">
        <v>0</v>
      </c>
      <c r="C2880">
        <v>0</v>
      </c>
      <c r="D2880">
        <v>0</v>
      </c>
      <c r="E2880">
        <f t="shared" si="44"/>
        <v>0</v>
      </c>
    </row>
    <row r="2881" spans="1:5">
      <c r="A2881" t="s">
        <v>4298</v>
      </c>
      <c r="B2881">
        <v>0</v>
      </c>
      <c r="C2881">
        <v>0</v>
      </c>
      <c r="D2881">
        <v>0</v>
      </c>
      <c r="E2881">
        <f t="shared" si="44"/>
        <v>0</v>
      </c>
    </row>
    <row r="2882" spans="1:5">
      <c r="A2882" t="s">
        <v>5460</v>
      </c>
      <c r="B2882">
        <v>0</v>
      </c>
      <c r="C2882">
        <v>0</v>
      </c>
      <c r="D2882">
        <v>0</v>
      </c>
      <c r="E2882">
        <f t="shared" si="44"/>
        <v>0</v>
      </c>
    </row>
    <row r="2883" spans="1:5">
      <c r="A2883" t="s">
        <v>4301</v>
      </c>
      <c r="B2883">
        <v>0</v>
      </c>
      <c r="C2883">
        <v>0</v>
      </c>
      <c r="D2883">
        <v>0</v>
      </c>
      <c r="E2883">
        <f t="shared" si="44"/>
        <v>0</v>
      </c>
    </row>
    <row r="2884" spans="1:5">
      <c r="A2884" t="s">
        <v>4305</v>
      </c>
      <c r="B2884">
        <v>0</v>
      </c>
      <c r="C2884">
        <v>0</v>
      </c>
      <c r="D2884">
        <v>0</v>
      </c>
      <c r="E2884">
        <f t="shared" ref="E2884:E2947" si="45">AVERAGE(B2884:D2884)</f>
        <v>0</v>
      </c>
    </row>
    <row r="2885" spans="1:5">
      <c r="A2885" t="s">
        <v>4306</v>
      </c>
      <c r="B2885">
        <v>0</v>
      </c>
      <c r="C2885">
        <v>0</v>
      </c>
      <c r="D2885">
        <v>0</v>
      </c>
      <c r="E2885">
        <f t="shared" si="45"/>
        <v>0</v>
      </c>
    </row>
    <row r="2886" spans="1:5">
      <c r="A2886" t="s">
        <v>4307</v>
      </c>
      <c r="B2886">
        <v>0</v>
      </c>
      <c r="C2886">
        <v>0</v>
      </c>
      <c r="D2886">
        <v>0</v>
      </c>
      <c r="E2886">
        <f t="shared" si="45"/>
        <v>0</v>
      </c>
    </row>
    <row r="2887" spans="1:5">
      <c r="A2887" t="s">
        <v>5461</v>
      </c>
      <c r="B2887">
        <v>0</v>
      </c>
      <c r="C2887">
        <v>0</v>
      </c>
      <c r="D2887">
        <v>0</v>
      </c>
      <c r="E2887">
        <f t="shared" si="45"/>
        <v>0</v>
      </c>
    </row>
    <row r="2888" spans="1:5">
      <c r="A2888" t="s">
        <v>4310</v>
      </c>
      <c r="B2888">
        <v>0.38492934052040001</v>
      </c>
      <c r="C2888">
        <v>0.481820265564539</v>
      </c>
      <c r="D2888">
        <v>0.35251336746818801</v>
      </c>
      <c r="E2888">
        <f t="shared" si="45"/>
        <v>0.40642099118437602</v>
      </c>
    </row>
    <row r="2889" spans="1:5">
      <c r="A2889" t="s">
        <v>4311</v>
      </c>
      <c r="B2889">
        <v>0</v>
      </c>
      <c r="C2889">
        <v>0</v>
      </c>
      <c r="D2889">
        <v>0</v>
      </c>
      <c r="E2889">
        <f t="shared" si="45"/>
        <v>0</v>
      </c>
    </row>
    <row r="2890" spans="1:5">
      <c r="A2890" t="s">
        <v>4314</v>
      </c>
      <c r="B2890">
        <v>0</v>
      </c>
      <c r="C2890">
        <v>0</v>
      </c>
      <c r="D2890">
        <v>0</v>
      </c>
      <c r="E2890">
        <f t="shared" si="45"/>
        <v>0</v>
      </c>
    </row>
    <row r="2891" spans="1:5">
      <c r="A2891" t="s">
        <v>5462</v>
      </c>
      <c r="B2891">
        <v>0</v>
      </c>
      <c r="C2891">
        <v>0</v>
      </c>
      <c r="D2891">
        <v>0</v>
      </c>
      <c r="E2891">
        <f t="shared" si="45"/>
        <v>0</v>
      </c>
    </row>
    <row r="2892" spans="1:5">
      <c r="A2892" t="s">
        <v>5463</v>
      </c>
      <c r="B2892">
        <v>0</v>
      </c>
      <c r="C2892">
        <v>0</v>
      </c>
      <c r="D2892">
        <v>0</v>
      </c>
      <c r="E2892">
        <f t="shared" si="45"/>
        <v>0</v>
      </c>
    </row>
    <row r="2893" spans="1:5">
      <c r="A2893" t="s">
        <v>4317</v>
      </c>
      <c r="B2893">
        <v>2.06821177443831E-2</v>
      </c>
      <c r="C2893">
        <v>0.135384015112475</v>
      </c>
      <c r="D2893">
        <v>4.61879281093572E-2</v>
      </c>
      <c r="E2893">
        <f t="shared" si="45"/>
        <v>6.7418020322071795E-2</v>
      </c>
    </row>
    <row r="2894" spans="1:5">
      <c r="A2894" t="s">
        <v>4318</v>
      </c>
      <c r="B2894">
        <v>0</v>
      </c>
      <c r="C2894">
        <v>0</v>
      </c>
      <c r="D2894">
        <v>0</v>
      </c>
      <c r="E2894">
        <f t="shared" si="45"/>
        <v>0</v>
      </c>
    </row>
    <row r="2895" spans="1:5">
      <c r="A2895" t="s">
        <v>4319</v>
      </c>
      <c r="B2895">
        <v>0</v>
      </c>
      <c r="C2895">
        <v>0</v>
      </c>
      <c r="D2895">
        <v>0</v>
      </c>
      <c r="E2895">
        <f t="shared" si="45"/>
        <v>0</v>
      </c>
    </row>
    <row r="2896" spans="1:5">
      <c r="A2896" t="s">
        <v>4320</v>
      </c>
      <c r="B2896">
        <v>0</v>
      </c>
      <c r="C2896">
        <v>0</v>
      </c>
      <c r="D2896">
        <v>0</v>
      </c>
      <c r="E2896">
        <f t="shared" si="45"/>
        <v>0</v>
      </c>
    </row>
    <row r="2897" spans="1:5">
      <c r="A2897" t="s">
        <v>4322</v>
      </c>
      <c r="B2897">
        <v>0</v>
      </c>
      <c r="C2897">
        <v>0</v>
      </c>
      <c r="D2897">
        <v>0</v>
      </c>
      <c r="E2897">
        <f t="shared" si="45"/>
        <v>0</v>
      </c>
    </row>
    <row r="2898" spans="1:5">
      <c r="A2898" t="s">
        <v>5464</v>
      </c>
      <c r="B2898">
        <v>0.122840858302319</v>
      </c>
      <c r="C2898">
        <v>0.14153234074488</v>
      </c>
      <c r="D2898">
        <v>0.12782702490595499</v>
      </c>
      <c r="E2898">
        <f t="shared" si="45"/>
        <v>0.13073340798438501</v>
      </c>
    </row>
    <row r="2899" spans="1:5">
      <c r="A2899" t="s">
        <v>4324</v>
      </c>
      <c r="B2899">
        <v>0</v>
      </c>
      <c r="C2899">
        <v>0</v>
      </c>
      <c r="D2899">
        <v>0</v>
      </c>
      <c r="E2899">
        <f t="shared" si="45"/>
        <v>0</v>
      </c>
    </row>
    <row r="2900" spans="1:5">
      <c r="A2900" t="s">
        <v>4326</v>
      </c>
      <c r="B2900">
        <v>0</v>
      </c>
      <c r="C2900">
        <v>0</v>
      </c>
      <c r="D2900">
        <v>0</v>
      </c>
      <c r="E2900">
        <f t="shared" si="45"/>
        <v>0</v>
      </c>
    </row>
    <row r="2901" spans="1:5">
      <c r="A2901" t="s">
        <v>5465</v>
      </c>
      <c r="B2901">
        <v>0</v>
      </c>
      <c r="C2901">
        <v>0</v>
      </c>
      <c r="D2901">
        <v>0</v>
      </c>
      <c r="E2901">
        <f t="shared" si="45"/>
        <v>0</v>
      </c>
    </row>
    <row r="2902" spans="1:5">
      <c r="A2902" t="s">
        <v>5466</v>
      </c>
      <c r="B2902">
        <v>0</v>
      </c>
      <c r="C2902">
        <v>0</v>
      </c>
      <c r="D2902">
        <v>0</v>
      </c>
      <c r="E2902">
        <f t="shared" si="45"/>
        <v>0</v>
      </c>
    </row>
    <row r="2903" spans="1:5">
      <c r="A2903" t="s">
        <v>4329</v>
      </c>
      <c r="B2903">
        <v>0</v>
      </c>
      <c r="C2903">
        <v>0</v>
      </c>
      <c r="D2903">
        <v>0</v>
      </c>
      <c r="E2903">
        <f t="shared" si="45"/>
        <v>0</v>
      </c>
    </row>
    <row r="2904" spans="1:5">
      <c r="A2904" t="s">
        <v>4330</v>
      </c>
      <c r="B2904">
        <v>0</v>
      </c>
      <c r="C2904">
        <v>0</v>
      </c>
      <c r="D2904">
        <v>0</v>
      </c>
      <c r="E2904">
        <f t="shared" si="45"/>
        <v>0</v>
      </c>
    </row>
    <row r="2905" spans="1:5">
      <c r="A2905" t="s">
        <v>4333</v>
      </c>
      <c r="B2905">
        <v>0</v>
      </c>
      <c r="C2905">
        <v>0</v>
      </c>
      <c r="D2905">
        <v>0</v>
      </c>
      <c r="E2905">
        <f t="shared" si="45"/>
        <v>0</v>
      </c>
    </row>
    <row r="2906" spans="1:5">
      <c r="A2906" t="s">
        <v>4334</v>
      </c>
      <c r="B2906">
        <v>0.27083319347656398</v>
      </c>
      <c r="C2906">
        <v>0.73807991031597497</v>
      </c>
      <c r="D2906">
        <v>0.314669927031416</v>
      </c>
      <c r="E2906">
        <f t="shared" si="45"/>
        <v>0.44119434360798498</v>
      </c>
    </row>
    <row r="2907" spans="1:5">
      <c r="A2907" t="s">
        <v>4336</v>
      </c>
      <c r="B2907">
        <v>0</v>
      </c>
      <c r="C2907">
        <v>0</v>
      </c>
      <c r="D2907">
        <v>0</v>
      </c>
      <c r="E2907">
        <f t="shared" si="45"/>
        <v>0</v>
      </c>
    </row>
    <row r="2908" spans="1:5">
      <c r="A2908" t="s">
        <v>4337</v>
      </c>
      <c r="B2908">
        <v>0</v>
      </c>
      <c r="C2908">
        <v>0</v>
      </c>
      <c r="D2908">
        <v>0</v>
      </c>
      <c r="E2908">
        <f t="shared" si="45"/>
        <v>0</v>
      </c>
    </row>
    <row r="2909" spans="1:5">
      <c r="A2909" t="s">
        <v>4338</v>
      </c>
      <c r="B2909">
        <v>0</v>
      </c>
      <c r="C2909">
        <v>0</v>
      </c>
      <c r="D2909">
        <v>0</v>
      </c>
      <c r="E2909">
        <f t="shared" si="45"/>
        <v>0</v>
      </c>
    </row>
    <row r="2910" spans="1:5">
      <c r="A2910" t="s">
        <v>4339</v>
      </c>
      <c r="B2910">
        <v>0</v>
      </c>
      <c r="C2910">
        <v>0</v>
      </c>
      <c r="D2910">
        <v>0</v>
      </c>
      <c r="E2910">
        <f t="shared" si="45"/>
        <v>0</v>
      </c>
    </row>
    <row r="2911" spans="1:5">
      <c r="A2911" t="s">
        <v>5467</v>
      </c>
      <c r="B2911">
        <v>0</v>
      </c>
      <c r="C2911">
        <v>0</v>
      </c>
      <c r="D2911">
        <v>0</v>
      </c>
      <c r="E2911">
        <f t="shared" si="45"/>
        <v>0</v>
      </c>
    </row>
    <row r="2912" spans="1:5">
      <c r="A2912" t="s">
        <v>5468</v>
      </c>
      <c r="B2912">
        <v>0</v>
      </c>
      <c r="C2912">
        <v>0</v>
      </c>
      <c r="D2912">
        <v>0</v>
      </c>
      <c r="E2912">
        <f t="shared" si="45"/>
        <v>0</v>
      </c>
    </row>
    <row r="2913" spans="1:5">
      <c r="A2913" t="s">
        <v>4340</v>
      </c>
      <c r="B2913">
        <v>0</v>
      </c>
      <c r="C2913">
        <v>0</v>
      </c>
      <c r="D2913">
        <v>0</v>
      </c>
      <c r="E2913">
        <f t="shared" si="45"/>
        <v>0</v>
      </c>
    </row>
    <row r="2914" spans="1:5">
      <c r="A2914" t="s">
        <v>4342</v>
      </c>
      <c r="B2914">
        <v>0</v>
      </c>
      <c r="C2914">
        <v>0</v>
      </c>
      <c r="D2914">
        <v>0</v>
      </c>
      <c r="E2914">
        <f t="shared" si="45"/>
        <v>0</v>
      </c>
    </row>
    <row r="2915" spans="1:5">
      <c r="A2915" t="s">
        <v>4343</v>
      </c>
      <c r="B2915">
        <v>0</v>
      </c>
      <c r="C2915">
        <v>0</v>
      </c>
      <c r="D2915">
        <v>0</v>
      </c>
      <c r="E2915">
        <f t="shared" si="45"/>
        <v>0</v>
      </c>
    </row>
    <row r="2916" spans="1:5">
      <c r="A2916" t="s">
        <v>5469</v>
      </c>
      <c r="B2916">
        <v>0</v>
      </c>
      <c r="C2916">
        <v>5.3000910310296197E-2</v>
      </c>
      <c r="D2916">
        <v>2.49870756505256E-2</v>
      </c>
      <c r="E2916">
        <f t="shared" si="45"/>
        <v>2.5995995320273899E-2</v>
      </c>
    </row>
    <row r="2917" spans="1:5">
      <c r="A2917" t="s">
        <v>4348</v>
      </c>
      <c r="B2917">
        <v>0</v>
      </c>
      <c r="C2917">
        <v>0</v>
      </c>
      <c r="D2917">
        <v>0</v>
      </c>
      <c r="E2917">
        <f t="shared" si="45"/>
        <v>0</v>
      </c>
    </row>
    <row r="2918" spans="1:5">
      <c r="A2918" t="s">
        <v>4349</v>
      </c>
      <c r="B2918">
        <v>0</v>
      </c>
      <c r="C2918">
        <v>0</v>
      </c>
      <c r="D2918">
        <v>0</v>
      </c>
      <c r="E2918">
        <f t="shared" si="45"/>
        <v>0</v>
      </c>
    </row>
    <row r="2919" spans="1:5">
      <c r="A2919" t="s">
        <v>5470</v>
      </c>
      <c r="B2919">
        <v>0</v>
      </c>
      <c r="C2919">
        <v>0</v>
      </c>
      <c r="D2919">
        <v>0</v>
      </c>
      <c r="E2919">
        <f t="shared" si="45"/>
        <v>0</v>
      </c>
    </row>
    <row r="2920" spans="1:5">
      <c r="A2920" t="s">
        <v>5471</v>
      </c>
      <c r="B2920">
        <v>0</v>
      </c>
      <c r="C2920">
        <v>0</v>
      </c>
      <c r="D2920">
        <v>0</v>
      </c>
      <c r="E2920">
        <f t="shared" si="45"/>
        <v>0</v>
      </c>
    </row>
    <row r="2921" spans="1:5">
      <c r="A2921" t="s">
        <v>4354</v>
      </c>
      <c r="B2921">
        <v>0</v>
      </c>
      <c r="C2921">
        <v>0</v>
      </c>
      <c r="D2921">
        <v>0</v>
      </c>
      <c r="E2921">
        <f t="shared" si="45"/>
        <v>0</v>
      </c>
    </row>
    <row r="2922" spans="1:5">
      <c r="A2922" t="s">
        <v>5472</v>
      </c>
      <c r="B2922">
        <v>0</v>
      </c>
      <c r="C2922">
        <v>0</v>
      </c>
      <c r="D2922">
        <v>0</v>
      </c>
      <c r="E2922">
        <f t="shared" si="45"/>
        <v>0</v>
      </c>
    </row>
    <row r="2923" spans="1:5">
      <c r="A2923" t="s">
        <v>5473</v>
      </c>
      <c r="B2923">
        <v>0</v>
      </c>
      <c r="C2923">
        <v>0</v>
      </c>
      <c r="D2923">
        <v>0</v>
      </c>
      <c r="E2923">
        <f t="shared" si="45"/>
        <v>0</v>
      </c>
    </row>
    <row r="2924" spans="1:5">
      <c r="A2924" t="s">
        <v>4363</v>
      </c>
      <c r="B2924">
        <v>6.1474150596048001E-2</v>
      </c>
      <c r="C2924">
        <v>0.26365997677634501</v>
      </c>
      <c r="D2924">
        <v>0.106778677200686</v>
      </c>
      <c r="E2924">
        <f t="shared" si="45"/>
        <v>0.14397093485769299</v>
      </c>
    </row>
    <row r="2925" spans="1:5">
      <c r="A2925" t="s">
        <v>4364</v>
      </c>
      <c r="B2925">
        <v>0</v>
      </c>
      <c r="C2925">
        <v>0</v>
      </c>
      <c r="D2925">
        <v>0</v>
      </c>
      <c r="E2925">
        <f t="shared" si="45"/>
        <v>0</v>
      </c>
    </row>
    <row r="2926" spans="1:5">
      <c r="A2926" t="s">
        <v>5474</v>
      </c>
      <c r="B2926">
        <v>0</v>
      </c>
      <c r="C2926">
        <v>0</v>
      </c>
      <c r="D2926">
        <v>0</v>
      </c>
      <c r="E2926">
        <f t="shared" si="45"/>
        <v>0</v>
      </c>
    </row>
    <row r="2927" spans="1:5">
      <c r="A2927" t="s">
        <v>4366</v>
      </c>
      <c r="B2927">
        <v>0</v>
      </c>
      <c r="C2927">
        <v>0</v>
      </c>
      <c r="D2927">
        <v>0</v>
      </c>
      <c r="E2927">
        <f t="shared" si="45"/>
        <v>0</v>
      </c>
    </row>
    <row r="2928" spans="1:5">
      <c r="A2928" t="s">
        <v>4367</v>
      </c>
      <c r="B2928">
        <v>0</v>
      </c>
      <c r="C2928">
        <v>0</v>
      </c>
      <c r="D2928">
        <v>0</v>
      </c>
      <c r="E2928">
        <f t="shared" si="45"/>
        <v>0</v>
      </c>
    </row>
    <row r="2929" spans="1:5">
      <c r="A2929" t="s">
        <v>4368</v>
      </c>
      <c r="B2929">
        <v>0</v>
      </c>
      <c r="C2929">
        <v>0</v>
      </c>
      <c r="D2929">
        <v>0</v>
      </c>
      <c r="E2929">
        <f t="shared" si="45"/>
        <v>0</v>
      </c>
    </row>
    <row r="2930" spans="1:5">
      <c r="A2930" t="s">
        <v>4371</v>
      </c>
      <c r="B2930">
        <v>0</v>
      </c>
      <c r="C2930">
        <v>0</v>
      </c>
      <c r="D2930">
        <v>0</v>
      </c>
      <c r="E2930">
        <f t="shared" si="45"/>
        <v>0</v>
      </c>
    </row>
    <row r="2931" spans="1:5">
      <c r="A2931" t="s">
        <v>4372</v>
      </c>
      <c r="B2931">
        <v>0</v>
      </c>
      <c r="C2931">
        <v>0</v>
      </c>
      <c r="D2931">
        <v>0</v>
      </c>
      <c r="E2931">
        <f t="shared" si="45"/>
        <v>0</v>
      </c>
    </row>
    <row r="2932" spans="1:5">
      <c r="A2932" t="s">
        <v>4373</v>
      </c>
      <c r="B2932">
        <v>0</v>
      </c>
      <c r="C2932">
        <v>0</v>
      </c>
      <c r="D2932">
        <v>0</v>
      </c>
      <c r="E2932">
        <f t="shared" si="45"/>
        <v>0</v>
      </c>
    </row>
    <row r="2933" spans="1:5">
      <c r="A2933" t="s">
        <v>4374</v>
      </c>
      <c r="B2933">
        <v>0</v>
      </c>
      <c r="C2933">
        <v>0</v>
      </c>
      <c r="D2933">
        <v>0</v>
      </c>
      <c r="E2933">
        <f t="shared" si="45"/>
        <v>0</v>
      </c>
    </row>
    <row r="2934" spans="1:5">
      <c r="A2934" t="s">
        <v>5475</v>
      </c>
      <c r="B2934">
        <v>0</v>
      </c>
      <c r="C2934">
        <v>0</v>
      </c>
      <c r="D2934">
        <v>0</v>
      </c>
      <c r="E2934">
        <f t="shared" si="45"/>
        <v>0</v>
      </c>
    </row>
    <row r="2935" spans="1:5">
      <c r="A2935" t="s">
        <v>4378</v>
      </c>
      <c r="B2935">
        <v>0.170558788747006</v>
      </c>
      <c r="C2935">
        <v>0.37490489470393901</v>
      </c>
      <c r="D2935">
        <v>0.213844932973765</v>
      </c>
      <c r="E2935">
        <f t="shared" si="45"/>
        <v>0.25310287214157001</v>
      </c>
    </row>
    <row r="2936" spans="1:5">
      <c r="A2936" t="s">
        <v>4379</v>
      </c>
      <c r="B2936">
        <v>0</v>
      </c>
      <c r="C2936">
        <v>0</v>
      </c>
      <c r="D2936">
        <v>0</v>
      </c>
      <c r="E2936">
        <f t="shared" si="45"/>
        <v>0</v>
      </c>
    </row>
    <row r="2937" spans="1:5">
      <c r="A2937" t="s">
        <v>4380</v>
      </c>
      <c r="B2937">
        <v>0</v>
      </c>
      <c r="C2937">
        <v>0</v>
      </c>
      <c r="D2937">
        <v>0</v>
      </c>
      <c r="E2937">
        <f t="shared" si="45"/>
        <v>0</v>
      </c>
    </row>
    <row r="2938" spans="1:5">
      <c r="A2938" t="s">
        <v>4381</v>
      </c>
      <c r="B2938">
        <v>0</v>
      </c>
      <c r="C2938">
        <v>0</v>
      </c>
      <c r="D2938">
        <v>0</v>
      </c>
      <c r="E2938">
        <f t="shared" si="45"/>
        <v>0</v>
      </c>
    </row>
    <row r="2939" spans="1:5">
      <c r="A2939" t="s">
        <v>4382</v>
      </c>
      <c r="B2939">
        <v>0</v>
      </c>
      <c r="C2939">
        <v>0</v>
      </c>
      <c r="D2939">
        <v>0</v>
      </c>
      <c r="E2939">
        <f t="shared" si="45"/>
        <v>0</v>
      </c>
    </row>
    <row r="2940" spans="1:5">
      <c r="A2940" t="s">
        <v>4383</v>
      </c>
      <c r="B2940">
        <v>0</v>
      </c>
      <c r="C2940">
        <v>0</v>
      </c>
      <c r="D2940">
        <v>0</v>
      </c>
      <c r="E2940">
        <f t="shared" si="45"/>
        <v>0</v>
      </c>
    </row>
    <row r="2941" spans="1:5">
      <c r="A2941" t="s">
        <v>4384</v>
      </c>
      <c r="B2941">
        <v>0</v>
      </c>
      <c r="C2941">
        <v>0</v>
      </c>
      <c r="D2941">
        <v>0</v>
      </c>
      <c r="E2941">
        <f t="shared" si="45"/>
        <v>0</v>
      </c>
    </row>
    <row r="2942" spans="1:5">
      <c r="A2942" t="s">
        <v>4386</v>
      </c>
      <c r="B2942">
        <v>0</v>
      </c>
      <c r="C2942">
        <v>0</v>
      </c>
      <c r="D2942">
        <v>0</v>
      </c>
      <c r="E2942">
        <f t="shared" si="45"/>
        <v>0</v>
      </c>
    </row>
    <row r="2943" spans="1:5">
      <c r="A2943" t="s">
        <v>4387</v>
      </c>
      <c r="B2943">
        <v>0</v>
      </c>
      <c r="C2943">
        <v>0</v>
      </c>
      <c r="D2943">
        <v>0</v>
      </c>
      <c r="E2943">
        <f t="shared" si="45"/>
        <v>0</v>
      </c>
    </row>
    <row r="2944" spans="1:5">
      <c r="A2944" t="s">
        <v>4389</v>
      </c>
      <c r="B2944">
        <v>0</v>
      </c>
      <c r="C2944">
        <v>0</v>
      </c>
      <c r="D2944">
        <v>0</v>
      </c>
      <c r="E2944">
        <f t="shared" si="45"/>
        <v>0</v>
      </c>
    </row>
    <row r="2945" spans="1:5">
      <c r="A2945" t="s">
        <v>4390</v>
      </c>
      <c r="B2945">
        <v>0</v>
      </c>
      <c r="C2945">
        <v>0</v>
      </c>
      <c r="D2945">
        <v>0</v>
      </c>
      <c r="E2945">
        <f t="shared" si="45"/>
        <v>0</v>
      </c>
    </row>
    <row r="2946" spans="1:5">
      <c r="A2946" t="s">
        <v>4392</v>
      </c>
      <c r="B2946">
        <v>0.20712257353445099</v>
      </c>
      <c r="C2946">
        <v>0.51927250054901597</v>
      </c>
      <c r="D2946">
        <v>0.32278383941972399</v>
      </c>
      <c r="E2946">
        <f t="shared" si="45"/>
        <v>0.34972630450106401</v>
      </c>
    </row>
    <row r="2947" spans="1:5">
      <c r="A2947" t="s">
        <v>4397</v>
      </c>
      <c r="B2947">
        <v>0</v>
      </c>
      <c r="C2947">
        <v>0</v>
      </c>
      <c r="D2947">
        <v>0</v>
      </c>
      <c r="E2947">
        <f t="shared" si="45"/>
        <v>0</v>
      </c>
    </row>
    <row r="2948" spans="1:5">
      <c r="A2948" t="s">
        <v>4398</v>
      </c>
      <c r="B2948">
        <v>0</v>
      </c>
      <c r="C2948">
        <v>0</v>
      </c>
      <c r="D2948">
        <v>0</v>
      </c>
      <c r="E2948">
        <f t="shared" ref="E2948:E3011" si="46">AVERAGE(B2948:D2948)</f>
        <v>0</v>
      </c>
    </row>
    <row r="2949" spans="1:5">
      <c r="A2949" t="s">
        <v>4400</v>
      </c>
      <c r="B2949">
        <v>0</v>
      </c>
      <c r="C2949">
        <v>0</v>
      </c>
      <c r="D2949">
        <v>0</v>
      </c>
      <c r="E2949">
        <f t="shared" si="46"/>
        <v>0</v>
      </c>
    </row>
    <row r="2950" spans="1:5">
      <c r="A2950" t="s">
        <v>4403</v>
      </c>
      <c r="B2950">
        <v>0</v>
      </c>
      <c r="C2950">
        <v>0</v>
      </c>
      <c r="D2950">
        <v>0</v>
      </c>
      <c r="E2950">
        <f t="shared" si="46"/>
        <v>0</v>
      </c>
    </row>
    <row r="2951" spans="1:5">
      <c r="A2951" t="s">
        <v>5476</v>
      </c>
      <c r="B2951">
        <v>8.7237180583676806E-3</v>
      </c>
      <c r="C2951">
        <v>9.9654069704693093E-2</v>
      </c>
      <c r="D2951">
        <v>2.5063495230651801E-2</v>
      </c>
      <c r="E2951">
        <f t="shared" si="46"/>
        <v>4.4480427664570901E-2</v>
      </c>
    </row>
    <row r="2952" spans="1:5">
      <c r="A2952" t="s">
        <v>4405</v>
      </c>
      <c r="B2952">
        <v>0</v>
      </c>
      <c r="C2952">
        <v>0</v>
      </c>
      <c r="D2952">
        <v>0</v>
      </c>
      <c r="E2952">
        <f t="shared" si="46"/>
        <v>0</v>
      </c>
    </row>
    <row r="2953" spans="1:5">
      <c r="A2953" t="s">
        <v>4407</v>
      </c>
      <c r="B2953">
        <v>0</v>
      </c>
      <c r="C2953">
        <v>0</v>
      </c>
      <c r="D2953">
        <v>0</v>
      </c>
      <c r="E2953">
        <f t="shared" si="46"/>
        <v>0</v>
      </c>
    </row>
    <row r="2954" spans="1:5">
      <c r="A2954" t="s">
        <v>4408</v>
      </c>
      <c r="B2954">
        <v>0</v>
      </c>
      <c r="C2954">
        <v>0</v>
      </c>
      <c r="D2954">
        <v>0</v>
      </c>
      <c r="E2954">
        <f t="shared" si="46"/>
        <v>0</v>
      </c>
    </row>
    <row r="2955" spans="1:5">
      <c r="A2955" t="s">
        <v>5477</v>
      </c>
      <c r="B2955">
        <v>0</v>
      </c>
      <c r="C2955">
        <v>0</v>
      </c>
      <c r="D2955">
        <v>0</v>
      </c>
      <c r="E2955">
        <f t="shared" si="46"/>
        <v>0</v>
      </c>
    </row>
    <row r="2956" spans="1:5">
      <c r="A2956" t="s">
        <v>4410</v>
      </c>
      <c r="B2956">
        <v>0</v>
      </c>
      <c r="C2956">
        <v>0</v>
      </c>
      <c r="D2956">
        <v>0</v>
      </c>
      <c r="E2956">
        <f t="shared" si="46"/>
        <v>0</v>
      </c>
    </row>
    <row r="2957" spans="1:5">
      <c r="A2957" t="s">
        <v>4411</v>
      </c>
      <c r="B2957">
        <v>0</v>
      </c>
      <c r="C2957">
        <v>7.7461021821643702E-2</v>
      </c>
      <c r="D2957">
        <v>1.8471383986733699E-2</v>
      </c>
      <c r="E2957">
        <f t="shared" si="46"/>
        <v>3.1977468602792498E-2</v>
      </c>
    </row>
    <row r="2958" spans="1:5">
      <c r="A2958" t="s">
        <v>4412</v>
      </c>
      <c r="B2958">
        <v>0</v>
      </c>
      <c r="C2958">
        <v>0</v>
      </c>
      <c r="D2958">
        <v>0</v>
      </c>
      <c r="E2958">
        <f t="shared" si="46"/>
        <v>0</v>
      </c>
    </row>
    <row r="2959" spans="1:5">
      <c r="A2959" t="s">
        <v>4413</v>
      </c>
      <c r="B2959">
        <v>0</v>
      </c>
      <c r="C2959">
        <v>0</v>
      </c>
      <c r="D2959">
        <v>0</v>
      </c>
      <c r="E2959">
        <f t="shared" si="46"/>
        <v>0</v>
      </c>
    </row>
    <row r="2960" spans="1:5">
      <c r="A2960" t="s">
        <v>5478</v>
      </c>
      <c r="B2960">
        <v>0</v>
      </c>
      <c r="C2960">
        <v>0</v>
      </c>
      <c r="D2960">
        <v>0</v>
      </c>
      <c r="E2960">
        <f t="shared" si="46"/>
        <v>0</v>
      </c>
    </row>
    <row r="2961" spans="1:5">
      <c r="A2961" t="s">
        <v>4415</v>
      </c>
      <c r="B2961">
        <v>0</v>
      </c>
      <c r="C2961">
        <v>0</v>
      </c>
      <c r="D2961">
        <v>0</v>
      </c>
      <c r="E2961">
        <f t="shared" si="46"/>
        <v>0</v>
      </c>
    </row>
    <row r="2962" spans="1:5">
      <c r="A2962" t="s">
        <v>4416</v>
      </c>
      <c r="B2962">
        <v>0</v>
      </c>
      <c r="C2962">
        <v>0</v>
      </c>
      <c r="D2962">
        <v>0</v>
      </c>
      <c r="E2962">
        <f t="shared" si="46"/>
        <v>0</v>
      </c>
    </row>
    <row r="2963" spans="1:5">
      <c r="A2963" t="s">
        <v>5479</v>
      </c>
      <c r="B2963">
        <v>0</v>
      </c>
      <c r="C2963">
        <v>0</v>
      </c>
      <c r="D2963">
        <v>0</v>
      </c>
      <c r="E2963">
        <f t="shared" si="46"/>
        <v>0</v>
      </c>
    </row>
    <row r="2964" spans="1:5">
      <c r="A2964" t="s">
        <v>5480</v>
      </c>
      <c r="B2964">
        <v>0</v>
      </c>
      <c r="C2964">
        <v>0</v>
      </c>
      <c r="D2964">
        <v>0</v>
      </c>
      <c r="E2964">
        <f t="shared" si="46"/>
        <v>0</v>
      </c>
    </row>
    <row r="2965" spans="1:5">
      <c r="A2965" t="s">
        <v>4417</v>
      </c>
      <c r="B2965">
        <v>0</v>
      </c>
      <c r="C2965">
        <v>0</v>
      </c>
      <c r="D2965">
        <v>0</v>
      </c>
      <c r="E2965">
        <f t="shared" si="46"/>
        <v>0</v>
      </c>
    </row>
    <row r="2966" spans="1:5">
      <c r="A2966" t="s">
        <v>4419</v>
      </c>
      <c r="B2966">
        <v>0</v>
      </c>
      <c r="C2966">
        <v>0</v>
      </c>
      <c r="D2966">
        <v>0</v>
      </c>
      <c r="E2966">
        <f t="shared" si="46"/>
        <v>0</v>
      </c>
    </row>
    <row r="2967" spans="1:5">
      <c r="A2967" t="s">
        <v>4424</v>
      </c>
      <c r="B2967">
        <v>0</v>
      </c>
      <c r="C2967">
        <v>9.1884406390887199E-2</v>
      </c>
      <c r="D2967">
        <v>0</v>
      </c>
      <c r="E2967">
        <f t="shared" si="46"/>
        <v>3.0628135463629101E-2</v>
      </c>
    </row>
    <row r="2968" spans="1:5">
      <c r="A2968" t="s">
        <v>5481</v>
      </c>
      <c r="B2968">
        <v>0</v>
      </c>
      <c r="C2968">
        <v>0</v>
      </c>
      <c r="D2968">
        <v>0</v>
      </c>
      <c r="E2968">
        <f t="shared" si="46"/>
        <v>0</v>
      </c>
    </row>
    <row r="2969" spans="1:5">
      <c r="A2969" t="s">
        <v>5482</v>
      </c>
      <c r="B2969">
        <v>0</v>
      </c>
      <c r="C2969">
        <v>0</v>
      </c>
      <c r="D2969">
        <v>0</v>
      </c>
      <c r="E2969">
        <f t="shared" si="46"/>
        <v>0</v>
      </c>
    </row>
    <row r="2970" spans="1:5">
      <c r="A2970" t="s">
        <v>4425</v>
      </c>
      <c r="B2970">
        <v>0</v>
      </c>
      <c r="C2970">
        <v>0</v>
      </c>
      <c r="D2970">
        <v>0</v>
      </c>
      <c r="E2970">
        <f t="shared" si="46"/>
        <v>0</v>
      </c>
    </row>
    <row r="2971" spans="1:5">
      <c r="A2971" t="s">
        <v>4426</v>
      </c>
      <c r="B2971">
        <v>0</v>
      </c>
      <c r="C2971">
        <v>0</v>
      </c>
      <c r="D2971">
        <v>0</v>
      </c>
      <c r="E2971">
        <f t="shared" si="46"/>
        <v>0</v>
      </c>
    </row>
    <row r="2972" spans="1:5">
      <c r="A2972" t="s">
        <v>4430</v>
      </c>
      <c r="B2972">
        <v>0</v>
      </c>
      <c r="C2972">
        <v>0</v>
      </c>
      <c r="D2972">
        <v>0</v>
      </c>
      <c r="E2972">
        <f t="shared" si="46"/>
        <v>0</v>
      </c>
    </row>
    <row r="2973" spans="1:5">
      <c r="A2973" t="s">
        <v>4432</v>
      </c>
      <c r="B2973">
        <v>0</v>
      </c>
      <c r="C2973">
        <v>0</v>
      </c>
      <c r="D2973">
        <v>0</v>
      </c>
      <c r="E2973">
        <f t="shared" si="46"/>
        <v>0</v>
      </c>
    </row>
    <row r="2974" spans="1:5">
      <c r="A2974" t="s">
        <v>5483</v>
      </c>
      <c r="B2974">
        <v>0</v>
      </c>
      <c r="C2974">
        <v>0</v>
      </c>
      <c r="D2974">
        <v>0</v>
      </c>
      <c r="E2974">
        <f t="shared" si="46"/>
        <v>0</v>
      </c>
    </row>
    <row r="2975" spans="1:5">
      <c r="A2975" t="s">
        <v>4434</v>
      </c>
      <c r="B2975">
        <v>0</v>
      </c>
      <c r="C2975">
        <v>0</v>
      </c>
      <c r="D2975">
        <v>0</v>
      </c>
      <c r="E2975">
        <f t="shared" si="46"/>
        <v>0</v>
      </c>
    </row>
    <row r="2976" spans="1:5">
      <c r="A2976" t="s">
        <v>4435</v>
      </c>
      <c r="B2976">
        <v>0</v>
      </c>
      <c r="C2976">
        <v>0</v>
      </c>
      <c r="D2976">
        <v>0</v>
      </c>
      <c r="E2976">
        <f t="shared" si="46"/>
        <v>0</v>
      </c>
    </row>
    <row r="2977" spans="1:5">
      <c r="A2977" t="s">
        <v>4436</v>
      </c>
      <c r="B2977">
        <v>0</v>
      </c>
      <c r="C2977">
        <v>0</v>
      </c>
      <c r="D2977">
        <v>0</v>
      </c>
      <c r="E2977">
        <f t="shared" si="46"/>
        <v>0</v>
      </c>
    </row>
    <row r="2978" spans="1:5">
      <c r="A2978" t="s">
        <v>4438</v>
      </c>
      <c r="B2978">
        <v>0</v>
      </c>
      <c r="C2978">
        <v>0</v>
      </c>
      <c r="D2978">
        <v>0</v>
      </c>
      <c r="E2978">
        <f t="shared" si="46"/>
        <v>0</v>
      </c>
    </row>
    <row r="2979" spans="1:5">
      <c r="A2979" t="s">
        <v>4439</v>
      </c>
      <c r="B2979">
        <v>0</v>
      </c>
      <c r="C2979">
        <v>0</v>
      </c>
      <c r="D2979">
        <v>0</v>
      </c>
      <c r="E2979">
        <f t="shared" si="46"/>
        <v>0</v>
      </c>
    </row>
    <row r="2980" spans="1:5">
      <c r="A2980" t="s">
        <v>4440</v>
      </c>
      <c r="B2980">
        <v>0</v>
      </c>
      <c r="C2980">
        <v>0</v>
      </c>
      <c r="D2980">
        <v>0</v>
      </c>
      <c r="E2980">
        <f t="shared" si="46"/>
        <v>0</v>
      </c>
    </row>
    <row r="2981" spans="1:5">
      <c r="A2981" t="s">
        <v>4441</v>
      </c>
      <c r="B2981">
        <v>0</v>
      </c>
      <c r="C2981">
        <v>0</v>
      </c>
      <c r="D2981">
        <v>0</v>
      </c>
      <c r="E2981">
        <f t="shared" si="46"/>
        <v>0</v>
      </c>
    </row>
    <row r="2982" spans="1:5">
      <c r="A2982" t="s">
        <v>4442</v>
      </c>
      <c r="B2982">
        <v>0</v>
      </c>
      <c r="C2982">
        <v>0</v>
      </c>
      <c r="D2982">
        <v>0</v>
      </c>
      <c r="E2982">
        <f t="shared" si="46"/>
        <v>0</v>
      </c>
    </row>
    <row r="2983" spans="1:5">
      <c r="A2983" t="s">
        <v>5484</v>
      </c>
      <c r="B2983">
        <v>0</v>
      </c>
      <c r="C2983">
        <v>0</v>
      </c>
      <c r="D2983">
        <v>0</v>
      </c>
      <c r="E2983">
        <f t="shared" si="46"/>
        <v>0</v>
      </c>
    </row>
    <row r="2984" spans="1:5">
      <c r="A2984" t="s">
        <v>4445</v>
      </c>
      <c r="B2984">
        <v>0</v>
      </c>
      <c r="C2984">
        <v>0</v>
      </c>
      <c r="D2984">
        <v>0</v>
      </c>
      <c r="E2984">
        <f t="shared" si="46"/>
        <v>0</v>
      </c>
    </row>
    <row r="2985" spans="1:5">
      <c r="A2985" t="s">
        <v>4446</v>
      </c>
      <c r="B2985">
        <v>0</v>
      </c>
      <c r="C2985">
        <v>0</v>
      </c>
      <c r="D2985">
        <v>0</v>
      </c>
      <c r="E2985">
        <f t="shared" si="46"/>
        <v>0</v>
      </c>
    </row>
    <row r="2986" spans="1:5">
      <c r="A2986" t="s">
        <v>4448</v>
      </c>
      <c r="B2986">
        <v>0</v>
      </c>
      <c r="C2986">
        <v>0</v>
      </c>
      <c r="D2986">
        <v>0</v>
      </c>
      <c r="E2986">
        <f t="shared" si="46"/>
        <v>0</v>
      </c>
    </row>
    <row r="2987" spans="1:5">
      <c r="A2987" t="s">
        <v>4450</v>
      </c>
      <c r="B2987">
        <v>0</v>
      </c>
      <c r="C2987">
        <v>0</v>
      </c>
      <c r="D2987">
        <v>0</v>
      </c>
      <c r="E2987">
        <f t="shared" si="46"/>
        <v>0</v>
      </c>
    </row>
    <row r="2988" spans="1:5">
      <c r="A2988" t="s">
        <v>4453</v>
      </c>
      <c r="B2988">
        <v>0</v>
      </c>
      <c r="C2988">
        <v>0</v>
      </c>
      <c r="D2988">
        <v>0</v>
      </c>
      <c r="E2988">
        <f t="shared" si="46"/>
        <v>0</v>
      </c>
    </row>
    <row r="2989" spans="1:5">
      <c r="A2989" t="s">
        <v>4456</v>
      </c>
      <c r="B2989">
        <v>0</v>
      </c>
      <c r="C2989">
        <v>0</v>
      </c>
      <c r="D2989">
        <v>0</v>
      </c>
      <c r="E2989">
        <f t="shared" si="46"/>
        <v>0</v>
      </c>
    </row>
    <row r="2990" spans="1:5">
      <c r="A2990" t="s">
        <v>4458</v>
      </c>
      <c r="B2990">
        <v>0</v>
      </c>
      <c r="C2990">
        <v>0</v>
      </c>
      <c r="D2990">
        <v>0</v>
      </c>
      <c r="E2990">
        <f t="shared" si="46"/>
        <v>0</v>
      </c>
    </row>
    <row r="2991" spans="1:5">
      <c r="A2991" t="s">
        <v>5485</v>
      </c>
      <c r="B2991">
        <v>0</v>
      </c>
      <c r="C2991">
        <v>0</v>
      </c>
      <c r="D2991">
        <v>0</v>
      </c>
      <c r="E2991">
        <f t="shared" si="46"/>
        <v>0</v>
      </c>
    </row>
    <row r="2992" spans="1:5">
      <c r="A2992" t="s">
        <v>4461</v>
      </c>
      <c r="B2992">
        <v>0</v>
      </c>
      <c r="C2992">
        <v>0</v>
      </c>
      <c r="D2992">
        <v>0</v>
      </c>
      <c r="E2992">
        <f t="shared" si="46"/>
        <v>0</v>
      </c>
    </row>
    <row r="2993" spans="1:5">
      <c r="A2993" t="s">
        <v>4462</v>
      </c>
      <c r="B2993">
        <v>0</v>
      </c>
      <c r="C2993">
        <v>0</v>
      </c>
      <c r="D2993">
        <v>0</v>
      </c>
      <c r="E2993">
        <f t="shared" si="46"/>
        <v>0</v>
      </c>
    </row>
    <row r="2994" spans="1:5">
      <c r="A2994" t="s">
        <v>4463</v>
      </c>
      <c r="B2994">
        <v>0</v>
      </c>
      <c r="C2994">
        <v>0</v>
      </c>
      <c r="D2994">
        <v>0</v>
      </c>
      <c r="E2994">
        <f t="shared" si="46"/>
        <v>0</v>
      </c>
    </row>
    <row r="2995" spans="1:5">
      <c r="A2995" t="s">
        <v>4464</v>
      </c>
      <c r="B2995">
        <v>0</v>
      </c>
      <c r="C2995">
        <v>0</v>
      </c>
      <c r="D2995">
        <v>0</v>
      </c>
      <c r="E2995">
        <f t="shared" si="46"/>
        <v>0</v>
      </c>
    </row>
    <row r="2996" spans="1:5">
      <c r="A2996" t="s">
        <v>4467</v>
      </c>
      <c r="B2996">
        <v>0</v>
      </c>
      <c r="C2996">
        <v>0</v>
      </c>
      <c r="D2996">
        <v>0</v>
      </c>
      <c r="E2996">
        <f t="shared" si="46"/>
        <v>0</v>
      </c>
    </row>
    <row r="2997" spans="1:5">
      <c r="A2997" t="s">
        <v>4469</v>
      </c>
      <c r="B2997">
        <v>0</v>
      </c>
      <c r="C2997">
        <v>0</v>
      </c>
      <c r="D2997">
        <v>0</v>
      </c>
      <c r="E2997">
        <f t="shared" si="46"/>
        <v>0</v>
      </c>
    </row>
    <row r="2998" spans="1:5">
      <c r="A2998" t="s">
        <v>4471</v>
      </c>
      <c r="B2998">
        <v>0</v>
      </c>
      <c r="C2998">
        <v>0</v>
      </c>
      <c r="D2998">
        <v>0</v>
      </c>
      <c r="E2998">
        <f t="shared" si="46"/>
        <v>0</v>
      </c>
    </row>
    <row r="2999" spans="1:5">
      <c r="A2999" t="s">
        <v>4472</v>
      </c>
      <c r="B2999">
        <v>0</v>
      </c>
      <c r="C2999">
        <v>0</v>
      </c>
      <c r="D2999">
        <v>0</v>
      </c>
      <c r="E2999">
        <f t="shared" si="46"/>
        <v>0</v>
      </c>
    </row>
    <row r="3000" spans="1:5">
      <c r="A3000" t="s">
        <v>4473</v>
      </c>
      <c r="B3000">
        <v>0</v>
      </c>
      <c r="C3000">
        <v>0</v>
      </c>
      <c r="D3000">
        <v>0</v>
      </c>
      <c r="E3000">
        <f t="shared" si="46"/>
        <v>0</v>
      </c>
    </row>
    <row r="3001" spans="1:5">
      <c r="A3001" t="s">
        <v>4474</v>
      </c>
      <c r="B3001">
        <v>0</v>
      </c>
      <c r="C3001">
        <v>0</v>
      </c>
      <c r="D3001">
        <v>0</v>
      </c>
      <c r="E3001">
        <f t="shared" si="46"/>
        <v>0</v>
      </c>
    </row>
    <row r="3002" spans="1:5">
      <c r="A3002" t="s">
        <v>4478</v>
      </c>
      <c r="B3002">
        <v>0</v>
      </c>
      <c r="C3002">
        <v>0</v>
      </c>
      <c r="D3002">
        <v>0</v>
      </c>
      <c r="E3002">
        <f t="shared" si="46"/>
        <v>0</v>
      </c>
    </row>
    <row r="3003" spans="1:5">
      <c r="A3003" t="s">
        <v>5486</v>
      </c>
      <c r="B3003">
        <v>0</v>
      </c>
      <c r="C3003">
        <v>0</v>
      </c>
      <c r="D3003">
        <v>0</v>
      </c>
      <c r="E3003">
        <f t="shared" si="46"/>
        <v>0</v>
      </c>
    </row>
    <row r="3004" spans="1:5">
      <c r="A3004" t="s">
        <v>4480</v>
      </c>
      <c r="B3004">
        <v>0</v>
      </c>
      <c r="C3004">
        <v>0</v>
      </c>
      <c r="D3004">
        <v>0</v>
      </c>
      <c r="E3004">
        <f t="shared" si="46"/>
        <v>0</v>
      </c>
    </row>
    <row r="3005" spans="1:5">
      <c r="A3005" t="s">
        <v>4481</v>
      </c>
      <c r="B3005">
        <v>0</v>
      </c>
      <c r="C3005">
        <v>0</v>
      </c>
      <c r="D3005">
        <v>0</v>
      </c>
      <c r="E3005">
        <f t="shared" si="46"/>
        <v>0</v>
      </c>
    </row>
    <row r="3006" spans="1:5">
      <c r="A3006" t="s">
        <v>4483</v>
      </c>
      <c r="B3006">
        <v>0</v>
      </c>
      <c r="C3006">
        <v>0</v>
      </c>
      <c r="D3006">
        <v>0</v>
      </c>
      <c r="E3006">
        <f t="shared" si="46"/>
        <v>0</v>
      </c>
    </row>
    <row r="3007" spans="1:5">
      <c r="A3007" t="s">
        <v>4485</v>
      </c>
      <c r="B3007">
        <v>0</v>
      </c>
      <c r="C3007">
        <v>0</v>
      </c>
      <c r="D3007">
        <v>0</v>
      </c>
      <c r="E3007">
        <f t="shared" si="46"/>
        <v>0</v>
      </c>
    </row>
    <row r="3008" spans="1:5">
      <c r="A3008" t="s">
        <v>4487</v>
      </c>
      <c r="B3008">
        <v>0</v>
      </c>
      <c r="C3008">
        <v>0</v>
      </c>
      <c r="D3008">
        <v>0</v>
      </c>
      <c r="E3008">
        <f t="shared" si="46"/>
        <v>0</v>
      </c>
    </row>
    <row r="3009" spans="1:5">
      <c r="A3009" t="s">
        <v>4490</v>
      </c>
      <c r="B3009">
        <v>0</v>
      </c>
      <c r="C3009">
        <v>0</v>
      </c>
      <c r="D3009">
        <v>0</v>
      </c>
      <c r="E3009">
        <f t="shared" si="46"/>
        <v>0</v>
      </c>
    </row>
    <row r="3010" spans="1:5">
      <c r="A3010" t="s">
        <v>4492</v>
      </c>
      <c r="B3010">
        <v>0</v>
      </c>
      <c r="C3010">
        <v>0</v>
      </c>
      <c r="D3010">
        <v>0</v>
      </c>
      <c r="E3010">
        <f t="shared" si="46"/>
        <v>0</v>
      </c>
    </row>
    <row r="3011" spans="1:5">
      <c r="A3011" t="s">
        <v>5487</v>
      </c>
      <c r="B3011">
        <v>0</v>
      </c>
      <c r="C3011">
        <v>0</v>
      </c>
      <c r="D3011">
        <v>0</v>
      </c>
      <c r="E3011">
        <f t="shared" si="46"/>
        <v>0</v>
      </c>
    </row>
    <row r="3012" spans="1:5">
      <c r="A3012" t="s">
        <v>4495</v>
      </c>
      <c r="B3012">
        <v>0</v>
      </c>
      <c r="C3012">
        <v>0</v>
      </c>
      <c r="D3012">
        <v>0</v>
      </c>
      <c r="E3012">
        <f t="shared" ref="E3012:E3075" si="47">AVERAGE(B3012:D3012)</f>
        <v>0</v>
      </c>
    </row>
    <row r="3013" spans="1:5">
      <c r="A3013" t="s">
        <v>4497</v>
      </c>
      <c r="B3013">
        <v>6.9387772145754895E-2</v>
      </c>
      <c r="C3013">
        <v>0.31650480252412799</v>
      </c>
      <c r="D3013">
        <v>0.15133314671888701</v>
      </c>
      <c r="E3013">
        <f t="shared" si="47"/>
        <v>0.179075240462923</v>
      </c>
    </row>
    <row r="3014" spans="1:5">
      <c r="A3014" t="s">
        <v>4498</v>
      </c>
      <c r="B3014">
        <v>0.151462853139327</v>
      </c>
      <c r="C3014">
        <v>0.41053401920134902</v>
      </c>
      <c r="D3014">
        <v>0.182737158611706</v>
      </c>
      <c r="E3014">
        <f t="shared" si="47"/>
        <v>0.248244676984127</v>
      </c>
    </row>
    <row r="3015" spans="1:5">
      <c r="A3015" t="s">
        <v>4500</v>
      </c>
      <c r="B3015">
        <v>8.8301298470023298E-2</v>
      </c>
      <c r="C3015">
        <v>0.13365620103148099</v>
      </c>
      <c r="D3015">
        <v>0.113058097574916</v>
      </c>
      <c r="E3015">
        <f t="shared" si="47"/>
        <v>0.11167186569213999</v>
      </c>
    </row>
    <row r="3016" spans="1:5">
      <c r="A3016" t="s">
        <v>5488</v>
      </c>
      <c r="B3016">
        <v>0</v>
      </c>
      <c r="C3016">
        <v>0</v>
      </c>
      <c r="D3016">
        <v>0</v>
      </c>
      <c r="E3016">
        <f t="shared" si="47"/>
        <v>0</v>
      </c>
    </row>
    <row r="3017" spans="1:5">
      <c r="A3017" t="s">
        <v>4502</v>
      </c>
      <c r="B3017">
        <v>0</v>
      </c>
      <c r="C3017">
        <v>0.112420018393475</v>
      </c>
      <c r="D3017">
        <v>2.41429798358942E-2</v>
      </c>
      <c r="E3017">
        <f t="shared" si="47"/>
        <v>4.5520999409789702E-2</v>
      </c>
    </row>
    <row r="3018" spans="1:5">
      <c r="A3018" t="s">
        <v>4503</v>
      </c>
      <c r="B3018">
        <v>0</v>
      </c>
      <c r="C3018">
        <v>0</v>
      </c>
      <c r="D3018">
        <v>0</v>
      </c>
      <c r="E3018">
        <f t="shared" si="47"/>
        <v>0</v>
      </c>
    </row>
    <row r="3019" spans="1:5">
      <c r="A3019" t="s">
        <v>4504</v>
      </c>
      <c r="B3019">
        <v>0</v>
      </c>
      <c r="C3019">
        <v>0</v>
      </c>
      <c r="D3019">
        <v>0</v>
      </c>
      <c r="E3019">
        <f t="shared" si="47"/>
        <v>0</v>
      </c>
    </row>
    <row r="3020" spans="1:5">
      <c r="A3020" t="s">
        <v>4506</v>
      </c>
      <c r="B3020">
        <v>0</v>
      </c>
      <c r="C3020">
        <v>0</v>
      </c>
      <c r="D3020">
        <v>0</v>
      </c>
      <c r="E3020">
        <f t="shared" si="47"/>
        <v>0</v>
      </c>
    </row>
    <row r="3021" spans="1:5">
      <c r="A3021" t="s">
        <v>4507</v>
      </c>
      <c r="B3021">
        <v>0</v>
      </c>
      <c r="C3021">
        <v>0</v>
      </c>
      <c r="D3021">
        <v>0</v>
      </c>
      <c r="E3021">
        <f t="shared" si="47"/>
        <v>0</v>
      </c>
    </row>
    <row r="3022" spans="1:5">
      <c r="A3022" t="s">
        <v>4508</v>
      </c>
      <c r="B3022">
        <v>0</v>
      </c>
      <c r="C3022">
        <v>0</v>
      </c>
      <c r="D3022">
        <v>0</v>
      </c>
      <c r="E3022">
        <f t="shared" si="47"/>
        <v>0</v>
      </c>
    </row>
    <row r="3023" spans="1:5">
      <c r="A3023" t="s">
        <v>5489</v>
      </c>
      <c r="B3023">
        <v>0</v>
      </c>
      <c r="C3023">
        <v>0</v>
      </c>
      <c r="D3023">
        <v>0</v>
      </c>
      <c r="E3023">
        <f t="shared" si="47"/>
        <v>0</v>
      </c>
    </row>
    <row r="3024" spans="1:5">
      <c r="A3024" t="s">
        <v>4510</v>
      </c>
      <c r="B3024">
        <v>0</v>
      </c>
      <c r="C3024">
        <v>1.6017925145277501E-2</v>
      </c>
      <c r="D3024">
        <v>0</v>
      </c>
      <c r="E3024">
        <f t="shared" si="47"/>
        <v>5.3393083817591704E-3</v>
      </c>
    </row>
    <row r="3025" spans="1:5">
      <c r="A3025" t="s">
        <v>5490</v>
      </c>
      <c r="B3025">
        <v>0</v>
      </c>
      <c r="C3025">
        <v>0</v>
      </c>
      <c r="D3025">
        <v>0</v>
      </c>
      <c r="E3025">
        <f t="shared" si="47"/>
        <v>0</v>
      </c>
    </row>
    <row r="3026" spans="1:5">
      <c r="A3026" t="s">
        <v>4518</v>
      </c>
      <c r="B3026">
        <v>0</v>
      </c>
      <c r="C3026">
        <v>0</v>
      </c>
      <c r="D3026">
        <v>0</v>
      </c>
      <c r="E3026">
        <f t="shared" si="47"/>
        <v>0</v>
      </c>
    </row>
    <row r="3027" spans="1:5">
      <c r="A3027" t="s">
        <v>5491</v>
      </c>
      <c r="B3027">
        <v>0</v>
      </c>
      <c r="C3027">
        <v>3.52916096308315E-2</v>
      </c>
      <c r="D3027">
        <v>5.1162159113052399E-2</v>
      </c>
      <c r="E3027">
        <f t="shared" si="47"/>
        <v>2.8817922914628001E-2</v>
      </c>
    </row>
    <row r="3028" spans="1:5">
      <c r="A3028" t="s">
        <v>4525</v>
      </c>
      <c r="B3028">
        <v>0</v>
      </c>
      <c r="C3028">
        <v>0</v>
      </c>
      <c r="D3028">
        <v>0</v>
      </c>
      <c r="E3028">
        <f t="shared" si="47"/>
        <v>0</v>
      </c>
    </row>
    <row r="3029" spans="1:5">
      <c r="A3029" t="s">
        <v>4526</v>
      </c>
      <c r="B3029">
        <v>0</v>
      </c>
      <c r="C3029">
        <v>0</v>
      </c>
      <c r="D3029">
        <v>0</v>
      </c>
      <c r="E3029">
        <f t="shared" si="47"/>
        <v>0</v>
      </c>
    </row>
    <row r="3030" spans="1:5">
      <c r="A3030" t="s">
        <v>4530</v>
      </c>
      <c r="B3030">
        <v>0</v>
      </c>
      <c r="C3030">
        <v>0</v>
      </c>
      <c r="D3030">
        <v>0</v>
      </c>
      <c r="E3030">
        <f t="shared" si="47"/>
        <v>0</v>
      </c>
    </row>
    <row r="3031" spans="1:5">
      <c r="A3031" t="s">
        <v>4531</v>
      </c>
      <c r="B3031">
        <v>0</v>
      </c>
      <c r="C3031">
        <v>0</v>
      </c>
      <c r="D3031">
        <v>0</v>
      </c>
      <c r="E3031">
        <f t="shared" si="47"/>
        <v>0</v>
      </c>
    </row>
    <row r="3032" spans="1:5">
      <c r="A3032" t="s">
        <v>4532</v>
      </c>
      <c r="B3032">
        <v>0</v>
      </c>
      <c r="C3032">
        <v>0</v>
      </c>
      <c r="D3032">
        <v>0</v>
      </c>
      <c r="E3032">
        <f t="shared" si="47"/>
        <v>0</v>
      </c>
    </row>
    <row r="3033" spans="1:5">
      <c r="A3033" t="s">
        <v>4533</v>
      </c>
      <c r="B3033">
        <v>0</v>
      </c>
      <c r="C3033">
        <v>0</v>
      </c>
      <c r="D3033">
        <v>0</v>
      </c>
      <c r="E3033">
        <f t="shared" si="47"/>
        <v>0</v>
      </c>
    </row>
    <row r="3034" spans="1:5">
      <c r="A3034" t="s">
        <v>4535</v>
      </c>
      <c r="B3034">
        <v>0</v>
      </c>
      <c r="C3034">
        <v>0</v>
      </c>
      <c r="D3034">
        <v>0</v>
      </c>
      <c r="E3034">
        <f t="shared" si="47"/>
        <v>0</v>
      </c>
    </row>
    <row r="3035" spans="1:5">
      <c r="A3035" t="s">
        <v>4538</v>
      </c>
      <c r="B3035">
        <v>0</v>
      </c>
      <c r="C3035">
        <v>0</v>
      </c>
      <c r="D3035">
        <v>0</v>
      </c>
      <c r="E3035">
        <f t="shared" si="47"/>
        <v>0</v>
      </c>
    </row>
    <row r="3036" spans="1:5">
      <c r="A3036" t="s">
        <v>5492</v>
      </c>
      <c r="B3036">
        <v>0</v>
      </c>
      <c r="C3036">
        <v>0</v>
      </c>
      <c r="D3036">
        <v>0</v>
      </c>
      <c r="E3036">
        <f t="shared" si="47"/>
        <v>0</v>
      </c>
    </row>
    <row r="3037" spans="1:5">
      <c r="A3037" t="s">
        <v>4539</v>
      </c>
      <c r="B3037">
        <v>0</v>
      </c>
      <c r="C3037">
        <v>0</v>
      </c>
      <c r="D3037">
        <v>0</v>
      </c>
      <c r="E3037">
        <f t="shared" si="47"/>
        <v>0</v>
      </c>
    </row>
    <row r="3038" spans="1:5">
      <c r="A3038" t="s">
        <v>4541</v>
      </c>
      <c r="B3038">
        <v>0</v>
      </c>
      <c r="C3038">
        <v>0</v>
      </c>
      <c r="D3038">
        <v>0</v>
      </c>
      <c r="E3038">
        <f t="shared" si="47"/>
        <v>0</v>
      </c>
    </row>
    <row r="3039" spans="1:5">
      <c r="A3039" t="s">
        <v>4543</v>
      </c>
      <c r="B3039">
        <v>0</v>
      </c>
      <c r="C3039">
        <v>0</v>
      </c>
      <c r="D3039">
        <v>0</v>
      </c>
      <c r="E3039">
        <f t="shared" si="47"/>
        <v>0</v>
      </c>
    </row>
    <row r="3040" spans="1:5">
      <c r="A3040" t="s">
        <v>4544</v>
      </c>
      <c r="B3040">
        <v>0</v>
      </c>
      <c r="C3040">
        <v>0</v>
      </c>
      <c r="D3040">
        <v>0</v>
      </c>
      <c r="E3040">
        <f t="shared" si="47"/>
        <v>0</v>
      </c>
    </row>
    <row r="3041" spans="1:5">
      <c r="A3041" t="s">
        <v>4545</v>
      </c>
      <c r="B3041">
        <v>0</v>
      </c>
      <c r="C3041">
        <v>0</v>
      </c>
      <c r="D3041">
        <v>0</v>
      </c>
      <c r="E3041">
        <f t="shared" si="47"/>
        <v>0</v>
      </c>
    </row>
    <row r="3042" spans="1:5">
      <c r="A3042" t="s">
        <v>4547</v>
      </c>
      <c r="B3042">
        <v>0</v>
      </c>
      <c r="C3042">
        <v>0</v>
      </c>
      <c r="D3042">
        <v>0</v>
      </c>
      <c r="E3042">
        <f t="shared" si="47"/>
        <v>0</v>
      </c>
    </row>
    <row r="3043" spans="1:5">
      <c r="A3043" t="s">
        <v>4548</v>
      </c>
      <c r="B3043">
        <v>0</v>
      </c>
      <c r="C3043">
        <v>0</v>
      </c>
      <c r="D3043">
        <v>0</v>
      </c>
      <c r="E3043">
        <f t="shared" si="47"/>
        <v>0</v>
      </c>
    </row>
    <row r="3044" spans="1:5">
      <c r="A3044" t="s">
        <v>4552</v>
      </c>
      <c r="B3044">
        <v>0</v>
      </c>
      <c r="C3044">
        <v>0</v>
      </c>
      <c r="D3044">
        <v>0</v>
      </c>
      <c r="E3044">
        <f t="shared" si="47"/>
        <v>0</v>
      </c>
    </row>
    <row r="3045" spans="1:5">
      <c r="A3045" t="s">
        <v>4554</v>
      </c>
      <c r="B3045">
        <v>0</v>
      </c>
      <c r="C3045">
        <v>0</v>
      </c>
      <c r="D3045">
        <v>0</v>
      </c>
      <c r="E3045">
        <f t="shared" si="47"/>
        <v>0</v>
      </c>
    </row>
    <row r="3046" spans="1:5">
      <c r="A3046" t="s">
        <v>5493</v>
      </c>
      <c r="B3046">
        <v>0</v>
      </c>
      <c r="C3046">
        <v>0</v>
      </c>
      <c r="D3046">
        <v>0</v>
      </c>
      <c r="E3046">
        <f t="shared" si="47"/>
        <v>0</v>
      </c>
    </row>
    <row r="3047" spans="1:5">
      <c r="A3047" t="s">
        <v>4555</v>
      </c>
      <c r="B3047">
        <v>0</v>
      </c>
      <c r="C3047">
        <v>0</v>
      </c>
      <c r="D3047">
        <v>0</v>
      </c>
      <c r="E3047">
        <f t="shared" si="47"/>
        <v>0</v>
      </c>
    </row>
    <row r="3048" spans="1:5">
      <c r="A3048" t="s">
        <v>4556</v>
      </c>
      <c r="B3048">
        <v>0</v>
      </c>
      <c r="C3048">
        <v>0</v>
      </c>
      <c r="D3048">
        <v>0</v>
      </c>
      <c r="E3048">
        <f t="shared" si="47"/>
        <v>0</v>
      </c>
    </row>
    <row r="3049" spans="1:5">
      <c r="A3049" t="s">
        <v>4558</v>
      </c>
      <c r="B3049">
        <v>0</v>
      </c>
      <c r="C3049">
        <v>0</v>
      </c>
      <c r="D3049">
        <v>0</v>
      </c>
      <c r="E3049">
        <f t="shared" si="47"/>
        <v>0</v>
      </c>
    </row>
    <row r="3050" spans="1:5">
      <c r="A3050" t="s">
        <v>4559</v>
      </c>
      <c r="B3050">
        <v>0</v>
      </c>
      <c r="C3050">
        <v>0</v>
      </c>
      <c r="D3050">
        <v>0</v>
      </c>
      <c r="E3050">
        <f t="shared" si="47"/>
        <v>0</v>
      </c>
    </row>
    <row r="3051" spans="1:5">
      <c r="A3051" t="s">
        <v>4562</v>
      </c>
      <c r="B3051">
        <v>0</v>
      </c>
      <c r="C3051">
        <v>0</v>
      </c>
      <c r="D3051">
        <v>0</v>
      </c>
      <c r="E3051">
        <f t="shared" si="47"/>
        <v>0</v>
      </c>
    </row>
    <row r="3052" spans="1:5">
      <c r="A3052" t="s">
        <v>5494</v>
      </c>
      <c r="B3052">
        <v>0</v>
      </c>
      <c r="C3052">
        <v>0</v>
      </c>
      <c r="D3052">
        <v>0</v>
      </c>
      <c r="E3052">
        <f t="shared" si="47"/>
        <v>0</v>
      </c>
    </row>
    <row r="3053" spans="1:5">
      <c r="A3053" t="s">
        <v>4563</v>
      </c>
      <c r="B3053">
        <v>0</v>
      </c>
      <c r="C3053">
        <v>0</v>
      </c>
      <c r="D3053">
        <v>0</v>
      </c>
      <c r="E3053">
        <f t="shared" si="47"/>
        <v>0</v>
      </c>
    </row>
    <row r="3054" spans="1:5">
      <c r="A3054" t="s">
        <v>4564</v>
      </c>
      <c r="B3054">
        <v>0.281197806503031</v>
      </c>
      <c r="C3054">
        <v>0.58481758796493599</v>
      </c>
      <c r="D3054">
        <v>0.249028553406342</v>
      </c>
      <c r="E3054">
        <f t="shared" si="47"/>
        <v>0.371681315958103</v>
      </c>
    </row>
    <row r="3055" spans="1:5">
      <c r="A3055" t="s">
        <v>4565</v>
      </c>
      <c r="B3055">
        <v>0</v>
      </c>
      <c r="C3055">
        <v>0</v>
      </c>
      <c r="D3055">
        <v>0</v>
      </c>
      <c r="E3055">
        <f t="shared" si="47"/>
        <v>0</v>
      </c>
    </row>
    <row r="3056" spans="1:5">
      <c r="A3056" t="s">
        <v>4571</v>
      </c>
      <c r="B3056">
        <v>0.446857245154269</v>
      </c>
      <c r="C3056">
        <v>0.69850465020285701</v>
      </c>
      <c r="D3056">
        <v>0.34977468705445203</v>
      </c>
      <c r="E3056">
        <f t="shared" si="47"/>
        <v>0.49837886080385901</v>
      </c>
    </row>
    <row r="3057" spans="1:5">
      <c r="A3057" t="s">
        <v>4572</v>
      </c>
      <c r="B3057">
        <v>0</v>
      </c>
      <c r="C3057">
        <v>0</v>
      </c>
      <c r="D3057">
        <v>0</v>
      </c>
      <c r="E3057">
        <f t="shared" si="47"/>
        <v>0</v>
      </c>
    </row>
    <row r="3058" spans="1:5">
      <c r="A3058" t="s">
        <v>5495</v>
      </c>
      <c r="B3058">
        <v>0</v>
      </c>
      <c r="C3058">
        <v>0</v>
      </c>
      <c r="D3058">
        <v>0</v>
      </c>
      <c r="E3058">
        <f t="shared" si="47"/>
        <v>0</v>
      </c>
    </row>
    <row r="3059" spans="1:5">
      <c r="A3059" t="s">
        <v>4576</v>
      </c>
      <c r="B3059">
        <v>0</v>
      </c>
      <c r="C3059">
        <v>0</v>
      </c>
      <c r="D3059">
        <v>0</v>
      </c>
      <c r="E3059">
        <f t="shared" si="47"/>
        <v>0</v>
      </c>
    </row>
    <row r="3060" spans="1:5">
      <c r="A3060" t="s">
        <v>4577</v>
      </c>
      <c r="B3060">
        <v>0</v>
      </c>
      <c r="C3060">
        <v>0</v>
      </c>
      <c r="D3060">
        <v>0</v>
      </c>
      <c r="E3060">
        <f t="shared" si="47"/>
        <v>0</v>
      </c>
    </row>
    <row r="3061" spans="1:5">
      <c r="A3061" t="s">
        <v>4579</v>
      </c>
      <c r="B3061">
        <v>0</v>
      </c>
      <c r="C3061">
        <v>0</v>
      </c>
      <c r="D3061">
        <v>0</v>
      </c>
      <c r="E3061">
        <f t="shared" si="47"/>
        <v>0</v>
      </c>
    </row>
    <row r="3062" spans="1:5">
      <c r="A3062" t="s">
        <v>4580</v>
      </c>
      <c r="B3062">
        <v>0</v>
      </c>
      <c r="C3062">
        <v>0</v>
      </c>
      <c r="D3062">
        <v>0</v>
      </c>
      <c r="E3062">
        <f t="shared" si="47"/>
        <v>0</v>
      </c>
    </row>
    <row r="3063" spans="1:5">
      <c r="A3063" t="s">
        <v>5496</v>
      </c>
      <c r="B3063">
        <v>0</v>
      </c>
      <c r="C3063">
        <v>0</v>
      </c>
      <c r="D3063">
        <v>0</v>
      </c>
      <c r="E3063">
        <f t="shared" si="47"/>
        <v>0</v>
      </c>
    </row>
    <row r="3064" spans="1:5">
      <c r="A3064" t="s">
        <v>4584</v>
      </c>
      <c r="B3064">
        <v>0</v>
      </c>
      <c r="C3064">
        <v>1.94757671974107E-2</v>
      </c>
      <c r="D3064">
        <v>1.9164994044184099E-2</v>
      </c>
      <c r="E3064">
        <f t="shared" si="47"/>
        <v>1.2880253747198299E-2</v>
      </c>
    </row>
    <row r="3065" spans="1:5">
      <c r="A3065" t="s">
        <v>4586</v>
      </c>
      <c r="B3065">
        <v>0</v>
      </c>
      <c r="C3065">
        <v>0</v>
      </c>
      <c r="D3065">
        <v>0</v>
      </c>
      <c r="E3065">
        <f t="shared" si="47"/>
        <v>0</v>
      </c>
    </row>
    <row r="3066" spans="1:5">
      <c r="A3066" t="s">
        <v>4588</v>
      </c>
      <c r="B3066">
        <v>0</v>
      </c>
      <c r="C3066">
        <v>0</v>
      </c>
      <c r="D3066">
        <v>0</v>
      </c>
      <c r="E3066">
        <f t="shared" si="47"/>
        <v>0</v>
      </c>
    </row>
    <row r="3067" spans="1:5">
      <c r="A3067" t="s">
        <v>4590</v>
      </c>
      <c r="B3067">
        <v>0</v>
      </c>
      <c r="C3067">
        <v>0</v>
      </c>
      <c r="D3067">
        <v>0</v>
      </c>
      <c r="E3067">
        <f t="shared" si="47"/>
        <v>0</v>
      </c>
    </row>
    <row r="3068" spans="1:5">
      <c r="A3068" t="s">
        <v>4592</v>
      </c>
      <c r="B3068">
        <v>0</v>
      </c>
      <c r="C3068">
        <v>0</v>
      </c>
      <c r="D3068">
        <v>0</v>
      </c>
      <c r="E3068">
        <f t="shared" si="47"/>
        <v>0</v>
      </c>
    </row>
    <row r="3069" spans="1:5">
      <c r="A3069" t="s">
        <v>4595</v>
      </c>
      <c r="B3069">
        <v>0</v>
      </c>
      <c r="C3069">
        <v>0</v>
      </c>
      <c r="D3069">
        <v>0</v>
      </c>
      <c r="E3069">
        <f t="shared" si="47"/>
        <v>0</v>
      </c>
    </row>
    <row r="3070" spans="1:5">
      <c r="A3070" t="s">
        <v>4596</v>
      </c>
      <c r="B3070">
        <v>0</v>
      </c>
      <c r="C3070">
        <v>0</v>
      </c>
      <c r="D3070">
        <v>0</v>
      </c>
      <c r="E3070">
        <f t="shared" si="47"/>
        <v>0</v>
      </c>
    </row>
    <row r="3071" spans="1:5">
      <c r="A3071" t="s">
        <v>4598</v>
      </c>
      <c r="B3071">
        <v>0</v>
      </c>
      <c r="C3071">
        <v>0</v>
      </c>
      <c r="D3071">
        <v>0</v>
      </c>
      <c r="E3071">
        <f t="shared" si="47"/>
        <v>0</v>
      </c>
    </row>
    <row r="3072" spans="1:5">
      <c r="A3072" t="s">
        <v>4599</v>
      </c>
      <c r="B3072">
        <v>0</v>
      </c>
      <c r="C3072">
        <v>0</v>
      </c>
      <c r="D3072">
        <v>0</v>
      </c>
      <c r="E3072">
        <f t="shared" si="47"/>
        <v>0</v>
      </c>
    </row>
    <row r="3073" spans="1:5">
      <c r="A3073" t="s">
        <v>4600</v>
      </c>
      <c r="B3073">
        <v>0</v>
      </c>
      <c r="C3073">
        <v>0</v>
      </c>
      <c r="D3073">
        <v>0</v>
      </c>
      <c r="E3073">
        <f t="shared" si="47"/>
        <v>0</v>
      </c>
    </row>
    <row r="3074" spans="1:5">
      <c r="A3074" t="s">
        <v>4601</v>
      </c>
      <c r="B3074">
        <v>0</v>
      </c>
      <c r="C3074">
        <v>0</v>
      </c>
      <c r="D3074">
        <v>0</v>
      </c>
      <c r="E3074">
        <f t="shared" si="47"/>
        <v>0</v>
      </c>
    </row>
    <row r="3075" spans="1:5">
      <c r="A3075" t="s">
        <v>5497</v>
      </c>
      <c r="B3075">
        <v>0</v>
      </c>
      <c r="C3075">
        <v>0</v>
      </c>
      <c r="D3075">
        <v>0</v>
      </c>
      <c r="E3075">
        <f t="shared" si="47"/>
        <v>0</v>
      </c>
    </row>
    <row r="3076" spans="1:5">
      <c r="A3076" t="s">
        <v>4602</v>
      </c>
      <c r="B3076">
        <v>0</v>
      </c>
      <c r="C3076">
        <v>0</v>
      </c>
      <c r="D3076">
        <v>0</v>
      </c>
      <c r="E3076">
        <f t="shared" ref="E3076:E3139" si="48">AVERAGE(B3076:D3076)</f>
        <v>0</v>
      </c>
    </row>
    <row r="3077" spans="1:5">
      <c r="A3077" t="s">
        <v>4605</v>
      </c>
      <c r="B3077">
        <v>0</v>
      </c>
      <c r="C3077">
        <v>0</v>
      </c>
      <c r="D3077">
        <v>0</v>
      </c>
      <c r="E3077">
        <f t="shared" si="48"/>
        <v>0</v>
      </c>
    </row>
    <row r="3078" spans="1:5">
      <c r="A3078" t="s">
        <v>5498</v>
      </c>
      <c r="B3078">
        <v>0</v>
      </c>
      <c r="C3078">
        <v>0</v>
      </c>
      <c r="D3078">
        <v>0</v>
      </c>
      <c r="E3078">
        <f t="shared" si="48"/>
        <v>0</v>
      </c>
    </row>
    <row r="3079" spans="1:5">
      <c r="A3079" t="s">
        <v>4606</v>
      </c>
      <c r="B3079">
        <v>0</v>
      </c>
      <c r="C3079">
        <v>0</v>
      </c>
      <c r="D3079">
        <v>0</v>
      </c>
      <c r="E3079">
        <f t="shared" si="48"/>
        <v>0</v>
      </c>
    </row>
    <row r="3080" spans="1:5">
      <c r="A3080" t="s">
        <v>5499</v>
      </c>
      <c r="B3080">
        <v>0</v>
      </c>
      <c r="C3080">
        <v>0</v>
      </c>
      <c r="D3080">
        <v>0</v>
      </c>
      <c r="E3080">
        <f t="shared" si="48"/>
        <v>0</v>
      </c>
    </row>
    <row r="3081" spans="1:5">
      <c r="A3081" t="s">
        <v>5500</v>
      </c>
      <c r="B3081">
        <v>0.28250354040742098</v>
      </c>
      <c r="C3081">
        <v>0.44032103637227399</v>
      </c>
      <c r="D3081">
        <v>0.26720707094205198</v>
      </c>
      <c r="E3081">
        <f t="shared" si="48"/>
        <v>0.33001054924058199</v>
      </c>
    </row>
    <row r="3082" spans="1:5">
      <c r="A3082" t="s">
        <v>4613</v>
      </c>
      <c r="B3082">
        <v>0</v>
      </c>
      <c r="C3082">
        <v>0</v>
      </c>
      <c r="D3082">
        <v>0</v>
      </c>
      <c r="E3082">
        <f t="shared" si="48"/>
        <v>0</v>
      </c>
    </row>
    <row r="3083" spans="1:5">
      <c r="A3083" t="s">
        <v>4614</v>
      </c>
      <c r="B3083">
        <v>0</v>
      </c>
      <c r="C3083">
        <v>0</v>
      </c>
      <c r="D3083">
        <v>0</v>
      </c>
      <c r="E3083">
        <f t="shared" si="48"/>
        <v>0</v>
      </c>
    </row>
    <row r="3084" spans="1:5">
      <c r="A3084" t="s">
        <v>4616</v>
      </c>
      <c r="B3084">
        <v>0</v>
      </c>
      <c r="C3084">
        <v>0</v>
      </c>
      <c r="D3084">
        <v>0</v>
      </c>
      <c r="E3084">
        <f t="shared" si="48"/>
        <v>0</v>
      </c>
    </row>
    <row r="3085" spans="1:5">
      <c r="A3085" t="s">
        <v>4617</v>
      </c>
      <c r="B3085">
        <v>0</v>
      </c>
      <c r="C3085">
        <v>0</v>
      </c>
      <c r="D3085">
        <v>0</v>
      </c>
      <c r="E3085">
        <f t="shared" si="48"/>
        <v>0</v>
      </c>
    </row>
    <row r="3086" spans="1:5">
      <c r="A3086" t="s">
        <v>4618</v>
      </c>
      <c r="B3086">
        <v>0</v>
      </c>
      <c r="C3086">
        <v>0</v>
      </c>
      <c r="D3086">
        <v>0</v>
      </c>
      <c r="E3086">
        <f t="shared" si="48"/>
        <v>0</v>
      </c>
    </row>
    <row r="3087" spans="1:5">
      <c r="A3087" t="s">
        <v>4619</v>
      </c>
      <c r="B3087">
        <v>0</v>
      </c>
      <c r="C3087">
        <v>0</v>
      </c>
      <c r="D3087">
        <v>0</v>
      </c>
      <c r="E3087">
        <f t="shared" si="48"/>
        <v>0</v>
      </c>
    </row>
    <row r="3088" spans="1:5">
      <c r="A3088" t="s">
        <v>4622</v>
      </c>
      <c r="B3088">
        <v>0</v>
      </c>
      <c r="C3088">
        <v>0</v>
      </c>
      <c r="D3088">
        <v>0</v>
      </c>
      <c r="E3088">
        <f t="shared" si="48"/>
        <v>0</v>
      </c>
    </row>
    <row r="3089" spans="1:5">
      <c r="A3089" t="s">
        <v>4624</v>
      </c>
      <c r="B3089">
        <v>0</v>
      </c>
      <c r="C3089">
        <v>0</v>
      </c>
      <c r="D3089">
        <v>0</v>
      </c>
      <c r="E3089">
        <f t="shared" si="48"/>
        <v>0</v>
      </c>
    </row>
    <row r="3090" spans="1:5">
      <c r="A3090" t="s">
        <v>5501</v>
      </c>
      <c r="B3090">
        <v>0</v>
      </c>
      <c r="C3090">
        <v>0</v>
      </c>
      <c r="D3090">
        <v>0</v>
      </c>
      <c r="E3090">
        <f t="shared" si="48"/>
        <v>0</v>
      </c>
    </row>
    <row r="3091" spans="1:5">
      <c r="A3091" t="s">
        <v>4631</v>
      </c>
      <c r="B3091">
        <v>0</v>
      </c>
      <c r="C3091">
        <v>0</v>
      </c>
      <c r="D3091">
        <v>0</v>
      </c>
      <c r="E3091">
        <f t="shared" si="48"/>
        <v>0</v>
      </c>
    </row>
    <row r="3092" spans="1:5">
      <c r="A3092" t="s">
        <v>4633</v>
      </c>
      <c r="B3092">
        <v>0</v>
      </c>
      <c r="C3092">
        <v>0</v>
      </c>
      <c r="D3092">
        <v>0</v>
      </c>
      <c r="E3092">
        <f t="shared" si="48"/>
        <v>0</v>
      </c>
    </row>
    <row r="3093" spans="1:5">
      <c r="A3093" t="s">
        <v>4634</v>
      </c>
      <c r="B3093">
        <v>0</v>
      </c>
      <c r="C3093">
        <v>0</v>
      </c>
      <c r="D3093">
        <v>0</v>
      </c>
      <c r="E3093">
        <f t="shared" si="48"/>
        <v>0</v>
      </c>
    </row>
    <row r="3094" spans="1:5">
      <c r="A3094" t="s">
        <v>4635</v>
      </c>
      <c r="B3094">
        <v>0</v>
      </c>
      <c r="C3094">
        <v>0</v>
      </c>
      <c r="D3094">
        <v>0</v>
      </c>
      <c r="E3094">
        <f t="shared" si="48"/>
        <v>0</v>
      </c>
    </row>
    <row r="3095" spans="1:5">
      <c r="A3095" t="s">
        <v>5502</v>
      </c>
      <c r="B3095">
        <v>0</v>
      </c>
      <c r="C3095">
        <v>0</v>
      </c>
      <c r="D3095">
        <v>0</v>
      </c>
      <c r="E3095">
        <f t="shared" si="48"/>
        <v>0</v>
      </c>
    </row>
    <row r="3096" spans="1:5">
      <c r="A3096" t="s">
        <v>4638</v>
      </c>
      <c r="B3096">
        <v>0</v>
      </c>
      <c r="C3096">
        <v>0</v>
      </c>
      <c r="D3096">
        <v>0</v>
      </c>
      <c r="E3096">
        <f t="shared" si="48"/>
        <v>0</v>
      </c>
    </row>
    <row r="3097" spans="1:5">
      <c r="A3097" t="s">
        <v>5503</v>
      </c>
      <c r="B3097">
        <v>0</v>
      </c>
      <c r="C3097">
        <v>0</v>
      </c>
      <c r="D3097">
        <v>0</v>
      </c>
      <c r="E3097">
        <f t="shared" si="48"/>
        <v>0</v>
      </c>
    </row>
    <row r="3098" spans="1:5">
      <c r="A3098" t="s">
        <v>5504</v>
      </c>
      <c r="B3098">
        <v>0</v>
      </c>
      <c r="C3098">
        <v>0</v>
      </c>
      <c r="D3098">
        <v>0</v>
      </c>
      <c r="E3098">
        <f t="shared" si="48"/>
        <v>0</v>
      </c>
    </row>
    <row r="3099" spans="1:5">
      <c r="A3099" t="s">
        <v>4643</v>
      </c>
      <c r="B3099">
        <v>0</v>
      </c>
      <c r="C3099">
        <v>0</v>
      </c>
      <c r="D3099">
        <v>0</v>
      </c>
      <c r="E3099">
        <f t="shared" si="48"/>
        <v>0</v>
      </c>
    </row>
    <row r="3100" spans="1:5">
      <c r="A3100" t="s">
        <v>4644</v>
      </c>
      <c r="B3100">
        <v>0</v>
      </c>
      <c r="C3100">
        <v>0</v>
      </c>
      <c r="D3100">
        <v>0</v>
      </c>
      <c r="E3100">
        <f t="shared" si="48"/>
        <v>0</v>
      </c>
    </row>
    <row r="3101" spans="1:5">
      <c r="A3101" t="s">
        <v>4645</v>
      </c>
      <c r="B3101">
        <v>0</v>
      </c>
      <c r="C3101">
        <v>0</v>
      </c>
      <c r="D3101">
        <v>0</v>
      </c>
      <c r="E3101">
        <f t="shared" si="48"/>
        <v>0</v>
      </c>
    </row>
    <row r="3102" spans="1:5">
      <c r="A3102" t="s">
        <v>5505</v>
      </c>
      <c r="B3102">
        <v>0</v>
      </c>
      <c r="C3102">
        <v>0</v>
      </c>
      <c r="D3102">
        <v>0</v>
      </c>
      <c r="E3102">
        <f t="shared" si="48"/>
        <v>0</v>
      </c>
    </row>
    <row r="3103" spans="1:5">
      <c r="A3103" t="s">
        <v>5506</v>
      </c>
      <c r="B3103">
        <v>0</v>
      </c>
      <c r="C3103">
        <v>0</v>
      </c>
      <c r="D3103">
        <v>0</v>
      </c>
      <c r="E3103">
        <f t="shared" si="48"/>
        <v>0</v>
      </c>
    </row>
    <row r="3104" spans="1:5">
      <c r="A3104" t="s">
        <v>5507</v>
      </c>
      <c r="B3104">
        <v>0</v>
      </c>
      <c r="C3104">
        <v>0</v>
      </c>
      <c r="D3104">
        <v>0</v>
      </c>
      <c r="E3104">
        <f t="shared" si="48"/>
        <v>0</v>
      </c>
    </row>
    <row r="3105" spans="1:5">
      <c r="A3105" t="s">
        <v>4652</v>
      </c>
      <c r="B3105">
        <v>0</v>
      </c>
      <c r="C3105">
        <v>0</v>
      </c>
      <c r="D3105">
        <v>0</v>
      </c>
      <c r="E3105">
        <f t="shared" si="48"/>
        <v>0</v>
      </c>
    </row>
    <row r="3106" spans="1:5">
      <c r="A3106" t="s">
        <v>4653</v>
      </c>
      <c r="B3106">
        <v>5.4646957866288599E-2</v>
      </c>
      <c r="C3106">
        <v>0.29280884155818498</v>
      </c>
      <c r="D3106">
        <v>6.9859429980898793E-2</v>
      </c>
      <c r="E3106">
        <f t="shared" si="48"/>
        <v>0.13910507646845699</v>
      </c>
    </row>
    <row r="3107" spans="1:5">
      <c r="A3107" t="s">
        <v>4654</v>
      </c>
      <c r="B3107">
        <v>0</v>
      </c>
      <c r="C3107">
        <v>0</v>
      </c>
      <c r="D3107">
        <v>0</v>
      </c>
      <c r="E3107">
        <f t="shared" si="48"/>
        <v>0</v>
      </c>
    </row>
    <row r="3108" spans="1:5">
      <c r="A3108" t="s">
        <v>4656</v>
      </c>
      <c r="B3108">
        <v>0</v>
      </c>
      <c r="C3108">
        <v>0</v>
      </c>
      <c r="D3108">
        <v>0</v>
      </c>
      <c r="E3108">
        <f t="shared" si="48"/>
        <v>0</v>
      </c>
    </row>
    <row r="3109" spans="1:5">
      <c r="A3109" t="s">
        <v>4657</v>
      </c>
      <c r="B3109">
        <v>0</v>
      </c>
      <c r="C3109">
        <v>0</v>
      </c>
      <c r="D3109">
        <v>0</v>
      </c>
      <c r="E3109">
        <f t="shared" si="48"/>
        <v>0</v>
      </c>
    </row>
    <row r="3110" spans="1:5">
      <c r="A3110" t="s">
        <v>4658</v>
      </c>
      <c r="B3110">
        <v>0</v>
      </c>
      <c r="C3110">
        <v>0</v>
      </c>
      <c r="D3110">
        <v>0</v>
      </c>
      <c r="E3110">
        <f t="shared" si="48"/>
        <v>0</v>
      </c>
    </row>
    <row r="3111" spans="1:5">
      <c r="A3111" t="s">
        <v>4659</v>
      </c>
      <c r="B3111">
        <v>0</v>
      </c>
      <c r="C3111">
        <v>0</v>
      </c>
      <c r="D3111">
        <v>0</v>
      </c>
      <c r="E3111">
        <f t="shared" si="48"/>
        <v>0</v>
      </c>
    </row>
    <row r="3112" spans="1:5">
      <c r="A3112" t="s">
        <v>4660</v>
      </c>
      <c r="B3112">
        <v>1.38766491802672E-2</v>
      </c>
      <c r="C3112">
        <v>0.15128505674220899</v>
      </c>
      <c r="D3112">
        <v>4.22065399801188E-2</v>
      </c>
      <c r="E3112">
        <f t="shared" si="48"/>
        <v>6.9122748634198303E-2</v>
      </c>
    </row>
    <row r="3113" spans="1:5">
      <c r="A3113" t="s">
        <v>4662</v>
      </c>
      <c r="B3113">
        <v>0</v>
      </c>
      <c r="C3113">
        <v>0</v>
      </c>
      <c r="D3113">
        <v>0</v>
      </c>
      <c r="E3113">
        <f t="shared" si="48"/>
        <v>0</v>
      </c>
    </row>
    <row r="3114" spans="1:5">
      <c r="A3114" t="s">
        <v>4665</v>
      </c>
      <c r="B3114">
        <v>0</v>
      </c>
      <c r="C3114">
        <v>0</v>
      </c>
      <c r="D3114">
        <v>0</v>
      </c>
      <c r="E3114">
        <f t="shared" si="48"/>
        <v>0</v>
      </c>
    </row>
    <row r="3115" spans="1:5">
      <c r="A3115" t="s">
        <v>4666</v>
      </c>
      <c r="B3115">
        <v>0</v>
      </c>
      <c r="C3115">
        <v>0</v>
      </c>
      <c r="D3115">
        <v>0</v>
      </c>
      <c r="E3115">
        <f t="shared" si="48"/>
        <v>0</v>
      </c>
    </row>
    <row r="3116" spans="1:5">
      <c r="A3116" t="s">
        <v>5508</v>
      </c>
      <c r="B3116">
        <v>0</v>
      </c>
      <c r="C3116">
        <v>0</v>
      </c>
      <c r="D3116">
        <v>0</v>
      </c>
      <c r="E3116">
        <f t="shared" si="48"/>
        <v>0</v>
      </c>
    </row>
    <row r="3117" spans="1:5">
      <c r="A3117" t="s">
        <v>4673</v>
      </c>
      <c r="B3117">
        <v>0</v>
      </c>
      <c r="C3117">
        <v>0</v>
      </c>
      <c r="D3117">
        <v>0</v>
      </c>
      <c r="E3117">
        <f t="shared" si="48"/>
        <v>0</v>
      </c>
    </row>
    <row r="3118" spans="1:5">
      <c r="A3118" t="s">
        <v>4674</v>
      </c>
      <c r="B3118">
        <v>0</v>
      </c>
      <c r="C3118">
        <v>0</v>
      </c>
      <c r="D3118">
        <v>0</v>
      </c>
      <c r="E3118">
        <f t="shared" si="48"/>
        <v>0</v>
      </c>
    </row>
    <row r="3119" spans="1:5">
      <c r="A3119" t="s">
        <v>4678</v>
      </c>
      <c r="B3119">
        <v>0</v>
      </c>
      <c r="C3119">
        <v>0</v>
      </c>
      <c r="D3119">
        <v>0</v>
      </c>
      <c r="E3119">
        <f t="shared" si="48"/>
        <v>0</v>
      </c>
    </row>
    <row r="3120" spans="1:5">
      <c r="A3120" t="s">
        <v>4680</v>
      </c>
      <c r="B3120">
        <v>0</v>
      </c>
      <c r="C3120">
        <v>0</v>
      </c>
      <c r="D3120">
        <v>0</v>
      </c>
      <c r="E3120">
        <f t="shared" si="48"/>
        <v>0</v>
      </c>
    </row>
    <row r="3121" spans="1:5">
      <c r="A3121" t="s">
        <v>4681</v>
      </c>
      <c r="B3121">
        <v>0</v>
      </c>
      <c r="C3121">
        <v>0</v>
      </c>
      <c r="D3121">
        <v>0</v>
      </c>
      <c r="E3121">
        <f t="shared" si="48"/>
        <v>0</v>
      </c>
    </row>
    <row r="3122" spans="1:5">
      <c r="A3122" t="s">
        <v>4683</v>
      </c>
      <c r="B3122">
        <v>0.15534245689165199</v>
      </c>
      <c r="C3122">
        <v>0.23265901502149899</v>
      </c>
      <c r="D3122">
        <v>0.12664332702451001</v>
      </c>
      <c r="E3122">
        <f t="shared" si="48"/>
        <v>0.17154826631255399</v>
      </c>
    </row>
    <row r="3123" spans="1:5">
      <c r="A3123" t="s">
        <v>4684</v>
      </c>
      <c r="B3123">
        <v>0</v>
      </c>
      <c r="C3123">
        <v>0</v>
      </c>
      <c r="D3123">
        <v>0</v>
      </c>
      <c r="E3123">
        <f t="shared" si="48"/>
        <v>0</v>
      </c>
    </row>
    <row r="3124" spans="1:5">
      <c r="A3124" t="s">
        <v>4685</v>
      </c>
      <c r="B3124">
        <v>0</v>
      </c>
      <c r="C3124">
        <v>0</v>
      </c>
      <c r="D3124">
        <v>0</v>
      </c>
      <c r="E3124">
        <f t="shared" si="48"/>
        <v>0</v>
      </c>
    </row>
    <row r="3125" spans="1:5">
      <c r="A3125" t="s">
        <v>4686</v>
      </c>
      <c r="B3125">
        <v>0</v>
      </c>
      <c r="C3125">
        <v>6.4449015941437496E-2</v>
      </c>
      <c r="D3125">
        <v>0</v>
      </c>
      <c r="E3125">
        <f t="shared" si="48"/>
        <v>2.14830053138125E-2</v>
      </c>
    </row>
    <row r="3126" spans="1:5">
      <c r="A3126" t="s">
        <v>5509</v>
      </c>
      <c r="B3126">
        <v>7.15086668525554E-2</v>
      </c>
      <c r="C3126">
        <v>0.246636963189341</v>
      </c>
      <c r="D3126">
        <v>0.12622217379397499</v>
      </c>
      <c r="E3126">
        <f t="shared" si="48"/>
        <v>0.14812260127862401</v>
      </c>
    </row>
    <row r="3127" spans="1:5">
      <c r="A3127" t="s">
        <v>4690</v>
      </c>
      <c r="B3127">
        <v>0</v>
      </c>
      <c r="C3127">
        <v>0</v>
      </c>
      <c r="D3127">
        <v>0</v>
      </c>
      <c r="E3127">
        <f t="shared" si="48"/>
        <v>0</v>
      </c>
    </row>
    <row r="3128" spans="1:5">
      <c r="A3128" t="s">
        <v>5510</v>
      </c>
      <c r="B3128">
        <v>0</v>
      </c>
      <c r="C3128">
        <v>0</v>
      </c>
      <c r="D3128">
        <v>0</v>
      </c>
      <c r="E3128">
        <f t="shared" si="48"/>
        <v>0</v>
      </c>
    </row>
    <row r="3129" spans="1:5">
      <c r="A3129" t="s">
        <v>5511</v>
      </c>
      <c r="B3129">
        <v>0</v>
      </c>
      <c r="C3129">
        <v>0</v>
      </c>
      <c r="D3129">
        <v>0</v>
      </c>
      <c r="E3129">
        <f t="shared" si="48"/>
        <v>0</v>
      </c>
    </row>
    <row r="3130" spans="1:5">
      <c r="A3130" t="s">
        <v>4693</v>
      </c>
      <c r="B3130">
        <v>6.4325012170021595E-2</v>
      </c>
      <c r="C3130">
        <v>3.1773948957066901E-2</v>
      </c>
      <c r="D3130">
        <v>0</v>
      </c>
      <c r="E3130">
        <f t="shared" si="48"/>
        <v>3.20329870423628E-2</v>
      </c>
    </row>
    <row r="3131" spans="1:5">
      <c r="A3131" t="s">
        <v>4697</v>
      </c>
      <c r="B3131">
        <v>0</v>
      </c>
      <c r="C3131">
        <v>0</v>
      </c>
      <c r="D3131">
        <v>0</v>
      </c>
      <c r="E3131">
        <f t="shared" si="48"/>
        <v>0</v>
      </c>
    </row>
    <row r="3132" spans="1:5">
      <c r="A3132" t="s">
        <v>5512</v>
      </c>
      <c r="B3132">
        <v>0</v>
      </c>
      <c r="C3132">
        <v>0</v>
      </c>
      <c r="D3132">
        <v>0</v>
      </c>
      <c r="E3132">
        <f t="shared" si="48"/>
        <v>0</v>
      </c>
    </row>
    <row r="3133" spans="1:5">
      <c r="A3133" t="s">
        <v>4698</v>
      </c>
      <c r="B3133">
        <v>0</v>
      </c>
      <c r="C3133">
        <v>0</v>
      </c>
      <c r="D3133">
        <v>0</v>
      </c>
      <c r="E3133">
        <f t="shared" si="48"/>
        <v>0</v>
      </c>
    </row>
    <row r="3134" spans="1:5">
      <c r="A3134" t="s">
        <v>4699</v>
      </c>
      <c r="B3134">
        <v>0</v>
      </c>
      <c r="C3134">
        <v>0</v>
      </c>
      <c r="D3134">
        <v>0</v>
      </c>
      <c r="E3134">
        <f t="shared" si="48"/>
        <v>0</v>
      </c>
    </row>
    <row r="3135" spans="1:5">
      <c r="A3135" t="s">
        <v>5513</v>
      </c>
      <c r="B3135">
        <v>0</v>
      </c>
      <c r="C3135">
        <v>0</v>
      </c>
      <c r="D3135">
        <v>0</v>
      </c>
      <c r="E3135">
        <f t="shared" si="48"/>
        <v>0</v>
      </c>
    </row>
    <row r="3136" spans="1:5">
      <c r="A3136" t="s">
        <v>4703</v>
      </c>
      <c r="B3136">
        <v>0</v>
      </c>
      <c r="C3136">
        <v>0</v>
      </c>
      <c r="D3136">
        <v>0</v>
      </c>
      <c r="E3136">
        <f t="shared" si="48"/>
        <v>0</v>
      </c>
    </row>
    <row r="3137" spans="1:5">
      <c r="A3137" t="s">
        <v>5514</v>
      </c>
      <c r="B3137">
        <v>0</v>
      </c>
      <c r="C3137">
        <v>0</v>
      </c>
      <c r="D3137">
        <v>0</v>
      </c>
      <c r="E3137">
        <f t="shared" si="48"/>
        <v>0</v>
      </c>
    </row>
    <row r="3138" spans="1:5">
      <c r="A3138" t="s">
        <v>4705</v>
      </c>
      <c r="B3138">
        <v>0</v>
      </c>
      <c r="C3138">
        <v>0</v>
      </c>
      <c r="D3138">
        <v>0</v>
      </c>
      <c r="E3138">
        <f t="shared" si="48"/>
        <v>0</v>
      </c>
    </row>
    <row r="3139" spans="1:5">
      <c r="A3139" t="s">
        <v>4706</v>
      </c>
      <c r="B3139">
        <v>0</v>
      </c>
      <c r="C3139">
        <v>0</v>
      </c>
      <c r="D3139">
        <v>0</v>
      </c>
      <c r="E3139">
        <f t="shared" si="48"/>
        <v>0</v>
      </c>
    </row>
    <row r="3140" spans="1:5">
      <c r="A3140" t="s">
        <v>4708</v>
      </c>
      <c r="B3140">
        <v>0</v>
      </c>
      <c r="C3140">
        <v>0</v>
      </c>
      <c r="D3140">
        <v>0</v>
      </c>
      <c r="E3140">
        <f t="shared" ref="E3140:E3203" si="49">AVERAGE(B3140:D3140)</f>
        <v>0</v>
      </c>
    </row>
    <row r="3141" spans="1:5">
      <c r="A3141" t="s">
        <v>4709</v>
      </c>
      <c r="B3141">
        <v>0</v>
      </c>
      <c r="C3141">
        <v>0</v>
      </c>
      <c r="D3141">
        <v>0</v>
      </c>
      <c r="E3141">
        <f t="shared" si="49"/>
        <v>0</v>
      </c>
    </row>
    <row r="3142" spans="1:5">
      <c r="A3142" t="s">
        <v>4710</v>
      </c>
      <c r="B3142">
        <v>0</v>
      </c>
      <c r="C3142">
        <v>0</v>
      </c>
      <c r="D3142">
        <v>0</v>
      </c>
      <c r="E3142">
        <f t="shared" si="49"/>
        <v>0</v>
      </c>
    </row>
    <row r="3143" spans="1:5">
      <c r="A3143" t="s">
        <v>4711</v>
      </c>
      <c r="B3143">
        <v>0</v>
      </c>
      <c r="C3143">
        <v>0</v>
      </c>
      <c r="D3143">
        <v>0</v>
      </c>
      <c r="E3143">
        <f t="shared" si="49"/>
        <v>0</v>
      </c>
    </row>
    <row r="3144" spans="1:5">
      <c r="A3144" t="s">
        <v>4713</v>
      </c>
      <c r="B3144">
        <v>0</v>
      </c>
      <c r="C3144">
        <v>0</v>
      </c>
      <c r="D3144">
        <v>0</v>
      </c>
      <c r="E3144">
        <f t="shared" si="49"/>
        <v>0</v>
      </c>
    </row>
    <row r="3145" spans="1:5">
      <c r="A3145" t="s">
        <v>4717</v>
      </c>
      <c r="B3145">
        <v>0</v>
      </c>
      <c r="C3145">
        <v>0</v>
      </c>
      <c r="D3145">
        <v>0</v>
      </c>
      <c r="E3145">
        <f t="shared" si="49"/>
        <v>0</v>
      </c>
    </row>
    <row r="3146" spans="1:5">
      <c r="A3146" t="s">
        <v>4720</v>
      </c>
      <c r="B3146">
        <v>0</v>
      </c>
      <c r="C3146">
        <v>4.9269945389486099E-2</v>
      </c>
      <c r="D3146">
        <v>2.50652419574884E-2</v>
      </c>
      <c r="E3146">
        <f t="shared" si="49"/>
        <v>2.47783957823248E-2</v>
      </c>
    </row>
    <row r="3147" spans="1:5">
      <c r="A3147" t="s">
        <v>4721</v>
      </c>
      <c r="B3147">
        <v>0</v>
      </c>
      <c r="C3147">
        <v>0</v>
      </c>
      <c r="D3147">
        <v>0</v>
      </c>
      <c r="E3147">
        <f t="shared" si="49"/>
        <v>0</v>
      </c>
    </row>
    <row r="3148" spans="1:5">
      <c r="A3148" t="s">
        <v>4725</v>
      </c>
      <c r="B3148">
        <v>0</v>
      </c>
      <c r="C3148">
        <v>0</v>
      </c>
      <c r="D3148">
        <v>0</v>
      </c>
      <c r="E3148">
        <f t="shared" si="49"/>
        <v>0</v>
      </c>
    </row>
    <row r="3149" spans="1:5">
      <c r="A3149" t="s">
        <v>5515</v>
      </c>
      <c r="B3149">
        <v>0</v>
      </c>
      <c r="C3149">
        <v>0</v>
      </c>
      <c r="D3149">
        <v>0</v>
      </c>
      <c r="E3149">
        <f t="shared" si="49"/>
        <v>0</v>
      </c>
    </row>
    <row r="3150" spans="1:5">
      <c r="A3150" t="s">
        <v>5516</v>
      </c>
      <c r="B3150">
        <v>0</v>
      </c>
      <c r="C3150">
        <v>1.26800012754882E-2</v>
      </c>
      <c r="D3150">
        <v>0</v>
      </c>
      <c r="E3150">
        <f t="shared" si="49"/>
        <v>4.2266670918293999E-3</v>
      </c>
    </row>
    <row r="3151" spans="1:5">
      <c r="A3151" t="s">
        <v>5517</v>
      </c>
      <c r="B3151">
        <v>0</v>
      </c>
      <c r="C3151">
        <v>0</v>
      </c>
      <c r="D3151">
        <v>0</v>
      </c>
      <c r="E3151">
        <f t="shared" si="49"/>
        <v>0</v>
      </c>
    </row>
    <row r="3152" spans="1:5">
      <c r="A3152" t="s">
        <v>4729</v>
      </c>
      <c r="B3152">
        <v>0</v>
      </c>
      <c r="C3152">
        <v>0</v>
      </c>
      <c r="D3152">
        <v>0</v>
      </c>
      <c r="E3152">
        <f t="shared" si="49"/>
        <v>0</v>
      </c>
    </row>
    <row r="3153" spans="1:5">
      <c r="A3153" t="s">
        <v>4730</v>
      </c>
      <c r="B3153">
        <v>0</v>
      </c>
      <c r="C3153">
        <v>0</v>
      </c>
      <c r="D3153">
        <v>0</v>
      </c>
      <c r="E3153">
        <f t="shared" si="49"/>
        <v>0</v>
      </c>
    </row>
    <row r="3154" spans="1:5">
      <c r="A3154" t="s">
        <v>4731</v>
      </c>
      <c r="B3154">
        <v>0</v>
      </c>
      <c r="C3154">
        <v>0</v>
      </c>
      <c r="D3154">
        <v>0</v>
      </c>
      <c r="E3154">
        <f t="shared" si="49"/>
        <v>0</v>
      </c>
    </row>
    <row r="3155" spans="1:5">
      <c r="A3155" t="s">
        <v>4732</v>
      </c>
      <c r="B3155">
        <v>0</v>
      </c>
      <c r="C3155">
        <v>0</v>
      </c>
      <c r="D3155">
        <v>0</v>
      </c>
      <c r="E3155">
        <f t="shared" si="49"/>
        <v>0</v>
      </c>
    </row>
    <row r="3156" spans="1:5">
      <c r="A3156" t="s">
        <v>4733</v>
      </c>
      <c r="B3156">
        <v>0</v>
      </c>
      <c r="C3156">
        <v>0</v>
      </c>
      <c r="D3156">
        <v>0</v>
      </c>
      <c r="E3156">
        <f t="shared" si="49"/>
        <v>0</v>
      </c>
    </row>
    <row r="3157" spans="1:5">
      <c r="A3157" t="s">
        <v>4734</v>
      </c>
      <c r="B3157">
        <v>0</v>
      </c>
      <c r="C3157">
        <v>0</v>
      </c>
      <c r="D3157">
        <v>0</v>
      </c>
      <c r="E3157">
        <f t="shared" si="49"/>
        <v>0</v>
      </c>
    </row>
    <row r="3158" spans="1:5">
      <c r="A3158" t="s">
        <v>4735</v>
      </c>
      <c r="B3158">
        <v>0</v>
      </c>
      <c r="C3158">
        <v>0</v>
      </c>
      <c r="D3158">
        <v>0</v>
      </c>
      <c r="E3158">
        <f t="shared" si="49"/>
        <v>0</v>
      </c>
    </row>
    <row r="3159" spans="1:5">
      <c r="A3159" t="s">
        <v>4736</v>
      </c>
      <c r="B3159">
        <v>0</v>
      </c>
      <c r="C3159">
        <v>0</v>
      </c>
      <c r="D3159">
        <v>0</v>
      </c>
      <c r="E3159">
        <f t="shared" si="49"/>
        <v>0</v>
      </c>
    </row>
    <row r="3160" spans="1:5">
      <c r="A3160" t="s">
        <v>4737</v>
      </c>
      <c r="B3160">
        <v>0</v>
      </c>
      <c r="C3160">
        <v>0</v>
      </c>
      <c r="D3160">
        <v>0</v>
      </c>
      <c r="E3160">
        <f t="shared" si="49"/>
        <v>0</v>
      </c>
    </row>
    <row r="3161" spans="1:5">
      <c r="A3161" t="s">
        <v>4738</v>
      </c>
      <c r="B3161">
        <v>0</v>
      </c>
      <c r="C3161">
        <v>0</v>
      </c>
      <c r="D3161">
        <v>0</v>
      </c>
      <c r="E3161">
        <f t="shared" si="49"/>
        <v>0</v>
      </c>
    </row>
    <row r="3162" spans="1:5">
      <c r="A3162" t="s">
        <v>5518</v>
      </c>
      <c r="B3162">
        <v>3.0032898758224E-2</v>
      </c>
      <c r="C3162">
        <v>1.25815759126598E-2</v>
      </c>
      <c r="D3162">
        <v>2.17892387439435E-2</v>
      </c>
      <c r="E3162">
        <f t="shared" si="49"/>
        <v>2.1467904471609098E-2</v>
      </c>
    </row>
    <row r="3163" spans="1:5">
      <c r="A3163" t="s">
        <v>4739</v>
      </c>
      <c r="B3163">
        <v>0</v>
      </c>
      <c r="C3163">
        <v>0</v>
      </c>
      <c r="D3163">
        <v>0</v>
      </c>
      <c r="E3163">
        <f t="shared" si="49"/>
        <v>0</v>
      </c>
    </row>
    <row r="3164" spans="1:5">
      <c r="A3164" t="s">
        <v>4740</v>
      </c>
      <c r="B3164">
        <v>0</v>
      </c>
      <c r="C3164">
        <v>0</v>
      </c>
      <c r="D3164">
        <v>0</v>
      </c>
      <c r="E3164">
        <f t="shared" si="49"/>
        <v>0</v>
      </c>
    </row>
    <row r="3165" spans="1:5">
      <c r="A3165" t="s">
        <v>4742</v>
      </c>
      <c r="B3165">
        <v>0</v>
      </c>
      <c r="C3165">
        <v>0</v>
      </c>
      <c r="D3165">
        <v>0</v>
      </c>
      <c r="E3165">
        <f t="shared" si="49"/>
        <v>0</v>
      </c>
    </row>
    <row r="3166" spans="1:5">
      <c r="A3166" t="s">
        <v>5519</v>
      </c>
      <c r="B3166">
        <v>0</v>
      </c>
      <c r="C3166">
        <v>0</v>
      </c>
      <c r="D3166">
        <v>0</v>
      </c>
      <c r="E3166">
        <f t="shared" si="49"/>
        <v>0</v>
      </c>
    </row>
    <row r="3167" spans="1:5">
      <c r="A3167" t="s">
        <v>4743</v>
      </c>
      <c r="B3167">
        <v>0</v>
      </c>
      <c r="C3167">
        <v>0</v>
      </c>
      <c r="D3167">
        <v>0</v>
      </c>
      <c r="E3167">
        <f t="shared" si="49"/>
        <v>0</v>
      </c>
    </row>
    <row r="3168" spans="1:5">
      <c r="A3168" t="s">
        <v>4745</v>
      </c>
      <c r="B3168">
        <v>0</v>
      </c>
      <c r="C3168">
        <v>0</v>
      </c>
      <c r="D3168">
        <v>0</v>
      </c>
      <c r="E3168">
        <f t="shared" si="49"/>
        <v>0</v>
      </c>
    </row>
    <row r="3169" spans="1:5">
      <c r="A3169" t="s">
        <v>4747</v>
      </c>
      <c r="B3169">
        <v>0</v>
      </c>
      <c r="C3169">
        <v>0</v>
      </c>
      <c r="D3169">
        <v>0</v>
      </c>
      <c r="E3169">
        <f t="shared" si="49"/>
        <v>0</v>
      </c>
    </row>
    <row r="3170" spans="1:5">
      <c r="A3170" t="s">
        <v>4748</v>
      </c>
      <c r="B3170">
        <v>0</v>
      </c>
      <c r="C3170">
        <v>0</v>
      </c>
      <c r="D3170">
        <v>0</v>
      </c>
      <c r="E3170">
        <f t="shared" si="49"/>
        <v>0</v>
      </c>
    </row>
    <row r="3171" spans="1:5">
      <c r="A3171" t="s">
        <v>5520</v>
      </c>
      <c r="B3171">
        <v>0</v>
      </c>
      <c r="C3171">
        <v>0</v>
      </c>
      <c r="D3171">
        <v>0</v>
      </c>
      <c r="E3171">
        <f t="shared" si="49"/>
        <v>0</v>
      </c>
    </row>
    <row r="3172" spans="1:5">
      <c r="A3172" t="s">
        <v>4751</v>
      </c>
      <c r="B3172">
        <v>0</v>
      </c>
      <c r="C3172">
        <v>0</v>
      </c>
      <c r="D3172">
        <v>0</v>
      </c>
      <c r="E3172">
        <f t="shared" si="49"/>
        <v>0</v>
      </c>
    </row>
    <row r="3173" spans="1:5">
      <c r="A3173" t="s">
        <v>4752</v>
      </c>
      <c r="B3173">
        <v>0</v>
      </c>
      <c r="C3173">
        <v>0</v>
      </c>
      <c r="D3173">
        <v>0</v>
      </c>
      <c r="E3173">
        <f t="shared" si="49"/>
        <v>0</v>
      </c>
    </row>
    <row r="3174" spans="1:5">
      <c r="A3174" t="s">
        <v>4754</v>
      </c>
      <c r="B3174">
        <v>0</v>
      </c>
      <c r="C3174">
        <v>0</v>
      </c>
      <c r="D3174">
        <v>0</v>
      </c>
      <c r="E3174">
        <f t="shared" si="49"/>
        <v>0</v>
      </c>
    </row>
    <row r="3175" spans="1:5">
      <c r="A3175" t="s">
        <v>4755</v>
      </c>
      <c r="B3175">
        <v>0</v>
      </c>
      <c r="C3175">
        <v>0</v>
      </c>
      <c r="D3175">
        <v>0</v>
      </c>
      <c r="E3175">
        <f t="shared" si="49"/>
        <v>0</v>
      </c>
    </row>
    <row r="3176" spans="1:5">
      <c r="A3176" t="s">
        <v>4756</v>
      </c>
      <c r="B3176">
        <v>0</v>
      </c>
      <c r="C3176">
        <v>0</v>
      </c>
      <c r="D3176">
        <v>0</v>
      </c>
      <c r="E3176">
        <f t="shared" si="49"/>
        <v>0</v>
      </c>
    </row>
    <row r="3177" spans="1:5">
      <c r="A3177" t="s">
        <v>4757</v>
      </c>
      <c r="B3177">
        <v>0</v>
      </c>
      <c r="C3177">
        <v>0</v>
      </c>
      <c r="D3177">
        <v>0</v>
      </c>
      <c r="E3177">
        <f t="shared" si="49"/>
        <v>0</v>
      </c>
    </row>
    <row r="3178" spans="1:5">
      <c r="A3178" t="s">
        <v>4758</v>
      </c>
      <c r="B3178">
        <v>0</v>
      </c>
      <c r="C3178">
        <v>0</v>
      </c>
      <c r="D3178">
        <v>0</v>
      </c>
      <c r="E3178">
        <f t="shared" si="49"/>
        <v>0</v>
      </c>
    </row>
    <row r="3179" spans="1:5">
      <c r="A3179" t="s">
        <v>4759</v>
      </c>
      <c r="B3179">
        <v>0</v>
      </c>
      <c r="C3179">
        <v>0</v>
      </c>
      <c r="D3179">
        <v>0</v>
      </c>
      <c r="E3179">
        <f t="shared" si="49"/>
        <v>0</v>
      </c>
    </row>
    <row r="3180" spans="1:5">
      <c r="A3180" t="s">
        <v>5521</v>
      </c>
      <c r="B3180">
        <v>0</v>
      </c>
      <c r="C3180">
        <v>0</v>
      </c>
      <c r="D3180">
        <v>0</v>
      </c>
      <c r="E3180">
        <f t="shared" si="49"/>
        <v>0</v>
      </c>
    </row>
    <row r="3181" spans="1:5">
      <c r="A3181" t="s">
        <v>4760</v>
      </c>
      <c r="B3181">
        <v>0</v>
      </c>
      <c r="C3181">
        <v>0</v>
      </c>
      <c r="D3181">
        <v>0</v>
      </c>
      <c r="E3181">
        <f t="shared" si="49"/>
        <v>0</v>
      </c>
    </row>
    <row r="3182" spans="1:5">
      <c r="A3182" t="s">
        <v>4761</v>
      </c>
      <c r="B3182">
        <v>0</v>
      </c>
      <c r="C3182">
        <v>0</v>
      </c>
      <c r="D3182">
        <v>0</v>
      </c>
      <c r="E3182">
        <f t="shared" si="49"/>
        <v>0</v>
      </c>
    </row>
    <row r="3183" spans="1:5">
      <c r="A3183" t="s">
        <v>4766</v>
      </c>
      <c r="B3183">
        <v>0</v>
      </c>
      <c r="C3183">
        <v>0</v>
      </c>
      <c r="D3183">
        <v>0</v>
      </c>
      <c r="E3183">
        <f t="shared" si="49"/>
        <v>0</v>
      </c>
    </row>
    <row r="3184" spans="1:5">
      <c r="A3184" t="s">
        <v>4767</v>
      </c>
      <c r="B3184">
        <v>0</v>
      </c>
      <c r="C3184">
        <v>0</v>
      </c>
      <c r="D3184">
        <v>0</v>
      </c>
      <c r="E3184">
        <f t="shared" si="49"/>
        <v>0</v>
      </c>
    </row>
    <row r="3185" spans="1:5">
      <c r="A3185" t="s">
        <v>5522</v>
      </c>
      <c r="B3185">
        <v>0</v>
      </c>
      <c r="C3185">
        <v>0</v>
      </c>
      <c r="D3185">
        <v>0</v>
      </c>
      <c r="E3185">
        <f t="shared" si="49"/>
        <v>0</v>
      </c>
    </row>
    <row r="3186" spans="1:5">
      <c r="A3186" t="s">
        <v>5523</v>
      </c>
      <c r="B3186">
        <v>0</v>
      </c>
      <c r="C3186">
        <v>0</v>
      </c>
      <c r="D3186">
        <v>0</v>
      </c>
      <c r="E3186">
        <f t="shared" si="49"/>
        <v>0</v>
      </c>
    </row>
    <row r="3187" spans="1:5">
      <c r="A3187" t="s">
        <v>4770</v>
      </c>
      <c r="B3187">
        <v>0</v>
      </c>
      <c r="C3187">
        <v>6.2671964516832504E-2</v>
      </c>
      <c r="D3187">
        <v>1.9425749129245499E-2</v>
      </c>
      <c r="E3187">
        <f t="shared" si="49"/>
        <v>2.7365904548692699E-2</v>
      </c>
    </row>
    <row r="3188" spans="1:5">
      <c r="A3188" t="s">
        <v>5524</v>
      </c>
      <c r="B3188">
        <v>0</v>
      </c>
      <c r="C3188">
        <v>0</v>
      </c>
      <c r="D3188">
        <v>0</v>
      </c>
      <c r="E3188">
        <f t="shared" si="49"/>
        <v>0</v>
      </c>
    </row>
    <row r="3189" spans="1:5">
      <c r="A3189" t="s">
        <v>4772</v>
      </c>
      <c r="B3189">
        <v>0</v>
      </c>
      <c r="C3189">
        <v>0</v>
      </c>
      <c r="D3189">
        <v>0</v>
      </c>
      <c r="E3189">
        <f t="shared" si="49"/>
        <v>0</v>
      </c>
    </row>
    <row r="3190" spans="1:5">
      <c r="A3190" t="s">
        <v>4773</v>
      </c>
      <c r="B3190">
        <v>0</v>
      </c>
      <c r="C3190">
        <v>0</v>
      </c>
      <c r="D3190">
        <v>0</v>
      </c>
      <c r="E3190">
        <f t="shared" si="49"/>
        <v>0</v>
      </c>
    </row>
    <row r="3191" spans="1:5">
      <c r="A3191" t="s">
        <v>5525</v>
      </c>
      <c r="B3191">
        <v>0</v>
      </c>
      <c r="C3191">
        <v>0</v>
      </c>
      <c r="D3191">
        <v>0</v>
      </c>
      <c r="E3191">
        <f t="shared" si="49"/>
        <v>0</v>
      </c>
    </row>
    <row r="3192" spans="1:5">
      <c r="A3192" t="s">
        <v>4776</v>
      </c>
      <c r="B3192">
        <v>0</v>
      </c>
      <c r="C3192">
        <v>0</v>
      </c>
      <c r="D3192">
        <v>0</v>
      </c>
      <c r="E3192">
        <f t="shared" si="49"/>
        <v>0</v>
      </c>
    </row>
    <row r="3193" spans="1:5">
      <c r="A3193" t="s">
        <v>4777</v>
      </c>
      <c r="B3193">
        <v>0</v>
      </c>
      <c r="C3193">
        <v>0</v>
      </c>
      <c r="D3193">
        <v>0</v>
      </c>
      <c r="E3193">
        <f t="shared" si="49"/>
        <v>0</v>
      </c>
    </row>
    <row r="3194" spans="1:5">
      <c r="A3194" t="s">
        <v>4778</v>
      </c>
      <c r="B3194">
        <v>0</v>
      </c>
      <c r="C3194">
        <v>0</v>
      </c>
      <c r="D3194">
        <v>0</v>
      </c>
      <c r="E3194">
        <f t="shared" si="49"/>
        <v>0</v>
      </c>
    </row>
    <row r="3195" spans="1:5">
      <c r="A3195" t="s">
        <v>4782</v>
      </c>
      <c r="B3195">
        <v>0</v>
      </c>
      <c r="C3195">
        <v>0</v>
      </c>
      <c r="D3195">
        <v>0</v>
      </c>
      <c r="E3195">
        <f t="shared" si="49"/>
        <v>0</v>
      </c>
    </row>
    <row r="3196" spans="1:5">
      <c r="A3196" t="s">
        <v>5526</v>
      </c>
      <c r="B3196">
        <v>0</v>
      </c>
      <c r="C3196">
        <v>0</v>
      </c>
      <c r="D3196">
        <v>0</v>
      </c>
      <c r="E3196">
        <f t="shared" si="49"/>
        <v>0</v>
      </c>
    </row>
    <row r="3197" spans="1:5">
      <c r="A3197" t="s">
        <v>4785</v>
      </c>
      <c r="B3197">
        <v>0</v>
      </c>
      <c r="C3197">
        <v>0</v>
      </c>
      <c r="D3197">
        <v>0</v>
      </c>
      <c r="E3197">
        <f t="shared" si="49"/>
        <v>0</v>
      </c>
    </row>
    <row r="3198" spans="1:5">
      <c r="A3198" t="s">
        <v>4790</v>
      </c>
      <c r="B3198">
        <v>0</v>
      </c>
      <c r="C3198">
        <v>3.2148456646469099E-2</v>
      </c>
      <c r="D3198">
        <v>5.9499135739057296E-3</v>
      </c>
      <c r="E3198">
        <f t="shared" si="49"/>
        <v>1.26994567401249E-2</v>
      </c>
    </row>
    <row r="3199" spans="1:5">
      <c r="A3199" t="s">
        <v>4791</v>
      </c>
      <c r="B3199">
        <v>0</v>
      </c>
      <c r="C3199">
        <v>6.2477056617747197E-2</v>
      </c>
      <c r="D3199">
        <v>3.9595049037040801E-2</v>
      </c>
      <c r="E3199">
        <f t="shared" si="49"/>
        <v>3.4024035218262701E-2</v>
      </c>
    </row>
    <row r="3200" spans="1:5">
      <c r="A3200" t="s">
        <v>4792</v>
      </c>
      <c r="B3200">
        <v>0</v>
      </c>
      <c r="C3200">
        <v>0</v>
      </c>
      <c r="D3200">
        <v>0</v>
      </c>
      <c r="E3200">
        <f t="shared" si="49"/>
        <v>0</v>
      </c>
    </row>
    <row r="3201" spans="1:5">
      <c r="A3201" t="s">
        <v>4793</v>
      </c>
      <c r="B3201">
        <v>0</v>
      </c>
      <c r="C3201">
        <v>0</v>
      </c>
      <c r="D3201">
        <v>0</v>
      </c>
      <c r="E3201">
        <f t="shared" si="49"/>
        <v>0</v>
      </c>
    </row>
    <row r="3202" spans="1:5">
      <c r="A3202" t="s">
        <v>4794</v>
      </c>
      <c r="B3202">
        <v>0</v>
      </c>
      <c r="C3202">
        <v>0</v>
      </c>
      <c r="D3202">
        <v>0</v>
      </c>
      <c r="E3202">
        <f t="shared" si="49"/>
        <v>0</v>
      </c>
    </row>
    <row r="3203" spans="1:5">
      <c r="A3203" t="s">
        <v>5527</v>
      </c>
      <c r="B3203">
        <v>0</v>
      </c>
      <c r="C3203">
        <v>0</v>
      </c>
      <c r="D3203">
        <v>0</v>
      </c>
      <c r="E3203">
        <f t="shared" si="49"/>
        <v>0</v>
      </c>
    </row>
    <row r="3204" spans="1:5">
      <c r="A3204" t="s">
        <v>4796</v>
      </c>
      <c r="B3204">
        <v>0</v>
      </c>
      <c r="C3204">
        <v>0</v>
      </c>
      <c r="D3204">
        <v>0</v>
      </c>
      <c r="E3204">
        <f t="shared" ref="E3204:E3267" si="50">AVERAGE(B3204:D3204)</f>
        <v>0</v>
      </c>
    </row>
    <row r="3205" spans="1:5">
      <c r="A3205" t="s">
        <v>4798</v>
      </c>
      <c r="B3205">
        <v>0</v>
      </c>
      <c r="C3205">
        <v>0</v>
      </c>
      <c r="D3205">
        <v>0</v>
      </c>
      <c r="E3205">
        <f t="shared" si="50"/>
        <v>0</v>
      </c>
    </row>
    <row r="3206" spans="1:5">
      <c r="A3206" t="s">
        <v>4801</v>
      </c>
      <c r="B3206">
        <v>0</v>
      </c>
      <c r="C3206">
        <v>0</v>
      </c>
      <c r="D3206">
        <v>0</v>
      </c>
      <c r="E3206">
        <f t="shared" si="50"/>
        <v>0</v>
      </c>
    </row>
    <row r="3207" spans="1:5">
      <c r="A3207" t="s">
        <v>4804</v>
      </c>
      <c r="B3207">
        <v>0</v>
      </c>
      <c r="C3207">
        <v>0</v>
      </c>
      <c r="D3207">
        <v>0</v>
      </c>
      <c r="E3207">
        <f t="shared" si="50"/>
        <v>0</v>
      </c>
    </row>
    <row r="3208" spans="1:5">
      <c r="A3208" t="s">
        <v>4806</v>
      </c>
      <c r="B3208">
        <v>0</v>
      </c>
      <c r="C3208">
        <v>0</v>
      </c>
      <c r="D3208">
        <v>0</v>
      </c>
      <c r="E3208">
        <f t="shared" si="50"/>
        <v>0</v>
      </c>
    </row>
    <row r="3209" spans="1:5">
      <c r="A3209" t="s">
        <v>4808</v>
      </c>
      <c r="B3209">
        <v>0</v>
      </c>
      <c r="C3209">
        <v>0</v>
      </c>
      <c r="D3209">
        <v>0</v>
      </c>
      <c r="E3209">
        <f t="shared" si="50"/>
        <v>0</v>
      </c>
    </row>
    <row r="3210" spans="1:5">
      <c r="A3210" t="s">
        <v>4809</v>
      </c>
      <c r="B3210">
        <v>0</v>
      </c>
      <c r="C3210">
        <v>0</v>
      </c>
      <c r="D3210">
        <v>0</v>
      </c>
      <c r="E3210">
        <f t="shared" si="50"/>
        <v>0</v>
      </c>
    </row>
    <row r="3211" spans="1:5">
      <c r="A3211" t="s">
        <v>4810</v>
      </c>
      <c r="B3211">
        <v>0</v>
      </c>
      <c r="C3211">
        <v>0</v>
      </c>
      <c r="D3211">
        <v>0</v>
      </c>
      <c r="E3211">
        <f t="shared" si="50"/>
        <v>0</v>
      </c>
    </row>
    <row r="3212" spans="1:5">
      <c r="A3212" t="s">
        <v>4811</v>
      </c>
      <c r="B3212">
        <v>0</v>
      </c>
      <c r="C3212">
        <v>0</v>
      </c>
      <c r="D3212">
        <v>0</v>
      </c>
      <c r="E3212">
        <f t="shared" si="50"/>
        <v>0</v>
      </c>
    </row>
    <row r="3213" spans="1:5">
      <c r="A3213" t="s">
        <v>4813</v>
      </c>
      <c r="B3213">
        <v>0</v>
      </c>
      <c r="C3213">
        <v>0</v>
      </c>
      <c r="D3213">
        <v>0</v>
      </c>
      <c r="E3213">
        <f t="shared" si="50"/>
        <v>0</v>
      </c>
    </row>
    <row r="3214" spans="1:5">
      <c r="A3214" t="s">
        <v>4814</v>
      </c>
      <c r="B3214">
        <v>0</v>
      </c>
      <c r="C3214">
        <v>0</v>
      </c>
      <c r="D3214">
        <v>0</v>
      </c>
      <c r="E3214">
        <f t="shared" si="50"/>
        <v>0</v>
      </c>
    </row>
    <row r="3215" spans="1:5">
      <c r="A3215" t="s">
        <v>4815</v>
      </c>
      <c r="B3215">
        <v>0</v>
      </c>
      <c r="C3215">
        <v>0</v>
      </c>
      <c r="D3215">
        <v>0</v>
      </c>
      <c r="E3215">
        <f t="shared" si="50"/>
        <v>0</v>
      </c>
    </row>
    <row r="3216" spans="1:5">
      <c r="A3216" t="s">
        <v>5528</v>
      </c>
      <c r="B3216">
        <v>0</v>
      </c>
      <c r="C3216">
        <v>0</v>
      </c>
      <c r="D3216">
        <v>0</v>
      </c>
      <c r="E3216">
        <f t="shared" si="50"/>
        <v>0</v>
      </c>
    </row>
    <row r="3217" spans="1:5">
      <c r="A3217" t="s">
        <v>4817</v>
      </c>
      <c r="B3217">
        <v>0</v>
      </c>
      <c r="C3217">
        <v>0</v>
      </c>
      <c r="D3217">
        <v>0</v>
      </c>
      <c r="E3217">
        <f t="shared" si="50"/>
        <v>0</v>
      </c>
    </row>
    <row r="3218" spans="1:5">
      <c r="A3218" t="s">
        <v>4818</v>
      </c>
      <c r="B3218">
        <v>0</v>
      </c>
      <c r="C3218">
        <v>0</v>
      </c>
      <c r="D3218">
        <v>0</v>
      </c>
      <c r="E3218">
        <f t="shared" si="50"/>
        <v>0</v>
      </c>
    </row>
    <row r="3219" spans="1:5">
      <c r="A3219" t="s">
        <v>4819</v>
      </c>
      <c r="B3219">
        <v>0</v>
      </c>
      <c r="C3219">
        <v>0</v>
      </c>
      <c r="D3219">
        <v>0</v>
      </c>
      <c r="E3219">
        <f t="shared" si="50"/>
        <v>0</v>
      </c>
    </row>
    <row r="3220" spans="1:5">
      <c r="A3220" t="s">
        <v>5529</v>
      </c>
      <c r="B3220">
        <v>0</v>
      </c>
      <c r="C3220">
        <v>0</v>
      </c>
      <c r="D3220">
        <v>0</v>
      </c>
      <c r="E3220">
        <f t="shared" si="50"/>
        <v>0</v>
      </c>
    </row>
    <row r="3221" spans="1:5">
      <c r="A3221" t="s">
        <v>4824</v>
      </c>
      <c r="B3221">
        <v>0</v>
      </c>
      <c r="C3221">
        <v>0</v>
      </c>
      <c r="D3221">
        <v>0</v>
      </c>
      <c r="E3221">
        <f t="shared" si="50"/>
        <v>0</v>
      </c>
    </row>
    <row r="3222" spans="1:5">
      <c r="A3222" t="s">
        <v>4825</v>
      </c>
      <c r="B3222">
        <v>0</v>
      </c>
      <c r="C3222">
        <v>0</v>
      </c>
      <c r="D3222">
        <v>0</v>
      </c>
      <c r="E3222">
        <f t="shared" si="50"/>
        <v>0</v>
      </c>
    </row>
    <row r="3223" spans="1:5">
      <c r="A3223" t="s">
        <v>5530</v>
      </c>
      <c r="B3223">
        <v>0</v>
      </c>
      <c r="C3223">
        <v>0</v>
      </c>
      <c r="D3223">
        <v>0</v>
      </c>
      <c r="E3223">
        <f t="shared" si="50"/>
        <v>0</v>
      </c>
    </row>
    <row r="3224" spans="1:5">
      <c r="A3224" t="s">
        <v>4828</v>
      </c>
      <c r="B3224">
        <v>0</v>
      </c>
      <c r="C3224">
        <v>0</v>
      </c>
      <c r="D3224">
        <v>0</v>
      </c>
      <c r="E3224">
        <f t="shared" si="50"/>
        <v>0</v>
      </c>
    </row>
    <row r="3225" spans="1:5">
      <c r="A3225" t="s">
        <v>4829</v>
      </c>
      <c r="B3225">
        <v>0</v>
      </c>
      <c r="C3225">
        <v>0</v>
      </c>
      <c r="D3225">
        <v>0</v>
      </c>
      <c r="E3225">
        <f t="shared" si="50"/>
        <v>0</v>
      </c>
    </row>
    <row r="3226" spans="1:5">
      <c r="A3226" t="s">
        <v>5531</v>
      </c>
      <c r="B3226">
        <v>0</v>
      </c>
      <c r="C3226">
        <v>0</v>
      </c>
      <c r="D3226">
        <v>0</v>
      </c>
      <c r="E3226">
        <f t="shared" si="50"/>
        <v>0</v>
      </c>
    </row>
    <row r="3227" spans="1:5">
      <c r="A3227" t="s">
        <v>4833</v>
      </c>
      <c r="B3227">
        <v>0</v>
      </c>
      <c r="C3227">
        <v>0</v>
      </c>
      <c r="D3227">
        <v>0</v>
      </c>
      <c r="E3227">
        <f t="shared" si="50"/>
        <v>0</v>
      </c>
    </row>
    <row r="3228" spans="1:5">
      <c r="A3228" t="s">
        <v>4834</v>
      </c>
      <c r="B3228">
        <v>0</v>
      </c>
      <c r="C3228">
        <v>0</v>
      </c>
      <c r="D3228">
        <v>0</v>
      </c>
      <c r="E3228">
        <f t="shared" si="50"/>
        <v>0</v>
      </c>
    </row>
    <row r="3229" spans="1:5">
      <c r="A3229" t="s">
        <v>5532</v>
      </c>
      <c r="B3229">
        <v>0</v>
      </c>
      <c r="C3229">
        <v>0</v>
      </c>
      <c r="D3229">
        <v>0</v>
      </c>
      <c r="E3229">
        <f t="shared" si="50"/>
        <v>0</v>
      </c>
    </row>
    <row r="3230" spans="1:5">
      <c r="A3230" t="s">
        <v>4835</v>
      </c>
      <c r="B3230">
        <v>0</v>
      </c>
      <c r="C3230">
        <v>0</v>
      </c>
      <c r="D3230">
        <v>0</v>
      </c>
      <c r="E3230">
        <f t="shared" si="50"/>
        <v>0</v>
      </c>
    </row>
    <row r="3231" spans="1:5">
      <c r="A3231" t="s">
        <v>4836</v>
      </c>
      <c r="B3231">
        <v>0</v>
      </c>
      <c r="C3231">
        <v>0</v>
      </c>
      <c r="D3231">
        <v>0</v>
      </c>
      <c r="E3231">
        <f t="shared" si="50"/>
        <v>0</v>
      </c>
    </row>
    <row r="3232" spans="1:5">
      <c r="A3232" t="s">
        <v>5533</v>
      </c>
      <c r="B3232">
        <v>0</v>
      </c>
      <c r="C3232">
        <v>0</v>
      </c>
      <c r="D3232">
        <v>0</v>
      </c>
      <c r="E3232">
        <f t="shared" si="50"/>
        <v>0</v>
      </c>
    </row>
    <row r="3233" spans="1:5">
      <c r="A3233" t="s">
        <v>5534</v>
      </c>
      <c r="B3233">
        <v>0</v>
      </c>
      <c r="C3233">
        <v>0</v>
      </c>
      <c r="D3233">
        <v>0</v>
      </c>
      <c r="E3233">
        <f t="shared" si="50"/>
        <v>0</v>
      </c>
    </row>
    <row r="3234" spans="1:5">
      <c r="A3234" t="s">
        <v>4837</v>
      </c>
      <c r="B3234">
        <v>0</v>
      </c>
      <c r="C3234">
        <v>0</v>
      </c>
      <c r="D3234">
        <v>0</v>
      </c>
      <c r="E3234">
        <f t="shared" si="50"/>
        <v>0</v>
      </c>
    </row>
    <row r="3235" spans="1:5">
      <c r="A3235" t="s">
        <v>4838</v>
      </c>
      <c r="B3235">
        <v>0</v>
      </c>
      <c r="C3235">
        <v>0</v>
      </c>
      <c r="D3235">
        <v>0</v>
      </c>
      <c r="E3235">
        <f t="shared" si="50"/>
        <v>0</v>
      </c>
    </row>
    <row r="3236" spans="1:5">
      <c r="A3236" t="s">
        <v>4839</v>
      </c>
      <c r="B3236">
        <v>0</v>
      </c>
      <c r="C3236">
        <v>0</v>
      </c>
      <c r="D3236">
        <v>0</v>
      </c>
      <c r="E3236">
        <f t="shared" si="50"/>
        <v>0</v>
      </c>
    </row>
    <row r="3237" spans="1:5">
      <c r="A3237" t="s">
        <v>4840</v>
      </c>
      <c r="B3237">
        <v>0</v>
      </c>
      <c r="C3237">
        <v>0</v>
      </c>
      <c r="D3237">
        <v>0</v>
      </c>
      <c r="E3237">
        <f t="shared" si="50"/>
        <v>0</v>
      </c>
    </row>
    <row r="3238" spans="1:5">
      <c r="A3238" t="s">
        <v>4841</v>
      </c>
      <c r="B3238">
        <v>1.85518439880176E-2</v>
      </c>
      <c r="C3238">
        <v>0.14950770556065501</v>
      </c>
      <c r="D3238">
        <v>6.1632305519420602E-2</v>
      </c>
      <c r="E3238">
        <f t="shared" si="50"/>
        <v>7.6563951689364404E-2</v>
      </c>
    </row>
    <row r="3239" spans="1:5">
      <c r="A3239" t="s">
        <v>4842</v>
      </c>
      <c r="B3239">
        <v>0</v>
      </c>
      <c r="C3239">
        <v>0</v>
      </c>
      <c r="D3239">
        <v>0</v>
      </c>
      <c r="E3239">
        <f t="shared" si="50"/>
        <v>0</v>
      </c>
    </row>
    <row r="3240" spans="1:5">
      <c r="A3240" t="s">
        <v>4843</v>
      </c>
      <c r="B3240">
        <v>0</v>
      </c>
      <c r="C3240">
        <v>0</v>
      </c>
      <c r="D3240">
        <v>0</v>
      </c>
      <c r="E3240">
        <f t="shared" si="50"/>
        <v>0</v>
      </c>
    </row>
    <row r="3241" spans="1:5">
      <c r="A3241" t="s">
        <v>4846</v>
      </c>
      <c r="B3241">
        <v>0</v>
      </c>
      <c r="C3241">
        <v>3.7528760816765401E-3</v>
      </c>
      <c r="D3241">
        <v>2.70089354544924E-2</v>
      </c>
      <c r="E3241">
        <f t="shared" si="50"/>
        <v>1.0253937178722999E-2</v>
      </c>
    </row>
    <row r="3242" spans="1:5">
      <c r="A3242" t="s">
        <v>4847</v>
      </c>
      <c r="B3242">
        <v>0</v>
      </c>
      <c r="C3242">
        <v>0</v>
      </c>
      <c r="D3242">
        <v>0</v>
      </c>
      <c r="E3242">
        <f t="shared" si="50"/>
        <v>0</v>
      </c>
    </row>
    <row r="3243" spans="1:5">
      <c r="A3243" t="s">
        <v>4848</v>
      </c>
      <c r="B3243">
        <v>0</v>
      </c>
      <c r="C3243">
        <v>0</v>
      </c>
      <c r="D3243">
        <v>0</v>
      </c>
      <c r="E3243">
        <f t="shared" si="50"/>
        <v>0</v>
      </c>
    </row>
    <row r="3244" spans="1:5">
      <c r="A3244" t="s">
        <v>4850</v>
      </c>
      <c r="B3244">
        <v>0</v>
      </c>
      <c r="C3244">
        <v>0</v>
      </c>
      <c r="D3244">
        <v>0</v>
      </c>
      <c r="E3244">
        <f t="shared" si="50"/>
        <v>0</v>
      </c>
    </row>
    <row r="3245" spans="1:5">
      <c r="A3245" t="s">
        <v>4851</v>
      </c>
      <c r="B3245">
        <v>0</v>
      </c>
      <c r="C3245">
        <v>0</v>
      </c>
      <c r="D3245">
        <v>0</v>
      </c>
      <c r="E3245">
        <f t="shared" si="50"/>
        <v>0</v>
      </c>
    </row>
    <row r="3246" spans="1:5">
      <c r="A3246" t="s">
        <v>4852</v>
      </c>
      <c r="B3246">
        <v>0</v>
      </c>
      <c r="C3246">
        <v>0</v>
      </c>
      <c r="D3246">
        <v>0</v>
      </c>
      <c r="E3246">
        <f t="shared" si="50"/>
        <v>0</v>
      </c>
    </row>
    <row r="3247" spans="1:5">
      <c r="A3247" t="s">
        <v>4853</v>
      </c>
      <c r="B3247">
        <v>0</v>
      </c>
      <c r="C3247">
        <v>0</v>
      </c>
      <c r="D3247">
        <v>0</v>
      </c>
      <c r="E3247">
        <f t="shared" si="50"/>
        <v>0</v>
      </c>
    </row>
    <row r="3248" spans="1:5">
      <c r="A3248" t="s">
        <v>4854</v>
      </c>
      <c r="B3248">
        <v>0</v>
      </c>
      <c r="C3248">
        <v>0</v>
      </c>
      <c r="D3248">
        <v>0</v>
      </c>
      <c r="E3248">
        <f t="shared" si="50"/>
        <v>0</v>
      </c>
    </row>
    <row r="3249" spans="1:5">
      <c r="A3249" t="s">
        <v>4857</v>
      </c>
      <c r="B3249">
        <v>0</v>
      </c>
      <c r="C3249">
        <v>0</v>
      </c>
      <c r="D3249">
        <v>0</v>
      </c>
      <c r="E3249">
        <f t="shared" si="50"/>
        <v>0</v>
      </c>
    </row>
    <row r="3250" spans="1:5">
      <c r="A3250" t="s">
        <v>4859</v>
      </c>
      <c r="B3250">
        <v>0</v>
      </c>
      <c r="C3250">
        <v>0</v>
      </c>
      <c r="D3250">
        <v>0</v>
      </c>
      <c r="E3250">
        <f t="shared" si="50"/>
        <v>0</v>
      </c>
    </row>
    <row r="3251" spans="1:5">
      <c r="A3251" t="s">
        <v>4860</v>
      </c>
      <c r="B3251">
        <v>0</v>
      </c>
      <c r="C3251">
        <v>0</v>
      </c>
      <c r="D3251">
        <v>0</v>
      </c>
      <c r="E3251">
        <f t="shared" si="50"/>
        <v>0</v>
      </c>
    </row>
    <row r="3252" spans="1:5">
      <c r="A3252" t="s">
        <v>5535</v>
      </c>
      <c r="B3252">
        <v>0</v>
      </c>
      <c r="C3252">
        <v>0</v>
      </c>
      <c r="D3252">
        <v>0</v>
      </c>
      <c r="E3252">
        <f t="shared" si="50"/>
        <v>0</v>
      </c>
    </row>
    <row r="3253" spans="1:5">
      <c r="A3253" t="s">
        <v>4865</v>
      </c>
      <c r="B3253">
        <v>0</v>
      </c>
      <c r="C3253">
        <v>0</v>
      </c>
      <c r="D3253">
        <v>0</v>
      </c>
      <c r="E3253">
        <f t="shared" si="50"/>
        <v>0</v>
      </c>
    </row>
    <row r="3254" spans="1:5">
      <c r="A3254" t="s">
        <v>4867</v>
      </c>
      <c r="B3254">
        <v>0</v>
      </c>
      <c r="C3254">
        <v>0</v>
      </c>
      <c r="D3254">
        <v>0</v>
      </c>
      <c r="E3254">
        <f t="shared" si="50"/>
        <v>0</v>
      </c>
    </row>
    <row r="3255" spans="1:5">
      <c r="A3255" t="s">
        <v>4868</v>
      </c>
      <c r="B3255">
        <v>0</v>
      </c>
      <c r="C3255">
        <v>0</v>
      </c>
      <c r="D3255">
        <v>0</v>
      </c>
      <c r="E3255">
        <f t="shared" si="50"/>
        <v>0</v>
      </c>
    </row>
    <row r="3256" spans="1:5">
      <c r="A3256" t="s">
        <v>4869</v>
      </c>
      <c r="B3256">
        <v>0</v>
      </c>
      <c r="C3256">
        <v>0</v>
      </c>
      <c r="D3256">
        <v>0</v>
      </c>
      <c r="E3256">
        <f t="shared" si="50"/>
        <v>0</v>
      </c>
    </row>
    <row r="3257" spans="1:5">
      <c r="A3257" t="s">
        <v>4870</v>
      </c>
      <c r="B3257">
        <v>0</v>
      </c>
      <c r="C3257">
        <v>0</v>
      </c>
      <c r="D3257">
        <v>0</v>
      </c>
      <c r="E3257">
        <f t="shared" si="50"/>
        <v>0</v>
      </c>
    </row>
    <row r="3258" spans="1:5">
      <c r="A3258" t="s">
        <v>4873</v>
      </c>
      <c r="B3258">
        <v>0</v>
      </c>
      <c r="C3258">
        <v>0</v>
      </c>
      <c r="D3258">
        <v>0</v>
      </c>
      <c r="E3258">
        <f t="shared" si="50"/>
        <v>0</v>
      </c>
    </row>
    <row r="3259" spans="1:5">
      <c r="A3259" t="s">
        <v>4874</v>
      </c>
      <c r="B3259">
        <v>0</v>
      </c>
      <c r="C3259">
        <v>0</v>
      </c>
      <c r="D3259">
        <v>0</v>
      </c>
      <c r="E3259">
        <f t="shared" si="50"/>
        <v>0</v>
      </c>
    </row>
    <row r="3260" spans="1:5">
      <c r="A3260" t="s">
        <v>4875</v>
      </c>
      <c r="B3260">
        <v>0</v>
      </c>
      <c r="C3260">
        <v>0</v>
      </c>
      <c r="D3260">
        <v>0</v>
      </c>
      <c r="E3260">
        <f t="shared" si="50"/>
        <v>0</v>
      </c>
    </row>
    <row r="3261" spans="1:5">
      <c r="A3261" t="s">
        <v>4876</v>
      </c>
      <c r="B3261">
        <v>0</v>
      </c>
      <c r="C3261">
        <v>0</v>
      </c>
      <c r="D3261">
        <v>0</v>
      </c>
      <c r="E3261">
        <f t="shared" si="50"/>
        <v>0</v>
      </c>
    </row>
    <row r="3262" spans="1:5">
      <c r="A3262" t="s">
        <v>4877</v>
      </c>
      <c r="B3262">
        <v>0</v>
      </c>
      <c r="C3262">
        <v>0</v>
      </c>
      <c r="D3262">
        <v>0</v>
      </c>
      <c r="E3262">
        <f t="shared" si="50"/>
        <v>0</v>
      </c>
    </row>
    <row r="3263" spans="1:5">
      <c r="A3263" t="s">
        <v>5536</v>
      </c>
      <c r="B3263">
        <v>0</v>
      </c>
      <c r="C3263">
        <v>0</v>
      </c>
      <c r="D3263">
        <v>0</v>
      </c>
      <c r="E3263">
        <f t="shared" si="50"/>
        <v>0</v>
      </c>
    </row>
    <row r="3264" spans="1:5">
      <c r="A3264" t="s">
        <v>4879</v>
      </c>
      <c r="B3264">
        <v>0</v>
      </c>
      <c r="C3264">
        <v>0</v>
      </c>
      <c r="D3264">
        <v>0</v>
      </c>
      <c r="E3264">
        <f t="shared" si="50"/>
        <v>0</v>
      </c>
    </row>
    <row r="3265" spans="1:5">
      <c r="A3265" t="s">
        <v>4880</v>
      </c>
      <c r="B3265">
        <v>0</v>
      </c>
      <c r="C3265">
        <v>0</v>
      </c>
      <c r="D3265">
        <v>0</v>
      </c>
      <c r="E3265">
        <f t="shared" si="50"/>
        <v>0</v>
      </c>
    </row>
    <row r="3266" spans="1:5">
      <c r="A3266" t="s">
        <v>5537</v>
      </c>
      <c r="B3266">
        <v>0</v>
      </c>
      <c r="C3266">
        <v>0</v>
      </c>
      <c r="D3266">
        <v>0</v>
      </c>
      <c r="E3266">
        <f t="shared" si="50"/>
        <v>0</v>
      </c>
    </row>
    <row r="3267" spans="1:5">
      <c r="A3267" t="s">
        <v>4882</v>
      </c>
      <c r="B3267">
        <v>0</v>
      </c>
      <c r="C3267">
        <v>0</v>
      </c>
      <c r="D3267">
        <v>0</v>
      </c>
      <c r="E3267">
        <f t="shared" si="50"/>
        <v>0</v>
      </c>
    </row>
    <row r="3268" spans="1:5">
      <c r="A3268" t="s">
        <v>4884</v>
      </c>
      <c r="B3268">
        <v>0</v>
      </c>
      <c r="C3268">
        <v>0</v>
      </c>
      <c r="D3268">
        <v>0</v>
      </c>
      <c r="E3268">
        <f t="shared" ref="E3268:E3331" si="51">AVERAGE(B3268:D3268)</f>
        <v>0</v>
      </c>
    </row>
    <row r="3269" spans="1:5">
      <c r="A3269" t="s">
        <v>4885</v>
      </c>
      <c r="B3269">
        <v>0</v>
      </c>
      <c r="C3269">
        <v>0</v>
      </c>
      <c r="D3269">
        <v>0</v>
      </c>
      <c r="E3269">
        <f t="shared" si="51"/>
        <v>0</v>
      </c>
    </row>
    <row r="3270" spans="1:5">
      <c r="A3270" t="s">
        <v>4886</v>
      </c>
      <c r="B3270">
        <v>0</v>
      </c>
      <c r="C3270">
        <v>0</v>
      </c>
      <c r="D3270">
        <v>0</v>
      </c>
      <c r="E3270">
        <f t="shared" si="51"/>
        <v>0</v>
      </c>
    </row>
    <row r="3271" spans="1:5">
      <c r="A3271" t="s">
        <v>4888</v>
      </c>
      <c r="B3271">
        <v>0</v>
      </c>
      <c r="C3271">
        <v>0</v>
      </c>
      <c r="D3271">
        <v>0</v>
      </c>
      <c r="E3271">
        <f t="shared" si="51"/>
        <v>0</v>
      </c>
    </row>
    <row r="3272" spans="1:5">
      <c r="A3272" t="s">
        <v>4890</v>
      </c>
      <c r="B3272">
        <v>0</v>
      </c>
      <c r="C3272">
        <v>0</v>
      </c>
      <c r="D3272">
        <v>0</v>
      </c>
      <c r="E3272">
        <f t="shared" si="51"/>
        <v>0</v>
      </c>
    </row>
    <row r="3273" spans="1:5">
      <c r="A3273" t="s">
        <v>5538</v>
      </c>
      <c r="B3273">
        <v>0</v>
      </c>
      <c r="C3273">
        <v>0</v>
      </c>
      <c r="D3273">
        <v>0</v>
      </c>
      <c r="E3273">
        <f t="shared" si="51"/>
        <v>0</v>
      </c>
    </row>
    <row r="3274" spans="1:5">
      <c r="A3274" t="s">
        <v>4892</v>
      </c>
      <c r="B3274">
        <v>0</v>
      </c>
      <c r="C3274">
        <v>0</v>
      </c>
      <c r="D3274">
        <v>0</v>
      </c>
      <c r="E3274">
        <f t="shared" si="51"/>
        <v>0</v>
      </c>
    </row>
    <row r="3275" spans="1:5">
      <c r="A3275" t="s">
        <v>4896</v>
      </c>
      <c r="B3275">
        <v>0</v>
      </c>
      <c r="C3275">
        <v>0</v>
      </c>
      <c r="D3275">
        <v>0</v>
      </c>
      <c r="E3275">
        <f t="shared" si="51"/>
        <v>0</v>
      </c>
    </row>
    <row r="3276" spans="1:5">
      <c r="A3276" t="s">
        <v>4897</v>
      </c>
      <c r="B3276">
        <v>0</v>
      </c>
      <c r="C3276">
        <v>0</v>
      </c>
      <c r="D3276">
        <v>0</v>
      </c>
      <c r="E3276">
        <f t="shared" si="51"/>
        <v>0</v>
      </c>
    </row>
    <row r="3277" spans="1:5">
      <c r="A3277" t="s">
        <v>5539</v>
      </c>
      <c r="B3277">
        <v>0</v>
      </c>
      <c r="C3277">
        <v>0</v>
      </c>
      <c r="D3277">
        <v>0</v>
      </c>
      <c r="E3277">
        <f t="shared" si="51"/>
        <v>0</v>
      </c>
    </row>
    <row r="3278" spans="1:5">
      <c r="A3278" t="s">
        <v>5540</v>
      </c>
      <c r="B3278">
        <v>0</v>
      </c>
      <c r="C3278">
        <v>0</v>
      </c>
      <c r="D3278">
        <v>0</v>
      </c>
      <c r="E3278">
        <f t="shared" si="51"/>
        <v>0</v>
      </c>
    </row>
    <row r="3279" spans="1:5">
      <c r="A3279" t="s">
        <v>4898</v>
      </c>
      <c r="B3279">
        <v>0</v>
      </c>
      <c r="C3279">
        <v>0</v>
      </c>
      <c r="D3279">
        <v>0</v>
      </c>
      <c r="E3279">
        <f t="shared" si="51"/>
        <v>0</v>
      </c>
    </row>
    <row r="3280" spans="1:5">
      <c r="A3280" t="s">
        <v>4899</v>
      </c>
      <c r="B3280">
        <v>0</v>
      </c>
      <c r="C3280">
        <v>0</v>
      </c>
      <c r="D3280">
        <v>0</v>
      </c>
      <c r="E3280">
        <f t="shared" si="51"/>
        <v>0</v>
      </c>
    </row>
    <row r="3281" spans="1:5">
      <c r="A3281" t="s">
        <v>4900</v>
      </c>
      <c r="B3281">
        <v>0</v>
      </c>
      <c r="C3281">
        <v>0</v>
      </c>
      <c r="D3281">
        <v>0</v>
      </c>
      <c r="E3281">
        <f t="shared" si="51"/>
        <v>0</v>
      </c>
    </row>
    <row r="3282" spans="1:5">
      <c r="A3282" t="s">
        <v>4901</v>
      </c>
      <c r="B3282">
        <v>0</v>
      </c>
      <c r="C3282">
        <v>0</v>
      </c>
      <c r="D3282">
        <v>0</v>
      </c>
      <c r="E3282">
        <f t="shared" si="51"/>
        <v>0</v>
      </c>
    </row>
    <row r="3283" spans="1:5">
      <c r="A3283" t="s">
        <v>4902</v>
      </c>
      <c r="B3283">
        <v>0.14438894315519599</v>
      </c>
      <c r="C3283">
        <v>0.36072911433753102</v>
      </c>
      <c r="D3283">
        <v>8.2031711622872303E-2</v>
      </c>
      <c r="E3283">
        <f t="shared" si="51"/>
        <v>0.19571658970520001</v>
      </c>
    </row>
    <row r="3284" spans="1:5">
      <c r="A3284" t="s">
        <v>4903</v>
      </c>
      <c r="B3284">
        <v>0</v>
      </c>
      <c r="C3284">
        <v>0</v>
      </c>
      <c r="D3284">
        <v>0</v>
      </c>
      <c r="E3284">
        <f t="shared" si="51"/>
        <v>0</v>
      </c>
    </row>
    <row r="3285" spans="1:5">
      <c r="A3285" t="s">
        <v>4904</v>
      </c>
      <c r="B3285">
        <v>0</v>
      </c>
      <c r="C3285">
        <v>0</v>
      </c>
      <c r="D3285">
        <v>0</v>
      </c>
      <c r="E3285">
        <f t="shared" si="51"/>
        <v>0</v>
      </c>
    </row>
    <row r="3286" spans="1:5">
      <c r="A3286" t="s">
        <v>4905</v>
      </c>
      <c r="B3286">
        <v>0</v>
      </c>
      <c r="C3286">
        <v>0</v>
      </c>
      <c r="D3286">
        <v>0</v>
      </c>
      <c r="E3286">
        <f t="shared" si="51"/>
        <v>0</v>
      </c>
    </row>
    <row r="3287" spans="1:5">
      <c r="A3287" t="s">
        <v>4906</v>
      </c>
      <c r="B3287">
        <v>0</v>
      </c>
      <c r="C3287">
        <v>0</v>
      </c>
      <c r="D3287">
        <v>0</v>
      </c>
      <c r="E3287">
        <f t="shared" si="51"/>
        <v>0</v>
      </c>
    </row>
    <row r="3288" spans="1:5">
      <c r="A3288" t="s">
        <v>4907</v>
      </c>
      <c r="B3288">
        <v>0</v>
      </c>
      <c r="C3288">
        <v>0</v>
      </c>
      <c r="D3288">
        <v>0</v>
      </c>
      <c r="E3288">
        <f t="shared" si="51"/>
        <v>0</v>
      </c>
    </row>
    <row r="3289" spans="1:5">
      <c r="A3289" t="s">
        <v>4908</v>
      </c>
      <c r="B3289">
        <v>0</v>
      </c>
      <c r="C3289">
        <v>0</v>
      </c>
      <c r="D3289">
        <v>0</v>
      </c>
      <c r="E3289">
        <f t="shared" si="51"/>
        <v>0</v>
      </c>
    </row>
    <row r="3290" spans="1:5">
      <c r="A3290" t="s">
        <v>4909</v>
      </c>
      <c r="B3290">
        <v>0</v>
      </c>
      <c r="C3290">
        <v>0</v>
      </c>
      <c r="D3290">
        <v>0</v>
      </c>
      <c r="E3290">
        <f t="shared" si="51"/>
        <v>0</v>
      </c>
    </row>
    <row r="3291" spans="1:5">
      <c r="A3291" t="s">
        <v>4912</v>
      </c>
      <c r="B3291">
        <v>0</v>
      </c>
      <c r="C3291">
        <v>0</v>
      </c>
      <c r="D3291">
        <v>0</v>
      </c>
      <c r="E3291">
        <f t="shared" si="51"/>
        <v>0</v>
      </c>
    </row>
    <row r="3292" spans="1:5">
      <c r="A3292" t="s">
        <v>4913</v>
      </c>
      <c r="B3292">
        <v>0</v>
      </c>
      <c r="C3292">
        <v>0</v>
      </c>
      <c r="D3292">
        <v>0</v>
      </c>
      <c r="E3292">
        <f t="shared" si="51"/>
        <v>0</v>
      </c>
    </row>
    <row r="3293" spans="1:5">
      <c r="A3293" t="s">
        <v>4915</v>
      </c>
      <c r="B3293">
        <v>0</v>
      </c>
      <c r="C3293">
        <v>0</v>
      </c>
      <c r="D3293">
        <v>0</v>
      </c>
      <c r="E3293">
        <f t="shared" si="51"/>
        <v>0</v>
      </c>
    </row>
    <row r="3294" spans="1:5">
      <c r="A3294" t="s">
        <v>4916</v>
      </c>
      <c r="B3294">
        <v>0</v>
      </c>
      <c r="C3294">
        <v>0</v>
      </c>
      <c r="D3294">
        <v>0</v>
      </c>
      <c r="E3294">
        <f t="shared" si="51"/>
        <v>0</v>
      </c>
    </row>
    <row r="3295" spans="1:5">
      <c r="A3295" t="s">
        <v>4917</v>
      </c>
      <c r="B3295">
        <v>0</v>
      </c>
      <c r="C3295">
        <v>0</v>
      </c>
      <c r="D3295">
        <v>0</v>
      </c>
      <c r="E3295">
        <f t="shared" si="51"/>
        <v>0</v>
      </c>
    </row>
    <row r="3296" spans="1:5">
      <c r="A3296" t="s">
        <v>4918</v>
      </c>
      <c r="B3296">
        <v>0</v>
      </c>
      <c r="C3296">
        <v>0</v>
      </c>
      <c r="D3296">
        <v>0</v>
      </c>
      <c r="E3296">
        <f t="shared" si="51"/>
        <v>0</v>
      </c>
    </row>
    <row r="3297" spans="1:5">
      <c r="A3297" t="s">
        <v>4920</v>
      </c>
      <c r="B3297">
        <v>0</v>
      </c>
      <c r="C3297">
        <v>0</v>
      </c>
      <c r="D3297">
        <v>0</v>
      </c>
      <c r="E3297">
        <f t="shared" si="51"/>
        <v>0</v>
      </c>
    </row>
    <row r="3298" spans="1:5">
      <c r="A3298" t="s">
        <v>4922</v>
      </c>
      <c r="B3298">
        <v>0</v>
      </c>
      <c r="C3298">
        <v>0</v>
      </c>
      <c r="D3298">
        <v>0</v>
      </c>
      <c r="E3298">
        <f t="shared" si="51"/>
        <v>0</v>
      </c>
    </row>
    <row r="3299" spans="1:5">
      <c r="A3299" t="s">
        <v>4923</v>
      </c>
      <c r="B3299">
        <v>0</v>
      </c>
      <c r="C3299">
        <v>0</v>
      </c>
      <c r="D3299">
        <v>0</v>
      </c>
      <c r="E3299">
        <f t="shared" si="51"/>
        <v>0</v>
      </c>
    </row>
    <row r="3300" spans="1:5">
      <c r="A3300" t="s">
        <v>4924</v>
      </c>
      <c r="B3300">
        <v>0</v>
      </c>
      <c r="C3300">
        <v>0</v>
      </c>
      <c r="D3300">
        <v>0</v>
      </c>
      <c r="E3300">
        <f t="shared" si="51"/>
        <v>0</v>
      </c>
    </row>
    <row r="3301" spans="1:5">
      <c r="A3301" t="s">
        <v>5541</v>
      </c>
      <c r="B3301">
        <v>0</v>
      </c>
      <c r="C3301">
        <v>0</v>
      </c>
      <c r="D3301">
        <v>0</v>
      </c>
      <c r="E3301">
        <f t="shared" si="51"/>
        <v>0</v>
      </c>
    </row>
    <row r="3302" spans="1:5">
      <c r="A3302" t="s">
        <v>4925</v>
      </c>
      <c r="B3302">
        <v>0.76857155418484702</v>
      </c>
      <c r="C3302">
        <v>1</v>
      </c>
      <c r="D3302">
        <v>0.75342610807054899</v>
      </c>
      <c r="E3302">
        <f t="shared" si="51"/>
        <v>0.84066588741846504</v>
      </c>
    </row>
    <row r="3303" spans="1:5">
      <c r="A3303" t="s">
        <v>4927</v>
      </c>
      <c r="B3303">
        <v>0</v>
      </c>
      <c r="C3303">
        <v>0</v>
      </c>
      <c r="D3303">
        <v>0</v>
      </c>
      <c r="E3303">
        <f t="shared" si="51"/>
        <v>0</v>
      </c>
    </row>
    <row r="3304" spans="1:5">
      <c r="A3304" t="s">
        <v>4928</v>
      </c>
      <c r="B3304">
        <v>0</v>
      </c>
      <c r="C3304">
        <v>0</v>
      </c>
      <c r="D3304">
        <v>0</v>
      </c>
      <c r="E3304">
        <f t="shared" si="51"/>
        <v>0</v>
      </c>
    </row>
    <row r="3305" spans="1:5">
      <c r="A3305" t="s">
        <v>4929</v>
      </c>
      <c r="B3305">
        <v>0</v>
      </c>
      <c r="C3305">
        <v>0</v>
      </c>
      <c r="D3305">
        <v>0</v>
      </c>
      <c r="E3305">
        <f t="shared" si="51"/>
        <v>0</v>
      </c>
    </row>
    <row r="3306" spans="1:5">
      <c r="A3306" t="s">
        <v>4930</v>
      </c>
      <c r="B3306">
        <v>0</v>
      </c>
      <c r="C3306">
        <v>0</v>
      </c>
      <c r="D3306">
        <v>0</v>
      </c>
      <c r="E3306">
        <f t="shared" si="51"/>
        <v>0</v>
      </c>
    </row>
    <row r="3307" spans="1:5">
      <c r="A3307" t="s">
        <v>4932</v>
      </c>
      <c r="B3307">
        <v>0</v>
      </c>
      <c r="C3307">
        <v>0</v>
      </c>
      <c r="D3307">
        <v>0</v>
      </c>
      <c r="E3307">
        <f t="shared" si="51"/>
        <v>0</v>
      </c>
    </row>
    <row r="3308" spans="1:5">
      <c r="A3308" t="s">
        <v>5542</v>
      </c>
      <c r="B3308">
        <v>0</v>
      </c>
      <c r="C3308">
        <v>0</v>
      </c>
      <c r="D3308">
        <v>0</v>
      </c>
      <c r="E3308">
        <f t="shared" si="51"/>
        <v>0</v>
      </c>
    </row>
    <row r="3309" spans="1:5">
      <c r="A3309" t="s">
        <v>4933</v>
      </c>
      <c r="B3309">
        <v>0</v>
      </c>
      <c r="C3309">
        <v>0</v>
      </c>
      <c r="D3309">
        <v>0</v>
      </c>
      <c r="E3309">
        <f t="shared" si="51"/>
        <v>0</v>
      </c>
    </row>
    <row r="3310" spans="1:5">
      <c r="A3310" t="s">
        <v>4934</v>
      </c>
      <c r="B3310">
        <v>0</v>
      </c>
      <c r="C3310">
        <v>0</v>
      </c>
      <c r="D3310">
        <v>0</v>
      </c>
      <c r="E3310">
        <f t="shared" si="51"/>
        <v>0</v>
      </c>
    </row>
    <row r="3311" spans="1:5">
      <c r="A3311" t="s">
        <v>4940</v>
      </c>
      <c r="B3311">
        <v>0</v>
      </c>
      <c r="C3311">
        <v>0</v>
      </c>
      <c r="D3311">
        <v>0</v>
      </c>
      <c r="E3311">
        <f t="shared" si="51"/>
        <v>0</v>
      </c>
    </row>
    <row r="3312" spans="1:5">
      <c r="A3312" t="s">
        <v>4944</v>
      </c>
      <c r="B3312">
        <v>0</v>
      </c>
      <c r="C3312">
        <v>0</v>
      </c>
      <c r="D3312">
        <v>0</v>
      </c>
      <c r="E3312">
        <f t="shared" si="51"/>
        <v>0</v>
      </c>
    </row>
    <row r="3313" spans="1:5">
      <c r="A3313" t="s">
        <v>4945</v>
      </c>
      <c r="B3313">
        <v>0</v>
      </c>
      <c r="C3313">
        <v>0</v>
      </c>
      <c r="D3313">
        <v>0</v>
      </c>
      <c r="E3313">
        <f t="shared" si="51"/>
        <v>0</v>
      </c>
    </row>
    <row r="3314" spans="1:5">
      <c r="A3314" t="s">
        <v>4947</v>
      </c>
      <c r="B3314">
        <v>0</v>
      </c>
      <c r="C3314">
        <v>0</v>
      </c>
      <c r="D3314">
        <v>0</v>
      </c>
      <c r="E3314">
        <f t="shared" si="51"/>
        <v>0</v>
      </c>
    </row>
    <row r="3315" spans="1:5">
      <c r="A3315" t="s">
        <v>5543</v>
      </c>
      <c r="B3315">
        <v>0</v>
      </c>
      <c r="C3315">
        <v>0</v>
      </c>
      <c r="D3315">
        <v>0</v>
      </c>
      <c r="E3315">
        <f t="shared" si="51"/>
        <v>0</v>
      </c>
    </row>
    <row r="3316" spans="1:5">
      <c r="A3316" t="s">
        <v>4949</v>
      </c>
      <c r="B3316">
        <v>0</v>
      </c>
      <c r="C3316">
        <v>0</v>
      </c>
      <c r="D3316">
        <v>0</v>
      </c>
      <c r="E3316">
        <f t="shared" si="51"/>
        <v>0</v>
      </c>
    </row>
    <row r="3317" spans="1:5">
      <c r="A3317" t="s">
        <v>4950</v>
      </c>
      <c r="B3317">
        <v>0</v>
      </c>
      <c r="C3317">
        <v>0</v>
      </c>
      <c r="D3317">
        <v>0</v>
      </c>
      <c r="E3317">
        <f t="shared" si="51"/>
        <v>0</v>
      </c>
    </row>
    <row r="3318" spans="1:5">
      <c r="A3318" t="s">
        <v>4951</v>
      </c>
      <c r="B3318">
        <v>0</v>
      </c>
      <c r="C3318">
        <v>0</v>
      </c>
      <c r="D3318">
        <v>0</v>
      </c>
      <c r="E3318">
        <f t="shared" si="51"/>
        <v>0</v>
      </c>
    </row>
    <row r="3319" spans="1:5">
      <c r="A3319" t="s">
        <v>4952</v>
      </c>
      <c r="B3319">
        <v>0</v>
      </c>
      <c r="C3319">
        <v>0</v>
      </c>
      <c r="D3319">
        <v>0</v>
      </c>
      <c r="E3319">
        <f t="shared" si="51"/>
        <v>0</v>
      </c>
    </row>
    <row r="3320" spans="1:5">
      <c r="A3320" t="s">
        <v>4953</v>
      </c>
      <c r="B3320">
        <v>0</v>
      </c>
      <c r="C3320">
        <v>0</v>
      </c>
      <c r="D3320">
        <v>0</v>
      </c>
      <c r="E3320">
        <f t="shared" si="51"/>
        <v>0</v>
      </c>
    </row>
    <row r="3321" spans="1:5">
      <c r="A3321" t="s">
        <v>4954</v>
      </c>
      <c r="B3321">
        <v>0</v>
      </c>
      <c r="C3321">
        <v>0</v>
      </c>
      <c r="D3321">
        <v>0</v>
      </c>
      <c r="E3321">
        <f t="shared" si="51"/>
        <v>0</v>
      </c>
    </row>
    <row r="3322" spans="1:5">
      <c r="A3322" t="s">
        <v>4955</v>
      </c>
      <c r="B3322">
        <v>0</v>
      </c>
      <c r="C3322">
        <v>0</v>
      </c>
      <c r="D3322">
        <v>0</v>
      </c>
      <c r="E3322">
        <f t="shared" si="51"/>
        <v>0</v>
      </c>
    </row>
    <row r="3323" spans="1:5">
      <c r="A3323" t="s">
        <v>4956</v>
      </c>
      <c r="B3323">
        <v>0</v>
      </c>
      <c r="C3323">
        <v>0</v>
      </c>
      <c r="D3323">
        <v>0</v>
      </c>
      <c r="E3323">
        <f t="shared" si="51"/>
        <v>0</v>
      </c>
    </row>
    <row r="3324" spans="1:5">
      <c r="A3324" t="s">
        <v>4957</v>
      </c>
      <c r="B3324">
        <v>0</v>
      </c>
      <c r="C3324">
        <v>0</v>
      </c>
      <c r="D3324">
        <v>0</v>
      </c>
      <c r="E3324">
        <f t="shared" si="51"/>
        <v>0</v>
      </c>
    </row>
    <row r="3325" spans="1:5">
      <c r="A3325" t="s">
        <v>4958</v>
      </c>
      <c r="B3325">
        <v>0</v>
      </c>
      <c r="C3325">
        <v>0</v>
      </c>
      <c r="D3325">
        <v>0</v>
      </c>
      <c r="E3325">
        <f t="shared" si="51"/>
        <v>0</v>
      </c>
    </row>
    <row r="3326" spans="1:5">
      <c r="A3326" t="s">
        <v>4959</v>
      </c>
      <c r="B3326">
        <v>0</v>
      </c>
      <c r="C3326">
        <v>0</v>
      </c>
      <c r="D3326">
        <v>0</v>
      </c>
      <c r="E3326">
        <f t="shared" si="51"/>
        <v>0</v>
      </c>
    </row>
    <row r="3327" spans="1:5">
      <c r="A3327" t="s">
        <v>4961</v>
      </c>
      <c r="B3327">
        <v>0</v>
      </c>
      <c r="C3327">
        <v>0</v>
      </c>
      <c r="D3327">
        <v>0</v>
      </c>
      <c r="E3327">
        <f t="shared" si="51"/>
        <v>0</v>
      </c>
    </row>
    <row r="3328" spans="1:5">
      <c r="A3328" t="s">
        <v>4962</v>
      </c>
      <c r="B3328">
        <v>0</v>
      </c>
      <c r="C3328">
        <v>0</v>
      </c>
      <c r="D3328">
        <v>0</v>
      </c>
      <c r="E3328">
        <f t="shared" si="51"/>
        <v>0</v>
      </c>
    </row>
    <row r="3329" spans="1:5">
      <c r="A3329" t="s">
        <v>4963</v>
      </c>
      <c r="B3329">
        <v>0</v>
      </c>
      <c r="C3329">
        <v>0</v>
      </c>
      <c r="D3329">
        <v>0</v>
      </c>
      <c r="E3329">
        <f t="shared" si="51"/>
        <v>0</v>
      </c>
    </row>
    <row r="3330" spans="1:5">
      <c r="A3330" t="s">
        <v>4964</v>
      </c>
      <c r="B3330">
        <v>0</v>
      </c>
      <c r="C3330">
        <v>0</v>
      </c>
      <c r="D3330">
        <v>0</v>
      </c>
      <c r="E3330">
        <f t="shared" si="51"/>
        <v>0</v>
      </c>
    </row>
    <row r="3331" spans="1:5">
      <c r="A3331" t="s">
        <v>4965</v>
      </c>
      <c r="B3331">
        <v>0</v>
      </c>
      <c r="C3331">
        <v>0</v>
      </c>
      <c r="D3331">
        <v>0</v>
      </c>
      <c r="E3331">
        <f t="shared" si="51"/>
        <v>0</v>
      </c>
    </row>
    <row r="3332" spans="1:5">
      <c r="A3332" t="s">
        <v>4966</v>
      </c>
      <c r="B3332">
        <v>0</v>
      </c>
      <c r="C3332">
        <v>0</v>
      </c>
      <c r="D3332">
        <v>0</v>
      </c>
      <c r="E3332">
        <f t="shared" ref="E3332:E3395" si="52">AVERAGE(B3332:D3332)</f>
        <v>0</v>
      </c>
    </row>
    <row r="3333" spans="1:5">
      <c r="A3333" t="s">
        <v>5544</v>
      </c>
      <c r="B3333">
        <v>0</v>
      </c>
      <c r="C3333">
        <v>0</v>
      </c>
      <c r="D3333">
        <v>0</v>
      </c>
      <c r="E3333">
        <f t="shared" si="52"/>
        <v>0</v>
      </c>
    </row>
    <row r="3334" spans="1:5">
      <c r="A3334" t="s">
        <v>4967</v>
      </c>
      <c r="B3334">
        <v>0</v>
      </c>
      <c r="C3334">
        <v>0</v>
      </c>
      <c r="D3334">
        <v>0</v>
      </c>
      <c r="E3334">
        <f t="shared" si="52"/>
        <v>0</v>
      </c>
    </row>
    <row r="3335" spans="1:5">
      <c r="A3335" t="s">
        <v>5545</v>
      </c>
      <c r="B3335">
        <v>0</v>
      </c>
      <c r="C3335">
        <v>0</v>
      </c>
      <c r="D3335">
        <v>0</v>
      </c>
      <c r="E3335">
        <f t="shared" si="52"/>
        <v>0</v>
      </c>
    </row>
    <row r="3336" spans="1:5">
      <c r="A3336" t="s">
        <v>4968</v>
      </c>
      <c r="B3336">
        <v>0</v>
      </c>
      <c r="C3336">
        <v>0</v>
      </c>
      <c r="D3336">
        <v>0</v>
      </c>
      <c r="E3336">
        <f t="shared" si="52"/>
        <v>0</v>
      </c>
    </row>
    <row r="3337" spans="1:5">
      <c r="A3337" t="s">
        <v>4969</v>
      </c>
      <c r="B3337">
        <v>0</v>
      </c>
      <c r="C3337">
        <v>0</v>
      </c>
      <c r="D3337">
        <v>0</v>
      </c>
      <c r="E3337">
        <f t="shared" si="52"/>
        <v>0</v>
      </c>
    </row>
    <row r="3338" spans="1:5">
      <c r="A3338" t="s">
        <v>4970</v>
      </c>
      <c r="B3338">
        <v>0</v>
      </c>
      <c r="C3338">
        <v>0</v>
      </c>
      <c r="D3338">
        <v>0</v>
      </c>
      <c r="E3338">
        <f t="shared" si="52"/>
        <v>0</v>
      </c>
    </row>
    <row r="3339" spans="1:5">
      <c r="A3339" t="s">
        <v>4971</v>
      </c>
      <c r="B3339">
        <v>0</v>
      </c>
      <c r="C3339">
        <v>0</v>
      </c>
      <c r="D3339">
        <v>0</v>
      </c>
      <c r="E3339">
        <f t="shared" si="52"/>
        <v>0</v>
      </c>
    </row>
    <row r="3340" spans="1:5">
      <c r="A3340" t="s">
        <v>4974</v>
      </c>
      <c r="B3340">
        <v>0</v>
      </c>
      <c r="C3340">
        <v>0</v>
      </c>
      <c r="D3340">
        <v>0</v>
      </c>
      <c r="E3340">
        <f t="shared" si="52"/>
        <v>0</v>
      </c>
    </row>
    <row r="3341" spans="1:5">
      <c r="A3341" t="s">
        <v>4975</v>
      </c>
      <c r="B3341">
        <v>0</v>
      </c>
      <c r="C3341">
        <v>0</v>
      </c>
      <c r="D3341">
        <v>0</v>
      </c>
      <c r="E3341">
        <f t="shared" si="52"/>
        <v>0</v>
      </c>
    </row>
    <row r="3342" spans="1:5">
      <c r="A3342" t="s">
        <v>4977</v>
      </c>
      <c r="B3342">
        <v>0</v>
      </c>
      <c r="C3342">
        <v>0</v>
      </c>
      <c r="D3342">
        <v>0</v>
      </c>
      <c r="E3342">
        <f t="shared" si="52"/>
        <v>0</v>
      </c>
    </row>
    <row r="3343" spans="1:5">
      <c r="A3343" t="s">
        <v>5546</v>
      </c>
      <c r="B3343">
        <v>0</v>
      </c>
      <c r="C3343">
        <v>0</v>
      </c>
      <c r="D3343">
        <v>0</v>
      </c>
      <c r="E3343">
        <f t="shared" si="52"/>
        <v>0</v>
      </c>
    </row>
    <row r="3344" spans="1:5">
      <c r="A3344" t="s">
        <v>4979</v>
      </c>
      <c r="B3344">
        <v>0</v>
      </c>
      <c r="C3344">
        <v>0</v>
      </c>
      <c r="D3344">
        <v>0</v>
      </c>
      <c r="E3344">
        <f t="shared" si="52"/>
        <v>0</v>
      </c>
    </row>
    <row r="3345" spans="1:5">
      <c r="A3345" t="s">
        <v>4980</v>
      </c>
      <c r="B3345">
        <v>0</v>
      </c>
      <c r="C3345">
        <v>0</v>
      </c>
      <c r="D3345">
        <v>0</v>
      </c>
      <c r="E3345">
        <f t="shared" si="52"/>
        <v>0</v>
      </c>
    </row>
    <row r="3346" spans="1:5">
      <c r="A3346" t="s">
        <v>4981</v>
      </c>
      <c r="B3346">
        <v>0</v>
      </c>
      <c r="C3346">
        <v>0</v>
      </c>
      <c r="D3346">
        <v>0</v>
      </c>
      <c r="E3346">
        <f t="shared" si="52"/>
        <v>0</v>
      </c>
    </row>
    <row r="3347" spans="1:5">
      <c r="A3347" t="s">
        <v>4983</v>
      </c>
      <c r="B3347">
        <v>0</v>
      </c>
      <c r="C3347">
        <v>0</v>
      </c>
      <c r="D3347">
        <v>0</v>
      </c>
      <c r="E3347">
        <f t="shared" si="52"/>
        <v>0</v>
      </c>
    </row>
    <row r="3348" spans="1:5">
      <c r="A3348" t="s">
        <v>4984</v>
      </c>
      <c r="B3348">
        <v>0</v>
      </c>
      <c r="C3348">
        <v>0</v>
      </c>
      <c r="D3348">
        <v>0</v>
      </c>
      <c r="E3348">
        <f t="shared" si="52"/>
        <v>0</v>
      </c>
    </row>
    <row r="3349" spans="1:5">
      <c r="A3349" t="s">
        <v>4985</v>
      </c>
      <c r="B3349">
        <v>0</v>
      </c>
      <c r="C3349">
        <v>0</v>
      </c>
      <c r="D3349">
        <v>0</v>
      </c>
      <c r="E3349">
        <f t="shared" si="52"/>
        <v>0</v>
      </c>
    </row>
    <row r="3350" spans="1:5">
      <c r="A3350" t="s">
        <v>4986</v>
      </c>
      <c r="B3350">
        <v>0</v>
      </c>
      <c r="C3350">
        <v>0</v>
      </c>
      <c r="D3350">
        <v>0</v>
      </c>
      <c r="E3350">
        <f t="shared" si="52"/>
        <v>0</v>
      </c>
    </row>
    <row r="3351" spans="1:5">
      <c r="A3351" t="s">
        <v>4988</v>
      </c>
      <c r="B3351">
        <v>0</v>
      </c>
      <c r="C3351">
        <v>0</v>
      </c>
      <c r="D3351">
        <v>0</v>
      </c>
      <c r="E3351">
        <f t="shared" si="52"/>
        <v>0</v>
      </c>
    </row>
    <row r="3352" spans="1:5">
      <c r="A3352" t="s">
        <v>4990</v>
      </c>
      <c r="B3352">
        <v>0</v>
      </c>
      <c r="C3352">
        <v>0</v>
      </c>
      <c r="D3352">
        <v>0</v>
      </c>
      <c r="E3352">
        <f t="shared" si="52"/>
        <v>0</v>
      </c>
    </row>
    <row r="3353" spans="1:5">
      <c r="A3353" t="s">
        <v>4991</v>
      </c>
      <c r="B3353">
        <v>0</v>
      </c>
      <c r="C3353">
        <v>0</v>
      </c>
      <c r="D3353">
        <v>0</v>
      </c>
      <c r="E3353">
        <f t="shared" si="52"/>
        <v>0</v>
      </c>
    </row>
    <row r="3354" spans="1:5">
      <c r="A3354" t="s">
        <v>4992</v>
      </c>
      <c r="B3354">
        <v>0</v>
      </c>
      <c r="C3354">
        <v>0</v>
      </c>
      <c r="D3354">
        <v>0</v>
      </c>
      <c r="E3354">
        <f t="shared" si="52"/>
        <v>0</v>
      </c>
    </row>
    <row r="3355" spans="1:5">
      <c r="A3355" t="s">
        <v>4993</v>
      </c>
      <c r="B3355">
        <v>0</v>
      </c>
      <c r="C3355">
        <v>0</v>
      </c>
      <c r="D3355">
        <v>0</v>
      </c>
      <c r="E3355">
        <f t="shared" si="52"/>
        <v>0</v>
      </c>
    </row>
    <row r="3356" spans="1:5">
      <c r="A3356" t="s">
        <v>4994</v>
      </c>
      <c r="B3356">
        <v>0</v>
      </c>
      <c r="C3356">
        <v>0</v>
      </c>
      <c r="D3356">
        <v>0</v>
      </c>
      <c r="E3356">
        <f t="shared" si="52"/>
        <v>0</v>
      </c>
    </row>
    <row r="3357" spans="1:5">
      <c r="A3357" t="s">
        <v>4995</v>
      </c>
      <c r="B3357">
        <v>0</v>
      </c>
      <c r="C3357">
        <v>0</v>
      </c>
      <c r="D3357">
        <v>0</v>
      </c>
      <c r="E3357">
        <f t="shared" si="52"/>
        <v>0</v>
      </c>
    </row>
    <row r="3358" spans="1:5">
      <c r="A3358" t="s">
        <v>4997</v>
      </c>
      <c r="B3358">
        <v>0</v>
      </c>
      <c r="C3358">
        <v>0</v>
      </c>
      <c r="D3358">
        <v>0</v>
      </c>
      <c r="E3358">
        <f t="shared" si="52"/>
        <v>0</v>
      </c>
    </row>
    <row r="3359" spans="1:5">
      <c r="A3359" t="s">
        <v>4998</v>
      </c>
      <c r="B3359">
        <v>0</v>
      </c>
      <c r="C3359">
        <v>0</v>
      </c>
      <c r="D3359">
        <v>0</v>
      </c>
      <c r="E3359">
        <f t="shared" si="52"/>
        <v>0</v>
      </c>
    </row>
    <row r="3360" spans="1:5">
      <c r="A3360" t="s">
        <v>4999</v>
      </c>
      <c r="B3360">
        <v>0</v>
      </c>
      <c r="C3360">
        <v>0</v>
      </c>
      <c r="D3360">
        <v>0</v>
      </c>
      <c r="E3360">
        <f t="shared" si="52"/>
        <v>0</v>
      </c>
    </row>
    <row r="3361" spans="1:5">
      <c r="A3361" t="s">
        <v>5547</v>
      </c>
      <c r="B3361">
        <v>0</v>
      </c>
      <c r="C3361">
        <v>0</v>
      </c>
      <c r="D3361">
        <v>0</v>
      </c>
      <c r="E3361">
        <f t="shared" si="52"/>
        <v>0</v>
      </c>
    </row>
    <row r="3362" spans="1:5">
      <c r="A3362" t="s">
        <v>5001</v>
      </c>
      <c r="B3362">
        <v>0</v>
      </c>
      <c r="C3362">
        <v>0</v>
      </c>
      <c r="D3362">
        <v>0</v>
      </c>
      <c r="E3362">
        <f t="shared" si="52"/>
        <v>0</v>
      </c>
    </row>
    <row r="3363" spans="1:5">
      <c r="A3363" t="s">
        <v>5002</v>
      </c>
      <c r="B3363">
        <v>0</v>
      </c>
      <c r="C3363">
        <v>0</v>
      </c>
      <c r="D3363">
        <v>0</v>
      </c>
      <c r="E3363">
        <f t="shared" si="52"/>
        <v>0</v>
      </c>
    </row>
    <row r="3364" spans="1:5">
      <c r="A3364" t="s">
        <v>5003</v>
      </c>
      <c r="B3364">
        <v>0</v>
      </c>
      <c r="C3364">
        <v>0</v>
      </c>
      <c r="D3364">
        <v>0</v>
      </c>
      <c r="E3364">
        <f t="shared" si="52"/>
        <v>0</v>
      </c>
    </row>
    <row r="3365" spans="1:5">
      <c r="A3365" t="s">
        <v>5548</v>
      </c>
      <c r="B3365">
        <v>0</v>
      </c>
      <c r="C3365">
        <v>0</v>
      </c>
      <c r="D3365">
        <v>0</v>
      </c>
      <c r="E3365">
        <f t="shared" si="52"/>
        <v>0</v>
      </c>
    </row>
    <row r="3366" spans="1:5">
      <c r="A3366" t="s">
        <v>5006</v>
      </c>
      <c r="B3366">
        <v>0</v>
      </c>
      <c r="C3366">
        <v>0</v>
      </c>
      <c r="D3366">
        <v>0</v>
      </c>
      <c r="E3366">
        <f t="shared" si="52"/>
        <v>0</v>
      </c>
    </row>
    <row r="3367" spans="1:5">
      <c r="A3367" t="s">
        <v>5012</v>
      </c>
      <c r="B3367">
        <v>0</v>
      </c>
      <c r="C3367">
        <v>0</v>
      </c>
      <c r="D3367">
        <v>0</v>
      </c>
      <c r="E3367">
        <f t="shared" si="52"/>
        <v>0</v>
      </c>
    </row>
    <row r="3368" spans="1:5">
      <c r="A3368" t="s">
        <v>5014</v>
      </c>
      <c r="B3368">
        <v>0</v>
      </c>
      <c r="C3368">
        <v>0</v>
      </c>
      <c r="D3368">
        <v>0</v>
      </c>
      <c r="E3368">
        <f t="shared" si="52"/>
        <v>0</v>
      </c>
    </row>
    <row r="3369" spans="1:5">
      <c r="A3369" t="s">
        <v>5015</v>
      </c>
      <c r="B3369">
        <v>0</v>
      </c>
      <c r="C3369">
        <v>0</v>
      </c>
      <c r="D3369">
        <v>0</v>
      </c>
      <c r="E3369">
        <f t="shared" si="52"/>
        <v>0</v>
      </c>
    </row>
    <row r="3370" spans="1:5">
      <c r="A3370" t="s">
        <v>5549</v>
      </c>
      <c r="B3370">
        <v>0</v>
      </c>
      <c r="C3370">
        <v>0</v>
      </c>
      <c r="D3370">
        <v>0</v>
      </c>
      <c r="E3370">
        <f t="shared" si="52"/>
        <v>0</v>
      </c>
    </row>
    <row r="3371" spans="1:5">
      <c r="A3371" t="s">
        <v>5550</v>
      </c>
      <c r="B3371">
        <v>0</v>
      </c>
      <c r="C3371">
        <v>0</v>
      </c>
      <c r="D3371">
        <v>0</v>
      </c>
      <c r="E3371">
        <f t="shared" si="52"/>
        <v>0</v>
      </c>
    </row>
    <row r="3372" spans="1:5">
      <c r="A3372" t="s">
        <v>5017</v>
      </c>
      <c r="B3372">
        <v>0</v>
      </c>
      <c r="C3372">
        <v>0</v>
      </c>
      <c r="D3372">
        <v>0</v>
      </c>
      <c r="E3372">
        <f t="shared" si="52"/>
        <v>0</v>
      </c>
    </row>
    <row r="3373" spans="1:5">
      <c r="A3373" t="s">
        <v>5018</v>
      </c>
      <c r="B3373">
        <v>0</v>
      </c>
      <c r="C3373">
        <v>0</v>
      </c>
      <c r="D3373">
        <v>0</v>
      </c>
      <c r="E3373">
        <f t="shared" si="52"/>
        <v>0</v>
      </c>
    </row>
    <row r="3374" spans="1:5">
      <c r="A3374" t="s">
        <v>5551</v>
      </c>
      <c r="B3374">
        <v>0</v>
      </c>
      <c r="C3374">
        <v>0</v>
      </c>
      <c r="D3374">
        <v>0</v>
      </c>
      <c r="E3374">
        <f t="shared" si="52"/>
        <v>0</v>
      </c>
    </row>
    <row r="3375" spans="1:5">
      <c r="A3375" t="s">
        <v>5024</v>
      </c>
      <c r="B3375">
        <v>0</v>
      </c>
      <c r="C3375">
        <v>0</v>
      </c>
      <c r="D3375">
        <v>0</v>
      </c>
      <c r="E3375">
        <f t="shared" si="52"/>
        <v>0</v>
      </c>
    </row>
    <row r="3376" spans="1:5">
      <c r="A3376" t="s">
        <v>5026</v>
      </c>
      <c r="B3376">
        <v>0</v>
      </c>
      <c r="C3376">
        <v>0</v>
      </c>
      <c r="D3376">
        <v>0</v>
      </c>
      <c r="E3376">
        <f t="shared" si="52"/>
        <v>0</v>
      </c>
    </row>
    <row r="3377" spans="1:5">
      <c r="A3377" t="s">
        <v>5027</v>
      </c>
      <c r="B3377">
        <v>0</v>
      </c>
      <c r="C3377">
        <v>0</v>
      </c>
      <c r="D3377">
        <v>0</v>
      </c>
      <c r="E3377">
        <f t="shared" si="52"/>
        <v>0</v>
      </c>
    </row>
    <row r="3378" spans="1:5">
      <c r="A3378" t="s">
        <v>5028</v>
      </c>
      <c r="B3378">
        <v>0</v>
      </c>
      <c r="C3378">
        <v>0</v>
      </c>
      <c r="D3378">
        <v>0</v>
      </c>
      <c r="E3378">
        <f t="shared" si="52"/>
        <v>0</v>
      </c>
    </row>
    <row r="3379" spans="1:5">
      <c r="A3379" t="s">
        <v>5552</v>
      </c>
      <c r="B3379">
        <v>0</v>
      </c>
      <c r="C3379">
        <v>0</v>
      </c>
      <c r="D3379">
        <v>0</v>
      </c>
      <c r="E3379">
        <f t="shared" si="52"/>
        <v>0</v>
      </c>
    </row>
    <row r="3380" spans="1:5">
      <c r="A3380" t="s">
        <v>5031</v>
      </c>
      <c r="B3380">
        <v>0</v>
      </c>
      <c r="C3380">
        <v>0</v>
      </c>
      <c r="D3380">
        <v>0</v>
      </c>
      <c r="E3380">
        <f t="shared" si="52"/>
        <v>0</v>
      </c>
    </row>
    <row r="3381" spans="1:5">
      <c r="A3381" t="s">
        <v>5032</v>
      </c>
      <c r="B3381">
        <v>0</v>
      </c>
      <c r="C3381">
        <v>0</v>
      </c>
      <c r="D3381">
        <v>0</v>
      </c>
      <c r="E3381">
        <f t="shared" si="52"/>
        <v>0</v>
      </c>
    </row>
    <row r="3382" spans="1:5">
      <c r="A3382" t="s">
        <v>5033</v>
      </c>
      <c r="B3382">
        <v>0</v>
      </c>
      <c r="C3382">
        <v>0</v>
      </c>
      <c r="D3382">
        <v>0</v>
      </c>
      <c r="E3382">
        <f t="shared" si="52"/>
        <v>0</v>
      </c>
    </row>
    <row r="3383" spans="1:5">
      <c r="A3383" t="s">
        <v>5034</v>
      </c>
      <c r="B3383">
        <v>0</v>
      </c>
      <c r="C3383">
        <v>0</v>
      </c>
      <c r="D3383">
        <v>0</v>
      </c>
      <c r="E3383">
        <f t="shared" si="52"/>
        <v>0</v>
      </c>
    </row>
    <row r="3384" spans="1:5">
      <c r="A3384" t="s">
        <v>5036</v>
      </c>
      <c r="B3384">
        <v>0</v>
      </c>
      <c r="C3384">
        <v>0</v>
      </c>
      <c r="D3384">
        <v>0</v>
      </c>
      <c r="E3384">
        <f t="shared" si="52"/>
        <v>0</v>
      </c>
    </row>
    <row r="3385" spans="1:5">
      <c r="A3385" t="s">
        <v>5037</v>
      </c>
      <c r="B3385">
        <v>0</v>
      </c>
      <c r="C3385">
        <v>0</v>
      </c>
      <c r="D3385">
        <v>0</v>
      </c>
      <c r="E3385">
        <f t="shared" si="52"/>
        <v>0</v>
      </c>
    </row>
    <row r="3386" spans="1:5">
      <c r="A3386" t="s">
        <v>5038</v>
      </c>
      <c r="B3386">
        <v>0</v>
      </c>
      <c r="C3386">
        <v>0</v>
      </c>
      <c r="D3386">
        <v>0</v>
      </c>
      <c r="E3386">
        <f t="shared" si="52"/>
        <v>0</v>
      </c>
    </row>
    <row r="3387" spans="1:5">
      <c r="A3387" t="s">
        <v>5039</v>
      </c>
      <c r="B3387">
        <v>0</v>
      </c>
      <c r="C3387">
        <v>0</v>
      </c>
      <c r="D3387">
        <v>0</v>
      </c>
      <c r="E3387">
        <f t="shared" si="52"/>
        <v>0</v>
      </c>
    </row>
    <row r="3388" spans="1:5">
      <c r="A3388" t="s">
        <v>5040</v>
      </c>
      <c r="B3388">
        <v>0</v>
      </c>
      <c r="C3388">
        <v>0</v>
      </c>
      <c r="D3388">
        <v>0</v>
      </c>
      <c r="E3388">
        <f t="shared" si="52"/>
        <v>0</v>
      </c>
    </row>
    <row r="3389" spans="1:5">
      <c r="A3389" t="s">
        <v>5041</v>
      </c>
      <c r="B3389">
        <v>0</v>
      </c>
      <c r="C3389">
        <v>0</v>
      </c>
      <c r="D3389">
        <v>0</v>
      </c>
      <c r="E3389">
        <f t="shared" si="52"/>
        <v>0</v>
      </c>
    </row>
    <row r="3390" spans="1:5">
      <c r="A3390" t="s">
        <v>5044</v>
      </c>
      <c r="B3390">
        <v>0</v>
      </c>
      <c r="C3390">
        <v>0</v>
      </c>
      <c r="D3390">
        <v>0</v>
      </c>
      <c r="E3390">
        <f t="shared" si="52"/>
        <v>0</v>
      </c>
    </row>
    <row r="3391" spans="1:5">
      <c r="A3391" t="s">
        <v>5045</v>
      </c>
      <c r="B3391">
        <v>0</v>
      </c>
      <c r="C3391">
        <v>0</v>
      </c>
      <c r="D3391">
        <v>0</v>
      </c>
      <c r="E3391">
        <f t="shared" si="52"/>
        <v>0</v>
      </c>
    </row>
    <row r="3392" spans="1:5">
      <c r="A3392" t="s">
        <v>5046</v>
      </c>
      <c r="B3392">
        <v>0</v>
      </c>
      <c r="C3392">
        <v>0</v>
      </c>
      <c r="D3392">
        <v>0</v>
      </c>
      <c r="E3392">
        <f t="shared" si="52"/>
        <v>0</v>
      </c>
    </row>
    <row r="3393" spans="1:5">
      <c r="A3393" t="s">
        <v>5048</v>
      </c>
      <c r="B3393">
        <v>0</v>
      </c>
      <c r="C3393">
        <v>0</v>
      </c>
      <c r="D3393">
        <v>0</v>
      </c>
      <c r="E3393">
        <f t="shared" si="52"/>
        <v>0</v>
      </c>
    </row>
    <row r="3394" spans="1:5">
      <c r="A3394" t="s">
        <v>5553</v>
      </c>
      <c r="B3394">
        <v>0</v>
      </c>
      <c r="C3394">
        <v>0</v>
      </c>
      <c r="D3394">
        <v>0</v>
      </c>
      <c r="E3394">
        <f t="shared" si="52"/>
        <v>0</v>
      </c>
    </row>
    <row r="3395" spans="1:5">
      <c r="A3395" t="s">
        <v>5050</v>
      </c>
      <c r="B3395">
        <v>0</v>
      </c>
      <c r="C3395">
        <v>0</v>
      </c>
      <c r="D3395">
        <v>0</v>
      </c>
      <c r="E3395">
        <f t="shared" si="52"/>
        <v>0</v>
      </c>
    </row>
    <row r="3396" spans="1:5">
      <c r="A3396" t="s">
        <v>5051</v>
      </c>
      <c r="B3396">
        <v>0</v>
      </c>
      <c r="C3396">
        <v>0</v>
      </c>
      <c r="D3396">
        <v>0</v>
      </c>
      <c r="E3396">
        <f t="shared" ref="E3396:E3419" si="53">AVERAGE(B3396:D3396)</f>
        <v>0</v>
      </c>
    </row>
    <row r="3397" spans="1:5">
      <c r="A3397" t="s">
        <v>5053</v>
      </c>
      <c r="B3397">
        <v>0.11874852083611299</v>
      </c>
      <c r="C3397">
        <v>0.30037947225381101</v>
      </c>
      <c r="D3397">
        <v>5.5349911040679503E-2</v>
      </c>
      <c r="E3397">
        <f t="shared" si="53"/>
        <v>0.15815930137686801</v>
      </c>
    </row>
    <row r="3398" spans="1:5">
      <c r="A3398" t="s">
        <v>5055</v>
      </c>
      <c r="B3398">
        <v>0</v>
      </c>
      <c r="C3398">
        <v>0</v>
      </c>
      <c r="D3398">
        <v>0</v>
      </c>
      <c r="E3398">
        <f t="shared" si="53"/>
        <v>0</v>
      </c>
    </row>
    <row r="3399" spans="1:5">
      <c r="A3399" t="s">
        <v>5056</v>
      </c>
      <c r="B3399">
        <v>0</v>
      </c>
      <c r="C3399">
        <v>0</v>
      </c>
      <c r="D3399">
        <v>0</v>
      </c>
      <c r="E3399">
        <f t="shared" si="53"/>
        <v>0</v>
      </c>
    </row>
    <row r="3400" spans="1:5">
      <c r="A3400" t="s">
        <v>5060</v>
      </c>
      <c r="B3400">
        <v>0.48529041571446702</v>
      </c>
      <c r="C3400">
        <v>0.96037328765653096</v>
      </c>
      <c r="D3400">
        <v>0.57047157271795701</v>
      </c>
      <c r="E3400">
        <f t="shared" si="53"/>
        <v>0.67204509202965201</v>
      </c>
    </row>
    <row r="3401" spans="1:5">
      <c r="A3401" t="s">
        <v>5061</v>
      </c>
      <c r="B3401">
        <v>0</v>
      </c>
      <c r="C3401">
        <v>0</v>
      </c>
      <c r="D3401">
        <v>0</v>
      </c>
      <c r="E3401">
        <f t="shared" si="53"/>
        <v>0</v>
      </c>
    </row>
    <row r="3402" spans="1:5">
      <c r="A3402" t="s">
        <v>5062</v>
      </c>
      <c r="B3402">
        <v>0</v>
      </c>
      <c r="C3402">
        <v>0</v>
      </c>
      <c r="D3402">
        <v>0</v>
      </c>
      <c r="E3402">
        <f t="shared" si="53"/>
        <v>0</v>
      </c>
    </row>
    <row r="3403" spans="1:5">
      <c r="A3403" t="s">
        <v>5065</v>
      </c>
      <c r="B3403">
        <v>0</v>
      </c>
      <c r="C3403">
        <v>0</v>
      </c>
      <c r="D3403">
        <v>0</v>
      </c>
      <c r="E3403">
        <f t="shared" si="53"/>
        <v>0</v>
      </c>
    </row>
    <row r="3404" spans="1:5">
      <c r="A3404" t="s">
        <v>5066</v>
      </c>
      <c r="B3404">
        <v>0</v>
      </c>
      <c r="C3404">
        <v>0</v>
      </c>
      <c r="D3404">
        <v>0</v>
      </c>
      <c r="E3404">
        <f t="shared" si="53"/>
        <v>0</v>
      </c>
    </row>
    <row r="3405" spans="1:5">
      <c r="A3405" t="s">
        <v>5067</v>
      </c>
      <c r="B3405">
        <v>1.2664224121979199E-2</v>
      </c>
      <c r="C3405">
        <v>0.11692666369527201</v>
      </c>
      <c r="D3405">
        <v>6.2967430639324501E-2</v>
      </c>
      <c r="E3405">
        <f t="shared" si="53"/>
        <v>6.4186106152191905E-2</v>
      </c>
    </row>
    <row r="3406" spans="1:5">
      <c r="A3406" t="s">
        <v>5069</v>
      </c>
      <c r="B3406">
        <v>0</v>
      </c>
      <c r="C3406">
        <v>0</v>
      </c>
      <c r="D3406">
        <v>0</v>
      </c>
      <c r="E3406">
        <f t="shared" si="53"/>
        <v>0</v>
      </c>
    </row>
    <row r="3407" spans="1:5">
      <c r="A3407" t="s">
        <v>5070</v>
      </c>
      <c r="B3407">
        <v>0</v>
      </c>
      <c r="C3407">
        <v>0</v>
      </c>
      <c r="D3407">
        <v>0</v>
      </c>
      <c r="E3407">
        <f t="shared" si="53"/>
        <v>0</v>
      </c>
    </row>
    <row r="3408" spans="1:5">
      <c r="A3408" t="s">
        <v>5072</v>
      </c>
      <c r="B3408">
        <v>0</v>
      </c>
      <c r="C3408">
        <v>0</v>
      </c>
      <c r="D3408">
        <v>0</v>
      </c>
      <c r="E3408">
        <f t="shared" si="53"/>
        <v>0</v>
      </c>
    </row>
    <row r="3409" spans="1:5">
      <c r="A3409" t="s">
        <v>5077</v>
      </c>
      <c r="B3409">
        <v>0</v>
      </c>
      <c r="C3409">
        <v>7.0823812758190594E-2</v>
      </c>
      <c r="D3409">
        <v>5.9072298215844699E-2</v>
      </c>
      <c r="E3409">
        <f t="shared" si="53"/>
        <v>4.3298703658011799E-2</v>
      </c>
    </row>
    <row r="3410" spans="1:5">
      <c r="A3410" t="s">
        <v>5079</v>
      </c>
      <c r="B3410">
        <v>0</v>
      </c>
      <c r="C3410">
        <v>0</v>
      </c>
      <c r="D3410">
        <v>0</v>
      </c>
      <c r="E3410">
        <f t="shared" si="53"/>
        <v>0</v>
      </c>
    </row>
    <row r="3411" spans="1:5">
      <c r="A3411" t="s">
        <v>5084</v>
      </c>
      <c r="B3411">
        <v>0</v>
      </c>
      <c r="C3411">
        <v>0</v>
      </c>
      <c r="D3411">
        <v>0</v>
      </c>
      <c r="E3411">
        <f t="shared" si="53"/>
        <v>0</v>
      </c>
    </row>
    <row r="3412" spans="1:5">
      <c r="A3412" t="s">
        <v>5086</v>
      </c>
      <c r="B3412">
        <v>0</v>
      </c>
      <c r="C3412">
        <v>0</v>
      </c>
      <c r="D3412">
        <v>0</v>
      </c>
      <c r="E3412">
        <f t="shared" si="53"/>
        <v>0</v>
      </c>
    </row>
    <row r="3413" spans="1:5">
      <c r="A3413" t="s">
        <v>5554</v>
      </c>
      <c r="B3413">
        <v>0</v>
      </c>
      <c r="C3413">
        <v>0</v>
      </c>
      <c r="D3413">
        <v>0</v>
      </c>
      <c r="E3413">
        <f t="shared" si="53"/>
        <v>0</v>
      </c>
    </row>
    <row r="3414" spans="1:5">
      <c r="A3414" t="s">
        <v>5092</v>
      </c>
      <c r="B3414">
        <v>0</v>
      </c>
      <c r="C3414">
        <v>0</v>
      </c>
      <c r="D3414">
        <v>0</v>
      </c>
      <c r="E3414">
        <f t="shared" si="53"/>
        <v>0</v>
      </c>
    </row>
    <row r="3415" spans="1:5">
      <c r="A3415" t="s">
        <v>5094</v>
      </c>
      <c r="B3415">
        <v>0</v>
      </c>
      <c r="C3415">
        <v>0</v>
      </c>
      <c r="D3415">
        <v>0</v>
      </c>
      <c r="E3415">
        <f t="shared" si="53"/>
        <v>0</v>
      </c>
    </row>
    <row r="3416" spans="1:5">
      <c r="A3416" t="s">
        <v>5096</v>
      </c>
      <c r="B3416">
        <v>0</v>
      </c>
      <c r="C3416">
        <v>0</v>
      </c>
      <c r="D3416">
        <v>0</v>
      </c>
      <c r="E3416">
        <f t="shared" si="53"/>
        <v>0</v>
      </c>
    </row>
    <row r="3417" spans="1:5">
      <c r="A3417" t="s">
        <v>5097</v>
      </c>
      <c r="B3417">
        <v>0</v>
      </c>
      <c r="C3417">
        <v>0</v>
      </c>
      <c r="D3417">
        <v>0</v>
      </c>
      <c r="E3417">
        <f t="shared" si="53"/>
        <v>0</v>
      </c>
    </row>
    <row r="3418" spans="1:5">
      <c r="A3418" t="s">
        <v>5555</v>
      </c>
      <c r="B3418">
        <v>0</v>
      </c>
      <c r="C3418">
        <v>0</v>
      </c>
      <c r="D3418">
        <v>0</v>
      </c>
      <c r="E3418">
        <f t="shared" si="53"/>
        <v>0</v>
      </c>
    </row>
    <row r="3419" spans="1:5">
      <c r="A3419" t="s">
        <v>5099</v>
      </c>
      <c r="B3419">
        <v>0</v>
      </c>
      <c r="C3419">
        <v>0</v>
      </c>
      <c r="D3419">
        <v>0</v>
      </c>
      <c r="E3419">
        <f t="shared" si="53"/>
        <v>0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T_piRNA</vt:lpstr>
      <vt:lpstr>KO_pi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瑶 唐</cp:lastModifiedBy>
  <dcterms:created xsi:type="dcterms:W3CDTF">2025-11-25T09:22:00Z</dcterms:created>
  <dcterms:modified xsi:type="dcterms:W3CDTF">2025-12-11T15:5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ACE3CCAF574138966CB5C287616BB8_13</vt:lpwstr>
  </property>
  <property fmtid="{D5CDD505-2E9C-101B-9397-08002B2CF9AE}" pid="3" name="KSOProductBuildVer">
    <vt:lpwstr>2052-12.1.0.23542</vt:lpwstr>
  </property>
</Properties>
</file>